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 hidePivotFieldList="1"/>
  <mc:AlternateContent xmlns:mc="http://schemas.openxmlformats.org/markup-compatibility/2006">
    <mc:Choice Requires="x15">
      <x15ac:absPath xmlns:x15ac="http://schemas.microsoft.com/office/spreadsheetml/2010/11/ac" url="E:\科研\柑橘实验\晚熟沙糖桔\文章\frontier in plant science\Suppermential material\"/>
    </mc:Choice>
  </mc:AlternateContent>
  <xr:revisionPtr revIDLastSave="0" documentId="13_ncr:1_{55ABF103-D2E8-488B-B16B-84399E2357EF}" xr6:coauthVersionLast="47" xr6:coauthVersionMax="47" xr10:uidLastSave="{00000000-0000-0000-0000-000000000000}"/>
  <bookViews>
    <workbookView xWindow="-120" yWindow="-120" windowWidth="24240" windowHeight="13140" xr2:uid="{00000000-000D-0000-FFFF-FFFF00000000}"/>
  </bookViews>
  <sheets>
    <sheet name="CK1_vs_CK2" sheetId="2" r:id="rId1"/>
    <sheet name="CK2_vs_CK3" sheetId="3" r:id="rId2"/>
    <sheet name="LM1_vs_LM2" sheetId="7" r:id="rId3"/>
    <sheet name="LM2_vs_LM3" sheetId="8" r:id="rId4"/>
    <sheet name="LM3_vs_LM4" sheetId="9" r:id="rId5"/>
    <sheet name="CK1_vs_LM1" sheetId="1" r:id="rId6"/>
    <sheet name="CK2_vs_LM2" sheetId="4" r:id="rId7"/>
    <sheet name="CK3_vs_LM3" sheetId="5" r:id="rId8"/>
    <sheet name="CK3_vs_LM4" sheetId="6" r:id="rId9"/>
  </sheets>
  <definedNames>
    <definedName name="_xlnm._FilterDatabase" localSheetId="7" hidden="1">CK3_vs_LM3!$AF$1:$AF$139</definedName>
    <definedName name="_xlnm._FilterDatabase" localSheetId="8" hidden="1">CK3_vs_LM4!$A$2:$AH$111</definedName>
    <definedName name="_xlnm._FilterDatabase" localSheetId="2" hidden="1">LM1_vs_LM2!$N$1:$N$204</definedName>
    <definedName name="_xlnm._FilterDatabase" localSheetId="3" hidden="1">LM2_vs_LM3!$A$2:$AH$23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766" uniqueCount="2498">
  <si>
    <t>Cs_ont_5g004320</t>
  </si>
  <si>
    <t>up</t>
  </si>
  <si>
    <t>chr5</t>
  </si>
  <si>
    <t>-</t>
  </si>
  <si>
    <t>--</t>
  </si>
  <si>
    <t>K13425 WRKY transcription factor 22 | (RefSeq) WRKY transcription factor 22 (A)</t>
  </si>
  <si>
    <t>ko04016: MAPK signaling pathway - plant; ko04626: Plant-pathogen interaction</t>
  </si>
  <si>
    <t>probable WRKY transcription factor 46 [Citrus sinensis]</t>
  </si>
  <si>
    <t>WRK53_ARATH RecName: Full=Probable WRKY transcription factor 53 {ECO:0000303|PubMed:17369373}; AltName: Full=WRKY DNA-binding protein 53 {ECO:0000303|PubMed:17369373};</t>
  </si>
  <si>
    <t>A0A067HEM2_CITSI RecName: Full=WRKY domain-containing protein {ECO:0000259|PROSITE:PS50811};</t>
  </si>
  <si>
    <t>GO:0009507,chloroplast; GO:0005634,nucleus; GO:0003677,DNA binding; GO:0003700,DNA-binding transcription factor activity; GO:0000976,transcription cis-regulatory region binding; GO:0042742,defense response to bacterium; GO:0010150,leaf senescence; GO:0045893,positive regulation of DNA-templated transcription; GO:0031347,regulation of defense response; GO:2000022,regulation of jasmonic acid mediated signaling pathway; GO:0009617,response to bacterium; GO:0042542,response to hydrogen peroxide; GO:0010193,response to ozone; GO:0009751,response to salicylic acid; GO:0003674,molecular_function; GO:0003676,nucleic acid binding; GO:0005488,binding; GO:0097159,organic cyclic compound binding; GO:1901363,heterocyclic compound binding; GO:0140110,transcription regulator activity; GO:0001067,transcription regulatory region nucleic acid binding; GO:0003690,double-stranded DNA binding; GO:0043565,sequence-specific DNA binding; GO:1990837,sequence-specific double-stranded DNA binding; GO:0006950,response to stress; GO:0006952,defense response; GO:0008150,biological_process; GO:0009605,response to external stimulus; GO:0009607,response to biotic stimulus; GO:0043207,response to external biotic stimulus; GO:0044419,biological process involved in interspecies interaction between organisms; GO:0050896,response to stimulus; GO:0051707,response to other organism; GO:0098542,defense response to other organism; GO:0007275,multicellular organism development; GO:0032501,multicellular organismal process; GO:0032502,developmental process; GO:0048366,leaf development; GO:0048367,shoot system development; GO:0048731,system development; GO:0048827,phyllome development; GO:0048856,anatomical structure development; GO:0090693,plant organ senescence; GO:0099402,plant organ development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48583,regulation of response to stimulus; GO:0080134,regulation of response to stress; GO:0007154,cell communication; GO:0007165,signal transduction; GO:0009719,response to endogenous stimulus; GO:0009725,response to hormone; GO:0009753,response to jasmonic acid; GO:0009755,hormone-mediated signaling pathway; GO:0009867,jasmonic acid mediated signaling pathway; GO:0009966,regulation of signal transduction; GO:0010033,response to organic substance; GO:0010646,regulation of cell communication; GO:0023051,regulation of signaling; GO:0023052,signaling; GO:0032870,cellular response to hormone stimulus; GO:0033993,response to lipid; GO:0042221,response to chemical; GO:0051716,cellular response to stimulus; GO:0070542,response to fatty acid; GO:0070887,cellular response to chemical stimulus; GO:0071310,cellular response to organic substance; GO:0071395,cellular response to jasmonic acid stimulus; GO:0071396,cellular response to lipid; GO:0071398,cellular response to fatty acid; GO:0071495,cellular response to endogenous stimulus; GO:1901700,response to oxygen-containing compound; GO:1901701,cellular response to oxygen-containing compound; GO:0000302,response to reactive oxygen species; GO:0006979,response to oxidative stress; GO:0010035,response to inorganic substance; GO:0014070,response to organic cyclic compound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PF03106.18:WRKY DNA -binding domain</t>
  </si>
  <si>
    <t>WRKY</t>
  </si>
  <si>
    <t>TF</t>
  </si>
  <si>
    <t>Cs_ont_4g023640</t>
  </si>
  <si>
    <t>chr4</t>
  </si>
  <si>
    <t>+</t>
  </si>
  <si>
    <t>K18834 WRKY transcription factor 1 | (RefSeq) WRKY transcription factor 1 (A)</t>
  </si>
  <si>
    <t>ko04626: Plant-pathogen interaction</t>
  </si>
  <si>
    <t>probable WRKY transcription factor 50 isoform X1 [Citrus sinensis]</t>
  </si>
  <si>
    <t>WRK50_ARATH RecName: Full=Probable WRKY transcription factor 50; AltName: Full=WRKY DNA-binding protein 50;</t>
  </si>
  <si>
    <t>A0A067GDY4_CITSI RecName: Full=WRKY domain-containing protein {ECO:0000259|PROSITE:PS50811};</t>
  </si>
  <si>
    <t>GO:0005634,nucleus; GO:0003700,DNA-binding transcription factor activity; GO:0043565,sequence-specific DNA binding; GO:0050832,defense response to fungus; GO:0009867,jasmonic acid mediated signaling pathway; GO:0003674,molecular_function; GO:0140110,transcription regulator activity; GO:0003676,nucleic acid binding; GO:0003677,DNA binding; GO:0005488,binding; GO:0097159,organic cyclic compound binding; GO:1901363,heterocyclic compound binding; GO:0006950,response to stress; GO:0006952,defense response; GO:0008150,biological_process; GO:0009605,response to external stimulus; GO:0009607,response to biotic stimulus; GO:0009620,response to fungus; GO:0043207,response to external biotic stimulus; GO:0044419,biological process involved in interspecies interaction between organisms; GO:0050896,response to stimulus; GO:0051707,response to other organism; GO:0098542,defense response to other organism; GO:0007154,cell communication; GO:0007165,signal transduction; GO:0009719,response to endogenous stimulus; GO:0009725,response to hormone; GO:0009753,response to jasmonic acid; GO:0009755,hormone-mediated signaling pathway; GO:0009987,cellular process; GO:0010033,response to organic substance; GO:0023052,signaling; GO:0032870,cellular response to hormone stimulus; GO:0033993,response to lipid; GO:0042221,response to chemical; GO:0050789,regulation of biological process; GO:0050794,regulation of cellular process; GO:0051716,cellular response to stimulus; GO:0065007,biological regulation; GO:0070542,response to fatty acid; GO:0070887,cellular response to chemical stimulus; GO:0071310,cellular response to organic substance; GO:0071395,cellular response to jasmonic acid stimulus; GO:0071396,cellular response to lipid; GO:0071398,cellular response to fatty acid; GO:0071495,cellular response to endogenous stimulus; GO:1901700,response to oxygen-containing compound; GO:1901701,cellular 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7g025980</t>
  </si>
  <si>
    <t>chr7</t>
  </si>
  <si>
    <t>K13424 WRKY transcription factor 33 | (RefSeq) WRKY transcription factor WRKY24-like (A)</t>
  </si>
  <si>
    <t>probable WRKY transcription factor 61 isoform X2 [Citrus sinensis]</t>
  </si>
  <si>
    <t>WK72A_SOLLC RecName: Full=WRKY transcription factor 72A {ECO:0000305}; Short=SlWRKY72a {ECO:0000303|PubMed:20409007}; AltName: Full=SlWRKY73 {ECO:0000303|PubMed:24884371}; AltName: Full=WRKY DNA-binding protein 72A {ECO:0000305};</t>
  </si>
  <si>
    <t>V4SVF4_CITCL RecName: Full=WRKY domain-containing protein {ECO:0000259|PROSITE:PS50811};</t>
  </si>
  <si>
    <t>GO:0005634,nucleus; GO:0003700,DNA-binding transcription factor activity; GO:0043565,sequence-specific DNA binding; GO:0006952,defense response; GO:0003674,molecular_function; GO:0140110,transcription regulator activity; GO:0003676,nucleic acid binding; GO:0003677,DNA binding; GO:0005488,binding; GO:0097159,organic cyclic compound binding; GO:1901363,heterocyclic compound binding; GO:0006950,response to stress; GO:0008150,biological_process; GO:0050896,response to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9g027190</t>
  </si>
  <si>
    <t>chr9</t>
  </si>
  <si>
    <t>probable WRKY transcription factor 41 isoform X1 [Citrus sinensis]</t>
  </si>
  <si>
    <t>WRK41_ARATH RecName: Full=Probable WRKY transcription factor 41; AltName: Full=WRKY DNA-binding protein 41;</t>
  </si>
  <si>
    <t>A0A2H5NZM2_CITUN RecName: Full=WRKY domain-containing protein {ECO:0000259|PROSITE:PS50811};</t>
  </si>
  <si>
    <t>GO:0005634,nucleus; GO:0003700,DNA-binding transcription factor activity; GO:0000976,transcription cis-regulatory region binding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5g047550</t>
  </si>
  <si>
    <t>K16221 transcription factor TCP21 (protein CCA1 HIKING EXPEDITION) | (RefSeq) transcription factor TCP7 (A)</t>
  </si>
  <si>
    <t>ko04712: Circadian rhythm - plant</t>
  </si>
  <si>
    <t>transcription factor TCP14 [Citrus clementina]</t>
  </si>
  <si>
    <t>TCP14_ARATH RecName: Full=Transcription factor TCP14 {ECO:0000305}; Short=AtTCP14 {ECO:0000303|PubMed:17953649};</t>
  </si>
  <si>
    <t>V4TSF9_CITCL RecName: Full=TCP domain-containing protein {ECO:0000259|PROSITE:PS51369};</t>
  </si>
  <si>
    <t>GO:0005634,nucleus; GO:0003700,DNA-binding transcription factor activity; GO:0043565,sequence-specific DNA binding; GO:0000976,transcription cis-regulatory region binding; GO:0010229,inflorescence development; GO:0031347,regulation of defense response; GO:0010029,regulation of seed germination; GO:0006355,regulation of DNA-templated transcription; GO:0009737,response to abscisic acid; GO:0009735,response to cytokinin; GO:0009739,response to gibberellin; GO:0003674,molecular_function; GO:0140110,transcription regulator activity; GO:0003676,nucleic acid binding; GO:0003677,DNA binding; GO:0005488,binding; GO:0097159,organic cyclic compound binding; GO:1901363,heterocyclic compound binding; GO:0001067,transcription regulatory region nucleic acid binding; GO:0003690,double-stranded DNA binding; GO:1990837,sequence-specific double-stranded DNA binding; GO:0000003,reproduction; GO:0003006,developmental process involved in reproduction; GO:0007275,multicellular organism development; GO:0008150,biological_process; GO:0009791,post-embryonic development; GO:0022414,reproductive process; GO:0032501,multicellular organismal process; GO:0032502,developmental process; GO:0048367,shoot system development; GO:0048608,reproductive structure development; GO:0048731,system development; GO:0048856,anatomical structure development; GO:0061458,reproductive system development; GO:0090567,reproductive shoot system development; GO:0006950,response to stress; GO:0006952,defense response; GO:0048583,regulation of response to stimulus; GO:0050789,regulation of biological process; GO:0050896,response to stimulus; GO:0065007,biological regulation; GO:0080134,regulation of response to stress; GO:0009845,seed germination; GO:0048580,regulation of post-embryonic development; GO:0050793,regulation of developmental process; GO:0051239,regulation of multicellular organismal process; GO:0090351,seedling development; GO:1900140,regulation of seedling development; GO:2000026,regulation of multicellular organismal development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9719,response to endogenous stimulus; GO:0009725,response to hormone; GO:0010033,response to organic substance; GO:0033993,response to lipid; GO:0042221,response to chemical; GO:0097305,response to alcohol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3634.16:TCP family transcription factor</t>
  </si>
  <si>
    <t>TCP</t>
  </si>
  <si>
    <t>Cs_ont_5g044640</t>
  </si>
  <si>
    <t>K10523 speckle-type POZ protein | (RefSeq) BTB/POZ and MATH domain-containing protein 4 isoform X1 (A)</t>
  </si>
  <si>
    <t>BTB/POZ and TAZ domain-containing protein 1 [Citrus sinensis]</t>
  </si>
  <si>
    <t>BT1_ARATH RecName: Full=BTB/POZ and TAZ domain-containing protein 1; AltName: Full=BTB and TAZ domain protein 1;</t>
  </si>
  <si>
    <t>A0A067FPW5_CITSI RecName: Full=BTB domain-containing protein {ECO:0000259|PROSITE:PS50097};</t>
  </si>
  <si>
    <t>CREB binding protein/P300 and related TAZ Zn-finger proteins</t>
  </si>
  <si>
    <t>GO:0005737,cytoplasm; GO:0005634,nucleus; GO:0005516,calmodulin binding; GO:0046872,metal ion binding; GO:0009553,embryo sac development; GO:0009555,pollen development; GO:0016567,protein ubiquitination; GO:0006355,regulation of DNA-templated transcription; GO:0009733,response to auxin; GO:0042542,response to hydrogen peroxide; GO:0009751,response to salicylic acid; GO:0003674,molecular_function; GO:0005488,binding; GO:0005515,protein binding; GO:0043167,ion binding; GO:0043169,cation binding; GO:0007275,multicellular organism development; GO:0008150,biological_process; GO:0032501,multicellular organismal process; GO:0032502,developmental process; GO:0048229,gametophyte development; GO:0048856,anatomical structure development; GO:0006807,nitrogen compound metabolic process; GO:0008152,metabolic process; GO:0019538,protein metabolic process; GO:0032446,protein modification by small protein conjugation; GO:0036211,protein modification process; GO:0043170,macromolecule metabolic process; GO:0043412,macromolecule modification; GO:0044238,primary metabolic process; GO:0070647,protein modification by small protein conjugation or removal; GO:0071704,organic substance metabolic process; GO:1901564,organonitrogen compound metabolic process; GO:0006139,nucleobase-containing compound metabolic process; GO:0006351,DNA-templated transcription; GO:0006725,cellular aromatic compound 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4237,cellular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9719,response to endogenous stimulus; GO:0009725,response to hormone; GO:0010033,response to organic substance; GO:0042221,response to chemical; GO:0050896,response to stimulus; GO:0000302,response to reactive oxygen species; GO:0006950,response to stress; GO:0006979,response to oxidative stress; GO:0010035,response to inorganic substance; GO:1901700,response to oxygen-containing compound; GO:0014070,response to organic cyclic compound; GO:0005575,cellular_component; GO:0005622,intracellular anatomical structure; GO:0110165,cellular anatomical entity; GO:0043226,organelle; GO:0043227,membrane-bounded organelle; GO:0043229,intracellular organelle; GO:0043231,intracellular membrane-bounded organelle</t>
  </si>
  <si>
    <t>PF02135.19:TAZ zinc finger</t>
  </si>
  <si>
    <t>TAZ</t>
  </si>
  <si>
    <t>TR</t>
  </si>
  <si>
    <t>Cs_ont_5g039370</t>
  </si>
  <si>
    <t>down</t>
  </si>
  <si>
    <t>K14440 SWI/SNF-related matrix-associated actin-dependent regulator of chromatin subfamily A-like protein 1 [EC:5.6.2.-] | (RefSeq) SWI/SNF-related matrix-associated actin-dependent regulator of chromatin subfamily A-like protein 1 isoform X1 (A)</t>
  </si>
  <si>
    <t>DNA annealing helicase and endonuclease ZRANB3 isoform X1 [Citrus sinensis]</t>
  </si>
  <si>
    <t>ISW2_ORYSJ RecName: Full=Probable chromatin-remodeling complex ATPase chain; EC=3.6.4.-; AltName: Full=ISW2-like; AltName: Full=Sucrose nonfermenting protein 2 homolog;</t>
  </si>
  <si>
    <t>V4T181_CITCL SubName: Full=Uncharacterized protein {ECO:0000313|EMBL:ESR53928.1};</t>
  </si>
  <si>
    <t>Chromatin remodeling protein HARP/SMARCAL1, DEAD-box superfamily</t>
  </si>
  <si>
    <t>GO:0005634,nucleus; GO:0005524,ATP binding; GO:0008094,ATP-dependent activity, acting on DNA; GO:0140658,ATP-dependent chromatin remodeler activity; GO:0003677,DNA binding; GO:0004386,helicase activity; GO:0016787,hydrolase activity; GO:0031491,nucleosome binding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140097,catalytic activity, acting on DNA; GO:0140640,catalytic activity, acting on a nucleic acid; GO:0140657,ATP-dependent activity; GO:0003676,nucleic acid binding; GO:0003682,chromatin binding; GO:0044877,protein-containing complex binding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0176.26:SNF2-related domain</t>
  </si>
  <si>
    <t>SNF2</t>
  </si>
  <si>
    <t>Cs_ont_5g001130</t>
  </si>
  <si>
    <t>squamosa promoter-binding-like protein 7 [Citrus clementina]</t>
  </si>
  <si>
    <t>SPL7_ORYSI RecName: Full=Squamosa promoter-binding-like protein 7;</t>
  </si>
  <si>
    <t>V4U3D1_CITCL SubName: Full=Squamosa promoter-binding protein 6 {ECO:0000313|EMBL:ANJ43305.1};</t>
  </si>
  <si>
    <t>GO:0005634,nucleus; GO:0003677,DNA binding; GO:0046872,metal ion binding; GO:0003674,molecular_function; GO:0003676,nucleic acid binding; GO:0005488,binding; GO:0097159,organic cyclic compound binding; GO:1901363,heterocyclic compound binding; GO:0043167,ion binding; GO:0043169,cation binding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3110.17:SBP domain</t>
  </si>
  <si>
    <t>SBP</t>
  </si>
  <si>
    <t>novel.168</t>
  </si>
  <si>
    <t>chr2</t>
  </si>
  <si>
    <t>zinc finger protein CONSTANS-LIKE 4 isoform X1 [Citrus sinensis]</t>
  </si>
  <si>
    <t>MIP1B_ARATH RecName: Full=B-box domain protein 31 {ECO:0000303|PubMed:19920209}; Short=AtBBX31 {ECO:0000303|PubMed:19920209}; AltName: Full=Microprotein 1B {ECO:0000303|PubMed:27015278};</t>
  </si>
  <si>
    <t>A0A067G7T8_CITSI RecName: Full=B box-type domain-containing protein {ECO:0000259|PROSITE:PS50119};</t>
  </si>
  <si>
    <t>GO:0005634,nucleus; GO:0003700,DNA-binding transcription factor activity; GO:0030674,protein-macromolecule adaptor activity; GO:0000976,transcription cis-regulatory region binding; GO:0008270,zinc ion binding; GO:0007623,circadian rhythm; GO:0009909,regulation of flower development; GO:0006355,regulation of DNA-templated transcription; GO:0010224,response to UV-B; GO:0003674,molecular_function; GO:0140110,transcription regulator activity; GO:0060090,molecular adap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43167,ion binding; GO:0043169,cation binding; GO:0046872,metal ion binding; GO:0046914,transition metal ion binding; GO:0008150,biological_process; GO:0048511,rhythmic process; GO:0000003,reproduction; GO:0003006,developmental process involved in reproduction; GO:0007275,multicellular organism development; GO:0009791,post-embryonic development; GO:0009908,flower development; GO:0022414,reproductive process; GO:0032501,multicellular organismal process; GO:0032502,developmental process; GO:0048367,shoot system development; GO:0048580,regulation of post-embryonic development; GO:0048608,reproductive structure development; GO:0048731,system development; GO:0048831,regulation of shoot system development; GO:0048856,anatomical structure development; GO:0050789,regulation of biological process; GO:0050793,regulation of developmental process; GO:0051239,regulation of multicellular organismal process; GO:0061458,reproductive system development; GO:0065007,biological regulation; GO:0090567,reproductive shoot system development; GO:2000026,regulation of multicellular organismal development; GO:2000241,regulation of reproductive process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9314,response to radiation; GO:0009411,response to UV; GO:0009416,response to light stimulus; GO:0009628,response to abiotic stimulus; GO:0050896,response to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0643.27:B-box zinc finger</t>
  </si>
  <si>
    <t>Others</t>
  </si>
  <si>
    <t>Cs_ont_8g000070</t>
  </si>
  <si>
    <t>chr8</t>
  </si>
  <si>
    <t>zinc finger protein CONSTANS-LIKE 6 [Citrus sinensis]</t>
  </si>
  <si>
    <t>CIA2_ARATH RecName: Full=Protein CHLOROPLAST IMPORT APPARATUS 2; Flags: Precursor;</t>
  </si>
  <si>
    <t>A0A067FHY5_CITSI RecName: Full=CCT domain-containing protein {ECO:0000259|PROSITE:PS51017};</t>
  </si>
  <si>
    <t>GATA-4/5/6 transcription factors</t>
  </si>
  <si>
    <t>GO:0009507,chloroplast; GO:0005634,nucleus; GO:0045036,protein targeting to chloroplast; GO:0006355,regulation of DNA-templated transcription; GO:0006605,protein targeting; GO:0006810,transport; GO:0006886,intracellular protein transport; GO:0008104,protein localization; GO:0008150,biological_process; GO:0009987,cellular process; GO:0015031,protein transport; GO:0033036,macromolecule localization; GO:0033365,protein localization to organelle; GO:0045184,establishment of protein localization; GO:0046907,intracellular transport; GO:0051179,localization; GO:0051234,establishment of localization; GO:0051641,cellular localization; GO:0051649,establishment of localization in cell; GO:0070727,cellular macromolecule localization; GO:0071702,organic substance transport; GO:0071705,nitrogen compound transport; GO:0072594,establishment of protein localization to organelle; GO:0072596,establishment of protein localization to chloroplast; GO:0072598,protein localization to chloroplast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PF06203.17:CCT motif</t>
  </si>
  <si>
    <t>Cs_ont_5g032130</t>
  </si>
  <si>
    <t>zinc finger protein CONSTANS-LIKE 1 isoform X2 [Citrus sinensis]</t>
  </si>
  <si>
    <t>COL5_ARATH RecName: Full=Zinc finger protein CONSTANS-LIKE 5;</t>
  </si>
  <si>
    <t>A0A2H5QIU2_CITUN RecName: Full=CCT domain-containing protein {ECO:0000259|PROSITE:PS51017};</t>
  </si>
  <si>
    <t>GO:0005634,nucleus; GO:0003700,DNA-binding transcription factor activity; GO:0000976,transcription cis-regulatory region binding; GO:0008270,zinc ion binding; GO:0009909,regulation of flower development; GO:0006355,regulation of DNA-templated transcription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43167,ion binding; GO:0043169,cation binding; GO:0046872,metal ion binding; GO:0046914,transition metal ion binding; GO:0000003,reproduction; GO:0003006,developmental process involved in reproduction; GO:0007275,multicellular organism development; GO:0008150,biological_process; GO:0009791,post-embryonic development; GO:0009908,flower development; GO:0022414,reproductive process; GO:0032501,multicellular organismal process; GO:0032502,developmental process; GO:0048367,shoot system development; GO:0048580,regulation of post-embryonic development; GO:0048608,reproductive structure development; GO:0048731,system development; GO:0048831,regulation of shoot system development; GO:0048856,anatomical structure development; GO:0050789,regulation of biological process; GO:0050793,regulation of developmental process; GO:0051239,regulation of multicellular organismal process; GO:0061458,reproductive system development; GO:0065007,biological regulation; GO:0090567,reproductive shoot system development; GO:2000026,regulation of multicellular organismal development; GO:2000241,regulation of reproductive process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1g001950</t>
  </si>
  <si>
    <t>chr1</t>
  </si>
  <si>
    <t>K08065 nuclear transcription Y subunit beta | (RefSeq) nuclear transcription factor Y subunit B-3-like (A)</t>
  </si>
  <si>
    <t>nuclear transcription factor Y subunit B-3-like [Citrus sinensis]</t>
  </si>
  <si>
    <t>NFYB3_ARATH RecName: Full=Nuclear transcription factor Y subunit B-3 {ECO:0000303|PubMed:11250072, ECO:0000303|PubMed:11867211}; Short=AtNF-YB-3 {ECO:0000303|PubMed:11250072, ECO:0000303|PubMed:11867211}; Short=AtNF-YB3 {ECO:0000303|PubMed:25490919}; AltName: Full=Transcriptional activator HAP3C;</t>
  </si>
  <si>
    <t>A0A067F1F4_CITSI RecName: Full=CBFD_NFYB_HMF domain-containing protein {ECO:0000259|Pfam:PF00808};</t>
  </si>
  <si>
    <t>CCAAT-binding factor, subunit A (HAP3)</t>
  </si>
  <si>
    <t>GO:0016602,CCAAT-binding factor complex; GO:0005829,cytosol; GO:0005634,nucleus; GO:0001228,DNA-binding transcription activator activity, RNA polymerase II-specific; GO:0003700,DNA-binding transcription factor activity; GO:0000981,DNA-binding transcription factor activity, RNA polymerase II-specific; GO:0046982,protein heterodimerization activity; GO:0043565,sequence-specific DNA binding; GO:0045893,positive regulation of DNA-templated transcription; GO:0006357,regulation of transcription by RNA polymerase II; GO:0009408,response to heat; GO:0009414,response to water deprivation; GO:0001216,DNA-binding transcription activator activity; GO:0003674,molecular_function; GO:0140110,transcription regulator activity; GO:0005488,binding; GO:0005515,protein binding; GO:0046983,protein dimerization activity; GO:0003676,nucleic acid binding; GO:0003677,DNA binding; GO:0097159,organic cyclic compound binding; GO:1901363,heterocyclic compound binding; GO:0006139,nucleobase-containing compound metabolic process; GO:0006351,DNA-templated transcription; GO:0006355,regulation of 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6366,transcription by RNA polymerase II; GO:0006950,response to stress; GO:0009266,response to temperature stimulus; GO:0009628,response to abiotic stimulus; GO:0050896,response to stimulus; GO:0001101,response to acid chemical; GO:0009415,response to water; GO:0010035,response to inorganic substance; GO:0042221,response to chemical; GO:1901700,response to oxygen-containing compound; GO:0005575,cellular_component; GO:0005622,intracellular anatomical structure; GO:0005667,transcription regulator complex; GO:0032991,protein-containing complex; GO:0043226,organelle; GO:0043227,membrane-bounded organelle; GO:0043229,intracellular organelle; GO:0043231,intracellular membrane-bounded organelle; GO:0090575,RNA polymerase II transcription regulator complex; GO:0110165,cellular anatomical entity; GO:0140513,nuclear protein-containing complex; GO:0005737,cytoplasm</t>
  </si>
  <si>
    <t>PF00808.26:Histone-like transcription factor (CBF/NF-Y) and archaeal histone</t>
  </si>
  <si>
    <t>NF-YB</t>
  </si>
  <si>
    <t>NF-Y-&gt;NF-YB</t>
  </si>
  <si>
    <t>Cs_ont_8g008230</t>
  </si>
  <si>
    <t>NAC domain-containing protein 90 [Citrus sinensis]</t>
  </si>
  <si>
    <t>NAC90_ARATH RecName: Full=NAC domain-containing protein 90; Short=ANAC090;</t>
  </si>
  <si>
    <t>A0A067F3S8_CITSI RecName: Full=NAC domain-containing protein {ECO:0000259|PROSITE:PS51005};</t>
  </si>
  <si>
    <t>GO:0005634,nucleus; GO:0003677,DNA binding; GO:0003700,DNA-binding transcription factor activity; GO:0003674,molecular_function; GO:0003676,nucleic acid binding; GO:0005488,binding; GO:0097159,organic cyclic compound binding; GO:1901363,heterocyclic compound binding; GO:0140110,transcription regulator activity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2365.18:No apical meristem (NAM) protein</t>
  </si>
  <si>
    <t>NAC</t>
  </si>
  <si>
    <t>Cs_ont_5g012130</t>
  </si>
  <si>
    <t>NAC domain-containing protein 21/22 [Citrus clementina]</t>
  </si>
  <si>
    <t>NAC22_ARATH RecName: Full=NAC domain-containing protein 21/22; Short=ANAC021/ANAC022;</t>
  </si>
  <si>
    <t>V4TZ66_CITCL RecName: Full=NAC domain-containing protein {ECO:0000259|PROSITE:PS51005};</t>
  </si>
  <si>
    <t>GO:0005634,nucleus; GO:0003677,DNA binding; GO:0003700,DNA-binding transcription factor activity; GO:0009734,auxin-activated signaling pathway; GO:0048527,lateral root development; GO:0003674,molecular_function; GO:0003676,nucleic acid binding; GO:0005488,binding; GO:0097159,organic cyclic compound binding; GO:1901363,heterocyclic compound binding; GO:0140110,transcription regulator activity; GO:0007154,cell communication; GO:0007165,signal transduction; GO:0008150,biological_process; GO:0009719,response to endogenous stimulus; GO:0009725,response to hormone; GO:0009733,response to auxin; GO:0009755,hormone-mediated signaling pathway; GO:0009987,cellular process; GO:0010033,response to organic substance; GO:0023052,signaling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5,cellular response to auxin stimulus; GO:0071495,cellular response to endogenous stimulus; GO:0007275,multicellular organism development; GO:0009791,post-embryonic development; GO:0022622,root system development; GO:0032501,multicellular organismal process; GO:0032502,developmental process; GO:0048364,root development; GO:0048528,post-embryonic root development; GO:0048731,system development; GO:0048856,anatomical structure development; GO:0090696,post-embryonic plant organ development; GO:0099402,plant organ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5g018820</t>
  </si>
  <si>
    <t>uncharacterized protein LOC102607452 isoform X2 [Citrus sinensis]</t>
  </si>
  <si>
    <t>FEZ_ARATH RecName: Full=Protein FEZ; AltName: Full=NAC domain-containing protein 9; Short=ANAC009;</t>
  </si>
  <si>
    <t>V4TWS5_CITCL RecName: Full=NAC domain-containing protein {ECO:0000259|PROSITE:PS51005};</t>
  </si>
  <si>
    <t>GO:0005634,nucleus; GO:0003677,DNA binding; GO:0003700,DNA-binding transcription factor activity; GO:0045770,positive regulation of asymmetric cell division; GO:0009733,response to auxin; GO:0048829,root cap development; GO:0048103,somatic stem cell division; GO:0003674,molecular_function; GO:0003676,nucleic acid binding; GO:0005488,binding; GO:0097159,organic cyclic compound binding; GO:1901363,heterocyclic compound binding; GO:0140110,transcription regulator activity; GO:0008150,biological_process; GO:0008356,asymmetric cell division; GO:0009786,regulation of asymmetric cell division; GO:0009987,cellular process; GO:0048518,positive regulation of biological process; GO:0048522,positive regulation of cellular process; GO:0050789,regulation of biological process; GO:0050794,regulation of cellular process; GO:0051301,cell division; GO:0051302,regulation of cell division; GO:0051781,positive regulation of cell division; GO:0065007,biological regulation; GO:0009719,response to endogenous stimulus; GO:0009725,response to hormone; GO:0010033,response to organic substance; GO:0042221,response to chemical; GO:0050896,response to stimulus; GO:0007275,multicellular organism development; GO:0022622,root system development; GO:0032501,multicellular organismal process; GO:0032502,developmental process; GO:0048364,root development; GO:0048731,system development; GO:0048856,anatomical structure development; GO:0099402,plant organ development; GO:0017145,stem cell division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4g010210</t>
  </si>
  <si>
    <t>transcription factor MYBS3 [Citrus clementina]</t>
  </si>
  <si>
    <t>MYBS3_ORYSJ RecName: Full=Transcription factor MYBS3 {ECO:0000303|PubMed:12172034}; AltName: Full=Myb-related protein S3 {ECO:0000303|PubMed:12172034}; Short=OsMYBS3 {ECO:0000303|PubMed:12172034};</t>
  </si>
  <si>
    <t>A0A067EVU6_CITSI SubName: Full=Uncharacterized protein {ECO:0000313|EMBL:KDO59244.1};</t>
  </si>
  <si>
    <t>GO:0005634,nucleus; GO:0003677,DNA binding; GO:0003700,DNA-binding transcription factor activity; GO:0046872,metal ion binding; GO:0045892,negative regulation of DNA-templated transcription; GO:0009733,response to auxin; GO:0009723,response to ethylene; GO:0009739,response to gibberellin; GO:0009744,response to sucrose; GO:0003674,molecular_function; GO:0003676,nucleic acid binding; GO:0005488,binding; GO:0097159,organic cyclic compound binding; GO:1901363,heterocyclic compound binding; GO:0140110,transcription regulator activity; GO:0043167,ion binding; GO:0043169,cation binding; GO:0006139,nucleobase-containing compound metabolic process; GO:0006351,DNA-templated transcription; GO:0006355,regulation of 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09987,cellular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1141,regulation of RNA biosynthetic process; GO:0009719,response to endogenous stimulus; GO:0009725,response to hormone; GO:0010033,response to organic substance; GO:0042221,response to chemical; GO:0050896,response to stimulus; GO:0033993,response to lipid; GO:1901700,response to oxygen-containing compound; GO:0009743,response to carbohydrate; GO:0034285,response to disaccharide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0249.34:Myb-like DNA-binding domain</t>
  </si>
  <si>
    <t>MYB-related</t>
  </si>
  <si>
    <t>MYB-&gt;MYB-related</t>
  </si>
  <si>
    <t>Cs_ont_7g025420</t>
  </si>
  <si>
    <t>transcription factor MYB1R1 isoform X1 [Citrus sinensis]</t>
  </si>
  <si>
    <t>MY1R1_SOLTU RecName: Full=Transcription factor MYB1R1; AltName: Full=Myb-related protein R1 {ECO:0000303|PubMed:21030505}; Short=StMYB1R-1 {ECO:0000303|PubMed:21030505};</t>
  </si>
  <si>
    <t>V4TEN6_CITCL SubName: Full=Uncharacterized protein {ECO:0000313|EMBL:ESR51762.1};</t>
  </si>
  <si>
    <t>GO:0005829,cytosol; GO:0005634,nucleus; GO:0000976,transcription cis-regulatory region binding; GO:0010597,green leaf volatile biosynthetic process; GO:0001067,transcription regulatory region nucleic acid binding; GO:0003674,molecular_function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6082,organic acid metabolic process; GO:0006629,lipid metabolic process; GO:0006631,fatty acid metabolic process; GO:0006690,icosanoid metabolic process; GO:0008150,biological_process; GO:0008152,metabolic process; GO:0009987,cellular process; GO:0019372,lipoxygenase pathway; GO:0019752,carboxylic acid metabolic process; GO:0032787,monocarboxylic acid metabolic process; GO:0043436,oxoacid metabolic process; GO:0044237,cellular metabolic process; GO:0044238,primary metabolic process; GO:0044255,cellular lipid metabolic process; GO:0044281,small molecule metabolic process; GO:0071704,organic substance metabolic process; GO:0005575,cellular_component; GO:0005622,intracellular anatomical structure; GO:0005737,cytoplasm; GO:0110165,cellular anatomical entity; GO:0043226,organelle; GO:0043227,membrane-bounded organelle; GO:0043229,intracellular organelle; GO:0043231,intracellular membrane-bounded organelle</t>
  </si>
  <si>
    <t>Cs_ont_5g004340</t>
  </si>
  <si>
    <t>K09422 transcription factor MYB, plant | (RefSeq) transcription factor CPC (A)</t>
  </si>
  <si>
    <t>transcription factor CPC [Citrus clementina]</t>
  </si>
  <si>
    <t>TRY_ARATH RecName: Full=Transcription factor TRY; AltName: Full=Protein TRIPTYCHON;</t>
  </si>
  <si>
    <t>A0A067H333_CITSI RecName: Full=Myb-like domain-containing protein {ECO:0000259|SMART:SM00717};</t>
  </si>
  <si>
    <t>GO:0005634,nucleus; GO:0003700,DNA-binding transcription factor activity; GO:0000976,transcription cis-regulatory region binding; GO:0030154,cell differentiation; GO:0010154,fruit development; GO:0006355,regulation of DNA-templated transcription; GO:1900032,regulation of trichome patterning; GO:0010091,trichome branching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8150,biological_process; GO:0009987,cellular process; GO:0032502,developmental process; GO:0048869,cellular developmental process; GO:0000003,reproduction; GO:0003006,developmental process involved in reproduction; GO:0007275,multicellular organism development; GO:0022414,reproductive process; GO:0032501,multicellular organismal process; GO:0048608,reproductive structure development; GO:0048731,system development; GO:0048856,anatomical structure development; GO:0061458,reproductive system development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3002,regionalization; GO:0007154,cell communication; GO:0007267,cell-cell signaling; GO:0007389,pattern specification process; GO:0009888,tissue development; GO:0010026,trichome differentiation; GO:0010646,regulation of cell communication; GO:0023051,regulation of signaling; GO:0023052,signaling; GO:0045165,cell fate commitment; GO:0045168,cell-cell signaling involved in cell fate commitment; GO:0045595,regulation of cell differentiation; GO:0048629,trichome patterning; GO:0050793,regulation of developmental process; GO:0051239,regulation of multicellular organismal process; GO:0090558,plant epidermis development; GO:0000902,cell morphogenesis; GO:0000904,cell morphogenesis involved in differentiation; GO:0009653,anatomical structure morphogenesis; GO:0010090,trichome morphogenesis; GO:0048468,cell development; GO:0090626,plant epidermis morphogenesi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9g027950</t>
  </si>
  <si>
    <t>K09422 transcription factor MYB, plant | (RefSeq) transcription factor MYB63 (A)</t>
  </si>
  <si>
    <t>hypothetical protein CICLE_v10005102mg [Citrus clementina]</t>
  </si>
  <si>
    <t>MYB63_ARATH RecName: Full=Transcription factor MYB63 {ECO:0000303|PubMed:9839469}; AltName: Full=Myb-related protein 63 {ECO:0000303|PubMed:9839469}; Short=AtMYB63 {ECO:0000303|PubMed:9839469};</t>
  </si>
  <si>
    <t>V4RMI1_CITCL SubName: Full=Uncharacterized protein {ECO:0000313|EMBL:ESR35478.1};</t>
  </si>
  <si>
    <t>Transcription factor, Myb superfamily</t>
  </si>
  <si>
    <t>GO:0005634,nucleus; GO:0003700,DNA-binding transcription factor activity; GO:0000976,transcription cis-regulatory region binding; GO:0009809,lignin biosynthetic process; GO:0045893,positive regulation of DNA-templated transcription; GO:2000652,regulation of secondary cell wall biogenesis; GO:0009411,response to UV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6725,cellular aromatic compound metabolic process; GO:0008150,biological_process; GO:0008152,metabolic process; GO:0009058,biosynthetic process; GO:0009698,phenylpropanoid metabolic process; GO:0009699,phenylpropanoid biosynthetic process; GO:0009808,lignin metabolic process; GO:0009987,cellular process; GO:0019438,aromatic compound biosynthetic process; GO:0019748,secondary metabolic process; GO:0044237,cellular metabolic process; GO:0044249,cellular biosynthetic process; GO:0044550,secondary metabolite biosynthetic process; GO:0071704,organic substance metabolic process; GO:1901360,organic cyclic compound metabolic process; GO:1901362,organic cyclic compound biosynthetic process; GO:1901576,organic substance biosynthetic process; GO:0006139,nucleobase-containing compound metabolic process; GO:0006351,DNA-templated transcription; GO:0006355,regulation of DNA-templated transcription; GO:0006807,nitrogen compound metabol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8,primary metabol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80090,regulation of primary metabolic process; GO:0090304,nucleic acid metabolic process; GO:0097659,nucleic acid-templated transcription; GO:1902680,positive regulation of RNA biosynthetic process; GO:1903506,regulation of nucleic acid-templated transcription; GO:1903508,positive regulation of nucleic acid-templated transcription; GO:2001141,regulation of RNA biosynthetic process; GO:0009832,plant-type cell wall biogenesis; GO:0009834,plant-type secondary cell wall biogenesis; GO:0042546,cell wall biogenesis; GO:0044085,cellular component biogenesis; GO:0044087,regulation of cellular component biogenesis; GO:0071554,cell wall organization or biogenesis; GO:0071669,plant-type cell wall organization or biogenesis; GO:0071840,cellular component organization or biogenesis; GO:1903338,regulation of cell wall organization or biogenesis; GO:0009314,response to radiation; GO:0009416,response to light stimulus; GO:0009628,response to abiotic stimulus; GO:0050896,response to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MYB</t>
  </si>
  <si>
    <t>MYB-&gt;MYB</t>
  </si>
  <si>
    <t>Cs_ont_3g005610</t>
  </si>
  <si>
    <t>chr3</t>
  </si>
  <si>
    <t>K09422 transcription factor MYB, plant | (RefSeq) putative R2R3-MYB transcription factor (A)</t>
  </si>
  <si>
    <t>transcription factor MYB44 [Citrus sinensis]</t>
  </si>
  <si>
    <t>MYB44_ARATH RecName: Full=Transcription factor MYB44 {ECO:0000303|PubMed:11597504}; AltName: Full=Myb-related protein 44 {ECO:0000303|PubMed:11597504}; Short=AtMYB44 {ECO:0000303|PubMed:11597504}; AltName: Full=Myb-related protein R1 {ECO:0000303|PubMed:9678577}; Short=AtMYBR1 {ECO:0000303|PubMed:9678577};</t>
  </si>
  <si>
    <t>A0A2H5NHC3_CITUN SubName: Full=Uncharacterized protein {ECO:0000313|EMBL:GAY39583.1};</t>
  </si>
  <si>
    <t>GO:0005634,nucleus; GO:0003700,DNA-binding transcription factor activity; GO:0000981,DNA-binding transcription factor activity, RNA polymerase II-specific; GO:0042802,identical protein binding; GO:0000978,RNA polymerase II cis-regulatory region sequence-specific DNA binding; GO:0043565,sequence-specific DNA binding; GO:0000976,transcription cis-regulatory region binding; GO:0009738,abscisic acid-activated signaling pathway; GO:0042742,defense response to bacterium; GO:0050832,defense response to fungus; GO:0010929,positive regulation of auxin mediated signaling pathway; GO:1900150,regulation of defense response to fungus; GO:2000022,regulation of jasmonic acid mediated signaling pathway; GO:2000031,regulation of salicylic acid mediated signaling pathway; GO:0006355,regulation of DNA-templated transcription; GO:0009737,response to abscisic acid; GO:0009408,response to heat; GO:0009753,response to jasmonic acid; GO:0009751,response to salicylic acid; GO:0009651,response to salt stress; GO:0009414,response to water deprivation; GO:0003674,molecular_function; GO:0140110,transcription regulator activity; GO:0005488,binding; GO:0005515,protein binding; GO:0000977,RNA polymerase II transcription regulatory region sequence-specific DNA binding; GO:0000987,cis-regulatory region sequence-specific DNA binding; GO:0001067,transcription regulatory region nucleic acid binding; GO:0003676,nucleic acid binding; GO:0003677,DNA binding; GO:0003690,double-stranded DNA binding; GO:0097159,organic cyclic compound binding; GO:1901363,heterocyclic compound binding; GO:1990837,sequence-specific double-stranded DNA binding; GO:0007154,cell communication; GO:0007165,signal transduction; GO:0008150,biological_process; GO:0009719,response to endogenous stimulus; GO:0009725,response to hormone; GO:0009755,hormone-mediated signaling pathway; GO:0009987,cellular process; GO:0010033,response to organic substance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215,cellular response to abscisic acid stimulus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6950,response to stress; GO:0006952,defense response; GO:0009605,response to external stimulus; GO:0009607,response to biotic stimulus; GO:0009617,response to bacterium; GO:0043207,response to external biotic stimulus; GO:0044419,biological process involved in interspecies interaction between organisms; GO:0051707,response to other organism; GO:0098542,defense response to other organism; GO:0009620,response to fungus; GO:0009733,response to auxin; GO:0009734,auxin-activated signaling pathway; GO:0009966,regulation of signal transduction; GO:0009967,positive regulation of signal transduction; GO:0010646,regulation of cell communication; GO:0010647,positive regulation of cell communication; GO:0010928,regulation of auxin mediated signaling pathway; GO:0023051,regulation of signaling; GO:0023056,positive regulation of signaling; GO:0048518,positive regulation of biological process; GO:0048522,positive regulation of cellular process; GO:0048583,regulation of response to stimulus; GO:0048584,positive regulation of response to stimulus; GO:0071365,cellular response to auxin stimulus; GO:0002831,regulation of response to biotic stimulus; GO:0031347,regulation of defense response; GO:0032101,regulation of response to external stimulus; GO:0080134,regulation of response to stress; GO:0009867,jasmonic acid mediated signaling pathway; GO:0070542,response to fatty acid; GO:0071395,cellular response to jasmonic acid stimulus; GO:0071398,cellular response to fatty acid; GO:0009863,salicylic acid mediated signaling pathway; GO:0014070,response to organic cyclic compound; GO:0071407,cellular response to organic cyclic compound; GO:0071446,cellular response to salicylic acid stimulus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9266,response to temperature stimulus; GO:0009628,response to abiotic stimulus; GO:0006970,response to osmotic stress; GO:0001101,response to acid chemical; GO:0009415,response to water; GO:0010035,response to inorganic substance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1g024330</t>
  </si>
  <si>
    <t>K09422 transcription factor MYB, plant | (RefSeq) MYB8; putative R2R3-Myb transcription factor (A)</t>
  </si>
  <si>
    <t>transcription factor MYB73 [Citrus sinensis]</t>
  </si>
  <si>
    <t>A5HLW7_CITSI SubName: Full=Putative R2R3-Myb transcription factor {ECO:0000313|EMBL:ABQ10818.1};</t>
  </si>
  <si>
    <t>Cs_ont_3g004630</t>
  </si>
  <si>
    <t>K09422 transcription factor MYB, plant | (RefSeq) transcription factor MYB73-like (A)</t>
  </si>
  <si>
    <t>transcription factor MYB77 [Citrus clementina]</t>
  </si>
  <si>
    <t>MYB77_ARATH RecName: Full=Transcription factor MYB77 {ECO:0000303|PubMed:11597504}; AltName: Full=Myb-related protein 77 {ECO:0000303|PubMed:11597504}; Short=AtMYB77 {ECO:0000303|PubMed:11597504}; AltName: Full=Myb-related protein R2 {ECO:0000303|PubMed:9678577}; Short=AtMYBR2 {ECO:0000303|PubMed:9678577};</t>
  </si>
  <si>
    <t>A0A067H9B1_CITSI SubName: Full=Uncharacterized protein {ECO:0000313|EMBL:KDO84317.1};</t>
  </si>
  <si>
    <t>GO:0005634,nucleus; GO:0003700,DNA-binding transcription factor activity; GO:0000981,DNA-binding transcription factor activity, RNA polymerase II-specific; GO:0000978,RNA polymerase II cis-regulatory region sequence-specific DNA binding; GO:0000976,transcription cis-regulatory region binding; GO:0048527,lateral root development; GO:0010929,positive regulation of auxin mediated signaling pathway; GO:0006355,regulation of DNA-templated transcription; GO:0003674,molecular_function; GO:0140110,transcription regulator activity; GO:0000977,RNA polymerase II transcription regulatory region sequence-specific DNA binding; GO:0000987,cis-regulatory region sequence-specific DNA binding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7275,multicellular organism development; GO:0008150,biological_process; GO:0009791,post-embryonic development; GO:0022622,root system development; GO:0032501,multicellular organismal process; GO:0032502,developmental process; GO:0048364,root development; GO:0048528,post-embryonic root development; GO:0048731,system development; GO:0048856,anatomical structure development; GO:0090696,post-embryonic plant organ development; GO:0099402,plant organ development; GO:0007154,cell communication; GO:0007165,signal transduction; GO:0009719,response to endogenous stimulus; GO:0009725,response to hormone; GO:0009733,response to auxin; GO:0009734,auxin-activated signaling pathway; GO:0009755,hormone-mediated signaling pathway; GO:0009966,regulation of signal transduction; GO:0009967,positive regulation of signal transduction; GO:0009987,cellular process; GO:0010033,response to organic substance; GO:0010646,regulation of cell communication; GO:0010647,positive regulation of cell communication; GO:0010928,regulation of auxin mediated signaling pathway; GO:0023051,regulation of signaling; GO:0023052,signaling; GO:0023056,positive regulation of signaling; GO:0032870,cellular response to hormone stimulus; GO:0042221,response to chemical; GO:0048518,positive regulation of biological process; GO:0048522,positive regulation of cellular process; GO:0048583,regulation of response to stimulus; GO:0048584,positive regulation of response to stimulus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5,cellular response to auxin stimulus; GO:0071495,cellular response to endogenous stimulus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4g009670</t>
  </si>
  <si>
    <t>K09422 transcription factor MYB, plant | (RefSeq) transcription factor MYB36-like (A)</t>
  </si>
  <si>
    <t>transcription factor MYB36-like [Citrus sinensis]</t>
  </si>
  <si>
    <t>MYB36_ARATH RecName: Full=Transcription factor MYB36 {ECO:0000303|PubMed:9839469}; AltName: Full=Myb-related protein 36 {ECO:0000303|PubMed:9839469}; Short=AtMYB36 {ECO:0000303|PubMed:9839469};</t>
  </si>
  <si>
    <t>A0A220T629_CITRE SubName: Full=R2R3-MYB transcription factor 68 {ECO:0000313|EMBL:ASK51185.2};</t>
  </si>
  <si>
    <t>GO:0048226,Casparian strip; GO:0005634,nucleus; GO:0003700,DNA-binding transcription factor activity; GO:0000976,transcription cis-regulatory region binding; GO:0030154,cell differentiation; GO:0035987,endodermal cell differentiation; GO:0050801,ion homeostasis; GO:0008285,negative regulation of cell population proliferation; GO:0045892,negative regulation of DNA-templated transcription; GO:0045597,positive regulation of cell differentiation; GO:0045893,positive regulation of DNA-templated transcription; GO:2000067,regulation of root morphogenesis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8150,biological_process; GO:0009987,cellular process; GO:0032502,developmental process; GO:0048869,cellular developmental process; GO:0001704,formation of primary germ layer; GO:0001706,endoderm formation; GO:0007275,multicellular organism development; GO:0007369,gastrulation; GO:0007492,endoderm development; GO:0009653,anatomical structure morphogenesis; GO:0009790,embryo development; GO:0009888,tissue development; GO:0032501,multicellular organismal process; GO:0048598,embryonic morphogenesis; GO:0048646,anatomical structure formation involved in morphogenesis; GO:0048856,anatomical structure development; GO:0042592,homeostatic process; GO:0048878,chemical homeostasis; GO:0065007,biological regulation; GO:0065008,regulation of biological quality; GO:0008283,cell population proliferation; GO:0042127,regulation of cell population proliferation; GO:0048519,negative regulation of biological process; GO:0048523,negative regulation of cellular process; GO:0050789,regulation of biological process; GO:0050794,regulation of cellular process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4,negative regulation of nucleobase-containing compound metabolic process; GO:0046483,heterocycle metabolic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1141,regulation of RNA biosynthetic process; GO:0045595,regulation of cell differentiation; GO:0048518,positive regulation of biological process; GO:0048522,positive regulation of cellular process; GO:0050793,regulation of developmental process; GO:0051094,positive regulation of developmental process; GO:0009891,positive regulation of biosynthetic process; GO:0009893,positive regulation of metabolic process; GO:0010557,positive regulation of macromolecule biosynthetic process; GO:0010604,positive regulation of macromolecule metabolic process; GO:0031325,positive regulation of cellular metabolic process; GO:0031328,positive regulation of cellular biosynthetic process; GO:0045935,positive regulation of nucleobase-containing compound metabolic process; GO:0051173,positive regulation of nitrogen compound metabolic process; GO:0051254,positive regulation of RNA metabolic process; GO:1902680,positive regulation of RNA biosynthetic process; GO:1903508,positive regulation of nucleic acid-templated transcription; GO:0010015,root morphogenesis; GO:0022603,regulation of anatomical structure morphogenesis; GO:0022622,root system development; GO:0048364,root development; GO:0048731,system development; GO:0099402,plant organ development; GO:1905392,plant organ morphogenesis; GO:1905421,regulation of plant organ morphogenesis; GO:0005575,cellular_component; GO:0005618,cell wall; GO:0009505,plant-type cell wall; GO:0009531,secondary cell wall; GO:0030312,external encapsulating structure; GO:0071944,cell periphery; GO:0110165,cellular anatomical entity; GO:0005622,intracellular anatomical structure; GO:0043226,organelle; GO:0043227,membrane-bounded organelle; GO:0043229,intracellular organelle; GO:0043231,intracellular membrane-bounded organelle</t>
  </si>
  <si>
    <t>Cs_ont_8g025330</t>
  </si>
  <si>
    <t>transcription factor MYB73-like [Citrus sinensis]</t>
  </si>
  <si>
    <t>MYB73_ARATH RecName: Full=Transcription factor MYB73 {ECO:0000303|PubMed:11597504}; AltName: Full=Myb-related protein 73 {ECO:0000303|PubMed:11597504}; Short=AtMYB73 {ECO:0000303|PubMed:11597504};</t>
  </si>
  <si>
    <t>A0A2H5QPS0_CITUN SubName: Full=Uncharacterized protein {ECO:0000313|EMBL:GAY66610.1};</t>
  </si>
  <si>
    <t>GO:0005634,nucleus; GO:0003700,DNA-binding transcription factor activity; GO:0000981,DNA-binding transcription factor activity, RNA polymerase II-specific; GO:0000978,RNA polymerase II cis-regulatory region sequence-specific DNA binding; GO:0000976,transcription cis-regulatory region binding; GO:0019760,glucosinolate metabolic process; GO:1901001,negative regulation of response to salt stress; GO:0010929,positive regulation of auxin mediated signaling pathway; GO:0006355,regulation of DNA-templated transcription; GO:0003674,molecular_function; GO:0140110,transcription regulator activity; GO:0000977,RNA polymerase II transcription regulatory region sequence-specific DNA binding; GO:0000987,cis-regulatory region sequence-specific DNA binding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6082,organic acid metabolic process; GO:0006790,sulfur compound metabolic process; GO:0006807,nitrogen compound metabolic process; GO:0008150,biological_process; GO:0008152,metabolic process; GO:0009987,cellular process; GO:0016143,S-glycoside metabolic process; GO:0019748,secondary metabolic process; GO:0019757,glycosinolate metabolic process; GO:0043436,oxoacid metabolic process; GO:0044237,cellular metabolic process; GO:0044281,small molecule metabolic process; GO:0071704,organic substance metabolic process; GO:1901135,carbohydrate derivative metabolic process; GO:1901564,organonitrogen compound metabolic process; GO:1901657,glycosyl compound metabolic process; GO:0006950,response to stress; GO:0006970,response to osmotic stress; GO:0009628,response to abiotic stimulus; GO:0009651,response to salt stress; GO:0047484,regulation of response to osmotic stress; GO:0048519,negative regulation of biological process; GO:0048583,regulation of response to stimulus; GO:0048585,negative regulation of response to stimulus; GO:0050789,regulation of biological process; GO:0050896,response to stimulus; GO:0065007,biological regulation; GO:0080134,regulation of response to stress; GO:1901000,regulation of response to salt stress; GO:0007154,cell communication; GO:0007165,signal transduction; GO:0009719,response to endogenous stimulus; GO:0009725,response to hormone; GO:0009733,response to auxin; GO:0009734,auxin-activated signaling pathway; GO:0009755,hormone-mediated signaling pathway; GO:0009966,regulation of signal transduction; GO:0009967,positive regulation of signal transduction; GO:0010033,response to organic substance; GO:0010646,regulation of cell communication; GO:0010647,positive regulation of cell communication; GO:0010928,regulation of auxin mediated signaling pathway; GO:0023051,regulation of signaling; GO:0023052,signaling; GO:0023056,positive regulation of signaling; GO:0032870,cellular response to hormone stimulus; GO:0042221,response to chemical; GO:0048518,positive regulation of biological process; GO:0048522,positive regulation of cellular process; GO:0048584,positive regulation of response to stimulus; GO:0050794,regulation of cellular process; GO:0051716,cellular response to stimulus; GO:0070887,cellular response to chemical stimulus; GO:0071310,cellular response to organic substance; GO:0071365,cellular response to auxin stimulus; GO:0071495,cellular response to endogenous stimulus; GO:0006139,nucleobase-containing compound metabolic process; GO:0006351,DNA-templated transcription; GO:0006725,cellular aromatic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8,primary metabolic process; GO:0044249,cellular biosynthet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1g023020</t>
  </si>
  <si>
    <t>K09422 transcription factor MYB, plant | (RefSeq) transcription factor RAX3 (A)</t>
  </si>
  <si>
    <t>transcription factor RAX3 [Citrus sinensis]</t>
  </si>
  <si>
    <t>RAX3_ARATH RecName: Full=Transcription factor RAX3; AltName: Full=Myb-related protein 84; Short=AtMYB84; AltName: Full=Protein REGULATOR OF AXILLARY MERISTEMS 3;</t>
  </si>
  <si>
    <t>A0A067GTR9_CITSI SubName: Full=Uncharacterized protein {ECO:0000313|EMBL:KDO78832.1};</t>
  </si>
  <si>
    <t>Cs_ont_8g005880</t>
  </si>
  <si>
    <t>K09422 transcription factor MYB, plant | (RefSeq) transcription factor RAX2 (A)</t>
  </si>
  <si>
    <t>transcription factor RAX2 [Citrus clementina]</t>
  </si>
  <si>
    <t>A0A067FAN8_CITSI SubName: Full=Uncharacterized protein {ECO:0000313|EMBL:KDO60246.1};</t>
  </si>
  <si>
    <t>Cs_ont_6g021790</t>
  </si>
  <si>
    <t>chr6</t>
  </si>
  <si>
    <t>transcription factor RAX2 [Citrus sinensis]</t>
  </si>
  <si>
    <t>RAX2_ARATH RecName: Full=Transcription factor RAX2; AltName: Full=Myb-related protein 38; Short=AtMYB38; AltName: Full=Protein REGULATOR OF AXILLARY MERISTEMS 2;</t>
  </si>
  <si>
    <t>A0A067D5F8_CITSI SubName: Full=Uncharacterized protein {ECO:0000313|EMBL:KDO38184.1};</t>
  </si>
  <si>
    <t>GO:0005634,nucleus; GO:0003677,DNA binding; GO:0003700,DNA-binding transcription factor activity; GO:0009785,blue light signaling pathway; GO:0003674,molecular_function; GO:0003676,nucleic acid binding; GO:0005488,binding; GO:0097159,organic cyclic compound binding; GO:1901363,heterocyclic compound binding; GO:0140110,transcription regulator activity; GO:0007154,cell communication; GO:0007165,signal transduction; GO:0008150,biological_process; GO:0009314,response to radiation; GO:0009416,response to light stimulus; GO:0009628,response to abiotic stimulus; GO:0009637,response to blue light; GO:0009987,cellular process; GO:0023052,signaling; GO:0030522,intracellular receptor signaling pathway; GO:0050789,regulation of biological process; GO:0050794,regulation of cellular process; GO:0050896,response to stimulus; GO:0051716,cellular response to stimulus; GO:0065007,biological regulation; GO:0071214,cellular response to abiotic stimulus; GO:0071478,cellular response to radiation; GO:0071482,cellular response to light stimulus; GO:0071483,cellular response to blue light; GO:0104004,cellular response to environmental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4g019070</t>
  </si>
  <si>
    <t>K09422 transcription factor MYB, plant | (RefSeq) transcription factor MYB101 (A)</t>
  </si>
  <si>
    <t>transcription factor MYB120 [Citrus sinensis]</t>
  </si>
  <si>
    <t>MY120_ARATH RecName: Full=Transcription factor MYB120 {ECO:0000303|PubMed:11597504}; AltName: Full=Myb-related protein 120 {ECO:0000303|PubMed:11597504}; Short=AtMYB120 {ECO:0000303|PubMed:11597504};</t>
  </si>
  <si>
    <t>A0A067F9F7_CITSI SubName: Full=Uncharacterized protein {ECO:0000313|EMBL:KDO62745.1};</t>
  </si>
  <si>
    <t>GO:0005634,nucleus; GO:0090406,pollen tube; GO:0003677,DNA binding; GO:0003700,DNA-binding transcription factor activity; GO:0048235,pollen sperm cell differentiation; GO:0009860,pollen tube growth; GO:0045893,positive regulation of DNA-templated transcription; GO:0010468,regulation of gene expression; GO:0080092,regulation of pollen tube growth; GO:0003674,molecular_function; GO:0003676,nucleic acid binding; GO:0005488,binding; GO:0097159,organic cyclic compound binding; GO:1901363,heterocyclic compound binding; GO:0140110,transcription regulator activity; GO:0000003,reproduction; GO:0003006,developmental process involved in reproduction; GO:0007275,multicellular organism development; GO:0007276,gamete generation; GO:0008150,biological_process; GO:0009555,pollen development; GO:0009987,cellular process; GO:0019953,sexual reproduction; GO:0022412,cellular process involved in reproduction in multicellular organism; GO:0022414,reproductive process; GO:0030154,cell differentiation; GO:0032501,multicellular organismal process; GO:0032502,developmental process; GO:0032504,multicellular organism reproduction; GO:0048229,gametophyte development; GO:0048232,male gamete generation; GO:0048609,multicellular organismal reproductive process; GO:0048856,anatomical structure development; GO:0048869,cellular developmental process; GO:0055046,microgametogenesis; GO:0000902,cell morphogenesis; GO:0000904,cell morphogenesis involved in differentiation; GO:0009653,anatomical structure morphogenesis; GO:0009826,unidimensional cell growth; GO:0009856,pollination; GO:0009932,cell tip growth; GO:0016049,cell growth; GO:0040007,growth; GO:0044706,multi-multicellular organism process; GO:0048468,cell development; GO:0048588,developmental cell growth; GO:0048589,developmental growth; GO:0048868,pollen tube development; GO:0060560,developmental growth involved in morphogenesis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1558,regulation of cell growth; GO:0010769,regulation of cell morphogenesis involved in differentiation; GO:0016043,cellular component organization; GO:0022603,regulation of anatomical structure morphogenesis; GO:0022604,regulation of cell morphogenesis; GO:0040008,regulation of growth; GO:0048638,regulation of developmental growth; GO:0050793,regulation of developmental process; GO:0051128,regulation of cellular component organization; GO:0051239,regulation of multicellular organismal process; GO:0051510,regulation of unidimensional cell growth; GO:0071840,cellular component organization or biogenesis; GO:2000241,regulation of reproductive process; GO:0005575,cellular_component; GO:0005622,intracellular anatomical structure; GO:0043226,organelle; GO:0043227,membrane-bounded organelle; GO:0043229,intracellular organelle; GO:0043231,intracellular membrane-bounded organelle; GO:0110165,cellular anatomical entity; GO:0042995,cell projection; GO:0120025,plasma membrane bounded cell projection</t>
  </si>
  <si>
    <t>Cs_ont_5g038280</t>
  </si>
  <si>
    <t>K09264 MADS-box transcription factor, plant | (RefSeq) MADS-box protein CMB1-like isoform X1 (A)</t>
  </si>
  <si>
    <t>hypothetical protein CICLE_v10021357mg [Citrus clementina]</t>
  </si>
  <si>
    <t>MADS2_VITVI RecName: Full=Agamous-like MADS-box protein MADS2 {ECO:0000305}; AltName: Full=MADS-box protein 2 {ECO:0000303|Ref.1}; Short=VvMADS2 {ECO:0000303|Ref.1}; AltName: Full=SEPALLATA homolog 1 {ECO:0000305}; Short=VvSEP1 {ECO:0000303|PubMed:18997115}; Short=VviSEP1 {ECO:0000303|PubMed:26818751};</t>
  </si>
  <si>
    <t>V4VMI6_CITCL SubName: Full=Uncharacterized protein {ECO:0000313|EMBL:ESR54044.1};</t>
  </si>
  <si>
    <t>MADS box transcription factor</t>
  </si>
  <si>
    <t>GO:0005634,nucleus; GO:0000981,DNA-binding transcription factor activity, RNA polymerase II-specific; GO:0046983,protein dimerization activity; GO:0000978,RNA polymerase II cis-regulatory region sequence-specific DNA binding; GO:0009908,flower development; GO:0045944,positive regulation of transcription by RNA polymerase II; GO:0006357,regulation of transcription by RNA polymerase II; GO:0003674,molecular_function; GO:0003700,DNA-binding transcription factor activity; GO:0140110,transcription regulator activity; GO:0005488,binding; GO:0005515,protein binding; GO:0000976,transcription cis-regulatory region binding; GO:0000977,RNA polymerase II transcription regulatory region sequence-specific DNA binding; GO:0000987,cis-regulatory region sequence-specific DNA binding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0003,reproduction; GO:0003006,developmental process involved in reproduction; GO:0007275,multicellular organism development; GO:0008150,biological_process; GO:0009791,post-embryonic development; GO:0022414,reproductive process; GO:0032501,multicellular organismal process; GO:0032502,developmental process; GO:0048367,shoot system development; GO:0048608,reproductive structure development; GO:0048731,system development; GO:0048856,anatomical structure development; GO:0061458,reproductive system development; GO:0090567,reproductive shoot system development; GO:0006139,nucleobase-containing compound metabolic process; GO:0006351,DNA-templated transcription; GO:0006355,regulation of DNA-templated transcription; GO:0006366,transcription by RNA polymerase II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893,positive regulation of DNA-templated transcription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1486.20:K-box region</t>
  </si>
  <si>
    <t>MADS-MIKC</t>
  </si>
  <si>
    <t>MADS-&gt;MADS-MIKC</t>
  </si>
  <si>
    <t>Cs_ont_5g036780</t>
  </si>
  <si>
    <t>LOB domain-containing protein 41 [Citrus sinensis]</t>
  </si>
  <si>
    <t>LBD41_ARATH RecName: Full=LOB domain-containing protein 41; AltName: Full=ASYMMETRIC LEAVES 2-like protein 38; Short=AS2-like protein 38;</t>
  </si>
  <si>
    <t>A0A067F1R7_CITSI RecName: Full=LOB domain-containing protein {ECO:0000259|PROSITE:PS50891};</t>
  </si>
  <si>
    <t>GO:0071456,cellular response to hypoxia; GO:0010468,regulation of gene expression; GO:0006355,regulation of DNA-templated transcription; GO:0001666,response to hypoxia; GO:0006950,response to stress; GO:0008150,biological_process; GO:0009628,response to abiotic stimulus; GO:0009987,cellular process; GO:0033554,cellular response to stress; GO:0036293,response to decreased oxygen levels; GO:0036294,cellular response to decreased oxygen levels; GO:0042221,response to chemical; GO:0050896,response to stimulus; GO:0051716,cellular response to stimulus; GO:0070482,response to oxygen levels; GO:0070887,cellular response to chemical stimulus; GO:0071453,cellular response to oxygen levels; GO:0008152,metabolic process; GO:0010467,gene expression; GO:0019222,regulation of metabolic process; GO:0043170,macromolecule metabolic process; GO:0050789,regulation of biological process; GO:0060255,regulation of macromolecule metabolic process; GO:0065007,biological regulation; GO:0071704,organic substance metabolic process; GO:0006139,nucleobase-containing compound metabolic process; GO:0006351,DNA-templated transcription; GO:0006725,cellular aromatic compound metabolic process; GO:0006807,nitrogen compound metabolic process; GO:0009058,biosynthetic process; GO:0009059,macromolecule biosynthetic process; GO:0009889,regulation of biosynthetic process; GO:0010556,regulation of macromolecule biosynthetic process; GO:0016070,RNA metabolic process; GO:0018130,heterocycle biosynthetic process; GO:0019219,regulation of nucleobase-containing compound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4237,cellular metabolic process; GO:0044238,primary metabolic process; GO:0044249,cellular biosynthetic process; GO:0044271,cellular nitrogen compound biosynthetic process; GO:0046483,heterocycle metabolic process; GO:0050794,regulation of cellular process; GO:0051171,regulation of nitrogen compound metabolic process; GO:0051252,regulation of RNA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</t>
  </si>
  <si>
    <t>PF03195.17:Lateral organ boundaries (LOB) domain</t>
  </si>
  <si>
    <t>LOB</t>
  </si>
  <si>
    <t>Cs_ont_6g003970</t>
  </si>
  <si>
    <t>hypothetical protein CICLE_v10013705mg [Citrus clementina]</t>
  </si>
  <si>
    <t>V4SY62_CITCL RecName: Full=LOB domain-containing protein {ECO:0000259|PROSITE:PS50891};</t>
  </si>
  <si>
    <t>Cs_ont_7g001810</t>
  </si>
  <si>
    <t>K21994 LOB domain-containing protein 18 | (RefSeq) LOB domain-containing protein 18 (A)</t>
  </si>
  <si>
    <t>LOB domain-containing protein 21 [Citrus clementina]</t>
  </si>
  <si>
    <t>LBD21_ARATH RecName: Full=LOB domain-containing protein 21; AltName: Full=ASYMMETRIC LEAVES 2-like protein 12; Short=AS2-like protein 12;</t>
  </si>
  <si>
    <t>V4T709_CITCL RecName: Full=LOB domain-containing protein {ECO:0000259|PROSITE:PS50891};</t>
  </si>
  <si>
    <t>Cs_ont_3g013450</t>
  </si>
  <si>
    <t>LOB domain-containing protein 39 [Citrus clementina]</t>
  </si>
  <si>
    <t>LBD39_ARATH RecName: Full=LOB domain-containing protein 39; AltName: Full=ASYMMETRIC LEAVES 2-like protein 41; Short=AS2-like protein 41;</t>
  </si>
  <si>
    <t>A0A067GP86_CITSI RecName: Full=LOB domain-containing protein {ECO:0000259|PROSITE:PS50891};</t>
  </si>
  <si>
    <t>GO:0010468,regulation of gene expression; GO:0008150,biological_process; GO:0008152,metabolic process; GO:0010467,gene expression; GO:0019222,regulation of metabolic process; GO:0043170,macromolecule metabolic process; GO:0050789,regulation of biological process; GO:0060255,regulation of macromolecule metabolic process; GO:0065007,biological regulation; GO:0071704,organic substance metabolic process</t>
  </si>
  <si>
    <t>Cs_ont_9g006370</t>
  </si>
  <si>
    <t>K09419 heat shock transcription factor, other eukaryote | (RefSeq) heat stress transcription factor A-6b-like (A)</t>
  </si>
  <si>
    <t>heat stress transcription factor A-6b-like [Citrus sinensis]</t>
  </si>
  <si>
    <t>HFA6B_ARATH RecName: Full=Heat stress transcription factor A-6b; Short=AtHsfA6b; AltName: Full=AtHsf-07;</t>
  </si>
  <si>
    <t>A0A067GG69_CITSI RecName: Full=HSF_DOMAIN domain-containing protein {ECO:0000259|PROSITE:PS00434};</t>
  </si>
  <si>
    <t>Heat shock transcription factor</t>
  </si>
  <si>
    <t>GO:0005737,cytoplasm; GO:0005634,nucleus; GO:0003700,DNA-binding transcription factor activity; GO:0000978,RNA polymerase II cis-regulatory region sequence-specific DNA binding; GO:0000976,transcription cis-regulatory region binding; GO:0034605,cellular response to heat; GO:0006357,regulation of transcription by RNA polymerase II; GO:0003674,molecular_function; GO:0140110,transcription regulator activity; GO:0000977,RNA polymerase II transcription regulatory region sequence-specific DNA binding; GO:0000987,cis-regulatory region sequence-specific DNA binding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6950,response to stress; GO:0008150,biological_process; GO:0009266,response to temperature stimulus; GO:0009408,response to heat; GO:0009628,response to abiotic stimulus; GO:0009987,cellular process; GO:0033554,cellular response to stress; GO:0050896,response to stimulus; GO:0051716,cellular response to stimulus; GO:0006139,nucleobase-containing compound metabolic process; GO:0006351,DNA-templated transcription; GO:0006355,regulation of DNA-templated transcription; GO:0006366,transcription by RNA polymerase II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110165,cellular anatomical entity; GO:0043226,organelle; GO:0043227,membrane-bounded organelle; GO:0043229,intracellular organelle; GO:0043231,intracellular membrane-bounded organelle</t>
  </si>
  <si>
    <t>PF00447.20:HSF-type DNA-binding</t>
  </si>
  <si>
    <t>HSF</t>
  </si>
  <si>
    <t>Cs_ont_1g025960</t>
  </si>
  <si>
    <t>hypothetical protein CISIN_1g0033232mg [Citrus sinensis]</t>
  </si>
  <si>
    <t>BLH2_ARATH RecName: Full=BEL1-like homeodomain protein 2; Short=BEL1-like protein 2; AltName: Full=Protein SAWTOOTH 1;</t>
  </si>
  <si>
    <t>A0A067GVD9_CITSI RecName: Full=POX domain-containing protein {ECO:0000259|SMART:SM00574};</t>
  </si>
  <si>
    <t>Transcription factor MEIS1 and related HOX domain proteins</t>
  </si>
  <si>
    <t>GO:0005634,nucleus; GO:0003700,DNA-binding transcription factor activity; GO:0000981,DNA-binding transcription factor activity, RNA polymerase II-specific; GO:0000978,RNA polymerase II cis-regulatory region sequence-specific DNA binding; GO:0000976,transcription cis-regulatory region binding; GO:0009965,leaf morphogenesis; GO:0048363,mucilage pectin metabolic process; GO:0006357,regulation of transcription by RNA polymerase II; GO:0003674,molecular_function; GO:0140110,transcription regulator activity; GO:0000977,RNA polymerase II transcription regulatory region sequence-specific DNA binding; GO:0000987,cis-regulatory region sequence-specific DNA binding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7275,multicellular organism development; GO:0008150,biological_process; GO:0009653,anatomical structure morphogenesis; GO:0010016,shoot system morphogenesis; GO:0032501,multicellular organismal process; GO:0032502,developmental process; GO:0048366,leaf development; GO:0048367,shoot system development; GO:0048731,system development; GO:0048827,phyllome development; GO:0048856,anatomical structure development; GO:0099402,plant organ development; GO:1905392,plant organ morphogenesis; GO:0005975,carbohydrate metabolic process; GO:0005976,polysaccharide metabolic process; GO:0008152,metabolic process; GO:0009987,cellular process; GO:0010191,mucilage metabolic process; GO:0010393,galacturonan metabolic process; GO:0043170,macromolecule metabolic process; GO:0044237,cellular metabolic process; GO:0044238,primary metabolic process; GO:0045488,pectin metabolic process; GO:0071704,organic substance metabolic process; GO:0006139,nucleobase-containing compound metabolic process; GO:0006351,DNA-templated transcription; GO:0006355,regulation of DNA-templated transcription; GO:0006366,transcription by RNA polymerase II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7526.14:Associated with HOX</t>
  </si>
  <si>
    <t>HB-other</t>
  </si>
  <si>
    <t>HB-&gt;HB-other</t>
  </si>
  <si>
    <t>Cs_ont_4g013940</t>
  </si>
  <si>
    <t>K09338 homeobox-leucine zipper protein | (RefSeq) homeobox-leucine zipper protein ATHB-7 (A)</t>
  </si>
  <si>
    <t>homeobox-leucine zipper protein ATHB-52 [Citrus clementina]</t>
  </si>
  <si>
    <t>ATB52_ARATH RecName: Full=Homeobox-leucine zipper protein ATHB-52; AltName: Full=HD-ZIP protein ATHB-52; AltName: Full=Homeodomain transcription factor ATHB-52;</t>
  </si>
  <si>
    <t>V4WEM7_CITCL RecName: Full=Homeobox domain-containing protein {ECO:0000259|PROSITE:PS50071};</t>
  </si>
  <si>
    <t>Transcription factor HEX, contains HOX and HALZ domains</t>
  </si>
  <si>
    <t>GO:0005634,nucleus; GO:0003700,DNA-binding transcription factor activity; GO:0000981,DNA-binding transcription factor activity, RNA polymerase II-specific; GO:0043565,sequence-specific DNA binding; GO:0000976,transcription cis-regulatory region binding; GO:0045893,positive regulation of DNA-templated transcription; GO:0009646,response to absence of light; GO:0009637,response to blue light; GO:0003674,molecular_function; GO:0140110,transcription regulator activity; GO:0003676,nucleic acid binding; GO:0003677,DNA binding; GO:0005488,binding; GO:0097159,organic cyclic compound binding; GO:1901363,heterocyclic compound binding; GO:0001067,transcription regulatory region nucleic acid binding; GO:0003690,double-stranded DNA binding; GO:1990837,sequence-specific double-stranded DNA binding; GO:0006139,nucleobase-containing compound metabolic process; GO:0006351,DNA-templated transcription; GO:0006355,regulation of 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9314,response to radiation; GO:0009416,response to light stimulus; GO:0009628,response to abiotic stimulus; GO:0009642,response to light intensity; GO:0050896,response to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0046.32:Homeodomain</t>
  </si>
  <si>
    <t>Cs_ont_3g012850</t>
  </si>
  <si>
    <t>homeotic protein knotted-1 [Citrus sinensis]</t>
  </si>
  <si>
    <t>KNAP2_MALDO RecName: Full=Homeobox protein knotted-1-like 2; AltName: Full=KNAP2;</t>
  </si>
  <si>
    <t>A0A2H5P6R6_CITUN SubName: Full=Uncharacterized protein {ECO:0000313|EMBL:GAY48048.1};</t>
  </si>
  <si>
    <t>GO:0005634,nucleus; GO:0003677,DNA binding; GO:0000981,DNA-binding transcription factor activity, RNA polymerase II-specific; GO:0003674,molecular_function; GO:0003676,nucleic acid binding; GO:0005488,binding; GO:0097159,organic cyclic compound binding; GO:1901363,heterocyclic compound binding; GO:0003700,DNA-binding transcription factor activity; GO:0140110,transcription regulator activity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3791.16:KNOX2 domain</t>
  </si>
  <si>
    <t>HB-KNOX</t>
  </si>
  <si>
    <t>HB-&gt;HB-KNOX</t>
  </si>
  <si>
    <t>Cs_ont_5g047210</t>
  </si>
  <si>
    <t>K09338 homeobox-leucine zipper protein | (RefSeq) homeobox-leucine zipper protein HAT5 isoform X1 (A)</t>
  </si>
  <si>
    <t>homeobox-leucine zipper protein HAT5 [Citrus sinensis]</t>
  </si>
  <si>
    <t>HAT5_ARATH RecName: Full=Homeobox-leucine zipper protein HAT5; AltName: Full=HD-ZIP protein ATHB-1; AltName: Full=Homeodomain transcription factor ATHB-1; AltName: Full=Homeodomain-leucine zipper protein HAT5; Short=HD-ZIP protein 5;</t>
  </si>
  <si>
    <t>A0A067G8Q0_CITSI RecName: Full=Homeobox domain-containing protein {ECO:0000259|PROSITE:PS50071};</t>
  </si>
  <si>
    <t>GO:0005634,nucleus; GO:0003700,DNA-binding transcription factor activity; GO:0000981,DNA-binding transcription factor activity, RNA polymerase II-specific; GO:0042803,protein homodimerization activity; GO:0043565,sequence-specific DNA binding; GO:0009965,leaf morphogenesis; GO:0017148,negative regulation of translation; GO:0045893,positive regulation of DNA-templated transcription; GO:0009637,response to blue light; GO:0009651,response to salt stress; GO:0003674,molecular_function; GO:0140110,transcription regulator activity; GO:0005488,binding; GO:0005515,protein binding; GO:0042802,identical protein binding; GO:0046983,protein dimerization activity; GO:0003676,nucleic acid binding; GO:0003677,DNA binding; GO:0097159,organic cyclic compound binding; GO:1901363,heterocyclic compound binding; GO:0007275,multicellular organism development; GO:0008150,biological_process; GO:0009653,anatomical structure morphogenesis; GO:0010016,shoot system morphogenesis; GO:0032501,multicellular organismal process; GO:0032502,developmental process; GO:0048366,leaf development; GO:0048367,shoot system development; GO:0048731,system development; GO:0048827,phyllome development; GO:0048856,anatomical structure development; GO:0099402,plant organ development; GO:1905392,plant organ morphogenesis; GO:0006412,translation; GO:0006417,regulation of translation; GO:0006518,peptide metabolic process; GO:0006807,nitrogen compound metabolic 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09987,cellular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0608,post-transcriptional regulation of gene expression; GO:0010629,negative regulation of gene expression; GO:0019222,regulation of metabolic process; GO:0019538,protein metabolic process; GO:0031323,regulation of cellular metabolic process; GO:0031324,negative regulation of cellular metabolic process; GO:0031326,regulation of cellular biosynthetic process; GO:0031327,negative regulation of cellular biosynthetic process; GO:0034248,regulation of cellular amide metabolic process; GO:0034249,negative regulation of cellular amide metabolic process; GO:0034641,cellular nitrogen compound metabolic process; GO:0034645,cellular macromolecule biosynthetic process; GO:0043043,peptide biosynthetic process; GO:0043170,macromolecule metabolic process; GO:0043603,cellular amide metabolic process; GO:0043604,amide biosynthetic process; GO:0044237,cellular metabolic process; GO:0044238,primary metabolic process; GO:0044249,cellular biosynthetic process; GO:0044260,cellular macromolecule metabolic process; GO:0044271,cellular nitrogen compound biosynthet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46,regulation of protein metabolic process; GO:0051248,negative regulation of protein metabolic process; GO:0060255,regulation of macromolecule metabolic process; GO:0065007,biological regulation; GO:0071704,organic substance metabolic process; GO:0080090,regulation of primary metabolic process; GO:1901564,organonitrogen compound metabolic process; GO:1901566,organonitrogen compound biosynthetic process; GO:1901576,organic substance biosynthetic process; GO:2000112,regulation of cellular macromolecule biosynthetic process; GO:2000113,negative regulation of cellular macromolecule biosynthetic process; GO:0006139,nucleobase-containing compound metabolic process; GO:0006351,DNA-templated transcription; GO:0006355,regulation of DNA-templated transcription; GO:0006725,cellular aromatic compound metabolic process; GO:0009891,positive regulation of biosynthetic process; GO:0009893,positive regulation of metabol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438,aromatic compound biosynthetic process; GO:0031325,positive regulation of cellular metabolic process; GO:0031328,positive regulation of cellular biosynthetic process; GO:0032774,RNA biosynthetic process; GO:0034654,nucleobase-containing compound biosynthetic process; GO:0045935,positive regulation of nucleobase-containing compound metabolic process; GO:0046483,heterocycle metabolic process; GO:0048518,positive regulation of biological process; GO:0048522,positive regulation of cellular process; GO:0051173,positive regulation of nitrogen compound metabolic process; GO:0051252,regulation of RNA metabolic process; GO:0051254,positive regulation of RNA metabolic process; GO:0090304,nucleic acid metabolic process; GO:0097659,nucleic acid-templated transcription; GO:1901360,organic cyclic compound metabolic process; GO:1901362,organic cyclic compound biosynthetic process; GO:1902680,positive regulation of RNA biosynthetic process; GO:1903506,regulation of nucleic acid-templated transcription; GO:1903508,positive regulation of nucleic acid-templated transcription; GO:2001141,regulation of RNA biosynthetic process; GO:0009314,response to radiation; GO:0009416,response to light stimulus; GO:0009628,response to abiotic stimulus; GO:0050896,response to stimulus; GO:0006950,response to stress; GO:0006970,response to osmotic str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HB-HD-ZIP</t>
  </si>
  <si>
    <t>HB-&gt;HB-HD-ZIP</t>
  </si>
  <si>
    <t>Cs_ont_8g002350</t>
  </si>
  <si>
    <t>K14494 DELLA protein | (RefSeq) DELLA protein GAIP-B (A)</t>
  </si>
  <si>
    <t>ko04075: Plant hormone signal transduction</t>
  </si>
  <si>
    <t>scarecrow-like protein 30 [Citrus clementina]</t>
  </si>
  <si>
    <t>SCL14_ARATH RecName: Full=Scarecrow-like protein 14; Short=AtSCL14; AltName: Full=GRAS family protein 2; Short=AtGRAS-2;</t>
  </si>
  <si>
    <t>V4SC43_CITCL SubName: Full=Uncharacterized protein {ECO:0000313|EMBL:ESR38097.1};</t>
  </si>
  <si>
    <t>GO:0005829,cytosol; GO:0005634,nucleus; GO:0003700,DNA-binding transcription factor activity; GO:0043565,sequence-specific DNA binding; GO:0000976,transcription cis-regulatory region binding; GO:0045893,positive regulation of DNA-templated transcription; GO:0006355,regulation of DNA-templated transcription; GO:0080183,response to photooxidative stress; GO:0009410,response to xenobiotic stimulus; GO:0003674,molecular_function; GO:0140110,transcription regulator activity; GO:0003676,nucleic acid binding; GO:0003677,DNA binding; GO:0005488,binding; GO:0097159,organic cyclic compound binding; GO:1901363,heterocyclic compound binding; GO:0001067,transcription regulatory region nucleic acid binding; GO:0003690,double-stranded DNA binding; GO:1990837,sequence-specific double-stranded DNA binding; GO:0006139,nucleobase-containing compound metabolic process; GO:0006351,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6950,response to stress; GO:0006979,response to oxidative stress; GO:0050896,response to stimulus; GO:0042221,response to chemical; GO:0005575,cellular_component; GO:0005622,intracellular anatomical structure; GO:0005737,cytoplasm; GO:0110165,cellular anatomical entity; GO:0043226,organelle; GO:0043227,membrane-bounded organelle; GO:0043229,intracellular organelle; GO:0043231,intracellular membrane-bounded organelle</t>
  </si>
  <si>
    <t>PF03514.17:GRAS domain family</t>
  </si>
  <si>
    <t>GRAS</t>
  </si>
  <si>
    <t>Cs_ont_8g002370</t>
  </si>
  <si>
    <t>K14494 DELLA protein | (RefSeq) DELLA protein GAI (A)</t>
  </si>
  <si>
    <t>scarecrow-like protein 33 [Citrus clementina]</t>
  </si>
  <si>
    <t>V4SGX8_CITCL SubName: Full=Uncharacterized protein {ECO:0000313|EMBL:ESR38095.1};</t>
  </si>
  <si>
    <t>Cs_ont_5g027400</t>
  </si>
  <si>
    <t>K00924 kinase [EC:2.7.1.-] | (RefSeq) receptor-like protein kinase HSL1 (A)</t>
  </si>
  <si>
    <t>receptor protein-tyrosine kinase CEPR2 [Citrus sinensis]</t>
  </si>
  <si>
    <t>CEPR2_ARATH RecName: Full=Receptor protein-tyrosine kinase CEPR2 {ECO:0000303|PubMed:25324386}; EC=2.7.10.1 {ECO:0000255|PROSITE-ProRule:PRU10027}; AltName: Full=Protein C-TERMINALLY ENCODED PEPTIDE RECEPTOR 2 {ECO:0000303|PubMed:25324386}; Flags: Precursor;</t>
  </si>
  <si>
    <t>A0A067DS43_CITSI RecName: Full=Protein kinase domain-containing protein {ECO:0000259|PROSITE:PS50011};</t>
  </si>
  <si>
    <t>GO:0016021,integral component of membrane; GO:0005886,plasma membrane; GO:0005524,ATP binding; GO:0042277,peptide binding; GO:0017046,peptide hormone binding; GO:0001653,peptide receptor activity; GO:0004674,protein serine/threonine kinase activity; GO:0004714,transmembrane receptor protein tyrosine kinase activity; GO:1902025,nitrate import; GO:2000280,regulation of root development; GO:0048831,regulation of shoot system development; GO:0010555,response to mannitol; GO:0090548,response to nitrate starvation; GO:0006970,response to osmotic stress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33218,amide binding; GO:0042562,hormone binding; GO:0038023,signaling receptor activity; GO:0060089,molecular transducer activity; GO:0003824,catalytic activity; GO:0004672,protein kinase activity; GO:0016301,kinase activity; GO:0016740,transferase activity; GO:0016772,transferase activity, transferring phosphorus-containing groups; GO:0016773,phosphotransferase activity, alcohol group as acceptor; GO:0140096,catalytic activity, acting on a protein; GO:0004713,protein tyrosine kinase activity; GO:0004888,transmembrane signaling receptor activity; GO:0019199,transmembrane receptor protein kinase activity; GO:0006810,transport; GO:0006811,ion transport; GO:0006820,anion transport; GO:0008150,biological_process; GO:0015698,inorganic anion transport; GO:0051179,localization; GO:0051234,establishment of localization; GO:0071705,nitrogen compound transport; GO:0007275,multicellular organism development; GO:0022622,root system development; GO:0032501,multicellular organismal process; GO:0032502,developmental process; GO:0048364,root development; GO:0048731,system development; GO:0048856,anatomical structure development; GO:0050789,regulation of biological process; GO:0050793,regulation of developmental process; GO:0065007,biological regulation; GO:0099402,plant organ development; GO:0048367,shoot system development; GO:0009743,response to carbohydrate; GO:0010033,response to organic substance; GO:0042221,response to chemical; GO:0050896,response to stimulus; GO:1901700,response to oxygen-containing compound; GO:0006950,response to stress; GO:0009605,response to external stimulus; GO:0009991,response to extracellular stimulus; GO:0031667,response to nutrient levels; GO:0042594,response to starvation; GO:0009628,response to abiotic stimulus; GO:0005575,cellular_component; GO:0016020,membrane; GO:0031224,intrinsic component of membrane; GO:0110165,cellular anatomical entity; GO:0071944,cell periphery</t>
  </si>
  <si>
    <t>PF00069.28:Protein kinase domain</t>
  </si>
  <si>
    <t>GNAT</t>
  </si>
  <si>
    <t>Cs_ont_9g005830</t>
  </si>
  <si>
    <t>uncharacterized protein LOC102612612 [Citrus sinensis]</t>
  </si>
  <si>
    <t>V4RGZ5_CITCL RecName: Full=N-acetyltransferase domain-containing protein {ECO:0000259|PROSITE:PS51186};</t>
  </si>
  <si>
    <t>GO:0008080,N-acetyltransferase activity; GO:0003674,molecular_function; GO:0003824,catalytic activity; GO:0016407,acetyltransferase activity; GO:0016410,N-acyltransferase activity; GO:0016740,transferase activity; GO:0016746,acyltransferase activity; GO:0016747,acyltransferase activity, transferring groups other than amino-acyl groups</t>
  </si>
  <si>
    <t>PF13302.10:Acetyltransferase (GNAT) domain</t>
  </si>
  <si>
    <t>Cs_ont_9g005850</t>
  </si>
  <si>
    <t>uncharacterized protein LOC102613222 [Citrus sinensis]</t>
  </si>
  <si>
    <t>A0A2H5Q0Z8_CITUN RecName: Full=N-acetyltransferase domain-containing protein {ECO:0000259|PROSITE:PS51186};</t>
  </si>
  <si>
    <t>Cs_ont_7g004350</t>
  </si>
  <si>
    <t>K14491 two-component response regulator ARR-B family | (RefSeq) two-component response regulator ORR24 (A)</t>
  </si>
  <si>
    <t>two-component response regulator ARR18-like isoform X4 [Citrus sinensis]</t>
  </si>
  <si>
    <t>ARR10_ARATH RecName: Full=Two-component response regulator ARR10; AltName: Full=Receiver-like protein 4;</t>
  </si>
  <si>
    <t>V4VAP0_CITCL RecName: Full=Response regulatory domain-containing protein {ECO:0000259|PROSITE:PS50110};</t>
  </si>
  <si>
    <t>GO:0005634,nucleus; GO:0003677,DNA binding; GO:0003700,DNA-binding transcription factor activity; GO:0000156,phosphorelay response regulator activity; GO:1990110,callus formation; GO:0071368,cellular response to cytokinin stimulus; GO:0009736,cytokinin-activated signaling pathway; GO:0010492,maintenance of shoot apical meristem identity; GO:0080022,primary root development; GO:0031537,regulation of anthocyanin metabolic process; GO:0010380,regulation of chlorophyll biosynthetic process; GO:0080036,regulation of cytokinin-activated signaling pathway; GO:0010082,regulation of root meristem growth; GO:0080113,regulation of seed growth; GO:0009735,response to cytokinin; GO:0009414,response to water deprivation; GO:0048364,root development; GO:0048367,shoot system development; GO:0003674,molecular_function; GO:0003676,nucleic acid binding; GO:0005488,binding; GO:0097159,organic cyclic compound binding; GO:1901363,heterocyclic compound binding; GO:0140110,transcription regulator activity; GO:0060089,molecular transducer activity; GO:0006950,response to stress; GO:0008150,biological_process; GO:0009611,response to wounding; GO:0032501,multicellular organismal process; GO:0042060,wound healing; GO:0050896,response to stimulus; GO:0009719,response to endogenous stimulus; GO:0009725,response to hormone; GO:0009987,cellular process; GO:0010033,response to organic substance; GO:0032870,cellular response to hormone stimulus; GO:0042221,response to chemical; GO:0051716,cellular response to stimulus; GO:0070887,cellular response to chemical stimulus; GO:0071310,cellular response to organic substance; GO:0071495,cellular response to endogenous stimulus; GO:0007154,cell communication; GO:0007165,signal transduction; GO:0009755,hormone-mediated signaling pathway; GO:0023052,signaling; GO:0050789,regulation of biological process; GO:0050794,regulation of cellular process; GO:0065007,biological regulation; GO:0009888,tissue development; GO:0010073,meristem maintenance; GO:0010074,maintenance of meristem identity; GO:0019827,stem cell population maintenance; GO:0032502,developmental process; GO:0048507,meristem development; GO:0048856,anatomical structure development; GO:0098727,maintenance of cell number; GO:0007275,multicellular organism development; GO:0022622,root system development; GO:0048731,system development; GO:0099402,plant organ development; GO:0008152,metabolic process; GO:0009812,flavonoid metabolic process; GO:0019222,regulation of metabolic process; GO:0042440,pigment metabolic process; GO:0044238,primary metabolic process; GO:0046283,anthocyanin-containing compound metabolic process; GO:0071704,organic substance metabolic process; GO:0080090,regulation of primary metabolic process; GO:0006725,cellular aromatic compound metabolic process; GO:0006778,porphyrin-containing compound metabolic process; GO:0006779,porphyrin-containing compound biosynthetic process; GO:0006807,nitrogen compound metabolic process; GO:0009058,biosynthetic process; GO:0009889,regulation of biosynthetic process; GO:0015994,chlorophyll metabolic process; GO:0015995,chlorophyll biosynthetic process; GO:0018130,heterocycle biosynthetic process; GO:0019438,aromatic compound biosynthetic process; GO:0031323,regulation of cellular metabolic process; GO:0031326,regulation of cellular biosynthetic process; GO:0033013,tetrapyrrole metabolic process; GO:0033014,tetrapyrrole biosynthetic process; GO:0034641,cellular nitrogen compound metabolic process; GO:0044237,cellular metabolic process; GO:0044249,cellular biosynthetic process; GO:0044271,cellular nitrogen compound biosynthetic process; GO:0046148,pigment biosynthetic process; GO:0046483,heterocycle metabolic process; GO:0051171,regulation of nitrogen compound metabolic process; GO:0090056,regulation of chlorophyll metabolic process; GO:1901360,organic cyclic compound metabolic process; GO:1901362,organic cyclic compound biosynthetic process; GO:1901401,regulation of tetrapyrrole metabolic process; GO:1901463,regulation of tetrapyrrole biosynthetic process; GO:1901564,organonitrogen compound metabolic process; GO:1901566,organonitrogen compound biosynthetic process; GO:1901576,organic substance biosynthetic process; GO:0009966,regulation of signal transduction; GO:0010646,regulation of cell communication; GO:0023051,regulation of signaling; GO:0048583,regulation of response to stimulus; GO:0009653,anatomical structure morphogenesis; GO:0010015,root morphogenesis; GO:0010075,regulation of meristem growth; GO:0010449,root meristem growth; GO:0035266,meristem growth; GO:0040007,growth; GO:0040008,regulation of growth; GO:0048589,developmental growth; GO:0048638,regulation of developmental growth; GO:0050793,regulation of developmental process; GO:1905392,plant organ morphogenesis; GO:0000003,reproduction; GO:0003006,developmental process involved in reproduction; GO:0009791,post-embryonic development; GO:0010154,fruit development; GO:0022414,reproductive process; GO:0048316,seed development; GO:0048608,reproductive structure development; GO:0061458,reproductive system development; GO:0080112,seed growth; GO:2000241,regulation of reproductive process; GO:0001101,response to acid chemical; GO:0009415,response to water; GO:0009628,response to abiotic stimulus; GO:0010035,response to inorganic substance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GARP-G2-like</t>
  </si>
  <si>
    <t>GARP-&gt;GARP-G2-like</t>
  </si>
  <si>
    <t>Cs_ont_7g014620</t>
  </si>
  <si>
    <t>uncharacterized protein LOC18045532 [Citrus clementina]</t>
  </si>
  <si>
    <t>MPH1_ORYSJ RecName: Full=Myb family transcription factor MPH1 {ECO:0000305}; AltName: Full=Myb transcription factor 45 {ECO:0000303|PubMed:28969789}; Short=OsMYB45 {ECO:0000303|PubMed:28969789}; AltName: Full=Protein MYB-LIKE GENE OF PLANT HEIGHT 1 {ECO:0000303|PubMed:28708834}; Short=OsMPH1 {ECO:0000303|PubMed:28708834};</t>
  </si>
  <si>
    <t>A0A2H5QGX3_CITUN RecName: Full=HTH myb-type domain-containing protein {ECO:0000259|Pfam:PF00249};</t>
  </si>
  <si>
    <t>Cs_ont_2g014450</t>
  </si>
  <si>
    <t>zinc finger protein SHOOT GRAVITROPISM 5 [Citrus sinensis]</t>
  </si>
  <si>
    <t>IDD14_ARATH RecName: Full=Protein indeterminate-domain 14 {ECO:0000303|PubMed:16784536}; Short=AtIDD14 {ECO:0000303|PubMed:16784536}; AltName: Full=Transcriptional regulator of starch metabolism IDD14 {ECO:0000303|PubMed:16784536};</t>
  </si>
  <si>
    <t>A0A067DC49_CITSI RecName: Full=C2H2-type domain-containing protein {ECO:0000259|PROSITE:PS50157};</t>
  </si>
  <si>
    <t>FOG: Zn-finger</t>
  </si>
  <si>
    <t>GO:0005634,nucleus; GO:0003700,DNA-binding transcription factor activity; GO:0046872,metal ion binding; GO:0043621,protein self-association; GO:0000976,transcription cis-regulatory region binding; GO:0048444,floral organ morphogenesis; GO:0009630,gravitropism; GO:0009965,leaf morphogenesis; GO:0010601,positive regulation of auxin biosynthetic process; GO:2000012,regulation of auxin polar transport; GO:2000904,regulation of starch metabolic process; GO:0006355,regulation of DNA-templated transcription; GO:0003674,molecular_function; GO:0140110,transcription regulator activity; GO:0005488,binding; GO:0043167,ion binding; GO:0043169,cation binding; GO:0005515,protein binding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0003,reproduction; GO:0003006,developmental process involved in reproduction; GO:0007275,multicellular organism development; GO:0008150,biological_process; GO:0009653,anatomical structure morphogenesis; GO:0009791,post-embryonic development; GO:0009908,flower development; GO:0022414,reproductive process; GO:0032501,multicellular organismal process; GO:0032502,developmental process; GO:0048367,shoot system development; GO:0048437,floral organ development; GO:0048608,reproductive structure development; GO:0048731,system development; GO:0048856,anatomical structure development; GO:0061458,reproductive system development; GO:0090567,reproductive shoot system development; GO:0090696,post-embryonic plant organ development; GO:0090697,post-embryonic plant organ morphogenesis; GO:0090698,post-embryonic plant morphogenesis; GO:0099402,plant organ development; GO:1905392,plant organ morphogenesis; GO:0009605,response to external stimulus; GO:0009606,tropism; GO:0009628,response to abiotic stimulus; GO:0009629,response to gravity; GO:0050896,response to stimulus; GO:0010016,shoot system morphogenesis; GO:0048366,leaf development; GO:0048827,phyllome development; GO:0008152,metabolic process; GO:0009058,biosynthetic process; GO:0009850,auxin metabolic process; GO:0009851,auxin biosynthetic process; GO:0009889,regulation of biosynthetic process; GO:0009891,positive regulation of biosynthetic process; GO:0009893,positive regulation of metabolic process; GO:0009987,cellular process; GO:0010600,regulation of auxin biosynthetic process; GO:0010817,regulation of hormone levels; GO:0019222,regulation of metabolic process; GO:0031323,regulation of cellular metabolic process; GO:0031325,positive regulation of cellular metabolic process; GO:0031326,regulation of cellular biosynthetic process; GO:0031328,positive regulation of cellular biosynthetic process; GO:0032350,regulation of hormone metabolic process; GO:0032352,positive regulation of hormone metabolic process; GO:0042445,hormone metabolic process; GO:0042446,hormone biosynthetic process; GO:0044237,cellular metabolic process; GO:0044249,cellular biosynthetic process; GO:0046885,regulation of hormone biosynthetic process; GO:0046886,positive regulation of hormone biosynthetic process; GO:0048518,positive regulation of biological process; GO:0048522,positive regulation of cellular process; GO:0050789,regulation of biological process; GO:0050794,regulation of cellular process; GO:0065007,biological regulation; GO:0065008,regulation of biological quality; GO:0090354,regulation of auxin metabolic process; GO:0090355,positive regulation of auxin metabolic process; GO:0006810,transport; GO:0009914,hormone transport; GO:0009926,auxin polar transport; GO:0032879,regulation of localization; GO:0051049,regulation of transport; GO:0051179,localization; GO:0051234,establishment of localization; GO:0060918,auxin transport; GO:0005975,carbohydrate metabolic process; GO:0005976,polysaccharide metabolic process; GO:0005982,starch metabolic process; GO:0006073,cellular glucan metabolic process; GO:0006109,regulation of carbohydrate metabolic process; GO:0010675,regulation of cellular carbohydrate metabolic process; GO:0032881,regulation of polysaccharide metabolic process; GO:0043170,macromolecule metabolic process; GO:0044042,glucan metabolic process; GO:0044238,primary metabolic process; GO:0044260,cellular macromolecule metabolic process; GO:0044262,cellular carbohydrate metabolic process; GO:0044264,cellular polysaccharide metabolic process; GO:0060255,regulation of macromolecule metabolic process; GO:0071704,organic substance metabolic process; GO:0080090,regulation of primary metabolic process; GO:0006139,nucleobase-containing compound metabolic process; GO:0006351,DNA-templated transcription; GO:0006725,cellular aromatic compound metabolic process; GO:0006807,nitrogen compound metabolic process; GO:0009059,macromolecule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438,aromatic compound biosynthetic process; GO:0032774,RNA biosynthetic process; GO:0034641,cellular nitrogen compound metabolic process; GO:0034654,nucleobase-containing compound biosynthetic process; GO:0044271,cellular nitrogen compound biosynthetic process; GO:0046483,heterocycle metabolic process; GO:0051171,regulation of nitrogen compound metabolic process; GO:0051252,regulation of RNA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0096.29:Zinc finger, C2H2 type</t>
  </si>
  <si>
    <t>C2H2</t>
  </si>
  <si>
    <t>Cs_ont_7g007200</t>
  </si>
  <si>
    <t>zinc finger protein ZAT5 [Citrus clementina]</t>
  </si>
  <si>
    <t>ZAT5_ARATH RecName: Full=Zinc finger protein ZAT5;</t>
  </si>
  <si>
    <t>V4SPQ1_CITCL SubName: Full=Uncharacterized protein {ECO:0000313|EMBL:ESR49768.1};</t>
  </si>
  <si>
    <t>GO:0005634,nucleus; GO:0003700,DNA-binding transcription factor activity; GO:0046872,metal ion binding; GO:0000976,transcription cis-regulatory region binding; GO:0006355,regulation of DNA-templated transcription; GO:0003674,molecular_function; GO:0140110,transcription regulator activity; GO:0005488,binding; GO:0043167,ion binding; GO:0043169,cation binding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6139,nucleobase-containing compound metabolic process; GO:0006351,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13912.9:C2H2-type zinc finger</t>
  </si>
  <si>
    <t>Cs_ont_8g020340</t>
  </si>
  <si>
    <t>GATA transcription factor 5-like [Citrus sinensis]</t>
  </si>
  <si>
    <t>GATA5_ARATH RecName: Full=GATA transcription factor 5;</t>
  </si>
  <si>
    <t>A0A067DEU9_CITSI RecName: Full=GATA transcription factor {ECO:0000256|PIRNR:PIRNR016992};</t>
  </si>
  <si>
    <t>GO:0005634,nucleus; GO:0003700,DNA-binding transcription factor activity; GO:0000976,transcription cis-regulatory region binding; GO:0008270,zinc ion binding; GO:0030154,cell differentiation; GO:0045893,positive regulation of DNA-templated transcription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43167,ion binding; GO:0043169,cation binding; GO:0046872,metal ion binding; GO:0046914,transition metal ion binding; GO:0008150,biological_process; GO:0009987,cellular process; GO:0032502,developmental process; GO:0048869,cellular developmental process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0320.30:GATA zinc finger</t>
  </si>
  <si>
    <t>C2C2-GATA</t>
  </si>
  <si>
    <t>C2C2-&gt;C2C2-GATA</t>
  </si>
  <si>
    <t>Cs_ont_3g007680</t>
  </si>
  <si>
    <t>dof zinc finger protein DOF1.2 [Citrus sinensis]</t>
  </si>
  <si>
    <t>DOF12_ARATH RecName: Full=Dof zinc finger protein DOF1.2; Short=AtDOF1.2;</t>
  </si>
  <si>
    <t>A0A2H5NIU1_CITUN RecName: Full=Dof-type domain-containing protein {ECO:0000259|PROSITE:PS50884};</t>
  </si>
  <si>
    <t>GO:0005634,nucleus; GO:0003677,DNA binding; GO:0003700,DNA-binding transcription factor activity; GO:0046872,metal ion binding; GO:0006355,regulation of DNA-templated transcription; GO:0003674,molecular_function; GO:0003676,nucleic acid binding; GO:0005488,binding; GO:0097159,organic cyclic compound binding; GO:1901363,heterocyclic compound binding; GO:0140110,transcription regulator activity; GO:0043167,ion binding; GO:0043169,cation binding; GO:0006139,nucleobase-containing compound metabolic process; GO:0006351,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2701.18:Dof domain, zinc finger</t>
  </si>
  <si>
    <t>C2C2-Dof</t>
  </si>
  <si>
    <t>C2C2-&gt;C2C2-Dof</t>
  </si>
  <si>
    <t>Cs_ont_6g003310</t>
  </si>
  <si>
    <t>K12129 pseudo-response regulator 7 | (RefSeq) two-component response regulator-like APRR7 (A)</t>
  </si>
  <si>
    <t>zinc finger protein CONSTANS-LIKE 2 [Citrus sinensis]</t>
  </si>
  <si>
    <t>COL2_ARATH RecName: Full=Zinc finger protein CONSTANS-LIKE 2;</t>
  </si>
  <si>
    <t>A0A2H5P1K7_CITUN SubName: Full=Uncharacterized protein {ECO:0000313|EMBL:GAY46249.1};</t>
  </si>
  <si>
    <t>GO:0005634,nucleus; GO:0003677,DNA binding; GO:0003700,DNA-binding transcription factor activity; GO:0008270,zinc ion binding; GO:0009658,chloroplast organization; GO:0009909,regulation of flower development; GO:0003674,molecular_function; GO:0003676,nucleic acid binding; GO:0005488,binding; GO:0097159,organic cyclic compound binding; GO:1901363,heterocyclic compound binding; GO:0140110,transcription regulator activity; GO:0043167,ion binding; GO:0043169,cation binding; GO:0046872,metal ion binding; GO:0046914,transition metal ion binding; GO:0006996,organelle organization; GO:0008150,biological_process; GO:0009657,plastid organization; GO:0009987,cellular process; GO:0016043,cellular component organization; GO:0071840,cellular component organization or biogenesis; GO:0000003,reproduction; GO:0003006,developmental process involved in reproduction; GO:0007275,multicellular organism development; GO:0009791,post-embryonic development; GO:0009908,flower development; GO:0022414,reproductive process; GO:0032501,multicellular organismal process; GO:0032502,developmental process; GO:0048367,shoot system development; GO:0048580,regulation of post-embryonic development; GO:0048608,reproductive structure development; GO:0048731,system development; GO:0048831,regulation of shoot system development; GO:0048856,anatomical structure development; GO:0050789,regulation of biological process; GO:0050793,regulation of developmental process; GO:0051239,regulation of multicellular organismal process; GO:0061458,reproductive system development; GO:0065007,biological regulation; GO:0090567,reproductive shoot system development; GO:2000026,regulation of multicellular organismal development; GO:2000241,regulation of reproductive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2C2-CO-like</t>
  </si>
  <si>
    <t>C2C2-&gt;C2C2-CO-like</t>
  </si>
  <si>
    <t>Cs_ont_7g014070</t>
  </si>
  <si>
    <t>K14431 transcription factor TGA | (RefSeq) bZIP transcription factor TGA10 isoform X1 (A)</t>
  </si>
  <si>
    <t>bZIP transcription factor TGA10 isoform X1 [Citrus sinensis]</t>
  </si>
  <si>
    <t>TGA10_TOBAC RecName: Full=bZIP transcription factor TGA10 {ECO:0000303|PubMed:12777042}; AltName: Full=Protein TGACG (TGA) motif-binding protein 10 {ECO:0000303|PubMed:12777042};</t>
  </si>
  <si>
    <t>A0A2H5Q7M0_CITUN SubName: Full=Uncharacterized protein {ECO:0000313|EMBL:GAY60636.1};</t>
  </si>
  <si>
    <t>GO:0005634,nucleus; GO:0003700,DNA-binding transcription factor activity; GO:0043565,sequence-specific DNA binding; GO:0045893,positive regulation of DNA-templated transcription; GO:0009733,response to auxin; GO:0009753,response to jasmonic acid; GO:0009751,response to salicylic acid; GO:0006351,DNA-templated transcription; GO:0003674,molecular_function; GO:0140110,transcription regulator activity; GO:0003676,nucleic acid binding; GO:0003677,DNA binding; GO:0005488,binding; GO:0097159,organic cyclic compound binding; GO:1901363,heterocyclic compound binding; GO:0006139,nucleobase-containing compound metabolic process; GO:0006355,regulation of 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9719,response to endogenous stimulus; GO:0009725,response to hormone; GO:0010033,response to organic substance; GO:0042221,response to chemical; GO:0050896,response to stimulus; GO:0033993,response to lipid; GO:0070542,response to fatty acid; GO:1901700,response to oxygen-containing compound; GO:0014070,response to organic cyclic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14144.9:Seed dormancy control</t>
  </si>
  <si>
    <t>bZIP</t>
  </si>
  <si>
    <t>Cs_ont_8g007770</t>
  </si>
  <si>
    <t>K14431 transcription factor TGA | (RefSeq) transcription factor TGA9 isoform X1 (A)</t>
  </si>
  <si>
    <t>transcription factor TGA9 [Citrus sinensis]</t>
  </si>
  <si>
    <t>TGA9_ARATH RecName: Full=Transcription factor TGA9 {ECO:0000303|PubMed:20805327}; AltName: Full=Protein TGACG (TGA) motif-binding protein 9 {ECO:0000303|PubMed:20805327}; AltName: Full=bZIP transcription factor 21 {ECO:0000303|PubMed:11906833}; Short=AtbZIP21 {ECO:0000303|PubMed:11906833};</t>
  </si>
  <si>
    <t>A0A2H5QV01_CITUN SubName: Full=Uncharacterized protein {ECO:0000313|EMBL:GAY68115.1};</t>
  </si>
  <si>
    <t>GO:0005634,nucleus; GO:0003700,DNA-binding transcription factor activity; GO:0042803,protein homodimerization activity; GO:0000976,transcription cis-regulatory region binding; GO:0048653,anther development; GO:0071588,hydrogen peroxide mediated signaling pathway; GO:0002237,response to molecule of bacterial origin; GO:0006351,DNA-templated transcription; GO:0003674,molecular_function; GO:0140110,transcription regulator activity; GO:0005488,binding; GO:0005515,protein binding; GO:0042802,identical protein binding; GO:0046983,protein dimerization activity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0003,reproduction; GO:0003006,developmental process involved in reproduction; GO:0007275,multicellular organism development; GO:0008150,biological_process; GO:0009791,post-embryonic development; GO:0009908,flower development; GO:0022414,reproductive process; GO:0032501,multicellular organismal process; GO:0032502,developmental process; GO:0048367,shoot system development; GO:0048437,floral organ development; GO:0048438,floral whorl development; GO:0048443,stamen development; GO:0048466,androecium development; GO:0048608,reproductive structure development; GO:0048731,system development; GO:0048827,phyllome development; GO:0048856,anatomical structure development; GO:0061458,reproductive system development; GO:0090567,reproductive shoot system development; GO:0099402,plant organ development; GO:0007154,cell communication; GO:0007165,signal transduction; GO:0009987,cellular process; GO:0023052,signaling; GO:0050789,regulation of biological process; GO:0050794,regulation of cellular process; GO:0050896,response to stimulus; GO:0051716,cellular response to stimulus; GO:0065007,biological regulation; GO:0009605,response to external stimulus; GO:0009607,response to biotic stimulus; GO:0009617,response to bacterium; GO:0010033,response to organic substance; GO:0042221,response to chemical; GO:0043207,response to external biotic stimulus; GO:0044419,biological process involved in interspecies interaction between organisms; GO:0051707,response to other organism; GO:0006139,nucleobase-containing compound metabolic process; GO:0006725,cellular aromatic compound metabolic process; GO:0006807,nitrogen compound metabolic process; GO:0008152,metabolic process; GO:0009058,biosynthetic process; GO:0009059,macromolecule biosynthetic process; GO:0010467,gene expression; GO:0016070,RNA metabolic process; GO:0018130,heterocycle biosynthetic process; GO:0019438,aromatic compound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9g021680</t>
  </si>
  <si>
    <t>K12126 phytochrome-interacting factor 3 | (RefSeq) transcription factor PIF3 (A)</t>
  </si>
  <si>
    <t>ko04075: Plant hormone signal transduction; ko04712: Circadian rhythm - plant</t>
  </si>
  <si>
    <t>transcription factor bHLH48 [Citrus sinensis]</t>
  </si>
  <si>
    <t>BH048_ARATH RecName: Full=Transcription factor bHLH48; AltName: Full=Basic helix-loop-helix protein 48; Short=AtbHLH48; Short=bHLH 48; AltName: Full=Transcription factor EN 97; AltName: Full=bHLH transcription factor bHLH048;</t>
  </si>
  <si>
    <t>A0A067EQ82_CITSI RecName: Full=BHLH domain-containing protein {ECO:0000259|PROSITE:PS50888};</t>
  </si>
  <si>
    <t>GO:0005634,nucleus; GO:0003677,DNA binding; GO:0003700,DNA-binding transcription factor activity; GO:0046983,protein dimerization activity; GO:0006355,regulation of DNA-templated transcription; GO:0003674,molecular_function; GO:0003676,nucleic acid binding; GO:0005488,binding; GO:0097159,organic cyclic compound binding; GO:1901363,heterocyclic compound binding; GO:0140110,transcription regulator activity; GO:0005515,protein binding; GO:0006139,nucleobase-containing compound metabolic process; GO:0006351,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0010.29:Helix-loop-helix DNA-binding domain</t>
  </si>
  <si>
    <t>bHLH</t>
  </si>
  <si>
    <t>Cs_ont_1g022820</t>
  </si>
  <si>
    <t>K13422 transcription factor MYC2 | (RefSeq) transcription factor MYC2-like (A)</t>
  </si>
  <si>
    <t>ko04016: MAPK signaling pathway - plant; ko04075: Plant hormone signal transduction</t>
  </si>
  <si>
    <t>transcription factor bHLH25-like [Citrus sinensis]</t>
  </si>
  <si>
    <t>BH025_ARATH RecName: Full=Transcription factor bHLH25; AltName: Full=Basic helix-loop-helix protein 25; Short=AtbHLH25; Short=bHLH 25; AltName: Full=Transcription factor EN 29; AltName: Full=bHLH transcription factor bHLH025;</t>
  </si>
  <si>
    <t>V4SKN6_CITCL RecName: Full=BHLH domain-containing protein {ECO:0000259|PROSITE:PS50888};</t>
  </si>
  <si>
    <t>GO:0005634,nucleus; GO:0003700,DNA-binding transcription factor activity; GO:0046983,protein dimerization activity; GO:0000976,transcription cis-regulatory region binding; GO:0006355,regulation of DNA-templated transcription; GO:0003674,molecular_function; GO:0140110,transcription regulator activity; GO:0005488,binding; GO:0005515,protein binding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6139,nucleobase-containing compound metabolic process; GO:0006351,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9g023430</t>
  </si>
  <si>
    <t>transcription factor bHLH91-like [Citrus sinensis]</t>
  </si>
  <si>
    <t>BH010_ARATH RecName: Full=Transcription factor bHLH10; AltName: Full=Basic helix-loop-helix protein 10; Short=AtbHLH10; Short=bHLH 10; AltName: Full=Transcription factor EN 23; AltName: Full=bHLH transcription factor bHLH010;</t>
  </si>
  <si>
    <t>A0A2H5QXP9_CITUN RecName: Full=BHLH domain-containing protein {ECO:0000259|PROSITE:PS50888};</t>
  </si>
  <si>
    <t>GO:0005634,nucleus; GO:0003677,DNA binding; GO:0003700,DNA-binding transcription factor activity; GO:0046983,protein dimerization activity; GO:0048658,anther wall tapetum development; GO:0052543,callose deposition in cell wall; GO:0009555,pollen development; GO:0006355,regulation of DNA-templated transcription; GO:0003674,molecular_function; GO:0003676,nucleic acid binding; GO:0005488,binding; GO:0097159,organic cyclic compound binding; GO:1901363,heterocyclic compound binding; GO:0140110,transcription regulator activity; GO:0005515,protein binding; GO:0000003,reproduction; GO:0003006,developmental process involved in reproduction; GO:0007275,multicellular organism development; GO:0008150,biological_process; GO:0009791,post-embryonic development; GO:0009908,flower development; GO:0022414,reproductive process; GO:0032501,multicellular organismal process; GO:0032502,developmental process; GO:0048367,shoot system development; GO:0048437,floral organ development; GO:0048438,floral whorl development; GO:0048443,stamen development; GO:0048466,androecium development; GO:0048608,reproductive structure development; GO:0048653,anther development; GO:0048731,system development; GO:0048827,phyllome development; GO:0048856,anatomical structure development; GO:0061458,reproductive system development; GO:0090567,reproductive shoot system development; GO:0099402,plant organ development; GO:0009987,cellular process; GO:0016043,cellular component organization; GO:0033036,macromolecule localization; GO:0033037,polysaccharide localization; GO:0042545,cell wall modification; GO:0045229,external encapsulating structure organization; GO:0051179,localization; GO:0051641,cellular localization; GO:0052386,cell wall thickening; GO:0052545,callose localization; GO:0070727,cellular macromolecule localization; GO:0071554,cell wall organization or biogenesis; GO:0071555,cell wall organization; GO:0071840,cellular component organization or biogenesis; GO:0048229,gametophyte development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3g028960</t>
  </si>
  <si>
    <t>K14486 auxin response factor | (RefSeq) auxin response factor 3-like isoform X3 (A)</t>
  </si>
  <si>
    <t>auxin response factor 3-like isoform X3 [Citrus sinensis]</t>
  </si>
  <si>
    <t>ARFC_ARATH RecName: Full=Auxin response factor 3; AltName: Full=Protein ETTIN;</t>
  </si>
  <si>
    <t>A0A067F6V9_CITSI RecName: Full=Auxin response factor {ECO:0000256|RuleBase:RU004561};</t>
  </si>
  <si>
    <t>GO:0005634,nucleus; GO:0031490,chromatin DNA binding; GO:0003677,DNA binding; GO:0003700,DNA-binding transcription factor activity; GO:0000976,transcription cis-regulatory region binding; GO:0010158,abaxial cell fate specification; GO:0009850,auxin metabolic process; GO:0009734,auxin-activated signaling pathway; GO:0010582,floral meristem determinacy; GO:1902584,positive regulation of response to water deprivation; GO:0009733,response to auxin; GO:0010050,vegetative phase change; GO:0003674,molecular_function; GO:0003676,nucleic acid binding; GO:0003682,chromatin binding; GO:0005488,binding; GO:0097159,organic cyclic compound binding; GO:1901363,heterocyclic compound binding; GO:0140110,transcription regulator activity; GO:0001067,transcription regulatory region nucleic acid binding; GO:0003690,double-stranded DNA binding; GO:0043565,sequence-specific DNA binding; GO:1990837,sequence-specific double-stranded DNA binding; GO:0001708,cell fate specification; GO:0008150,biological_process; GO:0009987,cellular process; GO:0030154,cell differentiation; GO:0032502,developmental process; GO:0045165,cell fate commitment; GO:0048869,cellular developmental process; GO:0008152,metabolic process; GO:0010817,regulation of hormone levels; GO:0042445,hormone metabolic process; GO:0044237,cellular metabolic process; GO:0065007,biological regulation; GO:0065008,regulation of biological quality; GO:0007154,cell communication; GO:0007165,signal transduction; GO:0009719,response to endogenous stimulus; GO:0009725,response to hormone; GO:0009755,hormone-mediated signaling pathway; GO:0010033,response to organic substance; GO:0023052,signaling; GO:0032870,cellular response to hormone stimulus; GO:0042221,response to chemical; GO:0050789,regulation of biological process; GO:0050794,regulation of cellular process; GO:0050896,response to stimulus; GO:0051716,cellular response to stimulus; GO:0070887,cellular response to chemical stimulus; GO:0071310,cellular response to organic substance; GO:0071365,cellular response to auxin stimulus; GO:0071495,cellular response to endogenous stimulus; GO:0000003,reproduction; GO:0003006,developmental process involved in reproduction; GO:0007275,multicellular organism development; GO:0009791,post-embryonic development; GO:0009888,tissue development; GO:0009908,flower development; GO:0010022,meristem determinacy; GO:0010073,meristem maintenance; GO:0022414,reproductive process; GO:0032501,multicellular organismal process; GO:0048367,shoot system development; GO:0048507,meristem development; GO:0048608,reproductive structure development; GO:0048731,system development; GO:0048856,anatomical structure development; GO:0061458,reproductive system development; GO:0090567,reproductive shoot system development; GO:0001101,response to acid chemical; GO:0006950,response to stress; GO:0009414,response to water deprivation; GO:0009415,response to water; GO:0009628,response to abiotic stimulus; GO:0010035,response to inorganic substance; GO:0048518,positive regulation of biological process; GO:0048583,regulation of response to stimulus; GO:0048584,positive regulation of response to stimulus; GO:0080134,regulation of response to stress; GO:1901700,response to oxygen-containing compound; GO:2000070,regulation of response to water deprivation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6507.16:Auxin response factor</t>
  </si>
  <si>
    <t>B3-ARF</t>
  </si>
  <si>
    <t>B3-&gt;B3-ARF</t>
  </si>
  <si>
    <t>Cs_ont_8g023390</t>
  </si>
  <si>
    <t>B3 domain-containing transcription factor VRN1-like isoform X1 [Citrus sinensis]</t>
  </si>
  <si>
    <t>VRN1_ARATH RecName: Full=B3 domain-containing transcription factor VRN1; AltName: Full=Protein VERNALIZATION 1;</t>
  </si>
  <si>
    <t>V4RPM0_CITCL SubName: Full=Uncharacterized protein {ECO:0000313|EMBL:ESR36353.1};</t>
  </si>
  <si>
    <t>GO:0005654,nucleoplasm; GO:0003677,DNA binding; GO:0000976,transcription cis-regulatory region binding; GO:0009909,regulation of flower development; GO:0010048,vernalization response; GO:0003674,molecular_function; GO:0003676,nucleic acid binding; GO:0005488,binding; GO:0097159,organic cyclic compound binding; GO:1901363,heterocyclic compound binding; GO:0001067,transcription regulatory region nucleic acid binding; GO:0003690,double-stranded DNA binding; GO:0043565,sequence-specific DNA binding; GO:1990837,sequence-specific double-stranded DNA binding; GO:0000003,reproduction; GO:0003006,developmental process involved in reproduction; GO:0007275,multicellular organism development; GO:0008150,biological_process; GO:0009791,post-embryonic development; GO:0009908,flower development; GO:0022414,reproductive process; GO:0032501,multicellular organismal process; GO:0032502,developmental process; GO:0048367,shoot system development; GO:0048580,regulation of post-embryonic development; GO:0048608,reproductive structure development; GO:0048731,system development; GO:0048831,regulation of shoot system development; GO:0048856,anatomical structure development; GO:0050789,regulation of biological process; GO:0050793,regulation of developmental process; GO:0051239,regulation of multicellular organismal process; GO:0061458,reproductive system development; GO:0065007,biological regulation; GO:0090567,reproductive shoot system development; GO:2000026,regulation of multicellular organismal development; GO:2000241,regulation of reproductive process; GO:0006950,response to stress; GO:0009266,response to temperature stimulus; GO:0009409,response to cold; GO:0009628,response to abiotic stimulus; GO:0050896,response to stimulus; GO:0005575,cellular_component; GO:0005622,intracellular anatomical structure; GO:0005634,nucleus; GO:0031974,membrane-enclosed lumen; GO:0031981,nuclear lumen; GO:0043226,organelle; GO:0043227,membrane-bounded organelle; GO:0043229,intracellular organelle; GO:0043231,intracellular membrane-bounded organelle; GO:0043233,organelle lumen; GO:0070013,intracellular organelle lumen; GO:0110165,cellular anatomical entity</t>
  </si>
  <si>
    <t>PF02362.24:B3 DNA binding domain</t>
  </si>
  <si>
    <t>B3</t>
  </si>
  <si>
    <t>B3-&gt;B3</t>
  </si>
  <si>
    <t>Cs_ont_3g019530</t>
  </si>
  <si>
    <t>K14484 auxin-responsive protein IAA | (RefSeq) auxin-responsive protein IAA16 isoform X1 (A)</t>
  </si>
  <si>
    <t>hypothetical protein CICLE_v10002290mg [Citrus clementina]</t>
  </si>
  <si>
    <t>IAA16_ARATH RecName: Full=Auxin-responsive protein IAA16; AltName: Full=Indoleacetic acid-induced protein 16;</t>
  </si>
  <si>
    <t>V4T9E5_CITCL RecName: Full=Auxin-responsive protein {ECO:0000256|RuleBase:RU004549};</t>
  </si>
  <si>
    <t>GO:0005634,nucleus; GO:0003700,DNA-binding transcription factor activity; GO:0042802,identical protein binding; GO:0000976,transcription cis-regulatory region binding; GO:0009734,auxin-activated signaling pathway; GO:0009733,response to auxin; GO:0003674,molecular_function; GO:0140110,transcription regulator activity; GO:0005488,binding; GO:0005515,protein binding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7154,cell communication; GO:0007165,signal transduction; GO:0008150,biological_process; GO:0009719,response to endogenous stimulus; GO:0009725,response to hormone; GO:0009755,hormone-mediated signaling pathway; GO:0009987,cellular process; GO:0010033,response to organic substance; GO:0023052,signaling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5,cellular response to auxin stimulus; GO:0071495,cellular response to endogenous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2309.19:AUX/IAA family</t>
  </si>
  <si>
    <t>AUX/IAA</t>
  </si>
  <si>
    <t>Cs_ont_9g009820</t>
  </si>
  <si>
    <t>K14484 auxin-responsive protein IAA | (RefSeq) auxin-responsive protein IAA13 (A)</t>
  </si>
  <si>
    <t>auxin-responsive protein IAA13 [Citrus sinensis]</t>
  </si>
  <si>
    <t>IAA13_ARATH RecName: Full=Auxin-responsive protein IAA13; AltName: Full=Indoleacetic acid-induced protein 13;</t>
  </si>
  <si>
    <t>A0A067DJZ5_CITSI RecName: Full=Auxin-responsive protein {ECO:0000256|RuleBase:RU004549};</t>
  </si>
  <si>
    <t>GO:0005634,nucleus; GO:0003700,DNA-binding transcription factor activity; GO:0042802,identical protein binding; GO:0009734,auxin-activated signaling pathway; GO:0009733,response to auxin; GO:0003674,molecular_function; GO:0140110,transcription regulator activity; GO:0005488,binding; GO:0005515,protein binding; GO:0007154,cell communication; GO:0007165,signal transduction; GO:0008150,biological_process; GO:0009719,response to endogenous stimulus; GO:0009725,response to hormone; GO:0009755,hormone-mediated signaling pathway; GO:0009987,cellular process; GO:0010033,response to organic substance; GO:0023052,signaling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5,cellular response to auxin stimulus; GO:0071495,cellular response to endogenous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1g003740</t>
  </si>
  <si>
    <t>K09286 EREBP-like factor | (RefSeq) ethylene-responsive transcription factor RAP2-3 (A)</t>
  </si>
  <si>
    <t>ethylene-responsive transcription factor ERF110 isoform X1 [Citrus sinensis]</t>
  </si>
  <si>
    <t>ABR1_ARATH RecName: Full=Ethylene-responsive transcription factor ABR1; AltName: Full=Protein ABA REPRESSOR 1;</t>
  </si>
  <si>
    <t>A0A2H5Q7K9_CITUN RecName: Full=AP2/ERF domain-containing protein {ECO:0000259|PROSITE:PS51032};</t>
  </si>
  <si>
    <t>GO:0005634,nucleus; GO:0003677,DNA binding; GO:0003700,DNA-binding transcription factor activity; GO:0009738,abscisic acid-activated signaling pathway; GO:0050832,defense response to fungus; GO:0009873,ethylene-activated signaling pathway; GO:0009788,negative regulation of abscisic acid-activated signaling pathway; GO:0009737,response to abscisic acid; GO:0009749,response to glucose; GO:0006970,response to osmotic stress; GO:1902074,response to salt; GO:0062211,root regeneration; GO:0003674,molecular_function; GO:0003676,nucleic acid binding; GO:0005488,binding; GO:0097159,organic cyclic compound binding; GO:1901363,heterocyclic compound binding; GO:0140110,transcription regulator activity; GO:0007154,cell communication; GO:0007165,signal transduction; GO:0008150,biological_process; GO:0009719,response to endogenous stimulus; GO:0009725,response to hormone; GO:0009755,hormone-mediated signaling pathway; GO:0009987,cellular process; GO:0010033,response to organic substance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215,cellular response to abscisic acid stimulus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6950,response to stress; GO:0006952,defense response; GO:0009605,response to external stimulus; GO:0009607,response to biotic stimulus; GO:0009620,response to fungus; GO:0043207,response to external biotic stimulus; GO:0044419,biological process involved in interspecies interaction between organisms; GO:0051707,response to other organism; GO:0098542,defense response to other organism; GO:0000160,phosphorelay signal transduction system; GO:0009723,response to ethylene; GO:0035556,intracellular signal transduction; GO:0071369,cellular response to ethylene stimulus; GO:0009787,regulation of abscisic acid-activated signaling pathway; GO:0009966,regulation of signal transduction; GO:0009968,negative regulation of signal transduction; GO:0010646,regulation of cell communication; GO:0010648,negative regulation of cell communication; GO:0023051,regulation of signaling; GO:0023057,negative regulation of signaling; GO:0048519,negative regulation of biological process; GO:0048523,negative regulation of cellular process; GO:0048583,regulation of response to stimulus; GO:0048585,negative regulation of response to stimulus; GO:1901419,regulation of response to alcohol; GO:1901420,negative regulation of response to alcohol; GO:1905957,regulation of cellular response to alcohol; GO:1905958,negative regulation of cellular response to alcohol; GO:0009743,response to carbohydrate; GO:0009746,response to hexose; GO:0034284,response to monosaccharide; GO:0009628,response to abiotic stimulus; GO:0007275,multicellular organism development; GO:0022622,root system development; GO:0031099,regeneration; GO:0032501,multicellular organismal process; GO:0032502,developmental process; GO:0048364,root development; GO:0048731,system development; GO:0048856,anatomical structure development; GO:0099402,plant organ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0847.23:AP2 domain</t>
  </si>
  <si>
    <t>AP2/ERF-ERF</t>
  </si>
  <si>
    <t>AP2/ERF-&gt;AP2/ERF-ERF</t>
  </si>
  <si>
    <t>Cs_ont_3g007080</t>
  </si>
  <si>
    <t>ethylene-responsive transcription factor ABR1 isoform X1 [Citrus sinensis]</t>
  </si>
  <si>
    <t>EF110_ARATH RecName: Full=Ethylene-responsive transcription factor ERF110;</t>
  </si>
  <si>
    <t>A0A067H7V8_CITSI RecName: Full=AP2/ERF domain-containing protein {ECO:0000259|PROSITE:PS51032};</t>
  </si>
  <si>
    <t>GO:0005634,nucleus; GO:0003677,DNA binding; GO:0003700,DNA-binding transcription factor activity; GO:0009873,ethylene-activated signaling pathway; GO:0045893,positive regulation of DNA-templated transcription; GO:0048510,regulation of timing of transition from vegetative to reproductive phase; GO:0003674,molecular_function; GO:0003676,nucleic acid binding; GO:0005488,binding; GO:0097159,organic cyclic compound binding; GO:1901363,heterocyclic compound binding; GO:0140110,transcription regulator activity; GO:0000160,phosphorelay signal transduction system; GO:0007154,cell communication; GO:0007165,signal transduction; GO:0008150,biological_process; GO:0009719,response to endogenous stimulus; GO:0009723,response to ethylene; GO:0009725,response to hormone; GO:0009755,hormone-mediated signaling pathway; GO:0009987,cellular process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9888,tissue development; GO:0032502,developmental process; GO:0040034,regulation of development, heterochronic; GO:0048506,regulation of timing of meristematic phase transition; GO:0048507,meristem development; GO:0048509,regulation of meristem development; GO:0048856,anatomical structure development; GO:0050793,regulation of developmental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9g025120</t>
  </si>
  <si>
    <t>K09286 EREBP-like factor | (RefSeq) dehydration-responsive element-binding protein 3 (A)</t>
  </si>
  <si>
    <t>dehydration-responsive element-binding protein 1D [Citrus clementina]</t>
  </si>
  <si>
    <t>DRE1D_ARATH RecName: Full=Dehydration-responsive element-binding protein 1D; Short=Protein DREB1D; AltName: Full=C-repeat/dehydration-responsive element-binding factor 4; Short=C-repeat-binding factor 4; Short=CRT/DRE-binding factor 4;</t>
  </si>
  <si>
    <t>A0A067F1X4_CITSI RecName: Full=AP2/ERF domain-containing protein {ECO:0000259|PROSITE:PS51032};</t>
  </si>
  <si>
    <t>GO:0005634,nucleus; GO:0003700,DNA-binding transcription factor activity; GO:0000976,transcription cis-regulatory region binding; GO:0009738,abscisic acid-activated signaling pathway; GO:0019760,glucosinolate metabolic process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7154,cell communication; GO:0007165,signal transduction; GO:0008150,biological_process; GO:0009719,response to endogenous stimulus; GO:0009725,response to hormone; GO:0009737,response to abscisic acid; GO:0009755,hormone-mediated signaling pathway; GO:0009987,cellular process; GO:0010033,response to organic substance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215,cellular response to abscisic acid stimulus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6082,organic acid metabolic process; GO:0006790,sulfur compound metabolic process; GO:0006807,nitrogen compound metabolic process; GO:0008152,metabolic process; GO:0016143,S-glycoside metabolic process; GO:0019748,secondary metabolic process; GO:0019757,glycosinolate metabolic process; GO:0043436,oxoacid metabolic process; GO:0044237,cellular metabolic process; GO:0044281,small molecule metabolic process; GO:0071704,organic substance metabolic process; GO:1901135,carbohydrate derivative metabolic process; GO:1901564,organonitrogen compound metabolic process; GO:1901657,glycosyl compound metabol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2g022570</t>
  </si>
  <si>
    <t>K09286 EREBP-like factor | (RefSeq) ethylene-responsive transcription factor 9 (A)</t>
  </si>
  <si>
    <t>hypothetical protein CICLE_v10016276mg [Citrus clementina]</t>
  </si>
  <si>
    <t>ERF4_NICSY RecName: Full=Ethylene-responsive transcription factor 4; AltName: Full=Ethylene-responsive element-binding factor 3; Short=EREBP-3; AltName: Full=Ethylene-responsive element-binding factor 4 homolog; AltName: Full=NsERF3;</t>
  </si>
  <si>
    <t>V4U3I7_CITCL RecName: Full=AP2/ERF domain-containing protein {ECO:0000259|PROSITE:PS51032};</t>
  </si>
  <si>
    <t>GO:0005634,nucleus; GO:0003677,DNA binding; GO:0003700,DNA-binding transcription factor activity; GO:0006952,defense response; GO:0009873,ethylene-activated signaling pathway; GO:0003674,molecular_function; GO:0003676,nucleic acid binding; GO:0005488,binding; GO:0097159,organic cyclic compound binding; GO:1901363,heterocyclic compound binding; GO:0140110,transcription regulator activity; GO:0006950,response to stress; GO:0008150,biological_process; GO:0050896,response to stimulus; GO:0000160,phosphorelay signal transduction system; GO:0007154,cell communication; GO:0007165,signal transduction; GO:0009719,response to endogenous stimulus; GO:0009723,response to ethylene; GO:0009725,response to hormone; GO:0009755,hormone-mediated signaling pathway; GO:0009987,cellular process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9g022190</t>
  </si>
  <si>
    <t>K09286 EREBP-like factor | (RefSeq) ethylene-responsive transcription factor ERF105 (A)</t>
  </si>
  <si>
    <t>ethylene-responsive transcription factor ERF105 [Citrus sinensis]</t>
  </si>
  <si>
    <t>EF105_ARATH RecName: Full=Ethylene-responsive transcription factor ERF105;</t>
  </si>
  <si>
    <t>A0A067D6A5_CITSI RecName: Full=AP2/ERF domain-containing protein {ECO:0000259|PROSITE:PS51032};</t>
  </si>
  <si>
    <t>GO:0005634,nucleus; GO:0003700,DNA-binding transcription factor activity; GO:0000976,transcription cis-regulatory region binding; GO:0009873,ethylene-activated signaling pathway; GO:0009408,response to heat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0160,phosphorelay signal transduction system; GO:0007154,cell communication; GO:0007165,signal transduction; GO:0008150,biological_process; GO:0009719,response to endogenous stimulus; GO:0009723,response to ethylene; GO:0009725,response to hormone; GO:0009755,hormone-mediated signaling pathway; GO:0009987,cellular process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6950,response to stress; GO:0009266,response to temperature stimulus; GO:0009628,response to abiotic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5g024690</t>
  </si>
  <si>
    <t>K09286 EREBP-like factor | (RefSeq) ethylene-responsive transcription factor ERF023-like (A)</t>
  </si>
  <si>
    <t>ethylene-responsive transcription factor ERF023 [Citrus clementina]</t>
  </si>
  <si>
    <t>ERF23_ARATH RecName: Full=Ethylene-responsive transcription factor ERF023;</t>
  </si>
  <si>
    <t>A0A2H5Q7E6_CITUN RecName: Full=AP2/ERF domain-containing protein {ECO:0000259|PROSITE:PS51032};</t>
  </si>
  <si>
    <t>GO:0005634,nucleus; GO:0003677,DNA binding; GO:0003700,DNA-binding transcription factor activity; GO:0009873,ethylene-activated signaling pathway; GO:0003674,molecular_function; GO:0003676,nucleic acid binding; GO:0005488,binding; GO:0097159,organic cyclic compound binding; GO:1901363,heterocyclic compound binding; GO:0140110,transcription regulator activity; GO:0000160,phosphorelay signal transduction system; GO:0007154,cell communication; GO:0007165,signal transduction; GO:0008150,biological_process; GO:0009719,response to endogenous stimulus; GO:0009723,response to ethylene; GO:0009725,response to hormone; GO:0009755,hormone-mediated signaling pathway; GO:0009987,cellular process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8g024590</t>
  </si>
  <si>
    <t>K09286 EREBP-like factor | (RefSeq) ethylene-responsive transcription factor ERF073-like (A)</t>
  </si>
  <si>
    <t>ethylene-responsive transcription factor ERF109 [Citrus sinensis]</t>
  </si>
  <si>
    <t>EF109_ARATH RecName: Full=Ethylene-responsive transcription factor ERF109;</t>
  </si>
  <si>
    <t>V4SBR5_CITCL RecName: Full=AP2/ERF domain-containing protein {ECO:0000259|PROSITE:PS51032};</t>
  </si>
  <si>
    <t>GO:0005634,nucleus; GO:0003700,DNA-binding transcription factor activity; GO:0000976,transcription cis-regulatory region binding; GO:0051301,cell division; GO:0050832,defense response to fungus; GO:0009873,ethylene-activated signaling pathway; GO:0010087,phloem or xylem histogenesis; GO:0010928,regulation of auxin mediated signaling pathway; GO:0090357,regulation of tryptophan metabolic process; GO:0062211,root regeneration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8150,biological_process; GO:0009987,cellular process; GO:0006950,response to stress; GO:0006952,defense response; GO:0009605,response to external stimulus; GO:0009607,response to biotic stimulus; GO:0009620,response to fungus; GO:0043207,response to external biotic stimulus; GO:0044419,biological process involved in interspecies interaction between organisms; GO:0050896,response to stimulus; GO:0051707,response to other organism; GO:0098542,defense response to other organism; GO:0000160,phosphorelay signal transduction system; GO:0007154,cell communication; GO:0007165,signal transduction; GO:0009719,response to endogenous stimulus; GO:0009723,response to ethylene; GO:0009725,response to hormone; GO:0009755,hormone-mediated signaling pathway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9888,tissue development; GO:0032502,developmental process; GO:0048856,anatomical structure development; GO:0009733,response to auxin; GO:0009734,auxin-activated signaling pathway; GO:0009966,regulation of signal transduction; GO:0010646,regulation of cell communication; GO:0023051,regulation of signaling; GO:0048583,regulation of response to stimulus; GO:0071365,cellular response to auxin stimulus; GO:0006082,organic acid metabolic process; GO:0006520,cellular amino acid metabolic process; GO:0006521,regulation of cellular amino acid metabolic process; GO:0006568,tryptophan metabolic process; GO:0006576,cellular biogenic amine metabolic process; GO:0006586,indolalkylamine metabolic process; GO:0006725,cellular aromatic compound metabolic process; GO:0006807,nitrogen compound metabolic process; GO:0008152,metabolic process; GO:0009072,aromatic amino acid family metabolic process; GO:0009308,amine metabolic process; GO:0010565,regulation of cellular ketone metabolic process; GO:0019222,regulation of metabolic process; GO:0019752,carboxylic acid metabolic process; GO:0031323,regulation of cellular metabolic process; GO:0033238,regulation of cellular amine metabolic process; GO:0034641,cellular nitrogen compound metabolic process; GO:0042180,cellular ketone metabolic process; GO:0042430,indole-containing compound metabolic process; GO:0043436,oxoacid metabolic process; GO:0044106,cellular amine metabolic process; GO:0044237,cellular metabolic process; GO:0044238,primary metabolic process; GO:0044281,small molecule metabolic process; GO:0046483,heterocycle metabolic process; GO:0051171,regulation of nitrogen compound metabolic process; GO:0062012,regulation of small molecule metabolic process; GO:0071704,organic substance metabolic process; GO:0080090,regulation of primary metabolic process; GO:1901360,organic cyclic compound metabolic process; GO:1901564,organonitrogen compound metabolic process; GO:1901605,alpha-amino acid metabolic process; GO:0007275,multicellular organism development; GO:0022622,root system development; GO:0031099,regeneration; GO:0032501,multicellular organismal process; GO:0048364,root development; GO:0048731,system development; GO:0099402,plant organ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5g011900</t>
  </si>
  <si>
    <t>K14516 ethylene-responsive transcription factor 1 | (RefSeq) ethylene-responsive transcription factor 1B (A)</t>
  </si>
  <si>
    <t>ethylene-responsive transcription factor 1B [Citrus clementina]</t>
  </si>
  <si>
    <t>ERF92_ARATH RecName: Full=Ethylene-responsive transcription factor 1B; Short=AtERF1B; AltName: Full=Ethylene-responsive element-binding factor 1B; Short=EREBP-1B;</t>
  </si>
  <si>
    <t>V4TZ95_CITCL RecName: Full=AP2/ERF domain-containing protein {ECO:0000259|PROSITE:PS51032};</t>
  </si>
  <si>
    <t>GO:0005634,nucleus; GO:0003677,DNA binding; GO:0003700,DNA-binding transcription factor activity; GO:0000976,transcription cis-regulatory region binding; GO:0006952,defense response; GO:0009873,ethylene-activated signaling pathway; GO:0009867,jasmonic acid mediated signaling pathway; GO:0003674,molecular_function; GO:0003676,nucleic acid binding; GO:0005488,binding; GO:0097159,organic cyclic compound binding; GO:1901363,heterocyclic compound binding; GO:0140110,transcription regulator activity; GO:0001067,transcription regulatory region nucleic acid binding; GO:0003690,double-stranded DNA binding; GO:0043565,sequence-specific DNA binding; GO:1990837,sequence-specific double-stranded DNA binding; GO:0006950,response to stress; GO:0008150,biological_process; GO:0050896,response to stimulus; GO:0000160,phosphorelay signal transduction system; GO:0007154,cell communication; GO:0007165,signal transduction; GO:0009719,response to endogenous stimulus; GO:0009723,response to ethylene; GO:0009725,response to hormone; GO:0009755,hormone-mediated signaling pathway; GO:0009987,cellular process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9753,response to jasmonic acid; GO:0033993,response to lipid; GO:0070542,response to fatty acid; GO:0071395,cellular response to jasmonic acid stimulus; GO:0071396,cellular response to lipid; GO:0071398,cellular response to fatty acid; GO:1901700,response to oxygen-containing compound; GO:1901701,cellular 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5g038210</t>
  </si>
  <si>
    <t>K09286 EREBP-like factor | (RefSeq) ethylene-responsive transcription factor ERF023 (A)</t>
  </si>
  <si>
    <t>dehydration-responsive element-binding protein 1B-like [Citrus sinensis]</t>
  </si>
  <si>
    <t>DRE1B_ARATH RecName: Full=Dehydration-responsive element-binding protein 1B {ECO:0000303|PubMed:9707537}; Short=Protein DREB1B {ECO:0000303|PubMed:9707537}; AltName: Full=C-repeat/dehydration-responsive element-binding factor 1 {ECO:0000303|PubMed:9023378}; Short=C-repeat-binding factor 1 {ECO:0000303|PubMed:9023378}; Short=CRT/DRE-binding factor 1 {ECO:0000303|PubMed:9023378};</t>
  </si>
  <si>
    <t>A0A2H5QJN9_CITUN RecName: Full=AP2/ERF domain-containing protein {ECO:0000259|PROSITE:PS51032};</t>
  </si>
  <si>
    <t>GO:0005634,nucleus; GO:0003677,DNA binding; GO:0003700,DNA-binding transcription factor activity; GO:0009631,cold acclimation; GO:0045893,positive regulation of DNA-templated transcription; GO:0009409,response to cold; GO:0003674,molecular_function; GO:0003676,nucleic acid binding; GO:0005488,binding; GO:0097159,organic cyclic compound binding; GO:1901363,heterocyclic compound binding; GO:0140110,transcription regulator activity; GO:0006950,response to stress; GO:0008150,biological_process; GO:0009266,response to temperature stimulus; GO:0009628,response to abiotic stimulus; GO:0050896,response to stimulus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4g022340</t>
  </si>
  <si>
    <t>ethylene-responsive transcription factor ERF017 [Citrus sinensis]</t>
  </si>
  <si>
    <t>ERF17_ARATH RecName: Full=Ethylene-responsive transcription factor ERF017;</t>
  </si>
  <si>
    <t>A0A2H5NC17_CITUN RecName: Full=AP2/ERF domain-containing protein {ECO:0000259|PROSITE:PS51032};</t>
  </si>
  <si>
    <t>GO:0005634,nucleus; GO:0003700,DNA-binding transcription factor activity; GO:0000976,transcription cis-regulatory region binding; GO:0009873,ethylene-activated signaling pathway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0160,phosphorelay signal transduction system; GO:0007154,cell communication; GO:0007165,signal transduction; GO:0008150,biological_process; GO:0009719,response to endogenous stimulus; GO:0009723,response to ethylene; GO:0009725,response to hormone; GO:0009755,hormone-mediated signaling pathway; GO:0009987,cellular process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9g008010</t>
  </si>
  <si>
    <t>A0A067F2A6_CITSI RecName: Full=AP2/ERF domain-containing protein {ECO:0000259|PROSITE:PS51032};</t>
  </si>
  <si>
    <t>Cs_ont_3g022640</t>
  </si>
  <si>
    <t>K09285 AP2-like factor, ANT lineage | (RefSeq) AP2-like ethylene-responsive transcription factor At1g16060 (A)</t>
  </si>
  <si>
    <t>ethylene-responsive transcription factor WRI1 [Citrus sinensis]</t>
  </si>
  <si>
    <t>WRI1_ARATH RecName: Full=Ethylene-responsive transcription factor WRI1; AltName: Full=Protein ACTIVATOR OF SPORAMIN::LUC 1; AltName: Full=Protein WRINKLED 1;</t>
  </si>
  <si>
    <t>V4T347_CITCL SubName: Full=Uncharacterized protein {ECO:0000313|EMBL:ESR45795.1}; Flags: Fragment;</t>
  </si>
  <si>
    <t>GO:0005634,nucleus; GO:0003677,DNA binding; GO:0003700,DNA-binding transcription factor activity; GO:0019900,kinase binding; GO:0009873,ethylene-activated signaling pathway; GO:0008610,lipid biosynthetic process; GO:0006629,lipid metabolic process; GO:1901959,positive regulation of cutin biosynthetic process; GO:0006109,regulation of carbohydrate metabolic process; GO:0006110,regulation of glycolytic process; GO:0009744,response to sucrose; GO:0019432,triglyceride biosynthetic process; GO:0003674,molecular_function; GO:0003676,nucleic acid binding; GO:0005488,binding; GO:0097159,organic cyclic compound binding; GO:1901363,heterocyclic compound binding; GO:0140110,transcription regulator activity; GO:0005515,protein binding; GO:0019899,enzyme binding; GO:0000160,phosphorelay signal transduction system; GO:0007154,cell communication; GO:0007165,signal transduction; GO:0008150,biological_process; GO:0009719,response to endogenous stimulus; GO:0009723,response to ethylene; GO:0009725,response to hormone; GO:0009755,hormone-mediated signaling pathway; GO:0009987,cellular process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8152,metabolic process; GO:0009058,biosynthetic process; GO:0044238,primary metabolic process; GO:0071704,organic substance metabolic process; GO:1901576,organic substance biosynthetic process; GO:0009059,macromolecule biosynthetic process; GO:0009889,regulation of biosynthetic process; GO:0009891,positive regulation of biosynthetic process; GO:0009893,positive regulation of metabolic process; GO:0010143,cutin biosynthetic process; GO:0010556,regulation of macromolecule biosynthetic process; GO:0010557,positive regulation of macromolecule biosynthetic process; GO:0010604,positive regulation of macromolecule metabolic process; GO:0019222,regulation of metabolic process; GO:0043170,macromolecule metabolic process; GO:0048518,positive regulation of biological process; GO:0060255,regulation of macromolecule metabolic process; GO:1901957,regulation of cutin biosynthetic process; GO:0005975,carbohydrate metabolic process; GO:0080090,regulation of primary metabolic process; GO:0006082,organic acid metabolic process; GO:0006090,pyruvate metabolic process; GO:0006091,generation of precursor metabolites and energy; GO:0006096,glycolytic process; GO:0006139,nucleobase-containing compound metabolic process; GO:0006140,regulation of nucleotide metabolic process; GO:0006163,purine nucleotide metabolic process; GO:0006165,nucleoside diphosphate phosphorylation; GO:0006725,cellular aromatic compound metabolic process; GO:0006753,nucleoside phosphate metabolic process; GO:0006757,ATP generation from ADP; GO:0006793,phosphorus metabolic process; GO:0006796,phosphate-containing compound metabolic process; GO:0006807,nitrogen compound metabolic process; GO:0009056,catabolic process; GO:0009117,nucleotide metabolic process; GO:0009132,nucleoside diphosphate metabolic process; GO:0009135,purine nucleoside diphosphate metabolic process; GO:0009141,nucleoside triphosphate metabolic process; GO:0009144,purine nucleoside triphosphate metabolic process; GO:0009150,purine ribonucleotide metabolic process; GO:0009179,purine ribonucleoside diphosphate metabolic process; GO:0009185,ribonucleoside diphosphate metabolic process; GO:0009199,ribonucleoside triphosphate metabolic process; GO:0009205,purine ribonucleoside triphosphate metabolic process; GO:0009259,ribonucleotide metabolic process; GO:0009894,regulation of catabolic process; GO:0016052,carbohydrate catabolic process; GO:0016310,phosphorylation; GO:0019219,regulation of nucleobase-containing compound metabolic process; GO:0019220,regulation of phosphate metabolic process; GO:0019637,organophosphate metabolic process; GO:0019693,ribose phosphate metabolic process; GO:0019752,carboxylic acid metabolic process; GO:0031323,regulation of cellular metabolic process; GO:0032787,monocarboxylic acid metabolic process; GO:0034641,cellular nitrogen compound metabolic process; GO:0042325,regulation of phosphorylation; GO:0043436,oxoacid metabolic process; GO:0043467,regulation of generation of precursor metabolites and energy; GO:0043470,regulation of carbohydrate catabolic process; GO:0044237,cellular metabolic process; GO:0044281,small molecule metabolic process; GO:0046031,ADP metabolic process; GO:0046034,ATP metabolic process; GO:0046483,heterocycle metabolic process; GO:0046939,nucleotide phosphorylation; GO:0051171,regulation of nitrogen compound metabolic process; GO:0051174,regulation of phosphorus metabolic process; GO:0055086,nucleobase-containing small molecule metabolic process; GO:0062012,regulation of small molecule metabolic process; GO:0072521,purine-containing compound metabolic process; GO:1900542,regulation of purine nucleotide metabolic process; GO:1901135,carbohydrate derivative metabolic process; GO:1901360,organic cyclic compound metabolic process; GO:1901564,organonitrogen compound metabolic process; GO:1901575,organic substance catabolic process; GO:1903578,regulation of ATP metabolic process; GO:0009743,response to carbohydrate; GO:0034285,response to disaccharide; GO:1901700,response to oxygen-containing compound; GO:0006638,neutral lipid metabolic process; GO:0006639,acylglycerol metabolic process; GO:0006641,triglyceride metabolic process; GO:0044249,cellular biosynthetic process; GO:0044255,cellular lipid metabolic process; GO:0045017,glycerolipid biosynthetic process; GO:0046460,neutral lipid biosynthetic process; GO:0046463,acylglycerol biosynthetic process; GO:0046486,glycerolipid metabol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AP2/ERF-AP2</t>
  </si>
  <si>
    <t>AP2/ERF-&gt;AP2/ERF-AP2</t>
  </si>
  <si>
    <t>K13418 somatic embryogenesis receptor kinase 1 [EC:2.7.10.1 2.7.11.1] | (RefSeq) SERK; somatic embryogenesis receptor-like kinase precursor (A)</t>
  </si>
  <si>
    <t>GO:0016021,integral component of membrane; GO:0005575,cellular_component; GO:0016020,membrane; GO:0031224,intrinsic component of membrane; GO:0110165,cellular anatomical entity</t>
  </si>
  <si>
    <t>Cytochrome P450 CYP2 subfamily</t>
  </si>
  <si>
    <t>PF00067.25:Cytochrome P450</t>
  </si>
  <si>
    <t>Histone H3 (Lys4) methyltransferase complex, subunit SET1 and related methyltransferases</t>
  </si>
  <si>
    <t>PF13855.9:Leucine rich repeat</t>
  </si>
  <si>
    <t>PF10551.12:MULE transposase domain</t>
  </si>
  <si>
    <t>.</t>
  </si>
  <si>
    <t>ko04120: Ubiquitin mediated proteolysis</t>
  </si>
  <si>
    <t>FRS5_ARATH RecName: Full=Protein FAR1-RELATED SEQUENCE 5;</t>
  </si>
  <si>
    <t>GO:0005634,nucleus; GO:0008270,zinc ion binding; GO:0006355,regulation of DNA-templated transcription; GO:0003674,molecular_function; GO:0005488,binding; GO:0043167,ion binding; GO:0043169,cation binding; GO:0046872,metal ion binding; GO:0046914,transition metal ion binding; GO:0006139,nucleobase-containing compound metabolic process; GO:0006351,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4674.15:Phosphate-induced protein 1 conserved region</t>
  </si>
  <si>
    <t>ko04016: MAPK signaling pathway - plant</t>
  </si>
  <si>
    <t>EXOL2_ARATH RecName: Full=Protein EXORDIUM-like 2; Flags: Precursor;</t>
  </si>
  <si>
    <t>GO:0048046,apoplast; GO:0005615,extracellular space; GO:0005794,Golgi apparatus; GO:0009505,plant-type cell wall; GO:0009506,plasmodesma; GO:0009536,plastid; GO:0071456,cellular response to hypoxia; GO:0001666,response to hypoxia; GO:0006950,response to stress; GO:0008150,biological_process; GO:0009628,response to abiotic stimulus; GO:0009987,cellular process; GO:0033554,cellular response to stress; GO:0036293,response to decreased oxygen levels; GO:0036294,cellular response to decreased oxygen levels; GO:0042221,response to chemical; GO:0050896,response to stimulus; GO:0051716,cellular response to stimulus; GO:0070482,response to oxygen levels; GO:0070887,cellular response to chemical stimulus; GO:0071453,cellular response to oxygen levels; GO:0005575,cellular_component; GO:0005576,extracellular region; GO:0110165,cellular anatomical entity; GO:0005622,intracellular anatomical structure; GO:0005737,cytoplasm; GO:0012505,endomembrane system; GO:0043226,organelle; GO:0043227,membrane-bounded organelle; GO:0043229,intracellular organelle; GO:0043231,intracellular membrane-bounded organelle; GO:0005618,cell wall; GO:0030312,external encapsulating structure; GO:0071944,cell periphery; GO:0005911,cell-cell junction; GO:0030054,cell junction; GO:0055044,symplast; GO:0070161,anchoring junction</t>
  </si>
  <si>
    <t>protein EXORDIUM-like 2 [Citrus sinensis]</t>
  </si>
  <si>
    <t>Zuotin and related molecular chaperones (DnaJ superfamily), contains DNA-binding domains</t>
  </si>
  <si>
    <t>ko00999: Biosynthesis of various plant secondary metabolites; ko01110: Biosynthesis of secondary metabolites</t>
  </si>
  <si>
    <t>K23136 fraxetin 5-hydroxylase [EC:1.14.14.164] | (RefSeq) cytochrome P450 82C4-like (A)</t>
  </si>
  <si>
    <t>transcription factor bHLH162-like [Citrus sinensis]</t>
  </si>
  <si>
    <t>GO:0090575,RNA polymerase II transcription regulator complex; GO:0000981,DNA-binding transcription factor activity, RNA polymerase II-specific; GO:0046983,protein dimerization activity; GO:0000977,RNA polymerase II transcription regulatory region sequence-specific DNA binding; GO:0006357,regulation of transcription by RNA polymerase II; GO:0003674,molecular_function; GO:0003700,DNA-binding transcription factor activity; GO:0140110,transcription regulator activity; GO:0005488,binding; GO:0005515,protein binding; GO:0000976,transcription cis-regulatory region binding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6139,nucleobase-containing compound metabolic process; GO:0006351,DNA-templated transcription; GO:0006355,regulation of DNA-templated transcription; GO:0006366,transcription by RNA polymerase II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05634,nucleus; GO:0005667,transcription regulator complex; GO:0032991,protein-containing complex; GO:0043226,organelle; GO:0043227,membrane-bounded organelle; GO:0043229,intracellular organelle; GO:0043231,intracellular membrane-bounded organelle; GO:0110165,cellular anatomical entity; GO:0140513,nuclear protein-containing complex</t>
  </si>
  <si>
    <t>ko03010: Ribosome</t>
  </si>
  <si>
    <t>PF00400.35:WD domain, G-beta repeat</t>
  </si>
  <si>
    <t>PF00248.24:Aldo/keto reductase family</t>
  </si>
  <si>
    <t>PF00082.25:Subtilase family</t>
  </si>
  <si>
    <t>C82D6_SINHE RecName: Full=Demethylepipodophyllotoxin synthase {ECO:0000303|PubMed:26359402}; EC=1.14.14.132 {ECO:0000269|PubMed:26359402}; AltName: Full=Cytochrome P450 family 82 subfamily D polypeptide 61 {ECO:0000303|PubMed:26359402};</t>
  </si>
  <si>
    <t>GO:0016021,integral component of membrane; GO:0020037,heme binding; GO:0005506,iron ion binding; GO:0004497,monooxygenase activity; GO:0016705,oxidoreductase activity, acting on paired donors, with incorporation or reduction of molecular oxygen; GO:0019438,aromatic compound biosynthetic process; GO:0009699,phenylpropanoid biosynthetic process; GO:0003674,molecular_function; GO:0005488,binding; GO:0046906,tetrapyrrole binding; GO:0097159,organic cyclic compound binding; GO:1901363,heterocyclic compound binding; GO:0043167,ion binding; GO:0043169,cation binding; GO:0046872,metal ion binding; GO:0046914,transition metal ion binding; GO:0003824,catalytic activity; GO:0016491,oxidoreductase activity; GO:0006725,cellular aromatic compound metabolic process; GO:0008150,biological_process; GO:0008152,metabolic process; GO:0009058,biosynthetic process; GO:0009987,cellular process; GO:0044237,cellular metabolic process; GO:0044249,cellular biosynthetic process; GO:0009698,phenylpropanoid metabolic process; GO:0019748,secondary metabolic process; GO:0044550,secondary metabolite biosynthetic process; GO:0071704,organic substance metabolic process; GO:1901360,organic cyclic compound metabolic process; GO:1901362,organic cyclic compound biosynthetic process; GO:1901576,organic substance biosynthetic process; GO:0005575,cellular_component; GO:0016020,membrane; GO:0031224,intrinsic component of membrane; GO:0110165,cellular anatomical entity</t>
  </si>
  <si>
    <t>FOG: Ankyrin repeat</t>
  </si>
  <si>
    <t>Cs_ont_2g025700</t>
  </si>
  <si>
    <t>K00660 chalcone synthase [EC:2.3.1.74] | (RefSeq) chalcone synthase 2 (A)</t>
  </si>
  <si>
    <t>ko00941: Flavonoid biosynthesis; ko00960: Tropane, piperidine and pyridine alkaloid biosynthesis; ko01100: Metabolic pathways; ko01110: Biosynthesis of secondary metabolites; ko04712: Circadian rhythm - plant</t>
  </si>
  <si>
    <t>protein FAR1-RELATED SEQUENCE [Citrus sinensis]</t>
  </si>
  <si>
    <t>CHS2_CITSI RecName: Full=Chalcone synthase 2; EC=2.3.1.74; AltName: Full=Naringenin-chalcone synthase 2;</t>
  </si>
  <si>
    <t>A0A0K0Q3P2_CITPA SubName: Full=Chalcone synthase {ECO:0000313|EMBL:AKR05588.1};</t>
  </si>
  <si>
    <t>GO:0102128,chalcone synthase activity; GO:0016210,naringenin-chalcone synthase activity; GO:0009813,flavonoid biosynthetic process; GO:0003674,molecular_function; GO:0003824,catalytic activity; GO:0016740,transferase activity; GO:0016746,acyltransferase activity; GO:0016747,acyltransferase activity, transferring groups other than amino-acyl groups; GO:0008150,biological_process; GO:0008152,metabolic process; GO:0009058,biosynthetic process; GO:0009812,flavonoid metabolic process; GO:0071704,organic substance metabolic process; GO:1901576,organic substance biosynthetic process</t>
  </si>
  <si>
    <t>FAR1</t>
  </si>
  <si>
    <t>Cs_ont_5g005390</t>
  </si>
  <si>
    <t>K12130 pseudo-response regulator 5 | (RefSeq) two-component response regulator-like APRR9 isoform X1 (A)</t>
  </si>
  <si>
    <t>two-component response regulator-like APRR9 isoform X1 [Citrus sinensis]</t>
  </si>
  <si>
    <t>PRR95_ORYSJ RecName: Full=Two-component response regulator-like PRR95; AltName: Full=Pseudo-response regulator 95; Short=OsPRR95;</t>
  </si>
  <si>
    <t>A0A067H3P8_CITSI SubName: Full=Uncharacterized protein {ECO:0000313|EMBL:KDO86623.1};</t>
  </si>
  <si>
    <t>GO:0005634,nucleus; GO:0009736,cytokinin-activated signaling pathway; GO:0000160,phosphorelay signal transduction system; GO:0048511,rhythmic process; GO:0007154,cell communication; GO:0007165,signal transduction; GO:0008150,biological_process; GO:0009719,response to endogenous stimulus; GO:0009725,response to hormone; GO:0009735,response to cytokinin; GO:0009755,hormone-mediated signaling pathway; GO:0009987,cellular process; GO:0010033,response to organic substance; GO:0023052,signaling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8,cellular response to cytokinin stimulus; GO:0071495,cellular response to endogenous stimulus; GO:0035556,intracellular signal transduction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0072.27:Response regulator receiver domain</t>
  </si>
  <si>
    <t>Pseudo ARR-B</t>
  </si>
  <si>
    <t>Cs_ont_5g018090</t>
  </si>
  <si>
    <t>hypothetical protein CUMW_242540 [Citrus unshiu]</t>
  </si>
  <si>
    <t>BBX25_ARATH RecName: Full=B-box zinc finger protein 25 {ECO:0000303|PubMed:19920209}; AltName: Full=Protein SALT TOLERANCE HOMOLOG 1; AltName: Full=Salt tolerance-like protein;</t>
  </si>
  <si>
    <t>A0A2H5QLW4_CITUN SubName: Full=Uncharacterized protein {ECO:0000313|EMBL:GAY65619.1};</t>
  </si>
  <si>
    <t>GO:0005634,nucleus; GO:0003700,DNA-binding transcription factor activity; GO:0008270,zinc ion binding; GO:0010100,negative regulation of photomorphogenesis; GO:0009640,photomorphogenesis; GO:0006355,regulation of DNA-templated transcription; GO:0003674,molecular_function; GO:0140110,transcription regulator activity; GO:0005488,binding; GO:0043167,ion binding; GO:0043169,cation binding; GO:0046872,metal ion binding; GO:0046914,transition metal ion binding; GO:0007275,multicellular organism development; GO:0008150,biological_process; GO:0009314,response to radiation; GO:0009416,response to light stimulus; GO:0009628,response to abiotic stimulus; GO:0009639,response to red or far red light; GO:0009791,post-embryonic development; GO:0010099,regulation of photomorphogenesis; GO:0032501,multicellular organismal process; GO:0032502,developmental process; GO:0048519,negative regulation of biological process; GO:0048580,regulation of post-embryonic development; GO:0048581,negative regulation of post-embryonic development; GO:0048583,regulation of response to stimulus; GO:0048585,negative regulation of response to stimulus; GO:0048856,anatomical structure development; GO:0050789,regulation of biological process; GO:0050793,regulation of developmental process; GO:0050896,response to stimulus; GO:0051093,negative regulation of developmental process; GO:0051239,regulation of multicellular organismal process; GO:0051241,negative regulation of multicellular organismal process; GO:0065007,biological regulation; GO:2000026,regulation of multicellular organismal development; GO:2000030,regulation of response to red or far red light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3g011330</t>
  </si>
  <si>
    <t>K09338 homeobox-leucine zipper protein | (RefSeq) homeobox-leucine zipper protein ATHB-6-like isoform X1 (A)</t>
  </si>
  <si>
    <t>hypothetical protein CUMW_060430 [Citrus unshiu]</t>
  </si>
  <si>
    <t>ATHB5_ARATH RecName: Full=Homeobox-leucine zipper protein ATHB-5; AltName: Full=HD-ZIP protein ATHB-5; AltName: Full=Homeodomain transcription factor ATHB-5;</t>
  </si>
  <si>
    <t>A0A2H5NMZ4_CITUN RecName: Full=Homeobox domain-containing protein {ECO:0000259|PROSITE:PS50071};</t>
  </si>
  <si>
    <t>GO:0005634,nucleus; GO:0003700,DNA-binding transcription factor activity; GO:0000981,DNA-binding transcription factor activity, RNA polymerase II-specific; GO:0042803,protein homodimerization activity; GO:0043565,sequence-specific DNA binding; GO:0000976,transcription cis-regulatory region binding; GO:0009738,abscisic acid-activated signaling pathway; GO:0045893,positive regulation of DNA-templated transcription; GO:0009737,response to abscisic acid; GO:0003674,molecular_function; GO:0140110,transcription regulator activity; GO:0005488,binding; GO:0005515,protein binding; GO:0042802,identical protein binding; GO:0046983,protein dimerization activity; GO:0003676,nucleic acid binding; GO:0003677,DNA binding; GO:0097159,organic cyclic compound binding; GO:1901363,heterocyclic compound binding; GO:0001067,transcription regulatory region nucleic acid binding; GO:0003690,double-stranded DNA binding; GO:1990837,sequence-specific double-stranded DNA binding; GO:0007154,cell communication; GO:0007165,signal transduction; GO:0008150,biological_process; GO:0009719,response to endogenous stimulus; GO:0009725,response to hormone; GO:0009755,hormone-mediated signaling pathway; GO:0009987,cellular process; GO:0010033,response to organic substance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215,cellular response to abscisic acid stimulus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7g026720</t>
  </si>
  <si>
    <t>hypothetical protein CICLE_v10032304mg [Citrus clementina]</t>
  </si>
  <si>
    <t>NAP1_SOLLC RecName: Full=NAC domain-containing protein 1 {ECO:0000303|PubMed:29760199}; Short=SlNAP1 {ECO:0000303|PubMed:29760199};</t>
  </si>
  <si>
    <t>A0A067GWB3_CITSI RecName: Full=NAC domain-containing protein {ECO:0000259|PROSITE:PS51005};</t>
  </si>
  <si>
    <t>GO:0005634,nucleus; GO:0043565,sequence-specific DNA binding; GO:0010150,leaf senescence; GO:0031155,regulation of reproductive fruiting body development; GO:0006355,regulation of DNA-templated transcription; GO:0003674,molecular_function; GO:0003676,nucleic acid binding; GO:0003677,DNA binding; GO:0005488,binding; GO:0097159,organic cyclic compound binding; GO:1901363,heterocyclic compound binding; GO:0007275,multicellular organism development; GO:0008150,biological_process; GO:0032501,multicellular organismal process; GO:0032502,developmental process; GO:0048366,leaf development; GO:0048367,shoot system development; GO:0048731,system development; GO:0048827,phyllome development; GO:0048856,anatomical structure development; GO:0090693,plant organ senescence; GO:0099402,plant organ development; GO:0000003,reproduction; GO:0003006,developmental process involved in reproduction; GO:0022414,reproductive process; GO:0030582,reproductive fruiting body development; GO:0048608,reproductive structure development; GO:0050789,regulation of biological process; GO:0050793,regulation of developmental process; GO:0061458,reproductive system development; GO:0065007,biological regulation; GO:0075259,spore-bearing structure development; GO:0075260,regulation of spore-bearing organ development; GO:2000241,regulation of reproductive process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Uncharacterized conserved protein</t>
  </si>
  <si>
    <t>Cs_ont_7g014320</t>
  </si>
  <si>
    <t>K16189 phytochrome-interacting factor 4 | (RefSeq) transcription factor PIF4-like isoform X3 (A)</t>
  </si>
  <si>
    <t>hypothetical protein Patl1_01407 [Pistacia atlantica]</t>
  </si>
  <si>
    <t>Y1669_ARATH RecName: Full=Uncharacterized oxidoreductase At1g06690, chloroplastic; EC=1.-.-.-; Flags: Precursor;</t>
  </si>
  <si>
    <t>A0A540L9D8_MALBA RecName: Full=BHLH domain-containing protein {ECO:0000259|PROSITE:PS50888};</t>
  </si>
  <si>
    <t>Voltage-gated shaker-like K+ channel, subunit beta/KCNAB</t>
  </si>
  <si>
    <t>GO:0009507,chloroplast; GO:0009941,chloroplast envelope; GO:0009535,chloroplast thylakoid membrane; GO:0005737,cytoplasm; GO:0005576,extracellular region; GO:0010287,plastoglobule; GO:0004033,aldo-keto reductase (NADP) activity; GO:0003674,molecular_function; GO:0003824,catalytic activity; GO:0016491,oxidoreductase activity; GO:0016614,oxidoreductase activity, acting on CH-OH group of donors; GO:0016616,oxidoreductase activity, acting on the CH-OH group of donors, NAD or NADP as acceptor; GO:0005575,cellular_component; GO:0005622,intracellular anatomical structure; GO:0009536,plastid; GO:0043226,organelle; GO:0043227,membrane-bounded organelle; GO:0043229,intracellular organelle; GO:0043231,intracellular membrane-bounded organelle; GO:0110165,cellular anatomical entity; GO:0009526,plastid envelope; GO:0031967,organelle envelope; GO:0031975,envelope; GO:0009534,chloroplast thylakoid; GO:0009579,thylakoid; GO:0016020,membrane; GO:0031090,organelle membrane; GO:0031976,plastid thylakoid; GO:0031984,organelle subcompartment; GO:0034357,photosynthetic membrane; GO:0042170,plastid membrane; GO:0042651,thylakoid membrane; GO:0055035,plastid thylakoid membrane; GO:0009532,plastid stroma; GO:0009570,chloroplast stroma</t>
  </si>
  <si>
    <t>Cs_ont_4g025270</t>
  </si>
  <si>
    <t>hypothetical protein CICLE_v100092852mg [Citrus clementina]</t>
  </si>
  <si>
    <t>BH035_ARATH RecName: Full=Transcription factor bHLH35; AltName: Full=Basic helix-loop-helix protein 35; Short=AtbHLH35; Short=bHLH 35; AltName: Full=Transcription factor EN 41; AltName: Full=bHLH transcription factor bHLH035;</t>
  </si>
  <si>
    <t>V4UV05_CITCL RecName: Full=BHLH domain-containing protein {ECO:0000259|PROSITE:PS50888};</t>
  </si>
  <si>
    <t>GO:0005634,nucleus; GO:0003700,DNA-binding transcription factor activity; GO:0046983,protein dimerization activity; GO:0043565,sequence-specific DNA binding; GO:0006355,regulation of DNA-templated transcription; GO:0003674,molecular_function; GO:0140110,transcription regulator activity; GO:0005488,binding; GO:0005515,protein binding; GO:0003676,nucleic acid binding; GO:0003677,DNA binding; GO:0097159,organic cyclic compound binding; GO:1901363,heterocyclic compound binding; GO:0006139,nucleobase-containing compound metabolic process; GO:0006351,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5g049260</t>
  </si>
  <si>
    <t>putative WRKY transcription factor 53 [Citrus sinensis]</t>
  </si>
  <si>
    <t>V4VIW1_CITCL RecName: Full=WRKY domain-containing protein {ECO:0000259|PROSITE:PS50811};</t>
  </si>
  <si>
    <t>Cs_ont_5g036800</t>
  </si>
  <si>
    <t>zinc finger protein CONSTANS-LIKE 16 [Citrus sinensis]</t>
  </si>
  <si>
    <t>COL16_ARATH RecName: Full=Zinc finger protein CONSTANS-LIKE 16;</t>
  </si>
  <si>
    <t>A0A067EU73_CITSI SubName: Full=Uncharacterized protein {ECO:0000313|EMBL:KDO57445.1};</t>
  </si>
  <si>
    <t>GO:0005634,nucleus; GO:0003700,DNA-binding transcription factor activity; GO:0008270,zinc ion binding; GO:0006355,regulation of DNA-templated transcription; GO:0003674,molecular_function; GO:0140110,transcription regulator activity; GO:0005488,binding; GO:0043167,ion binding; GO:0043169,cation binding; GO:0046872,metal ion binding; GO:0046914,transition metal ion binding; GO:0006139,nucleobase-containing compound metabolic process; GO:0006351,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5g005120</t>
  </si>
  <si>
    <t>transcription factor MYC2-like [Citrus sinensis]</t>
  </si>
  <si>
    <t>MYC2_ARATH RecName: Full=Transcription factor MYC2; Short=AtMYC2; AltName: Full=Basic helix-loop-helix protein 6; Short=AtbHLH6; Short=bHLH 6; AltName: Full=Protein JASMONATE INSENSITIVE 1; AltName: Full=R-homologous Arabidopsis protein 1; Short=RAP-1; AltName: Full=Transcription factor EN 38; AltName: Full=Z-box binding factor 1 protein; AltName: Full=bHLH transcription factor bHLH006; AltName: Full=rd22BP1;</t>
  </si>
  <si>
    <t>A0A067H3Y0_CITSI RecName: Full=BHLH domain-containing protein {ECO:0000259|PROSITE:PS50888};</t>
  </si>
  <si>
    <t>GO:0005634,nucleus; GO:0003677,DNA binding; GO:0003700,DNA-binding transcription factor activity; GO:0019900,kinase binding; GO:0046983,protein dimerization activity; GO:0043565,sequence-specific DNA binding; GO:0000976,transcription cis-regulatory region binding; GO:0009738,abscisic acid-activated signaling pathway; GO:0106167,extracellular ATP signaling; GO:0009759,indole glucosinolate biosynthetic process; GO:0009963,positive regulation of flavonoid biosynthetic process; GO:0045893,positive regulation of DNA-templated transcription; GO:0051289,protein homotetramerization; GO:2000068,regulation of defense response to insect; GO:0051090,regulation of DNA-binding transcription factor activity; GO:2000652,regulation of secondary cell wall biogenesis; GO:0043619,regulation of transcription from RNA polymerase II promoter in response to oxidative stress; GO:0006355,regulation of DNA-templated transcription; GO:0090357,regulation of tryptophan metabolic process; GO:0009737,response to abscisic acid; GO:0009269,response to desiccation; GO:0009753,response to jasmonic acid; GO:0009611,response to wounding; GO:0010374,stomatal complex development; GO:0006568,tryptophan metabolic process; GO:0003674,molecular_function; GO:0003676,nucleic acid binding; GO:0005488,binding; GO:0097159,organic cyclic compound binding; GO:1901363,heterocyclic compound binding; GO:0140110,transcription regulator activity; GO:0005515,protein binding; GO:0019899,enzyme binding; GO:0001067,transcription regulatory region nucleic acid binding; GO:0003690,double-stranded DNA binding; GO:1990837,sequence-specific double-stranded DNA binding; GO:0007154,cell communication; GO:0007165,signal transduction; GO:0008150,biological_process; GO:0009719,response to endogenous stimulus; GO:0009725,response to hormone; GO:0009755,hormone-mediated signaling pathway; GO:0009987,cellular process; GO:0010033,response to organic substance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215,cellular response to abscisic acid stimulus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10243,response to organonitrogen compound; GO:0014070,response to organic cyclic compound; GO:0014074,response to purine-containing compound; GO:0033198,response to ATP; GO:0046683,response to organophosphorus; GO:0071318,cellular response to ATP; GO:0071407,cellular response to organic cyclic compound; GO:0071417,cellular response to organonitrogen compound; GO:1901698,response to nitrogen compound; GO:1901699,cellular response to nitrogen compound; GO:0006082,organic acid metabolic process; GO:0006725,cellular aromatic compound metabolic process; GO:0006790,sulfur compound metabolic process; GO:0006807,nitrogen compound metabolic process; GO:0008152,metabolic process; GO:0009058,biosynthetic process; GO:0016143,S-glycoside metabolic process; GO:0016144,S-glycoside biosynthetic process; GO:0018130,heterocycle biosynthetic process; GO:0019438,aromatic compound biosynthetic process; GO:0019748,secondary metabolic process; GO:0019757,glycosinolate metabolic process; GO:0019758,glycosinolate biosynthetic process; GO:0019760,glucosinolate metabolic process; GO:0019761,glucosinolate biosynthetic process; GO:0034641,cellular nitrogen compound metabolic process; GO:0042343,indole glucosinolate metabolic process; GO:0042430,indole-containing compound metabolic process; GO:0042435,indole-containing compound biosynthetic process; GO:0043436,oxoacid metabolic process; GO:0044237,cellular metabolic process; GO:0044249,cellular biosynthetic process; GO:0044271,cellular nitrogen compound biosynthetic process; GO:0044272,sulfur compound biosynthetic process; GO:0044281,small molecule metabolic process; GO:0044550,secondary metabolite biosynthetic process; GO:0046483,heterocycle metabolic process; GO:0071704,organic substance metabolic process; GO:1901135,carbohydrate derivative metabolic process; GO:1901137,carbohydrate derivative biosynthetic process; GO:1901360,organic cyclic compound metabolic process; GO:1901362,organic cyclic compound biosynthetic process; GO:1901564,organonitrogen compound metabolic process; GO:1901566,organonitrogen compound biosynthetic process; GO:1901576,organic substance biosynthetic process; GO:1901657,glycosyl compound metabolic process; GO:1901659,glycosyl compound biosynthetic process; GO:0009812,flavonoid metabolic process; GO:0009813,flavonoid biosynthetic process; GO:0009889,regulation of biosynthetic process; GO:0009891,positive regulation of biosynthetic process; GO:0009893,positive regulation of metabolic process; GO:0009962,regulation of flavonoid biosynthetic process; GO:0019222,regulation of metabolic process; GO:0044238,primary metabolic process; GO:0048518,positive regulation of biological process; GO:0080090,regulation of primary metabolic process; GO:0006139,nucleobase-containing compound metabolic process; GO:0006351,DNA-templated transcription; GO:0009059,macromolecule biosynthet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9219,regulation of nucleobase-containing compound metabol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54,nucleobase-containing compound biosynthetic process; GO:0043170,macromolecule metabolic process; GO:0045935,positive regulation of nucleobase-containing compound metabolic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90304,nucleic acid metabolic process; GO:0097659,nucleic acid-templated transcription; GO:1902680,positive regulation of RNA biosynthetic process; GO:1903506,regulation of nucleic acid-templated transcription; GO:1903508,positive regulation of nucleic acid-templated transcription; GO:2001141,regulation of RNA biosynthetic process; GO:0016043,cellular component organization; GO:0022607,cellular component assembly; GO:0043933,protein-containing complex organization; GO:0044085,cellular component biogenesis; GO:0051259,protein complex oligomerization; GO:0051260,protein homooligomerization; GO:0051262,protein tetramerization; GO:0065003,protein-containing complex assembly; GO:0071840,cellular component organization or biogenesis; GO:0002213,defense response to insect; GO:0002831,regulation of response to biotic stimulus; GO:0006950,response to stress; GO:0006952,defense response; GO:0009605,response to external stimulus; GO:0009607,response to biotic stimulus; GO:0031347,regulation of defense response; GO:0032101,regulation of response to external stimulus; GO:0043207,response to external biotic stimulus; GO:0044419,biological process involved in interspecies interaction between organisms; GO:0048583,regulation of response to stimulus; GO:0051707,response to other organism; GO:0080134,regulation of response to stress; GO:0098542,defense response to other organism; GO:0065009,regulation of molecular function; GO:0009832,plant-type cell wall biogenesis; GO:0009834,plant-type secondary cell wall biogenesis; GO:0042546,cell wall biogenesis; GO:0044087,regulation of cellular component biogenesis; GO:0071554,cell wall organization or biogenesis; GO:0071669,plant-type cell wall organization or biogenesis; GO:1903338,regulation of cell wall organization or biogenesis; GO:0006357,regulation of transcription by RNA polymerase II; GO:0006366,transcription by RNA polymerase II; GO:0006979,response to oxidative stress; GO:0033554,cellular response to stress; GO:0034599,cellular response to oxidative stress; GO:0043618,regulation of transcription from RNA polymerase II promoter in response to stress; GO:0043620,regulation of DNA-templated transcription in response to stress; GO:0062197,cellular response to chemical stress; GO:0006520,cellular amino acid metabolic process; GO:0006521,regulation of cellular amino acid metabolic process; GO:0006576,cellular biogenic amine metabolic process; GO:0006586,indolalkylamine metabolic process; GO:0009072,aromatic amino acid family metabolic process; GO:0009308,amine metabolic process; GO:0010565,regulation of cellular ketone metabolic process; GO:0019752,carboxylic acid metabolic process; GO:0033238,regulation of cellular amine metabolic process; GO:0042180,cellular ketone metabolic process; GO:0044106,cellular amine metabolic process; GO:0062012,regulation of small molecule metabolic process; GO:1901605,alpha-amino acid metabolic process; GO:0001101,response to acid chemical; GO:0009414,response to water deprivation; GO:0009415,response to water; GO:0009628,response to abiotic stimulus; GO:0010035,response to inorganic substance; GO:0070542,response to fatty acid; GO:0007275,multicellular organism development; GO:0009791,post-embryonic development; GO:0009888,tissue development; GO:0032501,multicellular organismal process; GO:0032502,developmental process; GO:0048856,anatomical structure development; GO:0090558,plant epidermis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14215.9:bHLH-MYC and R2R3-MYB transcription factors N-terminal</t>
  </si>
  <si>
    <t>Cs_ont_4g025330</t>
  </si>
  <si>
    <t>protein CHLOROPLAST IMPORT APPARATUS 2 isoform X2 [Citrus clementina]</t>
  </si>
  <si>
    <t>V4U0X0_CITCL RecName: Full=CCT domain-containing protein {ECO:0000259|PROSITE:PS51017};</t>
  </si>
  <si>
    <t>Cs_ont_4g001080</t>
  </si>
  <si>
    <t>K12129 pseudo-response regulator 7 | (RefSeq) two-component response regulator-like APRR3 isoform X1 (A)</t>
  </si>
  <si>
    <t>zinc finger protein CONSTANS-LIKE 4 [Citrus sinensis]</t>
  </si>
  <si>
    <t>COL4_ARATH RecName: Full=Zinc finger protein CONSTANS-LIKE 4;</t>
  </si>
  <si>
    <t>A0A067FJ23_CITSI SubName: Full=Uncharacterized protein {ECO:0000313|EMBL:KDO67358.1};</t>
  </si>
  <si>
    <t>GO:0005634,nucleus; GO:0008270,zinc ion binding; GO:0009909,regulation of flower development; GO:0003674,molecular_function; GO:0005488,binding; GO:0043167,ion binding; GO:0043169,cation binding; GO:0046872,metal ion binding; GO:0046914,transition metal ion binding; GO:0000003,reproduction; GO:0003006,developmental process involved in reproduction; GO:0007275,multicellular organism development; GO:0008150,biological_process; GO:0009791,post-embryonic development; GO:0009908,flower development; GO:0022414,reproductive process; GO:0032501,multicellular organismal process; GO:0032502,developmental process; GO:0048367,shoot system development; GO:0048580,regulation of post-embryonic development; GO:0048608,reproductive structure development; GO:0048731,system development; GO:0048831,regulation of shoot system development; GO:0048856,anatomical structure development; GO:0050789,regulation of biological process; GO:0050793,regulation of developmental process; GO:0051239,regulation of multicellular organismal process; GO:0061458,reproductive system development; GO:0065007,biological regulation; GO:0090567,reproductive shoot system development; GO:2000026,regulation of multicellular organismal development; GO:2000241,regulation of reproductive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2g024810</t>
  </si>
  <si>
    <t>hypothetical protein CISIN_1g025990mg [Citrus sinensis]</t>
  </si>
  <si>
    <t>NAC83_ARATH RecName: Full=NAC domain-containing protein 83 {ECO:0000303|PubMed:15029955}; Short=ANAC083 {ECO:0000303|PubMed:15029955}; AltName: Full=Protein VND-INTERACTING 2 {ECO:0000303|PubMed:20388856};</t>
  </si>
  <si>
    <t>A0A067FCI4_CITSI RecName: Full=NAC domain-containing protein {ECO:0000259|PROSITE:PS51005};</t>
  </si>
  <si>
    <t>GO:0005634,nucleus; GO:0003677,DNA binding; GO:0003700,DNA-binding transcription factor activity; GO:0010150,leaf senescence; GO:0045892,negative regulation of DNA-templated transcription; GO:0009737,response to abscisic acid; GO:0009651,response to salt stress; GO:0010089,xylem development; GO:0003674,molecular_function; GO:0003676,nucleic acid binding; GO:0005488,binding; GO:0097159,organic cyclic compound binding; GO:1901363,heterocyclic compound binding; GO:0140110,transcription regulator activity; GO:0007275,multicellular organism development; GO:0008150,biological_process; GO:0032501,multicellular organismal process; GO:0032502,developmental process; GO:0048366,leaf development; GO:0048367,shoot system development; GO:0048731,system development; GO:0048827,phyllome development; GO:0048856,anatomical structure development; GO:0090693,plant organ senescence; GO:0099402,plant organ development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09987,cellular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1141,regulation of RNA biosynthetic process; GO:0009719,response to endogenous stimulus; GO:0009725,response to hormone; GO:0010033,response to organic substance; GO:0033993,response to lipid; GO:0042221,response to chemical; GO:0050896,response to stimulus; GO:0097305,response to alcohol; GO:1901700,response to oxygen-containing compound; GO:0006950,response to stress; GO:0006970,response to osmotic stress; GO:0009628,response to abiotic stimulus; GO:0009888,tissue development; GO:0010087,phloem or xylem histogenesi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K12133 MYB-related transcription factor LHY | (RefSeq) protein LHY-like isoform X1 (A)</t>
  </si>
  <si>
    <t>Cs_ont_2g016730</t>
  </si>
  <si>
    <t>K08065 nuclear transcription Y subunit beta | (RefSeq) nuclear transcription factor Y subunit B-3 (A)</t>
  </si>
  <si>
    <t>nuclear transcription factor Y subunit B-3 [Citrus sinensis]</t>
  </si>
  <si>
    <t>NFYB2_ARATH RecName: Full=Nuclear transcription factor Y subunit B-2 {ECO:0000303|PubMed:11250072}; Short=AtNF-YB-2 {ECO:0000303|PubMed:11250072}; Short=AtNF-YB2 {ECO:0000303|PubMed:25490919}; AltName: Full=Transcriptional activator HAP3B {ECO:0000303|PubMed:9662544};</t>
  </si>
  <si>
    <t>A0A1S8ADR6_CITLI SubName: Full=Nuclear factor Y, subunit B3 {ECO:0000313|EMBL:JAV45593.1};</t>
  </si>
  <si>
    <t>GO:0016602,CCAAT-binding factor complex; GO:0009536,plastid; GO:0001228,DNA-binding transcription activator activity, RNA polymerase II-specific; GO:0003700,DNA-binding transcription factor activity; GO:0000981,DNA-binding transcription factor activity, RNA polymerase II-specific; GO:0046982,protein heterodimerization activity; GO:0000976,transcription cis-regulatory region binding; GO:0003712,transcription coregulator activity; GO:0048574,long-day photoperiodism, flowering; GO:0006357,regulation of transcription by RNA polymerase II; GO:0009414,response to water deprivation; GO:0001216,DNA-binding transcription activator activity; GO:0003674,molecular_function; GO:0140110,transcription regulator activity; GO:0005488,binding; GO:0005515,protein binding; GO:0046983,protein dimerization activity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0003,reproduction; GO:0003006,developmental process involved in reproduction; GO:0007275,multicellular organism development; GO:0008150,biological_process; GO:0009314,response to radiation; GO:0009416,response to light stimulus; GO:0009628,response to abiotic stimulus; GO:0009648,photoperiodism; GO:0009791,post-embryonic development; GO:0010228,vegetative to reproductive phase transition of meristem; GO:0022414,reproductive process; GO:0032501,multicellular organismal process; GO:0032502,developmental process; GO:0048571,long-day photoperiodism; GO:0048573,photoperiodism, flowering; GO:0048608,reproductive structure development; GO:0048731,system development; GO:0048856,anatomical structure development; GO:0050896,response to stimulus; GO:0061458,reproductive system development; GO:0006139,nucleobase-containing compound metabolic process; GO:0006351,DNA-templated transcription; GO:0006355,regulation of DNA-templated transcription; GO:0006366,transcription by RNA polymerase II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1101,response to acid chemical; GO:0006950,response to stress; GO:0009415,response to water; GO:0010035,response to inorganic substance; GO:0042221,response to chemical; GO:1901700,response to oxygen-containing compound; GO:0005575,cellular_component; GO:0005622,intracellular anatomical structure; GO:0005634,nucleus; GO:0005667,transcription regulator complex; GO:0032991,protein-containing complex; GO:0043226,organelle; GO:0043227,membrane-bounded organelle; GO:0043229,intracellular organelle; GO:0043231,intracellular membrane-bounded organelle; GO:0090575,RNA polymerase II transcription regulator complex; GO:0110165,cellular anatomical entity; GO:0140513,nuclear protein-containing complex; GO:0005737,cytoplasm</t>
  </si>
  <si>
    <t>Cs_ont_8g028700</t>
  </si>
  <si>
    <t>NAC domain-containing protein 22 [Citrus clementina]</t>
  </si>
  <si>
    <t>NAC6_SOYBN RecName: Full=NAC domain-containing protein 6 {ECO:0000303|PubMed:16919368}; Short=GmNAC6 {ECO:0000303|PubMed:16919368};</t>
  </si>
  <si>
    <t>A0A6M2YGN0_CITRE SubName: Full=Transcription factor NAC036 {ECO:0000313|EMBL:QDL95066.1};</t>
  </si>
  <si>
    <t>GO:0005634,nucleus; GO:0003677,DNA binding; GO:0006355,regulation of DNA-templated transcription; GO:0003674,molecular_function; GO:0003676,nucleic acid binding; GO:0005488,binding; GO:0097159,organic cyclic compound binding; GO:1901363,heterocyclic compound binding; GO:0006139,nucleobase-containing compound metabolic process; GO:0006351,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2g025070</t>
  </si>
  <si>
    <t>hypothetical protein CICLE_v10015595mg [Citrus clementina]</t>
  </si>
  <si>
    <t>COL14_ARATH RecName: Full=Zinc finger protein CONSTANS-LIKE 14;</t>
  </si>
  <si>
    <t>V4U2X2_CITCL SubName: Full=Uncharacterized protein {ECO:0000313|EMBL:ESR60217.1};</t>
  </si>
  <si>
    <t>Cs_ont_7g011760</t>
  </si>
  <si>
    <t>two-component response regulator-like APRR2 isoform X1 [Citrus clementina]</t>
  </si>
  <si>
    <t>APRR2_ARATH RecName: Full=Two-component response regulator-like APRR2; AltName: Full=Pseudo-response regulator 2; AltName: Full=TOC2 protein;</t>
  </si>
  <si>
    <t>V4VCE5_CITCL SubName: Full=Uncharacterized protein {ECO:0000313|EMBL:ESR50029.1};</t>
  </si>
  <si>
    <t>GO:0005634,nucleus; GO:0003700,DNA-binding transcription factor activity; GO:0000976,transcription cis-regulatory region binding; GO:0000160,phosphorelay signal transduction system; GO:0045893,positive regulation of DNA-templated transcription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7154,cell communication; GO:0007165,signal transduction; GO:0008150,biological_process; GO:0009987,cellular process; GO:0023052,signaling; GO:0035556,intracellular signal transduction; GO:0050789,regulation of biological process; GO:0050794,regulation of cellular process; GO:0050896,response to stimulus; GO:0051716,cellular response to stimulus; GO:0065007,biological regulation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GARP-ARR-B</t>
  </si>
  <si>
    <t>GARP-&gt;GARP-ARR-B</t>
  </si>
  <si>
    <t>Cs_ont_5g022670</t>
  </si>
  <si>
    <t>BH162_ARATH RecName: Full=Transcription factor bHLH162; AltName: Full=Basic helix-loop-helix protein 162; Short=AtbHLH162 {ECO:0000303|PubMed:14600211}; Short=bHLH 162; AltName: Full=bHLH transcription factor bHLH162;</t>
  </si>
  <si>
    <t>A0A2H5QF85_CITUN RecName: Full=BHLH domain-containing protein {ECO:0000259|PROSITE:PS50888};</t>
  </si>
  <si>
    <t>GO:0090575,RNA polymerase II transcription regulator complex; GO:0003700,DNA-binding transcription factor activity; GO:0000981,DNA-binding transcription factor activity, RNA polymerase II-specific; GO:0046983,protein dimerization activity; GO:0000977,RNA polymerase II transcription regulatory region sequence-specific DNA binding; GO:0050832,defense response to fungus; GO:0006357,regulation of transcription by RNA polymerase II; GO:0006355,regulation of DNA-templated transcription; GO:0003674,molecular_function; GO:0140110,transcription regulator activity; GO:0005488,binding; GO:0005515,protein binding; GO:0000976,transcription cis-regulatory region binding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6950,response to stress; GO:0006952,defense response; GO:0008150,biological_process; GO:0009605,response to external stimulus; GO:0009607,response to biotic stimulus; GO:0009620,response to fungus; GO:0043207,response to external biotic stimulus; GO:0044419,biological process involved in interspecies interaction between organisms; GO:0050896,response to stimulus; GO:0051707,response to other organism; GO:0098542,defense response to other organism; GO:0006139,nucleobase-containing compound metabolic process; GO:0006351,DNA-templated transcription; GO:0006366,transcription by RNA polymerase II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05634,nucleus; GO:0005667,transcription regulator complex; GO:0032991,protein-containing complex; GO:0043226,organelle; GO:0043227,membrane-bounded organelle; GO:0043229,intracellular organelle; GO:0043231,intracellular membrane-bounded organelle; GO:0110165,cellular anatomical entity; GO:0140513,nuclear protein-containing complex</t>
  </si>
  <si>
    <t>ko00500: Starch and sucrose metabolism; ko01100: Metabolic pathways; ko01110: Biosynthesis of secondary metabolites</t>
  </si>
  <si>
    <t>Cs_ont_3g020830</t>
  </si>
  <si>
    <t>K11446 [histone H3]-trimethyl-L-lysine4 demethylase [EC:1.14.11.67] | (RefSeq) lysine-specific demethylase 5B isoform X1 (A)</t>
  </si>
  <si>
    <t>lysine-specific demethylase JMJ706 [Citrus clementina]</t>
  </si>
  <si>
    <t>JMJ13_ARATH RecName: Full=Lysine-specific demethylase JMJ13 {ECO:0000303|PubMed:30899015}; EC=1.14.11.- {ECO:0000269|PubMed:30899015}; AltName: Full=Jumonji domain-containing protein 13 {ECO:0000303|PubMed:18713399, ECO:0000303|PubMed:30899015}; Short=AtJMJ13 {ECO:0000303|PubMed:18713399}; Short=Protein JUMONJI 13 {ECO:0000303|PubMed:18713399, ECO:0000303|PubMed:30899015}; AltName: Full=Lysine-specific histone demethylase JMJ13 {ECO:0000303|PubMed:30899015}; AltName: Full=[histone H3]-trimethyl-L-lysine(27) monodemethylase JMJ13 {ECO:0000305};</t>
  </si>
  <si>
    <t>A0A2H5PYS3_CITUN SubName: Full=Uncharacterized protein {ECO:0000313|EMBL:GAY57493.1};</t>
  </si>
  <si>
    <t>DNA-binding protein jumonji/RBP2/SMCY, contains JmjC domain</t>
  </si>
  <si>
    <t>GO:0005634,nucleus; GO:0003700,DNA-binding transcription factor activity; GO:0042393,histone binding; GO:0032452,histone demethylase activity; GO:0071558,histone H3-tri/di-methyl-lysine-27 demethylase activity; GO:0034647,histone H3-tri/di/monomethyl-lysine-4 demethylase activity; GO:0006338,chromatin remodeling; GO:0048571,long-day photoperiodism; GO:0045814,negative regulation of gene expression, epigenetic; GO:0048579,negative regulation of long-day photoperiodism, flowering; GO:0048577,negative regulation of short-day photoperiodism, flowering; GO:0006355,regulation of DNA-templated transcription; GO:0009266,response to temperature stimulus; GO:0003674,molecular_function; GO:0140110,transcription regulator activity; GO:0005488,binding; GO:0005515,protein binding; GO:0003824,catalytic activity; GO:0032451,demethylase activity; GO:0140096,catalytic activity, acting on a protein; GO:0140457,protein demethylase activity; GO:0016491,oxidoreductase activity; GO:0016705,oxidoreductase activity, acting on paired donors, with incorporation or reduction of molecular oxygen; GO:0016706,2-oxoglutarate-dependent dioxygenase activity; GO:0051213,dioxygenase activity; GO:0032453,histone H3-methyl-lysine-4 demethylase activity; GO:0006325,chromatin organization; GO:0008150,biological_process; GO:0009987,cellular process; GO:0016043,cellular component organization; GO:0071840,cellular component organization or biogenesis; GO:0009314,response to radiation; GO:0009416,response to light stimulus; GO:0009628,response to abiotic stimulus; GO:0009648,photoperiodism; GO:0050896,response to stimulus; GO:0008152,metabolic process; GO:0009892,negative regulation of metabolic process; GO:0010467,gene expression; GO:0010468,regulation of gene expression; GO:0010605,negative regulation of macromolecule metabolic process; GO:0010629,negative regulation of gene expression; GO:0019222,regulation of metabolic process; GO:0040029,epigenetic regulation of gene expression; GO:0043170,macromolecule metabolic process; GO:0048519,negative regulation of biological process; GO:0050789,regulation of biological process; GO:0060255,regulation of macromolecule metabolic process; GO:0065007,biological regulation; GO:0071704,organic substance metabolic process; GO:0000003,reproduction; GO:0003006,developmental process involved in reproduction; GO:0007275,multicellular organism development; GO:0009791,post-embryonic development; GO:0010228,vegetative to reproductive phase transition of meristem; GO:0022414,reproductive process; GO:0032501,multicellular organismal process; GO:0032502,developmental process; GO:0048573,photoperiodism, flowering; GO:0048574,long-day photoperiodism, flowering; GO:0048580,regulation of post-embryonic development; GO:0048581,negative regulation of post-embryonic development; GO:0048583,regulation of response to stimulus; GO:0048585,negative regulation of response to stimulus; GO:0048586,regulation of long-day photoperiodism, flowering; GO:0048608,reproductive structure development; GO:0048731,system development; GO:0048856,anatomical structure development; GO:0050793,regulation of developmental process; GO:0051093,negative regulation of developmental process; GO:0051239,regulation of multicellular organismal process; GO:0051241,negative regulation of multicellular organismal process; GO:0061458,reproductive system development; GO:2000026,regulation of multicellular organismal development; GO:2000028,regulation of photoperiodism, flowering; GO:2000241,regulation of reproductive process; GO:2000242,negative regulation of reproductive process; GO:0048572,short-day photoperiodism; GO:0048575,short-day photoperiodism, flowering; GO:0048587,regulation of short-day photoperiodism, flowering; GO:0006139,nucleobase-containing compound metabolic process; GO:0006351,DNA-templated transcription; GO:0006725,cellular aromatic compound metabolic process; GO:0006807,nitrogen compound metabolic process; GO:0009058,biosynthetic process; GO:0009059,macromolecule biosynthetic process; GO:0009889,regulation of biosynthetic process; GO:0010556,regulation of macromolecule biosynthetic process; GO:0016070,RNA metabolic process; GO:0018130,heterocycle biosynthetic process; GO:0019219,regulation of nucleobase-containing compound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4237,cellular metabolic process; GO:0044238,primary metabolic process; GO:0044249,cellular biosynthetic process; GO:0044271,cellular nitrogen compound biosynthetic process; GO:0046483,heterocycle metabolic process; GO:0050794,regulation of cellular process; GO:0051171,regulation of nitrogen compound metabolic process; GO:0051252,regulation of RNA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2373.25:JmjC domain, hydroxylase</t>
  </si>
  <si>
    <t>Jumonji</t>
  </si>
  <si>
    <t>Cs_ont_8g004560</t>
  </si>
  <si>
    <t>K14486 auxin response factor | (RefSeq) auxin response factor 3-like isoform X1 (A)</t>
  </si>
  <si>
    <t>auxin response factor 4 isoform X2 [Citrus clementina]</t>
  </si>
  <si>
    <t>ARFD_ARATH RecName: Full=Auxin response factor 4;</t>
  </si>
  <si>
    <t>V4UEW1_CITCL RecName: Full=Auxin response factor {ECO:0000256|RuleBase:RU004561};</t>
  </si>
  <si>
    <t>GO:0005634,nucleus; GO:0003700,DNA-binding transcription factor activity; GO:0000976,transcription cis-regulatory region binding; GO:0010158,abaxial cell fate specification; GO:0009734,auxin-activated signaling pathway; GO:0010050,vegetative phase change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1708,cell fate specification; GO:0008150,biological_process; GO:0009987,cellular process; GO:0030154,cell differentiation; GO:0032502,developmental process; GO:0045165,cell fate commitment; GO:0048869,cellular developmental process; GO:0007154,cell communication; GO:0007165,signal transduction; GO:0009719,response to endogenous stimulus; GO:0009725,response to hormone; GO:0009733,response to auxin; GO:0009755,hormone-mediated signaling pathway; GO:0010033,response to organic substance; GO:0023052,signaling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5,cellular response to auxin stimulus; GO:0071495,cellular response to endogenous stimulus; GO:0007275,multicellular organism development; GO:0009791,post-embryonic development; GO:0032501,multicellular organismal process; GO:0048856,anatomical structure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7g011390</t>
  </si>
  <si>
    <t>NAC domain-containing protein 71 [Citrus sinensis]</t>
  </si>
  <si>
    <t>NAC71_ARATH RecName: Full=NAC domain-containing protein 71 {ECO:0000303|PubMed:15029955}; Short=ANAC071 {ECO:0000303|PubMed:15029955};</t>
  </si>
  <si>
    <t>A0A067E7U9_CITSI RecName: Full=NAC domain-containing protein {ECO:0000259|PROSITE:PS51005};</t>
  </si>
  <si>
    <t>GO:0005634,nucleus; GO:0003700,DNA-binding transcription factor activity; GO:0043565,sequence-specific DNA binding; GO:0051301,cell division; GO:0071365,cellular response to auxin stimulus; GO:0009611,response to wounding; GO:0003674,molecular_function; GO:0140110,transcription regulator activity; GO:0003676,nucleic acid binding; GO:0003677,DNA binding; GO:0005488,binding; GO:0097159,organic cyclic compound binding; GO:1901363,heterocyclic compound binding; GO:0008150,biological_process; GO:0009987,cellular process; GO:0009719,response to endogenous stimulus; GO:0009725,response to hormone; GO:0009733,response to auxin; GO:0010033,response to organic substance; GO:0032870,cellular response to hormone stimulus; GO:0042221,response to chemical; GO:0050896,response to stimulus; GO:0051716,cellular response to stimulus; GO:0070887,cellular response to chemical stimulus; GO:0071310,cellular response to organic substance; GO:0071495,cellular response to endogenous stimulus; GO:0006950,response to str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7g014770</t>
  </si>
  <si>
    <t>transcription factor JUNGBRUNNEN 1 isoform X1 [Citrus clementina]</t>
  </si>
  <si>
    <t>NAC42_ARATH RecName: Full=Transcription factor JUNGBRUNNEN 1; AltName: Full=NAC domain-containing protein 42; Short=ANAC042;</t>
  </si>
  <si>
    <t>A0A067E9W2_CITSI RecName: Full=NAC domain-containing protein {ECO:0000259|PROSITE:PS51005};</t>
  </si>
  <si>
    <t>GO:0005634,nucleus; GO:0003677,DNA binding; GO:0003700,DNA-binding transcription factor activity; GO:0009718,anthocyanin-containing compound biosynthetic process; GO:0010120,camalexin biosynthetic process; GO:0042538,hyperosmotic salinity response; GO:0010150,leaf senescence; GO:1900056,negative regulation of leaf senescence; GO:0006561,proline biosynthetic process; GO:2000377,regulation of reactive oxygen species metabolic process; GO:0005992,trehalose biosynthetic process; GO:0003674,molecular_function; GO:0003676,nucleic acid binding; GO:0005488,binding; GO:0097159,organic cyclic compound binding; GO:1901363,heterocyclic compound binding; GO:0140110,transcription regulator activity; GO:0008150,biological_process; GO:0008152,metabolic process; GO:0009058,biosynthetic process; GO:0009812,flavonoid metabolic process; GO:0009813,flavonoid biosynthetic process; GO:0042440,pigment metabolic process; GO:0046148,pigment biosynthetic process; GO:0046283,anthocyanin-containing compound metabolic process; GO:0071704,organic substance metabolic process; GO:1901576,organic substance biosynthetic process; GO:0006725,cellular aromatic compound metabolic process; GO:0006790,sulfur compound metabolic process; GO:0006807,nitrogen compound metabolic process; GO:0009403,toxin biosynthetic process; GO:0009404,toxin metabolic process; GO:0009700,indole phytoalexin biosynthetic process; GO:0009987,cellular process; GO:0018130,heterocycle biosynthetic process; GO:0019438,aromatic compound biosynthetic process; GO:0019748,secondary metabolic process; GO:0034641,cellular nitrogen compound metabolic process; GO:0042430,indole-containing compound metabolic process; GO:0042435,indole-containing compound biosynthetic process; GO:0044237,cellular metabolic process; GO:0044249,cellular biosynthetic process; GO:0044271,cellular nitrogen compound biosynthetic process; GO:0044272,sulfur compound biosynthetic process; GO:0044550,secondary metabolite biosynthetic process; GO:0046217,indole phytoalexin metabolic process; GO:0046483,heterocycle metabolic process; GO:0052314,phytoalexin metabolic process; GO:0052315,phytoalexin biosynthetic process; GO:0052317,camalexin metabolic process; GO:1901360,organic cyclic compound metabolic process; GO:1901362,organic cyclic compound biosynthetic process; GO:1901564,organonitrogen compound metabolic process; GO:1901566,organonitrogen compound biosynthetic process; GO:0006950,response to stress; GO:0006970,response to osmotic stress; GO:0006972,hyperosmotic response; GO:0009628,response to abiotic stimulus; GO:0009651,response to salt stress; GO:0050896,response to stimulus; GO:0007275,multicellular organism development; GO:0032501,multicellular organismal process; GO:0032502,developmental process; GO:0048366,leaf development; GO:0048367,shoot system development; GO:0048731,system development; GO:0048827,phyllome development; GO:0048856,anatomical structure development; GO:0090693,plant organ senescence; GO:0099402,plant organ development; GO:0048519,negative regulation of biological process; GO:0050789,regulation of biological process; GO:0050793,regulation of developmental process; GO:0051093,negative regulation of developmental process; GO:0065007,biological regulation; GO:1900055,regulation of leaf senescence; GO:0006082,organic acid metabolic process; GO:0006520,cellular amino acid metabolic process; GO:0006560,proline metabolic process; GO:0008652,cellular amino acid biosynthetic process; GO:0009064,glutamine family amino acid metabolic process; GO:0009084,glutamine family amino acid biosynthetic process; GO:0016053,organic acid biosynthetic process; GO:0019752,carboxylic acid metabolic process; GO:0043436,oxoacid metabolic process; GO:0044238,primary metabolic process; GO:0044281,small molecule metabolic process; GO:0044283,small molecule biosynthetic process; GO:0046394,carboxylic acid biosynthetic process; GO:1901605,alpha-amino acid metabolic process; GO:1901607,alpha-amino acid biosynthetic process; GO:0019222,regulation of metabolic process; GO:0031323,regulation of cellular metabolic process; GO:0050794,regulation of cellular process; GO:0072593,reactive oxygen species metabolic process; GO:0005975,carbohydrate metabolic process; GO:0005984,disaccharide metabolic process; GO:0005991,trehalose metabolic process; GO:0009311,oligosaccharide metabolic process; GO:0009312,oligosaccharide biosynthetic process; GO:0016051,carbohydrate biosynthetic process; GO:0034637,cellular carbohydrate biosynthetic process; GO:0044262,cellular carbohydrate metabolic process; GO:0046351,disaccharide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8g023780</t>
  </si>
  <si>
    <t>transcription factor HHO2-like [Citrus sinensis]</t>
  </si>
  <si>
    <t>HHO6_ARATH RecName: Full=Transcription factor HHO6 {ECO:0000305}; AltName: Full=MYB-domain transcription factor HHO6 {ECO:0000305}; AltName: Full=Protein HRS1 HOMOLOG 6 {ECO:0000305};</t>
  </si>
  <si>
    <t>A0A067EE42_CITSI RecName: Full=HTH myb-type domain-containing protein {ECO:0000259|PROSITE:PS51294};</t>
  </si>
  <si>
    <t>GO:0005634,nucleus; GO:0003700,DNA-binding transcription factor activity; GO:0000976,transcription cis-regulatory region binding; GO:0006355,regulation of DNA-templated transcription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6139,nucleobase-containing compound metabolic process; GO:0006351,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7g003250</t>
  </si>
  <si>
    <t>probable WRKY transcription factor 70 [Citrus clementina]</t>
  </si>
  <si>
    <t>WRK70_ARATH RecName: Full=Probable WRKY transcription factor 70 {ECO:0000303|Ref.1}; AltName: Full=WRKY DNA-binding protein 70 {ECO:0000303|Ref.1};</t>
  </si>
  <si>
    <t>V4SN49_CITCL RecName: Full=WRKY domain-containing protein {ECO:0000259|PROSITE:PS50811};</t>
  </si>
  <si>
    <t>GO:0005634,nucleus; GO:0003700,DNA-binding transcription factor activity; GO:0043565,sequence-specific DNA binding; GO:0000976,transcription cis-regulatory region binding; GO:0009742,brassinosteroid mediated signaling pathway; GO:0010120,camalexin biosynthetic process; GO:0071456,cellular response to hypoxia; GO:0042742,defense response to bacterium; GO:0050832,defense response to fungus; GO:0002229,defense response to oomycetes; GO:0009873,ethylene-activated signaling pathway; GO:0080187,floral organ senescence; GO:0009759,indole glucosinolate biosynthetic process; GO:0009682,induced systemic resistance; GO:0009864,induced systemic resistance, jasmonic acid mediated signaling pathway; GO:0010150,leaf senescence; GO:1900056,negative regulation of leaf senescence; GO:0045892,negative regulation of DNA-templated transcription; GO:0080151,positive regulation of salicylic acid mediated signaling pathway; GO:1900457,regulation of brassinosteroid mediated signaling pathway; GO:0031347,regulation of defense response; GO:0010104,regulation of ethylene-activated signaling pathway; GO:2000022,regulation of jasmonic acid mediated signaling pathway; GO:0047484,regulation of response to osmotic stress; GO:2000070,regulation of response to water deprivation; GO:2000031,regulation of salicylic acid mediated signaling pathway; GO:0090333,regulation of stomatal closure; GO:0006355,regulation of DNA-templated transcription; GO:0009617,response to bacterium; GO:0009625,response to insect; GO:0009753,response to jasmonic acid; GO:0006970,response to osmotic stress; GO:0000302,response to reactive oxygen species; GO:0009751,response to salicylic acid; GO:0009862,systemic acquired resistance, salicylic acid mediated signaling pathway; GO:0003674,molecular_function; GO:0140110,transcription regulator activity; GO:0003676,nucleic acid binding; GO:0003677,DNA binding; GO:0005488,binding; GO:0097159,organic cyclic compound binding; GO:1901363,heterocyclic compound binding; GO:0001067,transcription regulatory region nucleic acid binding; GO:0003690,double-stranded DNA binding; GO:1990837,sequence-specific double-stranded DNA binding; GO:0007154,cell communication; GO:0007165,signal transduction; GO:0008150,biological_process; GO:0009719,response to endogenous stimulus; GO:0009725,response to hormone; GO:0009741,response to brassinosteroid; GO:0009755,hormone-mediated signaling pathway; GO:0009987,cellular process; GO:0010033,response to organic substance; GO:0014070,response to organic cyclic compound; GO:0023052,signaling; GO:0032870,cellular response to hormone stimulus; GO:0033993,response to lipid; GO:0042221,response to chemical; GO:0043401,steroid hormone mediated signaling pathway; GO:0048545,response to steroid hormone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7,cellular response to brassinosteroid stimulus; GO:0071383,cellular response to steroid hormone stimulus; GO:0071396,cellular response to lipid; GO:0071407,cellular response to organic cyclic compound; GO:0071495,cellular response to endogenous stimulus; GO:1901700,response to oxygen-containing compound; GO:1901701,cellular response to oxygen-containing compound; GO:0006725,cellular aromatic compound metabolic process; GO:0006790,sulfur compound metabolic process; GO:0006807,nitrogen compound metabolic process; GO:0008152,metabolic process; GO:0009058,biosynthetic process; GO:0009403,toxin biosynthetic process; GO:0009404,toxin metabolic process; GO:0009700,indole phytoalexin biosynthetic process; GO:0018130,heterocycle biosynthetic process; GO:0019438,aromatic compound biosynthetic process; GO:0019748,secondary metabolic process; GO:0034641,cellular nitrogen compound metabolic process; GO:0042430,indole-containing compound metabolic process; GO:0042435,indole-containing compound biosynthetic process; GO:0044237,cellular metabolic process; GO:0044249,cellular biosynthetic process; GO:0044271,cellular nitrogen compound biosynthetic process; GO:0044272,sulfur compound biosynthetic process; GO:0044550,secondary metabolite biosynthetic process; GO:0046217,indole phytoalexin metabolic process; GO:0046483,heterocycle metabolic process; GO:0052314,phytoalexin metabolic process; GO:0052315,phytoalexin biosynthetic process; GO:0052317,camalexin metabolic process; GO:0071704,organic substance metabolic process; GO:1901360,organic cyclic compound metabolic process; GO:1901362,organic cyclic compound biosynthetic process; GO:1901564,organonitrogen compound metabolic process; GO:1901566,organonitrogen compound biosynthetic process; GO:1901576,organic substance biosynthetic process; GO:0001666,response to hypoxia; GO:0006950,response to stress; GO:0009628,response to abiotic stimulus; GO:0033554,cellular response to stress; GO:0036293,response to decreased oxygen levels; GO:0036294,cellular response to decreased oxygen levels; GO:0070482,response to oxygen levels; GO:0071453,cellular response to oxygen levels; GO:0006952,defense response; GO:0009605,response to external stimulus; GO:0009607,response to biotic stimulus; GO:0043207,response to external biotic stimulus; GO:0044419,biological process involved in interspecies interaction between organisms; GO:0051707,response to other organism; GO:0098542,defense response to other organism; GO:0009620,response to fungus; GO:0002239,response to oomycetes; GO:0000160,phosphorelay signal transduction system; GO:0009723,response to ethylene; GO:0035556,intracellular signal transduction; GO:0071369,cellular response to ethylene stimulus; GO:0000003,reproduction; GO:0003006,developmental process involved in reproduction; GO:0007275,multicellular organism development; GO:0009791,post-embryonic development; GO:0009908,flower development; GO:0022414,reproductive process; GO:0032501,multicellular organismal process; GO:0032502,developmental process; GO:0048367,shoot system development; GO:0048437,floral organ development; GO:0048608,reproductive structure development; GO:0048731,system development; GO:0048856,anatomical structure development; GO:0061458,reproductive system development; GO:0090567,reproductive shoot system development; GO:0090693,plant organ senescence; GO:0099402,plant organ development; GO:0006082,organic acid metabolic process; GO:0016143,S-glycoside metabolic process; GO:0016144,S-glycoside biosynthetic process; GO:0019757,glycosinolate metabolic process; GO:0019758,glycosinolate biosynthetic process; GO:0019760,glucosinolate metabolic process; GO:0019761,glucosinolate biosynthetic process; GO:0042343,indole glucosinolate metabolic process; GO:0043436,oxoacid metabolic process; GO:0044281,small molecule metabolic process; GO:1901135,carbohydrate derivative metabolic process; GO:1901137,carbohydrate derivative biosynthetic process; GO:1901657,glycosyl compound metabolic process; GO:1901659,glycosyl compound biosynthetic process; GO:0002376,immune system process; GO:0006955,immune response; GO:0045087,innate immune response; GO:0002218,activation of innate immune response; GO:0002252,immune effector process; GO:0002253,activation of immune response; GO:0002682,regulation of immune system process; GO:0002684,positive regulation of immune system process; GO:0002831,regulation of response to biotic stimulus; GO:0002833,positive regulation of response to biotic stimulus; GO:0009867,jasmonic acid mediated signaling pathway; GO:0031349,positive regulation of defense response; GO:0032101,regulation of response to external stimulus; GO:0032103,positive regulation of response to external stimulus; GO:0045088,regulation of innate immune response; GO:0045089,positive regulation of innate immune response; GO:0048518,positive regulation of biological process; GO:0048583,regulation of response to stimulus; GO:0048584,positive regulation of response to stimulus; GO:0050776,regulation of immune response; GO:0050778,positive regulation of immune response; GO:0070542,response to fatty acid; GO:0071395,cellular response to jasmonic acid stimulus; GO:0071398,cellular response to fatty acid; GO:0080134,regulation of response to stress; GO:0048366,leaf development; GO:0048827,phyllome development; GO:0048519,negative regulation of biological process; GO:0050793,regulation of developmental process; GO:0051093,negative regulation of developmental process; GO:1900055,regulation of leaf senescence; GO:0006139,nucleobase-containing compound metabolic process; GO:0006351,DNA-templated transcription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9219,regulation of nucleobase-containing compound metabolic process; GO:0019222,regulation of metabol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54,nucleobase-containing compound biosynthetic process; GO:0043170,macromolecule metabolic process; GO:0044238,primary metabolic process; GO:0045934,negative regulation of nucleobase-containing compound metabolic process; GO:0048523,negative 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80090,regulation of primary metabolic process; GO:0090304,nucleic acid metabolic process; GO:0097659,nucleic acid-templated transcription; GO:1902679,negative regulation of RNA biosynthetic process; GO:1903506,regulation of nucleic acid-templated transcription; GO:1903507,negative regulation of nucleic acid-templated transcription; GO:2001141,regulation of RNA biosynthetic process; GO:0009863,salicylic acid mediated signaling pathway; GO:0009966,regulation of signal transduction; GO:0009967,positive regulation of signal transduction; GO:0010646,regulation of cell communication; GO:0010647,positive regulation of cell communication; GO:0023051,regulation of signaling; GO:0023056,positive regulation of signaling; GO:0048522,positive regulation of cellular process; GO:0071446,cellular response to salicylic acid stimulus; GO:0070297,regulation of phosphorelay signal transduction system; GO:1902531,regulation of intracellular signal transduction; GO:0001101,response to acid chemical; GO:0009414,response to water deprivation; GO:0009415,response to water; GO:0010035,response to inorganic substance; GO:0010118,stomatal movement; GO:0010119,regulation of stomatal movement; GO:0090332,stomatal closure; GO:0006979,response to oxidative stress; GO:0009627,systemic acquired resistance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5g036600</t>
  </si>
  <si>
    <t>hypothetical protein CISIN_1g024653mg [Citrus sinensis]</t>
  </si>
  <si>
    <t>BEE3_ARATH RecName: Full=Transcription factor BEE 3; AltName: Full=Basic helix-loop-helix protein 50; Short=AtbHLH50; Short=bHLH 50; AltName: Full=Protein Brassinosteroid enhanced expression 3; AltName: Full=Transcription factor EN 76; AltName: Full=bHLH transcription factor bHLH050;</t>
  </si>
  <si>
    <t>A0A067EQJ9_CITSI RecName: Full=BHLH domain-containing protein {ECO:0000259|PROSITE:PS50888};</t>
  </si>
  <si>
    <t>GO:0005634,nucleus; GO:0003677,DNA binding; GO:0003700,DNA-binding transcription factor activity; GO:0046983,protein dimerization activity; GO:0006355,regulation of DNA-templated transcription; GO:0006351,DNA-templated transcription; GO:0003674,molecular_function; GO:0003676,nucleic acid binding; GO:0005488,binding; GO:0097159,organic cyclic compound binding; GO:1901363,heterocyclic compound binding; GO:0140110,transcription regulator activity; GO:0005515,protein binding; GO:0006139,nucleobase-containing compound metabolic process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6g012890</t>
  </si>
  <si>
    <t>hypothetical protein CICLE_v10012055mg [Citrus clementina]</t>
  </si>
  <si>
    <t>WRK70_SOLLC RecName: Full=WRKY DNA-binding transcription factor 70 {ECO:0000303|PubMed:21898085}; Short=SlWRKY70 {ECO:0000303|PubMed:21898085};</t>
  </si>
  <si>
    <t>V4T012_CITCL RecName: Full=WRKY domain-containing protein {ECO:0000259|PROSITE:PS50811};</t>
  </si>
  <si>
    <t>GO:0005634,nucleus; GO:0003700,DNA-binding transcription factor activity; GO:0043565,sequence-specific DNA binding; GO:0002215,defense response to nematode; GO:2000068,regulation of defense response to insect; GO:0009625,response to insect; GO:0009753,response to jasmonic acid; GO:0009624,response to nematode; GO:0009751,response to salicylic acid; GO:0003674,molecular_function; GO:0140110,transcription regulator activity; GO:0003676,nucleic acid binding; GO:0003677,DNA binding; GO:0005488,binding; GO:0097159,organic cyclic compound binding; GO:1901363,heterocyclic compound binding; GO:0006950,response to stress; GO:0006952,defense response; GO:0008150,biological_process; GO:0009605,response to external stimulus; GO:0009607,response to biotic stimulus; GO:0043207,response to external biotic stimulus; GO:0044419,biological process involved in interspecies interaction between organisms; GO:0050896,response to stimulus; GO:0051707,response to other organism; GO:0098542,defense response to other organism; GO:0002213,defense response to insect; GO:0002831,regulation of response to biotic stimulus; GO:0031347,regulation of defense response; GO:0032101,regulation of response to external stimulus; GO:0048583,regulation of response to stimulus; GO:0050789,regulation of biological process; GO:0065007,biological regulation; GO:0080134,regulation of response to stress; GO:0009719,response to endogenous stimulus; GO:0009725,response to hormone; GO:0010033,response to organic substance; GO:0033993,response to lipid; GO:0042221,response to chemical; GO:0070542,response to fatty acid; GO:1901700,response to oxygen-containing compound; GO:0014070,response to organic cyclic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5g027410</t>
  </si>
  <si>
    <t>uncharacterized protein LOC102615724 [Citrus sinensis]</t>
  </si>
  <si>
    <t>A0A067DSM6_CITSI RecName: Full=N-acetyltransferase domain-containing protein {ECO:0000259|PROSITE:PS51186};</t>
  </si>
  <si>
    <t>GO:0005737,cytoplasm; GO:0008080,N-acetyltransferase activity; GO:0003674,molecular_function; GO:0003824,catalytic activity; GO:0016407,acetyltransferase activity; GO:0016410,N-acyltransferase activity; GO:0016740,transferase activity; GO:0016746,acyltransferase activity; GO:0016747,acyltransferase activity, transferring groups other than amino-acyl groups; GO:0005575,cellular_component; GO:0005622,intracellular anatomical structure; GO:0110165,cellular anatomical entity</t>
  </si>
  <si>
    <t>PF00583.28:Acetyltransferase (GNAT) family</t>
  </si>
  <si>
    <t>Cs_ont_4g023310</t>
  </si>
  <si>
    <t>K09422 transcription factor MYB, plant | (RefSeq) transcription repressor MYB6-like isoform X2 (A)</t>
  </si>
  <si>
    <t>Anthocyanin biosynthesis regulatory protein Pl1 B73 [Citrus sinensis]</t>
  </si>
  <si>
    <t>MYB2_CROXC RecName: Full=Transcription factor MYB1 {ECO:0000305}; AltName: Full=Myb-related protein 1 {ECO:0000303|PubMed:31004005}; Short=CcMYB2 {ECO:0000303|PubMed:31004005};</t>
  </si>
  <si>
    <t>F8WLC0_CITUN SubName: Full=MYB transcription factor {ECO:0000313|EMBL:BAK61865.1};</t>
  </si>
  <si>
    <t>GO:0005634,nucleus; GO:0003677,DNA binding; GO:0009813,flavonoid biosynthetic process; GO:0003674,molecular_function; GO:0003676,nucleic acid binding; GO:0005488,binding; GO:0097159,organic cyclic compound binding; GO:1901363,heterocyclic compound binding; GO:0008150,biological_process; GO:0008152,metabolic process; GO:0009058,biosynthetic process; GO:0009812,flavonoid metabolic process; GO:0071704,organic substance metabolic process; GO:1901576,organic substance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4g005450</t>
  </si>
  <si>
    <t>putative GATA transcription factor 22 [Citrus clementina]</t>
  </si>
  <si>
    <t>GAT22_ARATH RecName: Full=Putative GATA transcription factor 22 {ECO:0000303|PubMed:17208962}; AltName: Full=Protein CYTOKININ-RESPONSIVE GATA FACTOR 1 {ECO:0000303|PubMed:17587690}; AltName: Full=Protein GNC-LIKE {ECO:0000303|PubMed:18417639}; Short=AtGNL {ECO:0000303|PubMed:25077795};</t>
  </si>
  <si>
    <t>A0A067GKC8_CITSI RecName: Full=GATA-type domain-containing protein {ECO:0000259|PROSITE:PS50114};</t>
  </si>
  <si>
    <t>GO:0005634,nucleus; GO:0003700,DNA-binding transcription factor activity; GO:0000976,transcription cis-regulatory region binding; GO:0008270,zinc ion binding; GO:0010151,chloroplast elongation; GO:0009658,chloroplast organization; GO:0007623,circadian rhythm; GO:0009736,cytokinin-activated signaling pathway; GO:0009740,gibberellic acid mediated signaling pathway; GO:0009910,negative regulation of flower development; GO:0009938,negative regulation of gibberellic acid mediated signaling pathway; GO:0010187,negative regulation of seed germination; GO:0090693,plant organ senescence; GO:1902326,positive regulation of chlorophyll biosynthetic process; GO:0043610,regulation of carbohydrate utilization; GO:0010380,regulation of chlorophyll biosynthetic process; GO:0010468,regulation of gene expression; GO:2000028,regulation of photoperiodism, flowering; GO:0080050,regulation of seed development; GO:0010029,regulation of seed germination; GO:0009733,response to auxin; GO:0009735,response to cytokinin; GO:0009739,response to gibberellin; GO:0009416,response to light stimulus; GO:0010167,response to nitrate; GO:0010114,response to red light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43167,ion binding; GO:0043169,cation binding; GO:0046872,metal ion binding; GO:0046914,transition metal ion binding; GO:0006996,organelle organization; GO:0008150,biological_process; GO:0009657,plastid organization; GO:0009987,cellular process; GO:0016043,cellular component organization; GO:0071840,cellular component organization or biogenesis; GO:0048511,rhythmic process; GO:0007154,cell communication; GO:0007165,signal transduction; GO:0009719,response to endogenous stimulus; GO:0009725,response to hormone; GO:0009755,hormone-mediated signaling pathway; GO:0010033,response to organic substance; GO:0023052,signaling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8,cellular response to cytokinin stimulus; GO:0071495,cellular response to endogenous stimulus; GO:0010476,gibberellin mediated signaling pathway; GO:0033993,response to lipid; GO:0071370,cellular response to gibberellin stimulus; GO:0071396,cellular response to lipid; GO:1901700,response to oxygen-containing compound; GO:1901701,cellular response to oxygen-containing compound; GO:0000003,reproduction; GO:0003006,developmental process involved in reproduction; GO:0007275,multicellular organism development; GO:0009791,post-embryonic development; GO:0009908,flower development; GO:0009909,regulation of flower development; GO:0022414,reproductive process; GO:0032501,multicellular organismal process; GO:0032502,developmental process; GO:0048367,shoot system development; GO:0048519,negative regulation of biological process; GO:0048580,regulation of post-embryonic development; GO:0048581,negative regulation of post-embryonic development; GO:0048608,reproductive structure development; GO:0048731,system development; GO:0048831,regulation of shoot system development; GO:0048856,anatomical structure development; GO:0050793,regulation of developmental process; GO:0051093,negative regulation of developmental process; GO:0051239,regulation of multicellular organismal process; GO:0051241,negative regulation of multicellular organismal process; GO:0061458,reproductive system development; GO:0090567,reproductive shoot system development; GO:2000026,regulation of multicellular organismal development; GO:2000241,regulation of reproductive process; GO:2000242,negative regulation of reproductive process; GO:0009937,regulation of gibberellic acid mediated signaling pathway; GO:0009966,regulation of signal transduction; GO:0009968,negative regulation of signal transduction; GO:0010646,regulation of cell communication; GO:0010648,negative regulation of cell communication; GO:0023051,regulation of signaling; GO:0023057,negative regulation of signaling; GO:0048523,negative regulation of cellular process; GO:0048583,regulation of response to stimulus; GO:0048585,negative regulation of response to stimulus; GO:0009845,seed germination; GO:0090351,seedling development; GO:1900140,regulation of seedling development; GO:0099402,plant organ development; GO:0006725,cellular aromatic compound metabolic process; GO:0006778,porphyrin-containing compound metabolic process; GO:0006779,porphyrin-containing compound biosynthetic process; GO:0006807,nitrogen compound metabolic process; GO:0008152,metabolic process; GO:0009058,biosynthetic process; GO:0009889,regulation of biosynthetic process; GO:0009891,positive regulation of biosynthetic process; GO:0009893,positive regulation of metabolic process; GO:0015994,chlorophyll metabolic process; GO:0015995,chlorophyll biosynthetic process; GO:0018130,heterocycle biosynthet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3013,tetrapyrrole metabolic process; GO:0033014,tetrapyrrole biosynthetic process; GO:0034641,cellular nitrogen compound metabolic process; GO:0042440,pigment metabolic process; GO:0044237,cellular metabolic process; GO:0044249,cellular biosynthetic process; GO:0044271,cellular nitrogen compound biosynthetic process; GO:0046148,pigment biosynthet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71704,organic substance metabolic process; GO:0090056,regulation of chlorophyll metabolic process; GO:1901360,organic cyclic compound metabolic process; GO:1901362,organic cyclic compound biosynthetic process; GO:1901401,regulation of tetrapyrrole metabolic process; GO:1901403,positive regulation of tetrapyrrole metabolic process; GO:1901463,regulation of tetrapyrrole biosynthetic process; GO:1901465,positive regulation of tetrapyrrole biosynthetic process; GO:1901564,organonitrogen compound metabolic process; GO:1901566,organonitrogen compound biosynthetic process; GO:1901576,organic substance biosynthetic process; GO:0009605,response to external stimulus; GO:0009758,carbohydrate utilization; GO:0009991,response to extracellular stimulus; GO:0031667,response to nutrient levels; GO:0032101,regulation of response to external stimulus; GO:0032104,regulation of response to extracellular stimulus; GO:0032107,regulation of response to nutrient levels; GO:0010467,gene expression; GO:0043170,macromolecule metabolic process; GO:0060255,regulation of macromolecule metabolic process; GO:0009314,response to radiation; GO:0009628,response to abiotic stimulus; GO:0009648,photoperiodism; GO:0010228,vegetative to reproductive phase transition of meristem; GO:0048573,photoperiodism, flowering; GO:0010154,fruit development; GO:0048316,seed development; GO:0010035,response to inorganic substance; GO:1901698,response to nitrogen compound; GO:0009639,response to red or far red ligh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2g002700</t>
  </si>
  <si>
    <t>K13424 WRKY transcription factor 33 | (RefSeq) probable WRKY transcription factor 33 isoform X1 (A)</t>
  </si>
  <si>
    <t>probable WRKY transcription factor 71 [Citrus sinensis]</t>
  </si>
  <si>
    <t>WRK28_ARATH RecName: Full=WRKY transcription factor 28; AltName: Full=WRKY DNA-binding protein 28;</t>
  </si>
  <si>
    <t>A0A067GHF7_CITSI RecName: Full=WRKY domain-containing protein {ECO:0000259|PROSITE:PS50811};</t>
  </si>
  <si>
    <t>GO:0005634,nucleus; GO:0003700,DNA-binding transcription factor activity; GO:0043565,sequence-specific DNA binding; GO:1900057,positive regulation of leaf senescence; GO:0042659,regulation of cell fate specification; GO:0003674,molecular_function; GO:0140110,transcription regulator activity; GO:0003676,nucleic acid binding; GO:0003677,DNA binding; GO:0005488,binding; GO:0097159,organic cyclic compound binding; GO:1901363,heterocyclic compound binding; GO:0007275,multicellular organism development; GO:0008150,biological_process; GO:0010150,leaf senescence; GO:0032501,multicellular organismal process; GO:0032502,developmental process; GO:0048366,leaf development; GO:0048367,shoot system development; GO:0048518,positive regulation of biological process; GO:0048731,system development; GO:0048827,phyllome development; GO:0048856,anatomical structure development; GO:0050789,regulation of biological process; GO:0050793,regulation of developmental process; GO:0051094,positive regulation of developmental process; GO:0065007,biological regulation; GO:0090693,plant organ senescence; GO:0099402,plant organ development; GO:1900055,regulation of leaf senescence; GO:0001708,cell fate specification; GO:0009987,cellular process; GO:0010453,regulation of cell fate commitment; GO:0030154,cell differentiation; GO:0045165,cell fate commitment; GO:0048869,cellular developmental process; GO:0050794,regulation of cellular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9g001840</t>
  </si>
  <si>
    <t>K09422 transcription factor MYB, plant | (RefSeq) transcription factor MYB111 (A)</t>
  </si>
  <si>
    <t>transcription factor MYB111 [Citrus sinensis]</t>
  </si>
  <si>
    <t>MY111_ARATH RecName: Full=Transcription factor MYB111 {ECO:0000303|PubMed:11597504}; AltName: Full=Myb-related protein 111 {ECO:0000303|PubMed:11597504}; Short=AtMYB111 {ECO:0000303|PubMed:11597504}; AltName: Full=Protein PRODUCTION OF FLAVONOL GLYCOSIDES 3 {ECO:0000303|PubMed:17419845};</t>
  </si>
  <si>
    <t>A0A067G0C9_CITSI SubName: Full=Uncharacterized protein {ECO:0000313|EMBL:KDO71835.1};</t>
  </si>
  <si>
    <t>GO:0005634,nucleus; GO:0003677,DNA binding; GO:0003700,DNA-binding transcription factor activity; GO:0051555,flavonol biosynthetic process; GO:1900386,positive regulation of flavonol biosynthetic process; GO:0009416,response to light stimulus; GO:0010224,response to UV-B; GO:0003674,molecular_function; GO:0003676,nucleic acid binding; GO:0005488,binding; GO:0097159,organic cyclic compound binding; GO:1901363,heterocyclic compound binding; GO:0140110,transcription regulator activity; GO:0008150,biological_process; GO:0008152,metabolic process; GO:0009058,biosynthetic process; GO:0009812,flavonoid metabolic process; GO:0009813,flavonoid biosynthetic process; GO:0042440,pigment metabolic process; GO:0046148,pigment biosynthetic process; GO:0051552,flavone metabolic process; GO:0051553,flavone biosynthetic process; GO:0051554,flavonol metabolic process; GO:0071704,organic substance metabolic process; GO:1901576,organic substance biosynthetic process; GO:1901615,organic hydroxy compound metabolic process; GO:1901617,organic hydroxy compound biosynthetic process; GO:0009889,regulation of biosynthetic process; GO:0009891,positive regulation of biosynthetic process; GO:0009893,positive regulation of metabolic process; GO:0009962,regulation of flavonoid biosynthetic process; GO:0009963,positive regulation of flavonoid biosynthetic process; GO:0019222,regulation of metabolic process; GO:0044238,primary metabolic process; GO:0048518,positive regulation of biological process; GO:0050789,regulation of biological process; GO:0065007,biological regulation; GO:0080090,regulation of primary metabolic process; GO:1900384,regulation of flavonol biosynthetic process; GO:0009314,response to radiation; GO:0009628,response to abiotic stimulus; GO:0050896,response to stimulus; GO:0009411,response to UV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9g020950</t>
  </si>
  <si>
    <t>K08064 nuclear transcription factor Y, alpha | (RefSeq) nuclear transcription factor Y subunit A-1-like (A)</t>
  </si>
  <si>
    <t>CCAAT-HAP2 transcription factor [Citrus sinensis]</t>
  </si>
  <si>
    <t>NFYA1_ARATH RecName: Full=Nuclear transcription factor Y subunit A-1; Short=AtNF-YA-1; AltName: Full=Protein EMBRYO DEFECTIVE 2220; AltName: Full=Transcriptional activator HAP2A;</t>
  </si>
  <si>
    <t>A0A067ER94_CITSI RecName: Full=Nuclear transcription factor Y subunit {ECO:0000256|RuleBase:RU367155};</t>
  </si>
  <si>
    <t>CCAAT-binding factor, subunit B (HAP2)</t>
  </si>
  <si>
    <t>GO:0016602,CCAAT-binding factor complex; GO:0003700,DNA-binding transcription factor activity; GO:0000981,DNA-binding transcription factor activity, RNA polymerase II-specific; GO:0000978,RNA polymerase II cis-regulatory region sequence-specific DNA binding; GO:0000976,transcription cis-regulatory region binding; GO:0009793,embryo development ending in seed dormancy; GO:0055046,microgametogenesis; GO:0048510,regulation of timing of transition from vegetative to reproductive phase; GO:0006357,regulation of transcription by RNA polymerase II; GO:0006355,regulation of DNA-templated transcription; GO:0048316,seed development; GO:0010262,somatic embryogenesis; GO:0003674,molecular_function; GO:0140110,transcription regulator activity; GO:0000977,RNA polymerase II transcription regulatory region sequence-specific DNA binding; GO:0000987,cis-regulatory region sequence-specific DNA binding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0003,reproduction; GO:0003006,developmental process involved in reproduction; GO:0007275,multicellular organism development; GO:0008150,biological_process; GO:0009790,embryo development; GO:0009791,post-embryonic development; GO:0010154,fruit development; GO:0022414,reproductive process; GO:0032501,multicellular organismal process; GO:0032502,developmental process; GO:0048608,reproductive structure development; GO:0048731,system development; GO:0048856,anatomical structure development; GO:0061458,reproductive system development; GO:0009555,pollen development; GO:0048229,gametophyte development; GO:0009888,tissue development; GO:0040034,regulation of development, heterochronic; GO:0048506,regulation of timing of meristematic phase transition; GO:0048507,meristem development; GO:0048509,regulation of meristem development; GO:0050789,regulation of biological process; GO:0050793,regulation of developmental process; GO:0065007,biological regulation; GO:0006139,nucleobase-containing compound metabolic process; GO:0006351,DNA-templated transcription; GO:0006366,transcription by RNA polymerase II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31099,regeneration; GO:0005575,cellular_component; GO:0005622,intracellular anatomical structure; GO:0005634,nucleus; GO:0005667,transcription regulator complex; GO:0032991,protein-containing complex; GO:0043226,organelle; GO:0043227,membrane-bounded organelle; GO:0043229,intracellular organelle; GO:0043231,intracellular membrane-bounded organelle; GO:0090575,RNA polymerase II transcription regulator complex; GO:0110165,cellular anatomical entity; GO:0140513,nuclear protein-containing complex</t>
  </si>
  <si>
    <t>PF02045.18:CCAAT-binding transcription factor (CBF-B/NF-YA) subunit B</t>
  </si>
  <si>
    <t>NF-YA</t>
  </si>
  <si>
    <t>NF-Y-&gt;NF-YA</t>
  </si>
  <si>
    <t>Cs_ont_6g001180</t>
  </si>
  <si>
    <t>zinc-finger homeodomain protein 9 [Citrus sinensis]</t>
  </si>
  <si>
    <t>ZHD10_ARATH RecName: Full=Zinc-finger homeodomain protein 10; Short=AtZHD10; AltName: Full=Homeobox protein 23; Short=AtHB-23;</t>
  </si>
  <si>
    <t>A0A067FYZ3_CITSI RecName: Full=ZF-HD dimerization-type domain-containing protein {ECO:0000259|PROSITE:PS51523};</t>
  </si>
  <si>
    <t>GO:0005634,nucleus; GO:0003677,DNA binding; GO:0003700,DNA-binding transcription factor activity; GO:0046872,metal ion binding; GO:0042803,protein homodimerization activity; GO:0000976,transcription cis-regulatory region binding; GO:0001173,DNA-templated transcriptional start site selection; GO:0009740,gibberellic acid mediated signaling pathway; GO:0045893,positive regulation of DNA-templated transcription; GO:0006355,regulation of DNA-templated transcription; GO:0009637,response to blue light; GO:0009739,response to gibberellin; GO:0003674,molecular_function; GO:0003676,nucleic acid binding; GO:0005488,binding; GO:0097159,organic cyclic compound binding; GO:1901363,heterocyclic compound binding; GO:0140110,transcription regulator activity; GO:0043167,ion binding; GO:0043169,cation binding; GO:0005515,protein binding; GO:0042802,identical protein binding; GO:0046983,protein dimerization activity; GO:0001067,transcription regulatory region nucleic acid binding; GO:0003690,double-stranded DNA binding; GO:0043565,sequence-specific DNA binding; GO:1990837,sequence-specific double-stranded DNA binding; GO:0006139,nucleobase-containing compound metabolic process; GO:0006351,DNA-templated transcription; GO:0006352,DNA-templated transcription initiation; GO:0006725,cellular aromatic compound metabolic process; GO:0006807,nitrogen compound metabolic process; GO:0008150,biological_process; GO:0008152,metabolic process; GO:0009058,biosynthetic process; GO:0009059,macromolecule biosynthetic process; GO:0009987,cellular process; GO:0010467,gene expression; GO:0016070,RNA metabolic process; GO:0018130,heterocycle biosynthetic process; GO:0019438,aromatic compound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7154,cell communication; GO:0007165,signal transduction; GO:0009719,response to endogenous stimulus; GO:0009725,response to hormone; GO:0009755,hormone-mediated signaling pathway; GO:0010033,response to organic substance; GO:0010476,gibberellin mediated signaling pathway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70,cellular response to gibberellin stimulus; GO:0071396,cellular response to lipid; GO:0071495,cellular response to endogenous stimulus; GO:1901700,response to oxygen-containing compound; GO:1901701,cellular response to oxygen-containing compound; GO:0009889,regulation of biosynthetic process; GO:0009891,positive regulation of biosynthetic process; GO:0009893,positive regulation of metabolic process; GO:0010468,regulation of gene expression; GO:0010556,regulation of macromolecule biosynthetic process; GO:0010557,positive regulation of macromolecule biosynthetic process; GO:0010604,positive regulation of macromolecule metabolic process; GO:0019219,regulation of nucleobase-containing compound metabolic process; GO:0019222,regulation of metabolic process; GO:0031323,regulation of cellular metabolic process; GO:0031325,positive regulation of cellular metabolic process; GO:0031326,regulation of cellular biosynthetic process; GO:0031328,positive regulation of cellular biosynthetic process; GO:0045935,positive regulation of nucleobase-containing compound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80090,regulation of primary metabolic process; GO:1902680,positive regulation of RNA biosynthetic process; GO:1903506,regulation of nucleic acid-templated transcription; GO:1903508,positive regulation of nucleic acid-templated transcription; GO:2001141,regulation of RNA biosynthetic process; GO:0009314,response to radiation; GO:0009416,response to light stimulus; GO:0009628,response to abiotic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4770.15:ZF-HD protein dimerisation region</t>
  </si>
  <si>
    <t>zf-HD</t>
  </si>
  <si>
    <t>Cs_ont_5g039990</t>
  </si>
  <si>
    <t>cyclic dof factor 3 [Citrus sinensis]</t>
  </si>
  <si>
    <t>CDF3_ARATH RecName: Full=Cyclic dof factor 3; AltName: Full=Dof zinc finger protein DOF3.3; Short=AtDOF3.3; AltName: Full=H-protein promoter-binding factor 2a;</t>
  </si>
  <si>
    <t>A0A067ENU3_CITSI RecName: Full=Dof-type domain-containing protein {ECO:0000259|PROSITE:PS50884};</t>
  </si>
  <si>
    <t>GO:0005634,nucleus; GO:0003677,DNA binding; GO:0003700,DNA-binding transcription factor activity; GO:0046872,metal ion binding; GO:0009908,flower development; GO:0006355,regulation of DNA-templated transcription; GO:0003674,molecular_function; GO:0003676,nucleic acid binding; GO:0005488,binding; GO:0097159,organic cyclic compound binding; GO:1901363,heterocyclic compound binding; GO:0140110,transcription regulator activity; GO:0043167,ion binding; GO:0043169,cation binding; GO:0000003,reproduction; GO:0003006,developmental process involved in reproduction; GO:0007275,multicellular organism development; GO:0008150,biological_process; GO:0009791,post-embryonic development; GO:0022414,reproductive process; GO:0032501,multicellular organismal process; GO:0032502,developmental process; GO:0048367,shoot system development; GO:0048608,reproductive structure development; GO:0048731,system development; GO:0048856,anatomical structure development; GO:0061458,reproductive system development; GO:0090567,reproductive shoot system development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7g026860</t>
  </si>
  <si>
    <t>K00592 [ribulose-bisphosphate carboxylase]/[fructose-bisphosphate aldolase]-lysine N-methyltransferase [EC:2.1.1.127 2.1.1.259] | (RefSeq) fructose-bisphosphate aldolase-lysine N-methyltransferase, chloroplastic (A)</t>
  </si>
  <si>
    <t>fructose-bisphosphate aldolase-lysine N-methyltransferase, chloroplastic [Citrus sinensis]</t>
  </si>
  <si>
    <t>RBCMT_ARATH RecName: Full=[Fructose-bisphosphate aldolase]-lysine N-methyltransferase, chloroplastic; EC=2.1.1.259; AltName: Full=Aldolases N-methyltransferase; AltName: Full=[Ribulose-bisphosphate carboxylase]-lysine N-methyltransferase-like; Short=AtLSMT-L; Short=LSMT-like enzyme; Flags: Precursor;</t>
  </si>
  <si>
    <t>V4VHC2_CITCL RecName: Full=SET domain-containing protein {ECO:0000259|PROSITE:PS50280};</t>
  </si>
  <si>
    <t>N-methyltransferase</t>
  </si>
  <si>
    <t>GO:0009507,chloroplast; GO:0009570,chloroplast stroma; GO:0030785,[ribulose-bisphosphate carboxylase]-lysine N-methyltransferase activity; GO:0016279,protein-lysine N-methyltransferase activity; GO:0018026,peptidyl-lysine monomethylation; GO:0018023,peptidyl-lysine trimethylation; GO:0003674,molecular_function; GO:0003824,catalytic activity; GO:0008168,methyltransferase activity; GO:0008757,S-adenosylmethionine-dependent methyltransferase activity; GO:0016740,transferase activity; GO:0016741,transferase activity, transferring one-carbon groups; GO:0008170,N-methyltransferase activity; GO:0008276,protein methyltransferase activity; GO:0016278,lysine N-methyltransferase activity; GO:0140096,catalytic activity, acting on a protein; GO:0006479,protein methylation; GO:0006807,nitrogen compound metabolic process; GO:0008150,biological_process; GO:0008152,metabolic process; GO:0008213,protein alkylation; GO:0009987,cellular process; GO:0018022,peptidyl-lysine methylation; GO:0018193,peptidyl-amino acid modification; GO:0018205,peptidyl-lysine modification; GO:0019538,protein metabolic process; GO:0032259,methylation; GO:0036211,protein modification process; GO:0043170,macromolecule metabolic process; GO:0043412,macromolecule modification; GO:0043414,macromolecule methylation; GO:0044237,cellular metabolic process; GO:0044238,primary metabolic process; GO:0044260,cellular macromolecule metabolic process; GO:0071704,organic substance metabolic process; GO:1901564,organonitrogen compound metabol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; GO:0009532,plastid stroma</t>
  </si>
  <si>
    <t>PF09273.14:Rubisco LSMT substrate-binding</t>
  </si>
  <si>
    <t>SET</t>
  </si>
  <si>
    <t>Cs_ont_5g038300</t>
  </si>
  <si>
    <t>squamosa promoter-binding-like protein 12 isoform X1 [Citrus sinensis]</t>
  </si>
  <si>
    <t>SPL6_ARATH RecName: Full=Squamosa promoter-binding-like protein 6;</t>
  </si>
  <si>
    <t>A0A067FHU9_CITSI RecName: Full=SBP-type domain-containing protein {ECO:0000259|PROSITE:PS51141};</t>
  </si>
  <si>
    <t>GO:0005634,nucleus; GO:0003700,DNA-binding transcription factor activity; GO:0046872,metal ion binding; GO:0000976,transcription cis-regulatory region binding; GO:0042742,defense response to bacterium; GO:0010468,regulation of gene expression; GO:0006355,regulation of DNA-templated transcription; GO:0003674,molecular_function; GO:0140110,transcription regulator activity; GO:0005488,binding; GO:0043167,ion binding; GO:0043169,cation binding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6950,response to stress; GO:0006952,defense response; GO:0008150,biological_process; GO:0009605,response to external stimulus; GO:0009607,response to biotic stimulus; GO:0009617,response to bacterium; GO:0043207,response to external biotic stimulus; GO:0044419,biological process involved in interspecies interaction between organisms; GO:0050896,response to stimulus; GO:0051707,response to other organism; GO:0098542,defense response to other organism; GO:0008152,metabolic process; GO:0010467,gene expression; GO:0019222,regulation of metabolic process; GO:0043170,macromolecule metabolic process; GO:0050789,regulation of biological process; GO:0060255,regulation of macromolecule metabolic process; GO:0065007,biological regulation; GO:0071704,organic substance metabolic process; GO:0006139,nucleobase-containing compound metabolic process; GO:0006351,DNA-templated transcription; GO:0006725,cellular aromatic compound metabolic process; GO:0006807,nitrogen compound metabolic process; GO:0009058,biosynthetic process; GO:0009059,macromolecule biosynthetic process; GO:0009889,regulation of biosynthetic process; GO:0009987,cellular process; GO:0010556,regulation of macromolecule biosynthetic process; GO:0016070,RNA metabolic process; GO:0018130,heterocycle biosynthetic process; GO:0019219,regulation of nucleobase-containing compound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4237,cellular metabolic process; GO:0044238,primary metabolic process; GO:0044249,cellular biosynthetic process; GO:0044271,cellular nitrogen compound biosynthetic process; GO:0046483,heterocycle metabolic process; GO:0050794,regulation of cellular process; GO:0051171,regulation of nitrogen compound metabolic process; GO:0051252,regulation of RNA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4g020570</t>
  </si>
  <si>
    <t>nuclear transcription factor Y subunit B-3 [Citrus clementina]</t>
  </si>
  <si>
    <t>A0A067EZ04_CITSI RecName: Full=CBFD_NFYB_HMF domain-containing protein {ECO:0000259|Pfam:PF00808};</t>
  </si>
  <si>
    <t>Cs_ont_1g026860</t>
  </si>
  <si>
    <t>K19600 tubby and related proteins | (RefSeq) tubby-like F-box protein 5 (A)</t>
  </si>
  <si>
    <t>tubby-like F-box protein 5 [Citrus clementina]</t>
  </si>
  <si>
    <t>TLP5_ORYSJ RecName: Full=Tubby-like F-box protein 5; Short=OsTLP5; AltName: Full=Tubby-like F-box protein 8; Short=OsTLP8;</t>
  </si>
  <si>
    <t>V4SEA3_CITCL RecName: Full=Tubby-like F-box protein {ECO:0000256|RuleBase:RU361125};</t>
  </si>
  <si>
    <t>Tub family proteins</t>
  </si>
  <si>
    <t>PF01167.21:Tub family</t>
  </si>
  <si>
    <t>TUB</t>
  </si>
  <si>
    <t>Cs_ont_5g048050</t>
  </si>
  <si>
    <t>transcription factor GLABRA 3-like isoform X2 [Citrus sinensis]</t>
  </si>
  <si>
    <t>GL3_ARATH RecName: Full=Transcription factor GLABRA 3; AltName: Full=Basic helix-loop-helix protein 1; Short=AtMYC6; Short=AtbHLH1; Short=bHLH 1; AltName: Full=Protein SHAPESHIFTER; AltName: Full=Transcription factor EN 31; AltName: Full=bHLH transcription factor bHLH001;</t>
  </si>
  <si>
    <t>A0A2H5NG09_CITUN RecName: Full=BHLH domain-containing protein {ECO:0000259|PROSITE:PS50888};</t>
  </si>
  <si>
    <t>GO:0005634,nucleus; GO:0003677,DNA binding; GO:0003700,DNA-binding transcription factor activity; GO:0046983,protein dimerization activity; GO:0001708,cell fate specification; GO:0009957,epidermal cell fate specification; GO:0009867,jasmonic acid mediated signaling pathway; GO:0031542,positive regulation of anthocyanin biosynthetic process; GO:0010091,trichome branching; GO:0010026,trichome differentiation; GO:0003674,molecular_function; GO:0003676,nucleic acid binding; GO:0005488,binding; GO:0097159,organic cyclic compound binding; GO:1901363,heterocyclic compound binding; GO:0140110,transcription regulator activity; GO:0005515,protein binding; GO:0008150,biological_process; GO:0009987,cellular process; GO:0030154,cell differentiation; GO:0032502,developmental process; GO:0045165,cell fate commitment; GO:0048869,cellular developmental process; GO:0008544,epidermis development; GO:0009888,tissue development; GO:0009913,epidermal cell differentiation; GO:0030855,epithelial cell differentiation; GO:0048856,anatomical structure development; GO:0060429,epithelium development; GO:0007154,cell communication; GO:0007165,signal transduction; GO:0009719,response to endogenous stimulus; GO:0009725,response to hormone; GO:0009753,response to jasmonic acid; GO:0009755,hormone-mediated signaling pathway; GO:0010033,response to organic substance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542,response to fatty acid; GO:0070887,cellular response to chemical stimulus; GO:0071310,cellular response to organic substance; GO:0071395,cellular response to jasmonic acid stimulus; GO:0071396,cellular response to lipid; GO:0071398,cellular response to fatty acid; GO:0071495,cellular response to endogenous stimulus; GO:1901700,response to oxygen-containing compound; GO:1901701,cellular response to oxygen-containing compound; GO:0008152,metabolic process; GO:0009058,biosynthetic process; GO:0009718,anthocyanin-containing compound biosynthetic process; GO:0009812,flavonoid metabolic process; GO:0009813,flavonoid biosynthetic process; GO:0009889,regulation of biosynthetic process; GO:0009891,positive regulation of biosynthetic process; GO:0009893,positive regulation of metabolic process; GO:0009962,regulation of flavonoid biosynthetic process; GO:0009963,positive regulation of flavonoid biosynthetic process; GO:0019222,regulation of metabolic process; GO:0031537,regulation of anthocyanin metabolic process; GO:0031539,positive regulation of anthocyanin metabolic process; GO:0031540,regulation of anthocyanin biosynthetic process; GO:0042440,pigment metabolic process; GO:0044238,primary metabolic process; GO:0046148,pigment biosynthetic process; GO:0046283,anthocyanin-containing compound metabolic process; GO:0048518,positive regulation of biological process; GO:0071704,organic substance metabolic process; GO:0080090,regulation of primary metabolic process; GO:1901576,organic substance biosynthetic process; GO:0000902,cell morphogenesis; GO:0000904,cell morphogenesis involved in differentiation; GO:0009653,anatomical structure morphogenesis; GO:0010090,trichome morphogenesis; GO:0048468,cell development; GO:0090558,plant epidermis development; GO:0090626,plant epidermis morphogenesi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2g011150</t>
  </si>
  <si>
    <t>A0A067GBM4_CITSI SubName: Full=Uncharacterized protein {ECO:0000313|EMBL:KDO76999.1};</t>
  </si>
  <si>
    <t>Cs_ont_4g002310</t>
  </si>
  <si>
    <t>K14484 auxin-responsive protein IAA | (RefSeq) auxin-responsive protein IAA29 (A)</t>
  </si>
  <si>
    <t>hypothetical protein CUMW_092530 [Citrus unshiu]</t>
  </si>
  <si>
    <t>IAA29_ARATH RecName: Full=Auxin-responsive protein IAA29; AltName: Full=Indoleacetic acid-induced protein 29;</t>
  </si>
  <si>
    <t>A0A2H5P0S2_CITUN RecName: Full=Auxin-responsive protein {ECO:0000256|RuleBase:RU004549};</t>
  </si>
  <si>
    <t>GO:0005634,nucleus; GO:0003700,DNA-binding transcription factor activity; GO:0009734,auxin-activated signaling pathway; GO:0009733,response to auxin; GO:0010583,response to cyclopentenone; GO:0010218,response to far red light; GO:0009635,response to herbicide; GO:0010114,response to red light; GO:0003674,molecular_function; GO:0140110,transcription regulator activity; GO:0007154,cell communication; GO:0007165,signal transduction; GO:0008150,biological_process; GO:0009719,response to endogenous stimulus; GO:0009725,response to hormone; GO:0009755,hormone-mediated signaling pathway; GO:0009987,cellular process; GO:0010033,response to organic substance; GO:0023052,signaling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5,cellular response to auxin stimulus; GO:0071495,cellular response to endogenous stimulus; GO:0014070,response to organic cyclic compound; GO:0009314,response to radiation; GO:0009416,response to light stimulus; GO:0009628,response to abiotic stimulus; GO:0009639,response to red or far red light; GO:0006950,response to stress; GO:0009636,response to toxic substance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4g010540</t>
  </si>
  <si>
    <t>V4TVW6_CITCL RecName: Full=GATA-type domain-containing protein {ECO:0000259|PROSITE:PS50114};</t>
  </si>
  <si>
    <t>Cs_ont_2g007470</t>
  </si>
  <si>
    <t>K15032 mTERF domain-containing protein, mitochondrial | (RefSeq) transcription termination factor MTEF1, chloroplastic (A)</t>
  </si>
  <si>
    <t>transcription termination factor MTEF1, chloroplastic [Citrus sinensis]</t>
  </si>
  <si>
    <t>MTEF1_ARATH RecName: Full=Transcription termination factor MTEF1, chloroplastic {ECO:0000305}; AltName: Full=Mitochondrial transcription termination factor 1 {ECO:0000303|PubMed:23087700}; AltName: Full=Protein EMBRYO DEFECTIVE 93 {ECO:0000305}; AltName: Full=Protein SINGLET OXYGEN-LINKED DEATH ACTIVATOR 10 {ECO:0000303|PubMed:19563435}; Flags: Precursor;</t>
  </si>
  <si>
    <t>A0A2H5N1F0_CITUN SubName: Full=Uncharacterized protein {ECO:0000313|EMBL:GAY34056.1};</t>
  </si>
  <si>
    <t>Mitochondrial transcription termination factor, mTERF</t>
  </si>
  <si>
    <t>GO:0009507,chloroplast; GO:0003690,double-stranded DNA binding; GO:0071452,cellular response to singlet oxygen; GO:0009658,chloroplast organization; GO:0032502,developmental process; GO:0006353,DNA-templated transcription termination; GO:0009793,embryo development ending in seed dormancy; GO:0006355,regulation of DNA-templated transcription; GO:0003674,molecular_function; GO:0003676,nucleic acid binding; GO:0003677,DNA binding; GO:0005488,binding; GO:0097159,organic cyclic compound binding; GO:1901363,heterocyclic compound binding; GO:0000302,response to reactive oxygen species; GO:0000304,response to singlet oxygen; GO:0006950,response to stress; GO:0006979,response to oxidative stress; GO:0008150,biological_process; GO:0009987,cellular process; GO:0010035,response to inorganic substance; GO:0033554,cellular response to stress; GO:0034599,cellular response to oxidative stress; GO:0034614,cellular response to reactive oxygen species; GO:0042221,response to chemical; GO:0050896,response to stimulus; GO:0051716,cellular response to stimulus; GO:0062197,cellular response to chemical stress; GO:0070887,cellular response to chemical stimulus; GO:1901700,response to oxygen-containing compound; GO:1901701,cellular response to oxygen-containing compound; GO:0006996,organelle organization; GO:0009657,plastid organization; GO:0016043,cellular component organization; GO:0071840,cellular component organization or biogenesis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10467,gene expression; GO:0016070,RNA metabolic process; GO:0018130,heterocycle biosynthetic process; GO:0019438,aromatic compound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0003,reproduction; GO:0003006,developmental process involved in reproduction; GO:0007275,multicellular organism development; GO:0009790,embryo development; GO:0009791,post-embryonic development; GO:0010154,fruit development; GO:0022414,reproductive process; GO:0032501,multicellular organismal process; GO:0048316,seed development; GO:0048608,reproductive structure development; GO:0048731,system development; GO:0048856,anatomical structure development; GO:0061458,reproductive system development; GO:0009889,regulation of biosynthetic process; GO:0010468,regulation of gene expression; GO:0010556,regulation of macromolecule biosynthetic process; GO:0019219,regulation of nucleobase-containing compound metabolic process; GO:0019222,regulation of metabolic process; GO:0031323,regulation of cellular metabolic process; GO:0031326,regulation of cellular biosynthet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80090,regulation of primary metabolic process; GO:1903506,regulation of nucleic acid-templated transcription; GO:2001141,regulation of RNA biosynthet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PF02536.17:mTERF</t>
  </si>
  <si>
    <t>mTERF</t>
  </si>
  <si>
    <t>Cs_ont_9g008210</t>
  </si>
  <si>
    <t>K09422 transcription factor MYB, plant | (RefSeq) transcription factor MYB13-like (A)</t>
  </si>
  <si>
    <t>transcription factor MYB13-like [Citrus sinensis]</t>
  </si>
  <si>
    <t>MYB4_ORYSJ RecName: Full=Transcription factor MYB4 {ECO:0000305}; AltName: Full=Myb-related protein 4 {ECO:0000305}; Short=OsMyb4 {ECO:0000303|PubMed:14675437}; AltName: Full=Transcription factor RLTR1 {ECO:0000312|EMBL:AAP92750.1};</t>
  </si>
  <si>
    <t>A0A7G7YA61_CITSI SubName: Full=MYB20 {ECO:0000313|EMBL:QNH91260.1};</t>
  </si>
  <si>
    <t>GO:0005634,nucleus; GO:0003677,DNA binding; GO:0045893,positive regulation of DNA-templated transcription; GO:0009409,response to cold; GO:0003674,molecular_function; GO:0003676,nucleic acid binding; GO:0005488,binding; GO:0097159,organic cyclic compound binding; GO:1901363,heterocyclic compound binding; GO:0006139,nucleobase-containing compound metabolic process; GO:0006351,DNA-templated transcription; GO:0006355,regulation of 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6950,response to stress; GO:0009266,response to temperature stimulus; GO:0009628,response to abiotic stimulus; GO:0050896,response to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4g004790</t>
  </si>
  <si>
    <t>K14484 auxin-responsive protein IAA | (RefSeq) auxin-responsive protein IAA2 isoform X1 (A)</t>
  </si>
  <si>
    <t>auxin-responsive protein IAA2 isoform X1 [Citrus sinensis]</t>
  </si>
  <si>
    <t>IAA26_ARATH RecName: Full=Auxin-responsive protein IAA26; AltName: Full=Indoleacetic acid-induced protein 26; AltName: Full=Phytochrome-associated protein 1;</t>
  </si>
  <si>
    <t>A0A067GMK2_CITSI RecName: Full=Auxin-responsive protein {ECO:0000256|RuleBase:RU004549};</t>
  </si>
  <si>
    <t>Cs_ont_7g011320</t>
  </si>
  <si>
    <t>hypothetical protein [Gossypium laxum]</t>
  </si>
  <si>
    <t>LSD1_ORYSJ RecName: Full=Protein LSD1; AltName: Full=Protein LESION SIMULATING DISEASE 1; Short=OsLSD1; AltName: Full=Putative zinc finger LSD1;</t>
  </si>
  <si>
    <t>A0A7J9A3N7_9ROSI SubName: Full=Uncharacterized protein {ECO:0000313|EMBL:MBA0718570.1};</t>
  </si>
  <si>
    <t>GO:0005634,nucleus; GO:0030154,cell differentiation; GO:0031348,negative regulation of defense response; GO:0034051,negative regulation of plant-type hypersensitive response; GO:0009626,plant-type hypersensitive response; GO:0045595,regulation of cell differentiation; GO:0008150,biological_process; GO:0009987,cellular process; GO:0032502,developmental process; GO:0048869,cellular developmental process; GO:0006950,response to stress; GO:0006952,defense response; GO:0031347,regulation of defense response; GO:0048519,negative regulation of biological process; GO:0048583,regulation of response to stimulus; GO:0048585,negative regulation of response to stimulus; GO:0050789,regulation of biological process; GO:0050896,response to stimulus; GO:0065007,biological regulation; GO:0080134,regulation of response to stress; GO:0002376,immune system process; GO:0002682,regulation of immune system process; GO:0002683,negative regulation of immune system process; GO:0002831,regulation of response to biotic stimulus; GO:0002832,negative regulation of response to biotic stimulus; GO:0006955,immune response; GO:0008219,cell death; GO:0009605,response to external stimulus; GO:0009607,response to biotic stimulus; GO:0010363,regulation of plant-type hypersensitive response; GO:0010941,regulation of cell death; GO:0012501,programmed cell death; GO:0032101,regulation of response to external stimulus; GO:0032102,negative regulation of response to external stimulus; GO:0033554,cellular response to stress; GO:0034050,programmed cell death induced by symbiont; GO:0043067,regulation of programmed cell death; GO:0043069,negative regulation of programmed cell death; GO:0043207,response to external biotic stimulus; GO:0043903,regulation of biological process involved in symbiotic interaction; GO:0044403,biological process involved in symbiotic interaction; GO:0044419,biological process involved in interspecies interaction between organisms; GO:0045087,innate immune response; GO:0045088,regulation of innate immune response; GO:0045824,negative regulation of innate immune response; GO:0048523,negative regulation of cellular process; GO:0050776,regulation of immune response; GO:0050777,negative regulation of immune response; GO:0050794,regulation of cellular process; GO:0051702,biological process involved in interaction with symbiont; GO:0051707,response to other organism; GO:0051716,cellular response to stimulus; GO:0060548,negative regulation of cell death; GO:0080135,regulation of cellular response to stress; GO:0098542,defense response to other organism; GO:0050793,regulation of developmental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2C2-LSD</t>
  </si>
  <si>
    <t>C2C2-&gt;C2C2-LSD</t>
  </si>
  <si>
    <t>Cs_ont_2g022930</t>
  </si>
  <si>
    <t>zinc finger protein CONSTANS-LIKE 7 [Citrus clementina]</t>
  </si>
  <si>
    <t>V4U8K3_CITCL RecName: Full=CCT domain-containing protein {ECO:0000259|PROSITE:PS51017};</t>
  </si>
  <si>
    <t>Cs_ont_1g027500</t>
  </si>
  <si>
    <t>GATA transcription factor 5 [Citrus clementina]</t>
  </si>
  <si>
    <t>V4RVJ4_CITCL RecName: Full=GATA-type domain-containing protein {ECO:0000259|PROSITE:PS50114};</t>
  </si>
  <si>
    <t>Cs_ont_7g026600</t>
  </si>
  <si>
    <t>cyclic dof factor 3-like [Citrus sinensis]</t>
  </si>
  <si>
    <t>A0A2H5N8X6_CITUN RecName: Full=Dof-type domain-containing protein {ECO:0000259|PROSITE:PS50884};</t>
  </si>
  <si>
    <t>Cs_ont_1g012050</t>
  </si>
  <si>
    <t>K09286 EREBP-like factor | (RefSeq) ethylene-responsive transcription factor 3-like (A)</t>
  </si>
  <si>
    <t>ethylene-responsive transcription factor ERF003-like [Citrus sinensis]</t>
  </si>
  <si>
    <t>ERF03_ARATH RecName: Full=Ethylene-responsive transcription factor ERF003;</t>
  </si>
  <si>
    <t>A0A067E3X8_CITSI RecName: Full=AP2/ERF domain-containing protein {ECO:0000259|PROSITE:PS51032};</t>
  </si>
  <si>
    <t>Cs_ont_1g028370</t>
  </si>
  <si>
    <t>K14489 arabidopsis histidine kinase 2/3/4 (cytokinin receptor) [EC:2.7.13.3] | (RefSeq) histidine kinase 3 (A)</t>
  </si>
  <si>
    <t>histidine kinase 1 isoform X1 [Citrus sinensis]</t>
  </si>
  <si>
    <t>AHK1_ARATH RecName: Full=Histidine kinase 1; EC=2.7.13.3; AltName: Full=Arabidopsis histidine kinase 1; Short=AtHK1; AltName: Full=Protein AUTHENTIC HIS-KINASE 1;</t>
  </si>
  <si>
    <t>A0A067G7A1_CITSI SubName: Full=Uncharacterized protein {ECO:0000313|EMBL:KDO71261.1};</t>
  </si>
  <si>
    <t>Sensory transduction histidine kinase</t>
  </si>
  <si>
    <t>GO:0016021,integral component of membrane; GO:0005886,plasma membrane; GO:0009927,histidine phosphotransfer kinase activity; GO:0005034,osmosensor activity; GO:0000155,phosphorelay sensor kinase activity; GO:0009738,abscisic acid-activated signaling pathway; GO:0006970,response to osmotic stress; GO:0009414,response to water deprivation; GO:0010431,seed maturation; GO:0010375,stomatal complex patterning; GO:0003674,molecular_function; GO:0003824,catalytic activity; GO:0004672,protein kinase activity; GO:0016301,kinase activity; GO:0016740,transferase activity; GO:0016772,transferase activity, transferring phosphorus-containing groups; GO:0016773,phosphotransferase activity, alcohol group as acceptor; GO:0060089,molecular transducer activity; GO:0140096,catalytic activity, acting on a protein; GO:0004888,transmembrane signaling receptor activity; GO:0038023,signaling receptor activity; GO:0140299,small molecule sensor activity; GO:0004673,protein histidine kinase activity; GO:0016775,phosphotransferase activity, nitrogenous group as acceptor; GO:0007154,cell communication; GO:0007165,signal transduction; GO:0008150,biological_process; GO:0009719,response to endogenous stimulus; GO:0009725,response to hormone; GO:0009737,response to abscisic acid; GO:0009755,hormone-mediated signaling pathway; GO:0009987,cellular process; GO:0010033,response to organic substance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215,cellular response to abscisic acid stimulus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6950,response to stress; GO:0009628,response to abiotic stimulus; GO:0001101,response to acid chemical; GO:0009415,response to water; GO:0010035,response to inorganic substance; GO:0000003,reproduction; GO:0003006,developmental process involved in reproduction; GO:0007275,multicellular organism development; GO:0009791,post-embryonic development; GO:0010154,fruit development; GO:0021700,developmental maturation; GO:0022414,reproductive process; GO:0032501,multicellular organismal process; GO:0032502,developmental process; GO:0032504,multicellular organism reproduction; GO:0048316,seed development; GO:0048608,reproductive structure development; GO:0048609,multicellular organismal reproductive process; GO:0048731,system development; GO:0048856,anatomical structure development; GO:0061458,reproductive system development; GO:0071695,anatomical structure maturation; GO:0003002,regionalization; GO:0007389,pattern specification process; GO:0005575,cellular_component; GO:0016020,membrane; GO:0031224,intrinsic component of membrane; GO:0110165,cellular anatomical entity; GO:0071944,cell periphery</t>
  </si>
  <si>
    <t>PF02518.29:Histidine kinase-, DNA gyrase B-, and HSP90-like ATPase</t>
  </si>
  <si>
    <t>Cs_ont_8g002850</t>
  </si>
  <si>
    <t>hypothetical protein KPL71_024915 [Citrus sinensis]</t>
  </si>
  <si>
    <t>DOF11_ARATH RecName: Full=Dof zinc finger protein DOF1.1 {ECO:0000303|PubMed:12475498}; Short=AtDOF1.1 {ECO:0000303|PubMed:12475498}; AltName: Full=OBF-binding protein 2 {ECO:0000303|PubMed:10758484}; AltName: Full=Protein PHLOEM EARLY DOF OBP2 {ECO:0000303|PubMed:30626969}; AltName: Full=Protein UAS-TAGGED ROOT PATTERNING 3 {ECO:0000303|PubMed:23057675};</t>
  </si>
  <si>
    <t>A0A067FZV1_CITSI RecName: Full=Dof-type domain-containing protein {ECO:0000259|PROSITE:PS50884};</t>
  </si>
  <si>
    <t>GO:0005634,nucleus; GO:0003677,DNA binding; GO:0003700,DNA-binding transcription factor activity; GO:0046872,metal ion binding; GO:0010439,regulation of glucosinolate biosynthetic process; GO:2000280,regulation of root development; GO:0009625,response to insect; GO:0009753,response to jasmonic acid; GO:0009611,response to wounding; GO:0003674,molecular_function; GO:0003676,nucleic acid binding; GO:0005488,binding; GO:0097159,organic cyclic compound binding; GO:1901363,heterocyclic compound binding; GO:0140110,transcription regulator activity; GO:0043167,ion binding; GO:0043169,cation binding; GO:0005975,carbohydrate metabolic process; GO:0006082,organic acid metabolic process; GO:0006109,regulation of carbohydrate metabolic process; GO:0006790,sulfur compound metabolic process; GO:0006807,nitrogen compound metabolic process; GO:0008150,biological_process; GO:0008152,metabolic process; GO:0009058,biosynthetic process; GO:0009889,regulation of biosynthetic process; GO:0009987,cellular process; GO:0010675,regulation of cellular carbohydrate metabolic process; GO:0016051,carbohydrate biosynthetic process; GO:0016143,S-glycoside metabolic process; GO:0016144,S-glycoside biosynthetic process; GO:0019222,regulation of metabolic process; GO:0019748,secondary metabolic process; GO:0019757,glycosinolate metabolic process; GO:0019758,glycosinolate biosynthetic process; GO:0019760,glucosinolate metabolic process; GO:0019761,glucosinolate biosynthetic process; GO:0031323,regulation of cellular metabolic process; GO:0031326,regulation of cellular biosynthetic process; GO:0042762,regulation of sulfur metabolic process; GO:0043255,regulation of carbohydrate biosynthetic process; GO:0043436,oxoacid metabolic process; GO:0043455,regulation of secondary metabolic process; GO:0044237,cellular metabolic process; GO:0044238,primary metabolic process; GO:0044249,cellular biosynthetic process; GO:0044262,cellular carbohydrate metabolic process; GO:0044272,sulfur compound biosynthetic process; GO:0044281,small molecule metabolic process; GO:0044550,secondary metabolite biosynthetic process; GO:0050789,regulation of biological process; GO:0050794,regulation of cellular process; GO:0051171,regulation of nitrogen compound metabolic process; GO:0062012,regulation of small molecule metabolic process; GO:0065007,biological regulation; GO:0071704,organic substance metabolic process; GO:0080090,regulation of primary metabolic process; GO:1900376,regulation of secondary metabolite biosynthetic process; GO:1901135,carbohydrate derivative metabolic process; GO:1901137,carbohydrate derivative biosynthetic process; GO:1901564,organonitrogen compound metabolic process; GO:1901566,organonitrogen compound biosynthetic process; GO:1901576,organic substance biosynthetic process; GO:1901657,glycosyl compound metabolic process; GO:1901659,glycosyl compound biosynthetic process; GO:0007275,multicellular organism development; GO:0022622,root system development; GO:0032501,multicellular organismal process; GO:0032502,developmental process; GO:0048364,root development; GO:0048731,system development; GO:0048856,anatomical structure development; GO:0050793,regulation of developmental process; GO:0099402,plant organ development; GO:0009605,response to external stimulus; GO:0009607,response to biotic stimulus; GO:0043207,response to external biotic stimulus; GO:0044419,biological process involved in interspecies interaction between organisms; GO:0050896,response to stimulus; GO:0051707,response to other organism; GO:0009719,response to endogenous stimulus; GO:0009725,response to hormone; GO:0010033,response to organic substance; GO:0033993,response to lipid; GO:0042221,response to chemical; GO:0070542,response to fatty acid; GO:1901700,response to oxygen-containing compound; GO:0006950,response to str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9g024620</t>
  </si>
  <si>
    <t>transcription factor bHLH36 [Citrus sinensis]</t>
  </si>
  <si>
    <t>BH036_ARATH RecName: Full=Transcription factor bHLH36; AltName: Full=Basic helix-loop-helix protein 36; Short=AtbHLH36; Short=bHLH 36; AltName: Full=Transcription factor EN 6; AltName: Full=bHLH transcription factor bHLH036;</t>
  </si>
  <si>
    <t>V4U702_CITCL RecName: Full=BHLH domain-containing protein {ECO:0000259|PROSITE:PS50888};</t>
  </si>
  <si>
    <t>GO:0090575,RNA polymerase II transcription regulator complex; GO:0003700,DNA-binding transcription factor activity; GO:0000981,DNA-binding transcription factor activity, RNA polymerase II-specific; GO:0046983,protein dimerization activity; GO:0000977,RNA polymerase II transcription regulatory region sequence-specific DNA binding; GO:0006357,regulation of transcription by RNA polymerase II; GO:0006355,regulation of DNA-templated transcription; GO:0003674,molecular_function; GO:0140110,transcription regulator activity; GO:0005488,binding; GO:0005515,protein binding; GO:0000976,transcription cis-regulatory region binding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6139,nucleobase-containing compound metabolic process; GO:0006351,DNA-templated transcription; GO:0006366,transcription by RNA polymerase II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05634,nucleus; GO:0005667,transcription regulator complex; GO:0032991,protein-containing complex; GO:0043226,organelle; GO:0043227,membrane-bounded organelle; GO:0043229,intracellular organelle; GO:0043231,intracellular membrane-bounded organelle; GO:0110165,cellular anatomical entity; GO:0140513,nuclear protein-containing complex</t>
  </si>
  <si>
    <t>Cs_ont_5g011250</t>
  </si>
  <si>
    <t>K14484 auxin-responsive protein IAA | (RefSeq) auxin-induced protein 22D-like (A)</t>
  </si>
  <si>
    <t>auxin-responsive protein IAA4 [Citrus sinensis]</t>
  </si>
  <si>
    <t>AX22D_VIGRR RecName: Full=Auxin-induced protein 22D; AltName: Full=Indole-3-acetic acid-induced protein ARG13;</t>
  </si>
  <si>
    <t>V4TUL7_CITCL RecName: Full=Auxin-responsive protein {ECO:0000256|RuleBase:RU004549};</t>
  </si>
  <si>
    <t>GO:0005634,nucleus; GO:0009734,auxin-activated signaling pathway; GO:0006355,regulation of DNA-templated transcription; GO:0007154,cell communication; GO:0007165,signal transduction; GO:0008150,biological_process; GO:0009719,response to endogenous stimulus; GO:0009725,response to hormone; GO:0009733,response to auxin; GO:0009755,hormone-mediated signaling pathway; GO:0009987,cellular process; GO:0010033,response to organic substance; GO:0023052,signaling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5,cellular response to auxin stimulus; GO:0071495,cellular response to endogenous stimulus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7g021020</t>
  </si>
  <si>
    <t>squamosa promoter-binding-like protein 6 isoform X6 [Citrus sinensis]</t>
  </si>
  <si>
    <t>A0A2H5NVT9_CITUN RecName: Full=SBP-type domain-containing protein {ECO:0000259|PROSITE:PS51141};</t>
  </si>
  <si>
    <t>Cs_ont_2g006550</t>
  </si>
  <si>
    <t>transcription factor ILR3 [Citrus sinensis]</t>
  </si>
  <si>
    <t>ILR3_ARATH RecName: Full=Transcription factor ILR3; AltName: Full=Basic helix-loop-helix protein 105; Short=AtbHLH105; Short=bHLH 105; AltName: Full=Protein IAA-LEUCINE RESISTANT 3; AltName: Full=Transcription factor EN 133; AltName: Full=bHLH transcription factor bHLH105;</t>
  </si>
  <si>
    <t>A0A067GJL0_CITSI RecName: Full=BHLH domain-containing protein {ECO:0000259|PROSITE:PS50888};</t>
  </si>
  <si>
    <t>GO:0005634,nucleus; GO:0003700,DNA-binding transcription factor activity; GO:0046983,protein dimerization activity; GO:0000976,transcription cis-regulatory region binding; GO:0019760,glucosinolate metabolic process; GO:0055072,iron ion homeostasis; GO:0006355,regulation of DNA-templated transcription; GO:0003674,molecular_function; GO:0140110,transcription regulator activity; GO:0005488,binding; GO:0005515,protein binding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6082,organic acid metabolic process; GO:0006790,sulfur compound metabolic process; GO:0006807,nitrogen compound metabolic process; GO:0008150,biological_process; GO:0008152,metabolic process; GO:0009987,cellular process; GO:0016143,S-glycoside metabolic process; GO:0019748,secondary metabolic process; GO:0019757,glycosinolate metabolic process; GO:0043436,oxoacid metabolic process; GO:0044237,cellular metabolic process; GO:0044281,small molecule metabolic process; GO:0071704,organic substance metabolic process; GO:1901135,carbohydrate derivative metabolic process; GO:1901564,organonitrogen compound metabolic process; GO:1901657,glycosyl compound metabolic process; GO:0042592,homeostatic process; GO:0048878,chemical homeostasis; GO:0050801,ion homeostasis; GO:0055065,metal ion homeostasis; GO:0055076,transition metal ion homeostasis; GO:0055080,cation homeostasis; GO:0065007,biological regulation; GO:0065008,regulation of biological quality; GO:0098771,inorganic ion homeostasis; GO:0006139,nucleobase-containing compound metabolic process; GO:0006351,DNA-templated transcription; GO:0006725,cellular aromatic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5g014100</t>
  </si>
  <si>
    <t>K09422 transcription factor MYB, plant | (RefSeq) transcription factor MYB52-like (A)</t>
  </si>
  <si>
    <t>transcription factor MYB52 isoform X1 [Citrus clementina]</t>
  </si>
  <si>
    <t>CSA_ORYSJ RecName: Full=Transcription factor CSA {ECO:0000305}; AltName: Full=Myb-related protein CSA {ECO:0000305}; AltName: Full=Protein CARBON STARVED ANTHER {ECO:0000303|PubMed:20305120};</t>
  </si>
  <si>
    <t>V4U3P0_CITCL SubName: Full=Uncharacterized protein {ECO:0000313|EMBL:ESR56771.1};</t>
  </si>
  <si>
    <t>GO:0005634,nucleus; GO:0000981,DNA-binding transcription factor activity, RNA polymerase II-specific; GO:0000978,RNA polymerase II cis-regulatory region sequence-specific DNA binding; GO:0006355,regulation of DNA-templated transcription; GO:0003674,molecular_function; GO:0003700,DNA-binding transcription factor activity; GO:0140110,transcription regulator activity; GO:0000976,transcription cis-regulatory region binding; GO:0000977,RNA polymerase II transcription regulatory region sequence-specific DNA binding; GO:0000987,cis-regulatory region sequence-specific DNA binding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6139,nucleobase-containing compound metabolic process; GO:0006351,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K17604 zinc finger SWIM domain-containing protein 3 | (RefSeq) protein FAR1-RELATED SEQUENCE 6-like isoform X1 (A)</t>
  </si>
  <si>
    <t>Cs_ont_9g027790</t>
  </si>
  <si>
    <t>K13944 LOB domain-containing protein 16 | (RefSeq) LOB domain-containing protein 16 (A)</t>
  </si>
  <si>
    <t>LOB domain-containing protein 4 [Citrus clementina]</t>
  </si>
  <si>
    <t>LBD4_ARATH RecName: Full=LOB domain-containing protein 4; AltName: Full=ASYMMETRIC LEAVES 2-like protein 6; Short=AS2-like protein 6;</t>
  </si>
  <si>
    <t>A0A2H5NQT3_CITUN RecName: Full=LOB domain-containing protein {ECO:0000259|PROSITE:PS50891};</t>
  </si>
  <si>
    <t>GO:0000976,transcription cis-regulatory region binding; GO:0010087,phloem or xylem histogenesis; GO:0001067,transcription regulatory region nucleic acid binding; GO:0003674,molecular_function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8150,biological_process; GO:0009888,tissue development; GO:0032502,developmental process; GO:0048856,anatomical structure development</t>
  </si>
  <si>
    <t>Cs_ont_1g005660</t>
  </si>
  <si>
    <t>NAC domain-containing protein 7-like [Citrus sinensis]</t>
  </si>
  <si>
    <t>NAC74_ORYSJ RecName: Full=NAC domain-containing protein 74 {ECO:0000303|PubMed:15029955}; Short=ONAC074 {ECO:0000303|PubMed:15029955}; AltName: Full=OsNAC8 {ECO:0000303|PubMed:10660065}; AltName: Full=Protein NTM1-like 3 {ECO:0000303|PubMed:17158162}; Short=OsNTL3 {ECO:0000303|PubMed:17158162};</t>
  </si>
  <si>
    <t>A0A2H5QBT6_CITUN RecName: Full=NAC domain-containing protein {ECO:0000259|PROSITE:PS51005};</t>
  </si>
  <si>
    <t>GO:0016021,integral component of membrane; GO:0005634,nucleus; GO:0005886,plasma membrane; GO:0003677,DNA binding; GO:0006355,regulation of DNA-templated transcription; GO:0006986,response to unfolded protein; GO:0003674,molecular_function; GO:0003676,nucleic acid binding; GO:0005488,binding; GO:0097159,organic cyclic compound binding; GO:1901363,heterocyclic compound binding; GO:0006139,nucleobase-containing compound metabolic process; GO:0006351,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6950,response to stress; GO:0010033,response to organic substance; GO:0035966,response to topologically incorrect protein; GO:0042221,response to chemical; GO:0050896,response to stimulus; GO:0005575,cellular_component; GO:0016020,membrane; GO:0031224,intrinsic component of membrane; GO:0110165,cellular anatomical entity; GO:0005622,intracellular anatomical structure; GO:0043226,organelle; GO:0043227,membrane-bounded organelle; GO:0043229,intracellular organelle; GO:0043231,intracellular membrane-bounded organelle; GO:0071944,cell periphery</t>
  </si>
  <si>
    <t>Cs_ont_5g005630</t>
  </si>
  <si>
    <t>NAC domain-containing protein 96-like [Citrus sinensis]</t>
  </si>
  <si>
    <t>NTL9_ARATH RecName: Full=Protein NTM1-like 9 {ECO:0000303|PubMed:17158162}; AltName: Full=Calmodulin-binding NAC protein {ECO:0000303|PubMed:17947243};</t>
  </si>
  <si>
    <t>V4TC69_CITCL RecName: Full=NAC domain-containing protein {ECO:0000259|PROSITE:PS51005};</t>
  </si>
  <si>
    <t>GO:0005789,endoplasmic reticulum membrane; GO:0016021,integral component of membrane; GO:0005634,nucleus; GO:0005886,plasma membrane; GO:0005516,calmodulin binding; GO:0003700,DNA-binding transcription factor activity; GO:0000976,transcription cis-regulatory region binding; GO:0071470,cellular response to osmotic stress; GO:0045892,negative regulation of DNA-templated transcription; GO:1900426,positive regulation of defense response to bacterium; GO:0031347,regulation of defense response; GO:0006355,regulation of DNA-templated transcription; GO:0003674,molecular_function; GO:0005488,binding; GO:0005515,protein binding; GO:0140110,transcription regulator activity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6950,response to stress; GO:0006970,response to osmotic stress; GO:0008150,biological_process; GO:0009628,response to abiotic stimulus; GO:0009987,cellular process; GO:0033554,cellular response to stress; GO:0042221,response to chemical; GO:0050896,response to stimulus; GO:0051716,cellular response to stimulus; GO:0062197,cellular response to chemical stress; GO:0070887,cellular response to chemical stimulus; GO:0071214,cellular response to abiotic stimulus; GO:0104004,cellular response to environmental stimulus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1141,regulation of RNA biosynthetic process; GO:0002831,regulation of response to biotic stimulus; GO:0002833,positive regulation of response to biotic stimulus; GO:0006952,defense response; GO:0009605,response to external stimulus; GO:0009607,response to biotic stimulus; GO:0009617,response to bacterium; GO:0031349,positive regulation of defense response; GO:0032101,regulation of response to external stimulus; GO:0032103,positive regulation of response to external stimulus; GO:0042742,defense response to bacterium; GO:0043207,response to external biotic stimulus; GO:0044419,biological process involved in interspecies interaction between organisms; GO:0048518,positive regulation of biological process; GO:0048583,regulation of response to stimulus; GO:0048584,positive regulation of response to stimulus; GO:0051707,response to other organism; GO:0080134,regulation of response to stress; GO:0098542,defense response to other organism; GO:1900424,regulation of defense response to bacterium; GO:0005575,cellular_component; GO:0005622,intracellular anatomical structure; GO:0005737,cytoplasm; GO:0005783,endoplasmic reticulum; GO:0012505,endomembrane system; GO:0016020,membrane; GO:0031090,organelle membrane; GO:0031984,organelle subcompartment; GO:0042175,nuclear outer membrane-endoplasmic reticulum membrane network; GO:0043226,organelle; GO:0043227,membrane-bounded organelle; GO:0043229,intracellular organelle; GO:0043231,intracellular membrane-bounded organelle; GO:0098827,endoplasmic reticulum subcompartment; GO:0110165,cellular anatomical entity; GO:0031224,intrinsic component of membrane; GO:0071944,cell periphery</t>
  </si>
  <si>
    <t>Cs_ont_5g000740</t>
  </si>
  <si>
    <t>K09286 EREBP-like factor | (RefSeq) ethylene-responsive transcription factor 13 (A)</t>
  </si>
  <si>
    <t>ethylene-responsive transcription factor 13 [Citrus clementina]</t>
  </si>
  <si>
    <t>ERF99_ARATH RecName: Full=Ethylene-responsive transcription factor 13; Short=AtERF13; AltName: Full=Ethylene-responsive element-binding factor 13; Short=EREBP-13;</t>
  </si>
  <si>
    <t>A0A067HCL9_CITSI RecName: Full=AP2/ERF domain-containing protein {ECO:0000259|PROSITE:PS51032};</t>
  </si>
  <si>
    <t>GO:0005634,nucleus; GO:0003677,DNA binding; GO:0003700,DNA-binding transcription factor activity; GO:0000976,transcription cis-regulatory region binding; GO:0006952,defense response; GO:0009873,ethylene-activated signaling pathway; GO:0003674,molecular_function; GO:0003676,nucleic acid binding; GO:0005488,binding; GO:0097159,organic cyclic compound binding; GO:1901363,heterocyclic compound binding; GO:0140110,transcription regulator activity; GO:0001067,transcription regulatory region nucleic acid binding; GO:0003690,double-stranded DNA binding; GO:0043565,sequence-specific DNA binding; GO:1990837,sequence-specific double-stranded DNA binding; GO:0006950,response to stress; GO:0008150,biological_process; GO:0050896,response to stimulus; GO:0000160,phosphorelay signal transduction system; GO:0007154,cell communication; GO:0007165,signal transduction; GO:0009719,response to endogenous stimulus; GO:0009723,response to ethylene; GO:0009725,response to hormone; GO:0009755,hormone-mediated signaling pathway; GO:0009987,cellular process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2g019710</t>
  </si>
  <si>
    <t>zinc finger protein CONSTANS-LIKE 12 isoform X2 [Citrus sinensis]</t>
  </si>
  <si>
    <t>COL12_ARATH RecName: Full=Zinc finger protein CONSTANS-LIKE 12;</t>
  </si>
  <si>
    <t>A0A067F176_CITSI RecName: Full=B box-type domain-containing protein {ECO:0000259|PROSITE:PS50119};</t>
  </si>
  <si>
    <t>GO:0005634,nucleus; GO:0003700,DNA-binding transcription factor activity; GO:0000976,transcription cis-regulatory region binding; GO:0008270,zinc ion binding; GO:0010629,negative regulation of gene expression; GO:0048579,negative regulation of long-day photoperiodism, flowering; GO:2000032,regulation of secondary shoot formation; GO:0006355,regulation of DNA-templated transcription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43167,ion binding; GO:0043169,cation binding; GO:0046872,metal ion binding; GO:0046914,transition metal ion binding; GO:0008150,biological_process; GO:0008152,metabolic process; GO:0009892,negative regulation of metabolic process; GO:0010467,gene expression; GO:0010468,regulation of gene expression; GO:0010605,negative regulation of macromolecule metabolic process; GO:0019222,regulation of metabolic process; GO:0043170,macromolecule metabolic process; GO:0048519,negative regulation of biological process; GO:0050789,regulation of biological process; GO:0060255,regulation of macromolecule metabolic process; GO:0065007,biological regulation; GO:0071704,organic substance metabolic process; GO:0000003,reproduction; GO:0003006,developmental process involved in reproduction; GO:0007275,multicellular organism development; GO:0009314,response to radiation; GO:0009416,response to light stimulus; GO:0009628,response to abiotic stimulus; GO:0009648,photoperiodism; GO:0009791,post-embryonic development; GO:0010228,vegetative to reproductive phase transition of meristem; GO:0022414,reproductive process; GO:0032501,multicellular organismal process; GO:0032502,developmental process; GO:0048571,long-day photoperiodism; GO:0048573,photoperiodism, flowering; GO:0048574,long-day photoperiodism, flowering; GO:0048580,regulation of post-embryonic development; GO:0048581,negative regulation of post-embryonic development; GO:0048583,regulation of response to stimulus; GO:0048585,negative regulation of response to stimulus; GO:0048586,regulation of long-day photoperiodism, flowering; GO:0048608,reproductive structure development; GO:0048731,system development; GO:0048856,anatomical structure development; GO:0050793,regulation of developmental process; GO:0050896,response to stimulus; GO:0051093,negative regulation of developmental process; GO:0051239,regulation of multicellular organismal process; GO:0051241,negative regulation of multicellular organismal process; GO:0061458,reproductive system development; GO:2000026,regulation of multicellular organismal development; GO:2000028,regulation of photoperiodism, flowering; GO:2000241,regulation of reproductive process; GO:2000242,negative regulation of reproductive process; GO:0001763,morphogenesis of a branching structure; GO:0009653,anatomical structure morphogenesis; GO:0010016,shoot system morphogenesis; GO:0010223,secondary shoot formation; GO:0010346,shoot axis formation; GO:0022603,regulation of anatomical structure morphogenesis; GO:0048367,shoot system development; GO:0048646,anatomical structure formation involved in morphogenesis; GO:0060688,regulation of morphogenesis of a branching structure; GO:1905393,plant organ formation; GO:1905428,regulation of plant organ formation; GO:0006139,nucleobase-containing compound metabolic process; GO:0006351,DNA-templated transcription; GO:0006725,cellular aromatic compound metabolic process; GO:0006807,nitrogen compound metabolic process; GO:0009058,biosynthetic process; GO:0009059,macromolecule biosynthetic process; GO:0009889,regulation of biosynthetic process; GO:0009987,cellular process; GO:0010556,regulation of macromolecule biosynthetic process; GO:0016070,RNA metabolic process; GO:0018130,heterocycle biosynthetic process; GO:0019219,regulation of nucleobase-containing compound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4237,cellular metabolic process; GO:0044238,primary metabolic process; GO:0044249,cellular biosynthetic process; GO:0044271,cellular nitrogen compound biosynthetic process; GO:0046483,heterocycle metabolic process; GO:0050794,regulation of cellular process; GO:0051171,regulation of nitrogen compound metabolic process; GO:0051252,regulation of RNA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8g010340</t>
  </si>
  <si>
    <t>probable WRKY transcription factor 74 [Citrus sinensis]</t>
  </si>
  <si>
    <t>WRK74_ARATH RecName: Full=Probable WRKY transcription factor 74; AltName: Full=WRKY DNA-binding protein 74;</t>
  </si>
  <si>
    <t>A0A2H5PUH1_CITUN RecName: Full=WRKY domain-containing protein {ECO:0000259|PROSITE:PS50811};</t>
  </si>
  <si>
    <t>GO:0005634,nucleus; GO:0005516,calmodulin binding; GO:0003700,DNA-binding transcription factor activity; GO:0043565,sequence-specific DNA binding; GO:0003674,molecular_function; GO:0005488,binding; GO:0005515,protein binding; GO:0140110,transcription regulator activity; GO:0003676,nucleic acid binding; GO:0003677,DNA binding; GO:0097159,organic cyclic compound binding; GO:1901363,heterocyclic compound binding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1g005830</t>
  </si>
  <si>
    <t>NAC domain-containing protein 62 [Citrus sinensis]</t>
  </si>
  <si>
    <t>NAC5_ARATH RecName: Full=NAC domain-containing protein 5; Short=ANAC005;</t>
  </si>
  <si>
    <t>A0A1S8ACD8_CITLI SubName: Full=NTM1-like {ECO:0000313|EMBL:JAV44984.1};</t>
  </si>
  <si>
    <t>GO:0005634,nucleus; GO:0005886,plasma membrane; GO:0003677,DNA binding; GO:0003700,DNA-binding transcription factor activity; GO:0010089,xylem development; GO:0003674,molecular_function; GO:0003676,nucleic acid binding; GO:0005488,binding; GO:0097159,organic cyclic compound binding; GO:1901363,heterocyclic compound binding; GO:0140110,transcription regulator activity; GO:0008150,biological_process; GO:0009888,tissue development; GO:0010087,phloem or xylem histogenesis; GO:0032502,developmental process; GO:0048856,anatomical structure development; GO:0005575,cellular_component; GO:0005622,intracellular anatomical structure; GO:0043226,organelle; GO:0043227,membrane-bounded organelle; GO:0043229,intracellular organelle; GO:0043231,intracellular membrane-bounded organelle; GO:0110165,cellular anatomical entity; GO:0016020,membrane; GO:0071944,cell periphery</t>
  </si>
  <si>
    <t>Cs_ont_5g004640</t>
  </si>
  <si>
    <t>A0A067H6E4_CITSI RecName: Full=AP2/ERF domain-containing protein {ECO:0000259|PROSITE:PS51032};</t>
  </si>
  <si>
    <t>Cs_ont_6g017660</t>
  </si>
  <si>
    <t>dof zinc finger protein DOF2.4 [Citrus sinensis]</t>
  </si>
  <si>
    <t>DOF24_ARATH RecName: Full=Dof zinc finger protein DOF2.4 {ECO:0000303|PubMed:12475498}; Short=AtDOF2.4 {ECO:0000303|PubMed:12475498}; AltName: Full=Protein PHLOEM EARLY DOF 1 {ECO:0000303|PubMed:30626969};</t>
  </si>
  <si>
    <t>A0A067DW43_CITSI RecName: Full=Dof-type domain-containing protein {ECO:0000259|PROSITE:PS50884};</t>
  </si>
  <si>
    <t>GO:0005634,nucleus; GO:0055044,symplast; GO:0003700,DNA-binding transcription factor activity; GO:0046872,metal ion binding; GO:0000976,transcription cis-regulatory region binding; GO:0010497,plasmodesmata-mediated intercellular transport; GO:0006355,regulation of DNA-templated transcription; GO:0090057,root radial pattern formation; GO:0003674,molecular_function; GO:0140110,transcription regulator activity; GO:0005488,binding; GO:0043167,ion binding; GO:0043169,cation binding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6810,transport; GO:0008150,biological_process; GO:0009987,cellular process; GO:0010496,intercellular transport; GO:0051179,localization; GO:0051234,establishment of localization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3002,regionalization; GO:0007275,multicellular organism development; GO:0007389,pattern specification process; GO:0009956,radial pattern formation; GO:0022622,root system development; GO:0032501,multicellular organismal process; GO:0032502,developmental process; GO:0048364,root development; GO:0048731,system development; GO:0048856,anatomical structure development; GO:0099402,plant organ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14379.9:MYB-CC type transfactor, LHEQLE motif</t>
  </si>
  <si>
    <t>Cs_ont_2g025340</t>
  </si>
  <si>
    <t>transcription factor ICE1 [Citrus clementina]</t>
  </si>
  <si>
    <t>ICE1_ARATH RecName: Full=Transcription factor ICE1; AltName: Full=Basic helix-loop-helix protein 116; Short=AtbHLH116; Short=bHLH 116; AltName: Full=Inducer of CBF expression 1; AltName: Full=Transcription factor EN 45; AltName: Full=Transcription factor SCREAM; AltName: Full=bHLH transcription factor bHLH116;</t>
  </si>
  <si>
    <t>V4W2Q3_CITCL RecName: Full=BHLH domain-containing protein {ECO:0000259|PROSITE:PS50888};</t>
  </si>
  <si>
    <t>GO:0005634,nucleus; GO:0000987,cis-regulatory region sequence-specific DNA binding; GO:0001046,core promoter sequence-specific DNA binding; GO:0003677,DNA binding; GO:0003700,DNA-binding transcription factor activity; GO:0046983,protein dimerization activity; GO:0043565,sequence-specific DNA binding; GO:0000976,transcription cis-regulatory region binding; GO:0009738,abscisic acid-activated signaling pathway; GO:0009960,endosperm development; GO:0045892,negative regulation of DNA-templated transcription; GO:0045893,positive regulation of DNA-templated transcription; GO:0010115,regulation of abscisic acid biosynthetic process; GO:0006355,regulation of DNA-templated transcription; GO:0009409,response to cold; GO:0050826,response to freezing; GO:0010162,seed dormancy process; GO:0048317,seed morphogenesis; GO:0010440,stomatal lineage progression; GO:0001067,transcription regulatory region nucleic acid binding; GO:0003674,molecular_function; GO:0003676,nucleic acid binding; GO:0003690,double-stranded DNA binding; GO:0005488,binding; GO:0097159,organic cyclic compound binding; GO:1901363,heterocyclic compound binding; GO:1990837,sequence-specific double-stranded DNA binding; GO:0140110,transcription regulator activity; GO:0005515,protein binding; GO:0007154,cell communication; GO:0007165,signal transduction; GO:0008150,biological_process; GO:0009719,response to endogenous stimulus; GO:0009725,response to hormone; GO:0009737,response to abscisic acid; GO:0009755,hormone-mediated signaling pathway; GO:0009987,cellular process; GO:0010033,response to organic substance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215,cellular response to abscisic acid stimulus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0003,reproduction; GO:0003006,developmental process involved in reproduction; GO:0007275,multicellular organism development; GO:0009791,post-embryonic development; GO:0009888,tissue development; GO:0010154,fruit development; GO:0022414,reproductive process; GO:0032501,multicellular organismal process; GO:0032502,developmental process; GO:0048316,seed development; GO:0048608,reproductive structure development; GO:0048731,system development; GO:0048856,anatomical structure development; GO:0061458,reproductive system development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1141,regulation of RNA biosynthetic process; GO:0009891,positive regulation of biosynthetic process; GO:0009893,positive regulation of metabolic process; GO:0010557,positive regulation of macromolecule biosynthetic process; GO:0010604,positive regulation of macromolecule metabolic process; GO:0031325,positive regulation of cellular metabolic process; GO:0031328,positive regulation of cellular biosynthetic process; GO:0045935,positive regulation of nucleobase-containing compound metabolic process; GO:0048518,positive regulation of biological process; GO:0048522,positive regulation of cellular process; GO:0051173,positive regulation of nitrogen compound metabolic process; GO:0051254,positive regulation of RNA metabolic process; GO:1902680,positive regulation of RNA biosynthetic process; GO:1903508,positive regulation of nucleic acid-templated transcription; GO:0006066,alcohol metabolic process; GO:0006082,organic acid metabolic process; GO:0006629,lipid metabolic process; GO:0006714,sesquiterpenoid metabolic process; GO:0006720,isoprenoid metabolic process; GO:0006721,terpenoid metabolic process; GO:0008299,isoprenoid biosynthetic process; GO:0008610,lipid biosynthetic process; GO:0009687,abscisic acid metabolic process; GO:0009688,abscisic acid biosynthetic process; GO:0010565,regulation of cellular ketone metabolic process; GO:0016053,organic acid biosynthetic process; GO:0016106,sesquiterpenoid biosynthetic process; GO:0016114,terpenoid biosynthetic process; GO:0019216,regulation of lipid metabolic process; GO:0019747,regulation of isoprenoid metabolic process; GO:0019748,secondary metabolic process; GO:0019752,carboxylic acid metabolic process; GO:0032787,monocarboxylic acid metabolic process; GO:0042180,cellular ketone metabolic process; GO:0043288,apocarotenoid metabolic process; GO:0043289,apocarotenoid biosynthetic process; GO:0043436,oxoacid metabolic process; GO:0043455,regulation of secondary metabolic process; GO:0044255,cellular lipid metabolic process; GO:0044281,small molecule metabolic process; GO:0044283,small molecule biosynthetic process; GO:0046165,alcohol biosynthetic process; GO:0046394,carboxylic acid biosynthetic process; GO:0046890,regulation of lipid biosynthetic process; GO:0062012,regulation of small molecule metabolic process; GO:0072330,monocarboxylic acid biosynthetic process; GO:0120254,olefinic compound metabolic process; GO:0120255,olefinic compound biosynthetic process; GO:1901615,organic hydroxy compound metabolic process; GO:1901617,organic hydroxy compound biosynthetic process; GO:1902644,tertiary alcohol metabolic process; GO:1902645,tertiary alcohol biosynthetic process; GO:1902930,regulation of alcohol biosynthetic process; GO:0006950,response to stress; GO:0009266,response to temperature stimulus; GO:0009628,response to abiotic stimulus; GO:0010431,seed maturation; GO:0021700,developmental maturation; GO:0022611,dormancy process; GO:0032504,multicellular organism reproduction; GO:0048609,multicellular organismal reproductive process; GO:0071695,anatomical structure maturation; GO:0009653,anatomical structure morphogenesis; GO:0090698,post-embryonic plant morphogenesis; GO:0010374,stomatal complex development; GO:0048869,cellular developmental process; GO:0090558,plant epidermis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2714.18:Calcium-dependent channel, 7TM region, putative phosphate</t>
  </si>
  <si>
    <t>Cs_ont_7g000450</t>
  </si>
  <si>
    <t>protein DA1-related 2 isoform X1 [Citrus clementina]</t>
  </si>
  <si>
    <t>DAR2_ARATH RecName: Full=Protein DA1-related 2 {ECO:0000303|PubMed:18483219}; AltName: Full=Protein LATERAL ROOT DEVELOPMENT 3 {ECO:0000303|PubMed:21749503};</t>
  </si>
  <si>
    <t>V4TGK3_CITCL RecName: Full=LIM zinc-binding domain-containing protein {ECO:0000259|PROSITE:PS50023};</t>
  </si>
  <si>
    <t>Adaptor protein Enigma and related PDZ-LIM proteins</t>
  </si>
  <si>
    <t>GO:0046872,metal ion binding; GO:0008233,peptidase activity; GO:0043130,ubiquitin binding; GO:0010088,phloem development; GO:0032875,regulation of DNA endoreduplication; GO:0048364,root development; GO:0003674,molecular_function; GO:0005488,binding; GO:0043167,ion binding; GO:0043169,cation binding; GO:0003824,catalytic activity; GO:0016787,hydrolase activity; GO:0140096,catalytic activity, acting on a protein; GO:0005515,protein binding; GO:0032182,ubiquitin-like protein binding; GO:0008150,biological_process; GO:0009888,tissue development; GO:0010087,phloem or xylem histogenesis; GO:0032502,developmental process; GO:0048856,anatomical structure development; GO:0006139,nucleobase-containing compound metabolic process; GO:0006259,DNA metabolic process; GO:0006260,DNA replication; GO:0006261,DNA-templated DNA replication; GO:0006275,regulation of DNA replication; GO:0006725,cellular aromatic compound metabolic process; GO:0006807,nitrogen compound metabolic process; GO:0007049,cell cycle; GO:0008152,metabolic process; GO:0009987,cellular process; GO:0010564,regulation of cell cycle process; GO:0019219,regulation of nucleobase-containing compound metabolic process; GO:0019222,regulation of metabolic process; GO:0022402,cell cycle process; GO:0031323,regulation of cellular metabolic process; GO:0034641,cellular nitrogen compound metabolic process; GO:0042023,DNA endoreduplication; GO:0043170,macromolecule metabolic process; GO:0044237,cellular metabolic process; GO:0044238,primary metabolic process; GO:0044260,cellular macromolecule metabolic process; GO:0044786,cell cycle DNA replication; GO:0046483,heterocycle metabolic process; GO:0050789,regulation of biological process; GO:0050794,regulation of cellular process; GO:0051052,regulation of DNA metabolic process; GO:0051171,regulation of nitrogen compound metabolic process; GO:0051726,regulation of cell cycle; GO:0060255,regulation of macromolecule metabolic process; GO:0065007,biological regulation; GO:0071704,organic substance metabolic process; GO:0080090,regulation of primary metabolic process; GO:0090304,nucleic acid metabolic process; GO:0090329,regulation of DNA-templated DNA replication; GO:1901360,organic cyclic compound metabolic process; GO:0007275,multicellular organism development; GO:0022622,root system development; GO:0032501,multicellular organismal process; GO:0048731,system development; GO:0099402,plant organ development</t>
  </si>
  <si>
    <t>PF12315.11:Protein DA1</t>
  </si>
  <si>
    <t>Cs_ont_8g006190</t>
  </si>
  <si>
    <t>zinc finger protein ZAT5 [Citrus sinensis]</t>
  </si>
  <si>
    <t>A0A2H5Q346_CITUN SubName: Full=Uncharacterized protein {ECO:0000313|EMBL:GAY58715.1};</t>
  </si>
  <si>
    <t>ko04144: Endocytosis</t>
  </si>
  <si>
    <t>Cs_ont_1g018990</t>
  </si>
  <si>
    <t>K13464 jasmonate ZIM domain-containing protein | (RefSeq) protein TIFY 10A-like (A)</t>
  </si>
  <si>
    <t>protein TIFY 10A-like [Citrus sinensis]</t>
  </si>
  <si>
    <t>TI10A_ARATH RecName: Full=Protein TIFY 10A {ECO:0000303|PubMed:17499004}; AltName: Full=Jasmonate ZIM domain-containing protein 1 {ECO:0000303|PubMed:17637675, ECO:0000303|PubMed:19151223};</t>
  </si>
  <si>
    <t>A0A067FFM9_CITSI RecName: Full=Tify domain-containing protein {ECO:0000259|PROSITE:PS51320};</t>
  </si>
  <si>
    <t>GO:0005634,nucleus; GO:0005886,plasma membrane; GO:0042802,identical protein binding; GO:0042742,defense response to bacterium; GO:0009908,flower development; GO:0009867,jasmonic acid mediated signaling pathway; GO:0009555,pollen development; GO:1900067,regulation of cellular response to alkaline pH; GO:0031347,regulation of defense response; GO:2000022,regulation of jasmonic acid mediated signaling pathway; GO:0009753,response to jasmonic acid; GO:0009611,response to wounding; GO:0003674,molecular_function; GO:0005488,binding; GO:0005515,protein binding; GO:0006950,response to stress; GO:0006952,defense response; GO:0008150,biological_process; GO:0009605,response to external stimulus; GO:0009607,response to biotic stimulus; GO:0009617,response to bacterium; GO:0043207,response to external biotic stimulus; GO:0044419,biological process involved in interspecies interaction between organisms; GO:0050896,response to stimulus; GO:0051707,response to other organism; GO:0098542,defense response to other organism; GO:0000003,reproduction; GO:0003006,developmental process involved in reproduction; GO:0007275,multicellular organism development; GO:0009791,post-embryonic development; GO:0022414,reproductive process; GO:0032501,multicellular organismal process; GO:0032502,developmental process; GO:0048367,shoot system development; GO:0048608,reproductive structure development; GO:0048731,system development; GO:0048856,anatomical structure development; GO:0061458,reproductive system development; GO:0090567,reproductive shoot system development; GO:0007154,cell communication; GO:0007165,signal transduction; GO:0009719,response to endogenous stimulus; GO:0009725,response to hormone; GO:0009755,hormone-mediated signaling pathway; GO:0009987,cellular process; GO:0010033,response to organic substance; GO:0023052,signaling; GO:0032870,cellular response to hormone stimulus; GO:0033993,response to lipid; GO:0042221,response to chemical; GO:0050789,regulation of biological process; GO:0050794,regulation of cellular process; GO:0051716,cellular response to stimulus; GO:0065007,biological regulation; GO:0070542,response to fatty acid; GO:0070887,cellular response to chemical stimulus; GO:0071310,cellular response to organic substance; GO:0071395,cellular response to jasmonic acid stimulus; GO:0071396,cellular response to lipid; GO:0071398,cellular response to fatty acid; GO:0071495,cellular response to endogenous stimulus; GO:1901700,response to oxygen-containing compound; GO:1901701,cellular response to oxygen-containing compound; GO:0048229,gametophyte development; GO:0009268,response to pH; GO:0009628,response to abiotic stimulus; GO:0010446,response to alkaline pH; GO:0048583,regulation of response to stimulus; GO:0071214,cellular response to abiotic stimulus; GO:0071467,cellular response to pH; GO:0071469,cellular response to alkaline pH; GO:0104004,cellular response to environmental stimulus; GO:0080134,regulation of response to stress; GO:0009966,regulation of signal transduction; GO:0010646,regulation of cell communication; GO:0023051,regulation of signaling; GO:0005575,cellular_component; GO:0005622,intracellular anatomical structure; GO:0043226,organelle; GO:0043227,membrane-bounded organelle; GO:0043229,intracellular organelle; GO:0043231,intracellular membrane-bounded organelle; GO:0110165,cellular anatomical entity; GO:0016020,membrane; GO:0071944,cell periphery</t>
  </si>
  <si>
    <t>PF06200.17:tify domain</t>
  </si>
  <si>
    <t>Tify</t>
  </si>
  <si>
    <t>Cs_ont_2g001430</t>
  </si>
  <si>
    <t>K15601 [histone H3]-dimethyl-L-lysine9 demethylase [EC:1.14.11.65] | (RefSeq) lysine-specific demethylase JMJ25 isoform X1 (A)</t>
  </si>
  <si>
    <t>uncharacterized protein LOC8277981 [Ricinus communis]</t>
  </si>
  <si>
    <t>CSC1_ARATH RecName: Full=Calcium permeable stress-gated cation channel 1 {ECO:0000303|PubMed:24503647}; Short=AtCSC1 {ECO:0000303|PubMed:24503647}; AltName: Full=Hyperosmolality-gated Ca2+ permeable channel 1.2 {ECO:0000303|PubMed:25162526}; Short=AtOSCA1.2 {ECO:0000303|PubMed:25162526};</t>
  </si>
  <si>
    <t>A0A5N6Q819_9ROSI SubName: Full=Uncharacterized protein {ECO:0000313|EMBL:KAE7995365.1};</t>
  </si>
  <si>
    <t>GO:0016021,integral component of membrane; GO:0005886,plasma membrane; GO:0005227,calcium activated cation channel activity; GO:0042802,identical protein binding; GO:0008381,mechanosensitive ion channel activity; GO:0006812,cation transport; GO:0003674,molecular_function; GO:0005215,transporter activity; GO:0005216,ion channel activity; GO:0005261,cation channel activity; GO:0008324,cation transmembrane transporter activity; GO:0015075,ion transmembrane transporter activity; GO:0015267,channel activity; GO:0015318,inorganic molecular entity transmembrane transporter activity; GO:0022803,passive transmembrane transporter activity; GO:0022836,gated channel activity; GO:0022839,ion gated channel activity; GO:0022857,transmembrane transporter activity; GO:0022890,inorganic cation transmembrane transporter activity; GO:0005488,binding; GO:0005515,protein binding; GO:0006810,transport; GO:0006811,ion transport; GO:0008150,biological_process; GO:0051179,localization; GO:0051234,establishment of localization; GO:0005575,cellular_component; GO:0016020,membrane; GO:0031224,intrinsic component of membrane; GO:0110165,cellular anatomical entity; GO:0071944,cell periphery</t>
  </si>
  <si>
    <t>Cs_ont_2g002000</t>
  </si>
  <si>
    <t>K13464 jasmonate ZIM domain-containing protein | (RefSeq) protein TIFY 9 isoform X2 (A)</t>
  </si>
  <si>
    <t>protein TIFY 5A-like [Citrus sinensis]</t>
  </si>
  <si>
    <t>TIF5A_ARATH RecName: Full=Protein TIFY 5A {ECO:0000303|PubMed:17499004}; AltName: Full=Jasmonate ZIM domain-containing protein 8 {ECO:0000303|PubMed:17637675};</t>
  </si>
  <si>
    <t>A0A067GS33_CITSI RecName: Full=Tify domain-containing protein {ECO:0000259|PROSITE:PS51320};</t>
  </si>
  <si>
    <t>GO:0005634,nucleus; GO:0006952,defense response; GO:0031347,regulation of defense response; GO:2000022,regulation of jasmonic acid mediated signaling pathway; GO:0009611,response to wounding; GO:0006950,response to stress; GO:0008150,biological_process; GO:0050896,response to stimulus; GO:0048583,regulation of response to stimulus; GO:0050789,regulation of biological process; GO:0065007,biological regulation; GO:0080134,regulation of response to stress; GO:0007154,cell communication; GO:0007165,signal transduction; GO:0009719,response to endogenous stimulus; GO:0009725,response to hormone; GO:0009753,response to jasmonic acid; GO:0009755,hormone-mediated signaling pathway; GO:0009867,jasmonic acid mediated signaling pathway; GO:0009966,regulation of signal transduction; GO:0009987,cellular process; GO:0010033,response to organic substance; GO:0010646,regulation of cell communication; GO:0023051,regulation of signaling; GO:0023052,signaling; GO:0032870,cellular response to hormone stimulus; GO:0033993,response to lipid; GO:0042221,response to chemical; GO:0050794,regulation of cellular process; GO:0051716,cellular response to stimulus; GO:0070542,response to fatty acid; GO:0070887,cellular response to chemical stimulus; GO:0071310,cellular response to organic substance; GO:0071395,cellular response to jasmonic acid stimulus; GO:0071396,cellular response to lipid; GO:0071398,cellular response to fatty acid; GO:0071495,cellular response to endogenous stimulus; GO:1901700,response to oxygen-containing compound; GO:1901701,cellular 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2g021580</t>
  </si>
  <si>
    <t>K09286 EREBP-like factor | (RefSeq) ethylene-responsive transcription factor RAP2-13 isoform X1 (A)</t>
  </si>
  <si>
    <t>ethylene-responsive transcription factor ERF053 [Citrus clementina]</t>
  </si>
  <si>
    <t>ERF53_ARATH RecName: Full=Ethylene-responsive transcription factor ERF053 {ECO:0000305}; Short=AtERF53 {ECO:0000303|PubMed:22095047};</t>
  </si>
  <si>
    <t>V4TJF8_CITCL RecName: Full=AP2/ERF domain-containing protein {ECO:0000259|PROSITE:PS51032};</t>
  </si>
  <si>
    <t>GO:0005737,cytoplasm; GO:0005634,nucleus; GO:0003700,DNA-binding transcription factor activity; GO:0043565,sequence-specific DNA binding; GO:0000976,transcription cis-regulatory region binding; GO:0009873,ethylene-activated signaling pathway; GO:1900036,positive regulation of cellular response to heat; GO:0045893,positive regulation of DNA-templated transcription; GO:2000070,regulation of response to water deprivation; GO:0009651,response to salt stress; GO:0003674,molecular_function; GO:0140110,transcription regulator activity; GO:0003676,nucleic acid binding; GO:0003677,DNA binding; GO:0005488,binding; GO:0097159,organic cyclic compound binding; GO:1901363,heterocyclic compound binding; GO:0001067,transcription regulatory region nucleic acid binding; GO:0003690,double-stranded DNA binding; GO:1990837,sequence-specific double-stranded DNA binding; GO:0000160,phosphorelay signal transduction system; GO:0007154,cell communication; GO:0007165,signal transduction; GO:0008150,biological_process; GO:0009719,response to endogenous stimulus; GO:0009723,response to ethylene; GO:0009725,response to hormone; GO:0009755,hormone-mediated signaling pathway; GO:0009987,cellular process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6950,response to stress; GO:0009266,response to temperature stimulus; GO:0009408,response to heat; GO:0009628,response to abiotic stimulus; GO:0033554,cellular response to stress; GO:0034605,cellular response to heat; GO:0048518,positive regulation of biological process; GO:0048522,positive regulation of cellular process; GO:0048583,regulation of response to stimulus; GO:0048584,positive regulation of response to stimulus; GO:0080134,regulation of response to stress; GO:0080135,regulation of cellular response to stress; GO:1900034,regulation of cellular response to heat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1101,response to acid chemical; GO:0009414,response to water deprivation; GO:0009415,response to water; GO:0010035,response to inorganic substance; GO:1901700,response to oxygen-containing compound; GO:0006970,response to osmotic stress; GO:0005575,cellular_component; GO:0005622,intracellular anatomical structure; GO:0110165,cellular anatomical entity; GO:0043226,organelle; GO:0043227,membrane-bounded organelle; GO:0043229,intracellular organelle; GO:0043231,intracellular membrane-bounded organelle</t>
  </si>
  <si>
    <t>Cs_ont_2g022210</t>
  </si>
  <si>
    <t>transcription factor bHLH162 [Citrus clementina]</t>
  </si>
  <si>
    <t>V4U3N5_CITCL RecName: Full=BHLH domain-containing protein {ECO:0000259|PROSITE:PS50888};</t>
  </si>
  <si>
    <t>Cs_ont_3g011170</t>
  </si>
  <si>
    <t>V4T264_CITCL SubName: Full=Uncharacterized protein {ECO:0000313|EMBL:ESR47197.1};</t>
  </si>
  <si>
    <t>Cs_ont_4g001780</t>
  </si>
  <si>
    <t>ethylene-responsive transcription factor ERF003 [Citrus sinensis]</t>
  </si>
  <si>
    <t>A0A067FJG7_CITSI RecName: Full=AP2/ERF domain-containing protein {ECO:0000259|PROSITE:PS51032};</t>
  </si>
  <si>
    <t>Cs_ont_4g026680</t>
  </si>
  <si>
    <t>K12130 pseudo-response regulator 5 | (RefSeq) two-component response regulator-like APRR5 isoform X1 (A)</t>
  </si>
  <si>
    <t>hypothetical protein CICLE_v10008366mg [Citrus clementina]</t>
  </si>
  <si>
    <t>V4U1K5_CITCL SubName: Full=Uncharacterized protein {ECO:0000313|EMBL:ESR66683.1};</t>
  </si>
  <si>
    <t>Cs_ont_5g040160</t>
  </si>
  <si>
    <t>K09422 transcription factor MYB, plant | (RefSeq) myb-related protein 306-like (A)</t>
  </si>
  <si>
    <t>transcription factor MYB96 [Citrus sinensis]</t>
  </si>
  <si>
    <t>MYB06_ANTMA RecName: Full=Myb-related protein 306;</t>
  </si>
  <si>
    <t>A0A067EWI5_CITSI SubName: Full=Uncharacterized protein {ECO:0000313|EMBL:KDO55572.1};</t>
  </si>
  <si>
    <t>GO:0005634,nucleus; GO:0003677,DNA binding; GO:0003674,molecular_function; GO:0003676,nucleic acid binding; GO:0005488,binding; GO:0097159,organic cyclic compound binding; GO:1901363,heterocyclic compound binding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5g049390</t>
  </si>
  <si>
    <t>K09286 EREBP-like factor | (RefSeq) ethylene-responsive transcription factor RAP2-4-like (A)</t>
  </si>
  <si>
    <t>ethylene-responsive transcription factor ERF061 [Citrus sinensis]</t>
  </si>
  <si>
    <t>ERF61_ARATH RecName: Full=Ethylene-responsive transcription factor ERF061;</t>
  </si>
  <si>
    <t>A0A2H5NGF5_CITUN RecName: Full=AP2/ERF domain-containing protein {ECO:0000259|PROSITE:PS51032};</t>
  </si>
  <si>
    <t>Cs_ont_7g001570</t>
  </si>
  <si>
    <t>K23047 E3 ubiquitin-protein ligase UNKL [EC:2.3.2.27] | (RefSeq) zinc finger CCCH domain-containing protein 2 (A)</t>
  </si>
  <si>
    <t>zinc finger CCCH domain-containing protein 29 [Citrus clementina]</t>
  </si>
  <si>
    <t>C3H29_ARATH RecName: Full=Zinc finger CCCH domain-containing protein 29; Short=AtC3H29; AltName: Full=AtSZF2;</t>
  </si>
  <si>
    <t>V4SMI2_CITCL RecName: Full=C3H1-type domain-containing protein {ECO:0000259|PROSITE:PS50103};</t>
  </si>
  <si>
    <t>CCCH-type Zn-finger protein</t>
  </si>
  <si>
    <t>GO:0005634,nucleus; GO:0003677,DNA binding; GO:0003700,DNA-binding transcription factor activity; GO:0046872,metal ion binding; GO:0071456,cellular response to hypoxia; GO:0050832,defense response to fungus; GO:0006355,regulation of DNA-templated transcription; GO:0009409,response to cold; GO:0003674,molecular_function; GO:0003676,nucleic acid binding; GO:0005488,binding; GO:0097159,organic cyclic compound binding; GO:1901363,heterocyclic compound binding; GO:0140110,transcription regulator activity; GO:0043167,ion binding; GO:0043169,cation binding; GO:0001666,response to hypoxia; GO:0006950,response to stress; GO:0008150,biological_process; GO:0009628,response to abiotic stimulus; GO:0009987,cellular process; GO:0033554,cellular response to stress; GO:0036293,response to decreased oxygen levels; GO:0036294,cellular response to decreased oxygen levels; GO:0042221,response to chemical; GO:0050896,response to stimulus; GO:0051716,cellular response to stimulus; GO:0070482,response to oxygen levels; GO:0070887,cellular response to chemical stimulus; GO:0071453,cellular response to oxygen levels; GO:0006952,defense response; GO:0009605,response to external stimulus; GO:0009607,response to biotic stimulus; GO:0009620,response to fungus; GO:0043207,response to external biotic stimulus; GO:0044419,biological process involved in interspecies interaction between organisms; GO:0051707,response to other organism; GO:0098542,defense response to other organism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9266,response to temperature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13637.9:Ankyrin repeats (many copies)</t>
  </si>
  <si>
    <t>C3H</t>
  </si>
  <si>
    <t>PF00125.27:Core histone H2A/H2B/H3/H4</t>
  </si>
  <si>
    <t>Cs_ont_5g005040</t>
  </si>
  <si>
    <t>homeobox-leucine zipper protein ATHB-7 [Citrus clementina]</t>
  </si>
  <si>
    <t>ATHB7_ARATH RecName: Full=Homeobox-leucine zipper protein ATHB-7; AltName: Full=HD-ZIP protein ATHB-7; AltName: Full=Homeodomain transcription factor ATHB-7;</t>
  </si>
  <si>
    <t>A0A067HEZ9_CITSI RecName: Full=Homeobox domain-containing protein {ECO:0000259|PROSITE:PS50071};</t>
  </si>
  <si>
    <t>GO:0005634,nucleus; GO:0003700,DNA-binding transcription factor activity; GO:0000981,DNA-binding transcription factor activity, RNA polymerase II-specific; GO:0043565,sequence-specific DNA binding; GO:0000976,transcription cis-regulatory region binding; GO:0045893,positive regulation of DNA-templated transcription; GO:0009737,response to abscisic acid; GO:0009414,response to water deprivation; GO:0003674,molecular_function; GO:0140110,transcription regulator activity; GO:0003676,nucleic acid binding; GO:0003677,DNA binding; GO:0005488,binding; GO:0097159,organic cyclic compound binding; GO:1901363,heterocyclic compound binding; GO:0001067,transcription regulatory region nucleic acid binding; GO:0003690,double-stranded DNA binding; GO:1990837,sequence-specific double-stranded DNA binding; GO:0006139,nucleobase-containing compound metabolic process; GO:0006351,DNA-templated transcription; GO:0006355,regulation of 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9719,response to endogenous stimulus; GO:0009725,response to hormone; GO:0010033,response to organic substance; GO:0033993,response to lipid; GO:0042221,response to chemical; GO:0050896,response to stimulus; GO:0097305,response to alcohol; GO:1901700,response to oxygen-containing compound; GO:0001101,response to acid chemical; GO:0006950,response to stress; GO:0009415,response to water; GO:0009628,response to abiotic stimulus; GO:0010035,response to inorganic substance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1g017510</t>
  </si>
  <si>
    <t>transcription factor MYBS3 [Citrus sinensis]</t>
  </si>
  <si>
    <t>V4SSM0_CITCL SubName: Full=Uncharacterized protein {ECO:0000313|EMBL:ESR40121.1};</t>
  </si>
  <si>
    <t>Cs_ont_7g019820</t>
  </si>
  <si>
    <t>K09287 RAV-like factor | (RefSeq) AP2/ERF and B3 domain-containing transcription repressor RAV2-like (A)</t>
  </si>
  <si>
    <t>AP2/ERF and B3 domain-containing transcription repressor RAV2-like [Citrus sinensis]</t>
  </si>
  <si>
    <t>RAV2_ARATH RecName: Full=AP2/ERF and B3 domain-containing transcription repressor RAV2; AltName: Full=Ethylene-responsive transcription factor RAV2; AltName: Full=Protein RELATED TO ABI3/VP1 2; AltName: Full=Protein RELATED TO APETALA2 8; AltName: Full=Protein TEMPRANILLO 2;</t>
  </si>
  <si>
    <t>V4VES5_CITCL SubName: Full=Uncharacterized protein {ECO:0000313|EMBL:ESR50974.1};</t>
  </si>
  <si>
    <t>GO:0005634,nucleus; GO:0003700,DNA-binding transcription factor activity; GO:0000976,transcription cis-regulatory region binding; GO:0071456,cellular response to hypoxia; GO:0009873,ethylene-activated signaling pathway; GO:0045892,negative regulation of DNA-templated transcription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1666,response to hypoxia; GO:0006950,response to stress; GO:0008150,biological_process; GO:0009628,response to abiotic stimulus; GO:0009987,cellular process; GO:0033554,cellular response to stress; GO:0036293,response to decreased oxygen levels; GO:0036294,cellular response to decreased oxygen levels; GO:0042221,response to chemical; GO:0050896,response to stimulus; GO:0051716,cellular response to stimulus; GO:0070482,response to oxygen levels; GO:0070887,cellular response to chemical stimulus; GO:0071453,cellular response to oxygen levels; GO:0000160,phosphorelay signal transduction system; GO:0007154,cell communication; GO:0007165,signal transduction; GO:0009719,response to endogenous stimulus; GO:0009723,response to ethylene; GO:0009725,response to hormone; GO:0009755,hormone-mediated signaling pathway; GO:0010033,response to organic substance; GO:0023052,signaling; GO:0032870,cellular response to hormone stimulus; GO:0035556,intracellular signal transduction; GO:0050789,regulation of biological process; GO:0050794,regulation of cellular process; GO:0065007,biological regulation; GO:0071310,cellular response to organic substance; GO:0071369,cellular response to ethylene stimulus; GO:0071495,cellular response to endogenous stimulus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AP2/ERF-RAV</t>
  </si>
  <si>
    <t>AP2/ERF-&gt;AP2/ERF-RAV</t>
  </si>
  <si>
    <t>K06620 transcription factor E2F3 | (RefSeq) transcription factor E2FB isoform X1 (A)</t>
  </si>
  <si>
    <t>Cs_ont_6g020430</t>
  </si>
  <si>
    <t>K14486 auxin response factor | (RefSeq) auxin response factor 19-like isoform X1 (A)</t>
  </si>
  <si>
    <t>auxin response factor 18 [Citrus sinensis]</t>
  </si>
  <si>
    <t>ARFR_ORYSJ RecName: Full=Auxin response factor 18; AltName: Full=OsARF10;</t>
  </si>
  <si>
    <t>A0A067DQ58_CITSI RecName: Full=Auxin response factor {ECO:0000256|RuleBase:RU004561};</t>
  </si>
  <si>
    <t>GO:0005634,nucleus; GO:0003677,DNA binding; GO:0009734,auxin-activated signaling pathway; GO:0006355,regulation of DNA-templated transcription; GO:0003674,molecular_function; GO:0003676,nucleic acid binding; GO:0005488,binding; GO:0097159,organic cyclic compound binding; GO:1901363,heterocyclic compound binding; GO:0007154,cell communication; GO:0007165,signal transduction; GO:0008150,biological_process; GO:0009719,response to endogenous stimulus; GO:0009725,response to hormone; GO:0009733,response to auxin; GO:0009755,hormone-mediated signaling pathway; GO:0009987,cellular process; GO:0010033,response to organic substance; GO:0023052,signaling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5,cellular response to auxin stimulus; GO:0071495,cellular response to endogenous stimulus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1g022980</t>
  </si>
  <si>
    <t>K10606 E3 ubiquitin-protein ligase FANCL [EC:2.3.2.27] | (RefSeq) E3 ubiquitin-protein ligase FANCL isoform X1 (A)</t>
  </si>
  <si>
    <t>E3 ubiquitin-protein ligase FANCL isoform X6 [Citrus sinensis]</t>
  </si>
  <si>
    <t>HAT22_ARATH RecName: Full=Homeobox-leucine zipper protein HAT22; AltName: Full=Homeodomain-leucine zipper protein HAT22; Short=HD-ZIP protein 22;</t>
  </si>
  <si>
    <t>A0A067GJG1_CITSI SubName: Full=Uncharacterized protein {ECO:0000313|EMBL:KDO78795.1};</t>
  </si>
  <si>
    <t>GO:0005634,nucleus; GO:0003700,DNA-binding transcription factor activity; GO:0000981,DNA-binding transcription factor activity, RNA polymerase II-specific; GO:0000976,transcription cis-regulatory region binding; GO:0009738,abscisic acid-activated signaling pathway; GO:0009737,response to abscisic acid; GO:0009735,response to cytokinin; GO:0009414,response to water deprivation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7154,cell communication; GO:0007165,signal transduction; GO:0008150,biological_process; GO:0009719,response to endogenous stimulus; GO:0009725,response to hormone; GO:0009755,hormone-mediated signaling pathway; GO:0009987,cellular process; GO:0010033,response to organic substance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215,cellular response to abscisic acid stimulus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1101,response to acid chemical; GO:0006950,response to stress; GO:0009415,response to water; GO:0009628,response to abiotic stimulus; GO:0010035,response to inorganic substance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11793.11:FANCL C-terminal domain</t>
  </si>
  <si>
    <t>Cs_ont_1g024630</t>
  </si>
  <si>
    <t>K09286 EREBP-like factor | (RefSeq) ethylene-responsive transcription factor ERF011 (A)</t>
  </si>
  <si>
    <t>ethylene-responsive transcription factor ERF011 [Citrus sinensis]</t>
  </si>
  <si>
    <t>ERF08_ARATH RecName: Full=Ethylene-responsive transcription factor ERF008;</t>
  </si>
  <si>
    <t>A0A067GKB3_CITSI RecName: Full=AP2/ERF domain-containing protein {ECO:0000259|PROSITE:PS51032};</t>
  </si>
  <si>
    <t>Cs_ont_3g005380</t>
  </si>
  <si>
    <t>K09286 EREBP-like factor | (RefSeq) ethylene-responsive transcription factor RAP2-1-like (A)</t>
  </si>
  <si>
    <t>ethylene-responsive transcription factor RAP2-1-like [Citrus sinensis]</t>
  </si>
  <si>
    <t>RAP21_ARATH RecName: Full=Ethylene-responsive transcription factor RAP2-1; AltName: Full=Protein RELATED TO APETALA2 1;</t>
  </si>
  <si>
    <t>A0A2H5NI25_CITUN RecName: Full=AP2/ERF domain-containing protein {ECO:0000259|PROSITE:PS51032};</t>
  </si>
  <si>
    <t>GO:0005634,nucleus; GO:0003677,DNA binding; GO:0003700,DNA-binding transcription factor activity; GO:0009873,ethylene-activated signaling pathway; GO:0045893,positive regulation of DNA-templated transcription; GO:0009409,response to cold; GO:0009414,response to water deprivation; GO:0003674,molecular_function; GO:0003676,nucleic acid binding; GO:0005488,binding; GO:0097159,organic cyclic compound binding; GO:1901363,heterocyclic compound binding; GO:0140110,transcription regulator activity; GO:0000160,phosphorelay signal transduction system; GO:0007154,cell communication; GO:0007165,signal transduction; GO:0008150,biological_process; GO:0009719,response to endogenous stimulus; GO:0009723,response to ethylene; GO:0009725,response to hormone; GO:0009755,hormone-mediated signaling pathway; GO:0009987,cellular process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6950,response to stress; GO:0009266,response to temperature stimulus; GO:0009628,response to abiotic stimulus; GO:0001101,response to acid chemical; GO:0009415,response to water; GO:0010035,response to inorganic substance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8g004020</t>
  </si>
  <si>
    <t>K09284 AP2-like factor, euAP2 lineage | (RefSeq) ethylene-responsive transcription factor RAP2-7 isoform X1 (A)</t>
  </si>
  <si>
    <t>ethylene-responsive transcription factor RAP2-7 [Citrus sinensis]</t>
  </si>
  <si>
    <t>RAP27_ARATH RecName: Full=Ethylene-responsive transcription factor RAP2-7; AltName: Full=Protein RELATED TO APETALA2 7; AltName: Full=Protein TARGET OF EAT 1;</t>
  </si>
  <si>
    <t>A0A067G0E9_CITSI SubName: Full=Uncharacterized protein {ECO:0000313|EMBL:KDO73078.1};</t>
  </si>
  <si>
    <t>ko00562: Inositol phosphate metabolism; ko01100: Metabolic pathways</t>
  </si>
  <si>
    <t>Cs_ont_5g004120</t>
  </si>
  <si>
    <t>K09060 plant G-box-binding factor | (RefSeq) common plant regulatory factor 1 isoform X1 (A)</t>
  </si>
  <si>
    <t>hypothetical protein CICLE_v10020314mg [Citrus clementina]</t>
  </si>
  <si>
    <t>CPRF1_PETCR RecName: Full=Common plant regulatory factor 1; Short=CPRF-1;</t>
  </si>
  <si>
    <t>A0A067H3F4_CITSI RecName: Full=BZIP domain-containing protein {ECO:0000259|PROSITE:PS00036};</t>
  </si>
  <si>
    <t>GO:0005634,nucleus; GO:0003700,DNA-binding transcription factor activity; GO:0043565,sequence-specific DNA binding; GO:0003674,molecular_function; GO:0140110,transcription regulator activity; GO:0003676,nucleic acid binding; GO:0003677,DNA binding; GO:0005488,binding; GO:0097159,organic cyclic compound binding; GO:1901363,heterocyclic compound binding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7777.14:G-box binding protein MFMR</t>
  </si>
  <si>
    <t>Cs_ont_6g009600</t>
  </si>
  <si>
    <t>K08064 nuclear transcription factor Y, alpha | (RefSeq) nuclear transcription factor Y subunit A-10 (A)</t>
  </si>
  <si>
    <t>nuclear transcription factor Y subunit A-10 [Citrus sinensis]</t>
  </si>
  <si>
    <t>NFYAA_ARATH RecName: Full=Nuclear transcription factor Y subunit A-10; Short=AtNF-YA-10;</t>
  </si>
  <si>
    <t>A0A2H5MZC5_CITUN RecName: Full=Nuclear transcription factor Y subunit {ECO:0000256|RuleBase:RU367155};</t>
  </si>
  <si>
    <t>GO:0016602,CCAAT-binding factor complex; GO:0003700,DNA-binding transcription factor activity; GO:0000981,DNA-binding transcription factor activity, RNA polymerase II-specific; GO:0000978,RNA polymerase II cis-regulatory region sequence-specific DNA binding; GO:0006357,regulation of transcription by RNA polymerase II; GO:0003674,molecular_function; GO:0140110,transcription regulator activity; GO:0000976,transcription cis-regulatory region binding; GO:0000977,RNA polymerase II transcription regulatory region sequence-specific DNA binding; GO:0000987,cis-regulatory region sequence-specific DNA binding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6139,nucleobase-containing compound metabolic process; GO:0006351,DNA-templated transcription; GO:0006355,regulation of DNA-templated transcription; GO:0006366,transcription by RNA polymerase II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05634,nucleus; GO:0005667,transcription regulator complex; GO:0032991,protein-containing complex; GO:0043226,organelle; GO:0043227,membrane-bounded organelle; GO:0043229,intracellular organelle; GO:0043231,intracellular membrane-bounded organelle; GO:0090575,RNA polymerase II transcription regulator complex; GO:0110165,cellular anatomical entity; GO:0140513,nuclear protein-containing complex</t>
  </si>
  <si>
    <t>Cs_ont_1g023850</t>
  </si>
  <si>
    <t>LOB domain-containing protein 38 [Citrus sinensis]</t>
  </si>
  <si>
    <t>LBD37_ARATH RecName: Full=LOB domain-containing protein 37; AltName: Full=ASYMMETRIC LEAVES 2-like protein 39; Short=AS2-like protein 39;</t>
  </si>
  <si>
    <t>A0A067GGX2_CITSI RecName: Full=LOB domain-containing protein {ECO:0000259|PROSITE:PS50891};</t>
  </si>
  <si>
    <t>GO:0000976,transcription cis-regulatory region binding; GO:0006807,nitrogen compound metabolic process; GO:0010468,regulation of gene expression; GO:0060776,simple leaf morphogenesis; GO:0001067,transcription regulatory region nucleic acid binding; GO:0003674,molecular_function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8150,biological_process; GO:0008152,metabolic process; GO:0010467,gene expression; GO:0019222,regulation of metabolic process; GO:0043170,macromolecule metabolic process; GO:0050789,regulation of biological process; GO:0060255,regulation of macromolecule metabolic process; GO:0065007,biological regulation; GO:0071704,organic substance metabolic process; GO:0007275,multicellular organism development; GO:0009653,anatomical structure morphogenesis; GO:0009965,leaf morphogenesis; GO:0010016,shoot system morphogenesis; GO:0032501,multicellular organismal process; GO:0032502,developmental process; GO:0048366,leaf development; GO:0048367,shoot system development; GO:0048731,system development; GO:0048827,phyllome development; GO:0048856,anatomical structure development; GO:0099402,plant organ development; GO:1905392,plant organ morphogenesis</t>
  </si>
  <si>
    <t>Cs_ont_5g038080</t>
  </si>
  <si>
    <t>dof zinc finger protein DOF5.4 [Citrus sinensis]</t>
  </si>
  <si>
    <t>DOF54_ARATH RecName: Full=Dof zinc finger protein DOF5.4; Short=AtDOF5.4; AltName: Full=OBF-binding protein 4;</t>
  </si>
  <si>
    <t>V4TKY0_CITCL RecName: Full=Dof-type domain-containing protein {ECO:0000259|PROSITE:PS50884};</t>
  </si>
  <si>
    <t>Cs_ont_9g006880</t>
  </si>
  <si>
    <t>K14484 auxin-responsive protein IAA | (RefSeq) auxin-induced protein 22D (A)</t>
  </si>
  <si>
    <t>hypothetical protein CISIN_1g029966mg [Citrus sinensis]</t>
  </si>
  <si>
    <t>AX22B_VIGRR RecName: Full=Auxin-induced protein 22B; AltName: Full=Indole-3-acetic acid-induced protein ARG4;</t>
  </si>
  <si>
    <t>A0A067ESM3_CITSI RecName: Full=Auxin-responsive protein {ECO:0000256|RuleBase:RU004549};</t>
  </si>
  <si>
    <t>PHD finger protein BR140/LIN-49</t>
  </si>
  <si>
    <t>Cs_ont_1g011130</t>
  </si>
  <si>
    <t>putative WRKY transcription factor 40 [Citrus sinensis]</t>
  </si>
  <si>
    <t>WRK40_ARATH RecName: Full=Probable WRKY transcription factor 40 {ECO:0000303|Ref.1}; AltName: Full=WRKY DNA-binding protein 40 {ECO:0000303|Ref.1};</t>
  </si>
  <si>
    <t>A0A2H5PSZ3_CITUN RecName: Full=WRKY domain-containing protein {ECO:0000259|PROSITE:PS50811};</t>
  </si>
  <si>
    <t>GO:0005634,nucleus; GO:0003700,DNA-binding transcription factor activity; GO:0000976,transcription cis-regulatory region binding; GO:0042742,defense response to bacterium; GO:0050832,defense response to fungus; GO:0045892,negative regulation of DNA-templated transcription; GO:0031347,regulation of defense response; GO:0002237,response to molecule of bacterial origin; GO:0009751,response to salicylic acid; GO:0009611,response to wounding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6950,response to stress; GO:0006952,defense response; GO:0008150,biological_process; GO:0009605,response to external stimulus; GO:0009607,response to biotic stimulus; GO:0009617,response to bacterium; GO:0043207,response to external biotic stimulus; GO:0044419,biological process involved in interspecies interaction between organisms; GO:0050896,response to stimulus; GO:0051707,response to other organism; GO:0098542,defense response to other organism; GO:0009620,response to fungus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09987,cellular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1141,regulation of RNA biosynthetic process; GO:0048583,regulation of response to stimulus; GO:0080134,regulation of response to stress; GO:0010033,response to organic substance; GO:0042221,response to chemical; GO:0014070,response to organic cyclic compound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7g010850</t>
  </si>
  <si>
    <t>transcription factor MYC2 [Citrus clementina]</t>
  </si>
  <si>
    <t>MYC2_SOLLC RecName: Full=Transcription factor MYC2 {ECO:0000303|PubMed:24483714}; Short=LeMYC2 {ECO:0000303|PubMed:24483714}; Short=SlMYC2 {ECO:0000303|PubMed:29528226}; AltName: Full=Basic helix-loop-helix protein 147 {ECO:0000303|PubMed:25612924}; AltName: Full=Transcription factor bHLH147 {ECO:0000303|PubMed:25612924}; AltName: Full=bHLH transcription factor bHLH147 {ECO:0000305};</t>
  </si>
  <si>
    <t>V4S2U8_CITCL RecName: Full=BHLH domain-containing protein {ECO:0000259|PROSITE:PS50888};</t>
  </si>
  <si>
    <t>GO:0005634,nucleus; GO:0003700,DNA-binding transcription factor activity; GO:0046983,protein dimerization activity; GO:0043565,sequence-specific DNA binding; GO:0000976,transcription cis-regulatory region binding; GO:0006952,defense response; GO:0045893,positive regulation of DNA-templated transcription; GO:0040008,regulation of growth; GO:0006355,regulation of DNA-templated transcription; GO:0003674,molecular_function; GO:0140110,transcription regulator activity; GO:0005488,binding; GO:0005515,protein binding; GO:0003676,nucleic acid binding; GO:0003677,DNA binding; GO:0097159,organic cyclic compound binding; GO:1901363,heterocyclic compound binding; GO:0001067,transcription regulatory region nucleic acid binding; GO:0003690,double-stranded DNA binding; GO:1990837,sequence-specific double-stranded DNA binding; GO:0006950,response to stress; GO:0008150,biological_process; GO:0050896,response to stimulus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40007,growth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4g002460</t>
  </si>
  <si>
    <t>ethylene-responsive transcription factor SHINE 2 [Citrus clementina]</t>
  </si>
  <si>
    <t>SHN2_ARATH RecName: Full=Ethylene-responsive transcription factor SHINE 2;</t>
  </si>
  <si>
    <t>A0A067FE73_CITSI RecName: Full=AP2/ERF domain-containing protein {ECO:0000259|PROSITE:PS51032};</t>
  </si>
  <si>
    <t>Cs_ont_2g014090</t>
  </si>
  <si>
    <t>K14489 arabidopsis histidine kinase 2/3/4 (cytokinin receptor) [EC:2.7.13.3] | (RefSeq) histidine kinase 4 (A)</t>
  </si>
  <si>
    <t>histidine kinase 4 [Citrus sinensis]</t>
  </si>
  <si>
    <t>AHK4_ARATH RecName: Full=Histidine kinase 4; EC=2.7.13.3; AltName: Full=Arabidopsis histidine kinase 4; Short=AtHK4; AltName: Full=Cytokinin receptor CYTOKININ RESPONSE 1; Short=AtCRE1; Short=Cytokinin receptor CRE1; AltName: Full=Phosphoprotein phosphatase AHK4; EC=3.1.3.16; AltName: Full=Protein AUTHENTIC HIS-KINASE 4; AltName: Full=Protein ROOT AS IN WOL 1; AltName: Full=Protein WOODEN LEG;</t>
  </si>
  <si>
    <t>V4UB22_CITCL RecName: Full=Histidine kinase {ECO:0000256|ARBA:ARBA00012438}; EC=2.7.13.3 {ECO:0000256|ARBA:ARBA00012438};</t>
  </si>
  <si>
    <t>GO:0005783,endoplasmic reticulum; GO:0005789,endoplasmic reticulum membrane; GO:0016021,integral component of membrane; GO:0005886,plasma membrane; GO:0009884,cytokinin receptor activity; GO:0019899,enzyme binding; GO:0017018,myosin phosphatase activity; GO:0004721,phosphoprotein phosphatase activity; GO:0000155,phosphorelay sensor kinase activity; GO:0004673,protein histidine kinase activity; GO:0043424,protein histidine kinase binding; GO:0019901,protein kinase binding; GO:0009885,transmembrane histidine kinase cytokinin receptor activity; GO:0033500,carbohydrate homeostasis; GO:0016036,cellular response to phosphate starvation; GO:0071329,cellular response to sucrose stimulus; GO:0009736,cytokinin-activated signaling pathway; GO:0042742,defense response to bacterium; GO:0010086,embryonic root morphogenesis; GO:0007231,osmosensory signaling pathway; GO:0000160,phosphorelay signal transduction system; GO:0006468,protein phosphorylation; GO:0048509,regulation of meristem development; GO:0010029,regulation of seed germination; GO:0048831,regulation of shoot system development; GO:0009414,response to water deprivation; GO:0008272,sulfate transport; GO:0003674,molecular_function; GO:0004888,transmembrane signaling receptor activity; GO:0038023,signaling receptor activity; GO:0060089,molecular transducer activity; GO:0005488,binding; GO:0005515,protein binding; GO:0003824,catalytic activity; GO:0004722,protein serine/threonine phosphatase activity; GO:0016787,hydrolase activity; GO:0016788,hydrolase activity, acting on ester bonds; GO:0016791,phosphatase activity; GO:0042578,phosphoric ester hydrolase activity; GO:0140096,catalytic activity, acting on a protein; GO:0004672,protein kinase activity; GO:0016301,kinase activity; GO:0016740,transferase activity; GO:0016772,transferase activity, transferring phosphorus-containing groups; GO:0016773,phosphotransferase activity, alcohol group as acceptor; GO:0016775,phosphotransferase activity, nitrogenous group as acceptor; GO:0140299,small molecule sensor activity; GO:0019900,kinase binding; GO:0009784,transmembrane receptor histidine kinase activity; GO:0019199,transmembrane receptor protein kinase activity; GO:0008150,biological_process; GO:0042592,homeostatic process; GO:0048878,chemical homeostasis; GO:0065007,biological regulation; GO:0065008,regulation of biological quality; GO:0006950,response to stress; GO:0007154,cell communication; GO:0009267,cellular response to starvation; GO:0009605,response to external stimulus; GO:0009987,cellular process; GO:0009991,response to extracellular stimulus; GO:0031667,response to nutrient levels; GO:0031668,cellular response to extracellular stimulus; GO:0031669,cellular response to nutrient levels; GO:0033554,cellular response to stress; GO:0042594,response to starvation; GO:0050896,response to stimulus; GO:0051716,cellular response to stimulus; GO:0071496,cellular response to external stimulus; GO:0009743,response to carbohydrate; GO:0009744,response to sucrose; GO:0010033,response to organic substance; GO:0034285,response to disaccharide; GO:0042221,response to chemical; GO:0070887,cellular response to chemical stimulus; GO:0071310,cellular response to organic substance; GO:0071322,cellular response to carbohydrate stimulus; GO:0071324,cellular response to disaccharide stimulus; GO:1901700,response to oxygen-containing compound; GO:1901701,cellular response to oxygen-containing compound; GO:0007165,signal transduction; GO:0009719,response to endogenous stimulus; GO:0009725,response to hormone; GO:0009735,response to cytokinin; GO:0009755,hormone-mediated signaling pathway; GO:0023052,signaling; GO:0032870,cellular response to hormone stimulus; GO:0050789,regulation of biological process; GO:0050794,regulation of cellular process; GO:0071368,cellular response to cytokinin stimulus; GO:0071495,cellular response to endogenous stimulus; GO:0006952,defense response; GO:0009607,response to biotic stimulus; GO:0009617,response to bacterium; GO:0043207,response to external biotic stimulus; GO:0044419,biological process involved in interspecies interaction between organisms; GO:0051707,response to other organism; GO:0098542,defense response to other organism; GO:0007275,multicellular organism development; GO:0009653,anatomical structure morphogenesis; GO:0009790,embryo development; GO:0010015,root morphogenesis; GO:0022622,root system development; GO:0032501,multicellular organismal process; GO:0032502,developmental process; GO:0048364,root development; GO:0048598,embryonic morphogenesis; GO:0048731,system development; GO:0048856,anatomical structure development; GO:0099402,plant organ development; GO:1905392,plant organ morphogenesis; GO:0006970,response to osmotic stress; GO:0009628,response to abiotic stimulus; GO:0035556,intracellular signal transduction; GO:0062197,cellular response to chemical stress; GO:0071214,cellular response to abiotic stimulus; GO:0071470,cellular response to osmotic stress; GO:0104004,cellular response to environmental stimulus; GO:0006793,phosphorus metabolic process; GO:0006796,phosphate-containing compound metabolic process; GO:0006807,nitrogen compound metabolic process; GO:0008152,metabolic process; GO:0016310,phosphorylation; GO:0019538,protein metabolic process; GO:0036211,protein modification process; GO:0043170,macromolecule metabolic process; GO:0043412,macromolecule modification; GO:0044237,cellular metabolic process; GO:0044238,primary metabolic process; GO:0071704,organic substance metabolic process; GO:1901564,organonitrogen compound metabolic process; GO:0009888,tissue development; GO:0048507,meristem development; GO:0050793,regulation of developmental process; GO:0009791,post-embryonic development; GO:0009845,seed germination; GO:0048580,regulation of post-embryonic development; GO:0051239,regulation of multicellular organismal process; GO:0090351,seedling development; GO:1900140,regulation of seedling development; GO:2000026,regulation of multicellular organismal development; GO:0048367,shoot system development; GO:0001101,response to acid chemical; GO:0009415,response to water; GO:0010035,response to inorganic substance; GO:0006810,transport; GO:0006811,ion transport; GO:0006820,anion transport; GO:0015698,inorganic anion transport; GO:0051179,localization; GO:0051234,establishment of localization; GO:0072348,sulfur compound transport; GO:0005575,cellular_component; GO:0005622,intracellular anatomical structure; GO:0005737,cytoplasm; GO:0012505,endomembrane system; GO:0043226,organelle; GO:0043227,membrane-bounded organelle; GO:0043229,intracellular organelle; GO:0043231,intracellular membrane-bounded organelle; GO:0110165,cellular anatomical entity; GO:0016020,membrane; GO:0031090,organelle membrane; GO:0031984,organelle subcompartment; GO:0042175,nuclear outer membrane-endoplasmic reticulum membrane network; GO:0098827,endoplasmic reticulum subcompartment; GO:0031224,intrinsic component of membrane; GO:0071944,cell periphery</t>
  </si>
  <si>
    <t>PF03924.16:CHASE domain</t>
  </si>
  <si>
    <t>Cs_ont_6g009220</t>
  </si>
  <si>
    <t>K06620 transcription factor E2F3 | (RefSeq) transcription factor E2FA isoform X1 (A)</t>
  </si>
  <si>
    <t>transcription factor E2FA isoform X2 [Citrus sinensis]</t>
  </si>
  <si>
    <t>E2FA_ARATH RecName: Full=Transcription factor E2FA; AltName: Full=E2F transcription factor-3; Short=AtE2F3;</t>
  </si>
  <si>
    <t>V4T1F5_CITCL RecName: Full=E2F_TDP domain-containing protein {ECO:0000259|SMART:SM01372};</t>
  </si>
  <si>
    <t>Transcription factor E2F/dimerization partner (TDP)</t>
  </si>
  <si>
    <t>GO:0005737,cytoplasm; GO:0090575,RNA polymerase II transcription regulator complex; GO:0003677,DNA binding; GO:0000981,DNA-binding transcription factor activity, RNA polymerase II-specific; GO:0046983,protein dimerization activity; GO:0000978,RNA polymerase II cis-regulatory region sequence-specific DNA binding; GO:0007049,cell cycle; GO:0051446,positive regulation of meiotic cell cycle; GO:0045893,positive regulation of DNA-templated transcription; GO:0006357,regulation of transcription by RNA polymerase II; GO:0003674,molecular_function; GO:0003676,nucleic acid binding; GO:0005488,binding; GO:0097159,organic cyclic compound binding; GO:1901363,heterocyclic compound binding; GO:0003700,DNA-binding transcription factor activity; GO:0140110,transcription regulator activity; GO:0005515,protein binding; GO:0000976,transcription cis-regulatory region binding; GO:0000977,RNA polymerase II transcription regulatory region sequence-specific DNA binding; GO:0000987,cis-regulatory region sequence-specific DNA binding; GO:0001067,transcription regulatory region nucleic acid binding; GO:0003690,double-stranded DNA binding; GO:0043565,sequence-specific DNA binding; GO:1990837,sequence-specific double-stranded DNA binding; GO:0008150,biological_process; GO:0009987,cellular process; GO:0000003,reproduction; GO:0022414,reproductive process; GO:0045787,positive regulation of cell cycle; GO:0048518,positive regulation of biological process; GO:0048522,positive regulation of cellular process; GO:0050789,regulation of biological process; GO:0050794,regulation of cellular process; GO:0051321,meiotic cell cycle; GO:0051445,regulation of meiotic cell cycle; GO:0051726,regulation of cell cycle; GO:0065007,biological regulation; GO:2000241,regulation of reproductive process; GO:2000243,positive regulation of reproductive process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6366,transcription by RNA polymerase II; GO:0005575,cellular_component; GO:0005622,intracellular anatomical structure; GO:0110165,cellular anatomical entity; GO:0005634,nucleus; GO:0005667,transcription regulator complex; GO:0032991,protein-containing complex; GO:0043226,organelle; GO:0043227,membrane-bounded organelle; GO:0043229,intracellular organelle; GO:0043231,intracellular membrane-bounded organelle; GO:0140513,nuclear protein-containing complex</t>
  </si>
  <si>
    <t>PF16421.8:E2F transcription factor CC-MB domain</t>
  </si>
  <si>
    <t>E2F-DP</t>
  </si>
  <si>
    <t>Cs_ont_8g004260</t>
  </si>
  <si>
    <t>LOB domain-containing protein 1-like [Citrus sinensis]</t>
  </si>
  <si>
    <t>LBD11_ARATH RecName: Full=LOB domain-containing protein 11; AltName: Full=ASYMMETRIC LEAVES 2-like protein 7; Short=AS2-like protein 7;</t>
  </si>
  <si>
    <t>V4RTD1_CITCL RecName: Full=LOB domain-containing protein {ECO:0000259|PROSITE:PS50891};</t>
  </si>
  <si>
    <t>Cs_ont_2g004980</t>
  </si>
  <si>
    <t>transcription factor bHLH162 isoform X2 [Citrus sinensis]</t>
  </si>
  <si>
    <t>A0A067GKY0_CITSI RecName: Full=BHLH domain-containing protein {ECO:0000259|PROSITE:PS50888};</t>
  </si>
  <si>
    <t>Cs_ont_6g005380</t>
  </si>
  <si>
    <t>K09422 transcription factor MYB, plant | (RefSeq) transcription factor MYB20 (A)</t>
  </si>
  <si>
    <t>transcription factor MYB20 [Citrus sinensis]</t>
  </si>
  <si>
    <t>MYB20_ARATH RecName: Full=Transcription factor MYB20 {ECO:0000305}; AltName: Full=Myb-related protein 20 {ECO:0000303|PubMed:16463103}; Short=AtMYB20 {ECO:0000303|PubMed:11597504};</t>
  </si>
  <si>
    <t>A0A067EIR9_CITSI SubName: Full=Uncharacterized protein {ECO:0000313|EMBL:KDO50806.1};</t>
  </si>
  <si>
    <t>GO:0005634,nucleus; GO:0000987,cis-regulatory region sequence-specific DNA binding; GO:0003700,DNA-binding transcription factor activity; GO:0000976,transcription cis-regulatory region binding; GO:0030154,cell differentiation; GO:0009094,L-phenylalanine biosynthetic process; GO:0045892,negative regulation of DNA-templated transcription; GO:1901002,positive regulation of response to salt stress; GO:0045893,positive regulation of DNA-templated transcription; GO:1901141,regulation of lignin biosynthetic process; GO:2000762,regulation of phenylpropanoid metabolic process; GO:2000652,regulation of secondary cell wall biogenesis; GO:0001067,transcription regulatory region nucleic acid binding; GO:0003674,molecular_function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140110,transcription regulator activity; GO:0008150,biological_process; GO:0009987,cellular process; GO:0032502,developmental process; GO:0048869,cellular developmental process; GO:0006082,organic acid metabolic process; GO:0006520,cellular amino acid metabolic process; GO:0006558,L-phenylalanine metabolic process; GO:0006725,cellular aromatic compound metabolic process; GO:0006807,nitrogen compound metabolic process; GO:0008152,metabolic process; GO:0008652,cellular amino acid biosynthetic process; GO:0009058,biosynthetic process; GO:0009072,aromatic amino acid family metabolic process; GO:0009073,aromatic amino acid family biosynthetic process; GO:0009095,aromatic amino acid family biosynthetic process, prephenate pathway; GO:0016053,organic acid biosynthetic process; GO:0019438,aromatic compound biosynthetic process; GO:0019752,carboxylic acid metabolic process; GO:0043436,oxoacid metabolic process; GO:0044237,cellular metabolic process; GO:0044238,primary metabolic process; GO:0044249,cellular biosynthetic process; GO:0044281,small molecule metabolic process; GO:0044283,small molecule biosynthetic process; GO:0046394,carboxylic acid biosynthetic process; GO:0071704,organic substance metabolic process; GO:1901360,organic cyclic compound metabolic process; GO:1901362,organic cyclic compound biosynthetic process; GO:1901564,organonitrogen compound metabolic process; GO:1901566,organonitrogen compound biosynthetic process; GO:1901576,organic substance biosynthetic process; GO:1901605,alpha-amino acid metabolic process; GO:1901607,alpha-amino acid biosynthetic process; GO:1902221,erythrose 4-phosphate/phosphoenolpyruvate family amino acid metabolic process; GO:1902223,erythrose 4-phosphate/phosphoenolpyruvate family amino acid biosynthetic process; GO:0006139,nucleobase-containing compound metabolic process; GO:0006351,DNA-templated transcription; GO:0006355,regulation of DNA-templated transcription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54,nucleobase-containing compound biosynthetic process; GO:0043170,macromolecule metabol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80090,regulation of primary metabolic process; GO:0090304,nucleic acid metabolic process; GO:0097659,nucleic acid-templated transcription; GO:1902679,negative regulation of RNA biosynthetic process; GO:1903506,regulation of nucleic acid-templated transcription; GO:1903507,negative regulation of nucleic acid-templated transcription; GO:2001141,regulation of RNA biosynthetic process; GO:0006950,response to stress; GO:0006970,response to osmotic stress; GO:0009628,response to abiotic stimulus; GO:0009651,response to salt stress; GO:0047484,regulation of response to osmotic stress; GO:0048518,positive regulation of biological process; GO:0048583,regulation of response to stimulus; GO:0048584,positive regulation of response to stimulus; GO:0050896,response to stimulus; GO:0080134,regulation of response to stress; GO:1901000,regulation of response to salt stress; GO:0009891,positive regulation of biosynthetic process; GO:0009893,positive regulation of metabolic process; GO:0010557,positive regulation of macromolecule biosynthetic process; GO:0010604,positive regulation of macromolecule metabolic process; GO:0031325,positive regulation of cellular metabolic process; GO:0031328,positive regulation of cellular biosynthetic process; GO:0045935,positive regulation of nucleobase-containing compound metabolic process; GO:0048522,positive regulation of cellular process; GO:0051173,positive regulation of nitrogen compound metabolic process; GO:0051254,positive regulation of RNA metabolic process; GO:1902680,positive regulation of RNA biosynthetic process; GO:1903508,positive regulation of nucleic acid-templated transcription; GO:0009698,phenylpropanoid metabolic process; GO:0009699,phenylpropanoid biosynthetic process; GO:0009808,lignin metabolic process; GO:0009809,lignin biosynthetic process; GO:0019748,secondary metabolic process; GO:0043455,regulation of secondary metabolic process; GO:0044550,secondary metabolite biosynthetic process; GO:1900376,regulation of secondary metabolite biosynthetic process; GO:0009832,plant-type cell wall biogenesis; GO:0009834,plant-type secondary cell wall biogenesis; GO:0042546,cell wall biogenesis; GO:0044085,cellular component biogenesis; GO:0044087,regulation of cellular component biogenesis; GO:0071554,cell wall organization or biogenesis; GO:0071669,plant-type cell wall organization or biogenesis; GO:0071840,cellular component organization or biogenesis; GO:1903338,regulation of cell wall organization or biogenesi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7g009400</t>
  </si>
  <si>
    <t>hypothetical protein CICLE_v10016071mg [Citrus clementina]</t>
  </si>
  <si>
    <t>SRM1_ARATH RecName: Full=Transcription factor SRM1 {ECO:0000305}; AltName: Full=Myb-related protein SRM1 {ECO:0000305}; AltName: Full=Protein SALT-RELATED MYB 1 {ECO:0000303|PubMed:26243618};</t>
  </si>
  <si>
    <t>V4U9T9_CITCL SubName: Full=Uncharacterized protein {ECO:0000313|EMBL:ESR58996.1};</t>
  </si>
  <si>
    <t>GO:0005634,nucleus; GO:0003700,DNA-binding transcription factor activity; GO:0000976,transcription cis-regulatory region binding; GO:0009738,abscisic acid-activated signaling pathway; GO:1901001,negative regulation of response to salt stress; GO:0010116,positive regulation of abscisic acid biosynthetic process; GO:1905615,positive regulation of developmental vegetative growth; GO:0045893,positive regulation of DNA-templated transcription; GO:0009787,regulation of abscisic acid-activated signaling pathway; GO:1901371,regulation of leaf morphogenesis; GO:0006355,regulation of DNA-templated transcription; GO:0009739,response to gibberellin; GO:0009751,response to salicylic acid; GO:0009651,response to salt stress; GO:0009414,response to water deprivation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7154,cell communication; GO:0007165,signal transduction; GO:0008150,biological_process; GO:0009719,response to endogenous stimulus; GO:0009725,response to hormone; GO:0009737,response to abscisic acid; GO:0009755,hormone-mediated signaling pathway; GO:0009987,cellular process; GO:0010033,response to organic substance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215,cellular response to abscisic acid stimulus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6950,response to stress; GO:0006970,response to osmotic stress; GO:0009628,response to abiotic stimulus; GO:0047484,regulation of response to osmotic stress; GO:0048519,negative regulation of biological process; GO:0048583,regulation of response to stimulus; GO:0048585,negative regulation of response to stimulus; GO:0080134,regulation of response to stress; GO:1901000,regulation of response to salt stress; GO:0006066,alcohol metabolic process; GO:0006082,organic acid metabolic process; GO:0006629,lipid metabolic process; GO:0006714,sesquiterpenoid metabolic process; GO:0006720,isoprenoid metabolic process; GO:0006721,terpenoid metabolic process; GO:0008152,metabolic process; GO:0008299,isoprenoid biosynthetic process; GO:0008610,lipid biosynthetic process; GO:0009058,biosynthetic process; GO:0009687,abscisic acid metabolic process; GO:0009688,abscisic acid biosynthetic process; GO:0009889,regulation of biosynthetic process; GO:0009891,positive regulation of biosynthetic process; GO:0009893,positive regulation of metabolic process; GO:0010115,regulation of abscisic acid biosynthetic process; GO:0010565,regulation of cellular ketone metabolic process; GO:0016053,organic acid biosynthetic process; GO:0016106,sesquiterpenoid biosynthetic process; GO:0016114,terpenoid biosynthetic process; GO:0019216,regulation of lipid metabolic process; GO:0019222,regulation of metabolic process; GO:0019747,regulation of isoprenoid metabolic process; GO:0019748,secondary metabolic process; GO:0019752,carboxylic acid metabolic process; GO:0031323,regulation of cellular metabolic process; GO:0031325,positive regulation of cellular metabolic process; GO:0031326,regulation of cellular biosynthetic process; GO:0031328,positive regulation of cellular biosynthetic process; GO:0032787,monocarboxylic acid metabolic process; GO:0042180,cellular ketone metabolic process; GO:0043288,apocarotenoid metabolic process; GO:0043289,apocarotenoid biosynthetic process; GO:0043436,oxoacid metabolic process; GO:0043455,regulation of secondary metabolic process; GO:0044237,cellular metabolic process; GO:0044238,primary metabolic process; GO:0044249,cellular biosynthetic process; GO:0044255,cellular lipid metabolic process; GO:0044281,small molecule metabolic process; GO:0044283,small molecule biosynthetic process; GO:0045828,positive regulation of isoprenoid metabolic process; GO:0045834,positive regulation of lipid metabolic process; GO:0046165,alcohol biosynthetic process; GO:0046394,carboxylic acid biosynthetic process; GO:0046889,positive regulation of lipid biosynthetic process; GO:0046890,regulation of lipid biosynthetic process; GO:0048518,positive regulation of biological process; GO:0048522,positive regulation of cellular process; GO:0062012,regulation of small molecule metabolic process; GO:0062013,positive regulation of small molecule metabolic process; GO:0071704,organic substance metabolic process; GO:0072330,monocarboxylic acid biosynthetic process; GO:0080090,regulation of primary metabolic process; GO:0120254,olefinic compound metabolic process; GO:0120255,olefinic compound biosynthetic process; GO:1901576,organic substance biosynthetic process; GO:1901615,organic hydroxy compound metabolic process; GO:1901617,organic hydroxy compound biosynthetic process; GO:1902644,tertiary alcohol metabolic process; GO:1902645,tertiary alcohol biosynthetic process; GO:1902930,regulation of alcohol biosynthetic process; GO:1902932,positive regulation of alcohol biosynthetic process; GO:0032502,developmental process; GO:0040007,growth; GO:0040008,regulation of growth; GO:0045927,positive regulation of growth; GO:0048589,developmental growth; GO:0048638,regulation of developmental growth; GO:0048639,positive regulation of developmental growth; GO:0050793,regulation of developmental process; GO:0051094,positive regulation of developmental process; GO:0080186,developmental vegetative growth; GO:1905613,regulation of developmental vegetative growth; GO:0006139,nucleobase-containing compound metabolic process; GO:0006351,DNA-templated transcription; GO:0006725,cellular aromatic compound metabolic process; GO:0006807,nitrogen compound metabolic process; GO:0009059,macromolecule biosynthet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438,aromatic compound biosynthetic process; GO:0032774,RNA biosynthetic process; GO:0034641,cellular nitrogen compound metabolic process; GO:0034654,nucleobase-containing compound biosynthetic process; GO:0043170,macromolecule metabolic process; GO:0044271,cellular nitrogen compound biosynthetic process; GO:0045935,positive regulation of nucleobase-containing compound metabolic process; GO:0046483,heterocycle metabolic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90304,nucleic acid metabolic process; GO:0097659,nucleic acid-templated transcription; GO:1901360,organic cyclic compound metabolic process; GO:1901362,organic cyclic compound biosynthetic process; GO:1902680,positive regulation of RNA biosynthetic process; GO:1903506,regulation of nucleic acid-templated transcription; GO:1903508,positive regulation of nucleic acid-templated transcription; GO:2001141,regulation of RNA biosynthetic process; GO:0009966,regulation of signal transduction; GO:0010646,regulation of cell communication; GO:0023051,regulation of signaling; GO:1901419,regulation of response to alcohol; GO:1905957,regulation of cellular response to alcohol; GO:0007275,multicellular organism development; GO:0009653,anatomical structure morphogenesis; GO:0009965,leaf morphogenesis; GO:0010016,shoot system morphogenesis; GO:0022603,regulation of anatomical structure morphogenesis; GO:0032501,multicellular organismal process; GO:0048366,leaf development; GO:0048367,shoot system development; GO:0048731,system development; GO:0048827,phyllome development; GO:0048856,anatomical structure development; GO:0099402,plant organ development; GO:1900618,regulation of shoot system morphogenesis; GO:1905392,plant organ morphogenesis; GO:1905421,regulation of plant organ morphogenesis; GO:0014070,response to organic cyclic compound; GO:0001101,response to acid chemical; GO:0009415,response to water; GO:0010035,response to inorganic substance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9g003500</t>
  </si>
  <si>
    <t>zinc finger CCCH domain-containing protein 58 [Citrus sinensis]</t>
  </si>
  <si>
    <t>C3H34_ARATH RecName: Full=Zinc finger CCCH domain-containing protein 34; Short=AtC3H34; AltName: Full=Zinc finger CCCH domain-containing protein ZFN-like 2;</t>
  </si>
  <si>
    <t>V4S2D8_CITCL SubName: Full=Uncharacterized protein {ECO:0000313|EMBL:ESR32895.1};</t>
  </si>
  <si>
    <t>GO:0005634,nucleus; GO:0003677,DNA binding; GO:0046872,metal ion binding; GO:0003729,mRNA binding; GO:0003674,molecular_function; GO:0003676,nucleic acid binding; GO:0005488,binding; GO:0097159,organic cyclic compound binding; GO:1901363,heterocyclic compound binding; GO:0043167,ion binding; GO:0043169,cation binding; GO:0003723,RNA binding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0642.27:Zinc finger C-x8-C-x5-C-x3-H type (and similar)</t>
  </si>
  <si>
    <t>Cs_ont_1g027600</t>
  </si>
  <si>
    <t>hypothetical protein CICLE_v10026472mg [Citrus clementina]</t>
  </si>
  <si>
    <t>BBX18_ARATH RecName: Full=B-box zinc finger protein 18 {ECO:0000303|PubMed:19920209}; AltName: Full=Protein DOUBLE B-BOX 1A {ECO:0000303|PubMed:20872270}; AltName: Full=Protein SALT TOLERANCE HOMOLOG 4;</t>
  </si>
  <si>
    <t>V4SIX3_CITCL SubName: Full=Uncharacterized protein {ECO:0000313|EMBL:ESR38775.1};</t>
  </si>
  <si>
    <t>GO:0005634,nucleus; GO:0003700,DNA-binding transcription factor activity; GO:0000976,transcription cis-regulatory region binding; GO:0008270,zinc ion binding; GO:0070370,cellular heat acclimation; GO:0071483,cellular response to blue light; GO:0010100,negative regulation of photomorphogenesis; GO:0009640,photomorphogenesis; GO:0006355,regulation of DNA-templated transcription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43167,ion binding; GO:0043169,cation binding; GO:0046872,metal ion binding; GO:0046914,transition metal ion binding; GO:0006950,response to stress; GO:0008150,biological_process; GO:0009266,response to temperature stimulus; GO:0009408,response to heat; GO:0009628,response to abiotic stimulus; GO:0009987,cellular process; GO:0010286,heat acclimation; GO:0033554,cellular response to stress; GO:0034605,cellular response to heat; GO:0050896,response to stimulus; GO:0051716,cellular response to stimulus; GO:0009314,response to radiation; GO:0009416,response to light stimulus; GO:0009637,response to blue light; GO:0071214,cellular response to abiotic stimulus; GO:0071478,cellular response to radiation; GO:0071482,cellular response to light stimulus; GO:0104004,cellular response to environmental stimulus; GO:0007275,multicellular organism development; GO:0009639,response to red or far red light; GO:0009791,post-embryonic development; GO:0010099,regulation of photomorphogenesis; GO:0032501,multicellular organismal process; GO:0032502,developmental process; GO:0048519,negative regulation of biological process; GO:0048580,regulation of post-embryonic development; GO:0048581,negative regulation of post-embryonic development; GO:0048583,regulation of response to stimulus; GO:0048585,negative regulation of response to stimulus; GO:0048856,anatomical structure development; GO:0050789,regulation of biological process; GO:0050793,regulation of developmental process; GO:0051093,negative regulation of developmental process; GO:0051239,regulation of multicellular organismal process; GO:0051241,negative regulation of multicellular organismal process; GO:0065007,biological regulation; GO:2000026,regulation of multicellular organismal development; GO:2000030,regulation of response to red or far red light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1g017600</t>
  </si>
  <si>
    <t>K14484 auxin-responsive protein IAA | (RefSeq) auxin-responsive protein IAA26-like (A)</t>
  </si>
  <si>
    <t>auxin-responsive protein IAA26 [Citrus sinensis]</t>
  </si>
  <si>
    <t>A0A2H5PVL8_CITUN RecName: Full=Auxin-responsive protein {ECO:0000256|RuleBase:RU004549};</t>
  </si>
  <si>
    <t>Cs_ont_5g007750</t>
  </si>
  <si>
    <t>ethylene-responsive transcription factor ERF073-like [Citrus sinensis]</t>
  </si>
  <si>
    <t>RAP23_ARATH RecName: Full=Ethylene-responsive transcription factor RAP2-3; AltName: Full=Cadmium-induced protein AS30; AltName: Full=Ethylene response factor 72; Short=ERF72; AltName: Full=Ethylene-responsive element binding protein; Short=AtEBP; AltName: Full=Protein RELATED TO APETALA2 3; Short=Related to AP2 3;</t>
  </si>
  <si>
    <t>A0A067H846_CITSI RecName: Full=AP2/ERF domain-containing protein {ECO:0000259|PROSITE:PS51032};</t>
  </si>
  <si>
    <t>GO:0005737,cytoplasm; GO:0005634,nucleus; GO:0005886,plasma membrane; GO:0003677,DNA binding; GO:0003700,DNA-binding transcription factor activity; GO:0000976,transcription cis-regulatory region binding; GO:0008219,cell death; GO:0009873,ethylene-activated signaling pathway; GO:0010286,heat acclimation; GO:0045893,positive regulation of DNA-templated transcription; GO:0009735,response to cytokinin; GO:0009723,response to ethylene; GO:0009753,response to jasmonic acid; GO:0051707,response to other organism; GO:0003674,molecular_function; GO:0003676,nucleic acid binding; GO:0005488,binding; GO:0097159,organic cyclic compound binding; GO:1901363,heterocyclic compound binding; GO:0140110,transcription regulator activity; GO:0001067,transcription regulatory region nucleic acid binding; GO:0003690,double-stranded DNA binding; GO:0043565,sequence-specific DNA binding; GO:1990837,sequence-specific double-stranded DNA binding; GO:0008150,biological_process; GO:0009987,cellular process; GO:0000160,phosphorelay signal transduction system; GO:0007154,cell communication; GO:0007165,signal transduction; GO:0009719,response to endogenous stimulus; GO:0009725,response to hormone; GO:0009755,hormone-mediated signaling pathway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6950,response to stress; GO:0009266,response to temperature stimulus; GO:0009408,response to heat; GO:0009628,response to abiotic stimulus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33993,response to lipid; GO:0070542,response to fatty acid; GO:1901700,response to oxygen-containing compound; GO:0009605,response to external stimulus; GO:0009607,response to biotic stimulus; GO:0043207,response to external biotic stimulus; GO:0044419,biological process involved in interspecies interaction between organisms; GO:0005575,cellular_component; GO:0005622,intracellular anatomical structure; GO:0110165,cellular anatomical entity; GO:0043226,organelle; GO:0043227,membrane-bounded organelle; GO:0043229,intracellular organelle; GO:0043231,intracellular membrane-bounded organelle; GO:0016020,membrane; GO:0071944,cell periphery</t>
  </si>
  <si>
    <t>Cs_ont_6g005980</t>
  </si>
  <si>
    <t>K17604 zinc finger SWIM domain-containing protein 3 | (RefSeq) protein FAR1-RELATED SEQUENCE 7-like isoform X1 (A)</t>
  </si>
  <si>
    <t>A0A067EER9_CITSI RecName: Full=Protein FAR1-RELATED SEQUENCE {ECO:0000256|RuleBase:RU367018};</t>
  </si>
  <si>
    <t>PF03101.18:FAR1 DNA-binding domain</t>
  </si>
  <si>
    <t>Cs_ont_5g040720</t>
  </si>
  <si>
    <t>transcription factor TCP19-like [Citrus sinensis]</t>
  </si>
  <si>
    <t>TCP19_ARATH RecName: Full=Transcription factor TCP19;</t>
  </si>
  <si>
    <t>A0A067F898_CITSI RecName: Full=TCP domain-containing protein {ECO:0000259|PROSITE:PS51369};</t>
  </si>
  <si>
    <t>GO:0005634,nucleus; GO:0003700,DNA-binding transcription factor activity; GO:0043565,sequence-specific DNA binding; GO:0000976,transcription cis-regulatory region binding; GO:0031347,regulation of defense response; GO:0006355,regulation of DNA-templated transcription; GO:0003674,molecular_function; GO:0140110,transcription regulator activity; GO:0003676,nucleic acid binding; GO:0003677,DNA binding; GO:0005488,binding; GO:0097159,organic cyclic compound binding; GO:1901363,heterocyclic compound binding; GO:0001067,transcription regulatory region nucleic acid binding; GO:0003690,double-stranded DNA binding; GO:1990837,sequence-specific double-stranded DNA binding; GO:0006950,response to stress; GO:0006952,defense response; GO:0008150,biological_process; GO:0048583,regulation of response to stimulus; GO:0050789,regulation of biological process; GO:0050896,response to stimulus; GO:0065007,biological regulation; GO:0080134,regulation of response to stress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3g004060</t>
  </si>
  <si>
    <t>NAC domain-containing protein [Citrus sinensis]</t>
  </si>
  <si>
    <t>NAC14_ARATH RecName: Full=NAC domain-containing protein 14 {ECO:0000303|PubMed:15029955}; Short=ANAC014 {ECO:0000303|PubMed:15029955}; AltName: Full=Protein NTM1-like 2 {ECO:0000303|PubMed:17158162};</t>
  </si>
  <si>
    <t>A0A2H5NTN1_CITUN RecName: Full=NAC domain-containing protein {ECO:0000259|PROSITE:PS51005};</t>
  </si>
  <si>
    <t>GO:0016021,integral component of membrane; GO:0005634,nucleus; GO:0003677,DNA binding; GO:0003700,DNA-binding transcription factor activity; GO:0003674,molecular_function; GO:0003676,nucleic acid binding; GO:0005488,binding; GO:0097159,organic cyclic compound binding; GO:1901363,heterocyclic compound binding; GO:0140110,transcription regulator activity; GO:0005575,cellular_component; GO:0016020,membrane; GO:0031224,intrinsic component of membrane; GO:0110165,cellular anatomical entity; GO:0005622,intracellular anatomical structure; GO:0043226,organelle; GO:0043227,membrane-bounded organelle; GO:0043229,intracellular organelle; GO:0043231,intracellular membrane-bounded organelle</t>
  </si>
  <si>
    <t>Cs_ont_9g022270</t>
  </si>
  <si>
    <t>ethylene-responsive transcription factor ERF107 [Citrus sinensis]</t>
  </si>
  <si>
    <t>EF106_ARATH RecName: Full=Ethylene-responsive transcription factor ERF106;</t>
  </si>
  <si>
    <t>V4RKU4_CITCL RecName: Full=AP2/ERF domain-containing protein {ECO:0000259|PROSITE:PS51032};</t>
  </si>
  <si>
    <t>PF16135.8:Tify domain binding domain</t>
  </si>
  <si>
    <t>Cs_ont_7g012590</t>
  </si>
  <si>
    <t>squamosa promoter-binding-like protein 13A [Citrus clementina]</t>
  </si>
  <si>
    <t>SP13A_ARATH RecName: Full=Squamosa promoter-binding-like protein 13A;</t>
  </si>
  <si>
    <t>A0A2H5PV62_CITUN RecName: Full=SBP-type domain-containing protein {ECO:0000259|PROSITE:PS51141};</t>
  </si>
  <si>
    <t>GO:0005634,nucleus; GO:0003677,DNA binding; GO:0003700,DNA-binding transcription factor activity; GO:0046872,metal ion binding; GO:0048653,anther development; GO:0006355,regulation of DNA-templated transcription; GO:0003674,molecular_function; GO:0003676,nucleic acid binding; GO:0005488,binding; GO:0097159,organic cyclic compound binding; GO:1901363,heterocyclic compound binding; GO:0140110,transcription regulator activity; GO:0043167,ion binding; GO:0043169,cation binding; GO:0000003,reproduction; GO:0003006,developmental process involved in reproduction; GO:0007275,multicellular organism development; GO:0008150,biological_process; GO:0009791,post-embryonic development; GO:0009908,flower development; GO:0022414,reproductive process; GO:0032501,multicellular organismal process; GO:0032502,developmental process; GO:0048367,shoot system development; GO:0048437,floral organ development; GO:0048438,floral whorl development; GO:0048443,stamen development; GO:0048466,androecium development; GO:0048608,reproductive structure development; GO:0048731,system development; GO:0048827,phyllome development; GO:0048856,anatomical structure development; GO:0061458,reproductive system development; GO:0090567,reproductive shoot system development; GO:0099402,plant organ development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5g005590</t>
  </si>
  <si>
    <t>hypothetical protein KPL71_010511 [Citrus sinensis]</t>
  </si>
  <si>
    <t>NAC96_ARATH RecName: Full=NAC domain-containing protein 96 {ECO:0000303|PubMed:15029955}; Short=ANAC096 {ECO:0000303|PubMed:15029955};</t>
  </si>
  <si>
    <t>V4U1K6_CITCL RecName: Full=NAC domain-containing protein {ECO:0000259|PROSITE:PS51005};</t>
  </si>
  <si>
    <t>GO:0005634,nucleus; GO:0003677,DNA binding; GO:0003700,DNA-binding transcription factor activity; GO:0009789,positive regulation of abscisic acid-activated signaling pathway; GO:0009611,response to wounding; GO:0003674,molecular_function; GO:0003676,nucleic acid binding; GO:0005488,binding; GO:0097159,organic cyclic compound binding; GO:1901363,heterocyclic compound binding; GO:0140110,transcription regulator activity; GO:0007154,cell communication; GO:0007165,signal transduction; GO:0008150,biological_process; GO:0009719,response to endogenous stimulus; GO:0009725,response to hormone; GO:0009737,response to abscisic acid; GO:0009738,abscisic acid-activated signaling pathway; GO:0009755,hormone-mediated signaling pathway; GO:0009787,regulation of abscisic acid-activated signaling pathway; GO:0009966,regulation of signal transduction; GO:0009967,positive regulation of signal transduction; GO:0009987,cellular process; GO:0010033,response to organic substance; GO:0010646,regulation of cell communication; GO:0010647,positive regulation of cell communication; GO:0023051,regulation of signaling; GO:0023052,signaling; GO:0023056,positive regulation of signaling; GO:0032870,cellular response to hormone stimulus; GO:0033993,response to lipid; GO:0042221,response to chemical; GO:0048518,positive regulation of biological process; GO:0048522,positive regulation of cellular process; GO:0048583,regulation of response to stimulus; GO:0048584,positive regulation of response to stimulus; GO:0050789,regulation of biological process; GO:0050794,regulation of cellular process; GO:0050896,response to stimulus; GO:0051716,cellular response to stimulus; GO:0065007,biological regulation; GO:0070887,cellular response to chemical stimulus; GO:0071215,cellular response to abscisic acid stimulus; GO:0071310,cellular response to organic substance; GO:0071396,cellular response to lipid; GO:0071495,cellular response to endogenous stimulus; GO:0097305,response to alcohol; GO:0097306,cellular response to alcohol; GO:1901419,regulation of response to alcohol; GO:1901700,response to oxygen-containing compound; GO:1901701,cellular response to oxygen-containing compound; GO:1905957,regulation of cellular response to alcohol; GO:0006950,response to str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7g015870</t>
  </si>
  <si>
    <t>transcription factor bHLH62 isoform X1 [Citrus sinensis]</t>
  </si>
  <si>
    <t>BH062_ARATH RecName: Full=Transcription factor bHLH62; AltName: Full=Basic helix-loop-helix protein 62; Short=AtbHLH62; Short=bHLH 62; AltName: Full=Transcription factor EN 85; AltName: Full=bHLH transcription factor bHLH062;</t>
  </si>
  <si>
    <t>V4TKZ4_CITCL RecName: Full=BHLH domain-containing protein {ECO:0000259|PROSITE:PS50888};</t>
  </si>
  <si>
    <t>Cs_ont_4g003980</t>
  </si>
  <si>
    <t>K09420 transcriptional activator Myb | (RefSeq) transcription factor MYB3R-1 isoform X1 (A)</t>
  </si>
  <si>
    <t>transcription factor MYB3R-4 [Citrus sinensis]</t>
  </si>
  <si>
    <t>MB3R4_ARATH RecName: Full=Transcription factor MYB3R-4 {ECO:0000303|PubMed:11597504}; AltName: Full=Myb-related protein 3R-4 {ECO:0000303|PubMed:11597504}; AltName: Full=Protein ENHANCED DEFECTIVE CYTOKINESIS {ECO:0000303|PubMed:25806785};</t>
  </si>
  <si>
    <t>A0A2H5P7B1_CITUN SubName: Full=Uncharacterized protein {ECO:0000313|EMBL:GAY48263.1};</t>
  </si>
  <si>
    <t>GO:0005634,nucleus; GO:0009524,phragmoplast; GO:0005819,spindle; GO:0001228,DNA-binding transcription activator activity, RNA polymerase II-specific; GO:0003700,DNA-binding transcription factor activity; GO:0000981,DNA-binding transcription factor activity, RNA polymerase II-specific; GO:0000978,RNA polymerase II cis-regulatory region sequence-specific DNA binding; GO:0043565,sequence-specific DNA binding; GO:0000976,transcription cis-regulatory region binding; GO:0050832,defense response to fungus; GO:1901181,negative regulation of cellular response to caffeine; GO:0045893,positive regulation of DNA-templated transcription; GO:0032465,regulation of cytokinesis; GO:0032875,regulation of DNA endoreduplication; GO:0006355,regulation of DNA-templated transcription; GO:0009620,response to fungus; GO:0009751,response to salicylic acid; GO:0001216,DNA-binding transcription activator activity; GO:0003674,molecular_function; GO:0140110,transcription regulator activity; GO:0000977,RNA polymerase II transcription regulatory region sequence-specific DNA binding; GO:0000987,cis-regulatory region sequence-specific DNA binding; GO:0001067,transcription regulatory region nucleic acid binding; GO:0003676,nucleic acid binding; GO:0003677,DNA binding; GO:0003690,double-stranded DNA binding; GO:0005488,binding; GO:0097159,organic cyclic compound binding; GO:1901363,heterocyclic compound binding; GO:1990837,sequence-specific double-stranded DNA binding; GO:0006950,response to stress; GO:0006952,defense response; GO:0008150,biological_process; GO:0009605,response to external stimulus; GO:0009607,response to biotic stimulus; GO:0043207,response to external biotic stimulus; GO:0044419,biological process involved in interspecies interaction between organisms; GO:0050896,response to stimulus; GO:0051707,response to other organism; GO:0098542,defense response to other organism; GO:0009719,response to endogenous stimulus; GO:0009987,cellular process; GO:0010033,response to organic substance; GO:0010243,response to organonitrogen compound; GO:0014070,response to organic cyclic compound; GO:0014074,response to purine-containing compound; GO:0031000,response to caffeine; GO:0042221,response to chemical; GO:0043279,response to alkaloid; GO:0048519,negative regulation of biological process; GO:0048523,negative regulation of cellular process; GO:0048583,regulation of response to stimulus; GO:0048585,negative regulation of response to stimulus; GO:0050789,regulation of biological process; GO:0050794,regulation of cellular process; GO:0051716,cellular response to stimulus; GO:0065007,biological regulation; GO:0070887,cellular response to chemical stimulus; GO:0071310,cellular response to organic substance; GO:0071312,cellular response to alkaloid; GO:0071313,cellular response to caffeine; GO:0071407,cellular response to organic cyclic compound; GO:0071415,cellular response to purine-containing compound; GO:0071417,cellular response to organonitrogen compound; GO:0071495,cellular response to endogenous stimulus; GO:1901698,response to nitrogen compound; GO:1901699,cellular response to nitrogen compound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0910,cytokinesis; GO:0007049,cell cycle; GO:0010564,regulation of cell cycle process; GO:0022402,cell cycle process; GO:0051301,cell division; GO:0051302,regulation of cell division; GO:0051726,regulation of cell cycle; GO:0006259,DNA metabolic process; GO:0006260,DNA replication; GO:0006261,DNA-templated DNA replication; GO:0006275,regulation of DNA replication; GO:0042023,DNA endoreduplication; GO:0044260,cellular macromolecule metabolic process; GO:0044786,cell cycle DNA replication; GO:0051052,regulation of DNA metabolic process; GO:0090329,regulation of DNA-templated DNA replication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; GO:0005737,cytoplasm; GO:0005856,cytoskeleton; GO:0015630,microtubule cytoskeleton; GO:0043228,non-membrane-bounded organelle; GO:0043232,intracellular non-membrane-bounded organelle</t>
  </si>
  <si>
    <t>Cs_ont_5g036560</t>
  </si>
  <si>
    <t>K09422 transcription factor MYB, plant | (RefSeq) transcription factor MYB108-like (A)</t>
  </si>
  <si>
    <t>transcription factor MYB108-like [Citrus sinensis]</t>
  </si>
  <si>
    <t>MYB62_ARATH RecName: Full=Transcription factor MYB62 {ECO:0000303|PubMed:9839469}; AltName: Full=Myb-related protein 62 {ECO:0000303|PubMed:9839469}; Short=AtMYB62 {ECO:0000303|PubMed:9839469};</t>
  </si>
  <si>
    <t>A0A2H5PM02_CITUN SubName: Full=Uncharacterized protein {ECO:0000313|EMBL:GAY53398.1};</t>
  </si>
  <si>
    <t>GO:0005634,nucleus; GO:0003700,DNA-binding transcription factor activity; GO:0043565,sequence-specific DNA binding; GO:0016036,cellular response to phosphate starvation; GO:0009740,gibberellic acid mediated signaling pathway; GO:0009686,gibberellin biosynthetic process; GO:0010373,negative regulation of gibberellin biosynthetic process; GO:0045892,negative regulation of DNA-templated transcription; GO:0055062,phosphate ion homeostasis; GO:0006355,regulation of DNA-templated transcription; GO:0010015,root morphogenesis; GO:0003674,molecular_function; GO:0140110,transcription regulator activity; GO:0003676,nucleic acid binding; GO:0003677,DNA binding; GO:0005488,binding; GO:0097159,organic cyclic compound binding; GO:1901363,heterocyclic compound binding; GO:0006950,response to stress; GO:0007154,cell communication; GO:0008150,biological_process; GO:0009267,cellular response to starvation; GO:0009605,response to external stimulus; GO:0009987,cellular process; GO:0009991,response to extracellular stimulus; GO:0031667,response to nutrient levels; GO:0031668,cellular response to extracellular stimulus; GO:0031669,cellular response to nutrient levels; GO:0033554,cellular response to stress; GO:0042594,response to starvation; GO:0050896,response to stimulus; GO:0051716,cellular response to stimulus; GO:0071496,cellular response to external stimulus; GO:0007165,signal transduction; GO:0009719,response to endogenous stimulus; GO:0009725,response to hormone; GO:0009739,response to gibberellin; GO:0009755,hormone-mediated signaling pathway; GO:0010033,response to organic substance; GO:0010476,gibberellin mediated signaling pathway; GO:0023052,signaling; GO:0032870,cellular response to hormone stimulus; GO:0033993,response to lipid; GO:0042221,response to chemical; GO:0050789,regulation of biological process; GO:0050794,regulation of cellular process; GO:0065007,biological regulation; GO:0070887,cellular response to chemical stimulus; GO:0071310,cellular response to organic substance; GO:0071370,cellular response to gibberellin stimulus; GO:0071396,cellular response to lipid; GO:0071495,cellular response to endogenous stimulus; GO:1901700,response to oxygen-containing compound; GO:1901701,cellular response to oxygen-containing compound; GO:0006082,organic acid metabolic process; GO:0006629,lipid metabolic process; GO:0006720,isoprenoid metabolic process; GO:0006721,terpenoid metabolic process; GO:0008152,metabolic process; GO:0008299,isoprenoid biosynthetic process; GO:0008610,lipid biosynthetic process; GO:0009058,biosynthetic process; GO:0009685,gibberellin metabolic process; GO:0016053,organic acid biosynthetic process; GO:0016101,diterpenoid metabolic process; GO:0016102,diterpenoid biosynthetic process; GO:0016114,terpenoid biosynthetic process; GO:0044237,cellular metabolic process; GO:0044238,primary metabolic process; GO:0044249,cellular biosynthetic process; GO:0044255,cellular lipid metabolic process; GO:0044281,small molecule metabolic process; GO:0044283,small molecule biosynthetic process; GO:0071704,organic substance metabolic process; GO:1901576,organic substance biosynthetic process; GO:0009889,regulation of biosynthetic process; GO:0009890,negative regulation of biosynthetic process; GO:0009892,negative regulation of metabolic process; GO:0010371,regulation of gibberellin biosynthetic process; GO:0010565,regulation of cellular ketone metabolic process; GO:0019216,regulation of lipid metabolic process; GO:0019222,regulation of metabolic process; GO:0019747,regulation of isoprenoid metabolic process; GO:0019748,secondary metabolic process; GO:0031323,regulation of cellular metabolic process; GO:0031324,negative regulation of cellular metabolic process; GO:0031326,regulation of cellular biosynthetic process; GO:0031327,negative regulation of cellular biosynthetic process; GO:0042180,cellular ketone metabolic process; GO:0043455,regulation of secondary metabolic process; GO:0045827,negative regulation of isoprenoid metabolic process; GO:0045833,negative regulation of lipid metabolic process; GO:0046890,regulation of lipid biosynthetic process; GO:0048519,negative regulation of biological process; GO:0048523,negative regulation of cellular process; GO:0051055,negative regulation of lipid biosynthetic process; GO:0062012,regulation of small molecule metabolic process; GO:0062014,negative regulation of small molecule metabolic process; GO:0080090,regulation of primary metabolic process; GO:0006139,nucleobase-containing compound metabolic process; GO:0006351,DNA-templated transcription; GO:0006725,cellular aromatic compound metabolic process; GO:0006807,nitrogen compound metabolic process; GO:0009059,macromolecule biosynthet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438,aromatic compound biosynthetic process; GO:0032774,RNA biosynthetic process; GO:0034641,cellular nitrogen compound metabolic process; GO:0034654,nucleobase-containing compound biosynthetic process; GO:0043170,macromolecule metabolic process; GO:0044271,cellular nitrogen compound biosynthetic process; GO:0045934,negative regulation of nucleobase-containing compound metabolic process; GO:0046483,heterocycle metabolic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90304,nucleic acid metabolic process; GO:0097659,nucleic acid-templated transcription; GO:1901360,organic cyclic compound metabolic process; GO:1901362,organic cyclic compound biosynthetic process; GO:1902679,negative regulation of RNA biosynthetic process; GO:1903506,regulation of nucleic acid-templated transcription; GO:1903507,negative regulation of nucleic acid-templated transcription; GO:2001141,regulation of RNA biosynthetic process; GO:0042592,homeostatic process; GO:0048878,chemical homeostasis; GO:0050801,ion homeostasis; GO:0055081,anion homeostasis; GO:0065008,regulation of biological quality; GO:0072506,trivalent inorganic anion homeostasis; GO:0098771,inorganic ion homeostasis; GO:0007275,multicellular organism development; GO:0009653,anatomical structure morphogenesis; GO:0022622,root system development; GO:0032501,multicellular organismal process; GO:0032502,developmental process; GO:0048364,root development; GO:0048731,system development; GO:0048856,anatomical structure development; GO:0099402,plant organ development; GO:1905392,plant organ morphogenesi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2g006120</t>
  </si>
  <si>
    <t>K09422 transcription factor MYB, plant | (RefSeq) transcription factor MYB102 (A)</t>
  </si>
  <si>
    <t>transcription factor MYB102 [Citrus sinensis]</t>
  </si>
  <si>
    <t>MY102_ARATH RecName: Full=Transcription factor MYB102 {ECO:0000305}; AltName: Full=Myb-related protein 102 {ECO:0000305}; Short=AtMYB102 {ECO:0000303|PubMed:12857823}; AltName: Full=Myb-related protein M4 {ECO:0000305}; Short=AtM4 {ECO:0000303|PubMed:8980549};</t>
  </si>
  <si>
    <t>A0A067G807_CITSI SubName: Full=Uncharacterized protein {ECO:0000313|EMBL:KDO75689.1};</t>
  </si>
  <si>
    <t>GO:0005634,nucleus; GO:0003677,DNA binding; GO:0003700,DNA-binding transcription factor activity; GO:0006952,defense response; GO:0006355,regulation of DNA-templated transcription; GO:0006970,response to osmotic stress; GO:0009611,response to wounding; GO:0003674,molecular_function; GO:0003676,nucleic acid binding; GO:0005488,binding; GO:0097159,organic cyclic compound binding; GO:1901363,heterocyclic compound binding; GO:0140110,transcription regulator activity; GO:0006950,response to stress; GO:0008150,biological_process; GO:0050896,response to stimulus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9628,response to abiotic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8g008890</t>
  </si>
  <si>
    <t>transcription factor E2FB [Citrus sinensis]</t>
  </si>
  <si>
    <t>E2FB_ARATH RecName: Full=Transcription factor E2FB; AltName: Full=E2F transcription factor-1; Short=AtE2F1;</t>
  </si>
  <si>
    <t>V4RS35_CITCL RecName: Full=E2F_TDP domain-containing protein {ECO:0000259|SMART:SM01372};</t>
  </si>
  <si>
    <t>GO:0005737,cytoplasm; GO:0070176,DRM complex; GO:0005634,nucleus; GO:0090575,RNA polymerase II transcription regulator complex; GO:0003677,DNA binding; GO:0003700,DNA-binding transcription factor activity; GO:0000981,DNA-binding transcription factor activity, RNA polymerase II-specific; GO:0046983,protein dimerization activity; GO:0000978,RNA polymerase II cis-regulatory region sequence-specific DNA binding; GO:0007049,cell cycle; GO:0008284,positive regulation of cell population proliferation; GO:0051446,positive regulation of meiotic cell cycle; GO:0045893,positive regulation of DNA-templated transcription; GO:0051726,regulation of cell cycle; GO:0051302,regulation of cell division; GO:0006357,regulation of transcription by RNA polymerase II; GO:0009733,response to auxin; GO:0010090,trichome morphogenesis; GO:0003674,molecular_function; GO:0003676,nucleic acid binding; GO:0005488,binding; GO:0097159,organic cyclic compound binding; GO:1901363,heterocyclic compound binding; GO:0140110,transcription regulator activity; GO:0005515,protein binding; GO:0000976,transcription cis-regulatory region binding; GO:0000977,RNA polymerase II transcription regulatory region sequence-specific DNA binding; GO:0000987,cis-regulatory region sequence-specific DNA binding; GO:0001067,transcription regulatory region nucleic acid binding; GO:0003690,double-stranded DNA binding; GO:0043565,sequence-specific DNA binding; GO:1990837,sequence-specific double-stranded DNA binding; GO:0008150,biological_process; GO:0009987,cellular process; GO:0008283,cell population proliferation; GO:0042127,regulation of cell population proliferation; GO:0048518,positive regulation of biological process; GO:0048522,positive regulation of cellular process; GO:0050789,regulation of biological process; GO:0050794,regulation of cellular process; GO:0065007,biological regulation; GO:0000003,reproduction; GO:0022414,reproductive process; GO:0045787,positive regulation of cell cycle; GO:0051321,meiotic cell cycle; GO:0051445,regulation of meiotic cell cycle; GO:2000241,regulation of reproductive process; GO:2000243,positive regulation of reproductive process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51301,cell division; GO:0006366,transcription by RNA polymerase II; GO:0009719,response to endogenous stimulus; GO:0009725,response to hormone; GO:0010033,response to organic substance; GO:0042221,response to chemical; GO:0050896,response to stimulus; GO:0000902,cell morphogenesis; GO:0000904,cell morphogenesis involved in differentiation; GO:0009653,anatomical structure morphogenesis; GO:0009888,tissue development; GO:0010026,trichome differentiation; GO:0030154,cell differentiation; GO:0032502,developmental process; GO:0048468,cell development; GO:0048856,anatomical structure development; GO:0048869,cellular developmental process; GO:0090558,plant epidermis development; GO:0090626,plant epidermis morphogenesis; GO:0005575,cellular_component; GO:0005622,intracellular anatomical structure; GO:0110165,cellular anatomical entity; GO:0005667,transcription regulator complex; GO:0017053,transcription repressor complex; GO:0032991,protein-containing complex; GO:0043226,organelle; GO:0043227,membrane-bounded organelle; GO:0043229,intracellular organelle; GO:0043231,intracellular membrane-bounded organelle; GO:0090571,RNA polymerase II transcription repressor complex; GO:0140513,nuclear protein-containing complex</t>
  </si>
  <si>
    <t>Cs_ont_8g020880</t>
  </si>
  <si>
    <t>K09060 plant G-box-binding factor | (RefSeq) bZIP transcription factor 16 (A)</t>
  </si>
  <si>
    <t>bZIP transcription factor 11 [Citrus sinensis]</t>
  </si>
  <si>
    <t>BZP44_ARATH RecName: Full=bZIP transcription factor 44 {ECO:0000305}; Short=AtbZIP44 {ECO:0000303|PubMed:11906833};</t>
  </si>
  <si>
    <t>A0A2H5QNH5_CITUN RecName: Full=BZIP domain-containing protein {ECO:0000259|PROSITE:PS50217};</t>
  </si>
  <si>
    <t>GO:0005634,nucleus; GO:0003700,DNA-binding transcription factor activity; GO:0046982,protein heterodimerization activity; GO:0043565,sequence-specific DNA binding; GO:0000976,transcription cis-regulatory region binding; GO:0045893,positive regulation of DNA-templated transcription; GO:0009845,seed germination; GO:0003674,molecular_function; GO:0140110,transcription regulator activity; GO:0005488,binding; GO:0005515,protein binding; GO:0046983,protein dimerization activity; GO:0003676,nucleic acid binding; GO:0003677,DNA binding; GO:0097159,organic cyclic compound binding; GO:1901363,heterocyclic compound binding; GO:0001067,transcription regulatory region nucleic acid binding; GO:0003690,double-stranded DNA binding; GO:1990837,sequence-specific double-stranded DNA binding; GO:0006139,nucleobase-containing compound metabolic process; GO:0006351,DNA-templated transcription; GO:0006355,regulation of 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7275,multicellular organism development; GO:0009791,post-embryonic development; GO:0032501,multicellular organismal process; GO:0032502,developmental process; GO:0048856,anatomical structure development; GO:0090351,seedling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0170.24:bZIP transcription factor</t>
  </si>
  <si>
    <t>Cs_ont_1g017070</t>
  </si>
  <si>
    <t>K14484 auxin-responsive protein IAA | (RefSeq) auxin-responsive protein IAA27-like isoform X1 (A)</t>
  </si>
  <si>
    <t>auxin-responsive protein IAA8 [Citrus sinensis]</t>
  </si>
  <si>
    <t>IAA8_ARATH RecName: Full=Auxin-responsive protein IAA8; AltName: Full=Indoleacetic acid-induced protein 8;</t>
  </si>
  <si>
    <t>A0A067F0D3_CITSI RecName: Full=Auxin-responsive protein {ECO:0000256|RuleBase:RU004549};</t>
  </si>
  <si>
    <t>GO:0005634,nucleus; GO:0009734,auxin-activated signaling pathway; GO:1901332,negative regulation of lateral root development; GO:0006355,regulation of DNA-templated transcription; GO:0007154,cell communication; GO:0007165,signal transduction; GO:0008150,biological_process; GO:0009719,response to endogenous stimulus; GO:0009725,response to hormone; GO:0009733,response to auxin; GO:0009755,hormone-mediated signaling pathway; GO:0009987,cellular process; GO:0010033,response to organic substance; GO:0023052,signaling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5,cellular response to auxin stimulus; GO:0071495,cellular response to endogenous stimulus; GO:0007275,multicellular organism development; GO:0009791,post-embryonic development; GO:0022622,root system development; GO:0032501,multicellular organismal process; GO:0032502,developmental process; GO:0048364,root development; GO:0048519,negative regulation of biological process; GO:0048527,lateral root development; GO:0048528,post-embryonic root development; GO:0048580,regulation of post-embryonic development; GO:0048581,negative regulation of post-embryonic development; GO:0048731,system development; GO:0048856,anatomical structure development; GO:0050793,regulation of developmental process; GO:0051093,negative regulation of developmental process; GO:0051239,regulation of multicellular organismal process; GO:0051241,negative regulation of multicellular organismal process; GO:0090696,post-embryonic plant organ development; GO:0099402,plant organ development; GO:2000023,regulation of lateral root development; GO:2000026,regulation of multicellular organismal development; GO:2000069,regulation of post-embryonic root development; GO:2000280,regulation of root development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1g023280</t>
  </si>
  <si>
    <t>basic leucine zipper 4 [Citrus sinensis]</t>
  </si>
  <si>
    <t>BZIP4_ARATH RecName: Full=Basic leucine zipper 4 {ECO:0000303|PubMed:11906833}; Short=AtbZIP4 {ECO:0000303|PubMed:11906833};</t>
  </si>
  <si>
    <t>A0A067GJM5_CITSI RecName: Full=BZIP domain-containing protein {ECO:0000259|PROSITE:PS50217};</t>
  </si>
  <si>
    <t>GO:0005634,nucleus; GO:0003700,DNA-binding transcription factor activity; GO:0000976,transcription cis-regulatory region binding; GO:0045893,positive regulation of DNA-templated transcription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6139,nucleobase-containing compound metabolic process; GO:0006351,DNA-templated transcription; GO:0006355,regulation of 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8g000950</t>
  </si>
  <si>
    <t>uncharacterized protein LOC18034369 [Citrus clementina]</t>
  </si>
  <si>
    <t>V4SMJ5_CITCL RecName: Full=C2H2-type domain-containing protein {ECO:0000259|PROSITE:PS50157};</t>
  </si>
  <si>
    <t>novel.1116</t>
  </si>
  <si>
    <t>probable WRKY transcription factor 75 [Citrus clementina]</t>
  </si>
  <si>
    <t>WRK75_ARATH RecName: Full=Probable WRKY transcription factor 75; AltName: Full=WRKY DNA-binding protein 75;</t>
  </si>
  <si>
    <t>V4TJY4_CITCL RecName: Full=WRKY domain-containing protein {ECO:0000259|PROSITE:PS50811};</t>
  </si>
  <si>
    <t>GO:0005634,nucleus; GO:0003700,DNA-binding transcription factor activity; GO:0000978,RNA polymerase II cis-regulatory region sequence-specific DNA binding; GO:0000976,transcription cis-regulatory region binding; GO:0010055,atrichoblast differentiation; GO:0048527,lateral root development; GO:0000122,negative regulation of transcription by RNA polymerase II; GO:0043620,regulation of DNA-templated transcription in response to stress; GO:0032107,regulation of response to nutrient levels; GO:0003674,molecular_function; GO:0140110,transcription regulator activity; GO:0000977,RNA polymerase II transcription regulatory region sequence-specific DNA binding; GO:0000987,cis-regulatory region sequence-specific DNA binding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7275,multicellular organism development; GO:0008150,biological_process; GO:0009653,anatomical structure morphogenesis; GO:0009888,tissue development; GO:0009987,cellular process; GO:0010015,root morphogenesis; GO:0010053,root epidermal cell differentiation; GO:0022622,root system development; GO:0030154,cell differentiation; GO:0032501,multicellular organismal process; GO:0032502,developmental process; GO:0048364,root development; GO:0048731,system development; GO:0048856,anatomical structure development; GO:0048869,cellular developmental process; GO:0090558,plant epidermis development; GO:0090627,plant epidermal cell differentiation; GO:0099402,plant organ development; GO:1905392,plant organ morphogenesis; GO:0009791,post-embryonic development; GO:0048528,post-embryonic root development; GO:0090696,post-embryonic plant organ development; GO:0006139,nucleobase-containing compound metabolic process; GO:0006351,DNA-templated transcription; GO:0006355,regulation of DNA-templated transcription; GO:0006357,regulation of transcription by RNA polymerase II; GO:0006366,transcription by RNA polymerase II; GO:0006725,cellular aromatic compound metabolic process; GO:0006807,nitrogen compound metabolic 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892,negative regulation of DNA-templated transcription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1141,regulation of RNA biosynthetic process; GO:0006950,response to stress; GO:0033554,cellular response to stress; GO:0050896,response to stimulus; GO:0051716,cellular response to stimulus; GO:0009605,response to external stimulus; GO:0009991,response to extracellular stimulus; GO:0031667,response to nutrient levels; GO:0032101,regulation of response to external stimulus; GO:0032104,regulation of response to extracellular stimulus; GO:0048583,regulation of response to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3g002890</t>
  </si>
  <si>
    <t>K02154 V-type H+-transporting ATPase subunit a | (RefSeq) V-type proton ATPase subunit a3 (A)</t>
  </si>
  <si>
    <t>ko00190: Oxidative phosphorylation; ko01100: Metabolic pathways; ko04145: Phagosome</t>
  </si>
  <si>
    <t>hypothetical protein CUMW_071180 [Citrus unshiu]</t>
  </si>
  <si>
    <t>VHAA3_ARATH RecName: Full=V-type proton ATPase subunit a3; Short=V-ATPase subunit a3; AltName: Full=V-type proton ATPase 95 kDa subunit a isoform 3; Short=V-ATPase 95 kDa isoform a3; AltName: Full=Vacuolar H(+)-ATPase subunit a isoform 3; AltName: Full=Vacuolar proton pump subunit a3; AltName: Full=Vacuolar proton translocating ATPase 95 kDa subunit a isoform 3;</t>
  </si>
  <si>
    <t>A0A2H5NSP0_CITUN RecName: Full=V-type proton ATPase subunit a {ECO:0000256|RuleBase:RU361189};</t>
  </si>
  <si>
    <t>Vacuolar H+-ATPase V0 sector, subunit a</t>
  </si>
  <si>
    <t>GO:0009507,chloroplast; GO:0009941,chloroplast envelope; GO:0005794,Golgi apparatus; GO:0016021,integral component of membrane; GO:0000325,plant-type vacuole; GO:0009705,plant-type vacuole membrane; GO:0005886,plasma membrane; GO:0005774,vacuolar membrane; GO:0016471,vacuolar proton-transporting V-type ATPase complex; GO:0000220,vacuolar proton-transporting V-type ATPase, V0 domain; GO:0005773,vacuole; GO:0051117,ATPase binding; GO:0045735,nutrient reservoir activity; GO:0046961,proton-transporting ATPase activity, rotational mechanism; GO:0009678,pyrophosphate hydrolysis-driven proton transmembrane transporter activity; GO:0015986,proton motive force-driven ATP synthesis; GO:0032119,sequestering of zinc ion; GO:0007035,vacuolar acidification; GO:0070072,vacuolar proton-transporting V-type ATPase complex assembly; GO:0043181,vacuolar sequestering; GO:0003674,molecular_function; GO:0005488,binding; GO:0005515,protein binding; GO:0019899,enzyme binding; GO:0005215,transporter activity; GO:0008324,cation transmembrane transporter activity; GO:0015075,ion transmembrane transporter activity; GO:0015078,proton transmembrane transporter activity; GO:0015318,inorganic molecular entity transmembrane transporter activity; GO:0015399,primary active transmembrane transporter activity; GO:0019829,ATPase-coupled cation transmembrane transporter activity; GO:0022804,active transmembrane transporter activity; GO:0022853,active ion transmembrane transporter activity; GO:0022857,transmembrane transporter activity; GO:0022890,inorganic cation transmembrane transporter activity; GO:0042625,ATPase-coupled ion transmembrane transporter activity; GO:0042626,ATPase-coupled transmembrane transporter activity; GO:0044769,ATPase activity, coupled to transmembrane movement of ions, rotational mechanism; GO:0140657,ATP-dependent activity; GO:0006139,nucleobase-containing compound metabolic process; GO:0006163,purine nucleotide metabolic process; GO:0006164,purine nucleotide biosynthetic process; GO:0006725,cellular aromatic compound metabolic process; GO:0006753,nucleoside phosphate metabolic process; GO:0006754,ATP biosynthetic process; GO:0006793,phosphorus metabolic process; GO:0006796,phosphate-containing compound metabolic process; GO:0006807,nitrogen compound metabolic process; GO:0008150,biological_process; GO:0008152,metabolic process; GO:0009058,biosynthetic process; GO:0009117,nucleotide metabolic process; GO:0009141,nucleoside triphosphate metabolic process; GO:0009142,nucleoside triphosphate biosynthetic process; GO:0009144,purine nucleoside triphosphate metabolic process; GO:0009145,purine nucleoside triphosphate biosynthetic process; GO:0009150,purine ribonucleotide metabolic process; GO:0009152,purine ribonucleotide biosynthetic process; GO:0009165,nucleotide biosynthetic process; GO:0009199,ribonucleoside triphosphate metabolic process; GO:0009201,ribonucleoside triphosphate biosynthetic process; GO:0009205,purine ribonucleoside triphosphate metabolic process; GO:0009206,purine ribonucleoside triphosphate biosynthetic process; GO:0009259,ribonucleotide metabolic process; GO:0009260,ribonucleotide biosynthetic process; GO:0009987,cellular process; GO:0018130,heterocycle biosynthetic process; GO:0019438,aromatic compound biosynthetic process; GO:0019637,organophosphate metabolic process; GO:0019693,ribose phosphate metabolic process; GO:0034641,cellular nitrogen compound metabolic process; GO:0034654,nucleobase-containing compound biosynthetic process; GO:0044237,cellular metabolic process; GO:0044238,primary metabolic process; GO:0044249,cellular biosynthetic process; GO:0044271,cellular nitrogen compound biosynthetic process; GO:0044281,small molecule metabolic process; GO:0046034,ATP metabolic process; GO:0046390,ribose phosphate biosynthetic process; GO:0046483,heterocycle metabolic process; GO:0055086,nucleobase-containing small molecule metabolic process; GO:0071704,organic substance metabolic process; GO:0072521,purine-containing compound metabolic process; GO:0072522,purine-containing compound biosynthetic process; GO:0090407,organophosphate biosynthetic process; GO:1901135,carbohydrate derivative metabolic process; GO:1901137,carbohydrate derivative biosynthetic process; GO:1901293,nucleoside phosphate biosynthetic process; GO:1901360,organic cyclic compound metabolic process; GO:1901362,organic cyclic compound biosynthetic process; GO:1901564,organonitrogen compound metabolic process; GO:1901566,organonitrogen compound biosynthetic process; GO:1901576,organic substance biosynthetic process; GO:0006873,cellular ion homeostasis; GO:0006875,cellular metal ion homeostasis; GO:0006882,cellular zinc ion homeostasis; GO:0019725,cellular homeostasis; GO:0030003,cellular cation homeostasis; GO:0042592,homeostatic process; GO:0046916,cellular transition metal ion homeostasis; GO:0048878,chemical homeostasis; GO:0050801,ion homeostasis; GO:0051179,localization; GO:0051235,maintenance of location; GO:0051238,sequestering of metal ion; GO:0051641,cellular localization; GO:0051651,maintenance of location in cell; GO:0055065,metal ion homeostasis; GO:0055069,zinc ion homeostasis; GO:0055076,transition metal ion homeostasis; GO:0055080,cation homeostasis; GO:0055082,cellular chemical homeostasis; GO:0065007,biological regulation; GO:0065008,regulation of biological quality; GO:0072503,cellular divalent inorganic cation homeostasis; GO:0072507,divalent inorganic cation homeostasis; GO:0098771,inorganic ion homeostasis; GO:0006885,regulation of pH; GO:0030004,cellular monovalent inorganic cation homeostasis; GO:0030641,regulation of cellular pH; GO:0051452,intracellular pH reduction; GO:0051453,regulation of intracellular pH; GO:0055067,monovalent inorganic cation homeostasis; GO:0016043,cellular component organization; GO:0022607,cellular component assembly; GO:0043933,protein-containing complex organization; GO:0044085,cellular component biogenesis; GO:0065003,protein-containing complex assembly; GO:0070070,proton-transporting V-type ATPase complex assembly; GO:0070071,proton-transporting two-sector ATPase complex assembly; GO:0071840,cellular component organization or biogenesi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; GO:0009526,plastid envelope; GO:0031967,organelle envelope; GO:0031975,envelope; GO:0012505,endomembrane system; GO:0016020,membrane; GO:0031224,intrinsic component of membrane; GO:0031090,organelle membrane; GO:0098588,bounding membrane of organelle; GO:0071944,cell periphery; GO:0016469,proton-transporting two-sector ATPase complex; GO:0032991,protein-containing complex; GO:0033176,proton-transporting V-type ATPase complex; GO:0098796,membrane protein complex; GO:0033177,proton-transporting two-sector ATPase complex, proton-transporting domain; GO:0033179,proton-transporting V-type ATPase, V0 domain</t>
  </si>
  <si>
    <t>PF01496.22:V-type ATPase 116kDa subunit family</t>
  </si>
  <si>
    <t>SRS</t>
  </si>
  <si>
    <t>Cs_ont_2g004470</t>
  </si>
  <si>
    <t>NAC domain-containing protein 73 [Citrus sinensis]</t>
  </si>
  <si>
    <t>NAC10_ARATH RecName: Full=NAC domain-containing protein 10 {ECO:0000303|PubMed:15029955}; Short=ANAC010 {ECO:0000303|PubMed:15029955}; AltName: Full=Protein SECONDARY WALL-ASSOCIATED NAC DOMAIN PROTEIN 3 {ECO:0000303|PubMed:18952777};</t>
  </si>
  <si>
    <t>A0A2H5N311_CITUN RecName: Full=NAC domain-containing protein {ECO:0000259|PROSITE:PS51005};</t>
  </si>
  <si>
    <t>GO:0005634,nucleus; GO:0003700,DNA-binding transcription factor activity; GO:0000976,transcription cis-regulatory region binding; GO:0045893,positive regulation of DNA-templated transcription; GO:2000652,regulation of secondary cell wall biogenesis; GO:0006355,regulation of DNA-templated transcription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6139,nucleobase-containing compound metabolic process; GO:0006351,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9832,plant-type cell wall biogenesis; GO:0009834,plant-type secondary cell wall biogenesis; GO:0042546,cell wall biogenesis; GO:0044085,cellular component biogenesis; GO:0044087,regulation of cellular component biogenesis; GO:0071554,cell wall organization or biogenesis; GO:0071669,plant-type cell wall organization or biogenesis; GO:0071840,cellular component organization or biogenesis; GO:1903338,regulation of cell wall organization or biogenesi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6g000890</t>
  </si>
  <si>
    <t>NAC domain-containing protein 100 [Citrus sinensis]</t>
  </si>
  <si>
    <t>NC100_ARATH RecName: Full=NAC domain-containing protein 100 {ECO:0000303|PubMed:15029955}; Short=ANAC100 {ECO:0000303|PubMed:15029955}; Short=AtNAC5;</t>
  </si>
  <si>
    <t>A0A067FZ06_CITSI RecName: Full=NAC domain-containing protein {ECO:0000259|PROSITE:PS51005};</t>
  </si>
  <si>
    <t>Cs_ont_6g000880</t>
  </si>
  <si>
    <t>K09422 transcription factor MYB, plant | (RefSeq) transcription factor MYB16 (A)</t>
  </si>
  <si>
    <t>transcription factor MYB16 [Citrus sinensis]</t>
  </si>
  <si>
    <t>MYB16_ARATH RecName: Full=Transcription factor MYB16 {ECO:0000305}; AltName: Full=Myb-related protein 16 {ECO:0000303|PubMed:11597504}; Short=AtMYB16 {ECO:0000303|PubMed:11597504}; AltName: Full=Protein MIXTA homolog {ECO:0000303|PubMed:17376813}; Short=AtMIXTA {ECO:0000303|PubMed:17376813};</t>
  </si>
  <si>
    <t>A0A2H5PK51_CITUN SubName: Full=Uncharacterized protein {ECO:0000313|EMBL:GAY52739.1};</t>
  </si>
  <si>
    <t>GO:0005634,nucleus; GO:0003677,DNA binding; GO:0003700,DNA-binding transcription factor activity; GO:0000902,cell morphogenesis; GO:0035017,cuticle pattern formation; GO:1901957,regulation of cutin biosynthetic process; GO:0003674,molecular_function; GO:0003676,nucleic acid binding; GO:0005488,binding; GO:0097159,organic cyclic compound binding; GO:1901363,heterocyclic compound binding; GO:0140110,transcription regulator activity; GO:0008150,biological_process; GO:0009653,anatomical structure morphogenesis; GO:0032502,developmental process; GO:0048856,anatomical structure development; GO:0003002,regionalization; GO:0007275,multicellular organism development; GO:0007389,pattern specification process; GO:0032501,multicellular organismal process; GO:0042335,cuticle development; GO:0008152,metabolic process; GO:0009058,biosynthetic process; GO:0009059,macromolecule biosynthetic process; GO:0009889,regulation of biosynthetic process; GO:0010143,cutin biosynthetic process; GO:0010556,regulation of macromolecule biosynthetic process; GO:0019222,regulation of metabolic process; GO:0043170,macromolecule metabolic process; GO:0050789,regulation of biological process; GO:0060255,regulation of macromolecule metabolic process; GO:0065007,biological regulation; GO:0071704,organic substance metabolic process; GO:1901576,organic substance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4g004380</t>
  </si>
  <si>
    <t>dehydration-responsive element-binding protein 3 [Citrus sinensis]</t>
  </si>
  <si>
    <t>DREB3_ARATH RecName: Full=Dehydration-responsive element-binding protein 3; AltName: Full=Protein TINY 2;</t>
  </si>
  <si>
    <t>A0A2H5P7J1_CITUN RecName: Full=AP2/ERF domain-containing protein {ECO:0000259|PROSITE:PS51032};</t>
  </si>
  <si>
    <t>GO:0005634,nucleus; GO:0003700,DNA-binding transcription factor activity; GO:0043565,sequence-specific DNA binding; GO:0009873,ethylene-activated signaling pathway; GO:0045893,positive regulation of DNA-templated transcription; GO:0003674,molecular_function; GO:0140110,transcription regulator activity; GO:0003676,nucleic acid binding; GO:0003677,DNA binding; GO:0005488,binding; GO:0097159,organic cyclic compound binding; GO:1901363,heterocyclic compound binding; GO:0000160,phosphorelay signal transduction system; GO:0007154,cell communication; GO:0007165,signal transduction; GO:0008150,biological_process; GO:0009719,response to endogenous stimulus; GO:0009723,response to ethylene; GO:0009725,response to hormone; GO:0009755,hormone-mediated signaling pathway; GO:0009987,cellular process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5g000010</t>
  </si>
  <si>
    <t>transcription factor bHLH91-like isoform X2 [Citrus sinensis]</t>
  </si>
  <si>
    <t>A0A067HC60_CITSI RecName: Full=BHLH domain-containing protein {ECO:0000259|PROSITE:PS50888};</t>
  </si>
  <si>
    <t>Cs_ont_5g004670</t>
  </si>
  <si>
    <t>K14486 auxin response factor | (RefSeq) auxin response factor 18 isoform X1 (A)</t>
  </si>
  <si>
    <t>auxin response factor 18 isoform X1 [Citrus sinensis]</t>
  </si>
  <si>
    <t>ARFR_ARATH RecName: Full=Auxin response factor 18;</t>
  </si>
  <si>
    <t>A0A067HEU1_CITSI RecName: Full=Auxin response factor {ECO:0000256|RuleBase:RU004561};</t>
  </si>
  <si>
    <t>GO:0005634,nucleus; GO:0003700,DNA-binding transcription factor activity; GO:0042802,identical protein binding; GO:0000976,transcription cis-regulatory region binding; GO:0009734,auxin-activated signaling pathway; GO:0003674,molecular_function; GO:0140110,transcription regulator activity; GO:0005488,binding; GO:0005515,protein binding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7154,cell communication; GO:0007165,signal transduction; GO:0008150,biological_process; GO:0009719,response to endogenous stimulus; GO:0009725,response to hormone; GO:0009733,response to auxin; GO:0009755,hormone-mediated signaling pathway; GO:0009987,cellular process; GO:0010033,response to organic substance; GO:0023052,signaling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5,cellular response to auxin stimulus; GO:0071495,cellular response to endogenous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7g005220</t>
  </si>
  <si>
    <t>LOB domain-containing protein 1 [Citrus clementina]</t>
  </si>
  <si>
    <t>A0A067E155_CITSI RecName: Full=LOB domain-containing protein {ECO:0000259|PROSITE:PS50891};</t>
  </si>
  <si>
    <t>Cs_ont_4g008840</t>
  </si>
  <si>
    <t>K09286 EREBP-like factor | (RefSeq) ethylene-responsive transcription factor TINY-like (A)</t>
  </si>
  <si>
    <t>ethylene-responsive transcription factor TINY [Citrus clementina]</t>
  </si>
  <si>
    <t>V4UPW2_CITCL RecName: Full=AP2/ERF domain-containing protein {ECO:0000259|PROSITE:PS51032};</t>
  </si>
  <si>
    <t>GO:0005634,nucleus; GO:0003677,DNA binding; GO:0000981,DNA-binding transcription factor activity, RNA polymerase II-specific; GO:0008289,lipid binding; GO:0003674,molecular_function; GO:0003676,nucleic acid binding; GO:0005488,binding; GO:0097159,organic cyclic compound binding; GO:1901363,heterocyclic compound binding; GO:0003700,DNA-binding transcription factor activity; GO:0140110,transcription regulator activity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1852.22:START domain</t>
  </si>
  <si>
    <t>Cs_ont_3g020820</t>
  </si>
  <si>
    <t>K09338 homeobox-leucine zipper protein | (RefSeq) homeobox-leucine zipper protein HDG11-like (A)</t>
  </si>
  <si>
    <t>homeobox-leucine zipper protein HDG5 isoform X1 [Citrus sinensis]</t>
  </si>
  <si>
    <t>HDG5_ARATH RecName: Full=Homeobox-leucine zipper protein HDG5 {ECO:0000303|PubMed:16778018}; AltName: Full=HD-ZIP protein HDG5 {ECO:0000303|PubMed:16778018}; AltName: Full=Homeodomain GLABRA 2-like protein 5 {ECO:0000303|PubMed:10809443}; AltName: Full=Homeodomain transcription factor HDG5 {ECO:0000303|PubMed:16778018}; AltName: Full=Protein HOMEODOMAIN GLABROUS 5 {ECO:0000303|PubMed:16778018};</t>
  </si>
  <si>
    <t>V4T3K1_CITCL SubName: Full=Uncharacterized protein {ECO:0000313|EMBL:ESR45985.1}; Flags: Fragment;</t>
  </si>
  <si>
    <t>GO:0005634,nucleus; GO:0003677,DNA binding; GO:0003700,DNA-binding transcription factor activity; GO:0000981,DNA-binding transcription factor activity, RNA polymerase II-specific; GO:0008289,lipid binding; GO:0048497,maintenance of floral organ identity; GO:0003674,molecular_function; GO:0003676,nucleic acid binding; GO:0005488,binding; GO:0097159,organic cyclic compound binding; GO:1901363,heterocyclic compound binding; GO:0140110,transcription regulator activity; GO:0000003,reproduction; GO:0003006,developmental process involved in reproduction; GO:0007275,multicellular organism development; GO:0008150,biological_process; GO:0009791,post-embryonic development; GO:0009908,flower development; GO:0009987,cellular process; GO:0022414,reproductive process; GO:0030154,cell differentiation; GO:0032501,multicellular organismal process; GO:0032502,developmental process; GO:0045595,regulation of cell differentiation; GO:0045596,negative regulation of cell differentiation; GO:0048367,shoot system development; GO:0048437,floral organ development; GO:0048519,negative regulation of biological process; GO:0048523,negative regulation of cellular process; GO:0048608,reproductive structure development; GO:0048731,system development; GO:0048856,anatomical structure development; GO:0048869,cellular developmental process; GO:0050789,regulation of biological process; GO:0050793,regulation of developmental process; GO:0050794,regulation of cellular process; GO:0051093,negative regulation of developmental process; GO:0061458,reproductive system development; GO:0065007,biological regulation; GO:0090567,reproductive shoot system development; GO:0090700,maintenance of plant organ identity; GO:0099402,plant organ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3g004210</t>
  </si>
  <si>
    <t>K24221 type I inositol polyphosphate 5-phosphatase IP5P1/2 [EC:3.1.3.56] | (RefSeq) type I inositol polyphosphate 5-phosphatase 2 isoform X2 (A)</t>
  </si>
  <si>
    <t>Inositol polyphosphate-related phosphatase [Corchorus olitorius]</t>
  </si>
  <si>
    <t>DA1_ARATH RecName: Full=Protein DA1; AltName: Full=Protein SUPPRESSOR OF LARGE SEED AND ORGAN PHENOTYPES OF DA1-1 1;</t>
  </si>
  <si>
    <t>A0A1R3HXB2_9ROSI SubName: Full=Inositol polyphosphate-related phosphatase {ECO:0000313|EMBL:OMO74985.1};</t>
  </si>
  <si>
    <t>GO:0046872,metal ion binding; GO:0008233,peptidase activity; GO:0043130,ubiquitin binding; GO:0008285,negative regulation of cell population proliferation; GO:0046621,negative regulation of organ growth; GO:0048482,plant ovule morphogenesis; GO:1900057,positive regulation of leaf senescence; GO:0032875,regulation of DNA endoreduplication; GO:0046620,regulation of organ growth; GO:0080113,regulation of seed growth; GO:0048317,seed morphogenesis; GO:0003674,molecular_function; GO:0005488,binding; GO:0043167,ion binding; GO:0043169,cation binding; GO:0003824,catalytic activity; GO:0016787,hydrolase activity; GO:0140096,catalytic activity, acting on a protein; GO:0005515,protein binding; GO:0032182,ubiquitin-like protein binding; GO:0008150,biological_process; GO:0008283,cell population proliferation; GO:0009987,cellular process; GO:0042127,regulation of cell population proliferation; GO:0048519,negative regulation of biological process; GO:0048523,negative regulation of cellular process; GO:0050789,regulation of biological process; GO:0050794,regulation of cellular process; GO:0065007,biological regulation; GO:0032501,multicellular organismal process; GO:0032502,developmental process; GO:0035265,organ growth; GO:0040007,growth; GO:0040008,regulation of growth; GO:0045926,negative regulation of growth; GO:0048589,developmental growth; GO:0048638,regulation of developmental growth; GO:0048640,negative regulation of developmental growth; GO:0050793,regulation of developmental process; GO:0051093,negative regulation of developmental process; GO:0051239,regulation of multicellular organismal process; GO:0051241,negative regulation of multicellular organismal process; GO:0000003,reproduction; GO:0003006,developmental process involved in reproduction; GO:0007275,multicellular organism development; GO:0009653,anatomical structure morphogenesis; GO:0009791,post-embryonic development; GO:0009908,flower development; GO:0022414,reproductive process; GO:0035670,plant-type ovary development; GO:0048367,shoot system development; GO:0048437,floral organ development; GO:0048438,floral whorl development; GO:0048440,carpel development; GO:0048444,floral organ morphogenesis; GO:0048445,carpel morphogenesis; GO:0048467,gynoecium development; GO:0048481,plant ovule development; GO:0048608,reproductive structure development; GO:0048731,system development; GO:0048827,phyllome development; GO:0048856,anatomical structure development; GO:0061458,reproductive system development; GO:0090567,reproductive shoot system development; GO:0090696,post-embryonic plant organ development; GO:0090697,post-embryonic plant organ morphogenesis; GO:0090698,post-embryonic plant morphogenesis; GO:0099402,plant organ development; GO:1905392,plant organ morphogenesis; GO:0010150,leaf senescence; GO:0048366,leaf development; GO:0048518,positive regulation of biological process; GO:0051094,positive regulation of developmental process; GO:0090693,plant organ senescence; GO:1900055,regulation of leaf senescence; GO:0006139,nucleobase-containing compound metabolic process; GO:0006259,DNA metabolic process; GO:0006260,DNA replication; GO:0006261,DNA-templated DNA replication; GO:0006275,regulation of DNA replication; GO:0006725,cellular aromatic compound metabolic process; GO:0006807,nitrogen compound metabolic process; GO:0007049,cell cycle; GO:0008152,metabolic process; GO:0010564,regulation of cell cycle process; GO:0019219,regulation of nucleobase-containing compound metabolic process; GO:0019222,regulation of metabolic process; GO:0022402,cell cycle process; GO:0031323,regulation of cellular metabolic process; GO:0034641,cellular nitrogen compound metabolic process; GO:0042023,DNA endoreduplication; GO:0043170,macromolecule metabolic process; GO:0044237,cellular metabolic process; GO:0044238,primary metabolic process; GO:0044260,cellular macromolecule metabolic process; GO:0044786,cell cycle DNA replication; GO:0046483,heterocycle metabolic process; GO:0051052,regulation of DNA metabolic process; GO:0051171,regulation of nitrogen compound metabolic process; GO:0051726,regulation of cell cycle; GO:0060255,regulation of macromolecule metabolic process; GO:0071704,organic substance metabolic process; GO:0080090,regulation of primary metabolic process; GO:0090304,nucleic acid metabolic process; GO:0090329,regulation of DNA-templated DNA replication; GO:1901360,organic cyclic compound metabolic process; GO:0010154,fruit development; GO:0048316,seed development; GO:0080112,seed growth; GO:2000241,regulation of reproductive process</t>
  </si>
  <si>
    <t>Cs_ont_2g018890</t>
  </si>
  <si>
    <t>putative WRKY transcription factor 31 [Citrus sinensis]</t>
  </si>
  <si>
    <t>WRKY6_ARATH RecName: Full=WRKY transcription factor 6 {ECO:0000303|PubMed:11722756}; AltName: Full=WRKY DNA-binding protein 6 {ECO:0000303|PubMed:11722756}; Short=AtWRKY6 {ECO:0000303|PubMed:11722756};</t>
  </si>
  <si>
    <t>V4W499_CITCL RecName: Full=WRKY domain-containing protein {ECO:0000259|PROSITE:PS50811};</t>
  </si>
  <si>
    <t>GO:0005634,nucleus; GO:0003700,DNA-binding transcription factor activity; GO:0000976,transcription cis-regulatory region binding; GO:0080169,cellular response to boron-containing substance deprivation; GO:0016036,cellular response to phosphate starvation; GO:0009873,ethylene-activated signaling pathway; GO:0045892,negative regulation of DNA-templated transcription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6950,response to stress; GO:0007154,cell communication; GO:0008150,biological_process; GO:0009267,cellular response to starvation; GO:0009605,response to external stimulus; GO:0009987,cellular process; GO:0009991,response to extracellular stimulus; GO:0010036,response to boron-containing substance; GO:0031667,response to nutrient levels; GO:0031668,cellular response to extracellular stimulus; GO:0031669,cellular response to nutrient levels; GO:0033554,cellular response to stress; GO:0042221,response to chemical; GO:0042594,response to starvation; GO:0050896,response to stimulus; GO:0051716,cellular response to stimulus; GO:0062197,cellular response to chemical stress; GO:0070887,cellular response to chemical stimulus; GO:0071496,cellular response to external stimulus; GO:0080029,cellular response to boron-containing substance levels; GO:0000160,phosphorelay signal transduction system; GO:0007165,signal transduction; GO:0009719,response to endogenous stimulus; GO:0009723,response to ethylene; GO:0009725,response to hormone; GO:0009755,hormone-mediated signaling pathway; GO:0010033,response to organic substance; GO:0023052,signaling; GO:0032870,cellular response to hormone stimulus; GO:0035556,intracellular signal transduction; GO:0050789,regulation of biological process; GO:0050794,regulation of cellular process; GO:0065007,biological regulation; GO:0071310,cellular response to organic substance; GO:0071369,cellular response to ethylene stimulus; GO:0071495,cellular response to endogenous stimulus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2g005490</t>
  </si>
  <si>
    <t>dof zinc finger protein DOF1.4 [Citrus sinensis]</t>
  </si>
  <si>
    <t>DOF34_ARATH RecName: Full=Dof zinc finger protein DOF3.4; Short=AtDOF3.4; AltName: Full=OBF-binding protein 1;</t>
  </si>
  <si>
    <t>A0A067GB42_CITSI RecName: Full=Dof-type domain-containing protein {ECO:0000259|PROSITE:PS50884};</t>
  </si>
  <si>
    <t>GO:0005634,nucleus; GO:0003677,DNA binding; GO:0003700,DNA-binding transcription factor activity; GO:0000976,transcription cis-regulatory region binding; GO:0008270,zinc ion binding; GO:0042545,cell wall modification; GO:0045787,positive regulation of cell cycle; GO:0045893,positive regulation of DNA-templated transcription; GO:0009733,response to auxin; GO:0009751,response to salicylic acid; GO:0003674,molecular_function; GO:0003676,nucleic acid binding; GO:0005488,binding; GO:0097159,organic cyclic compound binding; GO:1901363,heterocyclic compound binding; GO:0140110,transcription regulator activity; GO:0001067,transcription regulatory region nucleic acid binding; GO:0003690,double-stranded DNA binding; GO:0043565,sequence-specific DNA binding; GO:1990837,sequence-specific double-stranded DNA binding; GO:0043167,ion binding; GO:0043169,cation binding; GO:0046872,metal ion binding; GO:0046914,transition metal ion binding; GO:0008150,biological_process; GO:0009987,cellular process; GO:0016043,cellular component organization; GO:0045229,external encapsulating structure organization; GO:0071554,cell wall organization or biogenesis; GO:0071555,cell wall organization; GO:0071840,cellular component organization or biogenesis; GO:0007049,cell cycle; GO:0048518,positive regulation of biological process; GO:0048522,positive regulation of cellular process; GO:0050789,regulation of biological process; GO:0050794,regulation of cellular process; GO:0051726,regulation of cell cycle; GO:0065007,biological regulation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9719,response to endogenous stimulus; GO:0009725,response to hormone; GO:0010033,response to organic substance; GO:0042221,response to chemical; GO:0050896,response to stimulus; GO:0014070,response to organic cyclic compound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4g015760</t>
  </si>
  <si>
    <t>K09422 transcription factor MYB, plant | (RefSeq) transcription factor MYB41 (A)</t>
  </si>
  <si>
    <t>transcription factor MYB41 [Citrus sinensis]</t>
  </si>
  <si>
    <t>V4URZ5_CITCL SubName: Full=Uncharacterized protein {ECO:0000313|EMBL:ESR65256.1};</t>
  </si>
  <si>
    <t>Cs_ont_2g019470</t>
  </si>
  <si>
    <t>transcription factor CPC-like [Citrus sinensis]</t>
  </si>
  <si>
    <t>CPC_ARATH RecName: Full=Transcription factor CPC; AltName: Full=Protein CAPRICE;</t>
  </si>
  <si>
    <t>V4U4D5_CITCL SubName: Full=Uncharacterized protein {ECO:0000313|EMBL:ESR60762.1};</t>
  </si>
  <si>
    <t>GO:0005634,nucleus; GO:0003700,DNA-binding transcription factor activity; GO:0000976,transcription cis-regulatory region binding; GO:0030154,cell differentiation; GO:0009913,epidermal cell differentiation; GO:0010063,positive regulation of trichoblast fate specification; GO:0010376,stomatal complex formation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8150,biological_process; GO:0009987,cellular process; GO:0032502,developmental process; GO:0048869,cellular developmental process; GO:0008544,epidermis development; GO:0009888,tissue development; GO:0030855,epithelial cell differentiation; GO:0048856,anatomical structure development; GO:0060429,epithelium development; GO:0001708,cell fate specification; GO:0007275,multicellular organism development; GO:0009653,anatomical structure morphogenesis; GO:0010015,root morphogenesis; GO:0010053,root epidermal cell differentiation; GO:0010054,trichoblast differentiation; GO:0010057,trichoblast fate specification; GO:0010061,regulation of trichoblast fate specification; GO:0010453,regulation of cell fate commitment; GO:0010455,positive regulation of cell fate commitment; GO:0022603,regulation of anatomical structure morphogenesis; GO:0022622,root system development; GO:0032501,multicellular organismal process; GO:0042659,regulation of cell fate specification; GO:0042660,positive regulation of cell fate specification; GO:0045165,cell fate commitment; GO:0045595,regulation of cell differentiation; GO:0045597,positive regulation of cell differentiation; GO:0048364,root development; GO:0048518,positive regulation of biological process; GO:0048522,positive regulation of cellular process; GO:0048731,system development; GO:0050789,regulation of biological process; GO:0050793,regulation of developmental process; GO:0050794,regulation of cellular process; GO:0051094,positive regulation of developmental process; GO:0065007,biological regulation; GO:0090558,plant epidermis development; GO:0090627,plant epidermal cell differentiation; GO:0090628,plant epidermal cell fate specification; GO:0099402,plant organ development; GO:1903888,regulation of plant epidermal cell differentiation; GO:1903890,positive regulation of plant epidermal cell differentiation; GO:1905392,plant organ morphogenesis; GO:1905421,regulation of plant organ morphogenesis; GO:2000067,regulation of root morphogenesis; GO:0009791,post-embryonic development; GO:0010016,shoot system morphogenesis; GO:0010103,stomatal complex morphogenesis; GO:0010374,stomatal complex development; GO:0048367,shoot system development; GO:0048646,anatomical structure formation involved in morphogenesis; GO:0090626,plant epidermis morphogenesis; GO:0090698,post-embryonic plant morphogenesi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2g028110</t>
  </si>
  <si>
    <t>NAC8_ARATH RecName: Full=SUPPRESSOR OF GAMMA RESPONSE 1 {ECO:0000303|PubMed:19549833}; AltName: Full=NAC domain-containing protein 8 {ECO:0000303|PubMed:15029955}; Short=ANAC008 {ECO:0000303|PubMed:15029955}; AltName: Full=Protein SOG1; AltName: Full=SUPPRESSOR OF GAMMA RADIATION 1;</t>
  </si>
  <si>
    <t>V4UC79_CITCL RecName: Full=NAC domain-containing protein {ECO:0000259|PROSITE:PS51005};</t>
  </si>
  <si>
    <t>GO:0005634,nucleus; GO:0003700,DNA-binding transcription factor activity; GO:0000976,transcription cis-regulatory region binding; GO:0000077,DNA damage checkpoint signaling; GO:0040020,regulation of meiotic nuclear division; GO:0006355,regulation of DNA-templated transcription; GO:0010332,response to gamma radiation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0075,cell cycle checkpoint signaling; GO:0006950,response to stress; GO:0006974,cellular response to DNA damage stimulus; GO:0007049,cell cycle; GO:0007154,cell communication; GO:0007165,signal transduction; GO:0008150,biological_process; GO:0009987,cellular process; GO:0010564,regulation of cell cycle process; GO:0010948,negative regulation of cell cycle process; GO:0022402,cell cycle process; GO:0023052,signaling; GO:0031570,DNA integrity checkpoint signaling; GO:0033554,cellular response to stress; GO:0035556,intracellular signal transduction; GO:0042770,signal transduction in response to DNA damage; GO:0044770,cell cycle phase transition; GO:0045786,negative regulation of cell cycle; GO:0048519,negative regulation of biological process; GO:0048523,negative regulation of cellular process; GO:0050789,regulation of biological process; GO:0050794,regulation of cellular process; GO:0050896,response to stimulus; GO:0051716,cellular response to stimulus; GO:0051726,regulation of cell cycle; GO:0065007,biological regulation; GO:1901987,regulation of cell cycle phase transition; GO:1901988,negative regulation of cell cycle phase transition; GO:0000003,reproduction; GO:0000280,nuclear division; GO:0006996,organelle organization; GO:0016043,cellular component organization; GO:0022414,reproductive process; GO:0033043,regulation of organelle organization; GO:0048285,organelle fission; GO:0051128,regulation of cellular component organization; GO:0051321,meiotic cell cycle; GO:0051445,regulation of meiotic cell cycle; GO:0051783,regulation of nuclear division; GO:0071840,cellular component organization or biogenesis; GO:0140013,meiotic nuclear division; GO:1903046,meiotic cell cycle process; GO:2000241,regulation of reproductive process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9314,response to radiation; GO:0009628,response to abiotic stimulus; GO:0010212,response to ionizing radiation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5g008750</t>
  </si>
  <si>
    <t>protein indeterminate-domain 2-like [Citrus sinensis]</t>
  </si>
  <si>
    <t>IDD3_ARATH RecName: Full=Zinc finger protein MAGPIE {ECO:0000303|PubMed:17785527}; AltName: Full=Protein POLLEN SPECIFIC GENE 3 {ECO:0000305}; AltName: Full=Protein indeterminate-domain 3 {ECO:0000303|PubMed:16784536}; Short=AtIDD3 {ECO:0000303|PubMed:24821766};</t>
  </si>
  <si>
    <t>V4VW00_CITCL RecName: Full=C2H2-type domain-containing protein {ECO:0000259|PROSITE:PS50157};</t>
  </si>
  <si>
    <t>GO:0005634,nucleus; GO:0003700,DNA-binding transcription factor activity; GO:0046872,metal ion binding; GO:0043565,sequence-specific DNA binding; GO:0000976,transcription cis-regulatory region binding; GO:0008356,asymmetric cell division; GO:0009740,gibberellic acid mediated signaling pathway; GO:0009939,positive regulation of gibberellic acid mediated signaling pathway; GO:0045893,positive regulation of DNA-templated transcription; GO:0034504,protein localization to nucleus; GO:0010075,regulation of meristem growth; GO:0006355,regulation of DNA-templated transcription; GO:0048364,root development; GO:0003674,molecular_function; GO:0140110,transcription regulator activity; GO:0005488,binding; GO:0043167,ion binding; GO:0043169,cation binding; GO:0003676,nucleic acid binding; GO:0003677,DNA binding; GO:0097159,organic cyclic compound binding; GO:1901363,heterocyclic compound binding; GO:0001067,transcription regulatory region nucleic acid binding; GO:0003690,double-stranded DNA binding; GO:1990837,sequence-specific double-stranded DNA binding; GO:0008150,biological_process; GO:0009987,cellular process; GO:0051301,cell division; GO:0007154,cell communication; GO:0007165,signal transduction; GO:0009719,response to endogenous stimulus; GO:0009725,response to hormone; GO:0009739,response to gibberellin; GO:0009755,hormone-mediated signaling pathway; GO:0010033,response to organic substance; GO:0010476,gibberellin mediated signaling pathway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70,cellular response to gibberellin stimulus; GO:0071396,cellular response to lipid; GO:0071495,cellular response to endogenous stimulus; GO:1901700,response to oxygen-containing compound; GO:1901701,cellular response to oxygen-containing compound; GO:0009937,regulation of gibberellic acid mediated signaling pathway; GO:0009966,regulation of signal transduction; GO:0009967,positive regulation of signal transduction; GO:0010646,regulation of cell communication; GO:0010647,positive regulation of cell communication; GO:0023051,regulation of signaling; GO:0023056,positive regulation of signaling; GO:0048518,positive regulation of biological process; GO:0048522,positive regulation of cellular process; GO:0048583,regulation of response to stimulus; GO:0048584,positive regulation of response to stimulus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8104,protein localization; GO:0033036,macromolecule localization; GO:0033365,protein localization to organelle; GO:0051179,localization; GO:0051641,cellular localization; GO:0070727,cellular macromolecule localization; GO:0009888,tissue development; GO:0010073,meristem maintenance; GO:0032501,multicellular organismal process; GO:0032502,developmental process; GO:0035266,meristem growth; GO:0040007,growth; GO:0040008,regulation of growth; GO:0048507,meristem development; GO:0048589,developmental growth; GO:0048638,regulation of developmental growth; GO:0048856,anatomical structure development; GO:0050793,regulation of developmental process; GO:0007275,multicellular organism development; GO:0022622,root system development; GO:0048731,system development; GO:0099402,plant organ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4g002880</t>
  </si>
  <si>
    <t>K21776 protein lin-54 | (RefSeq) CRC domain-containing protein TSO1 (A)</t>
  </si>
  <si>
    <t>CRC domain-containing protein TSO1 [Citrus sinensis]</t>
  </si>
  <si>
    <t>TCX2_ARATH RecName: Full=Protein tesmin/TSO1-like CXC 2; Short=AtTCX2; AltName: Full=Protein TSO1-like 2; Short=Protein SOL2;</t>
  </si>
  <si>
    <t>A0A067FE47_CITSI RecName: Full=CRC domain-containing protein {ECO:0000259|PROSITE:PS51634};</t>
  </si>
  <si>
    <t>Metallothionein-like protein</t>
  </si>
  <si>
    <t>GO:0005634,nucleus; GO:0003700,DNA-binding transcription factor activity; GO:0046872,metal ion binding; GO:0000976,transcription cis-regulatory region binding; GO:0006355,regulation of DNA-templated transcription; GO:0010375,stomatal complex patterning; GO:0010440,stomatal lineage progression; GO:0003674,molecular_function; GO:0140110,transcription regulator activity; GO:0005488,binding; GO:0043167,ion binding; GO:0043169,cation binding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6139,nucleobase-containing compound metabolic process; GO:0006351,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3002,regionalization; GO:0007275,multicellular organism development; GO:0007389,pattern specification process; GO:0032501,multicellular organismal process; GO:0032502,developmental process; GO:0048856,anatomical structure development; GO:0009791,post-embryonic development; GO:0009888,tissue development; GO:0010374,stomatal complex development; GO:0048869,cellular developmental process; GO:0090558,plant epidermis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3638.18:Tesmin/TSO1-like CXC domain, cysteine-rich domain</t>
  </si>
  <si>
    <t>CPP</t>
  </si>
  <si>
    <t>PF03087.17:Protein BPS1</t>
  </si>
  <si>
    <t>Cs_ont_7g006230</t>
  </si>
  <si>
    <t>uncharacterized protein LOC102623275 isoform X1 [Citrus sinensis]</t>
  </si>
  <si>
    <t>V4TDM5_CITCL RecName: Full=N-acetyltransferase domain-containing protein {ECO:0000259|PROSITE:PS51186};</t>
  </si>
  <si>
    <t>GO:0009507,chloroplast; GO:0008080,N-acetyltransferase activity; GO:0006474,N-terminal protein amino acid acetylation; GO:0003674,molecular_function; GO:0003824,catalytic activity; GO:0016407,acetyltransferase activity; GO:0016410,N-acyltransferase activity; GO:0016740,transferase activity; GO:0016746,acyltransferase activity; GO:0016747,acyltransferase activity, transferring groups other than amino-acyl groups; GO:0006473,protein acetylation; GO:0006807,nitrogen compound metabolic process; GO:0008150,biological_process; GO:0008152,metabolic process; GO:0010467,gene expression; GO:0019538,protein metabolic process; GO:0031365,N-terminal protein amino acid modification; GO:0036211,protein modification process; GO:0043170,macromolecule metabolic process; GO:0043412,macromolecule modification; GO:0043543,protein acylation; GO:0044238,primary metabolic process; GO:0051604,protein maturation; GO:0071704,organic substance metabolic process; GO:1901564,organonitrogen compound metabol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Cs_ont_4g026230</t>
  </si>
  <si>
    <t>zinc finger protein 2 [Citrus clementina]</t>
  </si>
  <si>
    <t>ZFP2_ARATH RecName: Full=Zinc finger protein 2 {ECO:0000305}; Short=AtZFP2 {ECO:0000303|PubMed:18192438};</t>
  </si>
  <si>
    <t>A0A067E5K5_CITSI RecName: Full=C2H2-type domain-containing protein {ECO:0000259|PROSITE:PS50157};</t>
  </si>
  <si>
    <t>GO:0005634,nucleus; GO:0003700,DNA-binding transcription factor activity; GO:0046872,metal ion binding; GO:0060862,negative regulation of floral organ abscission; GO:0006355,regulation of DNA-templated transcription; GO:0003674,molecular_function; GO:0140110,transcription regulator activity; GO:0005488,binding; GO:0043167,ion binding; GO:0043169,cation binding; GO:0000003,reproduction; GO:0003006,developmental process involved in reproduction; GO:0007275,multicellular organism development; GO:0008150,biological_process; GO:0009791,post-embryonic development; GO:0009838,abscission; GO:0009908,flower development; GO:0010227,floral organ abscission; GO:0022414,reproductive process; GO:0032501,multicellular organismal process; GO:0032502,developmental process; GO:0048367,shoot system development; GO:0048437,floral organ development; GO:0048519,negative regulation of biological process; GO:0048608,reproductive structure development; GO:0048731,system development; GO:0048856,anatomical structure development; GO:0050789,regulation of biological process; GO:0050793,regulation of developmental process; GO:0051093,negative regulation of developmental process; GO:0060860,regulation of floral organ abscission; GO:0061458,reproductive system development; GO:0065007,biological regulation; GO:0090567,reproductive shoot system development; GO:0099402,plant organ development; GO:2000241,regulation of reproductive process; GO:2000242,negative regulation of reproductive process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5g015420</t>
  </si>
  <si>
    <t>NAC domain-containing protein 87 [Citrus clementina]</t>
  </si>
  <si>
    <t>NAC87_ARATH RecName: Full=NAC domain-containing protein 87 {ECO:0000303|PubMed:15029955}; Short=ANAC087 {ECO:0000303|PubMed:15029955};</t>
  </si>
  <si>
    <t>V4T8H1_CITCL RecName: Full=NAC domain-containing protein {ECO:0000259|PROSITE:PS51005};</t>
  </si>
  <si>
    <t>GO:0005737,cytoplasm; GO:0005634,nucleus; GO:0003700,DNA-binding transcription factor activity; GO:0000976,transcription cis-regulatory region binding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5575,cellular_component; GO:0005622,intracellular anatomical structure; GO:0110165,cellular anatomical entity; GO:0043226,organelle; GO:0043227,membrane-bounded organelle; GO:0043229,intracellular organelle; GO:0043231,intracellular membrane-bounded organelle</t>
  </si>
  <si>
    <t>Cs_ont_5g046500</t>
  </si>
  <si>
    <t>K14492 two-component response regulator ARR-A family | (RefSeq) two-component response regulator ARR5-like (A)</t>
  </si>
  <si>
    <t>two-component response regulator ARR5 isoform X1 [Citrus clementina]</t>
  </si>
  <si>
    <t>ARR6_ARATH RecName: Full=Two-component response regulator ARR6;</t>
  </si>
  <si>
    <t>A0A2H5NFJ2_CITUN RecName: Full=Response regulatory domain-containing protein {ECO:0000259|PROSITE:PS50110};</t>
  </si>
  <si>
    <t>GO:0005634,nucleus; GO:0000156,phosphorelay response regulator activity; GO:0009736,cytokinin-activated signaling pathway; GO:0006355,regulation of DNA-templated transcription; GO:0009735,response to cytokinin; GO:0003674,molecular_function; GO:0060089,molecular transducer activity; GO:0007154,cell communication; GO:0007165,signal transduction; GO:0008150,biological_process; GO:0009719,response to endogenous stimulus; GO:0009725,response to hormone; GO:0009755,hormone-mediated signaling pathway; GO:0009987,cellular process; GO:0010033,response to organic substance; GO:0023052,signaling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8,cellular response to cytokinin stimulus; GO:0071495,cellular response to endogenous stimulus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4g027000</t>
  </si>
  <si>
    <t>uncharacterized protein LOC18055354 isoform X1 [Citrus clementina]</t>
  </si>
  <si>
    <t>V4UKQ4_CITCL RecName: Full=N-acetyltransferase domain-containing protein {ECO:0000259|PROSITE:PS51186};</t>
  </si>
  <si>
    <t>Cs_ont_8g026350</t>
  </si>
  <si>
    <t>K09377 cysteine and glycine-rich protein | (RefSeq) LIM domain-containing protein WLIM1 (A)</t>
  </si>
  <si>
    <t>LIM domain-containing protein WLIM1 [Citrus sinensis]</t>
  </si>
  <si>
    <t>WLIM1_ARATH RecName: Full=LIM domain-containing protein WLIM1 {ECO:0000305}; AltName: Full=Widely-expressed LIM protein 1 {ECO:0000303|PubMed:11085265}; Short=AtWLIM1;</t>
  </si>
  <si>
    <t>A0A067EVH1_CITSI SubName: Full=Uncharacterized protein {ECO:0000313|EMBL:KDO57910.1};</t>
  </si>
  <si>
    <t>Regulatory protein MLP and related LIM proteins</t>
  </si>
  <si>
    <t>GO:0005737,cytoplasm; GO:0005856,cytoskeleton; GO:0005886,plasma membrane; GO:0051015,actin filament binding; GO:0046872,metal ion binding; GO:0003729,mRNA binding; GO:0051017,actin filament bundle assembly; GO:0003674,molecular_function; GO:0003779,actin binding; GO:0005488,binding; GO:0005515,protein binding; GO:0008092,cytoskeletal protein binding; GO:0044877,protein-containing complex binding; GO:0043167,ion binding; GO:0043169,cation binding; GO:0003676,nucleic acid binding; GO:0003723,RNA binding; GO:0097159,organic cyclic compound binding; GO:1901363,heterocyclic compound binding; GO:0006996,organelle organization; GO:0007010,cytoskeleton organization; GO:0007015,actin filament organization; GO:0008150,biological_process; GO:0009987,cellular process; GO:0016043,cellular component organization; GO:0022607,cellular component assembly; GO:0030029,actin filament-based process; GO:0030036,actin cytoskeleton organization; GO:0044085,cellular component biogenesis; GO:0061572,actin filament bundle organization; GO:0071840,cellular component organization or biogenesis; GO:0097435,supramolecular fiber organization; GO:0005575,cellular_component; GO:0005622,intracellular anatomical structure; GO:0110165,cellular anatomical entity; GO:0043226,organelle; GO:0043228,non-membrane-bounded organelle; GO:0043229,intracellular organelle; GO:0043232,intracellular non-membrane-bounded organelle; GO:0016020,membrane; GO:0071944,cell periphery</t>
  </si>
  <si>
    <t>PF00412.25:LIM domain</t>
  </si>
  <si>
    <t>LIM</t>
  </si>
  <si>
    <t>Cs_ont_2g009090</t>
  </si>
  <si>
    <t>A0A067GFN9_CITSI RecName: Full=LOB domain-containing protein {ECO:0000259|PROSITE:PS50891};</t>
  </si>
  <si>
    <t>Cs_ont_5g004810</t>
  </si>
  <si>
    <t>hypothetical protein CICLE_v10020725mg [Citrus clementina]</t>
  </si>
  <si>
    <t>DOF25_ARATH RecName: Full=Dof zinc finger protein DOF2.5; Short=AtDOF2.5; AltName: Full=Dof affecting germination 2;</t>
  </si>
  <si>
    <t>V4U1W4_CITCL RecName: Full=Dof-type domain-containing protein {ECO:0000259|PROSITE:PS50884};</t>
  </si>
  <si>
    <t>GO:0005634,nucleus; GO:0003677,DNA binding; GO:0003700,DNA-binding transcription factor activity; GO:0046872,metal ion binding; GO:0071491,cellular response to red light; GO:0071462,cellular response to water stimulus; GO:0010372,positive regulation of gibberellin biosynthetic process; GO:0010030,positive regulation of seed germination; GO:0010161,red light signaling pathway; GO:0009409,response to cold; GO:0009416,response to light stimulus; GO:0009845,seed germination; GO:0003674,molecular_function; GO:0003676,nucleic acid binding; GO:0005488,binding; GO:0097159,organic cyclic compound binding; GO:1901363,heterocyclic compound binding; GO:0140110,transcription regulator activity; GO:0043167,ion binding; GO:0043169,cation binding; GO:0008150,biological_process; GO:0009314,response to radiation; GO:0009628,response to abiotic stimulus; GO:0009639,response to red or far red light; GO:0009987,cellular process; GO:0010114,response to red light; GO:0050896,response to stimulus; GO:0051716,cellular response to stimulus; GO:0071214,cellular response to abiotic stimulus; GO:0071478,cellular response to radiation; GO:0071482,cellular response to light stimulus; GO:0071489,cellular response to red or far red light; GO:0104004,cellular response to environmental stimulus; GO:0001101,response to acid chemical; GO:0009415,response to water; GO:0010035,response to inorganic substance; GO:0042221,response to chemical; GO:0070887,cellular response to chemical stimulus; GO:0071229,cellular response to acid chemical; GO:1901700,response to oxygen-containing compound; GO:1901701,cellular response to oxygen-containing compound; GO:0006082,organic acid metabolic process; GO:0006629,lipid metabolic process; GO:0006720,isoprenoid metabolic process; GO:0006721,terpenoid metabolic process; GO:0008152,metabolic process; GO:0008299,isoprenoid biosynthetic process; GO:0008610,lipid biosynthetic process; GO:0009058,biosynthetic process; GO:0009685,gibberellin metabolic process; GO:0009686,gibberellin biosynthetic process; GO:0009889,regulation of biosynthetic process; GO:0009891,positive regulation of biosynthetic process; GO:0009893,positive regulation of metabolic process; GO:0010371,regulation of gibberellin biosynthetic process; GO:0010565,regulation of cellular ketone metabolic process; GO:0016053,organic acid biosynthetic process; GO:0016101,diterpenoid metabolic process; GO:0016102,diterpenoid biosynthetic process; GO:0016114,terpenoid biosynthetic process; GO:0019216,regulation of lipid metabolic process; GO:0019222,regulation of metabolic process; GO:0019747,regulation of isoprenoid metabolic process; GO:0019748,secondary metabolic process; GO:0031323,regulation of cellular metabolic process; GO:0031325,positive regulation of cellular metabolic process; GO:0031326,regulation of cellular biosynthetic process; GO:0031328,positive regulation of cellular biosynthetic process; GO:0042180,cellular ketone metabolic process; GO:0043455,regulation of secondary metabolic process; GO:0044237,cellular metabolic process; GO:0044238,primary metabolic process; GO:0044249,cellular biosynthetic process; GO:0044255,cellular lipid metabolic process; GO:0044281,small molecule metabolic process; GO:0044283,small molecule biosynthetic process; GO:0045828,positive regulation of isoprenoid metabolic process; GO:0045834,positive regulation of lipid metabolic process; GO:0046889,positive regulation of lipid biosynthetic process; GO:0046890,regulation of lipid biosynthetic process; GO:0048518,positive regulation of biological process; GO:0048522,positive regulation of cellular process; GO:0050789,regulation of biological process; GO:0050794,regulation of cellular process; GO:0062012,regulation of small molecule metabolic process; GO:0062013,positive regulation of small molecule metabolic process; GO:0065007,biological regulation; GO:0071704,organic substance metabolic process; GO:0080090,regulation of primary metabolic process; GO:1901576,organic substance biosynthetic process; GO:0007275,multicellular organism development; GO:0009791,post-embryonic development; GO:0010029,regulation of seed germination; GO:0032501,multicellular organismal process; GO:0032502,developmental process; GO:0048580,regulation of post-embryonic development; GO:0048582,positive regulation of post-embryonic development; GO:0048856,anatomical structure development; GO:0050793,regulation of developmental process; GO:0051094,positive regulation of developmental process; GO:0051239,regulation of multicellular organismal process; GO:0051240,positive regulation of multicellular organismal process; GO:0090351,seedling development; GO:1900140,regulation of seedling development; GO:2000026,regulation of multicellular organismal development; GO:0007154,cell communication; GO:0007165,signal transduction; GO:0010017,red or far-red light signaling pathway; GO:0023052,signaling; GO:0006950,response to stress; GO:0009266,response to temperature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5g034000</t>
  </si>
  <si>
    <t>K11380 NuA3 HAT complex component NTO1 | (RefSeq) protein Jade-1 (A)</t>
  </si>
  <si>
    <t>protein Jade-1 [Citrus sinensis]</t>
  </si>
  <si>
    <t>TRX1_ORYSJ RecName: Full=Histone-lysine N-methyltransferase TRX1 {ECO:0000305}; Short=OsTrx1 {ECO:0000303|PubMed:24420930}; EC=2.1.1.364 {ECO:0000269|PubMed:24420930}; AltName: Full=Protein SET DOMAIN GROUP 723 {ECO:0000305}; AltName: Full=SET family protein 33 {ECO:0000305}; Short=OsSET33 {ECO:0000303|PubMed:23762371};</t>
  </si>
  <si>
    <t>A0A067DEX5_CITSI SubName: Full=Uncharacterized protein {ECO:0000313|EMBL:KDO41539.1};</t>
  </si>
  <si>
    <t>GO:0000785,chromatin; GO:0005634,nucleus; GO:0042054,histone methyltransferase activity; GO:0018024,histone-lysine N-methyltransferase activity; GO:0046872,metal ion binding; GO:0006325,chromatin organization; GO:0009908,flower development; GO:0048578,positive regulation of long-day photoperiodism, flowering; GO:0006357,regulation of transcription by RNA polymerase II; GO:0003674,molecular_function; GO:0003824,catalytic activity; GO:0008168,methyltransferase activity; GO:0008276,protein methyltransferase activity; GO:0016740,transferase activity; GO:0016741,transferase activity, transferring one-carbon groups; GO:0140096,catalytic activity, acting on a protein; GO:0008170,N-methyltransferase activity; GO:0008757,S-adenosylmethionine-dependent methyltransferase activity; GO:0016278,lysine N-methyltransferase activity; GO:0016279,protein-lysine N-methyltransferase activity; GO:0005488,binding; GO:0043167,ion binding; GO:0043169,cation binding; GO:0008150,biological_process; GO:0009987,cellular process; GO:0016043,cellular component organization; GO:0071840,cellular component organization or biogenesis; GO:0000003,reproduction; GO:0003006,developmental process involved in reproduction; GO:0007275,multicellular organism development; GO:0009791,post-embryonic development; GO:0022414,reproductive process; GO:0032501,multicellular organismal process; GO:0032502,developmental process; GO:0048367,shoot system development; GO:0048608,reproductive structure development; GO:0048731,system development; GO:0048856,anatomical structure development; GO:0061458,reproductive system development; GO:0090567,reproductive shoot system development; GO:0009314,response to radiation; GO:0009416,response to light stimulus; GO:0009628,response to abiotic stimulus; GO:0009648,photoperiodism; GO:0010228,vegetative to reproductive phase transition of meristem; GO:0048518,positive regulation of biological process; GO:0048571,long-day photoperiodism; GO:0048573,photoperiodism, flowering; GO:0048574,long-day photoperiodism, flowering; GO:0048580,regulation of post-embryonic development; GO:0048582,positive regulation of post-embryonic development; GO:0048583,regulation of response to stimulus; GO:0048584,positive regulation of response to stimulus; GO:0048586,regulation of long-day photoperiodism, flowering; GO:0050789,regulation of biological process; GO:0050793,regulation of developmental process; GO:0050896,response to stimulus; GO:0051094,positive regulation of developmental process; GO:0051239,regulation of multicellular organismal process; GO:0051240,positive regulation of multicellular organismal process; GO:0065007,biological regulation; GO:2000026,regulation of multicellular organismal development; GO:2000028,regulation of photoperiodism, flowering; GO:2000241,regulation of reproductive process; GO:2000243,positive regulation of reproductive process; GO:0006139,nucleobase-containing compound metabolic process; GO:0006351,DNA-templated transcription; GO:0006355,regulation of DNA-templated transcription; GO:0006366,transcription by RNA polymerase II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05694,chromosome; GO:0043226,organelle; GO:0043228,non-membrane-bounded organelle; GO:0043229,intracellular organelle; GO:0043232,intracellular non-membrane-bounded organelle; GO:0110165,cellular anatomical entity; GO:0043227,membrane-bounded organelle; GO:0043231,intracellular membrane-bounded organelle</t>
  </si>
  <si>
    <t>PF13832.9:PHD-zinc-finger like domain</t>
  </si>
  <si>
    <t>PHD</t>
  </si>
  <si>
    <t>Cs_ont_2g006230</t>
  </si>
  <si>
    <t>K09422 transcription factor MYB, plant | (RefSeq) myb-related protein 308-like isoform X1 (A)</t>
  </si>
  <si>
    <t>myb-related protein 308-like isoform X1 [Citrus sinensis]</t>
  </si>
  <si>
    <t>A0A2H5N269_CITUN SubName: Full=Uncharacterized protein {ECO:0000313|EMBL:GAY34308.1};</t>
  </si>
  <si>
    <t>Cs_ont_4g022980</t>
  </si>
  <si>
    <t>V4UPI9_CITCL RecName: Full=AP2/ERF domain-containing protein {ECO:0000259|PROSITE:PS51032};</t>
  </si>
  <si>
    <t>Cs_ont_2g025810</t>
  </si>
  <si>
    <t>K04681 retinoblastoma-like protein 1 | (RefSeq) retinoblastoma-related protein-like (A)</t>
  </si>
  <si>
    <t>retinoblastoma-related protein-like [Citrus sinensis]</t>
  </si>
  <si>
    <t>RBR_VITVI RecName: Full=Retinoblastoma-related protein;</t>
  </si>
  <si>
    <t>V4TIA2_CITCL RecName: Full=RB_A domain-containing protein {ECO:0000259|SMART:SM01368};</t>
  </si>
  <si>
    <t>Rb (Retinoblastoma tumor suppressor)-related protein</t>
  </si>
  <si>
    <t>GO:0070176,DRM complex; GO:0003677,DNA binding; GO:0008356,asymmetric cell division; GO:0001708,cell fate specification; GO:0009567,double fertilization forming a zygote and endosperm; GO:0009553,embryo sac development; GO:0009960,endosperm development; GO:0000082,G1/S transition of mitotic cell cycle; GO:0022619,generative cell differentiation; GO:0010377,guard cell fate commitment; GO:0007129,homologous chromosome pairing at meiosis; GO:0048366,leaf development; GO:1903866,palisade mesophyll development; GO:0001558,regulation of cell growth; GO:0032875,regulation of DNA endoreduplication; GO:0006349,regulation of gene expression by genomic imprinting; GO:2000653,regulation of genetic imprinting; GO:0051783,regulation of nuclear division; GO:2000036,regulation of stem cell population maintenance; GO:0006357,regulation of transcription by RNA polymerase II; GO:0010090,trichome morphogenesis; GO:0003674,molecular_function; GO:0003676,nucleic acid binding; GO:0005488,binding; GO:0097159,organic cyclic compound binding; GO:1901363,heterocyclic compound binding; GO:0008150,biological_process; GO:0009987,cellular process; GO:0051301,cell division; GO:0030154,cell differentiation; GO:0032502,developmental process; GO:0045165,cell fate commitment; GO:0048869,cellular developmental process; GO:0000003,reproduction; GO:0009566,fertilization; GO:0019953,sexual reproduction; GO:0022414,reproductive process; GO:0007275,multicellular organism development; GO:0032501,multicellular organismal process; GO:0048229,gametophyte development; GO:0048856,anatomical structure development; GO:0003006,developmental process involved in reproduction; GO:0009791,post-embryonic development; GO:0009888,tissue development; GO:0010154,fruit development; GO:0048316,seed development; GO:0048608,reproductive structure development; GO:0048731,system development; GO:0061458,reproductive system development; GO:0000278,mitotic cell cycle; GO:0007049,cell cycle; GO:0022402,cell cycle process; GO:0044770,cell cycle phase transition; GO:0044772,mitotic cell cycle phase transition; GO:0044843,cell cycle G1/S phase transition; GO:1903047,mitotic cell cycle process; GO:0009555,pollen development; GO:0055046,microgametogenesis; GO:0009653,anatomical structure morphogenesis; GO:0010016,shoot system morphogenesis; GO:0010052,guard cell differentiation; GO:0010103,stomatal complex morphogenesis; GO:0010374,stomatal complex development; GO:0048367,shoot system development; GO:0090558,plant epidermis development; GO:0090626,plant epidermis morphogenesis; GO:0090627,plant epidermal cell differentiation; GO:0090698,post-embryonic plant morphogenesis; GO:0000280,nuclear division; GO:0006996,organelle organization; GO:0007059,chromosome segregation; GO:0007127,meiosis I; GO:0016043,cellular component organization; GO:0045132,meiotic chromosome segregation; GO:0045143,homologous chromosome segregation; GO:0048285,organelle fission; GO:0051276,chromosome organization; GO:0051321,meiotic cell cycle; GO:0061982,meiosis I cell cycle process; GO:0070192,chromosome organization involved in meiotic cell cycle; GO:0071840,cellular component organization or biogenesis; GO:0098813,nuclear chromosome segregation; GO:0140013,meiotic nuclear division; GO:1903046,meiotic cell cycle process; GO:0048827,phyllome development; GO:0099402,plant organ development; GO:0016049,cell growth; GO:0040007,growth; GO:0040008,regulation of growth; GO:0050789,regulation of biological process; GO:0050794,regulation of cellular process; GO:0051128,regulation of cellular component organization; GO:0065007,biological regulation; GO:0006139,nucleobase-containing compound metabolic process; GO:0006259,DNA metabolic process; GO:0006260,DNA replication; GO:0006261,DNA-templated DNA replication; GO:0006275,regulation of DNA replication; GO:0006725,cellular aromatic compound metabolic process; GO:0006807,nitrogen compound metabolic process; GO:0008152,metabolic process; GO:0010564,regulation of cell cycle process; GO:0019219,regulation of nucleobase-containing compound metabolic process; GO:0019222,regulation of metabolic process; GO:0031323,regulation of cellular metabolic process; GO:0034641,cellular nitrogen compound metabolic process; GO:0042023,DNA endoreduplication; GO:0043170,macromolecule metabolic process; GO:0044237,cellular metabolic process; GO:0044238,primary metabolic process; GO:0044260,cellular macromolecule metabolic process; GO:0044786,cell cycle DNA replication; GO:0046483,heterocycle metabolic process; GO:0051052,regulation of DNA metabolic process; GO:0051171,regulation of nitrogen compound metabolic process; GO:0051726,regulation of cell cycle; GO:0060255,regulation of macromolecule metabolic process; GO:0071704,organic substance metabolic process; GO:0080090,regulation of primary metabolic process; GO:0090304,nucleic acid metabolic process; GO:0090329,regulation of DNA-templated DNA replication; GO:1901360,organic cyclic compound metabolic process; GO:0006325,chromatin organization; GO:0010467,gene expression; GO:0010468,regulation of gene expression; GO:0040029,epigenetic regulation of gene expression; GO:0006338,chromatin remodeling; GO:0009892,negative regulation of metabolic process; GO:0010605,negative regulation of macromolecule metabolic process; GO:0010629,negative regulation of gene expression; GO:0031445,regulation of heterochromatin formation; GO:0031507,heterochromatin formation; GO:0045814,negative regulation of gene expression, epigenetic; GO:0048519,negative regulation of biological process; GO:0070828,heterochromatin organization; GO:0071514,genomic imprinting; GO:0120261,regulation of heterochromatin organization; GO:1902275,regulation of chromatin organization; GO:0033043,regulation of organelle organization; GO:0019827,stem cell population maintenance; GO:0050793,regulation of developmental process; GO:0051239,regulation of multicellular organismal process; GO:0098727,maintenance of cell number; GO:0006351,DNA-templated transcription; GO:0006355,regulation of DNA-templated transcription; GO:0006366,transcription by RNA polymerase II; GO:0009058,biosynthetic process; GO:0009059,macromolecule biosynthetic process; GO:0009889,regulation of biosynthetic process; GO:0010556,regulation of macromolecule biosynthetic process; GO:0016070,RNA metabolic process; GO:0018130,heterocycle biosynthetic process; GO:0019438,aromatic compound biosynthetic process; GO:0031326,regulation of cellular biosynthetic process; GO:0032774,RNA biosynthetic process; GO:0034654,nucleobase-containing compound biosynthetic process; GO:0044249,cellular biosynthetic process; GO:0044271,cellular nitrogen compound biosynthetic process; GO:0051252,regulation of RNA metabolic process; GO:0097659,nucleic acid-templated transcription; GO:1901362,organic cyclic compound biosynthetic process; GO:1901576,organic substance biosynthetic process; GO:1903506,regulation of nucleic acid-templated transcription; GO:2001141,regulation of RNA biosynthetic process; GO:0000902,cell morphogenesis; GO:0000904,cell morphogenesis involved in differentiation; GO:0010026,trichome differentiation; GO:0048468,cell development; GO:0005575,cellular_component; GO:0005622,intracellular anatomical structure; GO:0005634,nucleus; GO:0005667,transcription regulator complex; GO:0017053,transcription repressor complex; GO:0032991,protein-containing complex; GO:0043226,organelle; GO:0043227,membrane-bounded organelle; GO:0043229,intracellular organelle; GO:0043231,intracellular membrane-bounded organelle; GO:0090571,RNA polymerase II transcription repressor complex; GO:0110165,cellular anatomical entity; GO:0140513,nuclear protein-containing complex</t>
  </si>
  <si>
    <t>PF01858.20:Retinoblastoma-associated protein A domain</t>
  </si>
  <si>
    <t>RB</t>
  </si>
  <si>
    <t>Cs_ont_1g026300</t>
  </si>
  <si>
    <t>scarecrow-like protein 15 [Citrus clementina]</t>
  </si>
  <si>
    <t>SCL15_ARATH RecName: Full=Scarecrow-like protein 15; Short=AtSCL15; AltName: Full=GRAS family protein 25; Short=AtGRAS-25;</t>
  </si>
  <si>
    <t>V4SPC8_CITCL SubName: Full=Uncharacterized protein {ECO:0000313|EMBL:ESR38961.1};</t>
  </si>
  <si>
    <t>GO:0005634,nucleus; GO:0003700,DNA-binding transcription factor activity; GO:0043565,sequence-specific DNA binding; GO:0030154,cell differentiation; GO:0006355,regulation of DNA-templated transcription; GO:0003674,molecular_function; GO:0140110,transcription regulator activity; GO:0003676,nucleic acid binding; GO:0003677,DNA binding; GO:0005488,binding; GO:0097159,organic cyclic compound binding; GO:1901363,heterocyclic compound binding; GO:0008150,biological_process; GO:0009987,cellular process; GO:0032502,developmental process; GO:0048869,cellular developmental process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2g004760</t>
  </si>
  <si>
    <t>DOF14_ARATH RecName: Full=Dof zinc finger protein DOF1.4; Short=AtDOF1.4;</t>
  </si>
  <si>
    <t>A0A067GDE2_CITSI RecName: Full=Dof-type domain-containing protein {ECO:0000259|PROSITE:PS50884};</t>
  </si>
  <si>
    <t>GO:0005634,nucleus; GO:0003677,DNA binding; GO:0003700,DNA-binding transcription factor activity; GO:0046872,metal ion binding; GO:0003674,molecular_function; GO:0003676,nucleic acid binding; GO:0005488,binding; GO:0097159,organic cyclic compound binding; GO:1901363,heterocyclic compound binding; GO:0140110,transcription regulator activity; GO:0043167,ion binding; GO:0043169,cation binding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4g005460</t>
  </si>
  <si>
    <t>putative GATA transcription factor 22 isoform X1 [Citrus clementina]</t>
  </si>
  <si>
    <t>A0A067GKD2_CITSI RecName: Full=GATA-type domain-containing protein {ECO:0000259|PROSITE:PS50114};</t>
  </si>
  <si>
    <t>Cs_ont_1g025650</t>
  </si>
  <si>
    <t>dof zinc finger protein DOF3.4 [Citrus clementina]</t>
  </si>
  <si>
    <t>V4RW47_CITCL RecName: Full=Dof-type domain-containing protein {ECO:0000259|PROSITE:PS50884};</t>
  </si>
  <si>
    <t>Cs_ont_2g029770</t>
  </si>
  <si>
    <t>K09391 transcription factor E2F7/8 | (RefSeq) E2F transcription factor-like E2FE (A)</t>
  </si>
  <si>
    <t>E2F transcription factor-like E2FF [Citrus sinensis]</t>
  </si>
  <si>
    <t>E2FF_ARATH RecName: Full=E2F transcription factor-like E2FF; AltName: Full=DP-E2F-like protein 3; AltName: Full=E2F-like repressor E2L2;</t>
  </si>
  <si>
    <t>V4W1F0_CITCL SubName: Full=Uncharacterized protein {ECO:0000313|EMBL:ESR59674.1};</t>
  </si>
  <si>
    <t>Transcription factor E2F/dimerization partner (TDP)-like proteins</t>
  </si>
  <si>
    <t>GO:0005737,cytoplasm; GO:0005634,nucleus; GO:0090575,RNA polymerase II transcription regulator complex; GO:0003677,DNA binding; GO:0003700,DNA-binding transcription factor activity; GO:0000981,DNA-binding transcription factor activity, RNA polymerase II-specific; GO:0000978,RNA polymerase II cis-regulatory region sequence-specific DNA binding; GO:0007049,cell cycle; GO:0006357,regulation of transcription by RNA polymerase II; GO:0003674,molecular_function; GO:0003676,nucleic acid binding; GO:0005488,binding; GO:0097159,organic cyclic compound binding; GO:1901363,heterocyclic compound binding; GO:0140110,transcription regulator activity; GO:0000976,transcription cis-regulatory region binding; GO:0000977,RNA polymerase II transcription regulatory region sequence-specific DNA binding; GO:0000987,cis-regulatory region sequence-specific DNA binding; GO:0001067,transcription regulatory region nucleic acid binding; GO:0003690,double-stranded DNA binding; GO:0043565,sequence-specific DNA binding; GO:1990837,sequence-specific double-stranded DNA binding; GO:0008150,biological_process; GO:0009987,cellular process; GO:0006139,nucleobase-containing compound metabolic process; GO:0006351,DNA-templated transcription; GO:0006355,regulation of DNA-templated transcription; GO:0006366,transcription by RNA polymerase II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110165,cellular anatomical entity; GO:0043226,organelle; GO:0043227,membrane-bounded organelle; GO:0043229,intracellular organelle; GO:0043231,intracellular membrane-bounded organelle; GO:0005667,transcription regulator complex; GO:0032991,protein-containing complex; GO:0140513,nuclear protein-containing complex</t>
  </si>
  <si>
    <t>PF02319.23:E2F/DP family winged-helix DNA-binding domain</t>
  </si>
  <si>
    <t>Cs_ont_8g004160</t>
  </si>
  <si>
    <t>dof zinc finger protein DOF2.1-like [Citrus sinensis]</t>
  </si>
  <si>
    <t>DOF53_ARATH RecName: Full=Dof zinc finger protein DOF5.3 {ECO:0000303|PubMed:12475498}; Short=AtDOF5.3 {ECO:0000303|PubMed:12475498}; AltName: Full=Protein PHLOEM EARLY DOF TMO6 {ECO:0000303|PubMed:30626969}; AltName: Full=Protein TARGET OF MONOPTEROS 6 {ECO:0000303|PubMed:20220754}; Short=Protein TARGET OF MP 6 {ECO:0000303|PubMed:20220754};</t>
  </si>
  <si>
    <t>A0A067G3Z4_CITSI RecName: Full=Dof-type domain-containing protein {ECO:0000259|PROSITE:PS50884};</t>
  </si>
  <si>
    <t>GO:0005634,nucleus; GO:0003700,DNA-binding transcription factor activity; GO:0046872,metal ion binding; GO:0000976,transcription cis-regulatory region binding; GO:0010087,phloem or xylem histogenesis; GO:0006355,regulation of DNA-templated transcription; GO:0048364,root development; GO:0090057,root radial pattern formation; GO:0003674,molecular_function; GO:0140110,transcription regulator activity; GO:0005488,binding; GO:0043167,ion binding; GO:0043169,cation binding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8150,biological_process; GO:0009888,tissue development; GO:0032502,developmental process; GO:0048856,anatomical structure development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7275,multicellular organism development; GO:0022622,root system development; GO:0032501,multicellular organismal process; GO:0048731,system development; GO:0099402,plant organ development; GO:0003002,regionalization; GO:0007389,pattern specification process; GO:0009956,radial pattern formation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9g028460</t>
  </si>
  <si>
    <t>NAC domain-containing protein 45 [Citrus clementina]</t>
  </si>
  <si>
    <t>NAC54_ORYSJ RecName: Full=NAC domain-containing protein 54 {ECO:0000303|PubMed:18813954}; Short=ONAC054 {ECO:0000303|PubMed:18813954}; AltName: Full=Protein RICE DWARF VIRUS MULTIPLICATION 1 {ECO:0000303|PubMed:18980655};</t>
  </si>
  <si>
    <t>V4S9K7_CITCL RecName: Full=NAC domain-containing protein {ECO:0000259|PROSITE:PS51005};</t>
  </si>
  <si>
    <t>GO:0003677,DNA binding; GO:0006355,regulation of DNA-templated transcription; GO:0003674,molecular_function; GO:0003676,nucleic acid binding; GO:0005488,binding; GO:0097159,organic cyclic compound binding; GO:1901363,heterocyclic compound binding; GO:0006139,nucleobase-containing compound metabolic process; GO:0006351,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</t>
  </si>
  <si>
    <t>Cs_ont_7g004180</t>
  </si>
  <si>
    <t>hypothetical protein CICLE_v10032889mg [Citrus clementina]</t>
  </si>
  <si>
    <t>ZAT11_ARATH RecName: Full=Zinc finger protein ZAT11;</t>
  </si>
  <si>
    <t>A0A067FK13_CITSI SubName: Full=Uncharacterized protein {ECO:0000313|EMBL:KDO67724.1};</t>
  </si>
  <si>
    <t>GO:0005634,nucleus; GO:0003700,DNA-binding transcription factor activity; GO:0046872,metal ion binding; GO:0000976,transcription cis-regulatory region binding; GO:0071289,cellular response to nickel ion; GO:2000280,regulation of root development; GO:0006355,regulation of DNA-templated transcription; GO:0010200,response to chitin; GO:0003674,molecular_function; GO:0140110,transcription regulator activity; GO:0005488,binding; GO:0043167,ion binding; GO:0043169,cation binding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8150,biological_process; GO:0009987,cellular process; GO:0010035,response to inorganic substance; GO:0010038,response to metal ion; GO:0010045,response to nickel cation; GO:0042221,response to chemical; GO:0050896,response to stimulus; GO:0051716,cellular response to stimulus; GO:0070887,cellular response to chemical stimulus; GO:0071241,cellular response to inorganic substance; GO:0071248,cellular response to metal ion; GO:0007275,multicellular organism development; GO:0022622,root system development; GO:0032501,multicellular organismal process; GO:0032502,developmental process; GO:0048364,root development; GO:0048731,system development; GO:0048856,anatomical structure development; GO:0050789,regulation of biological process; GO:0050793,regulation of developmental process; GO:0065007,biological regulation; GO:0099402,plant organ development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10033,response to organic substance; GO:0010243,response to organonitrogen compound; GO:1901698,response to nitrogen compound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4g023280</t>
  </si>
  <si>
    <t>K09422 transcription factor MYB, plant | (RefSeq) transcription factor MYB114-like (A)</t>
  </si>
  <si>
    <t>transcription factor MYB114-like [Citrus sinensis]</t>
  </si>
  <si>
    <t>MYB4_CROXC RecName: Full=Transcription factor MYB4 {ECO:0000305}; AltName: Full=Myb-related protein 4 {ECO:0000303|PubMed:31004005}; Short=CcMYB4 {ECO:0000303|PubMed:31004005};</t>
  </si>
  <si>
    <t>F8WLC4_CITUN SubName: Full=MYB transcription factor {ECO:0000313|EMBL:BAK61869.1};</t>
  </si>
  <si>
    <t>Cs_ont_6g026390</t>
  </si>
  <si>
    <t>K09422 transcription factor MYB, plant | (RefSeq) transcription factor MYB61 (A)</t>
  </si>
  <si>
    <t>transcription factor MYB61 [Citrus sinensis]</t>
  </si>
  <si>
    <t>MYB61_ARATH RecName: Full=Transcription factor MYB61 {ECO:0000305}; AltName: Full=Myb-related protein 61 {ECO:0000305}; Short=AtMYB61 {ECO:0000303|PubMed:16005292};</t>
  </si>
  <si>
    <t>A0A067EYT4_CITSI SubName: Full=Uncharacterized protein {ECO:0000313|EMBL:KDO56392.1};</t>
  </si>
  <si>
    <t>GO:0005634,nucleus; GO:0003700,DNA-binding transcription factor activity; GO:0000976,transcription cis-regulatory region binding; GO:0010087,phloem or xylem histogenesis; GO:0010119,regulation of stomatal movement; GO:0048364,root development; GO:0010214,seed coat development; GO:0010089,xylem development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8150,biological_process; GO:0009888,tissue development; GO:0032502,developmental process; GO:0048856,anatomical structure development; GO:0009987,cellular process; GO:0010118,stomatal movement; GO:0050789,regulation of biological process; GO:0050794,regulation of cellular process; GO:0065007,biological regulation; GO:0007275,multicellular organism development; GO:0022622,root system development; GO:0032501,multicellular organismal process; GO:0048731,system development; GO:0099402,plant organ development; GO:0000003,reproduction; GO:0003006,developmental process involved in reproduction; GO:0009791,post-embryonic development; GO:0010154,fruit development; GO:0022414,reproductive process; GO:0048316,seed development; GO:0048608,reproductive structure development; GO:0061458,reproductive system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3g002390</t>
  </si>
  <si>
    <t>uncharacterized protein LOC102626182 [Citrus sinensis]</t>
  </si>
  <si>
    <t>V4TFF4_CITCL RecName: Full=C2H2-type domain-containing protein {ECO:0000259|PROSITE:PS50157};</t>
  </si>
  <si>
    <t>Cs_ont_2g004750</t>
  </si>
  <si>
    <t>squamosa promoter-binding-like protein 3 [Citrus sinensis]</t>
  </si>
  <si>
    <t>SBP1_ANTMA RecName: Full=Squamosa promoter-binding protein 1;</t>
  </si>
  <si>
    <t>A0A067GG39_CITSI RecName: Full=Squamosa promoter-binding-like protein {ECO:0000256|PIRNR:PIRNR037575};</t>
  </si>
  <si>
    <t>GO:0005634,nucleus; GO:0003677,DNA binding; GO:0003700,DNA-binding transcription factor activity; GO:0046872,metal ion binding; GO:0009908,flower development; GO:0003674,molecular_function; GO:0003676,nucleic acid binding; GO:0005488,binding; GO:0097159,organic cyclic compound binding; GO:1901363,heterocyclic compound binding; GO:0140110,transcription regulator activity; GO:0043167,ion binding; GO:0043169,cation binding; GO:0000003,reproduction; GO:0003006,developmental process involved in reproduction; GO:0007275,multicellular organism development; GO:0008150,biological_process; GO:0009791,post-embryonic development; GO:0022414,reproductive process; GO:0032501,multicellular organismal process; GO:0032502,developmental process; GO:0048367,shoot system development; GO:0048608,reproductive structure development; GO:0048731,system development; GO:0048856,anatomical structure development; GO:0061458,reproductive system development; GO:0090567,reproductive shoot system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4g007270</t>
  </si>
  <si>
    <t>K23544 serine incorporator 1 | (RefSeq) probable serine incorporator (A)</t>
  </si>
  <si>
    <t>hypothetical protein CISIN_1g0159802mg [Citrus sinensis]</t>
  </si>
  <si>
    <t>A0A067EJX8_CITSI SubName: Full=Uncharacterized protein {ECO:0000313|EMBL:KDO54165.1};</t>
  </si>
  <si>
    <t>Tumor differentially expressed (TDE) protein</t>
  </si>
  <si>
    <t>PF03348.18:Serine incorporator (Serinc)</t>
  </si>
  <si>
    <t>Cs_ont_7g024570</t>
  </si>
  <si>
    <t>K09422 transcription factor MYB, plant | (RefSeq) transcription factor WER-like isoform X1 (A)</t>
  </si>
  <si>
    <t>hypothetical protein CUMW_021750 [Citrus unshiu]</t>
  </si>
  <si>
    <t>WER_ARATH RecName: Full=Transcription factor WER; AltName: Full=Myb-related protein 66; Short=AtMYB66; AltName: Full=Protein WEREWOLF;</t>
  </si>
  <si>
    <t>A0A2H5N9S9_CITUN SubName: Full=Uncharacterized protein {ECO:0000313|EMBL:GAY36375.1};</t>
  </si>
  <si>
    <t>GO:0005634,nucleus; GO:0003677,DNA binding; GO:0003700,DNA-binding transcription factor activity; GO:0000976,transcription cis-regulatory region binding; GO:0030154,cell differentiation; GO:0045165,cell fate commitment; GO:0045893,positive regulation of DNA-templated transcription; GO:0048765,root hair cell differentiation; GO:0003674,molecular_function; GO:0003676,nucleic acid binding; GO:0005488,binding; GO:0097159,organic cyclic compound binding; GO:1901363,heterocyclic compound binding; GO:0140110,transcription regulator activity; GO:0001067,transcription regulatory region nucleic acid binding; GO:0003690,double-stranded DNA binding; GO:0043565,sequence-specific DNA binding; GO:1990837,sequence-specific double-stranded DNA binding; GO:0008150,biological_process; GO:0009987,cellular process; GO:0032502,developmental process; GO:0048869,cellular developmental process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7275,multicellular organism development; GO:0009653,anatomical structure morphogenesis; GO:0009888,tissue development; GO:0010015,root morphogenesis; GO:0010053,root epidermal cell differentiation; GO:0010054,trichoblast differentiation; GO:0021700,developmental maturation; GO:0022622,root system development; GO:0032501,multicellular organismal process; GO:0048364,root development; GO:0048468,cell development; GO:0048469,cell maturation; GO:0048731,system development; GO:0048764,trichoblast maturation; GO:0048856,anatomical structure development; GO:0071695,anatomical structure maturation; GO:0090558,plant epidermis development; GO:0090627,plant epidermal cell differentiation; GO:0099402,plant organ development; GO:1905392,plant organ morphogenesi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5g029120</t>
  </si>
  <si>
    <t>homeobox-leucine zipper protein HDG11-like [Citrus sinensis]</t>
  </si>
  <si>
    <t>HDG11_ARATH RecName: Full=Homeobox-leucine zipper protein HDG11 {ECO:0000305}; AltName: Full=HD-ZIP protein HDG11 {ECO:0000305}; AltName: Full=Homeodomain GLABRA 2-like protein 11 {ECO:0000303|PubMed:10809443}; AltName: Full=Homeodomain transcription factor HDG11 {ECO:0000305}; AltName: Full=Protein ENHANCED DROUGHT TOLERANCE 1 {ECO:0000303|PubMed:18451323}; AltName: Full=Protein HOMEODOMAIN GLABROUS 11 {ECO:0000303|PubMed:16778018};</t>
  </si>
  <si>
    <t>A0A2H5PXN7_CITUN SubName: Full=Uncharacterized protein {ECO:0000313|EMBL:GAY57130.1};</t>
  </si>
  <si>
    <t>GO:0005634,nucleus; GO:0003700,DNA-binding transcription factor activity; GO:0000981,DNA-binding transcription factor activity, RNA polymerase II-specific; GO:0008289,lipid binding; GO:0000976,transcription cis-regulatory region binding; GO:0009828,plant-type cell wall loosening; GO:0010091,trichome branching; GO:0003674,molecular_function; GO:0140110,transcription regulator activity; GO:0005488,binding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8150,biological_process; GO:0009664,plant-type cell wall organization; GO:0009827,plant-type cell wall modification; GO:0009987,cellular process; GO:0016043,cellular component organization; GO:0042545,cell wall modification; GO:0045229,external encapsulating structure organization; GO:0071554,cell wall organization or biogenesis; GO:0071555,cell wall organization; GO:0071669,plant-type cell wall organization or biogenesis; GO:0071840,cellular component organization or biogenesis; GO:0000902,cell morphogenesis; GO:0000904,cell morphogenesis involved in differentiation; GO:0009653,anatomical structure morphogenesis; GO:0009888,tissue development; GO:0010026,trichome differentiation; GO:0010090,trichome morphogenesis; GO:0030154,cell differentiation; GO:0032502,developmental process; GO:0048468,cell development; GO:0048856,anatomical structure development; GO:0048869,cellular developmental process; GO:0090558,plant epidermis development; GO:0090626,plant epidermis morphogenesi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5g042600</t>
  </si>
  <si>
    <t>transcription factor KUA1 [Citrus sinensis]</t>
  </si>
  <si>
    <t>KUA1_ARATH RecName: Full=Transcription factor KUA1 {ECO:0000303|PubMed:24806884}; AltName: Full=Myb-related protein H {ECO:0000303|PubMed:23888064}; Short=AtMYBH {ECO:0000303|PubMed:23888064}; Short=AtMYBS3 {ECO:0000303|PubMed:25920996}; Short=MYBS3-homolog protein {ECO:0000303|PubMed:25920996}; AltName: Full=Protein KUODA1 {ECO:0000303|PubMed:24806884};</t>
  </si>
  <si>
    <t>A0A2H5NUC9_CITUN SubName: Full=Uncharacterized protein {ECO:0000313|EMBL:GAY43581.1};</t>
  </si>
  <si>
    <t>GO:0005634,nucleus; GO:0003700,DNA-binding transcription factor activity; GO:0000976,transcription cis-regulatory region binding; GO:0008270,zinc ion binding; GO:0010252,auxin homeostasis; GO:0048527,lateral root development; GO:0048366,leaf development; GO:0010150,leaf senescence; GO:2000469,negative regulation of peroxidase activity; GO:0000122,negative regulation of transcription by RNA polymerase II; GO:0045892,negative regulation of DNA-templated transcription; GO:0030307,positive regulation of cell growth; GO:0090697,post-embryonic plant organ morphogenesis; GO:0006355,regulation of DNA-templated transcription; GO:0009737,response to abscisic acid; GO:0009646,response to absence of light; GO:0009733,response to auxin; GO:0009723,response to ethylene; GO:0009739,response to gibberellin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43167,ion binding; GO:0043169,cation binding; GO:0046872,metal ion binding; GO:0046914,transition metal ion binding; GO:0008150,biological_process; GO:0042592,homeostatic process; GO:0048878,chemical homeostasis; GO:0065007,biological regulation; GO:0065008,regulation of biological quality; GO:0007275,multicellular organism development; GO:0009791,post-embryonic development; GO:0022622,root system development; GO:0032501,multicellular organismal process; GO:0032502,developmental process; GO:0048364,root development; GO:0048528,post-embryonic root development; GO:0048731,system development; GO:0048856,anatomical structure development; GO:0090696,post-embryonic plant organ development; GO:0099402,plant organ development; GO:0048367,shoot system development; GO:0048827,phyllome development; GO:0090693,plant organ senescence; GO:0009987,cellular process; GO:0043086,negative regulation of catalytic activity; GO:0044092,negative regulation of molecular function; GO:0048519,negative regulation of biological process; GO:0048523,negative regulation of cellular process; GO:0050789,regulation of biological process; GO:0050790,regulation of catalytic activity; GO:0050794,regulation of cellular process; GO:0051341,regulation of oxidoreductase activity; GO:0051354,negative regulation of oxidoreductase activity; GO:0065009,regulation of molecular function; GO:2000468,regulation of peroxidase activity; GO:0006139,nucleobase-containing compound metabolic process; GO:0006351,DNA-templated transcription; GO:0006357,regulation of transcription by RNA polymerase II; GO:0006366,transcription by RNA polymerase II; GO:0006725,cellular aromatic compound metabolic process; GO:0006807,nitrogen compound metabolic 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4,negative regulation of nucleobase-containing compound metabolic process; GO:0046483,heterocycle metabolic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1141,regulation of RNA biosynthetic process; GO:0001558,regulation of cell growth; GO:0016043,cellular component organization; GO:0016049,cell growth; GO:0040007,growth; GO:0040008,regulation of growth; GO:0045927,positive regulation of growth; GO:0048518,positive regulation of biological process; GO:0048522,positive regulation of cellular process; GO:0051128,regulation of cellular component organization; GO:0071840,cellular component organization or biogenesis; GO:0009653,anatomical structure morphogenesis; GO:0090698,post-embryonic plant morphogenesis; GO:1905392,plant organ morphogenesis; GO:0009719,response to endogenous stimulus; GO:0009725,response to hormone; GO:0010033,response to organic substance; GO:0033993,response to lipid; GO:0042221,response to chemical; GO:0050896,response to stimulus; GO:0097305,response to alcohol; GO:1901700,response to oxygen-containing compound; GO:0009314,response to radiation; GO:0009416,response to light stimulus; GO:0009628,response to abiotic stimulus; GO:0009642,response to light intensity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5g042740</t>
  </si>
  <si>
    <t>K09286 EREBP-like factor | (RefSeq) ethylene-responsive transcription factor 6-like (A)</t>
  </si>
  <si>
    <t>ethylene-responsive transcription factor 5 [Citrus sinensis]</t>
  </si>
  <si>
    <t>EF103_ARATH RecName: Full=Ethylene-responsive transcription factor 6; Short=AtERF6; AltName: Full=Ethylene-responsive element-binding factor 6; Short=EREBP-6;</t>
  </si>
  <si>
    <t>A0A067FCZ1_CITSI RecName: Full=AP2/ERF domain-containing protein {ECO:0000259|PROSITE:PS51032}; Flags: Fragment;</t>
  </si>
  <si>
    <t>GO:0005634,nucleus; GO:0003700,DNA-binding transcription factor activity; GO:0000976,transcription cis-regulatory region binding; GO:0051301,cell division; GO:0006952,defense response; GO:0009873,ethylene-activated signaling pathway; GO:0010087,phloem or xylem histogenesis; GO:0009644,response to high light intensity; GO:0009624,response to nematode; GO:0000302,response to reactive oxygen species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8150,biological_process; GO:0009987,cellular process; GO:0006950,response to stress; GO:0050896,response to stimulus; GO:0000160,phosphorelay signal transduction system; GO:0007154,cell communication; GO:0007165,signal transduction; GO:0009719,response to endogenous stimulus; GO:0009723,response to ethylene; GO:0009725,response to hormone; GO:0009755,hormone-mediated signaling pathway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9888,tissue development; GO:0032502,developmental process; GO:0048856,anatomical structure development; GO:0009314,response to radiation; GO:0009416,response to light stimulus; GO:0009628,response to abiotic stimulus; GO:0009642,response to light intensity; GO:0009605,response to external stimulus; GO:0009607,response to biotic stimulus; GO:0043207,response to external biotic stimulus; GO:0044419,biological process involved in interspecies interaction between organisms; GO:0051707,response to other organism; GO:0006979,response to oxidative stress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7g010660</t>
  </si>
  <si>
    <t>hypothetical protein CICLE_v10012712mg [Citrus clementina]</t>
  </si>
  <si>
    <t>RITF1_ARATH RecName: Full=Protein RGF1 INDUCIBLE TRANSCRIPTION FACTOR 1 {ECO:0000303|PubMed:31801996};</t>
  </si>
  <si>
    <t>A0A067DXP6_CITSI SubName: Full=Uncharacterized protein {ECO:0000313|EMBL:KDO43777.1};</t>
  </si>
  <si>
    <t>GO:0005634,nucleus; GO:0046872,metal ion binding; GO:0010078,maintenance of root meristem identity; GO:2000377,regulation of reactive oxygen species metabolic process; GO:2000280,regulation of root development; GO:0043434,response to peptide hormone; GO:0003674,molecular_function; GO:0005488,binding; GO:0043167,ion binding; GO:0043169,cation binding; GO:0007275,multicellular organism development; GO:0008150,biological_process; GO:0009653,anatomical structure morphogenesis; GO:0009888,tissue development; GO:0010015,root morphogenesis; GO:0010073,meristem maintenance; GO:0010074,maintenance of meristem identity; GO:0019827,stem cell population maintenance; GO:0022622,root system development; GO:0032501,multicellular organismal process; GO:0032502,developmental process; GO:0048364,root development; GO:0048507,meristem development; GO:0048731,system development; GO:0048856,anatomical structure development; GO:0098727,maintenance of cell number; GO:0099402,plant organ development; GO:1905392,plant organ morphogenesis; GO:0008152,metabolic process; GO:0009987,cellular process; GO:0019222,regulation of metabolic process; GO:0031323,regulation of cellular metabolic process; GO:0044237,cellular metabolic process; GO:0050789,regulation of biological process; GO:0050794,regulation of cellular process; GO:0065007,biological regulation; GO:0072593,reactive oxygen species metabolic process; GO:0050793,regulation of developmental process; GO:0009719,response to endogenous stimulus; GO:0009725,response to hormone; GO:0010033,response to organic substance; GO:0010243,response to organonitrogen compound; GO:0042221,response to chemical; GO:0050896,response to stimulus; GO:1901652,response to peptide; GO:1901698,response to nitrogen compound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4640.17:PLATZ transcription factor</t>
  </si>
  <si>
    <t>PLATZ</t>
  </si>
  <si>
    <t>Cs_ont_6g001210</t>
  </si>
  <si>
    <t>myb-related protein 306-like [Citrus sinensis]</t>
  </si>
  <si>
    <t>A0A2H5PK35_CITUN SubName: Full=Uncharacterized protein {ECO:0000313|EMBL:GAY52704.1};</t>
  </si>
  <si>
    <t>Cs_ont_9g025390</t>
  </si>
  <si>
    <t>K09419 heat shock transcription factor, other eukaryote | (RefSeq) heat stress transcription factor B-2a (A)</t>
  </si>
  <si>
    <t>heat stress transcription factor B-2a [Citrus clementina]</t>
  </si>
  <si>
    <t>HFB2A_ARATH RecName: Full=Heat stress transcription factor B-2a; Short=AtHsfB2a; AltName: Full=AtHsf-22; AltName: Full=Heat shock factor protein 6; Short=HSF 6; AltName: Full=Heat shock transcription factor 6; Short=HSTF 6;</t>
  </si>
  <si>
    <t>V4S8H1_CITCL RecName: Full=HSF_DOMAIN domain-containing protein {ECO:0000259|PROSITE:PS00434};</t>
  </si>
  <si>
    <t>GO:0005634,nucleus; GO:0003700,DNA-binding transcription factor activity; GO:0000978,RNA polymerase II cis-regulatory region sequence-specific DNA binding; GO:0000976,transcription cis-regulatory region binding; GO:0006357,regulation of transcription by RNA polymerase II; GO:0003674,molecular_function; GO:0140110,transcription regulator activity; GO:0000977,RNA polymerase II transcription regulatory region sequence-specific DNA binding; GO:0000987,cis-regulatory region sequence-specific DNA binding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6139,nucleobase-containing compound metabolic process; GO:0006351,DNA-templated transcription; GO:0006355,regulation of DNA-templated transcription; GO:0006366,transcription by RNA polymerase II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6g006960</t>
  </si>
  <si>
    <t>protein SET DOMAIN GROUP 40 isoform X1 [Citrus sinensis]</t>
  </si>
  <si>
    <t>SDG40_ARATH RecName: Full=Protein SET DOMAIN GROUP 40; EC=2.1.1.-;</t>
  </si>
  <si>
    <t>A0A2H5MZF0_CITUN RecName: Full=SET domain-containing protein {ECO:0000259|PROSITE:PS50280};</t>
  </si>
  <si>
    <t>GO:0005634,nucleus; GO:0016279,protein-lysine N-methyltransferase activity; GO:0018026,peptidyl-lysine monomethylation; GO:0003674,molecular_function; GO:0003824,catalytic activity; GO:0008168,methyltransferase activity; GO:0008170,N-methyltransferase activity; GO:0008276,protein methyltransferase activity; GO:0008757,S-adenosylmethionine-dependent methyltransferase activity; GO:0016278,lysine N-methyltransferase activity; GO:0016740,transferase activity; GO:0016741,transferase activity, transferring one-carbon groups; GO:0140096,catalytic activity, acting on a protein; GO:0006479,protein methylation; GO:0006807,nitrogen compound metabolic process; GO:0008150,biological_process; GO:0008152,metabolic process; GO:0008213,protein alkylation; GO:0009987,cellular process; GO:0018022,peptidyl-lysine methylation; GO:0018193,peptidyl-amino acid modification; GO:0018205,peptidyl-lysine modification; GO:0019538,protein metabolic process; GO:0032259,methylation; GO:0036211,protein modification process; GO:0043170,macromolecule metabolic process; GO:0043412,macromolecule modification; GO:0043414,macromolecule methylation; GO:0044237,cellular metabolic process; GO:0044238,primary metabolic process; GO:0044260,cellular macromolecule metabolic process; GO:0071704,organic substance metabolic process; GO:1901564,organonitrogen compound metabol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0856.31:SET domain</t>
  </si>
  <si>
    <t>Cs_ont_1g029390</t>
  </si>
  <si>
    <t>WUSCHEL-related homeobox 13 isoform X1 [Citrus sinensis]</t>
  </si>
  <si>
    <t>WOX13_ARATH RecName: Full=WUSCHEL-related homeobox 13;</t>
  </si>
  <si>
    <t>A0A067FVQ1_CITSI RecName: Full=Homeobox domain-containing protein {ECO:0000259|PROSITE:PS50071};</t>
  </si>
  <si>
    <t>HB-WOX</t>
  </si>
  <si>
    <t>HB-&gt;HB-WOX</t>
  </si>
  <si>
    <t>Cs_ont_3g020840</t>
  </si>
  <si>
    <t>K14491 two-component response regulator ARR-B family | (RefSeq) two-component response regulator ARR12 (A)</t>
  </si>
  <si>
    <t>probable transcription factor KAN2 isoform X1 [Citrus clementina]</t>
  </si>
  <si>
    <t>KAN2_ARATH RecName: Full=Probable transcription factor KAN2; AltName: Full=Protein KANADI 2;</t>
  </si>
  <si>
    <t>A0A067E560_CITSI RecName: Full=HTH myb-type domain-containing protein {ECO:0000259|Pfam:PF00249};</t>
  </si>
  <si>
    <t>GO:0005634,nucleus; GO:0003700,DNA-binding transcription factor activity; GO:0000976,transcription cis-regulatory region binding; GO:0010158,abaxial cell fate specification; GO:0048440,carpel development; GO:0048481,plant ovule development; GO:0009944,polarity specification of adaxial/abaxial axis; GO:0006355,regulation of DNA-templated transcription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1708,cell fate specification; GO:0008150,biological_process; GO:0009987,cellular process; GO:0030154,cell differentiation; GO:0032502,developmental process; GO:0045165,cell fate commitment; GO:0048869,cellular developmental process; GO:0000003,reproduction; GO:0003006,developmental process involved in reproduction; GO:0007275,multicellular organism development; GO:0009791,post-embryonic development; GO:0009908,flower development; GO:0022414,reproductive process; GO:0032501,multicellular organismal process; GO:0048367,shoot system development; GO:0048437,floral organ development; GO:0048438,floral whorl development; GO:0048467,gynoecium development; GO:0048608,reproductive structure development; GO:0048731,system development; GO:0048827,phyllome development; GO:0048856,anatomical structure development; GO:0061458,reproductive system development; GO:0090567,reproductive shoot system development; GO:0099402,plant organ development; GO:0035670,plant-type ovary development; GO:0003002,regionalization; GO:0007389,pattern specification process; GO:0009798,axis specification; GO:0009943,adaxial/abaxial axis specification; GO:0009955,adaxial/abaxial pattern specification; GO:0065001,specification of axis polarity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3g000190</t>
  </si>
  <si>
    <t>K11420 [histone H3]-lysine9 N-trimethyltransferase EHMT [EC:2.1.1.355] | (RefSeq) histone-lysine N-methyltransferase, H3 lysine-9 specific SUVH6-like (A)</t>
  </si>
  <si>
    <t>ko00310: Lysine degradation; ko01100: Metabolic pathways</t>
  </si>
  <si>
    <t>histone-lysine N-methyltransferase ATXR7 isoform X1 [Citrus sinensis]</t>
  </si>
  <si>
    <t>ATXR7_ARATH RecName: Full=Histone-lysine N-methyltransferase ATXR7 {ECO:0000305}; EC=2.1.1.354 {ECO:0000305|PubMed:19855050}; EC=2.1.1.357 {ECO:0000305|PubMed:19726574}; AltName: Full=Protein SET DOMAIN GROUP 25 {ECO:0000303|PubMed:19726574}; AltName: Full=Trithorax-related protein 7 {ECO:0000303|PubMed:19855050};</t>
  </si>
  <si>
    <t>V4TB49_CITCL SubName: Full=Uncharacterized protein {ECO:0000313|EMBL:ESR48750.1};</t>
  </si>
  <si>
    <t>GO:0005737,cytoplasm; GO:0005634,nucleus; GO:0048188,Set1C/COMPASS complex; GO:0042800,histone methyltransferase activity (H3-K4 specific); GO:0006325,chromatin organization; GO:0009908,flower development; GO:0010452,histone H3-K36 methylation; GO:0051568,histone H3-K4 methylation; GO:0009909,regulation of flower development; GO:0010228,vegetative to reproductive phase transition of meristem; GO:0003674,molecular_function; GO:0003824,catalytic activity; GO:0008168,methyltransferase activity; GO:0008170,N-methyltransferase activity; GO:0008276,protein methyltransferase activity; GO:0008757,S-adenosylmethionine-dependent methyltransferase activity; GO:0016278,lysine N-methyltransferase activity; GO:0016279,protein-lysine N-methyltransferase activity; GO:0016740,transferase activity; GO:0016741,transferase activity, transferring one-carbon groups; GO:0018024,histone-lysine N-methyltransferase activity; GO:0042054,histone methyltransferase activity; GO:0140096,catalytic activity, acting on a protein; GO:0008150,biological_process; GO:0009987,cellular process; GO:0016043,cellular component organization; GO:0071840,cellular component organization or biogenesis; GO:0000003,reproduction; GO:0003006,developmental process involved in reproduction; GO:0007275,multicellular organism development; GO:0009791,post-embryonic development; GO:0022414,reproductive process; GO:0032501,multicellular organismal process; GO:0032502,developmental process; GO:0048367,shoot system development; GO:0048608,reproductive structure development; GO:0048731,system development; GO:0048856,anatomical structure development; GO:0061458,reproductive system development; GO:0090567,reproductive shoot system development; GO:0006479,protein methylation; GO:0006807,nitrogen compound metabolic process; GO:0008152,metabolic process; GO:0008213,protein alkylation; GO:0016570,histone modification; GO:0016571,histone methylation; GO:0018022,peptidyl-lysine methylation; GO:0018193,peptidyl-amino acid modification; GO:0018205,peptidyl-lysine modification; GO:0019538,protein metabolic process; GO:0032259,methylation; GO:0034968,histone lysine methylation; GO:0036211,protein modification process; GO:0043170,macromolecule metabolic process; GO:0043412,macromolecule modification; GO:0043414,macromolecule methylation; GO:0044237,cellular metabolic process; GO:0044238,primary metabolic process; GO:0044260,cellular macromolecule metabolic process; GO:0071704,organic substance metabolic process; GO:1901564,organonitrogen compound metabolic process; GO:0048580,regulation of post-embryonic development; GO:0048831,regulation of shoot system development; GO:0050789,regulation of biological process; GO:0050793,regulation of developmental process; GO:0051239,regulation of multicellular organismal process; GO:0065007,biological regulation; GO:2000026,regulation of multicellular organismal development; GO:2000241,regulation of reproductive process; GO:0005575,cellular_component; GO:0005622,intracellular anatomical structure; GO:0110165,cellular anatomical entity; GO:0043226,organelle; GO:0043227,membrane-bounded organelle; GO:0043229,intracellular organelle; GO:0043231,intracellular membrane-bounded organelle; GO:0005654,nucleoplasm; GO:0031974,membrane-enclosed lumen; GO:0031981,nuclear lumen; GO:0032991,protein-containing complex; GO:0034708,methyltransferase complex; GO:0035097,histone methyltransferase complex; GO:0043233,organelle lumen; GO:0070013,intracellular organelle lumen; GO:0140513,nuclear protein-containing complex; GO:1902494,catalytic complex; GO:1990234,transferase complex</t>
  </si>
  <si>
    <t>Cs_ont_9g005890</t>
  </si>
  <si>
    <t>K15175 parafibromin | (RefSeq) protein CDC73 homolog (A)</t>
  </si>
  <si>
    <t>N-acetyltransferase domain-containing protein [Citrus sinensis]</t>
  </si>
  <si>
    <t>A0A067G4K8_CITSI RecName: Full=N-acetyltransferase domain-containing protein {ECO:0000259|PROSITE:PS51186};</t>
  </si>
  <si>
    <t>Cs_ont_4g010930</t>
  </si>
  <si>
    <t>putative transcription factor bHLH041 [Citrus sinensis]</t>
  </si>
  <si>
    <t>BH041_ARATH RecName: Full=Putative transcription factor bHLH041; AltName: Full=Basic helix-loop-helix protein 41; Short=AtbHLH41; Short=bHLH 41; AltName: Full=Transcription factor EN 51; AltName: Full=bHLH transcription factor bHLH041;</t>
  </si>
  <si>
    <t>V4UQK0_CITCL RecName: Full=BHLH domain-containing protein {ECO:0000259|PROSITE:PS50888};</t>
  </si>
  <si>
    <t>Cs_ont_3g000330</t>
  </si>
  <si>
    <t>hypothetical protein GH714_017468 [Hevea brasiliensis]</t>
  </si>
  <si>
    <t>A0A6A6MF10_HEVBR SubName: Full=Uncharacterized protein {ECO:0000313|EMBL:KAF2310826.1};</t>
  </si>
  <si>
    <t>Cs_ont_2g017480</t>
  </si>
  <si>
    <t>scarecrow-like protein 21 [Citrus clementina]</t>
  </si>
  <si>
    <t>PAT1_ARATH RecName: Full=Scarecrow-like transcription factor PAT1; AltName: Full=GRAS family protein 29; Short=AtGRAS-29; AltName: Full=Protein PHYTOCHROME A SIGNAL TRANSDUCTION 1;</t>
  </si>
  <si>
    <t>V4UFB6_CITCL SubName: Full=Uncharacterized protein {ECO:0000313|EMBL:ESR60986.1};</t>
  </si>
  <si>
    <t>GO:0005737,cytoplasm; GO:0005634,nucleus; GO:0003700,DNA-binding transcription factor activity; GO:0043565,sequence-specific DNA binding; GO:0000976,transcription cis-regulatory region binding; GO:1990110,callus formation; GO:0009640,photomorphogenesis; GO:0009585,red, far-red light phototransduction; GO:0006355,regulation of DNA-templated transcription; GO:0003674,molecular_function; GO:0140110,transcription regulator activity; GO:0003676,nucleic acid binding; GO:0003677,DNA binding; GO:0005488,binding; GO:0097159,organic cyclic compound binding; GO:1901363,heterocyclic compound binding; GO:0001067,transcription regulatory region nucleic acid binding; GO:0003690,double-stranded DNA binding; GO:1990837,sequence-specific double-stranded DNA binding; GO:0006950,response to stress; GO:0008150,biological_process; GO:0009611,response to wounding; GO:0032501,multicellular organismal process; GO:0042060,wound healing; GO:0050896,response to stimulus; GO:0007275,multicellular organism development; GO:0009314,response to radiation; GO:0009416,response to light stimulus; GO:0009628,response to abiotic stimulus; GO:0009639,response to red or far red light; GO:0009791,post-embryonic development; GO:0032502,developmental process; GO:0048856,anatomical structure development; GO:0007154,cell communication; GO:0007165,signal transduction; GO:0007602,phototransduction; GO:0009581,detection of external stimulus; GO:0009582,detection of abiotic stimulus; GO:0009583,detection of light stimulus; GO:0009605,response to external stimulus; GO:0009987,cellular process; GO:0010017,red or far-red light signaling pathway; GO:0023052,signaling; GO:0050789,regulation of biological process; GO:0050794,regulation of cellular process; GO:0051606,detection of stimulus; GO:0051716,cellular response to stimulus; GO:0065007,biological regulation; GO:0071214,cellular response to abiotic stimulus; GO:0071478,cellular response to radiation; GO:0071482,cellular response to light stimulus; GO:0071489,cellular response to red or far red light; GO:0104004,cellular response to environmental stimulus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110165,cellular anatomical entity; GO:0043226,organelle; GO:0043227,membrane-bounded organelle; GO:0043229,intracellular organelle; GO:0043231,intracellular membrane-bounded organelle</t>
  </si>
  <si>
    <t>Cs_ont_3g018240</t>
  </si>
  <si>
    <t>uncharacterized protein LOC18040754 [Citrus clementina]</t>
  </si>
  <si>
    <t>A0A067EHH0_CITSI RecName: Full=N-acetyltransferase domain-containing protein {ECO:0000259|PROSITE:PS51186};</t>
  </si>
  <si>
    <t>Cs_ont_5g008940</t>
  </si>
  <si>
    <t>zinc finger protein CONSTANS-LIKE 13 [Citrus sinensis]</t>
  </si>
  <si>
    <t>COL13_ARATH RecName: Full=Zinc finger protein CONSTANS-LIKE 13;</t>
  </si>
  <si>
    <t>A0A067HHD9_CITSI SubName: Full=Uncharacterized protein {ECO:0000313|EMBL:KDO87386.1};</t>
  </si>
  <si>
    <t>GO:0005634,nucleus; GO:0003677,DNA binding; GO:0003700,DNA-binding transcription factor activity; GO:0000976,transcription cis-regulatory region binding; GO:0008270,zinc ion binding; GO:0007623,circadian rhythm; GO:0006355,regulation of DNA-templated transcription; GO:0009637,response to blue light; GO:0010218,response to far red light; GO:0009416,response to light stimulus; GO:0010114,response to red light; GO:0003674,molecular_function; GO:0003676,nucleic acid binding; GO:0005488,binding; GO:0097159,organic cyclic compound binding; GO:1901363,heterocyclic compound binding; GO:0140110,transcription regulator activity; GO:0001067,transcription regulatory region nucleic acid binding; GO:0003690,double-stranded DNA binding; GO:0043565,sequence-specific DNA binding; GO:1990837,sequence-specific double-stranded DNA binding; GO:0043167,ion binding; GO:0043169,cation binding; GO:0046872,metal ion binding; GO:0046914,transition metal ion binding; GO:0008150,biological_process; GO:0048511,rhythmic process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9314,response to radiation; GO:0009628,response to abiotic stimulus; GO:0050896,response to stimulus; GO:0009639,response to red or far red ligh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5g013110</t>
  </si>
  <si>
    <t>transcription factor PIF1 [Citrus sinensis]</t>
  </si>
  <si>
    <t>PIF1_ARATH RecName: Full=Transcription factor PIF1; AltName: Full=Basic helix-loop-helix protein 15; Short=AtbHLH15; Short=bHLH 15; AltName: Full=Protein PHY-INTERACTING FACTOR 1; AltName: Full=Protein PHYTOCHROME INTERACTING FACTOR 3-LIKE 5; AltName: Full=Transcription factor EN 101; AltName: Full=bHLH transcription factor bHLH015;</t>
  </si>
  <si>
    <t>V4VUI5_CITCL RecName: Full=BHLH domain-containing protein {ECO:0000259|PROSITE:PS50888};</t>
  </si>
  <si>
    <t>GO:0005634,nucleus; GO:0003677,DNA binding; GO:0003700,DNA-binding transcription factor activity; GO:0042802,identical protein binding; GO:0010313,phytochrome binding; GO:0046983,protein dimerization activity; GO:0015995,chlorophyll biosynthetic process; GO:0009740,gibberellic acid mediated signaling pathway; GO:0009686,gibberellin biosynthetic process; GO:0006783,heme biosynthetic process; GO:0009959,negative gravitropism; GO:0010100,negative regulation of photomorphogenesis; GO:0010187,negative regulation of seed germination; GO:0010161,red light signaling pathway; GO:0010099,regulation of photomorphogenesis; GO:0010029,regulation of seed germination; GO:0006355,regulation of DNA-templated transcription; GO:0003674,molecular_function; GO:0003676,nucleic acid binding; GO:0005488,binding; GO:0097159,organic cyclic compound binding; GO:1901363,heterocyclic compound binding; GO:0140110,transcription regulator activity; GO:0005515,protein binding; GO:0006725,cellular aromatic compound metabolic process; GO:0006778,porphyrin-containing compound metabolic process; GO:0006779,porphyrin-containing compound biosynthetic process; GO:0006807,nitrogen compound metabolic process; GO:0008150,biological_process; GO:0008152,metabolic process; GO:0009058,biosynthetic process; GO:0009987,cellular process; GO:0015994,chlorophyll metabolic process; GO:0018130,heterocycle biosynthetic process; GO:0019438,aromatic compound biosynthetic process; GO:0033013,tetrapyrrole metabolic process; GO:0033014,tetrapyrrole biosynthetic process; GO:0034641,cellular nitrogen compound metabolic process; GO:0042440,pigment metabolic process; GO:0044237,cellular metabolic process; GO:0044249,cellular biosynthetic process; GO:0044271,cellular nitrogen compound biosynthetic process; GO:0046148,pigment biosynthetic process; GO:0046483,heterocycle metabolic process; GO:0071704,organic substance metabolic process; GO:1901360,organic cyclic compound metabolic process; GO:1901362,organic cyclic compound biosynthetic process; GO:1901564,organonitrogen compound metabolic process; GO:1901566,organonitrogen compound biosynthetic process; GO:1901576,organic substance biosynthetic process; GO:0007154,cell communication; GO:0007165,signal transduction; GO:0009719,response to endogenous stimulus; GO:0009725,response to hormone; GO:0009739,response to gibberellin; GO:0009755,hormone-mediated signaling pathway; GO:0010033,response to organic substance; GO:0010476,gibberellin mediated signaling pathway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70,cellular response to gibberellin stimulus; GO:0071396,cellular response to lipid; GO:0071495,cellular response to endogenous stimulus; GO:1901700,response to oxygen-containing compound; GO:1901701,cellular response to oxygen-containing compound; GO:0006082,organic acid metabolic process; GO:0006629,lipid metabolic process; GO:0006720,isoprenoid metabolic process; GO:0006721,terpenoid metabolic process; GO:0008299,isoprenoid biosynthetic process; GO:0008610,lipid biosynthetic process; GO:0009685,gibberellin metabolic process; GO:0016053,organic acid biosynthetic process; GO:0016101,diterpenoid metabolic process; GO:0016102,diterpenoid biosynthetic process; GO:0016114,terpenoid biosynthetic process; GO:0044238,primary metabolic process; GO:0044255,cellular lipid metabolic process; GO:0044281,small molecule metabolic process; GO:0044283,small molecule biosynthetic process; GO:0042168,heme metabolic process; GO:0009605,response to external stimulus; GO:0009606,tropism; GO:0009628,response to abiotic stimulus; GO:0009629,response to gravity; GO:0009630,gravitropism; GO:0007275,multicellular organism development; GO:0009314,response to radiation; GO:0009416,response to light stimulus; GO:0009639,response to red or far red light; GO:0009640,photomorphogenesis; GO:0009791,post-embryonic development; GO:0032501,multicellular organismal process; GO:0032502,developmental process; GO:0048519,negative regulation of biological process; GO:0048580,regulation of post-embryonic development; GO:0048581,negative regulation of post-embryonic development; GO:0048583,regulation of response to stimulus; GO:0048585,negative regulation of response to stimulus; GO:0048856,anatomical structure development; GO:0050793,regulation of developmental process; GO:0051093,negative regulation of developmental process; GO:0051239,regulation of multicellular organismal process; GO:0051241,negative regulation of multicellular organismal process; GO:2000026,regulation of multicellular organismal development; GO:2000030,regulation of response to red or far red light; GO:0009845,seed germination; GO:0090351,seedling development; GO:1900140,regulation of seedling development; GO:0010017,red or far-red light signaling pathway; GO:0010114,response to red light; GO:0071214,cellular response to abiotic stimulus; GO:0071478,cellular response to radiation; GO:0071482,cellular response to light stimulus; GO:0071489,cellular response to red or far red light; GO:0071491,cellular response to red light; GO:0104004,cellular response to environmental stimulus; GO:0006139,nucleobase-containing compound metabolic process; GO:0006351,DNA-templated transcription; GO:0009059,macromolecule biosynthetic process; GO:0009889,regulation of biosynthetic process; GO:0010467,gene expression; GO:0010468,regulation of gene expression; GO:0010556,regulation of macromolecule biosynthetic process; GO:0016070,RNA metabolic process; GO:0019219,regulation of nucleobase-containing compound metabolic process; GO:0019222,regulation of metabolic process; GO:0031323,regulation of cellular metabolic process; GO:0031326,regulation of cellular biosynthetic process; GO:0032774,RNA biosynthetic process; GO:0034654,nucleobase-containing compound biosynthetic process; GO:0043170,macromolecule metabolic process; GO:0051171,regulation of nitrogen compound metabolic process; GO:0051252,regulation of RNA metabolic process; GO:0060255,regulation of macromolecule metabolic process; GO:0080090,regulation of primary metabolic process; GO:0090304,nucleic acid metabolic process; GO:0097659,nucleic acid-templated transcription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5g042760</t>
  </si>
  <si>
    <t>K09286 EREBP-like factor | (RefSeq) ethylene-responsive transcription factor 1A (A)</t>
  </si>
  <si>
    <t>ethylene-responsive transcription factor 1A [Citrus sinensis]</t>
  </si>
  <si>
    <t>EF100_ARATH RecName: Full=Ethylene-responsive transcription factor 1A; Short=AtERF1A; AltName: Full=Ethylene-responsive element-binding factor 1A; Short=EREBP-1A;</t>
  </si>
  <si>
    <t>A0A067FDN5_CITSI RecName: Full=AP2/ERF domain-containing protein {ECO:0000259|PROSITE:PS51032};</t>
  </si>
  <si>
    <t>GO:0005634,nucleus; GO:0003700,DNA-binding transcription factor activity; GO:0000976,transcription cis-regulatory region binding; GO:0051301,cell division; GO:0006952,defense response; GO:0009873,ethylene-activated signaling pathway; GO:0010087,phloem or xylem histogenesis; GO:0009624,response to nematode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8150,biological_process; GO:0009987,cellular process; GO:0006950,response to stress; GO:0050896,response to stimulus; GO:0000160,phosphorelay signal transduction system; GO:0007154,cell communication; GO:0007165,signal transduction; GO:0009719,response to endogenous stimulus; GO:0009723,response to ethylene; GO:0009725,response to hormone; GO:0009755,hormone-mediated signaling pathway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9888,tissue development; GO:0032502,developmental process; GO:0048856,anatomical structure development; GO:0009605,response to external stimulus; GO:0009607,response to biotic stimulus; GO:0043207,response to external biotic stimulus; GO:0044419,biological process involved in interspecies interaction between organisms; GO:0051707,response to other organism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IDM1_ARATH RecName: Full=Increased DNA methylation 1 {ECO:0000303|PubMed:22700931}; AltName: Full=Histone H3 acetyltransferase IDM1 {ECO:0000305}; EC=2.3.1.- {ECO:0000255|PROSITE-ProRule:PRU00532}; AltName: Full=Protein ROS4 {ECO:0000303|PubMed:22733760}; AltName: Full=Repressor of silencing 4 {ECO:0000303|PubMed:22733760};</t>
  </si>
  <si>
    <t>GO:0005634,nucleus; GO:0009506,plasmodesma; GO:0010385,double-stranded methylated DNA binding; GO:0004402,histone acetyltransferase activity; GO:0042393,histone binding; GO:0046872,metal ion binding; GO:0080188,gene silencing by RNA-directed DNA methylation; GO:0044154,histone H3-K14 acetylation; GO:0043971,histone H3-K18 acetylation; GO:0043972,histone H3-K23 acetylation; GO:0044030,regulation of DNA methylation; GO:0003674,molecular_function; GO:0003676,nucleic acid binding; GO:0003677,DNA binding; GO:0003690,double-stranded DNA binding; GO:0005488,binding; GO:0097159,organic cyclic compound binding; GO:1901363,heterocyclic compound binding; GO:0003824,catalytic activity; GO:0008080,N-acetyltransferase activity; GO:0016407,acetyltransferase activity; GO:0016410,N-acyltransferase activity; GO:0016740,transferase activity; GO:0016746,acyltransferase activity; GO:0016747,acyltransferase activity, transferring groups other than amino-acyl groups; GO:0034212,peptide N-acetyltransferase activity; GO:0061733,peptide-lysine-N-acetyltransferase activity; GO:0140096,catalytic activity, acting on a protein; GO:0005515,protein binding; GO:0043167,ion binding; GO:0043169,cation binding; GO:0006325,chromatin organization; GO:0006338,chromatin remodeling; GO:0006346,DNA methylation-dependent heterochromatin formation; GO:0008150,biological_process; GO:0008152,metabolic process; GO:0009892,negative regulation of metabolic process; GO:0009987,cellular process; GO:0010467,gene expression; GO:0010468,regulation of gene expression; GO:0010605,negative regulation of macromolecule metabolic process; GO:0010629,negative regulation of gene expression; GO:0016043,cellular component organization; GO:0019222,regulation of metabolic process; GO:0031047,gene silencing by RNA; GO:0031048,small non-coding RNA-dependent heterochromatin formation; GO:0031507,heterochromatin formation; GO:0040029,epigenetic regulation of gene expression; GO:0043170,macromolecule metabolic process; GO:0045814,negative regulation of gene expression, epigenetic; GO:0048519,negative regulation of biological process; GO:0050789,regulation of biological process; GO:0060255,regulation of macromolecule metabolic process; GO:0065007,biological regulation; GO:0070828,heterochromatin organization; GO:0071704,organic substance metabolic process; GO:0071840,cellular component organization or biogenesis; GO:0140718,facultative heterochromatin formation; GO:0006473,protein acetylation; GO:0006475,internal protein amino acid acetylation; GO:0006807,nitrogen compound metabolic process; GO:0016570,histone modification; GO:0016573,histone acetylation; GO:0018193,peptidyl-amino acid modification; GO:0018205,peptidyl-lysine modification; GO:0018393,internal peptidyl-lysine acetylation; GO:0018394,peptidyl-lysine acetylation; GO:0019538,protein metabolic process; GO:0036211,protein modification process; GO:0043412,macromolecule modification; GO:0043543,protein acylation; GO:0043966,histone H3 acetylation; GO:0044238,primary metabolic process; GO:1901564,organonitrogen compound metabolic process; GO:0006139,nucleobase-containing compound metabolic process; GO:0006259,DNA metabolic process; GO:0006304,DNA modification; GO:0006305,DNA alkylation; GO:0006306,DNA methylation; GO:0006725,cellular aromatic compound metabolic process; GO:0019219,regulation of nucleobase-containing compound metabolic process; GO:0031323,regulation of cellular metabolic process; GO:0032259,methylation; GO:0034641,cellular nitrogen compound metabolic process; GO:0043414,macromolecule methylation; GO:0044237,cellular metabolic process; GO:0044260,cellular macromolecule metabolic process; GO:0044728,DNA methylation or demethylation; GO:0046483,heterocycle metabolic process; GO:0050794,regulation of cellular process; GO:0051052,regulation of DNA metabolic process; GO:0051171,regulation of nitrogen compound metabolic process; GO:0080090,regulation of primary metabolic process; GO:0090304,nucleic acid metabolic process; GO:1901360,organic cyclic compound metabolic process; GO:0005575,cellular_component; GO:0005622,intracellular anatomical structure; GO:0043226,organelle; GO:0043227,membrane-bounded organelle; GO:0043229,intracellular organelle; GO:0043231,intracellular membrane-bounded organelle; GO:0110165,cellular anatomical entity; GO:0005911,cell-cell junction; GO:0030054,cell junction; GO:0055044,symplast; GO:0070161,anchoring junction</t>
  </si>
  <si>
    <t>Cs_ont_8g003310</t>
  </si>
  <si>
    <t>zinc finger protein ZAT12 [Citrus clementina]</t>
  </si>
  <si>
    <t>V4SGM1_CITCL SubName: Full=Uncharacterized protein {ECO:0000313|EMBL:ESR37995.1};</t>
  </si>
  <si>
    <t>Cs_ont_2g033070</t>
  </si>
  <si>
    <t>transcription factor bHLH122 [Citrus sinensis]</t>
  </si>
  <si>
    <t>BH122_ARATH RecName: Full=Transcription factor bHLH122; AltName: Full=Basic helix-loop-helix protein 122; Short=AtbHLH122; Short=bHLH 122; AltName: Full=Transcription factor EN 70; AltName: Full=bHLH transcription factor bHLH122;</t>
  </si>
  <si>
    <t>A0A2H5NMJ0_CITUN RecName: Full=BHLH domain-containing protein {ECO:0000259|PROSITE:PS50888};</t>
  </si>
  <si>
    <t>GO:0005634,nucleus; GO:0000987,cis-regulatory region sequence-specific DNA binding; GO:0003700,DNA-binding transcription factor activity; GO:0000981,DNA-binding transcription factor activity, RNA polymerase II-specific; GO:0046983,protein dimerization activity; GO:0000978,RNA polymerase II cis-regulatory region sequence-specific DNA binding; GO:0000976,transcription cis-regulatory region binding; GO:0042335,cuticle development; GO:0048573,photoperiodism, flowering; GO:0010468,regulation of gene expression; GO:2000028,regulation of photoperiodism, flowering; GO:0010119,regulation of stomatal movement; GO:0006357,regulation of transcription by RNA polymerase II; GO:0006355,regulation of DNA-templated transcription; GO:0001067,transcription regulatory region nucleic acid binding; GO:0003674,molecular_function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140110,transcription regulator activity; GO:0005515,protein binding; GO:0000977,RNA polymerase II transcription regulatory region sequence-specific DNA binding; GO:0007275,multicellular organism development; GO:0008150,biological_process; GO:0032501,multicellular organismal process; GO:0032502,developmental process; GO:0048856,anatomical structure development; GO:0000003,reproduction; GO:0003006,developmental process involved in reproduction; GO:0009314,response to radiation; GO:0009416,response to light stimulus; GO:0009628,response to abiotic stimulus; GO:0009648,photoperiodism; GO:0009791,post-embryonic development; GO:0010228,vegetative to reproductive phase transition of meristem; GO:0022414,reproductive process; GO:0048608,reproductive structure development; GO:0048731,system development; GO:0050896,response to stimulus; GO:0061458,reproductive system development; GO:0008152,metabolic process; GO:0010467,gene expression; GO:0019222,regulation of metabolic process; GO:0043170,macromolecule metabolic process; GO:0050789,regulation of biological process; GO:0060255,regulation of macromolecule metabolic process; GO:0065007,biological regulation; GO:0071704,organic substance metabolic process; GO:0048583,regulation of response to stimulus; GO:2000241,regulation of reproductive process; GO:0009987,cellular process; GO:0010118,stomatal movement; GO:0050794,regulation of cellular process; GO:0006139,nucleobase-containing compound metabolic process; GO:0006351,DNA-templated transcription; GO:0006366,transcription by RNA polymerase II; GO:0006725,cellular aromatic compound metabolic process; GO:0006807,nitrogen compound metabolic process; GO:0009058,biosynthetic process; GO:0009059,macromolecule biosynthetic process; GO:0009889,regulation of biosynthetic process; GO:0010556,regulation of macromolecule biosynthetic process; GO:0016070,RNA metabolic process; GO:0018130,heterocycle biosynthetic process; GO:0019219,regulation of nucleobase-containing compound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4237,cellular metabolic process; GO:0044238,primary metabolic process; GO:0044249,cellular biosynthetic process; GO:0044271,cellular nitrogen compound biosynthetic process; GO:0046483,heterocycle metabolic process; GO:0051171,regulation of nitrogen compound metabolic process; GO:0051252,regulation of RNA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K12126 phytochrome-interacting factor 3 | (RefSeq) transcription factor APG isoform X1 (A)</t>
  </si>
  <si>
    <t>Cs_ont_5g006010</t>
  </si>
  <si>
    <t>Meiosis-specific protein ASY3 [Citrus sinensis]</t>
  </si>
  <si>
    <t>ASY3_ARATH RecName: Full=Meiosis-specific protein ASY3 {ECO:0000305}; AltName: Full=Protein ASYNAPTIC 3 {ECO:0000303|PubMed:22319460}; Short=AtASY3 {ECO:0000303|PubMed:22319460};</t>
  </si>
  <si>
    <t>A0A067HFK3_CITSI SubName: Full=Uncharacterized protein {ECO:0000313|EMBL:KDO86767.1};</t>
  </si>
  <si>
    <t>GO:0005694,chromosome; GO:0005730,nucleolus; GO:0051321,meiotic cell cycle; GO:0090173,regulation of synaptonemal complex assembly; GO:0000003,reproduction; GO:0007049,cell cycle; GO:0008150,biological_process; GO:0009987,cellular process; GO:0022414,reproductive process; GO:0000280,nuclear division; GO:0006996,organelle organization; GO:0007059,chromosome segregation; GO:0007127,meiosis I; GO:0007129,homologous chromosome pairing at meiosis; GO:0007130,synaptonemal complex assembly; GO:0010564,regulation of cell cycle process; GO:0016043,cellular component organization; GO:0022402,cell cycle process; GO:0022607,cellular component assembly; GO:0033043,regulation of organelle organization; GO:0033044,regulation of chromosome organization; GO:0044085,cellular component biogenesis; GO:0044087,regulation of cellular component biogenesis; GO:0045132,meiotic chromosome segregation; GO:0045143,homologous chromosome segregation; GO:0048285,organelle fission; GO:0050789,regulation of biological process; GO:0050794,regulation of cellular process; GO:0051128,regulation of cellular component organization; GO:0051276,chromosome organization; GO:0051726,regulation of cell cycle; GO:0061982,meiosis I cell cycle process; GO:0065007,biological regulation; GO:0070192,chromosome organization involved in meiotic cell cycle; GO:0070193,synaptonemal complex organization; GO:0071840,cellular component organization or biogenesis; GO:0098813,nuclear chromosome segregation; GO:0140013,meiotic nuclear division; GO:1903046,meiotic cell cycle process; GO:2000241,regulation of reproductive process; GO:0005575,cellular_component; GO:0005622,intracellular anatomical structure; GO:0043226,organelle; GO:0043228,non-membrane-bounded organelle; GO:0043229,intracellular organelle; GO:0043232,intracellular non-membrane-bounded organelle; GO:0110165,cellular anatomical entity; GO:0005634,nucleus; GO:0031974,membrane-enclosed lumen; GO:0031981,nuclear lumen; GO:0043227,membrane-bounded organelle; GO:0043231,intracellular membrane-bounded organelle; GO:0043233,organelle lumen; GO:0070013,intracellular organelle lumen</t>
  </si>
  <si>
    <t>PF20435.1:Meiosis-specific protein ASY3-like</t>
  </si>
  <si>
    <t>Cs_ont_6g007460</t>
  </si>
  <si>
    <t>trihelix transcription factor PTL [Citrus sinensis]</t>
  </si>
  <si>
    <t>PTL_ARATH RecName: Full=Trihelix transcription factor PTL; AltName: Full=Trihelix DNA-binding protein PETAL LOSS;</t>
  </si>
  <si>
    <t>A0A2H5N0D8_CITUN SubName: Full=Uncharacterized protein {ECO:0000313|EMBL:GAY33261.1};</t>
  </si>
  <si>
    <t>Transcription factor GT-2 and related proteins, contains trihelix DNA-binding/SANT domain</t>
  </si>
  <si>
    <t>GO:0005634,nucleus; GO:0003677,DNA binding; GO:0003700,DNA-binding transcription factor activity; GO:0019900,kinase binding; GO:0042803,protein homodimerization activity; GO:0000976,transcription cis-regulatory region binding; GO:0048498,establishment of petal orientation; GO:0046621,negative regulation of organ growth; GO:0090428,perianth development; GO:0048441,petal development; GO:0009909,regulation of flower development; GO:0006355,regulation of DNA-templated transcription; GO:0048442,sepal development; GO:0003674,molecular_function; GO:0003676,nucleic acid binding; GO:0005488,binding; GO:0097159,organic cyclic compound binding; GO:1901363,heterocyclic compound binding; GO:0140110,transcription regulator activity; GO:0005515,protein binding; GO:0019899,enzyme binding; GO:0042802,identical protein binding; GO:0046983,protein dimerization activity; GO:0001067,transcription regulatory region nucleic acid binding; GO:0003690,double-stranded DNA binding; GO:0043565,sequence-specific DNA binding; GO:1990837,sequence-specific double-stranded DNA binding; GO:0000003,reproduction; GO:0003006,developmental process involved in reproduction; GO:0007275,multicellular organism development; GO:0007389,pattern specification process; GO:0008150,biological_process; GO:0009653,anatomical structure morphogenesis; GO:0009791,post-embryonic development; GO:0009798,axis specification; GO:0009908,flower development; GO:0010016,shoot system morphogenesis; GO:0022414,reproductive process; GO:0032501,multicellular organismal process; GO:0032502,developmental process; GO:0048367,shoot system development; GO:0048437,floral organ development; GO:0048438,floral whorl development; GO:0048439,flower morphogenesis; GO:0048444,floral organ morphogenesis; GO:0048446,petal morphogenesis; GO:0048465,corolla development; GO:0048559,establishment of floral organ orientation; GO:0048560,establishment of anatomical structure orientation; GO:0048608,reproductive structure development; GO:0048731,system development; GO:0048827,phyllome development; GO:0048856,anatomical structure development; GO:0061458,reproductive system development; GO:0090567,reproductive shoot system development; GO:0090696,post-embryonic plant organ development; GO:0090697,post-embryonic plant organ morphogenesis; GO:0090698,post-embryonic plant morphogenesis; GO:0090707,establishment of plant organ orientation; GO:0099402,plant organ development; GO:1905392,plant organ morphogenesis; GO:0035265,organ growth; GO:0040007,growth; GO:0040008,regulation of growth; GO:0045926,negative regulation of growth; GO:0046620,regulation of organ growth; GO:0048519,negative regulation of biological process; GO:0048589,developmental growth; GO:0048638,regulation of developmental growth; GO:0048640,negative regulation of developmental growth; GO:0050789,regulation of biological process; GO:0050793,regulation of developmental process; GO:0051093,negative regulation of developmental process; GO:0051239,regulation of multicellular organismal process; GO:0051241,negative regulation of multicellular organismal process; GO:0065007,biological regulation; GO:0048580,regulation of post-embryonic development; GO:0048831,regulation of shoot system development; GO:2000026,regulation of multicellular organismal development; GO:2000241,regulation of reproductive process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48464,flower calyx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13837.9:Myb/SANT-like DNA-binding domain</t>
  </si>
  <si>
    <t>Trihelix</t>
  </si>
  <si>
    <t>Cs_ont_5g005970</t>
  </si>
  <si>
    <t>A0A067H762_CITSI SubName: Full=Uncharacterized protein {ECO:0000313|EMBL:KDO86760.1};</t>
  </si>
  <si>
    <t>Cs_ont_7g018890</t>
  </si>
  <si>
    <t>K15601 [histone H3]-dimethyl-L-lysine9 demethylase [EC:1.14.11.65] | (RefSeq) lysine-specific demethylase JMJ25-like isoform X2 (A)</t>
  </si>
  <si>
    <t>lysine-specific demethylase JMJ25-like isoform X2 [Citrus sinensis]</t>
  </si>
  <si>
    <t>JMJ25_ARATH RecName: Full=Lysine-specific demethylase JMJ25 {ECO:0000303|PubMed:18713399}; EC=1.14.11.65 {ECO:0000269|PubMed:18218897}; AltName: Full=Jumonji domain-containing protein 25 {ECO:0000303|PubMed:18713399}; Short=AtJMJ25 {ECO:0000303|PubMed:18713399}; Short=Protein JUMONJI 25 {ECO:0000303|PubMed:18713399}; AltName: Full=Lysine-specific histone demethylase JMJ25 {ECO:0000303|PubMed:18713399}; AltName: Full=Protein INCREASE IN BONSAI METHYLATION 1 {ECO:0000303|PubMed:22580822}; AltName: Full=[histone H3]-dimethyl-L-lysine(9) monodemethylase JMJ25 {ECO:0000305};</t>
  </si>
  <si>
    <t>V4TM02_CITCL SubName: Full=Uncharacterized protein {ECO:0000313|EMBL:ESR50846.1};</t>
  </si>
  <si>
    <t>Putative transcription factor 5qNCA, contains JmjC domain</t>
  </si>
  <si>
    <t>GO:0000785,chromatin; GO:0000118,histone deacetylase complex; GO:0031490,chromatin DNA binding; GO:0140683,histone H3-di/monomethyl-lysine-9 demethylase activity; GO:0032454,histone H3-methyl-lysine-9 demethylase activity; GO:0046872,metal ion binding; GO:0003712,transcription coregulator activity; GO:0032776,DNA methylation on cytosine; GO:0033169,histone H3-K9 demethylation; GO:0040029,epigenetic regulation of gene expression; GO:0006357,regulation of transcription by RNA polymerase II; GO:0010440,stomatal lineage progression; GO:0003674,molecular_function; GO:0003676,nucleic acid binding; GO:0003677,DNA binding; GO:0003682,chromatin binding; GO:0005488,binding; GO:0097159,organic cyclic compound binding; GO:1901363,heterocyclic compound binding; GO:0003824,catalytic activity; GO:0016491,oxidoreductase activity; GO:0016705,oxidoreductase activity, acting on paired donors, with incorporation or reduction of molecular oxygen; GO:0016706,2-oxoglutarate-dependent dioxygenase activity; GO:0032451,demethylase activity; GO:0032452,histone demethylase activity; GO:0051213,dioxygenase activity; GO:0140096,catalytic activity, acting on a protein; GO:0140457,protein demethylase activity; GO:0043167,ion binding; GO:0043169,cation binding; GO:0140110,transcription regulator activity; GO:0006139,nucleobase-containing compound metabolic process; GO:0006259,DNA metabolic process; GO:0006304,DNA modification; GO:0006305,DNA alkylation; GO:0006306,DNA methylation; GO:0006725,cellular aromatic compound metabolic process; GO:0006807,nitrogen compound metabolic process; GO:0008150,biological_process; GO:0008152,metabolic process; GO:0009987,cellular process; GO:0032259,methylation; GO:0034641,cellular nitrogen compound metabolic process; GO:0043170,macromolecule metabolic process; GO:0043412,macromolecule modification; GO:0043414,macromolecule methylation; GO:0044237,cellular metabolic process; GO:0044238,primary metabolic process; GO:0044260,cellular macromolecule metabolic process; GO:0044728,DNA methylation or demethylation; GO:0046483,heterocycle metabolic process; GO:0071704,organic substance metabolic process; GO:0090304,nucleic acid metabolic process; GO:1901360,organic cyclic compound metabolic process; GO:0006482,protein demethylation; GO:0008214,protein dealkylation; GO:0016570,histone modification; GO:0016577,histone demethylation; GO:0019538,protein metabolic process; GO:0036211,protein modification process; GO:0070076,histone lysine demethylation; GO:0070988,demethylation; GO:1901564,organonitrogen compound metabolic process; GO:0006325,chromatin organization; GO:0010467,gene expression; GO:0010468,regulation of gene expression; GO:0016043,cellular component organization; GO:0019222,regulation of metabolic process; GO:0050789,regulation of biological process; GO:0060255,regulation of macromolecule metabolic process; GO:0065007,biological regulation; GO:0071840,cellular component organization or biogenesis; GO:0006351,DNA-templated transcription; GO:0006355,regulation of DNA-templated transcription; GO:0006366,transcription by RNA polymerase II; GO:0009058,biosynthetic process; GO:0009059,macromolecule biosynthetic process; GO:0009889,regulation of biosynthetic process; GO:0010556,regulation of macromolecule biosynthetic process; GO:0016070,RNA metabolic process; GO:0018130,heterocycle biosynthetic process; GO:0019219,regulation of nucleobase-containing compound metabolic process; GO:0019438,aromatic compound biosynthetic process; GO:0031323,regulation of cellular metabolic process; GO:0031326,regulation of cellular biosynthetic process; GO:0032774,RNA biosynthetic process; GO:0034654,nucleobase-containing compound biosynthetic process; GO:0044249,cellular biosynthetic process; GO:0044271,cellular nitrogen compound biosynthetic process; GO:0050794,regulation of cellular process; GO:0051171,regulation of nitrogen compound metabolic process; GO:0051252,regulation of RNA metabolic process; GO:0080090,regulation of primary metabolic process; GO:0097659,nucleic acid-templated transcription; GO:1901362,organic cyclic compound biosynthetic process; GO:1901576,organic substance biosynthetic process; GO:1903506,regulation of nucleic acid-templated transcription; GO:2001141,regulation of RNA biosynthetic process; GO:0007275,multicellular organism development; GO:0009791,post-embryonic development; GO:0009888,tissue development; GO:0010374,stomatal complex development; GO:0032501,multicellular organismal process; GO:0032502,developmental process; GO:0048856,anatomical structure development; GO:0048869,cellular developmental process; GO:0090558,plant epidermis development; GO:0005575,cellular_component; GO:0005622,intracellular anatomical structure; GO:0005694,chromosome; GO:0043226,organelle; GO:0043228,non-membrane-bounded organelle; GO:0043229,intracellular organelle; GO:0043232,intracellular non-membrane-bounded organelle; GO:0110165,cellular anatomical entity; GO:0005634,nucleus; GO:0005654,nucleoplasm; GO:0031974,membrane-enclosed lumen; GO:0031981,nuclear lumen; GO:0032991,protein-containing complex; GO:0043227,membrane-bounded organelle; GO:0043231,intracellular membrane-bounded organelle; GO:0043233,organelle lumen; GO:0070013,intracellular organelle lumen; GO:0140513,nuclear protein-containing complex; GO:1902494,catalytic complex</t>
  </si>
  <si>
    <t>Cs_ont_5g049850</t>
  </si>
  <si>
    <t>hypothetical protein CUMW_043600, partial [Citrus unshiu]</t>
  </si>
  <si>
    <t>NLP7_ARATH RecName: Full=Protein NLP7; Short=AtNLP7; AltName: Full=NIN-like protein 7; AltName: Full=Nodule inception protein-like protein 7;</t>
  </si>
  <si>
    <t>A0A2H5NGP0_CITUN SubName: Full=Uncharacterized protein {ECO:0000313|EMBL:GAY39340.1}; Flags: Fragment;</t>
  </si>
  <si>
    <t>GO:0005634,nucleus; GO:0001046,core promoter sequence-specific DNA binding; GO:0003700,DNA-binding transcription factor activity; GO:0000976,transcription cis-regulatory region binding; GO:0042128,nitrate assimilation; GO:0010167,response to nitrate; GO:0009414,response to water deprivation; GO:0010118,stomatal movement; GO:0001067,transcription regulatory region nucleic acid binding; GO:0003674,molecular_function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140110,transcription regulator activity; GO:0006082,organic acid metabolic process; GO:0006807,nitrogen compound metabolic process; GO:0008150,biological_process; GO:0008152,metabolic process; GO:0009987,cellular process; GO:0042126,nitrate metabolic process; GO:0043436,oxoacid metabolic process; GO:0044237,cellular metabolic process; GO:0044281,small molecule metabolic process; GO:0071704,organic substance metabolic process; GO:0071941,nitrogen cycle metabolic process; GO:2001057,reactive nitrogen species metabolic process; GO:0010035,response to inorganic substance; GO:0042221,response to chemical; GO:0050896,response to stimulus; GO:1901698,response to nitrogen compound; GO:1901700,response to oxygen-containing compound; GO:0001101,response to acid chemical; GO:0006950,response to stress; GO:0009415,response to water; GO:0009628,response to abiotic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2042.18:RWP-RK domain</t>
  </si>
  <si>
    <t>RWP-RK</t>
  </si>
  <si>
    <t>Cs_ont_2g004650</t>
  </si>
  <si>
    <t>ethylene-responsive transcription factor 12 [Citrus sinensis]</t>
  </si>
  <si>
    <t>ERF81_ARATH RecName: Full=Ethylene-responsive transcription factor 12; Short=AtERF12; AltName: Full=Ethylene-responsive element-binding factor 12; Short=EREBP-12;</t>
  </si>
  <si>
    <t>B8YM26_CITUN SubName: Full=Putative ethylene responsive element binding protein 1 {ECO:0000313|EMBL:ACL78786.1};</t>
  </si>
  <si>
    <t>Cs_ont_1g006860</t>
  </si>
  <si>
    <t>K13434 pathogenesis-related genes transcriptional activator PTI6 | (RefSeq) pathogenesis-related genes transcriptional activator PTI6-like (A)</t>
  </si>
  <si>
    <t>pathogenesis-related genes transcriptional activator PTI6 [Citrus clementina]</t>
  </si>
  <si>
    <t>PTI6_SOLLC RecName: Full=Pathogenesis-related genes transcriptional activator PTI6; AltName: Full=PTO-interacting protein 6;</t>
  </si>
  <si>
    <t>V4T1R0_CITCL RecName: Full=AP2/ERF domain-containing protein {ECO:0000259|PROSITE:PS51032};</t>
  </si>
  <si>
    <t>GO:0005634,nucleus; GO:0003677,DNA binding; GO:0003700,DNA-binding transcription factor activity; GO:0006952,defense response; GO:0003674,molecular_function; GO:0003676,nucleic acid binding; GO:0005488,binding; GO:0097159,organic cyclic compound binding; GO:1901363,heterocyclic compound binding; GO:0140110,transcription regulator activity; GO:0006950,response to stress; GO:0008150,biological_process; GO:0050896,response to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1g026590</t>
  </si>
  <si>
    <t>SCARECROW-LIKE protein 7 [Citrus clementina]</t>
  </si>
  <si>
    <t>SCL7_POPEU RecName: Full=SCARECROW-LIKE protein 7 {ECO:0000303|PubMed:20616154}; AltName: Full=PeSCL7 {ECO:0000303|PubMed:20616154};</t>
  </si>
  <si>
    <t>V4SPA1_CITCL SubName: Full=Uncharacterized protein {ECO:0000313|EMBL:ESR38926.1};</t>
  </si>
  <si>
    <t>Cs_ont_1g019990</t>
  </si>
  <si>
    <t>protein indeterminate-domain 11 [Citrus sinensis]</t>
  </si>
  <si>
    <t>IDD7_ARATH RecName: Full=Protein indeterminate-domain 7 {ECO:0000303|PubMed:16784536};</t>
  </si>
  <si>
    <t>A0A2H5NEE1_CITUN RecName: Full=C2H2-type domain-containing protein {ECO:0000259|PROSITE:PS50157};</t>
  </si>
  <si>
    <t>Cs_ont_4g006390</t>
  </si>
  <si>
    <t>zinc finger CCCH domain-containing protein 34-like [Citrus sinensis]</t>
  </si>
  <si>
    <t>C3H32_ORYSJ RecName: Full=Zinc finger CCCH domain-containing protein 32; Short=OsC3H32;</t>
  </si>
  <si>
    <t>A0A2H5PDZ6_CITUN SubName: Full=Uncharacterized protein {ECO:0000313|EMBL:GAY50586.1};</t>
  </si>
  <si>
    <t>GO:0003677,DNA binding; GO:0046872,metal ion binding; GO:0003729,mRNA binding; GO:0016973,poly(A)+ mRNA export from nucleus; GO:0003674,molecular_function; GO:0003676,nucleic acid binding; GO:0005488,binding; GO:0097159,organic cyclic compound binding; GO:1901363,heterocyclic compound binding; GO:0043167,ion binding; GO:0043169,cation binding; GO:0003723,RNA binding; GO:0006403,RNA localization; GO:0006405,RNA export from nucleus; GO:0006406,mRNA export from nucleus; GO:0006810,transport; GO:0006913,nucleocytoplasmic transport; GO:0008150,biological_process; GO:0008152,metabolic process; GO:0009987,cellular process; GO:0010467,gene expression; GO:0015931,nucleobase-containing compound transport; GO:0033036,macromolecule localization; GO:0043170,macromolecule metabolic process; GO:0046907,intracellular transport; GO:0050657,nucleic acid transport; GO:0050658,RNA transport; GO:0051028,mRNA transport; GO:0051168,nuclear export; GO:0051169,nuclear transport; GO:0051179,localization; GO:0051234,establishment of localization; GO:0051236,establishment of RNA localization; GO:0051641,cellular localization; GO:0051649,establishment of localization in cell; GO:0071702,organic substance transport; GO:0071704,organic substance metabolic process; GO:0071705,nitrogen compound transport</t>
  </si>
  <si>
    <t>PF15663.8:Zinc-finger containing family</t>
  </si>
  <si>
    <t>Cs_ont_3g033040</t>
  </si>
  <si>
    <t>NAC domain-containing protein 35 [Citrus sinensis]</t>
  </si>
  <si>
    <t>NAC35_ARATH RecName: Full=NAC domain-containing protein 35 {ECO:0000303|PubMed:15029955}; Short=ANAC035 {ECO:0000303|PubMed:15029955}; AltName: Full=Protein LONG VEGETATIVE PHASE 1 {ECO:0000303|PubMed:17653269}; Short=AtLOV1 {ECO:0000303|PubMed:17653269};</t>
  </si>
  <si>
    <t>V4SZW9_CITCL RecName: Full=NAC domain-containing protein {ECO:0000259|PROSITE:PS51005};</t>
  </si>
  <si>
    <t>GO:0005634,nucleus; GO:0003677,DNA binding; GO:0003700,DNA-binding transcription factor activity; GO:0009908,flower development; GO:0003674,molecular_function; GO:0003676,nucleic acid binding; GO:0005488,binding; GO:0097159,organic cyclic compound binding; GO:1901363,heterocyclic compound binding; GO:0140110,transcription regulator activity; GO:0000003,reproduction; GO:0003006,developmental process involved in reproduction; GO:0007275,multicellular organism development; GO:0008150,biological_process; GO:0009791,post-embryonic development; GO:0022414,reproductive process; GO:0032501,multicellular organismal process; GO:0032502,developmental process; GO:0048367,shoot system development; GO:0048608,reproductive structure development; GO:0048731,system development; GO:0048856,anatomical structure development; GO:0061458,reproductive system development; GO:0090567,reproductive shoot system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2g027600</t>
  </si>
  <si>
    <t>transcription activator GLK1 [Citrus sinensis]</t>
  </si>
  <si>
    <t>GLK1_ARATH RecName: Full=Transcription activator GLK1; AltName: Full=GBF'S PRO-RICH REGION-INTERACTING factor 1; AltName: Full=Golden2-like protein 1; Short=AtGLK1;</t>
  </si>
  <si>
    <t>V4U758_CITCL RecName: Full=HTH myb-type domain-containing protein {ECO:0000259|PROSITE:PS51294};</t>
  </si>
  <si>
    <t>GO:0005634,nucleus; GO:0003700,DNA-binding transcription factor activity; GO:0000976,transcription cis-regulatory region binding; GO:1900056,negative regulation of leaf senescence; GO:0045893,positive regulation of DNA-templated transcription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7275,multicellular organism development; GO:0008150,biological_process; GO:0010150,leaf senescence; GO:0032501,multicellular organismal process; GO:0032502,developmental process; GO:0048366,leaf development; GO:0048367,shoot system development; GO:0048519,negative regulation of biological process; GO:0048731,system development; GO:0048827,phyllome development; GO:0048856,anatomical structure development; GO:0050789,regulation of biological process; GO:0050793,regulation of developmental process; GO:0051093,negative regulation of developmental process; GO:0065007,biological regulation; GO:0090693,plant organ senescence; GO:0099402,plant organ development; GO:1900055,regulation of leaf senescence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2g012760</t>
  </si>
  <si>
    <t>K09338 homeobox-leucine zipper protein | (RefSeq) homeobox-leucine zipper protein HOX3 (A)</t>
  </si>
  <si>
    <t>homeobox-leucine zipper protein HOX3 [Citrus sinensis]</t>
  </si>
  <si>
    <t>HOX3_ORYSI RecName: Full=Homeobox-leucine zipper protein HOX3; AltName: Full=HD-ZIP protein HOX3; AltName: Full=Homeodomain transcription factor HOX3; AltName: Full=OsHox3;</t>
  </si>
  <si>
    <t>A0A067FF13_CITSI RecName: Full=Homeobox domain-containing protein {ECO:0000259|PROSITE:PS50071};</t>
  </si>
  <si>
    <t>GO:0005634,nucleus; GO:0000981,DNA-binding transcription factor activity, RNA polymerase II-specific; GO:0043565,sequence-specific DNA binding; GO:0003674,molecular_function; GO:0003700,DNA-binding transcription factor activity; GO:0140110,transcription regulator activity; GO:0003676,nucleic acid binding; GO:0003677,DNA binding; GO:0005488,binding; GO:0097159,organic cyclic compound binding; GO:1901363,heterocyclic compound binding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8g012720</t>
  </si>
  <si>
    <t>two-component response regulator ARR12 [Citrus sinensis]</t>
  </si>
  <si>
    <t>MOF1_ORYSJ RecName: Full=Myb family transcription factor MOF1 {ECO:0000305}; AltName: Full=Protein MORE FLORET 1 {ECO:0000303|PubMed:32680975};</t>
  </si>
  <si>
    <t>A0A067ERQ0_CITSI RecName: Full=HTH myb-type domain-containing protein {ECO:0000259|PROSITE:PS51294};</t>
  </si>
  <si>
    <t>GO:0005634,nucleus; GO:0003677,DNA binding; GO:0003700,DNA-binding transcription factor activity; GO:0030154,cell differentiation; GO:0010582,floral meristem determinacy; GO:0010629,negative regulation of gene expression; GO:0006355,regulation of DNA-templated transcription; GO:0003674,molecular_function; GO:0003676,nucleic acid binding; GO:0005488,binding; GO:0097159,organic cyclic compound binding; GO:1901363,heterocyclic compound binding; GO:0140110,transcription regulator activity; GO:0008150,biological_process; GO:0009987,cellular process; GO:0032502,developmental process; GO:0048869,cellular developmental process; GO:0000003,reproduction; GO:0003006,developmental process involved in reproduction; GO:0007275,multicellular organism development; GO:0009791,post-embryonic development; GO:0009888,tissue development; GO:0009908,flower development; GO:0010022,meristem determinacy; GO:0010073,meristem maintenance; GO:0022414,reproductive process; GO:0032501,multicellular organismal process; GO:0048367,shoot system development; GO:0048507,meristem development; GO:0048608,reproductive structure development; GO:0048731,system development; GO:0048856,anatomical structure development; GO:0061458,reproductive system development; GO:0090567,reproductive shoot system development; GO:0008152,metabolic process; GO:0009892,negative regulation of metabolic process; GO:0010467,gene expression; GO:0010468,regulation of gene expression; GO:0010605,negative regulation of macromolecule metabolic process; GO:0019222,regulation of metabolic process; GO:0043170,macromolecule metabolic process; GO:0048519,negative regulation of biological process; GO:0050789,regulation of biological process; GO:0060255,regulation of macromolecule metabolic process; GO:0065007,biological regulation; GO:0071704,organic substance metabolic process; GO:0006139,nucleobase-containing compound metabolic process; GO:0006351,DNA-templated transcription; GO:0006725,cellular aromatic compound metabolic process; GO:0006807,nitrogen compound metabolic process; GO:0009058,biosynthetic process; GO:0009059,macromolecule biosynthetic process; GO:0009889,regulation of biosynthetic process; GO:0010556,regulation of macromolecule biosynthetic process; GO:0016070,RNA metabolic process; GO:0018130,heterocycle biosynthetic process; GO:0019219,regulation of nucleobase-containing compound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4237,cellular metabolic process; GO:0044238,primary metabolic process; GO:0044249,cellular biosynthetic process; GO:0044271,cellular nitrogen compound biosynthetic process; GO:0046483,heterocycle metabolic process; GO:0050794,regulation of cellular process; GO:0051171,regulation of nitrogen compound metabolic process; GO:0051252,regulation of RNA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1g026270</t>
  </si>
  <si>
    <t>K09338 homeobox-leucine zipper protein | (RefSeq) homeobox-leucine zipper protein ATHB-40 (A)</t>
  </si>
  <si>
    <t>homeobox-leucine zipper protein ATHB-40 [Citrus clementina]</t>
  </si>
  <si>
    <t>ATB40_ARATH RecName: Full=Homeobox-leucine zipper protein ATHB-40; AltName: Full=HD-ZIP protein ATHB-40; AltName: Full=Homeodomain transcription factor ATHB-40;</t>
  </si>
  <si>
    <t>V4RVY7_CITCL RecName: Full=Homeobox domain-containing protein {ECO:0000259|PROSITE:PS50071};</t>
  </si>
  <si>
    <t>GO:0005634,nucleus; GO:0003700,DNA-binding transcription factor activity; GO:0000981,DNA-binding transcription factor activity, RNA polymerase II-specific; GO:0043565,sequence-specific DNA binding; GO:0000976,transcription cis-regulatory region binding; GO:0045893,positive regulation of DNA-templated transcription; GO:0009733,response to auxin; GO:0003674,molecular_function; GO:0140110,transcription regulator activity; GO:0003676,nucleic acid binding; GO:0003677,DNA binding; GO:0005488,binding; GO:0097159,organic cyclic compound binding; GO:1901363,heterocyclic compound binding; GO:0001067,transcription regulatory region nucleic acid binding; GO:0003690,double-stranded DNA binding; GO:1990837,sequence-specific double-stranded DNA binding; GO:0006139,nucleobase-containing compound metabolic process; GO:0006351,DNA-templated transcription; GO:0006355,regulation of 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9719,response to endogenous stimulus; GO:0009725,response to hormone; GO:0010033,response to organic substance; GO:0042221,response to chemical; GO:0050896,response to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5g047350</t>
  </si>
  <si>
    <t>probable WRKY transcription factor 61 [Citrus sinensis]</t>
  </si>
  <si>
    <t>A0A2H5NH85_CITUN RecName: Full=WRKY domain-containing protein {ECO:0000259|PROSITE:PS50811};</t>
  </si>
  <si>
    <t>Cs_ont_6g013730</t>
  </si>
  <si>
    <t>probable WRKY transcription factor 33 isoform X1 [Citrus clementina]</t>
  </si>
  <si>
    <t>WRK33_ARATH RecName: Full=Probable WRKY transcription factor 33; AltName: Full=WRKY DNA-binding protein 33;</t>
  </si>
  <si>
    <t>V4SUS1_CITCL SubName: Full=Uncharacterized protein {ECO:0000313|EMBL:ESR42745.1};</t>
  </si>
  <si>
    <t>GO:0005634,nucleus; GO:0003700,DNA-binding transcription factor activity; GO:0046872,metal ion binding; GO:0000976,transcription cis-regulatory region binding; GO:0010120,camalexin biosynthetic process; GO:0070370,cellular heat acclimation; GO:0034605,cellular response to heat; GO:0042742,defense response to bacterium; GO:0050832,defense response to fungus; GO:0010508,positive regulation of autophagy; GO:0009409,response to cold; GO:0009408,response to heat; GO:0006970,response to osmotic stress; GO:0009651,response to salt stress; GO:0009414,response to water deprivation; GO:0009627,systemic acquired resistance; GO:0003674,molecular_function; GO:0140110,transcription regulator activity; GO:0005488,binding; GO:0043167,ion binding; GO:0043169,cation binding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6725,cellular aromatic compound metabolic process; GO:0006790,sulfur compound metabolic process; GO:0006807,nitrogen compound metabolic process; GO:0008150,biological_process; GO:0008152,metabolic process; GO:0009058,biosynthetic process; GO:0009403,toxin biosynthetic process; GO:0009404,toxin metabolic process; GO:0009700,indole phytoalexin biosynthetic process; GO:0009987,cellular process; GO:0018130,heterocycle biosynthetic process; GO:0019438,aromatic compound biosynthetic process; GO:0019748,secondary metabolic process; GO:0034641,cellular nitrogen compound metabolic process; GO:0042430,indole-containing compound metabolic process; GO:0042435,indole-containing compound biosynthetic process; GO:0044237,cellular metabolic process; GO:0044249,cellular biosynthetic process; GO:0044271,cellular nitrogen compound biosynthetic process; GO:0044272,sulfur compound biosynthetic process; GO:0044550,secondary metabolite biosynthetic process; GO:0046217,indole phytoalexin metabolic process; GO:0046483,heterocycle metabolic process; GO:0052314,phytoalexin metabolic process; GO:0052315,phytoalexin biosynthetic process; GO:0052317,camalexin metabolic process; GO:0071704,organic substance metabolic process; GO:1901360,organic cyclic compound metabolic process; GO:1901362,organic cyclic compound biosynthetic process; GO:1901564,organonitrogen compound metabolic process; GO:1901566,organonitrogen compound biosynthetic process; GO:1901576,organic substance biosynthetic process; GO:0006950,response to stress; GO:0009266,response to temperature stimulus; GO:0009628,response to abiotic stimulus; GO:0010286,heat acclimation; GO:0033554,cellular response to stress; GO:0050896,response to stimulus; GO:0051716,cellular response to stimulus; GO:0006952,defense response; GO:0009605,response to external stimulus; GO:0009607,response to biotic stimulus; GO:0009617,response to bacterium; GO:0043207,response to external biotic stimulus; GO:0044419,biological process involved in interspecies interaction between organisms; GO:0051707,response to other organism; GO:0098542,defense response to other organism; GO:0009620,response to fungus; GO:0006914,autophagy; GO:0009056,catabolic process; GO:0009893,positive regulation of metabolic process; GO:0009894,regulation of catabolic process; GO:0009896,positive regulation of catabolic process; GO:0010506,regulation of autophagy; GO:0019222,regulation of metabolic process; GO:0031323,regulation of cellular metabolic process; GO:0031325,positive regulation of cellular metabolic process; GO:0031329,regulation of cellular catabolic process; GO:0031331,positive regulation of cellular catabolic process; GO:0044248,cellular catabolic process; GO:0048518,positive regulation of biological process; GO:0048522,positive regulation of cellular process; GO:0050789,regulation of biological process; GO:0050794,regulation of cellular process; GO:0061919,process utilizing autophagic mechanism; GO:0065007,biological regulation; GO:0001101,response to acid chemical; GO:0009415,response to water; GO:0010035,response to inorganic substance; GO:0042221,response to chemical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7g028030</t>
  </si>
  <si>
    <t>K09264 MADS-box transcription factor, plant | (RefSeq) agamous-like MADS-box protein AGL6 isoform X1 (A)</t>
  </si>
  <si>
    <t>hypothetical protein CICLE_v10032181mg [Citrus clementina]</t>
  </si>
  <si>
    <t>AGL15_ARATH RecName: Full=Agamous-like MADS-box protein AGL15;</t>
  </si>
  <si>
    <t>V4TKL8_CITCL SubName: Full=Uncharacterized protein {ECO:0000313|EMBL:ESR52160.1};</t>
  </si>
  <si>
    <t>GO:0005737,cytoplasm; GO:0005634,nucleus; GO:0003677,DNA binding; GO:0003700,DNA-binding transcription factor activity; GO:0000981,DNA-binding transcription factor activity, RNA polymerase II-specific; GO:0042803,protein homodimerization activity; GO:0000978,RNA polymerase II cis-regulatory region sequence-specific DNA binding; GO:0043565,sequence-specific DNA binding; GO:0071365,cellular response to auxin stimulus; GO:0009793,embryo development ending in seed dormancy; GO:0010227,floral organ abscission; GO:0060867,fruit abscission; GO:0010047,fruit dehiscence; GO:0045487,gibberellin catabolic process; GO:0060862,negative regulation of floral organ abscission; GO:0009910,negative regulation of flower development; GO:0010629,negative regulation of gene expression; GO:2000692,negative regulation of seed maturation; GO:0048577,negative regulation of short-day photoperiodism, flowering; GO:0045892,negative regulation of DNA-templated transcription; GO:0045944,positive regulation of transcription by RNA polymerase II; GO:0045893,positive regulation of DNA-templated transcription; GO:0006357,regulation of transcription by RNA polymerase II; GO:0010262,somatic embryogenesis; GO:0003674,molecular_function; GO:0003676,nucleic acid binding; GO:0005488,binding; GO:0097159,organic cyclic compound binding; GO:1901363,heterocyclic compound binding; GO:0140110,transcription regulator activity; GO:0005515,protein binding; GO:0042802,identical protein binding; GO:0046983,protein dimerization activity; GO:0000976,transcription cis-regulatory region binding; GO:0000977,RNA polymerase II transcription regulatory region sequence-specific DNA binding; GO:0000987,cis-regulatory region sequence-specific DNA binding; GO:0001067,transcription regulatory region nucleic acid binding; GO:0003690,double-stranded DNA binding; GO:1990837,sequence-specific double-stranded DNA binding; GO:0008150,biological_process; GO:0009719,response to endogenous stimulus; GO:0009725,response to hormone; GO:0009733,response to auxin; GO:0009987,cellular process; GO:0010033,response to organic substance; GO:0032870,cellular response to hormone stimulus; GO:0042221,response to chemical; GO:0050896,response to stimulus; GO:0051716,cellular response to stimulus; GO:0070887,cellular response to chemical stimulus; GO:0071310,cellular response to organic substance; GO:0071495,cellular response to endogenous stimulus; GO:0000003,reproduction; GO:0003006,developmental process involved in reproduction; GO:0007275,multicellular organism development; GO:0009790,embryo development; GO:0009791,post-embryonic development; GO:0010154,fruit development; GO:0022414,reproductive process; GO:0032501,multicellular organismal process; GO:0032502,developmental process; GO:0048316,seed development; GO:0048608,reproductive structure development; GO:0048731,system development; GO:0048856,anatomical structure development; GO:0061458,reproductive system development; GO:0009838,abscission; GO:0009908,flower development; GO:0048367,shoot system development; GO:0048437,floral organ development; GO:0090567,reproductive shoot system development; GO:0099402,plant organ development; GO:0009900,dehiscence; GO:0032504,multicellular organism reproduction; GO:0048609,multicellular organismal reproductive process; GO:0006082,organic acid metabolic process; GO:0006629,lipid metabolic process; GO:0006720,isoprenoid metabolic process; GO:0006721,terpenoid metabolic process; GO:0008152,metabolic process; GO:0008300,isoprenoid catabolic process; GO:0009056,catabolic process; GO:0009685,gibberellin metabolic process; GO:0016042,lipid catabolic process; GO:0016054,organic acid catabolic process; GO:0016101,diterpenoid metabolic process; GO:0016103,diterpenoid catabolic process; GO:0016115,terpenoid catabolic process; GO:0044237,cellular metabolic process; GO:0044238,primary metabolic process; GO:0044242,cellular lipid catabolic process; GO:0044248,cellular catabolic process; GO:0044255,cellular lipid metabolic process; GO:0044281,small molecule metabolic process; GO:0044282,small molecule catabolic process; GO:0071704,organic substance metabolic process; GO:1901575,organic substance catabolic process; GO:0048519,negative regulation of biological process; GO:0050789,regulation of biological process; GO:0050793,regulation of developmental process; GO:0051093,negative regulation of developmental process; GO:0060860,regulation of floral organ abscission; GO:0065007,biological regulation; GO:2000241,regulation of reproductive process; GO:2000242,negative regulation of reproductive process; GO:0009909,regulation of flower development; GO:0048580,regulation of post-embryonic development; GO:0048581,negative regulation of post-embryonic development; GO:0048831,regulation of shoot system development; GO:0051239,regulation of multicellular organismal process; GO:0051241,negative regulation of multicellular organismal process; GO:2000026,regulation of multicellular organismal development; GO:0009892,negative regulation of metabolic process; GO:0010467,gene expression; GO:0010468,regulation of gene expression; GO:0010605,negative regulation of macromolecule metabolic process; GO:0019222,regulation of metabolic process; GO:0043170,macromolecule metabolic process; GO:0060255,regulation of macromolecule metabolic process; GO:0010431,seed maturation; GO:0021700,developmental maturation; GO:0071695,anatomical structure maturation; GO:0080050,regulation of seed development; GO:2000034,regulation of seed maturation; GO:0009314,response to radiation; GO:0009416,response to light stimulus; GO:0009628,response to abiotic stimulus; GO:0009648,photoperiodism; GO:0010228,vegetative to reproductive phase transition of meristem; GO:0048572,short-day photoperiodism; GO:0048573,photoperiodism, flowering; GO:0048575,short-day photoperiodism, flowering; GO:0048583,regulation of response to stimulus; GO:0048585,negative regulation of response to stimulus; GO:0048587,regulation of short-day photoperiodism, flowering; GO:2000028,regulation of photoperiodism, flowering; GO:0006139,nucleobase-containing compound metabolic process; GO:0006351,DNA-templated transcription; GO:0006355,regulation of DNA-templated transcription; GO:0006725,cellular aromatic compound metabolic process; GO:0006807,nitrogen compound metabolic process; GO:0009058,biosynthetic process; GO:0009059,macromolecule biosynthetic process; GO:0009889,regulation of biosynthetic process; GO:0009890,negative regulation of biosynthetic process; GO:0010556,regulation of macromolecule biosynthetic process; GO:0010558,negative regulation of macromolecule biosynthetic process; GO:0016070,RNA metabolic process; GO:0018130,heterocycle biosynthetic process; GO:0019219,regulation of nucleobase-containing compound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54,nucleobase-containing compound biosynthetic process; GO:0044249,cellular biosynthetic process; GO:0044271,cellular nitrogen compound biosynthetic process; GO:0045934,negative regulation of nucleobase-containing compound metabolic process; GO:0046483,heterocycle metabolic process; GO:0048523,negative regulation of cellular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1141,regulation of RNA biosynthetic process; GO:0006366,transcription by RNA polymerase II; GO:0009891,positive regulation of biosynthetic process; GO:0009893,positive regulation of metabolic process; GO:0010557,positive regulation of macromolecule biosynthetic process; GO:0010604,positive regulation of macromolecule metabolic process; GO:0031325,positive regulation of cellular metabolic process; GO:0031328,positive regulation of cellular biosynthetic process; GO:0045935,positive regulation of nucleobase-containing compound metabolic process; GO:0048518,positive regulation of biological process; GO:0048522,positive regulation of cellular process; GO:0051173,positive regulation of nitrogen compound metabolic process; GO:0051254,positive regulation of RNA metabolic process; GO:1902680,positive regulation of RNA biosynthetic process; GO:1903508,positive regulation of nucleic acid-templated transcription; GO:0031099,regeneration; GO:0005575,cellular_component; GO:0005622,intracellular anatomical structure; GO:0110165,cellular anatomical entity; GO:0043226,organelle; GO:0043227,membrane-bounded organelle; GO:0043229,intracellular organelle; GO:0043231,intracellular membrane-bounded organelle</t>
  </si>
  <si>
    <t>Cs_ont_5g011870</t>
  </si>
  <si>
    <t>K13433 pathogenesis-related genes transcriptional activator PTI5 | (RefSeq) pathogenesis-related genes transcriptional activator PTI5 (A)</t>
  </si>
  <si>
    <t>ethylene-responsive transcription factor ERF098 [Citrus clementina]</t>
  </si>
  <si>
    <t>ERF98_ARATH RecName: Full=Ethylene-responsive transcription factor ERF098;</t>
  </si>
  <si>
    <t>V4T9V2_CITCL RecName: Full=AP2/ERF domain-containing protein {ECO:0000259|PROSITE:PS51032};</t>
  </si>
  <si>
    <t>Cs_ont_5g011860</t>
  </si>
  <si>
    <t>ethylene-responsive transcription factor ERF096 [Citrus clementina]</t>
  </si>
  <si>
    <t>V4VUZ4_CITCL RecName: Full=AP2/ERF domain-containing protein {ECO:0000259|PROSITE:PS51032};</t>
  </si>
  <si>
    <t>Cs_ont_2g026410</t>
  </si>
  <si>
    <t>uncharacterized protein LOC102628788 [Citrus sinensis]</t>
  </si>
  <si>
    <t>V4W290_CITCL RecName: Full=HTH myb-type domain-containing protein {ECO:0000259|PROSITE:PS51294};</t>
  </si>
  <si>
    <t>Cs_ont_9g026150</t>
  </si>
  <si>
    <t>protein FAR1-RELATED SEQUENCE 5-like isoform X1 [Citrus sinensis]</t>
  </si>
  <si>
    <t>A0A2H5N1U5_CITUN RecName: Full=Protein FAR1-RELATED SEQUENCE {ECO:0000256|RuleBase:RU367018};</t>
  </si>
  <si>
    <t>Cs_ont_3g011940</t>
  </si>
  <si>
    <t>K09264 MADS-box transcription factor, plant | (RefSeq) MADS-box transcription factor 23-like isoform X4 (A)</t>
  </si>
  <si>
    <t>MADS-box protein SVP [Citrus sinensis]</t>
  </si>
  <si>
    <t>JOIN_SOLLC RecName: Full=MADS-box protein JOINTLESS; AltName: Full=LeMADS;</t>
  </si>
  <si>
    <t>A0A2H5NMT1_CITUN SubName: Full=Uncharacterized protein {ECO:0000313|EMBL:GAY41496.1};</t>
  </si>
  <si>
    <t>GO:0005634,nucleus; GO:0000981,DNA-binding transcription factor activity, RNA polymerase II-specific; GO:0046983,protein dimerization activity; GO:0000978,RNA polymerase II cis-regulatory region sequence-specific DNA binding; GO:0045944,positive regulation of transcription by RNA polymerase II; GO:0006357,regulation of transcription by RNA polymerase II; GO:0003674,molecular_function; GO:0003700,DNA-binding transcription factor activity; GO:0140110,transcription regulator activity; GO:0005488,binding; GO:0005515,protein binding; GO:0000976,transcription cis-regulatory region binding; GO:0000977,RNA polymerase II transcription regulatory region sequence-specific DNA binding; GO:0000987,cis-regulatory region sequence-specific DNA binding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6139,nucleobase-containing compound metabolic process; GO:0006351,DNA-templated transcription; GO:0006355,regulation of DNA-templated transcription; GO:0006366,transcription by RNA polymerase II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893,positive regulation of DNA-templated transcription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0319.21:SRF-type transcription factor (DNA-binding and dimerisation domain)</t>
  </si>
  <si>
    <t>Cs_ont_4g006820</t>
  </si>
  <si>
    <t>DELLA protein GAI [Citrus sinensis]</t>
  </si>
  <si>
    <t>SLRL1_ORYSJ RecName: Full=Protein SLENDER RICE1-LIKE 1 {ECO:0000303|PubMed:16262715}; Short=Protein SLR1-LIKE 1 {ECO:0000303|PubMed:16262715};</t>
  </si>
  <si>
    <t>A0A067GKY1_CITSI RecName: Full=DELLA domain-containing protein {ECO:0000259|Pfam:PF12041};</t>
  </si>
  <si>
    <t>GO:0005634,nucleus; GO:0003700,DNA-binding transcription factor activity; GO:0043565,sequence-specific DNA binding; GO:0009740,gibberellic acid mediated signaling pathway; GO:0006355,regulation of DNA-templated transcription; GO:0003674,molecular_function; GO:0140110,transcription regulator activity; GO:0003676,nucleic acid binding; GO:0003677,DNA binding; GO:0005488,binding; GO:0097159,organic cyclic compound binding; GO:1901363,heterocyclic compound binding; GO:0007154,cell communication; GO:0007165,signal transduction; GO:0008150,biological_process; GO:0009719,response to endogenous stimulus; GO:0009725,response to hormone; GO:0009739,response to gibberellin; GO:0009755,hormone-mediated signaling pathway; GO:0009987,cellular process; GO:0010033,response to organic substance; GO:0010476,gibberellin mediated signaling pathway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70,cellular response to gibberellin stimulus; GO:0071396,cellular response to lipid; GO:0071495,cellular response to endogenous stimulus; GO:1901700,response to oxygen-containing compound; GO:1901701,cellular response to oxygen-containing compound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5g007570</t>
  </si>
  <si>
    <t>GATA transcription factor 16-like isoform X1 [Citrus sinensis]</t>
  </si>
  <si>
    <t>GAT16_ARATH RecName: Full=GATA transcription factor 16;</t>
  </si>
  <si>
    <t>V4VWJ8_CITCL RecName: Full=GATA-type domain-containing protein {ECO:0000259|PROSITE:PS50114};</t>
  </si>
  <si>
    <t>GO:0005634,nucleus; GO:0003700,DNA-binding transcription factor activity; GO:0000976,transcription cis-regulatory region binding; GO:0008270,zinc ion binding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43167,ion binding; GO:0043169,cation binding; GO:0046872,metal ion binding; GO:0046914,transition metal ion binding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5g038030</t>
  </si>
  <si>
    <t>transcription factor BIM1 isoform X1 [Citrus sinensis]</t>
  </si>
  <si>
    <t>BIM1_ARATH RecName: Full=Transcription factor BIM1; AltName: Full=BES1-interacting Myc-like protein 1; AltName: Full=Basic helix-loop-helix protein 46; Short=AtbHLH46; Short=bHLH 46; AltName: Full=Transcription factor EN 126; AltName: Full=bHLH transcription factor bHLH046;</t>
  </si>
  <si>
    <t>A0A2H5Q4P2_CITUN RecName: Full=BHLH domain-containing protein {ECO:0000259|PROSITE:PS50888};</t>
  </si>
  <si>
    <t>GO:0005634,nucleus; GO:0003677,DNA binding; GO:0003700,DNA-binding transcription factor activity; GO:0042802,identical protein binding; GO:0046983,protein dimerization activity; GO:0006351,DNA-templated transcription; GO:0003674,molecular_function; GO:0003676,nucleic acid binding; GO:0005488,binding; GO:0097159,organic cyclic compound binding; GO:1901363,heterocyclic compound binding; GO:0140110,transcription regulator activity; GO:0005515,protein binding; GO:0006139,nucleobase-containing compound metabolic process; GO:0006725,cellular aromatic compound metabolic process; GO:0006807,nitrogen compound metabolic process; GO:0008150,biological_process; GO:0008152,metabolic process; GO:0009058,biosynthetic process; GO:0009059,macromolecule biosynthetic process; GO:0009987,cellular process; GO:0010467,gene expression; GO:0016070,RNA metabolic process; GO:0018130,heterocycle biosynthetic process; GO:0019438,aromatic compound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7g006300</t>
  </si>
  <si>
    <t>GATA transcription factor 8 [Citrus sinensis]</t>
  </si>
  <si>
    <t>GATA8_ARATH RecName: Full=GATA transcription factor 8;</t>
  </si>
  <si>
    <t>A0A2H5P2I5_CITUN RecName: Full=GATA transcription factor {ECO:0000256|PIRNR:PIRNR016992};</t>
  </si>
  <si>
    <t>GO:0005634,nucleus; GO:0003700,DNA-binding transcription factor activity; GO:0000976,transcription cis-regulatory region binding; GO:0008270,zinc ion binding; GO:0030154,cell differentiation; GO:0007623,circadian rhythm; GO:0045893,positive regulation of DNA-templated transcription; GO:0009845,seed germination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43167,ion binding; GO:0043169,cation binding; GO:0046872,metal ion binding; GO:0046914,transition metal ion binding; GO:0008150,biological_process; GO:0009987,cellular process; GO:0032502,developmental process; GO:0048869,cellular developmental process; GO:0048511,rhythmic process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7275,multicellular organism development; GO:0009791,post-embryonic development; GO:0032501,multicellular organismal process; GO:0048856,anatomical structure development; GO:0090351,seedling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3g013220</t>
  </si>
  <si>
    <t>A0A067D355_CITSI SubName: Full=Uncharacterized protein {ECO:0000313|EMBL:KDO37193.1};</t>
  </si>
  <si>
    <t>Cs_ont_4g009650</t>
  </si>
  <si>
    <t>zinc finger CCCH domain-containing protein 20 [Citrus sinensis]</t>
  </si>
  <si>
    <t>C3H20_ARATH RecName: Full=Zinc finger CCCH domain-containing protein 20; Short=AtC3H20;</t>
  </si>
  <si>
    <t>A0A067EXG7_CITSI RecName: Full=C3H1-type domain-containing protein {ECO:0000259|PROSITE:PS50103};</t>
  </si>
  <si>
    <t>GO:0005886,plasma membrane; GO:0003677,DNA binding; GO:0003700,DNA-binding transcription factor activity; GO:0046872,metal ion binding; GO:0051607,defense response to virus; GO:0006355,regulation of DNA-templated transcription; GO:0006979,response to oxidative stress; GO:0003674,molecular_function; GO:0003676,nucleic acid binding; GO:0005488,binding; GO:0097159,organic cyclic compound binding; GO:1901363,heterocyclic compound binding; GO:0140110,transcription regulator activity; GO:0043167,ion binding; GO:0043169,cation binding; GO:0006950,response to stress; GO:0006952,defense response; GO:0008150,biological_process; GO:0009605,response to external stimulus; GO:0009607,response to biotic stimulus; GO:0009615,response to virus; GO:0043207,response to external biotic stimulus; GO:0044419,biological process involved in interspecies interaction between organisms; GO:0050896,response to stimulus; GO:0051707,response to other organism; GO:0098542,defense response to other organism; GO:0140546,defense response to symbiont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16020,membrane; GO:0071944,cell periphery; GO:0110165,cellular anatomical entity</t>
  </si>
  <si>
    <t>Cs_ont_4g015070</t>
  </si>
  <si>
    <t>NAC domain-containing protein 72 [Citrus sinensis]</t>
  </si>
  <si>
    <t>JA2L_SOLLC RecName: Full=NAC domain-containing protein JA2L {ECO:0000305}; AltName: Full=Protein JASMONIC ACID 2-LIKE {ECO:0000303|PubMed:25005917}; Short=Protein JA2-LIKE {ECO:0000303|PubMed:25005917};</t>
  </si>
  <si>
    <t>A0A067G6D8_CITSI RecName: Full=NAC domain-containing protein {ECO:0000259|PROSITE:PS51005};</t>
  </si>
  <si>
    <t>GO:0005634,nucleus; GO:0003677,DNA binding; GO:0006952,defense response; GO:0006355,regulation of DNA-templated transcription; GO:0003674,molecular_function; GO:0003676,nucleic acid binding; GO:0005488,binding; GO:0097159,organic cyclic compound binding; GO:1901363,heterocyclic compound binding; GO:0006950,response to stress; GO:0008150,biological_process; GO:0050896,response to stimulus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1g016840</t>
  </si>
  <si>
    <t>K09338 homeobox-leucine zipper protein | (RefSeq) homeobox-leucine zipper protein GLABRA 2 (A)</t>
  </si>
  <si>
    <t>homeobox-leucine zipper protein GLABRA 2 [Citrus sinensis]</t>
  </si>
  <si>
    <t>HGL2_ARATH RecName: Full=Homeobox-leucine zipper protein GLABRA 2 {ECO:0000305}; Short=Protein GLABRA2 {ECO:0000303|PubMed:7926739}; AltName: Full=HD-ZIP protein ATHB-10 {ECO:0000305}; AltName: Full=Homeobox-leucine zipper protein ATHB-10 {ECO:0000305};</t>
  </si>
  <si>
    <t>A0A067EP76_CITSI SubName: Full=Uncharacterized protein {ECO:0000313|EMBL:KDO56918.1};</t>
  </si>
  <si>
    <t>Cs_ont_5g012720</t>
  </si>
  <si>
    <t>K14484 auxin-responsive protein IAA | (RefSeq) auxin-responsive protein IAA11 isoform X1 (A)</t>
  </si>
  <si>
    <t>auxin-responsive protein IAA11 isoform X2 [Citrus sinensis]</t>
  </si>
  <si>
    <t>IAA11_ARATH RecName: Full=Auxin-responsive protein IAA11; AltName: Full=Indoleacetic acid-induced protein 11;</t>
  </si>
  <si>
    <t>A0A067EZ20_CITSI RecName: Full=Auxin-responsive protein {ECO:0000256|RuleBase:RU004549};</t>
  </si>
  <si>
    <t>Cs_ont_9g001150</t>
  </si>
  <si>
    <t>K18835 WRKY transcription factor 2 | (RefSeq) probable WRKY transcription factor 2 isoform X1 (A)</t>
  </si>
  <si>
    <t>probable WRKY transcription factor 48 [Citrus sinensis]</t>
  </si>
  <si>
    <t>WRK48_ARATH RecName: Full=Probable WRKY transcription factor 48; AltName: Full=WRKY DNA-binding protein 48;</t>
  </si>
  <si>
    <t>A0A067G8Y4_CITSI RecName: Full=WRKY domain-containing protein {ECO:0000259|PROSITE:PS50811};</t>
  </si>
  <si>
    <t>GO:0005634,nucleus; GO:0003677,DNA binding; GO:0003700,DNA-binding transcription factor activity; GO:0000976,transcription cis-regulatory region binding; GO:0042742,defense response to bacterium; GO:0045893,positive regulation of DNA-templated transcription; GO:0009617,response to bacterium; GO:0003674,molecular_function; GO:0003676,nucleic acid binding; GO:0005488,binding; GO:0097159,organic cyclic compound binding; GO:1901363,heterocyclic compound binding; GO:0140110,transcription regulator activity; GO:0001067,transcription regulatory region nucleic acid binding; GO:0003690,double-stranded DNA binding; GO:0043565,sequence-specific DNA binding; GO:1990837,sequence-specific double-stranded DNA binding; GO:0006950,response to stress; GO:0006952,defense response; GO:0008150,biological_process; GO:0009605,response to external stimulus; GO:0009607,response to biotic stimulus; GO:0043207,response to external biotic stimulus; GO:0044419,biological process involved in interspecies interaction between organisms; GO:0050896,response to stimulus; GO:0051707,response to other organism; GO:0098542,defense response to other organism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2g000710</t>
  </si>
  <si>
    <t>scarecrow-like protein 13 [Citrus sinensis]</t>
  </si>
  <si>
    <t>SCL13_ARATH RecName: Full=Scarecrow-like protein 13; Short=AtSCL13; AltName: Full=GRAS family protein 24; Short=AtGRAS-24;</t>
  </si>
  <si>
    <t>A0A067GT35_CITSI SubName: Full=Uncharacterized protein {ECO:0000313|EMBL:KDO78491.1};</t>
  </si>
  <si>
    <t>GO:0005737,cytoplasm; GO:0005634,nucleus; GO:0003700,DNA-binding transcription factor activity; GO:0043565,sequence-specific DNA binding; GO:0006355,regulation of DNA-templated transcription; GO:0003674,molecular_function; GO:0140110,transcription regulator activity; GO:0003676,nucleic acid binding; GO:0003677,DNA binding; GO:0005488,binding; GO:0097159,organic cyclic compound binding; GO:1901363,heterocyclic compound binding; GO:0006139,nucleobase-containing compound metabolic process; GO:0006351,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110165,cellular anatomical entity; GO:0043226,organelle; GO:0043227,membrane-bounded organelle; GO:0043229,intracellular organelle; GO:0043231,intracellular membrane-bounded organelle</t>
  </si>
  <si>
    <t>Cs_ont_1g002080</t>
  </si>
  <si>
    <t>V4SKV1_CITCL SubName: Full=Uncharacterized protein {ECO:0000313|EMBL:ESR41277.1};</t>
  </si>
  <si>
    <t>Cs_ont_5g042560</t>
  </si>
  <si>
    <t>ethylene-responsive transcription factor ERF038 isoform X2 [Citrus sinensis]</t>
  </si>
  <si>
    <t>ERF39_ARATH RecName: Full=Ethylene-responsive transcription factor ERF039;</t>
  </si>
  <si>
    <t>A0A067FD51_CITSI RecName: Full=AP2/ERF domain-containing protein {ECO:0000259|PROSITE:PS51032};</t>
  </si>
  <si>
    <t>Cs_ont_4g005740</t>
  </si>
  <si>
    <t>auxin-responsive protein IAA29 [Citrus sinensis]</t>
  </si>
  <si>
    <t>A0A067GXM4_CITSI RecName: Full=Auxin-responsive protein {ECO:0000256|RuleBase:RU004549};</t>
  </si>
  <si>
    <t>novel.1406</t>
  </si>
  <si>
    <t>K09419 heat shock transcription factor, other eukaryote | (RefSeq) heat stress transcription factor B-3-like (A)</t>
  </si>
  <si>
    <t>heat stress transcription factor B-3-like [Citrus sinensis]</t>
  </si>
  <si>
    <t>HSFB3_ARATH RecName: Full=Heat stress transcription factor B-3; Short=AtHsfB3; AltName: Full=AtHsf-05;</t>
  </si>
  <si>
    <t>V4SC63_CITCL RecName: Full=HSF_DOMAIN domain-containing protein {ECO:0000259|PROSITE:PS00434};</t>
  </si>
  <si>
    <t>GO:0005737,cytoplasm; GO:0005634,nucleus; GO:0003700,DNA-binding transcription factor activity; GO:0000978,RNA polymerase II cis-regulatory region sequence-specific DNA binding; GO:0006357,regulation of transcription by RNA polymerase II; GO:0003674,molecular_function; GO:0140110,transcription regulator activity; GO:0000976,transcription cis-regulatory region binding; GO:0000977,RNA polymerase II transcription regulatory region sequence-specific DNA binding; GO:0000987,cis-regulatory region sequence-specific DNA binding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6139,nucleobase-containing compound metabolic process; GO:0006351,DNA-templated transcription; GO:0006355,regulation of DNA-templated transcription; GO:0006366,transcription by RNA polymerase II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110165,cellular anatomical entity; GO:0043226,organelle; GO:0043227,membrane-bounded organelle; GO:0043229,intracellular organelle; GO:0043231,intracellular membrane-bounded organelle</t>
  </si>
  <si>
    <t>Cs_ont_6g007710</t>
  </si>
  <si>
    <t>uncharacterized protein LOC102610701 isoform X2 [Citrus sinensis]</t>
  </si>
  <si>
    <t>A0A2H5MZ11_CITUN RecName: Full=BZIP domain-containing protein {ECO:0000259|PROSITE:PS50217};</t>
  </si>
  <si>
    <t>Cs_ont_7g021000</t>
  </si>
  <si>
    <t>K09264 MADS-box transcription factor, plant | (RefSeq) AP1; APETALA1 (A)</t>
  </si>
  <si>
    <t>hypothetical protein CICLE_v10032490mg [Citrus clementina]</t>
  </si>
  <si>
    <t>AP1_VITVI RecName: Full=Agamous-like MADS-box protein AP1 {ECO:0000305}; AltName: Full=APETALA1-like protein {ECO:0000303|PubMed:15247405}; Short=AP1-like protein {ECO:0000303|PubMed:15247405}; Short=VvAP1 {ECO:0000303|PubMed:18997115}; Short=VviAP1 {ECO:0000303|PubMed:26818751};</t>
  </si>
  <si>
    <t>V4TCU7_CITCL SubName: Full=Uncharacterized protein {ECO:0000313|EMBL:ESR51117.1};</t>
  </si>
  <si>
    <t>GO:0005634,nucleus; GO:0000981,DNA-binding transcription factor activity, RNA polymerase II-specific; GO:0046983,protein dimerization activity; GO:0000978,RNA polymerase II cis-regulatory region sequence-specific DNA binding; GO:0010582,floral meristem determinacy; GO:0045944,positive regulation of transcription by RNA polymerase II; GO:0006357,regulation of transcription by RNA polymerase II; GO:0003674,molecular_function; GO:0003700,DNA-binding transcription factor activity; GO:0140110,transcription regulator activity; GO:0005488,binding; GO:0005515,protein binding; GO:0000976,transcription cis-regulatory region binding; GO:0000977,RNA polymerase II transcription regulatory region sequence-specific DNA binding; GO:0000987,cis-regulatory region sequence-specific DNA binding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0003,reproduction; GO:0003006,developmental process involved in reproduction; GO:0007275,multicellular organism development; GO:0008150,biological_process; GO:0009791,post-embryonic development; GO:0009888,tissue development; GO:0009908,flower development; GO:0010022,meristem determinacy; GO:0010073,meristem maintenance; GO:0022414,reproductive process; GO:0032501,multicellular organismal process; GO:0032502,developmental process; GO:0048367,shoot system development; GO:0048507,meristem development; GO:0048608,reproductive structure development; GO:0048731,system development; GO:0048856,anatomical structure development; GO:0061458,reproductive system development; GO:0090567,reproductive shoot system development; GO:0006139,nucleobase-containing compound metabolic process; GO:0006351,DNA-templated transcription; GO:0006355,regulation of DNA-templated transcription; GO:0006366,transcription by RNA polymerase II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893,positive regulation of DNA-templated transcription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3g009530</t>
  </si>
  <si>
    <t>ethylene-responsive transcription factor ERF014 [Citrus sinensis]</t>
  </si>
  <si>
    <t>ERF14_ARATH RecName: Full=Ethylene-responsive transcription factor ERF014;</t>
  </si>
  <si>
    <t>A0A067DBV4_CITSI RecName: Full=AP2/ERF domain-containing protein {ECO:0000259|PROSITE:PS51032};</t>
  </si>
  <si>
    <t>GO:0005634,nucleus; GO:0003700,DNA-binding transcription factor activity; GO:0000976,transcription cis-regulatory region binding; GO:0009873,ethylene-activated signaling pathway; GO:0009861,jasmonic acid and ethylene-dependent systemic resistance; GO:0045893,positive regulation of DNA-templated transcription; GO:0045088,regulation of innate immune response; GO:1900030,regulation of pectin biosynthetic process; GO:0009863,salicylic acid mediated signaling pathway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0160,phosphorelay signal transduction system; GO:0007154,cell communication; GO:0007165,signal transduction; GO:0008150,biological_process; GO:0009719,response to endogenous stimulus; GO:0009723,response to ethylene; GO:0009725,response to hormone; GO:0009755,hormone-mediated signaling pathway; GO:0009987,cellular process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6950,response to stress; GO:0006952,defense response; GO:0009605,response to external stimulus; GO:0009607,response to biotic stimulus; GO:0009611,response to wounding; GO:0043207,response to external biotic stimulus; GO:0044419,biological process involved in interspecies interaction between organisms; GO:0051707,response to other organism; GO:0098542,defense response to other organism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2376,immune system process; GO:0002682,regulation of immune system process; GO:0002831,regulation of response to biotic stimulus; GO:0006955,immune response; GO:0031347,regulation of defense response; GO:0032101,regulation of response to external stimulus; GO:0045087,innate immune response; GO:0048583,regulation of response to stimulus; GO:0050776,regulation of immune response; GO:0080134,regulation of response to stress; GO:0000271,polysaccharide biosynthetic process; GO:0005975,carbohydrate metabolic process; GO:0005976,polysaccharide metabolic process; GO:0006109,regulation of carbohydrate metabolic process; GO:0010393,galacturonan metabolic process; GO:0010675,regulation of cellular carbohydrate metabolic process; GO:0016051,carbohydrate biosynthetic process; GO:0032881,regulation of polysaccharide metabolic process; GO:0032885,regulation of polysaccharide biosynthetic process; GO:0034645,cellular macromolecule biosynthetic process; GO:0043255,regulation of carbohydrate biosynthetic process; GO:0044260,cellular macromolecule metabolic process; GO:0044262,cellular carbohydrate metabolic process; GO:0045488,pectin metabolic process; GO:0045489,pectin biosynthetic process; GO:2000112,regulation of cellular macromolecule biosynthetic process; GO:0009751,response to salicylic acid; GO:0014070,response to organic cyclic compound; GO:0071407,cellular response to organic cyclic compound; GO:0071446,cellular response to salicylic acid stimulus; GO:1901700,response to oxygen-containing compound; GO:1901701,cellular 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7g026180</t>
  </si>
  <si>
    <t>K09338 homeobox-leucine zipper protein | (RefSeq) homeobox-leucine zipper protein ATHB-13 (A)</t>
  </si>
  <si>
    <t>homeobox-leucine zipper protein ATHB-13 [Citrus clementina]</t>
  </si>
  <si>
    <t>ATB13_ARATH RecName: Full=Homeobox-leucine zipper protein ATHB-13; AltName: Full=HD-ZIP protein ATHB-13; AltName: Full=Homeodomain transcription factor ATHB-13;</t>
  </si>
  <si>
    <t>A0A2H5N8S3_CITUN RecName: Full=Homeobox domain-containing protein {ECO:0000259|PROSITE:PS50071};</t>
  </si>
  <si>
    <t>GO:0005634,nucleus; GO:0003700,DNA-binding transcription factor activity; GO:0000981,DNA-binding transcription factor activity, RNA polymerase II-specific; GO:0043565,sequence-specific DNA binding; GO:0000976,transcription cis-regulatory region binding; GO:0048826,cotyledon morphogenesis; GO:0009965,leaf morphogenesis; GO:0045893,positive regulation of DNA-templated transcription; GO:0080022,primary root development; GO:0009744,response to sucrose; GO:0003674,molecular_function; GO:0140110,transcription regulator activity; GO:0003676,nucleic acid binding; GO:0003677,DNA binding; GO:0005488,binding; GO:0097159,organic cyclic compound binding; GO:1901363,heterocyclic compound binding; GO:0001067,transcription regulatory region nucleic acid binding; GO:0003690,double-stranded DNA binding; GO:1990837,sequence-specific double-stranded DNA binding; GO:0000003,reproduction; GO:0003006,developmental process involved in reproduction; GO:0007275,multicellular organism development; GO:0008150,biological_process; GO:0009653,anatomical structure morphogenesis; GO:0009790,embryo development; GO:0009791,post-embryonic development; GO:0009793,embryo development ending in seed dormancy; GO:0010016,shoot system morphogenesis; GO:0010154,fruit development; GO:0022414,reproductive process; GO:0032501,multicellular organismal process; GO:0032502,developmental process; GO:0048316,seed development; GO:0048366,leaf development; GO:0048367,shoot system development; GO:0048598,embryonic morphogenesis; GO:0048608,reproductive structure development; GO:0048731,system development; GO:0048825,cotyledon development; GO:0048827,phyllome development; GO:0048856,anatomical structure development; GO:0061458,reproductive system development; GO:0090698,post-embryonic plant morphogenesis; GO:0099402,plant organ development; GO:1905392,plant organ morphogenesis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22622,root system development; GO:0048364,root development; GO:0009743,response to carbohydrate; GO:0010033,response to organic substance; GO:0034285,response to disaccharide; GO:0042221,response to chemical; GO:0050896,response to stimulus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8g005160</t>
  </si>
  <si>
    <t>GATA transcription factor 11-like [Citrus sinensis]</t>
  </si>
  <si>
    <t>GAT11_ARATH RecName: Full=GATA transcription factor 11;</t>
  </si>
  <si>
    <t>A0A2H5NER3_CITUN RecName: Full=GATA-type domain-containing protein {ECO:0000259|PROSITE:PS50114};</t>
  </si>
  <si>
    <t>GO:0005634,nucleus; GO:0003700,DNA-binding transcription factor activity; GO:0043565,sequence-specific DNA binding; GO:0008270,zinc ion binding; GO:0030154,cell differentiation; GO:0003674,molecular_function; GO:0140110,transcription regulator activity; GO:0003676,nucleic acid binding; GO:0003677,DNA binding; GO:0005488,binding; GO:0097159,organic cyclic compound binding; GO:1901363,heterocyclic compound binding; GO:0043167,ion binding; GO:0043169,cation binding; GO:0046872,metal ion binding; GO:0046914,transition metal ion binding; GO:0008150,biological_process; GO:0009987,cellular process; GO:0032502,developmental process; GO:0048869,cellular developmental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5g015080</t>
  </si>
  <si>
    <t>GATA4_ARATH RecName: Full=GATA transcription factor 4; Short=AtGATA-4;</t>
  </si>
  <si>
    <t>V4TY52_CITCL RecName: Full=GATA-type domain-containing protein {ECO:0000259|PROSITE:PS50114};</t>
  </si>
  <si>
    <t>GO:0005634,nucleus; GO:0003700,DNA-binding transcription factor activity; GO:0000976,transcription cis-regulatory region binding; GO:0008270,zinc ion binding; GO:0030154,cell differentiation; GO:0045893,positive regulation of DNA-templated transcription; GO:0009416,response to light stimulus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43167,ion binding; GO:0043169,cation binding; GO:0046872,metal ion binding; GO:0046914,transition metal ion binding; GO:0008150,biological_process; GO:0009987,cellular process; GO:0032502,developmental process; GO:0048869,cellular developmental process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9314,response to radiation; GO:0009628,response to abiotic stimulus; GO:0050896,response to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1g028400</t>
  </si>
  <si>
    <t>K14489 arabidopsis histidine kinase 2/3/4 (cytokinin receptor) [EC:2.7.13.3] | (RefSeq) histidine kinase 2 (A)</t>
  </si>
  <si>
    <t>histidine kinase 1-like [Citrus sinensis]</t>
  </si>
  <si>
    <t>A0A2H5PN40_CITUN RecName: Full=Response regulatory domain-containing protein {ECO:0000259|PROSITE:PS50110};</t>
  </si>
  <si>
    <t>Cs_ont_3g017560</t>
  </si>
  <si>
    <t>hypothetical protein CISIN_1g005229mg [Citrus sinensis]</t>
  </si>
  <si>
    <t>EF114_ARATH RecName: Full=Ethylene-responsive transcription factor ERF114 {ECO:0000303|PubMed:16407444}; AltName: Full=ERF bud enhancer {ECO:0000303|PubMed:23616605};</t>
  </si>
  <si>
    <t>A0A067DU43_CITSI RecName: Full=FRIGIDA-like protein {ECO:0000256|RuleBase:RU364012};</t>
  </si>
  <si>
    <t>GO:0005634,nucleus; GO:0003700,DNA-binding transcription factor activity; GO:0000976,transcription cis-regulatory region binding; GO:0050832,defense response to fungus; GO:0009873,ethylene-activated signaling pathway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6950,response to stress; GO:0006952,defense response; GO:0008150,biological_process; GO:0009605,response to external stimulus; GO:0009607,response to biotic stimulus; GO:0009620,response to fungus; GO:0043207,response to external biotic stimulus; GO:0044419,biological process involved in interspecies interaction between organisms; GO:0050896,response to stimulus; GO:0051707,response to other organism; GO:0098542,defense response to other organism; GO:0000160,phosphorelay signal transduction system; GO:0007154,cell communication; GO:0007165,signal transduction; GO:0009719,response to endogenous stimulus; GO:0009723,response to ethylene; GO:0009725,response to hormone; GO:0009755,hormone-mediated signaling pathway; GO:0009987,cellular process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2g003830</t>
  </si>
  <si>
    <t>transcription factor bHLH30 [Citrus clementina]</t>
  </si>
  <si>
    <t>BH030_ARATH RecName: Full=Transcription factor bHLH30; AltName: Full=Basic helix-loop-helix protein 30; Short=AtbHLH30; Short=bHLH 30; AltName: Full=Transcription factor EN 53; AltName: Full=bHLH transcription factor bHLH030;</t>
  </si>
  <si>
    <t>A0A067GQY4_CITSI RecName: Full=BHLH domain-containing protein {ECO:0000259|PROSITE:PS50888};</t>
  </si>
  <si>
    <t>Cs_ont_2g013070</t>
  </si>
  <si>
    <t>DELLA protein GAIP-B [Citrus sinensis]</t>
  </si>
  <si>
    <t>GAIPB_CUCMA RecName: Full=DELLA protein GAIP-B; AltName: Full=CmGAIP-B; Short=GAIP-B; AltName: Full=Gibberellic acid-insensitive phloem protein B;</t>
  </si>
  <si>
    <t>A0A2H5Q2Z2_CITUN RecName: Full=DELLA protein {ECO:0000256|RuleBase:RU367159};</t>
  </si>
  <si>
    <t>GO:0005634,nucleus; GO:0003712,transcription coregulator activity; GO:0009740,gibberellic acid mediated signaling pathway; GO:0003674,molecular_function; GO:0140110,transcription regulator activity; GO:0007154,cell communication; GO:0007165,signal transduction; GO:0008150,biological_process; GO:0009719,response to endogenous stimulus; GO:0009725,response to hormone; GO:0009739,response to gibberellin; GO:0009755,hormone-mediated signaling pathway; GO:0009987,cellular process; GO:0010033,response to organic substance; GO:0010476,gibberellin mediated signaling pathway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70,cellular response to gibberellin stimulus; GO:0071396,cellular response to lipid; GO:0071495,cellular response to endogenous stimulus; GO:1901700,response to oxygen-containing compound; GO:1901701,cellular 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7g027510</t>
  </si>
  <si>
    <t>zinc finger protein CONSTANS-LIKE 14 [Citrus clementina]</t>
  </si>
  <si>
    <t>COL15_ARATH RecName: Full=Zinc finger protein CONSTANS-LIKE 15;</t>
  </si>
  <si>
    <t>V4SVZ3_CITCL SubName: Full=Uncharacterized protein {ECO:0000313|EMBL:ESR52073.1};</t>
  </si>
  <si>
    <t>Cs_ont_4g028230</t>
  </si>
  <si>
    <t>K09287 RAV-like factor | (RefSeq) AP2/ERF and B3 domain-containing transcription factor At1g50680-like (A)</t>
  </si>
  <si>
    <t>AP2/ERF and B3 domain-containing transcription factor At1g50680-like [Citrus sinensis]</t>
  </si>
  <si>
    <t>RAVL3_ARATH RecName: Full=AP2/ERF and B3 domain-containing transcription factor At1g51120; AltName: Full=RAV1-like ethylene-responsive transcription factor At1g51120;</t>
  </si>
  <si>
    <t>A0A067F891_CITSI SubName: Full=Uncharacterized protein {ECO:0000313|EMBL:KDO59411.1};</t>
  </si>
  <si>
    <t>Cs_ont_8g020600</t>
  </si>
  <si>
    <t>B-box zinc finger protein 20 isoform X2 [Citrus sinensis]</t>
  </si>
  <si>
    <t>BBX20_ARATH RecName: Full=B-box zinc finger protein 20 {ECO:0000303|PubMed:19920209}; AltName: Full=Protein BZR1 SUPPRESSOR 1 {ECO:0000303|PubMed:22535582}; AltName: Full=Protein DOUBLE B-BOX 2; AltName: Full=Protein SALT TOLERANCE HOMOLOG 7;</t>
  </si>
  <si>
    <t>A0A067DY20_CITSI SubName: Full=Uncharacterized protein {ECO:0000313|EMBL:KDO43917.1};</t>
  </si>
  <si>
    <t>GO:0005634,nucleus; GO:0003700,DNA-binding transcription factor activity; GO:0000976,transcription cis-regulatory region binding; GO:0008270,zinc ion binding; GO:1900458,negative regulation of brassinosteroid mediated signaling pathway; GO:0009640,photomorphogenesis; GO:2000306,positive regulation of photomorphogenesis; GO:0006355,regulation of DNA-templated transcription; GO:0009741,response to brassinosteroid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43167,ion binding; GO:0043169,cation binding; GO:0046872,metal ion binding; GO:0046914,transition metal ion binding; GO:0007154,cell communication; GO:0007165,signal transduction; GO:0008150,biological_process; GO:0009719,response to endogenous stimulus; GO:0009725,response to hormone; GO:0009742,brassinosteroid mediated signaling pathway; GO:0009755,hormone-mediated signaling pathway; GO:0009966,regulation of signal transduction; GO:0009968,negative regulation of signal transduction; GO:0009987,cellular process; GO:0010033,response to organic substance; GO:0010646,regulation of cell communication; GO:0010648,negative regulation of cell communication; GO:0014070,response to organic cyclic compound; GO:0023051,regulation of signaling; GO:0023052,signaling; GO:0023057,negative regulation of signaling; GO:0032870,cellular response to hormone stimulus; GO:0033993,response to lipid; GO:0042221,response to chemical; GO:0043401,steroid hormone mediated signaling pathway; GO:0048519,negative regulation of biological process; GO:0048523,negative regulation of cellular process; GO:0048545,response to steroid hormone; GO:0048583,regulation of response to stimulus; GO:0048585,negative regulation of response to stimulus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7,cellular response to brassinosteroid stimulus; GO:0071383,cellular response to steroid hormone stimulus; GO:0071396,cellular response to lipid; GO:0071407,cellular response to organic cyclic compound; GO:0071495,cellular response to endogenous stimulus; GO:1900457,regulation of brassinosteroid mediated signaling pathway; GO:1901700,response to oxygen-containing compound; GO:1901701,cellular response to oxygen-containing compound; GO:0007275,multicellular organism development; GO:0009314,response to radiation; GO:0009416,response to light stimulus; GO:0009628,response to abiotic stimulus; GO:0009639,response to red or far red light; GO:0009791,post-embryonic development; GO:0032501,multicellular organismal process; GO:0032502,developmental process; GO:0048856,anatomical structure development; GO:0010099,regulation of photomorphogenesis; GO:0048518,positive regulation of biological process; GO:0048580,regulation of post-embryonic development; GO:0048582,positive regulation of post-embryonic development; GO:0048584,positive regulation of response to stimulus; GO:0050793,regulation of developmental process; GO:0051094,positive regulation of developmental process; GO:0051239,regulation of multicellular organismal process; GO:0051240,positive regulation of multicellular organismal process; GO:2000026,regulation of multicellular organismal development; GO:2000030,regulation of response to red or far red light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DBB</t>
  </si>
  <si>
    <t>Cs_ont_5g006960</t>
  </si>
  <si>
    <t>probable WRKY transcription factor 65 [Citrus sinensis]</t>
  </si>
  <si>
    <t>WRK65_ARATH RecName: Full=Probable WRKY transcription factor 65; AltName: Full=WRKY DNA-binding protein 65;</t>
  </si>
  <si>
    <t>A0A067HGC0_CITSI RecName: Full=WRKY domain-containing protein {ECO:0000259|PROSITE:PS50811};</t>
  </si>
  <si>
    <t>Cs_ont_5g026350</t>
  </si>
  <si>
    <t>ethylene-responsive transcription factor ERF020 [Citrus sinensis]</t>
  </si>
  <si>
    <t>ERF20_ARATH RecName: Full=Ethylene-responsive transcription factor ERF020;</t>
  </si>
  <si>
    <t>A0A2H5Q4M3_CITUN RecName: Full=AP2/ERF domain-containing protein {ECO:0000259|PROSITE:PS51032};</t>
  </si>
  <si>
    <t>Cs_ont_7g029200</t>
  </si>
  <si>
    <t>K09338 homeobox-leucine zipper protein | (RefSeq) homeobox-leucine zipper protein HOX11-like (A)</t>
  </si>
  <si>
    <t>homeobox-leucine zipper protein HOX11 [Citrus clementina]</t>
  </si>
  <si>
    <t>HAT14_ARATH RecName: Full=Homeobox-leucine zipper protein HAT14; AltName: Full=Homeodomain-leucine zipper protein HAT14; Short=HD-ZIP protein 14;</t>
  </si>
  <si>
    <t>V4VI28_CITCL RecName: Full=Homeobox domain-containing protein {ECO:0000259|PROSITE:PS50071}; Flags: Fragment;</t>
  </si>
  <si>
    <t>GO:0005634,nucleus; GO:0003700,DNA-binding transcription factor activity; GO:0000981,DNA-binding transcription factor activity, RNA polymerase II-specific; GO:0000976,transcription cis-regulatory region binding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1g021910</t>
  </si>
  <si>
    <t>zinc-finger homeodomain protein 2 [Citrus clementina]</t>
  </si>
  <si>
    <t>ZHD1_ORYSJ RecName: Full=Zinc-finger homeodomain protein 1; Short=OsZHD1;</t>
  </si>
  <si>
    <t>A0A067FAZ1_CITSI RecName: Full=ZF-HD dimerization-type domain-containing protein {ECO:0000259|PROSITE:PS51523};</t>
  </si>
  <si>
    <t>Cs_ont_3g004930</t>
  </si>
  <si>
    <t>B3 domain-containing protein At5g42700 isoform X1 [Citrus sinensis]</t>
  </si>
  <si>
    <t>Y3918_ARATH RecName: Full=B3 domain-containing protein At3g19184;</t>
  </si>
  <si>
    <t>A0A067GWZ4_CITSI RecName: Full=TF-B3 domain-containing protein {ECO:0000259|PROSITE:PS50863};</t>
  </si>
  <si>
    <t>Cs_ont_9g027800</t>
  </si>
  <si>
    <t>Cs_ont_3g013030</t>
  </si>
  <si>
    <t>basic leucine zipper 4-like [Citrus sinensis]</t>
  </si>
  <si>
    <t>A0A067GRZ1_CITSI RecName: Full=BZIP domain-containing protein {ECO:0000259|PROSITE:PS50217};</t>
  </si>
  <si>
    <t>Cs_ont_8g023420</t>
  </si>
  <si>
    <t>hypothetical protein CUMW_137460 [Citrus unshiu]</t>
  </si>
  <si>
    <t>A0A2H5PHN8_CITUN SubName: Full=Uncharacterized protein {ECO:0000313|EMBL:GAY51850.1};</t>
  </si>
  <si>
    <t>Cs_ont_8g006320</t>
  </si>
  <si>
    <t>cyclin-dependent protein kinase inhibitor SMR2 [Citrus sinensis]</t>
  </si>
  <si>
    <t>A0A2H5Q221_CITUN SubName: Full=Uncharacterized protein {ECO:0000313|EMBL:GAY58700.1};</t>
  </si>
  <si>
    <t>Cs_ont_3g005370</t>
  </si>
  <si>
    <t>WUSCHEL-related homeobox 4 [Citrus clementina]</t>
  </si>
  <si>
    <t>WOX4_ARATH RecName: Full=WUSCHEL-related homeobox 4;</t>
  </si>
  <si>
    <t>V4TE66_CITCL RecName: Full=Homeobox domain-containing protein {ECO:0000259|PROSITE:PS50071};</t>
  </si>
  <si>
    <t>GO:0005634,nucleus; GO:0003677,DNA binding; GO:0003700,DNA-binding transcription factor activity; GO:0051301,cell division; GO:0010087,phloem or xylem histogenesis; GO:0010067,procambium histogenesis; GO:0007165,signal transduction; GO:0009888,tissue development; GO:0003674,molecular_function; GO:0003676,nucleic acid binding; GO:0005488,binding; GO:0097159,organic cyclic compound binding; GO:1901363,heterocyclic compound binding; GO:0140110,transcription regulator activity; GO:0008150,biological_process; GO:0009987,cellular process; GO:0032502,developmental process; GO:0048856,anatomical structure development; GO:0000003,reproduction; GO:0003006,developmental process involved in reproduction; GO:0007275,multicellular organism development; GO:0009790,embryo development; GO:0009791,post-embryonic development; GO:0009793,embryo development ending in seed dormancy; GO:0010065,primary meristem tissue development; GO:0010154,fruit development; GO:0022414,reproductive process; GO:0032501,multicellular organismal process; GO:0048316,seed development; GO:0048507,meristem development; GO:0048508,embryonic meristem development; GO:0048608,reproductive structure development; GO:0048731,system development; GO:0061458,reproductive system development; GO:0007154,cell communication; GO:0023052,signaling; GO:0050789,regulation of biological process; GO:0050794,regulation of cellular process; GO:0050896,response to stimulus; GO:0051716,cellular response to stimulus; GO:0065007,biological regulation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1g023430</t>
  </si>
  <si>
    <t>protein SHORT-ROOT [Citrus sinensis]</t>
  </si>
  <si>
    <t>SHR_ARATH RecName: Full=Protein SHORT-ROOT {ECO:0000303|PubMed:10850497}; Short=AtSHR {ECO:0000303|PubMed:10850497}; AltName: Full=GRAS family protein 26; Short=AtGRAS-26; AltName: Full=Protein SHOOT GRAVITROPISM 7 {ECO:0000303|PubMed:9670559};</t>
  </si>
  <si>
    <t>V4SFK8_CITCL SubName: Full=Uncharacterized protein {ECO:0000313|EMBL:ESR39357.1};</t>
  </si>
  <si>
    <t>GO:0005769,early endosome; GO:0005770,late endosome; GO:0005634,nucleus; GO:0055037,recycling endosome; GO:0003700,DNA-binding transcription factor activity; GO:0043565,sequence-specific DNA binding; GO:0000976,transcription cis-regulatory region binding; GO:0008356,asymmetric cell division; GO:0055072,iron ion homeostasis; GO:0048366,leaf development; GO:0045930,negative regulation of mitotic cell cycle; GO:0009956,radial pattern formation; GO:0032350,regulation of hormone metabolic process; GO:0006355,regulation of DNA-templated transcription; GO:0003674,molecular_function; GO:0140110,transcription regulator activity; GO:0003676,nucleic acid binding; GO:0003677,DNA binding; GO:0005488,binding; GO:0097159,organic cyclic compound binding; GO:1901363,heterocyclic compound binding; GO:0001067,transcription regulatory region nucleic acid binding; GO:0003690,double-stranded DNA binding; GO:1990837,sequence-specific double-stranded DNA binding; GO:0008150,biological_process; GO:0009987,cellular process; GO:0051301,cell division; GO:0042592,homeostatic process; GO:0048878,chemical homeostasis; GO:0050801,ion homeostasis; GO:0055065,metal ion homeostasis; GO:0055076,transition metal ion homeostasis; GO:0055080,cation homeostasis; GO:0065007,biological regulation; GO:0065008,regulation of biological quality; GO:0098771,inorganic ion homeostasis; GO:0007275,multicellular organism development; GO:0032501,multicellular organismal process; GO:0032502,developmental process; GO:0048367,shoot system development; GO:0048731,system development; GO:0048827,phyllome development; GO:0048856,anatomical structure development; GO:0099402,plant organ development; GO:0000278,mitotic cell cycle; GO:0007049,cell cycle; GO:0007346,regulation of mitotic cell cycle; GO:0045786,negative regulation of cell cycle; GO:0048519,negative regulation of biological process; GO:0048523,negative regulation of cellular process; GO:0050789,regulation of biological process; GO:0050794,regulation of cellular process; GO:0051726,regulation of cell cycle; GO:0003002,regionalization; GO:0007389,pattern specification process; GO:0008152,metabolic process; GO:0010817,regulation of hormone levels; GO:0019222,regulation of metabolic process; GO:0042445,hormone metabolic process; GO:0006139,nucleobase-containing compound metabolic process; GO:0006351,DNA-templated transcription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05737,cytoplasm; GO:0005768,endosome; GO:0012505,endomembrane system; GO:0031410,cytoplasmic vesicle; GO:0031982,vesicle; GO:0043226,organelle; GO:0043227,membrane-bounded organelle; GO:0043229,intracellular organelle; GO:0043231,intracellular membrane-bounded organelle; GO:0097708,intracellular vesicle; GO:0110165,cellular anatomical entity</t>
  </si>
  <si>
    <t>Cs_ont_7g008310</t>
  </si>
  <si>
    <t>trihelix transcription factor PTL [Citrus clementina]</t>
  </si>
  <si>
    <t>V4T9I2_CITCL SubName: Full=Uncharacterized protein {ECO:0000313|EMBL:ESR49912.1};</t>
  </si>
  <si>
    <t>Cs_ont_4g005020</t>
  </si>
  <si>
    <t>K09422 transcription factor MYB, plant | (RefSeq) transcription factor MYB87-like (A)</t>
  </si>
  <si>
    <t>transcription factor MYB87 [Citrus clementina]</t>
  </si>
  <si>
    <t>A0A2H5Q7G8_CITUN SubName: Full=Uncharacterized protein {ECO:0000313|EMBL:GAY60578.1};</t>
  </si>
  <si>
    <t>Cs_ont_5g002280</t>
  </si>
  <si>
    <t>agamous-like MADS-box protein AGL6 isoform X1 [Citrus clementina]</t>
  </si>
  <si>
    <t>MADS3_VITVI RecName: Full=Agamous-like MADS-box protein MADS3 {ECO:0000305}; AltName: Full=Agamous-like protein 6 {ECO:0000305}; Short=VvAGL6 {ECO:0000303|PubMed:18997115}; Short=VviAGL6a {ECO:0000303|PubMed:26818751}; AltName: Full=MADS-box protein 3 {ECO:0000303|Ref.1}; Short=VvMADS3 {ECO:0000303|Ref.1};</t>
  </si>
  <si>
    <t>A0A067HDD8_CITSI SubName: Full=Uncharacterized protein {ECO:0000313|EMBL:KDO85927.1};</t>
  </si>
  <si>
    <t>Cs_ont_7g026460</t>
  </si>
  <si>
    <t>zinc-finger homeodomain protein 11 [Citrus clementina]</t>
  </si>
  <si>
    <t>ZHD11_ARATH RecName: Full=Zinc-finger homeodomain protein 11; Short=AtZHD11; AltName: Full=Transcription factor HB29; Short=AtHB-29; AltName: Full=Zinc finger homeodomain transcription factor 1;</t>
  </si>
  <si>
    <t>V4TF27_CITCL RecName: Full=ZF-HD dimerization-type domain-containing protein {ECO:0000259|PROSITE:PS51523};</t>
  </si>
  <si>
    <t>GO:0005634,nucleus; GO:0003677,DNA binding; GO:0003700,DNA-binding transcription factor activity; GO:0046872,metal ion binding; GO:0042803,protein homodimerization activity; GO:0000976,transcription cis-regulatory region binding; GO:0045893,positive regulation of DNA-templated transcription; GO:0006355,regulation of DNA-templated transcription; GO:0009414,response to water deprivation; GO:0003674,molecular_function; GO:0003676,nucleic acid binding; GO:0005488,binding; GO:0097159,organic cyclic compound binding; GO:1901363,heterocyclic compound binding; GO:0140110,transcription regulator activity; GO:0043167,ion binding; GO:0043169,cation binding; GO:0005515,protein binding; GO:0042802,identical protein binding; GO:0046983,protein dimerization activity; GO:0001067,transcription regulatory region nucleic acid binding; GO:0003690,double-stranded DNA binding; GO:0043565,sequence-specific DNA binding; GO:1990837,sequence-specific double-stranded DNA binding; GO:0006139,nucleobase-containing compound metabolic process; GO:0006351,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1101,response to acid chemical; GO:0006950,response to stress; GO:0009415,response to water; GO:0009628,response to abiotic stimulus; GO:0010035,response to inorganic substance; GO:0042221,response to chemical; GO:0050896,response to stimulus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6g002870</t>
  </si>
  <si>
    <t>K09264 MADS-box transcription factor, plant | (RefSeq) truncated transcription factor CAULIFLOWER A (A)</t>
  </si>
  <si>
    <t>truncated transcription factor CAULIFLOWER A [Citrus sinensis]</t>
  </si>
  <si>
    <t>FULL_VITVI RecName: Full=Agamous-like MADS-box protein FUL-L {ECO:0000305}; AltName: Full=FUL-like protein {ECO:0000303|PubMed:15247405}; Short=VvFUL-L {ECO:0000303|PubMed:18997115}; AltName: Full=MADS-box protein 6 {ECO:0000312|EMBL:AAP32475.1}; Short=VvMADS6 {ECO:0000312|EMBL:AAP32475.1}; AltName: Full=VviFUL2 {ECO:0000303|PubMed:26818751};</t>
  </si>
  <si>
    <t>V4T3U9_CITCL SubName: Full=Uncharacterized protein {ECO:0000313|EMBL:ESR44191.1};</t>
  </si>
  <si>
    <t>Cs_ont_8g000340</t>
  </si>
  <si>
    <t>probable N-acetyltransferase HLS1 isoform X1 [Citrus sinensis]</t>
  </si>
  <si>
    <t>HLS1_ARATH RecName: Full=Probable N-acetyltransferase HLS1; EC=2.3.1.-; AltName: Full=Protein CONSTITUTIVE PHOTOMORPHOGENIC 3; AltName: Full=Protein HOOKLESS 1; AltName: Full=Protein UNUSUAL SUGAR RESPONSE 2;</t>
  </si>
  <si>
    <t>A0A067FHW3_CITSI RecName: Full=N-acetyltransferase domain-containing protein {ECO:0000259|PROSITE:PS51186};</t>
  </si>
  <si>
    <t>GO:0016747,acyltransferase activity, transferring groups other than amino-acyl groups; GO:0008080,N-acetyltransferase activity; GO:0009734,auxin-activated signaling pathway; GO:0009640,photomorphogenesis; GO:0040008,regulation of growth; GO:0009723,response to ethylene; GO:0009826,unidimensional cell growth; GO:0003674,molecular_function; GO:0003824,catalytic activity; GO:0016740,transferase activity; GO:0016746,acyltransferase activity; GO:0016407,acetyltransferase activity; GO:0016410,N-acyltransferase activity; GO:0007154,cell communication; GO:0007165,signal transduction; GO:0008150,biological_process; GO:0009719,response to endogenous stimulus; GO:0009725,response to hormone; GO:0009733,response to auxin; GO:0009755,hormone-mediated signaling pathway; GO:0009987,cellular process; GO:0010033,response to organic substance; GO:0023052,signaling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5,cellular response to auxin stimulus; GO:0071495,cellular response to endogenous stimulus; GO:0007275,multicellular organism development; GO:0009314,response to radiation; GO:0009416,response to light stimulus; GO:0009628,response to abiotic stimulus; GO:0009639,response to red or far red light; GO:0009791,post-embryonic development; GO:0032501,multicellular organismal process; GO:0032502,developmental process; GO:0048856,anatomical structure development; GO:0040007,growth; GO:0000902,cell morphogenesis; GO:0009653,anatomical structure morphogenesis; GO:0016049,cell growth; GO:0048589,developmental growth; GO:0060560,developmental growth involved in morphogenesis</t>
  </si>
  <si>
    <t>Cs_ont_5g037550</t>
  </si>
  <si>
    <t>K09286 EREBP-like factor | (RefSeq) ethylene-responsive transcription factor RAP2-11-like (A)</t>
  </si>
  <si>
    <t>ethylene-responsive transcription factor RAP2-11-like [Citrus sinensis]</t>
  </si>
  <si>
    <t>ERN1_LOTJA RecName: Full=Ethylene-responsive transcription factor ERN1 {ECO:0000305}; Short=ERF transcription factor ERN1 {ECO:0000305}; AltName: Full=Protein ERF REQUIRED FOR NODULATION 1 {ECO:0000303|PubMed:28068194}; Short=LjERN1 {ECO:0000303|PubMed:28068194};</t>
  </si>
  <si>
    <t>V4TW16_CITCL RecName: Full=AP2/ERF domain-containing protein {ECO:0000259|PROSITE:PS51032};</t>
  </si>
  <si>
    <t>GO:0005634,nucleus; GO:0003677,DNA binding; GO:0003700,DNA-binding transcription factor activity; GO:0009877,nodulation; GO:0006355,regulation of DNA-templated transcription; GO:0003674,molecular_function; GO:0003676,nucleic acid binding; GO:0005488,binding; GO:0097159,organic cyclic compound binding; GO:1901363,heterocyclic compound binding; GO:0140110,transcription regulator activity; GO:0008150,biological_process; GO:0009653,anatomical structure morphogenesis; GO:0032502,developmental process; GO:0048646,anatomical structure formation involved in morphogenesis; GO:0048856,anatomical structure development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2g007950</t>
  </si>
  <si>
    <t>K01177 beta-amylase [EC:3.2.1.2] | (RefSeq) beta-amylase 7 isoform X2 (A)</t>
  </si>
  <si>
    <t>protein BZR1 homolog 2-like isoform X1 [Citrus sinensis]</t>
  </si>
  <si>
    <t>BAM7_ARATH RecName: Full=Beta-amylase 7; EC=3.2.1.2; AltName: Full=1,4-alpha-D-glucan maltohydrolase; AltName: Full=Beta-amylase 4;</t>
  </si>
  <si>
    <t>A0A2H5N125_CITUN RecName: Full=BES1_N domain-containing protein {ECO:0000259|Pfam:PF05687};</t>
  </si>
  <si>
    <t>GO:0005737,cytoplasm; GO:0005634,nucleus; GO:0102229,amylopectin maltohydrolase activity; GO:0003700,DNA-binding transcription factor activity; GO:0000272,polysaccharide catabolic process; GO:0048831,regulation of shoot system development; GO:0003674,molecular_function; GO:0003824,catalytic activity; GO:0004553,hydrolase activity, hydrolyzing O-glycosyl compounds; GO:0016787,hydrolase activity; GO:0016798,hydrolase activity, acting on glycosyl bonds; GO:0140110,transcription regulator activity; GO:0005975,carbohydrate metabolic process; GO:0005976,polysaccharide metabolic process; GO:0008150,biological_process; GO:0008152,metabolic process; GO:0009056,catabolic process; GO:0009057,macromolecule catabolic process; GO:0016052,carbohydrate catabolic process; GO:0043170,macromolecule metabolic process; GO:0044238,primary metabolic process; GO:0071704,organic substance metabolic process; GO:1901575,organic substance catabolic process; GO:0007275,multicellular organism development; GO:0032501,multicellular organismal process; GO:0032502,developmental process; GO:0048367,shoot system development; GO:0048731,system development; GO:0048856,anatomical structure development; GO:0050789,regulation of biological process; GO:0050793,regulation of developmental process; GO:0065007,biological regulation; GO:0005575,cellular_component; GO:0005622,intracellular anatomical structure; GO:0110165,cellular anatomical entity; GO:0043226,organelle; GO:0043227,membrane-bounded organelle; GO:0043229,intracellular organelle; GO:0043231,intracellular membrane-bounded organelle</t>
  </si>
  <si>
    <t>PF05687.16:BES1/BZR1 plant transcription factor, N-terminal</t>
  </si>
  <si>
    <t>BES1</t>
  </si>
  <si>
    <t>CK2_3_fpkm</t>
    <phoneticPr fontId="2" type="noConversion"/>
  </si>
  <si>
    <t>Cs_ont_1g006540</t>
  </si>
  <si>
    <t>NAC domain-containing protein 2 [Citrus clementina]</t>
  </si>
  <si>
    <t>NAC81_ARATH RecName: Full=Protein ATAF2; AltName: Full=NAC domain-containing protein 81; Short=ANAC081;</t>
  </si>
  <si>
    <t>V4T1T2_CITCL RecName: Full=NAC domain-containing protein {ECO:0000259|PROSITE:PS51005};</t>
  </si>
  <si>
    <t>GO:0005634,nucleus; GO:0003700,DNA-binding transcription factor activity; GO:0043424,protein histidine kinase binding; GO:0043565,sequence-specific DNA binding; GO:0009793,embryo development ending in seed dormancy; GO:0010150,leaf senescence; GO:0045892,negative regulation of DNA-templated transcription; GO:0045893,positive regulation of DNA-templated transcription; GO:0008361,regulation of cell size; GO:0010099,regulation of photomorphogenesis; GO:0009620,response to fungus; GO:0009753,response to jasmonic acid; GO:0009416,response to light stimulus; GO:0009751,response to salicylic acid; GO:0009744,response to sucrose; GO:0009611,response to wounding; GO:0003674,molecular_function; GO:0140110,transcription regulator activity; GO:0005488,binding; GO:0005515,protein binding; GO:0019899,enzyme binding; GO:0019900,kinase binding; GO:0019901,protein kinase binding; GO:0003676,nucleic acid binding; GO:0003677,DNA binding; GO:0097159,organic cyclic compound binding; GO:1901363,heterocyclic compound binding; GO:0000003,reproduction; GO:0003006,developmental process involved in reproduction; GO:0007275,multicellular organism development; GO:0008150,biological_process; GO:0009790,embryo development; GO:0009791,post-embryonic development; GO:0010154,fruit development; GO:0022414,reproductive process; GO:0032501,multicellular organismal process; GO:0032502,developmental process; GO:0048316,seed development; GO:0048608,reproductive structure development; GO:0048731,system development; GO:0048856,anatomical structure development; GO:0061458,reproductive system development; GO:0048366,leaf development; GO:0048367,shoot system development; GO:0048827,phyllome development; GO:0090693,plant organ senescence; GO:0099402,plant organ development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09987,cellular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1141,regulation of RNA biosynthetic process; GO:0009891,positive regulation of biosynthetic process; GO:0009893,positive regulation of metabolic process; GO:0010557,positive regulation of macromolecule biosynthetic process; GO:0010604,positive regulation of macromolecule metabolic process; GO:0031325,positive regulation of cellular metabolic process; GO:0031328,positive regulation of cellular biosynthetic process; GO:0045935,positive regulation of nucleobase-containing compound metabolic process; GO:0048518,positive regulation of biological process; GO:0048522,positive regulation of cellular process; GO:0051173,positive regulation of nitrogen compound metabolic process; GO:0051254,positive regulation of RNA metabolic process; GO:1902680,positive regulation of RNA biosynthetic process; GO:1903508,positive regulation of nucleic acid-templated transcription; GO:0016043,cellular component organization; GO:0032535,regulation of cellular component size; GO:0065008,regulation of biological quality; GO:0071840,cellular component organization or biogenesis; GO:0090066,regulation of anatomical structure size; GO:0009314,response to radiation; GO:0009628,response to abiotic stimulus; GO:0009639,response to red or far red light; GO:0009640,photomorphogenesis; GO:0048580,regulation of post-embryonic development; GO:0048583,regulation of response to stimulus; GO:0050793,regulation of developmental process; GO:0050896,response to stimulus; GO:0051239,regulation of multicellular organismal process; GO:2000026,regulation of multicellular organismal development; GO:2000030,regulation of response to red or far red light; GO:0009605,response to external stimulus; GO:0009607,response to biotic stimulus; GO:0043207,response to external biotic stimulus; GO:0044419,biological process involved in interspecies interaction between organisms; GO:0051707,response to other organism; GO:0009719,response to endogenous stimulus; GO:0009725,response to hormone; GO:0010033,response to organic substance; GO:0033993,response to lipid; GO:0042221,response to chemical; GO:0070542,response to fatty acid; GO:1901700,response to oxygen-containing compound; GO:0014070,response to organic cyclic compound; GO:0009743,response to carbohydrate; GO:0034285,response to disaccharide; GO:0006950,response to str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1g008000</t>
  </si>
  <si>
    <t>WRKY transcription factor WRKY24-like [Citrus sinensis]</t>
  </si>
  <si>
    <t>WRK24_ORYSJ RecName: Full=WRKY transcription factor WRKY24 {ECO:0000303|PubMed:15047897}; Short=OsWRKY24 {ECO:0000303|PubMed:15047897};</t>
  </si>
  <si>
    <t>V4SWP8_CITCL SubName: Full=Uncharacterized protein {ECO:0000313|EMBL:ESR45202.1};</t>
  </si>
  <si>
    <t>GO:0005634,nucleus; GO:0003700,DNA-binding transcription factor activity; GO:0043565,sequence-specific DNA binding; GO:0009738,abscisic acid-activated signaling pathway; GO:0009740,gibberellic acid mediated signaling pathway; GO:0009788,negative regulation of abscisic acid-activated signaling pathway; GO:0009938,negative regulation of gibberellic acid mediated signaling pathway; GO:0045893,positive regulation of DNA-templated transcription; GO:0009737,response to abscisic acid; GO:0009739,response to gibberellin; GO:0003674,molecular_function; GO:0140110,transcription regulator activity; GO:0003676,nucleic acid binding; GO:0003677,DNA binding; GO:0005488,binding; GO:0097159,organic cyclic compound binding; GO:1901363,heterocyclic compound binding; GO:0007154,cell communication; GO:0007165,signal transduction; GO:0008150,biological_process; GO:0009719,response to endogenous stimulus; GO:0009725,response to hormone; GO:0009755,hormone-mediated signaling pathway; GO:0009987,cellular process; GO:0010033,response to organic substance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215,cellular response to abscisic acid stimulus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10476,gibberellin mediated signaling pathway; GO:0071370,cellular response to gibberellin stimulus; GO:0009787,regulation of abscisic acid-activated signaling pathway; GO:0009966,regulation of signal transduction; GO:0009968,negative regulation of signal transduction; GO:0010646,regulation of cell communication; GO:0010648,negative regulation of cell communication; GO:0023051,regulation of signaling; GO:0023057,negative regulation of signaling; GO:0048519,negative regulation of biological process; GO:0048523,negative regulation of cellular process; GO:0048583,regulation of response to stimulus; GO:0048585,negative regulation of response to stimulus; GO:1901419,regulation of response to alcohol; GO:1901420,negative regulation of response to alcohol; GO:1905957,regulation of cellular response to alcohol; GO:1905958,negative regulation of cellular response to alcohol; GO:0009937,regulation of gibberellic acid mediated signaling pathway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2g004630</t>
  </si>
  <si>
    <t>K09286 EREBP-like factor | (RefSeq) ethylene-responsive transcription factor 4 (A)</t>
  </si>
  <si>
    <t>ethylene-responsive transcription factor 4 [Citrus sinensis]</t>
  </si>
  <si>
    <t>A0A067GGA6_CITSI RecName: Full=AP2/ERF domain-containing protein {ECO:0000259|PROSITE:PS51032};</t>
  </si>
  <si>
    <t>Cs_ont_3g013430</t>
  </si>
  <si>
    <t>zinc finger protein ZAT10 [Citrus sinensis]</t>
  </si>
  <si>
    <t>ZAT10_ARATH RecName: Full=Zinc finger protein ZAT10; AltName: Full=Salt-tolerance zinc finger;</t>
  </si>
  <si>
    <t>S5CGV3_PONTR SubName: Full=Cys2/His2-type zinc finger protein {ECO:0000313|EMBL:AGQ03803.1};</t>
  </si>
  <si>
    <t>GO:0005634,nucleus; GO:0003700,DNA-binding transcription factor activity; GO:0046872,metal ion binding; GO:0043565,sequence-specific DNA binding; GO:0000976,transcription cis-regulatory region binding; GO:0071456,cellular response to hypoxia; GO:0035264,multicellular organism growth; GO:0045892,negative regulation of DNA-templated transcription; GO:0010117,photoprotection; GO:0015979,photosynthesis; GO:0009737,response to abscisic acid; GO:0010200,response to chitin; GO:0009409,response to cold; GO:0009644,response to high light intensity; GO:0006979,response to oxidative stress; GO:0009651,response to salt stress; GO:0009414,response to water deprivation; GO:0009611,response to wounding; GO:0003674,molecular_function; GO:0140110,transcription regulator activity; GO:0005488,binding; GO:0043167,ion binding; GO:0043169,cation binding; GO:0003676,nucleic acid binding; GO:0003677,DNA binding; GO:0097159,organic cyclic compound binding; GO:1901363,heterocyclic compound binding; GO:0001067,transcription regulatory region nucleic acid binding; GO:0003690,double-stranded DNA binding; GO:1990837,sequence-specific double-stranded DNA binding; GO:0001666,response to hypoxia; GO:0006950,response to stress; GO:0008150,biological_process; GO:0009628,response to abiotic stimulus; GO:0009987,cellular process; GO:0033554,cellular response to stress; GO:0036293,response to decreased oxygen levels; GO:0036294,cellular response to decreased oxygen levels; GO:0042221,response to chemical; GO:0050896,response to stimulus; GO:0051716,cellular response to stimulus; GO:0070482,response to oxygen levels; GO:0070887,cellular response to chemical stimulus; GO:0071453,cellular response to oxygen levels; GO:0032501,multicellular organismal process; GO:0032502,developmental process; GO:0040007,growth; GO:0048589,developmental growth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1141,regulation of RNA biosynthetic process; GO:0009314,response to radiation; GO:0009416,response to light stimulus; GO:0009719,response to endogenous stimulus; GO:0009725,response to hormone; GO:0010033,response to organic substance; GO:0033993,response to lipid; GO:0097305,response to alcohol; GO:1901700,response to oxygen-containing compound; GO:0010243,response to organonitrogen compound; GO:1901698,response to nitrogen compound; GO:0009266,response to temperature stimulus; GO:0009642,response to light intensity; GO:0006970,response to osmotic stress; GO:0001101,response to acid chemical; GO:0009415,response to water; GO:0010035,response to inorganic substance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4g001580</t>
  </si>
  <si>
    <t>probable WRKY transcription factor 40 [Citrus clementina]</t>
  </si>
  <si>
    <t>A0A067FW74_CITSI RecName: Full=WRKY domain-containing protein {ECO:0000259|PROSITE:PS50811};</t>
  </si>
  <si>
    <t>Cs_ont_4g014040</t>
  </si>
  <si>
    <t>ethylene-responsive transcription factor 4 [Citrus clementina]</t>
  </si>
  <si>
    <t>ERF78_ARATH RecName: Full=Ethylene-responsive transcription factor 4; Short=AtERF4; AltName: Full=Ethylene-responsive element-binding factor 4; Short=EREBP-4; AltName: Full=Protein RELATED TO APETALA2 5;</t>
  </si>
  <si>
    <t>A0A067EEC1_CITSI RecName: Full=AP2/ERF domain-containing protein {ECO:0000259|PROSITE:PS51032};</t>
  </si>
  <si>
    <t>GO:0016604,nuclear body; GO:0005634,nucleus; GO:0003700,DNA-binding transcription factor activity; GO:0000976,transcription cis-regulatory region binding; GO:0071456,cellular response to hypoxia; GO:0009873,ethylene-activated signaling pathway; GO:0009864,induced systemic resistance, jasmonic acid mediated signaling pathway; GO:0010105,negative regulation of ethylene-activated signaling pathway; GO:0045892,negative regulation of DNA-templated transcription; GO:0009737,response to abscisic acid; GO:0009723,response to ethylene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1666,response to hypoxia; GO:0006950,response to stress; GO:0008150,biological_process; GO:0009628,response to abiotic stimulus; GO:0009987,cellular process; GO:0033554,cellular response to stress; GO:0036293,response to decreased oxygen levels; GO:0036294,cellular response to decreased oxygen levels; GO:0042221,response to chemical; GO:0050896,response to stimulus; GO:0051716,cellular response to stimulus; GO:0070482,response to oxygen levels; GO:0070887,cellular response to chemical stimulus; GO:0071453,cellular response to oxygen levels; GO:0000160,phosphorelay signal transduction system; GO:0007154,cell communication; GO:0007165,signal transduction; GO:0009719,response to endogenous stimulus; GO:0009725,response to hormone; GO:0009755,hormone-mediated signaling pathway; GO:0010033,response to organic substance; GO:0023052,signaling; GO:0032870,cellular response to hormone stimulus; GO:0035556,intracellular signal transduction; GO:0050789,regulation of biological process; GO:0050794,regulation of cellular process; GO:0065007,biological regulation; GO:0071310,cellular response to organic substance; GO:0071369,cellular response to ethylene stimulus; GO:0071495,cellular response to endogenous stimulus; GO:0002218,activation of innate immune response; GO:0002252,immune effector process; GO:0002253,activation of immune response; GO:0002376,immune system process; GO:0002682,regulation of immune system process; GO:0002684,positive regulation of immune system process; GO:0002831,regulation of response to biotic stimulus; GO:0002833,positive regulation of response to biotic stimulus; GO:0006952,defense response; GO:0006955,immune response; GO:0009605,response to external stimulus; GO:0009607,response to biotic stimulus; GO:0009617,response to bacterium; GO:0009682,induced systemic resistance; GO:0009753,response to jasmonic acid; GO:0009867,jasmonic acid mediated signaling pathway; GO:0031347,regulation of defense response; GO:0031349,positive regulation of defense response; GO:0032101,regulation of response to external stimulus; GO:0032103,positive regulation of response to external stimulus; GO:0033993,response to lipid; GO:0042742,defense response to bacterium; GO:0043207,response to external biotic stimulus; GO:0044419,biological process involved in interspecies interaction between organisms; GO:0045087,innate immune response; GO:0045088,regulation of innate immune response; GO:0045089,positive regulation of innate immune response; GO:0048518,positive regulation of biological process; GO:0048583,regulation of response to stimulus; GO:0048584,positive regulation of response to stimulus; GO:0050776,regulation of immune response; GO:0050778,positive regulation of immune response; GO:0051707,response to other organism; GO:0070542,response to fatty acid; GO:0071395,cellular response to jasmonic acid stimulus; GO:0071396,cellular response to lipid; GO:0071398,cellular response to fatty acid; GO:0080134,regulation of response to stress; GO:0098542,defense response to other organism; GO:1901700,response to oxygen-containing compound; GO:1901701,cellular response to oxygen-containing compound; GO:0009966,regulation of signal transduction; GO:0009968,negative regulation of signal transduction; GO:0010104,regulation of ethylene-activated signaling pathway; GO:0010646,regulation of cell communication; GO:0010648,negative regulation of cell communication; GO:0023051,regulation of signaling; GO:0023057,negative regulation of signaling; GO:0048519,negative regulation of biological process; GO:0048523,negative regulation of cellular process; GO:0048585,negative regulation of response to stimulus; GO:0070297,regulation of phosphorelay signal transduction system; GO:0070298,negative regulation of phosphorelay signal transduction system; GO:1902531,regulation of intracellular signal transduction; GO:1902532,negative regulation of intracellular signal transduction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4,negative regulation of nucleobase-containing compound metabolic process; GO:0046483,heterocycle metabolic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1141,regulation of RNA biosynthetic process; GO:0097305,response to alcohol; GO:0005575,cellular_component; GO:0005622,intracellular anatomical structure; GO:0005654,nucleoplasm; GO:0031974,membrane-enclosed lumen; GO:0031981,nuclear lumen; GO:0043226,organelle; GO:0043227,membrane-bounded organelle; GO:0043229,intracellular organelle; GO:0043231,intracellular membrane-bounded organelle; GO:0043233,organelle lumen; GO:0070013,intracellular organelle lumen; GO:0110165,cellular anatomical entity</t>
  </si>
  <si>
    <t>Cs_ont_4g016660</t>
  </si>
  <si>
    <t>chitin-inducible gibberellin-responsive protein 1 [Citrus clementina]</t>
  </si>
  <si>
    <t>CIGR1_ORYSJ RecName: Full=Chitin-inducible gibberellin-responsive protein 1;</t>
  </si>
  <si>
    <t>V4TXN9_CITCL SubName: Full=Uncharacterized protein {ECO:0000313|EMBL:ESR65368.1};</t>
  </si>
  <si>
    <t>GO:0005634,nucleus; GO:0003700,DNA-binding transcription factor activity; GO:0043565,sequence-specific DNA binding; GO:0006355,regulation of DNA-templated transcription; GO:0003674,molecular_function; GO:0140110,transcription regulator activity; GO:0003676,nucleic acid binding; GO:0003677,DNA binding; GO:0005488,binding; GO:0097159,organic cyclic compound binding; GO:1901363,heterocyclic compound binding; GO:0006139,nucleobase-containing compound metabolic process; GO:0006351,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5g030080</t>
  </si>
  <si>
    <t>NAC62_ARATH RecName: Full=NAC domain-containing protein 62 {ECO:0000303|PubMed:15029955}; Short=ANAC062 {ECO:0000303|PubMed:15029955}; AltName: Full=Protein NTM1-like 6 {ECO:0000303|PubMed:17158162};</t>
  </si>
  <si>
    <t>A0A067DNB1_CITSI RecName: Full=NAC domain-containing protein {ECO:0000259|PROSITE:PS51005};</t>
  </si>
  <si>
    <t>GO:0016021,integral component of membrane; GO:0005634,nucleus; GO:0005886,plasma membrane; GO:0003700,DNA-binding transcription factor activity; GO:0043621,protein self-association; GO:0000976,transcription cis-regulatory region binding; GO:0070417,cellular response to cold; GO:0098542,defense response to other organism; GO:1900103,positive regulation of endoplasmic reticulum unfolded protein response; GO:0003674,molecular_function; GO:0140110,transcription regulator activity; GO:0005488,binding; GO:0005515,protein binding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6950,response to stress; GO:0008150,biological_process; GO:0009266,response to temperature stimulus; GO:0009409,response to cold; GO:0009628,response to abiotic stimulus; GO:0009987,cellular process; GO:0033554,cellular response to stress; GO:0050896,response to stimulus; GO:0051716,cellular response to stimulus; GO:0006952,defense response; GO:0009605,response to external stimulus; GO:0009607,response to biotic stimulus; GO:0043207,response to external biotic stimulus; GO:0044419,biological process involved in interspecies interaction between organisms; GO:0051707,response to other organism; GO:0006986,response to unfolded protein; GO:0007154,cell communication; GO:0007165,signal transduction; GO:0009966,regulation of signal transduction; GO:0009967,positive regulation of signal transduction; GO:0010033,response to organic substance; GO:0010646,regulation of cell communication; GO:0010647,positive regulation of cell communication; GO:0023051,regulation of signaling; GO:0023052,signaling; GO:0023056,positive regulation of signaling; GO:0030968,endoplasmic reticulum unfolded protein response; GO:0034620,cellular response to unfolded protein; GO:0034976,response to endoplasmic reticulum stress; GO:0035966,response to topologically incorrect protein; GO:0035967,cellular response to topologically incorrect protein; GO:0042221,response to chemical; GO:0048518,positive regulation of biological process; GO:0048522,positive regulation of cellular process; GO:0048583,regulation of response to stimulus; GO:0048584,positive regulation of response to stimulus; GO:0050789,regulation of biological process; GO:0050794,regulation of cellular process; GO:0065007,biological regulation; GO:0070887,cellular response to chemical stimulus; GO:0071310,cellular response to organic substance; GO:0080134,regulation of response to stress; GO:0080135,regulation of cellular response to stress; GO:1900101,regulation of endoplasmic reticulum unfolded protein response; GO:1905897,regulation of response to endoplasmic reticulum stress; GO:1905898,positive regulation of response to endoplasmic reticulum stress; GO:0005575,cellular_component; GO:0016020,membrane; GO:0031224,intrinsic component of membrane; GO:0110165,cellular anatomical entity; GO:0005622,intracellular anatomical structure; GO:0043226,organelle; GO:0043227,membrane-bounded organelle; GO:0043229,intracellular organelle; GO:0043231,intracellular membrane-bounded organelle; GO:0071944,cell periphery</t>
  </si>
  <si>
    <t>Cs_ont_8g026110</t>
  </si>
  <si>
    <t>A0A067ERY2_CITSI SubName: Full=Uncharacterized protein {ECO:0000313|EMBL:KDO57873.1};</t>
  </si>
  <si>
    <t>Cs_ont_2g001540</t>
  </si>
  <si>
    <t>probable WRKY transcription factor 31 [Citrus sinensis]</t>
  </si>
  <si>
    <t>V4UAG6_CITCL RecName: Full=WRKY domain-containing protein {ECO:0000259|PROSITE:PS50811};</t>
  </si>
  <si>
    <t>Cs_ont_1g020500</t>
  </si>
  <si>
    <t>dof zinc finger protein DOF3.1-like [Citrus sinensis]</t>
  </si>
  <si>
    <t>DOF31_ARATH RecName: Full=Dof zinc finger protein DOF3.1; Short=AtDOF3.1;</t>
  </si>
  <si>
    <t>A0A2H5NEV0_CITUN RecName: Full=Dof-type domain-containing protein {ECO:0000259|PROSITE:PS50884};</t>
  </si>
  <si>
    <t>Cs_ont_6g005970</t>
  </si>
  <si>
    <t>K16241 transcription factor HY5 | (RefSeq) transcription factor HY5 (A)</t>
  </si>
  <si>
    <t>bZIP transcription factor 17-like [Citrus sinensis]</t>
  </si>
  <si>
    <t>BZP17_ARATH RecName: Full=bZIP transcription factor 17 {ECO:0000303|PubMed:11906833}; Short=AtbZIP17 {ECO:0000303|PubMed:11906833};</t>
  </si>
  <si>
    <t>A0A2H5NU41_CITUN RecName: Full=BZIP domain-containing protein {ECO:0000259|PROSITE:PS50217};</t>
  </si>
  <si>
    <t>GO:0005783,endoplasmic reticulum; GO:0005789,endoplasmic reticulum membrane; GO:0000139,Golgi membrane; GO:0016021,integral component of membrane; GO:0005634,nucleus; GO:0003700,DNA-binding transcription factor activity; GO:0043565,sequence-specific DNA binding; GO:0000976,transcription cis-regulatory region binding; GO:0042538,hyperosmotic salinity response; GO:0006990,positive regulation of transcription from RNA polymerase II promoter involved in unfolded protein response; GO:0045893,positive regulation of DNA-templated transcription; GO:0006355,regulation of DNA-templated transcription; GO:0003674,molecular_function; GO:0140110,transcription regulator activity; GO:0003676,nucleic acid binding; GO:0003677,DNA binding; GO:0005488,binding; GO:0097159,organic cyclic compound binding; GO:1901363,heterocyclic compound binding; GO:0001067,transcription regulatory region nucleic acid binding; GO:0003690,double-stranded DNA binding; GO:1990837,sequence-specific double-stranded DNA binding; GO:0006950,response to stress; GO:0006970,response to osmotic stress; GO:0006972,hyperosmotic response; GO:0008150,biological_process; GO:0009628,response to abiotic stimulus; GO:0009651,response to salt stress; GO:0050896,response to stimulus; GO:0006139,nucleobase-containing compound metabolic process; GO:0006351,DNA-templated transcription; GO:0006357,regulation of transcription by RNA polymerase II; GO:0006366,transcription by RNA polymerase II; GO:0006725,cellular aromatic compound metabolic process; GO:0006807,nitrogen compound metabolic process; GO:0006986,response to unfolded protein; GO:0007154,cell communication; GO:0007165,signal transduction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033,response to organic substance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23052,signaling; GO:0030968,endoplasmic reticulum unfolded protein response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3554,cellular response to stress; GO:0034620,cellular response to unfolded protein; GO:0034641,cellular nitrogen compound metabolic process; GO:0034654,nucleobase-containing compound biosynthetic process; GO:0034976,response to endoplasmic reticulum stress; GO:0035966,response to topologically incorrect protein; GO:0035967,cellular response to topologically incorrect protein; GO:0042221,response to chemical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5944,positive regulation of transcription by RNA polymerase II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51716,cellular response to stimulus; GO:0060255,regulation of macromolecule metabolic process; GO:0065007,biological regulation; GO:0070887,cellular response to chemical stimulus; GO:0071310,cellular response to organic substance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22,positive regulation of transcription from RNA polymerase II promoter involved in cellular response to chemical stimulu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5575,cellular_component; GO:0005622,intracellular anatomical structure; GO:0005737,cytoplasm; GO:0012505,endomembrane system; GO:0043226,organelle; GO:0043227,membrane-bounded organelle; GO:0043229,intracellular organelle; GO:0043231,intracellular membrane-bounded organelle; GO:0110165,cellular anatomical entity; GO:0016020,membrane; GO:0031090,organelle membrane; GO:0031984,organelle subcompartment; GO:0042175,nuclear outer membrane-endoplasmic reticulum membrane network; GO:0098827,endoplasmic reticulum subcompartment; GO:0005794,Golgi apparatus; GO:0098588,bounding membrane of organelle; GO:0031224,intrinsic component of membrane</t>
  </si>
  <si>
    <t>Cs_ont_7g011960</t>
  </si>
  <si>
    <t>NAC domain-containing protein 71-like [Citrus sinensis]</t>
  </si>
  <si>
    <t>A0A067DZ10_CITSI RecName: Full=NAC domain-containing protein {ECO:0000259|PROSITE:PS51005};</t>
  </si>
  <si>
    <t>Cs_ont_4g000830</t>
  </si>
  <si>
    <t>probable WRKY transcription factor 17 [Citrus sinensis]</t>
  </si>
  <si>
    <t>WRK17_ARATH RecName: Full=Probable WRKY transcription factor 17; AltName: Full=WRKY DNA-binding protein 17;</t>
  </si>
  <si>
    <t>A0A067FIZ4_CITSI RecName: Full=WRKY domain-containing protein {ECO:0000259|PROSITE:PS50811};</t>
  </si>
  <si>
    <t>GO:0005634,nucleus; GO:0005516,calmodulin binding; GO:0003700,DNA-binding transcription factor activity; GO:0000976,transcription cis-regulatory region binding; GO:0042742,defense response to bacterium; GO:0003674,molecular_function; GO:0005488,binding; GO:0005515,protein binding; GO:0140110,transcription regulator activity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6950,response to stress; GO:0006952,defense response; GO:0008150,biological_process; GO:0009605,response to external stimulus; GO:0009607,response to biotic stimulus; GO:0009617,response to bacterium; GO:0043207,response to external biotic stimulus; GO:0044419,biological process involved in interspecies interaction between organisms; GO:0050896,response to stimulus; GO:0051707,response to other organism; GO:0098542,defense response to other organism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3g005460</t>
  </si>
  <si>
    <t>putative WRKY transcription factor 7 [Citrus sinensis]</t>
  </si>
  <si>
    <t>WRKY7_ARATH RecName: Full=Probable WRKY transcription factor 7; AltName: Full=WRKY DNA-binding protein 7;</t>
  </si>
  <si>
    <t>A0A067H8M8_CITSI RecName: Full=WRKY domain-containing protein {ECO:0000259|PROSITE:PS50811};</t>
  </si>
  <si>
    <t>GO:0005634,nucleus; GO:0005516,calmodulin binding; GO:0003700,DNA-binding transcription factor activity; GO:0000976,transcription cis-regulatory region binding; GO:0003674,molecular_function; GO:0005488,binding; GO:0005515,protein binding; GO:0140110,transcription regulator activity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10533.12:Plant zinc cluster domain</t>
  </si>
  <si>
    <t>Cs_ont_7g002130</t>
  </si>
  <si>
    <t>K09286 EREBP-like factor | (RefSeq) dehydration-responsive element-binding protein 2A (A)</t>
  </si>
  <si>
    <t>dehydration-responsive element-binding protein 2A [Citrus clementina]</t>
  </si>
  <si>
    <t>DRE2C_ARATH RecName: Full=Dehydration-responsive element-binding protein 2C; Short=Protein DREB2C;</t>
  </si>
  <si>
    <t>A0A067FRR3_CITSI RecName: Full=AP2/ERF domain-containing protein {ECO:0000259|PROSITE:PS51032};</t>
  </si>
  <si>
    <t>GO:0005634,nucleus; GO:0003700,DNA-binding transcription factor activity; GO:0000976,transcription cis-regulatory region binding; GO:0009738,abscisic acid-activated signaling pathway; GO:0010286,heat acclimation; GO:0045893,positive regulation of DNA-templated transcription; GO:0009737,response to abscisic acid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7154,cell communication; GO:0007165,signal transduction; GO:0008150,biological_process; GO:0009719,response to endogenous stimulus; GO:0009725,response to hormone; GO:0009755,hormone-mediated signaling pathway; GO:0009987,cellular process; GO:0010033,response to organic substance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215,cellular response to abscisic acid stimulus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6950,response to stress; GO:0009266,response to temperature stimulus; GO:0009408,response to heat; GO:0009628,response to abiotic stimulus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5g042650</t>
  </si>
  <si>
    <t>K09338 homeobox-leucine zipper protein | (RefSeq) homeobox-leucine zipper protein HAT4-like (A)</t>
  </si>
  <si>
    <t>homeobox-leucine zipper protein HAT4-like [Citrus sinensis]</t>
  </si>
  <si>
    <t>HAT4_ARATH RecName: Full=Homeobox-leucine zipper protein HAT4; AltName: Full=HD-ZIP protein ATHB-2; AltName: Full=Homeodomain transcription factor ATHB-2; AltName: Full=Homeodomain-leucine zipper protein HAT4; Short=HD-ZIP protein 4;</t>
  </si>
  <si>
    <t>A0A2H5NTY8_CITUN RecName: Full=Homeobox domain-containing protein {ECO:0000259|PROSITE:PS50071};</t>
  </si>
  <si>
    <t>GO:0005634,nucleus; GO:0003700,DNA-binding transcription factor activity; GO:0000981,DNA-binding transcription factor activity, RNA polymerase II-specific; GO:0042803,protein homodimerization activity; GO:0043565,sequence-specific DNA binding; GO:0010311,lateral root formation; GO:0045892,negative regulation of DNA-templated transcription; GO:0010017,red or far-red light signaling pathway; GO:0009585,red, far-red light phototransduction; GO:0009733,response to auxin; GO:0009735,response to cytokinin; GO:0010218,response to far red light; GO:0048364,root development; GO:0080191,secondary thickening; GO:0009641,shade avoidance; GO:0010016,shoot system morphogenesis; GO:0009826,unidimensional cell growth; GO:0003674,molecular_function; GO:0140110,transcription regulator activity; GO:0005488,binding; GO:0005515,protein binding; GO:0042802,identical protein binding; GO:0046983,protein dimerization activity; GO:0003676,nucleic acid binding; GO:0003677,DNA binding; GO:0097159,organic cyclic compound binding; GO:1901363,heterocyclic compound binding; GO:0007275,multicellular organism development; GO:0008150,biological_process; GO:0009653,anatomical structure morphogenesis; GO:0009791,post-embryonic development; GO:0010015,root morphogenesis; GO:0010101,post-embryonic root morphogenesis; GO:0010102,lateral root morphogenesis; GO:0022622,root system development; GO:0032501,multicellular organismal process; GO:0032502,developmental process; GO:0048527,lateral root development; GO:0048528,post-embryonic root development; GO:0048646,anatomical structure formation involved in morphogenesis; GO:0048731,system development; GO:0048856,anatomical structure development; GO:0090696,post-embryonic plant organ development; GO:0090697,post-embryonic plant organ morphogenesis; GO:0090698,post-embryonic plant morphogenesis; GO:0099402,plant organ development; GO:1905392,plant organ morphogenesis; GO:1905393,plant organ formation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09987,cellular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1141,regulation of RNA biosynthetic process; GO:0007154,cell communication; GO:0007165,signal transduction; GO:0009314,response to radiation; GO:0009416,response to light stimulus; GO:0009628,response to abiotic stimulus; GO:0009639,response to red or far red light; GO:0023052,signaling; GO:0050896,response to stimulus; GO:0051716,cellular response to stimulus; GO:0071214,cellular response to abiotic stimulus; GO:0071478,cellular response to radiation; GO:0071482,cellular response to light stimulus; GO:0071489,cellular response to red or far red light; GO:0104004,cellular response to environmental stimulus; GO:0007602,phototransduction; GO:0009581,detection of external stimulus; GO:0009582,detection of abiotic stimulus; GO:0009583,detection of light stimulus; GO:0009605,response to external stimulus; GO:0051606,detection of stimulus; GO:0009719,response to endogenous stimulus; GO:0009725,response to hormone; GO:0010033,response to organic substance; GO:0042221,response to chemical; GO:0040007,growth; GO:0080190,lateral growth; GO:0048367,shoot system development; GO:0000902,cell morphogenesis; GO:0016049,cell growth; GO:0048589,developmental growth; GO:0060560,developmental growth involved in morphogenesi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4618.15:HD-ZIP protein N terminus</t>
  </si>
  <si>
    <t>Cs_ont_9g022160</t>
  </si>
  <si>
    <t>K09286 EREBP-like factor | (RefSeq) ethylene-responsive transcription factor 2-like (A)</t>
  </si>
  <si>
    <t>ethylene-responsive transcription factor 2-like [Citrus sinensis]</t>
  </si>
  <si>
    <t>ERF2_TOBAC RecName: Full=Ethylene-responsive transcription factor 2; Short=NtERF2; AltName: Full=Ethylene-responsive element-binding factor 2; Short=EREBP-2;</t>
  </si>
  <si>
    <t>A0A067D8Q9_CITSI RecName: Full=AP2/ERF domain-containing protein {ECO:0000259|PROSITE:PS51032};</t>
  </si>
  <si>
    <t>Cs_ont_6g001190</t>
  </si>
  <si>
    <t>mini zinc finger protein 2 isoform X1 [Citrus sinensis]</t>
  </si>
  <si>
    <t>MIF2_ARATH RecName: Full=Mini zinc finger protein 2; Short=AtMIF2;</t>
  </si>
  <si>
    <t>A0A2H5PK17_CITUN RecName: Full=ZF-HD dimerization-type domain-containing protein {ECO:0000259|PROSITE:PS51523};</t>
  </si>
  <si>
    <t>GO:0005737,cytoplasm; GO:0005634,nucleus; GO:0003677,DNA binding; GO:0003700,DNA-binding transcription factor activity; GO:0046872,metal ion binding; GO:0042803,protein homodimerization activity; GO:0000976,transcription cis-regulatory region binding; GO:0010582,floral meristem determinacy; GO:0035670,plant-type ovary development; GO:0006355,regulation of DNA-templated transcription; GO:0003674,molecular_function; GO:0003676,nucleic acid binding; GO:0005488,binding; GO:0097159,organic cyclic compound binding; GO:1901363,heterocyclic compound binding; GO:0140110,transcription regulator activity; GO:0043167,ion binding; GO:0043169,cation binding; GO:0005515,protein binding; GO:0042802,identical protein binding; GO:0046983,protein dimerization activity; GO:0001067,transcription regulatory region nucleic acid binding; GO:0003690,double-stranded DNA binding; GO:0043565,sequence-specific DNA binding; GO:1990837,sequence-specific double-stranded DNA binding; GO:0000003,reproduction; GO:0003006,developmental process involved in reproduction; GO:0007275,multicellular organism development; GO:0008150,biological_process; GO:0009791,post-embryonic development; GO:0009888,tissue development; GO:0009908,flower development; GO:0010022,meristem determinacy; GO:0010073,meristem maintenance; GO:0022414,reproductive process; GO:0032501,multicellular organismal process; GO:0032502,developmental process; GO:0048367,shoot system development; GO:0048507,meristem development; GO:0048608,reproductive structure development; GO:0048731,system development; GO:0048856,anatomical structure development; GO:0061458,reproductive system development; GO:0090567,reproductive shoot system development; GO:0048437,floral organ development; GO:0048438,floral whorl development; GO:0048440,carpel development; GO:0048467,gynoecium development; GO:0048827,phyllome development; GO:0099402,plant organ development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110165,cellular anatomical entity; GO:0043226,organelle; GO:0043227,membrane-bounded organelle; GO:0043229,intracellular organelle; GO:0043231,intracellular membrane-bounded organelle</t>
  </si>
  <si>
    <t>Cs_ont_2g003440</t>
  </si>
  <si>
    <t>K07904 Ras-related protein Rab-11A | (RefSeq) ras-related protein RABA1d (A)</t>
  </si>
  <si>
    <t>RAA1D_ARATH RecName: Full=Ras-related protein RABA1d; Short=AtRABA1d; AltName: Full=Ras-related protein Rab11B; Short=AtRab11B; AltName: Full=Ras-related protein SGBP; Short=AthSGBP;</t>
  </si>
  <si>
    <t>A0A067GR40_CITSI RecName: Full=WRKY domain-containing protein {ECO:0000259|PROSITE:PS50811};</t>
  </si>
  <si>
    <t>GTPase Rab11/YPT3, small G protein superfamily</t>
  </si>
  <si>
    <t>GO:0031901,early endosome membrane; GO:0009506,plasmodesma; GO:0032588,trans-Golgi network membrane; GO:0005525,GTP binding; GO:0003924,GTPase activity; GO:0042546,cell wall biogenesis; GO:0006886,intracellular protein transport; GO:0000166,nucleotide binding; GO:0003674,molecular_function; GO:0005488,binding; GO:0017076,purine nucleotide binding; GO:0019001,guanyl nucleotide binding; GO:0032553,ribonucleotide binding; GO:0032555,purine ribonucleotide binding; GO:0032561,gua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16462,pyrophosphatase activity; GO:0016787,hydrolase activity; GO:0016817,hydrolase activity, acting on acid anhydrides; GO:0016818,hydrolase activity, acting on acid anhydrides, in phosphorus-containing anhydrides; GO:0017111,ribonucleoside triphosphate phosphatase activity; GO:0008150,biological_process; GO:0009987,cellular process; GO:0044085,cellular component biogenesis; GO:0071554,cell wall organization or biogenesis; GO:0071840,cellular component organization or biogenesis; GO:0006810,transport; GO:0008104,protein localization; GO:0015031,protein transport; GO:0033036,macromolecule localization; GO:0045184,establishment of protein localization; GO:0046907,intracellular transport; GO:0051179,localization; GO:0051234,establishment of localization; GO:0051641,cellular localization; GO:0051649,establishment of localization in cell; GO:0070727,cellular macromolecule localization; GO:0071702,organic substance transport; GO:0071705,nitrogen compound transport; GO:0005575,cellular_component; GO:0005622,intracellular anatomical structure; GO:0005737,cytoplasm; GO:0005768,endosome; GO:0005769,early endosome; GO:0010008,endosome membrane; GO:0012505,endomembrane system; GO:0012506,vesicle membrane; GO:0016020,membrane; GO:0030659,cytoplasmic vesicle membrane; GO:0031090,organelle membrane; GO:0031410,cytoplasmic vesicle; GO:0031982,vesicle; GO:0043226,organelle; GO:0043227,membrane-bounded organelle; GO:0043229,intracellular organelle; GO:0043231,intracellular membrane-bounded organelle; GO:0097708,intracellular vesicle; GO:0098588,bounding membrane of organelle; GO:0110165,cellular anatomical entity; GO:0005911,cell-cell junction; GO:0030054,cell junction; GO:0055044,symplast; GO:0070161,anchoring junction; GO:0005794,Golgi apparatus; GO:0005802,trans-Golgi network; GO:0031984,organelle subcompartment; GO:0098791,Golgi apparatus subcompartment</t>
  </si>
  <si>
    <t>Cs_ont_8g008240</t>
  </si>
  <si>
    <t>K09522 DnaJ homolog subfamily C member 2 | (RefSeq) dnaJ homolog subfamily C member 2-like (A)</t>
  </si>
  <si>
    <t>transcription factor SRM1-like [Citrus sinensis]</t>
  </si>
  <si>
    <t>DIV_ANTMA RecName: Full=Transcription factor DIVARICATA;</t>
  </si>
  <si>
    <t>A0A2H5PKN3_CITUN SubName: Full=Uncharacterized protein {ECO:0000313|EMBL:GAY52926.1};</t>
  </si>
  <si>
    <t>GO:0005634,nucleus; GO:0003677,DNA binding; GO:0048262,determination of dorsal/ventral asymmetry; GO:0009908,flower development; GO:0003674,molecular_function; GO:0003676,nucleic acid binding; GO:0005488,binding; GO:0097159,organic cyclic compound binding; GO:1901363,heterocyclic compound binding; GO:0003002,regionalization; GO:0007275,multicellular organism development; GO:0007389,pattern specification process; GO:0008150,biological_process; GO:0009799,specification of symmetry; GO:0009855,determination of bilateral symmetry; GO:0009953,dorsal/ventral pattern formation; GO:0032501,multicellular organismal process; GO:0032502,developmental process; GO:0048856,anatomical structure development; GO:0000003,reproduction; GO:0003006,developmental process involved in reproduction; GO:0009791,post-embryonic development; GO:0022414,reproductive process; GO:0048367,shoot system development; GO:0048608,reproductive structure development; GO:0048731,system development; GO:0061458,reproductive system development; GO:0090567,reproductive shoot system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1g005650</t>
  </si>
  <si>
    <t>uncharacterized protein LOC102631278 isoform X2 [Citrus sinensis]</t>
  </si>
  <si>
    <t>NAC40_ARATH RecName: Full=NAC domain-containing protein 40 {ECO:0000303|PubMed:15029955}; Short=ANAC040 {ECO:0000303|PubMed:15029955}; AltName: Full=Protein NTM1-like 8 {ECO:0000303|PubMed:17158162};</t>
  </si>
  <si>
    <t>GO:0016021,integral component of membrane; GO:0005634,nucleus; GO:0005886,plasma membrane; GO:0003700,DNA-binding transcription factor activity; GO:0043565,sequence-specific DNA binding; GO:0000976,transcription cis-regulatory region binding; GO:0071472,cellular response to salt stress; GO:0009908,flower development; GO:0009740,gibberellic acid mediated signaling pathway; GO:0033619,membrane protein proteolysis; GO:0009938,negative regulation of gibberellic acid mediated signaling pathway; GO:0048573,photoperiodism, flowering; GO:0045893,positive regulation of DNA-templated transcription; GO:2000039,regulation of trichome morphogenesis; GO:0009739,response to gibberellin; GO:0009651,response to salt stress; GO:0009845,seed germination; GO:0003674,molecular_function; GO:0140110,transcription regulator activity; GO:0003676,nucleic acid binding; GO:0003677,DNA binding; GO:0005488,binding; GO:0097159,organic cyclic compound binding; GO:1901363,heterocyclic compound binding; GO:0001067,transcription regulatory region nucleic acid binding; GO:0003690,double-stranded DNA binding; GO:1990837,sequence-specific double-stranded DNA binding; GO:0006950,response to stress; GO:0006970,response to osmotic stress; GO:0008150,biological_process; GO:0009628,response to abiotic stimulus; GO:0009987,cellular process; GO:0033554,cellular response to stress; GO:0042221,response to chemical; GO:0050896,response to stimulus; GO:0051716,cellular response to stimulus; GO:0062197,cellular response to chemical stress; GO:0070887,cellular response to chemical stimulus; GO:0071214,cellular response to abiotic stimulus; GO:0071470,cellular response to osmotic stress; GO:0104004,cellular response to environmental stimulus; GO:0000003,reproduction; GO:0003006,developmental process involved in reproduction; GO:0007275,multicellular organism development; GO:0009791,post-embryonic development; GO:0022414,reproductive process; GO:0032501,multicellular organismal process; GO:0032502,developmental process; GO:0048367,shoot system development; GO:0048608,reproductive structure development; GO:0048731,system development; GO:0048856,anatomical structure development; GO:0061458,reproductive system development; GO:0090567,reproductive shoot system development; GO:0007154,cell communication; GO:0007165,signal transduction; GO:0009719,response to endogenous stimulus; GO:0009725,response to hormone; GO:0009755,hormone-mediated signaling pathway; GO:0010033,response to organic substance; GO:0010476,gibberellin mediated signaling pathway; GO:0023052,signaling; GO:0032870,cellular response to hormone stimulus; GO:0033993,response to lipid; GO:0050789,regulation of biological process; GO:0050794,regulation of cellular process; GO:0065007,biological regulation; GO:0071310,cellular response to organic substance; GO:0071370,cellular response to gibberellin stimulus; GO:0071396,cellular response to lipid; GO:0071495,cellular response to endogenous stimulus; GO:1901700,response to oxygen-containing compound; GO:1901701,cellular response to oxygen-containing compound; GO:0006508,proteolysis; GO:0006807,nitrogen compound metabolic process; GO:0008152,metabolic process; GO:0019538,protein metabolic process; GO:0043170,macromolecule metabolic process; GO:0044238,primary metabolic process; GO:0071704,organic substance metabolic process; GO:1901564,organonitrogen compound metabolic process; GO:0009937,regulation of gibberellic acid mediated signaling pathway; GO:0009966,regulation of signal transduction; GO:0009968,negative regulation of signal transduction; GO:0010646,regulation of cell communication; GO:0010648,negative regulation of cell communication; GO:0023051,regulation of signaling; GO:0023057,negative regulation of signaling; GO:0048519,negative regulation of biological process; GO:0048523,negative regulation of cellular process; GO:0048583,regulation of response to stimulus; GO:0048585,negative regulation of response to stimulus; GO:0009314,response to radiation; GO:0009416,response to light stimulus; GO:0009648,photoperiodism; GO:0010228,vegetative to reproductive phase transition of meristem; GO:0006139,nucleobase-containing compound metabolic process; GO:0006351,DNA-templated transcription; GO:0006355,regulation of DNA-templated transcription; GO:0006725,cellular aromatic compound 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4237,cellular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0902,cell morphogenesis; GO:0000904,cell morphogenesis involved in differentiation; GO:0009653,anatomical structure morphogenesis; GO:0009888,tissue development; GO:0010026,trichome differentiation; GO:0010090,trichome morphogenesis; GO:0010769,regulation of cell morphogenesis involved in differentiation; GO:0022603,regulation of anatomical structure morphogenesis; GO:0022604,regulation of cell morphogenesis; GO:0030154,cell differentiation; GO:0045595,regulation of cell differentiation; GO:0048366,leaf development; GO:0048468,cell development; GO:0048827,phyllome development; GO:0048869,cellular developmental process; GO:0050793,regulation of developmental process; GO:0090558,plant epidermis development; GO:0090626,plant epidermis morphogenesis; GO:0099402,plant organ development; GO:2000024,regulation of leaf development; GO:0090351,seedling development; GO:0005575,cellular_component; GO:0016020,membrane; GO:0031224,intrinsic component of membrane; GO:0110165,cellular anatomical entity; GO:0005622,intracellular anatomical structure; GO:0043226,organelle; GO:0043227,membrane-bounded organelle; GO:0043229,intracellular organelle; GO:0043231,intracellular membrane-bounded organelle; GO:0071944,cell periphery</t>
  </si>
  <si>
    <t>Cs_ont_1g005680</t>
  </si>
  <si>
    <t>NAC92_ARATH RecName: Full=NAC domain-containing protein 92 {ECO:0000303|PubMed:15029955}; Short=ANAC092 {ECO:0000303|PubMed:15029955}; Short=AtNAC2 {ECO:0000303|PubMed:16359384}; Short=AtNAC6 {ECO:0000303|PubMed:21511905}; AltName: Full=Protein ORESARA 1 {ECO:0000303|PubMed:9351240};</t>
  </si>
  <si>
    <t>A0A2H5QK87_CITUN RecName: Full=NAC domain-containing protein {ECO:0000259|PROSITE:PS51005};</t>
  </si>
  <si>
    <t>GO:0005634,nucleus; GO:0003700,DNA-binding transcription factor activity; GO:0042803,protein homodimerization activity; GO:0043565,sequence-specific DNA binding; GO:0000976,transcription cis-regulatory region binding; GO:0080187,floral organ senescence; GO:0048527,lateral root development; GO:0010150,leaf senescence; GO:1904250,positive regulation of age-related resistance; GO:0051091,positive regulation of DNA-binding transcription factor activity; GO:1900057,positive regulation of leaf senescence; GO:0043068,positive regulation of programmed cell death; GO:0045893,positive regulation of DNA-templated transcription; GO:0010468,regulation of gene expression; GO:0010029,regulation of seed germination; GO:0009737,response to abscisic acid; GO:0009733,response to auxin; GO:0009723,response to ethylene; GO:0042542,response to hydrogen peroxide; GO:0006979,response to oxidative stress; GO:1902074,response to salt; GO:0009651,response to salt stress; GO:0090400,stress-induced premature senescence; GO:0003674,molecular_function; GO:0140110,transcription regulator activity; GO:0005488,binding; GO:0005515,protein binding; GO:0042802,identical protein binding; GO:0046983,protein dimerization activity; GO:0003676,nucleic acid binding; GO:0003677,DNA binding; GO:0097159,organic cyclic compound binding; GO:1901363,heterocyclic compound binding; GO:0001067,transcription regulatory region nucleic acid binding; GO:0003690,double-stranded DNA binding; GO:1990837,sequence-specific double-stranded DNA binding; GO:0000003,reproduction; GO:0003006,developmental process involved in reproduction; GO:0007275,multicellular organism development; GO:0008150,biological_process; GO:0009791,post-embryonic development; GO:0009908,flower development; GO:0022414,reproductive process; GO:0032501,multicellular organismal process; GO:0032502,developmental process; GO:0048367,shoot system development; GO:0048437,floral organ development; GO:0048608,reproductive structure development; GO:0048731,system development; GO:0048856,anatomical structure development; GO:0061458,reproductive system development; GO:0090567,reproductive shoot system development; GO:0090693,plant organ senescence; GO:0099402,plant organ development; GO:0022622,root system development; GO:0048364,root development; GO:0048528,post-embryonic root development; GO:0090696,post-embryonic plant organ development; GO:0048366,leaf development; GO:0048827,phyllome development; GO:0002376,immune system process; GO:0002682,regulation of immune system process; GO:0002684,positive regulation of immune system process; GO:0002831,regulation of response to biotic stimulus; GO:0002833,positive regulation of response to biotic stimulus; GO:0006950,response to stress; GO:0006952,defense response; GO:0006955,immune response; GO:0009605,response to external stimulus; GO:0009607,response to biotic stimulus; GO:0031347,regulation of defense response; GO:0031349,positive regulation of defense response; GO:0032101,regulation of response to external stimulus; GO:0032103,positive regulation of response to external stimulus; GO:0043207,response to external biotic stimulus; GO:0044419,biological process involved in interspecies interaction between organisms; GO:0045087,innate immune response; GO:0045088,regulation of innate immune response; GO:0045089,positive regulation of innate immune response; GO:0048518,positive regulation of biological process; GO:0048583,regulation of response to stimulus; GO:0048584,positive regulation of response to stimulus; GO:0050776,regulation of immune response; GO:0050778,positive regulation of immune response; GO:0050789,regulation of biological process; GO:0050793,regulation of developmental process; GO:0050896,response to stimulus; GO:0051094,positive regulation of developmental process; GO:0051707,response to other organism; GO:0065007,biological regulation; GO:0080134,regulation of response to stress; GO:0090644,age-related resistance; GO:0098542,defense response to other organism; GO:1904248,regulation of age-related resistance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093,positive regulation of molecular function; GO:0044237,cellular metabolic process; GO:0044238,primary metabolic process; GO:0044249,cellular biosynthetic process; GO:0044271,cellular nitrogen compound biosynthetic process; GO:0046483,heterocycle metabolic process; GO:0050794,regulation of cellular process; GO:0051090,regulation of DNA-binding transcription factor activity; GO:0051171,regulation of nitrogen compound metabolic process; GO:0051252,regulation of RNA metabolic process; GO:0060255,regulation of macromolecule metabolic process; GO:0065009,regulation of molecular func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1900055,regulation of leaf senescence; GO:0008219,cell death; GO:0010941,regulation of cell death; GO:0010942,positive regulation of cell death; GO:0012501,programmed cell death; GO:0043067,regulation of programmed cell death; GO:0048522,positive regulation of cellular process; GO:0009891,positive regulation of biosynthetic process; GO:0009893,positive regulation of metabolic process; GO:0010557,positive regulation of macromolecule biosynthetic process; GO:0010604,positive regulation of macromolecule metabolic process; GO:0031325,positive regulation of cellular metabolic process; GO:0031328,positive regulation of cellular biosynthetic process; GO:0045935,positive regulation of nucleobase-containing compound metabolic process; GO:0051173,positive regulation of nitrogen compound metabolic process; GO:0051254,positive regulation of RNA metabolic process; GO:1902680,positive regulation of RNA biosynthetic process; GO:1903508,positive regulation of nucleic acid-templated transcription; GO:0009845,seed germination; GO:0048580,regulation of post-embryonic development; GO:0051239,regulation of multicellular organismal process; GO:0090351,seedling development; GO:1900140,regulation of seedling development; GO:2000026,regulation of multicellular organismal development; GO:0009719,response to endogenous stimulus; GO:0009725,response to hormone; GO:0010033,response to organic substance; GO:0033993,response to lipid; GO:0042221,response to chemical; GO:0097305,response to alcohol; GO:1901700,response to oxygen-containing compound; GO:0000302,response to reactive oxygen species; GO:0010035,response to inorganic substance; GO:0006970,response to osmotic stress; GO:0009628,response to abiotic stimulus; GO:0033554,cellular response to stress; GO:0051716,cellular response to stimulus; GO:0090398,cellular senescence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1g005740</t>
  </si>
  <si>
    <t>NAC4_ARATH RecName: Full=NAC domain-containing protein 4; Short=ANAC004;</t>
  </si>
  <si>
    <t>A0A1S8ABX0_CITLI SubName: Full=NAC domain containing protein {ECO:0000313|EMBL:JAV44983.1};</t>
  </si>
  <si>
    <t>Cs_ont_6g013250</t>
  </si>
  <si>
    <t>transcription repressor OFP3 [Citrus clementina]</t>
  </si>
  <si>
    <t>OFP2_ARATH RecName: Full=Transcription repressor OFP2; AltName: Full=Ovate family protein 2; Short=AtOFP2;</t>
  </si>
  <si>
    <t>V4S5R5_CITCL RecName: Full=Transcription repressor {ECO:0000256|RuleBase:RU367028}; AltName: Full=Ovate family protein {ECO:0000256|RuleBase:RU367028};</t>
  </si>
  <si>
    <t>GO:0005634,nucleus; GO:0003677,DNA binding; GO:0045892,negative regulation of DNA-templated transcription; GO:0003674,molecular_function; GO:0003676,nucleic acid binding; GO:0005488,binding; GO:0097159,organic cyclic compound binding; GO:1901363,heterocyclic compound binding; GO:0006139,nucleobase-containing compound metabolic process; GO:0006351,DNA-templated transcription; GO:0006355,regulation of 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09987,cellular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4844.16:Transcriptional repressor, ovate</t>
  </si>
  <si>
    <t>OFP</t>
  </si>
  <si>
    <t>Cs_ont_6g018150</t>
  </si>
  <si>
    <t>zinc finger protein ZAT11 [Citrus clementina]</t>
  </si>
  <si>
    <t>V4STE5_CITCL SubName: Full=Uncharacterized protein {ECO:0000313|EMBL:ESR42250.1};</t>
  </si>
  <si>
    <t>K09419 heat shock transcription factor, other eukaryote | (RefSeq) heat shock factor protein HSF30 (A)</t>
  </si>
  <si>
    <t>Cs_ont_5g007360</t>
  </si>
  <si>
    <t>K09422 transcription factor MYB, plant | (RefSeq) myb-related protein 330 isoform X1 (A)</t>
  </si>
  <si>
    <t>transcription factor MYB11 isoform X2 [Citrus clementina]</t>
  </si>
  <si>
    <t>MYB12_ARATH RecName: Full=Transcription factor MYB12 {ECO:0000303|PubMed:9839469}; AltName: Full=Myb-related protein 12 {ECO:0000303|PubMed:9839469}; Short=AtMYB12 {ECO:0000303|PubMed:9839469}; AltName: Full=Protein PRODUCTION OF FLAVONOL GLYCOSIDES 1 {ECO:0000303|PubMed:17419845};</t>
  </si>
  <si>
    <t>A0A067H7W7_CITSI SubName: Full=Uncharacterized protein {ECO:0000313|EMBL:KDO87055.1};</t>
  </si>
  <si>
    <t>GO:0005634,nucleus; GO:0003700,DNA-binding transcription factor activity; GO:0000976,transcription cis-regulatory region binding; GO:0009813,flavonoid biosynthetic process; GO:0051555,flavonol biosynthetic process; GO:1900386,positive regulation of flavonol biosynthetic process; GO:0045893,positive regulation of DNA-templated transcription; GO:0009733,response to auxin; GO:0009723,response to ethylene; GO:0009416,response to light stimulus; GO:0009651,response to salt stress; GO:0010224,response to UV-B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8150,biological_process; GO:0008152,metabolic process; GO:0009058,biosynthetic process; GO:0009812,flavonoid metabolic process; GO:0071704,organic substance metabolic process; GO:1901576,organic substance biosynthetic process; GO:0042440,pigment metabolic process; GO:0046148,pigment biosynthetic process; GO:0051552,flavone metabolic process; GO:0051553,flavone biosynthetic process; GO:0051554,flavonol metabolic process; GO:1901615,organic hydroxy compound metabolic process; GO:1901617,organic hydroxy compound biosynthetic process; GO:0009889,regulation of biosynthetic process; GO:0009891,positive regulation of biosynthetic process; GO:0009893,positive regulation of metabolic process; GO:0009962,regulation of flavonoid biosynthetic process; GO:0009963,positive regulation of flavonoid biosynthetic process; GO:0019222,regulation of metabolic process; GO:0044238,primary metabolic process; GO:0048518,positive regulation of biological process; GO:0050789,regulation of biological process; GO:0065007,biological regulation; GO:0080090,regulation of primary metabolic process; GO:1900384,regulation of flavonol biosynthetic process; GO:0006139,nucleobase-containing compound metabolic process; GO:0006351,DNA-templated transcription; GO:0006355,regulation of DNA-templated transcription; GO:0006725,cellular aromatic compound metabolic process; GO:0006807,nitrogen compound metabolic process; GO:0009059,macromolecule biosynthet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49,cellular biosynthetic process; GO:0044271,cellular nitrogen compound biosynthetic process; GO:0045935,positive regulation of nucleobase-containing compound metabolic process; GO:0046483,heterocycle metabolic process; GO:0048522,positive regulation of cellular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90304,nucleic acid metabolic process; GO:0097659,nucleic acid-templated transcription; GO:1901360,organic cyclic compound metabolic process; GO:1901362,organic cyclic compound biosynthetic process; GO:1902680,positive regulation of RNA biosynthetic process; GO:1903506,regulation of nucleic acid-templated transcription; GO:1903508,positive regulation of nucleic acid-templated transcription; GO:2001141,regulation of RNA biosynthetic process; GO:0009719,response to endogenous stimulus; GO:0009725,response to hormone; GO:0010033,response to organic substance; GO:0042221,response to chemical; GO:0050896,response to stimulus; GO:0009314,response to radiation; GO:0009628,response to abiotic stimulus; GO:0006950,response to stress; GO:0006970,response to osmotic stress; GO:0009411,response to UV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2g003660</t>
  </si>
  <si>
    <t>uncharacterized protein LOC102609915 [Citrus sinensis]</t>
  </si>
  <si>
    <t>A0A2H5N559_CITUN RecName: Full=HTH myb-type domain-containing protein {ECO:0000259|PROSITE:PS51294};</t>
  </si>
  <si>
    <t>Cs_ont_5g046660</t>
  </si>
  <si>
    <t>hypothetical protein CUMW_040730 [Citrus unshiu]</t>
  </si>
  <si>
    <t>A0A2H5NFK4_CITUN RecName: Full=NAC domain-containing protein {ECO:0000259|PROSITE:PS51005};</t>
  </si>
  <si>
    <t>Cs_ont_9g019280</t>
  </si>
  <si>
    <t>K09422 transcription factor MYB, plant | (RefSeq) transcription factor MYB58-like (A)</t>
  </si>
  <si>
    <t>transcription factor MYB10 [Citrus sinensis]</t>
  </si>
  <si>
    <t>MYB10_ARATH RecName: Full=Transcription factor MYB10 {ECO:0000303|PubMed:9839469}; AltName: Full=Myb-related protein 10 {ECO:0000303|PubMed:9839469}; Short=AtMYB10 {ECO:0000303|PubMed:9839469};</t>
  </si>
  <si>
    <t>V4RQH0_CITCL SubName: Full=Uncharacterized protein {ECO:0000313|EMBL:ESR36703.1};</t>
  </si>
  <si>
    <t>GO:0005634,nucleus; GO:0003677,DNA binding; GO:0003700,DNA-binding transcription factor activity; GO:0010468,regulation of gene expression; GO:0009646,response to absence of light; GO:0046686,response to cadmium ion; GO:0009723,response to ethylene; GO:1990641,response to iron ion starvation; GO:0010043,response to zinc ion; GO:1990532,stress response to nickel ion; GO:0003674,molecular_function; GO:0003676,nucleic acid binding; GO:0005488,binding; GO:0097159,organic cyclic compound binding; GO:1901363,heterocyclic compound binding; GO:0140110,transcription regulator activity; GO:0008150,biological_process; GO:0008152,metabolic process; GO:0010467,gene expression; GO:0019222,regulation of metabolic process; GO:0043170,macromolecule metabolic process; GO:0050789,regulation of biological process; GO:0060255,regulation of macromolecule metabolic process; GO:0065007,biological regulation; GO:0071704,organic substance metabolic process; GO:0009314,response to radiation; GO:0009416,response to light stimulus; GO:0009628,response to abiotic stimulus; GO:0009642,response to light intensity; GO:0050896,response to stimulus; GO:0010035,response to inorganic substance; GO:0010038,response to metal ion; GO:0042221,response to chemical; GO:0009719,response to endogenous stimulus; GO:0009725,response to hormone; GO:0010033,response to organic substance; GO:0006950,response to stress; GO:0009605,response to external stimulus; GO:0009991,response to extracellular stimulus; GO:0031667,response to nutrient levels; GO:0042594,response to starvation; GO:0097501,stress response to metal ion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5g040940</t>
  </si>
  <si>
    <t>BH126_ARATH RecName: Full=Transcription factor bHLH126; AltName: Full=Basic helix-loop-helix protein 126; Short=AtbHLH126; Short=bHLH 126; AltName: Full=Transcription factor EN 3; AltName: Full=bHLH transcription factor bHLH126;</t>
  </si>
  <si>
    <t>A0A2H5NTD5_CITUN RecName: Full=BHLH domain-containing protein {ECO:0000259|PROSITE:PS50888};</t>
  </si>
  <si>
    <t>Cs_ont_5g010460</t>
  </si>
  <si>
    <t>transcription repressor OFP16 [Citrus clementina]</t>
  </si>
  <si>
    <t>OFP11_ARATH RecName: Full=Transcription repressor OFP11; AltName: Full=Ovate family protein 11; Short=AtOFP11;</t>
  </si>
  <si>
    <t>V4TAF5_CITCL RecName: Full=Transcription repressor {ECO:0000256|RuleBase:RU367028}; AltName: Full=Ovate family protein {ECO:0000256|RuleBase:RU367028}; Flags: Fragment;</t>
  </si>
  <si>
    <t>GO:0005634,nucleus; GO:0045892,negative regulation of DNA-templated transcription; GO:0006139,nucleobase-containing compound metabolic process; GO:0006351,DNA-templated transcription; GO:0006355,regulation of 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09987,cellular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2g007490</t>
  </si>
  <si>
    <t>K14824 ribosome biogenesis protein ERB1 | (RefSeq) ribosome biogenesis protein BOP1 homolog (A)</t>
  </si>
  <si>
    <t>zinc finger CCCH domain-containing protein 63 [Citrus sinensis]</t>
  </si>
  <si>
    <t>C3H17_ORYSJ RecName: Full=Zinc finger CCCH domain-containing protein 17; Short=OsC3H17;</t>
  </si>
  <si>
    <t>A0A067G710_CITSI RecName: Full=C3H1-type domain-containing protein {ECO:0000259|PROSITE:PS50103};</t>
  </si>
  <si>
    <t>Cdc4 and related F-box and WD-40 proteins</t>
  </si>
  <si>
    <t>GO:0032040,small-subunit processome; GO:0003677,DNA binding; GO:0046872,metal ion binding; GO:0030515,snoRNA binding; GO:0034511,U3 snoRNA binding; GO:0006364,rRNA processing; GO:0003674,molecular_function; GO:0003676,nucleic acid binding; GO:0005488,binding; GO:0097159,organic cyclic compound binding; GO:1901363,heterocyclic compound binding; GO:0043167,ion binding; GO:0043169,cation binding; GO:0003723,RNA binding; GO:0006139,nucleobase-containing compound metabolic process; GO:0006396,RNA processing; GO:0006725,cellular aromatic compound metabolic process; GO:0006807,nitrogen compound metabolic process; GO:0008150,biological_process; GO:0008152,metabolic process; GO:0009987,cellular process; GO:0010467,gene expression; GO:0016070,RNA metabolic process; GO:0016072,rRNA metabolic process; GO:0022613,ribonucleoprotein complex biogenesis; GO:0034470,ncRNA processing; GO:0034641,cellular nitrogen compound metabolic process; GO:0034660,ncRNA metabolic process; GO:0042254,ribosome biogenesis; GO:0043170,macromolecule metabolic process; GO:0044085,cellular component biogenesis; GO:0044237,cellular metabolic process; GO:0044238,primary metabolic process; GO:0046483,heterocycle metabolic process; GO:0071704,organic substance metabolic process; GO:0071840,cellular component organization or biogenesis; GO:0090304,nucleic acid metabolic process; GO:1901360,organic cyclic compound metabolic process; GO:0005575,cellular_component; GO:0030684,preribosome; GO:0032991,protein-containing complex; GO:1990904,ribonucleoprotein complex</t>
  </si>
  <si>
    <t>Cs_ont_9g001910</t>
  </si>
  <si>
    <t>GATA transcription factor 15 [Citrus sinensis]</t>
  </si>
  <si>
    <t>GAT15_ARATH RecName: Full=GATA transcription factor 15;</t>
  </si>
  <si>
    <t>V4S1V4_CITCL RecName: Full=GATA-type domain-containing protein {ECO:0000259|PROSITE:PS50114};</t>
  </si>
  <si>
    <t>Cs_ont_5g041030</t>
  </si>
  <si>
    <t>growth-regulating factor 10-like [Citrus sinensis]</t>
  </si>
  <si>
    <t>GRF12_ORYSJ RecName: Full=Growth-regulating factor 12; Short=OsGRF12; AltName: Full=Transcription activator GRF12;</t>
  </si>
  <si>
    <t>A0A2H5NUD9_CITUN RecName: Full=Growth-regulating factor {ECO:0000256|RuleBase:RU367127};</t>
  </si>
  <si>
    <t>GO:0005634,nucleus; GO:0005524,ATP binding; GO:0032502,developmental process; GO:0006355,regulation of DNA-templated transcription; GO:0006351,DNA-templated transcription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8150,biological_process; GO:0006139,nucleobase-containing compound metabolic process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8879.13:WRC</t>
  </si>
  <si>
    <t>GRF</t>
  </si>
  <si>
    <t>Cs_ont_1g021160</t>
  </si>
  <si>
    <t>PHD finger protein At1g33420 [Citrus sinensis]</t>
  </si>
  <si>
    <t>Y1342_ARATH RecName: Full=PHD finger protein At1g33420;</t>
  </si>
  <si>
    <t>V4SLD4_CITCL RecName: Full=PHD domain-containing protein {ECO:0000259|SMART:SM00249};</t>
  </si>
  <si>
    <t>PHD Zn-finger proteins</t>
  </si>
  <si>
    <t>GO:0005634,nucleus; GO:0046872,metal ion binding; GO:0003674,molecular_function; GO:0005488,binding; GO:0043167,ion binding; GO:0043169,cation binding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0628.32:PHD-finger</t>
  </si>
  <si>
    <t>Cs_ont_2g017440</t>
  </si>
  <si>
    <t>histidine kinase 2 [Citrus clementina]</t>
  </si>
  <si>
    <t>AHK2_ARATH RecName: Full=Histidine kinase 2; EC=2.7.13.3; AltName: Full=Arabidopsis histidine kinase 2; Short=AtHK2; AltName: Full=Protein AUTHENTIC HIS-KINASE 2;</t>
  </si>
  <si>
    <t>A0A2H5PL98_CITUN RecName: Full=Histidine kinase {ECO:0000256|ARBA:ARBA00012438}; EC=2.7.13.3 {ECO:0000256|ARBA:ARBA00012438};</t>
  </si>
  <si>
    <t>GO:0005789,endoplasmic reticulum membrane; GO:0016021,integral component of membrane; GO:0005886,plasma membrane; GO:0009884,cytokinin receptor activity; GO:0042802,identical protein binding; GO:0019900,kinase binding; GO:0000155,phosphorelay sensor kinase activity; GO:0004673,protein histidine kinase activity; GO:0043424,protein histidine kinase binding; GO:0071215,cellular response to abscisic acid stimulus; GO:0070417,cellular response to cold; GO:0009736,cytokinin-activated signaling pathway; GO:0034757,negative regulation of iron ion transport; GO:0010087,phloem or xylem histogenesis; GO:0010271,regulation of chlorophyll catabolic process; GO:0009909,regulation of flower development; GO:0048509,regulation of meristem development; GO:0010029,regulation of seed germination; GO:0048831,regulation of shoot system development; GO:0009737,response to abscisic acid; GO:0006970,response to osmotic stress; GO:0009651,response to salt stress; GO:0009636,response to toxic substance; GO:0009414,response to water deprivation; GO:0080117,secondary growth; GO:0003674,molecular_function; GO:0004888,transmembrane signaling receptor activity; GO:0038023,signaling receptor activity; GO:0060089,molecular transducer activity; GO:0005488,binding; GO:0005515,protein binding; GO:0019899,enzyme binding; GO:0003824,catalytic activity; GO:0004672,protein kinase activity; GO:0016301,kinase activity; GO:0016740,transferase activity; GO:0016772,transferase activity, transferring phosphorus-containing groups; GO:0016773,phosphotransferase activity, alcohol group as acceptor; GO:0016775,phosphotransferase activity, nitrogenous group as acceptor; GO:0140096,catalytic activity, acting on a protein; GO:0140299,small molecule sensor activity; GO:0019901,protein kinase binding; GO:0008150,biological_process; GO:0009719,response to endogenous stimulus; GO:0009725,response to hormone; GO:0009987,cellular process; GO:0010033,response to organic substance; GO:0032870,cellular response to hormone stimulus; GO:0033993,response to lipid; GO:0042221,response to chemical; GO:0050896,response to stimulus; GO:0051716,cellular response to stimulus; GO:0070887,cellular response to chemical stimulus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6950,response to stress; GO:0009266,response to temperature stimulus; GO:0009409,response to cold; GO:0009628,response to abiotic stimulus; GO:0033554,cellular response to stress; GO:0007154,cell communication; GO:0007165,signal transduction; GO:0009735,response to cytokinin; GO:0009755,hormone-mediated signaling pathway; GO:0023052,signaling; GO:0050789,regulation of biological process; GO:0050794,regulation of cellular process; GO:0065007,biological regulation; GO:0071368,cellular response to cytokinin stimulus; GO:0000041,transition metal ion transport; GO:0006810,transport; GO:0006811,ion transport; GO:0006812,cation transport; GO:0006826,iron ion transport; GO:0010959,regulation of metal ion transport; GO:0030001,metal ion transport; GO:0032879,regulation of localization; GO:0034756,regulation of iron ion transport; GO:0043269,regulation of ion transport; GO:0043271,negative regulation of ion transport; GO:0048519,negative regulation of biological process; GO:0051049,regulation of transport; GO:0051051,negative regulation of transport; GO:0051179,localization; GO:0051234,establishment of localization; GO:0009888,tissue development; GO:0032502,developmental process; GO:0048856,anatomical structure development; GO:0006725,cellular aromatic compound metabolic process; GO:0006778,porphyrin-containing compound metabolic process; GO:0006787,porphyrin-containing compound catabolic process; GO:0006807,nitrogen compound metabolic process; GO:0008152,metabolic process; GO:0009056,catabolic process; GO:0009894,regulation of catabolic process; GO:0015994,chlorophyll metabolic process; GO:0015996,chlorophyll catabolic process; GO:0019222,regulation of metabolic process; GO:0019439,aromatic compound catabolic process; GO:0031323,regulation of cellular metabolic process; GO:0031329,regulation of cellular catabolic process; GO:0033013,tetrapyrrole metabolic process; GO:0033015,tetrapyrrole catabolic process; GO:0034641,cellular nitrogen compound metabolic process; GO:0042440,pigment metabolic process; GO:0044237,cellular metabolic process; GO:0044248,cellular catabolic process; GO:0044270,cellular nitrogen compound catabolic process; GO:0046149,pigment catabolic process; GO:0046483,heterocycle metabolic process; GO:0046700,heterocycle catabolic process; GO:0051171,regulation of nitrogen compound metabolic process; GO:0071704,organic substance metabolic process; GO:0090056,regulation of chlorophyll metabolic process; GO:1901360,organic cyclic compound metabolic process; GO:1901361,organic cyclic compound catabolic process; GO:1901401,regulation of tetrapyrrole metabolic process; GO:1901404,regulation of tetrapyrrole catabolic process; GO:1901564,organonitrogen compound metabolic process; GO:1901565,organonitrogen compound catabolic process; GO:1901575,organic substance catabolic process; GO:0000003,reproduction; GO:0003006,developmental process involved in reproduction; GO:0007275,multicellular organism development; GO:0009791,post-embryonic development; GO:0009908,flower development; GO:0022414,reproductive process; GO:0032501,multicellular organismal process; GO:0048367,shoot system development; GO:0048580,regulation of post-embryonic development; GO:0048608,reproductive structure development; GO:0048731,system development; GO:0050793,regulation of developmental process; GO:0051239,regulation of multicellular organismal process; GO:0061458,reproductive system development; GO:0090567,reproductive shoot system development; GO:2000026,regulation of multicellular organismal development; GO:2000241,regulation of reproductive process; GO:0048507,meristem development; GO:0009845,seed germination; GO:0090351,seedling development; GO:1900140,regulation of seedling development; GO:0001101,response to acid chemical; GO:0009415,response to water; GO:0010035,response to inorganic substance; GO:0040007,growth; GO:0080190,lateral growth; GO:0005575,cellular_component; GO:0005622,intracellular anatomical structure; GO:0005737,cytoplasm; GO:0005783,endoplasmic reticulum; GO:0012505,endomembrane system; GO:0016020,membrane; GO:0031090,organelle membrane; GO:0031984,organelle subcompartment; GO:0042175,nuclear outer membrane-endoplasmic reticulum membrane network; GO:0043226,organelle; GO:0043227,membrane-bounded organelle; GO:0043229,intracellular organelle; GO:0043231,intracellular membrane-bounded organelle; GO:0098827,endoplasmic reticulum subcompartment; GO:0110165,cellular anatomical entity; GO:0031224,intrinsic component of membrane; GO:0071944,cell periphery</t>
  </si>
  <si>
    <t>Cs_ont_3g000400</t>
  </si>
  <si>
    <t>bZIP transcription factor 60 [Citrus sinensis]</t>
  </si>
  <si>
    <t>BZP60_ARATH RecName: Full=bZIP transcription factor 60 {ECO:0000303|PubMed:11906833}; Short=AtbZIP60 {ECO:0000303|PubMed:11906833};</t>
  </si>
  <si>
    <t>A0A067HBR4_CITSI RecName: Full=BZIP domain-containing protein {ECO:0000259|PROSITE:PS50217};</t>
  </si>
  <si>
    <t>GO:0005789,endoplasmic reticulum membrane; GO:0016021,integral component of membrane; GO:0005634,nucleus; GO:0003700,DNA-binding transcription factor activity; GO:0043565,sequence-specific DNA binding; GO:0030968,endoplasmic reticulum unfolded protein response; GO:0002376,immune system process; GO:0003674,molecular_function; GO:0140110,transcription regulator activity; GO:0003676,nucleic acid binding; GO:0003677,DNA binding; GO:0005488,binding; GO:0097159,organic cyclic compound binding; GO:1901363,heterocyclic compound binding; GO:0006950,response to stress; GO:0006986,response to unfolded protein; GO:0007154,cell communication; GO:0007165,signal transduction; GO:0008150,biological_process; GO:0009987,cellular process; GO:0010033,response to organic substance; GO:0023052,signaling; GO:0033554,cellular response to stress; GO:0034620,cellular response to unfolded protein; GO:0034976,response to endoplasmic reticulum stress; GO:0035966,response to topologically incorrect protein; GO:0035967,cellular response to topologically incorrect protein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05575,cellular_component; GO:0005622,intracellular anatomical structure; GO:0005737,cytoplasm; GO:0005783,endoplasmic reticulum; GO:0012505,endomembrane system; GO:0016020,membrane; GO:0031090,organelle membrane; GO:0031984,organelle subcompartment; GO:0042175,nuclear outer membrane-endoplasmic reticulum membrane network; GO:0043226,organelle; GO:0043227,membrane-bounded organelle; GO:0043229,intracellular organelle; GO:0043231,intracellular membrane-bounded organelle; GO:0098827,endoplasmic reticulum subcompartment; GO:0110165,cellular anatomical entity; GO:0031224,intrinsic component of membrane</t>
  </si>
  <si>
    <t>Cs_ont_3g010720</t>
  </si>
  <si>
    <t>ethylene-responsive transcription factor RAP2-13 isoform X1 [Citrus sinensis]</t>
  </si>
  <si>
    <t>RAP24_ARATH RecName: Full=Ethylene-responsive transcription factor RAP2-4; AltName: Full=Ethylene-responsive transcription factor ERF059; AltName: Full=Protein RELATED TO APETALA2 4;</t>
  </si>
  <si>
    <t>A0A067GZM4_CITSI RecName: Full=AP2/ERF domain-containing protein {ECO:0000259|PROSITE:PS51032};</t>
  </si>
  <si>
    <t>GO:0005634,nucleus; GO:0003677,DNA binding; GO:0003700,DNA-binding transcription factor activity; GO:0043565,sequence-specific DNA binding; GO:0000976,transcription cis-regulatory region binding; GO:0071472,cellular response to salt stress; GO:0009736,cytokinin-activated signaling pathway; GO:0009873,ethylene-activated signaling pathway; GO:0045595,regulation of cell differentiation; GO:0009409,response to cold; GO:0009408,response to heat; GO:0009416,response to light stimulus; GO:0006970,response to osmotic stress; GO:0009651,response to salt stress; GO:0009414,response to water deprivation; GO:0009611,response to wounding; GO:0003674,molecular_function; GO:0003676,nucleic acid binding; GO:0005488,binding; GO:0097159,organic cyclic compound binding; GO:1901363,heterocyclic compound binding; GO:0140110,transcription regulator activity; GO:0001067,transcription regulatory region nucleic acid binding; GO:0003690,double-stranded DNA binding; GO:1990837,sequence-specific double-stranded DNA binding; GO:0006950,response to stress; GO:0008150,biological_process; GO:0009628,response to abiotic stimulus; GO:0009987,cellular process; GO:0033554,cellular response to stress; GO:0042221,response to chemical; GO:0050896,response to stimulus; GO:0051716,cellular response to stimulus; GO:0062197,cellular response to chemical stress; GO:0070887,cellular response to chemical stimulus; GO:0071214,cellular response to abiotic stimulus; GO:0071470,cellular response to osmotic stress; GO:0104004,cellular response to environmental stimulus; GO:0007154,cell communication; GO:0007165,signal transduction; GO:0009719,response to endogenous stimulus; GO:0009725,response to hormone; GO:0009735,response to cytokinin; GO:0009755,hormone-mediated signaling pathway; GO:0010033,response to organic substance; GO:0023052,signaling; GO:0032870,cellular response to hormone stimulus; GO:0050789,regulation of biological process; GO:0050794,regulation of cellular process; GO:0065007,biological regulation; GO:0071310,cellular response to organic substance; GO:0071368,cellular response to cytokinin stimulus; GO:0071495,cellular response to endogenous stimulus; GO:0000160,phosphorelay signal transduction system; GO:0009723,response to ethylene; GO:0035556,intracellular signal transduction; GO:0071369,cellular response to ethylene stimulus; GO:0030154,cell differentiation; GO:0032502,developmental process; GO:0048869,cellular developmental process; GO:0050793,regulation of developmental process; GO:0009266,response to temperature stimulus; GO:0009314,response to radiation; GO:0001101,response to acid chemical; GO:0009415,response to water; GO:0010035,response to inorganic substance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4g005660</t>
  </si>
  <si>
    <t>heat shock factor protein HSF30 [Citrus clementina]</t>
  </si>
  <si>
    <t>HSF30_SOLPE RecName: Full=Heat shock factor protein HSF30; AltName: Full=Heat shock transcription factor 30; Short=HSTF 30; AltName: Full=Heat stress transcription factor;</t>
  </si>
  <si>
    <t>V4WCE0_CITCL RecName: Full=HSF_DOMAIN domain-containing protein {ECO:0000259|PROSITE:PS00434};</t>
  </si>
  <si>
    <t>Cs_ont_4g028260</t>
  </si>
  <si>
    <t>hypothetical protein CUMW_174170, partial [Citrus unshiu]</t>
  </si>
  <si>
    <t>RHL1_LOTJA RecName: Full=bHLH transcription factor RHL1 {ECO:0000303|PubMed:19675148}; AltName: Full=Basic helix-loop-helix protein RHL1 {ECO:0000305}; AltName: Full=Protein ROOT HAIRLESS 1 {ECO:0000303|PubMed:19675148}; Short=LjRHL1 {ECO:0000303|PubMed:19675148};</t>
  </si>
  <si>
    <t>A0A2H5PWI4_CITUN RecName: Full=BHLH domain-containing protein {ECO:0000259|PROSITE:PS50888}; Flags: Fragment;</t>
  </si>
  <si>
    <t>GO:0005634,nucleus; GO:0003677,DNA binding; GO:0046983,protein dimerization activity; GO:0003674,molecular_function; GO:0003676,nucleic acid binding; GO:0005488,binding; GO:0097159,organic cyclic compound binding; GO:1901363,heterocyclic compound binding; GO:0005515,protein binding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5g002580</t>
  </si>
  <si>
    <t>K09338 homeobox-leucine zipper protein | (RefSeq) homeobox-leucine zipper protein ANTHOCYANINLESS 2 isoform X1 (A)</t>
  </si>
  <si>
    <t>hypothetical protein CICLE_v10018855mg [Citrus clementina]</t>
  </si>
  <si>
    <t>HDG1_ARATH RecName: Full=Homeobox-leucine zipper protein HDG1 {ECO:0000303|PubMed:16778018}; AltName: Full=HD-ZIP protein HDG1 {ECO:0000303|PubMed:16778018}; AltName: Full=Homeodomain GLABRA 2-like protein 1 {ECO:0000303|PubMed:10809443}; Short=AtHD-GL2-1 {ECO:0000303|PubMed:10809443}; AltName: Full=Homeodomain transcription factor HDG1 {ECO:0000303|PubMed:16778018}; AltName: Full=Protein HOMEODOMAIN GLABROUS 1 {ECO:0000303|PubMed:16778018};</t>
  </si>
  <si>
    <t>A0A067HDW9_CITSI SubName: Full=Uncharacterized protein {ECO:0000313|EMBL:KDO86026.1};</t>
  </si>
  <si>
    <t>GO:0005634,nucleus; GO:0003700,DNA-binding transcription factor activity; GO:0000981,DNA-binding transcription factor activity, RNA polymerase II-specific; GO:0008289,lipid binding; GO:0000976,transcription cis-regulatory region binding; GO:0048497,maintenance of floral organ identity; GO:0003674,molecular_function; GO:0140110,transcription regulator activity; GO:0005488,binding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0003,reproduction; GO:0003006,developmental process involved in reproduction; GO:0007275,multicellular organism development; GO:0008150,biological_process; GO:0009791,post-embryonic development; GO:0009908,flower development; GO:0009987,cellular process; GO:0022414,reproductive process; GO:0030154,cell differentiation; GO:0032501,multicellular organismal process; GO:0032502,developmental process; GO:0045595,regulation of cell differentiation; GO:0045596,negative regulation of cell differentiation; GO:0048367,shoot system development; GO:0048437,floral organ development; GO:0048519,negative regulation of biological process; GO:0048523,negative regulation of cellular process; GO:0048608,reproductive structure development; GO:0048731,system development; GO:0048856,anatomical structure development; GO:0048869,cellular developmental process; GO:0050789,regulation of biological process; GO:0050793,regulation of developmental process; GO:0050794,regulation of cellular process; GO:0051093,negative regulation of developmental process; GO:0061458,reproductive system development; GO:0065007,biological regulation; GO:0090567,reproductive shoot system development; GO:0090700,maintenance of plant organ identity; GO:0099402,plant organ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5g010840</t>
  </si>
  <si>
    <t>K09419 heat shock transcription factor, other eukaryote | (RefSeq) heat stress transcription factor A-7a (A)</t>
  </si>
  <si>
    <t>heat stress transcription factor A-7a [Citrus sinensis]</t>
  </si>
  <si>
    <t>HFA2B_ORYSJ RecName: Full=Heat stress transcription factor A-2b; AltName: Full=Heat stress transcription factor 18; Short=OsHsf-18; AltName: Full=Heat stress transcription factor 5; Short=rHsf5;</t>
  </si>
  <si>
    <t>V4TA97_CITCL RecName: Full=HSF_DOMAIN domain-containing protein {ECO:0000259|PROSITE:PS00434};</t>
  </si>
  <si>
    <t>GO:0005737,cytoplasm; GO:0005634,nucleus; GO:0003700,DNA-binding transcription factor activity; GO:0000978,RNA polymerase II cis-regulatory region sequence-specific DNA binding; GO:0034605,cellular response to heat; GO:0006357,regulation of transcription by RNA polymerase II; GO:0003674,molecular_function; GO:0140110,transcription regulator activity; GO:0000976,transcription cis-regulatory region binding; GO:0000977,RNA polymerase II transcription regulatory region sequence-specific DNA binding; GO:0000987,cis-regulatory region sequence-specific DNA binding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6950,response to stress; GO:0008150,biological_process; GO:0009266,response to temperature stimulus; GO:0009408,response to heat; GO:0009628,response to abiotic stimulus; GO:0009987,cellular process; GO:0033554,cellular response to stress; GO:0050896,response to stimulus; GO:0051716,cellular response to stimulus; GO:0006139,nucleobase-containing compound metabolic process; GO:0006351,DNA-templated transcription; GO:0006355,regulation of DNA-templated transcription; GO:0006366,transcription by RNA polymerase II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110165,cellular anatomical entity; GO:0043226,organelle; GO:0043227,membrane-bounded organelle; GO:0043229,intracellular organelle; GO:0043231,intracellular membrane-bounded organelle</t>
  </si>
  <si>
    <t>Cs_ont_7g027460</t>
  </si>
  <si>
    <t>hypothetical protein CICLE_v10032547mg [Citrus clementina]</t>
  </si>
  <si>
    <t>V4TKA2_CITCL RecName: Full=NAC domain-containing protein {ECO:0000259|PROSITE:PS51005};</t>
  </si>
  <si>
    <t>Cs_ont_7g027580</t>
  </si>
  <si>
    <t>hypothetical protein CICLE_v10032858mg [Citrus clementina]</t>
  </si>
  <si>
    <t>TIF9_ARATH RecName: Full=Protein TIFY 9; AltName: Full=Jasmonate ZIM domain-containing protein 10; AltName: Full=Protein JASMONATE-ASSOCIATED 1; AltName: Full=Protein JAZ10;</t>
  </si>
  <si>
    <t>A0A067GTW7_CITSI RecName: Full=Tify domain-containing protein {ECO:0000259|PROSITE:PS51320};</t>
  </si>
  <si>
    <t>GO:0005634,nucleus; GO:0042803,protein homodimerization activity; GO:0006952,defense response; GO:0031347,regulation of defense response; GO:2000022,regulation of jasmonic acid mediated signaling pathway; GO:0010112,regulation of systemic acquired resistance; GO:0009753,response to jasmonic acid; GO:0009611,response to wounding; GO:0003674,molecular_function; GO:0005488,binding; GO:0005515,protein binding; GO:0042802,identical protein binding; GO:0046983,protein dimerization activity; GO:0006950,response to stress; GO:0008150,biological_process; GO:0050896,response to stimulus; GO:0048583,regulation of response to stimulus; GO:0050789,regulation of biological process; GO:0065007,biological regulation; GO:0080134,regulation of response to stress; GO:0007154,cell communication; GO:0007165,signal transduction; GO:0009719,response to endogenous stimulus; GO:0009725,response to hormone; GO:0009755,hormone-mediated signaling pathway; GO:0009867,jasmonic acid mediated signaling pathway; GO:0009966,regulation of signal transduction; GO:0009987,cellular process; GO:0010033,response to organic substance; GO:0010646,regulation of cell communication; GO:0023051,regulation of signaling; GO:0023052,signaling; GO:0032870,cellular response to hormone stimulus; GO:0033993,response to lipid; GO:0042221,response to chemical; GO:0050794,regulation of cellular process; GO:0051716,cellular response to stimulus; GO:0070542,response to fatty acid; GO:0070887,cellular response to chemical stimulus; GO:0071310,cellular response to organic substance; GO:0071395,cellular response to jasmonic acid stimulus; GO:0071396,cellular response to lipid; GO:0071398,cellular response to fatty acid; GO:0071495,cellular response to endogenous stimulus; GO:1901700,response to oxygen-containing compound; GO:1901701,cellular response to oxygen-containing compound; GO:0002831,regulation of response to biotic stimulus; GO:0009605,response to external stimulus; GO:0009607,response to biotic stimulus; GO:0009627,systemic acquired resistance; GO:0032101,regulation of response to external stimulus; GO:0043207,response to external biotic stimulus; GO:0044419,biological process involved in interspecies interaction between organisms; GO:0051707,response to other organism; GO:0098542,defense response to other organism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9g025340</t>
  </si>
  <si>
    <t>K09338 homeobox-leucine zipper protein | (RefSeq) homeobox-leucine zipper protein ANTHOCYANINLESS 2-like isoform X1 (A)</t>
  </si>
  <si>
    <t>homeobox-leucine zipper protein ANTHOCYANINLESS 2 [Citrus sinensis]</t>
  </si>
  <si>
    <t>ANL2_ARATH RecName: Full=Homeobox-leucine zipper protein ANTHOCYANINLESS 2 {ECO:0000303|PubMed:10402424}; AltName: Full=HD-ZIP protein ANL2 {ECO:0000303|PubMed:10402424}; AltName: Full=Homeodomain protein AHDP {ECO:0000303|PubMed:10402424}; AltName: Full=Homeodomain transcription factor ANL2 {ECO:0000303|PubMed:10402424};</t>
  </si>
  <si>
    <t>A0A067F1T0_CITSI SubName: Full=Uncharacterized protein {ECO:0000313|EMBL:KDO60060.1};</t>
  </si>
  <si>
    <t>GO:0005634,nucleus; GO:0003700,DNA-binding transcription factor activity; GO:0000981,DNA-binding transcription factor activity, RNA polymerase II-specific; GO:0008289,lipid binding; GO:0000976,transcription cis-regulatory region binding; GO:0043481,anthocyanin accumulation in tissues in response to UV light; GO:0006723,cuticle hydrocarbon biosynthetic process; GO:0009827,plant-type cell wall modification; GO:0048364,root development; GO:0048765,root hair cell differentiation; GO:0003674,molecular_function; GO:0140110,transcription regulator activity; GO:0005488,binding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8150,biological_process; GO:0009314,response to radiation; GO:0009411,response to UV; GO:0009416,response to light stimulus; GO:0009605,response to external stimulus; GO:0009628,response to abiotic stimulus; GO:0032501,multicellular organismal process; GO:0043473,pigmentation; GO:0043476,pigment accumulation; GO:0043478,pigment accumulation in response to UV light; GO:0043479,pigment accumulation in tissues in response to UV light; GO:0043480,pigment accumulation in tissues; GO:0050896,response to stimulus; GO:0007275,multicellular organism development; GO:0008152,metabolic process; GO:0009058,biosynthetic process; GO:0032502,developmental process; GO:0042335,cuticle development; GO:0048856,anatomical structure development; GO:0071704,organic substance metabolic process; GO:0120251,hydrocarbon biosynthetic process; GO:0120252,hydrocarbon metabolic process; GO:1901576,organic substance biosynthetic process; GO:0009664,plant-type cell wall organization; GO:0009987,cellular process; GO:0016043,cellular component organization; GO:0042545,cell wall modification; GO:0045229,external encapsulating structure organization; GO:0071554,cell wall organization or biogenesis; GO:0071555,cell wall organization; GO:0071669,plant-type cell wall organization or biogenesis; GO:0071840,cellular component organization or biogenesis; GO:0022622,root system development; GO:0048731,system development; GO:0099402,plant organ development; GO:0009653,anatomical structure morphogenesis; GO:0009888,tissue development; GO:0010015,root morphogenesis; GO:0010053,root epidermal cell differentiation; GO:0010054,trichoblast differentiation; GO:0021700,developmental maturation; GO:0030154,cell differentiation; GO:0048468,cell development; GO:0048469,cell maturation; GO:0048764,trichoblast maturation; GO:0048869,cellular developmental process; GO:0071695,anatomical structure maturation; GO:0090558,plant epidermis development; GO:0090627,plant epidermal cell differentiation; GO:1905392,plant organ morphogenesi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1g024670</t>
  </si>
  <si>
    <t>K09284 AP2-like factor, euAP2 lineage | (RefSeq) floral homeotic protein APETALA 2 isoform X1 (A)</t>
  </si>
  <si>
    <t>floral homeotic protein APETALA 2 isoform X2 [Citrus sinensis]</t>
  </si>
  <si>
    <t>AP2_ARATH RecName: Full=Floral homeotic protein APETALA 2 {ECO:0000303|PubMed:7919989};</t>
  </si>
  <si>
    <t>A0A067GHE2_CITSI SubName: Full=Uncharacterized protein {ECO:0000313|EMBL:KDO79133.1};</t>
  </si>
  <si>
    <t>GO:0005634,nucleus; GO:0003700,DNA-binding transcription factor activity; GO:0000976,transcription cis-regulatory region binding; GO:0030154,cell differentiation; GO:0009908,flower development; GO:0010073,meristem maintenance; GO:0048481,plant ovule development; GO:0048316,seed development; GO:0010093,specification of floral organ identity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8150,biological_process; GO:0009987,cellular process; GO:0032502,developmental process; GO:0048869,cellular developmental process; GO:0000003,reproduction; GO:0003006,developmental process involved in reproduction; GO:0007275,multicellular organism development; GO:0009791,post-embryonic development; GO:0022414,reproductive process; GO:0032501,multicellular organismal process; GO:0048367,shoot system development; GO:0048608,reproductive structure development; GO:0048731,system development; GO:0048856,anatomical structure development; GO:0061458,reproductive system development; GO:0090567,reproductive shoot system development; GO:0009888,tissue development; GO:0048507,meristem development; GO:0035670,plant-type ovary development; GO:0048437,floral organ development; GO:0048438,floral whorl development; GO:0048440,carpel development; GO:0048467,gynoecium development; GO:0048827,phyllome development; GO:0099402,plant organ development; GO:0010154,fruit development; GO:0003002,regionalization; GO:0007389,pattern specification process; GO:0009653,anatomical structure morphogenesis; GO:0048444,floral organ morphogenesis; GO:0048449,floral organ formation; GO:0048646,anatomical structure formation involved in morphogenesis; GO:0090696,post-embryonic plant organ development; GO:0090697,post-embryonic plant organ morphogenesis; GO:0090698,post-embryonic plant morphogenesis; GO:0090701,specification of plant organ identity; GO:1905392,plant organ morphogenesis; GO:1905393,plant organ formation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2g004240</t>
  </si>
  <si>
    <t>pathogenesis-related genes transcriptional activator PTI5 [Citrus sinensis]</t>
  </si>
  <si>
    <t>PTI5_SOLLC RecName: Full=Pathogenesis-related genes transcriptional activator PTI5; AltName: Full=PTO-interacting protein 5;</t>
  </si>
  <si>
    <t>A0A067GDV2_CITSI RecName: Full=AP2/ERF domain-containing protein {ECO:0000259|PROSITE:PS51032};</t>
  </si>
  <si>
    <t>Cs_ont_6g019180</t>
  </si>
  <si>
    <t>protein REVEILLE 8 [Citrus sinensis]</t>
  </si>
  <si>
    <t>RVE8_ARATH RecName: Full=Protein REVEILLE 8; AltName: Full=MYB-like transcription factor; AltName: Full=Protein LHY-CCA1-like 5;</t>
  </si>
  <si>
    <t>V4SNC0_CITCL SubName: Full=Uncharacterized protein {ECO:0000313|EMBL:ESR42142.1};</t>
  </si>
  <si>
    <t>GO:0005634,nucleus; GO:0003700,DNA-binding transcription factor activity; GO:0043565,sequence-specific DNA binding; GO:0032922,circadian regulation of gene expression; GO:0043966,histone H3 acetylation; GO:0048573,photoperiodism, flowering; GO:0042753,positive regulation of circadian rhythm; GO:0010628,positive regulation of gene expression; GO:0045944,positive regulation of transcription by RNA polymerase II; GO:0042752,regulation of circadian rhythm; GO:0006355,regulation of DNA-templated transcription; GO:0003674,molecular_function; GO:0140110,transcription regulator activity; GO:0003676,nucleic acid binding; GO:0003677,DNA binding; GO:0005488,binding; GO:0097159,organic cyclic compound binding; GO:1901363,heterocyclic compound binding; GO:0007623,circadian rhythm; GO:0008150,biological_process; GO:0008152,metabolic process; GO:0010467,gene expression; GO:0010468,regulation of gene expression; GO:0019222,regulation of metabolic process; GO:0032501,multicellular organismal process; GO:0043170,macromolecule metabolic process; GO:0048511,rhythmic process; GO:0050789,regulation of biological process; GO:0060255,regulation of macromolecule metabolic process; GO:0065007,biological regulation; GO:0071704,organic substance metabolic process; GO:0006473,protein acetylation; GO:0006475,internal protein amino acid acetylation; GO:0006807,nitrogen compound metabolic process; GO:0016570,histone modification; GO:0016573,histone acetylation; GO:0018193,peptidyl-amino acid modification; GO:0018205,peptidyl-lysine modification; GO:0018393,internal peptidyl-lysine acetylation; GO:0018394,peptidyl-lysine acetylation; GO:0019538,protein metabolic process; GO:0036211,protein modification process; GO:0043412,macromolecule modification; GO:0043543,protein acylation; GO:0044238,primary metabolic process; GO:1901564,organonitrogen compound metabolic process; GO:0000003,reproduction; GO:0003006,developmental process involved in reproduction; GO:0007275,multicellular organism development; GO:0009314,response to radiation; GO:0009416,response to light stimulus; GO:0009628,response to abiotic stimulus; GO:0009648,photoperiodism; GO:0009791,post-embryonic development; GO:0010228,vegetative to reproductive phase transition of meristem; GO:0022414,reproductive process; GO:0032502,developmental process; GO:0048608,reproductive structure development; GO:0048731,system development; GO:0048856,anatomical structure development; GO:0050896,response to stimulus; GO:0061458,reproductive system development; GO:0048518,positive regulation of biological process; GO:0009893,positive regulation of metabolic process; GO:0010604,positive regulation of macromolecule metabolic process; GO:0006139,nucleobase-containing compound metabolic process; GO:0006351,DNA-templated transcription; GO:0006357,regulation of transcription by RNA polymerase II; GO:0006366,transcription by RNA polymerase II; GO:0006725,cellular aromatic compound metabolic process; GO:0009058,biosynthetic process; GO:0009059,macromolecule biosynthetic process; GO:0009889,regulation of biosynthetic process; GO:0009891,positive regulation of biosynthetic process; GO:0009987,cellular process; GO:0010556,regulation of macromolecule biosynthetic process; GO:0010557,positive regulation of macromolecule biosynthetic process; GO:0016070,RNA metabolic process; GO:0018130,heterocycle biosynthetic process; GO:0019219,regulation of nucleobase-containing compound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4237,cellular metabolic process; GO:0044249,cellular biosynthetic process; GO:0044271,cellular nitrogen compound biosynthetic process; GO:0045893,positive regulation of DNA-templated transcription; GO:0045935,positive regulation of nucleobase-containing compound metabolic process; GO:0046483,heterocycle metabolic process; GO:0048522,positive regulation of cellular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2g008830</t>
  </si>
  <si>
    <t>probable lysine-specific demethylase JMJ14 [Citrus sinensis]</t>
  </si>
  <si>
    <t>JMJ14_ARATH RecName: Full=Lysine-specific demethylase JMJ14 {ECO:0000303|PubMed:18713399}; EC=1.14.11.67 {ECO:0000269|PubMed:19946624, ECO:0000269|PubMed:20177424, ECO:0000269|PubMed:20202164, ECO:0000269|PubMed:29233856}; AltName: Full=Jumonji domain-containing protein 14 {ECO:0000303|PubMed:18713399}; Short=AtJMJ14 {ECO:0000303|PubMed:18713399}; Short=Protein JUMONJI 14 {ECO:0000303|PubMed:18713399}; AltName: Full=Jumonji domain-containing protein 4 {ECO:0000303|PubMed:19946624}; Short=AtJmj4 {ECO:0000303|PubMed:19946624}; AltName: Full=Lysine-specific histone demethylase JMJ14 {ECO:0000303|PubMed:18713399}; AltName: Full=[histone H3]-trimethyl-L-lysine(4) monodemethylase JMJ14 {ECO:0000305};</t>
  </si>
  <si>
    <t>A0A067GD72_CITSI SubName: Full=Uncharacterized protein {ECO:0000313|EMBL:KDO77544.1};</t>
  </si>
  <si>
    <t>GO:0005654,nucleoplasm; GO:0005634,nucleus; GO:0003700,DNA-binding transcription factor activity; GO:0032452,histone demethylase activity; GO:0032453,histone H3-methyl-lysine-4 demethylase activity; GO:0034647,histone H3-tri/di/monomethyl-lysine-4 demethylase activity; GO:0042054,histone methyltransferase activity; GO:0046872,metal ion binding; GO:0000976,transcription cis-regulatory region binding; GO:0006338,chromatin remodeling; GO:0007623,circadian rhythm; GO:0048589,developmental growth; GO:0009908,flower development; GO:0034720,histone H3-K4 demethylation; GO:0080182,histone H3-K4 trimethylation; GO:0062034,L-pipecolic acid biosynthetic process; GO:0010216,maintenance of DNA methylation; GO:1905642,negative regulation of DNA methylation; GO:0009910,negative regulation of flower development; GO:0045814,negative regulation of gene expression, epigenetic; GO:0048579,negative regulation of long-day photoperiodism, flowering; GO:0045892,negative regulation of DNA-templated transcription; GO:0048573,photoperiodism, flowering; GO:0099402,plant organ development; GO:1900426,positive regulation of defense response to bacterium; GO:1901672,positive regulation of systemic acquired resistance; GO:0044030,regulation of DNA methylation; GO:0060147,regulation of post-transcriptional gene silencing; GO:2000280,regulation of root development; GO:0010082,regulation of root meristem growth; GO:0006355,regulation of DNA-templated transcription; GO:0003674,molecular_function; GO:0140110,transcription regulator activity; GO:0003824,catalytic activity; GO:0032451,demethylase activity; GO:0140096,catalytic activity, acting on a protein; GO:0140457,protein demethylase activity; GO:0016491,oxidoreductase activity; GO:0016705,oxidoreductase activity, acting on paired donors, with incorporation or reduction of molecular oxygen; GO:0016706,2-oxoglutarate-dependent dioxygenase activity; GO:0051213,dioxygenase activity; GO:0008168,methyltransferase activity; GO:0008276,protein methyltransferase activity; GO:0016740,transferase activity; GO:0016741,transferase activity, transferring one-carbon groups; GO:0005488,binding; GO:0043167,ion binding; GO:0043169,cation binding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6325,chromatin organization; GO:0008150,biological_process; GO:0009987,cellular process; GO:0016043,cellular component organization; GO:0071840,cellular component organization or biogenesis; GO:0048511,rhythmic process; GO:0032502,developmental process; GO:0040007,growth; GO:0000003,reproduction; GO:0003006,developmental process involved in reproduction; GO:0007275,multicellular organism development; GO:0009791,post-embryonic development; GO:0022414,reproductive process; GO:0032501,multicellular organismal process; GO:0048367,shoot system development; GO:0048608,reproductive structure development; GO:0048731,system development; GO:0048856,anatomical structure development; GO:0061458,reproductive system development; GO:0090567,reproductive shoot system development; GO:0006482,protein demethylation; GO:0006807,nitrogen compound metabolic process; GO:0008152,metabolic process; GO:0008214,protein dealkylation; GO:0016570,histone modification; GO:0016577,histone demethylation; GO:0019538,protein metabolic process; GO:0036211,protein modification process; GO:0043170,macromolecule metabolic process; GO:0043412,macromolecule modification; GO:0044238,primary metabolic process; GO:0070076,histone lysine demethylation; GO:0070988,demethylation; GO:0071704,organic substance metabolic process; GO:1901564,organonitrogen compound metabolic process; GO:0006479,protein methylation; GO:0008213,protein alkylation; GO:0016571,histone methylation; GO:0018022,peptidyl-lysine methylation; GO:0018023,peptidyl-lysine trimethylation; GO:0018193,peptidyl-amino acid modification; GO:0018205,peptidyl-lysine modification; GO:0032259,methylation; GO:0034968,histone lysine methylation; GO:0043414,macromolecule methylation; GO:0044237,cellular metabolic process; GO:0044260,cellular macromolecule metabolic process; GO:0051568,histone H3-K4 methylation; GO:0006082,organic acid metabolic process; GO:0009058,biosynthetic process; GO:0016053,organic acid biosynthetic process; GO:0018130,heterocycle biosynthetic process; GO:0019752,carboxylic acid metabolic process; GO:0032787,monocarboxylic acid metabolic process; GO:0043436,oxoacid metabolic process; GO:0044249,cellular biosynthetic process; GO:0044281,small molecule metabolic process; GO:0044283,small molecule biosynthetic process; GO:0046394,carboxylic acid biosynthetic process; GO:0046483,heterocycle metabolic process; GO:0072330,monocarboxylic acid biosynthetic process; GO:1901360,organic cyclic compound metabolic process; GO:1901362,organic cyclic compound biosynthetic process; GO:1901566,organonitrogen compound biosynthetic process; GO:1901576,organic substance biosynthetic process; GO:0006139,nucleobase-containing compound metabolic process; GO:0006259,DNA metabolic process; GO:0006725,cellular aromatic compound metabolic process; GO:0034641,cellular nitrogen compound metabolic process; GO:0090304,nucleic acid metabolic process; GO:0006304,DNA modification; GO:0006305,DNA alkylation; GO:0006306,DNA methylation; GO:0009892,negative regulation of metabolic process; GO:0010605,negative regulation of macromolecule metabolic process; GO:0019219,regulation of nucleobase-containing compound metabolic process; GO:0019222,regulation of metabolic process; GO:0031323,regulation of cellular metabolic process; GO:0031324,negative regulation of cellular metabolic process; GO:0044728,DNA methylation or demethylation; GO:0045934,negative regulation of nucleobase-containing compound metabolic process; GO:0048519,negative regulation of biological process; GO:0048523,negative regulation of cellular process; GO:0050789,regulation of biological process; GO:0050794,regulation of cellular process; GO:0051052,regulation of DNA metabolic process; GO:0051053,negative regulation of DNA metabolic process; GO:0051171,regulation of nitrogen compound metabolic process; GO:0051172,negative regulation of nitrogen compound metabolic process; GO:0060255,regulation of macromolecule metabolic process; GO:0065007,biological regulation; GO:0080090,regulation of primary metabolic process; GO:0009909,regulation of flower development; GO:0048580,regulation of post-embryonic development; GO:0048581,negative regulation of post-embryonic development; GO:0048831,regulation of shoot system development; GO:0050793,regulation of developmental process; GO:0051093,negative regulation of developmental process; GO:0051239,regulation of multicellular organismal process; GO:0051241,negative regulation of multicellular organismal process; GO:2000026,regulation of multicellular organismal development; GO:2000241,regulation of reproductive process; GO:2000242,negative regulation of reproductive process; GO:0010467,gene expression; GO:0010468,regulation of gene expression; GO:0010629,negative regulation of gene expression; GO:0040029,epigenetic regulation of gene expression; GO:0009314,response to radiation; GO:0009416,response to light stimulus; GO:0009628,response to abiotic stimulus; GO:0009648,photoperiodism; GO:0010228,vegetative to reproductive phase transition of meristem; GO:0048571,long-day photoperiodism; GO:0048574,long-day photoperiodism, flowering; GO:0048583,regulation of response to stimulus; GO:0048585,negative regulation of response to stimulus; GO:0048586,regulation of long-day photoperiodism, flowering; GO:0050896,response to stimulus; GO:2000028,regulation of photoperiodism, flowering; GO:0006351,DNA-templated transcription; GO:0009059,macromolecule biosynthetic process; GO:0009889,regulation of biosynthetic process; GO:0009890,negative regulation of biosynthetic process; GO:0010556,regulation of macromolecule biosynthetic process; GO:0010558,negative regulation of macromolecule biosynthetic process; GO:0016070,RNA metabolic process; GO:0019438,aromatic compound biosynthetic process; GO:0031326,regulation of cellular biosynthetic process; GO:0031327,negative regulation of cellular biosynthetic process; GO:0032774,RNA biosynthetic process; GO:0034654,nucleobase-containing compound biosynthetic process; GO:0044271,cellular nitrogen compound biosynthetic process; GO:0051252,regulation of RNA metabolic process; GO:0051253,negative regulation of RNA metabolic process; GO:0097659,nucleic acid-templated transcription; GO:1902679,negative regulation of RNA biosynthetic process; GO:1903506,regulation of nucleic acid-templated transcription; GO:1903507,negative regulation of nucleic acid-templated transcription; GO:2001141,regulation of RNA biosynthetic process; GO:0002831,regulation of response to biotic stimulus; GO:0002833,positive regulation of response to biotic stimulus; GO:0006950,response to stress; GO:0006952,defense response; GO:0009605,response to external stimulus; GO:0009607,response to biotic stimulus; GO:0009617,response to bacterium; GO:0031347,regulation of defense response; GO:0031349,positive regulation of defense response; GO:0032101,regulation of response to external stimulus; GO:0032103,positive regulation of response to external stimulus; GO:0042742,defense response to bacterium; GO:0043207,response to external biotic stimulus; GO:0044419,biological process involved in interspecies interaction between organisms; GO:0048518,positive regulation of biological process; GO:0048584,positive regulation of response to stimulus; GO:0051707,response to other organism; GO:0080134,regulation of response to stress; GO:0098542,defense response to other organism; GO:1900424,regulation of defense response to bacterium; GO:0009627,systemic acquired resistance; GO:0010112,regulation of systemic acquired resistance; GO:0010608,post-transcriptional regulation of gene expression; GO:0016441,post-transcriptional gene silencing; GO:0022622,root system development; GO:0048364,root development; GO:0009653,anatomical structure morphogenesis; GO:0009888,tissue development; GO:0010015,root morphogenesis; GO:0010073,meristem maintenance; GO:0010075,regulation of meristem growth; GO:0010449,root meristem growth; GO:0035266,meristem growth; GO:0040008,regulation of growth; GO:0048507,meristem development; GO:0048638,regulation of developmental growth; GO:1905392,plant organ morphogenesis; GO:0005575,cellular_component; GO:0005622,intracellular anatomical structure; GO:0031974,membrane-enclosed lumen; GO:0031981,nuclear lumen; GO:0043226,organelle; GO:0043227,membrane-bounded organelle; GO:0043229,intracellular organelle; GO:0043231,intracellular membrane-bounded organelle; GO:0043233,organelle lumen; GO:0070013,intracellular organelle lumen; GO:0110165,cellular anatomical entity</t>
  </si>
  <si>
    <t>Cs_ont_6g014880</t>
  </si>
  <si>
    <t>protein FAR-RED IMPAIRED RESPONSE 1 [Citrus sinensis]</t>
  </si>
  <si>
    <t>FAR1_ARATH RecName: Full=Protein FAR-RED IMPAIRED RESPONSE 1;</t>
  </si>
  <si>
    <t>A0A2H5QK69_CITUN RecName: Full=Protein FAR1-RELATED SEQUENCE {ECO:0000256|RuleBase:RU367018}; Flags: Fragment;</t>
  </si>
  <si>
    <t>GO:0005634,nucleus; GO:0003700,DNA-binding transcription factor activity; GO:0008270,zinc ion binding; GO:0010018,far-red light signaling pathway; GO:1900056,negative regulation of leaf senescence; GO:0042753,positive regulation of circadian rhythm; GO:0045893,positive regulation of DNA-templated transcription; GO:0010017,red or far-red light signaling pathway; GO:0010218,response to far red light; GO:0009639,response to red or far red light; GO:0003674,molecular_function; GO:0140110,transcription regulator activity; GO:0005488,binding; GO:0043167,ion binding; GO:0043169,cation binding; GO:0046872,metal ion binding; GO:0046914,transition metal ion binding; GO:0007154,cell communication; GO:0007165,signal transduction; GO:0008150,biological_process; GO:0009314,response to radiation; GO:0009416,response to light stimulus; GO:0009628,response to abiotic stimulus; GO:0009987,cellular process; GO:0023052,signaling; GO:0050789,regulation of biological process; GO:0050794,regulation of cellular process; GO:0050896,response to stimulus; GO:0051716,cellular response to stimulus; GO:0065007,biological regulation; GO:0071214,cellular response to abiotic stimulus; GO:0071478,cellular response to radiation; GO:0071482,cellular response to light stimulus; GO:0071489,cellular response to red or far red light; GO:0071490,cellular response to far red light; GO:0104004,cellular response to environmental stimulus; GO:0007275,multicellular organism development; GO:0010150,leaf senescence; GO:0032501,multicellular organismal process; GO:0032502,developmental process; GO:0048366,leaf development; GO:0048367,shoot system development; GO:0048519,negative regulation of biological process; GO:0048731,system development; GO:0048827,phyllome development; GO:0048856,anatomical structure development; GO:0050793,regulation of developmental process; GO:0051093,negative regulation of developmental process; GO:0090693,plant organ senescence; GO:0099402,plant organ development; GO:1900055,regulation of leaf senescence; GO:0007623,circadian rhythm; GO:0042752,regulation of circadian rhythm; GO:0048511,rhythmic process; GO:0048518,positive regulation of biological process; GO:0006139,nucleobase-containing compound metabolic process; GO:0006351,DNA-templated transcription; GO:0006355,regulation of 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4g015100</t>
  </si>
  <si>
    <t>NAC transcription factor 56 [Citrus clementina]</t>
  </si>
  <si>
    <t>NAC56_ARATH RecName: Full=NAC transcription factor 56 {ECO:0000303|PubMed:15029955}; Short=AtNAC056 {ECO:0000303|PubMed:15029955}; AltName: Full=NAC domain-containing protein 2 {ECO:0000303|PubMed:11245578}; Short=AtNAC2 {ECO:0000303|PubMed:11245578}; AltName: Full=Protein NAC-REGULATED SEED MORPHOLOGY 1 {ECO:0000303|PubMed:18849494};</t>
  </si>
  <si>
    <t>A0A067GFE8_CITSI RecName: Full=NAC domain-containing protein {ECO:0000259|PROSITE:PS51005};</t>
  </si>
  <si>
    <t>GO:0005634,nucleus; GO:0003700,DNA-binding transcription factor activity; GO:0000976,transcription cis-regulatory region binding; GO:0080060,integument development; GO:0045995,regulation of embryonic development; GO:0009753,response to jasmonic acid; GO:0048317,seed morphogenesis; GO:0048731,system development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0003,reproduction; GO:0003006,developmental process involved in reproduction; GO:0007275,multicellular organism development; GO:0008150,biological_process; GO:0009791,post-embryonic development; GO:0009888,tissue development; GO:0009908,flower development; GO:0022414,reproductive process; GO:0032501,multicellular organismal process; GO:0032502,developmental process; GO:0035670,plant-type ovary development; GO:0048367,shoot system development; GO:0048437,floral organ development; GO:0048438,floral whorl development; GO:0048440,carpel development; GO:0048467,gynoecium development; GO:0048481,plant ovule development; GO:0048608,reproductive structure development; GO:0048827,phyllome development; GO:0048856,anatomical structure development; GO:0061458,reproductive system development; GO:0090567,reproductive shoot system development; GO:0099402,plant organ development; GO:0009790,embryo development; GO:0050789,regulation of biological process; GO:0050793,regulation of developmental process; GO:0051239,regulation of multicellular organismal process; GO:0065007,biological regulation; GO:2000026,regulation of multicellular organismal development; GO:0009719,response to endogenous stimulus; GO:0009725,response to hormone; GO:0010033,response to organic substance; GO:0033993,response to lipid; GO:0042221,response to chemical; GO:0050896,response to stimulus; GO:0070542,response to fatty acid; GO:1901700,response to oxygen-containing compound; GO:0009653,anatomical structure morphogenesis; GO:0010154,fruit development; GO:0048316,seed development; GO:0090698,post-embryonic plant morphogenesi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0651.34:BTB/POZ domain</t>
  </si>
  <si>
    <t>Cs_ont_7g003190</t>
  </si>
  <si>
    <t>K14492 two-component response regulator ARR-A family | (RefSeq) two-component response regulator ARR17 (A)</t>
  </si>
  <si>
    <t>two-component response regulator ARR17 [Citrus clementina]</t>
  </si>
  <si>
    <t>ARR17_ARATH RecName: Full=Two-component response regulator ARR17;</t>
  </si>
  <si>
    <t>V4T7K2_CITCL RecName: Full=Response regulatory domain-containing protein {ECO:0000259|PROSITE:PS50110};</t>
  </si>
  <si>
    <t>GO:0005634,nucleus; GO:0000156,phosphorelay response regulator activity; GO:0009736,cytokinin-activated signaling pathway; GO:0006355,regulation of DNA-templated transcription; GO:0003674,molecular_function; GO:0060089,molecular transducer activity; GO:0007154,cell communication; GO:0007165,signal transduction; GO:0008150,biological_process; GO:0009719,response to endogenous stimulus; GO:0009725,response to hormone; GO:0009735,response to cytokinin; GO:0009755,hormone-mediated signaling pathway; GO:0009987,cellular process; GO:0010033,response to organic substance; GO:0023052,signaling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8,cellular response to cytokinin stimulus; GO:0071495,cellular response to endogenous stimulus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9g003630</t>
  </si>
  <si>
    <t>K19600 tubby and related proteins | (RefSeq) tubby-like F-box protein 3 (A)</t>
  </si>
  <si>
    <t>hypothetical protein CUMW_019920 [Citrus unshiu]</t>
  </si>
  <si>
    <t>TLP3_ARATH RecName: Full=Tubby-like F-box protein 3; Short=AtTLP3;</t>
  </si>
  <si>
    <t>A0A2H5N727_CITUN RecName: Full=Tubby-like F-box protein {ECO:0000256|RuleBase:RU361125};</t>
  </si>
  <si>
    <t>GO:0005654,nucleoplasm; GO:0005886,plasma membrane; GO:0009536,plastid; GO:0006355,regulation of DNA-templated transcription; GO:0006139,nucleobase-containing compound metabolic process; GO:0006351,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05634,nucleus; GO:0031974,membrane-enclosed lumen; GO:0031981,nuclear lumen; GO:0043226,organelle; GO:0043227,membrane-bounded organelle; GO:0043229,intracellular organelle; GO:0043231,intracellular membrane-bounded organelle; GO:0043233,organelle lumen; GO:0070013,intracellular organelle lumen; GO:0110165,cellular anatomical entity; GO:0016020,membrane; GO:0071944,cell periphery; GO:0005737,cytoplasm</t>
  </si>
  <si>
    <t>Cs_ont_7g019230</t>
  </si>
  <si>
    <t>transcription factor SRM1 [Citrus clementina]</t>
  </si>
  <si>
    <t>V4VEK0_CITCL SubName: Full=Uncharacterized protein {ECO:0000313|EMBL:ESR50889.1};</t>
  </si>
  <si>
    <t>Cs_ont_4g019570</t>
  </si>
  <si>
    <t>K09286 EREBP-like factor | (RefSeq) ethylene-responsive transcription factor 3 (A)</t>
  </si>
  <si>
    <t>ethylene-responsive transcription factor 3 [Citrus clementina]</t>
  </si>
  <si>
    <t>ERF3_TOBAC RecName: Full=Ethylene-responsive transcription factor 3; AltName: Full=Ethylene-responsive element-binding factor 3 homolog; AltName: Full=Ethylene-responsive element-binding factor 5; Short=EREBP-5; AltName: Full=NtERF5;</t>
  </si>
  <si>
    <t>V4UN65_CITCL RecName: Full=AP2/ERF domain-containing protein {ECO:0000259|PROSITE:PS51032};</t>
  </si>
  <si>
    <t>Cs_ont_9g028290</t>
  </si>
  <si>
    <t>K08066 nuclear transcription factor Y, gamma | (RefSeq) nuclear transcription factor Y subunit C-2 (A)</t>
  </si>
  <si>
    <t>nuclear transcription factor Y subunit C-2 [Citrus clementina]</t>
  </si>
  <si>
    <t>NFYC4_ORYSJ RecName: Full=Nuclear transcription factor Y subunit C-4 {ECO:0000305}; Short=OsNF-YC4 {ECO:0000303|PubMed:26542958}; AltName: Full=Transcriptional activator HAP5B {ECO:0000305}; Short=OsHAP5B {ECO:0000303|PubMed:18193457};</t>
  </si>
  <si>
    <t>A0A067F2I1_CITSI RecName: Full=CBFD_NFYB_HMF domain-containing protein {ECO:0000259|Pfam:PF00808};</t>
  </si>
  <si>
    <t>CCAAT-binding factor, subunit C (HAP5)</t>
  </si>
  <si>
    <t>GO:0005737,cytoplasm; GO:0005634,nucleus; GO:0003677,DNA binding; GO:0001228,DNA-binding transcription activator activity, RNA polymerase II-specific; GO:0046982,protein heterodimerization activity; GO:0009908,flower development; GO:0048579,negative regulation of long-day photoperiodism, flowering; GO:0006355,regulation of DNA-templated transcription; GO:0003674,molecular_function; GO:0003676,nucleic acid binding; GO:0005488,binding; GO:0097159,organic cyclic compound binding; GO:1901363,heterocyclic compound binding; GO:0000981,DNA-binding transcription factor activity, RNA polymerase II-specific; GO:0001216,DNA-binding transcription activator activity; GO:0003700,DNA-binding transcription factor activity; GO:0140110,transcription regulator activity; GO:0005515,protein binding; GO:0046983,protein dimerization activity; GO:0000003,reproduction; GO:0003006,developmental process involved in reproduction; GO:0007275,multicellular organism development; GO:0008150,biological_process; GO:0009791,post-embryonic development; GO:0022414,reproductive process; GO:0032501,multicellular organismal process; GO:0032502,developmental process; GO:0048367,shoot system development; GO:0048608,reproductive structure development; GO:0048731,system development; GO:0048856,anatomical structure development; GO:0061458,reproductive system development; GO:0090567,reproductive shoot system development; GO:0009314,response to radiation; GO:0009416,response to light stimulus; GO:0009628,response to abiotic stimulus; GO:0009648,photoperiodism; GO:0010228,vegetative to reproductive phase transition of meristem; GO:0048519,negative regulation of biological process; GO:0048571,long-day photoperiodism; GO:0048573,photoperiodism, flowering; GO:0048574,long-day photoperiodism, flowering; GO:0048580,regulation of post-embryonic development; GO:0048581,negative regulation of post-embryonic development; GO:0048583,regulation of response to stimulus; GO:0048585,negative regulation of response to stimulus; GO:0048586,regulation of long-day photoperiodism, flowering; GO:0050789,regulation of biological process; GO:0050793,regulation of developmental process; GO:0050896,response to stimulus; GO:0051093,negative regulation of developmental process; GO:0051239,regulation of multicellular organismal process; GO:0051241,negative regulation of multicellular organismal process; GO:0065007,biological regulation; GO:2000026,regulation of multicellular organismal development; GO:2000028,regulation of photoperiodism, flowering; GO:2000241,regulation of reproductive process; GO:2000242,negative regulation of reproductive process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110165,cellular anatomical entity; GO:0043226,organelle; GO:0043227,membrane-bounded organelle; GO:0043229,intracellular organelle; GO:0043231,intracellular membrane-bounded organelle</t>
  </si>
  <si>
    <t>NF-YC</t>
  </si>
  <si>
    <t>NF-Y-&gt;NF-YC</t>
  </si>
  <si>
    <t>Cs_ont_6g015390</t>
  </si>
  <si>
    <t>transcription factor DIVARICATA [Citrus sinensis]</t>
  </si>
  <si>
    <t>V4SU68_CITCL SubName: Full=Uncharacterized protein {ECO:0000313|EMBL:ESR42550.1};</t>
  </si>
  <si>
    <t>Cs_ont_7g001800</t>
  </si>
  <si>
    <t>trihelix transcription factor ASIL2 isoform X1 [Citrus clementina]</t>
  </si>
  <si>
    <t>ENAP2_ARATH RecName: Full=Trihelix transcription factor ENAP2 {ECO:0000305}; Short=Trihelix DNA-binding protein ENAP2 {ECO:0000305}; AltName: Full=Agrobacterium tumefaciens VirF-interacting protein 5 {ECO:0000303|PubMed:26571494}; AltName: Full=EIN2 nuclear associated protein 2 {ECO:0000303|PubMed:27694846};</t>
  </si>
  <si>
    <t>A0A067FNC8_CITSI RecName: Full=Myb_DNA-bind_4 domain-containing protein {ECO:0000259|Pfam:PF13837};</t>
  </si>
  <si>
    <t>GO:0005654,nucleoplasm; GO:0005634,nucleus; GO:0003677,DNA binding; GO:0009873,ethylene-activated signaling pathway; GO:0035066,positive regulation of histone acetylation; GO:0010468,regulation of gene expression; GO:0003674,molecular_function; GO:0003676,nucleic acid binding; GO:0005488,binding; GO:0097159,organic cyclic compound binding; GO:1901363,heterocyclic compound binding; GO:0000160,phosphorelay signal transduction system; GO:0007154,cell communication; GO:0007165,signal transduction; GO:0008150,biological_process; GO:0009719,response to endogenous stimulus; GO:0009723,response to ethylene; GO:0009725,response to hormone; GO:0009755,hormone-mediated signaling pathway; GO:0009987,cellular process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6473,protein acetylation; GO:0006475,internal protein amino acid acetylation; GO:0006807,nitrogen compound metabolic process; GO:0008152,metabolic process; GO:0009893,positive regulation of metabolic process; GO:0010604,positive regulation of macromolecule metabolic process; GO:0016570,histone modification; GO:0016573,histone acetylation; GO:0018193,peptidyl-amino acid modification; GO:0018205,peptidyl-lysine modification; GO:0018393,internal peptidyl-lysine acetylation; GO:0018394,peptidyl-lysine acetylation; GO:0019222,regulation of metabolic process; GO:0019538,protein metabolic process; GO:0031056,regulation of histone modification; GO:0031058,positive regulation of histone modification; GO:0031399,regulation of protein modification process; GO:0031401,positive regulation of protein modification process; GO:0035065,regulation of histone acetylation; GO:0036211,protein modification process; GO:0043170,macromolecule metabolic process; GO:0043412,macromolecule modification; GO:0043543,protein acylation; GO:0044238,primary metabolic process; GO:0048518,positive regulation of biological process; GO:0051171,regulation of nitrogen compound metabolic process; GO:0051173,positive regulation of nitrogen compound metabolic process; GO:0051246,regulation of protein metabolic process; GO:0051247,positive regulation of protein metabolic process; GO:0060255,regulation of macromolecule metabolic process; GO:0071704,organic substance metabolic process; GO:0080090,regulation of primary metabolic process; GO:1901564,organonitrogen compound metabolic process; GO:1901983,regulation of protein acetylation; GO:1901985,positive regulation of protein acetylation; GO:2000756,regulation of peptidyl-lysine acetylation; GO:2000758,positive regulation of peptidyl-lysine acetylation; GO:0010467,gene expression; GO:0005575,cellular_component; GO:0005622,intracellular anatomical structure; GO:0031974,membrane-enclosed lumen; GO:0031981,nuclear lumen; GO:0043226,organelle; GO:0043227,membrane-bounded organelle; GO:0043229,intracellular organelle; GO:0043231,intracellular membrane-bounded organelle; GO:0043233,organelle lumen; GO:0070013,intracellular organelle lumen; GO:0110165,cellular anatomical entity</t>
  </si>
  <si>
    <t>Cs_ont_5g014160</t>
  </si>
  <si>
    <t>cyclic dof factor 3 [Citrus clementina]</t>
  </si>
  <si>
    <t>V4TYF2_CITCL RecName: Full=Dof-type domain-containing protein {ECO:0000259|PROSITE:PS50884};</t>
  </si>
  <si>
    <t>Cs_ont_2g016420</t>
  </si>
  <si>
    <t>hypothetical protein CISIN_1g014667mg [Citrus sinensis]</t>
  </si>
  <si>
    <t>COL9_ARATH RecName: Full=Zinc finger protein CONSTANS-LIKE 9;</t>
  </si>
  <si>
    <t>A0A067EAS5_CITSI SubName: Full=Uncharacterized protein {ECO:0000313|EMBL:KDO51005.1};</t>
  </si>
  <si>
    <t>GO:0005634,nucleus; GO:0003700,DNA-binding transcription factor activity; GO:0000976,transcription cis-regulatory region binding; GO:0008270,zinc ion binding; GO:0007623,circadian rhythm; GO:0048579,negative regulation of long-day photoperiodism, flowering; GO:0006355,regulation of DNA-templated transcription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43167,ion binding; GO:0043169,cation binding; GO:0046872,metal ion binding; GO:0046914,transition metal ion binding; GO:0008150,biological_process; GO:0048511,rhythmic process; GO:0000003,reproduction; GO:0003006,developmental process involved in reproduction; GO:0007275,multicellular organism development; GO:0009314,response to radiation; GO:0009416,response to light stimulus; GO:0009628,response to abiotic stimulus; GO:0009648,photoperiodism; GO:0009791,post-embryonic development; GO:0010228,vegetative to reproductive phase transition of meristem; GO:0022414,reproductive process; GO:0032501,multicellular organismal process; GO:0032502,developmental process; GO:0048519,negative regulation of biological process; GO:0048571,long-day photoperiodism; GO:0048573,photoperiodism, flowering; GO:0048574,long-day photoperiodism, flowering; GO:0048580,regulation of post-embryonic development; GO:0048581,negative regulation of post-embryonic development; GO:0048583,regulation of response to stimulus; GO:0048585,negative regulation of response to stimulus; GO:0048586,regulation of long-day photoperiodism, flowering; GO:0048608,reproductive structure development; GO:0048731,system development; GO:0048856,anatomical structure development; GO:0050789,regulation of biological process; GO:0050793,regulation of developmental process; GO:0050896,response to stimulus; GO:0051093,negative regulation of developmental process; GO:0051239,regulation of multicellular organismal process; GO:0051241,negative regulation of multicellular organismal process; GO:0061458,reproductive system development; GO:0065007,biological regulation; GO:2000026,regulation of multicellular organismal development; GO:2000028,regulation of photoperiodism, flowering; GO:2000241,regulation of reproductive process; GO:2000242,negative regulation of reproductive process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7g003020</t>
  </si>
  <si>
    <t>K20557 transcription factor VIP1 | (RefSeq) transcription factor VIP1 (A)</t>
  </si>
  <si>
    <t>bZIP transcription factor 18 [Citrus clementina]</t>
  </si>
  <si>
    <t>BZP18_ARATH RecName: Full=bZIP transcription factor 18 {ECO:0000305}; Short=AtbZIP18 {ECO:0000303|PubMed:11906833}; Short=bZIP protein 18 {ECO:0000305};</t>
  </si>
  <si>
    <t>A0A2H5PNM6_CITUN RecName: Full=BZIP domain-containing protein {ECO:0000259|PROSITE:PS50217};</t>
  </si>
  <si>
    <t>GO:0005737,cytoplasm; GO:0005654,nucleoplasm; GO:0005634,nucleus; GO:0048471,perinuclear region of cytoplasm; GO:0031490,chromatin DNA binding; GO:0003700,DNA-binding transcription factor activity; GO:0043621,protein self-association; GO:0000976,transcription cis-regulatory region binding; GO:0003674,molecular_function; GO:0003676,nucleic acid binding; GO:0003677,DNA binding; GO:0003682,chromatin binding; GO:0005488,binding; GO:0097159,organic cyclic compound binding; GO:1901363,heterocyclic compound binding; GO:0140110,transcription regulator activity; GO:0005515,protein binding; GO:0001067,transcription regulatory region nucleic acid binding; GO:0003690,double-stranded DNA binding; GO:0043565,sequence-specific DNA binding; GO:1990837,sequence-specific double-stranded DNA binding; GO:0005575,cellular_component; GO:0005622,intracellular anatomical structure; GO:0110165,cellular anatomical entity; GO:0031974,membrane-enclosed lumen; GO:0031981,nuclear lumen; GO:0043226,organelle; GO:0043227,membrane-bounded organelle; GO:0043229,intracellular organelle; GO:0043231,intracellular membrane-bounded organelle; GO:0043233,organelle lumen; GO:0070013,intracellular organelle lumen</t>
  </si>
  <si>
    <t>Cs_ont_6g007400</t>
  </si>
  <si>
    <t>K09419 heat shock transcription factor, other eukaryote | (RefSeq) heat stress transcription factor A-2d isoform X1 (A)</t>
  </si>
  <si>
    <t>Heat stress transcription factor A-3 [Citrus sinensis]</t>
  </si>
  <si>
    <t>HSFA3_ARATH RecName: Full=Heat stress transcription factor A-3; Short=AtHsfA3; AltName: Full=AtHsf-17;</t>
  </si>
  <si>
    <t>A0A2H5MZ68_CITUN RecName: Full=HSF_DOMAIN domain-containing protein {ECO:0000259|PROSITE:PS00434};</t>
  </si>
  <si>
    <t>GO:0005634,nucleus; GO:0003677,DNA binding; GO:0003700,DNA-binding transcription factor activity; GO:0000978,RNA polymerase II cis-regulatory region sequence-specific DNA binding; GO:0034605,cellular response to heat; GO:0006357,regulation of transcription by RNA polymerase II; GO:0006355,regulation of DNA-templated transcription; GO:0009408,response to heat; GO:0003674,molecular_function; GO:0003676,nucleic acid binding; GO:0005488,binding; GO:0097159,organic cyclic compound binding; GO:1901363,heterocyclic compound binding; GO:0140110,transcription regulator activity; GO:0000976,transcription cis-regulatory region binding; GO:0000977,RNA polymerase II transcription regulatory region sequence-specific DNA binding; GO:0000987,cis-regulatory region sequence-specific DNA binding; GO:0001067,transcription regulatory region nucleic acid binding; GO:0003690,double-stranded DNA binding; GO:0043565,sequence-specific DNA binding; GO:1990837,sequence-specific double-stranded DNA binding; GO:0006950,response to stress; GO:0008150,biological_process; GO:0009266,response to temperature stimulus; GO:0009628,response to abiotic stimulus; GO:0009987,cellular process; GO:0033554,cellular response to stress; GO:0050896,response to stimulus; GO:0051716,cellular response to stimulus; GO:0006139,nucleobase-containing compound metabolic process; GO:0006351,DNA-templated transcription; GO:0006366,transcription by RNA polymerase II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5816.14:Toxic anion resistance protein (TelA)</t>
  </si>
  <si>
    <t>Cs_ont_7g019400</t>
  </si>
  <si>
    <t>ethylene-responsive transcription factor ERF119 [Citrus sinensis]</t>
  </si>
  <si>
    <t>EF119_ARATH RecName: Full=Ethylene-responsive transcription factor ERF119;</t>
  </si>
  <si>
    <t>A0A067G2M2_CITSI RecName: Full=AP2/ERF domain-containing protein {ECO:0000259|PROSITE:PS51032};</t>
  </si>
  <si>
    <t>Cs_ont_4g001720</t>
  </si>
  <si>
    <t>Two-component response regulator ARR12 [Citrus sinensis]</t>
  </si>
  <si>
    <t>ARR12_ARATH RecName: Full=Two-component response regulator ARR12;</t>
  </si>
  <si>
    <t>A0A067FMW8_CITSI RecName: Full=Two-component response regulator {ECO:0000256|PIRNR:PIRNR036392};</t>
  </si>
  <si>
    <t>Cs_ont_5g040620</t>
  </si>
  <si>
    <t>A0A2H5MWQ0_CITUN RecName: Full=AP2/ERF domain-containing protein {ECO:0000259|PROSITE:PS51032};</t>
  </si>
  <si>
    <t>Cs_ont_5g013920</t>
  </si>
  <si>
    <t>ethylene-responsive transcription factor-like protein At4g13040 isoform X1 [Citrus sinensis]</t>
  </si>
  <si>
    <t>ERFL1_ARATH RecName: Full=Ethylene-responsive transcription factor-like protein At4g13040;</t>
  </si>
  <si>
    <t>A0A2H5NK72_CITUN RecName: Full=AP2/ERF domain-containing protein {ECO:0000259|PROSITE:PS51032};</t>
  </si>
  <si>
    <t>Cs_ont_7g000170</t>
  </si>
  <si>
    <t>scarecrow-like protein 30 [Citrus sinensis]</t>
  </si>
  <si>
    <t>V4SM02_CITCL SubName: Full=Uncharacterized protein {ECO:0000313|EMBL:ESR48793.1};</t>
  </si>
  <si>
    <t>Cs_ont_3g002630</t>
  </si>
  <si>
    <t>K02875 large subunit ribosomal protein L14e | (RefSeq) 60S ribosomal protein L14-1-like (A)</t>
  </si>
  <si>
    <t>hypothetical protein CUMW_070970 [Citrus unshiu]</t>
  </si>
  <si>
    <t>BZP29_ARATH RecName: Full=bZIP transcription factor 29 {ECO:0000303|PubMed:11906833}; Short=AtbZIP29 {ECO:0000303|PubMed:11906833}; AltName: Full=Protein DRINK ME-LIKE {ECO:0000303|PubMed:27402171};</t>
  </si>
  <si>
    <t>A0A2H5NSL4_CITUN RecName: Full=BZIP domain-containing protein {ECO:0000259|PROSITE:PS50217};</t>
  </si>
  <si>
    <t>GO:0005737,cytoplasm; GO:0005829,cytosol; GO:0005634,nucleus; GO:0003700,DNA-binding transcription factor activity; GO:0042803,protein homodimerization activity; GO:0043565,sequence-specific DNA binding; GO:0000976,transcription cis-regulatory region binding; GO:0040008,regulation of growth; GO:0006355,regulation of DNA-templated transcription; GO:0090567,reproductive shoot system development; GO:0003674,molecular_function; GO:0140110,transcription regulator activity; GO:0005488,binding; GO:0005515,protein binding; GO:0042802,identical protein binding; GO:0046983,protein dimerization activity; GO:0003676,nucleic acid binding; GO:0003677,DNA binding; GO:0097159,organic cyclic compound binding; GO:1901363,heterocyclic compound binding; GO:0001067,transcription regulatory region nucleic acid binding; GO:0003690,double-stranded DNA binding; GO:1990837,sequence-specific double-stranded DNA binding; GO:0008150,biological_process; GO:0040007,growth; GO:0050789,regulation of biological process; GO:0065007,biological regulation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0003,reproduction; GO:0003006,developmental process involved in reproduction; GO:0007275,multicellular organism development; GO:0009791,post-embryonic development; GO:0022414,reproductive process; GO:0032501,multicellular organismal process; GO:0032502,developmental process; GO:0048367,shoot system development; GO:0048608,reproductive structure development; GO:0048731,system development; GO:0048856,anatomical structure development; GO:0061458,reproductive system development; GO:0005575,cellular_component; GO:0005622,intracellular anatomical structure; GO:0110165,cellular anatomical entity; GO:0043226,organelle; GO:0043227,membrane-bounded organelle; GO:0043229,intracellular organelle; GO:0043231,intracellular membrane-bounded organelle</t>
  </si>
  <si>
    <t>Cs_ont_6g011730</t>
  </si>
  <si>
    <t>scarecrow-like protein 23 [Citrus clementina]</t>
  </si>
  <si>
    <t>SCL23_ARATH RecName: Full=Scarecrow-like protein 23; Short=AtSCL23; AltName: Full=GRAS family protein 28; Short=AtGRAS-28;</t>
  </si>
  <si>
    <t>V4SVF6_CITCL SubName: Full=Uncharacterized protein {ECO:0000313|EMBL:ESR43005.1};</t>
  </si>
  <si>
    <t>GO:0005634,nucleus; GO:0003700,DNA-binding transcription factor activity; GO:0043565,sequence-specific DNA binding; GO:0000976,transcription cis-regulatory region binding; GO:0090610,bundle sheath cell fate specification; GO:0001714,endodermal cell fate specification; GO:0048366,leaf development; GO:0006355,regulation of DNA-templated transcription; GO:0003674,molecular_function; GO:0140110,transcription regulator activity; GO:0003676,nucleic acid binding; GO:0003677,DNA binding; GO:0005488,binding; GO:0097159,organic cyclic compound binding; GO:1901363,heterocyclic compound binding; GO:0001067,transcription regulatory region nucleic acid binding; GO:0003690,double-stranded DNA binding; GO:1990837,sequence-specific double-stranded DNA binding; GO:0001708,cell fate specification; GO:0008150,biological_process; GO:0009987,cellular process; GO:0030154,cell differentiation; GO:0032502,developmental process; GO:0045165,cell fate commitment; GO:0048869,cellular developmental process; GO:0001704,formation of primary germ layer; GO:0001706,endoderm formation; GO:0001711,endodermal cell fate commitment; GO:0007275,multicellular organism development; GO:0007369,gastrulation; GO:0007492,endoderm development; GO:0009653,anatomical structure morphogenesis; GO:0009790,embryo development; GO:0009888,tissue development; GO:0032501,multicellular organismal process; GO:0035987,endodermal cell differentiation; GO:0048598,embryonic morphogenesis; GO:0048646,anatomical structure formation involved in morphogenesis; GO:0048856,anatomical structure development; GO:0060795,cell fate commitment involved in formation of primary germ layer; GO:0048367,shoot system development; GO:0048731,system development; GO:0048827,phyllome development; GO:0099402,plant organ development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7g001540</t>
  </si>
  <si>
    <t>PHD finger protein ALFIN-LIKE 2 [Citrus sinensis]</t>
  </si>
  <si>
    <t>ALFL1_ARATH RecName: Full=PHD finger protein ALFIN-LIKE 1; Short=Protein AL1;</t>
  </si>
  <si>
    <t>V4V9U5_CITCL RecName: Full=PHD-type domain-containing protein {ECO:0000259|PROSITE:PS50016};</t>
  </si>
  <si>
    <t>Uncharacterized PHD Zn-finger protein</t>
  </si>
  <si>
    <t>GO:0005634,nucleus; GO:0046872,metal ion binding; GO:0035064,methylated histone binding; GO:0000976,transcription cis-regulatory region binding; GO:0003712,transcription coregulator activity; GO:0006325,chromatin organization; GO:0003674,molecular_function; GO:0005488,binding; GO:0043167,ion binding; GO:0043169,cation binding; GO:0005515,protein binding; GO:0042393,histone binding; GO:0140030,modification-dependent protein binding; GO:0140034,methylation-dependent protein binding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140110,transcription regulator activity; GO:0008150,biological_process; GO:0009987,cellular process; GO:0016043,cellular component organization; GO:0071840,cellular component organization or biogenesi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Alfin-like</t>
  </si>
  <si>
    <t>Cs_ont_8g000490</t>
  </si>
  <si>
    <t>K24406 [histone H3]-lysine27 N-methyltransferase [EC:2.1.1.369] | (RefSeq) histone-lysine N-methyltransferase ATXR6 isoform X2 (A)</t>
  </si>
  <si>
    <t>uncharacterized protein LOC102623682 [Citrus sinensis]</t>
  </si>
  <si>
    <t>A0A067FHP3_CITSI SubName: Full=Uncharacterized protein {ECO:0000313|EMBL:KDO66924.1};</t>
  </si>
  <si>
    <t>Cs_ont_5g012640</t>
  </si>
  <si>
    <t>K24405 [histone H3]-lysine9 N-dimethyltransferase [EC:2.1.1.368] | (RefSeq) histone-lysine N-methyltransferase, H3 lysine-9 specific SUVH1 (A)</t>
  </si>
  <si>
    <t>probable inactive histone-lysine N-methyltransferase SUVR2 isoform X1 [Citrus clementina]</t>
  </si>
  <si>
    <t>SUVR2_ARATH RecName: Full=Probable inactive histone-lysine N-methyltransferase SUVR2; AltName: Full=Protein SET DOMAIN GROUP 18; AltName: Full=Suppressor of variegation 3-9-related protein 2; Short=Su(var)3-9-related protein 2;</t>
  </si>
  <si>
    <t>V4U487_CITCL RecName: Full=SET domain-containing protein {ECO:0000259|PROSITE:PS50280};</t>
  </si>
  <si>
    <t>Histone H3 (Lys9) methyltransferase SUV39H1/Clr4, required for transcriptional silencing</t>
  </si>
  <si>
    <t>GO:0005694,chromosome; GO:0005634,nucleus; GO:0018024,histone-lysine N-methyltransferase activity; GO:0008270,zinc ion binding; GO:0080188,gene silencing by RNA-directed DNA methylation; GO:0034968,histone lysine methylation; GO:0003674,molecular_function; GO:0003824,catalytic activity; GO:0008168,methyltransferase activity; GO:0008170,N-methyltransferase activity; GO:0008276,protein methyltransferase activity; GO:0008757,S-adenosylmethionine-dependent methyltransferase activity; GO:0016278,lysine N-methyltransferase activity; GO:0016279,protein-lysine N-methyltransferase activity; GO:0016740,transferase activity; GO:0016741,transferase activity, transferring one-carbon groups; GO:0042054,histone methyltransferase activity; GO:0140096,catalytic activity, acting on a protein; GO:0005488,binding; GO:0043167,ion binding; GO:0043169,cation binding; GO:0046872,metal ion binding; GO:0046914,transition metal ion binding; GO:0006325,chromatin organization; GO:0006338,chromatin remodeling; GO:0006346,DNA methylation-dependent heterochromatin formation; GO:0008150,biological_process; GO:0008152,metabolic process; GO:0009892,negative regulation of metabolic process; GO:0009987,cellular process; GO:0010467,gene expression; GO:0010468,regulation of gene expression; GO:0010605,negative regulation of macromolecule metabolic process; GO:0010629,negative regulation of gene expression; GO:0016043,cellular component organization; GO:0019222,regulation of metabolic process; GO:0031047,gene silencing by RNA; GO:0031048,small non-coding RNA-dependent heterochromatin formation; GO:0031507,heterochromatin formation; GO:0040029,epigenetic regulation of gene expression; GO:0043170,macromolecule metabolic process; GO:0045814,negative regulation of gene expression, epigenetic; GO:0048519,negative regulation of biological process; GO:0050789,regulation of biological process; GO:0060255,regulation of macromolecule metabolic process; GO:0065007,biological regulation; GO:0070828,heterochromatin organization; GO:0071704,organic substance metabolic process; GO:0071840,cellular component organization or biogenesis; GO:0140718,facultative heterochromatin formation; GO:0006479,protein methylation; GO:0006807,nitrogen compound metabolic process; GO:0008213,protein alkylation; GO:0016570,histone modification; GO:0016571,histone methylation; GO:0018022,peptidyl-lysine methylation; GO:0018193,peptidyl-amino acid modification; GO:0018205,peptidyl-lysine modification; GO:0019538,protein metabolic process; GO:0032259,methylation; GO:0036211,protein modification process; GO:0043412,macromolecule modification; GO:0043414,macromolecule methylation; GO:0044237,cellular metabolic process; GO:0044238,primary metabolic process; GO:0044260,cellular macromolecule metabolic process; GO:1901564,organonitrogen compound metabolic process; GO:0005575,cellular_component; GO:0005622,intracellular anatomical structure; GO:0043226,organelle; GO:0043228,non-membrane-bounded organelle; GO:0043229,intracellular organelle; GO:0043232,intracellular non-membrane-bounded organelle; GO:0110165,cellular anatomical entity; GO:0043227,membrane-bounded organelle; GO:0043231,intracellular membrane-bounded organelle</t>
  </si>
  <si>
    <t>PF10440.12:Ubiquitin-binding WIYLD domain</t>
  </si>
  <si>
    <t>Cs_ont_5g029170</t>
  </si>
  <si>
    <t>protein REVEILLE 7-like [Citrus sinensis]</t>
  </si>
  <si>
    <t>RVE7_ARATH RecName: Full=Protein REVEILLE 7; AltName: Full=Early-phytochrome-responsive 1; AltName: Full=MYB-related transcription factor EPR1;</t>
  </si>
  <si>
    <t>A0A2H5PXP0_CITUN SubName: Full=Uncharacterized protein {ECO:0000313|EMBL:GAY57124.1};</t>
  </si>
  <si>
    <t>GO:0005634,nucleus; GO:0003677,DNA binding; GO:0003700,DNA-binding transcription factor activity; GO:0007623,circadian rhythm; GO:0006355,regulation of DNA-templated transcription; GO:0003674,molecular_function; GO:0003676,nucleic acid binding; GO:0005488,binding; GO:0097159,organic cyclic compound binding; GO:1901363,heterocyclic compound binding; GO:0140110,transcription regulator activity; GO:0008150,biological_process; GO:0048511,rhythmic process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2g011940</t>
  </si>
  <si>
    <t>putative zinc finger protein At1g68190 [Citrus sinensis]</t>
  </si>
  <si>
    <t>COLX_ARATH RecName: Full=Putative zinc finger protein At1g68190;</t>
  </si>
  <si>
    <t>V4UH35_CITCL SubName: Full=Uncharacterized protein {ECO:0000313|EMBL:ESR61616.1};</t>
  </si>
  <si>
    <t>Cs_ont_8g008770</t>
  </si>
  <si>
    <t>NAC domain-containing protein 89 [Citrus sinensis]</t>
  </si>
  <si>
    <t>A0A2H5Q9F2_CITUN RecName: Full=NAC domain-containing protein {ECO:0000259|PROSITE:PS51005}; Flags: Fragment;</t>
  </si>
  <si>
    <t>Cs_ont_2g001350</t>
  </si>
  <si>
    <t>subtilisin-like protease SBT2.4 isoform X1 [Citrus sinensis]</t>
  </si>
  <si>
    <t>SBT24_ARATH RecName: Full=Subtilisin-like protease SBT2.4 {ECO:0000303|PubMed:16193095}; EC=3.4.21.- {ECO:0000305}; AltName: Full=Protein ABNORMAL LEAF SHAPE 1 {ECO:0000303|PubMed:11731449}; AltName: Full=Subtilase subfamily 2 member 4 {ECO:0000303|PubMed:16193095}; Short=AtSBT2.4 {ECO:0000303|PubMed:16193095}; Flags: Precursor;</t>
  </si>
  <si>
    <t>A0A067GF75_CITSI SubName: Full=Uncharacterized protein {ECO:0000313|EMBL:KDO78363.1};</t>
  </si>
  <si>
    <t>GO:0005576,extracellular region; GO:0004252,serine-type endopeptidase activity; GO:0090558,plant epidermis development; GO:0006508,proteolysis; GO:0003674,molecular_function; GO:0003824,catalytic activity; GO:0004175,endopeptidase activity; GO:0008233,peptidase activity; GO:0008236,serine-type peptidase activity; GO:0016787,hydrolase activity; GO:0017171,serine hydrolase activity; GO:0140096,catalytic activity, acting on a protein; GO:0008150,biological_process; GO:0009888,tissue development; GO:0032502,developmental process; GO:0048856,anatomical structure development; GO:0006807,nitrogen compound metabolic process; GO:0008152,metabolic process; GO:0019538,protein metabolic process; GO:0043170,macromolecule metabolic process; GO:0044238,primary metabolic process; GO:0071704,organic substance metabolic process; GO:1901564,organonitrogen compound metabolic process; GO:0005575,cellular_component; GO:0110165,cellular anatomical entity</t>
  </si>
  <si>
    <t>Cs_ont_1g025730</t>
  </si>
  <si>
    <t>hypothetical protein CISIN_1g040137mg [Citrus sinensis]</t>
  </si>
  <si>
    <t>A0A067GVA5_CITSI SubName: Full=Uncharacterized protein {ECO:0000313|EMBL:KDO79382.1};</t>
  </si>
  <si>
    <t>Cs_ont_7g026630</t>
  </si>
  <si>
    <t>K09264 MADS-box transcription factor, plant | (RefSeq) truncated transcription factor CAULIFLOWER D-like isoform X1 (A)</t>
  </si>
  <si>
    <t>Agamous-like MADS-box protein AGL30 [Citrus sinensis]</t>
  </si>
  <si>
    <t>AGL30_ARATH RecName: Full=Agamous-like MADS-box protein AGL30 {ECO:0000305};</t>
  </si>
  <si>
    <t>A0A2H5N8Y1_CITUN RecName: Full=MADS-box domain-containing protein {ECO:0000259|PROSITE:PS50066};</t>
  </si>
  <si>
    <t>GO:0005634,nucleus; GO:0003700,DNA-binding transcription factor activity; GO:0000981,DNA-binding transcription factor activity, RNA polymerase II-specific; GO:0046983,protein dimerization activity; GO:0000978,RNA polymerase II cis-regulatory region sequence-specific DNA binding; GO:0009555,pollen development; GO:0010152,pollen maturation; GO:0045944,positive regulation of transcription by RNA polymerase II; GO:0080092,regulation of pollen tube growth; GO:0006357,regulation of transcription by RNA polymerase II; GO:0003674,molecular_function; GO:0140110,transcription regulator activity; GO:0005488,binding; GO:0005515,protein binding; GO:0000976,transcription cis-regulatory region binding; GO:0000977,RNA polymerase II transcription regulatory region sequence-specific DNA binding; GO:0000987,cis-regulatory region sequence-specific DNA binding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7275,multicellular organism development; GO:0008150,biological_process; GO:0032501,multicellular organismal process; GO:0032502,developmental process; GO:0048229,gametophyte development; GO:0048856,anatomical structure development; GO:0021700,developmental maturation; GO:0006139,nucleobase-containing compound metabolic process; GO:0006351,DNA-templated transcription; GO:0006355,regulation of DNA-templated transcription; GO:0006366,transcription by RNA polymerase II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893,positive regulation of DNA-templated transcription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0003,reproduction; GO:0000902,cell morphogenesis; GO:0000904,cell morphogenesis involved in differentiation; GO:0001558,regulation of cell growth; GO:0003006,developmental process involved in reproduction; GO:0009653,anatomical structure morphogenesis; GO:0009826,unidimensional cell growth; GO:0009856,pollination; GO:0009860,pollen tube growth; GO:0009932,cell tip growth; GO:0010769,regulation of cell morphogenesis involved in differentiation; GO:0016043,cellular component organization; GO:0016049,cell growth; GO:0022414,reproductive process; GO:0022603,regulation of anatomical structure morphogenesis; GO:0022604,regulation of cell morphogenesis; GO:0030154,cell differentiation; GO:0040007,growth; GO:0040008,regulation of growth; GO:0044706,multi-multicellular organism process; GO:0048468,cell development; GO:0048588,developmental cell growth; GO:0048589,developmental growth; GO:0048638,regulation of developmental growth; GO:0048868,pollen tube development; GO:0048869,cellular developmental process; GO:0050793,regulation of developmental process; GO:0051128,regulation of cellular component organization; GO:0051239,regulation of multicellular organismal process; GO:0051510,regulation of unidimensional cell growth; GO:0060560,developmental growth involved in morphogenesis; GO:0071840,cellular component organization or biogenesis; GO:2000241,regulation of reproductive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MADS-M-type</t>
  </si>
  <si>
    <t>MADS-&gt;MADS-M-type</t>
  </si>
  <si>
    <t>Cs_ont_8g027800</t>
  </si>
  <si>
    <t>K09422 transcription factor MYB, plant | (RefSeq) myb-related protein 308 (A)</t>
  </si>
  <si>
    <t>myb-related protein 308 [Citrus sinensis]</t>
  </si>
  <si>
    <t>EBIII_PETHY RecName: Full=MYB-like transcription factor 4 {ECO:0000303|PubMed:21068208}; Short=PhMYB4 {ECO:0000303|PubMed:21068208}; AltName: Full=MYB-like protein MYB5d8 {ECO:0000303|Ref.1}; AltName: Full=Protein EMISSION OF BENZENOIDS III {ECO:0000303|Ref.2}; Short=PhEOBIII {ECO:0000303|Ref.2};</t>
  </si>
  <si>
    <t>A0A067FPG4_CITSI SubName: Full=Uncharacterized protein {ECO:0000313|EMBL:KDO68040.1};</t>
  </si>
  <si>
    <t>GO:0005634,nucleus; GO:0000976,transcription cis-regulatory region binding; GO:0010597,green leaf volatile biosynthetic process; GO:0045892,negative regulation of DNA-templated transcription; GO:0001067,transcription regulatory region nucleic acid binding; GO:0003674,molecular_function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6082,organic acid metabolic process; GO:0006629,lipid metabolic process; GO:0006631,fatty acid metabolic process; GO:0006690,icosanoid metabolic process; GO:0008150,biological_process; GO:0008152,metabolic process; GO:0009987,cellular process; GO:0019372,lipoxygenase pathway; GO:0019752,carboxylic acid metabolic process; GO:0032787,monocarboxylic acid metabolic process; GO:0043436,oxoacid metabolic process; GO:0044237,cellular metabolic process; GO:0044238,primary metabolic process; GO:0044255,cellular lipid metabolic process; GO:0044281,small molecule metabolic process; GO:0071704,organic substance metabolic process; GO:0006139,nucleobase-containing compound metabolic process; GO:0006351,DNA-templated transcription; GO:0006355,regulation of DNA-templated transcription; GO:0006725,cellular aromatic compound metabolic process; GO:0006807,nitrogen compound 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54,nucleobase-containing compound biosynthetic process; GO:0043170,macromolecule metabolic process; GO:0044249,cellular biosynthet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4g003480</t>
  </si>
  <si>
    <t>K13464 jasmonate ZIM domain-containing protein | (RefSeq) protein TIFY 6A-like isoform X1 (A)</t>
  </si>
  <si>
    <t>protein TIFY 8 isoform X1 [Citrus sinensis]</t>
  </si>
  <si>
    <t>TIF8_ARATH RecName: Full=Protein TIFY 8 {ECO:0000303|PubMed:17499004};</t>
  </si>
  <si>
    <t>A0A2H5Q6A6_CITUN RecName: Full=Tify domain-containing protein {ECO:0000259|PROSITE:PS51320};</t>
  </si>
  <si>
    <t>GO:0005634,nucleus; GO:0031347,regulation of defense response; GO:2000022,regulation of jasmonic acid mediated signaling pathway; GO:0009611,response to wounding; GO:0006950,response to stress; GO:0006952,defense response; GO:0008150,biological_process; GO:0048583,regulation of response to stimulus; GO:0050789,regulation of biological process; GO:0050896,response to stimulus; GO:0065007,biological regulation; GO:0080134,regulation of response to stress; GO:0007154,cell communication; GO:0007165,signal transduction; GO:0009719,response to endogenous stimulus; GO:0009725,response to hormone; GO:0009753,response to jasmonic acid; GO:0009755,hormone-mediated signaling pathway; GO:0009867,jasmonic acid mediated signaling pathway; GO:0009966,regulation of signal transduction; GO:0009987,cellular process; GO:0010033,response to organic substance; GO:0010646,regulation of cell communication; GO:0023051,regulation of signaling; GO:0023052,signaling; GO:0032870,cellular response to hormone stimulus; GO:0033993,response to lipid; GO:0042221,response to chemical; GO:0050794,regulation of cellular process; GO:0051716,cellular response to stimulus; GO:0070542,response to fatty acid; GO:0070887,cellular response to chemical stimulus; GO:0071310,cellular response to organic substance; GO:0071395,cellular response to jasmonic acid stimulus; GO:0071396,cellular response to lipid; GO:0071398,cellular response to fatty acid; GO:0071495,cellular response to endogenous stimulus; GO:1901700,response to oxygen-containing compound; GO:1901701,cellular 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3g028950</t>
  </si>
  <si>
    <t>uncharacterized protein LOC102617450 isoform X5 [Citrus sinensis]</t>
  </si>
  <si>
    <t>C3H33_ARATH RecName: Full=Zinc finger CCCH domain-containing protein 33; Short=AtC3H33; AltName: Full=Zinc finger CCCH domain-containing protein ZFN1;</t>
  </si>
  <si>
    <t>V4T5V8_CITCL SubName: Full=Uncharacterized protein {ECO:0000313|EMBL:ESR44936.1}; Flags: Fragment;</t>
  </si>
  <si>
    <t>GO:0005829,cytosol; GO:0005634,nucleus; GO:0003677,DNA binding; GO:0046872,metal ion binding; GO:0048027,mRNA 5'-UTR binding; GO:0003729,mRNA binding; GO:0004518,nuclease activity; GO:0010313,phytochrome binding; GO:0017148,negative regulation of translation; GO:0003674,molecular_function; GO:0003676,nucleic acid binding; GO:0005488,binding; GO:0097159,organic cyclic compound binding; GO:1901363,heterocyclic compound binding; GO:0043167,ion binding; GO:0043169,cation binding; GO:0003723,RNA binding; GO:0003824,catalytic activity; GO:0016787,hydrolase activity; GO:0016788,hydrolase activity, acting on ester bonds; GO:0005515,protein binding; GO:0006412,translation; GO:0006417,regulation of translation; GO:0006518,peptide metabolic process; GO:0006807,nitrogen compound metabolic process; GO:0008150,biological_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09987,cellular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0608,post-transcriptional regulation of gene expression; GO:0010629,negative regulation of gene expression; GO:0019222,regulation of metabolic process; GO:0019538,protein metabolic process; GO:0031323,regulation of cellular metabolic process; GO:0031324,negative regulation of cellular metabolic process; GO:0031326,regulation of cellular biosynthetic process; GO:0031327,negative regulation of cellular biosynthetic process; GO:0034248,regulation of cellular amide metabolic process; GO:0034249,negative regulation of cellular amide metabolic process; GO:0034641,cellular nitrogen compound metabolic process; GO:0034645,cellular macromolecule biosynthetic process; GO:0043043,peptide biosynthetic process; GO:0043170,macromolecule metabolic process; GO:0043603,cellular amide metabolic process; GO:0043604,amide biosynthetic process; GO:0044237,cellular metabolic process; GO:0044238,primary metabolic process; GO:0044249,cellular biosynthetic process; GO:0044260,cellular macromolecule metabolic process; GO:0044271,cellular nitrogen compound biosynthet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46,regulation of protein metabolic process; GO:0051248,negative regulation of protein metabolic process; GO:0060255,regulation of macromolecule metabolic process; GO:0065007,biological regulation; GO:0071704,organic substance metabolic process; GO:0080090,regulation of primary metabolic process; GO:1901564,organonitrogen compound metabolic process; GO:1901566,organonitrogen compound biosynthetic process; GO:1901576,organic substance biosynthetic process; GO:2000112,regulation of cellular macromolecule biosynthetic process; GO:2000113,negative regulation of cellular macromolecule biosynthetic process; GO:0005575,cellular_component; GO:0005622,intracellular anatomical structure; GO:0005737,cytoplasm; GO:0110165,cellular anatomical entity; GO:0043226,organelle; GO:0043227,membrane-bounded organelle; GO:0043229,intracellular organelle; GO:0043231,intracellular membrane-bounded organelle</t>
  </si>
  <si>
    <t>Cs_ont_7g025520</t>
  </si>
  <si>
    <t>transcription factor BHLH089 isoform X1 [Citrus clementina]</t>
  </si>
  <si>
    <t>BPE_ARATH RecName: Full=Transcription factor BPE; AltName: Full=Basic helix-loop-helix protein 31; Short=AtbHLH31; Short=bHLH 31; AltName: Full=Protein BIG PETAL; AltName: Full=Transcription factor EN 88; AltName: Full=bHLH transcription factor bHLH031;</t>
  </si>
  <si>
    <t>A0A067GSW2_CITSI RecName: Full=BHLH domain-containing protein {ECO:0000259|PROSITE:PS50888};</t>
  </si>
  <si>
    <t>GO:0005634,nucleus; GO:0003677,DNA binding; GO:0003700,DNA-binding transcription factor activity; GO:0046983,protein dimerization activity; GO:0048446,petal morphogenesis; GO:0006355,regulation of DNA-templated transcription; GO:0003674,molecular_function; GO:0003676,nucleic acid binding; GO:0005488,binding; GO:0097159,organic cyclic compound binding; GO:1901363,heterocyclic compound binding; GO:0140110,transcription regulator activity; GO:0005515,protein binding; GO:0000003,reproduction; GO:0003006,developmental process involved in reproduction; GO:0007275,multicellular organism development; GO:0008150,biological_process; GO:0009653,anatomical structure morphogenesis; GO:0009791,post-embryonic development; GO:0009908,flower development; GO:0022414,reproductive process; GO:0032501,multicellular organismal process; GO:0032502,developmental process; GO:0048367,shoot system development; GO:0048437,floral organ development; GO:0048438,floral whorl development; GO:0048441,petal development; GO:0048444,floral organ morphogenesis; GO:0048465,corolla development; GO:0048608,reproductive structure development; GO:0048731,system development; GO:0048827,phyllome development; GO:0048856,anatomical structure development; GO:0061458,reproductive system development; GO:0090567,reproductive shoot system development; GO:0090696,post-embryonic plant organ development; GO:0090697,post-embryonic plant organ morphogenesis; GO:0090698,post-embryonic plant morphogenesis; GO:0099402,plant organ development; GO:1905392,plant organ morphogenesis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1g005710</t>
  </si>
  <si>
    <t>NAC domain-containing protein 74-like [Citrus clementina]</t>
  </si>
  <si>
    <t>Cs_ont_3g005340</t>
  </si>
  <si>
    <t>hypothetical protein KPL71_016620 [Citrus sinensis]</t>
  </si>
  <si>
    <t>V4T8Y7_CITCL RecName: Full=NAC domain-containing protein {ECO:0000259|PROSITE:PS51005}; Flags: Fragment;</t>
  </si>
  <si>
    <t>Cs_ont_5g035850</t>
  </si>
  <si>
    <t>K12412 pheromone receptor transcription factor | (RefSeq) agamous-like MADS-box protein AGL61 (A)</t>
  </si>
  <si>
    <t>agamous-like MADS-box protein AGL61 [Citrus sinensis]</t>
  </si>
  <si>
    <t>AGL61_ARATH RecName: Full=Agamous-like MADS-box protein AGL61; AltName: Full=Protein DIANA;</t>
  </si>
  <si>
    <t>A0A2H5QI52_CITUN RecName: Full=MADS-box domain-containing protein {ECO:0000259|PROSITE:PS50066};</t>
  </si>
  <si>
    <t>GO:0005634,nucleus; GO:0043078,polar nucleus; GO:0003700,DNA-binding transcription factor activity; GO:0000981,DNA-binding transcription factor activity, RNA polymerase II-specific; GO:0046983,protein dimerization activity; GO:0000978,RNA polymerase II cis-regulatory region sequence-specific DNA binding; GO:0009559,embryo sac central cell differentiation; GO:0045944,positive regulation of transcription by RNA polymerase II; GO:0006357,regulation of transcription by RNA polymerase II; GO:0003674,molecular_function; GO:0140110,transcription regulator activity; GO:0005488,binding; GO:0005515,protein binding; GO:0000976,transcription cis-regulatory region binding; GO:0000977,RNA polymerase II transcription regulatory region sequence-specific DNA binding; GO:0000987,cis-regulatory region sequence-specific DNA binding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7275,multicellular organism development; GO:0008150,biological_process; GO:0009553,embryo sac development; GO:0009561,megagametogenesis; GO:0009987,cellular process; GO:0030154,cell differentiation; GO:0032501,multicellular organismal process; GO:0032502,developmental process; GO:0048229,gametophyte development; GO:0048856,anatomical structure development; GO:0048869,cellular developmental process; GO:0006139,nucleobase-containing compound metabolic process; GO:0006351,DNA-templated transcription; GO:0006355,regulation of DNA-templated transcription; GO:0006366,transcription by RNA polymerase II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893,positive regulation of DNA-templated transcription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; GO:0043076,megasporocyte nucleus</t>
  </si>
  <si>
    <t>Cs_ont_5g039290</t>
  </si>
  <si>
    <t>zinc finger protein ZAT4-like [Citrus sinensis]</t>
  </si>
  <si>
    <t>ZAT9_ARATH RecName: Full=Zinc finger protein ZAT9;</t>
  </si>
  <si>
    <t>V4TQE8_CITCL SubName: Full=Uncharacterized protein {ECO:0000313|EMBL:ESR53940.1};</t>
  </si>
  <si>
    <t>Cs_ont_7g011950</t>
  </si>
  <si>
    <t>hypothetical protein CUMW_121030 [Citrus unshiu]</t>
  </si>
  <si>
    <t>A0A2H5PBE0_CITUN RecName: Full=NAC domain-containing protein {ECO:0000259|PROSITE:PS51005};</t>
  </si>
  <si>
    <t>Cs_ont_1g020110</t>
  </si>
  <si>
    <t>A0A067FD52_CITSI RecName: Full=C2H2-type domain-containing protein {ECO:0000259|PROSITE:PS50157};</t>
  </si>
  <si>
    <t>PF12171.11:Zinc-finger double-stranded RNA-binding</t>
  </si>
  <si>
    <t>Cs_ont_7g021650</t>
  </si>
  <si>
    <t>NAC45_ORYSJ RecName: Full=NAC domain-containing protein 45 {ECO:0000303|PubMed:15029955}; Short=ONAC045 {ECO:0000303|PubMed:15029955};</t>
  </si>
  <si>
    <t>V4VFG2_CITCL RecName: Full=NAC domain-containing protein {ECO:0000259|PROSITE:PS51005};</t>
  </si>
  <si>
    <t>GO:0005634,nucleus; GO:0003677,DNA binding; GO:0045893,positive regulation of DNA-templated transcription; GO:0009651,response to salt stress; GO:0009414,response to water deprivation; GO:0003674,molecular_function; GO:0003676,nucleic acid binding; GO:0005488,binding; GO:0097159,organic cyclic compound binding; GO:1901363,heterocyclic compound binding; GO:0006139,nucleobase-containing compound metabolic process; GO:0006351,DNA-templated transcription; GO:0006355,regulation of 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6950,response to stress; GO:0006970,response to osmotic stress; GO:0009628,response to abiotic stimulus; GO:0050896,response to stimulus; GO:0001101,response to acid chemical; GO:0009415,response to water; GO:0010035,response to inorganic substance; GO:0042221,response to chemical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7g016770</t>
  </si>
  <si>
    <t>hypothetical protein CUMW_072320, partial [Citrus unshiu]</t>
  </si>
  <si>
    <t>Y4869_ORYSJ RecName: Full=B3 domain-containing protein Os04g0386900;</t>
  </si>
  <si>
    <t>A0A2H5NSN6_CITUN RecName: Full=TF-B3 domain-containing protein {ECO:0000259|PROSITE:PS50863}; Flags: Fragment;</t>
  </si>
  <si>
    <t>Cs_ont_5g009580</t>
  </si>
  <si>
    <t>K15032 mTERF domain-containing protein, mitochondrial | (RefSeq) transcription termination factor MTERF4, chloroplastic (A)</t>
  </si>
  <si>
    <t>transcription termination factor MTERF4 [Citrus sinensis]</t>
  </si>
  <si>
    <t>MTEF4_ARATH RecName: Full=Transcription termination factor MTERF4, chloroplastic {ECO:0000305}; AltName: Full=Mitochondrial transcription termination factor 4 {ECO:0000303|PubMed:23087700}; AltName: Full=Protein BELAYA SMERT' {ECO:0000303|PubMed:21464319}; AltName: Full=Protein RUGOSA2 {ECO:0000303|PubMed:21790815}; Flags: Precursor;</t>
  </si>
  <si>
    <t>A0A2H5NKS9_CITUN SubName: Full=Uncharacterized protein {ECO:0000313|EMBL:GAY40774.1};</t>
  </si>
  <si>
    <t>GO:0009507,chloroplast; GO:0005739,mitochondrion; GO:0009536,plastid; GO:0003690,double-stranded DNA binding; GO:0003729,mRNA binding; GO:0032502,developmental process; GO:0006353,DNA-templated transcription termination; GO:0009793,embryo development ending in seed dormancy; GO:0042794,plastid rRNA transcription; GO:0042793,plastid transcription; GO:0006355,regulation of DNA-templated transcription; GO:0008380,RNA splicing; GO:0003674,molecular_function; GO:0003676,nucleic acid binding; GO:0003677,DNA binding; GO:0005488,binding; GO:0097159,organic cyclic compound binding; GO:1901363,heterocyclic compound binding; GO:0003723,RNA binding; GO:0008150,biological_process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987,cellular process; GO:0010467,gene expression; GO:0016070,RNA metabolic process; GO:0018130,heterocycle biosynthetic process; GO:0019438,aromatic compound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0003,reproduction; GO:0003006,developmental process involved in reproduction; GO:0007275,multicellular organism development; GO:0009790,embryo development; GO:0009791,post-embryonic development; GO:0010154,fruit development; GO:0022414,reproductive process; GO:0032501,multicellular organismal process; GO:0048316,seed development; GO:0048608,reproductive structure development; GO:0048731,system development; GO:0048856,anatomical structure development; GO:0061458,reproductive system development; GO:0009303,rRNA transcription; GO:0016072,rRNA metabolic process; GO:0034660,ncRNA metabolic process; GO:0098781,ncRNA transcription; GO:0009889,regulation of biosynthetic process; GO:0010468,regulation of gene expression; GO:0010556,regulation of macromolecule biosynthetic process; GO:0019219,regulation of nucleobase-containing compound metabolic process; GO:0019222,regulation of metabolic process; GO:0031323,regulation of cellular metabolic process; GO:0031326,regulation of cellular biosynthet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80090,regulation of primary metabolic process; GO:1903506,regulation of nucleic acid-templated transcription; GO:2001141,regulation of RNA biosynthetic process; GO:0006396,RNA processing; GO:0005575,cellular_component; GO:0005622,intracellular anatomical structure; GO:0005737,cytoplasm; GO:0043226,organelle; GO:0043227,membrane-bounded organelle; GO:0043229,intracellular organelle; GO:0043231,intracellular membrane-bounded organelle; GO:0110165,cellular anatomical entity</t>
  </si>
  <si>
    <t>Cs_ont_3g024870</t>
  </si>
  <si>
    <t>protein SHI RELATED SEQUENCE 6 [Citrus sinensis]</t>
  </si>
  <si>
    <t>SRS6_ARATH RecName: Full=Protein SHI RELATED SEQUENCE 6;</t>
  </si>
  <si>
    <t>A0A067EUM3_CITSI SubName: Full=Uncharacterized protein {ECO:0000313|EMBL:KDO58859.1};</t>
  </si>
  <si>
    <t>GO:0005634,nucleus; GO:0003677,DNA binding; GO:0003700,DNA-binding transcription factor activity; GO:0046872,metal ion binding; GO:0009851,auxin biosynthetic process; GO:0009734,auxin-activated signaling pathway; GO:0045893,positive regulation of DNA-templated transcription; GO:0003674,molecular_function; GO:0003676,nucleic acid binding; GO:0005488,binding; GO:0097159,organic cyclic compound binding; GO:1901363,heterocyclic compound binding; GO:0140110,transcription regulator activity; GO:0043167,ion binding; GO:0043169,cation binding; GO:0008150,biological_process; GO:0008152,metabolic process; GO:0009058,biosynthetic process; GO:0009850,auxin metabolic process; GO:0009987,cellular process; GO:0010817,regulation of hormone levels; GO:0042445,hormone metabolic process; GO:0042446,hormone biosynthetic process; GO:0044237,cellular metabolic process; GO:0044249,cellular biosynthetic process; GO:0065007,biological regulation; GO:0065008,regulation of biological quality; GO:0007154,cell communication; GO:0007165,signal transduction; GO:0009719,response to endogenous stimulus; GO:0009725,response to hormone; GO:0009733,response to auxin; GO:0009755,hormone-mediated signaling pathway; GO:0010033,response to organic substance; GO:0023052,signaling; GO:0032870,cellular response to hormone stimulus; GO:0042221,response to chemical; GO:0050789,regulation of biological process; GO:0050794,regulation of cellular process; GO:0050896,response to stimulus; GO:0051716,cellular response to stimulus; GO:0070887,cellular response to chemical stimulus; GO:0071310,cellular response to organic substance; GO:0071365,cellular response to auxin stimulus; GO:0071495,cellular response to endogenous stimulus; GO:0006139,nucleobase-containing compound metabolic process; GO:0006351,DNA-templated transcription; GO:0006355,regulation of DNA-templated transcription; GO:0006725,cellular aromatic compound metabolic process; GO:0006807,nitrogen compound metabol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8,primary metabol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5142.15:Domain of unknown function (DUF702)</t>
  </si>
  <si>
    <t>novel.1114</t>
  </si>
  <si>
    <t>IDD15_ARATH RecName: Full=Zinc finger protein SHOOT GRAVITROPISM 5 {ECO:0000303|PubMed:9210330}; AltName: Full=Protein indeterminate-domain 15 {ECO:0000303|PubMed:16784536}; Short=AtIDD15 {ECO:0000303|PubMed:16784536};</t>
  </si>
  <si>
    <t>V4UAY2_CITCL RecName: Full=C2H2-type domain-containing protein {ECO:0000259|PROSITE:PS50157};</t>
  </si>
  <si>
    <t>GO:0005634,nucleus; GO:0003677,DNA binding; GO:0003700,DNA-binding transcription factor activity; GO:0046872,metal ion binding; GO:0010031,circumnutation; GO:0009590,detection of gravity; GO:0048444,floral organ morphogenesis; GO:0009630,gravitropism; GO:0009965,leaf morphogenesis; GO:0009959,negative gravitropism; GO:0010601,positive regulation of auxin biosynthetic process; GO:2000012,regulation of auxin polar transport; GO:2000904,regulation of starch metabolic process; GO:0006355,regulation of DNA-templated transcription; GO:0003674,molecular_function; GO:0003676,nucleic acid binding; GO:0005488,binding; GO:0097159,organic cyclic compound binding; GO:1901363,heterocyclic compound binding; GO:0140110,transcription regulator activity; GO:0043167,ion binding; GO:0043169,cation binding; GO:0008150,biological_process; GO:0032501,multicellular organismal process; GO:0050879,multicellular organismal movement; GO:0009581,detection of external stimulus; GO:0009582,detection of abiotic stimulus; GO:0009605,response to external stimulus; GO:0009628,response to abiotic stimulus; GO:0009629,response to gravity; GO:0050896,response to stimulus; GO:0051606,detection of stimulus; GO:0000003,reproduction; GO:0003006,developmental process involved in reproduction; GO:0007275,multicellular organism development; GO:0009653,anatomical structure morphogenesis; GO:0009791,post-embryonic development; GO:0009908,flower development; GO:0022414,reproductive process; GO:0032502,developmental process; GO:0048367,shoot system development; GO:0048437,floral organ development; GO:0048608,reproductive structure development; GO:0048731,system development; GO:0048856,anatomical structure development; GO:0061458,reproductive system development; GO:0090567,reproductive shoot system development; GO:0090696,post-embryonic plant organ development; GO:0090697,post-embryonic plant organ morphogenesis; GO:0090698,post-embryonic plant morphogenesis; GO:0099402,plant organ development; GO:1905392,plant organ morphogenesis; GO:0009606,tropism; GO:0010016,shoot system morphogenesis; GO:0048366,leaf development; GO:0048827,phyllome development; GO:0008152,metabolic process; GO:0009058,biosynthetic process; GO:0009850,auxin metabolic process; GO:0009851,auxin biosynthetic process; GO:0009889,regulation of biosynthetic process; GO:0009891,positive regulation of biosynthetic process; GO:0009893,positive regulation of metabolic process; GO:0009987,cellular process; GO:0010600,regulation of auxin biosynthetic process; GO:0010817,regulation of hormone levels; GO:0019222,regulation of metabolic process; GO:0031323,regulation of cellular metabolic process; GO:0031325,positive regulation of cellular metabolic process; GO:0031326,regulation of cellular biosynthetic process; GO:0031328,positive regulation of cellular biosynthetic process; GO:0032350,regulation of hormone metabolic process; GO:0032352,positive regulation of hormone metabolic process; GO:0042445,hormone metabolic process; GO:0042446,hormone biosynthetic process; GO:0044237,cellular metabolic process; GO:0044249,cellular biosynthetic process; GO:0046885,regulation of hormone biosynthetic process; GO:0046886,positive regulation of hormone biosynthetic process; GO:0048518,positive regulation of biological process; GO:0048522,positive regulation of cellular process; GO:0050789,regulation of biological process; GO:0050794,regulation of cellular process; GO:0065007,biological regulation; GO:0065008,regulation of biological quality; GO:0090354,regulation of auxin metabolic process; GO:0090355,positive regulation of auxin metabolic process; GO:0006810,transport; GO:0009914,hormone transport; GO:0009926,auxin polar transport; GO:0032879,regulation of localization; GO:0051049,regulation of transport; GO:0051179,localization; GO:0051234,establishment of localization; GO:0060918,auxin transport; GO:0005975,carbohydrate metabolic process; GO:0005976,polysaccharide metabolic process; GO:0005982,starch metabolic process; GO:0006073,cellular glucan metabolic process; GO:0006109,regulation of carbohydrate metabolic process; GO:0010675,regulation of cellular carbohydrate metabolic process; GO:0032881,regulation of polysaccharide metabolic process; GO:0043170,macromolecule metabolic process; GO:0044042,glucan metabolic process; GO:0044238,primary metabolic process; GO:0044260,cellular macromolecule metabolic process; GO:0044262,cellular carbohydrate metabolic process; GO:0044264,cellular polysaccharide metabolic process; GO:0060255,regulation of macromolecule metabolic process; GO:0071704,organic substance metabolic process; GO:0080090,regulation of primary metabolic process; GO:0006139,nucleobase-containing compound metabolic process; GO:0006351,DNA-templated transcription; GO:0006725,cellular aromatic compound metabolic process; GO:0006807,nitrogen compound metabolic process; GO:0009059,macromolecule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438,aromatic compound biosynthetic process; GO:0032774,RNA biosynthetic process; GO:0034641,cellular nitrogen compound metabolic process; GO:0034654,nucleobase-containing compound biosynthetic process; GO:0044271,cellular nitrogen compound biosynthetic process; GO:0046483,heterocycle metabolic process; GO:0051171,regulation of nitrogen compound metabolic process; GO:0051252,regulation of RNA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2g001700</t>
  </si>
  <si>
    <t>agamous-like MADS-box protein AGL28 [Citrus sinensis]</t>
  </si>
  <si>
    <t>V4TR25_CITCL RecName: Full=MADS-box domain-containing protein {ECO:0000259|PROSITE:PS50066};</t>
  </si>
  <si>
    <t>Cs_ont_7g004190</t>
  </si>
  <si>
    <t>V4T7V5_CITCL SubName: Full=Uncharacterized protein {ECO:0000313|EMBL:ESR49297.1};</t>
  </si>
  <si>
    <t>Cs_ont_5g037260</t>
  </si>
  <si>
    <t>hypothetical protein CICLE_v10024246mg, partial [Citrus clementina]</t>
  </si>
  <si>
    <t>TCP18_ARATH RecName: Full=Transcription factor TCP18; AltName: Full=Protein BRANCHED 1; AltName: Full=Protein TEOSINTE BRANCHED 1-LIKE 1;</t>
  </si>
  <si>
    <t>V4T1X8_CITCL SubName: Full=Uncharacterized protein {ECO:0000313|EMBL:ESR54153.1}; Flags: Fragment;</t>
  </si>
  <si>
    <t>GO:0005634,nucleus; GO:0003700,DNA-binding transcription factor activity; GO:0043565,sequence-specific DNA binding; GO:0000976,transcription cis-regulatory region binding; GO:2000032,regulation of secondary shoot formation; GO:0006355,regulation of DNA-templated transcription; GO:0010223,secondary shoot formation; GO:0003674,molecular_function; GO:0140110,transcription regulator activity; GO:0003676,nucleic acid binding; GO:0003677,DNA binding; GO:0005488,binding; GO:0097159,organic cyclic compound binding; GO:1901363,heterocyclic compound binding; GO:0001067,transcription regulatory region nucleic acid binding; GO:0003690,double-stranded DNA binding; GO:1990837,sequence-specific double-stranded DNA binding; GO:0001763,morphogenesis of a branching structure; GO:0007275,multicellular organism development; GO:0008150,biological_process; GO:0009653,anatomical structure morphogenesis; GO:0010016,shoot system morphogenesis; GO:0010346,shoot axis formation; GO:0022603,regulation of anatomical structure morphogenesis; GO:0032501,multicellular organismal process; GO:0032502,developmental process; GO:0048367,shoot system development; GO:0048646,anatomical structure formation involved in morphogenesis; GO:0048731,system development; GO:0048856,anatomical structure development; GO:0050789,regulation of biological process; GO:0050793,regulation of developmental process; GO:0051239,regulation of multicellular organismal process; GO:0060688,regulation of morphogenesis of a branching structure; GO:0065007,biological regulation; GO:1905393,plant organ formation; GO:1905428,regulation of plant organ formation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4g008500</t>
  </si>
  <si>
    <t>K14484 auxin-responsive protein IAA | (RefSeq) auxin-responsive protein IAA27 isoform X1 (A)</t>
  </si>
  <si>
    <t>auxin-responsive protein IAA27 isoform X1 [Citrus sinensis]</t>
  </si>
  <si>
    <t>IAA27_ARATH RecName: Full=Auxin-responsive protein IAA27; AltName: Full=Auxin-induced protein 27; AltName: Full=Indoleacetic acid-induced protein 27; AltName: Full=Phytochrome-associated protein 2;</t>
  </si>
  <si>
    <t>A0A067FJY2_CITSI RecName: Full=Auxin-responsive protein {ECO:0000256|RuleBase:RU004549};</t>
  </si>
  <si>
    <t>Cs_ont_3g005730</t>
  </si>
  <si>
    <t>K09264 MADS-box transcription factor, plant | (RefSeq) floral homeotic protein DEFICIENS-like isoform X1 (A)</t>
  </si>
  <si>
    <t>uncharacterized protein LOC102618133 [Citrus sinensis]</t>
  </si>
  <si>
    <t>AGL80_ARATH RecName: Full=Agamous-like MADS-box protein AGL80;</t>
  </si>
  <si>
    <t>V4V753_CITCL RecName: Full=DUF4149 domain-containing protein {ECO:0000259|Pfam:PF13664};</t>
  </si>
  <si>
    <t>GO:0005634,nucleus; GO:0043078,polar nucleus; GO:0003700,DNA-binding transcription factor activity; GO:0000981,DNA-binding transcription factor activity, RNA polymerase II-specific; GO:0046983,protein dimerization activity; GO:0000978,RNA polymerase II cis-regulatory region sequence-specific DNA binding; GO:0000976,transcription cis-regulatory region binding; GO:0045944,positive regulation of transcription by RNA polymerase II; GO:0006357,regulation of transcription by RNA polymerase II; GO:0003674,molecular_function; GO:0140110,transcription regulator activity; GO:0005488,binding; GO:0005515,protein binding; GO:0000977,RNA polymerase II transcription regulatory region sequence-specific DNA binding; GO:0000987,cis-regulatory region sequence-specific DNA binding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6139,nucleobase-containing compound metabolic process; GO:0006351,DNA-templated transcription; GO:0006355,regulation of DNA-templated transcription; GO:0006366,transcription by RNA polymerase II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893,positive regulation of DNA-templated transcription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; GO:0043076,megasporocyte nucleus</t>
  </si>
  <si>
    <t>PF13664.9:Domain of unknown function (DUF4149)</t>
  </si>
  <si>
    <t>Cs_ont_5g000690</t>
  </si>
  <si>
    <t>K09286 EREBP-like factor | (RefSeq) ethylene-responsive transcription factor 13-like (A)</t>
  </si>
  <si>
    <t>V4VYV6_CITCL RecName: Full=AP2/ERF domain-containing protein {ECO:0000259|PROSITE:PS51032}; Flags: Fragment;</t>
  </si>
  <si>
    <t>Cs_ont_5g046450</t>
  </si>
  <si>
    <t>E2F transcription factor-like E2FE [Citrus sinensis]</t>
  </si>
  <si>
    <t>E2FE_ARATH RecName: Full=E2F transcription factor-like E2FE; AltName: Full=DP-E2F-like protein 1; AltName: Full=E2F-like repressor E2L3;</t>
  </si>
  <si>
    <t>A0A2H5NFI6_CITUN SubName: Full=Uncharacterized protein {ECO:0000313|EMBL:GAY38946.1};</t>
  </si>
  <si>
    <t>GO:0005634,nucleus; GO:0090575,RNA polymerase II transcription regulator complex; GO:0003677,DNA binding; GO:0003700,DNA-binding transcription factor activity; GO:0000981,DNA-binding transcription factor activity, RNA polymerase II-specific; GO:0000978,RNA polymerase II cis-regulatory region sequence-specific DNA binding; GO:0042023,DNA endoreduplication; GO:0032876,negative regulation of DNA endoreduplication; GO:0006357,regulation of transcription by RNA polymerase II; GO:0003674,molecular_function; GO:0003676,nucleic acid binding; GO:0005488,binding; GO:0097159,organic cyclic compound binding; GO:1901363,heterocyclic compound binding; GO:0140110,transcription regulator activity; GO:0000976,transcription cis-regulatory region binding; GO:0000977,RNA polymerase II transcription regulatory region sequence-specific DNA binding; GO:0000987,cis-regulatory region sequence-specific DNA binding; GO:0001067,transcription regulatory region nucleic acid binding; GO:0003690,double-stranded DNA binding; GO:0043565,sequence-specific DNA binding; GO:1990837,sequence-specific double-stranded DNA binding; GO:0006139,nucleobase-containing compound metabolic process; GO:0006259,DNA metabolic process; GO:0006260,DNA replication; GO:0006261,DNA-templated DNA replication; GO:0006725,cellular aromatic compound metabolic process; GO:0006807,nitrogen compound metabolic process; GO:0007049,cell cycle; GO:0008150,biological_process; GO:0008152,metabolic process; GO:0009987,cellular process; GO:0022402,cell cycle process; GO:0034641,cellular nitrogen compound metabolic process; GO:0043170,macromolecule metabolic process; GO:0044237,cellular metabolic process; GO:0044238,primary metabolic process; GO:0044260,cellular macromolecule metabolic process; GO:0044786,cell cycle DNA replication; GO:0046483,heterocycle metabolic process; GO:0071704,organic substance metabolic process; GO:0090304,nucleic acid metabolic process; GO:1901360,organic cyclic compound metabolic process; GO:0006275,regulation of DNA replication; GO:0008156,negative regulation of DNA replication; GO:0009892,negative regulation of metabolic process; GO:0010564,regulation of cell cycle process; GO:0010605,negative regulation of macromolecule metabolic process; GO:0010948,negative regulation of cell cycle process; GO:0019219,regulation of nucleobase-containing compound metabolic process; GO:0019222,regulation of metabolic process; GO:0031323,regulation of cellular metabolic process; GO:0031324,negative regulation of cellular metabolic process; GO:0032875,regulation of DNA endoreduplication; GO:0045786,negative regulation of cell cycle; GO:0045934,negative regulation of nucleobase-containing compound metabolic process; GO:0048519,negative regulation of biological process; GO:0048523,negative regulation of cellular process; GO:0050789,regulation of biological process; GO:0050794,regulation of cellular process; GO:0051052,regulation of DNA metabolic process; GO:0051053,negative regulation of DNA metabolic process; GO:0051171,regulation of nitrogen compound metabolic process; GO:0051172,negative regulation of nitrogen compound metabolic process; GO:0051726,regulation of cell cycle; GO:0060255,regulation of macromolecule metabolic process; GO:0065007,biological regulation; GO:0080090,regulation of primary metabolic process; GO:0090329,regulation of DNA-templated DNA replication; GO:2000104,negative regulation of DNA-templated DNA replication; GO:0006351,DNA-templated transcription; GO:0006355,regulation of DNA-templated transcription; GO:0006366,transcription by RNA polymerase II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438,aromatic compound biosynthetic process; GO:0031326,regulation of cellular biosynthetic process; GO:0032774,RNA biosynthetic process; GO:0034654,nucleobase-containing compound biosynthetic process; GO:0044249,cellular biosynthetic process; GO:0044271,cellular nitrogen compound biosynthetic process; GO:0051252,regulation of RNA metabolic process; GO:0097659,nucleic acid-templated transcription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; GO:0005667,transcription regulator complex; GO:0032991,protein-containing complex; GO:0140513,nuclear protein-containing complex</t>
  </si>
  <si>
    <t>Cs_ont_2g012590</t>
  </si>
  <si>
    <t>myb-related protein 308 [Citrus clementina]</t>
  </si>
  <si>
    <t>MYB08_ANTMA RecName: Full=Myb-related protein 308;</t>
  </si>
  <si>
    <t>V4U6E9_CITCL SubName: Full=Uncharacterized protein {ECO:0000313|EMBL:ESR61527.1};</t>
  </si>
  <si>
    <t>Cs_ont_8g001080</t>
  </si>
  <si>
    <t>Duplicated homeodomain-like superfamily protein [Citrus sinensis]</t>
  </si>
  <si>
    <t>A0A067FUC6_CITSI SubName: Full=Uncharacterized protein {ECO:0000313|EMBL:KDO66796.1};</t>
  </si>
  <si>
    <t>Cs_ont_7g013200</t>
  </si>
  <si>
    <t>BHLH domain-containing protein [Citrus sinensis]</t>
  </si>
  <si>
    <t>BH137_ARATH RecName: Full=Transcription factor bHLH137; AltName: Full=Basic helix-loop-helix protein 137; Short=AtbHLH137; Short=bHLH 137; AltName: Full=Transcription factor EN 89; AltName: Full=bHLH transcription factor bHLH137;</t>
  </si>
  <si>
    <t>A0A2H5QI88_CITUN RecName: Full=BHLH domain-containing protein {ECO:0000259|PROSITE:PS50888};</t>
  </si>
  <si>
    <t>GO:0005634,nucleus; GO:0003677,DNA binding; GO:0003700,DNA-binding transcription factor activity; GO:0046983,protein dimerization activity; GO:0071368,cellular response to cytokinin stimulus; GO:0042127,regulation of cell population proliferation; GO:0009739,response to gibberellin; GO:0003674,molecular_function; GO:0003676,nucleic acid binding; GO:0005488,binding; GO:0097159,organic cyclic compound binding; GO:1901363,heterocyclic compound binding; GO:0140110,transcription regulator activity; GO:0005515,protein binding; GO:0008150,biological_process; GO:0009719,response to endogenous stimulus; GO:0009725,response to hormone; GO:0009735,response to cytokinin; GO:0009987,cellular process; GO:0010033,response to organic substance; GO:0032870,cellular response to hormone stimulus; GO:0042221,response to chemical; GO:0050896,response to stimulus; GO:0051716,cellular response to stimulus; GO:0070887,cellular response to chemical stimulus; GO:0071310,cellular response to organic substance; GO:0071495,cellular response to endogenous stimulus; GO:0008283,cell population proliferation; GO:0050789,regulation of biological process; GO:0050794,regulation of cellular process; GO:0065007,biological regulation; GO:0033993,response to lipid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3g008710</t>
  </si>
  <si>
    <t>K11433 [histone H3]-lysine36 N-dimethyltransferase SETMAR [EC:2.1.1.357] | (RefSeq) histone-lysine N-methyltransferase SUVR3 (A)</t>
  </si>
  <si>
    <t>histone-lysine N-methyltransferase ASHH2 isoform X2 [Citrus sinensis]</t>
  </si>
  <si>
    <t>ASHH2_ARATH RecName: Full=Histone-lysine N-methyltransferase ASHH2; EC=2.1.1.-; AltName: Full=ASH1 homolog 2 {ECO:0000303|PubMed:19915673}; AltName: Full=H3-K4-HMTase; AltName: Full=Histone H3-K36 methyltransferase 8; Short=H3-K36-HMTase 8; AltName: Full=Protein EARLY FLOWERING IN SHORT DAYS; AltName: Full=Protein LAZARUS 2 {ECO:0000303|PubMed:20949080}; AltName: Full=Protein SET DOMAIN GROUP 8;</t>
  </si>
  <si>
    <t>V4T311_CITCL SubName: Full=Uncharacterized protein {ECO:0000313|EMBL:ESR47532.1};</t>
  </si>
  <si>
    <t>Clathrin coat binding protein/Huntingtin interacting protein HIP1, involved in regulation of endocytosis</t>
  </si>
  <si>
    <t>GO:0000785,chromatin; GO:0000775,chromosome, centromeric region; GO:0005634,nucleus; GO:0042800,histone methyltransferase activity (H3-K4 specific); GO:0032183,SUMO binding; GO:0008270,zinc ion binding; GO:0048653,anther development; GO:0016116,carotenoid metabolic process; GO:0009553,embryo sac development; GO:0010452,histone H3-K36 methylation; GO:0009910,negative regulation of flower development; GO:0048481,plant ovule development; GO:0009555,pollen development; GO:0031062,positive regulation of histone methylation; GO:0040029,epigenetic regulation of gene expression; GO:0010363,regulation of plant-type hypersensitive response; GO:0043067,regulation of programmed cell death; GO:0006355,regulation of DNA-templated transcription; GO:0090548,response to nitrate starvation; GO:0010223,secondary shoot formation; GO:0003674,molecular_function; GO:0003824,catalytic activity; GO:0008168,methyltransferase activity; GO:0008170,N-methyltransferase activity; GO:0008276,protein methyltransferase activity; GO:0008757,S-adenosylmethionine-dependent methyltransferase activity; GO:0016278,lysine N-methyltransferase activity; GO:0016279,protein-lysine N-methyltransferase activity; GO:0016740,transferase activity; GO:0016741,transferase activity, transferring one-carbon groups; GO:0018024,histone-lysine N-methyltransferase activity; GO:0042054,histone methyltransferase activity; GO:0140096,catalytic activity, acting on a protein; GO:0005488,binding; GO:0005515,protein binding; GO:0032182,ubiquitin-like protein binding; GO:0043167,ion binding; GO:0043169,cation binding; GO:0046872,metal ion binding; GO:0046914,transition metal ion binding; GO:0000003,reproduction; GO:0003006,developmental process involved in reproduction; GO:0007275,multicellular organism development; GO:0008150,biological_process; GO:0009791,post-embryonic development; GO:0009908,flower development; GO:0022414,reproductive process; GO:0032501,multicellular organismal process; GO:0032502,developmental process; GO:0048367,shoot system development; GO:0048437,floral organ development; GO:0048438,floral whorl development; GO:0048443,stamen development; GO:0048466,androecium development; GO:0048608,reproductive structure development; GO:0048731,system development; GO:0048827,phyllome development; GO:0048856,anatomical structure development; GO:0061458,reproductive system development; GO:0090567,reproductive shoot system development; GO:0099402,plant organ development; GO:0006629,lipid metabolic process; GO:0006720,isoprenoid metabolic process; GO:0006721,terpenoid metabolic process; GO:0008152,metabolic process; GO:0009987,cellular process; GO:0016108,tetraterpenoid metabolic process; GO:0044237,cellular metabolic process; GO:0044238,primary metabolic process; GO:0044255,cellular lipid metabolic process; GO:0071704,organic substance metabolic process; GO:0048229,gametophyte development; GO:0006479,protein methylation; GO:0006807,nitrogen compound metabolic process; GO:0008213,protein alkylation; GO:0016570,histone modification; GO:0016571,histone methylation; GO:0018022,peptidyl-lysine methylation; GO:0018193,peptidyl-amino acid modification; GO:0018205,peptidyl-lysine modification; GO:0019538,protein metabolic process; GO:0032259,methylation; GO:0034968,histone lysine methylation; GO:0036211,protein modification process; GO:0043170,macromolecule metabolic process; GO:0043412,macromolecule modification; GO:0043414,macromolecule methylation; GO:0044260,cellular macromolecule metabolic process; GO:1901564,organonitrogen compound metabolic process; GO:0009909,regulation of flower development; GO:0048519,negative regulation of biological process; GO:0048580,regulation of post-embryonic development; GO:0048581,negative regulation of post-embryonic development; GO:0048831,regulation of shoot system development; GO:0050789,regulation of biological process; GO:0050793,regulation of developmental process; GO:0051093,negative regulation of developmental process; GO:0051239,regulation of multicellular organismal process; GO:0051241,negative regulation of multicellular organismal process; GO:0065007,biological regulation; GO:2000026,regulation of multicellular organismal development; GO:2000241,regulation of reproductive process; GO:2000242,negative regulation of reproductive process; GO:0035670,plant-type ovary development; GO:0048440,carpel development; GO:0048467,gynoecium development; GO:0009893,positive regulation of metabolic process; GO:0010604,positive regulation of macromolecule metabolic process; GO:0019222,regulation of metabolic process; GO:0031056,regulation of histone modification; GO:0031058,positive regulation of histone modification; GO:0031060,regulation of histone methylation; GO:0031323,regulation of cellular metabolic process; GO:0031325,positive regulation of cellular metabolic process; GO:0031399,regulation of protein modification process; GO:0031401,positive regulation of protein modification process; GO:0048518,positive regulation of biological process; GO:0048522,positive regulation of cellular process; GO:0050794,regulation of cellular process; GO:0051171,regulation of nitrogen compound metabolic process; GO:0051173,positive regulation of nitrogen compound metabolic process; GO:0051246,regulation of protein metabolic process; GO:0051247,positive regulation of protein metabolic process; GO:0060255,regulation of macromolecule metabolic process; GO:0080090,regulation of primary metabolic process; GO:0006325,chromatin organization; GO:0010467,gene expression; GO:0010468,regulation of gene expression; GO:0016043,cellular component organization; GO:0071840,cellular component organization or biogenesis; GO:0002376,immune system process; GO:0002682,regulation of immune system process; GO:0002831,regulation of response to biotic stimulus; GO:0006950,response to stress; GO:0006952,defense response; GO:0006955,immune response; GO:0008219,cell death; GO:0009605,response to external stimulus; GO:0009607,response to biotic stimulus; GO:0009626,plant-type hypersensitive response; GO:0010941,regulation of cell death; GO:0012501,programmed cell death; GO:0031347,regulation of defense response; GO:0032101,regulation of response to external stimulus; GO:0033554,cellular response to stress; GO:0034050,programmed cell death induced by symbiont; GO:0043207,response to external biotic stimulus; GO:0043903,regulation of biological process involved in symbiotic interaction; GO:0044403,biological process involved in symbiotic interaction; GO:0044419,biological process involved in interspecies interaction between organisms; GO:0045087,innate immune response; GO:0045088,regulation of innate immune response; GO:0048583,regulation of response to stimulus; GO:0050776,regulation of immune response; GO:0050896,response to stimulus; GO:0051702,biological process involved in interaction with symbiont; GO:0051707,response to other organism; GO:0051716,cellular response to stimulus; GO:0080134,regulation of response to stress; GO:0080135,regulation of cellular response to stress; GO:0098542,defense response to other organism; GO:0006139,nucleobase-containing compound metabolic process; GO:0006351,DNA-templated transcription; GO:0006725,cellular aromatic compound metabolic process; GO:0009058,biosynthetic process; GO:0009059,macromolecule biosynthetic process; GO:0009889,regulation of biosynthetic process; GO:0010556,regulation of macromolecule biosynthetic process; GO:0016070,RNA metabolic process; GO:0018130,heterocycle biosynthetic process; GO:0019219,regulation of nucleobase-containing compound metabolic process; GO:0019438,aromatic compound biosynthetic process; GO:0031326,regulation of cellular biosynthetic process; GO:0032774,RNA biosynthetic process; GO:0034641,cellular nitrogen compound metabolic process; GO:0034654,nucleobase-containing compound biosynthetic process; GO:0044249,cellular biosynthetic process; GO:0044271,cellular nitrogen compound biosynthetic process; GO:0046483,heterocycle metabolic process; GO:0051252,regulation of RNA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9991,response to extracellular stimulus; GO:0031667,response to nutrient levels; GO:0042594,response to starvation; GO:0001763,morphogenesis of a branching structure; GO:0009653,anatomical structure morphogenesis; GO:0010016,shoot system morphogenesis; GO:0010346,shoot axis formation; GO:0048646,anatomical structure formation involved in morphogenesis; GO:1905393,plant organ formation; GO:0005575,cellular_component; GO:0005622,intracellular anatomical structure; GO:0005694,chromosome; GO:0043226,organelle; GO:0043228,non-membrane-bounded organelle; GO:0043229,intracellular organelle; GO:0043232,intracellular non-membrane-bounded organelle; GO:0110165,cellular anatomical entity; GO:0098687,chromosomal region; GO:0043227,membrane-bounded organelle; GO:0043231,intracellular membrane-bounded organelle</t>
  </si>
  <si>
    <t>Cs_ont_9g026300</t>
  </si>
  <si>
    <t>scarecrow-like protein 8 [Citrus sinensis]</t>
  </si>
  <si>
    <t>SCL8_ARATH RecName: Full=Scarecrow-like protein 8; Short=AtSCL8; AltName: Full=GRAS family protein 30; Short=AtGRAS-30;</t>
  </si>
  <si>
    <t>A0A067ESB8_CITSI SubName: Full=Uncharacterized protein {ECO:0000313|EMBL:KDO56755.1};</t>
  </si>
  <si>
    <t>Cs_ont_2g018220</t>
  </si>
  <si>
    <t>zinc finger CCCH domain-containing protein 3 [Citrus clementina]</t>
  </si>
  <si>
    <t>C3H3_ARATH RecName: Full=Zinc finger CCCH domain-containing protein 3; Short=AtC3H3; EC=3.1.-.-; AltName: Full=Zinc finger CCCH domain-containing protein ZFN-like 4;</t>
  </si>
  <si>
    <t>A0A067F8M6_CITSI SubName: Full=Uncharacterized protein {ECO:0000313|EMBL:KDO59556.1};</t>
  </si>
  <si>
    <t>GO:0005634,nucleus; GO:0003677,DNA binding; GO:0046872,metal ion binding; GO:0003729,mRNA binding; GO:0004518,nuclease activity; GO:0003674,molecular_function; GO:0003676,nucleic acid binding; GO:0005488,binding; GO:0097159,organic cyclic compound binding; GO:1901363,heterocyclic compound binding; GO:0043167,ion binding; GO:0043169,cation binding; GO:0003723,RNA binding; GO:0003824,catalytic activity; GO:0016787,hydrolase activity; GO:0016788,hydrolase activity, acting on ester bond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5g046600</t>
  </si>
  <si>
    <t>transcription factor MYB1R1-like [Citrus sinensis]</t>
  </si>
  <si>
    <t>A0A2H5NFJ5_CITUN SubName: Full=Uncharacterized protein {ECO:0000313|EMBL:GAY38956.1};</t>
  </si>
  <si>
    <t>Cs_ont_2g014410</t>
  </si>
  <si>
    <t>hypothetical protein CICLE_v10015354mg [Citrus clementina]</t>
  </si>
  <si>
    <t>BPC1_ARATH RecName: Full=Protein BASIC PENTACYSTEINE1; Short=AtBPC1;</t>
  </si>
  <si>
    <t>V4U5W1_CITCL RecName: Full=GAGA-binding transcriptional activator {ECO:0000256|RuleBase:RU367160};</t>
  </si>
  <si>
    <t>GO:0005634,nucleus; GO:0000987,cis-regulatory region sequence-specific DNA binding; GO:0003677,DNA binding; GO:0003700,DNA-binding transcription factor activity; GO:0043565,sequence-specific DNA binding; GO:1990837,sequence-specific double-stranded DNA binding; GO:1901002,positive regulation of response to salt stress; GO:0050793,regulation of developmental process; GO:0080157,regulation of plant-type cell wall organization or biogenesis; GO:0009723,response to ethylene; GO:0000976,transcription cis-regulatory region binding; GO:0001067,transcription regulatory region nucleic acid binding; GO:0003674,molecular_function; GO:0003676,nucleic acid binding; GO:0003690,double-stranded DNA binding; GO:0005488,binding; GO:0097159,organic cyclic compound binding; GO:1901363,heterocyclic compound binding; GO:0140110,transcription regulator activity; GO:0006950,response to stress; GO:0006970,response to osmotic stress; GO:0008150,biological_process; GO:0009628,response to abiotic stimulus; GO:0009651,response to salt stress; GO:0047484,regulation of response to osmotic stress; GO:0048518,positive regulation of biological process; GO:0048583,regulation of response to stimulus; GO:0048584,positive regulation of response to stimulus; GO:0050789,regulation of biological process; GO:0050896,response to stimulus; GO:0065007,biological regulation; GO:0080134,regulation of response to stress; GO:1901000,regulation of response to salt stress; GO:0032502,developmental process; GO:0009987,cellular process; GO:0050794,regulation of cellular process; GO:0071554,cell wall organization or biogenesis; GO:0071669,plant-type cell wall organization or biogenesis; GO:1903338,regulation of cell wall organization or biogenesis; GO:0009719,response to endogenous stimulus; GO:0009725,response to hormone; GO:0010033,response to organic substance; GO:0042221,response to chemical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6217.15:GAGA binding protein-like family</t>
  </si>
  <si>
    <t>BBR-BPC</t>
  </si>
  <si>
    <t>Cs_ont_6g005950</t>
  </si>
  <si>
    <t>transcription factor MYBC1-like [Citrus sinensis]</t>
  </si>
  <si>
    <t>MYBC1_ARATH RecName: Full=Transcription factor MYBC1 {ECO:0000305};</t>
  </si>
  <si>
    <t>A0A067ER43_CITSI RecName: Full=HTH myb-type domain-containing protein {ECO:0000259|PROSITE:PS51294};</t>
  </si>
  <si>
    <t>GO:0005634,nucleus; GO:0003677,DNA binding; GO:0003700,DNA-binding transcription factor activity; GO:0006355,regulation of DNA-templated transcription; GO:0009409,response to cold; GO:0003674,molecular_function; GO:0003676,nucleic acid binding; GO:0005488,binding; GO:0097159,organic cyclic compound binding; GO:1901363,heterocyclic compound binding; GO:0140110,transcription regulator activity; GO:0006139,nucleobase-containing compound metabolic process; GO:0006351,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6950,response to stress; GO:0009266,response to temperature stimulus; GO:0009628,response to abiotic stimulus; GO:0050896,response to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6g014700</t>
  </si>
  <si>
    <t>trihelix transcription factor GT-3b [Citrus sinensis]</t>
  </si>
  <si>
    <t>TGT3B_ARATH RecName: Full=Trihelix transcription factor GT-3b; AltName: Full=Transcription factor GT-1-like; AltName: Full=Trihelix DNA-binding protein GT-3b;</t>
  </si>
  <si>
    <t>A0A2H5MVE7_CITUN RecName: Full=Myb-like domain-containing protein {ECO:0000259|PROSITE:PS50090};</t>
  </si>
  <si>
    <t>GO:0016592,mediator complex; GO:0005730,nucleolus; GO:0005634,nucleus; GO:0003700,DNA-binding transcription factor activity; GO:0043565,sequence-specific DNA binding; GO:0006355,regulation of DNA-templated transcription; GO:0003674,molecular_function; GO:0140110,transcription regulator activity; GO:0003676,nucleic acid binding; GO:0003677,DNA binding; GO:0005488,binding; GO:0097159,organic cyclic compound binding; GO:1901363,heterocyclic compound binding; GO:0006139,nucleobase-containing compound metabolic process; GO:0006351,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32991,protein-containing complex; GO:0043226,organelle; GO:0043227,membrane-bounded organelle; GO:0043229,intracellular organelle; GO:0043231,intracellular membrane-bounded organelle; GO:0110165,cellular anatomical entity; GO:0140513,nuclear protein-containing complex; GO:0031974,membrane-enclosed lumen; GO:0031981,nuclear lumen; GO:0043228,non-membrane-bounded organelle; GO:0043232,intracellular non-membrane-bounded organelle; GO:0043233,organelle lumen; GO:0070013,intracellular organelle lumen</t>
  </si>
  <si>
    <t>Cs_ont_6g014130</t>
  </si>
  <si>
    <t>hypothetical protein CICLE_v10011458mg [Citrus clementina]</t>
  </si>
  <si>
    <t>NSP2_MEDTR RecName: Full=Protein NODULATION SIGNALING PATHWAY 2 {ECO:0000303|PubMed:15961668};</t>
  </si>
  <si>
    <t>V4SPV7_CITCL SubName: Full=Uncharacterized protein {ECO:0000313|EMBL:ESR42707.1};</t>
  </si>
  <si>
    <t>GO:0005783,endoplasmic reticulum; GO:0031965,nuclear membrane; GO:0005634,nucleus; GO:0003700,DNA-binding transcription factor activity; GO:0043565,sequence-specific DNA binding; GO:0009877,nodulation; GO:0006355,regulation of DNA-templated transcription; GO:0009610,response to symbiotic fungus; GO:0003674,molecular_function; GO:0140110,transcription regulator activity; GO:0003676,nucleic acid binding; GO:0003677,DNA binding; GO:0005488,binding; GO:0097159,organic cyclic compound binding; GO:1901363,heterocyclic compound binding; GO:0008150,biological_process; GO:0009653,anatomical structure morphogenesis; GO:0032502,developmental process; GO:0048646,anatomical structure formation involved in morphogenesis; GO:0048856,anatomical structure development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9605,response to external stimulus; GO:0009607,response to biotic stimulus; GO:0009608,response to symbiont; GO:0009620,response to fungus; GO:0043207,response to external biotic stimulus; GO:0044419,biological process involved in interspecies interaction between organisms; GO:0050896,response to stimulus; GO:0051707,response to other organism; GO:0005575,cellular_component; GO:0005622,intracellular anatomical structure; GO:0005737,cytoplasm; GO:0012505,endomembrane system; GO:0043226,organelle; GO:0043227,membrane-bounded organelle; GO:0043229,intracellular organelle; GO:0043231,intracellular membrane-bounded organelle; GO:0110165,cellular anatomical entity; GO:0005635,nuclear envelope; GO:0016020,membrane; GO:0031090,organelle membrane; GO:0031967,organelle envelope; GO:0031975,envelope</t>
  </si>
  <si>
    <t>Cs_ont_2g019850</t>
  </si>
  <si>
    <t>K09264 MADS-box transcription factor, plant | (RefSeq) MADS-box transcription factor 23-like isoform X1 (A)</t>
  </si>
  <si>
    <t>agamous-like MADS-box protein AGL66 [Citrus clementina]</t>
  </si>
  <si>
    <t>AGL66_ARATH RecName: Full=Agamous-like MADS-box protein AGL66 {ECO:0000305};</t>
  </si>
  <si>
    <t>A0A2H5QJ18_CITUN RecName: Full=MADS-box domain-containing protein {ECO:0000259|PROSITE:PS50066};</t>
  </si>
  <si>
    <t>GO:0005634,nucleus; GO:0003700,DNA-binding transcription factor activity; GO:0000981,DNA-binding transcription factor activity, RNA polymerase II-specific; GO:0046983,protein dimerization activity; GO:0000978,RNA polymerase II cis-regulatory region sequence-specific DNA binding; GO:0009555,pollen development; GO:0010152,pollen maturation; GO:0045944,positive regulation of transcription by RNA polymerase II; GO:0080092,regulation of pollen tube growth; GO:0006357,regulation of transcription by RNA polymerase II; GO:0006355,regulation of DNA-templated transcription; GO:0003674,molecular_function; GO:0140110,transcription regulator activity; GO:0005488,binding; GO:0005515,protein binding; GO:0000976,transcription cis-regulatory region binding; GO:0000977,RNA polymerase II transcription regulatory region sequence-specific DNA binding; GO:0000987,cis-regulatory region sequence-specific DNA binding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7275,multicellular organism development; GO:0008150,biological_process; GO:0032501,multicellular organismal process; GO:0032502,developmental process; GO:0048229,gametophyte development; GO:0048856,anatomical structure development; GO:0021700,developmental maturation; GO:0006139,nucleobase-containing compound metabolic process; GO:0006351,DNA-templated transcription; GO:0006366,transcription by RNA polymerase II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893,positive regulation of DNA-templated transcription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0003,reproduction; GO:0000902,cell morphogenesis; GO:0000904,cell morphogenesis involved in differentiation; GO:0001558,regulation of cell growth; GO:0003006,developmental process involved in reproduction; GO:0009653,anatomical structure morphogenesis; GO:0009826,unidimensional cell growth; GO:0009856,pollination; GO:0009860,pollen tube growth; GO:0009932,cell tip growth; GO:0010769,regulation of cell morphogenesis involved in differentiation; GO:0016043,cellular component organization; GO:0016049,cell growth; GO:0022414,reproductive process; GO:0022603,regulation of anatomical structure morphogenesis; GO:0022604,regulation of cell morphogenesis; GO:0030154,cell differentiation; GO:0040007,growth; GO:0040008,regulation of growth; GO:0044706,multi-multicellular organism process; GO:0048468,cell development; GO:0048588,developmental cell growth; GO:0048589,developmental growth; GO:0048638,regulation of developmental growth; GO:0048868,pollen tube development; GO:0048869,cellular developmental process; GO:0050793,regulation of developmental process; GO:0051128,regulation of cellular component organization; GO:0051239,regulation of multicellular organismal process; GO:0051510,regulation of unidimensional cell growth; GO:0060560,developmental growth involved in morphogenesis; GO:0071840,cellular component organization or biogenesis; GO:2000241,regulation of reproductive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8g027550</t>
  </si>
  <si>
    <t>MADS-box transcription factor 23-like isoform X1 [Citrus sinensis]</t>
  </si>
  <si>
    <t>MAD27_ORYSJ RecName: Full=MADS-box transcription factor 27; AltName: Full=OsMADS27; AltName: Full=RMADS218;</t>
  </si>
  <si>
    <t>B9RX62_RICCO SubName: Full=Mads box protein, putative {ECO:0000313|EMBL:EEF44091.1}; EC=1.3.1.74 {ECO:0000313|EMBL:EEF44091.1};</t>
  </si>
  <si>
    <t>Cs_ont_7g000930</t>
  </si>
  <si>
    <t>transcription factor DIVARICATA [Citrus clementina]</t>
  </si>
  <si>
    <t>V4V9N2_CITCL SubName: Full=Uncharacterized protein {ECO:0000313|EMBL:ESR48909.1};</t>
  </si>
  <si>
    <t>Cs_ont_5g000840</t>
  </si>
  <si>
    <t>K09338 homeobox-leucine zipper protein | (RefSeq) homeobox-leucine zipper protein ATHB-4 isoform X1 (A)</t>
  </si>
  <si>
    <t>homeobox-leucine zipper protein ATHB-4 [Citrus clementina]</t>
  </si>
  <si>
    <t>HAT3_ARATH RecName: Full=Homeobox-leucine zipper protein HAT3; AltName: Full=Homeodomain-leucine zipper protein HAT3; Short=HD-ZIP protein 3;</t>
  </si>
  <si>
    <t>A0A067HCG8_CITSI RecName: Full=Homeobox domain-containing protein {ECO:0000259|PROSITE:PS50071};</t>
  </si>
  <si>
    <t>GO:0005634,nucleus; GO:0003700,DNA-binding transcription factor activity; GO:0000981,DNA-binding transcription factor activity, RNA polymerase II-specific; GO:0043565,sequence-specific DNA binding; GO:0003674,molecular_function; GO:0140110,transcription regulator activity; GO:0003676,nucleic acid binding; GO:0003677,DNA binding; GO:0005488,binding; GO:0097159,organic cyclic compound binding; GO:1901363,heterocyclic compound binding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1g026780</t>
  </si>
  <si>
    <t>zinc-finger homeodomain protein 6-like [Citrus sinensis]</t>
  </si>
  <si>
    <t>ZHD6_ARATH RecName: Full=Zinc-finger homeodomain protein 6; Short=AtZHD6; AltName: Full=Homeobox protein 24; Short=AtHB-24;</t>
  </si>
  <si>
    <t>V4UHS4_CITCL RecName: Full=ZF-HD dimerization-type domain-containing protein {ECO:0000259|PROSITE:PS51523};</t>
  </si>
  <si>
    <t>GO:0005634,nucleus; GO:0003677,DNA binding; GO:0003700,DNA-binding transcription factor activity; GO:0046872,metal ion binding; GO:0042803,protein homodimerization activity; GO:0000976,transcription cis-regulatory region binding; GO:0006355,regulation of DNA-templated transcription; GO:0003674,molecular_function; GO:0003676,nucleic acid binding; GO:0005488,binding; GO:0097159,organic cyclic compound binding; GO:1901363,heterocyclic compound binding; GO:0140110,transcription regulator activity; GO:0043167,ion binding; GO:0043169,cation binding; GO:0005515,protein binding; GO:0042802,identical protein binding; GO:0046983,protein dimerization activity; GO:0001067,transcription regulatory region nucleic acid binding; GO:0003690,double-stranded DNA binding; GO:0043565,sequence-specific DNA binding; GO:1990837,sequence-specific double-stranded DNA binding; GO:0006139,nucleobase-containing compound metabolic process; GO:0006351,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_ont_2g029350</t>
  </si>
  <si>
    <t>K09338 homeobox-leucine zipper protein | (RefSeq) homeobox-leucine zipper protein HAT5 (A)</t>
  </si>
  <si>
    <t>A0A067FFY4_CITSI RecName: Full=Homeobox domain-containing protein {ECO:0000259|PROSITE:PS50071};</t>
  </si>
  <si>
    <t>PF02183.21:Homeobox associated leucine zipper</t>
  </si>
  <si>
    <t>Cs_ont_5g015130</t>
  </si>
  <si>
    <t>myb-related protein 2 [Citrus clementina]</t>
  </si>
  <si>
    <t>PHL9_ARATH RecName: Full=Myb-related protein 2 {ECO:0000303|PubMed:21255164}; AltName: Full=Myb family transcription factor PHL9 {ECO:0000305}; AltName: Full=Protein NITROGEN STARVATION RESPONSE 1 {ECO:0000303|PubMed:15592750}; Short=AtNSR1 {ECO:0000303|PubMed:15592750}; AltName: Full=Protein PHR1-LIKE 9 {ECO:0000305};</t>
  </si>
  <si>
    <t>A0A067EIU2_CITSI RecName: Full=HTH myb-type domain-containing protein {ECO:0000259|PROSITE:PS51294};</t>
  </si>
  <si>
    <t>Cs_ont_9g017220</t>
  </si>
  <si>
    <t>K14508 regulatory protein NPR1 | (RefSeq) regulatory protein NPR5-like isoform X1 (A)</t>
  </si>
  <si>
    <t>regulatory protein NPR5-like isoform X1 [Citrus sinensis]</t>
  </si>
  <si>
    <t>COCH_PEA RecName: Full=BTB/POZ domain and ankyrin repeat-containing protein COCH {ECO:0000305}; AltName: Full=Protein COCHLEATA {ECO:0000303|PubMed:10948249};</t>
  </si>
  <si>
    <t>A0A067E4Y0_CITSI RecName: Full=BTB domain-containing protein {ECO:0000259|PROSITE:PS50097};</t>
  </si>
  <si>
    <t>GO:0009908,flower development; GO:0048366,leaf development; GO:0009877,nodulation; GO:0010865,stipule development; GO:0000003,reproduction; GO:0003006,developmental process involved in reproduction; GO:0007275,multicellular organism development; GO:0008150,biological_process; GO:0009791,post-embryonic development; GO:0022414,reproductive process; GO:0032501,multicellular organismal process; GO:0032502,developmental process; GO:0048367,shoot system development; GO:0048608,reproductive structure development; GO:0048731,system development; GO:0048856,anatomical structure development; GO:0061458,reproductive system development; GO:0090567,reproductive shoot system development; GO:0048827,phyllome development; GO:0099402,plant organ development; GO:0009653,anatomical structure morphogenesis; GO:0048646,anatomical structure formation involved in morphogenesis</t>
  </si>
  <si>
    <t>TRAF</t>
  </si>
  <si>
    <t>Cs_ont_5g041750</t>
  </si>
  <si>
    <t>axial regulator YABBY 1-like isoform X1 [Citrus sinensis]</t>
  </si>
  <si>
    <t>YAB1_ARATH RecName: Full=Axial regulator YABBY 1; AltName: Full=Fl-54; AltName: Full=Protein ABNORMAL FLORAL ORGANS; AltName: Full=Protein FILAMENTOUS FLOWER; AltName: Full=Protein antherless;</t>
  </si>
  <si>
    <t>A0A2H5MZQ0_CITUN SubName: Full=Uncharacterized protein {ECO:0000313|EMBL:GAY32825.1};</t>
  </si>
  <si>
    <t>GO:0005634,nucleus; GO:0003700,DNA-binding transcription factor activity; GO:0046872,metal ion binding; GO:0000976,transcription cis-regulatory region binding; GO:0010158,abaxial cell fate specification; GO:0045165,cell fate commitment; GO:0010154,fruit development; GO:0010450,inflorescence meristem growth; GO:0009933,meristem structural organization; GO:0009944,polarity specification of adaxial/abaxial axis; GO:0009909,regulation of flower development; GO:2000024,regulation of leaf development; GO:1902183,regulation of shoot apical meristem development; GO:0010093,specification of floral organ identity; GO:0090706,specification of plant organ position; GO:0003674,molecular_function; GO:0140110,transcription regulator activity; GO:0005488,binding; GO:0043167,ion binding; GO:0043169,cation binding; GO:0001067,transcription 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1708,cell fate specification; GO:0008150,biological_process; GO:0009987,cellular process; GO:0030154,cell differentiation; GO:0032502,developmental process; GO:0048869,cellular developmental process; GO:0000003,reproduction; GO:0003006,developmental process involved in reproduction; GO:0007275,multicellular organism development; GO:0022414,reproductive process; GO:0032501,multicellular organismal process; GO:0048608,reproductive structure development; GO:0048731,system development; GO:0048856,anatomical structure development; GO:0061458,reproductive system development; GO:0009791,post-embryonic development; GO:0009888,tissue development; GO:0010229,inflorescence development; GO:0035266,meristem growth; GO:0040007,growth; GO:0048367,shoot system development; GO:0048507,meristem development; GO:0048589,developmental growth; GO:0090567,reproductive shoot system development; GO:0009653,anatomical structure morphogenesis; GO:0048532,anatomical structure arrangement; GO:0003002,regionalization; GO:0007389,pattern specification process; GO:0009798,axis specification; GO:0009943,adaxial/abaxial axis specification; GO:0009955,adaxial/abaxial pattern specification; GO:0065001,specification of axis polarity; GO:0009908,flower development; GO:0048580,regulation of post-embryonic development; GO:0048831,regulation of shoot system development; GO:0050789,regulation of biological process; GO:0050793,regulation of developmental process; GO:0051239,regulation of multicellular organismal process; GO:0065007,biological regulation; GO:2000026,regulation of multicellular organismal development; GO:2000241,regulation of reproductive process; GO:0048366,leaf development; GO:0048827,phyllome development; GO:0099402,plant organ development; GO:0048509,regulation of meristem development; GO:1902182,shoot apical meristem development; GO:0048437,floral organ development; GO:0048444,floral organ morphogenesis; GO:0048449,floral organ formation; GO:0048646,anatomical structure formation involved in morphogenesis; GO:0090696,post-embryonic plant organ development; GO:0090697,post-embryonic plant organ morphogenesis; GO:0090698,post-embryonic plant morphogenesis; GO:0090701,specification of plant organ identity; GO:1905392,plant organ morphogenesis; GO:1905393,plant organ formation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4690.16:YABBY protein</t>
  </si>
  <si>
    <t>C2C2-YABBY</t>
  </si>
  <si>
    <t>C2C2-&gt;C2C2-YABBY</t>
  </si>
  <si>
    <t>Cs_ont_5g020440</t>
  </si>
  <si>
    <t>uncharacterized protein LOC102611685 [Citrus sinensis]</t>
  </si>
  <si>
    <t>MYB53_ARATH RecName: Full=Transcription factor MYB53 {ECO:0000303|PubMed:9839469}; AltName: Full=Myb-related protein 53 {ECO:0000303|PubMed:9839469}; Short=AtMYB53 {ECO:0000303|PubMed:9839469};</t>
  </si>
  <si>
    <t>A0A067DG11_CITSI RecName: Full=N-acetyltransferase domain-containing protein {ECO:0000259|PROSITE:PS51186};</t>
  </si>
  <si>
    <t>N-acetyltransferase</t>
  </si>
  <si>
    <t>ID</t>
    <phoneticPr fontId="2" type="noConversion"/>
  </si>
  <si>
    <t>CK1_1_fpkm</t>
    <phoneticPr fontId="2" type="noConversion"/>
  </si>
  <si>
    <t>CK1_2_fpkm</t>
    <phoneticPr fontId="2" type="noConversion"/>
  </si>
  <si>
    <t>CK1_3_fpkm</t>
    <phoneticPr fontId="2" type="noConversion"/>
  </si>
  <si>
    <t>LM1_1_fpkm</t>
    <phoneticPr fontId="2" type="noConversion"/>
  </si>
  <si>
    <t>LM1_2_fpkm</t>
    <phoneticPr fontId="2" type="noConversion"/>
  </si>
  <si>
    <t>LM1_3_fpkm</t>
    <phoneticPr fontId="2" type="noConversion"/>
  </si>
  <si>
    <t>CK1_1_count</t>
    <phoneticPr fontId="2" type="noConversion"/>
  </si>
  <si>
    <t>CK1_2_count</t>
    <phoneticPr fontId="2" type="noConversion"/>
  </si>
  <si>
    <t>CK1_3_count</t>
    <phoneticPr fontId="2" type="noConversion"/>
  </si>
  <si>
    <t>LM1_1_count</t>
    <phoneticPr fontId="2" type="noConversion"/>
  </si>
  <si>
    <t>LM1_2_count</t>
    <phoneticPr fontId="2" type="noConversion"/>
  </si>
  <si>
    <t>LM1_3_count</t>
    <phoneticPr fontId="2" type="noConversion"/>
  </si>
  <si>
    <t>log2FoldChange</t>
    <phoneticPr fontId="2" type="noConversion"/>
  </si>
  <si>
    <t>pvalue</t>
    <phoneticPr fontId="2" type="noConversion"/>
  </si>
  <si>
    <t>padj</t>
    <phoneticPr fontId="2" type="noConversion"/>
  </si>
  <si>
    <t>regulated</t>
    <phoneticPr fontId="2" type="noConversion"/>
  </si>
  <si>
    <t>chr</t>
    <phoneticPr fontId="2" type="noConversion"/>
  </si>
  <si>
    <t>start</t>
    <phoneticPr fontId="2" type="noConversion"/>
  </si>
  <si>
    <t>end</t>
    <phoneticPr fontId="2" type="noConversion"/>
  </si>
  <si>
    <t>strand</t>
    <phoneticPr fontId="2" type="noConversion"/>
  </si>
  <si>
    <t>gene_name</t>
    <phoneticPr fontId="2" type="noConversion"/>
  </si>
  <si>
    <t>gene_description</t>
    <phoneticPr fontId="2" type="noConversion"/>
  </si>
  <si>
    <t>KEGG</t>
    <phoneticPr fontId="2" type="noConversion"/>
  </si>
  <si>
    <t>KEGG pathway</t>
    <phoneticPr fontId="2" type="noConversion"/>
  </si>
  <si>
    <t>NR</t>
    <phoneticPr fontId="2" type="noConversion"/>
  </si>
  <si>
    <t>Swissprot</t>
    <phoneticPr fontId="2" type="noConversion"/>
  </si>
  <si>
    <t>Tremble</t>
    <phoneticPr fontId="2" type="noConversion"/>
  </si>
  <si>
    <t>KOG</t>
    <phoneticPr fontId="2" type="noConversion"/>
  </si>
  <si>
    <t>GO</t>
    <phoneticPr fontId="2" type="noConversion"/>
  </si>
  <si>
    <t>Pfam</t>
    <phoneticPr fontId="2" type="noConversion"/>
  </si>
  <si>
    <t>TF-Family</t>
    <phoneticPr fontId="2" type="noConversion"/>
  </si>
  <si>
    <t>TF-Category</t>
    <phoneticPr fontId="2" type="noConversion"/>
  </si>
  <si>
    <t>TF-Classification</t>
    <phoneticPr fontId="2" type="noConversion"/>
  </si>
  <si>
    <t>CK2_1_fpkm</t>
    <phoneticPr fontId="2" type="noConversion"/>
  </si>
  <si>
    <t>CK2_2_fpkm</t>
    <phoneticPr fontId="2" type="noConversion"/>
  </si>
  <si>
    <t>CK2_1_count</t>
    <phoneticPr fontId="2" type="noConversion"/>
  </si>
  <si>
    <t>CK2_2_count</t>
    <phoneticPr fontId="2" type="noConversion"/>
  </si>
  <si>
    <t>CK2_3_count</t>
    <phoneticPr fontId="2" type="noConversion"/>
  </si>
  <si>
    <t>CK3_1_fpkm</t>
    <phoneticPr fontId="2" type="noConversion"/>
  </si>
  <si>
    <t>CK3_2_fpkm</t>
    <phoneticPr fontId="2" type="noConversion"/>
  </si>
  <si>
    <t>CK3_3_fpkm</t>
    <phoneticPr fontId="2" type="noConversion"/>
  </si>
  <si>
    <t>CK3_1_count</t>
    <phoneticPr fontId="2" type="noConversion"/>
  </si>
  <si>
    <t>CK3_2_count</t>
    <phoneticPr fontId="2" type="noConversion"/>
  </si>
  <si>
    <t>CK3_3_count</t>
    <phoneticPr fontId="2" type="noConversion"/>
  </si>
  <si>
    <t>LM2_1_fpkm</t>
    <phoneticPr fontId="2" type="noConversion"/>
  </si>
  <si>
    <t>LM2_2_fpkm</t>
    <phoneticPr fontId="2" type="noConversion"/>
  </si>
  <si>
    <t>LM2_3_fpkm</t>
    <phoneticPr fontId="2" type="noConversion"/>
  </si>
  <si>
    <t>LM2_1_count</t>
    <phoneticPr fontId="2" type="noConversion"/>
  </si>
  <si>
    <t>LM2_2_count</t>
    <phoneticPr fontId="2" type="noConversion"/>
  </si>
  <si>
    <t>LM2_3_count</t>
    <phoneticPr fontId="2" type="noConversion"/>
  </si>
  <si>
    <t>LM3_1_fpkm</t>
    <phoneticPr fontId="2" type="noConversion"/>
  </si>
  <si>
    <t>LM3_2_fpkm</t>
    <phoneticPr fontId="2" type="noConversion"/>
  </si>
  <si>
    <t>LM3_3_fpkm</t>
    <phoneticPr fontId="2" type="noConversion"/>
  </si>
  <si>
    <t>LM3_1_count</t>
    <phoneticPr fontId="2" type="noConversion"/>
  </si>
  <si>
    <t>LM3_2_count</t>
    <phoneticPr fontId="2" type="noConversion"/>
  </si>
  <si>
    <t>LM3_3_count</t>
    <phoneticPr fontId="2" type="noConversion"/>
  </si>
  <si>
    <t>LM4_1_fpkm</t>
    <phoneticPr fontId="2" type="noConversion"/>
  </si>
  <si>
    <t>LM4_2_fpkm</t>
    <phoneticPr fontId="2" type="noConversion"/>
  </si>
  <si>
    <t>LM4_3_fpkm</t>
    <phoneticPr fontId="2" type="noConversion"/>
  </si>
  <si>
    <t>LM4_1_count</t>
    <phoneticPr fontId="2" type="noConversion"/>
  </si>
  <si>
    <t>LM4_2_count</t>
    <phoneticPr fontId="2" type="noConversion"/>
  </si>
  <si>
    <t>LM4_3_count</t>
    <phoneticPr fontId="2" type="noConversion"/>
  </si>
  <si>
    <r>
      <t>Supplementary Table S8a. Differentially expressed transcription factors in CK1</t>
    </r>
    <r>
      <rPr>
        <b/>
        <i/>
        <sz val="20"/>
        <color theme="1"/>
        <rFont val="Times New Roman"/>
        <family val="1"/>
      </rPr>
      <t xml:space="preserve"> vs. </t>
    </r>
    <r>
      <rPr>
        <b/>
        <sz val="20"/>
        <color theme="1"/>
        <rFont val="Times New Roman"/>
        <family val="1"/>
      </rPr>
      <t>CK2</t>
    </r>
    <phoneticPr fontId="2" type="noConversion"/>
  </si>
  <si>
    <r>
      <t>Supplementary Table S8b. Differentially expressed transcription factors in CK2</t>
    </r>
    <r>
      <rPr>
        <b/>
        <i/>
        <sz val="20"/>
        <color theme="1"/>
        <rFont val="Times New Roman"/>
        <family val="1"/>
      </rPr>
      <t xml:space="preserve"> vs. </t>
    </r>
    <r>
      <rPr>
        <b/>
        <sz val="20"/>
        <color theme="1"/>
        <rFont val="Times New Roman"/>
        <family val="1"/>
      </rPr>
      <t>CK3</t>
    </r>
    <phoneticPr fontId="2" type="noConversion"/>
  </si>
  <si>
    <r>
      <t>Supplementary Table S8c. Differentially expressed transcription factors in LM1</t>
    </r>
    <r>
      <rPr>
        <b/>
        <i/>
        <sz val="20"/>
        <color theme="1"/>
        <rFont val="Times New Roman"/>
        <family val="1"/>
      </rPr>
      <t xml:space="preserve"> vs. </t>
    </r>
    <r>
      <rPr>
        <b/>
        <sz val="20"/>
        <color theme="1"/>
        <rFont val="Times New Roman"/>
        <family val="1"/>
      </rPr>
      <t>LM2</t>
    </r>
    <phoneticPr fontId="2" type="noConversion"/>
  </si>
  <si>
    <r>
      <t>Supplementary Table S8d. Differentially expressed transcription factors in LM2</t>
    </r>
    <r>
      <rPr>
        <b/>
        <i/>
        <sz val="20"/>
        <color theme="1"/>
        <rFont val="Times New Roman"/>
        <family val="1"/>
      </rPr>
      <t xml:space="preserve"> vs. </t>
    </r>
    <r>
      <rPr>
        <b/>
        <sz val="20"/>
        <color theme="1"/>
        <rFont val="Times New Roman"/>
        <family val="1"/>
      </rPr>
      <t>LM3</t>
    </r>
    <phoneticPr fontId="2" type="noConversion"/>
  </si>
  <si>
    <r>
      <t>Supplementary Table S8e. Differentially expressed transcription factors in LM3</t>
    </r>
    <r>
      <rPr>
        <b/>
        <i/>
        <sz val="20"/>
        <color theme="1"/>
        <rFont val="Times New Roman"/>
        <family val="1"/>
      </rPr>
      <t xml:space="preserve"> vs. </t>
    </r>
    <r>
      <rPr>
        <b/>
        <sz val="20"/>
        <color theme="1"/>
        <rFont val="Times New Roman"/>
        <family val="1"/>
      </rPr>
      <t>LM4</t>
    </r>
    <phoneticPr fontId="2" type="noConversion"/>
  </si>
  <si>
    <r>
      <t>Supplementary Table S8f. Differentially expressed transcription factors in CK1</t>
    </r>
    <r>
      <rPr>
        <b/>
        <i/>
        <sz val="20"/>
        <color theme="1"/>
        <rFont val="Times New Roman"/>
        <family val="1"/>
      </rPr>
      <t xml:space="preserve"> vs. </t>
    </r>
    <r>
      <rPr>
        <b/>
        <sz val="20"/>
        <color theme="1"/>
        <rFont val="Times New Roman"/>
        <family val="1"/>
      </rPr>
      <t>LM1</t>
    </r>
    <phoneticPr fontId="2" type="noConversion"/>
  </si>
  <si>
    <r>
      <t>Supplementary Table S8g. Differentially expressed transcription factors in CK2</t>
    </r>
    <r>
      <rPr>
        <b/>
        <i/>
        <sz val="20"/>
        <color theme="1"/>
        <rFont val="Times New Roman"/>
        <family val="1"/>
      </rPr>
      <t xml:space="preserve"> vs. </t>
    </r>
    <r>
      <rPr>
        <b/>
        <sz val="20"/>
        <color theme="1"/>
        <rFont val="Times New Roman"/>
        <family val="1"/>
      </rPr>
      <t>LM2</t>
    </r>
    <phoneticPr fontId="2" type="noConversion"/>
  </si>
  <si>
    <r>
      <t>Supplementary Table S8h. Differentially expressed transcription factors in CK3</t>
    </r>
    <r>
      <rPr>
        <b/>
        <i/>
        <sz val="20"/>
        <color theme="1"/>
        <rFont val="Times New Roman"/>
        <family val="1"/>
      </rPr>
      <t xml:space="preserve"> vs. </t>
    </r>
    <r>
      <rPr>
        <b/>
        <sz val="20"/>
        <color theme="1"/>
        <rFont val="Times New Roman"/>
        <family val="1"/>
      </rPr>
      <t>LM3</t>
    </r>
    <phoneticPr fontId="2" type="noConversion"/>
  </si>
  <si>
    <r>
      <t>Supplementary Table S8i. Differentially expressed transcription factors in CK3</t>
    </r>
    <r>
      <rPr>
        <b/>
        <i/>
        <sz val="20"/>
        <color theme="1"/>
        <rFont val="Times New Roman"/>
        <family val="1"/>
      </rPr>
      <t xml:space="preserve"> vs. </t>
    </r>
    <r>
      <rPr>
        <b/>
        <sz val="20"/>
        <color theme="1"/>
        <rFont val="Times New Roman"/>
        <family val="1"/>
      </rPr>
      <t>LM4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2"/>
      <color rgb="FF000000"/>
      <name val="Times New Roman"/>
      <family val="2"/>
    </font>
    <font>
      <sz val="9"/>
      <name val="等线"/>
      <family val="3"/>
      <charset val="134"/>
      <scheme val="minor"/>
    </font>
    <font>
      <b/>
      <sz val="16"/>
      <color rgb="FF000000"/>
      <name val="Times New Roman"/>
      <family val="1"/>
    </font>
    <font>
      <b/>
      <sz val="20"/>
      <color theme="1"/>
      <name val="Times New Roman"/>
      <family val="1"/>
    </font>
    <font>
      <b/>
      <i/>
      <sz val="2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49" fontId="1" fillId="0" borderId="0" xfId="0" applyNumberFormat="1" applyFont="1" applyAlignment="1" applyProtection="1">
      <alignment horizontal="center" vertical="center"/>
      <protection locked="0"/>
    </xf>
    <xf numFmtId="49" fontId="3" fillId="0" borderId="1" xfId="0" applyNumberFormat="1" applyFont="1" applyBorder="1" applyAlignment="1">
      <alignment horizontal="center" vertical="center"/>
    </xf>
    <xf numFmtId="49" fontId="1" fillId="0" borderId="2" xfId="0" applyNumberFormat="1" applyFont="1" applyBorder="1" applyAlignment="1" applyProtection="1">
      <alignment horizontal="center" vertical="center"/>
      <protection locked="0"/>
    </xf>
    <xf numFmtId="49" fontId="3" fillId="0" borderId="0" xfId="0" applyNumberFormat="1" applyFont="1" applyAlignment="1">
      <alignment horizontal="center" vertical="center"/>
    </xf>
    <xf numFmtId="49" fontId="1" fillId="2" borderId="0" xfId="0" applyNumberFormat="1" applyFont="1" applyFill="1" applyAlignment="1" applyProtection="1">
      <alignment horizontal="center" vertical="center"/>
      <protection locked="0"/>
    </xf>
    <xf numFmtId="49" fontId="1" fillId="2" borderId="2" xfId="0" applyNumberFormat="1" applyFont="1" applyFill="1" applyBorder="1" applyAlignment="1" applyProtection="1">
      <alignment horizontal="center" vertical="center"/>
      <protection locked="0"/>
    </xf>
    <xf numFmtId="0" fontId="3" fillId="0" borderId="1" xfId="0" applyFont="1" applyBorder="1" applyAlignment="1">
      <alignment horizontal="center" vertical="center"/>
    </xf>
    <xf numFmtId="0" fontId="1" fillId="0" borderId="0" xfId="0" applyFont="1" applyAlignment="1" applyProtection="1">
      <alignment horizontal="center" vertical="center"/>
      <protection locked="0"/>
    </xf>
    <xf numFmtId="0" fontId="1" fillId="0" borderId="2" xfId="0" applyFont="1" applyBorder="1" applyAlignment="1" applyProtection="1">
      <alignment horizontal="center" vertical="center"/>
      <protection locked="0"/>
    </xf>
    <xf numFmtId="0" fontId="4" fillId="0" borderId="2" xfId="0" applyFont="1" applyBorder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704F0-7D0D-4A97-95C2-A61B21D0135A}">
  <dimension ref="A1:AH95"/>
  <sheetViews>
    <sheetView tabSelected="1" zoomScaleNormal="100" workbookViewId="0">
      <selection activeCell="B12" sqref="B12"/>
    </sheetView>
  </sheetViews>
  <sheetFormatPr defaultRowHeight="14.25" x14ac:dyDescent="0.2"/>
  <cols>
    <col min="1" max="1" width="17.625" customWidth="1"/>
    <col min="2" max="7" width="17.875" bestFit="1" customWidth="1"/>
    <col min="8" max="13" width="18.375" bestFit="1" customWidth="1"/>
    <col min="14" max="14" width="21.5" bestFit="1" customWidth="1"/>
    <col min="15" max="15" width="9.25" bestFit="1" customWidth="1"/>
    <col min="16" max="16" width="7.5" bestFit="1" customWidth="1"/>
    <col min="17" max="17" width="12.5" bestFit="1" customWidth="1"/>
    <col min="18" max="18" width="5.375" bestFit="1" customWidth="1"/>
    <col min="19" max="19" width="9.5" bestFit="1" customWidth="1"/>
    <col min="20" max="20" width="12.25" customWidth="1"/>
    <col min="21" max="21" width="8.75" bestFit="1" customWidth="1"/>
    <col min="22" max="22" width="15" bestFit="1" customWidth="1"/>
    <col min="23" max="23" width="21.625" bestFit="1" customWidth="1"/>
    <col min="24" max="24" width="9.625" bestFit="1" customWidth="1"/>
    <col min="25" max="25" width="20.75" bestFit="1" customWidth="1"/>
    <col min="26" max="26" width="5.5" bestFit="1" customWidth="1"/>
    <col min="27" max="27" width="12.625" bestFit="1" customWidth="1"/>
    <col min="28" max="28" width="11.125" bestFit="1" customWidth="1"/>
    <col min="29" max="29" width="7.875" bestFit="1" customWidth="1"/>
    <col min="30" max="30" width="5.75" bestFit="1" customWidth="1"/>
    <col min="31" max="31" width="7.875" bestFit="1" customWidth="1"/>
    <col min="32" max="32" width="14.125" bestFit="1" customWidth="1"/>
    <col min="33" max="33" width="17" bestFit="1" customWidth="1"/>
    <col min="34" max="34" width="22" bestFit="1" customWidth="1"/>
  </cols>
  <sheetData>
    <row r="1" spans="1:34" ht="37.5" customHeight="1" x14ac:dyDescent="0.2">
      <c r="A1" s="10" t="s">
        <v>2489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</row>
    <row r="2" spans="1:34" ht="20.25" x14ac:dyDescent="0.2">
      <c r="A2" s="7" t="s">
        <v>2426</v>
      </c>
      <c r="B2" s="7" t="s">
        <v>2427</v>
      </c>
      <c r="C2" s="7" t="s">
        <v>2428</v>
      </c>
      <c r="D2" s="7" t="s">
        <v>2429</v>
      </c>
      <c r="E2" s="7" t="s">
        <v>2460</v>
      </c>
      <c r="F2" s="7" t="s">
        <v>2461</v>
      </c>
      <c r="G2" s="7" t="s">
        <v>1836</v>
      </c>
      <c r="H2" s="7" t="s">
        <v>2433</v>
      </c>
      <c r="I2" s="7" t="s">
        <v>2434</v>
      </c>
      <c r="J2" s="7" t="s">
        <v>2435</v>
      </c>
      <c r="K2" s="7" t="s">
        <v>2462</v>
      </c>
      <c r="L2" s="7" t="s">
        <v>2463</v>
      </c>
      <c r="M2" s="7" t="s">
        <v>2464</v>
      </c>
      <c r="N2" s="7" t="s">
        <v>2439</v>
      </c>
      <c r="O2" s="7" t="s">
        <v>2440</v>
      </c>
      <c r="P2" s="7" t="s">
        <v>2441</v>
      </c>
      <c r="Q2" s="7" t="s">
        <v>2442</v>
      </c>
      <c r="R2" s="7" t="s">
        <v>2443</v>
      </c>
      <c r="S2" s="7" t="s">
        <v>2444</v>
      </c>
      <c r="T2" s="7" t="s">
        <v>2445</v>
      </c>
      <c r="U2" s="7" t="s">
        <v>2446</v>
      </c>
      <c r="V2" s="7" t="s">
        <v>2447</v>
      </c>
      <c r="W2" s="7" t="s">
        <v>2448</v>
      </c>
      <c r="X2" s="7" t="s">
        <v>2449</v>
      </c>
      <c r="Y2" s="7" t="s">
        <v>2450</v>
      </c>
      <c r="Z2" s="7" t="s">
        <v>2451</v>
      </c>
      <c r="AA2" s="7" t="s">
        <v>2452</v>
      </c>
      <c r="AB2" s="7" t="s">
        <v>2453</v>
      </c>
      <c r="AC2" s="7" t="s">
        <v>2454</v>
      </c>
      <c r="AD2" s="7" t="s">
        <v>2455</v>
      </c>
      <c r="AE2" s="7" t="s">
        <v>2456</v>
      </c>
      <c r="AF2" s="7" t="s">
        <v>2457</v>
      </c>
      <c r="AG2" s="7" t="s">
        <v>2458</v>
      </c>
      <c r="AH2" s="7" t="s">
        <v>2459</v>
      </c>
    </row>
    <row r="3" spans="1:34" ht="15.75" x14ac:dyDescent="0.2">
      <c r="A3" s="8" t="s">
        <v>742</v>
      </c>
      <c r="B3" s="8">
        <v>0.24060000000000001</v>
      </c>
      <c r="C3" s="8">
        <v>0.2009</v>
      </c>
      <c r="D3" s="8">
        <v>8.3599999999999994E-2</v>
      </c>
      <c r="E3" s="8">
        <v>1.5713999999999999</v>
      </c>
      <c r="F3" s="8">
        <v>1.8255999999999999</v>
      </c>
      <c r="G3" s="8">
        <v>1.6480999999999999</v>
      </c>
      <c r="H3" s="8">
        <v>16</v>
      </c>
      <c r="I3" s="8">
        <v>18</v>
      </c>
      <c r="J3" s="8">
        <v>6</v>
      </c>
      <c r="K3" s="8">
        <v>119</v>
      </c>
      <c r="L3" s="8">
        <v>157</v>
      </c>
      <c r="M3" s="8">
        <v>128</v>
      </c>
      <c r="N3" s="8">
        <v>3.2319086376153798</v>
      </c>
      <c r="O3" s="8">
        <v>1.63541096443522E-24</v>
      </c>
      <c r="P3" s="8">
        <v>1.1305058327782499E-23</v>
      </c>
      <c r="Q3" s="8" t="s">
        <v>1</v>
      </c>
      <c r="R3" s="8" t="s">
        <v>15</v>
      </c>
      <c r="S3" s="8">
        <v>3890833</v>
      </c>
      <c r="T3" s="8">
        <v>3892222</v>
      </c>
      <c r="U3" s="8" t="s">
        <v>16</v>
      </c>
      <c r="V3" s="8" t="s">
        <v>742</v>
      </c>
      <c r="W3" s="8" t="s">
        <v>4</v>
      </c>
      <c r="X3" s="8" t="s">
        <v>743</v>
      </c>
      <c r="Y3" s="8" t="s">
        <v>272</v>
      </c>
      <c r="Z3" s="8" t="s">
        <v>744</v>
      </c>
      <c r="AA3" s="8" t="s">
        <v>745</v>
      </c>
      <c r="AB3" s="8" t="s">
        <v>746</v>
      </c>
      <c r="AC3" s="8" t="s">
        <v>4</v>
      </c>
      <c r="AD3" s="8" t="s">
        <v>747</v>
      </c>
      <c r="AE3" s="8" t="s">
        <v>407</v>
      </c>
      <c r="AF3" s="8" t="s">
        <v>408</v>
      </c>
      <c r="AG3" s="8" t="s">
        <v>54</v>
      </c>
      <c r="AH3" s="8" t="s">
        <v>408</v>
      </c>
    </row>
    <row r="4" spans="1:34" ht="15.75" x14ac:dyDescent="0.2">
      <c r="A4" s="8" t="s">
        <v>349</v>
      </c>
      <c r="B4" s="8">
        <v>0.31090000000000001</v>
      </c>
      <c r="C4" s="8">
        <v>0.33939999999999998</v>
      </c>
      <c r="D4" s="8">
        <v>0.30880000000000002</v>
      </c>
      <c r="E4" s="8">
        <v>2.3125</v>
      </c>
      <c r="F4" s="8">
        <v>2.3008000000000002</v>
      </c>
      <c r="G4" s="8">
        <v>2.3917999999999999</v>
      </c>
      <c r="H4" s="8">
        <v>70</v>
      </c>
      <c r="I4" s="8">
        <v>103</v>
      </c>
      <c r="J4" s="8">
        <v>75</v>
      </c>
      <c r="K4" s="8">
        <v>593</v>
      </c>
      <c r="L4" s="8">
        <v>670</v>
      </c>
      <c r="M4" s="8">
        <v>629</v>
      </c>
      <c r="N4" s="8">
        <v>2.8321917889616799</v>
      </c>
      <c r="O4" s="8">
        <v>6.2713351609534397E-102</v>
      </c>
      <c r="P4" s="8">
        <v>1.8684413317172701E-100</v>
      </c>
      <c r="Q4" s="8" t="s">
        <v>1</v>
      </c>
      <c r="R4" s="8" t="s">
        <v>24</v>
      </c>
      <c r="S4" s="8">
        <v>18196900</v>
      </c>
      <c r="T4" s="8">
        <v>18202955</v>
      </c>
      <c r="U4" s="8" t="s">
        <v>16</v>
      </c>
      <c r="V4" s="8" t="s">
        <v>349</v>
      </c>
      <c r="W4" s="8" t="s">
        <v>4</v>
      </c>
      <c r="X4" s="8" t="s">
        <v>350</v>
      </c>
      <c r="Y4" s="8" t="s">
        <v>272</v>
      </c>
      <c r="Z4" s="8" t="s">
        <v>351</v>
      </c>
      <c r="AA4" s="8" t="s">
        <v>352</v>
      </c>
      <c r="AB4" s="8" t="s">
        <v>353</v>
      </c>
      <c r="AC4" s="8" t="s">
        <v>4</v>
      </c>
      <c r="AD4" s="8" t="s">
        <v>354</v>
      </c>
      <c r="AE4" s="8" t="s">
        <v>355</v>
      </c>
      <c r="AF4" s="8" t="s">
        <v>356</v>
      </c>
      <c r="AG4" s="8" t="s">
        <v>13</v>
      </c>
      <c r="AH4" s="8" t="s">
        <v>356</v>
      </c>
    </row>
    <row r="5" spans="1:34" ht="15.75" x14ac:dyDescent="0.2">
      <c r="A5" s="8" t="s">
        <v>836</v>
      </c>
      <c r="B5" s="8">
        <v>0.2392</v>
      </c>
      <c r="C5" s="8">
        <v>0.14660000000000001</v>
      </c>
      <c r="D5" s="8">
        <v>0.21210000000000001</v>
      </c>
      <c r="E5" s="8">
        <v>0.86739999999999995</v>
      </c>
      <c r="F5" s="8">
        <v>0.75580000000000003</v>
      </c>
      <c r="G5" s="8">
        <v>0.73899999999999999</v>
      </c>
      <c r="H5" s="8">
        <v>23</v>
      </c>
      <c r="I5" s="8">
        <v>19</v>
      </c>
      <c r="J5" s="8">
        <v>22</v>
      </c>
      <c r="K5" s="8">
        <v>95</v>
      </c>
      <c r="L5" s="8">
        <v>94</v>
      </c>
      <c r="M5" s="8">
        <v>83</v>
      </c>
      <c r="N5" s="8">
        <v>1.97050149481208</v>
      </c>
      <c r="O5" s="8">
        <v>5.66644213385011E-11</v>
      </c>
      <c r="P5" s="8">
        <v>2.09242413851845E-10</v>
      </c>
      <c r="Q5" s="8" t="s">
        <v>1</v>
      </c>
      <c r="R5" s="8" t="s">
        <v>94</v>
      </c>
      <c r="S5" s="8">
        <v>6070241</v>
      </c>
      <c r="T5" s="8">
        <v>6072393</v>
      </c>
      <c r="U5" s="8" t="s">
        <v>16</v>
      </c>
      <c r="V5" s="8" t="s">
        <v>836</v>
      </c>
      <c r="W5" s="8" t="s">
        <v>4</v>
      </c>
      <c r="X5" s="8" t="s">
        <v>4</v>
      </c>
      <c r="Y5" s="8" t="s">
        <v>4</v>
      </c>
      <c r="Z5" s="8" t="s">
        <v>837</v>
      </c>
      <c r="AA5" s="8" t="s">
        <v>838</v>
      </c>
      <c r="AB5" s="8" t="s">
        <v>839</v>
      </c>
      <c r="AC5" s="8" t="s">
        <v>4</v>
      </c>
      <c r="AD5" s="8" t="s">
        <v>840</v>
      </c>
      <c r="AE5" s="8" t="s">
        <v>109</v>
      </c>
      <c r="AF5" s="8" t="s">
        <v>110</v>
      </c>
      <c r="AG5" s="8" t="s">
        <v>13</v>
      </c>
      <c r="AH5" s="8" t="s">
        <v>110</v>
      </c>
    </row>
    <row r="6" spans="1:34" ht="15.75" x14ac:dyDescent="0.2">
      <c r="A6" s="8" t="s">
        <v>841</v>
      </c>
      <c r="B6" s="8">
        <v>0.624</v>
      </c>
      <c r="C6" s="8">
        <v>0.43109999999999998</v>
      </c>
      <c r="D6" s="8">
        <v>0.43880000000000002</v>
      </c>
      <c r="E6" s="8">
        <v>2.0405000000000002</v>
      </c>
      <c r="F6" s="8">
        <v>2.1461999999999999</v>
      </c>
      <c r="G6" s="8">
        <v>1.4185000000000001</v>
      </c>
      <c r="H6" s="8">
        <v>29</v>
      </c>
      <c r="I6" s="8">
        <v>27</v>
      </c>
      <c r="J6" s="8">
        <v>22</v>
      </c>
      <c r="K6" s="8">
        <v>108</v>
      </c>
      <c r="L6" s="8">
        <v>129</v>
      </c>
      <c r="M6" s="8">
        <v>77</v>
      </c>
      <c r="N6" s="8">
        <v>1.8899918127526101</v>
      </c>
      <c r="O6" s="8">
        <v>6.3601546544821198E-11</v>
      </c>
      <c r="P6" s="8">
        <v>2.3426956514730198E-10</v>
      </c>
      <c r="Q6" s="8" t="s">
        <v>1</v>
      </c>
      <c r="R6" s="8" t="s">
        <v>2</v>
      </c>
      <c r="S6" s="8">
        <v>3692962</v>
      </c>
      <c r="T6" s="8">
        <v>3694605</v>
      </c>
      <c r="U6" s="8" t="s">
        <v>3</v>
      </c>
      <c r="V6" s="8" t="s">
        <v>841</v>
      </c>
      <c r="W6" s="8" t="s">
        <v>4</v>
      </c>
      <c r="X6" s="8" t="s">
        <v>4</v>
      </c>
      <c r="Y6" s="8" t="s">
        <v>4</v>
      </c>
      <c r="Z6" s="8" t="s">
        <v>842</v>
      </c>
      <c r="AA6" s="8" t="s">
        <v>843</v>
      </c>
      <c r="AB6" s="8" t="s">
        <v>844</v>
      </c>
      <c r="AC6" s="8" t="s">
        <v>4</v>
      </c>
      <c r="AD6" s="8" t="s">
        <v>845</v>
      </c>
      <c r="AE6" s="8" t="s">
        <v>109</v>
      </c>
      <c r="AF6" s="8" t="s">
        <v>110</v>
      </c>
      <c r="AG6" s="8" t="s">
        <v>13</v>
      </c>
      <c r="AH6" s="8" t="s">
        <v>110</v>
      </c>
    </row>
    <row r="7" spans="1:34" ht="15.75" x14ac:dyDescent="0.2">
      <c r="A7" s="8" t="s">
        <v>786</v>
      </c>
      <c r="B7" s="8">
        <v>1.5172000000000001</v>
      </c>
      <c r="C7" s="8">
        <v>1.29</v>
      </c>
      <c r="D7" s="8">
        <v>0.9375</v>
      </c>
      <c r="E7" s="8">
        <v>4.8567</v>
      </c>
      <c r="F7" s="8">
        <v>4.1302000000000003</v>
      </c>
      <c r="G7" s="8">
        <v>4.0050999999999997</v>
      </c>
      <c r="H7" s="8">
        <v>48</v>
      </c>
      <c r="I7" s="8">
        <v>55</v>
      </c>
      <c r="J7" s="8">
        <v>32</v>
      </c>
      <c r="K7" s="8">
        <v>175</v>
      </c>
      <c r="L7" s="8">
        <v>169</v>
      </c>
      <c r="M7" s="8">
        <v>148</v>
      </c>
      <c r="N7" s="8">
        <v>1.76493280284085</v>
      </c>
      <c r="O7" s="8">
        <v>2.3230709059877299E-15</v>
      </c>
      <c r="P7" s="8">
        <v>1.09654922507717E-14</v>
      </c>
      <c r="Q7" s="8" t="s">
        <v>1</v>
      </c>
      <c r="R7" s="8" t="s">
        <v>94</v>
      </c>
      <c r="S7" s="8">
        <v>16403688</v>
      </c>
      <c r="T7" s="8">
        <v>16404423</v>
      </c>
      <c r="U7" s="8" t="s">
        <v>16</v>
      </c>
      <c r="V7" s="8" t="s">
        <v>786</v>
      </c>
      <c r="W7" s="8" t="s">
        <v>4</v>
      </c>
      <c r="X7" s="8" t="s">
        <v>787</v>
      </c>
      <c r="Y7" s="8" t="s">
        <v>4</v>
      </c>
      <c r="Z7" s="8" t="s">
        <v>788</v>
      </c>
      <c r="AA7" s="8" t="s">
        <v>789</v>
      </c>
      <c r="AB7" s="8" t="s">
        <v>790</v>
      </c>
      <c r="AC7" s="8" t="s">
        <v>4</v>
      </c>
      <c r="AD7" s="8" t="s">
        <v>452</v>
      </c>
      <c r="AE7" s="8" t="s">
        <v>421</v>
      </c>
      <c r="AF7" s="8" t="s">
        <v>422</v>
      </c>
      <c r="AG7" s="8" t="s">
        <v>13</v>
      </c>
      <c r="AH7" s="8" t="s">
        <v>423</v>
      </c>
    </row>
    <row r="8" spans="1:34" ht="15.75" x14ac:dyDescent="0.2">
      <c r="A8" s="8" t="s">
        <v>535</v>
      </c>
      <c r="B8" s="8">
        <v>18.186599999999999</v>
      </c>
      <c r="C8" s="8">
        <v>16.0382</v>
      </c>
      <c r="D8" s="8">
        <v>17.723800000000001</v>
      </c>
      <c r="E8" s="8">
        <v>56.620800000000003</v>
      </c>
      <c r="F8" s="8">
        <v>55.909500000000001</v>
      </c>
      <c r="G8" s="8">
        <v>58.7836</v>
      </c>
      <c r="H8" s="8">
        <v>1634</v>
      </c>
      <c r="I8" s="8">
        <v>1942</v>
      </c>
      <c r="J8" s="8">
        <v>1718</v>
      </c>
      <c r="K8" s="8">
        <v>5794</v>
      </c>
      <c r="L8" s="8">
        <v>6497</v>
      </c>
      <c r="M8" s="8">
        <v>6169</v>
      </c>
      <c r="N8" s="8">
        <v>1.693277183999</v>
      </c>
      <c r="O8" s="8">
        <v>1.6940996469917299E-285</v>
      </c>
      <c r="P8" s="8">
        <v>2.1540410314663402E-283</v>
      </c>
      <c r="Q8" s="8" t="s">
        <v>1</v>
      </c>
      <c r="R8" s="8" t="s">
        <v>150</v>
      </c>
      <c r="S8" s="8">
        <v>7302645</v>
      </c>
      <c r="T8" s="8">
        <v>7304250</v>
      </c>
      <c r="U8" s="8" t="s">
        <v>3</v>
      </c>
      <c r="V8" s="8" t="s">
        <v>535</v>
      </c>
      <c r="W8" s="8" t="s">
        <v>4</v>
      </c>
      <c r="X8" s="8" t="s">
        <v>536</v>
      </c>
      <c r="Y8" s="8" t="s">
        <v>4</v>
      </c>
      <c r="Z8" s="8" t="s">
        <v>537</v>
      </c>
      <c r="AA8" s="8" t="s">
        <v>538</v>
      </c>
      <c r="AB8" s="8" t="s">
        <v>539</v>
      </c>
      <c r="AC8" s="8" t="s">
        <v>251</v>
      </c>
      <c r="AD8" s="8" t="s">
        <v>540</v>
      </c>
      <c r="AE8" s="8" t="s">
        <v>253</v>
      </c>
      <c r="AF8" s="8" t="s">
        <v>268</v>
      </c>
      <c r="AG8" s="8" t="s">
        <v>13</v>
      </c>
      <c r="AH8" s="8" t="s">
        <v>269</v>
      </c>
    </row>
    <row r="9" spans="1:34" ht="15.75" x14ac:dyDescent="0.2">
      <c r="A9" s="8" t="s">
        <v>140</v>
      </c>
      <c r="B9" s="8">
        <v>1.7791999999999999</v>
      </c>
      <c r="C9" s="8">
        <v>2.2745000000000002</v>
      </c>
      <c r="D9" s="8">
        <v>2.0366</v>
      </c>
      <c r="E9" s="8">
        <v>6.8319000000000001</v>
      </c>
      <c r="F9" s="8">
        <v>6.6211000000000002</v>
      </c>
      <c r="G9" s="8">
        <v>6.4322999999999997</v>
      </c>
      <c r="H9" s="8">
        <v>166</v>
      </c>
      <c r="I9" s="8">
        <v>286</v>
      </c>
      <c r="J9" s="8">
        <v>205</v>
      </c>
      <c r="K9" s="8">
        <v>726</v>
      </c>
      <c r="L9" s="8">
        <v>799</v>
      </c>
      <c r="M9" s="8">
        <v>701</v>
      </c>
      <c r="N9" s="8">
        <v>1.66767851953771</v>
      </c>
      <c r="O9" s="8">
        <v>1.6738927469887699E-56</v>
      </c>
      <c r="P9" s="8">
        <v>2.54041542089987E-55</v>
      </c>
      <c r="Q9" s="8" t="s">
        <v>1</v>
      </c>
      <c r="R9" s="8" t="s">
        <v>31</v>
      </c>
      <c r="S9" s="8">
        <v>31546618</v>
      </c>
      <c r="T9" s="8">
        <v>31549293</v>
      </c>
      <c r="U9" s="8" t="s">
        <v>16</v>
      </c>
      <c r="V9" s="8" t="s">
        <v>140</v>
      </c>
      <c r="W9" s="8" t="s">
        <v>4</v>
      </c>
      <c r="X9" s="8" t="s">
        <v>141</v>
      </c>
      <c r="Y9" s="8" t="s">
        <v>4</v>
      </c>
      <c r="Z9" s="8" t="s">
        <v>142</v>
      </c>
      <c r="AA9" s="8" t="s">
        <v>143</v>
      </c>
      <c r="AB9" s="8" t="s">
        <v>144</v>
      </c>
      <c r="AC9" s="8" t="s">
        <v>145</v>
      </c>
      <c r="AD9" s="8" t="s">
        <v>146</v>
      </c>
      <c r="AE9" s="8" t="s">
        <v>126</v>
      </c>
      <c r="AF9" s="8" t="s">
        <v>147</v>
      </c>
      <c r="AG9" s="8" t="s">
        <v>13</v>
      </c>
      <c r="AH9" s="8" t="s">
        <v>148</v>
      </c>
    </row>
    <row r="10" spans="1:34" ht="15.75" x14ac:dyDescent="0.2">
      <c r="A10" s="8" t="s">
        <v>765</v>
      </c>
      <c r="B10" s="8">
        <v>0.56120000000000003</v>
      </c>
      <c r="C10" s="8">
        <v>0.4052</v>
      </c>
      <c r="D10" s="8">
        <v>0.5413</v>
      </c>
      <c r="E10" s="8">
        <v>1.5914999999999999</v>
      </c>
      <c r="F10" s="8">
        <v>1.4542999999999999</v>
      </c>
      <c r="G10" s="8">
        <v>1.7726999999999999</v>
      </c>
      <c r="H10" s="8">
        <v>74</v>
      </c>
      <c r="I10" s="8">
        <v>72</v>
      </c>
      <c r="J10" s="8">
        <v>77</v>
      </c>
      <c r="K10" s="8">
        <v>239</v>
      </c>
      <c r="L10" s="8">
        <v>248</v>
      </c>
      <c r="M10" s="8">
        <v>273</v>
      </c>
      <c r="N10" s="8">
        <v>1.6561695102531899</v>
      </c>
      <c r="O10" s="8">
        <v>1.6080580887829899E-20</v>
      </c>
      <c r="P10" s="8">
        <v>9.6423772809757696E-20</v>
      </c>
      <c r="Q10" s="8" t="s">
        <v>1</v>
      </c>
      <c r="R10" s="8" t="s">
        <v>15</v>
      </c>
      <c r="S10" s="8">
        <v>5693878</v>
      </c>
      <c r="T10" s="8">
        <v>5696772</v>
      </c>
      <c r="U10" s="8" t="s">
        <v>16</v>
      </c>
      <c r="V10" s="8" t="s">
        <v>765</v>
      </c>
      <c r="W10" s="8" t="s">
        <v>4</v>
      </c>
      <c r="X10" s="8" t="s">
        <v>766</v>
      </c>
      <c r="Y10" s="8" t="s">
        <v>272</v>
      </c>
      <c r="Z10" s="8" t="s">
        <v>767</v>
      </c>
      <c r="AA10" s="8" t="s">
        <v>768</v>
      </c>
      <c r="AB10" s="8" t="s">
        <v>769</v>
      </c>
      <c r="AC10" s="8" t="s">
        <v>4</v>
      </c>
      <c r="AD10" s="8" t="s">
        <v>414</v>
      </c>
      <c r="AE10" s="8" t="s">
        <v>407</v>
      </c>
      <c r="AF10" s="8" t="s">
        <v>408</v>
      </c>
      <c r="AG10" s="8" t="s">
        <v>54</v>
      </c>
      <c r="AH10" s="8" t="s">
        <v>408</v>
      </c>
    </row>
    <row r="11" spans="1:34" ht="15.75" x14ac:dyDescent="0.2">
      <c r="A11" s="8" t="s">
        <v>630</v>
      </c>
      <c r="B11" s="8">
        <v>3.4603000000000002</v>
      </c>
      <c r="C11" s="8">
        <v>3.0979999999999999</v>
      </c>
      <c r="D11" s="8">
        <v>3.2496</v>
      </c>
      <c r="E11" s="8">
        <v>8.9542000000000002</v>
      </c>
      <c r="F11" s="8">
        <v>9.9077000000000002</v>
      </c>
      <c r="G11" s="8">
        <v>10.0007</v>
      </c>
      <c r="H11" s="8">
        <v>455</v>
      </c>
      <c r="I11" s="8">
        <v>549</v>
      </c>
      <c r="J11" s="8">
        <v>461</v>
      </c>
      <c r="K11" s="8">
        <v>1341</v>
      </c>
      <c r="L11" s="8">
        <v>1685</v>
      </c>
      <c r="M11" s="8">
        <v>1536</v>
      </c>
      <c r="N11" s="8">
        <v>1.52981378130715</v>
      </c>
      <c r="O11" s="8">
        <v>4.4169903426645502E-91</v>
      </c>
      <c r="P11" s="8">
        <v>1.1485597432101001E-89</v>
      </c>
      <c r="Q11" s="8" t="s">
        <v>1</v>
      </c>
      <c r="R11" s="8" t="s">
        <v>24</v>
      </c>
      <c r="S11" s="8">
        <v>14254024</v>
      </c>
      <c r="T11" s="8">
        <v>14256688</v>
      </c>
      <c r="U11" s="8" t="s">
        <v>3</v>
      </c>
      <c r="V11" s="8" t="s">
        <v>630</v>
      </c>
      <c r="W11" s="8" t="s">
        <v>4</v>
      </c>
      <c r="X11" s="8" t="s">
        <v>4</v>
      </c>
      <c r="Y11" s="8" t="s">
        <v>4</v>
      </c>
      <c r="Z11" s="8" t="s">
        <v>631</v>
      </c>
      <c r="AA11" s="8" t="s">
        <v>632</v>
      </c>
      <c r="AB11" s="8" t="s">
        <v>633</v>
      </c>
      <c r="AC11" s="8" t="s">
        <v>4</v>
      </c>
      <c r="AD11" s="8" t="s">
        <v>634</v>
      </c>
      <c r="AE11" s="8" t="s">
        <v>109</v>
      </c>
      <c r="AF11" s="8" t="s">
        <v>110</v>
      </c>
      <c r="AG11" s="8" t="s">
        <v>13</v>
      </c>
      <c r="AH11" s="8" t="s">
        <v>110</v>
      </c>
    </row>
    <row r="12" spans="1:34" ht="15.75" x14ac:dyDescent="0.2">
      <c r="A12" s="8" t="s">
        <v>409</v>
      </c>
      <c r="B12" s="8">
        <v>0.27610000000000001</v>
      </c>
      <c r="C12" s="8">
        <v>0.3619</v>
      </c>
      <c r="D12" s="8">
        <v>0.28999999999999998</v>
      </c>
      <c r="E12" s="8">
        <v>0.72709999999999997</v>
      </c>
      <c r="F12" s="8">
        <v>0.98180000000000001</v>
      </c>
      <c r="G12" s="8">
        <v>1.0241</v>
      </c>
      <c r="H12" s="8">
        <v>30</v>
      </c>
      <c r="I12" s="8">
        <v>53</v>
      </c>
      <c r="J12" s="8">
        <v>34</v>
      </c>
      <c r="K12" s="8">
        <v>90</v>
      </c>
      <c r="L12" s="8">
        <v>138</v>
      </c>
      <c r="M12" s="8">
        <v>130</v>
      </c>
      <c r="N12" s="8">
        <v>1.51838251917914</v>
      </c>
      <c r="O12" s="8">
        <v>1.62853661968696E-9</v>
      </c>
      <c r="P12" s="8">
        <v>5.4277831444179704E-9</v>
      </c>
      <c r="Q12" s="8" t="s">
        <v>1</v>
      </c>
      <c r="R12" s="8" t="s">
        <v>31</v>
      </c>
      <c r="S12" s="8">
        <v>7075436</v>
      </c>
      <c r="T12" s="8">
        <v>7078486</v>
      </c>
      <c r="U12" s="8" t="s">
        <v>16</v>
      </c>
      <c r="V12" s="8" t="s">
        <v>409</v>
      </c>
      <c r="W12" s="8" t="s">
        <v>4</v>
      </c>
      <c r="X12" s="8" t="s">
        <v>410</v>
      </c>
      <c r="Y12" s="8" t="s">
        <v>272</v>
      </c>
      <c r="Z12" s="8" t="s">
        <v>411</v>
      </c>
      <c r="AA12" s="8" t="s">
        <v>412</v>
      </c>
      <c r="AB12" s="8" t="s">
        <v>413</v>
      </c>
      <c r="AC12" s="8" t="s">
        <v>4</v>
      </c>
      <c r="AD12" s="8" t="s">
        <v>414</v>
      </c>
      <c r="AE12" s="8" t="s">
        <v>407</v>
      </c>
      <c r="AF12" s="8" t="s">
        <v>408</v>
      </c>
      <c r="AG12" s="8" t="s">
        <v>54</v>
      </c>
      <c r="AH12" s="8" t="s">
        <v>408</v>
      </c>
    </row>
    <row r="13" spans="1:34" ht="15.75" x14ac:dyDescent="0.2">
      <c r="A13" s="8" t="s">
        <v>676</v>
      </c>
      <c r="B13" s="8">
        <v>2.9205999999999999</v>
      </c>
      <c r="C13" s="8">
        <v>3.1522000000000001</v>
      </c>
      <c r="D13" s="8">
        <v>3.3839000000000001</v>
      </c>
      <c r="E13" s="8">
        <v>8.9002999999999997</v>
      </c>
      <c r="F13" s="8">
        <v>9.8536999999999999</v>
      </c>
      <c r="G13" s="8">
        <v>8.2157999999999998</v>
      </c>
      <c r="H13" s="8">
        <v>308</v>
      </c>
      <c r="I13" s="8">
        <v>448</v>
      </c>
      <c r="J13" s="8">
        <v>385</v>
      </c>
      <c r="K13" s="8">
        <v>1069</v>
      </c>
      <c r="L13" s="8">
        <v>1344</v>
      </c>
      <c r="M13" s="8">
        <v>1012</v>
      </c>
      <c r="N13" s="8">
        <v>1.4806165111512699</v>
      </c>
      <c r="O13" s="8">
        <v>5.6783686159914497E-61</v>
      </c>
      <c r="P13" s="8">
        <v>9.4141988101673397E-60</v>
      </c>
      <c r="Q13" s="8" t="s">
        <v>1</v>
      </c>
      <c r="R13" s="8" t="s">
        <v>73</v>
      </c>
      <c r="S13" s="8">
        <v>1471468</v>
      </c>
      <c r="T13" s="8">
        <v>1473869</v>
      </c>
      <c r="U13" s="8" t="s">
        <v>3</v>
      </c>
      <c r="V13" s="8" t="s">
        <v>676</v>
      </c>
      <c r="W13" s="8" t="s">
        <v>4</v>
      </c>
      <c r="X13" s="8" t="s">
        <v>677</v>
      </c>
      <c r="Y13" s="8" t="s">
        <v>6</v>
      </c>
      <c r="Z13" s="8" t="s">
        <v>678</v>
      </c>
      <c r="AA13" s="8" t="s">
        <v>679</v>
      </c>
      <c r="AB13" s="8" t="s">
        <v>680</v>
      </c>
      <c r="AC13" s="8" t="s">
        <v>4</v>
      </c>
      <c r="AD13" s="8" t="s">
        <v>681</v>
      </c>
      <c r="AE13" s="8" t="s">
        <v>11</v>
      </c>
      <c r="AF13" s="8" t="s">
        <v>12</v>
      </c>
      <c r="AG13" s="8" t="s">
        <v>13</v>
      </c>
      <c r="AH13" s="8" t="s">
        <v>12</v>
      </c>
    </row>
    <row r="14" spans="1:34" ht="15.75" x14ac:dyDescent="0.2">
      <c r="A14" s="8" t="s">
        <v>799</v>
      </c>
      <c r="B14" s="8">
        <v>0.59140000000000004</v>
      </c>
      <c r="C14" s="8">
        <v>0.6129</v>
      </c>
      <c r="D14" s="8">
        <v>0.51980000000000004</v>
      </c>
      <c r="E14" s="8">
        <v>1.7190000000000001</v>
      </c>
      <c r="F14" s="8">
        <v>1.6635</v>
      </c>
      <c r="G14" s="8">
        <v>1.4403999999999999</v>
      </c>
      <c r="H14" s="8">
        <v>58</v>
      </c>
      <c r="I14" s="8">
        <v>81</v>
      </c>
      <c r="J14" s="8">
        <v>55</v>
      </c>
      <c r="K14" s="8">
        <v>192</v>
      </c>
      <c r="L14" s="8">
        <v>211</v>
      </c>
      <c r="M14" s="8">
        <v>165</v>
      </c>
      <c r="N14" s="8">
        <v>1.45020649145068</v>
      </c>
      <c r="O14" s="8">
        <v>3.3894706933576901E-14</v>
      </c>
      <c r="P14" s="8">
        <v>1.5048988934929901E-13</v>
      </c>
      <c r="Q14" s="8" t="s">
        <v>1</v>
      </c>
      <c r="R14" s="8" t="s">
        <v>81</v>
      </c>
      <c r="S14" s="8">
        <v>1495982</v>
      </c>
      <c r="T14" s="8">
        <v>1497797</v>
      </c>
      <c r="U14" s="8" t="s">
        <v>3</v>
      </c>
      <c r="V14" s="8" t="s">
        <v>799</v>
      </c>
      <c r="W14" s="8" t="s">
        <v>4</v>
      </c>
      <c r="X14" s="8" t="s">
        <v>4</v>
      </c>
      <c r="Y14" s="8" t="s">
        <v>4</v>
      </c>
      <c r="Z14" s="8" t="s">
        <v>800</v>
      </c>
      <c r="AA14" s="8" t="s">
        <v>801</v>
      </c>
      <c r="AB14" s="8" t="s">
        <v>802</v>
      </c>
      <c r="AC14" s="8" t="s">
        <v>4</v>
      </c>
      <c r="AD14" s="8" t="s">
        <v>803</v>
      </c>
      <c r="AE14" s="8" t="s">
        <v>338</v>
      </c>
      <c r="AF14" s="8" t="s">
        <v>339</v>
      </c>
      <c r="AG14" s="8" t="s">
        <v>13</v>
      </c>
      <c r="AH14" s="8" t="s">
        <v>340</v>
      </c>
    </row>
    <row r="15" spans="1:34" ht="15.75" x14ac:dyDescent="0.2">
      <c r="A15" s="8" t="s">
        <v>862</v>
      </c>
      <c r="B15" s="8">
        <v>0.62960000000000005</v>
      </c>
      <c r="C15" s="8">
        <v>0.57399999999999995</v>
      </c>
      <c r="D15" s="8">
        <v>0.91710000000000003</v>
      </c>
      <c r="E15" s="8">
        <v>1.5479000000000001</v>
      </c>
      <c r="F15" s="8">
        <v>1.9194</v>
      </c>
      <c r="G15" s="8">
        <v>2.0945999999999998</v>
      </c>
      <c r="H15" s="8">
        <v>35</v>
      </c>
      <c r="I15" s="8">
        <v>43</v>
      </c>
      <c r="J15" s="8">
        <v>55</v>
      </c>
      <c r="K15" s="8">
        <v>98</v>
      </c>
      <c r="L15" s="8">
        <v>138</v>
      </c>
      <c r="M15" s="8">
        <v>136</v>
      </c>
      <c r="N15" s="8">
        <v>1.36778125709013</v>
      </c>
      <c r="O15" s="8">
        <v>2.83993098151222E-8</v>
      </c>
      <c r="P15" s="8">
        <v>8.6445250687011004E-8</v>
      </c>
      <c r="Q15" s="8" t="s">
        <v>1</v>
      </c>
      <c r="R15" s="8" t="s">
        <v>94</v>
      </c>
      <c r="S15" s="8">
        <v>6351284</v>
      </c>
      <c r="T15" s="8">
        <v>6352607</v>
      </c>
      <c r="U15" s="8" t="s">
        <v>16</v>
      </c>
      <c r="V15" s="8" t="s">
        <v>862</v>
      </c>
      <c r="W15" s="8" t="s">
        <v>4</v>
      </c>
      <c r="X15" s="8" t="s">
        <v>4</v>
      </c>
      <c r="Y15" s="8" t="s">
        <v>4</v>
      </c>
      <c r="Z15" s="8" t="s">
        <v>863</v>
      </c>
      <c r="AA15" s="8" t="s">
        <v>864</v>
      </c>
      <c r="AB15" s="8" t="s">
        <v>865</v>
      </c>
      <c r="AC15" s="8" t="s">
        <v>4</v>
      </c>
      <c r="AD15" s="8" t="s">
        <v>866</v>
      </c>
      <c r="AE15" s="8" t="s">
        <v>109</v>
      </c>
      <c r="AF15" s="8" t="s">
        <v>110</v>
      </c>
      <c r="AG15" s="8" t="s">
        <v>13</v>
      </c>
      <c r="AH15" s="8" t="s">
        <v>110</v>
      </c>
    </row>
    <row r="16" spans="1:34" ht="15.75" x14ac:dyDescent="0.2">
      <c r="A16" s="8" t="s">
        <v>857</v>
      </c>
      <c r="B16" s="8">
        <v>0.50890000000000002</v>
      </c>
      <c r="C16" s="8">
        <v>0.43719999999999998</v>
      </c>
      <c r="D16" s="8">
        <v>0.52129999999999999</v>
      </c>
      <c r="E16" s="8">
        <v>1.262</v>
      </c>
      <c r="F16" s="8">
        <v>1.0008999999999999</v>
      </c>
      <c r="G16" s="8">
        <v>1.1389</v>
      </c>
      <c r="H16" s="8">
        <v>57</v>
      </c>
      <c r="I16" s="8">
        <v>66</v>
      </c>
      <c r="J16" s="8">
        <v>63</v>
      </c>
      <c r="K16" s="8">
        <v>161</v>
      </c>
      <c r="L16" s="8">
        <v>145</v>
      </c>
      <c r="M16" s="8">
        <v>149</v>
      </c>
      <c r="N16" s="8">
        <v>1.18587053597375</v>
      </c>
      <c r="O16" s="8">
        <v>7.9206038164501604E-9</v>
      </c>
      <c r="P16" s="8">
        <v>2.5118207075419701E-8</v>
      </c>
      <c r="Q16" s="8" t="s">
        <v>1</v>
      </c>
      <c r="R16" s="8" t="s">
        <v>81</v>
      </c>
      <c r="S16" s="8">
        <v>8200134</v>
      </c>
      <c r="T16" s="8">
        <v>8203170</v>
      </c>
      <c r="U16" s="8" t="s">
        <v>16</v>
      </c>
      <c r="V16" s="8" t="s">
        <v>857</v>
      </c>
      <c r="W16" s="8" t="s">
        <v>4</v>
      </c>
      <c r="X16" s="8" t="s">
        <v>5</v>
      </c>
      <c r="Y16" s="8" t="s">
        <v>6</v>
      </c>
      <c r="Z16" s="8" t="s">
        <v>858</v>
      </c>
      <c r="AA16" s="8" t="s">
        <v>859</v>
      </c>
      <c r="AB16" s="8" t="s">
        <v>860</v>
      </c>
      <c r="AC16" s="8" t="s">
        <v>4</v>
      </c>
      <c r="AD16" s="8" t="s">
        <v>861</v>
      </c>
      <c r="AE16" s="8" t="s">
        <v>11</v>
      </c>
      <c r="AF16" s="8" t="s">
        <v>12</v>
      </c>
      <c r="AG16" s="8" t="s">
        <v>13</v>
      </c>
      <c r="AH16" s="8" t="s">
        <v>12</v>
      </c>
    </row>
    <row r="17" spans="1:34" ht="15.75" x14ac:dyDescent="0.2">
      <c r="A17" s="8" t="s">
        <v>393</v>
      </c>
      <c r="B17" s="8">
        <v>2.1636000000000002</v>
      </c>
      <c r="C17" s="8">
        <v>2.0026999999999999</v>
      </c>
      <c r="D17" s="8">
        <v>2.1675</v>
      </c>
      <c r="E17" s="8">
        <v>4.9505999999999997</v>
      </c>
      <c r="F17" s="8">
        <v>4.8663999999999996</v>
      </c>
      <c r="G17" s="8">
        <v>4.8178999999999998</v>
      </c>
      <c r="H17" s="8">
        <v>198</v>
      </c>
      <c r="I17" s="8">
        <v>247</v>
      </c>
      <c r="J17" s="8">
        <v>214</v>
      </c>
      <c r="K17" s="8">
        <v>516</v>
      </c>
      <c r="L17" s="8">
        <v>576</v>
      </c>
      <c r="M17" s="8">
        <v>515</v>
      </c>
      <c r="N17" s="8">
        <v>1.18007796400844</v>
      </c>
      <c r="O17" s="8">
        <v>7.5874272740759403E-28</v>
      </c>
      <c r="P17" s="8">
        <v>5.8819863476609802E-27</v>
      </c>
      <c r="Q17" s="8" t="s">
        <v>1</v>
      </c>
      <c r="R17" s="8" t="s">
        <v>81</v>
      </c>
      <c r="S17" s="8">
        <v>28751826</v>
      </c>
      <c r="T17" s="8">
        <v>28753947</v>
      </c>
      <c r="U17" s="8" t="s">
        <v>3</v>
      </c>
      <c r="V17" s="8" t="s">
        <v>393</v>
      </c>
      <c r="W17" s="8" t="s">
        <v>4</v>
      </c>
      <c r="X17" s="8" t="s">
        <v>4</v>
      </c>
      <c r="Y17" s="8" t="s">
        <v>4</v>
      </c>
      <c r="Z17" s="8" t="s">
        <v>394</v>
      </c>
      <c r="AA17" s="8" t="s">
        <v>395</v>
      </c>
      <c r="AB17" s="8" t="s">
        <v>396</v>
      </c>
      <c r="AC17" s="8" t="s">
        <v>4</v>
      </c>
      <c r="AD17" s="8" t="s">
        <v>397</v>
      </c>
      <c r="AE17" s="8" t="s">
        <v>398</v>
      </c>
      <c r="AF17" s="8" t="s">
        <v>399</v>
      </c>
      <c r="AG17" s="8" t="s">
        <v>13</v>
      </c>
      <c r="AH17" s="8" t="s">
        <v>400</v>
      </c>
    </row>
    <row r="18" spans="1:34" ht="15.75" x14ac:dyDescent="0.2">
      <c r="A18" s="8" t="s">
        <v>869</v>
      </c>
      <c r="B18" s="8">
        <v>0.51549999999999996</v>
      </c>
      <c r="C18" s="8">
        <v>0.51249999999999996</v>
      </c>
      <c r="D18" s="8">
        <v>0.51600000000000001</v>
      </c>
      <c r="E18" s="8">
        <v>1.1224000000000001</v>
      </c>
      <c r="F18" s="8">
        <v>0.94059999999999999</v>
      </c>
      <c r="G18" s="8">
        <v>1.2975000000000001</v>
      </c>
      <c r="H18" s="8">
        <v>50</v>
      </c>
      <c r="I18" s="8">
        <v>67</v>
      </c>
      <c r="J18" s="8">
        <v>54</v>
      </c>
      <c r="K18" s="8">
        <v>124</v>
      </c>
      <c r="L18" s="8">
        <v>118</v>
      </c>
      <c r="M18" s="8">
        <v>147</v>
      </c>
      <c r="N18" s="8">
        <v>1.0890459613645</v>
      </c>
      <c r="O18" s="8">
        <v>7.6619350710443897E-7</v>
      </c>
      <c r="P18" s="8">
        <v>2.0755733522433301E-6</v>
      </c>
      <c r="Q18" s="8" t="s">
        <v>1</v>
      </c>
      <c r="R18" s="8" t="s">
        <v>187</v>
      </c>
      <c r="S18" s="8">
        <v>12513969</v>
      </c>
      <c r="T18" s="8">
        <v>12515804</v>
      </c>
      <c r="U18" s="8" t="s">
        <v>3</v>
      </c>
      <c r="V18" s="8" t="s">
        <v>869</v>
      </c>
      <c r="W18" s="8" t="s">
        <v>4</v>
      </c>
      <c r="X18" s="8" t="s">
        <v>4</v>
      </c>
      <c r="Y18" s="8" t="s">
        <v>4</v>
      </c>
      <c r="Z18" s="8" t="s">
        <v>870</v>
      </c>
      <c r="AA18" s="8" t="s">
        <v>871</v>
      </c>
      <c r="AB18" s="8" t="s">
        <v>872</v>
      </c>
      <c r="AC18" s="8" t="s">
        <v>4</v>
      </c>
      <c r="AD18" s="8" t="s">
        <v>873</v>
      </c>
      <c r="AE18" s="8" t="s">
        <v>338</v>
      </c>
      <c r="AF18" s="8" t="s">
        <v>339</v>
      </c>
      <c r="AG18" s="8" t="s">
        <v>13</v>
      </c>
      <c r="AH18" s="8" t="s">
        <v>340</v>
      </c>
    </row>
    <row r="19" spans="1:34" ht="15.75" x14ac:dyDescent="0.2">
      <c r="A19" s="8" t="s">
        <v>881</v>
      </c>
      <c r="B19" s="8">
        <v>0.2074</v>
      </c>
      <c r="C19" s="8">
        <v>0.26379999999999998</v>
      </c>
      <c r="D19" s="8">
        <v>0.21970000000000001</v>
      </c>
      <c r="E19" s="8">
        <v>0.55930000000000002</v>
      </c>
      <c r="F19" s="8">
        <v>0.40660000000000002</v>
      </c>
      <c r="G19" s="8">
        <v>0.53900000000000003</v>
      </c>
      <c r="H19" s="8">
        <v>28</v>
      </c>
      <c r="I19" s="8">
        <v>48</v>
      </c>
      <c r="J19" s="8">
        <v>32</v>
      </c>
      <c r="K19" s="8">
        <v>86</v>
      </c>
      <c r="L19" s="8">
        <v>71</v>
      </c>
      <c r="M19" s="8">
        <v>85</v>
      </c>
      <c r="N19" s="8">
        <v>1.0808094263393899</v>
      </c>
      <c r="O19" s="8">
        <v>9.8474792605420905E-5</v>
      </c>
      <c r="P19" s="8">
        <v>2.1720679565528399E-4</v>
      </c>
      <c r="Q19" s="8" t="s">
        <v>1</v>
      </c>
      <c r="R19" s="8" t="s">
        <v>24</v>
      </c>
      <c r="S19" s="8">
        <v>660818</v>
      </c>
      <c r="T19" s="8">
        <v>664735</v>
      </c>
      <c r="U19" s="8" t="s">
        <v>3</v>
      </c>
      <c r="V19" s="8" t="s">
        <v>881</v>
      </c>
      <c r="W19" s="8" t="s">
        <v>4</v>
      </c>
      <c r="X19" s="8" t="s">
        <v>4</v>
      </c>
      <c r="Y19" s="8" t="s">
        <v>4</v>
      </c>
      <c r="Z19" s="8" t="s">
        <v>882</v>
      </c>
      <c r="AA19" s="8" t="s">
        <v>883</v>
      </c>
      <c r="AB19" s="8" t="s">
        <v>884</v>
      </c>
      <c r="AC19" s="8" t="s">
        <v>885</v>
      </c>
      <c r="AD19" s="8" t="s">
        <v>886</v>
      </c>
      <c r="AE19" s="8" t="s">
        <v>887</v>
      </c>
      <c r="AF19" s="8" t="s">
        <v>79</v>
      </c>
      <c r="AG19" s="8" t="s">
        <v>54</v>
      </c>
      <c r="AH19" s="8" t="s">
        <v>79</v>
      </c>
    </row>
    <row r="20" spans="1:34" ht="15.75" x14ac:dyDescent="0.2">
      <c r="A20" s="8" t="s">
        <v>888</v>
      </c>
      <c r="B20" s="8">
        <v>0.372</v>
      </c>
      <c r="C20" s="8">
        <v>0.2923</v>
      </c>
      <c r="D20" s="8">
        <v>0.28399999999999997</v>
      </c>
      <c r="E20" s="8">
        <v>0.64359999999999995</v>
      </c>
      <c r="F20" s="8">
        <v>0.65980000000000005</v>
      </c>
      <c r="G20" s="8">
        <v>0.73070000000000002</v>
      </c>
      <c r="H20" s="8">
        <v>34</v>
      </c>
      <c r="I20" s="8">
        <v>36</v>
      </c>
      <c r="J20" s="8">
        <v>28</v>
      </c>
      <c r="K20" s="8">
        <v>67</v>
      </c>
      <c r="L20" s="8">
        <v>78</v>
      </c>
      <c r="M20" s="8">
        <v>78</v>
      </c>
      <c r="N20" s="8">
        <v>1.0765344202092599</v>
      </c>
      <c r="O20" s="8">
        <v>1.35579658908516E-4</v>
      </c>
      <c r="P20" s="8">
        <v>2.9470188882147299E-4</v>
      </c>
      <c r="Q20" s="8" t="s">
        <v>1</v>
      </c>
      <c r="R20" s="8" t="s">
        <v>81</v>
      </c>
      <c r="S20" s="8">
        <v>3685706</v>
      </c>
      <c r="T20" s="8">
        <v>3687239</v>
      </c>
      <c r="U20" s="8" t="s">
        <v>16</v>
      </c>
      <c r="V20" s="8" t="s">
        <v>888</v>
      </c>
      <c r="W20" s="8" t="s">
        <v>4</v>
      </c>
      <c r="X20" s="8" t="s">
        <v>4</v>
      </c>
      <c r="Y20" s="8" t="s">
        <v>4</v>
      </c>
      <c r="Z20" s="8" t="s">
        <v>889</v>
      </c>
      <c r="AA20" s="8" t="s">
        <v>321</v>
      </c>
      <c r="AB20" s="8" t="s">
        <v>890</v>
      </c>
      <c r="AC20" s="8" t="s">
        <v>315</v>
      </c>
      <c r="AD20" s="8" t="s">
        <v>323</v>
      </c>
      <c r="AE20" s="8" t="s">
        <v>324</v>
      </c>
      <c r="AF20" s="8" t="s">
        <v>318</v>
      </c>
      <c r="AG20" s="8" t="s">
        <v>13</v>
      </c>
      <c r="AH20" s="8" t="s">
        <v>318</v>
      </c>
    </row>
    <row r="21" spans="1:34" ht="15.75" x14ac:dyDescent="0.2">
      <c r="A21" s="8" t="s">
        <v>791</v>
      </c>
      <c r="B21" s="8">
        <v>0.60319999999999996</v>
      </c>
      <c r="C21" s="8">
        <v>0.56330000000000002</v>
      </c>
      <c r="D21" s="8">
        <v>0.54010000000000002</v>
      </c>
      <c r="E21" s="8">
        <v>1.3259000000000001</v>
      </c>
      <c r="F21" s="8">
        <v>1.2405999999999999</v>
      </c>
      <c r="G21" s="8">
        <v>1.0786</v>
      </c>
      <c r="H21" s="8">
        <v>147</v>
      </c>
      <c r="I21" s="8">
        <v>185</v>
      </c>
      <c r="J21" s="8">
        <v>142</v>
      </c>
      <c r="K21" s="8">
        <v>368</v>
      </c>
      <c r="L21" s="8">
        <v>391</v>
      </c>
      <c r="M21" s="8">
        <v>307</v>
      </c>
      <c r="N21" s="8">
        <v>1.0650071622102999</v>
      </c>
      <c r="O21" s="8">
        <v>4.17018085881707E-15</v>
      </c>
      <c r="P21" s="8">
        <v>1.9456827653330799E-14</v>
      </c>
      <c r="Q21" s="8" t="s">
        <v>1</v>
      </c>
      <c r="R21" s="8" t="s">
        <v>94</v>
      </c>
      <c r="S21" s="8">
        <v>29605348</v>
      </c>
      <c r="T21" s="8">
        <v>29612324</v>
      </c>
      <c r="U21" s="8" t="s">
        <v>16</v>
      </c>
      <c r="V21" s="8" t="s">
        <v>791</v>
      </c>
      <c r="W21" s="8" t="s">
        <v>4</v>
      </c>
      <c r="X21" s="8" t="s">
        <v>792</v>
      </c>
      <c r="Y21" s="8" t="s">
        <v>272</v>
      </c>
      <c r="Z21" s="8" t="s">
        <v>793</v>
      </c>
      <c r="AA21" s="8" t="s">
        <v>794</v>
      </c>
      <c r="AB21" s="8" t="s">
        <v>795</v>
      </c>
      <c r="AC21" s="8" t="s">
        <v>796</v>
      </c>
      <c r="AD21" s="8" t="s">
        <v>797</v>
      </c>
      <c r="AE21" s="8" t="s">
        <v>798</v>
      </c>
      <c r="AF21" s="8" t="s">
        <v>79</v>
      </c>
      <c r="AG21" s="8" t="s">
        <v>54</v>
      </c>
      <c r="AH21" s="8" t="s">
        <v>79</v>
      </c>
    </row>
    <row r="22" spans="1:34" ht="15.75" x14ac:dyDescent="0.2">
      <c r="A22" s="8" t="s">
        <v>875</v>
      </c>
      <c r="B22" s="8">
        <v>0.79890000000000005</v>
      </c>
      <c r="C22" s="8">
        <v>1.0093000000000001</v>
      </c>
      <c r="D22" s="8">
        <v>1.1740999999999999</v>
      </c>
      <c r="E22" s="8">
        <v>0.4929</v>
      </c>
      <c r="F22" s="8">
        <v>0.62329999999999997</v>
      </c>
      <c r="G22" s="8">
        <v>0.40050000000000002</v>
      </c>
      <c r="H22" s="8">
        <v>111</v>
      </c>
      <c r="I22" s="8">
        <v>189</v>
      </c>
      <c r="J22" s="8">
        <v>176</v>
      </c>
      <c r="K22" s="8">
        <v>78</v>
      </c>
      <c r="L22" s="8">
        <v>112</v>
      </c>
      <c r="M22" s="8">
        <v>65</v>
      </c>
      <c r="N22" s="8">
        <v>-1.0046067718773899</v>
      </c>
      <c r="O22" s="8">
        <v>1.5756482055207599E-6</v>
      </c>
      <c r="P22" s="8">
        <v>4.1331330771197602E-6</v>
      </c>
      <c r="Q22" s="8" t="s">
        <v>56</v>
      </c>
      <c r="R22" s="8" t="s">
        <v>73</v>
      </c>
      <c r="S22" s="8">
        <v>24241110</v>
      </c>
      <c r="T22" s="8">
        <v>24245649</v>
      </c>
      <c r="U22" s="8" t="s">
        <v>16</v>
      </c>
      <c r="V22" s="8" t="s">
        <v>875</v>
      </c>
      <c r="W22" s="8" t="s">
        <v>4</v>
      </c>
      <c r="X22" s="8" t="s">
        <v>373</v>
      </c>
      <c r="Y22" s="8" t="s">
        <v>374</v>
      </c>
      <c r="Z22" s="8" t="s">
        <v>876</v>
      </c>
      <c r="AA22" s="8" t="s">
        <v>877</v>
      </c>
      <c r="AB22" s="8" t="s">
        <v>878</v>
      </c>
      <c r="AC22" s="8" t="s">
        <v>4</v>
      </c>
      <c r="AD22" s="8" t="s">
        <v>879</v>
      </c>
      <c r="AE22" s="8" t="s">
        <v>370</v>
      </c>
      <c r="AF22" s="8" t="s">
        <v>371</v>
      </c>
      <c r="AG22" s="8" t="s">
        <v>13</v>
      </c>
      <c r="AH22" s="8" t="s">
        <v>371</v>
      </c>
    </row>
    <row r="23" spans="1:34" ht="15.75" x14ac:dyDescent="0.2">
      <c r="A23" s="8" t="s">
        <v>296</v>
      </c>
      <c r="B23" s="8">
        <v>4.6670999999999996</v>
      </c>
      <c r="C23" s="8">
        <v>5.5925000000000002</v>
      </c>
      <c r="D23" s="8">
        <v>4.7020999999999997</v>
      </c>
      <c r="E23" s="8">
        <v>3.1051000000000002</v>
      </c>
      <c r="F23" s="8">
        <v>2.1292</v>
      </c>
      <c r="G23" s="8">
        <v>2.3824999999999998</v>
      </c>
      <c r="H23" s="8">
        <v>161</v>
      </c>
      <c r="I23" s="8">
        <v>260</v>
      </c>
      <c r="J23" s="8">
        <v>175</v>
      </c>
      <c r="K23" s="8">
        <v>122</v>
      </c>
      <c r="L23" s="8">
        <v>95</v>
      </c>
      <c r="M23" s="8">
        <v>96</v>
      </c>
      <c r="N23" s="8">
        <v>-1.0127260295995499</v>
      </c>
      <c r="O23" s="8">
        <v>1.76332974276276E-8</v>
      </c>
      <c r="P23" s="8">
        <v>5.4423258192150503E-8</v>
      </c>
      <c r="Q23" s="8" t="s">
        <v>56</v>
      </c>
      <c r="R23" s="8" t="s">
        <v>31</v>
      </c>
      <c r="S23" s="8">
        <v>3730499</v>
      </c>
      <c r="T23" s="8">
        <v>3731077</v>
      </c>
      <c r="U23" s="8" t="s">
        <v>16</v>
      </c>
      <c r="V23" s="8" t="s">
        <v>296</v>
      </c>
      <c r="W23" s="8" t="s">
        <v>4</v>
      </c>
      <c r="X23" s="8" t="s">
        <v>4</v>
      </c>
      <c r="Y23" s="8" t="s">
        <v>4</v>
      </c>
      <c r="Z23" s="8" t="s">
        <v>297</v>
      </c>
      <c r="AA23" s="8" t="s">
        <v>4</v>
      </c>
      <c r="AB23" s="8" t="s">
        <v>298</v>
      </c>
      <c r="AC23" s="8" t="s">
        <v>4</v>
      </c>
      <c r="AD23" s="8" t="s">
        <v>294</v>
      </c>
      <c r="AE23" s="8" t="s">
        <v>295</v>
      </c>
      <c r="AF23" s="8" t="s">
        <v>290</v>
      </c>
      <c r="AG23" s="8" t="s">
        <v>54</v>
      </c>
      <c r="AH23" s="8" t="s">
        <v>290</v>
      </c>
    </row>
    <row r="24" spans="1:34" ht="15.75" x14ac:dyDescent="0.2">
      <c r="A24" s="8" t="s">
        <v>823</v>
      </c>
      <c r="B24" s="8">
        <v>1.9725999999999999</v>
      </c>
      <c r="C24" s="8">
        <v>2.0343</v>
      </c>
      <c r="D24" s="8">
        <v>2.3319999999999999</v>
      </c>
      <c r="E24" s="8">
        <v>1.1229</v>
      </c>
      <c r="F24" s="8">
        <v>1.0082</v>
      </c>
      <c r="G24" s="8">
        <v>1.0806</v>
      </c>
      <c r="H24" s="8">
        <v>236</v>
      </c>
      <c r="I24" s="8">
        <v>328</v>
      </c>
      <c r="J24" s="8">
        <v>301</v>
      </c>
      <c r="K24" s="8">
        <v>153</v>
      </c>
      <c r="L24" s="8">
        <v>156</v>
      </c>
      <c r="M24" s="8">
        <v>151</v>
      </c>
      <c r="N24" s="8">
        <v>-1.0131594463192699</v>
      </c>
      <c r="O24" s="8">
        <v>5.5534838337034798E-13</v>
      </c>
      <c r="P24" s="8">
        <v>2.3011972529290198E-12</v>
      </c>
      <c r="Q24" s="8" t="s">
        <v>56</v>
      </c>
      <c r="R24" s="8" t="s">
        <v>2</v>
      </c>
      <c r="S24" s="8">
        <v>9205643</v>
      </c>
      <c r="T24" s="8">
        <v>9207875</v>
      </c>
      <c r="U24" s="8" t="s">
        <v>16</v>
      </c>
      <c r="V24" s="8" t="s">
        <v>823</v>
      </c>
      <c r="W24" s="8" t="s">
        <v>4</v>
      </c>
      <c r="X24" s="8" t="s">
        <v>824</v>
      </c>
      <c r="Y24" s="8" t="s">
        <v>4</v>
      </c>
      <c r="Z24" s="8" t="s">
        <v>825</v>
      </c>
      <c r="AA24" s="8" t="s">
        <v>826</v>
      </c>
      <c r="AB24" s="8" t="s">
        <v>827</v>
      </c>
      <c r="AC24" s="8" t="s">
        <v>145</v>
      </c>
      <c r="AD24" s="8" t="s">
        <v>828</v>
      </c>
      <c r="AE24" s="8" t="s">
        <v>126</v>
      </c>
      <c r="AF24" s="8" t="s">
        <v>147</v>
      </c>
      <c r="AG24" s="8" t="s">
        <v>13</v>
      </c>
      <c r="AH24" s="8" t="s">
        <v>148</v>
      </c>
    </row>
    <row r="25" spans="1:34" ht="15.75" x14ac:dyDescent="0.2">
      <c r="A25" s="8" t="s">
        <v>624</v>
      </c>
      <c r="B25" s="8">
        <v>16.109200000000001</v>
      </c>
      <c r="C25" s="8">
        <v>14.9702</v>
      </c>
      <c r="D25" s="8">
        <v>15.9099</v>
      </c>
      <c r="E25" s="8">
        <v>7.4648000000000003</v>
      </c>
      <c r="F25" s="8">
        <v>8.1018000000000008</v>
      </c>
      <c r="G25" s="8">
        <v>8.0310000000000006</v>
      </c>
      <c r="H25" s="8">
        <v>3007</v>
      </c>
      <c r="I25" s="8">
        <v>3766</v>
      </c>
      <c r="J25" s="8">
        <v>3204</v>
      </c>
      <c r="K25" s="8">
        <v>1587</v>
      </c>
      <c r="L25" s="8">
        <v>1956</v>
      </c>
      <c r="M25" s="8">
        <v>1751</v>
      </c>
      <c r="N25" s="8">
        <v>-1.0231963020360699</v>
      </c>
      <c r="O25" s="8">
        <v>1.2124322402976399E-93</v>
      </c>
      <c r="P25" s="8">
        <v>3.2414496384646097E-92</v>
      </c>
      <c r="Q25" s="8" t="s">
        <v>56</v>
      </c>
      <c r="R25" s="8" t="s">
        <v>81</v>
      </c>
      <c r="S25" s="8">
        <v>2595667</v>
      </c>
      <c r="T25" s="8">
        <v>2601511</v>
      </c>
      <c r="U25" s="8" t="s">
        <v>3</v>
      </c>
      <c r="V25" s="8" t="s">
        <v>624</v>
      </c>
      <c r="W25" s="8" t="s">
        <v>4</v>
      </c>
      <c r="X25" s="8" t="s">
        <v>625</v>
      </c>
      <c r="Y25" s="8" t="s">
        <v>272</v>
      </c>
      <c r="Z25" s="8" t="s">
        <v>626</v>
      </c>
      <c r="AA25" s="8" t="s">
        <v>627</v>
      </c>
      <c r="AB25" s="8" t="s">
        <v>628</v>
      </c>
      <c r="AC25" s="8" t="s">
        <v>4</v>
      </c>
      <c r="AD25" s="8" t="s">
        <v>629</v>
      </c>
      <c r="AE25" s="8" t="s">
        <v>390</v>
      </c>
      <c r="AF25" s="8" t="s">
        <v>391</v>
      </c>
      <c r="AG25" s="8" t="s">
        <v>13</v>
      </c>
      <c r="AH25" s="8" t="s">
        <v>392</v>
      </c>
    </row>
    <row r="26" spans="1:34" ht="15.75" x14ac:dyDescent="0.2">
      <c r="A26" s="8" t="s">
        <v>291</v>
      </c>
      <c r="B26" s="8">
        <v>1.8635999999999999</v>
      </c>
      <c r="C26" s="8">
        <v>2.0653000000000001</v>
      </c>
      <c r="D26" s="8">
        <v>1.7383999999999999</v>
      </c>
      <c r="E26" s="8">
        <v>1.0908</v>
      </c>
      <c r="F26" s="8">
        <v>0.84970000000000001</v>
      </c>
      <c r="G26" s="8">
        <v>0.91020000000000001</v>
      </c>
      <c r="H26" s="8">
        <v>156</v>
      </c>
      <c r="I26" s="8">
        <v>233</v>
      </c>
      <c r="J26" s="8">
        <v>157</v>
      </c>
      <c r="K26" s="8">
        <v>104</v>
      </c>
      <c r="L26" s="8">
        <v>92</v>
      </c>
      <c r="M26" s="8">
        <v>89</v>
      </c>
      <c r="N26" s="8">
        <v>-1.0280554232394901</v>
      </c>
      <c r="O26" s="8">
        <v>8.4686704604378096E-9</v>
      </c>
      <c r="P26" s="8">
        <v>2.6787872790430901E-8</v>
      </c>
      <c r="Q26" s="8" t="s">
        <v>56</v>
      </c>
      <c r="R26" s="8" t="s">
        <v>31</v>
      </c>
      <c r="S26" s="8">
        <v>3727172</v>
      </c>
      <c r="T26" s="8">
        <v>3728576</v>
      </c>
      <c r="U26" s="8" t="s">
        <v>16</v>
      </c>
      <c r="V26" s="8" t="s">
        <v>291</v>
      </c>
      <c r="W26" s="8" t="s">
        <v>4</v>
      </c>
      <c r="X26" s="8" t="s">
        <v>4</v>
      </c>
      <c r="Y26" s="8" t="s">
        <v>4</v>
      </c>
      <c r="Z26" s="8" t="s">
        <v>292</v>
      </c>
      <c r="AA26" s="8" t="s">
        <v>4</v>
      </c>
      <c r="AB26" s="8" t="s">
        <v>293</v>
      </c>
      <c r="AC26" s="8" t="s">
        <v>4</v>
      </c>
      <c r="AD26" s="8" t="s">
        <v>294</v>
      </c>
      <c r="AE26" s="8" t="s">
        <v>295</v>
      </c>
      <c r="AF26" s="8" t="s">
        <v>290</v>
      </c>
      <c r="AG26" s="8" t="s">
        <v>54</v>
      </c>
      <c r="AH26" s="8" t="s">
        <v>290</v>
      </c>
    </row>
    <row r="27" spans="1:34" ht="15.75" x14ac:dyDescent="0.2">
      <c r="A27" s="8" t="s">
        <v>777</v>
      </c>
      <c r="B27" s="8">
        <v>3.4121999999999999</v>
      </c>
      <c r="C27" s="8">
        <v>3.4051999999999998</v>
      </c>
      <c r="D27" s="8">
        <v>3.1720000000000002</v>
      </c>
      <c r="E27" s="8">
        <v>1.5109999999999999</v>
      </c>
      <c r="F27" s="8">
        <v>1.8506</v>
      </c>
      <c r="G27" s="8">
        <v>1.6257999999999999</v>
      </c>
      <c r="H27" s="8">
        <v>345</v>
      </c>
      <c r="I27" s="8">
        <v>464</v>
      </c>
      <c r="J27" s="8">
        <v>346</v>
      </c>
      <c r="K27" s="8">
        <v>174</v>
      </c>
      <c r="L27" s="8">
        <v>242</v>
      </c>
      <c r="M27" s="8">
        <v>192</v>
      </c>
      <c r="N27" s="8">
        <v>-1.0308744231625</v>
      </c>
      <c r="O27" s="8">
        <v>6.6834363061710204E-17</v>
      </c>
      <c r="P27" s="8">
        <v>3.4066960060621702E-16</v>
      </c>
      <c r="Q27" s="8" t="s">
        <v>56</v>
      </c>
      <c r="R27" s="8" t="s">
        <v>73</v>
      </c>
      <c r="S27" s="8">
        <v>21332870</v>
      </c>
      <c r="T27" s="8">
        <v>21336852</v>
      </c>
      <c r="U27" s="8" t="s">
        <v>16</v>
      </c>
      <c r="V27" s="8" t="s">
        <v>777</v>
      </c>
      <c r="W27" s="8" t="s">
        <v>4</v>
      </c>
      <c r="X27" s="8" t="s">
        <v>342</v>
      </c>
      <c r="Y27" s="8" t="s">
        <v>38</v>
      </c>
      <c r="Z27" s="8" t="s">
        <v>778</v>
      </c>
      <c r="AA27" s="8" t="s">
        <v>83</v>
      </c>
      <c r="AB27" s="8" t="s">
        <v>779</v>
      </c>
      <c r="AC27" s="8" t="s">
        <v>85</v>
      </c>
      <c r="AD27" s="8" t="s">
        <v>86</v>
      </c>
      <c r="AE27" s="8" t="s">
        <v>87</v>
      </c>
      <c r="AF27" s="8" t="s">
        <v>79</v>
      </c>
      <c r="AG27" s="8" t="s">
        <v>54</v>
      </c>
      <c r="AH27" s="8" t="s">
        <v>79</v>
      </c>
    </row>
    <row r="28" spans="1:34" ht="15.75" x14ac:dyDescent="0.2">
      <c r="A28" s="8" t="s">
        <v>710</v>
      </c>
      <c r="B28" s="8">
        <v>12.7286</v>
      </c>
      <c r="C28" s="8">
        <v>10.9451</v>
      </c>
      <c r="D28" s="8">
        <v>11.6836</v>
      </c>
      <c r="E28" s="8">
        <v>6.1748000000000003</v>
      </c>
      <c r="F28" s="8">
        <v>5.976</v>
      </c>
      <c r="G28" s="8">
        <v>5.4439000000000002</v>
      </c>
      <c r="H28" s="8">
        <v>1133</v>
      </c>
      <c r="I28" s="8">
        <v>1313</v>
      </c>
      <c r="J28" s="8">
        <v>1122</v>
      </c>
      <c r="K28" s="8">
        <v>626</v>
      </c>
      <c r="L28" s="8">
        <v>688</v>
      </c>
      <c r="M28" s="8">
        <v>566</v>
      </c>
      <c r="N28" s="8">
        <v>-1.0357817823734901</v>
      </c>
      <c r="O28" s="8">
        <v>9.4204957177166696E-40</v>
      </c>
      <c r="P28" s="8">
        <v>1.01958555529282E-38</v>
      </c>
      <c r="Q28" s="8" t="s">
        <v>56</v>
      </c>
      <c r="R28" s="8" t="s">
        <v>24</v>
      </c>
      <c r="S28" s="8">
        <v>28256029</v>
      </c>
      <c r="T28" s="8">
        <v>28258583</v>
      </c>
      <c r="U28" s="8" t="s">
        <v>16</v>
      </c>
      <c r="V28" s="8" t="s">
        <v>710</v>
      </c>
      <c r="W28" s="8" t="s">
        <v>4</v>
      </c>
      <c r="X28" s="8" t="s">
        <v>711</v>
      </c>
      <c r="Y28" s="8" t="s">
        <v>4</v>
      </c>
      <c r="Z28" s="8" t="s">
        <v>712</v>
      </c>
      <c r="AA28" s="8" t="s">
        <v>713</v>
      </c>
      <c r="AB28" s="8" t="s">
        <v>714</v>
      </c>
      <c r="AC28" s="8" t="s">
        <v>715</v>
      </c>
      <c r="AD28" s="8" t="s">
        <v>716</v>
      </c>
      <c r="AE28" s="8" t="s">
        <v>717</v>
      </c>
      <c r="AF28" s="8" t="s">
        <v>718</v>
      </c>
      <c r="AG28" s="8" t="s">
        <v>54</v>
      </c>
      <c r="AH28" s="8" t="s">
        <v>718</v>
      </c>
    </row>
    <row r="29" spans="1:34" ht="15.75" x14ac:dyDescent="0.2">
      <c r="A29" s="8" t="s">
        <v>635</v>
      </c>
      <c r="B29" s="8">
        <v>33.694800000000001</v>
      </c>
      <c r="C29" s="8">
        <v>31.4374</v>
      </c>
      <c r="D29" s="8">
        <v>34.502299999999998</v>
      </c>
      <c r="E29" s="8">
        <v>15.822800000000001</v>
      </c>
      <c r="F29" s="8">
        <v>17.128799999999998</v>
      </c>
      <c r="G29" s="8">
        <v>16.3553</v>
      </c>
      <c r="H29" s="8">
        <v>2397</v>
      </c>
      <c r="I29" s="8">
        <v>3014</v>
      </c>
      <c r="J29" s="8">
        <v>2648</v>
      </c>
      <c r="K29" s="8">
        <v>1282</v>
      </c>
      <c r="L29" s="8">
        <v>1576</v>
      </c>
      <c r="M29" s="8">
        <v>1359</v>
      </c>
      <c r="N29" s="8">
        <v>-1.0440706945855101</v>
      </c>
      <c r="O29" s="8">
        <v>2.34869124616153E-82</v>
      </c>
      <c r="P29" s="8">
        <v>5.4180951775737597E-81</v>
      </c>
      <c r="Q29" s="8" t="s">
        <v>56</v>
      </c>
      <c r="R29" s="8" t="s">
        <v>24</v>
      </c>
      <c r="S29" s="8">
        <v>18994312</v>
      </c>
      <c r="T29" s="8">
        <v>18997498</v>
      </c>
      <c r="U29" s="8" t="s">
        <v>16</v>
      </c>
      <c r="V29" s="8" t="s">
        <v>635</v>
      </c>
      <c r="W29" s="8" t="s">
        <v>4</v>
      </c>
      <c r="X29" s="8" t="s">
        <v>4</v>
      </c>
      <c r="Y29" s="8" t="s">
        <v>4</v>
      </c>
      <c r="Z29" s="8" t="s">
        <v>636</v>
      </c>
      <c r="AA29" s="8" t="s">
        <v>637</v>
      </c>
      <c r="AB29" s="8" t="s">
        <v>638</v>
      </c>
      <c r="AC29" s="8" t="s">
        <v>4</v>
      </c>
      <c r="AD29" s="8" t="s">
        <v>639</v>
      </c>
      <c r="AE29" s="8" t="s">
        <v>109</v>
      </c>
      <c r="AF29" s="8" t="s">
        <v>110</v>
      </c>
      <c r="AG29" s="8" t="s">
        <v>13</v>
      </c>
      <c r="AH29" s="8" t="s">
        <v>110</v>
      </c>
    </row>
    <row r="30" spans="1:34" ht="15.75" x14ac:dyDescent="0.2">
      <c r="A30" s="8" t="s">
        <v>156</v>
      </c>
      <c r="B30" s="8">
        <v>45.944800000000001</v>
      </c>
      <c r="C30" s="8">
        <v>43.204999999999998</v>
      </c>
      <c r="D30" s="8">
        <v>42.028599999999997</v>
      </c>
      <c r="E30" s="8">
        <v>22.036200000000001</v>
      </c>
      <c r="F30" s="8">
        <v>22.124400000000001</v>
      </c>
      <c r="G30" s="8">
        <v>20.773299999999999</v>
      </c>
      <c r="H30" s="8">
        <v>7328</v>
      </c>
      <c r="I30" s="8">
        <v>9287</v>
      </c>
      <c r="J30" s="8">
        <v>7232</v>
      </c>
      <c r="K30" s="8">
        <v>4003</v>
      </c>
      <c r="L30" s="8">
        <v>4564</v>
      </c>
      <c r="M30" s="8">
        <v>3870</v>
      </c>
      <c r="N30" s="8">
        <v>-1.04510834170418</v>
      </c>
      <c r="O30" s="8">
        <v>3.8569519711464899E-148</v>
      </c>
      <c r="P30" s="8">
        <v>1.93422547919483E-146</v>
      </c>
      <c r="Q30" s="8" t="s">
        <v>56</v>
      </c>
      <c r="R30" s="8" t="s">
        <v>94</v>
      </c>
      <c r="S30" s="8">
        <v>26647885</v>
      </c>
      <c r="T30" s="8">
        <v>26650561</v>
      </c>
      <c r="U30" s="8" t="s">
        <v>3</v>
      </c>
      <c r="V30" s="8" t="s">
        <v>156</v>
      </c>
      <c r="W30" s="8" t="s">
        <v>4</v>
      </c>
      <c r="X30" s="8" t="s">
        <v>157</v>
      </c>
      <c r="Y30" s="8" t="s">
        <v>4</v>
      </c>
      <c r="Z30" s="8" t="s">
        <v>158</v>
      </c>
      <c r="AA30" s="8" t="s">
        <v>153</v>
      </c>
      <c r="AB30" s="8" t="s">
        <v>159</v>
      </c>
      <c r="AC30" s="8" t="s">
        <v>145</v>
      </c>
      <c r="AD30" s="8" t="s">
        <v>155</v>
      </c>
      <c r="AE30" s="8" t="s">
        <v>126</v>
      </c>
      <c r="AF30" s="8" t="s">
        <v>147</v>
      </c>
      <c r="AG30" s="8" t="s">
        <v>13</v>
      </c>
      <c r="AH30" s="8" t="s">
        <v>148</v>
      </c>
    </row>
    <row r="31" spans="1:34" ht="15.75" x14ac:dyDescent="0.2">
      <c r="A31" s="8" t="s">
        <v>559</v>
      </c>
      <c r="B31" s="8">
        <v>35.482199999999999</v>
      </c>
      <c r="C31" s="8">
        <v>34.750999999999998</v>
      </c>
      <c r="D31" s="8">
        <v>36.019500000000001</v>
      </c>
      <c r="E31" s="8">
        <v>17.163499999999999</v>
      </c>
      <c r="F31" s="8">
        <v>17.838100000000001</v>
      </c>
      <c r="G31" s="8">
        <v>17.463699999999999</v>
      </c>
      <c r="H31" s="8">
        <v>7805</v>
      </c>
      <c r="I31" s="8">
        <v>10302</v>
      </c>
      <c r="J31" s="8">
        <v>8548</v>
      </c>
      <c r="K31" s="8">
        <v>4300</v>
      </c>
      <c r="L31" s="8">
        <v>5075</v>
      </c>
      <c r="M31" s="8">
        <v>4487</v>
      </c>
      <c r="N31" s="8">
        <v>-1.0485928938981399</v>
      </c>
      <c r="O31" s="8">
        <v>2.2446601062974501E-219</v>
      </c>
      <c r="P31" s="8">
        <v>1.93833002120274E-217</v>
      </c>
      <c r="Q31" s="8" t="s">
        <v>56</v>
      </c>
      <c r="R31" s="8" t="s">
        <v>2</v>
      </c>
      <c r="S31" s="8">
        <v>49194156</v>
      </c>
      <c r="T31" s="8">
        <v>49197847</v>
      </c>
      <c r="U31" s="8" t="s">
        <v>3</v>
      </c>
      <c r="V31" s="8" t="s">
        <v>559</v>
      </c>
      <c r="W31" s="8" t="s">
        <v>4</v>
      </c>
      <c r="X31" s="8" t="s">
        <v>4</v>
      </c>
      <c r="Y31" s="8" t="s">
        <v>4</v>
      </c>
      <c r="Z31" s="8" t="s">
        <v>560</v>
      </c>
      <c r="AA31" s="8" t="s">
        <v>8</v>
      </c>
      <c r="AB31" s="8" t="s">
        <v>561</v>
      </c>
      <c r="AC31" s="8" t="s">
        <v>4</v>
      </c>
      <c r="AD31" s="8" t="s">
        <v>10</v>
      </c>
      <c r="AE31" s="8" t="s">
        <v>11</v>
      </c>
      <c r="AF31" s="8" t="s">
        <v>12</v>
      </c>
      <c r="AG31" s="8" t="s">
        <v>13</v>
      </c>
      <c r="AH31" s="8" t="s">
        <v>12</v>
      </c>
    </row>
    <row r="32" spans="1:34" ht="15.75" x14ac:dyDescent="0.2">
      <c r="A32" s="8" t="s">
        <v>724</v>
      </c>
      <c r="B32" s="8">
        <v>7.8800999999999997</v>
      </c>
      <c r="C32" s="8">
        <v>7.8670999999999998</v>
      </c>
      <c r="D32" s="8">
        <v>7.3041</v>
      </c>
      <c r="E32" s="8">
        <v>3.7170999999999998</v>
      </c>
      <c r="F32" s="8">
        <v>3.5243000000000002</v>
      </c>
      <c r="G32" s="8">
        <v>3.988</v>
      </c>
      <c r="H32" s="8">
        <v>631</v>
      </c>
      <c r="I32" s="8">
        <v>849</v>
      </c>
      <c r="J32" s="8">
        <v>631</v>
      </c>
      <c r="K32" s="8">
        <v>339</v>
      </c>
      <c r="L32" s="8">
        <v>365</v>
      </c>
      <c r="M32" s="8">
        <v>373</v>
      </c>
      <c r="N32" s="8">
        <v>-1.07022422409883</v>
      </c>
      <c r="O32" s="8">
        <v>4.9716749722950503E-31</v>
      </c>
      <c r="P32" s="8">
        <v>4.2635479263207897E-30</v>
      </c>
      <c r="Q32" s="8" t="s">
        <v>56</v>
      </c>
      <c r="R32" s="8" t="s">
        <v>15</v>
      </c>
      <c r="S32" s="8">
        <v>25861467</v>
      </c>
      <c r="T32" s="8">
        <v>25862810</v>
      </c>
      <c r="U32" s="8" t="s">
        <v>16</v>
      </c>
      <c r="V32" s="8" t="s">
        <v>724</v>
      </c>
      <c r="W32" s="8" t="s">
        <v>4</v>
      </c>
      <c r="X32" s="8" t="s">
        <v>589</v>
      </c>
      <c r="Y32" s="8" t="s">
        <v>4</v>
      </c>
      <c r="Z32" s="8" t="s">
        <v>725</v>
      </c>
      <c r="AA32" s="8" t="s">
        <v>591</v>
      </c>
      <c r="AB32" s="8" t="s">
        <v>726</v>
      </c>
      <c r="AC32" s="8" t="s">
        <v>99</v>
      </c>
      <c r="AD32" s="8" t="s">
        <v>593</v>
      </c>
      <c r="AE32" s="8" t="s">
        <v>101</v>
      </c>
      <c r="AF32" s="8" t="s">
        <v>102</v>
      </c>
      <c r="AG32" s="8" t="s">
        <v>13</v>
      </c>
      <c r="AH32" s="8" t="s">
        <v>103</v>
      </c>
    </row>
    <row r="33" spans="1:34" ht="15.75" x14ac:dyDescent="0.2">
      <c r="A33" s="8" t="s">
        <v>809</v>
      </c>
      <c r="B33" s="8">
        <v>3.0146999999999999</v>
      </c>
      <c r="C33" s="8">
        <v>3.7370999999999999</v>
      </c>
      <c r="D33" s="8">
        <v>3.2046000000000001</v>
      </c>
      <c r="E33" s="8">
        <v>1.4075</v>
      </c>
      <c r="F33" s="8">
        <v>1.5539000000000001</v>
      </c>
      <c r="G33" s="8">
        <v>1.8948</v>
      </c>
      <c r="H33" s="8">
        <v>252</v>
      </c>
      <c r="I33" s="8">
        <v>421</v>
      </c>
      <c r="J33" s="8">
        <v>289</v>
      </c>
      <c r="K33" s="8">
        <v>134</v>
      </c>
      <c r="L33" s="8">
        <v>168</v>
      </c>
      <c r="M33" s="8">
        <v>185</v>
      </c>
      <c r="N33" s="8">
        <v>-1.0707667944767101</v>
      </c>
      <c r="O33" s="8">
        <v>2.2691059898277801E-13</v>
      </c>
      <c r="P33" s="8">
        <v>9.6298353544648902E-13</v>
      </c>
      <c r="Q33" s="8" t="s">
        <v>56</v>
      </c>
      <c r="R33" s="8" t="s">
        <v>2</v>
      </c>
      <c r="S33" s="8">
        <v>7285179</v>
      </c>
      <c r="T33" s="8">
        <v>7286690</v>
      </c>
      <c r="U33" s="8" t="s">
        <v>3</v>
      </c>
      <c r="V33" s="8" t="s">
        <v>809</v>
      </c>
      <c r="W33" s="8" t="s">
        <v>4</v>
      </c>
      <c r="X33" s="8" t="s">
        <v>810</v>
      </c>
      <c r="Y33" s="8" t="s">
        <v>272</v>
      </c>
      <c r="Z33" s="8" t="s">
        <v>811</v>
      </c>
      <c r="AA33" s="8" t="s">
        <v>812</v>
      </c>
      <c r="AB33" s="8" t="s">
        <v>813</v>
      </c>
      <c r="AC33" s="8" t="s">
        <v>4</v>
      </c>
      <c r="AD33" s="8" t="s">
        <v>814</v>
      </c>
      <c r="AE33" s="8" t="s">
        <v>407</v>
      </c>
      <c r="AF33" s="8" t="s">
        <v>408</v>
      </c>
      <c r="AG33" s="8" t="s">
        <v>54</v>
      </c>
      <c r="AH33" s="8" t="s">
        <v>408</v>
      </c>
    </row>
    <row r="34" spans="1:34" ht="15.75" x14ac:dyDescent="0.2">
      <c r="A34" s="8" t="s">
        <v>830</v>
      </c>
      <c r="B34" s="8">
        <v>1.3127</v>
      </c>
      <c r="C34" s="8">
        <v>1.6336999999999999</v>
      </c>
      <c r="D34" s="8">
        <v>1.2222</v>
      </c>
      <c r="E34" s="8">
        <v>0.78580000000000005</v>
      </c>
      <c r="F34" s="8">
        <v>0.65969999999999995</v>
      </c>
      <c r="G34" s="8">
        <v>0.58740000000000003</v>
      </c>
      <c r="H34" s="8">
        <v>220</v>
      </c>
      <c r="I34" s="8">
        <v>369</v>
      </c>
      <c r="J34" s="8">
        <v>221</v>
      </c>
      <c r="K34" s="8">
        <v>150</v>
      </c>
      <c r="L34" s="8">
        <v>143</v>
      </c>
      <c r="M34" s="8">
        <v>115</v>
      </c>
      <c r="N34" s="8">
        <v>-1.07267506673334</v>
      </c>
      <c r="O34" s="8">
        <v>3.1478963638480798E-11</v>
      </c>
      <c r="P34" s="8">
        <v>1.1813207177183101E-10</v>
      </c>
      <c r="Q34" s="8" t="s">
        <v>56</v>
      </c>
      <c r="R34" s="8" t="s">
        <v>31</v>
      </c>
      <c r="S34" s="8">
        <v>31381485</v>
      </c>
      <c r="T34" s="8">
        <v>31386477</v>
      </c>
      <c r="U34" s="8" t="s">
        <v>16</v>
      </c>
      <c r="V34" s="8" t="s">
        <v>830</v>
      </c>
      <c r="W34" s="8" t="s">
        <v>4</v>
      </c>
      <c r="X34" s="8" t="s">
        <v>831</v>
      </c>
      <c r="Y34" s="8" t="s">
        <v>4</v>
      </c>
      <c r="Z34" s="8" t="s">
        <v>832</v>
      </c>
      <c r="AA34" s="8" t="s">
        <v>833</v>
      </c>
      <c r="AB34" s="8" t="s">
        <v>834</v>
      </c>
      <c r="AC34" s="8" t="s">
        <v>4</v>
      </c>
      <c r="AD34" s="8" t="s">
        <v>835</v>
      </c>
      <c r="AE34" s="8" t="s">
        <v>213</v>
      </c>
      <c r="AF34" s="8" t="s">
        <v>214</v>
      </c>
      <c r="AG34" s="8" t="s">
        <v>13</v>
      </c>
      <c r="AH34" s="8" t="s">
        <v>214</v>
      </c>
    </row>
    <row r="35" spans="1:34" ht="15.75" x14ac:dyDescent="0.2">
      <c r="A35" s="8" t="s">
        <v>780</v>
      </c>
      <c r="B35" s="8">
        <v>2.9902000000000002</v>
      </c>
      <c r="C35" s="8">
        <v>3.1989999999999998</v>
      </c>
      <c r="D35" s="8">
        <v>3.3222</v>
      </c>
      <c r="E35" s="8">
        <v>1.4656</v>
      </c>
      <c r="F35" s="8">
        <v>1.4252</v>
      </c>
      <c r="G35" s="8">
        <v>1.7359</v>
      </c>
      <c r="H35" s="8">
        <v>292</v>
      </c>
      <c r="I35" s="8">
        <v>421</v>
      </c>
      <c r="J35" s="8">
        <v>350</v>
      </c>
      <c r="K35" s="8">
        <v>163</v>
      </c>
      <c r="L35" s="8">
        <v>180</v>
      </c>
      <c r="M35" s="8">
        <v>198</v>
      </c>
      <c r="N35" s="8">
        <v>-1.0729035069517501</v>
      </c>
      <c r="O35" s="8">
        <v>1.2984534137164899E-16</v>
      </c>
      <c r="P35" s="8">
        <v>6.5217498366077401E-16</v>
      </c>
      <c r="Q35" s="8" t="s">
        <v>56</v>
      </c>
      <c r="R35" s="8" t="s">
        <v>94</v>
      </c>
      <c r="S35" s="8">
        <v>28875115</v>
      </c>
      <c r="T35" s="8">
        <v>28876858</v>
      </c>
      <c r="U35" s="8" t="s">
        <v>16</v>
      </c>
      <c r="V35" s="8" t="s">
        <v>780</v>
      </c>
      <c r="W35" s="8" t="s">
        <v>4</v>
      </c>
      <c r="X35" s="8" t="s">
        <v>4</v>
      </c>
      <c r="Y35" s="8" t="s">
        <v>4</v>
      </c>
      <c r="Z35" s="8" t="s">
        <v>781</v>
      </c>
      <c r="AA35" s="8" t="s">
        <v>327</v>
      </c>
      <c r="AB35" s="8" t="s">
        <v>782</v>
      </c>
      <c r="AC35" s="8" t="s">
        <v>85</v>
      </c>
      <c r="AD35" s="8" t="s">
        <v>329</v>
      </c>
      <c r="AE35" s="8" t="s">
        <v>330</v>
      </c>
      <c r="AF35" s="8" t="s">
        <v>331</v>
      </c>
      <c r="AG35" s="8" t="s">
        <v>13</v>
      </c>
      <c r="AH35" s="8" t="s">
        <v>332</v>
      </c>
    </row>
    <row r="36" spans="1:34" ht="15.75" x14ac:dyDescent="0.2">
      <c r="A36" s="8" t="s">
        <v>615</v>
      </c>
      <c r="B36" s="8">
        <v>11.0764</v>
      </c>
      <c r="C36" s="8">
        <v>11.216900000000001</v>
      </c>
      <c r="D36" s="8">
        <v>12.021599999999999</v>
      </c>
      <c r="E36" s="8">
        <v>5.6978</v>
      </c>
      <c r="F36" s="8">
        <v>5.4798999999999998</v>
      </c>
      <c r="G36" s="8">
        <v>5.4390000000000001</v>
      </c>
      <c r="H36" s="8">
        <v>2352</v>
      </c>
      <c r="I36" s="8">
        <v>3210</v>
      </c>
      <c r="J36" s="8">
        <v>2754</v>
      </c>
      <c r="K36" s="8">
        <v>1378</v>
      </c>
      <c r="L36" s="8">
        <v>1505</v>
      </c>
      <c r="M36" s="8">
        <v>1349</v>
      </c>
      <c r="N36" s="8">
        <v>-1.0774742570517699</v>
      </c>
      <c r="O36" s="8">
        <v>1.31662664699771E-95</v>
      </c>
      <c r="P36" s="8">
        <v>3.59744282499475E-94</v>
      </c>
      <c r="Q36" s="8" t="s">
        <v>56</v>
      </c>
      <c r="R36" s="8" t="s">
        <v>150</v>
      </c>
      <c r="S36" s="8">
        <v>16557839</v>
      </c>
      <c r="T36" s="8">
        <v>16564947</v>
      </c>
      <c r="U36" s="8" t="s">
        <v>16</v>
      </c>
      <c r="V36" s="8" t="s">
        <v>615</v>
      </c>
      <c r="W36" s="8" t="s">
        <v>4</v>
      </c>
      <c r="X36" s="8" t="s">
        <v>616</v>
      </c>
      <c r="Y36" s="8" t="s">
        <v>4</v>
      </c>
      <c r="Z36" s="8" t="s">
        <v>617</v>
      </c>
      <c r="AA36" s="8" t="s">
        <v>618</v>
      </c>
      <c r="AB36" s="8" t="s">
        <v>619</v>
      </c>
      <c r="AC36" s="8" t="s">
        <v>620</v>
      </c>
      <c r="AD36" s="8" t="s">
        <v>621</v>
      </c>
      <c r="AE36" s="8" t="s">
        <v>622</v>
      </c>
      <c r="AF36" s="8" t="s">
        <v>623</v>
      </c>
      <c r="AG36" s="8" t="s">
        <v>54</v>
      </c>
      <c r="AH36" s="8" t="s">
        <v>623</v>
      </c>
    </row>
    <row r="37" spans="1:34" ht="15.75" x14ac:dyDescent="0.2">
      <c r="A37" s="8" t="s">
        <v>554</v>
      </c>
      <c r="B37" s="8">
        <v>67.593900000000005</v>
      </c>
      <c r="C37" s="8">
        <v>66.361999999999995</v>
      </c>
      <c r="D37" s="8">
        <v>63.422499999999999</v>
      </c>
      <c r="E37" s="8">
        <v>32.135300000000001</v>
      </c>
      <c r="F37" s="8">
        <v>31.773499999999999</v>
      </c>
      <c r="G37" s="8">
        <v>31.340699999999998</v>
      </c>
      <c r="H37" s="8">
        <v>9609</v>
      </c>
      <c r="I37" s="8">
        <v>12714</v>
      </c>
      <c r="J37" s="8">
        <v>9727</v>
      </c>
      <c r="K37" s="8">
        <v>5203</v>
      </c>
      <c r="L37" s="8">
        <v>5842</v>
      </c>
      <c r="M37" s="8">
        <v>5204</v>
      </c>
      <c r="N37" s="8">
        <v>-1.0823209465441701</v>
      </c>
      <c r="O37" s="8">
        <v>1.2102549203029601E-230</v>
      </c>
      <c r="P37" s="8">
        <v>1.13623235192164E-228</v>
      </c>
      <c r="Q37" s="8" t="s">
        <v>56</v>
      </c>
      <c r="R37" s="8" t="s">
        <v>15</v>
      </c>
      <c r="S37" s="8">
        <v>29079073</v>
      </c>
      <c r="T37" s="8">
        <v>29083697</v>
      </c>
      <c r="U37" s="8" t="s">
        <v>16</v>
      </c>
      <c r="V37" s="8" t="s">
        <v>554</v>
      </c>
      <c r="W37" s="8" t="s">
        <v>4</v>
      </c>
      <c r="X37" s="8" t="s">
        <v>373</v>
      </c>
      <c r="Y37" s="8" t="s">
        <v>374</v>
      </c>
      <c r="Z37" s="8" t="s">
        <v>555</v>
      </c>
      <c r="AA37" s="8" t="s">
        <v>556</v>
      </c>
      <c r="AB37" s="8" t="s">
        <v>557</v>
      </c>
      <c r="AC37" s="8" t="s">
        <v>4</v>
      </c>
      <c r="AD37" s="8" t="s">
        <v>558</v>
      </c>
      <c r="AE37" s="8" t="s">
        <v>370</v>
      </c>
      <c r="AF37" s="8" t="s">
        <v>371</v>
      </c>
      <c r="AG37" s="8" t="s">
        <v>13</v>
      </c>
      <c r="AH37" s="8" t="s">
        <v>371</v>
      </c>
    </row>
    <row r="38" spans="1:34" ht="15.75" x14ac:dyDescent="0.2">
      <c r="A38" s="8" t="s">
        <v>688</v>
      </c>
      <c r="B38" s="8">
        <v>3.5350000000000001</v>
      </c>
      <c r="C38" s="8">
        <v>3.5356999999999998</v>
      </c>
      <c r="D38" s="8">
        <v>3.6061999999999999</v>
      </c>
      <c r="E38" s="8">
        <v>1.6972</v>
      </c>
      <c r="F38" s="8">
        <v>1.6936</v>
      </c>
      <c r="G38" s="8">
        <v>1.6934</v>
      </c>
      <c r="H38" s="8">
        <v>865</v>
      </c>
      <c r="I38" s="8">
        <v>1166</v>
      </c>
      <c r="J38" s="8">
        <v>952</v>
      </c>
      <c r="K38" s="8">
        <v>473</v>
      </c>
      <c r="L38" s="8">
        <v>536</v>
      </c>
      <c r="M38" s="8">
        <v>484</v>
      </c>
      <c r="N38" s="8">
        <v>-1.1014187424566</v>
      </c>
      <c r="O38" s="8">
        <v>6.6278106156385899E-48</v>
      </c>
      <c r="P38" s="8">
        <v>8.5620708657065495E-47</v>
      </c>
      <c r="Q38" s="8" t="s">
        <v>56</v>
      </c>
      <c r="R38" s="8" t="s">
        <v>31</v>
      </c>
      <c r="S38" s="8">
        <v>25786637</v>
      </c>
      <c r="T38" s="8">
        <v>25793116</v>
      </c>
      <c r="U38" s="8" t="s">
        <v>3</v>
      </c>
      <c r="V38" s="8" t="s">
        <v>688</v>
      </c>
      <c r="W38" s="8" t="s">
        <v>4</v>
      </c>
      <c r="X38" s="8" t="s">
        <v>689</v>
      </c>
      <c r="Y38" s="8" t="s">
        <v>4</v>
      </c>
      <c r="Z38" s="8" t="s">
        <v>690</v>
      </c>
      <c r="AA38" s="8" t="s">
        <v>691</v>
      </c>
      <c r="AB38" s="8" t="s">
        <v>692</v>
      </c>
      <c r="AC38" s="8" t="s">
        <v>693</v>
      </c>
      <c r="AD38" s="8" t="s">
        <v>694</v>
      </c>
      <c r="AE38" s="8" t="s">
        <v>695</v>
      </c>
      <c r="AF38" s="8" t="s">
        <v>696</v>
      </c>
      <c r="AG38" s="8" t="s">
        <v>13</v>
      </c>
      <c r="AH38" s="8" t="s">
        <v>697</v>
      </c>
    </row>
    <row r="39" spans="1:34" ht="15.75" x14ac:dyDescent="0.2">
      <c r="A39" s="8" t="s">
        <v>471</v>
      </c>
      <c r="B39" s="8">
        <v>2.1305999999999998</v>
      </c>
      <c r="C39" s="8">
        <v>2.2391000000000001</v>
      </c>
      <c r="D39" s="8">
        <v>2.3940999999999999</v>
      </c>
      <c r="E39" s="8">
        <v>1.0994999999999999</v>
      </c>
      <c r="F39" s="8">
        <v>1.0556000000000001</v>
      </c>
      <c r="G39" s="8">
        <v>1.0647</v>
      </c>
      <c r="H39" s="8">
        <v>245</v>
      </c>
      <c r="I39" s="8">
        <v>347</v>
      </c>
      <c r="J39" s="8">
        <v>297</v>
      </c>
      <c r="K39" s="8">
        <v>144</v>
      </c>
      <c r="L39" s="8">
        <v>157</v>
      </c>
      <c r="M39" s="8">
        <v>143</v>
      </c>
      <c r="N39" s="8">
        <v>-1.1028452251305001</v>
      </c>
      <c r="O39" s="8">
        <v>9.3311392075643791E-16</v>
      </c>
      <c r="P39" s="8">
        <v>4.48450106915921E-15</v>
      </c>
      <c r="Q39" s="8" t="s">
        <v>56</v>
      </c>
      <c r="R39" s="8" t="s">
        <v>15</v>
      </c>
      <c r="S39" s="8">
        <v>27087484</v>
      </c>
      <c r="T39" s="8">
        <v>27089413</v>
      </c>
      <c r="U39" s="8" t="s">
        <v>3</v>
      </c>
      <c r="V39" s="8" t="s">
        <v>471</v>
      </c>
      <c r="W39" s="8" t="s">
        <v>4</v>
      </c>
      <c r="X39" s="8" t="s">
        <v>448</v>
      </c>
      <c r="Y39" s="8" t="s">
        <v>4</v>
      </c>
      <c r="Z39" s="8" t="s">
        <v>472</v>
      </c>
      <c r="AA39" s="8" t="s">
        <v>473</v>
      </c>
      <c r="AB39" s="8" t="s">
        <v>474</v>
      </c>
      <c r="AC39" s="8" t="s">
        <v>4</v>
      </c>
      <c r="AD39" s="8" t="s">
        <v>475</v>
      </c>
      <c r="AE39" s="8" t="s">
        <v>421</v>
      </c>
      <c r="AF39" s="8" t="s">
        <v>422</v>
      </c>
      <c r="AG39" s="8" t="s">
        <v>13</v>
      </c>
      <c r="AH39" s="8" t="s">
        <v>423</v>
      </c>
    </row>
    <row r="40" spans="1:34" ht="15.75" x14ac:dyDescent="0.2">
      <c r="A40" s="8" t="s">
        <v>735</v>
      </c>
      <c r="B40" s="8">
        <v>3.1246999999999998</v>
      </c>
      <c r="C40" s="8">
        <v>3.1553</v>
      </c>
      <c r="D40" s="8">
        <v>3.2787000000000002</v>
      </c>
      <c r="E40" s="8">
        <v>1.7242999999999999</v>
      </c>
      <c r="F40" s="8">
        <v>1.5184</v>
      </c>
      <c r="G40" s="8">
        <v>1.2858000000000001</v>
      </c>
      <c r="H40" s="8">
        <v>568</v>
      </c>
      <c r="I40" s="8">
        <v>773</v>
      </c>
      <c r="J40" s="8">
        <v>643</v>
      </c>
      <c r="K40" s="8">
        <v>357</v>
      </c>
      <c r="L40" s="8">
        <v>357</v>
      </c>
      <c r="M40" s="8">
        <v>273</v>
      </c>
      <c r="N40" s="8">
        <v>-1.1093640028221701</v>
      </c>
      <c r="O40" s="8">
        <v>1.14507006904601E-26</v>
      </c>
      <c r="P40" s="8">
        <v>8.5367458333125104E-26</v>
      </c>
      <c r="Q40" s="8" t="s">
        <v>56</v>
      </c>
      <c r="R40" s="8" t="s">
        <v>2</v>
      </c>
      <c r="S40" s="8">
        <v>48439926</v>
      </c>
      <c r="T40" s="8">
        <v>48443986</v>
      </c>
      <c r="U40" s="8" t="s">
        <v>16</v>
      </c>
      <c r="V40" s="8" t="s">
        <v>735</v>
      </c>
      <c r="W40" s="8" t="s">
        <v>4</v>
      </c>
      <c r="X40" s="8" t="s">
        <v>373</v>
      </c>
      <c r="Y40" s="8" t="s">
        <v>374</v>
      </c>
      <c r="Z40" s="8" t="s">
        <v>736</v>
      </c>
      <c r="AA40" s="8" t="s">
        <v>737</v>
      </c>
      <c r="AB40" s="8" t="s">
        <v>738</v>
      </c>
      <c r="AC40" s="8" t="s">
        <v>4</v>
      </c>
      <c r="AD40" s="8" t="s">
        <v>739</v>
      </c>
      <c r="AE40" s="8" t="s">
        <v>572</v>
      </c>
      <c r="AF40" s="8" t="s">
        <v>371</v>
      </c>
      <c r="AG40" s="8" t="s">
        <v>13</v>
      </c>
      <c r="AH40" s="8" t="s">
        <v>371</v>
      </c>
    </row>
    <row r="41" spans="1:34" ht="15.75" x14ac:dyDescent="0.2">
      <c r="A41" s="8" t="s">
        <v>547</v>
      </c>
      <c r="B41" s="8">
        <v>24.3508</v>
      </c>
      <c r="C41" s="8">
        <v>23.819700000000001</v>
      </c>
      <c r="D41" s="8">
        <v>23.933399999999999</v>
      </c>
      <c r="E41" s="8">
        <v>11.194000000000001</v>
      </c>
      <c r="F41" s="8">
        <v>11.2074</v>
      </c>
      <c r="G41" s="8">
        <v>11.742800000000001</v>
      </c>
      <c r="H41" s="8">
        <v>7405</v>
      </c>
      <c r="I41" s="8">
        <v>9762</v>
      </c>
      <c r="J41" s="8">
        <v>7852</v>
      </c>
      <c r="K41" s="8">
        <v>3877</v>
      </c>
      <c r="L41" s="8">
        <v>4408</v>
      </c>
      <c r="M41" s="8">
        <v>4171</v>
      </c>
      <c r="N41" s="8">
        <v>-1.1095057370348</v>
      </c>
      <c r="O41" s="8">
        <v>5.6728638287500002E-233</v>
      </c>
      <c r="P41" s="8">
        <v>5.4853535992009003E-231</v>
      </c>
      <c r="Q41" s="8" t="s">
        <v>56</v>
      </c>
      <c r="R41" s="8" t="s">
        <v>24</v>
      </c>
      <c r="S41" s="8">
        <v>18471908</v>
      </c>
      <c r="T41" s="8">
        <v>18481226</v>
      </c>
      <c r="U41" s="8" t="s">
        <v>3</v>
      </c>
      <c r="V41" s="8" t="s">
        <v>547</v>
      </c>
      <c r="W41" s="8" t="s">
        <v>4</v>
      </c>
      <c r="X41" s="8" t="s">
        <v>548</v>
      </c>
      <c r="Y41" s="8" t="s">
        <v>272</v>
      </c>
      <c r="Z41" s="8" t="s">
        <v>549</v>
      </c>
      <c r="AA41" s="8" t="s">
        <v>550</v>
      </c>
      <c r="AB41" s="8" t="s">
        <v>551</v>
      </c>
      <c r="AC41" s="8" t="s">
        <v>552</v>
      </c>
      <c r="AD41" s="8" t="s">
        <v>553</v>
      </c>
      <c r="AE41" s="8" t="s">
        <v>509</v>
      </c>
      <c r="AF41" s="8" t="s">
        <v>371</v>
      </c>
      <c r="AG41" s="8" t="s">
        <v>13</v>
      </c>
      <c r="AH41" s="8" t="s">
        <v>371</v>
      </c>
    </row>
    <row r="42" spans="1:34" ht="15.75" x14ac:dyDescent="0.2">
      <c r="A42" s="8" t="s">
        <v>770</v>
      </c>
      <c r="B42" s="8">
        <v>2.6149</v>
      </c>
      <c r="C42" s="8">
        <v>2.8376000000000001</v>
      </c>
      <c r="D42" s="8">
        <v>2.7343000000000002</v>
      </c>
      <c r="E42" s="8">
        <v>1.2124999999999999</v>
      </c>
      <c r="F42" s="8">
        <v>1.3773</v>
      </c>
      <c r="G42" s="8">
        <v>1.2802</v>
      </c>
      <c r="H42" s="8">
        <v>320</v>
      </c>
      <c r="I42" s="8">
        <v>468</v>
      </c>
      <c r="J42" s="8">
        <v>361</v>
      </c>
      <c r="K42" s="8">
        <v>169</v>
      </c>
      <c r="L42" s="8">
        <v>218</v>
      </c>
      <c r="M42" s="8">
        <v>183</v>
      </c>
      <c r="N42" s="8">
        <v>-1.11185122091141</v>
      </c>
      <c r="O42" s="8">
        <v>1.05205635697678E-19</v>
      </c>
      <c r="P42" s="8">
        <v>6.0760393606799102E-19</v>
      </c>
      <c r="Q42" s="8" t="s">
        <v>56</v>
      </c>
      <c r="R42" s="8" t="s">
        <v>24</v>
      </c>
      <c r="S42" s="8">
        <v>14148405</v>
      </c>
      <c r="T42" s="8">
        <v>14151183</v>
      </c>
      <c r="U42" s="8" t="s">
        <v>3</v>
      </c>
      <c r="V42" s="8" t="s">
        <v>770</v>
      </c>
      <c r="W42" s="8" t="s">
        <v>4</v>
      </c>
      <c r="X42" s="8" t="s">
        <v>4</v>
      </c>
      <c r="Y42" s="8" t="s">
        <v>4</v>
      </c>
      <c r="Z42" s="8" t="s">
        <v>771</v>
      </c>
      <c r="AA42" s="8" t="s">
        <v>772</v>
      </c>
      <c r="AB42" s="8" t="s">
        <v>773</v>
      </c>
      <c r="AC42" s="8" t="s">
        <v>4</v>
      </c>
      <c r="AD42" s="8" t="s">
        <v>774</v>
      </c>
      <c r="AE42" s="8" t="s">
        <v>4</v>
      </c>
      <c r="AF42" s="8" t="s">
        <v>775</v>
      </c>
      <c r="AG42" s="8" t="s">
        <v>13</v>
      </c>
      <c r="AH42" s="8" t="s">
        <v>776</v>
      </c>
    </row>
    <row r="43" spans="1:34" ht="15.75" x14ac:dyDescent="0.2">
      <c r="A43" s="8" t="s">
        <v>640</v>
      </c>
      <c r="B43" s="8">
        <v>11.016</v>
      </c>
      <c r="C43" s="8">
        <v>11.145200000000001</v>
      </c>
      <c r="D43" s="8">
        <v>9.7132000000000005</v>
      </c>
      <c r="E43" s="8">
        <v>5.0740999999999996</v>
      </c>
      <c r="F43" s="8">
        <v>4.8875000000000002</v>
      </c>
      <c r="G43" s="8">
        <v>4.9523999999999999</v>
      </c>
      <c r="H43" s="8">
        <v>2011</v>
      </c>
      <c r="I43" s="8">
        <v>2742</v>
      </c>
      <c r="J43" s="8">
        <v>1913</v>
      </c>
      <c r="K43" s="8">
        <v>1055</v>
      </c>
      <c r="L43" s="8">
        <v>1154</v>
      </c>
      <c r="M43" s="8">
        <v>1056</v>
      </c>
      <c r="N43" s="8">
        <v>-1.1278176985366399</v>
      </c>
      <c r="O43" s="8">
        <v>8.1497227500113602E-75</v>
      </c>
      <c r="P43" s="8">
        <v>1.6850412671854499E-73</v>
      </c>
      <c r="Q43" s="8" t="s">
        <v>56</v>
      </c>
      <c r="R43" s="8" t="s">
        <v>81</v>
      </c>
      <c r="S43" s="8">
        <v>29027121</v>
      </c>
      <c r="T43" s="8">
        <v>29030626</v>
      </c>
      <c r="U43" s="8" t="s">
        <v>16</v>
      </c>
      <c r="V43" s="8" t="s">
        <v>640</v>
      </c>
      <c r="W43" s="8" t="s">
        <v>4</v>
      </c>
      <c r="X43" s="8" t="s">
        <v>300</v>
      </c>
      <c r="Y43" s="8" t="s">
        <v>272</v>
      </c>
      <c r="Z43" s="8" t="s">
        <v>641</v>
      </c>
      <c r="AA43" s="8" t="s">
        <v>642</v>
      </c>
      <c r="AB43" s="8" t="s">
        <v>643</v>
      </c>
      <c r="AC43" s="8" t="s">
        <v>4</v>
      </c>
      <c r="AD43" s="8" t="s">
        <v>644</v>
      </c>
      <c r="AE43" s="8" t="s">
        <v>126</v>
      </c>
      <c r="AF43" s="8" t="s">
        <v>305</v>
      </c>
      <c r="AG43" s="8" t="s">
        <v>13</v>
      </c>
      <c r="AH43" s="8" t="s">
        <v>306</v>
      </c>
    </row>
    <row r="44" spans="1:34" ht="15.75" x14ac:dyDescent="0.2">
      <c r="A44" s="8" t="s">
        <v>541</v>
      </c>
      <c r="B44" s="8">
        <v>78.899600000000007</v>
      </c>
      <c r="C44" s="8">
        <v>79.348399999999998</v>
      </c>
      <c r="D44" s="8">
        <v>80.634500000000003</v>
      </c>
      <c r="E44" s="8">
        <v>38.313800000000001</v>
      </c>
      <c r="F44" s="8">
        <v>36.881300000000003</v>
      </c>
      <c r="G44" s="8">
        <v>36.434899999999999</v>
      </c>
      <c r="H44" s="8">
        <v>8988</v>
      </c>
      <c r="I44" s="8">
        <v>12182</v>
      </c>
      <c r="J44" s="8">
        <v>9910</v>
      </c>
      <c r="K44" s="8">
        <v>4971</v>
      </c>
      <c r="L44" s="8">
        <v>5434</v>
      </c>
      <c r="M44" s="8">
        <v>4848</v>
      </c>
      <c r="N44" s="8">
        <v>-1.12891927681251</v>
      </c>
      <c r="O44" s="8">
        <v>3.5217054764308998E-271</v>
      </c>
      <c r="P44" s="8">
        <v>4.1509854038982598E-269</v>
      </c>
      <c r="Q44" s="8" t="s">
        <v>56</v>
      </c>
      <c r="R44" s="8" t="s">
        <v>24</v>
      </c>
      <c r="S44" s="8">
        <v>28161622</v>
      </c>
      <c r="T44" s="8">
        <v>28163709</v>
      </c>
      <c r="U44" s="8" t="s">
        <v>3</v>
      </c>
      <c r="V44" s="8" t="s">
        <v>541</v>
      </c>
      <c r="W44" s="8" t="s">
        <v>4</v>
      </c>
      <c r="X44" s="8" t="s">
        <v>4</v>
      </c>
      <c r="Y44" s="8" t="s">
        <v>4</v>
      </c>
      <c r="Z44" s="8" t="s">
        <v>542</v>
      </c>
      <c r="AA44" s="8" t="s">
        <v>543</v>
      </c>
      <c r="AB44" s="8" t="s">
        <v>544</v>
      </c>
      <c r="AC44" s="8" t="s">
        <v>4</v>
      </c>
      <c r="AD44" s="8" t="s">
        <v>545</v>
      </c>
      <c r="AE44" s="8" t="s">
        <v>109</v>
      </c>
      <c r="AF44" s="8" t="s">
        <v>110</v>
      </c>
      <c r="AG44" s="8" t="s">
        <v>13</v>
      </c>
      <c r="AH44" s="8" t="s">
        <v>110</v>
      </c>
    </row>
    <row r="45" spans="1:34" ht="15.75" x14ac:dyDescent="0.2">
      <c r="A45" s="8" t="s">
        <v>750</v>
      </c>
      <c r="B45" s="8">
        <v>9.7085000000000008</v>
      </c>
      <c r="C45" s="8">
        <v>8.8259000000000007</v>
      </c>
      <c r="D45" s="8">
        <v>9.9139999999999997</v>
      </c>
      <c r="E45" s="8">
        <v>4.3962000000000003</v>
      </c>
      <c r="F45" s="8">
        <v>4.8891</v>
      </c>
      <c r="G45" s="8">
        <v>3.9647000000000001</v>
      </c>
      <c r="H45" s="8">
        <v>413</v>
      </c>
      <c r="I45" s="8">
        <v>506</v>
      </c>
      <c r="J45" s="8">
        <v>455</v>
      </c>
      <c r="K45" s="8">
        <v>213</v>
      </c>
      <c r="L45" s="8">
        <v>269</v>
      </c>
      <c r="M45" s="8">
        <v>197</v>
      </c>
      <c r="N45" s="8">
        <v>-1.1293605021059101</v>
      </c>
      <c r="O45" s="8">
        <v>6.6670793697203596E-22</v>
      </c>
      <c r="P45" s="8">
        <v>4.2038265389396503E-21</v>
      </c>
      <c r="Q45" s="8" t="s">
        <v>56</v>
      </c>
      <c r="R45" s="8" t="s">
        <v>73</v>
      </c>
      <c r="S45" s="8">
        <v>4507295</v>
      </c>
      <c r="T45" s="8">
        <v>4508008</v>
      </c>
      <c r="U45" s="8" t="s">
        <v>16</v>
      </c>
      <c r="V45" s="8" t="s">
        <v>750</v>
      </c>
      <c r="W45" s="8" t="s">
        <v>4</v>
      </c>
      <c r="X45" s="8" t="s">
        <v>751</v>
      </c>
      <c r="Y45" s="8" t="s">
        <v>4</v>
      </c>
      <c r="Z45" s="8" t="s">
        <v>752</v>
      </c>
      <c r="AA45" s="8" t="s">
        <v>753</v>
      </c>
      <c r="AB45" s="8" t="s">
        <v>754</v>
      </c>
      <c r="AC45" s="8" t="s">
        <v>755</v>
      </c>
      <c r="AD45" s="8" t="s">
        <v>756</v>
      </c>
      <c r="AE45" s="8" t="s">
        <v>757</v>
      </c>
      <c r="AF45" s="8" t="s">
        <v>758</v>
      </c>
      <c r="AG45" s="8" t="s">
        <v>54</v>
      </c>
      <c r="AH45" s="8" t="s">
        <v>758</v>
      </c>
    </row>
    <row r="46" spans="1:34" ht="15.75" x14ac:dyDescent="0.2">
      <c r="A46" s="8" t="s">
        <v>705</v>
      </c>
      <c r="B46" s="8">
        <v>4.6052</v>
      </c>
      <c r="C46" s="8">
        <v>4.8974000000000002</v>
      </c>
      <c r="D46" s="8">
        <v>4.8665000000000003</v>
      </c>
      <c r="E46" s="8">
        <v>2.1817000000000002</v>
      </c>
      <c r="F46" s="8">
        <v>2.3645</v>
      </c>
      <c r="G46" s="8">
        <v>2.0608</v>
      </c>
      <c r="H46" s="8">
        <v>771</v>
      </c>
      <c r="I46" s="8">
        <v>1105</v>
      </c>
      <c r="J46" s="8">
        <v>879</v>
      </c>
      <c r="K46" s="8">
        <v>416</v>
      </c>
      <c r="L46" s="8">
        <v>512</v>
      </c>
      <c r="M46" s="8">
        <v>403</v>
      </c>
      <c r="N46" s="8">
        <v>-1.15144404049524</v>
      </c>
      <c r="O46" s="8">
        <v>2.1781298434131499E-43</v>
      </c>
      <c r="P46" s="8">
        <v>2.5729656701854799E-42</v>
      </c>
      <c r="Q46" s="8" t="s">
        <v>56</v>
      </c>
      <c r="R46" s="8" t="s">
        <v>2</v>
      </c>
      <c r="S46" s="8">
        <v>42855380</v>
      </c>
      <c r="T46" s="8">
        <v>42859740</v>
      </c>
      <c r="U46" s="8" t="s">
        <v>3</v>
      </c>
      <c r="V46" s="8" t="s">
        <v>705</v>
      </c>
      <c r="W46" s="8" t="s">
        <v>4</v>
      </c>
      <c r="X46" s="8" t="s">
        <v>4</v>
      </c>
      <c r="Y46" s="8" t="s">
        <v>4</v>
      </c>
      <c r="Z46" s="8" t="s">
        <v>706</v>
      </c>
      <c r="AA46" s="8" t="s">
        <v>707</v>
      </c>
      <c r="AB46" s="8" t="s">
        <v>708</v>
      </c>
      <c r="AC46" s="8" t="s">
        <v>4</v>
      </c>
      <c r="AD46" s="8" t="s">
        <v>709</v>
      </c>
      <c r="AE46" s="8" t="s">
        <v>338</v>
      </c>
      <c r="AF46" s="8" t="s">
        <v>339</v>
      </c>
      <c r="AG46" s="8" t="s">
        <v>13</v>
      </c>
      <c r="AH46" s="8" t="s">
        <v>340</v>
      </c>
    </row>
    <row r="47" spans="1:34" ht="15.75" x14ac:dyDescent="0.2">
      <c r="A47" s="8" t="s">
        <v>160</v>
      </c>
      <c r="B47" s="8">
        <v>4.2649999999999997</v>
      </c>
      <c r="C47" s="8">
        <v>4.0518000000000001</v>
      </c>
      <c r="D47" s="8">
        <v>3.8254000000000001</v>
      </c>
      <c r="E47" s="8">
        <v>1.7765</v>
      </c>
      <c r="F47" s="8">
        <v>2.0977000000000001</v>
      </c>
      <c r="G47" s="8">
        <v>1.6240000000000001</v>
      </c>
      <c r="H47" s="8">
        <v>371</v>
      </c>
      <c r="I47" s="8">
        <v>475</v>
      </c>
      <c r="J47" s="8">
        <v>359</v>
      </c>
      <c r="K47" s="8">
        <v>176</v>
      </c>
      <c r="L47" s="8">
        <v>236</v>
      </c>
      <c r="M47" s="8">
        <v>165</v>
      </c>
      <c r="N47" s="8">
        <v>-1.1706570208426099</v>
      </c>
      <c r="O47" s="8">
        <v>2.6999113147872399E-20</v>
      </c>
      <c r="P47" s="8">
        <v>1.6022847449902399E-19</v>
      </c>
      <c r="Q47" s="8" t="s">
        <v>56</v>
      </c>
      <c r="R47" s="8" t="s">
        <v>150</v>
      </c>
      <c r="S47" s="8">
        <v>2888669</v>
      </c>
      <c r="T47" s="8">
        <v>2890128</v>
      </c>
      <c r="U47" s="8" t="s">
        <v>3</v>
      </c>
      <c r="V47" s="8" t="s">
        <v>160</v>
      </c>
      <c r="W47" s="8" t="s">
        <v>4</v>
      </c>
      <c r="X47" s="8" t="s">
        <v>161</v>
      </c>
      <c r="Y47" s="8" t="s">
        <v>4</v>
      </c>
      <c r="Z47" s="8" t="s">
        <v>162</v>
      </c>
      <c r="AA47" s="8" t="s">
        <v>163</v>
      </c>
      <c r="AB47" s="8" t="s">
        <v>164</v>
      </c>
      <c r="AC47" s="8" t="s">
        <v>145</v>
      </c>
      <c r="AD47" s="8" t="s">
        <v>165</v>
      </c>
      <c r="AE47" s="8" t="s">
        <v>126</v>
      </c>
      <c r="AF47" s="8" t="s">
        <v>147</v>
      </c>
      <c r="AG47" s="8" t="s">
        <v>13</v>
      </c>
      <c r="AH47" s="8" t="s">
        <v>148</v>
      </c>
    </row>
    <row r="48" spans="1:34" ht="15.75" x14ac:dyDescent="0.2">
      <c r="A48" s="8" t="s">
        <v>401</v>
      </c>
      <c r="B48" s="8">
        <v>10.539300000000001</v>
      </c>
      <c r="C48" s="8">
        <v>10.244</v>
      </c>
      <c r="D48" s="8">
        <v>10.588200000000001</v>
      </c>
      <c r="E48" s="8">
        <v>4.8334999999999999</v>
      </c>
      <c r="F48" s="8">
        <v>4.8432000000000004</v>
      </c>
      <c r="G48" s="8">
        <v>4.3757999999999999</v>
      </c>
      <c r="H48" s="8">
        <v>1097</v>
      </c>
      <c r="I48" s="8">
        <v>1437</v>
      </c>
      <c r="J48" s="8">
        <v>1189</v>
      </c>
      <c r="K48" s="8">
        <v>573</v>
      </c>
      <c r="L48" s="8">
        <v>652</v>
      </c>
      <c r="M48" s="8">
        <v>532</v>
      </c>
      <c r="N48" s="8">
        <v>-1.1886446913939399</v>
      </c>
      <c r="O48" s="8">
        <v>2.2049089729002999E-61</v>
      </c>
      <c r="P48" s="8">
        <v>3.6972866141634501E-60</v>
      </c>
      <c r="Q48" s="8" t="s">
        <v>56</v>
      </c>
      <c r="R48" s="8" t="s">
        <v>150</v>
      </c>
      <c r="S48" s="8">
        <v>14120312</v>
      </c>
      <c r="T48" s="8">
        <v>14123178</v>
      </c>
      <c r="U48" s="8" t="s">
        <v>16</v>
      </c>
      <c r="V48" s="8" t="s">
        <v>401</v>
      </c>
      <c r="W48" s="8" t="s">
        <v>4</v>
      </c>
      <c r="X48" s="8" t="s">
        <v>402</v>
      </c>
      <c r="Y48" s="8" t="s">
        <v>272</v>
      </c>
      <c r="Z48" s="8" t="s">
        <v>403</v>
      </c>
      <c r="AA48" s="8" t="s">
        <v>404</v>
      </c>
      <c r="AB48" s="8" t="s">
        <v>405</v>
      </c>
      <c r="AC48" s="8" t="s">
        <v>4</v>
      </c>
      <c r="AD48" s="8" t="s">
        <v>406</v>
      </c>
      <c r="AE48" s="8" t="s">
        <v>407</v>
      </c>
      <c r="AF48" s="8" t="s">
        <v>408</v>
      </c>
      <c r="AG48" s="8" t="s">
        <v>54</v>
      </c>
      <c r="AH48" s="8" t="s">
        <v>408</v>
      </c>
    </row>
    <row r="49" spans="1:34" ht="15.75" x14ac:dyDescent="0.2">
      <c r="A49" s="8" t="s">
        <v>719</v>
      </c>
      <c r="B49" s="8">
        <v>3.6267</v>
      </c>
      <c r="C49" s="8">
        <v>3.6379000000000001</v>
      </c>
      <c r="D49" s="8">
        <v>3.6501999999999999</v>
      </c>
      <c r="E49" s="8">
        <v>1.6672</v>
      </c>
      <c r="F49" s="8">
        <v>1.6145</v>
      </c>
      <c r="G49" s="8">
        <v>1.5629</v>
      </c>
      <c r="H49" s="8">
        <v>594</v>
      </c>
      <c r="I49" s="8">
        <v>803</v>
      </c>
      <c r="J49" s="8">
        <v>645</v>
      </c>
      <c r="K49" s="8">
        <v>311</v>
      </c>
      <c r="L49" s="8">
        <v>342</v>
      </c>
      <c r="M49" s="8">
        <v>299</v>
      </c>
      <c r="N49" s="8">
        <v>-1.20317780047805</v>
      </c>
      <c r="O49" s="8">
        <v>8.5983115401839694E-39</v>
      </c>
      <c r="P49" s="8">
        <v>9.0630244615463905E-38</v>
      </c>
      <c r="Q49" s="8" t="s">
        <v>56</v>
      </c>
      <c r="R49" s="8" t="s">
        <v>2</v>
      </c>
      <c r="S49" s="8">
        <v>41764678</v>
      </c>
      <c r="T49" s="8">
        <v>41768341</v>
      </c>
      <c r="U49" s="8" t="s">
        <v>16</v>
      </c>
      <c r="V49" s="8" t="s">
        <v>719</v>
      </c>
      <c r="W49" s="8" t="s">
        <v>4</v>
      </c>
      <c r="X49" s="8" t="s">
        <v>4</v>
      </c>
      <c r="Y49" s="8" t="s">
        <v>4</v>
      </c>
      <c r="Z49" s="8" t="s">
        <v>720</v>
      </c>
      <c r="AA49" s="8" t="s">
        <v>721</v>
      </c>
      <c r="AB49" s="8" t="s">
        <v>722</v>
      </c>
      <c r="AC49" s="8" t="s">
        <v>4</v>
      </c>
      <c r="AD49" s="8" t="s">
        <v>723</v>
      </c>
      <c r="AE49" s="8" t="s">
        <v>70</v>
      </c>
      <c r="AF49" s="8" t="s">
        <v>71</v>
      </c>
      <c r="AG49" s="8" t="s">
        <v>13</v>
      </c>
      <c r="AH49" s="8" t="s">
        <v>71</v>
      </c>
    </row>
    <row r="50" spans="1:34" ht="15.75" x14ac:dyDescent="0.2">
      <c r="A50" s="8" t="s">
        <v>603</v>
      </c>
      <c r="B50" s="8">
        <v>13.7615</v>
      </c>
      <c r="C50" s="8">
        <v>13.3383</v>
      </c>
      <c r="D50" s="8">
        <v>14.498200000000001</v>
      </c>
      <c r="E50" s="8">
        <v>6.2302</v>
      </c>
      <c r="F50" s="8">
        <v>6.1702000000000004</v>
      </c>
      <c r="G50" s="8">
        <v>6.0381</v>
      </c>
      <c r="H50" s="8">
        <v>2240</v>
      </c>
      <c r="I50" s="8">
        <v>2926</v>
      </c>
      <c r="J50" s="8">
        <v>2546</v>
      </c>
      <c r="K50" s="8">
        <v>1155</v>
      </c>
      <c r="L50" s="8">
        <v>1299</v>
      </c>
      <c r="M50" s="8">
        <v>1148</v>
      </c>
      <c r="N50" s="8">
        <v>-1.2041547989974299</v>
      </c>
      <c r="O50" s="8">
        <v>7.09923778488204E-112</v>
      </c>
      <c r="P50" s="8">
        <v>2.30197774598946E-110</v>
      </c>
      <c r="Q50" s="8" t="s">
        <v>56</v>
      </c>
      <c r="R50" s="8" t="s">
        <v>24</v>
      </c>
      <c r="S50" s="8">
        <v>14939105</v>
      </c>
      <c r="T50" s="8">
        <v>14945389</v>
      </c>
      <c r="U50" s="8" t="s">
        <v>3</v>
      </c>
      <c r="V50" s="8" t="s">
        <v>603</v>
      </c>
      <c r="W50" s="8" t="s">
        <v>4</v>
      </c>
      <c r="X50" s="8" t="s">
        <v>300</v>
      </c>
      <c r="Y50" s="8" t="s">
        <v>272</v>
      </c>
      <c r="Z50" s="8" t="s">
        <v>604</v>
      </c>
      <c r="AA50" s="8" t="s">
        <v>605</v>
      </c>
      <c r="AB50" s="8" t="s">
        <v>606</v>
      </c>
      <c r="AC50" s="8" t="s">
        <v>85</v>
      </c>
      <c r="AD50" s="8" t="s">
        <v>607</v>
      </c>
      <c r="AE50" s="8" t="s">
        <v>126</v>
      </c>
      <c r="AF50" s="8" t="s">
        <v>608</v>
      </c>
      <c r="AG50" s="8" t="s">
        <v>13</v>
      </c>
      <c r="AH50" s="8" t="s">
        <v>609</v>
      </c>
    </row>
    <row r="51" spans="1:34" ht="15.75" x14ac:dyDescent="0.2">
      <c r="A51" s="8" t="s">
        <v>698</v>
      </c>
      <c r="B51" s="8">
        <v>4.5336999999999996</v>
      </c>
      <c r="C51" s="8">
        <v>4.6249000000000002</v>
      </c>
      <c r="D51" s="8">
        <v>4.5902000000000003</v>
      </c>
      <c r="E51" s="8">
        <v>1.8985000000000001</v>
      </c>
      <c r="F51" s="8">
        <v>2.0933999999999999</v>
      </c>
      <c r="G51" s="8">
        <v>2.09</v>
      </c>
      <c r="H51" s="8">
        <v>715</v>
      </c>
      <c r="I51" s="8">
        <v>983</v>
      </c>
      <c r="J51" s="8">
        <v>781</v>
      </c>
      <c r="K51" s="8">
        <v>341</v>
      </c>
      <c r="L51" s="8">
        <v>427</v>
      </c>
      <c r="M51" s="8">
        <v>385</v>
      </c>
      <c r="N51" s="8">
        <v>-1.20716320840321</v>
      </c>
      <c r="O51" s="8">
        <v>4.1949676035490197E-45</v>
      </c>
      <c r="P51" s="8">
        <v>5.1086226894501904E-44</v>
      </c>
      <c r="Q51" s="8" t="s">
        <v>56</v>
      </c>
      <c r="R51" s="8" t="s">
        <v>187</v>
      </c>
      <c r="S51" s="8">
        <v>716852</v>
      </c>
      <c r="T51" s="8">
        <v>719498</v>
      </c>
      <c r="U51" s="8" t="s">
        <v>16</v>
      </c>
      <c r="V51" s="8" t="s">
        <v>698</v>
      </c>
      <c r="W51" s="8" t="s">
        <v>4</v>
      </c>
      <c r="X51" s="8" t="s">
        <v>4</v>
      </c>
      <c r="Y51" s="8" t="s">
        <v>4</v>
      </c>
      <c r="Z51" s="8" t="s">
        <v>699</v>
      </c>
      <c r="AA51" s="8" t="s">
        <v>700</v>
      </c>
      <c r="AB51" s="8" t="s">
        <v>701</v>
      </c>
      <c r="AC51" s="8" t="s">
        <v>4</v>
      </c>
      <c r="AD51" s="8" t="s">
        <v>702</v>
      </c>
      <c r="AE51" s="8" t="s">
        <v>703</v>
      </c>
      <c r="AF51" s="8" t="s">
        <v>704</v>
      </c>
      <c r="AG51" s="8" t="s">
        <v>13</v>
      </c>
      <c r="AH51" s="8" t="s">
        <v>704</v>
      </c>
    </row>
    <row r="52" spans="1:34" ht="15.75" x14ac:dyDescent="0.2">
      <c r="A52" s="8" t="s">
        <v>655</v>
      </c>
      <c r="B52" s="8">
        <v>18.541499999999999</v>
      </c>
      <c r="C52" s="8">
        <v>17.0273</v>
      </c>
      <c r="D52" s="8">
        <v>17.434100000000001</v>
      </c>
      <c r="E52" s="8">
        <v>8.0056999999999992</v>
      </c>
      <c r="F52" s="8">
        <v>7.3845000000000001</v>
      </c>
      <c r="G52" s="8">
        <v>8.0460999999999991</v>
      </c>
      <c r="H52" s="8">
        <v>1456</v>
      </c>
      <c r="I52" s="8">
        <v>1802</v>
      </c>
      <c r="J52" s="8">
        <v>1477</v>
      </c>
      <c r="K52" s="8">
        <v>716</v>
      </c>
      <c r="L52" s="8">
        <v>750</v>
      </c>
      <c r="M52" s="8">
        <v>738</v>
      </c>
      <c r="N52" s="8">
        <v>-1.20836354066442</v>
      </c>
      <c r="O52" s="8">
        <v>1.48232386163098E-73</v>
      </c>
      <c r="P52" s="8">
        <v>3.0108887695115898E-72</v>
      </c>
      <c r="Q52" s="8" t="s">
        <v>56</v>
      </c>
      <c r="R52" s="8" t="s">
        <v>187</v>
      </c>
      <c r="S52" s="8">
        <v>8289138</v>
      </c>
      <c r="T52" s="8">
        <v>8290871</v>
      </c>
      <c r="U52" s="8" t="s">
        <v>16</v>
      </c>
      <c r="V52" s="8" t="s">
        <v>655</v>
      </c>
      <c r="W52" s="8" t="s">
        <v>4</v>
      </c>
      <c r="X52" s="8" t="s">
        <v>25</v>
      </c>
      <c r="Y52" s="8" t="s">
        <v>6</v>
      </c>
      <c r="Z52" s="8" t="s">
        <v>656</v>
      </c>
      <c r="AA52" s="8" t="s">
        <v>657</v>
      </c>
      <c r="AB52" s="8" t="s">
        <v>658</v>
      </c>
      <c r="AC52" s="8" t="s">
        <v>4</v>
      </c>
      <c r="AD52" s="8" t="s">
        <v>659</v>
      </c>
      <c r="AE52" s="8" t="s">
        <v>11</v>
      </c>
      <c r="AF52" s="8" t="s">
        <v>12</v>
      </c>
      <c r="AG52" s="8" t="s">
        <v>13</v>
      </c>
      <c r="AH52" s="8" t="s">
        <v>12</v>
      </c>
    </row>
    <row r="53" spans="1:34" ht="15.75" x14ac:dyDescent="0.2">
      <c r="A53" s="8" t="s">
        <v>759</v>
      </c>
      <c r="B53" s="8">
        <v>3.7984</v>
      </c>
      <c r="C53" s="8">
        <v>4.0549999999999997</v>
      </c>
      <c r="D53" s="8">
        <v>3.4405000000000001</v>
      </c>
      <c r="E53" s="8">
        <v>1.6532</v>
      </c>
      <c r="F53" s="8">
        <v>1.506</v>
      </c>
      <c r="G53" s="8">
        <v>1.8436999999999999</v>
      </c>
      <c r="H53" s="8">
        <v>351</v>
      </c>
      <c r="I53" s="8">
        <v>505</v>
      </c>
      <c r="J53" s="8">
        <v>343</v>
      </c>
      <c r="K53" s="8">
        <v>174</v>
      </c>
      <c r="L53" s="8">
        <v>180</v>
      </c>
      <c r="M53" s="8">
        <v>199</v>
      </c>
      <c r="N53" s="8">
        <v>-1.2095652319370001</v>
      </c>
      <c r="O53" s="8">
        <v>2.6371859498749802E-21</v>
      </c>
      <c r="P53" s="8">
        <v>1.61859668257625E-20</v>
      </c>
      <c r="Q53" s="8" t="s">
        <v>56</v>
      </c>
      <c r="R53" s="8" t="s">
        <v>31</v>
      </c>
      <c r="S53" s="8">
        <v>5707071</v>
      </c>
      <c r="T53" s="8">
        <v>5709042</v>
      </c>
      <c r="U53" s="8" t="s">
        <v>16</v>
      </c>
      <c r="V53" s="8" t="s">
        <v>759</v>
      </c>
      <c r="W53" s="8" t="s">
        <v>4</v>
      </c>
      <c r="X53" s="8" t="s">
        <v>760</v>
      </c>
      <c r="Y53" s="8" t="s">
        <v>4</v>
      </c>
      <c r="Z53" s="8" t="s">
        <v>761</v>
      </c>
      <c r="AA53" s="8" t="s">
        <v>762</v>
      </c>
      <c r="AB53" s="8" t="s">
        <v>763</v>
      </c>
      <c r="AC53" s="8" t="s">
        <v>145</v>
      </c>
      <c r="AD53" s="8" t="s">
        <v>764</v>
      </c>
      <c r="AE53" s="8" t="s">
        <v>126</v>
      </c>
      <c r="AF53" s="8" t="s">
        <v>147</v>
      </c>
      <c r="AG53" s="8" t="s">
        <v>13</v>
      </c>
      <c r="AH53" s="8" t="s">
        <v>148</v>
      </c>
    </row>
    <row r="54" spans="1:34" ht="15.75" x14ac:dyDescent="0.2">
      <c r="A54" s="8" t="s">
        <v>594</v>
      </c>
      <c r="B54" s="8">
        <v>28.890999999999998</v>
      </c>
      <c r="C54" s="8">
        <v>30.631</v>
      </c>
      <c r="D54" s="8">
        <v>28.3886</v>
      </c>
      <c r="E54" s="8">
        <v>13.212199999999999</v>
      </c>
      <c r="F54" s="8">
        <v>13.141400000000001</v>
      </c>
      <c r="G54" s="8">
        <v>12.428000000000001</v>
      </c>
      <c r="H54" s="8">
        <v>2446</v>
      </c>
      <c r="I54" s="8">
        <v>3495</v>
      </c>
      <c r="J54" s="8">
        <v>2593</v>
      </c>
      <c r="K54" s="8">
        <v>1274</v>
      </c>
      <c r="L54" s="8">
        <v>1439</v>
      </c>
      <c r="M54" s="8">
        <v>1229</v>
      </c>
      <c r="N54" s="8">
        <v>-1.21262597182484</v>
      </c>
      <c r="O54" s="8">
        <v>8.8669746385210301E-119</v>
      </c>
      <c r="P54" s="8">
        <v>3.2468006000643401E-117</v>
      </c>
      <c r="Q54" s="8" t="s">
        <v>56</v>
      </c>
      <c r="R54" s="8" t="s">
        <v>81</v>
      </c>
      <c r="S54" s="8">
        <v>32255937</v>
      </c>
      <c r="T54" s="8">
        <v>32257605</v>
      </c>
      <c r="U54" s="8" t="s">
        <v>16</v>
      </c>
      <c r="V54" s="8" t="s">
        <v>594</v>
      </c>
      <c r="W54" s="8" t="s">
        <v>4</v>
      </c>
      <c r="X54" s="8" t="s">
        <v>4</v>
      </c>
      <c r="Y54" s="8" t="s">
        <v>4</v>
      </c>
      <c r="Z54" s="8" t="s">
        <v>595</v>
      </c>
      <c r="AA54" s="8" t="s">
        <v>596</v>
      </c>
      <c r="AB54" s="8" t="s">
        <v>597</v>
      </c>
      <c r="AC54" s="8" t="s">
        <v>4</v>
      </c>
      <c r="AD54" s="8" t="s">
        <v>598</v>
      </c>
      <c r="AE54" s="8" t="s">
        <v>109</v>
      </c>
      <c r="AF54" s="8" t="s">
        <v>110</v>
      </c>
      <c r="AG54" s="8" t="s">
        <v>13</v>
      </c>
      <c r="AH54" s="8" t="s">
        <v>110</v>
      </c>
    </row>
    <row r="55" spans="1:34" ht="15.75" x14ac:dyDescent="0.2">
      <c r="A55" s="8" t="s">
        <v>522</v>
      </c>
      <c r="B55" s="8">
        <v>108.5994</v>
      </c>
      <c r="C55" s="8">
        <v>104.4376</v>
      </c>
      <c r="D55" s="8">
        <v>109.93559999999999</v>
      </c>
      <c r="E55" s="8">
        <v>47.314900000000002</v>
      </c>
      <c r="F55" s="8">
        <v>46.970199999999998</v>
      </c>
      <c r="G55" s="8">
        <v>47.343299999999999</v>
      </c>
      <c r="H55" s="8">
        <v>14403</v>
      </c>
      <c r="I55" s="8">
        <v>18667</v>
      </c>
      <c r="J55" s="8">
        <v>15730</v>
      </c>
      <c r="K55" s="8">
        <v>7147</v>
      </c>
      <c r="L55" s="8">
        <v>8057</v>
      </c>
      <c r="M55" s="8">
        <v>7334</v>
      </c>
      <c r="N55" s="8">
        <v>-1.2201747891583901</v>
      </c>
      <c r="O55" s="8">
        <v>0</v>
      </c>
      <c r="P55" s="8">
        <v>0</v>
      </c>
      <c r="Q55" s="8" t="s">
        <v>56</v>
      </c>
      <c r="R55" s="8" t="s">
        <v>2</v>
      </c>
      <c r="S55" s="8">
        <v>3532312</v>
      </c>
      <c r="T55" s="8">
        <v>3537183</v>
      </c>
      <c r="U55" s="8" t="s">
        <v>16</v>
      </c>
      <c r="V55" s="8" t="s">
        <v>522</v>
      </c>
      <c r="W55" s="8" t="s">
        <v>4</v>
      </c>
      <c r="X55" s="8" t="s">
        <v>523</v>
      </c>
      <c r="Y55" s="8" t="s">
        <v>38</v>
      </c>
      <c r="Z55" s="8" t="s">
        <v>524</v>
      </c>
      <c r="AA55" s="8" t="s">
        <v>525</v>
      </c>
      <c r="AB55" s="8" t="s">
        <v>526</v>
      </c>
      <c r="AC55" s="8" t="s">
        <v>85</v>
      </c>
      <c r="AD55" s="8" t="s">
        <v>527</v>
      </c>
      <c r="AE55" s="8" t="s">
        <v>528</v>
      </c>
      <c r="AF55" s="8" t="s">
        <v>529</v>
      </c>
      <c r="AG55" s="8" t="s">
        <v>54</v>
      </c>
      <c r="AH55" s="8" t="s">
        <v>529</v>
      </c>
    </row>
    <row r="56" spans="1:34" ht="15.75" x14ac:dyDescent="0.2">
      <c r="A56" s="8" t="s">
        <v>576</v>
      </c>
      <c r="B56" s="8">
        <v>26.401499999999999</v>
      </c>
      <c r="C56" s="8">
        <v>28.461099999999998</v>
      </c>
      <c r="D56" s="8">
        <v>27.472899999999999</v>
      </c>
      <c r="E56" s="8">
        <v>11.5763</v>
      </c>
      <c r="F56" s="8">
        <v>12.175599999999999</v>
      </c>
      <c r="G56" s="8">
        <v>11.748799999999999</v>
      </c>
      <c r="H56" s="8">
        <v>3286</v>
      </c>
      <c r="I56" s="8">
        <v>4774</v>
      </c>
      <c r="J56" s="8">
        <v>3689</v>
      </c>
      <c r="K56" s="8">
        <v>1641</v>
      </c>
      <c r="L56" s="8">
        <v>1960</v>
      </c>
      <c r="M56" s="8">
        <v>1708</v>
      </c>
      <c r="N56" s="8">
        <v>-1.2451912942994401</v>
      </c>
      <c r="O56" s="8">
        <v>4.2862098775407402E-159</v>
      </c>
      <c r="P56" s="8">
        <v>2.3949383080459499E-157</v>
      </c>
      <c r="Q56" s="8" t="s">
        <v>56</v>
      </c>
      <c r="R56" s="8" t="s">
        <v>15</v>
      </c>
      <c r="S56" s="8">
        <v>2915574</v>
      </c>
      <c r="T56" s="8">
        <v>2917793</v>
      </c>
      <c r="U56" s="8" t="s">
        <v>16</v>
      </c>
      <c r="V56" s="8" t="s">
        <v>576</v>
      </c>
      <c r="W56" s="8" t="s">
        <v>4</v>
      </c>
      <c r="X56" s="8" t="s">
        <v>577</v>
      </c>
      <c r="Y56" s="8" t="s">
        <v>38</v>
      </c>
      <c r="Z56" s="8" t="s">
        <v>578</v>
      </c>
      <c r="AA56" s="8" t="s">
        <v>579</v>
      </c>
      <c r="AB56" s="8" t="s">
        <v>580</v>
      </c>
      <c r="AC56" s="8" t="s">
        <v>85</v>
      </c>
      <c r="AD56" s="8" t="s">
        <v>581</v>
      </c>
      <c r="AE56" s="8" t="s">
        <v>87</v>
      </c>
      <c r="AF56" s="8" t="s">
        <v>347</v>
      </c>
      <c r="AG56" s="8" t="s">
        <v>13</v>
      </c>
      <c r="AH56" s="8" t="s">
        <v>348</v>
      </c>
    </row>
    <row r="57" spans="1:34" ht="15.75" x14ac:dyDescent="0.2">
      <c r="A57" s="8" t="s">
        <v>867</v>
      </c>
      <c r="B57" s="8">
        <v>1.4547000000000001</v>
      </c>
      <c r="C57" s="8">
        <v>1.5275000000000001</v>
      </c>
      <c r="D57" s="8">
        <v>1.3357000000000001</v>
      </c>
      <c r="E57" s="8">
        <v>0.66269999999999996</v>
      </c>
      <c r="F57" s="8">
        <v>0.46689999999999998</v>
      </c>
      <c r="G57" s="8">
        <v>0.74019999999999997</v>
      </c>
      <c r="H57" s="8">
        <v>106</v>
      </c>
      <c r="I57" s="8">
        <v>150</v>
      </c>
      <c r="J57" s="8">
        <v>105</v>
      </c>
      <c r="K57" s="8">
        <v>55</v>
      </c>
      <c r="L57" s="8">
        <v>44</v>
      </c>
      <c r="M57" s="8">
        <v>63</v>
      </c>
      <c r="N57" s="8">
        <v>-1.24570166697234</v>
      </c>
      <c r="O57" s="8">
        <v>5.4478152489542502E-8</v>
      </c>
      <c r="P57" s="8">
        <v>1.61563490615451E-7</v>
      </c>
      <c r="Q57" s="8" t="s">
        <v>56</v>
      </c>
      <c r="R57" s="8" t="s">
        <v>2</v>
      </c>
      <c r="S57" s="8">
        <v>3037950</v>
      </c>
      <c r="T57" s="8">
        <v>3039172</v>
      </c>
      <c r="U57" s="8" t="s">
        <v>16</v>
      </c>
      <c r="V57" s="8" t="s">
        <v>867</v>
      </c>
      <c r="W57" s="8" t="s">
        <v>4</v>
      </c>
      <c r="X57" s="8" t="s">
        <v>466</v>
      </c>
      <c r="Y57" s="8" t="s">
        <v>4</v>
      </c>
      <c r="Z57" s="8" t="s">
        <v>449</v>
      </c>
      <c r="AA57" s="8" t="s">
        <v>450</v>
      </c>
      <c r="AB57" s="8" t="s">
        <v>868</v>
      </c>
      <c r="AC57" s="8" t="s">
        <v>4</v>
      </c>
      <c r="AD57" s="8" t="s">
        <v>452</v>
      </c>
      <c r="AE57" s="8" t="s">
        <v>421</v>
      </c>
      <c r="AF57" s="8" t="s">
        <v>422</v>
      </c>
      <c r="AG57" s="8" t="s">
        <v>13</v>
      </c>
      <c r="AH57" s="8" t="s">
        <v>423</v>
      </c>
    </row>
    <row r="58" spans="1:34" ht="15.75" x14ac:dyDescent="0.2">
      <c r="A58" s="8" t="s">
        <v>172</v>
      </c>
      <c r="B58" s="8">
        <v>1.7846</v>
      </c>
      <c r="C58" s="8">
        <v>1.6617</v>
      </c>
      <c r="D58" s="8">
        <v>1.6433</v>
      </c>
      <c r="E58" s="8">
        <v>0.5837</v>
      </c>
      <c r="F58" s="8">
        <v>0.88380000000000003</v>
      </c>
      <c r="G58" s="8">
        <v>0.66900000000000004</v>
      </c>
      <c r="H58" s="8">
        <v>153</v>
      </c>
      <c r="I58" s="8">
        <v>192</v>
      </c>
      <c r="J58" s="8">
        <v>152</v>
      </c>
      <c r="K58" s="8">
        <v>57</v>
      </c>
      <c r="L58" s="8">
        <v>98</v>
      </c>
      <c r="M58" s="8">
        <v>67</v>
      </c>
      <c r="N58" s="8">
        <v>-1.2763282201530799</v>
      </c>
      <c r="O58" s="8">
        <v>9.3995444291539902E-11</v>
      </c>
      <c r="P58" s="8">
        <v>3.4176241267596299E-10</v>
      </c>
      <c r="Q58" s="8" t="s">
        <v>56</v>
      </c>
      <c r="R58" s="8" t="s">
        <v>81</v>
      </c>
      <c r="S58" s="8">
        <v>30114239</v>
      </c>
      <c r="T58" s="8">
        <v>30115677</v>
      </c>
      <c r="U58" s="8" t="s">
        <v>16</v>
      </c>
      <c r="V58" s="8" t="s">
        <v>172</v>
      </c>
      <c r="W58" s="8" t="s">
        <v>4</v>
      </c>
      <c r="X58" s="8" t="s">
        <v>161</v>
      </c>
      <c r="Y58" s="8" t="s">
        <v>4</v>
      </c>
      <c r="Z58" s="8" t="s">
        <v>173</v>
      </c>
      <c r="AA58" s="8" t="s">
        <v>174</v>
      </c>
      <c r="AB58" s="8" t="s">
        <v>175</v>
      </c>
      <c r="AC58" s="8" t="s">
        <v>145</v>
      </c>
      <c r="AD58" s="8" t="s">
        <v>176</v>
      </c>
      <c r="AE58" s="8" t="s">
        <v>126</v>
      </c>
      <c r="AF58" s="8" t="s">
        <v>147</v>
      </c>
      <c r="AG58" s="8" t="s">
        <v>13</v>
      </c>
      <c r="AH58" s="8" t="s">
        <v>148</v>
      </c>
    </row>
    <row r="59" spans="1:34" ht="15.75" x14ac:dyDescent="0.2">
      <c r="A59" s="8" t="s">
        <v>846</v>
      </c>
      <c r="B59" s="8">
        <v>2.5524</v>
      </c>
      <c r="C59" s="8">
        <v>3.0274000000000001</v>
      </c>
      <c r="D59" s="8">
        <v>3.2441</v>
      </c>
      <c r="E59" s="8">
        <v>1.3072999999999999</v>
      </c>
      <c r="F59" s="8">
        <v>0.95679999999999998</v>
      </c>
      <c r="G59" s="8">
        <v>1.4402999999999999</v>
      </c>
      <c r="H59" s="8">
        <v>132</v>
      </c>
      <c r="I59" s="8">
        <v>211</v>
      </c>
      <c r="J59" s="8">
        <v>181</v>
      </c>
      <c r="K59" s="8">
        <v>77</v>
      </c>
      <c r="L59" s="8">
        <v>64</v>
      </c>
      <c r="M59" s="8">
        <v>87</v>
      </c>
      <c r="N59" s="8">
        <v>-1.2900628658087501</v>
      </c>
      <c r="O59" s="8">
        <v>7.1859333312112701E-11</v>
      </c>
      <c r="P59" s="8">
        <v>2.6355236824918E-10</v>
      </c>
      <c r="Q59" s="8" t="s">
        <v>56</v>
      </c>
      <c r="R59" s="8" t="s">
        <v>2</v>
      </c>
      <c r="S59" s="8">
        <v>598083</v>
      </c>
      <c r="T59" s="8">
        <v>598950</v>
      </c>
      <c r="U59" s="8" t="s">
        <v>3</v>
      </c>
      <c r="V59" s="8" t="s">
        <v>846</v>
      </c>
      <c r="W59" s="8" t="s">
        <v>4</v>
      </c>
      <c r="X59" s="8" t="s">
        <v>847</v>
      </c>
      <c r="Y59" s="8" t="s">
        <v>4</v>
      </c>
      <c r="Z59" s="8" t="s">
        <v>848</v>
      </c>
      <c r="AA59" s="8" t="s">
        <v>849</v>
      </c>
      <c r="AB59" s="8" t="s">
        <v>850</v>
      </c>
      <c r="AC59" s="8" t="s">
        <v>4</v>
      </c>
      <c r="AD59" s="8" t="s">
        <v>851</v>
      </c>
      <c r="AE59" s="8" t="s">
        <v>421</v>
      </c>
      <c r="AF59" s="8" t="s">
        <v>422</v>
      </c>
      <c r="AG59" s="8" t="s">
        <v>13</v>
      </c>
      <c r="AH59" s="8" t="s">
        <v>423</v>
      </c>
    </row>
    <row r="60" spans="1:34" ht="15.75" x14ac:dyDescent="0.2">
      <c r="A60" s="8" t="s">
        <v>727</v>
      </c>
      <c r="B60" s="8">
        <v>2.5838999999999999</v>
      </c>
      <c r="C60" s="8">
        <v>3.0598999999999998</v>
      </c>
      <c r="D60" s="8">
        <v>3.1979000000000002</v>
      </c>
      <c r="E60" s="8">
        <v>1.0726</v>
      </c>
      <c r="F60" s="8">
        <v>1.2650999999999999</v>
      </c>
      <c r="G60" s="8">
        <v>1.2042999999999999</v>
      </c>
      <c r="H60" s="8">
        <v>349</v>
      </c>
      <c r="I60" s="8">
        <v>557</v>
      </c>
      <c r="J60" s="8">
        <v>466</v>
      </c>
      <c r="K60" s="8">
        <v>165</v>
      </c>
      <c r="L60" s="8">
        <v>221</v>
      </c>
      <c r="M60" s="8">
        <v>190</v>
      </c>
      <c r="N60" s="8">
        <v>-1.3509379566488</v>
      </c>
      <c r="O60" s="8">
        <v>2.9176528430412901E-27</v>
      </c>
      <c r="P60" s="8">
        <v>2.21401588860107E-26</v>
      </c>
      <c r="Q60" s="8" t="s">
        <v>56</v>
      </c>
      <c r="R60" s="8" t="s">
        <v>94</v>
      </c>
      <c r="S60" s="8">
        <v>28446609</v>
      </c>
      <c r="T60" s="8">
        <v>28449249</v>
      </c>
      <c r="U60" s="8" t="s">
        <v>3</v>
      </c>
      <c r="V60" s="8" t="s">
        <v>727</v>
      </c>
      <c r="W60" s="8" t="s">
        <v>4</v>
      </c>
      <c r="X60" s="8" t="s">
        <v>728</v>
      </c>
      <c r="Y60" s="8" t="s">
        <v>4</v>
      </c>
      <c r="Z60" s="8" t="s">
        <v>729</v>
      </c>
      <c r="AA60" s="8" t="s">
        <v>730</v>
      </c>
      <c r="AB60" s="8" t="s">
        <v>731</v>
      </c>
      <c r="AC60" s="8" t="s">
        <v>732</v>
      </c>
      <c r="AD60" s="8" t="s">
        <v>4</v>
      </c>
      <c r="AE60" s="8" t="s">
        <v>733</v>
      </c>
      <c r="AF60" s="8" t="s">
        <v>734</v>
      </c>
      <c r="AG60" s="8" t="s">
        <v>13</v>
      </c>
      <c r="AH60" s="8" t="s">
        <v>734</v>
      </c>
    </row>
    <row r="61" spans="1:34" ht="15.75" x14ac:dyDescent="0.2">
      <c r="A61" s="8" t="s">
        <v>530</v>
      </c>
      <c r="B61" s="8">
        <v>71.970500000000001</v>
      </c>
      <c r="C61" s="8">
        <v>66.301699999999997</v>
      </c>
      <c r="D61" s="8">
        <v>68.7744</v>
      </c>
      <c r="E61" s="8">
        <v>27.8386</v>
      </c>
      <c r="F61" s="8">
        <v>27.158899999999999</v>
      </c>
      <c r="G61" s="8">
        <v>26.389399999999998</v>
      </c>
      <c r="H61" s="8">
        <v>10437</v>
      </c>
      <c r="I61" s="8">
        <v>12958</v>
      </c>
      <c r="J61" s="8">
        <v>10760</v>
      </c>
      <c r="K61" s="8">
        <v>4598</v>
      </c>
      <c r="L61" s="8">
        <v>5094</v>
      </c>
      <c r="M61" s="8">
        <v>4470</v>
      </c>
      <c r="N61" s="8">
        <v>-1.3777675493447401</v>
      </c>
      <c r="O61" s="8">
        <v>7.2662944590940797E-307</v>
      </c>
      <c r="P61" s="8">
        <v>9.7780102437875994E-305</v>
      </c>
      <c r="Q61" s="8" t="s">
        <v>56</v>
      </c>
      <c r="R61" s="8" t="s">
        <v>2</v>
      </c>
      <c r="S61" s="8">
        <v>13153275</v>
      </c>
      <c r="T61" s="8">
        <v>13157304</v>
      </c>
      <c r="U61" s="8" t="s">
        <v>3</v>
      </c>
      <c r="V61" s="8" t="s">
        <v>530</v>
      </c>
      <c r="W61" s="8" t="s">
        <v>4</v>
      </c>
      <c r="X61" s="8" t="s">
        <v>4</v>
      </c>
      <c r="Y61" s="8" t="s">
        <v>4</v>
      </c>
      <c r="Z61" s="8" t="s">
        <v>531</v>
      </c>
      <c r="AA61" s="8" t="s">
        <v>532</v>
      </c>
      <c r="AB61" s="8" t="s">
        <v>533</v>
      </c>
      <c r="AC61" s="8" t="s">
        <v>4</v>
      </c>
      <c r="AD61" s="8" t="s">
        <v>534</v>
      </c>
      <c r="AE61" s="8" t="s">
        <v>491</v>
      </c>
      <c r="AF61" s="8" t="s">
        <v>79</v>
      </c>
      <c r="AG61" s="8" t="s">
        <v>54</v>
      </c>
      <c r="AH61" s="8" t="s">
        <v>79</v>
      </c>
    </row>
    <row r="62" spans="1:34" ht="15.75" x14ac:dyDescent="0.2">
      <c r="A62" s="8" t="s">
        <v>815</v>
      </c>
      <c r="B62" s="8">
        <v>0.74860000000000004</v>
      </c>
      <c r="C62" s="8">
        <v>1.0184</v>
      </c>
      <c r="D62" s="8">
        <v>1.0187999999999999</v>
      </c>
      <c r="E62" s="8">
        <v>0.34429999999999999</v>
      </c>
      <c r="F62" s="8">
        <v>0.33069999999999999</v>
      </c>
      <c r="G62" s="8">
        <v>0.39169999999999999</v>
      </c>
      <c r="H62" s="8">
        <v>126</v>
      </c>
      <c r="I62" s="8">
        <v>231</v>
      </c>
      <c r="J62" s="8">
        <v>185</v>
      </c>
      <c r="K62" s="8">
        <v>66</v>
      </c>
      <c r="L62" s="8">
        <v>72</v>
      </c>
      <c r="M62" s="8">
        <v>77</v>
      </c>
      <c r="N62" s="8">
        <v>-1.4214604888270801</v>
      </c>
      <c r="O62" s="8">
        <v>4.6229725824440899E-13</v>
      </c>
      <c r="P62" s="8">
        <v>1.9250067370115299E-12</v>
      </c>
      <c r="Q62" s="8" t="s">
        <v>56</v>
      </c>
      <c r="R62" s="8" t="s">
        <v>24</v>
      </c>
      <c r="S62" s="8">
        <v>24546023</v>
      </c>
      <c r="T62" s="8">
        <v>24573595</v>
      </c>
      <c r="U62" s="8" t="s">
        <v>16</v>
      </c>
      <c r="V62" s="8" t="s">
        <v>815</v>
      </c>
      <c r="W62" s="8" t="s">
        <v>4</v>
      </c>
      <c r="X62" s="8" t="s">
        <v>4</v>
      </c>
      <c r="Y62" s="8" t="s">
        <v>4</v>
      </c>
      <c r="Z62" s="8" t="s">
        <v>816</v>
      </c>
      <c r="AA62" s="8" t="s">
        <v>721</v>
      </c>
      <c r="AB62" s="8" t="s">
        <v>817</v>
      </c>
      <c r="AC62" s="8" t="s">
        <v>4</v>
      </c>
      <c r="AD62" s="8" t="s">
        <v>723</v>
      </c>
      <c r="AE62" s="8" t="s">
        <v>70</v>
      </c>
      <c r="AF62" s="8" t="s">
        <v>71</v>
      </c>
      <c r="AG62" s="8" t="s">
        <v>13</v>
      </c>
      <c r="AH62" s="8" t="s">
        <v>71</v>
      </c>
    </row>
    <row r="63" spans="1:34" ht="15.75" x14ac:dyDescent="0.2">
      <c r="A63" s="8" t="s">
        <v>588</v>
      </c>
      <c r="B63" s="8">
        <v>11.782</v>
      </c>
      <c r="C63" s="8">
        <v>11.9343</v>
      </c>
      <c r="D63" s="8">
        <v>11.940799999999999</v>
      </c>
      <c r="E63" s="8">
        <v>4.5000999999999998</v>
      </c>
      <c r="F63" s="8">
        <v>4.5042</v>
      </c>
      <c r="G63" s="8">
        <v>4.5591999999999997</v>
      </c>
      <c r="H63" s="8">
        <v>1531</v>
      </c>
      <c r="I63" s="8">
        <v>2090</v>
      </c>
      <c r="J63" s="8">
        <v>1674</v>
      </c>
      <c r="K63" s="8">
        <v>666</v>
      </c>
      <c r="L63" s="8">
        <v>757</v>
      </c>
      <c r="M63" s="8">
        <v>692</v>
      </c>
      <c r="N63" s="8">
        <v>-1.4258327819710199</v>
      </c>
      <c r="O63" s="8">
        <v>2.8816329237897098E-120</v>
      </c>
      <c r="P63" s="8">
        <v>1.0721799182801001E-118</v>
      </c>
      <c r="Q63" s="8" t="s">
        <v>56</v>
      </c>
      <c r="R63" s="8" t="s">
        <v>73</v>
      </c>
      <c r="S63" s="8">
        <v>11657856</v>
      </c>
      <c r="T63" s="8">
        <v>11660036</v>
      </c>
      <c r="U63" s="8" t="s">
        <v>3</v>
      </c>
      <c r="V63" s="8" t="s">
        <v>588</v>
      </c>
      <c r="W63" s="8" t="s">
        <v>4</v>
      </c>
      <c r="X63" s="8" t="s">
        <v>589</v>
      </c>
      <c r="Y63" s="8" t="s">
        <v>4</v>
      </c>
      <c r="Z63" s="8" t="s">
        <v>590</v>
      </c>
      <c r="AA63" s="8" t="s">
        <v>591</v>
      </c>
      <c r="AB63" s="8" t="s">
        <v>592</v>
      </c>
      <c r="AC63" s="8" t="s">
        <v>99</v>
      </c>
      <c r="AD63" s="8" t="s">
        <v>593</v>
      </c>
      <c r="AE63" s="8" t="s">
        <v>101</v>
      </c>
      <c r="AF63" s="8" t="s">
        <v>102</v>
      </c>
      <c r="AG63" s="8" t="s">
        <v>13</v>
      </c>
      <c r="AH63" s="8" t="s">
        <v>103</v>
      </c>
    </row>
    <row r="64" spans="1:34" ht="15.75" x14ac:dyDescent="0.2">
      <c r="A64" s="8" t="s">
        <v>783</v>
      </c>
      <c r="B64" s="8">
        <v>1.4055</v>
      </c>
      <c r="C64" s="8">
        <v>1.3132999999999999</v>
      </c>
      <c r="D64" s="8">
        <v>1.3648</v>
      </c>
      <c r="E64" s="8">
        <v>0.54190000000000005</v>
      </c>
      <c r="F64" s="8">
        <v>0.5635</v>
      </c>
      <c r="G64" s="8">
        <v>0.43930000000000002</v>
      </c>
      <c r="H64" s="8">
        <v>189</v>
      </c>
      <c r="I64" s="8">
        <v>238</v>
      </c>
      <c r="J64" s="8">
        <v>198</v>
      </c>
      <c r="K64" s="8">
        <v>83</v>
      </c>
      <c r="L64" s="8">
        <v>98</v>
      </c>
      <c r="M64" s="8">
        <v>69</v>
      </c>
      <c r="N64" s="8">
        <v>-1.43043731323243</v>
      </c>
      <c r="O64" s="8">
        <v>1.9002135226272699E-16</v>
      </c>
      <c r="P64" s="8">
        <v>9.45889271374387E-16</v>
      </c>
      <c r="Q64" s="8" t="s">
        <v>56</v>
      </c>
      <c r="R64" s="8" t="s">
        <v>24</v>
      </c>
      <c r="S64" s="8">
        <v>28089668</v>
      </c>
      <c r="T64" s="8">
        <v>28092658</v>
      </c>
      <c r="U64" s="8" t="s">
        <v>16</v>
      </c>
      <c r="V64" s="8" t="s">
        <v>783</v>
      </c>
      <c r="W64" s="8" t="s">
        <v>4</v>
      </c>
      <c r="X64" s="8" t="s">
        <v>4</v>
      </c>
      <c r="Y64" s="8" t="s">
        <v>4</v>
      </c>
      <c r="Z64" s="8" t="s">
        <v>784</v>
      </c>
      <c r="AA64" s="8" t="s">
        <v>707</v>
      </c>
      <c r="AB64" s="8" t="s">
        <v>785</v>
      </c>
      <c r="AC64" s="8" t="s">
        <v>4</v>
      </c>
      <c r="AD64" s="8" t="s">
        <v>709</v>
      </c>
      <c r="AE64" s="8" t="s">
        <v>338</v>
      </c>
      <c r="AF64" s="8" t="s">
        <v>339</v>
      </c>
      <c r="AG64" s="8" t="s">
        <v>13</v>
      </c>
      <c r="AH64" s="8" t="s">
        <v>340</v>
      </c>
    </row>
    <row r="65" spans="1:34" ht="15.75" x14ac:dyDescent="0.2">
      <c r="A65" s="8" t="s">
        <v>804</v>
      </c>
      <c r="B65" s="8">
        <v>2.5541</v>
      </c>
      <c r="C65" s="8">
        <v>3.2875000000000001</v>
      </c>
      <c r="D65" s="8">
        <v>4.2034000000000002</v>
      </c>
      <c r="E65" s="8">
        <v>1.3882000000000001</v>
      </c>
      <c r="F65" s="8">
        <v>1.2224999999999999</v>
      </c>
      <c r="G65" s="8">
        <v>1.1751</v>
      </c>
      <c r="H65" s="8">
        <v>147</v>
      </c>
      <c r="I65" s="8">
        <v>255</v>
      </c>
      <c r="J65" s="8">
        <v>261</v>
      </c>
      <c r="K65" s="8">
        <v>91</v>
      </c>
      <c r="L65" s="8">
        <v>91</v>
      </c>
      <c r="M65" s="8">
        <v>79</v>
      </c>
      <c r="N65" s="8">
        <v>-1.4413759473796599</v>
      </c>
      <c r="O65" s="8">
        <v>9.7178366679690697E-14</v>
      </c>
      <c r="P65" s="8">
        <v>4.2081959376338099E-13</v>
      </c>
      <c r="Q65" s="8" t="s">
        <v>56</v>
      </c>
      <c r="R65" s="8" t="s">
        <v>31</v>
      </c>
      <c r="S65" s="8">
        <v>28861156</v>
      </c>
      <c r="T65" s="8">
        <v>28862484</v>
      </c>
      <c r="U65" s="8" t="s">
        <v>16</v>
      </c>
      <c r="V65" s="8" t="s">
        <v>804</v>
      </c>
      <c r="W65" s="8" t="s">
        <v>4</v>
      </c>
      <c r="X65" s="8" t="s">
        <v>4</v>
      </c>
      <c r="Y65" s="8" t="s">
        <v>4</v>
      </c>
      <c r="Z65" s="8" t="s">
        <v>805</v>
      </c>
      <c r="AA65" s="8" t="s">
        <v>806</v>
      </c>
      <c r="AB65" s="8" t="s">
        <v>807</v>
      </c>
      <c r="AC65" s="8" t="s">
        <v>4</v>
      </c>
      <c r="AD65" s="8" t="s">
        <v>808</v>
      </c>
      <c r="AE65" s="8" t="s">
        <v>370</v>
      </c>
      <c r="AF65" s="8" t="s">
        <v>371</v>
      </c>
      <c r="AG65" s="8" t="s">
        <v>13</v>
      </c>
      <c r="AH65" s="8" t="s">
        <v>371</v>
      </c>
    </row>
    <row r="66" spans="1:34" ht="15.75" x14ac:dyDescent="0.2">
      <c r="A66" s="8" t="s">
        <v>682</v>
      </c>
      <c r="B66" s="8">
        <v>7.8037000000000001</v>
      </c>
      <c r="C66" s="8">
        <v>8.0624000000000002</v>
      </c>
      <c r="D66" s="8">
        <v>7.9534000000000002</v>
      </c>
      <c r="E66" s="8">
        <v>2.9594</v>
      </c>
      <c r="F66" s="8">
        <v>3.1360000000000001</v>
      </c>
      <c r="G66" s="8">
        <v>2.7096</v>
      </c>
      <c r="H66" s="8">
        <v>683</v>
      </c>
      <c r="I66" s="8">
        <v>951</v>
      </c>
      <c r="J66" s="8">
        <v>751</v>
      </c>
      <c r="K66" s="8">
        <v>295</v>
      </c>
      <c r="L66" s="8">
        <v>355</v>
      </c>
      <c r="M66" s="8">
        <v>277</v>
      </c>
      <c r="N66" s="8">
        <v>-1.46592137440718</v>
      </c>
      <c r="O66" s="8">
        <v>2.0300231580579499E-57</v>
      </c>
      <c r="P66" s="8">
        <v>3.1429351827727499E-56</v>
      </c>
      <c r="Q66" s="8" t="s">
        <v>56</v>
      </c>
      <c r="R66" s="8" t="s">
        <v>31</v>
      </c>
      <c r="S66" s="8">
        <v>1088082</v>
      </c>
      <c r="T66" s="8">
        <v>1090168</v>
      </c>
      <c r="U66" s="8" t="s">
        <v>16</v>
      </c>
      <c r="V66" s="8" t="s">
        <v>682</v>
      </c>
      <c r="W66" s="8" t="s">
        <v>4</v>
      </c>
      <c r="X66" s="8" t="s">
        <v>683</v>
      </c>
      <c r="Y66" s="8" t="s">
        <v>4</v>
      </c>
      <c r="Z66" s="8" t="s">
        <v>684</v>
      </c>
      <c r="AA66" s="8" t="s">
        <v>685</v>
      </c>
      <c r="AB66" s="8" t="s">
        <v>686</v>
      </c>
      <c r="AC66" s="8" t="s">
        <v>145</v>
      </c>
      <c r="AD66" s="8" t="s">
        <v>687</v>
      </c>
      <c r="AE66" s="8" t="s">
        <v>126</v>
      </c>
      <c r="AF66" s="8" t="s">
        <v>147</v>
      </c>
      <c r="AG66" s="8" t="s">
        <v>13</v>
      </c>
      <c r="AH66" s="8" t="s">
        <v>148</v>
      </c>
    </row>
    <row r="67" spans="1:34" ht="15.75" x14ac:dyDescent="0.2">
      <c r="A67" s="8" t="s">
        <v>645</v>
      </c>
      <c r="B67" s="8">
        <v>10.3508</v>
      </c>
      <c r="C67" s="8">
        <v>10.791700000000001</v>
      </c>
      <c r="D67" s="8">
        <v>10.060600000000001</v>
      </c>
      <c r="E67" s="8">
        <v>3.8288000000000002</v>
      </c>
      <c r="F67" s="8">
        <v>3.7698999999999998</v>
      </c>
      <c r="G67" s="8">
        <v>3.6924000000000001</v>
      </c>
      <c r="H67" s="8">
        <v>864</v>
      </c>
      <c r="I67" s="8">
        <v>1214</v>
      </c>
      <c r="J67" s="8">
        <v>906</v>
      </c>
      <c r="K67" s="8">
        <v>364</v>
      </c>
      <c r="L67" s="8">
        <v>407</v>
      </c>
      <c r="M67" s="8">
        <v>360</v>
      </c>
      <c r="N67" s="8">
        <v>-1.4986996004061901</v>
      </c>
      <c r="O67" s="8">
        <v>8.1902360797792203E-75</v>
      </c>
      <c r="P67" s="8">
        <v>1.69125233013139E-73</v>
      </c>
      <c r="Q67" s="8" t="s">
        <v>56</v>
      </c>
      <c r="R67" s="8" t="s">
        <v>24</v>
      </c>
      <c r="S67" s="8">
        <v>2574377</v>
      </c>
      <c r="T67" s="8">
        <v>2576185</v>
      </c>
      <c r="U67" s="8" t="s">
        <v>3</v>
      </c>
      <c r="V67" s="8" t="s">
        <v>645</v>
      </c>
      <c r="W67" s="8" t="s">
        <v>4</v>
      </c>
      <c r="X67" s="8" t="s">
        <v>5</v>
      </c>
      <c r="Y67" s="8" t="s">
        <v>6</v>
      </c>
      <c r="Z67" s="8" t="s">
        <v>646</v>
      </c>
      <c r="AA67" s="8" t="s">
        <v>647</v>
      </c>
      <c r="AB67" s="8" t="s">
        <v>648</v>
      </c>
      <c r="AC67" s="8" t="s">
        <v>4</v>
      </c>
      <c r="AD67" s="8" t="s">
        <v>649</v>
      </c>
      <c r="AE67" s="8" t="s">
        <v>11</v>
      </c>
      <c r="AF67" s="8" t="s">
        <v>12</v>
      </c>
      <c r="AG67" s="8" t="s">
        <v>13</v>
      </c>
      <c r="AH67" s="8" t="s">
        <v>12</v>
      </c>
    </row>
    <row r="68" spans="1:34" ht="15.75" x14ac:dyDescent="0.2">
      <c r="A68" s="8" t="s">
        <v>567</v>
      </c>
      <c r="B68" s="8">
        <v>29.209599999999998</v>
      </c>
      <c r="C68" s="8">
        <v>29.783300000000001</v>
      </c>
      <c r="D68" s="8">
        <v>29.325800000000001</v>
      </c>
      <c r="E68" s="8">
        <v>10.538399999999999</v>
      </c>
      <c r="F68" s="8">
        <v>9.9758999999999993</v>
      </c>
      <c r="G68" s="8">
        <v>11.3248</v>
      </c>
      <c r="H68" s="8">
        <v>2694</v>
      </c>
      <c r="I68" s="8">
        <v>3702</v>
      </c>
      <c r="J68" s="8">
        <v>2918</v>
      </c>
      <c r="K68" s="8">
        <v>1107</v>
      </c>
      <c r="L68" s="8">
        <v>1190</v>
      </c>
      <c r="M68" s="8">
        <v>1220</v>
      </c>
      <c r="N68" s="8">
        <v>-1.5043989395061399</v>
      </c>
      <c r="O68" s="8">
        <v>3.0471431627701703E-178</v>
      </c>
      <c r="P68" s="8">
        <v>2.0502194913505299E-176</v>
      </c>
      <c r="Q68" s="8" t="s">
        <v>56</v>
      </c>
      <c r="R68" s="8" t="s">
        <v>2</v>
      </c>
      <c r="S68" s="8">
        <v>3363990</v>
      </c>
      <c r="T68" s="8">
        <v>3365537</v>
      </c>
      <c r="U68" s="8" t="s">
        <v>16</v>
      </c>
      <c r="V68" s="8" t="s">
        <v>567</v>
      </c>
      <c r="W68" s="8" t="s">
        <v>4</v>
      </c>
      <c r="X68" s="8" t="s">
        <v>373</v>
      </c>
      <c r="Y68" s="8" t="s">
        <v>374</v>
      </c>
      <c r="Z68" s="8" t="s">
        <v>568</v>
      </c>
      <c r="AA68" s="8" t="s">
        <v>569</v>
      </c>
      <c r="AB68" s="8" t="s">
        <v>570</v>
      </c>
      <c r="AC68" s="8" t="s">
        <v>4</v>
      </c>
      <c r="AD68" s="8" t="s">
        <v>571</v>
      </c>
      <c r="AE68" s="8" t="s">
        <v>572</v>
      </c>
      <c r="AF68" s="8" t="s">
        <v>371</v>
      </c>
      <c r="AG68" s="8" t="s">
        <v>13</v>
      </c>
      <c r="AH68" s="8" t="s">
        <v>371</v>
      </c>
    </row>
    <row r="69" spans="1:34" ht="15.75" x14ac:dyDescent="0.2">
      <c r="A69" s="8" t="s">
        <v>325</v>
      </c>
      <c r="B69" s="8">
        <v>18.313600000000001</v>
      </c>
      <c r="C69" s="8">
        <v>17.840800000000002</v>
      </c>
      <c r="D69" s="8">
        <v>18.898900000000001</v>
      </c>
      <c r="E69" s="8">
        <v>6.5487000000000002</v>
      </c>
      <c r="F69" s="8">
        <v>6.2427999999999999</v>
      </c>
      <c r="G69" s="8">
        <v>6.6745999999999999</v>
      </c>
      <c r="H69" s="8">
        <v>1844</v>
      </c>
      <c r="I69" s="8">
        <v>2421</v>
      </c>
      <c r="J69" s="8">
        <v>2053</v>
      </c>
      <c r="K69" s="8">
        <v>751</v>
      </c>
      <c r="L69" s="8">
        <v>813</v>
      </c>
      <c r="M69" s="8">
        <v>785</v>
      </c>
      <c r="N69" s="8">
        <v>-1.5312478272748899</v>
      </c>
      <c r="O69" s="8">
        <v>1.0768462299019499E-145</v>
      </c>
      <c r="P69" s="8">
        <v>5.1599148131918801E-144</v>
      </c>
      <c r="Q69" s="8" t="s">
        <v>56</v>
      </c>
      <c r="R69" s="8" t="s">
        <v>81</v>
      </c>
      <c r="S69" s="8">
        <v>26085586</v>
      </c>
      <c r="T69" s="8">
        <v>26087412</v>
      </c>
      <c r="U69" s="8" t="s">
        <v>3</v>
      </c>
      <c r="V69" s="8" t="s">
        <v>325</v>
      </c>
      <c r="W69" s="8" t="s">
        <v>4</v>
      </c>
      <c r="X69" s="8" t="s">
        <v>4</v>
      </c>
      <c r="Y69" s="8" t="s">
        <v>4</v>
      </c>
      <c r="Z69" s="8" t="s">
        <v>326</v>
      </c>
      <c r="AA69" s="8" t="s">
        <v>327</v>
      </c>
      <c r="AB69" s="8" t="s">
        <v>328</v>
      </c>
      <c r="AC69" s="8" t="s">
        <v>85</v>
      </c>
      <c r="AD69" s="8" t="s">
        <v>329</v>
      </c>
      <c r="AE69" s="8" t="s">
        <v>330</v>
      </c>
      <c r="AF69" s="8" t="s">
        <v>331</v>
      </c>
      <c r="AG69" s="8" t="s">
        <v>13</v>
      </c>
      <c r="AH69" s="8" t="s">
        <v>332</v>
      </c>
    </row>
    <row r="70" spans="1:34" ht="15.75" x14ac:dyDescent="0.2">
      <c r="A70" s="8" t="s">
        <v>599</v>
      </c>
      <c r="B70" s="8">
        <v>6.9339000000000004</v>
      </c>
      <c r="C70" s="8">
        <v>6.6024000000000003</v>
      </c>
      <c r="D70" s="8">
        <v>7.0707000000000004</v>
      </c>
      <c r="E70" s="8">
        <v>2.3079999999999998</v>
      </c>
      <c r="F70" s="8">
        <v>2.4542999999999999</v>
      </c>
      <c r="G70" s="8">
        <v>2.4289000000000001</v>
      </c>
      <c r="H70" s="8">
        <v>1398</v>
      </c>
      <c r="I70" s="8">
        <v>1794</v>
      </c>
      <c r="J70" s="8">
        <v>1538</v>
      </c>
      <c r="K70" s="8">
        <v>530</v>
      </c>
      <c r="L70" s="8">
        <v>640</v>
      </c>
      <c r="M70" s="8">
        <v>572</v>
      </c>
      <c r="N70" s="8">
        <v>-1.5482260896324</v>
      </c>
      <c r="O70" s="8">
        <v>2.2150541791276499E-115</v>
      </c>
      <c r="P70" s="8">
        <v>7.6103606137347305E-114</v>
      </c>
      <c r="Q70" s="8" t="s">
        <v>56</v>
      </c>
      <c r="R70" s="8" t="s">
        <v>73</v>
      </c>
      <c r="S70" s="8">
        <v>23952476</v>
      </c>
      <c r="T70" s="8">
        <v>23955966</v>
      </c>
      <c r="U70" s="8" t="s">
        <v>3</v>
      </c>
      <c r="V70" s="8" t="s">
        <v>599</v>
      </c>
      <c r="W70" s="8" t="s">
        <v>4</v>
      </c>
      <c r="X70" s="8" t="s">
        <v>4</v>
      </c>
      <c r="Y70" s="8" t="s">
        <v>4</v>
      </c>
      <c r="Z70" s="8" t="s">
        <v>600</v>
      </c>
      <c r="AA70" s="8" t="s">
        <v>601</v>
      </c>
      <c r="AB70" s="8" t="s">
        <v>602</v>
      </c>
      <c r="AC70" s="8" t="s">
        <v>4</v>
      </c>
      <c r="AD70" s="8" t="s">
        <v>566</v>
      </c>
      <c r="AE70" s="8" t="s">
        <v>78</v>
      </c>
      <c r="AF70" s="8" t="s">
        <v>79</v>
      </c>
      <c r="AG70" s="8" t="s">
        <v>54</v>
      </c>
      <c r="AH70" s="8" t="s">
        <v>79</v>
      </c>
    </row>
    <row r="71" spans="1:34" ht="15.75" x14ac:dyDescent="0.2">
      <c r="A71" s="8" t="s">
        <v>818</v>
      </c>
      <c r="B71" s="8">
        <v>0.85929999999999995</v>
      </c>
      <c r="C71" s="8">
        <v>0.85189999999999999</v>
      </c>
      <c r="D71" s="8">
        <v>0.78339999999999999</v>
      </c>
      <c r="E71" s="8">
        <v>0.2535</v>
      </c>
      <c r="F71" s="8">
        <v>0.32669999999999999</v>
      </c>
      <c r="G71" s="8">
        <v>0.26529999999999998</v>
      </c>
      <c r="H71" s="8">
        <v>122</v>
      </c>
      <c r="I71" s="8">
        <v>163</v>
      </c>
      <c r="J71" s="8">
        <v>120</v>
      </c>
      <c r="K71" s="8">
        <v>41</v>
      </c>
      <c r="L71" s="8">
        <v>60</v>
      </c>
      <c r="M71" s="8">
        <v>44</v>
      </c>
      <c r="N71" s="8">
        <v>-1.58762596213771</v>
      </c>
      <c r="O71" s="8">
        <v>5.11222630288853E-13</v>
      </c>
      <c r="P71" s="8">
        <v>2.1243497256573301E-12</v>
      </c>
      <c r="Q71" s="8" t="s">
        <v>56</v>
      </c>
      <c r="R71" s="8" t="s">
        <v>73</v>
      </c>
      <c r="S71" s="8">
        <v>3952362</v>
      </c>
      <c r="T71" s="8">
        <v>3956018</v>
      </c>
      <c r="U71" s="8" t="s">
        <v>16</v>
      </c>
      <c r="V71" s="8" t="s">
        <v>818</v>
      </c>
      <c r="W71" s="8" t="s">
        <v>4</v>
      </c>
      <c r="X71" s="8" t="s">
        <v>4</v>
      </c>
      <c r="Y71" s="8" t="s">
        <v>4</v>
      </c>
      <c r="Z71" s="8" t="s">
        <v>819</v>
      </c>
      <c r="AA71" s="8" t="s">
        <v>820</v>
      </c>
      <c r="AB71" s="8" t="s">
        <v>821</v>
      </c>
      <c r="AC71" s="8" t="s">
        <v>4</v>
      </c>
      <c r="AD71" s="8" t="s">
        <v>822</v>
      </c>
      <c r="AE71" s="8" t="s">
        <v>370</v>
      </c>
      <c r="AF71" s="8" t="s">
        <v>371</v>
      </c>
      <c r="AG71" s="8" t="s">
        <v>13</v>
      </c>
      <c r="AH71" s="8" t="s">
        <v>371</v>
      </c>
    </row>
    <row r="72" spans="1:34" ht="15.75" x14ac:dyDescent="0.2">
      <c r="A72" s="8" t="s">
        <v>45</v>
      </c>
      <c r="B72" s="8">
        <v>11.038</v>
      </c>
      <c r="C72" s="8">
        <v>11.447699999999999</v>
      </c>
      <c r="D72" s="8">
        <v>11.371600000000001</v>
      </c>
      <c r="E72" s="8">
        <v>3.5722</v>
      </c>
      <c r="F72" s="8">
        <v>3.6644999999999999</v>
      </c>
      <c r="G72" s="8">
        <v>3.6985999999999999</v>
      </c>
      <c r="H72" s="8">
        <v>1579</v>
      </c>
      <c r="I72" s="8">
        <v>2207</v>
      </c>
      <c r="J72" s="8">
        <v>1755</v>
      </c>
      <c r="K72" s="8">
        <v>582</v>
      </c>
      <c r="L72" s="8">
        <v>678</v>
      </c>
      <c r="M72" s="8">
        <v>618</v>
      </c>
      <c r="N72" s="8">
        <v>-1.6619010598000099</v>
      </c>
      <c r="O72" s="8">
        <v>6.4741654480789997E-155</v>
      </c>
      <c r="P72" s="8">
        <v>3.4503242130554302E-153</v>
      </c>
      <c r="Q72" s="8" t="s">
        <v>56</v>
      </c>
      <c r="R72" s="8" t="s">
        <v>2</v>
      </c>
      <c r="S72" s="8">
        <v>46280788</v>
      </c>
      <c r="T72" s="8">
        <v>46283699</v>
      </c>
      <c r="U72" s="8" t="s">
        <v>16</v>
      </c>
      <c r="V72" s="8" t="s">
        <v>45</v>
      </c>
      <c r="W72" s="8" t="s">
        <v>4</v>
      </c>
      <c r="X72" s="8" t="s">
        <v>46</v>
      </c>
      <c r="Y72" s="8" t="s">
        <v>4</v>
      </c>
      <c r="Z72" s="8" t="s">
        <v>47</v>
      </c>
      <c r="AA72" s="8" t="s">
        <v>48</v>
      </c>
      <c r="AB72" s="8" t="s">
        <v>49</v>
      </c>
      <c r="AC72" s="8" t="s">
        <v>50</v>
      </c>
      <c r="AD72" s="8" t="s">
        <v>51</v>
      </c>
      <c r="AE72" s="8" t="s">
        <v>52</v>
      </c>
      <c r="AF72" s="8" t="s">
        <v>53</v>
      </c>
      <c r="AG72" s="8" t="s">
        <v>54</v>
      </c>
      <c r="AH72" s="8" t="s">
        <v>53</v>
      </c>
    </row>
    <row r="73" spans="1:34" ht="15.75" x14ac:dyDescent="0.2">
      <c r="A73" s="8" t="s">
        <v>453</v>
      </c>
      <c r="B73" s="8">
        <v>2.3725000000000001</v>
      </c>
      <c r="C73" s="8">
        <v>2.5024000000000002</v>
      </c>
      <c r="D73" s="8">
        <v>2.2991000000000001</v>
      </c>
      <c r="E73" s="8">
        <v>0.81769999999999998</v>
      </c>
      <c r="F73" s="8">
        <v>0.54579999999999995</v>
      </c>
      <c r="G73" s="8">
        <v>0.93169999999999997</v>
      </c>
      <c r="H73" s="8">
        <v>242</v>
      </c>
      <c r="I73" s="8">
        <v>344</v>
      </c>
      <c r="J73" s="8">
        <v>253</v>
      </c>
      <c r="K73" s="8">
        <v>95</v>
      </c>
      <c r="L73" s="8">
        <v>72</v>
      </c>
      <c r="M73" s="8">
        <v>111</v>
      </c>
      <c r="N73" s="8">
        <v>-1.6827262081074199</v>
      </c>
      <c r="O73" s="8">
        <v>2.1791139206998299E-22</v>
      </c>
      <c r="P73" s="8">
        <v>1.40192556141278E-21</v>
      </c>
      <c r="Q73" s="8" t="s">
        <v>56</v>
      </c>
      <c r="R73" s="8" t="s">
        <v>81</v>
      </c>
      <c r="S73" s="8">
        <v>29660261</v>
      </c>
      <c r="T73" s="8">
        <v>29661972</v>
      </c>
      <c r="U73" s="8" t="s">
        <v>3</v>
      </c>
      <c r="V73" s="8" t="s">
        <v>453</v>
      </c>
      <c r="W73" s="8" t="s">
        <v>4</v>
      </c>
      <c r="X73" s="8" t="s">
        <v>454</v>
      </c>
      <c r="Y73" s="8" t="s">
        <v>4</v>
      </c>
      <c r="Z73" s="8" t="s">
        <v>455</v>
      </c>
      <c r="AA73" s="8" t="s">
        <v>456</v>
      </c>
      <c r="AB73" s="8" t="s">
        <v>457</v>
      </c>
      <c r="AC73" s="8" t="s">
        <v>4</v>
      </c>
      <c r="AD73" s="8" t="s">
        <v>458</v>
      </c>
      <c r="AE73" s="8" t="s">
        <v>421</v>
      </c>
      <c r="AF73" s="8" t="s">
        <v>422</v>
      </c>
      <c r="AG73" s="8" t="s">
        <v>13</v>
      </c>
      <c r="AH73" s="8" t="s">
        <v>423</v>
      </c>
    </row>
    <row r="74" spans="1:34" ht="15.75" x14ac:dyDescent="0.2">
      <c r="A74" s="8" t="s">
        <v>237</v>
      </c>
      <c r="B74" s="8">
        <v>0.97030000000000005</v>
      </c>
      <c r="C74" s="8">
        <v>1.3056000000000001</v>
      </c>
      <c r="D74" s="8">
        <v>1.0313000000000001</v>
      </c>
      <c r="E74" s="8">
        <v>0.37859999999999999</v>
      </c>
      <c r="F74" s="8">
        <v>0.3301</v>
      </c>
      <c r="G74" s="8">
        <v>0.3175</v>
      </c>
      <c r="H74" s="8">
        <v>225</v>
      </c>
      <c r="I74" s="8">
        <v>408</v>
      </c>
      <c r="J74" s="8">
        <v>258</v>
      </c>
      <c r="K74" s="8">
        <v>100</v>
      </c>
      <c r="L74" s="8">
        <v>99</v>
      </c>
      <c r="M74" s="8">
        <v>86</v>
      </c>
      <c r="N74" s="8">
        <v>-1.7255700671502301</v>
      </c>
      <c r="O74" s="8">
        <v>2.6406953746980999E-25</v>
      </c>
      <c r="P74" s="8">
        <v>1.8710815669427299E-24</v>
      </c>
      <c r="Q74" s="8" t="s">
        <v>56</v>
      </c>
      <c r="R74" s="8" t="s">
        <v>94</v>
      </c>
      <c r="S74" s="8">
        <v>27796837</v>
      </c>
      <c r="T74" s="8">
        <v>27803468</v>
      </c>
      <c r="U74" s="8" t="s">
        <v>16</v>
      </c>
      <c r="V74" s="8" t="s">
        <v>237</v>
      </c>
      <c r="W74" s="8" t="s">
        <v>4</v>
      </c>
      <c r="X74" s="8" t="s">
        <v>4</v>
      </c>
      <c r="Y74" s="8" t="s">
        <v>4</v>
      </c>
      <c r="Z74" s="8" t="s">
        <v>238</v>
      </c>
      <c r="AA74" s="8" t="s">
        <v>239</v>
      </c>
      <c r="AB74" s="8" t="s">
        <v>240</v>
      </c>
      <c r="AC74" s="8" t="s">
        <v>241</v>
      </c>
      <c r="AD74" s="8" t="s">
        <v>242</v>
      </c>
      <c r="AE74" s="8" t="s">
        <v>243</v>
      </c>
      <c r="AF74" s="8" t="s">
        <v>244</v>
      </c>
      <c r="AG74" s="8" t="s">
        <v>13</v>
      </c>
      <c r="AH74" s="8" t="s">
        <v>245</v>
      </c>
    </row>
    <row r="75" spans="1:34" ht="15.75" x14ac:dyDescent="0.2">
      <c r="A75" s="8" t="s">
        <v>514</v>
      </c>
      <c r="B75" s="8">
        <v>50.8444</v>
      </c>
      <c r="C75" s="8">
        <v>51.435400000000001</v>
      </c>
      <c r="D75" s="8">
        <v>48.2301</v>
      </c>
      <c r="E75" s="8">
        <v>15.1629</v>
      </c>
      <c r="F75" s="8">
        <v>15.6066</v>
      </c>
      <c r="G75" s="8">
        <v>15.3736</v>
      </c>
      <c r="H75" s="8">
        <v>15607</v>
      </c>
      <c r="I75" s="8">
        <v>21278</v>
      </c>
      <c r="J75" s="8">
        <v>15972</v>
      </c>
      <c r="K75" s="8">
        <v>5301</v>
      </c>
      <c r="L75" s="8">
        <v>6196</v>
      </c>
      <c r="M75" s="8">
        <v>5512</v>
      </c>
      <c r="N75" s="8">
        <v>-1.73677591818857</v>
      </c>
      <c r="O75" s="8">
        <v>0</v>
      </c>
      <c r="P75" s="8">
        <v>0</v>
      </c>
      <c r="Q75" s="8" t="s">
        <v>56</v>
      </c>
      <c r="R75" s="8" t="s">
        <v>73</v>
      </c>
      <c r="S75" s="8">
        <v>24583174</v>
      </c>
      <c r="T75" s="8">
        <v>24589800</v>
      </c>
      <c r="U75" s="8" t="s">
        <v>3</v>
      </c>
      <c r="V75" s="8" t="s">
        <v>514</v>
      </c>
      <c r="W75" s="8" t="s">
        <v>4</v>
      </c>
      <c r="X75" s="8" t="s">
        <v>515</v>
      </c>
      <c r="Y75" s="8" t="s">
        <v>516</v>
      </c>
      <c r="Z75" s="8" t="s">
        <v>517</v>
      </c>
      <c r="AA75" s="8" t="s">
        <v>518</v>
      </c>
      <c r="AB75" s="8" t="s">
        <v>519</v>
      </c>
      <c r="AC75" s="8" t="s">
        <v>4</v>
      </c>
      <c r="AD75" s="8" t="s">
        <v>520</v>
      </c>
      <c r="AE75" s="8" t="s">
        <v>492</v>
      </c>
      <c r="AF75" s="8" t="s">
        <v>521</v>
      </c>
      <c r="AG75" s="8" t="s">
        <v>13</v>
      </c>
      <c r="AH75" s="8" t="s">
        <v>521</v>
      </c>
    </row>
    <row r="76" spans="1:34" ht="15.75" x14ac:dyDescent="0.2">
      <c r="A76" s="8" t="s">
        <v>740</v>
      </c>
      <c r="B76" s="8">
        <v>2.2526000000000002</v>
      </c>
      <c r="C76" s="8">
        <v>1.5458000000000001</v>
      </c>
      <c r="D76" s="8">
        <v>2.2722000000000002</v>
      </c>
      <c r="E76" s="8">
        <v>0.63339999999999996</v>
      </c>
      <c r="F76" s="8">
        <v>0.61470000000000002</v>
      </c>
      <c r="G76" s="8">
        <v>0.58609999999999995</v>
      </c>
      <c r="H76" s="8">
        <v>306</v>
      </c>
      <c r="I76" s="8">
        <v>283</v>
      </c>
      <c r="J76" s="8">
        <v>333</v>
      </c>
      <c r="K76" s="8">
        <v>98</v>
      </c>
      <c r="L76" s="8">
        <v>108</v>
      </c>
      <c r="M76" s="8">
        <v>93</v>
      </c>
      <c r="N76" s="8">
        <v>-1.75276008538835</v>
      </c>
      <c r="O76" s="8">
        <v>1.1917016595022899E-24</v>
      </c>
      <c r="P76" s="8">
        <v>8.2732581245240501E-24</v>
      </c>
      <c r="Q76" s="8" t="s">
        <v>56</v>
      </c>
      <c r="R76" s="8" t="s">
        <v>73</v>
      </c>
      <c r="S76" s="8">
        <v>7068672</v>
      </c>
      <c r="T76" s="8">
        <v>7071077</v>
      </c>
      <c r="U76" s="8" t="s">
        <v>16</v>
      </c>
      <c r="V76" s="8" t="s">
        <v>740</v>
      </c>
      <c r="W76" s="8" t="s">
        <v>4</v>
      </c>
      <c r="X76" s="8" t="s">
        <v>342</v>
      </c>
      <c r="Y76" s="8" t="s">
        <v>38</v>
      </c>
      <c r="Z76" s="8" t="s">
        <v>563</v>
      </c>
      <c r="AA76" s="8" t="s">
        <v>564</v>
      </c>
      <c r="AB76" s="8" t="s">
        <v>741</v>
      </c>
      <c r="AC76" s="8" t="s">
        <v>85</v>
      </c>
      <c r="AD76" s="8" t="s">
        <v>566</v>
      </c>
      <c r="AE76" s="8" t="s">
        <v>87</v>
      </c>
      <c r="AF76" s="8" t="s">
        <v>347</v>
      </c>
      <c r="AG76" s="8" t="s">
        <v>13</v>
      </c>
      <c r="AH76" s="8" t="s">
        <v>348</v>
      </c>
    </row>
    <row r="77" spans="1:34" ht="15.75" x14ac:dyDescent="0.2">
      <c r="A77" s="8" t="s">
        <v>129</v>
      </c>
      <c r="B77" s="8">
        <v>3.2829000000000002</v>
      </c>
      <c r="C77" s="8">
        <v>3.7284000000000002</v>
      </c>
      <c r="D77" s="8">
        <v>2.8864000000000001</v>
      </c>
      <c r="E77" s="8">
        <v>1.0195000000000001</v>
      </c>
      <c r="F77" s="8">
        <v>0.95489999999999997</v>
      </c>
      <c r="G77" s="8">
        <v>1.0122</v>
      </c>
      <c r="H77" s="8">
        <v>311</v>
      </c>
      <c r="I77" s="8">
        <v>476</v>
      </c>
      <c r="J77" s="8">
        <v>295</v>
      </c>
      <c r="K77" s="8">
        <v>110</v>
      </c>
      <c r="L77" s="8">
        <v>117</v>
      </c>
      <c r="M77" s="8">
        <v>112</v>
      </c>
      <c r="N77" s="8">
        <v>-1.76377796836565</v>
      </c>
      <c r="O77" s="8">
        <v>4.6081737152425802E-33</v>
      </c>
      <c r="P77" s="8">
        <v>4.16878370609172E-32</v>
      </c>
      <c r="Q77" s="8" t="s">
        <v>56</v>
      </c>
      <c r="R77" s="8" t="s">
        <v>24</v>
      </c>
      <c r="S77" s="8">
        <v>27362570</v>
      </c>
      <c r="T77" s="8">
        <v>27364434</v>
      </c>
      <c r="U77" s="8" t="s">
        <v>16</v>
      </c>
      <c r="V77" s="8" t="s">
        <v>129</v>
      </c>
      <c r="W77" s="8" t="s">
        <v>4</v>
      </c>
      <c r="X77" s="8" t="s">
        <v>4</v>
      </c>
      <c r="Y77" s="8" t="s">
        <v>4</v>
      </c>
      <c r="Z77" s="8" t="s">
        <v>130</v>
      </c>
      <c r="AA77" s="8" t="s">
        <v>131</v>
      </c>
      <c r="AB77" s="8" t="s">
        <v>132</v>
      </c>
      <c r="AC77" s="8" t="s">
        <v>4</v>
      </c>
      <c r="AD77" s="8" t="s">
        <v>133</v>
      </c>
      <c r="AE77" s="8" t="s">
        <v>126</v>
      </c>
      <c r="AF77" s="8" t="s">
        <v>127</v>
      </c>
      <c r="AG77" s="8" t="s">
        <v>13</v>
      </c>
      <c r="AH77" s="8" t="s">
        <v>128</v>
      </c>
    </row>
    <row r="78" spans="1:34" ht="15.75" x14ac:dyDescent="0.2">
      <c r="A78" s="8" t="s">
        <v>665</v>
      </c>
      <c r="B78" s="8">
        <v>7.1468999999999996</v>
      </c>
      <c r="C78" s="8">
        <v>7.4926000000000004</v>
      </c>
      <c r="D78" s="8">
        <v>6.4596</v>
      </c>
      <c r="E78" s="8">
        <v>2.1038999999999999</v>
      </c>
      <c r="F78" s="8">
        <v>2.2248999999999999</v>
      </c>
      <c r="G78" s="8">
        <v>1.9709000000000001</v>
      </c>
      <c r="H78" s="8">
        <v>683</v>
      </c>
      <c r="I78" s="8">
        <v>965</v>
      </c>
      <c r="J78" s="8">
        <v>666</v>
      </c>
      <c r="K78" s="8">
        <v>229</v>
      </c>
      <c r="L78" s="8">
        <v>275</v>
      </c>
      <c r="M78" s="8">
        <v>220</v>
      </c>
      <c r="N78" s="8">
        <v>-1.77489307201998</v>
      </c>
      <c r="O78" s="8">
        <v>9.7805235227628999E-69</v>
      </c>
      <c r="P78" s="8">
        <v>1.8343309389730001E-67</v>
      </c>
      <c r="Q78" s="8" t="s">
        <v>56</v>
      </c>
      <c r="R78" s="8" t="s">
        <v>15</v>
      </c>
      <c r="S78" s="8">
        <v>27835693</v>
      </c>
      <c r="T78" s="8">
        <v>27837587</v>
      </c>
      <c r="U78" s="8" t="s">
        <v>3</v>
      </c>
      <c r="V78" s="8" t="s">
        <v>665</v>
      </c>
      <c r="W78" s="8" t="s">
        <v>4</v>
      </c>
      <c r="X78" s="8" t="s">
        <v>666</v>
      </c>
      <c r="Y78" s="8" t="s">
        <v>4</v>
      </c>
      <c r="Z78" s="8" t="s">
        <v>667</v>
      </c>
      <c r="AA78" s="8" t="s">
        <v>668</v>
      </c>
      <c r="AB78" s="8" t="s">
        <v>669</v>
      </c>
      <c r="AC78" s="8" t="s">
        <v>145</v>
      </c>
      <c r="AD78" s="8" t="s">
        <v>670</v>
      </c>
      <c r="AE78" s="8" t="s">
        <v>126</v>
      </c>
      <c r="AF78" s="8" t="s">
        <v>127</v>
      </c>
      <c r="AG78" s="8" t="s">
        <v>13</v>
      </c>
      <c r="AH78" s="8" t="s">
        <v>128</v>
      </c>
    </row>
    <row r="79" spans="1:34" ht="15.75" x14ac:dyDescent="0.2">
      <c r="A79" s="8" t="s">
        <v>582</v>
      </c>
      <c r="B79" s="8">
        <v>12.2469</v>
      </c>
      <c r="C79" s="8">
        <v>12.4087</v>
      </c>
      <c r="D79" s="8">
        <v>13.4651</v>
      </c>
      <c r="E79" s="8">
        <v>3.5954999999999999</v>
      </c>
      <c r="F79" s="8">
        <v>4.1036000000000001</v>
      </c>
      <c r="G79" s="8">
        <v>3.5059</v>
      </c>
      <c r="H79" s="8">
        <v>1606</v>
      </c>
      <c r="I79" s="8">
        <v>2193</v>
      </c>
      <c r="J79" s="8">
        <v>1905</v>
      </c>
      <c r="K79" s="8">
        <v>537</v>
      </c>
      <c r="L79" s="8">
        <v>696</v>
      </c>
      <c r="M79" s="8">
        <v>537</v>
      </c>
      <c r="N79" s="8">
        <v>-1.7952703781288699</v>
      </c>
      <c r="O79" s="8">
        <v>1.5845746446000101E-140</v>
      </c>
      <c r="P79" s="8">
        <v>7.1875593710676796E-139</v>
      </c>
      <c r="Q79" s="8" t="s">
        <v>56</v>
      </c>
      <c r="R79" s="8" t="s">
        <v>73</v>
      </c>
      <c r="S79" s="8">
        <v>23655990</v>
      </c>
      <c r="T79" s="8">
        <v>23658190</v>
      </c>
      <c r="U79" s="8" t="s">
        <v>16</v>
      </c>
      <c r="V79" s="8" t="s">
        <v>582</v>
      </c>
      <c r="W79" s="8" t="s">
        <v>4</v>
      </c>
      <c r="X79" s="8" t="s">
        <v>4</v>
      </c>
      <c r="Y79" s="8" t="s">
        <v>4</v>
      </c>
      <c r="Z79" s="8" t="s">
        <v>583</v>
      </c>
      <c r="AA79" s="8" t="s">
        <v>584</v>
      </c>
      <c r="AB79" s="8" t="s">
        <v>585</v>
      </c>
      <c r="AC79" s="8" t="s">
        <v>4</v>
      </c>
      <c r="AD79" s="8" t="s">
        <v>586</v>
      </c>
      <c r="AE79" s="8" t="s">
        <v>109</v>
      </c>
      <c r="AF79" s="8" t="s">
        <v>110</v>
      </c>
      <c r="AG79" s="8" t="s">
        <v>13</v>
      </c>
      <c r="AH79" s="8" t="s">
        <v>110</v>
      </c>
    </row>
    <row r="80" spans="1:34" ht="15.75" x14ac:dyDescent="0.2">
      <c r="A80" s="8" t="s">
        <v>852</v>
      </c>
      <c r="B80" s="8">
        <v>0.49340000000000001</v>
      </c>
      <c r="C80" s="8">
        <v>0.59960000000000002</v>
      </c>
      <c r="D80" s="8">
        <v>0.50380000000000003</v>
      </c>
      <c r="E80" s="8">
        <v>0.18840000000000001</v>
      </c>
      <c r="F80" s="8">
        <v>0.14380000000000001</v>
      </c>
      <c r="G80" s="8">
        <v>0.1225</v>
      </c>
      <c r="H80" s="8">
        <v>69</v>
      </c>
      <c r="I80" s="8">
        <v>113</v>
      </c>
      <c r="J80" s="8">
        <v>76</v>
      </c>
      <c r="K80" s="8">
        <v>30</v>
      </c>
      <c r="L80" s="8">
        <v>26</v>
      </c>
      <c r="M80" s="8">
        <v>20</v>
      </c>
      <c r="N80" s="8">
        <v>-1.85051182582049</v>
      </c>
      <c r="O80" s="8">
        <v>2.1982314422784799E-10</v>
      </c>
      <c r="P80" s="8">
        <v>7.7742096648955102E-10</v>
      </c>
      <c r="Q80" s="8" t="s">
        <v>56</v>
      </c>
      <c r="R80" s="8" t="s">
        <v>73</v>
      </c>
      <c r="S80" s="8">
        <v>14523833</v>
      </c>
      <c r="T80" s="8">
        <v>14528324</v>
      </c>
      <c r="U80" s="8" t="s">
        <v>16</v>
      </c>
      <c r="V80" s="8" t="s">
        <v>852</v>
      </c>
      <c r="W80" s="8" t="s">
        <v>4</v>
      </c>
      <c r="X80" s="8" t="s">
        <v>4</v>
      </c>
      <c r="Y80" s="8" t="s">
        <v>4</v>
      </c>
      <c r="Z80" s="8" t="s">
        <v>853</v>
      </c>
      <c r="AA80" s="8" t="s">
        <v>854</v>
      </c>
      <c r="AB80" s="8" t="s">
        <v>855</v>
      </c>
      <c r="AC80" s="8" t="s">
        <v>4</v>
      </c>
      <c r="AD80" s="8" t="s">
        <v>856</v>
      </c>
      <c r="AE80" s="8" t="s">
        <v>4</v>
      </c>
      <c r="AF80" s="8" t="s">
        <v>79</v>
      </c>
      <c r="AG80" s="8" t="s">
        <v>54</v>
      </c>
      <c r="AH80" s="8" t="s">
        <v>79</v>
      </c>
    </row>
    <row r="81" spans="1:34" ht="15.75" x14ac:dyDescent="0.2">
      <c r="A81" s="8" t="s">
        <v>104</v>
      </c>
      <c r="B81" s="8">
        <v>5.4318999999999997</v>
      </c>
      <c r="C81" s="8">
        <v>4.7929000000000004</v>
      </c>
      <c r="D81" s="8">
        <v>4.8007</v>
      </c>
      <c r="E81" s="8">
        <v>1.1609</v>
      </c>
      <c r="F81" s="8">
        <v>1.6148</v>
      </c>
      <c r="G81" s="8">
        <v>1.3483000000000001</v>
      </c>
      <c r="H81" s="8">
        <v>645</v>
      </c>
      <c r="I81" s="8">
        <v>767</v>
      </c>
      <c r="J81" s="8">
        <v>615</v>
      </c>
      <c r="K81" s="8">
        <v>157</v>
      </c>
      <c r="L81" s="8">
        <v>248</v>
      </c>
      <c r="M81" s="8">
        <v>187</v>
      </c>
      <c r="N81" s="8">
        <v>-1.8904407019742699</v>
      </c>
      <c r="O81" s="8">
        <v>6.9396065700055196E-59</v>
      </c>
      <c r="P81" s="8">
        <v>1.10404696445763E-57</v>
      </c>
      <c r="Q81" s="8" t="s">
        <v>56</v>
      </c>
      <c r="R81" s="8" t="s">
        <v>81</v>
      </c>
      <c r="S81" s="8">
        <v>5803428</v>
      </c>
      <c r="T81" s="8">
        <v>5805698</v>
      </c>
      <c r="U81" s="8" t="s">
        <v>16</v>
      </c>
      <c r="V81" s="8" t="s">
        <v>104</v>
      </c>
      <c r="W81" s="8" t="s">
        <v>4</v>
      </c>
      <c r="X81" s="8" t="s">
        <v>4</v>
      </c>
      <c r="Y81" s="8" t="s">
        <v>4</v>
      </c>
      <c r="Z81" s="8" t="s">
        <v>105</v>
      </c>
      <c r="AA81" s="8" t="s">
        <v>106</v>
      </c>
      <c r="AB81" s="8" t="s">
        <v>107</v>
      </c>
      <c r="AC81" s="8" t="s">
        <v>4</v>
      </c>
      <c r="AD81" s="8" t="s">
        <v>108</v>
      </c>
      <c r="AE81" s="8" t="s">
        <v>109</v>
      </c>
      <c r="AF81" s="8" t="s">
        <v>110</v>
      </c>
      <c r="AG81" s="8" t="s">
        <v>13</v>
      </c>
      <c r="AH81" s="8" t="s">
        <v>110</v>
      </c>
    </row>
    <row r="82" spans="1:34" ht="15.75" x14ac:dyDescent="0.2">
      <c r="A82" s="8" t="s">
        <v>465</v>
      </c>
      <c r="B82" s="8">
        <v>2.5994000000000002</v>
      </c>
      <c r="C82" s="8">
        <v>2.3631000000000002</v>
      </c>
      <c r="D82" s="8">
        <v>1.9785999999999999</v>
      </c>
      <c r="E82" s="8">
        <v>0.75570000000000004</v>
      </c>
      <c r="F82" s="8">
        <v>0.63890000000000002</v>
      </c>
      <c r="G82" s="8">
        <v>0.50109999999999999</v>
      </c>
      <c r="H82" s="8">
        <v>151</v>
      </c>
      <c r="I82" s="8">
        <v>185</v>
      </c>
      <c r="J82" s="8">
        <v>124</v>
      </c>
      <c r="K82" s="8">
        <v>50</v>
      </c>
      <c r="L82" s="8">
        <v>48</v>
      </c>
      <c r="M82" s="8">
        <v>34</v>
      </c>
      <c r="N82" s="8">
        <v>-1.9039042958474499</v>
      </c>
      <c r="O82" s="8">
        <v>3.6974685585975797E-17</v>
      </c>
      <c r="P82" s="8">
        <v>1.9075630122758399E-16</v>
      </c>
      <c r="Q82" s="8" t="s">
        <v>56</v>
      </c>
      <c r="R82" s="8" t="s">
        <v>2</v>
      </c>
      <c r="S82" s="8">
        <v>41661640</v>
      </c>
      <c r="T82" s="8">
        <v>41662614</v>
      </c>
      <c r="U82" s="8" t="s">
        <v>3</v>
      </c>
      <c r="V82" s="8" t="s">
        <v>465</v>
      </c>
      <c r="W82" s="8" t="s">
        <v>4</v>
      </c>
      <c r="X82" s="8" t="s">
        <v>466</v>
      </c>
      <c r="Y82" s="8" t="s">
        <v>4</v>
      </c>
      <c r="Z82" s="8" t="s">
        <v>467</v>
      </c>
      <c r="AA82" s="8" t="s">
        <v>468</v>
      </c>
      <c r="AB82" s="8" t="s">
        <v>469</v>
      </c>
      <c r="AC82" s="8" t="s">
        <v>4</v>
      </c>
      <c r="AD82" s="8" t="s">
        <v>470</v>
      </c>
      <c r="AE82" s="8" t="s">
        <v>421</v>
      </c>
      <c r="AF82" s="8" t="s">
        <v>422</v>
      </c>
      <c r="AG82" s="8" t="s">
        <v>13</v>
      </c>
      <c r="AH82" s="8" t="s">
        <v>423</v>
      </c>
    </row>
    <row r="83" spans="1:34" ht="15.75" x14ac:dyDescent="0.2">
      <c r="A83" s="8" t="s">
        <v>254</v>
      </c>
      <c r="B83" s="8">
        <v>0.52729999999999999</v>
      </c>
      <c r="C83" s="8">
        <v>0.58679999999999999</v>
      </c>
      <c r="D83" s="8">
        <v>0.52569999999999995</v>
      </c>
      <c r="E83" s="8">
        <v>9.8199999999999996E-2</v>
      </c>
      <c r="F83" s="8">
        <v>0.12970000000000001</v>
      </c>
      <c r="G83" s="8">
        <v>0.17780000000000001</v>
      </c>
      <c r="H83" s="8">
        <v>66</v>
      </c>
      <c r="I83" s="8">
        <v>99</v>
      </c>
      <c r="J83" s="8">
        <v>71</v>
      </c>
      <c r="K83" s="8">
        <v>14</v>
      </c>
      <c r="L83" s="8">
        <v>21</v>
      </c>
      <c r="M83" s="8">
        <v>26</v>
      </c>
      <c r="N83" s="8">
        <v>-2.0474953485116201</v>
      </c>
      <c r="O83" s="8">
        <v>6.9743053578372201E-11</v>
      </c>
      <c r="P83" s="8">
        <v>2.5624819776645101E-10</v>
      </c>
      <c r="Q83" s="8" t="s">
        <v>56</v>
      </c>
      <c r="R83" s="8" t="s">
        <v>150</v>
      </c>
      <c r="S83" s="8">
        <v>8463344</v>
      </c>
      <c r="T83" s="8">
        <v>8469123</v>
      </c>
      <c r="U83" s="8" t="s">
        <v>16</v>
      </c>
      <c r="V83" s="8" t="s">
        <v>254</v>
      </c>
      <c r="W83" s="8" t="s">
        <v>4</v>
      </c>
      <c r="X83" s="8" t="s">
        <v>4</v>
      </c>
      <c r="Y83" s="8" t="s">
        <v>4</v>
      </c>
      <c r="Z83" s="8" t="s">
        <v>255</v>
      </c>
      <c r="AA83" s="8" t="s">
        <v>256</v>
      </c>
      <c r="AB83" s="8" t="s">
        <v>257</v>
      </c>
      <c r="AC83" s="8" t="s">
        <v>241</v>
      </c>
      <c r="AD83" s="8" t="s">
        <v>258</v>
      </c>
      <c r="AE83" s="8" t="s">
        <v>259</v>
      </c>
      <c r="AF83" s="8" t="s">
        <v>260</v>
      </c>
      <c r="AG83" s="8" t="s">
        <v>13</v>
      </c>
      <c r="AH83" s="8" t="s">
        <v>261</v>
      </c>
    </row>
    <row r="84" spans="1:34" ht="15.75" x14ac:dyDescent="0.2">
      <c r="A84" s="8" t="s">
        <v>573</v>
      </c>
      <c r="B84" s="8">
        <v>5.0835999999999997</v>
      </c>
      <c r="C84" s="8">
        <v>5.1227</v>
      </c>
      <c r="D84" s="8">
        <v>5.1642000000000001</v>
      </c>
      <c r="E84" s="8">
        <v>1.3029999999999999</v>
      </c>
      <c r="F84" s="8">
        <v>1.2362</v>
      </c>
      <c r="G84" s="8">
        <v>1.1476999999999999</v>
      </c>
      <c r="H84" s="8">
        <v>1240</v>
      </c>
      <c r="I84" s="8">
        <v>1684</v>
      </c>
      <c r="J84" s="8">
        <v>1359</v>
      </c>
      <c r="K84" s="8">
        <v>362</v>
      </c>
      <c r="L84" s="8">
        <v>390</v>
      </c>
      <c r="M84" s="8">
        <v>327</v>
      </c>
      <c r="N84" s="8">
        <v>-2.0910782296060799</v>
      </c>
      <c r="O84" s="8">
        <v>9.9347630526345994E-166</v>
      </c>
      <c r="P84" s="8">
        <v>5.91979903224884E-164</v>
      </c>
      <c r="Q84" s="8" t="s">
        <v>56</v>
      </c>
      <c r="R84" s="8" t="s">
        <v>15</v>
      </c>
      <c r="S84" s="8">
        <v>29113943</v>
      </c>
      <c r="T84" s="8">
        <v>29118036</v>
      </c>
      <c r="U84" s="8" t="s">
        <v>3</v>
      </c>
      <c r="V84" s="8" t="s">
        <v>573</v>
      </c>
      <c r="W84" s="8" t="s">
        <v>4</v>
      </c>
      <c r="X84" s="8" t="s">
        <v>4</v>
      </c>
      <c r="Y84" s="8" t="s">
        <v>4</v>
      </c>
      <c r="Z84" s="8" t="s">
        <v>574</v>
      </c>
      <c r="AA84" s="8" t="s">
        <v>83</v>
      </c>
      <c r="AB84" s="8" t="s">
        <v>575</v>
      </c>
      <c r="AC84" s="8" t="s">
        <v>85</v>
      </c>
      <c r="AD84" s="8" t="s">
        <v>86</v>
      </c>
      <c r="AE84" s="8" t="s">
        <v>87</v>
      </c>
      <c r="AF84" s="8" t="s">
        <v>79</v>
      </c>
      <c r="AG84" s="8" t="s">
        <v>54</v>
      </c>
      <c r="AH84" s="8" t="s">
        <v>79</v>
      </c>
    </row>
    <row r="85" spans="1:34" ht="15.75" x14ac:dyDescent="0.2">
      <c r="A85" s="8" t="s">
        <v>459</v>
      </c>
      <c r="B85" s="8">
        <v>9.0802999999999994</v>
      </c>
      <c r="C85" s="8">
        <v>9.4756999999999998</v>
      </c>
      <c r="D85" s="8">
        <v>9.1349999999999998</v>
      </c>
      <c r="E85" s="8">
        <v>1.8281000000000001</v>
      </c>
      <c r="F85" s="8">
        <v>2.0032999999999999</v>
      </c>
      <c r="G85" s="8">
        <v>2.7629999999999999</v>
      </c>
      <c r="H85" s="8">
        <v>785</v>
      </c>
      <c r="I85" s="8">
        <v>1104</v>
      </c>
      <c r="J85" s="8">
        <v>852</v>
      </c>
      <c r="K85" s="8">
        <v>180</v>
      </c>
      <c r="L85" s="8">
        <v>224</v>
      </c>
      <c r="M85" s="8">
        <v>279</v>
      </c>
      <c r="N85" s="8">
        <v>-2.1026597624460002</v>
      </c>
      <c r="O85" s="8">
        <v>6.44544614104301E-79</v>
      </c>
      <c r="P85" s="8">
        <v>1.4027097612609501E-77</v>
      </c>
      <c r="Q85" s="8" t="s">
        <v>56</v>
      </c>
      <c r="R85" s="8" t="s">
        <v>2</v>
      </c>
      <c r="S85" s="8">
        <v>7678778</v>
      </c>
      <c r="T85" s="8">
        <v>7680228</v>
      </c>
      <c r="U85" s="8" t="s">
        <v>16</v>
      </c>
      <c r="V85" s="8" t="s">
        <v>459</v>
      </c>
      <c r="W85" s="8" t="s">
        <v>4</v>
      </c>
      <c r="X85" s="8" t="s">
        <v>460</v>
      </c>
      <c r="Y85" s="8" t="s">
        <v>374</v>
      </c>
      <c r="Z85" s="8" t="s">
        <v>461</v>
      </c>
      <c r="AA85" s="8" t="s">
        <v>462</v>
      </c>
      <c r="AB85" s="8" t="s">
        <v>463</v>
      </c>
      <c r="AC85" s="8" t="s">
        <v>4</v>
      </c>
      <c r="AD85" s="8" t="s">
        <v>464</v>
      </c>
      <c r="AE85" s="8" t="s">
        <v>421</v>
      </c>
      <c r="AF85" s="8" t="s">
        <v>422</v>
      </c>
      <c r="AG85" s="8" t="s">
        <v>13</v>
      </c>
      <c r="AH85" s="8" t="s">
        <v>423</v>
      </c>
    </row>
    <row r="86" spans="1:34" ht="15.75" x14ac:dyDescent="0.2">
      <c r="A86" s="8" t="s">
        <v>650</v>
      </c>
      <c r="B86" s="8">
        <v>7.6650999999999998</v>
      </c>
      <c r="C86" s="8">
        <v>8.2642000000000007</v>
      </c>
      <c r="D86" s="8">
        <v>6.8955000000000002</v>
      </c>
      <c r="E86" s="8">
        <v>1.698</v>
      </c>
      <c r="F86" s="8">
        <v>1.7135</v>
      </c>
      <c r="G86" s="8">
        <v>1.7766</v>
      </c>
      <c r="H86" s="8">
        <v>543</v>
      </c>
      <c r="I86" s="8">
        <v>789</v>
      </c>
      <c r="J86" s="8">
        <v>527</v>
      </c>
      <c r="K86" s="8">
        <v>137</v>
      </c>
      <c r="L86" s="8">
        <v>157</v>
      </c>
      <c r="M86" s="8">
        <v>147</v>
      </c>
      <c r="N86" s="8">
        <v>-2.1703822775903898</v>
      </c>
      <c r="O86" s="8">
        <v>1.9537294195528199E-74</v>
      </c>
      <c r="P86" s="8">
        <v>4.0240845238442497E-73</v>
      </c>
      <c r="Q86" s="8" t="s">
        <v>56</v>
      </c>
      <c r="R86" s="8" t="s">
        <v>2</v>
      </c>
      <c r="S86" s="8">
        <v>40118467</v>
      </c>
      <c r="T86" s="8">
        <v>40120304</v>
      </c>
      <c r="U86" s="8" t="s">
        <v>16</v>
      </c>
      <c r="V86" s="8" t="s">
        <v>650</v>
      </c>
      <c r="W86" s="8" t="s">
        <v>4</v>
      </c>
      <c r="X86" s="8" t="s">
        <v>548</v>
      </c>
      <c r="Y86" s="8" t="s">
        <v>272</v>
      </c>
      <c r="Z86" s="8" t="s">
        <v>651</v>
      </c>
      <c r="AA86" s="8" t="s">
        <v>652</v>
      </c>
      <c r="AB86" s="8" t="s">
        <v>653</v>
      </c>
      <c r="AC86" s="8" t="s">
        <v>4</v>
      </c>
      <c r="AD86" s="8" t="s">
        <v>654</v>
      </c>
      <c r="AE86" s="8" t="s">
        <v>370</v>
      </c>
      <c r="AF86" s="8" t="s">
        <v>371</v>
      </c>
      <c r="AG86" s="8" t="s">
        <v>13</v>
      </c>
      <c r="AH86" s="8" t="s">
        <v>371</v>
      </c>
    </row>
    <row r="87" spans="1:34" ht="15.75" x14ac:dyDescent="0.2">
      <c r="A87" s="8" t="s">
        <v>80</v>
      </c>
      <c r="B87" s="8">
        <v>1.2736000000000001</v>
      </c>
      <c r="C87" s="8">
        <v>1.53</v>
      </c>
      <c r="D87" s="8">
        <v>1.1524000000000001</v>
      </c>
      <c r="E87" s="8">
        <v>0.31950000000000001</v>
      </c>
      <c r="F87" s="8">
        <v>0.29310000000000003</v>
      </c>
      <c r="G87" s="8">
        <v>0.24660000000000001</v>
      </c>
      <c r="H87" s="8">
        <v>84</v>
      </c>
      <c r="I87" s="8">
        <v>136</v>
      </c>
      <c r="J87" s="8">
        <v>82</v>
      </c>
      <c r="K87" s="8">
        <v>24</v>
      </c>
      <c r="L87" s="8">
        <v>25</v>
      </c>
      <c r="M87" s="8">
        <v>19</v>
      </c>
      <c r="N87" s="8">
        <v>-2.2384260324566001</v>
      </c>
      <c r="O87" s="8">
        <v>6.8759651800552002E-15</v>
      </c>
      <c r="P87" s="8">
        <v>3.1750953882622599E-14</v>
      </c>
      <c r="Q87" s="8" t="s">
        <v>56</v>
      </c>
      <c r="R87" s="8" t="s">
        <v>81</v>
      </c>
      <c r="S87" s="8">
        <v>18631</v>
      </c>
      <c r="T87" s="8">
        <v>30902</v>
      </c>
      <c r="U87" s="8" t="s">
        <v>3</v>
      </c>
      <c r="V87" s="8" t="s">
        <v>80</v>
      </c>
      <c r="W87" s="8" t="s">
        <v>4</v>
      </c>
      <c r="X87" s="8" t="s">
        <v>4</v>
      </c>
      <c r="Y87" s="8" t="s">
        <v>4</v>
      </c>
      <c r="Z87" s="8" t="s">
        <v>82</v>
      </c>
      <c r="AA87" s="8" t="s">
        <v>83</v>
      </c>
      <c r="AB87" s="8" t="s">
        <v>84</v>
      </c>
      <c r="AC87" s="8" t="s">
        <v>85</v>
      </c>
      <c r="AD87" s="8" t="s">
        <v>86</v>
      </c>
      <c r="AE87" s="8" t="s">
        <v>87</v>
      </c>
      <c r="AF87" s="8" t="s">
        <v>79</v>
      </c>
      <c r="AG87" s="8" t="s">
        <v>54</v>
      </c>
      <c r="AH87" s="8" t="s">
        <v>79</v>
      </c>
    </row>
    <row r="88" spans="1:34" ht="15.75" x14ac:dyDescent="0.2">
      <c r="A88" s="8" t="s">
        <v>341</v>
      </c>
      <c r="B88" s="8">
        <v>4.3254999999999999</v>
      </c>
      <c r="C88" s="8">
        <v>4.3700999999999999</v>
      </c>
      <c r="D88" s="8">
        <v>4.0392999999999999</v>
      </c>
      <c r="E88" s="8">
        <v>0.80500000000000005</v>
      </c>
      <c r="F88" s="8">
        <v>0.81730000000000003</v>
      </c>
      <c r="G88" s="8">
        <v>0.96040000000000003</v>
      </c>
      <c r="H88" s="8">
        <v>401</v>
      </c>
      <c r="I88" s="8">
        <v>546</v>
      </c>
      <c r="J88" s="8">
        <v>404</v>
      </c>
      <c r="K88" s="8">
        <v>85</v>
      </c>
      <c r="L88" s="8">
        <v>98</v>
      </c>
      <c r="M88" s="8">
        <v>104</v>
      </c>
      <c r="N88" s="8">
        <v>-2.33445220708365</v>
      </c>
      <c r="O88" s="8">
        <v>2.4809599285152699E-64</v>
      </c>
      <c r="P88" s="8">
        <v>4.36887032995252E-63</v>
      </c>
      <c r="Q88" s="8" t="s">
        <v>56</v>
      </c>
      <c r="R88" s="8" t="s">
        <v>187</v>
      </c>
      <c r="S88" s="8">
        <v>2013356</v>
      </c>
      <c r="T88" s="8">
        <v>2015425</v>
      </c>
      <c r="U88" s="8" t="s">
        <v>3</v>
      </c>
      <c r="V88" s="8" t="s">
        <v>341</v>
      </c>
      <c r="W88" s="8" t="s">
        <v>4</v>
      </c>
      <c r="X88" s="8" t="s">
        <v>342</v>
      </c>
      <c r="Y88" s="8" t="s">
        <v>38</v>
      </c>
      <c r="Z88" s="8" t="s">
        <v>343</v>
      </c>
      <c r="AA88" s="8" t="s">
        <v>344</v>
      </c>
      <c r="AB88" s="8" t="s">
        <v>345</v>
      </c>
      <c r="AC88" s="8" t="s">
        <v>85</v>
      </c>
      <c r="AD88" s="8" t="s">
        <v>346</v>
      </c>
      <c r="AE88" s="8" t="s">
        <v>87</v>
      </c>
      <c r="AF88" s="8" t="s">
        <v>347</v>
      </c>
      <c r="AG88" s="8" t="s">
        <v>13</v>
      </c>
      <c r="AH88" s="8" t="s">
        <v>348</v>
      </c>
    </row>
    <row r="89" spans="1:34" ht="15.75" x14ac:dyDescent="0.2">
      <c r="A89" s="8" t="s">
        <v>223</v>
      </c>
      <c r="B89" s="8">
        <v>1.5792999999999999</v>
      </c>
      <c r="C89" s="8">
        <v>1.7986</v>
      </c>
      <c r="D89" s="8">
        <v>1.4638</v>
      </c>
      <c r="E89" s="8">
        <v>0.35470000000000002</v>
      </c>
      <c r="F89" s="8">
        <v>0.31240000000000001</v>
      </c>
      <c r="G89" s="8">
        <v>0.31440000000000001</v>
      </c>
      <c r="H89" s="8">
        <v>86</v>
      </c>
      <c r="I89" s="8">
        <v>132</v>
      </c>
      <c r="J89" s="8">
        <v>86</v>
      </c>
      <c r="K89" s="8">
        <v>22</v>
      </c>
      <c r="L89" s="8">
        <v>22</v>
      </c>
      <c r="M89" s="8">
        <v>20</v>
      </c>
      <c r="N89" s="8">
        <v>-2.33858030384551</v>
      </c>
      <c r="O89" s="8">
        <v>3.4779795698016598E-16</v>
      </c>
      <c r="P89" s="8">
        <v>1.70914224264021E-15</v>
      </c>
      <c r="Q89" s="8" t="s">
        <v>56</v>
      </c>
      <c r="R89" s="8" t="s">
        <v>150</v>
      </c>
      <c r="S89" s="8">
        <v>8890744</v>
      </c>
      <c r="T89" s="8">
        <v>8891752</v>
      </c>
      <c r="U89" s="8" t="s">
        <v>16</v>
      </c>
      <c r="V89" s="8" t="s">
        <v>223</v>
      </c>
      <c r="W89" s="8" t="s">
        <v>4</v>
      </c>
      <c r="X89" s="8" t="s">
        <v>4</v>
      </c>
      <c r="Y89" s="8" t="s">
        <v>4</v>
      </c>
      <c r="Z89" s="8" t="s">
        <v>224</v>
      </c>
      <c r="AA89" s="8" t="s">
        <v>225</v>
      </c>
      <c r="AB89" s="8" t="s">
        <v>226</v>
      </c>
      <c r="AC89" s="8" t="s">
        <v>4</v>
      </c>
      <c r="AD89" s="8" t="s">
        <v>227</v>
      </c>
      <c r="AE89" s="8" t="s">
        <v>213</v>
      </c>
      <c r="AF89" s="8" t="s">
        <v>214</v>
      </c>
      <c r="AG89" s="8" t="s">
        <v>13</v>
      </c>
      <c r="AH89" s="8" t="s">
        <v>214</v>
      </c>
    </row>
    <row r="90" spans="1:34" ht="15.75" x14ac:dyDescent="0.2">
      <c r="A90" s="8" t="s">
        <v>671</v>
      </c>
      <c r="B90" s="8">
        <v>4.5075000000000003</v>
      </c>
      <c r="C90" s="8">
        <v>4.5260999999999996</v>
      </c>
      <c r="D90" s="8">
        <v>4.2613000000000003</v>
      </c>
      <c r="E90" s="8">
        <v>0.87949999999999995</v>
      </c>
      <c r="F90" s="8">
        <v>0.70489999999999997</v>
      </c>
      <c r="G90" s="8">
        <v>0.72560000000000002</v>
      </c>
      <c r="H90" s="8">
        <v>351</v>
      </c>
      <c r="I90" s="8">
        <v>475</v>
      </c>
      <c r="J90" s="8">
        <v>358</v>
      </c>
      <c r="K90" s="8">
        <v>78</v>
      </c>
      <c r="L90" s="8">
        <v>71</v>
      </c>
      <c r="M90" s="8">
        <v>66</v>
      </c>
      <c r="N90" s="8">
        <v>-2.5600205039534201</v>
      </c>
      <c r="O90" s="8">
        <v>2.70378581166393E-63</v>
      </c>
      <c r="P90" s="8">
        <v>4.6846280350589201E-62</v>
      </c>
      <c r="Q90" s="8" t="s">
        <v>56</v>
      </c>
      <c r="R90" s="8" t="s">
        <v>15</v>
      </c>
      <c r="S90" s="8">
        <v>6189072</v>
      </c>
      <c r="T90" s="8">
        <v>6191122</v>
      </c>
      <c r="U90" s="8" t="s">
        <v>16</v>
      </c>
      <c r="V90" s="8" t="s">
        <v>671</v>
      </c>
      <c r="W90" s="8" t="s">
        <v>4</v>
      </c>
      <c r="X90" s="8" t="s">
        <v>4</v>
      </c>
      <c r="Y90" s="8" t="s">
        <v>4</v>
      </c>
      <c r="Z90" s="8" t="s">
        <v>672</v>
      </c>
      <c r="AA90" s="8" t="s">
        <v>673</v>
      </c>
      <c r="AB90" s="8" t="s">
        <v>674</v>
      </c>
      <c r="AC90" s="8" t="s">
        <v>85</v>
      </c>
      <c r="AD90" s="8" t="s">
        <v>675</v>
      </c>
      <c r="AE90" s="8" t="s">
        <v>330</v>
      </c>
      <c r="AF90" s="8" t="s">
        <v>331</v>
      </c>
      <c r="AG90" s="8" t="s">
        <v>13</v>
      </c>
      <c r="AH90" s="8" t="s">
        <v>332</v>
      </c>
    </row>
    <row r="91" spans="1:34" ht="15.75" x14ac:dyDescent="0.2">
      <c r="A91" s="8" t="s">
        <v>121</v>
      </c>
      <c r="B91" s="8">
        <v>3.3942000000000001</v>
      </c>
      <c r="C91" s="8">
        <v>3.5051000000000001</v>
      </c>
      <c r="D91" s="8">
        <v>3.4163000000000001</v>
      </c>
      <c r="E91" s="8">
        <v>0.51200000000000001</v>
      </c>
      <c r="F91" s="8">
        <v>0.6764</v>
      </c>
      <c r="G91" s="8">
        <v>0.56920000000000004</v>
      </c>
      <c r="H91" s="8">
        <v>291</v>
      </c>
      <c r="I91" s="8">
        <v>405</v>
      </c>
      <c r="J91" s="8">
        <v>316</v>
      </c>
      <c r="K91" s="8">
        <v>50</v>
      </c>
      <c r="L91" s="8">
        <v>75</v>
      </c>
      <c r="M91" s="8">
        <v>57</v>
      </c>
      <c r="N91" s="8">
        <v>-2.57911817368413</v>
      </c>
      <c r="O91" s="8">
        <v>5.5742137817694798E-55</v>
      </c>
      <c r="P91" s="8">
        <v>8.2278248764180699E-54</v>
      </c>
      <c r="Q91" s="8" t="s">
        <v>56</v>
      </c>
      <c r="R91" s="8" t="s">
        <v>15</v>
      </c>
      <c r="S91" s="8">
        <v>11436692</v>
      </c>
      <c r="T91" s="8">
        <v>11438526</v>
      </c>
      <c r="U91" s="8" t="s">
        <v>16</v>
      </c>
      <c r="V91" s="8" t="s">
        <v>121</v>
      </c>
      <c r="W91" s="8" t="s">
        <v>4</v>
      </c>
      <c r="X91" s="8" t="s">
        <v>4</v>
      </c>
      <c r="Y91" s="8" t="s">
        <v>4</v>
      </c>
      <c r="Z91" s="8" t="s">
        <v>122</v>
      </c>
      <c r="AA91" s="8" t="s">
        <v>123</v>
      </c>
      <c r="AB91" s="8" t="s">
        <v>124</v>
      </c>
      <c r="AC91" s="8" t="s">
        <v>4</v>
      </c>
      <c r="AD91" s="8" t="s">
        <v>125</v>
      </c>
      <c r="AE91" s="8" t="s">
        <v>126</v>
      </c>
      <c r="AF91" s="8" t="s">
        <v>127</v>
      </c>
      <c r="AG91" s="8" t="s">
        <v>13</v>
      </c>
      <c r="AH91" s="8" t="s">
        <v>128</v>
      </c>
    </row>
    <row r="92" spans="1:34" ht="15.75" x14ac:dyDescent="0.2">
      <c r="A92" s="8" t="s">
        <v>748</v>
      </c>
      <c r="B92" s="8">
        <v>1.4906999999999999</v>
      </c>
      <c r="C92" s="8">
        <v>1.1538999999999999</v>
      </c>
      <c r="D92" s="8">
        <v>1.2425999999999999</v>
      </c>
      <c r="E92" s="8">
        <v>0.22600000000000001</v>
      </c>
      <c r="F92" s="8">
        <v>0.2571</v>
      </c>
      <c r="G92" s="8">
        <v>0.1653</v>
      </c>
      <c r="H92" s="8">
        <v>139</v>
      </c>
      <c r="I92" s="8">
        <v>145</v>
      </c>
      <c r="J92" s="8">
        <v>125</v>
      </c>
      <c r="K92" s="8">
        <v>24</v>
      </c>
      <c r="L92" s="8">
        <v>31</v>
      </c>
      <c r="M92" s="8">
        <v>18</v>
      </c>
      <c r="N92" s="8">
        <v>-2.60596668572872</v>
      </c>
      <c r="O92" s="8">
        <v>5.46772804656065E-23</v>
      </c>
      <c r="P92" s="8">
        <v>3.57750698929746E-22</v>
      </c>
      <c r="Q92" s="8" t="s">
        <v>56</v>
      </c>
      <c r="R92" s="8" t="s">
        <v>15</v>
      </c>
      <c r="S92" s="8">
        <v>11822011</v>
      </c>
      <c r="T92" s="8">
        <v>11823856</v>
      </c>
      <c r="U92" s="8" t="s">
        <v>3</v>
      </c>
      <c r="V92" s="8" t="s">
        <v>748</v>
      </c>
      <c r="W92" s="8" t="s">
        <v>4</v>
      </c>
      <c r="X92" s="8" t="s">
        <v>4</v>
      </c>
      <c r="Y92" s="8" t="s">
        <v>4</v>
      </c>
      <c r="Z92" s="8" t="s">
        <v>672</v>
      </c>
      <c r="AA92" s="8" t="s">
        <v>673</v>
      </c>
      <c r="AB92" s="8" t="s">
        <v>749</v>
      </c>
      <c r="AC92" s="8" t="s">
        <v>85</v>
      </c>
      <c r="AD92" s="8" t="s">
        <v>675</v>
      </c>
      <c r="AE92" s="8" t="s">
        <v>330</v>
      </c>
      <c r="AF92" s="8" t="s">
        <v>331</v>
      </c>
      <c r="AG92" s="8" t="s">
        <v>13</v>
      </c>
      <c r="AH92" s="8" t="s">
        <v>332</v>
      </c>
    </row>
    <row r="93" spans="1:34" ht="15.75" x14ac:dyDescent="0.2">
      <c r="A93" s="8" t="s">
        <v>562</v>
      </c>
      <c r="B93" s="8">
        <v>9.6235999999999997</v>
      </c>
      <c r="C93" s="8">
        <v>9.4644999999999992</v>
      </c>
      <c r="D93" s="8">
        <v>10.444900000000001</v>
      </c>
      <c r="E93" s="8">
        <v>1.6915</v>
      </c>
      <c r="F93" s="8">
        <v>1.6187</v>
      </c>
      <c r="G93" s="8">
        <v>1.4384999999999999</v>
      </c>
      <c r="H93" s="8">
        <v>1094</v>
      </c>
      <c r="I93" s="8">
        <v>1450</v>
      </c>
      <c r="J93" s="8">
        <v>1281</v>
      </c>
      <c r="K93" s="8">
        <v>219</v>
      </c>
      <c r="L93" s="8">
        <v>238</v>
      </c>
      <c r="M93" s="8">
        <v>191</v>
      </c>
      <c r="N93" s="8">
        <v>-2.6671095577822799</v>
      </c>
      <c r="O93" s="8">
        <v>6.3582090052884798E-188</v>
      </c>
      <c r="P93" s="8">
        <v>4.5835874561338497E-186</v>
      </c>
      <c r="Q93" s="8" t="s">
        <v>56</v>
      </c>
      <c r="R93" s="8" t="s">
        <v>2</v>
      </c>
      <c r="S93" s="8">
        <v>40336248</v>
      </c>
      <c r="T93" s="8">
        <v>40338250</v>
      </c>
      <c r="U93" s="8" t="s">
        <v>3</v>
      </c>
      <c r="V93" s="8" t="s">
        <v>562</v>
      </c>
      <c r="W93" s="8" t="s">
        <v>4</v>
      </c>
      <c r="X93" s="8" t="s">
        <v>342</v>
      </c>
      <c r="Y93" s="8" t="s">
        <v>38</v>
      </c>
      <c r="Z93" s="8" t="s">
        <v>563</v>
      </c>
      <c r="AA93" s="8" t="s">
        <v>564</v>
      </c>
      <c r="AB93" s="8" t="s">
        <v>565</v>
      </c>
      <c r="AC93" s="8" t="s">
        <v>85</v>
      </c>
      <c r="AD93" s="8" t="s">
        <v>566</v>
      </c>
      <c r="AE93" s="8" t="s">
        <v>87</v>
      </c>
      <c r="AF93" s="8" t="s">
        <v>347</v>
      </c>
      <c r="AG93" s="8" t="s">
        <v>13</v>
      </c>
      <c r="AH93" s="8" t="s">
        <v>348</v>
      </c>
    </row>
    <row r="94" spans="1:34" ht="15.75" x14ac:dyDescent="0.2">
      <c r="A94" s="8" t="s">
        <v>660</v>
      </c>
      <c r="B94" s="8">
        <v>8.6388999999999996</v>
      </c>
      <c r="C94" s="8">
        <v>9.3252000000000006</v>
      </c>
      <c r="D94" s="8">
        <v>8.3125</v>
      </c>
      <c r="E94" s="8">
        <v>1.0654999999999999</v>
      </c>
      <c r="F94" s="8">
        <v>1.3995</v>
      </c>
      <c r="G94" s="8">
        <v>1.7609999999999999</v>
      </c>
      <c r="H94" s="8">
        <v>420</v>
      </c>
      <c r="I94" s="8">
        <v>611</v>
      </c>
      <c r="J94" s="8">
        <v>436</v>
      </c>
      <c r="K94" s="8">
        <v>59</v>
      </c>
      <c r="L94" s="8">
        <v>88</v>
      </c>
      <c r="M94" s="8">
        <v>100</v>
      </c>
      <c r="N94" s="8">
        <v>-2.6673434276547798</v>
      </c>
      <c r="O94" s="8">
        <v>6.1829028162125797E-71</v>
      </c>
      <c r="P94" s="8">
        <v>1.2116688674296199E-69</v>
      </c>
      <c r="Q94" s="8" t="s">
        <v>56</v>
      </c>
      <c r="R94" s="8" t="s">
        <v>2</v>
      </c>
      <c r="S94" s="8">
        <v>25856576</v>
      </c>
      <c r="T94" s="8">
        <v>25857973</v>
      </c>
      <c r="U94" s="8" t="s">
        <v>3</v>
      </c>
      <c r="V94" s="8" t="s">
        <v>660</v>
      </c>
      <c r="W94" s="8" t="s">
        <v>4</v>
      </c>
      <c r="X94" s="8" t="s">
        <v>4</v>
      </c>
      <c r="Y94" s="8" t="s">
        <v>4</v>
      </c>
      <c r="Z94" s="8" t="s">
        <v>661</v>
      </c>
      <c r="AA94" s="8" t="s">
        <v>4</v>
      </c>
      <c r="AB94" s="8" t="s">
        <v>662</v>
      </c>
      <c r="AC94" s="8" t="s">
        <v>4</v>
      </c>
      <c r="AD94" s="8" t="s">
        <v>663</v>
      </c>
      <c r="AE94" s="8" t="s">
        <v>664</v>
      </c>
      <c r="AF94" s="8" t="s">
        <v>290</v>
      </c>
      <c r="AG94" s="8" t="s">
        <v>54</v>
      </c>
      <c r="AH94" s="8" t="s">
        <v>290</v>
      </c>
    </row>
    <row r="95" spans="1:34" ht="15.75" x14ac:dyDescent="0.2">
      <c r="A95" s="9" t="s">
        <v>610</v>
      </c>
      <c r="B95" s="9">
        <v>4.6100000000000003</v>
      </c>
      <c r="C95" s="9">
        <v>5.0820999999999996</v>
      </c>
      <c r="D95" s="9">
        <v>4.7178000000000004</v>
      </c>
      <c r="E95" s="9">
        <v>0.6774</v>
      </c>
      <c r="F95" s="9">
        <v>0.6401</v>
      </c>
      <c r="G95" s="9">
        <v>0.69269999999999998</v>
      </c>
      <c r="H95" s="9">
        <v>490</v>
      </c>
      <c r="I95" s="9">
        <v>728</v>
      </c>
      <c r="J95" s="9">
        <v>541</v>
      </c>
      <c r="K95" s="9">
        <v>82</v>
      </c>
      <c r="L95" s="9">
        <v>88</v>
      </c>
      <c r="M95" s="9">
        <v>86</v>
      </c>
      <c r="N95" s="9">
        <v>-2.8759791452429102</v>
      </c>
      <c r="O95" s="9">
        <v>1.00486655278335E-103</v>
      </c>
      <c r="P95" s="9">
        <v>3.0558540667317299E-102</v>
      </c>
      <c r="Q95" s="9" t="s">
        <v>56</v>
      </c>
      <c r="R95" s="9" t="s">
        <v>2</v>
      </c>
      <c r="S95" s="9">
        <v>18371084</v>
      </c>
      <c r="T95" s="9">
        <v>18373504</v>
      </c>
      <c r="U95" s="9" t="s">
        <v>16</v>
      </c>
      <c r="V95" s="9" t="s">
        <v>610</v>
      </c>
      <c r="W95" s="9" t="s">
        <v>4</v>
      </c>
      <c r="X95" s="9" t="s">
        <v>4</v>
      </c>
      <c r="Y95" s="9" t="s">
        <v>4</v>
      </c>
      <c r="Z95" s="9" t="s">
        <v>505</v>
      </c>
      <c r="AA95" s="9" t="s">
        <v>611</v>
      </c>
      <c r="AB95" s="9" t="s">
        <v>612</v>
      </c>
      <c r="AC95" s="9" t="s">
        <v>4</v>
      </c>
      <c r="AD95" s="9" t="s">
        <v>613</v>
      </c>
      <c r="AE95" s="9" t="s">
        <v>370</v>
      </c>
      <c r="AF95" s="9" t="s">
        <v>371</v>
      </c>
      <c r="AG95" s="9" t="s">
        <v>13</v>
      </c>
      <c r="AH95" s="9" t="s">
        <v>371</v>
      </c>
    </row>
  </sheetData>
  <mergeCells count="1">
    <mergeCell ref="A1:AH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CECA1-A540-4B0D-9D9A-5893F59D4274}">
  <dimension ref="A1:AH150"/>
  <sheetViews>
    <sheetView workbookViewId="0">
      <selection sqref="A1:AH1"/>
    </sheetView>
  </sheetViews>
  <sheetFormatPr defaultRowHeight="14.25" x14ac:dyDescent="0.2"/>
  <cols>
    <col min="1" max="1" width="25.875" customWidth="1"/>
    <col min="2" max="7" width="17.75" bestFit="1" customWidth="1"/>
    <col min="8" max="13" width="18.25" bestFit="1" customWidth="1"/>
    <col min="14" max="14" width="21.375" bestFit="1" customWidth="1"/>
    <col min="15" max="15" width="9.125" bestFit="1" customWidth="1"/>
    <col min="16" max="16" width="6.625" bestFit="1" customWidth="1"/>
    <col min="17" max="17" width="12.5" bestFit="1" customWidth="1"/>
    <col min="18" max="18" width="5.375" bestFit="1" customWidth="1"/>
    <col min="19" max="19" width="6.875" bestFit="1" customWidth="1"/>
    <col min="20" max="20" width="5.75" bestFit="1" customWidth="1"/>
    <col min="21" max="21" width="8.75" bestFit="1" customWidth="1"/>
    <col min="22" max="22" width="15" bestFit="1" customWidth="1"/>
    <col min="23" max="23" width="21.625" bestFit="1" customWidth="1"/>
    <col min="24" max="24" width="9.625" bestFit="1" customWidth="1"/>
    <col min="25" max="25" width="20.75" bestFit="1" customWidth="1"/>
    <col min="26" max="26" width="5.5" bestFit="1" customWidth="1"/>
    <col min="27" max="27" width="12.625" bestFit="1" customWidth="1"/>
    <col min="28" max="28" width="11.125" bestFit="1" customWidth="1"/>
    <col min="29" max="29" width="7.875" bestFit="1" customWidth="1"/>
    <col min="30" max="30" width="34.5" customWidth="1"/>
    <col min="31" max="31" width="35.5" customWidth="1"/>
    <col min="32" max="32" width="14.125" bestFit="1" customWidth="1"/>
    <col min="33" max="33" width="17" bestFit="1" customWidth="1"/>
    <col min="34" max="34" width="22" bestFit="1" customWidth="1"/>
  </cols>
  <sheetData>
    <row r="1" spans="1:34" ht="39" customHeight="1" x14ac:dyDescent="0.2">
      <c r="A1" s="10" t="s">
        <v>249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</row>
    <row r="2" spans="1:34" ht="20.25" x14ac:dyDescent="0.2">
      <c r="A2" s="2" t="s">
        <v>2426</v>
      </c>
      <c r="B2" s="2" t="s">
        <v>2460</v>
      </c>
      <c r="C2" s="2" t="s">
        <v>2461</v>
      </c>
      <c r="D2" s="2" t="s">
        <v>1836</v>
      </c>
      <c r="E2" s="2" t="s">
        <v>2465</v>
      </c>
      <c r="F2" s="2" t="s">
        <v>2466</v>
      </c>
      <c r="G2" s="2" t="s">
        <v>2467</v>
      </c>
      <c r="H2" s="2" t="s">
        <v>2462</v>
      </c>
      <c r="I2" s="2" t="s">
        <v>2463</v>
      </c>
      <c r="J2" s="2" t="s">
        <v>2464</v>
      </c>
      <c r="K2" s="2" t="s">
        <v>2468</v>
      </c>
      <c r="L2" s="2" t="s">
        <v>2469</v>
      </c>
      <c r="M2" s="2" t="s">
        <v>2470</v>
      </c>
      <c r="N2" s="2" t="s">
        <v>2439</v>
      </c>
      <c r="O2" s="2" t="s">
        <v>2440</v>
      </c>
      <c r="P2" s="2" t="s">
        <v>2441</v>
      </c>
      <c r="Q2" s="2" t="s">
        <v>2442</v>
      </c>
      <c r="R2" s="2" t="s">
        <v>2443</v>
      </c>
      <c r="S2" s="2" t="s">
        <v>2444</v>
      </c>
      <c r="T2" s="2" t="s">
        <v>2445</v>
      </c>
      <c r="U2" s="2" t="s">
        <v>2446</v>
      </c>
      <c r="V2" s="2" t="s">
        <v>2447</v>
      </c>
      <c r="W2" s="2" t="s">
        <v>2448</v>
      </c>
      <c r="X2" s="2" t="s">
        <v>2449</v>
      </c>
      <c r="Y2" s="2" t="s">
        <v>2450</v>
      </c>
      <c r="Z2" s="2" t="s">
        <v>2451</v>
      </c>
      <c r="AA2" s="2" t="s">
        <v>2452</v>
      </c>
      <c r="AB2" s="2" t="s">
        <v>2453</v>
      </c>
      <c r="AC2" s="2" t="s">
        <v>2454</v>
      </c>
      <c r="AD2" s="2" t="s">
        <v>2455</v>
      </c>
      <c r="AE2" s="2" t="s">
        <v>2456</v>
      </c>
      <c r="AF2" s="2" t="s">
        <v>2457</v>
      </c>
      <c r="AG2" s="2" t="s">
        <v>2458</v>
      </c>
      <c r="AH2" s="2" t="s">
        <v>2459</v>
      </c>
    </row>
    <row r="3" spans="1:34" ht="15.75" x14ac:dyDescent="0.2">
      <c r="A3" s="1" t="s">
        <v>1250</v>
      </c>
      <c r="B3" s="1">
        <v>0.1865</v>
      </c>
      <c r="C3" s="1">
        <v>0.38329999999999997</v>
      </c>
      <c r="D3" s="1">
        <v>0.36380000000000001</v>
      </c>
      <c r="E3" s="1">
        <v>8.7970000000000006</v>
      </c>
      <c r="F3" s="1">
        <v>6.2149000000000001</v>
      </c>
      <c r="G3" s="1">
        <v>7.4406999999999996</v>
      </c>
      <c r="H3" s="1">
        <v>3</v>
      </c>
      <c r="I3" s="1">
        <v>7</v>
      </c>
      <c r="J3" s="1">
        <v>6</v>
      </c>
      <c r="K3" s="1">
        <v>131</v>
      </c>
      <c r="L3" s="1">
        <v>69</v>
      </c>
      <c r="M3" s="1">
        <v>131</v>
      </c>
      <c r="N3" s="1">
        <v>4.6386602212670702</v>
      </c>
      <c r="O3" s="1">
        <v>7.1247051339343195E-27</v>
      </c>
      <c r="P3" s="1">
        <v>3.4361814507949599E-26</v>
      </c>
      <c r="Q3" s="1" t="s">
        <v>1</v>
      </c>
      <c r="R3" s="1" t="s">
        <v>73</v>
      </c>
      <c r="S3" s="1">
        <v>14243879</v>
      </c>
      <c r="T3" s="1">
        <v>14244297</v>
      </c>
      <c r="U3" s="1" t="s">
        <v>3</v>
      </c>
      <c r="V3" s="1" t="s">
        <v>1250</v>
      </c>
      <c r="W3" s="1" t="s">
        <v>4</v>
      </c>
      <c r="X3" s="1" t="s">
        <v>135</v>
      </c>
      <c r="Y3" s="1" t="s">
        <v>4</v>
      </c>
      <c r="Z3" s="1" t="s">
        <v>1251</v>
      </c>
      <c r="AA3" s="1" t="s">
        <v>1252</v>
      </c>
      <c r="AB3" s="1" t="s">
        <v>1253</v>
      </c>
      <c r="AC3" s="1" t="s">
        <v>4</v>
      </c>
      <c r="AD3" s="1" t="s">
        <v>1254</v>
      </c>
      <c r="AE3" s="1" t="s">
        <v>126</v>
      </c>
      <c r="AF3" s="1" t="s">
        <v>127</v>
      </c>
      <c r="AG3" s="1" t="s">
        <v>13</v>
      </c>
      <c r="AH3" s="1" t="s">
        <v>128</v>
      </c>
    </row>
    <row r="4" spans="1:34" ht="15.75" x14ac:dyDescent="0.2">
      <c r="A4" s="1" t="s">
        <v>923</v>
      </c>
      <c r="B4" s="1">
        <v>5.8846999999999996</v>
      </c>
      <c r="C4" s="1">
        <v>5.3133999999999997</v>
      </c>
      <c r="D4" s="1">
        <v>5.7058</v>
      </c>
      <c r="E4" s="1">
        <v>69.908799999999999</v>
      </c>
      <c r="F4" s="1">
        <v>64.232799999999997</v>
      </c>
      <c r="G4" s="1">
        <v>71.774500000000003</v>
      </c>
      <c r="H4" s="1">
        <v>355</v>
      </c>
      <c r="I4" s="1">
        <v>364</v>
      </c>
      <c r="J4" s="1">
        <v>353</v>
      </c>
      <c r="K4" s="1">
        <v>3905</v>
      </c>
      <c r="L4" s="1">
        <v>2675</v>
      </c>
      <c r="M4" s="1">
        <v>4740</v>
      </c>
      <c r="N4" s="1">
        <v>3.6698330368501799</v>
      </c>
      <c r="O4" s="1">
        <v>0</v>
      </c>
      <c r="P4" s="1">
        <v>0</v>
      </c>
      <c r="Q4" s="1" t="s">
        <v>1</v>
      </c>
      <c r="R4" s="1" t="s">
        <v>15</v>
      </c>
      <c r="S4" s="1">
        <v>3418698</v>
      </c>
      <c r="T4" s="1">
        <v>3419686</v>
      </c>
      <c r="U4" s="1" t="s">
        <v>3</v>
      </c>
      <c r="V4" s="1" t="s">
        <v>923</v>
      </c>
      <c r="W4" s="1" t="s">
        <v>4</v>
      </c>
      <c r="X4" s="1" t="s">
        <v>787</v>
      </c>
      <c r="Y4" s="1" t="s">
        <v>4</v>
      </c>
      <c r="Z4" s="1" t="s">
        <v>924</v>
      </c>
      <c r="AA4" s="1" t="s">
        <v>789</v>
      </c>
      <c r="AB4" s="1" t="s">
        <v>925</v>
      </c>
      <c r="AC4" s="1" t="s">
        <v>4</v>
      </c>
      <c r="AD4" s="1" t="s">
        <v>452</v>
      </c>
      <c r="AE4" s="1" t="s">
        <v>421</v>
      </c>
      <c r="AF4" s="1" t="s">
        <v>422</v>
      </c>
      <c r="AG4" s="1" t="s">
        <v>13</v>
      </c>
      <c r="AH4" s="1" t="s">
        <v>423</v>
      </c>
    </row>
    <row r="5" spans="1:34" ht="15.75" x14ac:dyDescent="0.2">
      <c r="A5" s="1" t="s">
        <v>453</v>
      </c>
      <c r="B5" s="1">
        <v>0.81769999999999998</v>
      </c>
      <c r="C5" s="1">
        <v>0.54579999999999995</v>
      </c>
      <c r="D5" s="1">
        <v>0.93169999999999997</v>
      </c>
      <c r="E5" s="1">
        <v>7.3811999999999998</v>
      </c>
      <c r="F5" s="1">
        <v>6.4962999999999997</v>
      </c>
      <c r="G5" s="1">
        <v>6.5263</v>
      </c>
      <c r="H5" s="1">
        <v>95</v>
      </c>
      <c r="I5" s="1">
        <v>72</v>
      </c>
      <c r="J5" s="1">
        <v>111</v>
      </c>
      <c r="K5" s="1">
        <v>794</v>
      </c>
      <c r="L5" s="1">
        <v>521</v>
      </c>
      <c r="M5" s="1">
        <v>830</v>
      </c>
      <c r="N5" s="1">
        <v>3.2210034477239602</v>
      </c>
      <c r="O5" s="1">
        <v>1.0538878749978199E-121</v>
      </c>
      <c r="P5" s="1">
        <v>2.2814325779811001E-120</v>
      </c>
      <c r="Q5" s="1" t="s">
        <v>1</v>
      </c>
      <c r="R5" s="1" t="s">
        <v>81</v>
      </c>
      <c r="S5" s="1">
        <v>29660261</v>
      </c>
      <c r="T5" s="1">
        <v>29661972</v>
      </c>
      <c r="U5" s="1" t="s">
        <v>3</v>
      </c>
      <c r="V5" s="1" t="s">
        <v>453</v>
      </c>
      <c r="W5" s="1" t="s">
        <v>4</v>
      </c>
      <c r="X5" s="1" t="s">
        <v>454</v>
      </c>
      <c r="Y5" s="1" t="s">
        <v>4</v>
      </c>
      <c r="Z5" s="1" t="s">
        <v>455</v>
      </c>
      <c r="AA5" s="1" t="s">
        <v>456</v>
      </c>
      <c r="AB5" s="1" t="s">
        <v>457</v>
      </c>
      <c r="AC5" s="1" t="s">
        <v>4</v>
      </c>
      <c r="AD5" s="1" t="s">
        <v>458</v>
      </c>
      <c r="AE5" s="1" t="s">
        <v>421</v>
      </c>
      <c r="AF5" s="1" t="s">
        <v>422</v>
      </c>
      <c r="AG5" s="1" t="s">
        <v>13</v>
      </c>
      <c r="AH5" s="1" t="s">
        <v>423</v>
      </c>
    </row>
    <row r="6" spans="1:34" ht="15.75" x14ac:dyDescent="0.2">
      <c r="A6" s="1" t="s">
        <v>447</v>
      </c>
      <c r="B6" s="1">
        <v>1.9590000000000001</v>
      </c>
      <c r="C6" s="1">
        <v>2.1320999999999999</v>
      </c>
      <c r="D6" s="1">
        <v>2.157</v>
      </c>
      <c r="E6" s="1">
        <v>15.808199999999999</v>
      </c>
      <c r="F6" s="1">
        <v>15.2888</v>
      </c>
      <c r="G6" s="1">
        <v>14.939399999999999</v>
      </c>
      <c r="H6" s="1">
        <v>178</v>
      </c>
      <c r="I6" s="1">
        <v>220</v>
      </c>
      <c r="J6" s="1">
        <v>201</v>
      </c>
      <c r="K6" s="1">
        <v>1330</v>
      </c>
      <c r="L6" s="1">
        <v>959</v>
      </c>
      <c r="M6" s="1">
        <v>1486</v>
      </c>
      <c r="N6" s="1">
        <v>2.93902425704424</v>
      </c>
      <c r="O6" s="1">
        <v>2.3531056944150899E-237</v>
      </c>
      <c r="P6" s="1">
        <v>1.2795311336987301E-235</v>
      </c>
      <c r="Q6" s="1" t="s">
        <v>1</v>
      </c>
      <c r="R6" s="1" t="s">
        <v>2</v>
      </c>
      <c r="S6" s="1">
        <v>21603602</v>
      </c>
      <c r="T6" s="1">
        <v>21604940</v>
      </c>
      <c r="U6" s="1" t="s">
        <v>3</v>
      </c>
      <c r="V6" s="1" t="s">
        <v>447</v>
      </c>
      <c r="W6" s="1" t="s">
        <v>4</v>
      </c>
      <c r="X6" s="1" t="s">
        <v>448</v>
      </c>
      <c r="Y6" s="1" t="s">
        <v>4</v>
      </c>
      <c r="Z6" s="1" t="s">
        <v>449</v>
      </c>
      <c r="AA6" s="1" t="s">
        <v>450</v>
      </c>
      <c r="AB6" s="1" t="s">
        <v>451</v>
      </c>
      <c r="AC6" s="1" t="s">
        <v>4</v>
      </c>
      <c r="AD6" s="1" t="s">
        <v>452</v>
      </c>
      <c r="AE6" s="1" t="s">
        <v>421</v>
      </c>
      <c r="AF6" s="1" t="s">
        <v>422</v>
      </c>
      <c r="AG6" s="1" t="s">
        <v>13</v>
      </c>
      <c r="AH6" s="1" t="s">
        <v>423</v>
      </c>
    </row>
    <row r="7" spans="1:34" ht="15.75" x14ac:dyDescent="0.2">
      <c r="A7" s="1" t="s">
        <v>160</v>
      </c>
      <c r="B7" s="1">
        <v>1.7765</v>
      </c>
      <c r="C7" s="1">
        <v>2.0977000000000001</v>
      </c>
      <c r="D7" s="1">
        <v>1.6240000000000001</v>
      </c>
      <c r="E7" s="1">
        <v>12.688599999999999</v>
      </c>
      <c r="F7" s="1">
        <v>11.711600000000001</v>
      </c>
      <c r="G7" s="1">
        <v>11.8848</v>
      </c>
      <c r="H7" s="1">
        <v>176</v>
      </c>
      <c r="I7" s="1">
        <v>236</v>
      </c>
      <c r="J7" s="1">
        <v>165</v>
      </c>
      <c r="K7" s="1">
        <v>1164</v>
      </c>
      <c r="L7" s="1">
        <v>801</v>
      </c>
      <c r="M7" s="1">
        <v>1289</v>
      </c>
      <c r="N7" s="1">
        <v>2.7779711649765799</v>
      </c>
      <c r="O7" s="1">
        <v>7.7107287605635199E-176</v>
      </c>
      <c r="P7" s="1">
        <v>2.67722510926838E-174</v>
      </c>
      <c r="Q7" s="1" t="s">
        <v>1</v>
      </c>
      <c r="R7" s="1" t="s">
        <v>150</v>
      </c>
      <c r="S7" s="1">
        <v>2888669</v>
      </c>
      <c r="T7" s="1">
        <v>2890128</v>
      </c>
      <c r="U7" s="1" t="s">
        <v>3</v>
      </c>
      <c r="V7" s="1" t="s">
        <v>160</v>
      </c>
      <c r="W7" s="1" t="s">
        <v>4</v>
      </c>
      <c r="X7" s="1" t="s">
        <v>161</v>
      </c>
      <c r="Y7" s="1" t="s">
        <v>4</v>
      </c>
      <c r="Z7" s="1" t="s">
        <v>162</v>
      </c>
      <c r="AA7" s="1" t="s">
        <v>163</v>
      </c>
      <c r="AB7" s="1" t="s">
        <v>164</v>
      </c>
      <c r="AC7" s="1" t="s">
        <v>145</v>
      </c>
      <c r="AD7" s="1" t="s">
        <v>165</v>
      </c>
      <c r="AE7" s="1" t="s">
        <v>126</v>
      </c>
      <c r="AF7" s="1" t="s">
        <v>147</v>
      </c>
      <c r="AG7" s="1" t="s">
        <v>13</v>
      </c>
      <c r="AH7" s="1" t="s">
        <v>148</v>
      </c>
    </row>
    <row r="8" spans="1:34" ht="15.75" x14ac:dyDescent="0.2">
      <c r="A8" s="1" t="s">
        <v>786</v>
      </c>
      <c r="B8" s="1">
        <v>4.8567</v>
      </c>
      <c r="C8" s="1">
        <v>4.1302000000000003</v>
      </c>
      <c r="D8" s="1">
        <v>4.0050999999999997</v>
      </c>
      <c r="E8" s="1">
        <v>19.032299999999999</v>
      </c>
      <c r="F8" s="1">
        <v>21.467500000000001</v>
      </c>
      <c r="G8" s="1">
        <v>21.0669</v>
      </c>
      <c r="H8" s="1">
        <v>175</v>
      </c>
      <c r="I8" s="1">
        <v>169</v>
      </c>
      <c r="J8" s="1">
        <v>148</v>
      </c>
      <c r="K8" s="1">
        <v>635</v>
      </c>
      <c r="L8" s="1">
        <v>534</v>
      </c>
      <c r="M8" s="1">
        <v>831</v>
      </c>
      <c r="N8" s="1">
        <v>2.3046483713693799</v>
      </c>
      <c r="O8" s="1">
        <v>2.7975628766647799E-92</v>
      </c>
      <c r="P8" s="1">
        <v>4.3952699416826298E-91</v>
      </c>
      <c r="Q8" s="1" t="s">
        <v>1</v>
      </c>
      <c r="R8" s="1" t="s">
        <v>94</v>
      </c>
      <c r="S8" s="1">
        <v>16403688</v>
      </c>
      <c r="T8" s="1">
        <v>16404423</v>
      </c>
      <c r="U8" s="1" t="s">
        <v>16</v>
      </c>
      <c r="V8" s="1" t="s">
        <v>786</v>
      </c>
      <c r="W8" s="1" t="s">
        <v>4</v>
      </c>
      <c r="X8" s="1" t="s">
        <v>787</v>
      </c>
      <c r="Y8" s="1" t="s">
        <v>4</v>
      </c>
      <c r="Z8" s="1" t="s">
        <v>788</v>
      </c>
      <c r="AA8" s="1" t="s">
        <v>789</v>
      </c>
      <c r="AB8" s="1" t="s">
        <v>790</v>
      </c>
      <c r="AC8" s="1" t="s">
        <v>4</v>
      </c>
      <c r="AD8" s="1" t="s">
        <v>452</v>
      </c>
      <c r="AE8" s="1" t="s">
        <v>421</v>
      </c>
      <c r="AF8" s="1" t="s">
        <v>422</v>
      </c>
      <c r="AG8" s="1" t="s">
        <v>13</v>
      </c>
      <c r="AH8" s="1" t="s">
        <v>423</v>
      </c>
    </row>
    <row r="9" spans="1:34" ht="15.75" x14ac:dyDescent="0.2">
      <c r="A9" s="1" t="s">
        <v>172</v>
      </c>
      <c r="B9" s="1">
        <v>0.5837</v>
      </c>
      <c r="C9" s="1">
        <v>0.88380000000000003</v>
      </c>
      <c r="D9" s="1">
        <v>0.66900000000000004</v>
      </c>
      <c r="E9" s="1">
        <v>3.2736999999999998</v>
      </c>
      <c r="F9" s="1">
        <v>3.7383000000000002</v>
      </c>
      <c r="G9" s="1">
        <v>3.1806000000000001</v>
      </c>
      <c r="H9" s="1">
        <v>57</v>
      </c>
      <c r="I9" s="1">
        <v>98</v>
      </c>
      <c r="J9" s="1">
        <v>67</v>
      </c>
      <c r="K9" s="1">
        <v>296</v>
      </c>
      <c r="L9" s="1">
        <v>252</v>
      </c>
      <c r="M9" s="1">
        <v>340</v>
      </c>
      <c r="N9" s="1">
        <v>2.3020253386932601</v>
      </c>
      <c r="O9" s="1">
        <v>2.8358544914453901E-41</v>
      </c>
      <c r="P9" s="1">
        <v>1.9864603448591899E-40</v>
      </c>
      <c r="Q9" s="1" t="s">
        <v>1</v>
      </c>
      <c r="R9" s="1" t="s">
        <v>81</v>
      </c>
      <c r="S9" s="1">
        <v>30114239</v>
      </c>
      <c r="T9" s="1">
        <v>30115677</v>
      </c>
      <c r="U9" s="1" t="s">
        <v>16</v>
      </c>
      <c r="V9" s="1" t="s">
        <v>172</v>
      </c>
      <c r="W9" s="1" t="s">
        <v>4</v>
      </c>
      <c r="X9" s="1" t="s">
        <v>161</v>
      </c>
      <c r="Y9" s="1" t="s">
        <v>4</v>
      </c>
      <c r="Z9" s="1" t="s">
        <v>173</v>
      </c>
      <c r="AA9" s="1" t="s">
        <v>174</v>
      </c>
      <c r="AB9" s="1" t="s">
        <v>175</v>
      </c>
      <c r="AC9" s="1" t="s">
        <v>145</v>
      </c>
      <c r="AD9" s="1" t="s">
        <v>176</v>
      </c>
      <c r="AE9" s="1" t="s">
        <v>126</v>
      </c>
      <c r="AF9" s="1" t="s">
        <v>147</v>
      </c>
      <c r="AG9" s="1" t="s">
        <v>13</v>
      </c>
      <c r="AH9" s="1" t="s">
        <v>148</v>
      </c>
    </row>
    <row r="10" spans="1:34" ht="15.75" x14ac:dyDescent="0.2">
      <c r="A10" s="1" t="s">
        <v>1056</v>
      </c>
      <c r="B10" s="1">
        <v>2.5520999999999998</v>
      </c>
      <c r="C10" s="1">
        <v>2.4163999999999999</v>
      </c>
      <c r="D10" s="1">
        <v>2.2132000000000001</v>
      </c>
      <c r="E10" s="1">
        <v>11.549200000000001</v>
      </c>
      <c r="F10" s="1">
        <v>10.796099999999999</v>
      </c>
      <c r="G10" s="1">
        <v>11.377800000000001</v>
      </c>
      <c r="H10" s="1">
        <v>226</v>
      </c>
      <c r="I10" s="1">
        <v>243</v>
      </c>
      <c r="J10" s="1">
        <v>201</v>
      </c>
      <c r="K10" s="1">
        <v>947</v>
      </c>
      <c r="L10" s="1">
        <v>660</v>
      </c>
      <c r="M10" s="1">
        <v>1103</v>
      </c>
      <c r="N10" s="1">
        <v>2.2922921597384098</v>
      </c>
      <c r="O10" s="1">
        <v>1.01270639254308E-128</v>
      </c>
      <c r="P10" s="1">
        <v>2.34075262864317E-127</v>
      </c>
      <c r="Q10" s="1" t="s">
        <v>1</v>
      </c>
      <c r="R10" s="1" t="s">
        <v>81</v>
      </c>
      <c r="S10" s="1">
        <v>2399451</v>
      </c>
      <c r="T10" s="1">
        <v>2401250</v>
      </c>
      <c r="U10" s="1" t="s">
        <v>16</v>
      </c>
      <c r="V10" s="1" t="s">
        <v>1056</v>
      </c>
      <c r="W10" s="1" t="s">
        <v>4</v>
      </c>
      <c r="X10" s="1" t="s">
        <v>831</v>
      </c>
      <c r="Y10" s="1" t="s">
        <v>4</v>
      </c>
      <c r="Z10" s="1" t="s">
        <v>1057</v>
      </c>
      <c r="AA10" s="1" t="s">
        <v>1058</v>
      </c>
      <c r="AB10" s="1" t="s">
        <v>1059</v>
      </c>
      <c r="AC10" s="1" t="s">
        <v>4</v>
      </c>
      <c r="AD10" s="1" t="s">
        <v>4</v>
      </c>
      <c r="AE10" s="1" t="s">
        <v>213</v>
      </c>
      <c r="AF10" s="1" t="s">
        <v>214</v>
      </c>
      <c r="AG10" s="1" t="s">
        <v>13</v>
      </c>
      <c r="AH10" s="1" t="s">
        <v>214</v>
      </c>
    </row>
    <row r="11" spans="1:34" ht="15.75" x14ac:dyDescent="0.2">
      <c r="A11" s="1" t="s">
        <v>1325</v>
      </c>
      <c r="B11" s="1">
        <v>0.24429999999999999</v>
      </c>
      <c r="C11" s="1">
        <v>0.1434</v>
      </c>
      <c r="D11" s="1">
        <v>0.1676</v>
      </c>
      <c r="E11" s="1">
        <v>0.97699999999999998</v>
      </c>
      <c r="F11" s="1">
        <v>0.8649</v>
      </c>
      <c r="G11" s="1">
        <v>0.74370000000000003</v>
      </c>
      <c r="H11" s="1">
        <v>27</v>
      </c>
      <c r="I11" s="1">
        <v>18</v>
      </c>
      <c r="J11" s="1">
        <v>19</v>
      </c>
      <c r="K11" s="1">
        <v>100</v>
      </c>
      <c r="L11" s="1">
        <v>66</v>
      </c>
      <c r="M11" s="1">
        <v>90</v>
      </c>
      <c r="N11" s="1">
        <v>2.28431502186131</v>
      </c>
      <c r="O11" s="1">
        <v>7.8908331903783695E-14</v>
      </c>
      <c r="P11" s="1">
        <v>2.3730194077026498E-13</v>
      </c>
      <c r="Q11" s="1" t="s">
        <v>1</v>
      </c>
      <c r="R11" s="1" t="s">
        <v>15</v>
      </c>
      <c r="S11" s="1">
        <v>27598387</v>
      </c>
      <c r="T11" s="1">
        <v>27600015</v>
      </c>
      <c r="U11" s="1" t="s">
        <v>16</v>
      </c>
      <c r="V11" s="1" t="s">
        <v>1325</v>
      </c>
      <c r="W11" s="1" t="s">
        <v>4</v>
      </c>
      <c r="X11" s="1" t="s">
        <v>466</v>
      </c>
      <c r="Y11" s="1" t="s">
        <v>4</v>
      </c>
      <c r="Z11" s="1" t="s">
        <v>472</v>
      </c>
      <c r="AA11" s="1" t="s">
        <v>473</v>
      </c>
      <c r="AB11" s="1" t="s">
        <v>1326</v>
      </c>
      <c r="AC11" s="1" t="s">
        <v>4</v>
      </c>
      <c r="AD11" s="1" t="s">
        <v>475</v>
      </c>
      <c r="AE11" s="1" t="s">
        <v>421</v>
      </c>
      <c r="AF11" s="1" t="s">
        <v>422</v>
      </c>
      <c r="AG11" s="1" t="s">
        <v>13</v>
      </c>
      <c r="AH11" s="1" t="s">
        <v>423</v>
      </c>
    </row>
    <row r="12" spans="1:34" ht="15.75" x14ac:dyDescent="0.2">
      <c r="A12" s="1" t="s">
        <v>104</v>
      </c>
      <c r="B12" s="1">
        <v>1.1609</v>
      </c>
      <c r="C12" s="1">
        <v>1.6148</v>
      </c>
      <c r="D12" s="1">
        <v>1.3483000000000001</v>
      </c>
      <c r="E12" s="1">
        <v>5.9652000000000003</v>
      </c>
      <c r="F12" s="1">
        <v>6.1374000000000004</v>
      </c>
      <c r="G12" s="1">
        <v>5.9978999999999996</v>
      </c>
      <c r="H12" s="1">
        <v>157</v>
      </c>
      <c r="I12" s="1">
        <v>248</v>
      </c>
      <c r="J12" s="1">
        <v>187</v>
      </c>
      <c r="K12" s="1">
        <v>747</v>
      </c>
      <c r="L12" s="1">
        <v>573</v>
      </c>
      <c r="M12" s="1">
        <v>888</v>
      </c>
      <c r="N12" s="1">
        <v>2.1875140253679102</v>
      </c>
      <c r="O12" s="1">
        <v>1.21159329889328E-88</v>
      </c>
      <c r="P12" s="1">
        <v>1.79955260255066E-87</v>
      </c>
      <c r="Q12" s="1" t="s">
        <v>1</v>
      </c>
      <c r="R12" s="1" t="s">
        <v>81</v>
      </c>
      <c r="S12" s="1">
        <v>5803428</v>
      </c>
      <c r="T12" s="1">
        <v>5805698</v>
      </c>
      <c r="U12" s="1" t="s">
        <v>16</v>
      </c>
      <c r="V12" s="1" t="s">
        <v>104</v>
      </c>
      <c r="W12" s="1" t="s">
        <v>4</v>
      </c>
      <c r="X12" s="1" t="s">
        <v>4</v>
      </c>
      <c r="Y12" s="1" t="s">
        <v>4</v>
      </c>
      <c r="Z12" s="1" t="s">
        <v>105</v>
      </c>
      <c r="AA12" s="1" t="s">
        <v>106</v>
      </c>
      <c r="AB12" s="1" t="s">
        <v>107</v>
      </c>
      <c r="AC12" s="1" t="s">
        <v>4</v>
      </c>
      <c r="AD12" s="1" t="s">
        <v>108</v>
      </c>
      <c r="AE12" s="1" t="s">
        <v>109</v>
      </c>
      <c r="AF12" s="1" t="s">
        <v>110</v>
      </c>
      <c r="AG12" s="1" t="s">
        <v>13</v>
      </c>
      <c r="AH12" s="1" t="s">
        <v>110</v>
      </c>
    </row>
    <row r="13" spans="1:34" ht="15.75" x14ac:dyDescent="0.2">
      <c r="A13" s="1" t="s">
        <v>742</v>
      </c>
      <c r="B13" s="1">
        <v>1.5713999999999999</v>
      </c>
      <c r="C13" s="1">
        <v>1.8255999999999999</v>
      </c>
      <c r="D13" s="1">
        <v>1.6480999999999999</v>
      </c>
      <c r="E13" s="1">
        <v>7.758</v>
      </c>
      <c r="F13" s="1">
        <v>7.02</v>
      </c>
      <c r="G13" s="1">
        <v>6.8030999999999997</v>
      </c>
      <c r="H13" s="1">
        <v>119</v>
      </c>
      <c r="I13" s="1">
        <v>157</v>
      </c>
      <c r="J13" s="1">
        <v>128</v>
      </c>
      <c r="K13" s="1">
        <v>544</v>
      </c>
      <c r="L13" s="1">
        <v>367</v>
      </c>
      <c r="M13" s="1">
        <v>564</v>
      </c>
      <c r="N13" s="1">
        <v>2.1533316787255501</v>
      </c>
      <c r="O13" s="1">
        <v>1.6363137745994201E-65</v>
      </c>
      <c r="P13" s="1">
        <v>1.7592566527043802E-64</v>
      </c>
      <c r="Q13" s="1" t="s">
        <v>1</v>
      </c>
      <c r="R13" s="1" t="s">
        <v>15</v>
      </c>
      <c r="S13" s="1">
        <v>3890833</v>
      </c>
      <c r="T13" s="1">
        <v>3892222</v>
      </c>
      <c r="U13" s="1" t="s">
        <v>16</v>
      </c>
      <c r="V13" s="1" t="s">
        <v>742</v>
      </c>
      <c r="W13" s="1" t="s">
        <v>4</v>
      </c>
      <c r="X13" s="1" t="s">
        <v>743</v>
      </c>
      <c r="Y13" s="1" t="s">
        <v>272</v>
      </c>
      <c r="Z13" s="1" t="s">
        <v>744</v>
      </c>
      <c r="AA13" s="1" t="s">
        <v>745</v>
      </c>
      <c r="AB13" s="1" t="s">
        <v>746</v>
      </c>
      <c r="AC13" s="1" t="s">
        <v>4</v>
      </c>
      <c r="AD13" s="1" t="s">
        <v>747</v>
      </c>
      <c r="AE13" s="1" t="s">
        <v>407</v>
      </c>
      <c r="AF13" s="1" t="s">
        <v>408</v>
      </c>
      <c r="AG13" s="1" t="s">
        <v>54</v>
      </c>
      <c r="AH13" s="1" t="s">
        <v>408</v>
      </c>
    </row>
    <row r="14" spans="1:34" ht="15.75" x14ac:dyDescent="0.2">
      <c r="A14" s="1" t="s">
        <v>906</v>
      </c>
      <c r="B14" s="1">
        <v>40.807899999999997</v>
      </c>
      <c r="C14" s="1">
        <v>39.1648</v>
      </c>
      <c r="D14" s="1">
        <v>40.4709</v>
      </c>
      <c r="E14" s="1">
        <v>174.24289999999999</v>
      </c>
      <c r="F14" s="1">
        <v>165.89529999999999</v>
      </c>
      <c r="G14" s="1">
        <v>173.24100000000001</v>
      </c>
      <c r="H14" s="1">
        <v>2459</v>
      </c>
      <c r="I14" s="1">
        <v>2680</v>
      </c>
      <c r="J14" s="1">
        <v>2501</v>
      </c>
      <c r="K14" s="1">
        <v>9722</v>
      </c>
      <c r="L14" s="1">
        <v>6901</v>
      </c>
      <c r="M14" s="1">
        <v>11428</v>
      </c>
      <c r="N14" s="1">
        <v>2.1522240863551199</v>
      </c>
      <c r="O14" s="1">
        <v>0</v>
      </c>
      <c r="P14" s="1">
        <v>0</v>
      </c>
      <c r="Q14" s="1" t="s">
        <v>1</v>
      </c>
      <c r="R14" s="1" t="s">
        <v>73</v>
      </c>
      <c r="S14" s="1">
        <v>1104586</v>
      </c>
      <c r="T14" s="1">
        <v>1105692</v>
      </c>
      <c r="U14" s="1" t="s">
        <v>3</v>
      </c>
      <c r="V14" s="1" t="s">
        <v>906</v>
      </c>
      <c r="W14" s="1" t="s">
        <v>4</v>
      </c>
      <c r="X14" s="1" t="s">
        <v>907</v>
      </c>
      <c r="Y14" s="1" t="s">
        <v>272</v>
      </c>
      <c r="Z14" s="1" t="s">
        <v>908</v>
      </c>
      <c r="AA14" s="1" t="s">
        <v>909</v>
      </c>
      <c r="AB14" s="1" t="s">
        <v>910</v>
      </c>
      <c r="AC14" s="1" t="s">
        <v>4</v>
      </c>
      <c r="AD14" s="1" t="s">
        <v>911</v>
      </c>
      <c r="AE14" s="1" t="s">
        <v>898</v>
      </c>
      <c r="AF14" s="1" t="s">
        <v>899</v>
      </c>
      <c r="AG14" s="1" t="s">
        <v>13</v>
      </c>
      <c r="AH14" s="1" t="s">
        <v>899</v>
      </c>
    </row>
    <row r="15" spans="1:34" ht="15.75" x14ac:dyDescent="0.2">
      <c r="A15" s="1" t="s">
        <v>921</v>
      </c>
      <c r="B15" s="1">
        <v>19.147600000000001</v>
      </c>
      <c r="C15" s="1">
        <v>21.164899999999999</v>
      </c>
      <c r="D15" s="1">
        <v>21.676500000000001</v>
      </c>
      <c r="E15" s="1">
        <v>82.242099999999994</v>
      </c>
      <c r="F15" s="1">
        <v>84.044399999999996</v>
      </c>
      <c r="G15" s="1">
        <v>82.131200000000007</v>
      </c>
      <c r="H15" s="1">
        <v>1528</v>
      </c>
      <c r="I15" s="1">
        <v>1918</v>
      </c>
      <c r="J15" s="1">
        <v>1774</v>
      </c>
      <c r="K15" s="1">
        <v>6077</v>
      </c>
      <c r="L15" s="1">
        <v>4630</v>
      </c>
      <c r="M15" s="1">
        <v>7175</v>
      </c>
      <c r="N15" s="1">
        <v>2.0608779607318399</v>
      </c>
      <c r="O15" s="1">
        <v>0</v>
      </c>
      <c r="P15" s="1">
        <v>0</v>
      </c>
      <c r="Q15" s="1" t="s">
        <v>1</v>
      </c>
      <c r="R15" s="1" t="s">
        <v>150</v>
      </c>
      <c r="S15" s="1">
        <v>7156169</v>
      </c>
      <c r="T15" s="1">
        <v>7158075</v>
      </c>
      <c r="U15" s="1" t="s">
        <v>3</v>
      </c>
      <c r="V15" s="1" t="s">
        <v>921</v>
      </c>
      <c r="W15" s="1" t="s">
        <v>4</v>
      </c>
      <c r="X15" s="1" t="s">
        <v>4</v>
      </c>
      <c r="Y15" s="1" t="s">
        <v>4</v>
      </c>
      <c r="Z15" s="1" t="s">
        <v>501</v>
      </c>
      <c r="AA15" s="1" t="s">
        <v>499</v>
      </c>
      <c r="AB15" s="1" t="s">
        <v>922</v>
      </c>
      <c r="AC15" s="1" t="s">
        <v>4</v>
      </c>
      <c r="AD15" s="1" t="s">
        <v>500</v>
      </c>
      <c r="AE15" s="1" t="s">
        <v>497</v>
      </c>
      <c r="AF15" s="1" t="s">
        <v>214</v>
      </c>
      <c r="AG15" s="1" t="s">
        <v>13</v>
      </c>
      <c r="AH15" s="1" t="s">
        <v>214</v>
      </c>
    </row>
    <row r="16" spans="1:34" ht="15.75" x14ac:dyDescent="0.2">
      <c r="A16" s="1" t="s">
        <v>514</v>
      </c>
      <c r="B16" s="1">
        <v>15.1629</v>
      </c>
      <c r="C16" s="1">
        <v>15.6066</v>
      </c>
      <c r="D16" s="1">
        <v>15.3736</v>
      </c>
      <c r="E16" s="1">
        <v>59.212499999999999</v>
      </c>
      <c r="F16" s="1">
        <v>59.814399999999999</v>
      </c>
      <c r="G16" s="1">
        <v>59.450600000000001</v>
      </c>
      <c r="H16" s="1">
        <v>5301</v>
      </c>
      <c r="I16" s="1">
        <v>6196</v>
      </c>
      <c r="J16" s="1">
        <v>5512</v>
      </c>
      <c r="K16" s="1">
        <v>19168</v>
      </c>
      <c r="L16" s="1">
        <v>14436</v>
      </c>
      <c r="M16" s="1">
        <v>22753</v>
      </c>
      <c r="N16" s="1">
        <v>2.0104944872566599</v>
      </c>
      <c r="O16" s="1">
        <v>0</v>
      </c>
      <c r="P16" s="1">
        <v>0</v>
      </c>
      <c r="Q16" s="1" t="s">
        <v>1</v>
      </c>
      <c r="R16" s="1" t="s">
        <v>73</v>
      </c>
      <c r="S16" s="1">
        <v>24583174</v>
      </c>
      <c r="T16" s="1">
        <v>24589800</v>
      </c>
      <c r="U16" s="1" t="s">
        <v>3</v>
      </c>
      <c r="V16" s="1" t="s">
        <v>514</v>
      </c>
      <c r="W16" s="1" t="s">
        <v>4</v>
      </c>
      <c r="X16" s="1" t="s">
        <v>515</v>
      </c>
      <c r="Y16" s="1" t="s">
        <v>516</v>
      </c>
      <c r="Z16" s="1" t="s">
        <v>517</v>
      </c>
      <c r="AA16" s="1" t="s">
        <v>518</v>
      </c>
      <c r="AB16" s="1" t="s">
        <v>519</v>
      </c>
      <c r="AC16" s="1" t="s">
        <v>4</v>
      </c>
      <c r="AD16" s="1" t="s">
        <v>520</v>
      </c>
      <c r="AE16" s="1" t="s">
        <v>492</v>
      </c>
      <c r="AF16" s="1" t="s">
        <v>521</v>
      </c>
      <c r="AG16" s="1" t="s">
        <v>13</v>
      </c>
      <c r="AH16" s="1" t="s">
        <v>521</v>
      </c>
    </row>
    <row r="17" spans="1:34" ht="15.75" x14ac:dyDescent="0.2">
      <c r="A17" s="1" t="s">
        <v>429</v>
      </c>
      <c r="B17" s="1">
        <v>15.9693</v>
      </c>
      <c r="C17" s="1">
        <v>15.7738</v>
      </c>
      <c r="D17" s="1">
        <v>14.9543</v>
      </c>
      <c r="E17" s="1">
        <v>56.9925</v>
      </c>
      <c r="F17" s="1">
        <v>57.059100000000001</v>
      </c>
      <c r="G17" s="1">
        <v>50.863599999999998</v>
      </c>
      <c r="H17" s="1">
        <v>1438</v>
      </c>
      <c r="I17" s="1">
        <v>1613</v>
      </c>
      <c r="J17" s="1">
        <v>1381</v>
      </c>
      <c r="K17" s="1">
        <v>4752</v>
      </c>
      <c r="L17" s="1">
        <v>3547</v>
      </c>
      <c r="M17" s="1">
        <v>5014</v>
      </c>
      <c r="N17" s="1">
        <v>1.8781220895933699</v>
      </c>
      <c r="O17" s="1">
        <v>1.1547056983983E-279</v>
      </c>
      <c r="P17" s="1">
        <v>8.0533191773943802E-278</v>
      </c>
      <c r="Q17" s="1" t="s">
        <v>1</v>
      </c>
      <c r="R17" s="1" t="s">
        <v>31</v>
      </c>
      <c r="S17" s="1">
        <v>29250412</v>
      </c>
      <c r="T17" s="1">
        <v>29251738</v>
      </c>
      <c r="U17" s="1" t="s">
        <v>3</v>
      </c>
      <c r="V17" s="1" t="s">
        <v>429</v>
      </c>
      <c r="W17" s="1" t="s">
        <v>4</v>
      </c>
      <c r="X17" s="1" t="s">
        <v>430</v>
      </c>
      <c r="Y17" s="1" t="s">
        <v>4</v>
      </c>
      <c r="Z17" s="1" t="s">
        <v>431</v>
      </c>
      <c r="AA17" s="1" t="s">
        <v>432</v>
      </c>
      <c r="AB17" s="1" t="s">
        <v>433</v>
      </c>
      <c r="AC17" s="1" t="s">
        <v>4</v>
      </c>
      <c r="AD17" s="1" t="s">
        <v>434</v>
      </c>
      <c r="AE17" s="1" t="s">
        <v>421</v>
      </c>
      <c r="AF17" s="1" t="s">
        <v>422</v>
      </c>
      <c r="AG17" s="1" t="s">
        <v>13</v>
      </c>
      <c r="AH17" s="1" t="s">
        <v>423</v>
      </c>
    </row>
    <row r="18" spans="1:34" ht="15.75" x14ac:dyDescent="0.2">
      <c r="A18" s="1" t="s">
        <v>1345</v>
      </c>
      <c r="B18" s="1">
        <v>0.36120000000000002</v>
      </c>
      <c r="C18" s="1">
        <v>0.32869999999999999</v>
      </c>
      <c r="D18" s="1">
        <v>0.37569999999999998</v>
      </c>
      <c r="E18" s="1">
        <v>1.1572</v>
      </c>
      <c r="F18" s="1">
        <v>1.3429</v>
      </c>
      <c r="G18" s="1">
        <v>1.1328</v>
      </c>
      <c r="H18" s="1">
        <v>30</v>
      </c>
      <c r="I18" s="1">
        <v>31</v>
      </c>
      <c r="J18" s="1">
        <v>32</v>
      </c>
      <c r="K18" s="1">
        <v>89</v>
      </c>
      <c r="L18" s="1">
        <v>77</v>
      </c>
      <c r="M18" s="1">
        <v>103</v>
      </c>
      <c r="N18" s="1">
        <v>1.825153979867</v>
      </c>
      <c r="O18" s="1">
        <v>8.56026384757094E-12</v>
      </c>
      <c r="P18" s="1">
        <v>2.3404668890213999E-11</v>
      </c>
      <c r="Q18" s="1" t="s">
        <v>1</v>
      </c>
      <c r="R18" s="1" t="s">
        <v>15</v>
      </c>
      <c r="S18" s="1">
        <v>6193953</v>
      </c>
      <c r="T18" s="1">
        <v>6195894</v>
      </c>
      <c r="U18" s="1" t="s">
        <v>3</v>
      </c>
      <c r="V18" s="1" t="s">
        <v>1345</v>
      </c>
      <c r="W18" s="1" t="s">
        <v>4</v>
      </c>
      <c r="X18" s="1" t="s">
        <v>4</v>
      </c>
      <c r="Y18" s="1" t="s">
        <v>4</v>
      </c>
      <c r="Z18" s="1" t="s">
        <v>1346</v>
      </c>
      <c r="AA18" s="1" t="s">
        <v>673</v>
      </c>
      <c r="AB18" s="1" t="s">
        <v>1347</v>
      </c>
      <c r="AC18" s="1" t="s">
        <v>85</v>
      </c>
      <c r="AD18" s="1" t="s">
        <v>675</v>
      </c>
      <c r="AE18" s="1" t="s">
        <v>330</v>
      </c>
      <c r="AF18" s="1" t="s">
        <v>331</v>
      </c>
      <c r="AG18" s="1" t="s">
        <v>13</v>
      </c>
      <c r="AH18" s="1" t="s">
        <v>332</v>
      </c>
    </row>
    <row r="19" spans="1:34" ht="15.75" x14ac:dyDescent="0.2">
      <c r="A19" s="1" t="s">
        <v>156</v>
      </c>
      <c r="B19" s="1">
        <v>22.036200000000001</v>
      </c>
      <c r="C19" s="1">
        <v>22.124400000000001</v>
      </c>
      <c r="D19" s="1">
        <v>20.773299999999999</v>
      </c>
      <c r="E19" s="1">
        <v>71.003100000000003</v>
      </c>
      <c r="F19" s="1">
        <v>72.573099999999997</v>
      </c>
      <c r="G19" s="1">
        <v>70.108400000000003</v>
      </c>
      <c r="H19" s="1">
        <v>4003</v>
      </c>
      <c r="I19" s="1">
        <v>4564</v>
      </c>
      <c r="J19" s="1">
        <v>3870</v>
      </c>
      <c r="K19" s="1">
        <v>11943</v>
      </c>
      <c r="L19" s="1">
        <v>9101</v>
      </c>
      <c r="M19" s="1">
        <v>13942</v>
      </c>
      <c r="N19" s="1">
        <v>1.7770379302699799</v>
      </c>
      <c r="O19" s="1">
        <v>0</v>
      </c>
      <c r="P19" s="1">
        <v>0</v>
      </c>
      <c r="Q19" s="1" t="s">
        <v>1</v>
      </c>
      <c r="R19" s="1" t="s">
        <v>94</v>
      </c>
      <c r="S19" s="1">
        <v>26647885</v>
      </c>
      <c r="T19" s="1">
        <v>26650561</v>
      </c>
      <c r="U19" s="1" t="s">
        <v>3</v>
      </c>
      <c r="V19" s="1" t="s">
        <v>156</v>
      </c>
      <c r="W19" s="1" t="s">
        <v>4</v>
      </c>
      <c r="X19" s="1" t="s">
        <v>157</v>
      </c>
      <c r="Y19" s="1" t="s">
        <v>4</v>
      </c>
      <c r="Z19" s="1" t="s">
        <v>158</v>
      </c>
      <c r="AA19" s="1" t="s">
        <v>153</v>
      </c>
      <c r="AB19" s="1" t="s">
        <v>159</v>
      </c>
      <c r="AC19" s="1" t="s">
        <v>145</v>
      </c>
      <c r="AD19" s="1" t="s">
        <v>155</v>
      </c>
      <c r="AE19" s="1" t="s">
        <v>126</v>
      </c>
      <c r="AF19" s="1" t="s">
        <v>147</v>
      </c>
      <c r="AG19" s="1" t="s">
        <v>13</v>
      </c>
      <c r="AH19" s="1" t="s">
        <v>148</v>
      </c>
    </row>
    <row r="20" spans="1:34" ht="15.75" x14ac:dyDescent="0.2">
      <c r="A20" s="1" t="s">
        <v>682</v>
      </c>
      <c r="B20" s="1">
        <v>2.9594</v>
      </c>
      <c r="C20" s="1">
        <v>3.1360000000000001</v>
      </c>
      <c r="D20" s="1">
        <v>2.7096</v>
      </c>
      <c r="E20" s="1">
        <v>9.9890000000000008</v>
      </c>
      <c r="F20" s="1">
        <v>9.3728999999999996</v>
      </c>
      <c r="G20" s="1">
        <v>9.3377999999999997</v>
      </c>
      <c r="H20" s="1">
        <v>295</v>
      </c>
      <c r="I20" s="1">
        <v>355</v>
      </c>
      <c r="J20" s="1">
        <v>277</v>
      </c>
      <c r="K20" s="1">
        <v>922</v>
      </c>
      <c r="L20" s="1">
        <v>645</v>
      </c>
      <c r="M20" s="1">
        <v>1019</v>
      </c>
      <c r="N20" s="1">
        <v>1.7626338369494701</v>
      </c>
      <c r="O20" s="1">
        <v>4.9394372508074203E-84</v>
      </c>
      <c r="P20" s="1">
        <v>6.9381359842558604E-83</v>
      </c>
      <c r="Q20" s="1" t="s">
        <v>1</v>
      </c>
      <c r="R20" s="1" t="s">
        <v>31</v>
      </c>
      <c r="S20" s="1">
        <v>1088082</v>
      </c>
      <c r="T20" s="1">
        <v>1090168</v>
      </c>
      <c r="U20" s="1" t="s">
        <v>16</v>
      </c>
      <c r="V20" s="1" t="s">
        <v>682</v>
      </c>
      <c r="W20" s="1" t="s">
        <v>4</v>
      </c>
      <c r="X20" s="1" t="s">
        <v>683</v>
      </c>
      <c r="Y20" s="1" t="s">
        <v>4</v>
      </c>
      <c r="Z20" s="1" t="s">
        <v>684</v>
      </c>
      <c r="AA20" s="1" t="s">
        <v>685</v>
      </c>
      <c r="AB20" s="1" t="s">
        <v>686</v>
      </c>
      <c r="AC20" s="1" t="s">
        <v>145</v>
      </c>
      <c r="AD20" s="1" t="s">
        <v>687</v>
      </c>
      <c r="AE20" s="1" t="s">
        <v>126</v>
      </c>
      <c r="AF20" s="1" t="s">
        <v>147</v>
      </c>
      <c r="AG20" s="1" t="s">
        <v>13</v>
      </c>
      <c r="AH20" s="1" t="s">
        <v>148</v>
      </c>
    </row>
    <row r="21" spans="1:34" ht="15.75" x14ac:dyDescent="0.2">
      <c r="A21" s="1" t="s">
        <v>1274</v>
      </c>
      <c r="B21" s="1">
        <v>0.60209999999999997</v>
      </c>
      <c r="C21" s="1">
        <v>0.52329999999999999</v>
      </c>
      <c r="D21" s="1">
        <v>0.54079999999999995</v>
      </c>
      <c r="E21" s="1">
        <v>1.7712000000000001</v>
      </c>
      <c r="F21" s="1">
        <v>1.7674000000000001</v>
      </c>
      <c r="G21" s="1">
        <v>1.6429</v>
      </c>
      <c r="H21" s="1">
        <v>76</v>
      </c>
      <c r="I21" s="1">
        <v>75</v>
      </c>
      <c r="J21" s="1">
        <v>70</v>
      </c>
      <c r="K21" s="1">
        <v>207</v>
      </c>
      <c r="L21" s="1">
        <v>154</v>
      </c>
      <c r="M21" s="1">
        <v>227</v>
      </c>
      <c r="N21" s="1">
        <v>1.6960363554178901</v>
      </c>
      <c r="O21" s="1">
        <v>1.8655994860815502E-21</v>
      </c>
      <c r="P21" s="1">
        <v>7.5723890071442602E-21</v>
      </c>
      <c r="Q21" s="1" t="s">
        <v>1</v>
      </c>
      <c r="R21" s="1" t="s">
        <v>24</v>
      </c>
      <c r="S21" s="1">
        <v>4907866</v>
      </c>
      <c r="T21" s="1">
        <v>4910855</v>
      </c>
      <c r="U21" s="1" t="s">
        <v>16</v>
      </c>
      <c r="V21" s="1" t="s">
        <v>1274</v>
      </c>
      <c r="W21" s="1" t="s">
        <v>4</v>
      </c>
      <c r="X21" s="1" t="s">
        <v>4</v>
      </c>
      <c r="Y21" s="1" t="s">
        <v>4</v>
      </c>
      <c r="Z21" s="1" t="s">
        <v>1275</v>
      </c>
      <c r="AA21" s="1" t="s">
        <v>4</v>
      </c>
      <c r="AB21" s="1" t="s">
        <v>1276</v>
      </c>
      <c r="AC21" s="1" t="s">
        <v>4</v>
      </c>
      <c r="AD21" s="1" t="s">
        <v>1277</v>
      </c>
      <c r="AE21" s="1" t="s">
        <v>664</v>
      </c>
      <c r="AF21" s="1" t="s">
        <v>290</v>
      </c>
      <c r="AG21" s="1" t="s">
        <v>54</v>
      </c>
      <c r="AH21" s="1" t="s">
        <v>290</v>
      </c>
    </row>
    <row r="22" spans="1:34" ht="15.75" x14ac:dyDescent="0.2">
      <c r="A22" s="1" t="s">
        <v>1321</v>
      </c>
      <c r="B22" s="1">
        <v>0.94910000000000005</v>
      </c>
      <c r="C22" s="1">
        <v>0.73129999999999995</v>
      </c>
      <c r="D22" s="1">
        <v>0.89970000000000006</v>
      </c>
      <c r="E22" s="1">
        <v>2.0926</v>
      </c>
      <c r="F22" s="1">
        <v>2.5586000000000002</v>
      </c>
      <c r="G22" s="1">
        <v>2.4563000000000001</v>
      </c>
      <c r="H22" s="1">
        <v>72</v>
      </c>
      <c r="I22" s="1">
        <v>63</v>
      </c>
      <c r="J22" s="1">
        <v>70</v>
      </c>
      <c r="K22" s="1">
        <v>147</v>
      </c>
      <c r="L22" s="1">
        <v>134</v>
      </c>
      <c r="M22" s="1">
        <v>204</v>
      </c>
      <c r="N22" s="1">
        <v>1.5227331094726899</v>
      </c>
      <c r="O22" s="1">
        <v>1.15103305490182E-14</v>
      </c>
      <c r="P22" s="1">
        <v>3.5858848773897902E-14</v>
      </c>
      <c r="Q22" s="1" t="s">
        <v>1</v>
      </c>
      <c r="R22" s="1" t="s">
        <v>73</v>
      </c>
      <c r="S22" s="1">
        <v>3733027</v>
      </c>
      <c r="T22" s="1">
        <v>3734744</v>
      </c>
      <c r="U22" s="1" t="s">
        <v>3</v>
      </c>
      <c r="V22" s="1" t="s">
        <v>1321</v>
      </c>
      <c r="W22" s="1" t="s">
        <v>4</v>
      </c>
      <c r="X22" s="1" t="s">
        <v>1322</v>
      </c>
      <c r="Y22" s="1" t="s">
        <v>4</v>
      </c>
      <c r="Z22" s="1" t="s">
        <v>1323</v>
      </c>
      <c r="AA22" s="1" t="s">
        <v>762</v>
      </c>
      <c r="AB22" s="1" t="s">
        <v>1324</v>
      </c>
      <c r="AC22" s="1" t="s">
        <v>145</v>
      </c>
      <c r="AD22" s="1" t="s">
        <v>764</v>
      </c>
      <c r="AE22" s="1" t="s">
        <v>126</v>
      </c>
      <c r="AF22" s="1" t="s">
        <v>147</v>
      </c>
      <c r="AG22" s="1" t="s">
        <v>13</v>
      </c>
      <c r="AH22" s="1" t="s">
        <v>148</v>
      </c>
    </row>
    <row r="23" spans="1:34" ht="15.75" x14ac:dyDescent="0.2">
      <c r="A23" s="1" t="s">
        <v>471</v>
      </c>
      <c r="B23" s="1">
        <v>1.0994999999999999</v>
      </c>
      <c r="C23" s="1">
        <v>1.0556000000000001</v>
      </c>
      <c r="D23" s="1">
        <v>1.0647</v>
      </c>
      <c r="E23" s="1">
        <v>3.0676000000000001</v>
      </c>
      <c r="F23" s="1">
        <v>2.8094000000000001</v>
      </c>
      <c r="G23" s="1">
        <v>2.7690000000000001</v>
      </c>
      <c r="H23" s="1">
        <v>144</v>
      </c>
      <c r="I23" s="1">
        <v>157</v>
      </c>
      <c r="J23" s="1">
        <v>143</v>
      </c>
      <c r="K23" s="1">
        <v>372</v>
      </c>
      <c r="L23" s="1">
        <v>254</v>
      </c>
      <c r="M23" s="1">
        <v>397</v>
      </c>
      <c r="N23" s="1">
        <v>1.4850074878574699</v>
      </c>
      <c r="O23" s="1">
        <v>2.8064978317339303E-29</v>
      </c>
      <c r="P23" s="1">
        <v>1.4517585204399901E-28</v>
      </c>
      <c r="Q23" s="1" t="s">
        <v>1</v>
      </c>
      <c r="R23" s="1" t="s">
        <v>15</v>
      </c>
      <c r="S23" s="1">
        <v>27087484</v>
      </c>
      <c r="T23" s="1">
        <v>27089413</v>
      </c>
      <c r="U23" s="1" t="s">
        <v>3</v>
      </c>
      <c r="V23" s="1" t="s">
        <v>471</v>
      </c>
      <c r="W23" s="1" t="s">
        <v>4</v>
      </c>
      <c r="X23" s="1" t="s">
        <v>448</v>
      </c>
      <c r="Y23" s="1" t="s">
        <v>4</v>
      </c>
      <c r="Z23" s="1" t="s">
        <v>472</v>
      </c>
      <c r="AA23" s="1" t="s">
        <v>473</v>
      </c>
      <c r="AB23" s="1" t="s">
        <v>474</v>
      </c>
      <c r="AC23" s="1" t="s">
        <v>4</v>
      </c>
      <c r="AD23" s="1" t="s">
        <v>475</v>
      </c>
      <c r="AE23" s="1" t="s">
        <v>421</v>
      </c>
      <c r="AF23" s="1" t="s">
        <v>422</v>
      </c>
      <c r="AG23" s="1" t="s">
        <v>13</v>
      </c>
      <c r="AH23" s="1" t="s">
        <v>423</v>
      </c>
    </row>
    <row r="24" spans="1:34" ht="15.75" x14ac:dyDescent="0.2">
      <c r="A24" s="1" t="s">
        <v>941</v>
      </c>
      <c r="B24" s="1">
        <v>32.734499999999997</v>
      </c>
      <c r="C24" s="1">
        <v>33.1982</v>
      </c>
      <c r="D24" s="1">
        <v>31.946899999999999</v>
      </c>
      <c r="E24" s="1">
        <v>83.574700000000007</v>
      </c>
      <c r="F24" s="1">
        <v>86.198599999999999</v>
      </c>
      <c r="G24" s="1">
        <v>90.796099999999996</v>
      </c>
      <c r="H24" s="1">
        <v>8010</v>
      </c>
      <c r="I24" s="1">
        <v>9225</v>
      </c>
      <c r="J24" s="1">
        <v>8017</v>
      </c>
      <c r="K24" s="1">
        <v>18936</v>
      </c>
      <c r="L24" s="1">
        <v>14561</v>
      </c>
      <c r="M24" s="1">
        <v>24322</v>
      </c>
      <c r="N24" s="1">
        <v>1.47204101059294</v>
      </c>
      <c r="O24" s="1">
        <v>0</v>
      </c>
      <c r="P24" s="1">
        <v>0</v>
      </c>
      <c r="Q24" s="1" t="s">
        <v>1</v>
      </c>
      <c r="R24" s="1" t="s">
        <v>24</v>
      </c>
      <c r="S24" s="1">
        <v>1503975</v>
      </c>
      <c r="T24" s="1">
        <v>1508250</v>
      </c>
      <c r="U24" s="1" t="s">
        <v>16</v>
      </c>
      <c r="V24" s="1" t="s">
        <v>941</v>
      </c>
      <c r="W24" s="1" t="s">
        <v>4</v>
      </c>
      <c r="X24" s="1" t="s">
        <v>942</v>
      </c>
      <c r="Y24" s="1" t="s">
        <v>4</v>
      </c>
      <c r="Z24" s="1" t="s">
        <v>943</v>
      </c>
      <c r="AA24" s="1" t="s">
        <v>944</v>
      </c>
      <c r="AB24" s="1" t="s">
        <v>945</v>
      </c>
      <c r="AC24" s="1" t="s">
        <v>946</v>
      </c>
      <c r="AD24" s="1" t="s">
        <v>947</v>
      </c>
      <c r="AE24" s="1" t="s">
        <v>948</v>
      </c>
      <c r="AF24" s="1" t="s">
        <v>949</v>
      </c>
      <c r="AG24" s="1" t="s">
        <v>13</v>
      </c>
      <c r="AH24" s="1" t="s">
        <v>949</v>
      </c>
    </row>
    <row r="25" spans="1:34" ht="15.75" x14ac:dyDescent="0.2">
      <c r="A25" s="1" t="s">
        <v>1171</v>
      </c>
      <c r="B25" s="1">
        <v>5.9943</v>
      </c>
      <c r="C25" s="1">
        <v>6.0800999999999998</v>
      </c>
      <c r="D25" s="1">
        <v>5.9454000000000002</v>
      </c>
      <c r="E25" s="1">
        <v>16.842700000000001</v>
      </c>
      <c r="F25" s="1">
        <v>14.903</v>
      </c>
      <c r="G25" s="1">
        <v>15.767799999999999</v>
      </c>
      <c r="H25" s="1">
        <v>349</v>
      </c>
      <c r="I25" s="1">
        <v>402</v>
      </c>
      <c r="J25" s="1">
        <v>355</v>
      </c>
      <c r="K25" s="1">
        <v>908</v>
      </c>
      <c r="L25" s="1">
        <v>599</v>
      </c>
      <c r="M25" s="1">
        <v>1005</v>
      </c>
      <c r="N25" s="1">
        <v>1.4598441043127801</v>
      </c>
      <c r="O25" s="1">
        <v>1.7219290848661701E-62</v>
      </c>
      <c r="P25" s="1">
        <v>1.7762999646519701E-61</v>
      </c>
      <c r="Q25" s="1" t="s">
        <v>1</v>
      </c>
      <c r="R25" s="1" t="s">
        <v>24</v>
      </c>
      <c r="S25" s="1">
        <v>16127629</v>
      </c>
      <c r="T25" s="1">
        <v>16128918</v>
      </c>
      <c r="U25" s="1" t="s">
        <v>3</v>
      </c>
      <c r="V25" s="1" t="s">
        <v>4</v>
      </c>
      <c r="W25" s="1" t="s">
        <v>4</v>
      </c>
      <c r="X25" s="1" t="s">
        <v>25</v>
      </c>
      <c r="Y25" s="1" t="s">
        <v>6</v>
      </c>
      <c r="Z25" s="1" t="s">
        <v>1172</v>
      </c>
      <c r="AA25" s="1" t="s">
        <v>1173</v>
      </c>
      <c r="AB25" s="1" t="s">
        <v>1174</v>
      </c>
      <c r="AC25" s="1" t="s">
        <v>4</v>
      </c>
      <c r="AD25" s="1" t="s">
        <v>1175</v>
      </c>
      <c r="AE25" s="1" t="s">
        <v>11</v>
      </c>
      <c r="AF25" s="1" t="s">
        <v>12</v>
      </c>
      <c r="AG25" s="1" t="s">
        <v>13</v>
      </c>
      <c r="AH25" s="1" t="s">
        <v>12</v>
      </c>
    </row>
    <row r="26" spans="1:34" ht="15.75" x14ac:dyDescent="0.2">
      <c r="A26" s="1" t="s">
        <v>892</v>
      </c>
      <c r="B26" s="1">
        <v>65.830799999999996</v>
      </c>
      <c r="C26" s="1">
        <v>68.557699999999997</v>
      </c>
      <c r="D26" s="1">
        <v>68.884</v>
      </c>
      <c r="E26" s="1">
        <v>179.3749</v>
      </c>
      <c r="F26" s="1">
        <v>173.928</v>
      </c>
      <c r="G26" s="1">
        <v>177.09270000000001</v>
      </c>
      <c r="H26" s="1">
        <v>6866</v>
      </c>
      <c r="I26" s="1">
        <v>8120</v>
      </c>
      <c r="J26" s="1">
        <v>7368</v>
      </c>
      <c r="K26" s="1">
        <v>17323</v>
      </c>
      <c r="L26" s="1">
        <v>12523</v>
      </c>
      <c r="M26" s="1">
        <v>20220</v>
      </c>
      <c r="N26" s="1">
        <v>1.4430528609334601</v>
      </c>
      <c r="O26" s="1">
        <v>0</v>
      </c>
      <c r="P26" s="1">
        <v>0</v>
      </c>
      <c r="Q26" s="1" t="s">
        <v>1</v>
      </c>
      <c r="R26" s="1" t="s">
        <v>94</v>
      </c>
      <c r="S26" s="1">
        <v>23016463</v>
      </c>
      <c r="T26" s="1">
        <v>23018127</v>
      </c>
      <c r="U26" s="1" t="s">
        <v>3</v>
      </c>
      <c r="V26" s="1" t="s">
        <v>892</v>
      </c>
      <c r="W26" s="1" t="s">
        <v>4</v>
      </c>
      <c r="X26" s="1" t="s">
        <v>893</v>
      </c>
      <c r="Y26" s="1" t="s">
        <v>272</v>
      </c>
      <c r="Z26" s="1" t="s">
        <v>894</v>
      </c>
      <c r="AA26" s="1" t="s">
        <v>895</v>
      </c>
      <c r="AB26" s="1" t="s">
        <v>896</v>
      </c>
      <c r="AC26" s="1" t="s">
        <v>4</v>
      </c>
      <c r="AD26" s="1" t="s">
        <v>897</v>
      </c>
      <c r="AE26" s="1" t="s">
        <v>898</v>
      </c>
      <c r="AF26" s="1" t="s">
        <v>899</v>
      </c>
      <c r="AG26" s="1" t="s">
        <v>13</v>
      </c>
      <c r="AH26" s="1" t="s">
        <v>899</v>
      </c>
    </row>
    <row r="27" spans="1:34" ht="15.75" x14ac:dyDescent="0.2">
      <c r="A27" s="1" t="s">
        <v>1089</v>
      </c>
      <c r="B27" s="1">
        <v>5.9424999999999999</v>
      </c>
      <c r="C27" s="1">
        <v>6.5861999999999998</v>
      </c>
      <c r="D27" s="1">
        <v>6.2523</v>
      </c>
      <c r="E27" s="1">
        <v>16.4224</v>
      </c>
      <c r="F27" s="1">
        <v>17.315000000000001</v>
      </c>
      <c r="G27" s="1">
        <v>15.2865</v>
      </c>
      <c r="H27" s="1">
        <v>696</v>
      </c>
      <c r="I27" s="1">
        <v>876</v>
      </c>
      <c r="J27" s="1">
        <v>751</v>
      </c>
      <c r="K27" s="1">
        <v>1781</v>
      </c>
      <c r="L27" s="1">
        <v>1400</v>
      </c>
      <c r="M27" s="1">
        <v>1960</v>
      </c>
      <c r="N27" s="1">
        <v>1.4396704813236001</v>
      </c>
      <c r="O27" s="1">
        <v>8.9131543042276503E-101</v>
      </c>
      <c r="P27" s="1">
        <v>1.5473583137891301E-99</v>
      </c>
      <c r="Q27" s="1" t="s">
        <v>1</v>
      </c>
      <c r="R27" s="1" t="s">
        <v>2</v>
      </c>
      <c r="S27" s="1">
        <v>5096148</v>
      </c>
      <c r="T27" s="1">
        <v>5097988</v>
      </c>
      <c r="U27" s="1" t="s">
        <v>3</v>
      </c>
      <c r="V27" s="1" t="s">
        <v>1089</v>
      </c>
      <c r="W27" s="1" t="s">
        <v>4</v>
      </c>
      <c r="X27" s="1" t="s">
        <v>454</v>
      </c>
      <c r="Y27" s="1" t="s">
        <v>4</v>
      </c>
      <c r="Z27" s="1" t="s">
        <v>1090</v>
      </c>
      <c r="AA27" s="1" t="s">
        <v>1091</v>
      </c>
      <c r="AB27" s="1" t="s">
        <v>1092</v>
      </c>
      <c r="AC27" s="1" t="s">
        <v>4</v>
      </c>
      <c r="AD27" s="1" t="s">
        <v>1093</v>
      </c>
      <c r="AE27" s="1" t="s">
        <v>421</v>
      </c>
      <c r="AF27" s="1" t="s">
        <v>422</v>
      </c>
      <c r="AG27" s="1" t="s">
        <v>13</v>
      </c>
      <c r="AH27" s="1" t="s">
        <v>423</v>
      </c>
    </row>
    <row r="28" spans="1:34" ht="15.75" x14ac:dyDescent="0.2">
      <c r="A28" s="1" t="s">
        <v>1098</v>
      </c>
      <c r="B28" s="1">
        <v>5.3647</v>
      </c>
      <c r="C28" s="1">
        <v>4.4889000000000001</v>
      </c>
      <c r="D28" s="1">
        <v>5.0269000000000004</v>
      </c>
      <c r="E28" s="1">
        <v>12.648</v>
      </c>
      <c r="F28" s="1">
        <v>12.6973</v>
      </c>
      <c r="G28" s="1">
        <v>13.2636</v>
      </c>
      <c r="H28" s="1">
        <v>743</v>
      </c>
      <c r="I28" s="1">
        <v>706</v>
      </c>
      <c r="J28" s="1">
        <v>714</v>
      </c>
      <c r="K28" s="1">
        <v>1622</v>
      </c>
      <c r="L28" s="1">
        <v>1214</v>
      </c>
      <c r="M28" s="1">
        <v>2011</v>
      </c>
      <c r="N28" s="1">
        <v>1.4376710691368</v>
      </c>
      <c r="O28" s="1">
        <v>7.3966875306769998E-96</v>
      </c>
      <c r="P28" s="1">
        <v>1.2045712150212201E-94</v>
      </c>
      <c r="Q28" s="1" t="s">
        <v>1</v>
      </c>
      <c r="R28" s="1" t="s">
        <v>2</v>
      </c>
      <c r="S28" s="1">
        <v>43440582</v>
      </c>
      <c r="T28" s="1">
        <v>43442622</v>
      </c>
      <c r="U28" s="1" t="s">
        <v>16</v>
      </c>
      <c r="V28" s="1" t="s">
        <v>1098</v>
      </c>
      <c r="W28" s="1" t="s">
        <v>4</v>
      </c>
      <c r="X28" s="1" t="s">
        <v>37</v>
      </c>
      <c r="Y28" s="1" t="s">
        <v>38</v>
      </c>
      <c r="Z28" s="1" t="s">
        <v>1099</v>
      </c>
      <c r="AA28" s="1" t="s">
        <v>1100</v>
      </c>
      <c r="AB28" s="1" t="s">
        <v>1101</v>
      </c>
      <c r="AC28" s="1" t="s">
        <v>4</v>
      </c>
      <c r="AD28" s="1" t="s">
        <v>1102</v>
      </c>
      <c r="AE28" s="1" t="s">
        <v>43</v>
      </c>
      <c r="AF28" s="1" t="s">
        <v>44</v>
      </c>
      <c r="AG28" s="1" t="s">
        <v>13</v>
      </c>
      <c r="AH28" s="1" t="s">
        <v>44</v>
      </c>
    </row>
    <row r="29" spans="1:34" ht="15.75" x14ac:dyDescent="0.2">
      <c r="A29" s="1" t="s">
        <v>1215</v>
      </c>
      <c r="B29" s="1">
        <v>4.1262999999999996</v>
      </c>
      <c r="C29" s="1">
        <v>4.0735999999999999</v>
      </c>
      <c r="D29" s="1">
        <v>5.0355999999999996</v>
      </c>
      <c r="E29" s="1">
        <v>10.4072</v>
      </c>
      <c r="F29" s="1">
        <v>11.7872</v>
      </c>
      <c r="G29" s="1">
        <v>10.7575</v>
      </c>
      <c r="H29" s="1">
        <v>322</v>
      </c>
      <c r="I29" s="1">
        <v>361</v>
      </c>
      <c r="J29" s="1">
        <v>403</v>
      </c>
      <c r="K29" s="1">
        <v>752</v>
      </c>
      <c r="L29" s="1">
        <v>635</v>
      </c>
      <c r="M29" s="1">
        <v>919</v>
      </c>
      <c r="N29" s="1">
        <v>1.3737529129130399</v>
      </c>
      <c r="O29" s="1">
        <v>8.3823193754269301E-45</v>
      </c>
      <c r="P29" s="1">
        <v>6.3755706543965602E-44</v>
      </c>
      <c r="Q29" s="1" t="s">
        <v>1</v>
      </c>
      <c r="R29" s="1" t="s">
        <v>24</v>
      </c>
      <c r="S29" s="1">
        <v>3970759</v>
      </c>
      <c r="T29" s="1">
        <v>3972717</v>
      </c>
      <c r="U29" s="1" t="s">
        <v>16</v>
      </c>
      <c r="V29" s="1" t="s">
        <v>1215</v>
      </c>
      <c r="W29" s="1" t="s">
        <v>4</v>
      </c>
      <c r="X29" s="1" t="s">
        <v>831</v>
      </c>
      <c r="Y29" s="1" t="s">
        <v>4</v>
      </c>
      <c r="Z29" s="1" t="s">
        <v>1216</v>
      </c>
      <c r="AA29" s="1" t="s">
        <v>1058</v>
      </c>
      <c r="AB29" s="1" t="s">
        <v>1217</v>
      </c>
      <c r="AC29" s="1" t="s">
        <v>4</v>
      </c>
      <c r="AD29" s="1" t="s">
        <v>4</v>
      </c>
      <c r="AE29" s="1" t="s">
        <v>213</v>
      </c>
      <c r="AF29" s="1" t="s">
        <v>214</v>
      </c>
      <c r="AG29" s="1" t="s">
        <v>13</v>
      </c>
      <c r="AH29" s="1" t="s">
        <v>214</v>
      </c>
    </row>
    <row r="30" spans="1:34" ht="15.75" x14ac:dyDescent="0.2">
      <c r="A30" s="1" t="s">
        <v>1374</v>
      </c>
      <c r="B30" s="1">
        <v>0.56169999999999998</v>
      </c>
      <c r="C30" s="1">
        <v>0.53369999999999995</v>
      </c>
      <c r="D30" s="1">
        <v>0.64859999999999995</v>
      </c>
      <c r="E30" s="1">
        <v>1.6601999999999999</v>
      </c>
      <c r="F30" s="1">
        <v>1.3916999999999999</v>
      </c>
      <c r="G30" s="1">
        <v>1.2692000000000001</v>
      </c>
      <c r="H30" s="1">
        <v>38</v>
      </c>
      <c r="I30" s="1">
        <v>41</v>
      </c>
      <c r="J30" s="1">
        <v>45</v>
      </c>
      <c r="K30" s="1">
        <v>104</v>
      </c>
      <c r="L30" s="1">
        <v>65</v>
      </c>
      <c r="M30" s="1">
        <v>94</v>
      </c>
      <c r="N30" s="1">
        <v>1.3689337026261501</v>
      </c>
      <c r="O30" s="1">
        <v>1.04164341839296E-7</v>
      </c>
      <c r="P30" s="1">
        <v>2.2936173060317699E-7</v>
      </c>
      <c r="Q30" s="1" t="s">
        <v>1</v>
      </c>
      <c r="R30" s="1" t="s">
        <v>15</v>
      </c>
      <c r="S30" s="1">
        <v>27821097</v>
      </c>
      <c r="T30" s="1">
        <v>27822249</v>
      </c>
      <c r="U30" s="1" t="s">
        <v>16</v>
      </c>
      <c r="V30" s="1" t="s">
        <v>1374</v>
      </c>
      <c r="W30" s="1" t="s">
        <v>4</v>
      </c>
      <c r="X30" s="1" t="s">
        <v>1375</v>
      </c>
      <c r="Y30" s="1" t="s">
        <v>4</v>
      </c>
      <c r="Z30" s="1" t="s">
        <v>1376</v>
      </c>
      <c r="AA30" s="1" t="s">
        <v>1377</v>
      </c>
      <c r="AB30" s="1" t="s">
        <v>1378</v>
      </c>
      <c r="AC30" s="1" t="s">
        <v>145</v>
      </c>
      <c r="AD30" s="1" t="s">
        <v>935</v>
      </c>
      <c r="AE30" s="1" t="s">
        <v>126</v>
      </c>
      <c r="AF30" s="1" t="s">
        <v>147</v>
      </c>
      <c r="AG30" s="1" t="s">
        <v>13</v>
      </c>
      <c r="AH30" s="1" t="s">
        <v>148</v>
      </c>
    </row>
    <row r="31" spans="1:34" ht="15.75" x14ac:dyDescent="0.2">
      <c r="A31" s="1" t="s">
        <v>149</v>
      </c>
      <c r="B31" s="1">
        <v>39.073099999999997</v>
      </c>
      <c r="C31" s="1">
        <v>39.399500000000003</v>
      </c>
      <c r="D31" s="1">
        <v>39.869199999999999</v>
      </c>
      <c r="E31" s="1">
        <v>93.499499999999998</v>
      </c>
      <c r="F31" s="1">
        <v>93.368099999999998</v>
      </c>
      <c r="G31" s="1">
        <v>97.351500000000001</v>
      </c>
      <c r="H31" s="1">
        <v>6610</v>
      </c>
      <c r="I31" s="1">
        <v>7569</v>
      </c>
      <c r="J31" s="1">
        <v>6917</v>
      </c>
      <c r="K31" s="1">
        <v>14646</v>
      </c>
      <c r="L31" s="1">
        <v>10904</v>
      </c>
      <c r="M31" s="1">
        <v>18029</v>
      </c>
      <c r="N31" s="1">
        <v>1.3238295862385401</v>
      </c>
      <c r="O31" s="1">
        <v>0</v>
      </c>
      <c r="P31" s="1">
        <v>0</v>
      </c>
      <c r="Q31" s="1" t="s">
        <v>1</v>
      </c>
      <c r="R31" s="1" t="s">
        <v>150</v>
      </c>
      <c r="S31" s="1">
        <v>3504774</v>
      </c>
      <c r="T31" s="1">
        <v>3507266</v>
      </c>
      <c r="U31" s="1" t="s">
        <v>16</v>
      </c>
      <c r="V31" s="1" t="s">
        <v>149</v>
      </c>
      <c r="W31" s="1" t="s">
        <v>4</v>
      </c>
      <c r="X31" s="1" t="s">
        <v>151</v>
      </c>
      <c r="Y31" s="1" t="s">
        <v>4</v>
      </c>
      <c r="Z31" s="1" t="s">
        <v>152</v>
      </c>
      <c r="AA31" s="1" t="s">
        <v>153</v>
      </c>
      <c r="AB31" s="1" t="s">
        <v>154</v>
      </c>
      <c r="AC31" s="1" t="s">
        <v>145</v>
      </c>
      <c r="AD31" s="1" t="s">
        <v>155</v>
      </c>
      <c r="AE31" s="1" t="s">
        <v>126</v>
      </c>
      <c r="AF31" s="1" t="s">
        <v>147</v>
      </c>
      <c r="AG31" s="1" t="s">
        <v>13</v>
      </c>
      <c r="AH31" s="1" t="s">
        <v>148</v>
      </c>
    </row>
    <row r="32" spans="1:34" ht="15.75" x14ac:dyDescent="0.2">
      <c r="A32" s="1" t="s">
        <v>735</v>
      </c>
      <c r="B32" s="1">
        <v>1.7242999999999999</v>
      </c>
      <c r="C32" s="1">
        <v>1.5184</v>
      </c>
      <c r="D32" s="1">
        <v>1.2858000000000001</v>
      </c>
      <c r="E32" s="1">
        <v>3.3801999999999999</v>
      </c>
      <c r="F32" s="1">
        <v>3.6103000000000001</v>
      </c>
      <c r="G32" s="1">
        <v>3.6444000000000001</v>
      </c>
      <c r="H32" s="1">
        <v>357</v>
      </c>
      <c r="I32" s="1">
        <v>357</v>
      </c>
      <c r="J32" s="1">
        <v>273</v>
      </c>
      <c r="K32" s="1">
        <v>648</v>
      </c>
      <c r="L32" s="1">
        <v>516</v>
      </c>
      <c r="M32" s="1">
        <v>826</v>
      </c>
      <c r="N32" s="1">
        <v>1.29119536738264</v>
      </c>
      <c r="O32" s="1">
        <v>4.26534529064302E-35</v>
      </c>
      <c r="P32" s="1">
        <v>2.5616025386448798E-34</v>
      </c>
      <c r="Q32" s="1" t="s">
        <v>1</v>
      </c>
      <c r="R32" s="1" t="s">
        <v>2</v>
      </c>
      <c r="S32" s="1">
        <v>48439926</v>
      </c>
      <c r="T32" s="1">
        <v>48443986</v>
      </c>
      <c r="U32" s="1" t="s">
        <v>16</v>
      </c>
      <c r="V32" s="1" t="s">
        <v>735</v>
      </c>
      <c r="W32" s="1" t="s">
        <v>4</v>
      </c>
      <c r="X32" s="1" t="s">
        <v>373</v>
      </c>
      <c r="Y32" s="1" t="s">
        <v>374</v>
      </c>
      <c r="Z32" s="1" t="s">
        <v>736</v>
      </c>
      <c r="AA32" s="1" t="s">
        <v>737</v>
      </c>
      <c r="AB32" s="1" t="s">
        <v>738</v>
      </c>
      <c r="AC32" s="1" t="s">
        <v>4</v>
      </c>
      <c r="AD32" s="1" t="s">
        <v>739</v>
      </c>
      <c r="AE32" s="1" t="s">
        <v>572</v>
      </c>
      <c r="AF32" s="1" t="s">
        <v>371</v>
      </c>
      <c r="AG32" s="1" t="s">
        <v>13</v>
      </c>
      <c r="AH32" s="1" t="s">
        <v>371</v>
      </c>
    </row>
    <row r="33" spans="1:34" ht="15.75" x14ac:dyDescent="0.2">
      <c r="A33" s="1" t="s">
        <v>671</v>
      </c>
      <c r="B33" s="1">
        <v>0.87949999999999995</v>
      </c>
      <c r="C33" s="1">
        <v>0.70489999999999997</v>
      </c>
      <c r="D33" s="1">
        <v>0.72560000000000002</v>
      </c>
      <c r="E33" s="1">
        <v>1.7535000000000001</v>
      </c>
      <c r="F33" s="1">
        <v>1.6658999999999999</v>
      </c>
      <c r="G33" s="1">
        <v>1.7405999999999999</v>
      </c>
      <c r="H33" s="1">
        <v>78</v>
      </c>
      <c r="I33" s="1">
        <v>71</v>
      </c>
      <c r="J33" s="1">
        <v>66</v>
      </c>
      <c r="K33" s="1">
        <v>144</v>
      </c>
      <c r="L33" s="1">
        <v>102</v>
      </c>
      <c r="M33" s="1">
        <v>169</v>
      </c>
      <c r="N33" s="1">
        <v>1.22282403473211</v>
      </c>
      <c r="O33" s="1">
        <v>7.8511814523992703E-10</v>
      </c>
      <c r="P33" s="1">
        <v>1.9468357037863098E-9</v>
      </c>
      <c r="Q33" s="1" t="s">
        <v>1</v>
      </c>
      <c r="R33" s="1" t="s">
        <v>15</v>
      </c>
      <c r="S33" s="1">
        <v>6189072</v>
      </c>
      <c r="T33" s="1">
        <v>6191122</v>
      </c>
      <c r="U33" s="1" t="s">
        <v>16</v>
      </c>
      <c r="V33" s="1" t="s">
        <v>671</v>
      </c>
      <c r="W33" s="1" t="s">
        <v>4</v>
      </c>
      <c r="X33" s="1" t="s">
        <v>4</v>
      </c>
      <c r="Y33" s="1" t="s">
        <v>4</v>
      </c>
      <c r="Z33" s="1" t="s">
        <v>672</v>
      </c>
      <c r="AA33" s="1" t="s">
        <v>673</v>
      </c>
      <c r="AB33" s="1" t="s">
        <v>674</v>
      </c>
      <c r="AC33" s="1" t="s">
        <v>85</v>
      </c>
      <c r="AD33" s="1" t="s">
        <v>675</v>
      </c>
      <c r="AE33" s="1" t="s">
        <v>330</v>
      </c>
      <c r="AF33" s="1" t="s">
        <v>331</v>
      </c>
      <c r="AG33" s="1" t="s">
        <v>13</v>
      </c>
      <c r="AH33" s="1" t="s">
        <v>332</v>
      </c>
    </row>
    <row r="34" spans="1:34" ht="15.75" x14ac:dyDescent="0.2">
      <c r="A34" s="1" t="s">
        <v>1206</v>
      </c>
      <c r="B34" s="1">
        <v>3.476</v>
      </c>
      <c r="C34" s="1">
        <v>2.9815</v>
      </c>
      <c r="D34" s="1">
        <v>3.085</v>
      </c>
      <c r="E34" s="1">
        <v>6.9085999999999999</v>
      </c>
      <c r="F34" s="1">
        <v>7.4070999999999998</v>
      </c>
      <c r="G34" s="1">
        <v>7.0350000000000001</v>
      </c>
      <c r="H34" s="1">
        <v>501</v>
      </c>
      <c r="I34" s="1">
        <v>488</v>
      </c>
      <c r="J34" s="1">
        <v>456</v>
      </c>
      <c r="K34" s="1">
        <v>922</v>
      </c>
      <c r="L34" s="1">
        <v>737</v>
      </c>
      <c r="M34" s="1">
        <v>1110</v>
      </c>
      <c r="N34" s="1">
        <v>1.2209776657367799</v>
      </c>
      <c r="O34" s="1">
        <v>5.3659282758990698E-49</v>
      </c>
      <c r="P34" s="1">
        <v>4.4345623634052997E-48</v>
      </c>
      <c r="Q34" s="1" t="s">
        <v>1</v>
      </c>
      <c r="R34" s="1" t="s">
        <v>2</v>
      </c>
      <c r="S34" s="1">
        <v>75097</v>
      </c>
      <c r="T34" s="1">
        <v>77334</v>
      </c>
      <c r="U34" s="1" t="s">
        <v>3</v>
      </c>
      <c r="V34" s="1" t="s">
        <v>1206</v>
      </c>
      <c r="W34" s="1" t="s">
        <v>4</v>
      </c>
      <c r="X34" s="1" t="s">
        <v>4</v>
      </c>
      <c r="Y34" s="1" t="s">
        <v>4</v>
      </c>
      <c r="Z34" s="1" t="s">
        <v>1207</v>
      </c>
      <c r="AA34" s="1" t="s">
        <v>381</v>
      </c>
      <c r="AB34" s="1" t="s">
        <v>1208</v>
      </c>
      <c r="AC34" s="1" t="s">
        <v>4</v>
      </c>
      <c r="AD34" s="1" t="s">
        <v>383</v>
      </c>
      <c r="AE34" s="1" t="s">
        <v>370</v>
      </c>
      <c r="AF34" s="1" t="s">
        <v>371</v>
      </c>
      <c r="AG34" s="1" t="s">
        <v>13</v>
      </c>
      <c r="AH34" s="1" t="s">
        <v>371</v>
      </c>
    </row>
    <row r="35" spans="1:34" ht="15.75" x14ac:dyDescent="0.2">
      <c r="A35" s="1" t="s">
        <v>215</v>
      </c>
      <c r="B35" s="1">
        <v>8.2436000000000007</v>
      </c>
      <c r="C35" s="1">
        <v>8.6483000000000008</v>
      </c>
      <c r="D35" s="1">
        <v>8.3260000000000005</v>
      </c>
      <c r="E35" s="1">
        <v>19.520299999999999</v>
      </c>
      <c r="F35" s="1">
        <v>19.253499999999999</v>
      </c>
      <c r="G35" s="1">
        <v>17.524100000000001</v>
      </c>
      <c r="H35" s="1">
        <v>810</v>
      </c>
      <c r="I35" s="1">
        <v>965</v>
      </c>
      <c r="J35" s="1">
        <v>839</v>
      </c>
      <c r="K35" s="1">
        <v>1776</v>
      </c>
      <c r="L35" s="1">
        <v>1306</v>
      </c>
      <c r="M35" s="1">
        <v>1885</v>
      </c>
      <c r="N35" s="1">
        <v>1.21539982792447</v>
      </c>
      <c r="O35" s="1">
        <v>5.4033626201569005E-79</v>
      </c>
      <c r="P35" s="1">
        <v>7.13964907660106E-78</v>
      </c>
      <c r="Q35" s="1" t="s">
        <v>1</v>
      </c>
      <c r="R35" s="1" t="s">
        <v>187</v>
      </c>
      <c r="S35" s="1">
        <v>2429634</v>
      </c>
      <c r="T35" s="1">
        <v>2431198</v>
      </c>
      <c r="U35" s="1" t="s">
        <v>3</v>
      </c>
      <c r="V35" s="1" t="s">
        <v>215</v>
      </c>
      <c r="W35" s="1" t="s">
        <v>4</v>
      </c>
      <c r="X35" s="1" t="s">
        <v>4</v>
      </c>
      <c r="Y35" s="1" t="s">
        <v>4</v>
      </c>
      <c r="Z35" s="1" t="s">
        <v>216</v>
      </c>
      <c r="AA35" s="1" t="s">
        <v>210</v>
      </c>
      <c r="AB35" s="1" t="s">
        <v>217</v>
      </c>
      <c r="AC35" s="1" t="s">
        <v>4</v>
      </c>
      <c r="AD35" s="1" t="s">
        <v>212</v>
      </c>
      <c r="AE35" s="1" t="s">
        <v>213</v>
      </c>
      <c r="AF35" s="1" t="s">
        <v>214</v>
      </c>
      <c r="AG35" s="1" t="s">
        <v>13</v>
      </c>
      <c r="AH35" s="1" t="s">
        <v>214</v>
      </c>
    </row>
    <row r="36" spans="1:34" ht="15.75" x14ac:dyDescent="0.2">
      <c r="A36" s="1" t="s">
        <v>384</v>
      </c>
      <c r="B36" s="1">
        <v>0.21829999999999999</v>
      </c>
      <c r="C36" s="1">
        <v>0.1736</v>
      </c>
      <c r="D36" s="1">
        <v>0.1923</v>
      </c>
      <c r="E36" s="1">
        <v>0.44490000000000002</v>
      </c>
      <c r="F36" s="1">
        <v>0.41830000000000001</v>
      </c>
      <c r="G36" s="1">
        <v>0.41170000000000001</v>
      </c>
      <c r="H36" s="1">
        <v>62</v>
      </c>
      <c r="I36" s="1">
        <v>56</v>
      </c>
      <c r="J36" s="1">
        <v>56</v>
      </c>
      <c r="K36" s="1">
        <v>117</v>
      </c>
      <c r="L36" s="1">
        <v>82</v>
      </c>
      <c r="M36" s="1">
        <v>128</v>
      </c>
      <c r="N36" s="1">
        <v>1.18795707702208</v>
      </c>
      <c r="O36" s="1">
        <v>8.1337000155512293E-8</v>
      </c>
      <c r="P36" s="1">
        <v>1.80510074639537E-7</v>
      </c>
      <c r="Q36" s="1" t="s">
        <v>1</v>
      </c>
      <c r="R36" s="1" t="s">
        <v>150</v>
      </c>
      <c r="S36" s="1">
        <v>31015474</v>
      </c>
      <c r="T36" s="1">
        <v>31032255</v>
      </c>
      <c r="U36" s="1" t="s">
        <v>16</v>
      </c>
      <c r="V36" s="1" t="s">
        <v>384</v>
      </c>
      <c r="W36" s="1" t="s">
        <v>4</v>
      </c>
      <c r="X36" s="1" t="s">
        <v>385</v>
      </c>
      <c r="Y36" s="1" t="s">
        <v>272</v>
      </c>
      <c r="Z36" s="1" t="s">
        <v>386</v>
      </c>
      <c r="AA36" s="1" t="s">
        <v>387</v>
      </c>
      <c r="AB36" s="1" t="s">
        <v>388</v>
      </c>
      <c r="AC36" s="1" t="s">
        <v>4</v>
      </c>
      <c r="AD36" s="1" t="s">
        <v>389</v>
      </c>
      <c r="AE36" s="1" t="s">
        <v>390</v>
      </c>
      <c r="AF36" s="1" t="s">
        <v>391</v>
      </c>
      <c r="AG36" s="1" t="s">
        <v>13</v>
      </c>
      <c r="AH36" s="1" t="s">
        <v>392</v>
      </c>
    </row>
    <row r="37" spans="1:34" ht="15.75" x14ac:dyDescent="0.2">
      <c r="A37" s="1" t="s">
        <v>665</v>
      </c>
      <c r="B37" s="1">
        <v>2.1038999999999999</v>
      </c>
      <c r="C37" s="1">
        <v>2.2248999999999999</v>
      </c>
      <c r="D37" s="1">
        <v>1.9709000000000001</v>
      </c>
      <c r="E37" s="1">
        <v>4.8817000000000004</v>
      </c>
      <c r="F37" s="1">
        <v>4.4850000000000003</v>
      </c>
      <c r="G37" s="1">
        <v>4.2549999999999999</v>
      </c>
      <c r="H37" s="1">
        <v>229</v>
      </c>
      <c r="I37" s="1">
        <v>275</v>
      </c>
      <c r="J37" s="1">
        <v>220</v>
      </c>
      <c r="K37" s="1">
        <v>492</v>
      </c>
      <c r="L37" s="1">
        <v>337</v>
      </c>
      <c r="M37" s="1">
        <v>507</v>
      </c>
      <c r="N37" s="1">
        <v>1.1698427544600101</v>
      </c>
      <c r="O37" s="1">
        <v>1.19419517743387E-24</v>
      </c>
      <c r="P37" s="1">
        <v>5.3900069896501697E-24</v>
      </c>
      <c r="Q37" s="1" t="s">
        <v>1</v>
      </c>
      <c r="R37" s="1" t="s">
        <v>15</v>
      </c>
      <c r="S37" s="1">
        <v>27835693</v>
      </c>
      <c r="T37" s="1">
        <v>27837587</v>
      </c>
      <c r="U37" s="1" t="s">
        <v>3</v>
      </c>
      <c r="V37" s="1" t="s">
        <v>665</v>
      </c>
      <c r="W37" s="1" t="s">
        <v>4</v>
      </c>
      <c r="X37" s="1" t="s">
        <v>666</v>
      </c>
      <c r="Y37" s="1" t="s">
        <v>4</v>
      </c>
      <c r="Z37" s="1" t="s">
        <v>667</v>
      </c>
      <c r="AA37" s="1" t="s">
        <v>668</v>
      </c>
      <c r="AB37" s="1" t="s">
        <v>669</v>
      </c>
      <c r="AC37" s="1" t="s">
        <v>145</v>
      </c>
      <c r="AD37" s="1" t="s">
        <v>670</v>
      </c>
      <c r="AE37" s="1" t="s">
        <v>126</v>
      </c>
      <c r="AF37" s="1" t="s">
        <v>127</v>
      </c>
      <c r="AG37" s="1" t="s">
        <v>13</v>
      </c>
      <c r="AH37" s="1" t="s">
        <v>128</v>
      </c>
    </row>
    <row r="38" spans="1:34" ht="15.75" x14ac:dyDescent="0.2">
      <c r="A38" s="1" t="s">
        <v>325</v>
      </c>
      <c r="B38" s="1">
        <v>6.5487000000000002</v>
      </c>
      <c r="C38" s="1">
        <v>6.2427999999999999</v>
      </c>
      <c r="D38" s="1">
        <v>6.6745999999999999</v>
      </c>
      <c r="E38" s="1">
        <v>14.625</v>
      </c>
      <c r="F38" s="1">
        <v>13.187099999999999</v>
      </c>
      <c r="G38" s="1">
        <v>13.477399999999999</v>
      </c>
      <c r="H38" s="1">
        <v>751</v>
      </c>
      <c r="I38" s="1">
        <v>813</v>
      </c>
      <c r="J38" s="1">
        <v>785</v>
      </c>
      <c r="K38" s="1">
        <v>1553</v>
      </c>
      <c r="L38" s="1">
        <v>1044</v>
      </c>
      <c r="M38" s="1">
        <v>1692</v>
      </c>
      <c r="N38" s="1">
        <v>1.1459108746237301</v>
      </c>
      <c r="O38" s="1">
        <v>3.7801294232030999E-65</v>
      </c>
      <c r="P38" s="1">
        <v>4.03708762167782E-64</v>
      </c>
      <c r="Q38" s="1" t="s">
        <v>1</v>
      </c>
      <c r="R38" s="1" t="s">
        <v>81</v>
      </c>
      <c r="S38" s="1">
        <v>26085586</v>
      </c>
      <c r="T38" s="1">
        <v>26087412</v>
      </c>
      <c r="U38" s="1" t="s">
        <v>3</v>
      </c>
      <c r="V38" s="1" t="s">
        <v>325</v>
      </c>
      <c r="W38" s="1" t="s">
        <v>4</v>
      </c>
      <c r="X38" s="1" t="s">
        <v>4</v>
      </c>
      <c r="Y38" s="1" t="s">
        <v>4</v>
      </c>
      <c r="Z38" s="1" t="s">
        <v>326</v>
      </c>
      <c r="AA38" s="1" t="s">
        <v>327</v>
      </c>
      <c r="AB38" s="1" t="s">
        <v>328</v>
      </c>
      <c r="AC38" s="1" t="s">
        <v>85</v>
      </c>
      <c r="AD38" s="1" t="s">
        <v>329</v>
      </c>
      <c r="AE38" s="1" t="s">
        <v>330</v>
      </c>
      <c r="AF38" s="1" t="s">
        <v>331</v>
      </c>
      <c r="AG38" s="1" t="s">
        <v>13</v>
      </c>
      <c r="AH38" s="1" t="s">
        <v>332</v>
      </c>
    </row>
    <row r="39" spans="1:34" ht="15.75" x14ac:dyDescent="0.2">
      <c r="A39" s="1" t="s">
        <v>559</v>
      </c>
      <c r="B39" s="1">
        <v>17.163499999999999</v>
      </c>
      <c r="C39" s="1">
        <v>17.838100000000001</v>
      </c>
      <c r="D39" s="1">
        <v>17.463699999999999</v>
      </c>
      <c r="E39" s="1">
        <v>36.735999999999997</v>
      </c>
      <c r="F39" s="1">
        <v>36.946599999999997</v>
      </c>
      <c r="G39" s="1">
        <v>37.314500000000002</v>
      </c>
      <c r="H39" s="1">
        <v>4300</v>
      </c>
      <c r="I39" s="1">
        <v>5075</v>
      </c>
      <c r="J39" s="1">
        <v>4487</v>
      </c>
      <c r="K39" s="1">
        <v>8522</v>
      </c>
      <c r="L39" s="1">
        <v>6390</v>
      </c>
      <c r="M39" s="1">
        <v>10234</v>
      </c>
      <c r="N39" s="1">
        <v>1.14016511470001</v>
      </c>
      <c r="O39" s="1">
        <v>3.51483554813728E-281</v>
      </c>
      <c r="P39" s="1">
        <v>2.47287179945921E-279</v>
      </c>
      <c r="Q39" s="1" t="s">
        <v>1</v>
      </c>
      <c r="R39" s="1" t="s">
        <v>2</v>
      </c>
      <c r="S39" s="1">
        <v>49194156</v>
      </c>
      <c r="T39" s="1">
        <v>49197847</v>
      </c>
      <c r="U39" s="1" t="s">
        <v>3</v>
      </c>
      <c r="V39" s="1" t="s">
        <v>559</v>
      </c>
      <c r="W39" s="1" t="s">
        <v>4</v>
      </c>
      <c r="X39" s="1" t="s">
        <v>4</v>
      </c>
      <c r="Y39" s="1" t="s">
        <v>4</v>
      </c>
      <c r="Z39" s="1" t="s">
        <v>560</v>
      </c>
      <c r="AA39" s="1" t="s">
        <v>8</v>
      </c>
      <c r="AB39" s="1" t="s">
        <v>561</v>
      </c>
      <c r="AC39" s="1" t="s">
        <v>4</v>
      </c>
      <c r="AD39" s="1" t="s">
        <v>10</v>
      </c>
      <c r="AE39" s="1" t="s">
        <v>11</v>
      </c>
      <c r="AF39" s="1" t="s">
        <v>12</v>
      </c>
      <c r="AG39" s="1" t="s">
        <v>13</v>
      </c>
      <c r="AH39" s="1" t="s">
        <v>12</v>
      </c>
    </row>
    <row r="40" spans="1:34" ht="15.75" x14ac:dyDescent="0.2">
      <c r="A40" s="1" t="s">
        <v>599</v>
      </c>
      <c r="B40" s="1">
        <v>2.3079999999999998</v>
      </c>
      <c r="C40" s="1">
        <v>2.4542999999999999</v>
      </c>
      <c r="D40" s="1">
        <v>2.4289000000000001</v>
      </c>
      <c r="E40" s="1">
        <v>5.0839999999999996</v>
      </c>
      <c r="F40" s="1">
        <v>4.7942</v>
      </c>
      <c r="G40" s="1">
        <v>5.2987000000000002</v>
      </c>
      <c r="H40" s="1">
        <v>530</v>
      </c>
      <c r="I40" s="1">
        <v>640</v>
      </c>
      <c r="J40" s="1">
        <v>572</v>
      </c>
      <c r="K40" s="1">
        <v>1081</v>
      </c>
      <c r="L40" s="1">
        <v>760</v>
      </c>
      <c r="M40" s="1">
        <v>1332</v>
      </c>
      <c r="N40" s="1">
        <v>1.1390947041733901</v>
      </c>
      <c r="O40" s="1">
        <v>5.8005056459958698E-52</v>
      </c>
      <c r="P40" s="1">
        <v>5.0651013101480499E-51</v>
      </c>
      <c r="Q40" s="1" t="s">
        <v>1</v>
      </c>
      <c r="R40" s="1" t="s">
        <v>73</v>
      </c>
      <c r="S40" s="1">
        <v>23952476</v>
      </c>
      <c r="T40" s="1">
        <v>23955966</v>
      </c>
      <c r="U40" s="1" t="s">
        <v>3</v>
      </c>
      <c r="V40" s="1" t="s">
        <v>599</v>
      </c>
      <c r="W40" s="1" t="s">
        <v>4</v>
      </c>
      <c r="X40" s="1" t="s">
        <v>4</v>
      </c>
      <c r="Y40" s="1" t="s">
        <v>4</v>
      </c>
      <c r="Z40" s="1" t="s">
        <v>600</v>
      </c>
      <c r="AA40" s="1" t="s">
        <v>601</v>
      </c>
      <c r="AB40" s="1" t="s">
        <v>602</v>
      </c>
      <c r="AC40" s="1" t="s">
        <v>4</v>
      </c>
      <c r="AD40" s="1" t="s">
        <v>566</v>
      </c>
      <c r="AE40" s="1" t="s">
        <v>78</v>
      </c>
      <c r="AF40" s="1" t="s">
        <v>79</v>
      </c>
      <c r="AG40" s="1" t="s">
        <v>54</v>
      </c>
      <c r="AH40" s="1" t="s">
        <v>79</v>
      </c>
    </row>
    <row r="41" spans="1:34" ht="15.75" x14ac:dyDescent="0.2">
      <c r="A41" s="1" t="s">
        <v>809</v>
      </c>
      <c r="B41" s="1">
        <v>1.4075</v>
      </c>
      <c r="C41" s="1">
        <v>1.5539000000000001</v>
      </c>
      <c r="D41" s="1">
        <v>1.8948</v>
      </c>
      <c r="E41" s="1">
        <v>3.4144999999999999</v>
      </c>
      <c r="F41" s="1">
        <v>3.3016999999999999</v>
      </c>
      <c r="G41" s="1">
        <v>3.4828999999999999</v>
      </c>
      <c r="H41" s="1">
        <v>134</v>
      </c>
      <c r="I41" s="1">
        <v>168</v>
      </c>
      <c r="J41" s="1">
        <v>185</v>
      </c>
      <c r="K41" s="1">
        <v>301</v>
      </c>
      <c r="L41" s="1">
        <v>217</v>
      </c>
      <c r="M41" s="1">
        <v>363</v>
      </c>
      <c r="N41" s="1">
        <v>1.13161288431356</v>
      </c>
      <c r="O41" s="1">
        <v>1.4062427429964701E-15</v>
      </c>
      <c r="P41" s="1">
        <v>4.5561583196134698E-15</v>
      </c>
      <c r="Q41" s="1" t="s">
        <v>1</v>
      </c>
      <c r="R41" s="1" t="s">
        <v>2</v>
      </c>
      <c r="S41" s="1">
        <v>7285179</v>
      </c>
      <c r="T41" s="1">
        <v>7286690</v>
      </c>
      <c r="U41" s="1" t="s">
        <v>3</v>
      </c>
      <c r="V41" s="1" t="s">
        <v>809</v>
      </c>
      <c r="W41" s="1" t="s">
        <v>4</v>
      </c>
      <c r="X41" s="1" t="s">
        <v>810</v>
      </c>
      <c r="Y41" s="1" t="s">
        <v>272</v>
      </c>
      <c r="Z41" s="1" t="s">
        <v>811</v>
      </c>
      <c r="AA41" s="1" t="s">
        <v>812</v>
      </c>
      <c r="AB41" s="1" t="s">
        <v>813</v>
      </c>
      <c r="AC41" s="1" t="s">
        <v>4</v>
      </c>
      <c r="AD41" s="1" t="s">
        <v>814</v>
      </c>
      <c r="AE41" s="1" t="s">
        <v>407</v>
      </c>
      <c r="AF41" s="1" t="s">
        <v>408</v>
      </c>
      <c r="AG41" s="1" t="s">
        <v>54</v>
      </c>
      <c r="AH41" s="1" t="s">
        <v>408</v>
      </c>
    </row>
    <row r="42" spans="1:34" ht="15.75" x14ac:dyDescent="0.2">
      <c r="A42" s="1" t="s">
        <v>441</v>
      </c>
      <c r="B42" s="1">
        <v>13.7904</v>
      </c>
      <c r="C42" s="1">
        <v>12.6037</v>
      </c>
      <c r="D42" s="1">
        <v>12.2646</v>
      </c>
      <c r="E42" s="1">
        <v>28.956099999999999</v>
      </c>
      <c r="F42" s="1">
        <v>26.430199999999999</v>
      </c>
      <c r="G42" s="1">
        <v>25.5183</v>
      </c>
      <c r="H42" s="1">
        <v>1399</v>
      </c>
      <c r="I42" s="1">
        <v>1452</v>
      </c>
      <c r="J42" s="1">
        <v>1276</v>
      </c>
      <c r="K42" s="1">
        <v>2720</v>
      </c>
      <c r="L42" s="1">
        <v>1851</v>
      </c>
      <c r="M42" s="1">
        <v>2834</v>
      </c>
      <c r="N42" s="1">
        <v>1.1250621267854399</v>
      </c>
      <c r="O42" s="1">
        <v>1.7268247168398201E-77</v>
      </c>
      <c r="P42" s="1">
        <v>2.2410999419763301E-76</v>
      </c>
      <c r="Q42" s="1" t="s">
        <v>1</v>
      </c>
      <c r="R42" s="1" t="s">
        <v>31</v>
      </c>
      <c r="S42" s="1">
        <v>26780963</v>
      </c>
      <c r="T42" s="1">
        <v>26782457</v>
      </c>
      <c r="U42" s="1" t="s">
        <v>3</v>
      </c>
      <c r="V42" s="1" t="s">
        <v>441</v>
      </c>
      <c r="W42" s="1" t="s">
        <v>4</v>
      </c>
      <c r="X42" s="1" t="s">
        <v>442</v>
      </c>
      <c r="Y42" s="1" t="s">
        <v>4</v>
      </c>
      <c r="Z42" s="1" t="s">
        <v>443</v>
      </c>
      <c r="AA42" s="1" t="s">
        <v>444</v>
      </c>
      <c r="AB42" s="1" t="s">
        <v>445</v>
      </c>
      <c r="AC42" s="1" t="s">
        <v>4</v>
      </c>
      <c r="AD42" s="1" t="s">
        <v>446</v>
      </c>
      <c r="AE42" s="1" t="s">
        <v>421</v>
      </c>
      <c r="AF42" s="1" t="s">
        <v>422</v>
      </c>
      <c r="AG42" s="1" t="s">
        <v>13</v>
      </c>
      <c r="AH42" s="1" t="s">
        <v>423</v>
      </c>
    </row>
    <row r="43" spans="1:34" ht="15.75" x14ac:dyDescent="0.2">
      <c r="A43" s="1" t="s">
        <v>1405</v>
      </c>
      <c r="B43" s="1">
        <v>0.1585</v>
      </c>
      <c r="C43" s="1">
        <v>0.14360000000000001</v>
      </c>
      <c r="D43" s="1">
        <v>0.15</v>
      </c>
      <c r="E43" s="1">
        <v>0.31709999999999999</v>
      </c>
      <c r="F43" s="1">
        <v>0.29699999999999999</v>
      </c>
      <c r="G43" s="1">
        <v>0.3236</v>
      </c>
      <c r="H43" s="1">
        <v>34</v>
      </c>
      <c r="I43" s="1">
        <v>35</v>
      </c>
      <c r="J43" s="1">
        <v>33</v>
      </c>
      <c r="K43" s="1">
        <v>63</v>
      </c>
      <c r="L43" s="1">
        <v>44</v>
      </c>
      <c r="M43" s="1">
        <v>76</v>
      </c>
      <c r="N43" s="1">
        <v>1.11612930716667</v>
      </c>
      <c r="O43" s="1">
        <v>1.13415477242779E-4</v>
      </c>
      <c r="P43" s="1">
        <v>1.9928772816863E-4</v>
      </c>
      <c r="Q43" s="1" t="s">
        <v>1</v>
      </c>
      <c r="R43" s="1" t="s">
        <v>2</v>
      </c>
      <c r="S43" s="1">
        <v>28797674</v>
      </c>
      <c r="T43" s="1">
        <v>28801791</v>
      </c>
      <c r="U43" s="1" t="s">
        <v>16</v>
      </c>
      <c r="V43" s="1" t="s">
        <v>1405</v>
      </c>
      <c r="W43" s="1" t="s">
        <v>4</v>
      </c>
      <c r="X43" s="1" t="s">
        <v>1225</v>
      </c>
      <c r="Y43" s="1" t="s">
        <v>4</v>
      </c>
      <c r="Z43" s="1" t="s">
        <v>1406</v>
      </c>
      <c r="AA43" s="1" t="s">
        <v>1407</v>
      </c>
      <c r="AB43" s="1" t="s">
        <v>1408</v>
      </c>
      <c r="AC43" s="1" t="s">
        <v>4</v>
      </c>
      <c r="AD43" s="1" t="s">
        <v>1409</v>
      </c>
      <c r="AE43" s="1" t="s">
        <v>1223</v>
      </c>
      <c r="AF43" s="1" t="s">
        <v>268</v>
      </c>
      <c r="AG43" s="1" t="s">
        <v>13</v>
      </c>
      <c r="AH43" s="1" t="s">
        <v>269</v>
      </c>
    </row>
    <row r="44" spans="1:34" ht="15.75" x14ac:dyDescent="0.2">
      <c r="A44" s="1" t="s">
        <v>1399</v>
      </c>
      <c r="B44" s="1">
        <v>0.75780000000000003</v>
      </c>
      <c r="C44" s="1">
        <v>0.6673</v>
      </c>
      <c r="D44" s="1">
        <v>0.68059999999999998</v>
      </c>
      <c r="E44" s="1">
        <v>1.486</v>
      </c>
      <c r="F44" s="1">
        <v>1.5309999999999999</v>
      </c>
      <c r="G44" s="1">
        <v>1.3298000000000001</v>
      </c>
      <c r="H44" s="1">
        <v>38</v>
      </c>
      <c r="I44" s="1">
        <v>38</v>
      </c>
      <c r="J44" s="1">
        <v>35</v>
      </c>
      <c r="K44" s="1">
        <v>69</v>
      </c>
      <c r="L44" s="1">
        <v>53</v>
      </c>
      <c r="M44" s="1">
        <v>73</v>
      </c>
      <c r="N44" s="1">
        <v>1.1019379865452601</v>
      </c>
      <c r="O44" s="1">
        <v>7.9441357044389402E-5</v>
      </c>
      <c r="P44" s="1">
        <v>1.41324033309199E-4</v>
      </c>
      <c r="Q44" s="1" t="s">
        <v>1</v>
      </c>
      <c r="R44" s="1" t="s">
        <v>24</v>
      </c>
      <c r="S44" s="1">
        <v>26783436</v>
      </c>
      <c r="T44" s="1">
        <v>26784834</v>
      </c>
      <c r="U44" s="1" t="s">
        <v>3</v>
      </c>
      <c r="V44" s="1" t="s">
        <v>1399</v>
      </c>
      <c r="W44" s="1" t="s">
        <v>4</v>
      </c>
      <c r="X44" s="1" t="s">
        <v>1400</v>
      </c>
      <c r="Y44" s="1" t="s">
        <v>4</v>
      </c>
      <c r="Z44" s="1" t="s">
        <v>1401</v>
      </c>
      <c r="AA44" s="1" t="s">
        <v>1402</v>
      </c>
      <c r="AB44" s="1" t="s">
        <v>1403</v>
      </c>
      <c r="AC44" s="1" t="s">
        <v>145</v>
      </c>
      <c r="AD44" s="1" t="s">
        <v>1404</v>
      </c>
      <c r="AE44" s="1" t="s">
        <v>126</v>
      </c>
      <c r="AF44" s="1" t="s">
        <v>147</v>
      </c>
      <c r="AG44" s="1" t="s">
        <v>13</v>
      </c>
      <c r="AH44" s="1" t="s">
        <v>148</v>
      </c>
    </row>
    <row r="45" spans="1:34" ht="15.75" x14ac:dyDescent="0.2">
      <c r="A45" s="1" t="s">
        <v>588</v>
      </c>
      <c r="B45" s="1">
        <v>4.5000999999999998</v>
      </c>
      <c r="C45" s="1">
        <v>4.5042</v>
      </c>
      <c r="D45" s="1">
        <v>4.5591999999999997</v>
      </c>
      <c r="E45" s="1">
        <v>9.9753000000000007</v>
      </c>
      <c r="F45" s="1">
        <v>8.9263999999999992</v>
      </c>
      <c r="G45" s="1">
        <v>8.7088999999999999</v>
      </c>
      <c r="H45" s="1">
        <v>666</v>
      </c>
      <c r="I45" s="1">
        <v>757</v>
      </c>
      <c r="J45" s="1">
        <v>692</v>
      </c>
      <c r="K45" s="1">
        <v>1367</v>
      </c>
      <c r="L45" s="1">
        <v>912</v>
      </c>
      <c r="M45" s="1">
        <v>1411</v>
      </c>
      <c r="N45" s="1">
        <v>1.0849351369182101</v>
      </c>
      <c r="O45" s="1">
        <v>2.7286592376521398E-50</v>
      </c>
      <c r="P45" s="1">
        <v>2.30856660501993E-49</v>
      </c>
      <c r="Q45" s="1" t="s">
        <v>1</v>
      </c>
      <c r="R45" s="1" t="s">
        <v>73</v>
      </c>
      <c r="S45" s="1">
        <v>11657856</v>
      </c>
      <c r="T45" s="1">
        <v>11660036</v>
      </c>
      <c r="U45" s="1" t="s">
        <v>3</v>
      </c>
      <c r="V45" s="1" t="s">
        <v>588</v>
      </c>
      <c r="W45" s="1" t="s">
        <v>4</v>
      </c>
      <c r="X45" s="1" t="s">
        <v>589</v>
      </c>
      <c r="Y45" s="1" t="s">
        <v>4</v>
      </c>
      <c r="Z45" s="1" t="s">
        <v>590</v>
      </c>
      <c r="AA45" s="1" t="s">
        <v>591</v>
      </c>
      <c r="AB45" s="1" t="s">
        <v>592</v>
      </c>
      <c r="AC45" s="1" t="s">
        <v>99</v>
      </c>
      <c r="AD45" s="1" t="s">
        <v>593</v>
      </c>
      <c r="AE45" s="1" t="s">
        <v>101</v>
      </c>
      <c r="AF45" s="1" t="s">
        <v>102</v>
      </c>
      <c r="AG45" s="1" t="s">
        <v>13</v>
      </c>
      <c r="AH45" s="1" t="s">
        <v>103</v>
      </c>
    </row>
    <row r="46" spans="1:34" ht="15.75" x14ac:dyDescent="0.2">
      <c r="A46" s="1" t="s">
        <v>45</v>
      </c>
      <c r="B46" s="1">
        <v>3.5722</v>
      </c>
      <c r="C46" s="1">
        <v>3.6644999999999999</v>
      </c>
      <c r="D46" s="1">
        <v>3.6985999999999999</v>
      </c>
      <c r="E46" s="1">
        <v>7.1390000000000002</v>
      </c>
      <c r="F46" s="1">
        <v>7.6193999999999997</v>
      </c>
      <c r="G46" s="1">
        <v>7.5185000000000004</v>
      </c>
      <c r="H46" s="1">
        <v>582</v>
      </c>
      <c r="I46" s="1">
        <v>678</v>
      </c>
      <c r="J46" s="1">
        <v>618</v>
      </c>
      <c r="K46" s="1">
        <v>1077</v>
      </c>
      <c r="L46" s="1">
        <v>857</v>
      </c>
      <c r="M46" s="1">
        <v>1341</v>
      </c>
      <c r="N46" s="1">
        <v>1.0847908262645301</v>
      </c>
      <c r="O46" s="1">
        <v>6.3045558221148904E-52</v>
      </c>
      <c r="P46" s="1">
        <v>5.4932851679818002E-51</v>
      </c>
      <c r="Q46" s="1" t="s">
        <v>1</v>
      </c>
      <c r="R46" s="1" t="s">
        <v>2</v>
      </c>
      <c r="S46" s="1">
        <v>46280788</v>
      </c>
      <c r="T46" s="1">
        <v>46283699</v>
      </c>
      <c r="U46" s="1" t="s">
        <v>16</v>
      </c>
      <c r="V46" s="1" t="s">
        <v>45</v>
      </c>
      <c r="W46" s="1" t="s">
        <v>4</v>
      </c>
      <c r="X46" s="1" t="s">
        <v>46</v>
      </c>
      <c r="Y46" s="1" t="s">
        <v>4</v>
      </c>
      <c r="Z46" s="1" t="s">
        <v>47</v>
      </c>
      <c r="AA46" s="1" t="s">
        <v>48</v>
      </c>
      <c r="AB46" s="1" t="s">
        <v>49</v>
      </c>
      <c r="AC46" s="1" t="s">
        <v>50</v>
      </c>
      <c r="AD46" s="1" t="s">
        <v>51</v>
      </c>
      <c r="AE46" s="1" t="s">
        <v>52</v>
      </c>
      <c r="AF46" s="1" t="s">
        <v>53</v>
      </c>
      <c r="AG46" s="1" t="s">
        <v>54</v>
      </c>
      <c r="AH46" s="1" t="s">
        <v>53</v>
      </c>
    </row>
    <row r="47" spans="1:34" ht="15.75" x14ac:dyDescent="0.2">
      <c r="A47" s="1" t="s">
        <v>1031</v>
      </c>
      <c r="B47" s="1">
        <v>14.558400000000001</v>
      </c>
      <c r="C47" s="1">
        <v>14.334199999999999</v>
      </c>
      <c r="D47" s="1">
        <v>15.2334</v>
      </c>
      <c r="E47" s="1">
        <v>28.761700000000001</v>
      </c>
      <c r="F47" s="1">
        <v>29.176400000000001</v>
      </c>
      <c r="G47" s="1">
        <v>29.5808</v>
      </c>
      <c r="H47" s="1">
        <v>2777</v>
      </c>
      <c r="I47" s="1">
        <v>3105</v>
      </c>
      <c r="J47" s="1">
        <v>2980</v>
      </c>
      <c r="K47" s="1">
        <v>5080</v>
      </c>
      <c r="L47" s="1">
        <v>3842</v>
      </c>
      <c r="M47" s="1">
        <v>6177</v>
      </c>
      <c r="N47" s="1">
        <v>1.0477765552434399</v>
      </c>
      <c r="O47" s="1">
        <v>1.09590870209222E-162</v>
      </c>
      <c r="P47" s="1">
        <v>3.4742038518302998E-161</v>
      </c>
      <c r="Q47" s="1" t="s">
        <v>1</v>
      </c>
      <c r="R47" s="1" t="s">
        <v>24</v>
      </c>
      <c r="S47" s="1">
        <v>13424059</v>
      </c>
      <c r="T47" s="1">
        <v>13426869</v>
      </c>
      <c r="U47" s="1" t="s">
        <v>16</v>
      </c>
      <c r="V47" s="1" t="s">
        <v>1031</v>
      </c>
      <c r="W47" s="1" t="s">
        <v>4</v>
      </c>
      <c r="X47" s="1" t="s">
        <v>373</v>
      </c>
      <c r="Y47" s="1" t="s">
        <v>374</v>
      </c>
      <c r="Z47" s="1" t="s">
        <v>1032</v>
      </c>
      <c r="AA47" s="1" t="s">
        <v>1033</v>
      </c>
      <c r="AB47" s="1" t="s">
        <v>1034</v>
      </c>
      <c r="AC47" s="1" t="s">
        <v>4</v>
      </c>
      <c r="AD47" s="1" t="s">
        <v>1035</v>
      </c>
      <c r="AE47" s="1" t="s">
        <v>572</v>
      </c>
      <c r="AF47" s="1" t="s">
        <v>371</v>
      </c>
      <c r="AG47" s="1" t="s">
        <v>13</v>
      </c>
      <c r="AH47" s="1" t="s">
        <v>371</v>
      </c>
    </row>
    <row r="48" spans="1:34" ht="15.75" x14ac:dyDescent="0.2">
      <c r="A48" s="1" t="s">
        <v>1176</v>
      </c>
      <c r="B48" s="1">
        <v>6.9532999999999996</v>
      </c>
      <c r="C48" s="1">
        <v>6.9954000000000001</v>
      </c>
      <c r="D48" s="1">
        <v>7.2724000000000002</v>
      </c>
      <c r="E48" s="1">
        <v>3.2713999999999999</v>
      </c>
      <c r="F48" s="1">
        <v>3.4405000000000001</v>
      </c>
      <c r="G48" s="1">
        <v>3.4588000000000001</v>
      </c>
      <c r="H48" s="1">
        <v>1818</v>
      </c>
      <c r="I48" s="1">
        <v>2077</v>
      </c>
      <c r="J48" s="1">
        <v>1950</v>
      </c>
      <c r="K48" s="1">
        <v>792</v>
      </c>
      <c r="L48" s="1">
        <v>621</v>
      </c>
      <c r="M48" s="1">
        <v>990</v>
      </c>
      <c r="N48" s="1">
        <v>-1.0020381424312801</v>
      </c>
      <c r="O48" s="1">
        <v>8.1039790556077101E-62</v>
      </c>
      <c r="P48" s="1">
        <v>8.2642039434839995E-61</v>
      </c>
      <c r="Q48" s="1" t="s">
        <v>56</v>
      </c>
      <c r="R48" s="1" t="s">
        <v>150</v>
      </c>
      <c r="S48" s="1">
        <v>1870360</v>
      </c>
      <c r="T48" s="1">
        <v>1883692</v>
      </c>
      <c r="U48" s="1" t="s">
        <v>16</v>
      </c>
      <c r="V48" s="1" t="s">
        <v>1176</v>
      </c>
      <c r="W48" s="1" t="s">
        <v>4</v>
      </c>
      <c r="X48" s="1" t="s">
        <v>1177</v>
      </c>
      <c r="Y48" s="1" t="s">
        <v>1178</v>
      </c>
      <c r="Z48" s="1" t="s">
        <v>1179</v>
      </c>
      <c r="AA48" s="1" t="s">
        <v>1180</v>
      </c>
      <c r="AB48" s="1" t="s">
        <v>1181</v>
      </c>
      <c r="AC48" s="1" t="s">
        <v>1182</v>
      </c>
      <c r="AD48" s="1" t="s">
        <v>1183</v>
      </c>
      <c r="AE48" s="1" t="s">
        <v>1184</v>
      </c>
      <c r="AF48" s="1" t="s">
        <v>1185</v>
      </c>
      <c r="AG48" s="1" t="s">
        <v>13</v>
      </c>
      <c r="AH48" s="1" t="s">
        <v>1185</v>
      </c>
    </row>
    <row r="49" spans="1:34" ht="15.75" x14ac:dyDescent="0.2">
      <c r="A49" s="1" t="s">
        <v>688</v>
      </c>
      <c r="B49" s="1">
        <v>1.6972</v>
      </c>
      <c r="C49" s="1">
        <v>1.6936</v>
      </c>
      <c r="D49" s="1">
        <v>1.6934</v>
      </c>
      <c r="E49" s="1">
        <v>0.79049999999999998</v>
      </c>
      <c r="F49" s="1">
        <v>0.88880000000000003</v>
      </c>
      <c r="G49" s="1">
        <v>0.74729999999999996</v>
      </c>
      <c r="H49" s="1">
        <v>473</v>
      </c>
      <c r="I49" s="1">
        <v>536</v>
      </c>
      <c r="J49" s="1">
        <v>484</v>
      </c>
      <c r="K49" s="1">
        <v>204</v>
      </c>
      <c r="L49" s="1">
        <v>171</v>
      </c>
      <c r="M49" s="1">
        <v>228</v>
      </c>
      <c r="N49" s="1">
        <v>-1.0169480429995801</v>
      </c>
      <c r="O49" s="1">
        <v>1.1361460718408199E-18</v>
      </c>
      <c r="P49" s="1">
        <v>4.1571439640507797E-18</v>
      </c>
      <c r="Q49" s="1" t="s">
        <v>56</v>
      </c>
      <c r="R49" s="1" t="s">
        <v>31</v>
      </c>
      <c r="S49" s="1">
        <v>25786637</v>
      </c>
      <c r="T49" s="1">
        <v>25793116</v>
      </c>
      <c r="U49" s="1" t="s">
        <v>3</v>
      </c>
      <c r="V49" s="1" t="s">
        <v>688</v>
      </c>
      <c r="W49" s="1" t="s">
        <v>4</v>
      </c>
      <c r="X49" s="1" t="s">
        <v>689</v>
      </c>
      <c r="Y49" s="1" t="s">
        <v>4</v>
      </c>
      <c r="Z49" s="1" t="s">
        <v>690</v>
      </c>
      <c r="AA49" s="1" t="s">
        <v>691</v>
      </c>
      <c r="AB49" s="1" t="s">
        <v>692</v>
      </c>
      <c r="AC49" s="1" t="s">
        <v>693</v>
      </c>
      <c r="AD49" s="1" t="s">
        <v>694</v>
      </c>
      <c r="AE49" s="1" t="s">
        <v>695</v>
      </c>
      <c r="AF49" s="1" t="s">
        <v>696</v>
      </c>
      <c r="AG49" s="1" t="s">
        <v>13</v>
      </c>
      <c r="AH49" s="1" t="s">
        <v>697</v>
      </c>
    </row>
    <row r="50" spans="1:34" ht="15.75" x14ac:dyDescent="0.2">
      <c r="A50" s="1" t="s">
        <v>1308</v>
      </c>
      <c r="B50" s="1">
        <v>4.6619999999999999</v>
      </c>
      <c r="C50" s="1">
        <v>5.0275999999999996</v>
      </c>
      <c r="D50" s="1">
        <v>5.2869000000000002</v>
      </c>
      <c r="E50" s="1">
        <v>2.8527</v>
      </c>
      <c r="F50" s="1">
        <v>2.1615000000000002</v>
      </c>
      <c r="G50" s="1">
        <v>2.0489000000000002</v>
      </c>
      <c r="H50" s="1">
        <v>503</v>
      </c>
      <c r="I50" s="1">
        <v>616</v>
      </c>
      <c r="J50" s="1">
        <v>585</v>
      </c>
      <c r="K50" s="1">
        <v>285</v>
      </c>
      <c r="L50" s="1">
        <v>161</v>
      </c>
      <c r="M50" s="1">
        <v>242</v>
      </c>
      <c r="N50" s="1">
        <v>-1.02454352256734</v>
      </c>
      <c r="O50" s="1">
        <v>1.2728182046104099E-16</v>
      </c>
      <c r="P50" s="1">
        <v>4.31472460273786E-16</v>
      </c>
      <c r="Q50" s="1" t="s">
        <v>56</v>
      </c>
      <c r="R50" s="1" t="s">
        <v>2</v>
      </c>
      <c r="S50" s="1">
        <v>3146333</v>
      </c>
      <c r="T50" s="1">
        <v>3148377</v>
      </c>
      <c r="U50" s="1" t="s">
        <v>16</v>
      </c>
      <c r="V50" s="1" t="s">
        <v>1308</v>
      </c>
      <c r="W50" s="1" t="s">
        <v>4</v>
      </c>
      <c r="X50" s="1" t="s">
        <v>4</v>
      </c>
      <c r="Y50" s="1" t="s">
        <v>4</v>
      </c>
      <c r="Z50" s="1" t="s">
        <v>1309</v>
      </c>
      <c r="AA50" s="1" t="s">
        <v>1310</v>
      </c>
      <c r="AB50" s="1" t="s">
        <v>1311</v>
      </c>
      <c r="AC50" s="1" t="s">
        <v>4</v>
      </c>
      <c r="AD50" s="1" t="s">
        <v>1312</v>
      </c>
      <c r="AE50" s="1" t="s">
        <v>338</v>
      </c>
      <c r="AF50" s="1" t="s">
        <v>339</v>
      </c>
      <c r="AG50" s="1" t="s">
        <v>13</v>
      </c>
      <c r="AH50" s="1" t="s">
        <v>340</v>
      </c>
    </row>
    <row r="51" spans="1:34" ht="15.75" x14ac:dyDescent="0.2">
      <c r="A51" s="1" t="s">
        <v>1209</v>
      </c>
      <c r="B51" s="1">
        <v>7.5228000000000002</v>
      </c>
      <c r="C51" s="1">
        <v>7.5438000000000001</v>
      </c>
      <c r="D51" s="1">
        <v>7.9516</v>
      </c>
      <c r="E51" s="1">
        <v>3.8372000000000002</v>
      </c>
      <c r="F51" s="1">
        <v>3.2006999999999999</v>
      </c>
      <c r="G51" s="1">
        <v>3.7673000000000001</v>
      </c>
      <c r="H51" s="1">
        <v>1607</v>
      </c>
      <c r="I51" s="1">
        <v>1830</v>
      </c>
      <c r="J51" s="1">
        <v>1742</v>
      </c>
      <c r="K51" s="1">
        <v>759</v>
      </c>
      <c r="L51" s="1">
        <v>472</v>
      </c>
      <c r="M51" s="1">
        <v>881</v>
      </c>
      <c r="N51" s="1">
        <v>-1.0246335682276699</v>
      </c>
      <c r="O51" s="1">
        <v>4.4763441571397199E-48</v>
      </c>
      <c r="P51" s="1">
        <v>3.6173821977167898E-47</v>
      </c>
      <c r="Q51" s="1" t="s">
        <v>56</v>
      </c>
      <c r="R51" s="1" t="s">
        <v>2</v>
      </c>
      <c r="S51" s="1">
        <v>3059278</v>
      </c>
      <c r="T51" s="1">
        <v>3064143</v>
      </c>
      <c r="U51" s="1" t="s">
        <v>16</v>
      </c>
      <c r="V51" s="1" t="s">
        <v>1209</v>
      </c>
      <c r="W51" s="1" t="s">
        <v>4</v>
      </c>
      <c r="X51" s="1" t="s">
        <v>1210</v>
      </c>
      <c r="Y51" s="1" t="s">
        <v>272</v>
      </c>
      <c r="Z51" s="1" t="s">
        <v>1211</v>
      </c>
      <c r="AA51" s="1" t="s">
        <v>1212</v>
      </c>
      <c r="AB51" s="1" t="s">
        <v>1213</v>
      </c>
      <c r="AC51" s="1" t="s">
        <v>4</v>
      </c>
      <c r="AD51" s="1" t="s">
        <v>1214</v>
      </c>
      <c r="AE51" s="1" t="s">
        <v>390</v>
      </c>
      <c r="AF51" s="1" t="s">
        <v>391</v>
      </c>
      <c r="AG51" s="1" t="s">
        <v>13</v>
      </c>
      <c r="AH51" s="1" t="s">
        <v>392</v>
      </c>
    </row>
    <row r="52" spans="1:34" ht="15.75" x14ac:dyDescent="0.2">
      <c r="A52" s="1" t="s">
        <v>1103</v>
      </c>
      <c r="B52" s="1">
        <v>10.161099999999999</v>
      </c>
      <c r="C52" s="1">
        <v>10.4664</v>
      </c>
      <c r="D52" s="1">
        <v>10.363</v>
      </c>
      <c r="E52" s="1">
        <v>5.0045000000000002</v>
      </c>
      <c r="F52" s="1">
        <v>4.9485999999999999</v>
      </c>
      <c r="G52" s="1">
        <v>4.6825999999999999</v>
      </c>
      <c r="H52" s="1">
        <v>2787</v>
      </c>
      <c r="I52" s="1">
        <v>3260</v>
      </c>
      <c r="J52" s="1">
        <v>2915</v>
      </c>
      <c r="K52" s="1">
        <v>1271</v>
      </c>
      <c r="L52" s="1">
        <v>937</v>
      </c>
      <c r="M52" s="1">
        <v>1406</v>
      </c>
      <c r="N52" s="1">
        <v>-1.0253616811203701</v>
      </c>
      <c r="O52" s="1">
        <v>5.2607673410345897E-90</v>
      </c>
      <c r="P52" s="1">
        <v>7.9837245901169196E-89</v>
      </c>
      <c r="Q52" s="1" t="s">
        <v>56</v>
      </c>
      <c r="R52" s="1" t="s">
        <v>150</v>
      </c>
      <c r="S52" s="1">
        <v>2537071</v>
      </c>
      <c r="T52" s="1">
        <v>2541112</v>
      </c>
      <c r="U52" s="1" t="s">
        <v>16</v>
      </c>
      <c r="V52" s="1" t="s">
        <v>1103</v>
      </c>
      <c r="W52" s="1" t="s">
        <v>4</v>
      </c>
      <c r="X52" s="1" t="s">
        <v>4</v>
      </c>
      <c r="Y52" s="1" t="s">
        <v>4</v>
      </c>
      <c r="Z52" s="1" t="s">
        <v>1104</v>
      </c>
      <c r="AA52" s="1" t="s">
        <v>1105</v>
      </c>
      <c r="AB52" s="1" t="s">
        <v>1106</v>
      </c>
      <c r="AC52" s="1" t="s">
        <v>4</v>
      </c>
      <c r="AD52" s="1" t="s">
        <v>1107</v>
      </c>
      <c r="AE52" s="1" t="s">
        <v>4</v>
      </c>
      <c r="AF52" s="1" t="s">
        <v>110</v>
      </c>
      <c r="AG52" s="1" t="s">
        <v>13</v>
      </c>
      <c r="AH52" s="1" t="s">
        <v>110</v>
      </c>
    </row>
    <row r="53" spans="1:34" ht="15.75" x14ac:dyDescent="0.2">
      <c r="A53" s="1" t="s">
        <v>727</v>
      </c>
      <c r="B53" s="1">
        <v>1.0726</v>
      </c>
      <c r="C53" s="1">
        <v>1.2650999999999999</v>
      </c>
      <c r="D53" s="1">
        <v>1.2042999999999999</v>
      </c>
      <c r="E53" s="1">
        <v>0.70909999999999995</v>
      </c>
      <c r="F53" s="1">
        <v>0.45200000000000001</v>
      </c>
      <c r="G53" s="1">
        <v>0.4929</v>
      </c>
      <c r="H53" s="1">
        <v>165</v>
      </c>
      <c r="I53" s="1">
        <v>221</v>
      </c>
      <c r="J53" s="1">
        <v>190</v>
      </c>
      <c r="K53" s="1">
        <v>101</v>
      </c>
      <c r="L53" s="1">
        <v>48</v>
      </c>
      <c r="M53" s="1">
        <v>83</v>
      </c>
      <c r="N53" s="1">
        <v>-1.0332854778780001</v>
      </c>
      <c r="O53" s="1">
        <v>1.76074082095206E-7</v>
      </c>
      <c r="P53" s="1">
        <v>3.82503297791061E-7</v>
      </c>
      <c r="Q53" s="1" t="s">
        <v>56</v>
      </c>
      <c r="R53" s="1" t="s">
        <v>94</v>
      </c>
      <c r="S53" s="1">
        <v>28446609</v>
      </c>
      <c r="T53" s="1">
        <v>28449249</v>
      </c>
      <c r="U53" s="1" t="s">
        <v>3</v>
      </c>
      <c r="V53" s="1" t="s">
        <v>727</v>
      </c>
      <c r="W53" s="1" t="s">
        <v>4</v>
      </c>
      <c r="X53" s="1" t="s">
        <v>728</v>
      </c>
      <c r="Y53" s="1" t="s">
        <v>4</v>
      </c>
      <c r="Z53" s="1" t="s">
        <v>729</v>
      </c>
      <c r="AA53" s="1" t="s">
        <v>730</v>
      </c>
      <c r="AB53" s="1" t="s">
        <v>731</v>
      </c>
      <c r="AC53" s="1" t="s">
        <v>732</v>
      </c>
      <c r="AD53" s="1" t="s">
        <v>4</v>
      </c>
      <c r="AE53" s="1" t="s">
        <v>733</v>
      </c>
      <c r="AF53" s="1" t="s">
        <v>734</v>
      </c>
      <c r="AG53" s="1" t="s">
        <v>13</v>
      </c>
      <c r="AH53" s="1" t="s">
        <v>734</v>
      </c>
    </row>
    <row r="54" spans="1:34" ht="15.75" x14ac:dyDescent="0.2">
      <c r="A54" s="1" t="s">
        <v>1364</v>
      </c>
      <c r="B54" s="1">
        <v>2.6131000000000002</v>
      </c>
      <c r="C54" s="1">
        <v>2.3189000000000002</v>
      </c>
      <c r="D54" s="1">
        <v>2.1036000000000001</v>
      </c>
      <c r="E54" s="1">
        <v>0.96260000000000001</v>
      </c>
      <c r="F54" s="1">
        <v>0.98299999999999998</v>
      </c>
      <c r="G54" s="1">
        <v>1.2952999999999999</v>
      </c>
      <c r="H54" s="1">
        <v>258</v>
      </c>
      <c r="I54" s="1">
        <v>260</v>
      </c>
      <c r="J54" s="1">
        <v>213</v>
      </c>
      <c r="K54" s="1">
        <v>88</v>
      </c>
      <c r="L54" s="1">
        <v>67</v>
      </c>
      <c r="M54" s="1">
        <v>140</v>
      </c>
      <c r="N54" s="1">
        <v>-1.04714914716726</v>
      </c>
      <c r="O54" s="1">
        <v>2.01518881159607E-9</v>
      </c>
      <c r="P54" s="1">
        <v>4.8970828248466203E-9</v>
      </c>
      <c r="Q54" s="1" t="s">
        <v>56</v>
      </c>
      <c r="R54" s="1" t="s">
        <v>31</v>
      </c>
      <c r="S54" s="1">
        <v>31859466</v>
      </c>
      <c r="T54" s="1">
        <v>31862862</v>
      </c>
      <c r="U54" s="1" t="s">
        <v>3</v>
      </c>
      <c r="V54" s="1" t="s">
        <v>1364</v>
      </c>
      <c r="W54" s="1" t="s">
        <v>4</v>
      </c>
      <c r="X54" s="1" t="s">
        <v>4</v>
      </c>
      <c r="Y54" s="1" t="s">
        <v>4</v>
      </c>
      <c r="Z54" s="1" t="s">
        <v>1365</v>
      </c>
      <c r="AA54" s="1" t="s">
        <v>1366</v>
      </c>
      <c r="AB54" s="1" t="s">
        <v>1367</v>
      </c>
      <c r="AC54" s="1" t="s">
        <v>4</v>
      </c>
      <c r="AD54" s="1" t="s">
        <v>1368</v>
      </c>
      <c r="AE54" s="1" t="s">
        <v>109</v>
      </c>
      <c r="AF54" s="1" t="s">
        <v>110</v>
      </c>
      <c r="AG54" s="1" t="s">
        <v>13</v>
      </c>
      <c r="AH54" s="1" t="s">
        <v>110</v>
      </c>
    </row>
    <row r="55" spans="1:34" ht="15.75" x14ac:dyDescent="0.2">
      <c r="A55" s="1" t="s">
        <v>1074</v>
      </c>
      <c r="B55" s="1">
        <v>23.399899999999999</v>
      </c>
      <c r="C55" s="1">
        <v>24.0974</v>
      </c>
      <c r="D55" s="1">
        <v>24.7713</v>
      </c>
      <c r="E55" s="1">
        <v>10.2791</v>
      </c>
      <c r="F55" s="1">
        <v>11.210699999999999</v>
      </c>
      <c r="G55" s="1">
        <v>11.8764</v>
      </c>
      <c r="H55" s="1">
        <v>5394</v>
      </c>
      <c r="I55" s="1">
        <v>6308</v>
      </c>
      <c r="J55" s="1">
        <v>5856</v>
      </c>
      <c r="K55" s="1">
        <v>2194</v>
      </c>
      <c r="L55" s="1">
        <v>1784</v>
      </c>
      <c r="M55" s="1">
        <v>2997</v>
      </c>
      <c r="N55" s="1">
        <v>-1.05482907737472</v>
      </c>
      <c r="O55" s="1">
        <v>1.6904923320017999E-109</v>
      </c>
      <c r="P55" s="1">
        <v>3.2320843262980702E-108</v>
      </c>
      <c r="Q55" s="1" t="s">
        <v>56</v>
      </c>
      <c r="R55" s="1" t="s">
        <v>31</v>
      </c>
      <c r="S55" s="1">
        <v>2082517</v>
      </c>
      <c r="T55" s="1">
        <v>2088605</v>
      </c>
      <c r="U55" s="1" t="s">
        <v>3</v>
      </c>
      <c r="V55" s="1" t="s">
        <v>1074</v>
      </c>
      <c r="W55" s="1" t="s">
        <v>4</v>
      </c>
      <c r="X55" s="1" t="s">
        <v>4</v>
      </c>
      <c r="Y55" s="1" t="s">
        <v>4</v>
      </c>
      <c r="Z55" s="1" t="s">
        <v>1075</v>
      </c>
      <c r="AA55" s="1" t="s">
        <v>1076</v>
      </c>
      <c r="AB55" s="1" t="s">
        <v>1077</v>
      </c>
      <c r="AC55" s="1" t="s">
        <v>946</v>
      </c>
      <c r="AD55" s="1" t="s">
        <v>1078</v>
      </c>
      <c r="AE55" s="1" t="s">
        <v>1079</v>
      </c>
      <c r="AF55" s="1" t="s">
        <v>949</v>
      </c>
      <c r="AG55" s="1" t="s">
        <v>13</v>
      </c>
      <c r="AH55" s="1" t="s">
        <v>949</v>
      </c>
    </row>
    <row r="56" spans="1:34" ht="15.75" x14ac:dyDescent="0.2">
      <c r="A56" s="1" t="s">
        <v>1094</v>
      </c>
      <c r="B56" s="1">
        <v>10.084099999999999</v>
      </c>
      <c r="C56" s="1">
        <v>9.7782999999999998</v>
      </c>
      <c r="D56" s="1">
        <v>9.7354000000000003</v>
      </c>
      <c r="E56" s="1">
        <v>4.5035999999999996</v>
      </c>
      <c r="F56" s="1">
        <v>4.6927000000000003</v>
      </c>
      <c r="G56" s="1">
        <v>4.4546000000000001</v>
      </c>
      <c r="H56" s="1">
        <v>2926</v>
      </c>
      <c r="I56" s="1">
        <v>3222</v>
      </c>
      <c r="J56" s="1">
        <v>2897</v>
      </c>
      <c r="K56" s="1">
        <v>1210</v>
      </c>
      <c r="L56" s="1">
        <v>940</v>
      </c>
      <c r="M56" s="1">
        <v>1415</v>
      </c>
      <c r="N56" s="1">
        <v>-1.0596450115913201</v>
      </c>
      <c r="O56" s="1">
        <v>1.46844615071587E-97</v>
      </c>
      <c r="P56" s="1">
        <v>2.4409683630708001E-96</v>
      </c>
      <c r="Q56" s="1" t="s">
        <v>56</v>
      </c>
      <c r="R56" s="1" t="s">
        <v>187</v>
      </c>
      <c r="S56" s="1">
        <v>3647444</v>
      </c>
      <c r="T56" s="1">
        <v>3652292</v>
      </c>
      <c r="U56" s="1" t="s">
        <v>16</v>
      </c>
      <c r="V56" s="1" t="s">
        <v>1094</v>
      </c>
      <c r="W56" s="1" t="s">
        <v>4</v>
      </c>
      <c r="X56" s="1" t="s">
        <v>1095</v>
      </c>
      <c r="Y56" s="1" t="s">
        <v>4</v>
      </c>
      <c r="Z56" s="1" t="s">
        <v>517</v>
      </c>
      <c r="AA56" s="1" t="s">
        <v>495</v>
      </c>
      <c r="AB56" s="1" t="s">
        <v>1096</v>
      </c>
      <c r="AC56" s="1" t="s">
        <v>4</v>
      </c>
      <c r="AD56" s="1" t="s">
        <v>496</v>
      </c>
      <c r="AE56" s="1" t="s">
        <v>1097</v>
      </c>
      <c r="AF56" s="1" t="s">
        <v>521</v>
      </c>
      <c r="AG56" s="1" t="s">
        <v>13</v>
      </c>
      <c r="AH56" s="1" t="s">
        <v>521</v>
      </c>
    </row>
    <row r="57" spans="1:34" ht="15.75" x14ac:dyDescent="0.2">
      <c r="A57" s="1" t="s">
        <v>998</v>
      </c>
      <c r="B57" s="1">
        <v>32.986899999999999</v>
      </c>
      <c r="C57" s="1">
        <v>32.421799999999998</v>
      </c>
      <c r="D57" s="1">
        <v>32.195700000000002</v>
      </c>
      <c r="E57" s="1">
        <v>14.915699999999999</v>
      </c>
      <c r="F57" s="1">
        <v>15.251799999999999</v>
      </c>
      <c r="G57" s="1">
        <v>14.3284</v>
      </c>
      <c r="H57" s="1">
        <v>8412</v>
      </c>
      <c r="I57" s="1">
        <v>9389</v>
      </c>
      <c r="J57" s="1">
        <v>8420</v>
      </c>
      <c r="K57" s="1">
        <v>3522</v>
      </c>
      <c r="L57" s="1">
        <v>2685</v>
      </c>
      <c r="M57" s="1">
        <v>4000</v>
      </c>
      <c r="N57" s="1">
        <v>-1.07600067037588</v>
      </c>
      <c r="O57" s="1">
        <v>1.79960707405446E-203</v>
      </c>
      <c r="P57" s="1">
        <v>7.6775258177945599E-202</v>
      </c>
      <c r="Q57" s="1" t="s">
        <v>56</v>
      </c>
      <c r="R57" s="1" t="s">
        <v>2</v>
      </c>
      <c r="S57" s="1">
        <v>2633024</v>
      </c>
      <c r="T57" s="1">
        <v>2638889</v>
      </c>
      <c r="U57" s="1" t="s">
        <v>16</v>
      </c>
      <c r="V57" s="1" t="s">
        <v>998</v>
      </c>
      <c r="W57" s="1" t="s">
        <v>4</v>
      </c>
      <c r="X57" s="1" t="s">
        <v>999</v>
      </c>
      <c r="Y57" s="1" t="s">
        <v>4</v>
      </c>
      <c r="Z57" s="1" t="s">
        <v>1000</v>
      </c>
      <c r="AA57" s="1" t="s">
        <v>1001</v>
      </c>
      <c r="AB57" s="1" t="s">
        <v>1002</v>
      </c>
      <c r="AC57" s="1" t="s">
        <v>4</v>
      </c>
      <c r="AD57" s="1" t="s">
        <v>1003</v>
      </c>
      <c r="AE57" s="1" t="s">
        <v>1004</v>
      </c>
      <c r="AF57" s="1" t="s">
        <v>356</v>
      </c>
      <c r="AG57" s="1" t="s">
        <v>13</v>
      </c>
      <c r="AH57" s="1" t="s">
        <v>356</v>
      </c>
    </row>
    <row r="58" spans="1:34" ht="15.75" x14ac:dyDescent="0.2">
      <c r="A58" s="1" t="s">
        <v>1246</v>
      </c>
      <c r="B58" s="1">
        <v>9.5733999999999995</v>
      </c>
      <c r="C58" s="1">
        <v>8.9397000000000002</v>
      </c>
      <c r="D58" s="1">
        <v>9.4306999999999999</v>
      </c>
      <c r="E58" s="1">
        <v>4.4090999999999996</v>
      </c>
      <c r="F58" s="1">
        <v>4.3643000000000001</v>
      </c>
      <c r="G58" s="1">
        <v>3.7492999999999999</v>
      </c>
      <c r="H58" s="1">
        <v>877</v>
      </c>
      <c r="I58" s="1">
        <v>930</v>
      </c>
      <c r="J58" s="1">
        <v>886</v>
      </c>
      <c r="K58" s="1">
        <v>374</v>
      </c>
      <c r="L58" s="1">
        <v>276</v>
      </c>
      <c r="M58" s="1">
        <v>376</v>
      </c>
      <c r="N58" s="1">
        <v>-1.1043831647642799</v>
      </c>
      <c r="O58" s="1">
        <v>2.25416657415242E-33</v>
      </c>
      <c r="P58" s="1">
        <v>1.29975147433426E-32</v>
      </c>
      <c r="Q58" s="1" t="s">
        <v>56</v>
      </c>
      <c r="R58" s="1" t="s">
        <v>15</v>
      </c>
      <c r="S58" s="1">
        <v>21394628</v>
      </c>
      <c r="T58" s="1">
        <v>21396456</v>
      </c>
      <c r="U58" s="1" t="s">
        <v>16</v>
      </c>
      <c r="V58" s="1" t="s">
        <v>1246</v>
      </c>
      <c r="W58" s="1" t="s">
        <v>4</v>
      </c>
      <c r="X58" s="1" t="s">
        <v>1247</v>
      </c>
      <c r="Y58" s="1" t="s">
        <v>4</v>
      </c>
      <c r="Z58" s="1" t="s">
        <v>1248</v>
      </c>
      <c r="AA58" s="1" t="s">
        <v>1142</v>
      </c>
      <c r="AB58" s="1" t="s">
        <v>1249</v>
      </c>
      <c r="AC58" s="1" t="s">
        <v>145</v>
      </c>
      <c r="AD58" s="1" t="s">
        <v>1144</v>
      </c>
      <c r="AE58" s="1" t="s">
        <v>126</v>
      </c>
      <c r="AF58" s="1" t="s">
        <v>147</v>
      </c>
      <c r="AG58" s="1" t="s">
        <v>13</v>
      </c>
      <c r="AH58" s="1" t="s">
        <v>148</v>
      </c>
    </row>
    <row r="59" spans="1:34" ht="15.75" x14ac:dyDescent="0.2">
      <c r="A59" s="1" t="s">
        <v>1085</v>
      </c>
      <c r="B59" s="1">
        <v>16.8856</v>
      </c>
      <c r="C59" s="1">
        <v>15.982200000000001</v>
      </c>
      <c r="D59" s="1">
        <v>16.171299999999999</v>
      </c>
      <c r="E59" s="1">
        <v>6.8243</v>
      </c>
      <c r="F59" s="1">
        <v>7.7786999999999997</v>
      </c>
      <c r="G59" s="1">
        <v>7.3226000000000004</v>
      </c>
      <c r="H59" s="1">
        <v>3701</v>
      </c>
      <c r="I59" s="1">
        <v>3978</v>
      </c>
      <c r="J59" s="1">
        <v>3635</v>
      </c>
      <c r="K59" s="1">
        <v>1385</v>
      </c>
      <c r="L59" s="1">
        <v>1177</v>
      </c>
      <c r="M59" s="1">
        <v>1757</v>
      </c>
      <c r="N59" s="1">
        <v>-1.10492205354856</v>
      </c>
      <c r="O59" s="1">
        <v>3.8145668458775703E-102</v>
      </c>
      <c r="P59" s="1">
        <v>6.7389280588901104E-101</v>
      </c>
      <c r="Q59" s="1" t="s">
        <v>56</v>
      </c>
      <c r="R59" s="1" t="s">
        <v>94</v>
      </c>
      <c r="S59" s="1">
        <v>22050544</v>
      </c>
      <c r="T59" s="1">
        <v>22054755</v>
      </c>
      <c r="U59" s="1" t="s">
        <v>16</v>
      </c>
      <c r="V59" s="1" t="s">
        <v>1085</v>
      </c>
      <c r="W59" s="1" t="s">
        <v>4</v>
      </c>
      <c r="X59" s="1" t="s">
        <v>1086</v>
      </c>
      <c r="Y59" s="1" t="s">
        <v>272</v>
      </c>
      <c r="Z59" s="1" t="s">
        <v>1087</v>
      </c>
      <c r="AA59" s="1" t="s">
        <v>768</v>
      </c>
      <c r="AB59" s="1" t="s">
        <v>1088</v>
      </c>
      <c r="AC59" s="1" t="s">
        <v>4</v>
      </c>
      <c r="AD59" s="1" t="s">
        <v>414</v>
      </c>
      <c r="AE59" s="1" t="s">
        <v>407</v>
      </c>
      <c r="AF59" s="1" t="s">
        <v>408</v>
      </c>
      <c r="AG59" s="1" t="s">
        <v>54</v>
      </c>
      <c r="AH59" s="1" t="s">
        <v>408</v>
      </c>
    </row>
    <row r="60" spans="1:34" ht="15.75" x14ac:dyDescent="0.2">
      <c r="A60" s="1" t="s">
        <v>1118</v>
      </c>
      <c r="B60" s="1">
        <v>7.6726999999999999</v>
      </c>
      <c r="C60" s="1">
        <v>7.9745999999999997</v>
      </c>
      <c r="D60" s="1">
        <v>7.9241000000000001</v>
      </c>
      <c r="E60" s="1">
        <v>3.5556999999999999</v>
      </c>
      <c r="F60" s="1">
        <v>3.5430000000000001</v>
      </c>
      <c r="G60" s="1">
        <v>3.4056999999999999</v>
      </c>
      <c r="H60" s="1">
        <v>2130</v>
      </c>
      <c r="I60" s="1">
        <v>2514</v>
      </c>
      <c r="J60" s="1">
        <v>2256</v>
      </c>
      <c r="K60" s="1">
        <v>914</v>
      </c>
      <c r="L60" s="1">
        <v>679</v>
      </c>
      <c r="M60" s="1">
        <v>1035</v>
      </c>
      <c r="N60" s="1">
        <v>-1.10873503002421</v>
      </c>
      <c r="O60" s="1">
        <v>8.8589973685895998E-85</v>
      </c>
      <c r="P60" s="1">
        <v>1.2586995286939399E-83</v>
      </c>
      <c r="Q60" s="1" t="s">
        <v>56</v>
      </c>
      <c r="R60" s="1" t="s">
        <v>2</v>
      </c>
      <c r="S60" s="1">
        <v>3671124</v>
      </c>
      <c r="T60" s="1">
        <v>3691432</v>
      </c>
      <c r="U60" s="1" t="s">
        <v>3</v>
      </c>
      <c r="V60" s="1" t="s">
        <v>1118</v>
      </c>
      <c r="W60" s="1" t="s">
        <v>4</v>
      </c>
      <c r="X60" s="1" t="s">
        <v>4</v>
      </c>
      <c r="Y60" s="1" t="s">
        <v>4</v>
      </c>
      <c r="Z60" s="1" t="s">
        <v>1119</v>
      </c>
      <c r="AA60" s="1" t="s">
        <v>1120</v>
      </c>
      <c r="AB60" s="1" t="s">
        <v>1121</v>
      </c>
      <c r="AC60" s="1" t="s">
        <v>4</v>
      </c>
      <c r="AD60" s="1" t="s">
        <v>1122</v>
      </c>
      <c r="AE60" s="1" t="s">
        <v>109</v>
      </c>
      <c r="AF60" s="1" t="s">
        <v>110</v>
      </c>
      <c r="AG60" s="1" t="s">
        <v>13</v>
      </c>
      <c r="AH60" s="1" t="s">
        <v>110</v>
      </c>
    </row>
    <row r="61" spans="1:34" ht="15.75" x14ac:dyDescent="0.2">
      <c r="A61" s="1" t="s">
        <v>1294</v>
      </c>
      <c r="B61" s="1">
        <v>9.2103999999999999</v>
      </c>
      <c r="C61" s="1">
        <v>8.4968000000000004</v>
      </c>
      <c r="D61" s="1">
        <v>8.6045999999999996</v>
      </c>
      <c r="E61" s="1">
        <v>3.7324999999999999</v>
      </c>
      <c r="F61" s="1">
        <v>3.202</v>
      </c>
      <c r="G61" s="1">
        <v>4.6154000000000002</v>
      </c>
      <c r="H61" s="1">
        <v>525</v>
      </c>
      <c r="I61" s="1">
        <v>550</v>
      </c>
      <c r="J61" s="1">
        <v>503</v>
      </c>
      <c r="K61" s="1">
        <v>197</v>
      </c>
      <c r="L61" s="1">
        <v>126</v>
      </c>
      <c r="M61" s="1">
        <v>288</v>
      </c>
      <c r="N61" s="1">
        <v>-1.1130416256867901</v>
      </c>
      <c r="O61" s="1">
        <v>1.0048018327736199E-18</v>
      </c>
      <c r="P61" s="1">
        <v>3.6883355147646799E-18</v>
      </c>
      <c r="Q61" s="1" t="s">
        <v>56</v>
      </c>
      <c r="R61" s="1" t="s">
        <v>15</v>
      </c>
      <c r="S61" s="1">
        <v>30168957</v>
      </c>
      <c r="T61" s="1">
        <v>30171255</v>
      </c>
      <c r="U61" s="1" t="s">
        <v>3</v>
      </c>
      <c r="V61" s="1" t="s">
        <v>1294</v>
      </c>
      <c r="W61" s="1" t="s">
        <v>4</v>
      </c>
      <c r="X61" s="1" t="s">
        <v>4</v>
      </c>
      <c r="Y61" s="1" t="s">
        <v>4</v>
      </c>
      <c r="Z61" s="1" t="s">
        <v>1295</v>
      </c>
      <c r="AA61" s="1" t="s">
        <v>4</v>
      </c>
      <c r="AB61" s="1" t="s">
        <v>1296</v>
      </c>
      <c r="AC61" s="1" t="s">
        <v>4</v>
      </c>
      <c r="AD61" s="1" t="s">
        <v>294</v>
      </c>
      <c r="AE61" s="1" t="s">
        <v>664</v>
      </c>
      <c r="AF61" s="1" t="s">
        <v>290</v>
      </c>
      <c r="AG61" s="1" t="s">
        <v>54</v>
      </c>
      <c r="AH61" s="1" t="s">
        <v>290</v>
      </c>
    </row>
    <row r="62" spans="1:34" ht="15.75" x14ac:dyDescent="0.2">
      <c r="A62" s="1" t="s">
        <v>1218</v>
      </c>
      <c r="B62" s="1">
        <v>15.486000000000001</v>
      </c>
      <c r="C62" s="1">
        <v>14.650499999999999</v>
      </c>
      <c r="D62" s="1">
        <v>13.6601</v>
      </c>
      <c r="E62" s="1">
        <v>5.9813999999999998</v>
      </c>
      <c r="F62" s="1">
        <v>7.2991999999999999</v>
      </c>
      <c r="G62" s="1">
        <v>6.2496</v>
      </c>
      <c r="H62" s="1">
        <v>1426</v>
      </c>
      <c r="I62" s="1">
        <v>1532</v>
      </c>
      <c r="J62" s="1">
        <v>1290</v>
      </c>
      <c r="K62" s="1">
        <v>510</v>
      </c>
      <c r="L62" s="1">
        <v>464</v>
      </c>
      <c r="M62" s="1">
        <v>630</v>
      </c>
      <c r="N62" s="1">
        <v>-1.1131252460100101</v>
      </c>
      <c r="O62" s="1">
        <v>1.04320939198447E-42</v>
      </c>
      <c r="P62" s="1">
        <v>7.5685761451030402E-42</v>
      </c>
      <c r="Q62" s="1" t="s">
        <v>56</v>
      </c>
      <c r="R62" s="1" t="s">
        <v>15</v>
      </c>
      <c r="S62" s="1">
        <v>9507739</v>
      </c>
      <c r="T62" s="1">
        <v>9509095</v>
      </c>
      <c r="U62" s="1" t="s">
        <v>16</v>
      </c>
      <c r="V62" s="1" t="s">
        <v>1218</v>
      </c>
      <c r="W62" s="1" t="s">
        <v>4</v>
      </c>
      <c r="X62" s="1" t="s">
        <v>1219</v>
      </c>
      <c r="Y62" s="1" t="s">
        <v>4</v>
      </c>
      <c r="Z62" s="1" t="s">
        <v>1220</v>
      </c>
      <c r="AA62" s="1" t="s">
        <v>1203</v>
      </c>
      <c r="AB62" s="1" t="s">
        <v>1221</v>
      </c>
      <c r="AC62" s="1" t="s">
        <v>4</v>
      </c>
      <c r="AD62" s="1" t="s">
        <v>1205</v>
      </c>
      <c r="AE62" s="1" t="s">
        <v>421</v>
      </c>
      <c r="AF62" s="1" t="s">
        <v>422</v>
      </c>
      <c r="AG62" s="1" t="s">
        <v>13</v>
      </c>
      <c r="AH62" s="1" t="s">
        <v>423</v>
      </c>
    </row>
    <row r="63" spans="1:34" ht="15.75" x14ac:dyDescent="0.2">
      <c r="A63" s="1" t="s">
        <v>777</v>
      </c>
      <c r="B63" s="1">
        <v>1.5109999999999999</v>
      </c>
      <c r="C63" s="1">
        <v>1.8506</v>
      </c>
      <c r="D63" s="1">
        <v>1.6257999999999999</v>
      </c>
      <c r="E63" s="1">
        <v>0.73150000000000004</v>
      </c>
      <c r="F63" s="1">
        <v>0.91830000000000001</v>
      </c>
      <c r="G63" s="1">
        <v>0.58699999999999997</v>
      </c>
      <c r="H63" s="1">
        <v>174</v>
      </c>
      <c r="I63" s="1">
        <v>242</v>
      </c>
      <c r="J63" s="1">
        <v>192</v>
      </c>
      <c r="K63" s="1">
        <v>78</v>
      </c>
      <c r="L63" s="1">
        <v>73</v>
      </c>
      <c r="M63" s="1">
        <v>74</v>
      </c>
      <c r="N63" s="1">
        <v>-1.12005423584004</v>
      </c>
      <c r="O63" s="1">
        <v>9.13579584556614E-9</v>
      </c>
      <c r="P63" s="1">
        <v>2.14000147720103E-8</v>
      </c>
      <c r="Q63" s="1" t="s">
        <v>56</v>
      </c>
      <c r="R63" s="1" t="s">
        <v>73</v>
      </c>
      <c r="S63" s="1">
        <v>21332870</v>
      </c>
      <c r="T63" s="1">
        <v>21336852</v>
      </c>
      <c r="U63" s="1" t="s">
        <v>16</v>
      </c>
      <c r="V63" s="1" t="s">
        <v>777</v>
      </c>
      <c r="W63" s="1" t="s">
        <v>4</v>
      </c>
      <c r="X63" s="1" t="s">
        <v>342</v>
      </c>
      <c r="Y63" s="1" t="s">
        <v>38</v>
      </c>
      <c r="Z63" s="1" t="s">
        <v>778</v>
      </c>
      <c r="AA63" s="1" t="s">
        <v>83</v>
      </c>
      <c r="AB63" s="1" t="s">
        <v>779</v>
      </c>
      <c r="AC63" s="1" t="s">
        <v>85</v>
      </c>
      <c r="AD63" s="1" t="s">
        <v>86</v>
      </c>
      <c r="AE63" s="1" t="s">
        <v>87</v>
      </c>
      <c r="AF63" s="1" t="s">
        <v>79</v>
      </c>
      <c r="AG63" s="1" t="s">
        <v>54</v>
      </c>
      <c r="AH63" s="1" t="s">
        <v>79</v>
      </c>
    </row>
    <row r="64" spans="1:34" ht="15.75" x14ac:dyDescent="0.2">
      <c r="A64" s="1" t="s">
        <v>1283</v>
      </c>
      <c r="B64" s="1">
        <v>6.9885000000000002</v>
      </c>
      <c r="C64" s="1">
        <v>7.0012999999999996</v>
      </c>
      <c r="D64" s="1">
        <v>6.2835999999999999</v>
      </c>
      <c r="E64" s="1">
        <v>3.4866000000000001</v>
      </c>
      <c r="F64" s="1">
        <v>2.8609</v>
      </c>
      <c r="G64" s="1">
        <v>2.6021000000000001</v>
      </c>
      <c r="H64" s="1">
        <v>552</v>
      </c>
      <c r="I64" s="1">
        <v>628</v>
      </c>
      <c r="J64" s="1">
        <v>509</v>
      </c>
      <c r="K64" s="1">
        <v>255</v>
      </c>
      <c r="L64" s="1">
        <v>156</v>
      </c>
      <c r="M64" s="1">
        <v>225</v>
      </c>
      <c r="N64" s="1">
        <v>-1.1223738293797201</v>
      </c>
      <c r="O64" s="1">
        <v>1.7829045879787399E-20</v>
      </c>
      <c r="P64" s="1">
        <v>7.0131369533513702E-20</v>
      </c>
      <c r="Q64" s="1" t="s">
        <v>56</v>
      </c>
      <c r="R64" s="1" t="s">
        <v>2</v>
      </c>
      <c r="S64" s="1">
        <v>10180167</v>
      </c>
      <c r="T64" s="1">
        <v>10181679</v>
      </c>
      <c r="U64" s="1" t="s">
        <v>3</v>
      </c>
      <c r="V64" s="1" t="s">
        <v>1283</v>
      </c>
      <c r="W64" s="1" t="s">
        <v>4</v>
      </c>
      <c r="X64" s="1" t="s">
        <v>4</v>
      </c>
      <c r="Y64" s="1" t="s">
        <v>4</v>
      </c>
      <c r="Z64" s="1" t="s">
        <v>1284</v>
      </c>
      <c r="AA64" s="1" t="s">
        <v>1285</v>
      </c>
      <c r="AB64" s="1" t="s">
        <v>1286</v>
      </c>
      <c r="AC64" s="1" t="s">
        <v>4</v>
      </c>
      <c r="AD64" s="1" t="s">
        <v>1287</v>
      </c>
      <c r="AE64" s="1" t="s">
        <v>109</v>
      </c>
      <c r="AF64" s="1" t="s">
        <v>110</v>
      </c>
      <c r="AG64" s="1" t="s">
        <v>13</v>
      </c>
      <c r="AH64" s="1" t="s">
        <v>110</v>
      </c>
    </row>
    <row r="65" spans="1:34" ht="15.75" x14ac:dyDescent="0.2">
      <c r="A65" s="1" t="s">
        <v>1005</v>
      </c>
      <c r="B65" s="1">
        <v>54.497900000000001</v>
      </c>
      <c r="C65" s="1">
        <v>54.09</v>
      </c>
      <c r="D65" s="1">
        <v>55.891199999999998</v>
      </c>
      <c r="E65" s="1">
        <v>23.6785</v>
      </c>
      <c r="F65" s="1">
        <v>24.8415</v>
      </c>
      <c r="G65" s="1">
        <v>23.665900000000001</v>
      </c>
      <c r="H65" s="1">
        <v>6664</v>
      </c>
      <c r="I65" s="1">
        <v>7511</v>
      </c>
      <c r="J65" s="1">
        <v>7009</v>
      </c>
      <c r="K65" s="1">
        <v>2681</v>
      </c>
      <c r="L65" s="1">
        <v>2097</v>
      </c>
      <c r="M65" s="1">
        <v>3168</v>
      </c>
      <c r="N65" s="1">
        <v>-1.1308149665895799</v>
      </c>
      <c r="O65" s="1">
        <v>2.4751526060721E-201</v>
      </c>
      <c r="P65" s="1">
        <v>1.04484007773691E-199</v>
      </c>
      <c r="Q65" s="1" t="s">
        <v>56</v>
      </c>
      <c r="R65" s="1" t="s">
        <v>187</v>
      </c>
      <c r="S65" s="1">
        <v>6071927</v>
      </c>
      <c r="T65" s="1">
        <v>6077082</v>
      </c>
      <c r="U65" s="1" t="s">
        <v>3</v>
      </c>
      <c r="V65" s="1" t="s">
        <v>1005</v>
      </c>
      <c r="W65" s="1" t="s">
        <v>4</v>
      </c>
      <c r="X65" s="1" t="s">
        <v>1006</v>
      </c>
      <c r="Y65" s="1" t="s">
        <v>4</v>
      </c>
      <c r="Z65" s="1" t="s">
        <v>1007</v>
      </c>
      <c r="AA65" s="1" t="s">
        <v>1008</v>
      </c>
      <c r="AB65" s="1" t="s">
        <v>1009</v>
      </c>
      <c r="AC65" s="1" t="s">
        <v>693</v>
      </c>
      <c r="AD65" s="1" t="s">
        <v>1010</v>
      </c>
      <c r="AE65" s="1" t="s">
        <v>695</v>
      </c>
      <c r="AF65" s="1" t="s">
        <v>696</v>
      </c>
      <c r="AG65" s="1" t="s">
        <v>13</v>
      </c>
      <c r="AH65" s="1" t="s">
        <v>697</v>
      </c>
    </row>
    <row r="66" spans="1:34" ht="15.75" x14ac:dyDescent="0.2">
      <c r="A66" s="1" t="s">
        <v>1341</v>
      </c>
      <c r="B66" s="1">
        <v>1.3864000000000001</v>
      </c>
      <c r="C66" s="1">
        <v>1.4268000000000001</v>
      </c>
      <c r="D66" s="1">
        <v>1.363</v>
      </c>
      <c r="E66" s="1">
        <v>0.52990000000000004</v>
      </c>
      <c r="F66" s="1">
        <v>0.73550000000000004</v>
      </c>
      <c r="G66" s="1">
        <v>0.57850000000000001</v>
      </c>
      <c r="H66" s="1">
        <v>243</v>
      </c>
      <c r="I66" s="1">
        <v>284</v>
      </c>
      <c r="J66" s="1">
        <v>245</v>
      </c>
      <c r="K66" s="1">
        <v>86</v>
      </c>
      <c r="L66" s="1">
        <v>89</v>
      </c>
      <c r="M66" s="1">
        <v>111</v>
      </c>
      <c r="N66" s="1">
        <v>-1.13545051135307</v>
      </c>
      <c r="O66" s="1">
        <v>7.1258587991394496E-12</v>
      </c>
      <c r="P66" s="1">
        <v>1.9556184943883001E-11</v>
      </c>
      <c r="Q66" s="1" t="s">
        <v>56</v>
      </c>
      <c r="R66" s="1" t="s">
        <v>73</v>
      </c>
      <c r="S66" s="1">
        <v>2778419</v>
      </c>
      <c r="T66" s="1">
        <v>2781199</v>
      </c>
      <c r="U66" s="1" t="s">
        <v>16</v>
      </c>
      <c r="V66" s="1" t="s">
        <v>1341</v>
      </c>
      <c r="W66" s="1" t="s">
        <v>4</v>
      </c>
      <c r="X66" s="1" t="s">
        <v>4</v>
      </c>
      <c r="Y66" s="1" t="s">
        <v>4</v>
      </c>
      <c r="Z66" s="1" t="s">
        <v>1242</v>
      </c>
      <c r="AA66" s="1" t="s">
        <v>1342</v>
      </c>
      <c r="AB66" s="1" t="s">
        <v>1343</v>
      </c>
      <c r="AC66" s="1" t="s">
        <v>4</v>
      </c>
      <c r="AD66" s="1" t="s">
        <v>1344</v>
      </c>
      <c r="AE66" s="1" t="s">
        <v>338</v>
      </c>
      <c r="AF66" s="1" t="s">
        <v>339</v>
      </c>
      <c r="AG66" s="1" t="s">
        <v>13</v>
      </c>
      <c r="AH66" s="1" t="s">
        <v>340</v>
      </c>
    </row>
    <row r="67" spans="1:34" ht="15.75" x14ac:dyDescent="0.2">
      <c r="A67" s="1" t="s">
        <v>640</v>
      </c>
      <c r="B67" s="1">
        <v>5.0740999999999996</v>
      </c>
      <c r="C67" s="1">
        <v>4.8875000000000002</v>
      </c>
      <c r="D67" s="1">
        <v>4.9523999999999999</v>
      </c>
      <c r="E67" s="1">
        <v>2.2282999999999999</v>
      </c>
      <c r="F67" s="1">
        <v>2.2433999999999998</v>
      </c>
      <c r="G67" s="1">
        <v>2.0341999999999998</v>
      </c>
      <c r="H67" s="1">
        <v>1055</v>
      </c>
      <c r="I67" s="1">
        <v>1154</v>
      </c>
      <c r="J67" s="1">
        <v>1056</v>
      </c>
      <c r="K67" s="1">
        <v>429</v>
      </c>
      <c r="L67" s="1">
        <v>322</v>
      </c>
      <c r="M67" s="1">
        <v>463</v>
      </c>
      <c r="N67" s="1">
        <v>-1.1418670314243</v>
      </c>
      <c r="O67" s="1">
        <v>3.9820416346968097E-45</v>
      </c>
      <c r="P67" s="1">
        <v>3.0518838921247698E-44</v>
      </c>
      <c r="Q67" s="1" t="s">
        <v>56</v>
      </c>
      <c r="R67" s="1" t="s">
        <v>81</v>
      </c>
      <c r="S67" s="1">
        <v>29027121</v>
      </c>
      <c r="T67" s="1">
        <v>29030626</v>
      </c>
      <c r="U67" s="1" t="s">
        <v>16</v>
      </c>
      <c r="V67" s="1" t="s">
        <v>640</v>
      </c>
      <c r="W67" s="1" t="s">
        <v>4</v>
      </c>
      <c r="X67" s="1" t="s">
        <v>300</v>
      </c>
      <c r="Y67" s="1" t="s">
        <v>272</v>
      </c>
      <c r="Z67" s="1" t="s">
        <v>641</v>
      </c>
      <c r="AA67" s="1" t="s">
        <v>642</v>
      </c>
      <c r="AB67" s="1" t="s">
        <v>643</v>
      </c>
      <c r="AC67" s="1" t="s">
        <v>4</v>
      </c>
      <c r="AD67" s="1" t="s">
        <v>644</v>
      </c>
      <c r="AE67" s="1" t="s">
        <v>126</v>
      </c>
      <c r="AF67" s="1" t="s">
        <v>305</v>
      </c>
      <c r="AG67" s="1" t="s">
        <v>13</v>
      </c>
      <c r="AH67" s="1" t="s">
        <v>306</v>
      </c>
    </row>
    <row r="68" spans="1:34" ht="15.75" x14ac:dyDescent="0.2">
      <c r="A68" s="1" t="s">
        <v>765</v>
      </c>
      <c r="B68" s="1">
        <v>1.5914999999999999</v>
      </c>
      <c r="C68" s="1">
        <v>1.4542999999999999</v>
      </c>
      <c r="D68" s="1">
        <v>1.7726999999999999</v>
      </c>
      <c r="E68" s="1">
        <v>0.71919999999999995</v>
      </c>
      <c r="F68" s="1">
        <v>0.79100000000000004</v>
      </c>
      <c r="G68" s="1">
        <v>0.60219999999999996</v>
      </c>
      <c r="H68" s="1">
        <v>239</v>
      </c>
      <c r="I68" s="1">
        <v>248</v>
      </c>
      <c r="J68" s="1">
        <v>273</v>
      </c>
      <c r="K68" s="1">
        <v>100</v>
      </c>
      <c r="L68" s="1">
        <v>82</v>
      </c>
      <c r="M68" s="1">
        <v>99</v>
      </c>
      <c r="N68" s="1">
        <v>-1.14229360134776</v>
      </c>
      <c r="O68" s="1">
        <v>1.6149731491846801E-11</v>
      </c>
      <c r="P68" s="1">
        <v>4.3634469068673397E-11</v>
      </c>
      <c r="Q68" s="1" t="s">
        <v>56</v>
      </c>
      <c r="R68" s="1" t="s">
        <v>15</v>
      </c>
      <c r="S68" s="1">
        <v>5693878</v>
      </c>
      <c r="T68" s="1">
        <v>5696772</v>
      </c>
      <c r="U68" s="1" t="s">
        <v>16</v>
      </c>
      <c r="V68" s="1" t="s">
        <v>765</v>
      </c>
      <c r="W68" s="1" t="s">
        <v>4</v>
      </c>
      <c r="X68" s="1" t="s">
        <v>766</v>
      </c>
      <c r="Y68" s="1" t="s">
        <v>272</v>
      </c>
      <c r="Z68" s="1" t="s">
        <v>767</v>
      </c>
      <c r="AA68" s="1" t="s">
        <v>768</v>
      </c>
      <c r="AB68" s="1" t="s">
        <v>769</v>
      </c>
      <c r="AC68" s="1" t="s">
        <v>4</v>
      </c>
      <c r="AD68" s="1" t="s">
        <v>414</v>
      </c>
      <c r="AE68" s="1" t="s">
        <v>407</v>
      </c>
      <c r="AF68" s="1" t="s">
        <v>408</v>
      </c>
      <c r="AG68" s="1" t="s">
        <v>54</v>
      </c>
      <c r="AH68" s="1" t="s">
        <v>408</v>
      </c>
    </row>
    <row r="69" spans="1:34" ht="15.75" x14ac:dyDescent="0.2">
      <c r="A69" s="1" t="s">
        <v>1224</v>
      </c>
      <c r="B69" s="1">
        <v>4.7272999999999996</v>
      </c>
      <c r="C69" s="1">
        <v>5.2908999999999997</v>
      </c>
      <c r="D69" s="1">
        <v>5.2736999999999998</v>
      </c>
      <c r="E69" s="1">
        <v>2.0947</v>
      </c>
      <c r="F69" s="1">
        <v>2.0581999999999998</v>
      </c>
      <c r="G69" s="1">
        <v>2.4558</v>
      </c>
      <c r="H69" s="1">
        <v>1048</v>
      </c>
      <c r="I69" s="1">
        <v>1332</v>
      </c>
      <c r="J69" s="1">
        <v>1199</v>
      </c>
      <c r="K69" s="1">
        <v>430</v>
      </c>
      <c r="L69" s="1">
        <v>315</v>
      </c>
      <c r="M69" s="1">
        <v>596</v>
      </c>
      <c r="N69" s="1">
        <v>-1.14472952074546</v>
      </c>
      <c r="O69" s="1">
        <v>1.7447813882294601E-40</v>
      </c>
      <c r="P69" s="1">
        <v>1.1955590879362999E-39</v>
      </c>
      <c r="Q69" s="1" t="s">
        <v>56</v>
      </c>
      <c r="R69" s="1" t="s">
        <v>150</v>
      </c>
      <c r="S69" s="1">
        <v>16524960</v>
      </c>
      <c r="T69" s="1">
        <v>16529666</v>
      </c>
      <c r="U69" s="1" t="s">
        <v>16</v>
      </c>
      <c r="V69" s="1" t="s">
        <v>1224</v>
      </c>
      <c r="W69" s="1" t="s">
        <v>4</v>
      </c>
      <c r="X69" s="1" t="s">
        <v>1225</v>
      </c>
      <c r="Y69" s="1" t="s">
        <v>4</v>
      </c>
      <c r="Z69" s="1" t="s">
        <v>1226</v>
      </c>
      <c r="AA69" s="1" t="s">
        <v>1227</v>
      </c>
      <c r="AB69" s="1" t="s">
        <v>1228</v>
      </c>
      <c r="AC69" s="1" t="s">
        <v>4</v>
      </c>
      <c r="AD69" s="1" t="s">
        <v>1229</v>
      </c>
      <c r="AE69" s="1" t="s">
        <v>1223</v>
      </c>
      <c r="AF69" s="1" t="s">
        <v>268</v>
      </c>
      <c r="AG69" s="1" t="s">
        <v>13</v>
      </c>
      <c r="AH69" s="1" t="s">
        <v>269</v>
      </c>
    </row>
    <row r="70" spans="1:34" ht="15.75" x14ac:dyDescent="0.2">
      <c r="A70" s="1" t="s">
        <v>1011</v>
      </c>
      <c r="B70" s="1">
        <v>50.529600000000002</v>
      </c>
      <c r="C70" s="1">
        <v>51.128999999999998</v>
      </c>
      <c r="D70" s="1">
        <v>51.200299999999999</v>
      </c>
      <c r="E70" s="1">
        <v>22.238</v>
      </c>
      <c r="F70" s="1">
        <v>22.509399999999999</v>
      </c>
      <c r="G70" s="1">
        <v>21.325199999999999</v>
      </c>
      <c r="H70" s="1">
        <v>5541</v>
      </c>
      <c r="I70" s="1">
        <v>6367</v>
      </c>
      <c r="J70" s="1">
        <v>5758</v>
      </c>
      <c r="K70" s="1">
        <v>2258</v>
      </c>
      <c r="L70" s="1">
        <v>1704</v>
      </c>
      <c r="M70" s="1">
        <v>2560</v>
      </c>
      <c r="N70" s="1">
        <v>-1.15298639966006</v>
      </c>
      <c r="O70" s="1">
        <v>2.00291249968708E-188</v>
      </c>
      <c r="P70" s="1">
        <v>7.7605602433527804E-187</v>
      </c>
      <c r="Q70" s="1" t="s">
        <v>56</v>
      </c>
      <c r="R70" s="1" t="s">
        <v>94</v>
      </c>
      <c r="S70" s="1">
        <v>26331396</v>
      </c>
      <c r="T70" s="1">
        <v>26333124</v>
      </c>
      <c r="U70" s="1" t="s">
        <v>16</v>
      </c>
      <c r="V70" s="1" t="s">
        <v>1011</v>
      </c>
      <c r="W70" s="1" t="s">
        <v>4</v>
      </c>
      <c r="X70" s="1" t="s">
        <v>4</v>
      </c>
      <c r="Y70" s="1" t="s">
        <v>4</v>
      </c>
      <c r="Z70" s="1" t="s">
        <v>1012</v>
      </c>
      <c r="AA70" s="1" t="s">
        <v>1013</v>
      </c>
      <c r="AB70" s="1" t="s">
        <v>1014</v>
      </c>
      <c r="AC70" s="1" t="s">
        <v>4</v>
      </c>
      <c r="AD70" s="1" t="s">
        <v>1015</v>
      </c>
      <c r="AE70" s="1" t="s">
        <v>213</v>
      </c>
      <c r="AF70" s="1" t="s">
        <v>214</v>
      </c>
      <c r="AG70" s="1" t="s">
        <v>13</v>
      </c>
      <c r="AH70" s="1" t="s">
        <v>214</v>
      </c>
    </row>
    <row r="71" spans="1:34" ht="15.75" x14ac:dyDescent="0.2">
      <c r="A71" s="1" t="s">
        <v>1336</v>
      </c>
      <c r="B71" s="1">
        <v>1.5873999999999999</v>
      </c>
      <c r="C71" s="1">
        <v>1.5899000000000001</v>
      </c>
      <c r="D71" s="1">
        <v>1.5944</v>
      </c>
      <c r="E71" s="1">
        <v>0.67689999999999995</v>
      </c>
      <c r="F71" s="1">
        <v>0.63160000000000005</v>
      </c>
      <c r="G71" s="1">
        <v>0.73440000000000005</v>
      </c>
      <c r="H71" s="1">
        <v>233</v>
      </c>
      <c r="I71" s="1">
        <v>265</v>
      </c>
      <c r="J71" s="1">
        <v>240</v>
      </c>
      <c r="K71" s="1">
        <v>92</v>
      </c>
      <c r="L71" s="1">
        <v>64</v>
      </c>
      <c r="M71" s="1">
        <v>118</v>
      </c>
      <c r="N71" s="1">
        <v>-1.1567583782842099</v>
      </c>
      <c r="O71" s="1">
        <v>1.5929830269021001E-12</v>
      </c>
      <c r="P71" s="1">
        <v>4.5075040985247099E-12</v>
      </c>
      <c r="Q71" s="1" t="s">
        <v>56</v>
      </c>
      <c r="R71" s="1" t="s">
        <v>94</v>
      </c>
      <c r="S71" s="1">
        <v>28059598</v>
      </c>
      <c r="T71" s="1">
        <v>28061760</v>
      </c>
      <c r="U71" s="1" t="s">
        <v>3</v>
      </c>
      <c r="V71" s="1" t="s">
        <v>1336</v>
      </c>
      <c r="W71" s="1" t="s">
        <v>4</v>
      </c>
      <c r="X71" s="1" t="s">
        <v>271</v>
      </c>
      <c r="Y71" s="1" t="s">
        <v>272</v>
      </c>
      <c r="Z71" s="1" t="s">
        <v>1337</v>
      </c>
      <c r="AA71" s="1" t="s">
        <v>1338</v>
      </c>
      <c r="AB71" s="1" t="s">
        <v>1339</v>
      </c>
      <c r="AC71" s="1" t="s">
        <v>4</v>
      </c>
      <c r="AD71" s="1" t="s">
        <v>1340</v>
      </c>
      <c r="AE71" s="1" t="s">
        <v>277</v>
      </c>
      <c r="AF71" s="1" t="s">
        <v>278</v>
      </c>
      <c r="AG71" s="1" t="s">
        <v>13</v>
      </c>
      <c r="AH71" s="1" t="s">
        <v>278</v>
      </c>
    </row>
    <row r="72" spans="1:34" ht="15.75" x14ac:dyDescent="0.2">
      <c r="A72" s="1" t="s">
        <v>1157</v>
      </c>
      <c r="B72" s="1">
        <v>9.8503000000000007</v>
      </c>
      <c r="C72" s="1">
        <v>9.2716999999999992</v>
      </c>
      <c r="D72" s="1">
        <v>9.7057000000000002</v>
      </c>
      <c r="E72" s="1">
        <v>4.1323999999999996</v>
      </c>
      <c r="F72" s="1">
        <v>4.1196000000000002</v>
      </c>
      <c r="G72" s="1">
        <v>4.0206999999999997</v>
      </c>
      <c r="H72" s="1">
        <v>1524</v>
      </c>
      <c r="I72" s="1">
        <v>1629</v>
      </c>
      <c r="J72" s="1">
        <v>1540</v>
      </c>
      <c r="K72" s="1">
        <v>592</v>
      </c>
      <c r="L72" s="1">
        <v>440</v>
      </c>
      <c r="M72" s="1">
        <v>681</v>
      </c>
      <c r="N72" s="1">
        <v>-1.17343827152361</v>
      </c>
      <c r="O72" s="1">
        <v>3.1480231969341702E-66</v>
      </c>
      <c r="P72" s="1">
        <v>3.43753846848339E-65</v>
      </c>
      <c r="Q72" s="1" t="s">
        <v>56</v>
      </c>
      <c r="R72" s="1" t="s">
        <v>94</v>
      </c>
      <c r="S72" s="1">
        <v>21692960</v>
      </c>
      <c r="T72" s="1">
        <v>21696260</v>
      </c>
      <c r="U72" s="1" t="s">
        <v>16</v>
      </c>
      <c r="V72" s="1" t="s">
        <v>1157</v>
      </c>
      <c r="W72" s="1" t="s">
        <v>4</v>
      </c>
      <c r="X72" s="1" t="s">
        <v>1158</v>
      </c>
      <c r="Y72" s="1" t="s">
        <v>272</v>
      </c>
      <c r="Z72" s="1" t="s">
        <v>1159</v>
      </c>
      <c r="AA72" s="1" t="s">
        <v>1160</v>
      </c>
      <c r="AB72" s="1" t="s">
        <v>1161</v>
      </c>
      <c r="AC72" s="1" t="s">
        <v>4</v>
      </c>
      <c r="AD72" s="1" t="s">
        <v>1162</v>
      </c>
      <c r="AE72" s="1" t="s">
        <v>407</v>
      </c>
      <c r="AF72" s="1" t="s">
        <v>408</v>
      </c>
      <c r="AG72" s="1" t="s">
        <v>54</v>
      </c>
      <c r="AH72" s="1" t="s">
        <v>408</v>
      </c>
    </row>
    <row r="73" spans="1:34" ht="15.75" x14ac:dyDescent="0.2">
      <c r="A73" s="1" t="s">
        <v>1393</v>
      </c>
      <c r="B73" s="1">
        <v>0.38059999999999999</v>
      </c>
      <c r="C73" s="1">
        <v>0.35399999999999998</v>
      </c>
      <c r="D73" s="1">
        <v>0.39729999999999999</v>
      </c>
      <c r="E73" s="1">
        <v>0.15049999999999999</v>
      </c>
      <c r="F73" s="1">
        <v>0.14749999999999999</v>
      </c>
      <c r="G73" s="1">
        <v>0.17630000000000001</v>
      </c>
      <c r="H73" s="1">
        <v>71</v>
      </c>
      <c r="I73" s="1">
        <v>75</v>
      </c>
      <c r="J73" s="1">
        <v>76</v>
      </c>
      <c r="K73" s="1">
        <v>26</v>
      </c>
      <c r="L73" s="1">
        <v>19</v>
      </c>
      <c r="M73" s="1">
        <v>36</v>
      </c>
      <c r="N73" s="1">
        <v>-1.18561833594038</v>
      </c>
      <c r="O73" s="1">
        <v>6.9201133678588303E-5</v>
      </c>
      <c r="P73" s="1">
        <v>1.2375199390615799E-4</v>
      </c>
      <c r="Q73" s="1" t="s">
        <v>56</v>
      </c>
      <c r="R73" s="1" t="s">
        <v>15</v>
      </c>
      <c r="S73" s="1">
        <v>7774301</v>
      </c>
      <c r="T73" s="1">
        <v>7780676</v>
      </c>
      <c r="U73" s="1" t="s">
        <v>3</v>
      </c>
      <c r="V73" s="1" t="s">
        <v>1393</v>
      </c>
      <c r="W73" s="1" t="s">
        <v>4</v>
      </c>
      <c r="X73" s="1" t="s">
        <v>1394</v>
      </c>
      <c r="Y73" s="1" t="s">
        <v>4</v>
      </c>
      <c r="Z73" s="1" t="s">
        <v>1395</v>
      </c>
      <c r="AA73" s="1" t="s">
        <v>4</v>
      </c>
      <c r="AB73" s="1" t="s">
        <v>1396</v>
      </c>
      <c r="AC73" s="1" t="s">
        <v>1397</v>
      </c>
      <c r="AD73" s="1" t="s">
        <v>487</v>
      </c>
      <c r="AE73" s="1" t="s">
        <v>1398</v>
      </c>
      <c r="AF73" s="1" t="s">
        <v>318</v>
      </c>
      <c r="AG73" s="1" t="s">
        <v>13</v>
      </c>
      <c r="AH73" s="1" t="s">
        <v>318</v>
      </c>
    </row>
    <row r="74" spans="1:34" ht="15.75" x14ac:dyDescent="0.2">
      <c r="A74" s="1" t="s">
        <v>1139</v>
      </c>
      <c r="B74" s="1">
        <v>12.812799999999999</v>
      </c>
      <c r="C74" s="1">
        <v>11.940200000000001</v>
      </c>
      <c r="D74" s="1">
        <v>12.6662</v>
      </c>
      <c r="E74" s="1">
        <v>4.8535000000000004</v>
      </c>
      <c r="F74" s="1">
        <v>5.4398</v>
      </c>
      <c r="G74" s="1">
        <v>5.1174999999999997</v>
      </c>
      <c r="H74" s="1">
        <v>1665</v>
      </c>
      <c r="I74" s="1">
        <v>1762</v>
      </c>
      <c r="J74" s="1">
        <v>1688</v>
      </c>
      <c r="K74" s="1">
        <v>584</v>
      </c>
      <c r="L74" s="1">
        <v>488</v>
      </c>
      <c r="M74" s="1">
        <v>728</v>
      </c>
      <c r="N74" s="1">
        <v>-1.2238771326420199</v>
      </c>
      <c r="O74" s="1">
        <v>5.8862313428006204E-71</v>
      </c>
      <c r="P74" s="1">
        <v>6.9734886979220702E-70</v>
      </c>
      <c r="Q74" s="1" t="s">
        <v>56</v>
      </c>
      <c r="R74" s="1" t="s">
        <v>73</v>
      </c>
      <c r="S74" s="1">
        <v>3650487</v>
      </c>
      <c r="T74" s="1">
        <v>3652667</v>
      </c>
      <c r="U74" s="1" t="s">
        <v>16</v>
      </c>
      <c r="V74" s="1" t="s">
        <v>1139</v>
      </c>
      <c r="W74" s="1" t="s">
        <v>4</v>
      </c>
      <c r="X74" s="1" t="s">
        <v>1140</v>
      </c>
      <c r="Y74" s="1" t="s">
        <v>4</v>
      </c>
      <c r="Z74" s="1" t="s">
        <v>1141</v>
      </c>
      <c r="AA74" s="1" t="s">
        <v>1142</v>
      </c>
      <c r="AB74" s="1" t="s">
        <v>1143</v>
      </c>
      <c r="AC74" s="1" t="s">
        <v>145</v>
      </c>
      <c r="AD74" s="1" t="s">
        <v>1144</v>
      </c>
      <c r="AE74" s="1" t="s">
        <v>126</v>
      </c>
      <c r="AF74" s="1" t="s">
        <v>147</v>
      </c>
      <c r="AG74" s="1" t="s">
        <v>13</v>
      </c>
      <c r="AH74" s="1" t="s">
        <v>148</v>
      </c>
    </row>
    <row r="75" spans="1:34" ht="15.75" x14ac:dyDescent="0.2">
      <c r="A75" s="1" t="s">
        <v>1145</v>
      </c>
      <c r="B75" s="1">
        <v>16.962700000000002</v>
      </c>
      <c r="C75" s="1">
        <v>16.1906</v>
      </c>
      <c r="D75" s="1">
        <v>16.0809</v>
      </c>
      <c r="E75" s="1">
        <v>6.5763999999999996</v>
      </c>
      <c r="F75" s="1">
        <v>6.5110000000000001</v>
      </c>
      <c r="G75" s="1">
        <v>7.0582000000000003</v>
      </c>
      <c r="H75" s="1">
        <v>1585</v>
      </c>
      <c r="I75" s="1">
        <v>1718</v>
      </c>
      <c r="J75" s="1">
        <v>1541</v>
      </c>
      <c r="K75" s="1">
        <v>569</v>
      </c>
      <c r="L75" s="1">
        <v>420</v>
      </c>
      <c r="M75" s="1">
        <v>722</v>
      </c>
      <c r="N75" s="1">
        <v>-1.2261228084598299</v>
      </c>
      <c r="O75" s="1">
        <v>6.0630165370833403E-71</v>
      </c>
      <c r="P75" s="1">
        <v>7.1776271786977098E-70</v>
      </c>
      <c r="Q75" s="1" t="s">
        <v>56</v>
      </c>
      <c r="R75" s="1" t="s">
        <v>81</v>
      </c>
      <c r="S75" s="1">
        <v>6600844</v>
      </c>
      <c r="T75" s="1">
        <v>6607007</v>
      </c>
      <c r="U75" s="1" t="s">
        <v>3</v>
      </c>
      <c r="V75" s="1" t="s">
        <v>1145</v>
      </c>
      <c r="W75" s="1" t="s">
        <v>4</v>
      </c>
      <c r="X75" s="1" t="s">
        <v>967</v>
      </c>
      <c r="Y75" s="1" t="s">
        <v>4</v>
      </c>
      <c r="Z75" s="1" t="s">
        <v>1146</v>
      </c>
      <c r="AA75" s="1" t="s">
        <v>1147</v>
      </c>
      <c r="AB75" s="1" t="s">
        <v>1148</v>
      </c>
      <c r="AC75" s="1" t="s">
        <v>1052</v>
      </c>
      <c r="AD75" s="1" t="s">
        <v>1149</v>
      </c>
      <c r="AE75" s="1" t="s">
        <v>1054</v>
      </c>
      <c r="AF75" s="1" t="s">
        <v>1055</v>
      </c>
      <c r="AG75" s="1" t="s">
        <v>13</v>
      </c>
      <c r="AH75" s="1" t="s">
        <v>1055</v>
      </c>
    </row>
    <row r="76" spans="1:34" ht="15.75" x14ac:dyDescent="0.2">
      <c r="A76" s="1" t="s">
        <v>823</v>
      </c>
      <c r="B76" s="1">
        <v>1.1229</v>
      </c>
      <c r="C76" s="1">
        <v>1.0082</v>
      </c>
      <c r="D76" s="1">
        <v>1.0806</v>
      </c>
      <c r="E76" s="1">
        <v>0.49930000000000002</v>
      </c>
      <c r="F76" s="1">
        <v>0.30830000000000002</v>
      </c>
      <c r="G76" s="1">
        <v>0.48270000000000002</v>
      </c>
      <c r="H76" s="1">
        <v>153</v>
      </c>
      <c r="I76" s="1">
        <v>156</v>
      </c>
      <c r="J76" s="1">
        <v>151</v>
      </c>
      <c r="K76" s="1">
        <v>63</v>
      </c>
      <c r="L76" s="1">
        <v>29</v>
      </c>
      <c r="M76" s="1">
        <v>72</v>
      </c>
      <c r="N76" s="1">
        <v>-1.2329482883209899</v>
      </c>
      <c r="O76" s="1">
        <v>1.96681974928867E-8</v>
      </c>
      <c r="P76" s="1">
        <v>4.52131779855825E-8</v>
      </c>
      <c r="Q76" s="1" t="s">
        <v>56</v>
      </c>
      <c r="R76" s="1" t="s">
        <v>2</v>
      </c>
      <c r="S76" s="1">
        <v>9205643</v>
      </c>
      <c r="T76" s="1">
        <v>9207875</v>
      </c>
      <c r="U76" s="1" t="s">
        <v>16</v>
      </c>
      <c r="V76" s="1" t="s">
        <v>823</v>
      </c>
      <c r="W76" s="1" t="s">
        <v>4</v>
      </c>
      <c r="X76" s="1" t="s">
        <v>824</v>
      </c>
      <c r="Y76" s="1" t="s">
        <v>4</v>
      </c>
      <c r="Z76" s="1" t="s">
        <v>825</v>
      </c>
      <c r="AA76" s="1" t="s">
        <v>826</v>
      </c>
      <c r="AB76" s="1" t="s">
        <v>827</v>
      </c>
      <c r="AC76" s="1" t="s">
        <v>145</v>
      </c>
      <c r="AD76" s="1" t="s">
        <v>828</v>
      </c>
      <c r="AE76" s="1" t="s">
        <v>126</v>
      </c>
      <c r="AF76" s="1" t="s">
        <v>147</v>
      </c>
      <c r="AG76" s="1" t="s">
        <v>13</v>
      </c>
      <c r="AH76" s="1" t="s">
        <v>148</v>
      </c>
    </row>
    <row r="77" spans="1:34" ht="15.75" x14ac:dyDescent="0.2">
      <c r="A77" s="1" t="s">
        <v>1150</v>
      </c>
      <c r="B77" s="1">
        <v>13.580399999999999</v>
      </c>
      <c r="C77" s="1">
        <v>13.92</v>
      </c>
      <c r="D77" s="1">
        <v>15.7089</v>
      </c>
      <c r="E77" s="1">
        <v>5.5648999999999997</v>
      </c>
      <c r="F77" s="1">
        <v>5.8228999999999997</v>
      </c>
      <c r="G77" s="1">
        <v>6.2168000000000001</v>
      </c>
      <c r="H77" s="1">
        <v>1750</v>
      </c>
      <c r="I77" s="1">
        <v>2037</v>
      </c>
      <c r="J77" s="1">
        <v>2076</v>
      </c>
      <c r="K77" s="1">
        <v>664</v>
      </c>
      <c r="L77" s="1">
        <v>518</v>
      </c>
      <c r="M77" s="1">
        <v>877</v>
      </c>
      <c r="N77" s="1">
        <v>-1.2339728438219799</v>
      </c>
      <c r="O77" s="1">
        <v>6.4467994880240101E-67</v>
      </c>
      <c r="P77" s="1">
        <v>7.1368606340505895E-66</v>
      </c>
      <c r="Q77" s="1" t="s">
        <v>56</v>
      </c>
      <c r="R77" s="1" t="s">
        <v>81</v>
      </c>
      <c r="S77" s="1">
        <v>26853572</v>
      </c>
      <c r="T77" s="1">
        <v>26855470</v>
      </c>
      <c r="U77" s="1" t="s">
        <v>3</v>
      </c>
      <c r="V77" s="1" t="s">
        <v>1150</v>
      </c>
      <c r="W77" s="1" t="s">
        <v>4</v>
      </c>
      <c r="X77" s="1" t="s">
        <v>1151</v>
      </c>
      <c r="Y77" s="1" t="s">
        <v>4</v>
      </c>
      <c r="Z77" s="1" t="s">
        <v>1152</v>
      </c>
      <c r="AA77" s="1" t="s">
        <v>1153</v>
      </c>
      <c r="AB77" s="1" t="s">
        <v>1154</v>
      </c>
      <c r="AC77" s="1" t="s">
        <v>4</v>
      </c>
      <c r="AD77" s="1" t="s">
        <v>1155</v>
      </c>
      <c r="AE77" s="1" t="s">
        <v>1156</v>
      </c>
      <c r="AF77" s="1" t="s">
        <v>356</v>
      </c>
      <c r="AG77" s="1" t="s">
        <v>13</v>
      </c>
      <c r="AH77" s="1" t="s">
        <v>356</v>
      </c>
    </row>
    <row r="78" spans="1:34" ht="15.75" x14ac:dyDescent="0.2">
      <c r="A78" s="1" t="s">
        <v>1195</v>
      </c>
      <c r="B78" s="1">
        <v>9.0446000000000009</v>
      </c>
      <c r="C78" s="1">
        <v>8.8277999999999999</v>
      </c>
      <c r="D78" s="1">
        <v>8.7149000000000001</v>
      </c>
      <c r="E78" s="1">
        <v>3.7275</v>
      </c>
      <c r="F78" s="1">
        <v>3.6394000000000002</v>
      </c>
      <c r="G78" s="1">
        <v>3.3258999999999999</v>
      </c>
      <c r="H78" s="1">
        <v>1098</v>
      </c>
      <c r="I78" s="1">
        <v>1217</v>
      </c>
      <c r="J78" s="1">
        <v>1085</v>
      </c>
      <c r="K78" s="1">
        <v>419</v>
      </c>
      <c r="L78" s="1">
        <v>305</v>
      </c>
      <c r="M78" s="1">
        <v>442</v>
      </c>
      <c r="N78" s="1">
        <v>-1.2586719414901599</v>
      </c>
      <c r="O78" s="1">
        <v>5.8613565231771802E-54</v>
      </c>
      <c r="P78" s="1">
        <v>5.2910534602298897E-53</v>
      </c>
      <c r="Q78" s="1" t="s">
        <v>56</v>
      </c>
      <c r="R78" s="1" t="s">
        <v>187</v>
      </c>
      <c r="S78" s="1">
        <v>521220</v>
      </c>
      <c r="T78" s="1">
        <v>523589</v>
      </c>
      <c r="U78" s="1" t="s">
        <v>3</v>
      </c>
      <c r="V78" s="1" t="s">
        <v>1195</v>
      </c>
      <c r="W78" s="1" t="s">
        <v>4</v>
      </c>
      <c r="X78" s="1" t="s">
        <v>1196</v>
      </c>
      <c r="Y78" s="1" t="s">
        <v>4</v>
      </c>
      <c r="Z78" s="1" t="s">
        <v>1197</v>
      </c>
      <c r="AA78" s="1" t="s">
        <v>1198</v>
      </c>
      <c r="AB78" s="1" t="s">
        <v>1199</v>
      </c>
      <c r="AC78" s="1" t="s">
        <v>145</v>
      </c>
      <c r="AD78" s="1" t="s">
        <v>1200</v>
      </c>
      <c r="AE78" s="1" t="s">
        <v>126</v>
      </c>
      <c r="AF78" s="1" t="s">
        <v>147</v>
      </c>
      <c r="AG78" s="1" t="s">
        <v>13</v>
      </c>
      <c r="AH78" s="1" t="s">
        <v>148</v>
      </c>
    </row>
    <row r="79" spans="1:34" ht="15.75" x14ac:dyDescent="0.2">
      <c r="A79" s="1" t="s">
        <v>1327</v>
      </c>
      <c r="B79" s="1">
        <v>1.7150000000000001</v>
      </c>
      <c r="C79" s="1">
        <v>1.7477</v>
      </c>
      <c r="D79" s="1">
        <v>1.6049</v>
      </c>
      <c r="E79" s="1">
        <v>0.51529999999999998</v>
      </c>
      <c r="F79" s="1">
        <v>0.83140000000000003</v>
      </c>
      <c r="G79" s="1">
        <v>0.70120000000000005</v>
      </c>
      <c r="H79" s="1">
        <v>248</v>
      </c>
      <c r="I79" s="1">
        <v>287</v>
      </c>
      <c r="J79" s="1">
        <v>238</v>
      </c>
      <c r="K79" s="1">
        <v>69</v>
      </c>
      <c r="L79" s="1">
        <v>83</v>
      </c>
      <c r="M79" s="1">
        <v>111</v>
      </c>
      <c r="N79" s="1">
        <v>-1.2610660299425001</v>
      </c>
      <c r="O79" s="1">
        <v>7.8026589306587904E-13</v>
      </c>
      <c r="P79" s="1">
        <v>2.2374410423077898E-12</v>
      </c>
      <c r="Q79" s="1" t="s">
        <v>56</v>
      </c>
      <c r="R79" s="1" t="s">
        <v>73</v>
      </c>
      <c r="S79" s="1">
        <v>24664251</v>
      </c>
      <c r="T79" s="1">
        <v>24667431</v>
      </c>
      <c r="U79" s="1" t="s">
        <v>3</v>
      </c>
      <c r="V79" s="1" t="s">
        <v>1327</v>
      </c>
      <c r="W79" s="1" t="s">
        <v>4</v>
      </c>
      <c r="X79" s="1" t="s">
        <v>1328</v>
      </c>
      <c r="Y79" s="1" t="s">
        <v>4</v>
      </c>
      <c r="Z79" s="1" t="s">
        <v>1329</v>
      </c>
      <c r="AA79" s="1" t="s">
        <v>1330</v>
      </c>
      <c r="AB79" s="1" t="s">
        <v>1331</v>
      </c>
      <c r="AC79" s="1" t="s">
        <v>1332</v>
      </c>
      <c r="AD79" s="1" t="s">
        <v>1333</v>
      </c>
      <c r="AE79" s="1" t="s">
        <v>1334</v>
      </c>
      <c r="AF79" s="1" t="s">
        <v>1335</v>
      </c>
      <c r="AG79" s="1" t="s">
        <v>54</v>
      </c>
      <c r="AH79" s="1" t="s">
        <v>1335</v>
      </c>
    </row>
    <row r="80" spans="1:34" ht="15.75" x14ac:dyDescent="0.2">
      <c r="A80" s="1" t="s">
        <v>974</v>
      </c>
      <c r="B80" s="1">
        <v>64.512200000000007</v>
      </c>
      <c r="C80" s="1">
        <v>62.773099999999999</v>
      </c>
      <c r="D80" s="1">
        <v>60.945500000000003</v>
      </c>
      <c r="E80" s="1">
        <v>25.525099999999998</v>
      </c>
      <c r="F80" s="1">
        <v>25.0245</v>
      </c>
      <c r="G80" s="1">
        <v>24.558599999999998</v>
      </c>
      <c r="H80" s="1">
        <v>7801</v>
      </c>
      <c r="I80" s="1">
        <v>8620</v>
      </c>
      <c r="J80" s="1">
        <v>7558</v>
      </c>
      <c r="K80" s="1">
        <v>2858</v>
      </c>
      <c r="L80" s="1">
        <v>2089</v>
      </c>
      <c r="M80" s="1">
        <v>3251</v>
      </c>
      <c r="N80" s="1">
        <v>-1.26667089800206</v>
      </c>
      <c r="O80" s="1">
        <v>5.3639665925868402E-249</v>
      </c>
      <c r="P80" s="1">
        <v>3.1402696391126097E-247</v>
      </c>
      <c r="Q80" s="1" t="s">
        <v>56</v>
      </c>
      <c r="R80" s="1" t="s">
        <v>94</v>
      </c>
      <c r="S80" s="1">
        <v>25794029</v>
      </c>
      <c r="T80" s="1">
        <v>25808797</v>
      </c>
      <c r="U80" s="1" t="s">
        <v>3</v>
      </c>
      <c r="V80" s="1" t="s">
        <v>974</v>
      </c>
      <c r="W80" s="1" t="s">
        <v>4</v>
      </c>
      <c r="X80" s="1" t="s">
        <v>975</v>
      </c>
      <c r="Y80" s="1" t="s">
        <v>494</v>
      </c>
      <c r="Z80" s="1" t="s">
        <v>976</v>
      </c>
      <c r="AA80" s="1" t="s">
        <v>977</v>
      </c>
      <c r="AB80" s="1" t="s">
        <v>978</v>
      </c>
      <c r="AC80" s="1" t="s">
        <v>251</v>
      </c>
      <c r="AD80" s="1" t="s">
        <v>979</v>
      </c>
      <c r="AE80" s="1" t="s">
        <v>980</v>
      </c>
      <c r="AF80" s="1" t="s">
        <v>268</v>
      </c>
      <c r="AG80" s="1" t="s">
        <v>13</v>
      </c>
      <c r="AH80" s="1" t="s">
        <v>269</v>
      </c>
    </row>
    <row r="81" spans="1:34" ht="15.75" x14ac:dyDescent="0.2">
      <c r="A81" s="1" t="s">
        <v>992</v>
      </c>
      <c r="B81" s="1">
        <v>23.906099999999999</v>
      </c>
      <c r="C81" s="1">
        <v>23.316800000000001</v>
      </c>
      <c r="D81" s="1">
        <v>23.2727</v>
      </c>
      <c r="E81" s="1">
        <v>9.484</v>
      </c>
      <c r="F81" s="1">
        <v>9.1441999999999997</v>
      </c>
      <c r="G81" s="1">
        <v>9.1515000000000004</v>
      </c>
      <c r="H81" s="1">
        <v>5548</v>
      </c>
      <c r="I81" s="1">
        <v>6145</v>
      </c>
      <c r="J81" s="1">
        <v>5539</v>
      </c>
      <c r="K81" s="1">
        <v>2038</v>
      </c>
      <c r="L81" s="1">
        <v>1465</v>
      </c>
      <c r="M81" s="1">
        <v>2325</v>
      </c>
      <c r="N81" s="1">
        <v>-1.28387882972907</v>
      </c>
      <c r="O81" s="1">
        <v>1.1419405670013599E-224</v>
      </c>
      <c r="P81" s="1">
        <v>5.7243339485215103E-223</v>
      </c>
      <c r="Q81" s="1" t="s">
        <v>56</v>
      </c>
      <c r="R81" s="1" t="s">
        <v>81</v>
      </c>
      <c r="S81" s="1">
        <v>2230858</v>
      </c>
      <c r="T81" s="1">
        <v>2234903</v>
      </c>
      <c r="U81" s="1" t="s">
        <v>16</v>
      </c>
      <c r="V81" s="1" t="s">
        <v>992</v>
      </c>
      <c r="W81" s="1" t="s">
        <v>4</v>
      </c>
      <c r="X81" s="1" t="s">
        <v>993</v>
      </c>
      <c r="Y81" s="1" t="s">
        <v>4</v>
      </c>
      <c r="Z81" s="1" t="s">
        <v>994</v>
      </c>
      <c r="AA81" s="1" t="s">
        <v>995</v>
      </c>
      <c r="AB81" s="1" t="s">
        <v>996</v>
      </c>
      <c r="AC81" s="1" t="s">
        <v>4</v>
      </c>
      <c r="AD81" s="1" t="s">
        <v>452</v>
      </c>
      <c r="AE81" s="1" t="s">
        <v>421</v>
      </c>
      <c r="AF81" s="1" t="s">
        <v>422</v>
      </c>
      <c r="AG81" s="1" t="s">
        <v>13</v>
      </c>
      <c r="AH81" s="1" t="s">
        <v>423</v>
      </c>
    </row>
    <row r="82" spans="1:34" ht="15.75" x14ac:dyDescent="0.2">
      <c r="A82" s="1" t="s">
        <v>1388</v>
      </c>
      <c r="B82" s="1">
        <v>1.0964</v>
      </c>
      <c r="C82" s="1">
        <v>0.99050000000000005</v>
      </c>
      <c r="D82" s="1">
        <v>0.80520000000000003</v>
      </c>
      <c r="E82" s="1">
        <v>0.36899999999999999</v>
      </c>
      <c r="F82" s="1">
        <v>0.39190000000000003</v>
      </c>
      <c r="G82" s="1">
        <v>0.36420000000000002</v>
      </c>
      <c r="H82" s="1">
        <v>77</v>
      </c>
      <c r="I82" s="1">
        <v>79</v>
      </c>
      <c r="J82" s="1">
        <v>58</v>
      </c>
      <c r="K82" s="1">
        <v>24</v>
      </c>
      <c r="L82" s="1">
        <v>19</v>
      </c>
      <c r="M82" s="1">
        <v>28</v>
      </c>
      <c r="N82" s="1">
        <v>-1.3072811814247001</v>
      </c>
      <c r="O82" s="1">
        <v>3.1840659558840798E-5</v>
      </c>
      <c r="P82" s="1">
        <v>5.86267240568601E-5</v>
      </c>
      <c r="Q82" s="1" t="s">
        <v>56</v>
      </c>
      <c r="R82" s="1" t="s">
        <v>73</v>
      </c>
      <c r="S82" s="1">
        <v>2771765</v>
      </c>
      <c r="T82" s="1">
        <v>2773316</v>
      </c>
      <c r="U82" s="1" t="s">
        <v>3</v>
      </c>
      <c r="V82" s="1" t="s">
        <v>1388</v>
      </c>
      <c r="W82" s="1" t="s">
        <v>4</v>
      </c>
      <c r="X82" s="1" t="s">
        <v>4</v>
      </c>
      <c r="Y82" s="1" t="s">
        <v>4</v>
      </c>
      <c r="Z82" s="1" t="s">
        <v>1389</v>
      </c>
      <c r="AA82" s="1" t="s">
        <v>1390</v>
      </c>
      <c r="AB82" s="1" t="s">
        <v>1391</v>
      </c>
      <c r="AC82" s="1" t="s">
        <v>4</v>
      </c>
      <c r="AD82" s="1" t="s">
        <v>1392</v>
      </c>
      <c r="AE82" s="1" t="s">
        <v>70</v>
      </c>
      <c r="AF82" s="1" t="s">
        <v>71</v>
      </c>
      <c r="AG82" s="1" t="s">
        <v>13</v>
      </c>
      <c r="AH82" s="1" t="s">
        <v>71</v>
      </c>
    </row>
    <row r="83" spans="1:34" ht="15.75" x14ac:dyDescent="0.2">
      <c r="A83" s="1" t="s">
        <v>676</v>
      </c>
      <c r="B83" s="1">
        <v>8.9002999999999997</v>
      </c>
      <c r="C83" s="1">
        <v>9.8536999999999999</v>
      </c>
      <c r="D83" s="1">
        <v>8.2157999999999998</v>
      </c>
      <c r="E83" s="1">
        <v>3.2909000000000002</v>
      </c>
      <c r="F83" s="1">
        <v>3.8473000000000002</v>
      </c>
      <c r="G83" s="1">
        <v>3.3311999999999999</v>
      </c>
      <c r="H83" s="1">
        <v>1069</v>
      </c>
      <c r="I83" s="1">
        <v>1344</v>
      </c>
      <c r="J83" s="1">
        <v>1012</v>
      </c>
      <c r="K83" s="1">
        <v>366</v>
      </c>
      <c r="L83" s="1">
        <v>319</v>
      </c>
      <c r="M83" s="1">
        <v>438</v>
      </c>
      <c r="N83" s="1">
        <v>-1.3138609508630901</v>
      </c>
      <c r="O83" s="1">
        <v>3.6469227527064898E-46</v>
      </c>
      <c r="P83" s="1">
        <v>2.8370653674182803E-45</v>
      </c>
      <c r="Q83" s="1" t="s">
        <v>56</v>
      </c>
      <c r="R83" s="1" t="s">
        <v>73</v>
      </c>
      <c r="S83" s="1">
        <v>1471468</v>
      </c>
      <c r="T83" s="1">
        <v>1473869</v>
      </c>
      <c r="U83" s="1" t="s">
        <v>3</v>
      </c>
      <c r="V83" s="1" t="s">
        <v>676</v>
      </c>
      <c r="W83" s="1" t="s">
        <v>4</v>
      </c>
      <c r="X83" s="1" t="s">
        <v>677</v>
      </c>
      <c r="Y83" s="1" t="s">
        <v>6</v>
      </c>
      <c r="Z83" s="1" t="s">
        <v>678</v>
      </c>
      <c r="AA83" s="1" t="s">
        <v>679</v>
      </c>
      <c r="AB83" s="1" t="s">
        <v>680</v>
      </c>
      <c r="AC83" s="1" t="s">
        <v>4</v>
      </c>
      <c r="AD83" s="1" t="s">
        <v>681</v>
      </c>
      <c r="AE83" s="1" t="s">
        <v>11</v>
      </c>
      <c r="AF83" s="1" t="s">
        <v>12</v>
      </c>
      <c r="AG83" s="1" t="s">
        <v>13</v>
      </c>
      <c r="AH83" s="1" t="s">
        <v>12</v>
      </c>
    </row>
    <row r="84" spans="1:34" ht="15.75" x14ac:dyDescent="0.2">
      <c r="A84" s="1" t="s">
        <v>1123</v>
      </c>
      <c r="B84" s="1">
        <v>11.446400000000001</v>
      </c>
      <c r="C84" s="1">
        <v>11.5222</v>
      </c>
      <c r="D84" s="1">
        <v>10.965</v>
      </c>
      <c r="E84" s="1">
        <v>4.3704999999999998</v>
      </c>
      <c r="F84" s="1">
        <v>4.1729000000000003</v>
      </c>
      <c r="G84" s="1">
        <v>4.5209999999999999</v>
      </c>
      <c r="H84" s="1">
        <v>1649</v>
      </c>
      <c r="I84" s="1">
        <v>1885</v>
      </c>
      <c r="J84" s="1">
        <v>1620</v>
      </c>
      <c r="K84" s="1">
        <v>583</v>
      </c>
      <c r="L84" s="1">
        <v>415</v>
      </c>
      <c r="M84" s="1">
        <v>713</v>
      </c>
      <c r="N84" s="1">
        <v>-1.3140371358665499</v>
      </c>
      <c r="O84" s="1">
        <v>1.56811074784167E-84</v>
      </c>
      <c r="P84" s="1">
        <v>2.22209050407494E-83</v>
      </c>
      <c r="Q84" s="1" t="s">
        <v>56</v>
      </c>
      <c r="R84" s="1" t="s">
        <v>24</v>
      </c>
      <c r="S84" s="1">
        <v>20167174</v>
      </c>
      <c r="T84" s="1">
        <v>20169970</v>
      </c>
      <c r="U84" s="1" t="s">
        <v>16</v>
      </c>
      <c r="V84" s="1" t="s">
        <v>1123</v>
      </c>
      <c r="W84" s="1" t="s">
        <v>4</v>
      </c>
      <c r="X84" s="1" t="s">
        <v>364</v>
      </c>
      <c r="Y84" s="1" t="s">
        <v>365</v>
      </c>
      <c r="Z84" s="1" t="s">
        <v>1124</v>
      </c>
      <c r="AA84" s="1" t="s">
        <v>1125</v>
      </c>
      <c r="AB84" s="1" t="s">
        <v>1126</v>
      </c>
      <c r="AC84" s="1" t="s">
        <v>4</v>
      </c>
      <c r="AD84" s="1" t="s">
        <v>378</v>
      </c>
      <c r="AE84" s="1" t="s">
        <v>370</v>
      </c>
      <c r="AF84" s="1" t="s">
        <v>371</v>
      </c>
      <c r="AG84" s="1" t="s">
        <v>13</v>
      </c>
      <c r="AH84" s="1" t="s">
        <v>371</v>
      </c>
    </row>
    <row r="85" spans="1:34" ht="15.75" x14ac:dyDescent="0.2">
      <c r="A85" s="1" t="s">
        <v>1186</v>
      </c>
      <c r="B85" s="1">
        <v>7.4471999999999996</v>
      </c>
      <c r="C85" s="1">
        <v>6.9020999999999999</v>
      </c>
      <c r="D85" s="1">
        <v>7.3753000000000002</v>
      </c>
      <c r="E85" s="1">
        <v>2.8957000000000002</v>
      </c>
      <c r="F85" s="1">
        <v>2.6621999999999999</v>
      </c>
      <c r="G85" s="1">
        <v>2.7498999999999998</v>
      </c>
      <c r="H85" s="1">
        <v>1086</v>
      </c>
      <c r="I85" s="1">
        <v>1143</v>
      </c>
      <c r="J85" s="1">
        <v>1103</v>
      </c>
      <c r="K85" s="1">
        <v>391</v>
      </c>
      <c r="L85" s="1">
        <v>268</v>
      </c>
      <c r="M85" s="1">
        <v>439</v>
      </c>
      <c r="N85" s="1">
        <v>-1.3247402600865801</v>
      </c>
      <c r="O85" s="1">
        <v>2.1332590083442401E-57</v>
      </c>
      <c r="P85" s="1">
        <v>2.03688141386011E-56</v>
      </c>
      <c r="Q85" s="1" t="s">
        <v>56</v>
      </c>
      <c r="R85" s="1" t="s">
        <v>73</v>
      </c>
      <c r="S85" s="1">
        <v>2603250</v>
      </c>
      <c r="T85" s="1">
        <v>2606764</v>
      </c>
      <c r="U85" s="1" t="s">
        <v>3</v>
      </c>
      <c r="V85" s="1" t="s">
        <v>1186</v>
      </c>
      <c r="W85" s="1" t="s">
        <v>4</v>
      </c>
      <c r="X85" s="1" t="s">
        <v>4</v>
      </c>
      <c r="Y85" s="1" t="s">
        <v>4</v>
      </c>
      <c r="Z85" s="1" t="s">
        <v>1187</v>
      </c>
      <c r="AA85" s="1" t="s">
        <v>1188</v>
      </c>
      <c r="AB85" s="1" t="s">
        <v>1189</v>
      </c>
      <c r="AC85" s="1" t="s">
        <v>4</v>
      </c>
      <c r="AD85" s="1" t="s">
        <v>1190</v>
      </c>
      <c r="AE85" s="1" t="s">
        <v>109</v>
      </c>
      <c r="AF85" s="1" t="s">
        <v>110</v>
      </c>
      <c r="AG85" s="1" t="s">
        <v>13</v>
      </c>
      <c r="AH85" s="1" t="s">
        <v>110</v>
      </c>
    </row>
    <row r="86" spans="1:34" ht="15.75" x14ac:dyDescent="0.2">
      <c r="A86" s="1" t="s">
        <v>900</v>
      </c>
      <c r="B86" s="1">
        <v>105.6913</v>
      </c>
      <c r="C86" s="1">
        <v>105.6026</v>
      </c>
      <c r="D86" s="1">
        <v>103.596</v>
      </c>
      <c r="E86" s="1">
        <v>38.727899999999998</v>
      </c>
      <c r="F86" s="1">
        <v>40.007300000000001</v>
      </c>
      <c r="G86" s="1">
        <v>40.867400000000004</v>
      </c>
      <c r="H86" s="1">
        <v>36986</v>
      </c>
      <c r="I86" s="1">
        <v>41966</v>
      </c>
      <c r="J86" s="1">
        <v>37179</v>
      </c>
      <c r="K86" s="1">
        <v>12549</v>
      </c>
      <c r="L86" s="1">
        <v>9665</v>
      </c>
      <c r="M86" s="1">
        <v>15656</v>
      </c>
      <c r="N86" s="1">
        <v>-1.3371527343627601</v>
      </c>
      <c r="O86" s="1">
        <v>0</v>
      </c>
      <c r="P86" s="1">
        <v>0</v>
      </c>
      <c r="Q86" s="1" t="s">
        <v>56</v>
      </c>
      <c r="R86" s="1" t="s">
        <v>73</v>
      </c>
      <c r="S86" s="1">
        <v>787911</v>
      </c>
      <c r="T86" s="1">
        <v>806307</v>
      </c>
      <c r="U86" s="1" t="s">
        <v>16</v>
      </c>
      <c r="V86" s="1" t="s">
        <v>900</v>
      </c>
      <c r="W86" s="1" t="s">
        <v>4</v>
      </c>
      <c r="X86" s="1" t="s">
        <v>901</v>
      </c>
      <c r="Y86" s="1" t="s">
        <v>4</v>
      </c>
      <c r="Z86" s="1" t="s">
        <v>902</v>
      </c>
      <c r="AA86" s="1" t="s">
        <v>903</v>
      </c>
      <c r="AB86" s="1" t="s">
        <v>904</v>
      </c>
      <c r="AC86" s="1" t="s">
        <v>546</v>
      </c>
      <c r="AD86" s="1" t="s">
        <v>905</v>
      </c>
      <c r="AE86" s="1" t="s">
        <v>880</v>
      </c>
      <c r="AF86" s="1" t="s">
        <v>623</v>
      </c>
      <c r="AG86" s="1" t="s">
        <v>54</v>
      </c>
      <c r="AH86" s="1" t="s">
        <v>623</v>
      </c>
    </row>
    <row r="87" spans="1:34" ht="15.75" x14ac:dyDescent="0.2">
      <c r="A87" s="1" t="s">
        <v>1133</v>
      </c>
      <c r="B87" s="1">
        <v>15.4543</v>
      </c>
      <c r="C87" s="1">
        <v>15.4093</v>
      </c>
      <c r="D87" s="1">
        <v>15.809699999999999</v>
      </c>
      <c r="E87" s="1">
        <v>5.2359999999999998</v>
      </c>
      <c r="F87" s="1">
        <v>5.79</v>
      </c>
      <c r="G87" s="1">
        <v>6.5401999999999996</v>
      </c>
      <c r="H87" s="1">
        <v>1852</v>
      </c>
      <c r="I87" s="1">
        <v>2097</v>
      </c>
      <c r="J87" s="1">
        <v>1943</v>
      </c>
      <c r="K87" s="1">
        <v>581</v>
      </c>
      <c r="L87" s="1">
        <v>479</v>
      </c>
      <c r="M87" s="1">
        <v>858</v>
      </c>
      <c r="N87" s="1">
        <v>-1.3466273468154</v>
      </c>
      <c r="O87" s="1">
        <v>3.7176398100197502E-78</v>
      </c>
      <c r="P87" s="1">
        <v>4.8562426866878599E-77</v>
      </c>
      <c r="Q87" s="1" t="s">
        <v>56</v>
      </c>
      <c r="R87" s="1" t="s">
        <v>2</v>
      </c>
      <c r="S87" s="1">
        <v>40095461</v>
      </c>
      <c r="T87" s="1">
        <v>40097494</v>
      </c>
      <c r="U87" s="1" t="s">
        <v>3</v>
      </c>
      <c r="V87" s="1" t="s">
        <v>1133</v>
      </c>
      <c r="W87" s="1" t="s">
        <v>4</v>
      </c>
      <c r="X87" s="1" t="s">
        <v>1134</v>
      </c>
      <c r="Y87" s="1" t="s">
        <v>4</v>
      </c>
      <c r="Z87" s="1" t="s">
        <v>1135</v>
      </c>
      <c r="AA87" s="1" t="s">
        <v>1136</v>
      </c>
      <c r="AB87" s="1" t="s">
        <v>1137</v>
      </c>
      <c r="AC87" s="1" t="s">
        <v>145</v>
      </c>
      <c r="AD87" s="1" t="s">
        <v>1138</v>
      </c>
      <c r="AE87" s="1" t="s">
        <v>126</v>
      </c>
      <c r="AF87" s="1" t="s">
        <v>147</v>
      </c>
      <c r="AG87" s="1" t="s">
        <v>13</v>
      </c>
      <c r="AH87" s="1" t="s">
        <v>148</v>
      </c>
    </row>
    <row r="88" spans="1:34" ht="15.75" x14ac:dyDescent="0.2">
      <c r="A88" s="1" t="s">
        <v>1047</v>
      </c>
      <c r="B88" s="1">
        <v>13.462999999999999</v>
      </c>
      <c r="C88" s="1">
        <v>12.855399999999999</v>
      </c>
      <c r="D88" s="1">
        <v>13.037800000000001</v>
      </c>
      <c r="E88" s="1">
        <v>4.8779000000000003</v>
      </c>
      <c r="F88" s="1">
        <v>5.0088999999999997</v>
      </c>
      <c r="G88" s="1">
        <v>4.9435000000000002</v>
      </c>
      <c r="H88" s="1">
        <v>2632</v>
      </c>
      <c r="I88" s="1">
        <v>2854</v>
      </c>
      <c r="J88" s="1">
        <v>2614</v>
      </c>
      <c r="K88" s="1">
        <v>883</v>
      </c>
      <c r="L88" s="1">
        <v>676</v>
      </c>
      <c r="M88" s="1">
        <v>1058</v>
      </c>
      <c r="N88" s="1">
        <v>-1.3494816640377001</v>
      </c>
      <c r="O88" s="1">
        <v>6.8766472912203403E-134</v>
      </c>
      <c r="P88" s="1">
        <v>1.6764179209493199E-132</v>
      </c>
      <c r="Q88" s="1" t="s">
        <v>56</v>
      </c>
      <c r="R88" s="1" t="s">
        <v>187</v>
      </c>
      <c r="S88" s="1">
        <v>5780319</v>
      </c>
      <c r="T88" s="1">
        <v>5785074</v>
      </c>
      <c r="U88" s="1" t="s">
        <v>3</v>
      </c>
      <c r="V88" s="1" t="s">
        <v>1047</v>
      </c>
      <c r="W88" s="1" t="s">
        <v>4</v>
      </c>
      <c r="X88" s="1" t="s">
        <v>1048</v>
      </c>
      <c r="Y88" s="1" t="s">
        <v>4</v>
      </c>
      <c r="Z88" s="1" t="s">
        <v>1049</v>
      </c>
      <c r="AA88" s="1" t="s">
        <v>1050</v>
      </c>
      <c r="AB88" s="1" t="s">
        <v>1051</v>
      </c>
      <c r="AC88" s="1" t="s">
        <v>1052</v>
      </c>
      <c r="AD88" s="1" t="s">
        <v>1053</v>
      </c>
      <c r="AE88" s="1" t="s">
        <v>1054</v>
      </c>
      <c r="AF88" s="1" t="s">
        <v>1055</v>
      </c>
      <c r="AG88" s="1" t="s">
        <v>13</v>
      </c>
      <c r="AH88" s="1" t="s">
        <v>1055</v>
      </c>
    </row>
    <row r="89" spans="1:34" ht="15.75" x14ac:dyDescent="0.2">
      <c r="A89" s="1" t="s">
        <v>311</v>
      </c>
      <c r="B89" s="1">
        <v>6.2302999999999997</v>
      </c>
      <c r="C89" s="1">
        <v>6.7168000000000001</v>
      </c>
      <c r="D89" s="1">
        <v>5.8925000000000001</v>
      </c>
      <c r="E89" s="1">
        <v>2.0457999999999998</v>
      </c>
      <c r="F89" s="1">
        <v>2.5249000000000001</v>
      </c>
      <c r="G89" s="1">
        <v>2.5331000000000001</v>
      </c>
      <c r="H89" s="1">
        <v>865</v>
      </c>
      <c r="I89" s="1">
        <v>1059</v>
      </c>
      <c r="J89" s="1">
        <v>839</v>
      </c>
      <c r="K89" s="1">
        <v>263</v>
      </c>
      <c r="L89" s="1">
        <v>242</v>
      </c>
      <c r="M89" s="1">
        <v>385</v>
      </c>
      <c r="N89" s="1">
        <v>-1.35032614274189</v>
      </c>
      <c r="O89" s="1">
        <v>5.9386257455201598E-42</v>
      </c>
      <c r="P89" s="1">
        <v>4.2300841733520799E-41</v>
      </c>
      <c r="Q89" s="1" t="s">
        <v>56</v>
      </c>
      <c r="R89" s="1" t="s">
        <v>73</v>
      </c>
      <c r="S89" s="1">
        <v>9565648</v>
      </c>
      <c r="T89" s="1">
        <v>9568459</v>
      </c>
      <c r="U89" s="1" t="s">
        <v>16</v>
      </c>
      <c r="V89" s="1" t="s">
        <v>311</v>
      </c>
      <c r="W89" s="1" t="s">
        <v>4</v>
      </c>
      <c r="X89" s="1" t="s">
        <v>4</v>
      </c>
      <c r="Y89" s="1" t="s">
        <v>4</v>
      </c>
      <c r="Z89" s="1" t="s">
        <v>312</v>
      </c>
      <c r="AA89" s="1" t="s">
        <v>313</v>
      </c>
      <c r="AB89" s="1" t="s">
        <v>314</v>
      </c>
      <c r="AC89" s="1" t="s">
        <v>315</v>
      </c>
      <c r="AD89" s="1" t="s">
        <v>316</v>
      </c>
      <c r="AE89" s="1" t="s">
        <v>317</v>
      </c>
      <c r="AF89" s="1" t="s">
        <v>318</v>
      </c>
      <c r="AG89" s="1" t="s">
        <v>13</v>
      </c>
      <c r="AH89" s="1" t="s">
        <v>318</v>
      </c>
    </row>
    <row r="90" spans="1:34" ht="15.75" x14ac:dyDescent="0.2">
      <c r="A90" s="1" t="s">
        <v>1127</v>
      </c>
      <c r="B90" s="1">
        <v>7.8632999999999997</v>
      </c>
      <c r="C90" s="1">
        <v>8.4943000000000008</v>
      </c>
      <c r="D90" s="1">
        <v>8.0883000000000003</v>
      </c>
      <c r="E90" s="1">
        <v>2.8982999999999999</v>
      </c>
      <c r="F90" s="1">
        <v>2.8203999999999998</v>
      </c>
      <c r="G90" s="1">
        <v>3.3643000000000001</v>
      </c>
      <c r="H90" s="1">
        <v>1676</v>
      </c>
      <c r="I90" s="1">
        <v>2056</v>
      </c>
      <c r="J90" s="1">
        <v>1768</v>
      </c>
      <c r="K90" s="1">
        <v>572</v>
      </c>
      <c r="L90" s="1">
        <v>415</v>
      </c>
      <c r="M90" s="1">
        <v>785</v>
      </c>
      <c r="N90" s="1">
        <v>-1.3624165454797199</v>
      </c>
      <c r="O90" s="1">
        <v>2.4407036332952901E-78</v>
      </c>
      <c r="P90" s="1">
        <v>3.2012532282657202E-77</v>
      </c>
      <c r="Q90" s="1" t="s">
        <v>56</v>
      </c>
      <c r="R90" s="1" t="s">
        <v>15</v>
      </c>
      <c r="S90" s="1">
        <v>5098227</v>
      </c>
      <c r="T90" s="1">
        <v>5103645</v>
      </c>
      <c r="U90" s="1" t="s">
        <v>16</v>
      </c>
      <c r="V90" s="1" t="s">
        <v>1127</v>
      </c>
      <c r="W90" s="1" t="s">
        <v>4</v>
      </c>
      <c r="X90" s="1" t="s">
        <v>1128</v>
      </c>
      <c r="Y90" s="1" t="s">
        <v>4</v>
      </c>
      <c r="Z90" s="1" t="s">
        <v>1129</v>
      </c>
      <c r="AA90" s="1" t="s">
        <v>1130</v>
      </c>
      <c r="AB90" s="1" t="s">
        <v>1131</v>
      </c>
      <c r="AC90" s="1" t="s">
        <v>145</v>
      </c>
      <c r="AD90" s="1" t="s">
        <v>1132</v>
      </c>
      <c r="AE90" s="1" t="s">
        <v>126</v>
      </c>
      <c r="AF90" s="1" t="s">
        <v>147</v>
      </c>
      <c r="AG90" s="1" t="s">
        <v>13</v>
      </c>
      <c r="AH90" s="1" t="s">
        <v>148</v>
      </c>
    </row>
    <row r="91" spans="1:34" ht="15.75" x14ac:dyDescent="0.2">
      <c r="A91" s="1" t="s">
        <v>1369</v>
      </c>
      <c r="B91" s="1">
        <v>1.9905999999999999</v>
      </c>
      <c r="C91" s="1">
        <v>2.6717</v>
      </c>
      <c r="D91" s="1">
        <v>2.2227000000000001</v>
      </c>
      <c r="E91" s="1">
        <v>0.93620000000000003</v>
      </c>
      <c r="F91" s="1">
        <v>0.95340000000000003</v>
      </c>
      <c r="G91" s="1">
        <v>0.68920000000000003</v>
      </c>
      <c r="H91" s="1">
        <v>124</v>
      </c>
      <c r="I91" s="1">
        <v>189</v>
      </c>
      <c r="J91" s="1">
        <v>142</v>
      </c>
      <c r="K91" s="1">
        <v>54</v>
      </c>
      <c r="L91" s="1">
        <v>41</v>
      </c>
      <c r="M91" s="1">
        <v>47</v>
      </c>
      <c r="N91" s="1">
        <v>-1.37427522802484</v>
      </c>
      <c r="O91" s="1">
        <v>2.1255981484127302E-9</v>
      </c>
      <c r="P91" s="1">
        <v>5.1599152389056698E-9</v>
      </c>
      <c r="Q91" s="1" t="s">
        <v>56</v>
      </c>
      <c r="R91" s="1" t="s">
        <v>24</v>
      </c>
      <c r="S91" s="1">
        <v>3167854</v>
      </c>
      <c r="T91" s="1">
        <v>3168771</v>
      </c>
      <c r="U91" s="1" t="s">
        <v>3</v>
      </c>
      <c r="V91" s="1" t="s">
        <v>1369</v>
      </c>
      <c r="W91" s="1" t="s">
        <v>4</v>
      </c>
      <c r="X91" s="1" t="s">
        <v>4</v>
      </c>
      <c r="Y91" s="1" t="s">
        <v>4</v>
      </c>
      <c r="Z91" s="1" t="s">
        <v>1370</v>
      </c>
      <c r="AA91" s="1" t="s">
        <v>1371</v>
      </c>
      <c r="AB91" s="1" t="s">
        <v>1372</v>
      </c>
      <c r="AC91" s="1" t="s">
        <v>315</v>
      </c>
      <c r="AD91" s="1" t="s">
        <v>1373</v>
      </c>
      <c r="AE91" s="1" t="s">
        <v>324</v>
      </c>
      <c r="AF91" s="1" t="s">
        <v>318</v>
      </c>
      <c r="AG91" s="1" t="s">
        <v>13</v>
      </c>
      <c r="AH91" s="1" t="s">
        <v>318</v>
      </c>
    </row>
    <row r="92" spans="1:34" ht="15.75" x14ac:dyDescent="0.2">
      <c r="A92" s="1" t="s">
        <v>791</v>
      </c>
      <c r="B92" s="1">
        <v>1.3259000000000001</v>
      </c>
      <c r="C92" s="1">
        <v>1.2405999999999999</v>
      </c>
      <c r="D92" s="1">
        <v>1.0786</v>
      </c>
      <c r="E92" s="1">
        <v>0.4708</v>
      </c>
      <c r="F92" s="1">
        <v>0.46450000000000002</v>
      </c>
      <c r="G92" s="1">
        <v>0.40810000000000002</v>
      </c>
      <c r="H92" s="1">
        <v>368</v>
      </c>
      <c r="I92" s="1">
        <v>391</v>
      </c>
      <c r="J92" s="1">
        <v>307</v>
      </c>
      <c r="K92" s="1">
        <v>121</v>
      </c>
      <c r="L92" s="1">
        <v>89</v>
      </c>
      <c r="M92" s="1">
        <v>124</v>
      </c>
      <c r="N92" s="1">
        <v>-1.38669181954715</v>
      </c>
      <c r="O92" s="1">
        <v>1.6047197783343301E-20</v>
      </c>
      <c r="P92" s="1">
        <v>6.3230925974603202E-20</v>
      </c>
      <c r="Q92" s="1" t="s">
        <v>56</v>
      </c>
      <c r="R92" s="1" t="s">
        <v>94</v>
      </c>
      <c r="S92" s="1">
        <v>29605348</v>
      </c>
      <c r="T92" s="1">
        <v>29612324</v>
      </c>
      <c r="U92" s="1" t="s">
        <v>16</v>
      </c>
      <c r="V92" s="1" t="s">
        <v>791</v>
      </c>
      <c r="W92" s="1" t="s">
        <v>4</v>
      </c>
      <c r="X92" s="1" t="s">
        <v>792</v>
      </c>
      <c r="Y92" s="1" t="s">
        <v>272</v>
      </c>
      <c r="Z92" s="1" t="s">
        <v>793</v>
      </c>
      <c r="AA92" s="1" t="s">
        <v>794</v>
      </c>
      <c r="AB92" s="1" t="s">
        <v>795</v>
      </c>
      <c r="AC92" s="1" t="s">
        <v>796</v>
      </c>
      <c r="AD92" s="1" t="s">
        <v>797</v>
      </c>
      <c r="AE92" s="1" t="s">
        <v>798</v>
      </c>
      <c r="AF92" s="1" t="s">
        <v>79</v>
      </c>
      <c r="AG92" s="1" t="s">
        <v>54</v>
      </c>
      <c r="AH92" s="1" t="s">
        <v>79</v>
      </c>
    </row>
    <row r="93" spans="1:34" ht="15.75" x14ac:dyDescent="0.2">
      <c r="A93" s="1" t="s">
        <v>1359</v>
      </c>
      <c r="B93" s="1">
        <v>1.1154999999999999</v>
      </c>
      <c r="C93" s="1">
        <v>1.0744</v>
      </c>
      <c r="D93" s="1">
        <v>1.2661</v>
      </c>
      <c r="E93" s="1">
        <v>0.41410000000000002</v>
      </c>
      <c r="F93" s="1">
        <v>0.44180000000000003</v>
      </c>
      <c r="G93" s="1">
        <v>0.40600000000000003</v>
      </c>
      <c r="H93" s="1">
        <v>128</v>
      </c>
      <c r="I93" s="1">
        <v>140</v>
      </c>
      <c r="J93" s="1">
        <v>149</v>
      </c>
      <c r="K93" s="1">
        <v>44</v>
      </c>
      <c r="L93" s="1">
        <v>35</v>
      </c>
      <c r="M93" s="1">
        <v>51</v>
      </c>
      <c r="N93" s="1">
        <v>-1.3986152003524099</v>
      </c>
      <c r="O93" s="1">
        <v>7.4417978638670603E-10</v>
      </c>
      <c r="P93" s="1">
        <v>1.84732094605836E-9</v>
      </c>
      <c r="Q93" s="1" t="s">
        <v>56</v>
      </c>
      <c r="R93" s="1" t="s">
        <v>81</v>
      </c>
      <c r="S93" s="1">
        <v>2338028</v>
      </c>
      <c r="T93" s="1">
        <v>2340544</v>
      </c>
      <c r="U93" s="1" t="s">
        <v>16</v>
      </c>
      <c r="V93" s="1" t="s">
        <v>1359</v>
      </c>
      <c r="W93" s="1" t="s">
        <v>4</v>
      </c>
      <c r="X93" s="1" t="s">
        <v>4</v>
      </c>
      <c r="Y93" s="1" t="s">
        <v>4</v>
      </c>
      <c r="Z93" s="1" t="s">
        <v>1360</v>
      </c>
      <c r="AA93" s="1" t="s">
        <v>1361</v>
      </c>
      <c r="AB93" s="1" t="s">
        <v>1362</v>
      </c>
      <c r="AC93" s="1" t="s">
        <v>4</v>
      </c>
      <c r="AD93" s="1" t="s">
        <v>1363</v>
      </c>
      <c r="AE93" s="1" t="s">
        <v>338</v>
      </c>
      <c r="AF93" s="1" t="s">
        <v>339</v>
      </c>
      <c r="AG93" s="1" t="s">
        <v>13</v>
      </c>
      <c r="AH93" s="1" t="s">
        <v>340</v>
      </c>
    </row>
    <row r="94" spans="1:34" ht="15.75" x14ac:dyDescent="0.2">
      <c r="A94" s="1" t="s">
        <v>1259</v>
      </c>
      <c r="B94" s="1">
        <v>2.0390000000000001</v>
      </c>
      <c r="C94" s="1">
        <v>1.9427000000000001</v>
      </c>
      <c r="D94" s="1">
        <v>2.0301999999999998</v>
      </c>
      <c r="E94" s="1">
        <v>0.67579999999999996</v>
      </c>
      <c r="F94" s="1">
        <v>0.75009999999999999</v>
      </c>
      <c r="G94" s="1">
        <v>0.75880000000000003</v>
      </c>
      <c r="H94" s="1">
        <v>378</v>
      </c>
      <c r="I94" s="1">
        <v>409</v>
      </c>
      <c r="J94" s="1">
        <v>386</v>
      </c>
      <c r="K94" s="1">
        <v>116</v>
      </c>
      <c r="L94" s="1">
        <v>96</v>
      </c>
      <c r="M94" s="1">
        <v>154</v>
      </c>
      <c r="N94" s="1">
        <v>-1.4013158284356599</v>
      </c>
      <c r="O94" s="1">
        <v>7.7470762983942102E-25</v>
      </c>
      <c r="P94" s="1">
        <v>3.5204207054544399E-24</v>
      </c>
      <c r="Q94" s="1" t="s">
        <v>56</v>
      </c>
      <c r="R94" s="1" t="s">
        <v>2</v>
      </c>
      <c r="S94" s="1">
        <v>5678549</v>
      </c>
      <c r="T94" s="1">
        <v>5681950</v>
      </c>
      <c r="U94" s="1" t="s">
        <v>16</v>
      </c>
      <c r="V94" s="1" t="s">
        <v>1259</v>
      </c>
      <c r="W94" s="1" t="s">
        <v>4</v>
      </c>
      <c r="X94" s="1" t="s">
        <v>4</v>
      </c>
      <c r="Y94" s="1" t="s">
        <v>4</v>
      </c>
      <c r="Z94" s="1" t="s">
        <v>1260</v>
      </c>
      <c r="AA94" s="1" t="s">
        <v>1261</v>
      </c>
      <c r="AB94" s="1" t="s">
        <v>1262</v>
      </c>
      <c r="AC94" s="1" t="s">
        <v>315</v>
      </c>
      <c r="AD94" s="1" t="s">
        <v>1263</v>
      </c>
      <c r="AE94" s="1" t="s">
        <v>317</v>
      </c>
      <c r="AF94" s="1" t="s">
        <v>318</v>
      </c>
      <c r="AG94" s="1" t="s">
        <v>13</v>
      </c>
      <c r="AH94" s="1" t="s">
        <v>318</v>
      </c>
    </row>
    <row r="95" spans="1:34" ht="15.75" x14ac:dyDescent="0.2">
      <c r="A95" s="1" t="s">
        <v>1278</v>
      </c>
      <c r="B95" s="1">
        <v>9.2373999999999992</v>
      </c>
      <c r="C95" s="1">
        <v>9.5762999999999998</v>
      </c>
      <c r="D95" s="1">
        <v>10.2424</v>
      </c>
      <c r="E95" s="1">
        <v>3.3365</v>
      </c>
      <c r="F95" s="1">
        <v>3.6248999999999998</v>
      </c>
      <c r="G95" s="1">
        <v>3.5840999999999998</v>
      </c>
      <c r="H95" s="1">
        <v>299</v>
      </c>
      <c r="I95" s="1">
        <v>352</v>
      </c>
      <c r="J95" s="1">
        <v>340</v>
      </c>
      <c r="K95" s="1">
        <v>100</v>
      </c>
      <c r="L95" s="1">
        <v>81</v>
      </c>
      <c r="M95" s="1">
        <v>127</v>
      </c>
      <c r="N95" s="1">
        <v>-1.40448765279511</v>
      </c>
      <c r="O95" s="1">
        <v>2.9656210450464301E-21</v>
      </c>
      <c r="P95" s="1">
        <v>1.19376479758067E-20</v>
      </c>
      <c r="Q95" s="1" t="s">
        <v>56</v>
      </c>
      <c r="R95" s="1" t="s">
        <v>15</v>
      </c>
      <c r="S95" s="1">
        <v>29719312</v>
      </c>
      <c r="T95" s="1">
        <v>29719788</v>
      </c>
      <c r="U95" s="1" t="s">
        <v>16</v>
      </c>
      <c r="V95" s="1" t="s">
        <v>1278</v>
      </c>
      <c r="W95" s="1" t="s">
        <v>4</v>
      </c>
      <c r="X95" s="1" t="s">
        <v>4</v>
      </c>
      <c r="Y95" s="1" t="s">
        <v>4</v>
      </c>
      <c r="Z95" s="1" t="s">
        <v>1279</v>
      </c>
      <c r="AA95" s="1" t="s">
        <v>1280</v>
      </c>
      <c r="AB95" s="1" t="s">
        <v>1281</v>
      </c>
      <c r="AC95" s="1" t="s">
        <v>4</v>
      </c>
      <c r="AD95" s="1" t="s">
        <v>1282</v>
      </c>
      <c r="AE95" s="1" t="s">
        <v>324</v>
      </c>
      <c r="AF95" s="1" t="s">
        <v>318</v>
      </c>
      <c r="AG95" s="1" t="s">
        <v>13</v>
      </c>
      <c r="AH95" s="1" t="s">
        <v>318</v>
      </c>
    </row>
    <row r="96" spans="1:34" ht="15.75" x14ac:dyDescent="0.2">
      <c r="A96" s="1" t="s">
        <v>750</v>
      </c>
      <c r="B96" s="1">
        <v>4.3962000000000003</v>
      </c>
      <c r="C96" s="1">
        <v>4.8891</v>
      </c>
      <c r="D96" s="1">
        <v>3.9647000000000001</v>
      </c>
      <c r="E96" s="1">
        <v>1.3373999999999999</v>
      </c>
      <c r="F96" s="1">
        <v>1.8835999999999999</v>
      </c>
      <c r="G96" s="1">
        <v>1.6026</v>
      </c>
      <c r="H96" s="1">
        <v>213</v>
      </c>
      <c r="I96" s="1">
        <v>269</v>
      </c>
      <c r="J96" s="1">
        <v>197</v>
      </c>
      <c r="K96" s="1">
        <v>60</v>
      </c>
      <c r="L96" s="1">
        <v>63</v>
      </c>
      <c r="M96" s="1">
        <v>85</v>
      </c>
      <c r="N96" s="1">
        <v>-1.4116123832282701</v>
      </c>
      <c r="O96" s="1">
        <v>5.8464138633079895E-14</v>
      </c>
      <c r="P96" s="1">
        <v>1.76448400341154E-13</v>
      </c>
      <c r="Q96" s="1" t="s">
        <v>56</v>
      </c>
      <c r="R96" s="1" t="s">
        <v>73</v>
      </c>
      <c r="S96" s="1">
        <v>4507295</v>
      </c>
      <c r="T96" s="1">
        <v>4508008</v>
      </c>
      <c r="U96" s="1" t="s">
        <v>16</v>
      </c>
      <c r="V96" s="1" t="s">
        <v>750</v>
      </c>
      <c r="W96" s="1" t="s">
        <v>4</v>
      </c>
      <c r="X96" s="1" t="s">
        <v>751</v>
      </c>
      <c r="Y96" s="1" t="s">
        <v>4</v>
      </c>
      <c r="Z96" s="1" t="s">
        <v>752</v>
      </c>
      <c r="AA96" s="1" t="s">
        <v>753</v>
      </c>
      <c r="AB96" s="1" t="s">
        <v>754</v>
      </c>
      <c r="AC96" s="1" t="s">
        <v>755</v>
      </c>
      <c r="AD96" s="1" t="s">
        <v>756</v>
      </c>
      <c r="AE96" s="1" t="s">
        <v>757</v>
      </c>
      <c r="AF96" s="1" t="s">
        <v>758</v>
      </c>
      <c r="AG96" s="1" t="s">
        <v>54</v>
      </c>
      <c r="AH96" s="1" t="s">
        <v>758</v>
      </c>
    </row>
    <row r="97" spans="1:34" ht="15.75" x14ac:dyDescent="0.2">
      <c r="A97" s="1" t="s">
        <v>1288</v>
      </c>
      <c r="B97" s="1">
        <v>2.4436</v>
      </c>
      <c r="C97" s="1">
        <v>2.5242</v>
      </c>
      <c r="D97" s="1">
        <v>2.4102000000000001</v>
      </c>
      <c r="E97" s="1">
        <v>0.89319999999999999</v>
      </c>
      <c r="F97" s="1">
        <v>0.84409999999999996</v>
      </c>
      <c r="G97" s="1">
        <v>0.89290000000000003</v>
      </c>
      <c r="H97" s="1">
        <v>260</v>
      </c>
      <c r="I97" s="1">
        <v>305</v>
      </c>
      <c r="J97" s="1">
        <v>263</v>
      </c>
      <c r="K97" s="1">
        <v>88</v>
      </c>
      <c r="L97" s="1">
        <v>62</v>
      </c>
      <c r="M97" s="1">
        <v>104</v>
      </c>
      <c r="N97" s="1">
        <v>-1.4258427820814099</v>
      </c>
      <c r="O97" s="1">
        <v>8.7946658464037592E-19</v>
      </c>
      <c r="P97" s="1">
        <v>3.23567052390281E-18</v>
      </c>
      <c r="Q97" s="1" t="s">
        <v>56</v>
      </c>
      <c r="R97" s="1" t="s">
        <v>2</v>
      </c>
      <c r="S97" s="1">
        <v>47503110</v>
      </c>
      <c r="T97" s="1">
        <v>47505949</v>
      </c>
      <c r="U97" s="1" t="s">
        <v>16</v>
      </c>
      <c r="V97" s="1" t="s">
        <v>1288</v>
      </c>
      <c r="W97" s="1" t="s">
        <v>4</v>
      </c>
      <c r="X97" s="1" t="s">
        <v>1289</v>
      </c>
      <c r="Y97" s="1" t="s">
        <v>272</v>
      </c>
      <c r="Z97" s="1" t="s">
        <v>1290</v>
      </c>
      <c r="AA97" s="1" t="s">
        <v>1291</v>
      </c>
      <c r="AB97" s="1" t="s">
        <v>1292</v>
      </c>
      <c r="AC97" s="1" t="s">
        <v>85</v>
      </c>
      <c r="AD97" s="1" t="s">
        <v>1293</v>
      </c>
      <c r="AE97" s="1" t="s">
        <v>528</v>
      </c>
      <c r="AF97" s="1" t="s">
        <v>79</v>
      </c>
      <c r="AG97" s="1" t="s">
        <v>54</v>
      </c>
      <c r="AH97" s="1" t="s">
        <v>79</v>
      </c>
    </row>
    <row r="98" spans="1:34" ht="15.75" x14ac:dyDescent="0.2">
      <c r="A98" s="1" t="s">
        <v>1255</v>
      </c>
      <c r="B98" s="1">
        <v>2.3851</v>
      </c>
      <c r="C98" s="1">
        <v>2.7357999999999998</v>
      </c>
      <c r="D98" s="1">
        <v>2.5802999999999998</v>
      </c>
      <c r="E98" s="1">
        <v>0.79430000000000001</v>
      </c>
      <c r="F98" s="1">
        <v>0.93589999999999995</v>
      </c>
      <c r="G98" s="1">
        <v>0.92300000000000004</v>
      </c>
      <c r="H98" s="1">
        <v>347</v>
      </c>
      <c r="I98" s="1">
        <v>452</v>
      </c>
      <c r="J98" s="1">
        <v>385</v>
      </c>
      <c r="K98" s="1">
        <v>107</v>
      </c>
      <c r="L98" s="1">
        <v>94</v>
      </c>
      <c r="M98" s="1">
        <v>147</v>
      </c>
      <c r="N98" s="1">
        <v>-1.4815326396486399</v>
      </c>
      <c r="O98" s="1">
        <v>9.3201942685568297E-26</v>
      </c>
      <c r="P98" s="1">
        <v>4.3549442546437604E-25</v>
      </c>
      <c r="Q98" s="1" t="s">
        <v>56</v>
      </c>
      <c r="R98" s="1" t="s">
        <v>73</v>
      </c>
      <c r="S98" s="1">
        <v>26535721</v>
      </c>
      <c r="T98" s="1">
        <v>26539864</v>
      </c>
      <c r="U98" s="1" t="s">
        <v>3</v>
      </c>
      <c r="V98" s="1" t="s">
        <v>1255</v>
      </c>
      <c r="W98" s="1" t="s">
        <v>4</v>
      </c>
      <c r="X98" s="1" t="s">
        <v>4</v>
      </c>
      <c r="Y98" s="1" t="s">
        <v>4</v>
      </c>
      <c r="Z98" s="1" t="s">
        <v>1104</v>
      </c>
      <c r="AA98" s="1" t="s">
        <v>1256</v>
      </c>
      <c r="AB98" s="1" t="s">
        <v>1257</v>
      </c>
      <c r="AC98" s="1" t="s">
        <v>4</v>
      </c>
      <c r="AD98" s="1" t="s">
        <v>1258</v>
      </c>
      <c r="AE98" s="1" t="s">
        <v>109</v>
      </c>
      <c r="AF98" s="1" t="s">
        <v>110</v>
      </c>
      <c r="AG98" s="1" t="s">
        <v>13</v>
      </c>
      <c r="AH98" s="1" t="s">
        <v>110</v>
      </c>
    </row>
    <row r="99" spans="1:34" ht="15.75" x14ac:dyDescent="0.2">
      <c r="A99" s="1" t="s">
        <v>1016</v>
      </c>
      <c r="B99" s="1">
        <v>27.341000000000001</v>
      </c>
      <c r="C99" s="1">
        <v>28.046500000000002</v>
      </c>
      <c r="D99" s="1">
        <v>27.796399999999998</v>
      </c>
      <c r="E99" s="1">
        <v>9.7774999999999999</v>
      </c>
      <c r="F99" s="1">
        <v>9.0962999999999994</v>
      </c>
      <c r="G99" s="1">
        <v>9.5411000000000001</v>
      </c>
      <c r="H99" s="1">
        <v>3026</v>
      </c>
      <c r="I99" s="1">
        <v>3525</v>
      </c>
      <c r="J99" s="1">
        <v>3155</v>
      </c>
      <c r="K99" s="1">
        <v>1002</v>
      </c>
      <c r="L99" s="1">
        <v>695</v>
      </c>
      <c r="M99" s="1">
        <v>1156</v>
      </c>
      <c r="N99" s="1">
        <v>-1.4878101189511399</v>
      </c>
      <c r="O99" s="1">
        <v>1.77035174812756E-180</v>
      </c>
      <c r="P99" s="1">
        <v>6.4395039436993598E-179</v>
      </c>
      <c r="Q99" s="1" t="s">
        <v>56</v>
      </c>
      <c r="R99" s="1" t="s">
        <v>2</v>
      </c>
      <c r="S99" s="1">
        <v>41579823</v>
      </c>
      <c r="T99" s="1">
        <v>41581453</v>
      </c>
      <c r="U99" s="1" t="s">
        <v>16</v>
      </c>
      <c r="V99" s="1" t="s">
        <v>1016</v>
      </c>
      <c r="W99" s="1" t="s">
        <v>4</v>
      </c>
      <c r="X99" s="1" t="s">
        <v>4</v>
      </c>
      <c r="Y99" s="1" t="s">
        <v>4</v>
      </c>
      <c r="Z99" s="1" t="s">
        <v>1017</v>
      </c>
      <c r="AA99" s="1" t="s">
        <v>1018</v>
      </c>
      <c r="AB99" s="1" t="s">
        <v>1019</v>
      </c>
      <c r="AC99" s="1" t="s">
        <v>4</v>
      </c>
      <c r="AD99" s="1" t="s">
        <v>323</v>
      </c>
      <c r="AE99" s="1" t="s">
        <v>338</v>
      </c>
      <c r="AF99" s="1" t="s">
        <v>339</v>
      </c>
      <c r="AG99" s="1" t="s">
        <v>13</v>
      </c>
      <c r="AH99" s="1" t="s">
        <v>340</v>
      </c>
    </row>
    <row r="100" spans="1:34" ht="15.75" x14ac:dyDescent="0.2">
      <c r="A100" s="1" t="s">
        <v>1385</v>
      </c>
      <c r="B100" s="1">
        <v>0.74719999999999998</v>
      </c>
      <c r="C100" s="1">
        <v>0.62629999999999997</v>
      </c>
      <c r="D100" s="1">
        <v>0.71099999999999997</v>
      </c>
      <c r="E100" s="1">
        <v>0.29170000000000001</v>
      </c>
      <c r="F100" s="1">
        <v>0.23469999999999999</v>
      </c>
      <c r="G100" s="1">
        <v>0.18909999999999999</v>
      </c>
      <c r="H100" s="1">
        <v>83</v>
      </c>
      <c r="I100" s="1">
        <v>79</v>
      </c>
      <c r="J100" s="1">
        <v>81</v>
      </c>
      <c r="K100" s="1">
        <v>30</v>
      </c>
      <c r="L100" s="1">
        <v>18</v>
      </c>
      <c r="M100" s="1">
        <v>23</v>
      </c>
      <c r="N100" s="1">
        <v>-1.4894477873590399</v>
      </c>
      <c r="O100" s="1">
        <v>1.1234455741915599E-6</v>
      </c>
      <c r="P100" s="1">
        <v>2.3089289501097901E-6</v>
      </c>
      <c r="Q100" s="1" t="s">
        <v>56</v>
      </c>
      <c r="R100" s="1" t="s">
        <v>150</v>
      </c>
      <c r="S100" s="1">
        <v>1510023</v>
      </c>
      <c r="T100" s="1">
        <v>1512272</v>
      </c>
      <c r="U100" s="1" t="s">
        <v>3</v>
      </c>
      <c r="V100" s="1" t="s">
        <v>1385</v>
      </c>
      <c r="W100" s="1" t="s">
        <v>4</v>
      </c>
      <c r="X100" s="1" t="s">
        <v>4</v>
      </c>
      <c r="Y100" s="1" t="s">
        <v>4</v>
      </c>
      <c r="Z100" s="1" t="s">
        <v>1386</v>
      </c>
      <c r="AA100" s="1" t="s">
        <v>4</v>
      </c>
      <c r="AB100" s="1" t="s">
        <v>1387</v>
      </c>
      <c r="AC100" s="1" t="s">
        <v>4</v>
      </c>
      <c r="AD100" s="1" t="s">
        <v>487</v>
      </c>
      <c r="AE100" s="1" t="s">
        <v>4</v>
      </c>
      <c r="AF100" s="1" t="s">
        <v>318</v>
      </c>
      <c r="AG100" s="1" t="s">
        <v>13</v>
      </c>
      <c r="AH100" s="1" t="s">
        <v>318</v>
      </c>
    </row>
    <row r="101" spans="1:34" ht="15.75" x14ac:dyDescent="0.2">
      <c r="A101" s="1" t="s">
        <v>959</v>
      </c>
      <c r="B101" s="1">
        <v>43.460700000000003</v>
      </c>
      <c r="C101" s="1">
        <v>40.7864</v>
      </c>
      <c r="D101" s="1">
        <v>41.103999999999999</v>
      </c>
      <c r="E101" s="1">
        <v>13.612</v>
      </c>
      <c r="F101" s="1">
        <v>13.804500000000001</v>
      </c>
      <c r="G101" s="1">
        <v>14.684200000000001</v>
      </c>
      <c r="H101" s="1">
        <v>6786</v>
      </c>
      <c r="I101" s="1">
        <v>7232</v>
      </c>
      <c r="J101" s="1">
        <v>6582</v>
      </c>
      <c r="K101" s="1">
        <v>1968</v>
      </c>
      <c r="L101" s="1">
        <v>1488</v>
      </c>
      <c r="M101" s="1">
        <v>2510</v>
      </c>
      <c r="N101" s="1">
        <v>-1.51267622072159</v>
      </c>
      <c r="O101" s="1">
        <v>6.6974411721163202E-273</v>
      </c>
      <c r="P101" s="1">
        <v>4.5140190689881501E-271</v>
      </c>
      <c r="Q101" s="1" t="s">
        <v>56</v>
      </c>
      <c r="R101" s="1" t="s">
        <v>24</v>
      </c>
      <c r="S101" s="1">
        <v>23559496</v>
      </c>
      <c r="T101" s="1">
        <v>23561796</v>
      </c>
      <c r="U101" s="1" t="s">
        <v>3</v>
      </c>
      <c r="V101" s="1" t="s">
        <v>959</v>
      </c>
      <c r="W101" s="1" t="s">
        <v>4</v>
      </c>
      <c r="X101" s="1" t="s">
        <v>960</v>
      </c>
      <c r="Y101" s="1" t="s">
        <v>4</v>
      </c>
      <c r="Z101" s="1" t="s">
        <v>961</v>
      </c>
      <c r="AA101" s="1" t="s">
        <v>962</v>
      </c>
      <c r="AB101" s="1" t="s">
        <v>963</v>
      </c>
      <c r="AC101" s="1" t="s">
        <v>4</v>
      </c>
      <c r="AD101" s="1" t="s">
        <v>964</v>
      </c>
      <c r="AE101" s="1" t="s">
        <v>398</v>
      </c>
      <c r="AF101" s="1" t="s">
        <v>965</v>
      </c>
      <c r="AG101" s="1" t="s">
        <v>13</v>
      </c>
      <c r="AH101" s="1" t="s">
        <v>966</v>
      </c>
    </row>
    <row r="102" spans="1:34" ht="15.75" x14ac:dyDescent="0.2">
      <c r="A102" s="1" t="s">
        <v>956</v>
      </c>
      <c r="B102" s="1">
        <v>74.733099999999993</v>
      </c>
      <c r="C102" s="1">
        <v>74.143199999999993</v>
      </c>
      <c r="D102" s="1">
        <v>76.254599999999996</v>
      </c>
      <c r="E102" s="1">
        <v>23.7819</v>
      </c>
      <c r="F102" s="1">
        <v>24.272099999999998</v>
      </c>
      <c r="G102" s="1">
        <v>27.040099999999999</v>
      </c>
      <c r="H102" s="1">
        <v>9326</v>
      </c>
      <c r="I102" s="1">
        <v>10507</v>
      </c>
      <c r="J102" s="1">
        <v>9759</v>
      </c>
      <c r="K102" s="1">
        <v>2748</v>
      </c>
      <c r="L102" s="1">
        <v>2091</v>
      </c>
      <c r="M102" s="1">
        <v>3694</v>
      </c>
      <c r="N102" s="1">
        <v>-1.52203996928744</v>
      </c>
      <c r="O102" s="1">
        <v>9.0680599953837395E-290</v>
      </c>
      <c r="P102" s="1">
        <v>6.7032603864493402E-288</v>
      </c>
      <c r="Q102" s="1" t="s">
        <v>56</v>
      </c>
      <c r="R102" s="1" t="s">
        <v>94</v>
      </c>
      <c r="S102" s="1">
        <v>21967223</v>
      </c>
      <c r="T102" s="1">
        <v>21971137</v>
      </c>
      <c r="U102" s="1" t="s">
        <v>16</v>
      </c>
      <c r="V102" s="1" t="s">
        <v>956</v>
      </c>
      <c r="W102" s="1" t="s">
        <v>4</v>
      </c>
      <c r="X102" s="1" t="s">
        <v>4</v>
      </c>
      <c r="Y102" s="1" t="s">
        <v>4</v>
      </c>
      <c r="Z102" s="1" t="s">
        <v>957</v>
      </c>
      <c r="AA102" s="1" t="s">
        <v>123</v>
      </c>
      <c r="AB102" s="1" t="s">
        <v>958</v>
      </c>
      <c r="AC102" s="1" t="s">
        <v>4</v>
      </c>
      <c r="AD102" s="1" t="s">
        <v>125</v>
      </c>
      <c r="AE102" s="1" t="s">
        <v>126</v>
      </c>
      <c r="AF102" s="1" t="s">
        <v>127</v>
      </c>
      <c r="AG102" s="1" t="s">
        <v>13</v>
      </c>
      <c r="AH102" s="1" t="s">
        <v>128</v>
      </c>
    </row>
    <row r="103" spans="1:34" ht="15.75" x14ac:dyDescent="0.2">
      <c r="A103" s="1" t="s">
        <v>55</v>
      </c>
      <c r="B103" s="1">
        <v>1.5307999999999999</v>
      </c>
      <c r="C103" s="1">
        <v>1.5654999999999999</v>
      </c>
      <c r="D103" s="1">
        <v>1.5282</v>
      </c>
      <c r="E103" s="1">
        <v>0.57730000000000004</v>
      </c>
      <c r="F103" s="1">
        <v>0.4869</v>
      </c>
      <c r="G103" s="1">
        <v>0.47720000000000001</v>
      </c>
      <c r="H103" s="1">
        <v>378</v>
      </c>
      <c r="I103" s="1">
        <v>439</v>
      </c>
      <c r="J103" s="1">
        <v>387</v>
      </c>
      <c r="K103" s="1">
        <v>132</v>
      </c>
      <c r="L103" s="1">
        <v>83</v>
      </c>
      <c r="M103" s="1">
        <v>129</v>
      </c>
      <c r="N103" s="1">
        <v>-1.5252592449936599</v>
      </c>
      <c r="O103" s="1">
        <v>5.4557168704400104E-28</v>
      </c>
      <c r="P103" s="1">
        <v>2.72208878129792E-27</v>
      </c>
      <c r="Q103" s="1" t="s">
        <v>56</v>
      </c>
      <c r="R103" s="1" t="s">
        <v>2</v>
      </c>
      <c r="S103" s="1">
        <v>42423819</v>
      </c>
      <c r="T103" s="1">
        <v>42436727</v>
      </c>
      <c r="U103" s="1" t="s">
        <v>3</v>
      </c>
      <c r="V103" s="1" t="s">
        <v>55</v>
      </c>
      <c r="W103" s="1" t="s">
        <v>4</v>
      </c>
      <c r="X103" s="1" t="s">
        <v>57</v>
      </c>
      <c r="Y103" s="1" t="s">
        <v>4</v>
      </c>
      <c r="Z103" s="1" t="s">
        <v>58</v>
      </c>
      <c r="AA103" s="1" t="s">
        <v>59</v>
      </c>
      <c r="AB103" s="1" t="s">
        <v>60</v>
      </c>
      <c r="AC103" s="1" t="s">
        <v>61</v>
      </c>
      <c r="AD103" s="1" t="s">
        <v>62</v>
      </c>
      <c r="AE103" s="1" t="s">
        <v>63</v>
      </c>
      <c r="AF103" s="1" t="s">
        <v>64</v>
      </c>
      <c r="AG103" s="1" t="s">
        <v>54</v>
      </c>
      <c r="AH103" s="1" t="s">
        <v>64</v>
      </c>
    </row>
    <row r="104" spans="1:34" ht="15.75" x14ac:dyDescent="0.2">
      <c r="A104" s="1" t="s">
        <v>1241</v>
      </c>
      <c r="B104" s="1">
        <v>5.1685999999999996</v>
      </c>
      <c r="C104" s="1">
        <v>4.4253999999999998</v>
      </c>
      <c r="D104" s="1">
        <v>4.9787999999999997</v>
      </c>
      <c r="E104" s="1">
        <v>1.6997</v>
      </c>
      <c r="F104" s="1">
        <v>1.671</v>
      </c>
      <c r="G104" s="1">
        <v>1.4947999999999999</v>
      </c>
      <c r="H104" s="1">
        <v>578</v>
      </c>
      <c r="I104" s="1">
        <v>562</v>
      </c>
      <c r="J104" s="1">
        <v>571</v>
      </c>
      <c r="K104" s="1">
        <v>176</v>
      </c>
      <c r="L104" s="1">
        <v>129</v>
      </c>
      <c r="M104" s="1">
        <v>183</v>
      </c>
      <c r="N104" s="1">
        <v>-1.5274662248161199</v>
      </c>
      <c r="O104" s="1">
        <v>1.4667359150068E-36</v>
      </c>
      <c r="P104" s="1">
        <v>9.1512683051824294E-36</v>
      </c>
      <c r="Q104" s="1" t="s">
        <v>56</v>
      </c>
      <c r="R104" s="1" t="s">
        <v>73</v>
      </c>
      <c r="S104" s="1">
        <v>3219696</v>
      </c>
      <c r="T104" s="1">
        <v>3221343</v>
      </c>
      <c r="U104" s="1" t="s">
        <v>16</v>
      </c>
      <c r="V104" s="1" t="s">
        <v>1241</v>
      </c>
      <c r="W104" s="1" t="s">
        <v>4</v>
      </c>
      <c r="X104" s="1" t="s">
        <v>4</v>
      </c>
      <c r="Y104" s="1" t="s">
        <v>4</v>
      </c>
      <c r="Z104" s="1" t="s">
        <v>1242</v>
      </c>
      <c r="AA104" s="1" t="s">
        <v>1243</v>
      </c>
      <c r="AB104" s="1" t="s">
        <v>1244</v>
      </c>
      <c r="AC104" s="1" t="s">
        <v>4</v>
      </c>
      <c r="AD104" s="1" t="s">
        <v>1245</v>
      </c>
      <c r="AE104" s="1" t="s">
        <v>338</v>
      </c>
      <c r="AF104" s="1" t="s">
        <v>339</v>
      </c>
      <c r="AG104" s="1" t="s">
        <v>13</v>
      </c>
      <c r="AH104" s="1" t="s">
        <v>340</v>
      </c>
    </row>
    <row r="105" spans="1:34" ht="15.75" x14ac:dyDescent="0.2">
      <c r="A105" s="1" t="s">
        <v>1020</v>
      </c>
      <c r="B105" s="1">
        <v>40.499000000000002</v>
      </c>
      <c r="C105" s="1">
        <v>40.325299999999999</v>
      </c>
      <c r="D105" s="1">
        <v>40.760599999999997</v>
      </c>
      <c r="E105" s="1">
        <v>14.597099999999999</v>
      </c>
      <c r="F105" s="1">
        <v>13.0924</v>
      </c>
      <c r="G105" s="1">
        <v>11.962400000000001</v>
      </c>
      <c r="H105" s="1">
        <v>4911</v>
      </c>
      <c r="I105" s="1">
        <v>5553</v>
      </c>
      <c r="J105" s="1">
        <v>5069</v>
      </c>
      <c r="K105" s="1">
        <v>1639</v>
      </c>
      <c r="L105" s="1">
        <v>1096</v>
      </c>
      <c r="M105" s="1">
        <v>1588</v>
      </c>
      <c r="N105" s="1">
        <v>-1.55885410602653</v>
      </c>
      <c r="O105" s="1">
        <v>2.3570399556032501E-177</v>
      </c>
      <c r="P105" s="1">
        <v>8.3464189686162795E-176</v>
      </c>
      <c r="Q105" s="1" t="s">
        <v>56</v>
      </c>
      <c r="R105" s="1" t="s">
        <v>31</v>
      </c>
      <c r="S105" s="1">
        <v>4446611</v>
      </c>
      <c r="T105" s="1">
        <v>4448397</v>
      </c>
      <c r="U105" s="1" t="s">
        <v>3</v>
      </c>
      <c r="V105" s="1" t="s">
        <v>1020</v>
      </c>
      <c r="W105" s="1" t="s">
        <v>4</v>
      </c>
      <c r="X105" s="1" t="s">
        <v>1021</v>
      </c>
      <c r="Y105" s="1" t="s">
        <v>272</v>
      </c>
      <c r="Z105" s="1" t="s">
        <v>1022</v>
      </c>
      <c r="AA105" s="1" t="s">
        <v>1023</v>
      </c>
      <c r="AB105" s="1" t="s">
        <v>1024</v>
      </c>
      <c r="AC105" s="1" t="s">
        <v>4</v>
      </c>
      <c r="AD105" s="1" t="s">
        <v>814</v>
      </c>
      <c r="AE105" s="1" t="s">
        <v>407</v>
      </c>
      <c r="AF105" s="1" t="s">
        <v>408</v>
      </c>
      <c r="AG105" s="1" t="s">
        <v>54</v>
      </c>
      <c r="AH105" s="1" t="s">
        <v>408</v>
      </c>
    </row>
    <row r="106" spans="1:34" ht="15.75" x14ac:dyDescent="0.2">
      <c r="A106" s="1" t="s">
        <v>951</v>
      </c>
      <c r="B106" s="1">
        <v>38.890799999999999</v>
      </c>
      <c r="C106" s="1">
        <v>38.143900000000002</v>
      </c>
      <c r="D106" s="1">
        <v>37.879399999999997</v>
      </c>
      <c r="E106" s="1">
        <v>12.760400000000001</v>
      </c>
      <c r="F106" s="1">
        <v>11.9366</v>
      </c>
      <c r="G106" s="1">
        <v>12.0344</v>
      </c>
      <c r="H106" s="1">
        <v>5352</v>
      </c>
      <c r="I106" s="1">
        <v>5961</v>
      </c>
      <c r="J106" s="1">
        <v>5346</v>
      </c>
      <c r="K106" s="1">
        <v>1626</v>
      </c>
      <c r="L106" s="1">
        <v>1134</v>
      </c>
      <c r="M106" s="1">
        <v>1813</v>
      </c>
      <c r="N106" s="1">
        <v>-1.5852976340502201</v>
      </c>
      <c r="O106" s="1">
        <v>8.7841369679078996E-296</v>
      </c>
      <c r="P106" s="1">
        <v>6.6780256446545299E-294</v>
      </c>
      <c r="Q106" s="1" t="s">
        <v>56</v>
      </c>
      <c r="R106" s="1" t="s">
        <v>2</v>
      </c>
      <c r="S106" s="1">
        <v>3297247</v>
      </c>
      <c r="T106" s="1">
        <v>3299391</v>
      </c>
      <c r="U106" s="1" t="s">
        <v>3</v>
      </c>
      <c r="V106" s="1" t="s">
        <v>951</v>
      </c>
      <c r="W106" s="1" t="s">
        <v>4</v>
      </c>
      <c r="X106" s="1" t="s">
        <v>247</v>
      </c>
      <c r="Y106" s="1" t="s">
        <v>4</v>
      </c>
      <c r="Z106" s="1" t="s">
        <v>952</v>
      </c>
      <c r="AA106" s="1" t="s">
        <v>953</v>
      </c>
      <c r="AB106" s="1" t="s">
        <v>954</v>
      </c>
      <c r="AC106" s="1" t="s">
        <v>251</v>
      </c>
      <c r="AD106" s="1" t="s">
        <v>955</v>
      </c>
      <c r="AE106" s="1" t="s">
        <v>253</v>
      </c>
      <c r="AF106" s="1" t="s">
        <v>268</v>
      </c>
      <c r="AG106" s="1" t="s">
        <v>13</v>
      </c>
      <c r="AH106" s="1" t="s">
        <v>269</v>
      </c>
    </row>
    <row r="107" spans="1:34" ht="15.75" x14ac:dyDescent="0.2">
      <c r="A107" s="1" t="s">
        <v>594</v>
      </c>
      <c r="B107" s="1">
        <v>13.212199999999999</v>
      </c>
      <c r="C107" s="1">
        <v>13.141400000000001</v>
      </c>
      <c r="D107" s="1">
        <v>12.428000000000001</v>
      </c>
      <c r="E107" s="1">
        <v>4.4240000000000004</v>
      </c>
      <c r="F107" s="1">
        <v>3.4401000000000002</v>
      </c>
      <c r="G107" s="1">
        <v>4.1776999999999997</v>
      </c>
      <c r="H107" s="1">
        <v>1274</v>
      </c>
      <c r="I107" s="1">
        <v>1439</v>
      </c>
      <c r="J107" s="1">
        <v>1229</v>
      </c>
      <c r="K107" s="1">
        <v>395</v>
      </c>
      <c r="L107" s="1">
        <v>229</v>
      </c>
      <c r="M107" s="1">
        <v>441</v>
      </c>
      <c r="N107" s="1">
        <v>-1.6178173237592399</v>
      </c>
      <c r="O107" s="1">
        <v>2.48343771373899E-78</v>
      </c>
      <c r="P107" s="1">
        <v>3.2546425135692098E-77</v>
      </c>
      <c r="Q107" s="1" t="s">
        <v>56</v>
      </c>
      <c r="R107" s="1" t="s">
        <v>81</v>
      </c>
      <c r="S107" s="1">
        <v>32255937</v>
      </c>
      <c r="T107" s="1">
        <v>32257605</v>
      </c>
      <c r="U107" s="1" t="s">
        <v>16</v>
      </c>
      <c r="V107" s="1" t="s">
        <v>594</v>
      </c>
      <c r="W107" s="1" t="s">
        <v>4</v>
      </c>
      <c r="X107" s="1" t="s">
        <v>4</v>
      </c>
      <c r="Y107" s="1" t="s">
        <v>4</v>
      </c>
      <c r="Z107" s="1" t="s">
        <v>595</v>
      </c>
      <c r="AA107" s="1" t="s">
        <v>596</v>
      </c>
      <c r="AB107" s="1" t="s">
        <v>597</v>
      </c>
      <c r="AC107" s="1" t="s">
        <v>4</v>
      </c>
      <c r="AD107" s="1" t="s">
        <v>598</v>
      </c>
      <c r="AE107" s="1" t="s">
        <v>109</v>
      </c>
      <c r="AF107" s="1" t="s">
        <v>110</v>
      </c>
      <c r="AG107" s="1" t="s">
        <v>13</v>
      </c>
      <c r="AH107" s="1" t="s">
        <v>110</v>
      </c>
    </row>
    <row r="108" spans="1:34" ht="15.75" x14ac:dyDescent="0.2">
      <c r="A108" s="1" t="s">
        <v>1351</v>
      </c>
      <c r="B108" s="1">
        <v>0.86729999999999996</v>
      </c>
      <c r="C108" s="1">
        <v>1.0961000000000001</v>
      </c>
      <c r="D108" s="1">
        <v>0.78310000000000002</v>
      </c>
      <c r="E108" s="1">
        <v>0.26889999999999997</v>
      </c>
      <c r="F108" s="1">
        <v>0.2792</v>
      </c>
      <c r="G108" s="1">
        <v>0.30809999999999998</v>
      </c>
      <c r="H108" s="1">
        <v>108</v>
      </c>
      <c r="I108" s="1">
        <v>155</v>
      </c>
      <c r="J108" s="1">
        <v>100</v>
      </c>
      <c r="K108" s="1">
        <v>31</v>
      </c>
      <c r="L108" s="1">
        <v>24</v>
      </c>
      <c r="M108" s="1">
        <v>42</v>
      </c>
      <c r="N108" s="1">
        <v>-1.6200736075936299</v>
      </c>
      <c r="O108" s="1">
        <v>6.2887727484650998E-10</v>
      </c>
      <c r="P108" s="1">
        <v>1.56935599965975E-9</v>
      </c>
      <c r="Q108" s="1" t="s">
        <v>56</v>
      </c>
      <c r="R108" s="1" t="s">
        <v>73</v>
      </c>
      <c r="S108" s="1">
        <v>27855558</v>
      </c>
      <c r="T108" s="1">
        <v>27859395</v>
      </c>
      <c r="U108" s="1" t="s">
        <v>3</v>
      </c>
      <c r="V108" s="1" t="s">
        <v>1351</v>
      </c>
      <c r="W108" s="1" t="s">
        <v>4</v>
      </c>
      <c r="X108" s="1" t="s">
        <v>1352</v>
      </c>
      <c r="Y108" s="1" t="s">
        <v>4</v>
      </c>
      <c r="Z108" s="1" t="s">
        <v>1353</v>
      </c>
      <c r="AA108" s="1" t="s">
        <v>1354</v>
      </c>
      <c r="AB108" s="1" t="s">
        <v>1355</v>
      </c>
      <c r="AC108" s="1" t="s">
        <v>1356</v>
      </c>
      <c r="AD108" s="1" t="s">
        <v>1357</v>
      </c>
      <c r="AE108" s="1" t="s">
        <v>1358</v>
      </c>
      <c r="AF108" s="1" t="s">
        <v>1055</v>
      </c>
      <c r="AG108" s="1" t="s">
        <v>13</v>
      </c>
      <c r="AH108" s="1" t="s">
        <v>1055</v>
      </c>
    </row>
    <row r="109" spans="1:34" ht="15.75" x14ac:dyDescent="0.2">
      <c r="A109" s="1" t="s">
        <v>1379</v>
      </c>
      <c r="B109" s="1">
        <v>0.59040000000000004</v>
      </c>
      <c r="C109" s="1">
        <v>0.55279999999999996</v>
      </c>
      <c r="D109" s="1">
        <v>0.62670000000000003</v>
      </c>
      <c r="E109" s="1">
        <v>0.17760000000000001</v>
      </c>
      <c r="F109" s="1">
        <v>0.12989999999999999</v>
      </c>
      <c r="G109" s="1">
        <v>0.2321</v>
      </c>
      <c r="H109" s="1">
        <v>79</v>
      </c>
      <c r="I109" s="1">
        <v>84</v>
      </c>
      <c r="J109" s="1">
        <v>86</v>
      </c>
      <c r="K109" s="1">
        <v>22</v>
      </c>
      <c r="L109" s="1">
        <v>12</v>
      </c>
      <c r="M109" s="1">
        <v>34</v>
      </c>
      <c r="N109" s="1">
        <v>-1.62159160028491</v>
      </c>
      <c r="O109" s="1">
        <v>1.8067269499096401E-7</v>
      </c>
      <c r="P109" s="1">
        <v>3.9206854712527899E-7</v>
      </c>
      <c r="Q109" s="1" t="s">
        <v>56</v>
      </c>
      <c r="R109" s="1" t="s">
        <v>187</v>
      </c>
      <c r="S109" s="1">
        <v>25681434</v>
      </c>
      <c r="T109" s="1">
        <v>25683572</v>
      </c>
      <c r="U109" s="1" t="s">
        <v>16</v>
      </c>
      <c r="V109" s="1" t="s">
        <v>1379</v>
      </c>
      <c r="W109" s="1" t="s">
        <v>4</v>
      </c>
      <c r="X109" s="1" t="s">
        <v>1380</v>
      </c>
      <c r="Y109" s="1" t="s">
        <v>4</v>
      </c>
      <c r="Z109" s="1" t="s">
        <v>1381</v>
      </c>
      <c r="AA109" s="1" t="s">
        <v>1382</v>
      </c>
      <c r="AB109" s="1" t="s">
        <v>1383</v>
      </c>
      <c r="AC109" s="1" t="s">
        <v>145</v>
      </c>
      <c r="AD109" s="1" t="s">
        <v>1384</v>
      </c>
      <c r="AE109" s="1" t="s">
        <v>126</v>
      </c>
      <c r="AF109" s="1" t="s">
        <v>147</v>
      </c>
      <c r="AG109" s="1" t="s">
        <v>13</v>
      </c>
      <c r="AH109" s="1" t="s">
        <v>148</v>
      </c>
    </row>
    <row r="110" spans="1:34" ht="15.75" x14ac:dyDescent="0.2">
      <c r="A110" s="1" t="s">
        <v>1113</v>
      </c>
      <c r="B110" s="1">
        <v>8.1686999999999994</v>
      </c>
      <c r="C110" s="1">
        <v>8.2172999999999998</v>
      </c>
      <c r="D110" s="1">
        <v>8.0351999999999997</v>
      </c>
      <c r="E110" s="1">
        <v>2.4883999999999999</v>
      </c>
      <c r="F110" s="1">
        <v>2.7139000000000002</v>
      </c>
      <c r="G110" s="1">
        <v>2.4260999999999999</v>
      </c>
      <c r="H110" s="1">
        <v>1138</v>
      </c>
      <c r="I110" s="1">
        <v>1300</v>
      </c>
      <c r="J110" s="1">
        <v>1148</v>
      </c>
      <c r="K110" s="1">
        <v>321</v>
      </c>
      <c r="L110" s="1">
        <v>261</v>
      </c>
      <c r="M110" s="1">
        <v>370</v>
      </c>
      <c r="N110" s="1">
        <v>-1.6264196552793799</v>
      </c>
      <c r="O110" s="1">
        <v>3.9203461473195801E-85</v>
      </c>
      <c r="P110" s="1">
        <v>5.5898908932580702E-84</v>
      </c>
      <c r="Q110" s="1" t="s">
        <v>56</v>
      </c>
      <c r="R110" s="1" t="s">
        <v>24</v>
      </c>
      <c r="S110" s="1">
        <v>16103359</v>
      </c>
      <c r="T110" s="1">
        <v>16106895</v>
      </c>
      <c r="U110" s="1" t="s">
        <v>3</v>
      </c>
      <c r="V110" s="1" t="s">
        <v>1113</v>
      </c>
      <c r="W110" s="1" t="s">
        <v>4</v>
      </c>
      <c r="X110" s="1" t="s">
        <v>4</v>
      </c>
      <c r="Y110" s="1" t="s">
        <v>4</v>
      </c>
      <c r="Z110" s="1" t="s">
        <v>1114</v>
      </c>
      <c r="AA110" s="1" t="s">
        <v>1115</v>
      </c>
      <c r="AB110" s="1" t="s">
        <v>1116</v>
      </c>
      <c r="AC110" s="1" t="s">
        <v>4</v>
      </c>
      <c r="AD110" s="1" t="s">
        <v>1117</v>
      </c>
      <c r="AE110" s="1" t="s">
        <v>70</v>
      </c>
      <c r="AF110" s="1" t="s">
        <v>71</v>
      </c>
      <c r="AG110" s="1" t="s">
        <v>13</v>
      </c>
      <c r="AH110" s="1" t="s">
        <v>71</v>
      </c>
    </row>
    <row r="111" spans="1:34" ht="15.75" x14ac:dyDescent="0.2">
      <c r="A111" s="1" t="s">
        <v>535</v>
      </c>
      <c r="B111" s="1">
        <v>56.620800000000003</v>
      </c>
      <c r="C111" s="1">
        <v>55.909500000000001</v>
      </c>
      <c r="D111" s="1">
        <v>58.7836</v>
      </c>
      <c r="E111" s="1">
        <v>16.822800000000001</v>
      </c>
      <c r="F111" s="1">
        <v>17.737200000000001</v>
      </c>
      <c r="G111" s="1">
        <v>18.567599999999999</v>
      </c>
      <c r="H111" s="1">
        <v>5794</v>
      </c>
      <c r="I111" s="1">
        <v>6497</v>
      </c>
      <c r="J111" s="1">
        <v>6169</v>
      </c>
      <c r="K111" s="1">
        <v>1594</v>
      </c>
      <c r="L111" s="1">
        <v>1253</v>
      </c>
      <c r="M111" s="1">
        <v>2080</v>
      </c>
      <c r="N111" s="1">
        <v>-1.6284680423684099</v>
      </c>
      <c r="O111" s="1">
        <v>4.9459164905675199E-296</v>
      </c>
      <c r="P111" s="1">
        <v>3.7960500681910803E-294</v>
      </c>
      <c r="Q111" s="1" t="s">
        <v>56</v>
      </c>
      <c r="R111" s="1" t="s">
        <v>150</v>
      </c>
      <c r="S111" s="1">
        <v>7302645</v>
      </c>
      <c r="T111" s="1">
        <v>7304250</v>
      </c>
      <c r="U111" s="1" t="s">
        <v>3</v>
      </c>
      <c r="V111" s="1" t="s">
        <v>535</v>
      </c>
      <c r="W111" s="1" t="s">
        <v>4</v>
      </c>
      <c r="X111" s="1" t="s">
        <v>536</v>
      </c>
      <c r="Y111" s="1" t="s">
        <v>4</v>
      </c>
      <c r="Z111" s="1" t="s">
        <v>537</v>
      </c>
      <c r="AA111" s="1" t="s">
        <v>538</v>
      </c>
      <c r="AB111" s="1" t="s">
        <v>539</v>
      </c>
      <c r="AC111" s="1" t="s">
        <v>251</v>
      </c>
      <c r="AD111" s="1" t="s">
        <v>540</v>
      </c>
      <c r="AE111" s="1" t="s">
        <v>253</v>
      </c>
      <c r="AF111" s="1" t="s">
        <v>268</v>
      </c>
      <c r="AG111" s="1" t="s">
        <v>13</v>
      </c>
      <c r="AH111" s="1" t="s">
        <v>269</v>
      </c>
    </row>
    <row r="112" spans="1:34" ht="15.75" x14ac:dyDescent="0.2">
      <c r="A112" s="1" t="s">
        <v>1230</v>
      </c>
      <c r="B112" s="1">
        <v>2.9196</v>
      </c>
      <c r="C112" s="1">
        <v>3.0011000000000001</v>
      </c>
      <c r="D112" s="1">
        <v>3.177</v>
      </c>
      <c r="E112" s="1">
        <v>0.80920000000000003</v>
      </c>
      <c r="F112" s="1">
        <v>0.91659999999999997</v>
      </c>
      <c r="G112" s="1">
        <v>1.0749</v>
      </c>
      <c r="H112" s="1">
        <v>526</v>
      </c>
      <c r="I112" s="1">
        <v>614</v>
      </c>
      <c r="J112" s="1">
        <v>587</v>
      </c>
      <c r="K112" s="1">
        <v>135</v>
      </c>
      <c r="L112" s="1">
        <v>114</v>
      </c>
      <c r="M112" s="1">
        <v>212</v>
      </c>
      <c r="N112" s="1">
        <v>-1.6334345739890499</v>
      </c>
      <c r="O112" s="1">
        <v>1.58090440944996E-39</v>
      </c>
      <c r="P112" s="1">
        <v>1.06150220309698E-38</v>
      </c>
      <c r="Q112" s="1" t="s">
        <v>56</v>
      </c>
      <c r="R112" s="1" t="s">
        <v>150</v>
      </c>
      <c r="S112" s="1">
        <v>2616317</v>
      </c>
      <c r="T112" s="1">
        <v>2625739</v>
      </c>
      <c r="U112" s="1" t="s">
        <v>3</v>
      </c>
      <c r="V112" s="1" t="s">
        <v>1230</v>
      </c>
      <c r="W112" s="1" t="s">
        <v>4</v>
      </c>
      <c r="X112" s="1" t="s">
        <v>1231</v>
      </c>
      <c r="Y112" s="1" t="s">
        <v>997</v>
      </c>
      <c r="Z112" s="1" t="s">
        <v>1232</v>
      </c>
      <c r="AA112" s="1" t="s">
        <v>1233</v>
      </c>
      <c r="AB112" s="1" t="s">
        <v>1234</v>
      </c>
      <c r="AC112" s="1" t="s">
        <v>885</v>
      </c>
      <c r="AD112" s="1" t="s">
        <v>1235</v>
      </c>
      <c r="AE112" s="1" t="s">
        <v>887</v>
      </c>
      <c r="AF112" s="1" t="s">
        <v>79</v>
      </c>
      <c r="AG112" s="1" t="s">
        <v>54</v>
      </c>
      <c r="AH112" s="1" t="s">
        <v>79</v>
      </c>
    </row>
    <row r="113" spans="1:34" ht="15.75" x14ac:dyDescent="0.2">
      <c r="A113" s="1" t="s">
        <v>1069</v>
      </c>
      <c r="B113" s="1">
        <v>14.683400000000001</v>
      </c>
      <c r="C113" s="1">
        <v>14.337199999999999</v>
      </c>
      <c r="D113" s="1">
        <v>15.139900000000001</v>
      </c>
      <c r="E113" s="1">
        <v>4.5349000000000004</v>
      </c>
      <c r="F113" s="1">
        <v>4.6422999999999996</v>
      </c>
      <c r="G113" s="1">
        <v>3.9491999999999998</v>
      </c>
      <c r="H113" s="1">
        <v>1654</v>
      </c>
      <c r="I113" s="1">
        <v>1834</v>
      </c>
      <c r="J113" s="1">
        <v>1749</v>
      </c>
      <c r="K113" s="1">
        <v>473</v>
      </c>
      <c r="L113" s="1">
        <v>361</v>
      </c>
      <c r="M113" s="1">
        <v>487</v>
      </c>
      <c r="N113" s="1">
        <v>-1.6985616172426501</v>
      </c>
      <c r="O113" s="1">
        <v>5.1286251531773301E-115</v>
      </c>
      <c r="P113" s="1">
        <v>1.04005405919238E-113</v>
      </c>
      <c r="Q113" s="1" t="s">
        <v>56</v>
      </c>
      <c r="R113" s="1" t="s">
        <v>24</v>
      </c>
      <c r="S113" s="1">
        <v>9760879</v>
      </c>
      <c r="T113" s="1">
        <v>9763072</v>
      </c>
      <c r="U113" s="1" t="s">
        <v>3</v>
      </c>
      <c r="V113" s="1" t="s">
        <v>1069</v>
      </c>
      <c r="W113" s="1" t="s">
        <v>4</v>
      </c>
      <c r="X113" s="1" t="s">
        <v>4</v>
      </c>
      <c r="Y113" s="1" t="s">
        <v>4</v>
      </c>
      <c r="Z113" s="1" t="s">
        <v>1070</v>
      </c>
      <c r="AA113" s="1" t="s">
        <v>1071</v>
      </c>
      <c r="AB113" s="1" t="s">
        <v>1072</v>
      </c>
      <c r="AC113" s="1" t="s">
        <v>502</v>
      </c>
      <c r="AD113" s="1" t="s">
        <v>1073</v>
      </c>
      <c r="AE113" s="1" t="s">
        <v>126</v>
      </c>
      <c r="AF113" s="1" t="s">
        <v>147</v>
      </c>
      <c r="AG113" s="1" t="s">
        <v>13</v>
      </c>
      <c r="AH113" s="1" t="s">
        <v>148</v>
      </c>
    </row>
    <row r="114" spans="1:34" ht="15.75" x14ac:dyDescent="0.2">
      <c r="A114" s="1" t="s">
        <v>912</v>
      </c>
      <c r="B114" s="1">
        <v>55.150799999999997</v>
      </c>
      <c r="C114" s="1">
        <v>56.0745</v>
      </c>
      <c r="D114" s="1">
        <v>58.384599999999999</v>
      </c>
      <c r="E114" s="1">
        <v>15.696400000000001</v>
      </c>
      <c r="F114" s="1">
        <v>17.100000000000001</v>
      </c>
      <c r="G114" s="1">
        <v>17.1249</v>
      </c>
      <c r="H114" s="1">
        <v>9255</v>
      </c>
      <c r="I114" s="1">
        <v>10686</v>
      </c>
      <c r="J114" s="1">
        <v>10048</v>
      </c>
      <c r="K114" s="1">
        <v>2439</v>
      </c>
      <c r="L114" s="1">
        <v>1981</v>
      </c>
      <c r="M114" s="1">
        <v>3146</v>
      </c>
      <c r="N114" s="1">
        <v>-1.70581930381224</v>
      </c>
      <c r="O114" s="1">
        <v>0</v>
      </c>
      <c r="P114" s="1">
        <v>0</v>
      </c>
      <c r="Q114" s="1" t="s">
        <v>56</v>
      </c>
      <c r="R114" s="1" t="s">
        <v>73</v>
      </c>
      <c r="S114" s="1">
        <v>18474417</v>
      </c>
      <c r="T114" s="1">
        <v>18476889</v>
      </c>
      <c r="U114" s="1" t="s">
        <v>3</v>
      </c>
      <c r="V114" s="1" t="s">
        <v>912</v>
      </c>
      <c r="W114" s="1" t="s">
        <v>4</v>
      </c>
      <c r="X114" s="1" t="s">
        <v>913</v>
      </c>
      <c r="Y114" s="1" t="s">
        <v>4</v>
      </c>
      <c r="Z114" s="1" t="s">
        <v>914</v>
      </c>
      <c r="AA114" s="1" t="s">
        <v>915</v>
      </c>
      <c r="AB114" s="1" t="s">
        <v>916</v>
      </c>
      <c r="AC114" s="1" t="s">
        <v>4</v>
      </c>
      <c r="AD114" s="1" t="s">
        <v>917</v>
      </c>
      <c r="AE114" s="1" t="s">
        <v>421</v>
      </c>
      <c r="AF114" s="1" t="s">
        <v>422</v>
      </c>
      <c r="AG114" s="1" t="s">
        <v>13</v>
      </c>
      <c r="AH114" s="1" t="s">
        <v>423</v>
      </c>
    </row>
    <row r="115" spans="1:34" ht="15.75" x14ac:dyDescent="0.2">
      <c r="A115" s="1" t="s">
        <v>1191</v>
      </c>
      <c r="B115" s="1">
        <v>5.5141</v>
      </c>
      <c r="C115" s="1">
        <v>5.9244000000000003</v>
      </c>
      <c r="D115" s="1">
        <v>5.5519999999999996</v>
      </c>
      <c r="E115" s="1">
        <v>1.9014</v>
      </c>
      <c r="F115" s="1">
        <v>1.4651000000000001</v>
      </c>
      <c r="G115" s="1">
        <v>1.5535000000000001</v>
      </c>
      <c r="H115" s="1">
        <v>736</v>
      </c>
      <c r="I115" s="1">
        <v>898</v>
      </c>
      <c r="J115" s="1">
        <v>760</v>
      </c>
      <c r="K115" s="1">
        <v>235</v>
      </c>
      <c r="L115" s="1">
        <v>135</v>
      </c>
      <c r="M115" s="1">
        <v>227</v>
      </c>
      <c r="N115" s="1">
        <v>-1.7240550384230899</v>
      </c>
      <c r="O115" s="1">
        <v>8.3400662656211195E-57</v>
      </c>
      <c r="P115" s="1">
        <v>7.8928025349161298E-56</v>
      </c>
      <c r="Q115" s="1" t="s">
        <v>56</v>
      </c>
      <c r="R115" s="1" t="s">
        <v>187</v>
      </c>
      <c r="S115" s="1">
        <v>535557</v>
      </c>
      <c r="T115" s="1">
        <v>537733</v>
      </c>
      <c r="U115" s="1" t="s">
        <v>3</v>
      </c>
      <c r="V115" s="1" t="s">
        <v>1191</v>
      </c>
      <c r="W115" s="1" t="s">
        <v>4</v>
      </c>
      <c r="X115" s="1" t="s">
        <v>4</v>
      </c>
      <c r="Y115" s="1" t="s">
        <v>4</v>
      </c>
      <c r="Z115" s="1" t="s">
        <v>1192</v>
      </c>
      <c r="AA115" s="1" t="s">
        <v>1193</v>
      </c>
      <c r="AB115" s="1" t="s">
        <v>1194</v>
      </c>
      <c r="AC115" s="1" t="s">
        <v>4</v>
      </c>
      <c r="AD115" s="1" t="s">
        <v>108</v>
      </c>
      <c r="AE115" s="1" t="s">
        <v>109</v>
      </c>
      <c r="AF115" s="1" t="s">
        <v>110</v>
      </c>
      <c r="AG115" s="1" t="s">
        <v>13</v>
      </c>
      <c r="AH115" s="1" t="s">
        <v>110</v>
      </c>
    </row>
    <row r="116" spans="1:34" ht="15.75" x14ac:dyDescent="0.2">
      <c r="A116" s="1" t="s">
        <v>930</v>
      </c>
      <c r="B116" s="1">
        <v>93.168199999999999</v>
      </c>
      <c r="C116" s="1">
        <v>91.968999999999994</v>
      </c>
      <c r="D116" s="1">
        <v>91.674400000000006</v>
      </c>
      <c r="E116" s="1">
        <v>26.086500000000001</v>
      </c>
      <c r="F116" s="1">
        <v>26.5106</v>
      </c>
      <c r="G116" s="1">
        <v>27.209599999999998</v>
      </c>
      <c r="H116" s="1">
        <v>13068</v>
      </c>
      <c r="I116" s="1">
        <v>14649</v>
      </c>
      <c r="J116" s="1">
        <v>13187</v>
      </c>
      <c r="K116" s="1">
        <v>3388</v>
      </c>
      <c r="L116" s="1">
        <v>2567</v>
      </c>
      <c r="M116" s="1">
        <v>4178</v>
      </c>
      <c r="N116" s="1">
        <v>-1.7342934628484199</v>
      </c>
      <c r="O116" s="1">
        <v>0</v>
      </c>
      <c r="P116" s="1">
        <v>0</v>
      </c>
      <c r="Q116" s="1" t="s">
        <v>56</v>
      </c>
      <c r="R116" s="1" t="s">
        <v>2</v>
      </c>
      <c r="S116" s="1">
        <v>42948199</v>
      </c>
      <c r="T116" s="1">
        <v>42950437</v>
      </c>
      <c r="U116" s="1" t="s">
        <v>3</v>
      </c>
      <c r="V116" s="1" t="s">
        <v>930</v>
      </c>
      <c r="W116" s="1" t="s">
        <v>4</v>
      </c>
      <c r="X116" s="1" t="s">
        <v>931</v>
      </c>
      <c r="Y116" s="1" t="s">
        <v>4</v>
      </c>
      <c r="Z116" s="1" t="s">
        <v>932</v>
      </c>
      <c r="AA116" s="1" t="s">
        <v>933</v>
      </c>
      <c r="AB116" s="1" t="s">
        <v>934</v>
      </c>
      <c r="AC116" s="1" t="s">
        <v>145</v>
      </c>
      <c r="AD116" s="1" t="s">
        <v>935</v>
      </c>
      <c r="AE116" s="1" t="s">
        <v>126</v>
      </c>
      <c r="AF116" s="1" t="s">
        <v>127</v>
      </c>
      <c r="AG116" s="1" t="s">
        <v>13</v>
      </c>
      <c r="AH116" s="1" t="s">
        <v>128</v>
      </c>
    </row>
    <row r="117" spans="1:34" ht="15.75" x14ac:dyDescent="0.2">
      <c r="A117" s="1" t="s">
        <v>740</v>
      </c>
      <c r="B117" s="1">
        <v>0.63339999999999996</v>
      </c>
      <c r="C117" s="1">
        <v>0.61470000000000002</v>
      </c>
      <c r="D117" s="1">
        <v>0.58609999999999995</v>
      </c>
      <c r="E117" s="1">
        <v>0.2024</v>
      </c>
      <c r="F117" s="1">
        <v>0.1404</v>
      </c>
      <c r="G117" s="1">
        <v>0.17710000000000001</v>
      </c>
      <c r="H117" s="1">
        <v>98</v>
      </c>
      <c r="I117" s="1">
        <v>108</v>
      </c>
      <c r="J117" s="1">
        <v>93</v>
      </c>
      <c r="K117" s="1">
        <v>29</v>
      </c>
      <c r="L117" s="1">
        <v>15</v>
      </c>
      <c r="M117" s="1">
        <v>30</v>
      </c>
      <c r="N117" s="1">
        <v>-1.74389419886148</v>
      </c>
      <c r="O117" s="1">
        <v>8.8077360496922803E-10</v>
      </c>
      <c r="P117" s="1">
        <v>2.1766275454184801E-9</v>
      </c>
      <c r="Q117" s="1" t="s">
        <v>56</v>
      </c>
      <c r="R117" s="1" t="s">
        <v>73</v>
      </c>
      <c r="S117" s="1">
        <v>7068672</v>
      </c>
      <c r="T117" s="1">
        <v>7071077</v>
      </c>
      <c r="U117" s="1" t="s">
        <v>16</v>
      </c>
      <c r="V117" s="1" t="s">
        <v>740</v>
      </c>
      <c r="W117" s="1" t="s">
        <v>4</v>
      </c>
      <c r="X117" s="1" t="s">
        <v>342</v>
      </c>
      <c r="Y117" s="1" t="s">
        <v>38</v>
      </c>
      <c r="Z117" s="1" t="s">
        <v>563</v>
      </c>
      <c r="AA117" s="1" t="s">
        <v>564</v>
      </c>
      <c r="AB117" s="1" t="s">
        <v>741</v>
      </c>
      <c r="AC117" s="1" t="s">
        <v>85</v>
      </c>
      <c r="AD117" s="1" t="s">
        <v>566</v>
      </c>
      <c r="AE117" s="1" t="s">
        <v>87</v>
      </c>
      <c r="AF117" s="1" t="s">
        <v>347</v>
      </c>
      <c r="AG117" s="1" t="s">
        <v>13</v>
      </c>
      <c r="AH117" s="1" t="s">
        <v>348</v>
      </c>
    </row>
    <row r="118" spans="1:34" ht="15.75" x14ac:dyDescent="0.2">
      <c r="A118" s="1" t="s">
        <v>926</v>
      </c>
      <c r="B118" s="1">
        <v>36.6417</v>
      </c>
      <c r="C118" s="1">
        <v>37.421999999999997</v>
      </c>
      <c r="D118" s="1">
        <v>37.601700000000001</v>
      </c>
      <c r="E118" s="1">
        <v>10.0318</v>
      </c>
      <c r="F118" s="1">
        <v>11.2216</v>
      </c>
      <c r="G118" s="1">
        <v>10.657</v>
      </c>
      <c r="H118" s="1">
        <v>5132</v>
      </c>
      <c r="I118" s="1">
        <v>5952</v>
      </c>
      <c r="J118" s="1">
        <v>5401</v>
      </c>
      <c r="K118" s="1">
        <v>1301</v>
      </c>
      <c r="L118" s="1">
        <v>1085</v>
      </c>
      <c r="M118" s="1">
        <v>1634</v>
      </c>
      <c r="N118" s="1">
        <v>-1.7512165486175</v>
      </c>
      <c r="O118" s="1">
        <v>0</v>
      </c>
      <c r="P118" s="1">
        <v>0</v>
      </c>
      <c r="Q118" s="1" t="s">
        <v>56</v>
      </c>
      <c r="R118" s="1" t="s">
        <v>15</v>
      </c>
      <c r="S118" s="1">
        <v>29953766</v>
      </c>
      <c r="T118" s="1">
        <v>29955976</v>
      </c>
      <c r="U118" s="1" t="s">
        <v>16</v>
      </c>
      <c r="V118" s="1" t="s">
        <v>926</v>
      </c>
      <c r="W118" s="1" t="s">
        <v>4</v>
      </c>
      <c r="X118" s="1" t="s">
        <v>927</v>
      </c>
      <c r="Y118" s="1" t="s">
        <v>38</v>
      </c>
      <c r="Z118" s="1" t="s">
        <v>928</v>
      </c>
      <c r="AA118" s="1" t="s">
        <v>90</v>
      </c>
      <c r="AB118" s="1" t="s">
        <v>929</v>
      </c>
      <c r="AC118" s="1" t="s">
        <v>85</v>
      </c>
      <c r="AD118" s="1" t="s">
        <v>92</v>
      </c>
      <c r="AE118" s="1" t="s">
        <v>87</v>
      </c>
      <c r="AF118" s="1" t="s">
        <v>347</v>
      </c>
      <c r="AG118" s="1" t="s">
        <v>13</v>
      </c>
      <c r="AH118" s="1" t="s">
        <v>348</v>
      </c>
    </row>
    <row r="119" spans="1:34" ht="15.75" x14ac:dyDescent="0.2">
      <c r="A119" s="1" t="s">
        <v>1108</v>
      </c>
      <c r="B119" s="1">
        <v>9.1129999999999995</v>
      </c>
      <c r="C119" s="1">
        <v>9.5327000000000002</v>
      </c>
      <c r="D119" s="1">
        <v>8.9650999999999996</v>
      </c>
      <c r="E119" s="1">
        <v>2.7782</v>
      </c>
      <c r="F119" s="1">
        <v>2.3157000000000001</v>
      </c>
      <c r="G119" s="1">
        <v>2.6686000000000001</v>
      </c>
      <c r="H119" s="1">
        <v>1123</v>
      </c>
      <c r="I119" s="1">
        <v>1334</v>
      </c>
      <c r="J119" s="1">
        <v>1133</v>
      </c>
      <c r="K119" s="1">
        <v>317</v>
      </c>
      <c r="L119" s="1">
        <v>197</v>
      </c>
      <c r="M119" s="1">
        <v>360</v>
      </c>
      <c r="N119" s="1">
        <v>-1.7631799036642199</v>
      </c>
      <c r="O119" s="1">
        <v>5.3763751939210297E-90</v>
      </c>
      <c r="P119" s="1">
        <v>8.1514588360763099E-89</v>
      </c>
      <c r="Q119" s="1" t="s">
        <v>56</v>
      </c>
      <c r="R119" s="1" t="s">
        <v>31</v>
      </c>
      <c r="S119" s="1">
        <v>26836312</v>
      </c>
      <c r="T119" s="1">
        <v>26838127</v>
      </c>
      <c r="U119" s="1" t="s">
        <v>16</v>
      </c>
      <c r="V119" s="1" t="s">
        <v>1108</v>
      </c>
      <c r="W119" s="1" t="s">
        <v>4</v>
      </c>
      <c r="X119" s="1" t="s">
        <v>442</v>
      </c>
      <c r="Y119" s="1" t="s">
        <v>4</v>
      </c>
      <c r="Z119" s="1" t="s">
        <v>1109</v>
      </c>
      <c r="AA119" s="1" t="s">
        <v>1110</v>
      </c>
      <c r="AB119" s="1" t="s">
        <v>1111</v>
      </c>
      <c r="AC119" s="1" t="s">
        <v>4</v>
      </c>
      <c r="AD119" s="1" t="s">
        <v>452</v>
      </c>
      <c r="AE119" s="1" t="s">
        <v>421</v>
      </c>
      <c r="AF119" s="1" t="s">
        <v>422</v>
      </c>
      <c r="AG119" s="1" t="s">
        <v>13</v>
      </c>
      <c r="AH119" s="1" t="s">
        <v>423</v>
      </c>
    </row>
    <row r="120" spans="1:34" ht="15.75" x14ac:dyDescent="0.2">
      <c r="A120" s="1" t="s">
        <v>936</v>
      </c>
      <c r="B120" s="1">
        <v>363.52010000000001</v>
      </c>
      <c r="C120" s="1">
        <v>363.56310000000002</v>
      </c>
      <c r="D120" s="1">
        <v>372.42930000000001</v>
      </c>
      <c r="E120" s="1">
        <v>98.0167</v>
      </c>
      <c r="F120" s="1">
        <v>97.322800000000001</v>
      </c>
      <c r="G120" s="1">
        <v>101.94329999999999</v>
      </c>
      <c r="H120" s="1">
        <v>23163</v>
      </c>
      <c r="I120" s="1">
        <v>26307</v>
      </c>
      <c r="J120" s="1">
        <v>24337</v>
      </c>
      <c r="K120" s="1">
        <v>5783</v>
      </c>
      <c r="L120" s="1">
        <v>4281</v>
      </c>
      <c r="M120" s="1">
        <v>7111</v>
      </c>
      <c r="N120" s="1">
        <v>-1.82637080375438</v>
      </c>
      <c r="O120" s="1">
        <v>0</v>
      </c>
      <c r="P120" s="1">
        <v>0</v>
      </c>
      <c r="Q120" s="1" t="s">
        <v>56</v>
      </c>
      <c r="R120" s="1" t="s">
        <v>2</v>
      </c>
      <c r="S120" s="1">
        <v>49247348</v>
      </c>
      <c r="T120" s="1">
        <v>49248286</v>
      </c>
      <c r="U120" s="1" t="s">
        <v>3</v>
      </c>
      <c r="V120" s="1" t="s">
        <v>936</v>
      </c>
      <c r="W120" s="1" t="s">
        <v>4</v>
      </c>
      <c r="X120" s="1" t="s">
        <v>937</v>
      </c>
      <c r="Y120" s="1" t="s">
        <v>4</v>
      </c>
      <c r="Z120" s="1" t="s">
        <v>938</v>
      </c>
      <c r="AA120" s="1" t="s">
        <v>939</v>
      </c>
      <c r="AB120" s="1" t="s">
        <v>940</v>
      </c>
      <c r="AC120" s="1" t="s">
        <v>4</v>
      </c>
      <c r="AD120" s="1" t="s">
        <v>452</v>
      </c>
      <c r="AE120" s="1" t="s">
        <v>421</v>
      </c>
      <c r="AF120" s="1" t="s">
        <v>422</v>
      </c>
      <c r="AG120" s="1" t="s">
        <v>13</v>
      </c>
      <c r="AH120" s="1" t="s">
        <v>423</v>
      </c>
    </row>
    <row r="121" spans="1:34" ht="15.75" x14ac:dyDescent="0.2">
      <c r="A121" s="1" t="s">
        <v>799</v>
      </c>
      <c r="B121" s="1">
        <v>1.7190000000000001</v>
      </c>
      <c r="C121" s="1">
        <v>1.6635</v>
      </c>
      <c r="D121" s="1">
        <v>1.4403999999999999</v>
      </c>
      <c r="E121" s="1">
        <v>0.40610000000000002</v>
      </c>
      <c r="F121" s="1">
        <v>0.35020000000000001</v>
      </c>
      <c r="G121" s="1">
        <v>0.52339999999999998</v>
      </c>
      <c r="H121" s="1">
        <v>192</v>
      </c>
      <c r="I121" s="1">
        <v>211</v>
      </c>
      <c r="J121" s="1">
        <v>165</v>
      </c>
      <c r="K121" s="1">
        <v>42</v>
      </c>
      <c r="L121" s="1">
        <v>27</v>
      </c>
      <c r="M121" s="1">
        <v>64</v>
      </c>
      <c r="N121" s="1">
        <v>-1.8322894143767801</v>
      </c>
      <c r="O121" s="1">
        <v>3.7446115345268801E-17</v>
      </c>
      <c r="P121" s="1">
        <v>1.29931459280436E-16</v>
      </c>
      <c r="Q121" s="1" t="s">
        <v>56</v>
      </c>
      <c r="R121" s="1" t="s">
        <v>81</v>
      </c>
      <c r="S121" s="1">
        <v>1495982</v>
      </c>
      <c r="T121" s="1">
        <v>1497797</v>
      </c>
      <c r="U121" s="1" t="s">
        <v>3</v>
      </c>
      <c r="V121" s="1" t="s">
        <v>799</v>
      </c>
      <c r="W121" s="1" t="s">
        <v>4</v>
      </c>
      <c r="X121" s="1" t="s">
        <v>4</v>
      </c>
      <c r="Y121" s="1" t="s">
        <v>4</v>
      </c>
      <c r="Z121" s="1" t="s">
        <v>800</v>
      </c>
      <c r="AA121" s="1" t="s">
        <v>801</v>
      </c>
      <c r="AB121" s="1" t="s">
        <v>802</v>
      </c>
      <c r="AC121" s="1" t="s">
        <v>4</v>
      </c>
      <c r="AD121" s="1" t="s">
        <v>803</v>
      </c>
      <c r="AE121" s="1" t="s">
        <v>338</v>
      </c>
      <c r="AF121" s="1" t="s">
        <v>339</v>
      </c>
      <c r="AG121" s="1" t="s">
        <v>13</v>
      </c>
      <c r="AH121" s="1" t="s">
        <v>340</v>
      </c>
    </row>
    <row r="122" spans="1:34" ht="15.75" x14ac:dyDescent="0.2">
      <c r="A122" s="1" t="s">
        <v>182</v>
      </c>
      <c r="B122" s="1">
        <v>0.81810000000000005</v>
      </c>
      <c r="C122" s="1">
        <v>0.92210000000000003</v>
      </c>
      <c r="D122" s="1">
        <v>0.67010000000000003</v>
      </c>
      <c r="E122" s="1">
        <v>0.27089999999999997</v>
      </c>
      <c r="F122" s="1">
        <v>0.158</v>
      </c>
      <c r="G122" s="1">
        <v>0.2092</v>
      </c>
      <c r="H122" s="1">
        <v>75</v>
      </c>
      <c r="I122" s="1">
        <v>96</v>
      </c>
      <c r="J122" s="1">
        <v>63</v>
      </c>
      <c r="K122" s="1">
        <v>23</v>
      </c>
      <c r="L122" s="1">
        <v>10</v>
      </c>
      <c r="M122" s="1">
        <v>21</v>
      </c>
      <c r="N122" s="1">
        <v>-1.8409010949709299</v>
      </c>
      <c r="O122" s="1">
        <v>4.4802198302820899E-8</v>
      </c>
      <c r="P122" s="1">
        <v>1.00965448577627E-7</v>
      </c>
      <c r="Q122" s="1" t="s">
        <v>56</v>
      </c>
      <c r="R122" s="1" t="s">
        <v>81</v>
      </c>
      <c r="S122" s="1">
        <v>3488640</v>
      </c>
      <c r="T122" s="1">
        <v>3490334</v>
      </c>
      <c r="U122" s="1" t="s">
        <v>3</v>
      </c>
      <c r="V122" s="1" t="s">
        <v>182</v>
      </c>
      <c r="W122" s="1" t="s">
        <v>4</v>
      </c>
      <c r="X122" s="1" t="s">
        <v>183</v>
      </c>
      <c r="Y122" s="1" t="s">
        <v>4</v>
      </c>
      <c r="Z122" s="1" t="s">
        <v>184</v>
      </c>
      <c r="AA122" s="1" t="s">
        <v>169</v>
      </c>
      <c r="AB122" s="1" t="s">
        <v>185</v>
      </c>
      <c r="AC122" s="1" t="s">
        <v>145</v>
      </c>
      <c r="AD122" s="1" t="s">
        <v>171</v>
      </c>
      <c r="AE122" s="1" t="s">
        <v>126</v>
      </c>
      <c r="AF122" s="1" t="s">
        <v>147</v>
      </c>
      <c r="AG122" s="1" t="s">
        <v>13</v>
      </c>
      <c r="AH122" s="1" t="s">
        <v>148</v>
      </c>
    </row>
    <row r="123" spans="1:34" ht="15.75" x14ac:dyDescent="0.2">
      <c r="A123" s="1" t="s">
        <v>1201</v>
      </c>
      <c r="B123" s="1">
        <v>5.8075000000000001</v>
      </c>
      <c r="C123" s="1">
        <v>5.9645999999999999</v>
      </c>
      <c r="D123" s="1">
        <v>6.4324000000000003</v>
      </c>
      <c r="E123" s="1">
        <v>1.5902000000000001</v>
      </c>
      <c r="F123" s="1">
        <v>1.6722999999999999</v>
      </c>
      <c r="G123" s="1">
        <v>1.4742</v>
      </c>
      <c r="H123" s="1">
        <v>493</v>
      </c>
      <c r="I123" s="1">
        <v>575</v>
      </c>
      <c r="J123" s="1">
        <v>560</v>
      </c>
      <c r="K123" s="1">
        <v>125</v>
      </c>
      <c r="L123" s="1">
        <v>98</v>
      </c>
      <c r="M123" s="1">
        <v>137</v>
      </c>
      <c r="N123" s="1">
        <v>-1.8907081063750799</v>
      </c>
      <c r="O123" s="1">
        <v>1.31824549417154E-49</v>
      </c>
      <c r="P123" s="1">
        <v>1.1007795925042E-48</v>
      </c>
      <c r="Q123" s="1" t="s">
        <v>56</v>
      </c>
      <c r="R123" s="1" t="s">
        <v>15</v>
      </c>
      <c r="S123" s="1">
        <v>5354162</v>
      </c>
      <c r="T123" s="1">
        <v>5355667</v>
      </c>
      <c r="U123" s="1" t="s">
        <v>16</v>
      </c>
      <c r="V123" s="1" t="s">
        <v>1201</v>
      </c>
      <c r="W123" s="1" t="s">
        <v>4</v>
      </c>
      <c r="X123" s="1" t="s">
        <v>430</v>
      </c>
      <c r="Y123" s="1" t="s">
        <v>4</v>
      </c>
      <c r="Z123" s="1" t="s">
        <v>1202</v>
      </c>
      <c r="AA123" s="1" t="s">
        <v>1203</v>
      </c>
      <c r="AB123" s="1" t="s">
        <v>1204</v>
      </c>
      <c r="AC123" s="1" t="s">
        <v>4</v>
      </c>
      <c r="AD123" s="1" t="s">
        <v>1205</v>
      </c>
      <c r="AE123" s="1" t="s">
        <v>421</v>
      </c>
      <c r="AF123" s="1" t="s">
        <v>422</v>
      </c>
      <c r="AG123" s="1" t="s">
        <v>13</v>
      </c>
      <c r="AH123" s="1" t="s">
        <v>423</v>
      </c>
    </row>
    <row r="124" spans="1:34" ht="15.75" x14ac:dyDescent="0.2">
      <c r="A124" s="1" t="s">
        <v>1297</v>
      </c>
      <c r="B124" s="1">
        <v>2.7848000000000002</v>
      </c>
      <c r="C124" s="1">
        <v>2.5461</v>
      </c>
      <c r="D124" s="1">
        <v>2.2086999999999999</v>
      </c>
      <c r="E124" s="1">
        <v>0.71950000000000003</v>
      </c>
      <c r="F124" s="1">
        <v>0.75270000000000004</v>
      </c>
      <c r="G124" s="1">
        <v>0.499</v>
      </c>
      <c r="H124" s="1">
        <v>209</v>
      </c>
      <c r="I124" s="1">
        <v>217</v>
      </c>
      <c r="J124" s="1">
        <v>170</v>
      </c>
      <c r="K124" s="1">
        <v>50</v>
      </c>
      <c r="L124" s="1">
        <v>39</v>
      </c>
      <c r="M124" s="1">
        <v>41</v>
      </c>
      <c r="N124" s="1">
        <v>-1.89739584043076</v>
      </c>
      <c r="O124" s="1">
        <v>3.4660767698744301E-18</v>
      </c>
      <c r="P124" s="1">
        <v>1.2455048715402299E-17</v>
      </c>
      <c r="Q124" s="1" t="s">
        <v>56</v>
      </c>
      <c r="R124" s="1" t="s">
        <v>81</v>
      </c>
      <c r="S124" s="1">
        <v>30759333</v>
      </c>
      <c r="T124" s="1">
        <v>30760901</v>
      </c>
      <c r="U124" s="1" t="s">
        <v>16</v>
      </c>
      <c r="V124" s="1" t="s">
        <v>1297</v>
      </c>
      <c r="W124" s="1" t="s">
        <v>4</v>
      </c>
      <c r="X124" s="1" t="s">
        <v>1298</v>
      </c>
      <c r="Y124" s="1" t="s">
        <v>4</v>
      </c>
      <c r="Z124" s="1" t="s">
        <v>1299</v>
      </c>
      <c r="AA124" s="1" t="s">
        <v>1300</v>
      </c>
      <c r="AB124" s="1" t="s">
        <v>1301</v>
      </c>
      <c r="AC124" s="1" t="s">
        <v>1302</v>
      </c>
      <c r="AD124" s="1" t="s">
        <v>1303</v>
      </c>
      <c r="AE124" s="1" t="s">
        <v>1304</v>
      </c>
      <c r="AF124" s="1" t="s">
        <v>1305</v>
      </c>
      <c r="AG124" s="1" t="s">
        <v>13</v>
      </c>
      <c r="AH124" s="1" t="s">
        <v>1305</v>
      </c>
    </row>
    <row r="125" spans="1:34" ht="15.75" x14ac:dyDescent="0.2">
      <c r="A125" s="1" t="s">
        <v>986</v>
      </c>
      <c r="B125" s="1">
        <v>22.736999999999998</v>
      </c>
      <c r="C125" s="1">
        <v>22.875299999999999</v>
      </c>
      <c r="D125" s="1">
        <v>23.1691</v>
      </c>
      <c r="E125" s="1">
        <v>6.1776999999999997</v>
      </c>
      <c r="F125" s="1">
        <v>5.9336000000000002</v>
      </c>
      <c r="G125" s="1">
        <v>5.4226000000000001</v>
      </c>
      <c r="H125" s="1">
        <v>2842</v>
      </c>
      <c r="I125" s="1">
        <v>3247</v>
      </c>
      <c r="J125" s="1">
        <v>2970</v>
      </c>
      <c r="K125" s="1">
        <v>715</v>
      </c>
      <c r="L125" s="1">
        <v>512</v>
      </c>
      <c r="M125" s="1">
        <v>742</v>
      </c>
      <c r="N125" s="1">
        <v>-1.9165743760882199</v>
      </c>
      <c r="O125" s="1">
        <v>2.6871209263122201E-229</v>
      </c>
      <c r="P125" s="1">
        <v>1.3859841408030299E-227</v>
      </c>
      <c r="Q125" s="1" t="s">
        <v>56</v>
      </c>
      <c r="R125" s="1" t="s">
        <v>150</v>
      </c>
      <c r="S125" s="1">
        <v>3371221</v>
      </c>
      <c r="T125" s="1">
        <v>3373993</v>
      </c>
      <c r="U125" s="1" t="s">
        <v>3</v>
      </c>
      <c r="V125" s="1" t="s">
        <v>986</v>
      </c>
      <c r="W125" s="1" t="s">
        <v>4</v>
      </c>
      <c r="X125" s="1" t="s">
        <v>987</v>
      </c>
      <c r="Y125" s="1" t="s">
        <v>4</v>
      </c>
      <c r="Z125" s="1" t="s">
        <v>988</v>
      </c>
      <c r="AA125" s="1" t="s">
        <v>989</v>
      </c>
      <c r="AB125" s="1" t="s">
        <v>990</v>
      </c>
      <c r="AC125" s="1" t="s">
        <v>4</v>
      </c>
      <c r="AD125" s="1" t="s">
        <v>991</v>
      </c>
      <c r="AE125" s="1" t="s">
        <v>421</v>
      </c>
      <c r="AF125" s="1" t="s">
        <v>422</v>
      </c>
      <c r="AG125" s="1" t="s">
        <v>13</v>
      </c>
      <c r="AH125" s="1" t="s">
        <v>423</v>
      </c>
    </row>
    <row r="126" spans="1:34" ht="15.75" x14ac:dyDescent="0.2">
      <c r="A126" s="1" t="s">
        <v>1348</v>
      </c>
      <c r="B126" s="1">
        <v>0.53990000000000005</v>
      </c>
      <c r="C126" s="1">
        <v>0.80300000000000005</v>
      </c>
      <c r="D126" s="1">
        <v>0.81100000000000005</v>
      </c>
      <c r="E126" s="1">
        <v>0.18909999999999999</v>
      </c>
      <c r="F126" s="1">
        <v>0.1268</v>
      </c>
      <c r="G126" s="1">
        <v>0.19989999999999999</v>
      </c>
      <c r="H126" s="1">
        <v>74</v>
      </c>
      <c r="I126" s="1">
        <v>125</v>
      </c>
      <c r="J126" s="1">
        <v>114</v>
      </c>
      <c r="K126" s="1">
        <v>24</v>
      </c>
      <c r="L126" s="1">
        <v>12</v>
      </c>
      <c r="M126" s="1">
        <v>30</v>
      </c>
      <c r="N126" s="1">
        <v>-1.9779256362638999</v>
      </c>
      <c r="O126" s="1">
        <v>1.18047083877147E-10</v>
      </c>
      <c r="P126" s="1">
        <v>3.0527055819334302E-10</v>
      </c>
      <c r="Q126" s="1" t="s">
        <v>56</v>
      </c>
      <c r="R126" s="1" t="s">
        <v>94</v>
      </c>
      <c r="S126" s="1">
        <v>27619424</v>
      </c>
      <c r="T126" s="1">
        <v>27621443</v>
      </c>
      <c r="U126" s="1" t="s">
        <v>3</v>
      </c>
      <c r="V126" s="1" t="s">
        <v>1348</v>
      </c>
      <c r="W126" s="1" t="s">
        <v>4</v>
      </c>
      <c r="X126" s="1" t="s">
        <v>4</v>
      </c>
      <c r="Y126" s="1" t="s">
        <v>4</v>
      </c>
      <c r="Z126" s="1" t="s">
        <v>1349</v>
      </c>
      <c r="AA126" s="1" t="s">
        <v>1243</v>
      </c>
      <c r="AB126" s="1" t="s">
        <v>1350</v>
      </c>
      <c r="AC126" s="1" t="s">
        <v>4</v>
      </c>
      <c r="AD126" s="1" t="s">
        <v>1245</v>
      </c>
      <c r="AE126" s="1" t="s">
        <v>338</v>
      </c>
      <c r="AF126" s="1" t="s">
        <v>339</v>
      </c>
      <c r="AG126" s="1" t="s">
        <v>13</v>
      </c>
      <c r="AH126" s="1" t="s">
        <v>340</v>
      </c>
    </row>
    <row r="127" spans="1:34" ht="15.75" x14ac:dyDescent="0.2">
      <c r="A127" s="1" t="s">
        <v>409</v>
      </c>
      <c r="B127" s="1">
        <v>0.72709999999999997</v>
      </c>
      <c r="C127" s="1">
        <v>0.98180000000000001</v>
      </c>
      <c r="D127" s="1">
        <v>1.0241</v>
      </c>
      <c r="E127" s="1">
        <v>0.2356</v>
      </c>
      <c r="F127" s="1">
        <v>0.2341</v>
      </c>
      <c r="G127" s="1">
        <v>0.16969999999999999</v>
      </c>
      <c r="H127" s="1">
        <v>90</v>
      </c>
      <c r="I127" s="1">
        <v>138</v>
      </c>
      <c r="J127" s="1">
        <v>130</v>
      </c>
      <c r="K127" s="1">
        <v>27</v>
      </c>
      <c r="L127" s="1">
        <v>20</v>
      </c>
      <c r="M127" s="1">
        <v>23</v>
      </c>
      <c r="N127" s="1">
        <v>-2.0548029982675602</v>
      </c>
      <c r="O127" s="1">
        <v>6.8859444694724304E-13</v>
      </c>
      <c r="P127" s="1">
        <v>1.9798787459187502E-12</v>
      </c>
      <c r="Q127" s="1" t="s">
        <v>56</v>
      </c>
      <c r="R127" s="1" t="s">
        <v>31</v>
      </c>
      <c r="S127" s="1">
        <v>7075436</v>
      </c>
      <c r="T127" s="1">
        <v>7078486</v>
      </c>
      <c r="U127" s="1" t="s">
        <v>16</v>
      </c>
      <c r="V127" s="1" t="s">
        <v>409</v>
      </c>
      <c r="W127" s="1" t="s">
        <v>4</v>
      </c>
      <c r="X127" s="1" t="s">
        <v>410</v>
      </c>
      <c r="Y127" s="1" t="s">
        <v>272</v>
      </c>
      <c r="Z127" s="1" t="s">
        <v>411</v>
      </c>
      <c r="AA127" s="1" t="s">
        <v>412</v>
      </c>
      <c r="AB127" s="1" t="s">
        <v>413</v>
      </c>
      <c r="AC127" s="1" t="s">
        <v>4</v>
      </c>
      <c r="AD127" s="1" t="s">
        <v>414</v>
      </c>
      <c r="AE127" s="1" t="s">
        <v>407</v>
      </c>
      <c r="AF127" s="1" t="s">
        <v>408</v>
      </c>
      <c r="AG127" s="1" t="s">
        <v>54</v>
      </c>
      <c r="AH127" s="1" t="s">
        <v>408</v>
      </c>
    </row>
    <row r="128" spans="1:34" ht="15.75" x14ac:dyDescent="0.2">
      <c r="A128" s="1" t="s">
        <v>1063</v>
      </c>
      <c r="B128" s="1">
        <v>14.645799999999999</v>
      </c>
      <c r="C128" s="1">
        <v>15.168200000000001</v>
      </c>
      <c r="D128" s="1">
        <v>15.023199999999999</v>
      </c>
      <c r="E128" s="1">
        <v>3.9020999999999999</v>
      </c>
      <c r="F128" s="1">
        <v>3.0118999999999998</v>
      </c>
      <c r="G128" s="1">
        <v>3.3523999999999998</v>
      </c>
      <c r="H128" s="1">
        <v>1289</v>
      </c>
      <c r="I128" s="1">
        <v>1516</v>
      </c>
      <c r="J128" s="1">
        <v>1356</v>
      </c>
      <c r="K128" s="1">
        <v>318</v>
      </c>
      <c r="L128" s="1">
        <v>183</v>
      </c>
      <c r="M128" s="1">
        <v>323</v>
      </c>
      <c r="N128" s="1">
        <v>-2.0598913885193602</v>
      </c>
      <c r="O128" s="1">
        <v>2.0252402571468798E-121</v>
      </c>
      <c r="P128" s="1">
        <v>4.35480951272025E-120</v>
      </c>
      <c r="Q128" s="1" t="s">
        <v>56</v>
      </c>
      <c r="R128" s="1" t="s">
        <v>187</v>
      </c>
      <c r="S128" s="1">
        <v>3243454</v>
      </c>
      <c r="T128" s="1">
        <v>3245816</v>
      </c>
      <c r="U128" s="1" t="s">
        <v>16</v>
      </c>
      <c r="V128" s="1" t="s">
        <v>1063</v>
      </c>
      <c r="W128" s="1" t="s">
        <v>4</v>
      </c>
      <c r="X128" s="1" t="s">
        <v>1064</v>
      </c>
      <c r="Y128" s="1" t="s">
        <v>4</v>
      </c>
      <c r="Z128" s="1" t="s">
        <v>1065</v>
      </c>
      <c r="AA128" s="1" t="s">
        <v>1066</v>
      </c>
      <c r="AB128" s="1" t="s">
        <v>1067</v>
      </c>
      <c r="AC128" s="1" t="s">
        <v>145</v>
      </c>
      <c r="AD128" s="1" t="s">
        <v>1068</v>
      </c>
      <c r="AE128" s="1" t="s">
        <v>126</v>
      </c>
      <c r="AF128" s="1" t="s">
        <v>147</v>
      </c>
      <c r="AG128" s="1" t="s">
        <v>13</v>
      </c>
      <c r="AH128" s="1" t="s">
        <v>148</v>
      </c>
    </row>
    <row r="129" spans="1:34" ht="15.75" x14ac:dyDescent="0.2">
      <c r="A129" s="1" t="s">
        <v>186</v>
      </c>
      <c r="B129" s="1">
        <v>0.94969999999999999</v>
      </c>
      <c r="C129" s="1">
        <v>1.0752999999999999</v>
      </c>
      <c r="D129" s="1">
        <v>1.0686</v>
      </c>
      <c r="E129" s="1">
        <v>0.2029</v>
      </c>
      <c r="F129" s="1">
        <v>0.2117</v>
      </c>
      <c r="G129" s="1">
        <v>0.2288</v>
      </c>
      <c r="H129" s="1">
        <v>91</v>
      </c>
      <c r="I129" s="1">
        <v>117</v>
      </c>
      <c r="J129" s="1">
        <v>105</v>
      </c>
      <c r="K129" s="1">
        <v>18</v>
      </c>
      <c r="L129" s="1">
        <v>14</v>
      </c>
      <c r="M129" s="1">
        <v>24</v>
      </c>
      <c r="N129" s="1">
        <v>-2.2026790455393002</v>
      </c>
      <c r="O129" s="1">
        <v>2.1278028935417999E-13</v>
      </c>
      <c r="P129" s="1">
        <v>6.2869932244067103E-13</v>
      </c>
      <c r="Q129" s="1" t="s">
        <v>56</v>
      </c>
      <c r="R129" s="1" t="s">
        <v>187</v>
      </c>
      <c r="S129" s="1">
        <v>18412817</v>
      </c>
      <c r="T129" s="1">
        <v>18414627</v>
      </c>
      <c r="U129" s="1" t="s">
        <v>16</v>
      </c>
      <c r="V129" s="1" t="s">
        <v>186</v>
      </c>
      <c r="W129" s="1" t="s">
        <v>4</v>
      </c>
      <c r="X129" s="1" t="s">
        <v>183</v>
      </c>
      <c r="Y129" s="1" t="s">
        <v>4</v>
      </c>
      <c r="Z129" s="1" t="s">
        <v>188</v>
      </c>
      <c r="AA129" s="1" t="s">
        <v>189</v>
      </c>
      <c r="AB129" s="1" t="s">
        <v>190</v>
      </c>
      <c r="AC129" s="1" t="s">
        <v>145</v>
      </c>
      <c r="AD129" s="1" t="s">
        <v>191</v>
      </c>
      <c r="AE129" s="1" t="s">
        <v>126</v>
      </c>
      <c r="AF129" s="1" t="s">
        <v>147</v>
      </c>
      <c r="AG129" s="1" t="s">
        <v>13</v>
      </c>
      <c r="AH129" s="1" t="s">
        <v>148</v>
      </c>
    </row>
    <row r="130" spans="1:34" ht="15.75" x14ac:dyDescent="0.2">
      <c r="A130" s="1" t="s">
        <v>1306</v>
      </c>
      <c r="B130" s="1">
        <v>1.6080000000000001</v>
      </c>
      <c r="C130" s="1">
        <v>1.4742</v>
      </c>
      <c r="D130" s="1">
        <v>1.8149999999999999</v>
      </c>
      <c r="E130" s="1">
        <v>0.32119999999999999</v>
      </c>
      <c r="F130" s="1">
        <v>0.44669999999999999</v>
      </c>
      <c r="G130" s="1">
        <v>0.27160000000000001</v>
      </c>
      <c r="H130" s="1">
        <v>146</v>
      </c>
      <c r="I130" s="1">
        <v>152</v>
      </c>
      <c r="J130" s="1">
        <v>169</v>
      </c>
      <c r="K130" s="1">
        <v>27</v>
      </c>
      <c r="L130" s="1">
        <v>28</v>
      </c>
      <c r="M130" s="1">
        <v>27</v>
      </c>
      <c r="N130" s="1">
        <v>-2.2102352729636401</v>
      </c>
      <c r="O130" s="1">
        <v>3.8213045395653703E-18</v>
      </c>
      <c r="P130" s="1">
        <v>1.3697775669087899E-17</v>
      </c>
      <c r="Q130" s="1" t="s">
        <v>56</v>
      </c>
      <c r="R130" s="1" t="s">
        <v>73</v>
      </c>
      <c r="S130" s="1">
        <v>5678451</v>
      </c>
      <c r="T130" s="1">
        <v>5680982</v>
      </c>
      <c r="U130" s="1" t="s">
        <v>3</v>
      </c>
      <c r="V130" s="1" t="s">
        <v>1306</v>
      </c>
      <c r="W130" s="1" t="s">
        <v>4</v>
      </c>
      <c r="X130" s="1" t="s">
        <v>831</v>
      </c>
      <c r="Y130" s="1" t="s">
        <v>4</v>
      </c>
      <c r="Z130" s="1" t="s">
        <v>832</v>
      </c>
      <c r="AA130" s="1" t="s">
        <v>833</v>
      </c>
      <c r="AB130" s="1" t="s">
        <v>1307</v>
      </c>
      <c r="AC130" s="1" t="s">
        <v>4</v>
      </c>
      <c r="AD130" s="1" t="s">
        <v>835</v>
      </c>
      <c r="AE130" s="1" t="s">
        <v>213</v>
      </c>
      <c r="AF130" s="1" t="s">
        <v>214</v>
      </c>
      <c r="AG130" s="1" t="s">
        <v>13</v>
      </c>
      <c r="AH130" s="1" t="s">
        <v>214</v>
      </c>
    </row>
    <row r="131" spans="1:34" ht="15.75" x14ac:dyDescent="0.2">
      <c r="A131" s="1" t="s">
        <v>1080</v>
      </c>
      <c r="B131" s="1">
        <v>7.4379</v>
      </c>
      <c r="C131" s="1">
        <v>6.6196999999999999</v>
      </c>
      <c r="D131" s="1">
        <v>6.7811000000000003</v>
      </c>
      <c r="E131" s="1">
        <v>1.5808</v>
      </c>
      <c r="F131" s="1">
        <v>1.3431999999999999</v>
      </c>
      <c r="G131" s="1">
        <v>1.3855</v>
      </c>
      <c r="H131" s="1">
        <v>1123</v>
      </c>
      <c r="I131" s="1">
        <v>1135</v>
      </c>
      <c r="J131" s="1">
        <v>1050</v>
      </c>
      <c r="K131" s="1">
        <v>221</v>
      </c>
      <c r="L131" s="1">
        <v>140</v>
      </c>
      <c r="M131" s="1">
        <v>229</v>
      </c>
      <c r="N131" s="1">
        <v>-2.2106121482909402</v>
      </c>
      <c r="O131" s="1">
        <v>2.5383792428124501E-109</v>
      </c>
      <c r="P131" s="1">
        <v>4.8416339398281199E-108</v>
      </c>
      <c r="Q131" s="1" t="s">
        <v>56</v>
      </c>
      <c r="R131" s="1" t="s">
        <v>94</v>
      </c>
      <c r="S131" s="1">
        <v>28963063</v>
      </c>
      <c r="T131" s="1">
        <v>28965371</v>
      </c>
      <c r="U131" s="1" t="s">
        <v>3</v>
      </c>
      <c r="V131" s="1" t="s">
        <v>1080</v>
      </c>
      <c r="W131" s="1" t="s">
        <v>4</v>
      </c>
      <c r="X131" s="1" t="s">
        <v>4</v>
      </c>
      <c r="Y131" s="1" t="s">
        <v>4</v>
      </c>
      <c r="Z131" s="1" t="s">
        <v>1081</v>
      </c>
      <c r="AA131" s="1" t="s">
        <v>1082</v>
      </c>
      <c r="AB131" s="1" t="s">
        <v>1083</v>
      </c>
      <c r="AC131" s="1" t="s">
        <v>4</v>
      </c>
      <c r="AD131" s="1" t="s">
        <v>1084</v>
      </c>
      <c r="AE131" s="1" t="s">
        <v>78</v>
      </c>
      <c r="AF131" s="1" t="s">
        <v>79</v>
      </c>
      <c r="AG131" s="1" t="s">
        <v>54</v>
      </c>
      <c r="AH131" s="1" t="s">
        <v>79</v>
      </c>
    </row>
    <row r="132" spans="1:34" ht="15.75" x14ac:dyDescent="0.2">
      <c r="A132" s="1" t="s">
        <v>981</v>
      </c>
      <c r="B132" s="1">
        <v>15.989599999999999</v>
      </c>
      <c r="C132" s="1">
        <v>15.4595</v>
      </c>
      <c r="D132" s="1">
        <v>15.5557</v>
      </c>
      <c r="E132" s="1">
        <v>3.2648999999999999</v>
      </c>
      <c r="F132" s="1">
        <v>3.0390000000000001</v>
      </c>
      <c r="G132" s="1">
        <v>3.0941999999999998</v>
      </c>
      <c r="H132" s="1">
        <v>2195</v>
      </c>
      <c r="I132" s="1">
        <v>2410</v>
      </c>
      <c r="J132" s="1">
        <v>2190</v>
      </c>
      <c r="K132" s="1">
        <v>415</v>
      </c>
      <c r="L132" s="1">
        <v>288</v>
      </c>
      <c r="M132" s="1">
        <v>465</v>
      </c>
      <c r="N132" s="1">
        <v>-2.2612776493407298</v>
      </c>
      <c r="O132" s="1">
        <v>2.25960523503756E-240</v>
      </c>
      <c r="P132" s="1">
        <v>1.24987336466336E-238</v>
      </c>
      <c r="Q132" s="1" t="s">
        <v>56</v>
      </c>
      <c r="R132" s="1" t="s">
        <v>94</v>
      </c>
      <c r="S132" s="1">
        <v>26839540</v>
      </c>
      <c r="T132" s="1">
        <v>26841562</v>
      </c>
      <c r="U132" s="1" t="s">
        <v>16</v>
      </c>
      <c r="V132" s="1" t="s">
        <v>981</v>
      </c>
      <c r="W132" s="1" t="s">
        <v>4</v>
      </c>
      <c r="X132" s="1" t="s">
        <v>982</v>
      </c>
      <c r="Y132" s="1" t="s">
        <v>4</v>
      </c>
      <c r="Z132" s="1" t="s">
        <v>983</v>
      </c>
      <c r="AA132" s="1" t="s">
        <v>984</v>
      </c>
      <c r="AB132" s="1" t="s">
        <v>985</v>
      </c>
      <c r="AC132" s="1" t="s">
        <v>4</v>
      </c>
      <c r="AD132" s="1" t="s">
        <v>475</v>
      </c>
      <c r="AE132" s="1" t="s">
        <v>421</v>
      </c>
      <c r="AF132" s="1" t="s">
        <v>422</v>
      </c>
      <c r="AG132" s="1" t="s">
        <v>13</v>
      </c>
      <c r="AH132" s="1" t="s">
        <v>423</v>
      </c>
    </row>
    <row r="133" spans="1:34" ht="15.75" x14ac:dyDescent="0.2">
      <c r="A133" s="1" t="s">
        <v>1163</v>
      </c>
      <c r="B133" s="1">
        <v>4.5058999999999996</v>
      </c>
      <c r="C133" s="1">
        <v>4.2380000000000004</v>
      </c>
      <c r="D133" s="1">
        <v>4.4397000000000002</v>
      </c>
      <c r="E133" s="1">
        <v>0.91720000000000002</v>
      </c>
      <c r="F133" s="1">
        <v>1.0024</v>
      </c>
      <c r="G133" s="1">
        <v>0.73270000000000002</v>
      </c>
      <c r="H133" s="1">
        <v>573</v>
      </c>
      <c r="I133" s="1">
        <v>612</v>
      </c>
      <c r="J133" s="1">
        <v>579</v>
      </c>
      <c r="K133" s="1">
        <v>108</v>
      </c>
      <c r="L133" s="1">
        <v>88</v>
      </c>
      <c r="M133" s="1">
        <v>102</v>
      </c>
      <c r="N133" s="1">
        <v>-2.2730442206025399</v>
      </c>
      <c r="O133" s="1">
        <v>2.2957996798492201E-64</v>
      </c>
      <c r="P133" s="1">
        <v>2.42441887191977E-63</v>
      </c>
      <c r="Q133" s="1" t="s">
        <v>56</v>
      </c>
      <c r="R133" s="1" t="s">
        <v>94</v>
      </c>
      <c r="S133" s="1">
        <v>25995565</v>
      </c>
      <c r="T133" s="1">
        <v>25997438</v>
      </c>
      <c r="U133" s="1" t="s">
        <v>3</v>
      </c>
      <c r="V133" s="1" t="s">
        <v>1163</v>
      </c>
      <c r="W133" s="1" t="s">
        <v>4</v>
      </c>
      <c r="X133" s="1" t="s">
        <v>4</v>
      </c>
      <c r="Y133" s="1" t="s">
        <v>4</v>
      </c>
      <c r="Z133" s="1" t="s">
        <v>1164</v>
      </c>
      <c r="AA133" s="1" t="s">
        <v>1165</v>
      </c>
      <c r="AB133" s="1" t="s">
        <v>1166</v>
      </c>
      <c r="AC133" s="1" t="s">
        <v>4</v>
      </c>
      <c r="AD133" s="1" t="s">
        <v>1167</v>
      </c>
      <c r="AE133" s="1" t="s">
        <v>1156</v>
      </c>
      <c r="AF133" s="1" t="s">
        <v>356</v>
      </c>
      <c r="AG133" s="1" t="s">
        <v>13</v>
      </c>
      <c r="AH133" s="1" t="s">
        <v>356</v>
      </c>
    </row>
    <row r="134" spans="1:34" ht="15.75" x14ac:dyDescent="0.2">
      <c r="A134" s="1" t="s">
        <v>1040</v>
      </c>
      <c r="B134" s="1">
        <v>3.145</v>
      </c>
      <c r="C134" s="1">
        <v>3.2147999999999999</v>
      </c>
      <c r="D134" s="1">
        <v>3.0074999999999998</v>
      </c>
      <c r="E134" s="1">
        <v>0.53510000000000002</v>
      </c>
      <c r="F134" s="1">
        <v>0.67020000000000002</v>
      </c>
      <c r="G134" s="1">
        <v>0.5635</v>
      </c>
      <c r="H134" s="1">
        <v>1244</v>
      </c>
      <c r="I134" s="1">
        <v>1444</v>
      </c>
      <c r="J134" s="1">
        <v>1220</v>
      </c>
      <c r="K134" s="1">
        <v>196</v>
      </c>
      <c r="L134" s="1">
        <v>183</v>
      </c>
      <c r="M134" s="1">
        <v>244</v>
      </c>
      <c r="N134" s="1">
        <v>-2.35909487815761</v>
      </c>
      <c r="O134" s="1">
        <v>5.0406446425638598E-140</v>
      </c>
      <c r="P134" s="1">
        <v>1.30414485018334E-138</v>
      </c>
      <c r="Q134" s="1" t="s">
        <v>56</v>
      </c>
      <c r="R134" s="1" t="s">
        <v>73</v>
      </c>
      <c r="S134" s="1">
        <v>9297008</v>
      </c>
      <c r="T134" s="1">
        <v>9304917</v>
      </c>
      <c r="U134" s="1" t="s">
        <v>3</v>
      </c>
      <c r="V134" s="1" t="s">
        <v>1040</v>
      </c>
      <c r="W134" s="1" t="s">
        <v>4</v>
      </c>
      <c r="X134" s="1" t="s">
        <v>1041</v>
      </c>
      <c r="Y134" s="1" t="s">
        <v>272</v>
      </c>
      <c r="Z134" s="1" t="s">
        <v>1042</v>
      </c>
      <c r="AA134" s="1" t="s">
        <v>1043</v>
      </c>
      <c r="AB134" s="1" t="s">
        <v>1044</v>
      </c>
      <c r="AC134" s="1" t="s">
        <v>796</v>
      </c>
      <c r="AD134" s="1" t="s">
        <v>1045</v>
      </c>
      <c r="AE134" s="1" t="s">
        <v>1046</v>
      </c>
      <c r="AF134" s="1" t="s">
        <v>79</v>
      </c>
      <c r="AG134" s="1" t="s">
        <v>54</v>
      </c>
      <c r="AH134" s="1" t="s">
        <v>79</v>
      </c>
    </row>
    <row r="135" spans="1:34" ht="15.75" x14ac:dyDescent="0.2">
      <c r="A135" s="1" t="s">
        <v>1026</v>
      </c>
      <c r="B135" s="1">
        <v>14.349600000000001</v>
      </c>
      <c r="C135" s="1">
        <v>12.3085</v>
      </c>
      <c r="D135" s="1">
        <v>12.9834</v>
      </c>
      <c r="E135" s="1">
        <v>2.5962999999999998</v>
      </c>
      <c r="F135" s="1">
        <v>2.1562999999999999</v>
      </c>
      <c r="G135" s="1">
        <v>2.1823999999999999</v>
      </c>
      <c r="H135" s="1">
        <v>1928</v>
      </c>
      <c r="I135" s="1">
        <v>1878</v>
      </c>
      <c r="J135" s="1">
        <v>1789</v>
      </c>
      <c r="K135" s="1">
        <v>323</v>
      </c>
      <c r="L135" s="1">
        <v>200</v>
      </c>
      <c r="M135" s="1">
        <v>321</v>
      </c>
      <c r="N135" s="1">
        <v>-2.4528065159640802</v>
      </c>
      <c r="O135" s="1">
        <v>1.4568532312184699E-173</v>
      </c>
      <c r="P135" s="1">
        <v>4.9722090812713901E-172</v>
      </c>
      <c r="Q135" s="1" t="s">
        <v>56</v>
      </c>
      <c r="R135" s="1" t="s">
        <v>94</v>
      </c>
      <c r="S135" s="1">
        <v>15215827</v>
      </c>
      <c r="T135" s="1">
        <v>15223518</v>
      </c>
      <c r="U135" s="1" t="s">
        <v>3</v>
      </c>
      <c r="V135" s="1" t="s">
        <v>1026</v>
      </c>
      <c r="W135" s="1" t="s">
        <v>4</v>
      </c>
      <c r="X135" s="1" t="s">
        <v>25</v>
      </c>
      <c r="Y135" s="1" t="s">
        <v>6</v>
      </c>
      <c r="Z135" s="1" t="s">
        <v>1027</v>
      </c>
      <c r="AA135" s="1" t="s">
        <v>1028</v>
      </c>
      <c r="AB135" s="1" t="s">
        <v>1029</v>
      </c>
      <c r="AC135" s="1" t="s">
        <v>4</v>
      </c>
      <c r="AD135" s="1" t="s">
        <v>1030</v>
      </c>
      <c r="AE135" s="1" t="s">
        <v>11</v>
      </c>
      <c r="AF135" s="1" t="s">
        <v>12</v>
      </c>
      <c r="AG135" s="1" t="s">
        <v>13</v>
      </c>
      <c r="AH135" s="1" t="s">
        <v>12</v>
      </c>
    </row>
    <row r="136" spans="1:34" ht="15.75" x14ac:dyDescent="0.2">
      <c r="A136" s="1" t="s">
        <v>968</v>
      </c>
      <c r="B136" s="1">
        <v>8.9578000000000007</v>
      </c>
      <c r="C136" s="1">
        <v>9.0289999999999999</v>
      </c>
      <c r="D136" s="1">
        <v>8.8682999999999996</v>
      </c>
      <c r="E136" s="1">
        <v>1.4898</v>
      </c>
      <c r="F136" s="1">
        <v>1.4347000000000001</v>
      </c>
      <c r="G136" s="1">
        <v>1.5872999999999999</v>
      </c>
      <c r="H136" s="1">
        <v>2026</v>
      </c>
      <c r="I136" s="1">
        <v>2319</v>
      </c>
      <c r="J136" s="1">
        <v>2057</v>
      </c>
      <c r="K136" s="1">
        <v>312</v>
      </c>
      <c r="L136" s="1">
        <v>224</v>
      </c>
      <c r="M136" s="1">
        <v>393</v>
      </c>
      <c r="N136" s="1">
        <v>-2.50771989598912</v>
      </c>
      <c r="O136" s="1">
        <v>1.3644853025161599E-257</v>
      </c>
      <c r="P136" s="1">
        <v>8.4508527944639699E-256</v>
      </c>
      <c r="Q136" s="1" t="s">
        <v>56</v>
      </c>
      <c r="R136" s="1" t="s">
        <v>187</v>
      </c>
      <c r="S136" s="1">
        <v>15804289</v>
      </c>
      <c r="T136" s="1">
        <v>15808442</v>
      </c>
      <c r="U136" s="1" t="s">
        <v>3</v>
      </c>
      <c r="V136" s="1" t="s">
        <v>968</v>
      </c>
      <c r="W136" s="1" t="s">
        <v>4</v>
      </c>
      <c r="X136" s="1" t="s">
        <v>969</v>
      </c>
      <c r="Y136" s="1" t="s">
        <v>272</v>
      </c>
      <c r="Z136" s="1" t="s">
        <v>970</v>
      </c>
      <c r="AA136" s="1" t="s">
        <v>971</v>
      </c>
      <c r="AB136" s="1" t="s">
        <v>972</v>
      </c>
      <c r="AC136" s="1" t="s">
        <v>4</v>
      </c>
      <c r="AD136" s="1" t="s">
        <v>973</v>
      </c>
      <c r="AE136" s="1" t="s">
        <v>390</v>
      </c>
      <c r="AF136" s="1" t="s">
        <v>391</v>
      </c>
      <c r="AG136" s="1" t="s">
        <v>13</v>
      </c>
      <c r="AH136" s="1" t="s">
        <v>392</v>
      </c>
    </row>
    <row r="137" spans="1:34" ht="15.75" x14ac:dyDescent="0.2">
      <c r="A137" s="1" t="s">
        <v>1264</v>
      </c>
      <c r="B137" s="1">
        <v>0.62090000000000001</v>
      </c>
      <c r="C137" s="1">
        <v>0.65400000000000003</v>
      </c>
      <c r="D137" s="1">
        <v>0.6169</v>
      </c>
      <c r="E137" s="1">
        <v>8.4900000000000003E-2</v>
      </c>
      <c r="F137" s="1">
        <v>0.1195</v>
      </c>
      <c r="G137" s="1">
        <v>0.1149</v>
      </c>
      <c r="H137" s="1">
        <v>158</v>
      </c>
      <c r="I137" s="1">
        <v>189</v>
      </c>
      <c r="J137" s="1">
        <v>161</v>
      </c>
      <c r="K137" s="1">
        <v>20</v>
      </c>
      <c r="L137" s="1">
        <v>21</v>
      </c>
      <c r="M137" s="1">
        <v>32</v>
      </c>
      <c r="N137" s="1">
        <v>-2.5149264516288499</v>
      </c>
      <c r="O137" s="1">
        <v>1.3372566816586599E-23</v>
      </c>
      <c r="P137" s="1">
        <v>5.8465343228363402E-23</v>
      </c>
      <c r="Q137" s="1" t="s">
        <v>56</v>
      </c>
      <c r="R137" s="1" t="s">
        <v>15</v>
      </c>
      <c r="S137" s="1">
        <v>4249081</v>
      </c>
      <c r="T137" s="1">
        <v>4256098</v>
      </c>
      <c r="U137" s="1" t="s">
        <v>16</v>
      </c>
      <c r="V137" s="1" t="s">
        <v>1264</v>
      </c>
      <c r="W137" s="1" t="s">
        <v>4</v>
      </c>
      <c r="X137" s="1" t="s">
        <v>1265</v>
      </c>
      <c r="Y137" s="1" t="s">
        <v>4</v>
      </c>
      <c r="Z137" s="1" t="s">
        <v>1266</v>
      </c>
      <c r="AA137" s="1" t="s">
        <v>1267</v>
      </c>
      <c r="AB137" s="1" t="s">
        <v>1268</v>
      </c>
      <c r="AC137" s="1" t="s">
        <v>1269</v>
      </c>
      <c r="AD137" s="1" t="s">
        <v>1270</v>
      </c>
      <c r="AE137" s="1" t="s">
        <v>1271</v>
      </c>
      <c r="AF137" s="1" t="s">
        <v>1272</v>
      </c>
      <c r="AG137" s="1" t="s">
        <v>13</v>
      </c>
      <c r="AH137" s="1" t="s">
        <v>1272</v>
      </c>
    </row>
    <row r="138" spans="1:34" ht="15.75" x14ac:dyDescent="0.2">
      <c r="A138" s="1" t="s">
        <v>424</v>
      </c>
      <c r="B138" s="1">
        <v>14.2151</v>
      </c>
      <c r="C138" s="1">
        <v>13.9663</v>
      </c>
      <c r="D138" s="1">
        <v>14.659000000000001</v>
      </c>
      <c r="E138" s="1">
        <v>2.3832</v>
      </c>
      <c r="F138" s="1">
        <v>2.4641999999999999</v>
      </c>
      <c r="G138" s="1">
        <v>2.254</v>
      </c>
      <c r="H138" s="1">
        <v>3543</v>
      </c>
      <c r="I138" s="1">
        <v>3953</v>
      </c>
      <c r="J138" s="1">
        <v>3747</v>
      </c>
      <c r="K138" s="1">
        <v>550</v>
      </c>
      <c r="L138" s="1">
        <v>424</v>
      </c>
      <c r="M138" s="1">
        <v>615</v>
      </c>
      <c r="N138" s="1">
        <v>-2.5390984628420501</v>
      </c>
      <c r="O138" s="1">
        <v>0</v>
      </c>
      <c r="P138" s="1">
        <v>0</v>
      </c>
      <c r="Q138" s="1" t="s">
        <v>56</v>
      </c>
      <c r="R138" s="1" t="s">
        <v>150</v>
      </c>
      <c r="S138" s="1">
        <v>4449908</v>
      </c>
      <c r="T138" s="1">
        <v>4456121</v>
      </c>
      <c r="U138" s="1" t="s">
        <v>3</v>
      </c>
      <c r="V138" s="1" t="s">
        <v>424</v>
      </c>
      <c r="W138" s="1" t="s">
        <v>4</v>
      </c>
      <c r="X138" s="1" t="s">
        <v>416</v>
      </c>
      <c r="Y138" s="1" t="s">
        <v>4</v>
      </c>
      <c r="Z138" s="1" t="s">
        <v>425</v>
      </c>
      <c r="AA138" s="1" t="s">
        <v>426</v>
      </c>
      <c r="AB138" s="1" t="s">
        <v>427</v>
      </c>
      <c r="AC138" s="1" t="s">
        <v>4</v>
      </c>
      <c r="AD138" s="1" t="s">
        <v>428</v>
      </c>
      <c r="AE138" s="1" t="s">
        <v>421</v>
      </c>
      <c r="AF138" s="1" t="s">
        <v>422</v>
      </c>
      <c r="AG138" s="1" t="s">
        <v>13</v>
      </c>
      <c r="AH138" s="1" t="s">
        <v>423</v>
      </c>
    </row>
    <row r="139" spans="1:34" ht="15.75" x14ac:dyDescent="0.2">
      <c r="A139" s="1" t="s">
        <v>918</v>
      </c>
      <c r="B139" s="1">
        <v>42.403799999999997</v>
      </c>
      <c r="C139" s="1">
        <v>41.099800000000002</v>
      </c>
      <c r="D139" s="1">
        <v>41.3874</v>
      </c>
      <c r="E139" s="1">
        <v>7.4181999999999997</v>
      </c>
      <c r="F139" s="1">
        <v>6.4020999999999999</v>
      </c>
      <c r="G139" s="1">
        <v>6.7119999999999997</v>
      </c>
      <c r="H139" s="1">
        <v>3099</v>
      </c>
      <c r="I139" s="1">
        <v>3411</v>
      </c>
      <c r="J139" s="1">
        <v>3102</v>
      </c>
      <c r="K139" s="1">
        <v>502</v>
      </c>
      <c r="L139" s="1">
        <v>323</v>
      </c>
      <c r="M139" s="1">
        <v>537</v>
      </c>
      <c r="N139" s="1">
        <v>-2.5411833372500001</v>
      </c>
      <c r="O139" s="1">
        <v>0</v>
      </c>
      <c r="P139" s="1">
        <v>0</v>
      </c>
      <c r="Q139" s="1" t="s">
        <v>56</v>
      </c>
      <c r="R139" s="1" t="s">
        <v>73</v>
      </c>
      <c r="S139" s="1">
        <v>20068499</v>
      </c>
      <c r="T139" s="1">
        <v>20069892</v>
      </c>
      <c r="U139" s="1" t="s">
        <v>16</v>
      </c>
      <c r="V139" s="1" t="s">
        <v>918</v>
      </c>
      <c r="W139" s="1" t="s">
        <v>4</v>
      </c>
      <c r="X139" s="1" t="s">
        <v>4</v>
      </c>
      <c r="Y139" s="1" t="s">
        <v>4</v>
      </c>
      <c r="Z139" s="1" t="s">
        <v>919</v>
      </c>
      <c r="AA139" s="1" t="s">
        <v>611</v>
      </c>
      <c r="AB139" s="1" t="s">
        <v>920</v>
      </c>
      <c r="AC139" s="1" t="s">
        <v>4</v>
      </c>
      <c r="AD139" s="1" t="s">
        <v>613</v>
      </c>
      <c r="AE139" s="1" t="s">
        <v>370</v>
      </c>
      <c r="AF139" s="1" t="s">
        <v>371</v>
      </c>
      <c r="AG139" s="1" t="s">
        <v>13</v>
      </c>
      <c r="AH139" s="1" t="s">
        <v>371</v>
      </c>
    </row>
    <row r="140" spans="1:34" ht="15.75" x14ac:dyDescent="0.2">
      <c r="A140" s="1" t="s">
        <v>862</v>
      </c>
      <c r="B140" s="1">
        <v>1.5479000000000001</v>
      </c>
      <c r="C140" s="1">
        <v>1.9194</v>
      </c>
      <c r="D140" s="1">
        <v>2.0945999999999998</v>
      </c>
      <c r="E140" s="1">
        <v>0.28999999999999998</v>
      </c>
      <c r="F140" s="1">
        <v>0.25169999999999998</v>
      </c>
      <c r="G140" s="1">
        <v>0.33179999999999998</v>
      </c>
      <c r="H140" s="1">
        <v>98</v>
      </c>
      <c r="I140" s="1">
        <v>138</v>
      </c>
      <c r="J140" s="1">
        <v>136</v>
      </c>
      <c r="K140" s="1">
        <v>17</v>
      </c>
      <c r="L140" s="1">
        <v>11</v>
      </c>
      <c r="M140" s="1">
        <v>23</v>
      </c>
      <c r="N140" s="1">
        <v>-2.59291671602909</v>
      </c>
      <c r="O140" s="1">
        <v>1.2026573167899099E-17</v>
      </c>
      <c r="P140" s="1">
        <v>4.2427591859746797E-17</v>
      </c>
      <c r="Q140" s="1" t="s">
        <v>56</v>
      </c>
      <c r="R140" s="1" t="s">
        <v>94</v>
      </c>
      <c r="S140" s="1">
        <v>6351284</v>
      </c>
      <c r="T140" s="1">
        <v>6352607</v>
      </c>
      <c r="U140" s="1" t="s">
        <v>16</v>
      </c>
      <c r="V140" s="1" t="s">
        <v>862</v>
      </c>
      <c r="W140" s="1" t="s">
        <v>4</v>
      </c>
      <c r="X140" s="1" t="s">
        <v>4</v>
      </c>
      <c r="Y140" s="1" t="s">
        <v>4</v>
      </c>
      <c r="Z140" s="1" t="s">
        <v>863</v>
      </c>
      <c r="AA140" s="1" t="s">
        <v>864</v>
      </c>
      <c r="AB140" s="1" t="s">
        <v>865</v>
      </c>
      <c r="AC140" s="1" t="s">
        <v>4</v>
      </c>
      <c r="AD140" s="1" t="s">
        <v>866</v>
      </c>
      <c r="AE140" s="1" t="s">
        <v>109</v>
      </c>
      <c r="AF140" s="1" t="s">
        <v>110</v>
      </c>
      <c r="AG140" s="1" t="s">
        <v>13</v>
      </c>
      <c r="AH140" s="1" t="s">
        <v>110</v>
      </c>
    </row>
    <row r="141" spans="1:34" ht="15.75" x14ac:dyDescent="0.2">
      <c r="A141" s="1" t="s">
        <v>307</v>
      </c>
      <c r="B141" s="1">
        <v>1.6275999999999999</v>
      </c>
      <c r="C141" s="1">
        <v>1.3998999999999999</v>
      </c>
      <c r="D141" s="1">
        <v>1.2672000000000001</v>
      </c>
      <c r="E141" s="1">
        <v>0.25890000000000002</v>
      </c>
      <c r="F141" s="1">
        <v>0.16450000000000001</v>
      </c>
      <c r="G141" s="1">
        <v>0.219</v>
      </c>
      <c r="H141" s="1">
        <v>129</v>
      </c>
      <c r="I141" s="1">
        <v>126</v>
      </c>
      <c r="J141" s="1">
        <v>103</v>
      </c>
      <c r="K141" s="1">
        <v>19</v>
      </c>
      <c r="L141" s="1">
        <v>9</v>
      </c>
      <c r="M141" s="1">
        <v>19</v>
      </c>
      <c r="N141" s="1">
        <v>-2.65967819884417</v>
      </c>
      <c r="O141" s="1">
        <v>1.22717886387072E-17</v>
      </c>
      <c r="P141" s="1">
        <v>4.3254616909141402E-17</v>
      </c>
      <c r="Q141" s="1" t="s">
        <v>56</v>
      </c>
      <c r="R141" s="1" t="s">
        <v>24</v>
      </c>
      <c r="S141" s="1">
        <v>18807995</v>
      </c>
      <c r="T141" s="1">
        <v>18812654</v>
      </c>
      <c r="U141" s="1" t="s">
        <v>3</v>
      </c>
      <c r="V141" s="1" t="s">
        <v>307</v>
      </c>
      <c r="W141" s="1" t="s">
        <v>4</v>
      </c>
      <c r="X141" s="1" t="s">
        <v>300</v>
      </c>
      <c r="Y141" s="1" t="s">
        <v>272</v>
      </c>
      <c r="Z141" s="1" t="s">
        <v>308</v>
      </c>
      <c r="AA141" s="1" t="s">
        <v>309</v>
      </c>
      <c r="AB141" s="1" t="s">
        <v>310</v>
      </c>
      <c r="AC141" s="1" t="s">
        <v>4</v>
      </c>
      <c r="AD141" s="1" t="s">
        <v>108</v>
      </c>
      <c r="AE141" s="1" t="s">
        <v>126</v>
      </c>
      <c r="AF141" s="1" t="s">
        <v>305</v>
      </c>
      <c r="AG141" s="1" t="s">
        <v>13</v>
      </c>
      <c r="AH141" s="1" t="s">
        <v>306</v>
      </c>
    </row>
    <row r="142" spans="1:34" ht="15.75" x14ac:dyDescent="0.2">
      <c r="A142" s="1" t="s">
        <v>630</v>
      </c>
      <c r="B142" s="1">
        <v>8.9542000000000002</v>
      </c>
      <c r="C142" s="1">
        <v>9.9077000000000002</v>
      </c>
      <c r="D142" s="1">
        <v>10.0007</v>
      </c>
      <c r="E142" s="1">
        <v>1.1754</v>
      </c>
      <c r="F142" s="1">
        <v>1.5959000000000001</v>
      </c>
      <c r="G142" s="1">
        <v>1.2869999999999999</v>
      </c>
      <c r="H142" s="1">
        <v>1341</v>
      </c>
      <c r="I142" s="1">
        <v>1685</v>
      </c>
      <c r="J142" s="1">
        <v>1536</v>
      </c>
      <c r="K142" s="1">
        <v>163</v>
      </c>
      <c r="L142" s="1">
        <v>165</v>
      </c>
      <c r="M142" s="1">
        <v>211</v>
      </c>
      <c r="N142" s="1">
        <v>-2.7885500747864298</v>
      </c>
      <c r="O142" s="1">
        <v>7.0054377244289096E-177</v>
      </c>
      <c r="P142" s="1">
        <v>2.4643470731922001E-175</v>
      </c>
      <c r="Q142" s="1" t="s">
        <v>56</v>
      </c>
      <c r="R142" s="1" t="s">
        <v>24</v>
      </c>
      <c r="S142" s="1">
        <v>14254024</v>
      </c>
      <c r="T142" s="1">
        <v>14256688</v>
      </c>
      <c r="U142" s="1" t="s">
        <v>3</v>
      </c>
      <c r="V142" s="1" t="s">
        <v>630</v>
      </c>
      <c r="W142" s="1" t="s">
        <v>4</v>
      </c>
      <c r="X142" s="1" t="s">
        <v>4</v>
      </c>
      <c r="Y142" s="1" t="s">
        <v>4</v>
      </c>
      <c r="Z142" s="1" t="s">
        <v>631</v>
      </c>
      <c r="AA142" s="1" t="s">
        <v>632</v>
      </c>
      <c r="AB142" s="1" t="s">
        <v>633</v>
      </c>
      <c r="AC142" s="1" t="s">
        <v>4</v>
      </c>
      <c r="AD142" s="1" t="s">
        <v>634</v>
      </c>
      <c r="AE142" s="1" t="s">
        <v>109</v>
      </c>
      <c r="AF142" s="1" t="s">
        <v>110</v>
      </c>
      <c r="AG142" s="1" t="s">
        <v>13</v>
      </c>
      <c r="AH142" s="1" t="s">
        <v>110</v>
      </c>
    </row>
    <row r="143" spans="1:34" ht="15.75" x14ac:dyDescent="0.2">
      <c r="A143" s="1" t="s">
        <v>1168</v>
      </c>
      <c r="B143" s="1">
        <v>2.9514</v>
      </c>
      <c r="C143" s="1">
        <v>2.9119999999999999</v>
      </c>
      <c r="D143" s="1">
        <v>2.5834999999999999</v>
      </c>
      <c r="E143" s="1">
        <v>0.39119999999999999</v>
      </c>
      <c r="F143" s="1">
        <v>0.3206</v>
      </c>
      <c r="G143" s="1">
        <v>0.42280000000000001</v>
      </c>
      <c r="H143" s="1">
        <v>440</v>
      </c>
      <c r="I143" s="1">
        <v>493</v>
      </c>
      <c r="J143" s="1">
        <v>395</v>
      </c>
      <c r="K143" s="1">
        <v>54</v>
      </c>
      <c r="L143" s="1">
        <v>33</v>
      </c>
      <c r="M143" s="1">
        <v>69</v>
      </c>
      <c r="N143" s="1">
        <v>-2.8172057404186401</v>
      </c>
      <c r="O143" s="1">
        <v>1.08304556981905E-62</v>
      </c>
      <c r="P143" s="1">
        <v>1.11940296298115E-61</v>
      </c>
      <c r="Q143" s="1" t="s">
        <v>56</v>
      </c>
      <c r="R143" s="1" t="s">
        <v>81</v>
      </c>
      <c r="S143" s="1">
        <v>548114</v>
      </c>
      <c r="T143" s="1">
        <v>550310</v>
      </c>
      <c r="U143" s="1" t="s">
        <v>3</v>
      </c>
      <c r="V143" s="1" t="s">
        <v>1168</v>
      </c>
      <c r="W143" s="1" t="s">
        <v>4</v>
      </c>
      <c r="X143" s="1" t="s">
        <v>4</v>
      </c>
      <c r="Y143" s="1" t="s">
        <v>4</v>
      </c>
      <c r="Z143" s="1" t="s">
        <v>1169</v>
      </c>
      <c r="AA143" s="1" t="s">
        <v>4</v>
      </c>
      <c r="AB143" s="1" t="s">
        <v>1170</v>
      </c>
      <c r="AC143" s="1" t="s">
        <v>4</v>
      </c>
      <c r="AD143" s="1" t="s">
        <v>487</v>
      </c>
      <c r="AE143" s="1" t="s">
        <v>4</v>
      </c>
      <c r="AF143" s="1" t="s">
        <v>318</v>
      </c>
      <c r="AG143" s="1" t="s">
        <v>13</v>
      </c>
      <c r="AH143" s="1" t="s">
        <v>318</v>
      </c>
    </row>
    <row r="144" spans="1:34" ht="15.75" x14ac:dyDescent="0.2">
      <c r="A144" s="1" t="s">
        <v>1036</v>
      </c>
      <c r="B144" s="1">
        <v>17.7317</v>
      </c>
      <c r="C144" s="1">
        <v>16.381499999999999</v>
      </c>
      <c r="D144" s="1">
        <v>14.881500000000001</v>
      </c>
      <c r="E144" s="1">
        <v>2.1006</v>
      </c>
      <c r="F144" s="1">
        <v>2.7483</v>
      </c>
      <c r="G144" s="1">
        <v>1.9293</v>
      </c>
      <c r="H144" s="1">
        <v>1486</v>
      </c>
      <c r="I144" s="1">
        <v>1559</v>
      </c>
      <c r="J144" s="1">
        <v>1279</v>
      </c>
      <c r="K144" s="1">
        <v>163</v>
      </c>
      <c r="L144" s="1">
        <v>159</v>
      </c>
      <c r="M144" s="1">
        <v>177</v>
      </c>
      <c r="N144" s="1">
        <v>-2.8174752059886101</v>
      </c>
      <c r="O144" s="1">
        <v>1.6141178571363699E-150</v>
      </c>
      <c r="P144" s="1">
        <v>4.5745697078311803E-149</v>
      </c>
      <c r="Q144" s="1" t="s">
        <v>56</v>
      </c>
      <c r="R144" s="1" t="s">
        <v>15</v>
      </c>
      <c r="S144" s="1">
        <v>3996376</v>
      </c>
      <c r="T144" s="1">
        <v>3997719</v>
      </c>
      <c r="U144" s="1" t="s">
        <v>16</v>
      </c>
      <c r="V144" s="1" t="s">
        <v>1036</v>
      </c>
      <c r="W144" s="1" t="s">
        <v>4</v>
      </c>
      <c r="X144" s="1" t="s">
        <v>937</v>
      </c>
      <c r="Y144" s="1" t="s">
        <v>4</v>
      </c>
      <c r="Z144" s="1" t="s">
        <v>1037</v>
      </c>
      <c r="AA144" s="1" t="s">
        <v>1038</v>
      </c>
      <c r="AB144" s="1" t="s">
        <v>1039</v>
      </c>
      <c r="AC144" s="1" t="s">
        <v>4</v>
      </c>
      <c r="AD144" s="1" t="s">
        <v>452</v>
      </c>
      <c r="AE144" s="1" t="s">
        <v>421</v>
      </c>
      <c r="AF144" s="1" t="s">
        <v>422</v>
      </c>
      <c r="AG144" s="1" t="s">
        <v>13</v>
      </c>
      <c r="AH144" s="1" t="s">
        <v>423</v>
      </c>
    </row>
    <row r="145" spans="1:34" ht="15.75" x14ac:dyDescent="0.2">
      <c r="A145" s="1" t="s">
        <v>1060</v>
      </c>
      <c r="B145" s="1">
        <v>9.0591000000000008</v>
      </c>
      <c r="C145" s="1">
        <v>9.2223000000000006</v>
      </c>
      <c r="D145" s="1">
        <v>8.8665000000000003</v>
      </c>
      <c r="E145" s="1">
        <v>1.0138</v>
      </c>
      <c r="F145" s="1">
        <v>1.0157</v>
      </c>
      <c r="G145" s="1">
        <v>1.2706999999999999</v>
      </c>
      <c r="H145" s="1">
        <v>801</v>
      </c>
      <c r="I145" s="1">
        <v>926</v>
      </c>
      <c r="J145" s="1">
        <v>804</v>
      </c>
      <c r="K145" s="1">
        <v>83</v>
      </c>
      <c r="L145" s="1">
        <v>62</v>
      </c>
      <c r="M145" s="1">
        <v>123</v>
      </c>
      <c r="N145" s="1">
        <v>-2.96536135974597</v>
      </c>
      <c r="O145" s="1">
        <v>2.6865670466499898E-123</v>
      </c>
      <c r="P145" s="1">
        <v>5.8873254091956898E-122</v>
      </c>
      <c r="Q145" s="1" t="s">
        <v>56</v>
      </c>
      <c r="R145" s="1" t="s">
        <v>73</v>
      </c>
      <c r="S145" s="1">
        <v>2905652</v>
      </c>
      <c r="T145" s="1">
        <v>2908261</v>
      </c>
      <c r="U145" s="1" t="s">
        <v>3</v>
      </c>
      <c r="V145" s="1" t="s">
        <v>1060</v>
      </c>
      <c r="W145" s="1" t="s">
        <v>4</v>
      </c>
      <c r="X145" s="1" t="s">
        <v>4</v>
      </c>
      <c r="Y145" s="1" t="s">
        <v>4</v>
      </c>
      <c r="Z145" s="1" t="s">
        <v>1061</v>
      </c>
      <c r="AA145" s="1" t="s">
        <v>611</v>
      </c>
      <c r="AB145" s="1" t="s">
        <v>1062</v>
      </c>
      <c r="AC145" s="1" t="s">
        <v>4</v>
      </c>
      <c r="AD145" s="1" t="s">
        <v>613</v>
      </c>
      <c r="AE145" s="1" t="s">
        <v>370</v>
      </c>
      <c r="AF145" s="1" t="s">
        <v>371</v>
      </c>
      <c r="AG145" s="1" t="s">
        <v>13</v>
      </c>
      <c r="AH145" s="1" t="s">
        <v>371</v>
      </c>
    </row>
    <row r="146" spans="1:34" ht="15.75" x14ac:dyDescent="0.2">
      <c r="A146" s="1" t="s">
        <v>1313</v>
      </c>
      <c r="B146" s="1">
        <v>0.73780000000000001</v>
      </c>
      <c r="C146" s="1">
        <v>0.80589999999999995</v>
      </c>
      <c r="D146" s="1">
        <v>0.85599999999999998</v>
      </c>
      <c r="E146" s="1">
        <v>0.1009</v>
      </c>
      <c r="F146" s="1">
        <v>9.4700000000000006E-2</v>
      </c>
      <c r="G146" s="1">
        <v>5.9700000000000003E-2</v>
      </c>
      <c r="H146" s="1">
        <v>79</v>
      </c>
      <c r="I146" s="1">
        <v>98</v>
      </c>
      <c r="J146" s="1">
        <v>94</v>
      </c>
      <c r="K146" s="1">
        <v>10</v>
      </c>
      <c r="L146" s="1">
        <v>7</v>
      </c>
      <c r="M146" s="1">
        <v>7</v>
      </c>
      <c r="N146" s="1">
        <v>-3.2040630657480702</v>
      </c>
      <c r="O146" s="1">
        <v>4.0665636841962998E-16</v>
      </c>
      <c r="P146" s="1">
        <v>1.3488781649750399E-15</v>
      </c>
      <c r="Q146" s="1" t="s">
        <v>56</v>
      </c>
      <c r="R146" s="1" t="s">
        <v>2</v>
      </c>
      <c r="S146" s="1">
        <v>36862305</v>
      </c>
      <c r="T146" s="1">
        <v>36863981</v>
      </c>
      <c r="U146" s="1" t="s">
        <v>3</v>
      </c>
      <c r="V146" s="1" t="s">
        <v>1313</v>
      </c>
      <c r="W146" s="1" t="s">
        <v>4</v>
      </c>
      <c r="X146" s="1" t="s">
        <v>1314</v>
      </c>
      <c r="Y146" s="1" t="s">
        <v>4</v>
      </c>
      <c r="Z146" s="1" t="s">
        <v>1315</v>
      </c>
      <c r="AA146" s="1" t="s">
        <v>1316</v>
      </c>
      <c r="AB146" s="1" t="s">
        <v>1317</v>
      </c>
      <c r="AC146" s="1" t="s">
        <v>1025</v>
      </c>
      <c r="AD146" s="1" t="s">
        <v>1318</v>
      </c>
      <c r="AE146" s="1" t="s">
        <v>1319</v>
      </c>
      <c r="AF146" s="1" t="s">
        <v>1320</v>
      </c>
      <c r="AG146" s="1" t="s">
        <v>54</v>
      </c>
      <c r="AH146" s="1" t="s">
        <v>1320</v>
      </c>
    </row>
    <row r="147" spans="1:34" ht="15.75" x14ac:dyDescent="0.2">
      <c r="A147" s="1" t="s">
        <v>1236</v>
      </c>
      <c r="B147" s="1">
        <v>1.5516000000000001</v>
      </c>
      <c r="C147" s="1">
        <v>1.7825</v>
      </c>
      <c r="D147" s="1">
        <v>1.9508000000000001</v>
      </c>
      <c r="E147" s="1">
        <v>0.1191</v>
      </c>
      <c r="F147" s="1">
        <v>0.1825</v>
      </c>
      <c r="G147" s="1">
        <v>0.21579999999999999</v>
      </c>
      <c r="H147" s="1">
        <v>197</v>
      </c>
      <c r="I147" s="1">
        <v>257</v>
      </c>
      <c r="J147" s="1">
        <v>254</v>
      </c>
      <c r="K147" s="1">
        <v>14</v>
      </c>
      <c r="L147" s="1">
        <v>16</v>
      </c>
      <c r="M147" s="1">
        <v>30</v>
      </c>
      <c r="N147" s="1">
        <v>-3.2839705196009001</v>
      </c>
      <c r="O147" s="1">
        <v>8.4773246301312996E-38</v>
      </c>
      <c r="P147" s="1">
        <v>5.4612355177484397E-37</v>
      </c>
      <c r="Q147" s="1" t="s">
        <v>56</v>
      </c>
      <c r="R147" s="1" t="s">
        <v>73</v>
      </c>
      <c r="S147" s="1">
        <v>13547123</v>
      </c>
      <c r="T147" s="1">
        <v>13549462</v>
      </c>
      <c r="U147" s="1" t="s">
        <v>16</v>
      </c>
      <c r="V147" s="1" t="s">
        <v>1236</v>
      </c>
      <c r="W147" s="1" t="s">
        <v>4</v>
      </c>
      <c r="X147" s="1" t="s">
        <v>677</v>
      </c>
      <c r="Y147" s="1" t="s">
        <v>6</v>
      </c>
      <c r="Z147" s="1" t="s">
        <v>1237</v>
      </c>
      <c r="AA147" s="1" t="s">
        <v>1238</v>
      </c>
      <c r="AB147" s="1" t="s">
        <v>1239</v>
      </c>
      <c r="AC147" s="1" t="s">
        <v>4</v>
      </c>
      <c r="AD147" s="1" t="s">
        <v>1240</v>
      </c>
      <c r="AE147" s="1" t="s">
        <v>11</v>
      </c>
      <c r="AF147" s="1" t="s">
        <v>12</v>
      </c>
      <c r="AG147" s="1" t="s">
        <v>13</v>
      </c>
      <c r="AH147" s="1" t="s">
        <v>12</v>
      </c>
    </row>
    <row r="148" spans="1:34" ht="15.75" x14ac:dyDescent="0.2">
      <c r="A148" s="1" t="s">
        <v>655</v>
      </c>
      <c r="B148" s="1">
        <v>8.0056999999999992</v>
      </c>
      <c r="C148" s="1">
        <v>7.3845000000000001</v>
      </c>
      <c r="D148" s="1">
        <v>8.0460999999999991</v>
      </c>
      <c r="E148" s="1">
        <v>0.67620000000000002</v>
      </c>
      <c r="F148" s="1">
        <v>0.50209999999999999</v>
      </c>
      <c r="G148" s="1">
        <v>0.74560000000000004</v>
      </c>
      <c r="H148" s="1">
        <v>716</v>
      </c>
      <c r="I148" s="1">
        <v>750</v>
      </c>
      <c r="J148" s="1">
        <v>738</v>
      </c>
      <c r="K148" s="1">
        <v>56</v>
      </c>
      <c r="L148" s="1">
        <v>31</v>
      </c>
      <c r="M148" s="1">
        <v>73</v>
      </c>
      <c r="N148" s="1">
        <v>-3.51536208672804</v>
      </c>
      <c r="O148" s="1">
        <v>1.2831344435986999E-119</v>
      </c>
      <c r="P148" s="1">
        <v>2.7334342111244102E-118</v>
      </c>
      <c r="Q148" s="1" t="s">
        <v>56</v>
      </c>
      <c r="R148" s="1" t="s">
        <v>187</v>
      </c>
      <c r="S148" s="1">
        <v>8289138</v>
      </c>
      <c r="T148" s="1">
        <v>8290871</v>
      </c>
      <c r="U148" s="1" t="s">
        <v>16</v>
      </c>
      <c r="V148" s="1" t="s">
        <v>655</v>
      </c>
      <c r="W148" s="1" t="s">
        <v>4</v>
      </c>
      <c r="X148" s="1" t="s">
        <v>25</v>
      </c>
      <c r="Y148" s="1" t="s">
        <v>6</v>
      </c>
      <c r="Z148" s="1" t="s">
        <v>656</v>
      </c>
      <c r="AA148" s="1" t="s">
        <v>657</v>
      </c>
      <c r="AB148" s="1" t="s">
        <v>658</v>
      </c>
      <c r="AC148" s="1" t="s">
        <v>4</v>
      </c>
      <c r="AD148" s="1" t="s">
        <v>659</v>
      </c>
      <c r="AE148" s="1" t="s">
        <v>11</v>
      </c>
      <c r="AF148" s="1" t="s">
        <v>12</v>
      </c>
      <c r="AG148" s="1" t="s">
        <v>13</v>
      </c>
      <c r="AH148" s="1" t="s">
        <v>12</v>
      </c>
    </row>
    <row r="149" spans="1:34" ht="15.75" x14ac:dyDescent="0.2">
      <c r="A149" s="1" t="s">
        <v>177</v>
      </c>
      <c r="B149" s="1">
        <v>0.5343</v>
      </c>
      <c r="C149" s="1">
        <v>0.87229999999999996</v>
      </c>
      <c r="D149" s="1">
        <v>0.86819999999999997</v>
      </c>
      <c r="E149" s="1">
        <v>3.61E-2</v>
      </c>
      <c r="F149" s="1">
        <v>6.4500000000000002E-2</v>
      </c>
      <c r="G149" s="1">
        <v>6.0999999999999999E-2</v>
      </c>
      <c r="H149" s="1">
        <v>48</v>
      </c>
      <c r="I149" s="1">
        <v>89</v>
      </c>
      <c r="J149" s="1">
        <v>80</v>
      </c>
      <c r="K149" s="1">
        <v>3</v>
      </c>
      <c r="L149" s="1">
        <v>4</v>
      </c>
      <c r="M149" s="1">
        <v>6</v>
      </c>
      <c r="N149" s="1">
        <v>-3.7699604672537301</v>
      </c>
      <c r="O149" s="1">
        <v>1.79894735433033E-13</v>
      </c>
      <c r="P149" s="1">
        <v>5.3320241150799695E-13</v>
      </c>
      <c r="Q149" s="1" t="s">
        <v>56</v>
      </c>
      <c r="R149" s="1" t="s">
        <v>94</v>
      </c>
      <c r="S149" s="1">
        <v>25845412</v>
      </c>
      <c r="T149" s="1">
        <v>25847075</v>
      </c>
      <c r="U149" s="1" t="s">
        <v>16</v>
      </c>
      <c r="V149" s="1" t="s">
        <v>177</v>
      </c>
      <c r="W149" s="1" t="s">
        <v>4</v>
      </c>
      <c r="X149" s="1" t="s">
        <v>178</v>
      </c>
      <c r="Y149" s="1" t="s">
        <v>4</v>
      </c>
      <c r="Z149" s="1" t="s">
        <v>179</v>
      </c>
      <c r="AA149" s="1" t="s">
        <v>180</v>
      </c>
      <c r="AB149" s="1" t="s">
        <v>181</v>
      </c>
      <c r="AC149" s="1" t="s">
        <v>145</v>
      </c>
      <c r="AD149" s="1" t="s">
        <v>108</v>
      </c>
      <c r="AE149" s="1" t="s">
        <v>126</v>
      </c>
      <c r="AF149" s="1" t="s">
        <v>147</v>
      </c>
      <c r="AG149" s="1" t="s">
        <v>13</v>
      </c>
      <c r="AH149" s="1" t="s">
        <v>148</v>
      </c>
    </row>
    <row r="150" spans="1:34" ht="15.75" x14ac:dyDescent="0.2">
      <c r="A150" s="3" t="s">
        <v>415</v>
      </c>
      <c r="B150" s="3">
        <v>13.9842</v>
      </c>
      <c r="C150" s="3">
        <v>13.978999999999999</v>
      </c>
      <c r="D150" s="3">
        <v>13.966900000000001</v>
      </c>
      <c r="E150" s="3">
        <v>0.15859999999999999</v>
      </c>
      <c r="F150" s="3">
        <v>6.6500000000000004E-2</v>
      </c>
      <c r="G150" s="3">
        <v>0.18440000000000001</v>
      </c>
      <c r="H150" s="3">
        <v>1524</v>
      </c>
      <c r="I150" s="3">
        <v>1730</v>
      </c>
      <c r="J150" s="3">
        <v>1561</v>
      </c>
      <c r="K150" s="3">
        <v>16</v>
      </c>
      <c r="L150" s="3">
        <v>5</v>
      </c>
      <c r="M150" s="3">
        <v>22</v>
      </c>
      <c r="N150" s="3">
        <v>-6.5299275729165798</v>
      </c>
      <c r="O150" s="3">
        <v>3.3942010176814802E-176</v>
      </c>
      <c r="P150" s="3">
        <v>1.1836169244484501E-174</v>
      </c>
      <c r="Q150" s="3" t="s">
        <v>56</v>
      </c>
      <c r="R150" s="3" t="s">
        <v>94</v>
      </c>
      <c r="S150" s="3">
        <v>3655352</v>
      </c>
      <c r="T150" s="3">
        <v>3657366</v>
      </c>
      <c r="U150" s="3" t="s">
        <v>16</v>
      </c>
      <c r="V150" s="3" t="s">
        <v>415</v>
      </c>
      <c r="W150" s="3" t="s">
        <v>4</v>
      </c>
      <c r="X150" s="3" t="s">
        <v>416</v>
      </c>
      <c r="Y150" s="3" t="s">
        <v>4</v>
      </c>
      <c r="Z150" s="3" t="s">
        <v>417</v>
      </c>
      <c r="AA150" s="3" t="s">
        <v>418</v>
      </c>
      <c r="AB150" s="3" t="s">
        <v>419</v>
      </c>
      <c r="AC150" s="3" t="s">
        <v>4</v>
      </c>
      <c r="AD150" s="3" t="s">
        <v>420</v>
      </c>
      <c r="AE150" s="3" t="s">
        <v>421</v>
      </c>
      <c r="AF150" s="3" t="s">
        <v>422</v>
      </c>
      <c r="AG150" s="3" t="s">
        <v>13</v>
      </c>
      <c r="AH150" s="3" t="s">
        <v>423</v>
      </c>
    </row>
  </sheetData>
  <sortState xmlns:xlrd2="http://schemas.microsoft.com/office/spreadsheetml/2017/richdata2" ref="A3:AH1769">
    <sortCondition descending="1" ref="N2:N1769"/>
  </sortState>
  <mergeCells count="1">
    <mergeCell ref="A1:AH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0F728-6972-4D80-93DC-4FC92E5C0B21}">
  <dimension ref="A1:AH18"/>
  <sheetViews>
    <sheetView workbookViewId="0">
      <selection sqref="A1:AH1"/>
    </sheetView>
  </sheetViews>
  <sheetFormatPr defaultRowHeight="14.25" x14ac:dyDescent="0.2"/>
  <cols>
    <col min="1" max="1" width="22.75" customWidth="1"/>
    <col min="2" max="7" width="17.875" bestFit="1" customWidth="1"/>
    <col min="8" max="13" width="18.375" bestFit="1" customWidth="1"/>
    <col min="14" max="14" width="21.375" bestFit="1" customWidth="1"/>
    <col min="15" max="15" width="9.125" bestFit="1" customWidth="1"/>
    <col min="16" max="16" width="6.625" bestFit="1" customWidth="1"/>
    <col min="17" max="17" width="12.5" bestFit="1" customWidth="1"/>
    <col min="18" max="18" width="5.375" bestFit="1" customWidth="1"/>
    <col min="19" max="19" width="6.875" bestFit="1" customWidth="1"/>
    <col min="20" max="20" width="21.875" customWidth="1"/>
    <col min="21" max="21" width="8.75" bestFit="1" customWidth="1"/>
    <col min="22" max="22" width="15" bestFit="1" customWidth="1"/>
    <col min="23" max="23" width="21.625" bestFit="1" customWidth="1"/>
    <col min="24" max="24" width="9.625" bestFit="1" customWidth="1"/>
    <col min="25" max="25" width="20.75" bestFit="1" customWidth="1"/>
    <col min="26" max="26" width="5.5" bestFit="1" customWidth="1"/>
    <col min="27" max="27" width="12.625" bestFit="1" customWidth="1"/>
    <col min="28" max="28" width="11.125" bestFit="1" customWidth="1"/>
    <col min="29" max="29" width="7.875" bestFit="1" customWidth="1"/>
    <col min="30" max="30" width="5.75" bestFit="1" customWidth="1"/>
    <col min="31" max="31" width="7.875" bestFit="1" customWidth="1"/>
    <col min="32" max="32" width="14.125" bestFit="1" customWidth="1"/>
    <col min="33" max="33" width="17" bestFit="1" customWidth="1"/>
    <col min="34" max="34" width="22" bestFit="1" customWidth="1"/>
  </cols>
  <sheetData>
    <row r="1" spans="1:34" ht="43.5" customHeight="1" x14ac:dyDescent="0.2">
      <c r="A1" s="10" t="s">
        <v>2491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</row>
    <row r="2" spans="1:34" ht="20.25" x14ac:dyDescent="0.2">
      <c r="A2" s="2" t="s">
        <v>2426</v>
      </c>
      <c r="B2" s="2" t="s">
        <v>2430</v>
      </c>
      <c r="C2" s="2" t="s">
        <v>2431</v>
      </c>
      <c r="D2" s="2" t="s">
        <v>2432</v>
      </c>
      <c r="E2" s="2" t="s">
        <v>2471</v>
      </c>
      <c r="F2" s="2" t="s">
        <v>2472</v>
      </c>
      <c r="G2" s="2" t="s">
        <v>2473</v>
      </c>
      <c r="H2" s="2" t="s">
        <v>2436</v>
      </c>
      <c r="I2" s="2" t="s">
        <v>2437</v>
      </c>
      <c r="J2" s="2" t="s">
        <v>2438</v>
      </c>
      <c r="K2" s="2" t="s">
        <v>2474</v>
      </c>
      <c r="L2" s="2" t="s">
        <v>2475</v>
      </c>
      <c r="M2" s="2" t="s">
        <v>2476</v>
      </c>
      <c r="N2" s="2" t="s">
        <v>2439</v>
      </c>
      <c r="O2" s="2" t="s">
        <v>2440</v>
      </c>
      <c r="P2" s="2" t="s">
        <v>2441</v>
      </c>
      <c r="Q2" s="2" t="s">
        <v>2442</v>
      </c>
      <c r="R2" s="2" t="s">
        <v>2443</v>
      </c>
      <c r="S2" s="2" t="s">
        <v>2444</v>
      </c>
      <c r="T2" s="2" t="s">
        <v>2445</v>
      </c>
      <c r="U2" s="2" t="s">
        <v>2446</v>
      </c>
      <c r="V2" s="2" t="s">
        <v>2447</v>
      </c>
      <c r="W2" s="2" t="s">
        <v>2448</v>
      </c>
      <c r="X2" s="2" t="s">
        <v>2449</v>
      </c>
      <c r="Y2" s="2" t="s">
        <v>2450</v>
      </c>
      <c r="Z2" s="2" t="s">
        <v>2451</v>
      </c>
      <c r="AA2" s="2" t="s">
        <v>2452</v>
      </c>
      <c r="AB2" s="2" t="s">
        <v>2453</v>
      </c>
      <c r="AC2" s="2" t="s">
        <v>2454</v>
      </c>
      <c r="AD2" s="2" t="s">
        <v>2455</v>
      </c>
      <c r="AE2" s="2" t="s">
        <v>2456</v>
      </c>
      <c r="AF2" s="2" t="s">
        <v>2457</v>
      </c>
      <c r="AG2" s="2" t="s">
        <v>2458</v>
      </c>
      <c r="AH2" s="2" t="s">
        <v>2459</v>
      </c>
    </row>
    <row r="3" spans="1:34" ht="15.75" x14ac:dyDescent="0.2">
      <c r="A3" s="1" t="s">
        <v>349</v>
      </c>
      <c r="B3" s="1">
        <v>5.8999999999999997E-2</v>
      </c>
      <c r="C3" s="1">
        <v>0.10290000000000001</v>
      </c>
      <c r="D3" s="1">
        <v>8.6499999999999994E-2</v>
      </c>
      <c r="E3" s="1">
        <v>0.2873</v>
      </c>
      <c r="F3" s="1">
        <v>0.17369999999999999</v>
      </c>
      <c r="G3" s="1">
        <v>0.41460000000000002</v>
      </c>
      <c r="H3" s="1">
        <v>14</v>
      </c>
      <c r="I3" s="1">
        <v>23</v>
      </c>
      <c r="J3" s="1">
        <v>20</v>
      </c>
      <c r="K3" s="1">
        <v>72</v>
      </c>
      <c r="L3" s="1">
        <v>36</v>
      </c>
      <c r="M3" s="1">
        <v>91</v>
      </c>
      <c r="N3" s="1">
        <v>1.82459238219346</v>
      </c>
      <c r="O3" s="1">
        <v>1.0779082193214401E-6</v>
      </c>
      <c r="P3" s="1">
        <v>4.2559243101243204E-6</v>
      </c>
      <c r="Q3" s="1" t="s">
        <v>1</v>
      </c>
      <c r="R3" s="1" t="s">
        <v>24</v>
      </c>
      <c r="S3" s="1">
        <v>18196900</v>
      </c>
      <c r="T3" s="1">
        <v>18202955</v>
      </c>
      <c r="U3" s="1" t="s">
        <v>16</v>
      </c>
      <c r="V3" s="1" t="s">
        <v>349</v>
      </c>
      <c r="W3" s="1" t="s">
        <v>4</v>
      </c>
      <c r="X3" s="1" t="s">
        <v>350</v>
      </c>
      <c r="Y3" s="1" t="s">
        <v>272</v>
      </c>
      <c r="Z3" s="1" t="s">
        <v>351</v>
      </c>
      <c r="AA3" s="1" t="s">
        <v>352</v>
      </c>
      <c r="AB3" s="1" t="s">
        <v>353</v>
      </c>
      <c r="AC3" s="1" t="s">
        <v>4</v>
      </c>
      <c r="AD3" s="1" t="s">
        <v>354</v>
      </c>
      <c r="AE3" s="1" t="s">
        <v>355</v>
      </c>
      <c r="AF3" s="1" t="s">
        <v>356</v>
      </c>
      <c r="AG3" s="1" t="s">
        <v>13</v>
      </c>
      <c r="AH3" s="1" t="s">
        <v>356</v>
      </c>
    </row>
    <row r="4" spans="1:34" ht="15.75" x14ac:dyDescent="0.2">
      <c r="A4" s="1" t="s">
        <v>415</v>
      </c>
      <c r="B4" s="1">
        <v>1.8041</v>
      </c>
      <c r="C4" s="1">
        <v>1.6631</v>
      </c>
      <c r="D4" s="1">
        <v>1.9328000000000001</v>
      </c>
      <c r="E4" s="1">
        <v>6.0377000000000001</v>
      </c>
      <c r="F4" s="1">
        <v>6.3810000000000002</v>
      </c>
      <c r="G4" s="1">
        <v>5.5209999999999999</v>
      </c>
      <c r="H4" s="1">
        <v>182</v>
      </c>
      <c r="I4" s="1">
        <v>158</v>
      </c>
      <c r="J4" s="1">
        <v>190</v>
      </c>
      <c r="K4" s="1">
        <v>643</v>
      </c>
      <c r="L4" s="1">
        <v>562</v>
      </c>
      <c r="M4" s="1">
        <v>515</v>
      </c>
      <c r="N4" s="1">
        <v>1.7334530436150699</v>
      </c>
      <c r="O4" s="1">
        <v>4.7325910121747697E-51</v>
      </c>
      <c r="P4" s="1">
        <v>1.77428342669404E-49</v>
      </c>
      <c r="Q4" s="1" t="s">
        <v>1</v>
      </c>
      <c r="R4" s="1" t="s">
        <v>94</v>
      </c>
      <c r="S4" s="1">
        <v>3655352</v>
      </c>
      <c r="T4" s="1">
        <v>3657366</v>
      </c>
      <c r="U4" s="1" t="s">
        <v>16</v>
      </c>
      <c r="V4" s="1" t="s">
        <v>415</v>
      </c>
      <c r="W4" s="1" t="s">
        <v>4</v>
      </c>
      <c r="X4" s="1" t="s">
        <v>416</v>
      </c>
      <c r="Y4" s="1" t="s">
        <v>4</v>
      </c>
      <c r="Z4" s="1" t="s">
        <v>417</v>
      </c>
      <c r="AA4" s="1" t="s">
        <v>418</v>
      </c>
      <c r="AB4" s="1" t="s">
        <v>419</v>
      </c>
      <c r="AC4" s="1" t="s">
        <v>4</v>
      </c>
      <c r="AD4" s="1" t="s">
        <v>420</v>
      </c>
      <c r="AE4" s="1" t="s">
        <v>421</v>
      </c>
      <c r="AF4" s="1" t="s">
        <v>422</v>
      </c>
      <c r="AG4" s="1" t="s">
        <v>13</v>
      </c>
      <c r="AH4" s="1" t="s">
        <v>423</v>
      </c>
    </row>
    <row r="5" spans="1:34" ht="15.75" x14ac:dyDescent="0.2">
      <c r="A5" s="1" t="s">
        <v>372</v>
      </c>
      <c r="B5" s="1">
        <v>1.2426999999999999</v>
      </c>
      <c r="C5" s="1">
        <v>1.2505999999999999</v>
      </c>
      <c r="D5" s="1">
        <v>1.1919</v>
      </c>
      <c r="E5" s="1">
        <v>2.9314</v>
      </c>
      <c r="F5" s="1">
        <v>3.0608</v>
      </c>
      <c r="G5" s="1">
        <v>3.4784999999999999</v>
      </c>
      <c r="H5" s="1">
        <v>153</v>
      </c>
      <c r="I5" s="1">
        <v>145</v>
      </c>
      <c r="J5" s="1">
        <v>143</v>
      </c>
      <c r="K5" s="1">
        <v>381</v>
      </c>
      <c r="L5" s="1">
        <v>329</v>
      </c>
      <c r="M5" s="1">
        <v>396</v>
      </c>
      <c r="N5" s="1">
        <v>1.3627050208136</v>
      </c>
      <c r="O5" s="1">
        <v>8.6229072974456892E-25</v>
      </c>
      <c r="P5" s="1">
        <v>1.30887166438079E-23</v>
      </c>
      <c r="Q5" s="1" t="s">
        <v>1</v>
      </c>
      <c r="R5" s="1" t="s">
        <v>94</v>
      </c>
      <c r="S5" s="1">
        <v>25680136</v>
      </c>
      <c r="T5" s="1">
        <v>25682463</v>
      </c>
      <c r="U5" s="1" t="s">
        <v>16</v>
      </c>
      <c r="V5" s="1" t="s">
        <v>372</v>
      </c>
      <c r="W5" s="1" t="s">
        <v>4</v>
      </c>
      <c r="X5" s="1" t="s">
        <v>373</v>
      </c>
      <c r="Y5" s="1" t="s">
        <v>374</v>
      </c>
      <c r="Z5" s="1" t="s">
        <v>375</v>
      </c>
      <c r="AA5" s="1" t="s">
        <v>376</v>
      </c>
      <c r="AB5" s="1" t="s">
        <v>377</v>
      </c>
      <c r="AC5" s="1" t="s">
        <v>4</v>
      </c>
      <c r="AD5" s="1" t="s">
        <v>378</v>
      </c>
      <c r="AE5" s="1" t="s">
        <v>370</v>
      </c>
      <c r="AF5" s="1" t="s">
        <v>371</v>
      </c>
      <c r="AG5" s="1" t="s">
        <v>13</v>
      </c>
      <c r="AH5" s="1" t="s">
        <v>371</v>
      </c>
    </row>
    <row r="6" spans="1:34" ht="15.75" x14ac:dyDescent="0.2">
      <c r="A6" s="1" t="s">
        <v>424</v>
      </c>
      <c r="B6" s="1">
        <v>5.9683999999999999</v>
      </c>
      <c r="C6" s="1">
        <v>5.9740000000000002</v>
      </c>
      <c r="D6" s="1">
        <v>5.2751000000000001</v>
      </c>
      <c r="E6" s="1">
        <v>12.5962</v>
      </c>
      <c r="F6" s="1">
        <v>12.4262</v>
      </c>
      <c r="G6" s="1">
        <v>12.238799999999999</v>
      </c>
      <c r="H6" s="1">
        <v>1377</v>
      </c>
      <c r="I6" s="1">
        <v>1298</v>
      </c>
      <c r="J6" s="1">
        <v>1186</v>
      </c>
      <c r="K6" s="1">
        <v>3068</v>
      </c>
      <c r="L6" s="1">
        <v>2503</v>
      </c>
      <c r="M6" s="1">
        <v>2611</v>
      </c>
      <c r="N6" s="1">
        <v>1.1161631581301099</v>
      </c>
      <c r="O6" s="1">
        <v>3.2565507336374899E-97</v>
      </c>
      <c r="P6" s="1">
        <v>3.1772949206019803E-95</v>
      </c>
      <c r="Q6" s="1" t="s">
        <v>1</v>
      </c>
      <c r="R6" s="1" t="s">
        <v>150</v>
      </c>
      <c r="S6" s="1">
        <v>4449908</v>
      </c>
      <c r="T6" s="1">
        <v>4456121</v>
      </c>
      <c r="U6" s="1" t="s">
        <v>3</v>
      </c>
      <c r="V6" s="1" t="s">
        <v>424</v>
      </c>
      <c r="W6" s="1" t="s">
        <v>4</v>
      </c>
      <c r="X6" s="1" t="s">
        <v>416</v>
      </c>
      <c r="Y6" s="1" t="s">
        <v>4</v>
      </c>
      <c r="Z6" s="1" t="s">
        <v>425</v>
      </c>
      <c r="AA6" s="1" t="s">
        <v>426</v>
      </c>
      <c r="AB6" s="1" t="s">
        <v>427</v>
      </c>
      <c r="AC6" s="1" t="s">
        <v>4</v>
      </c>
      <c r="AD6" s="1" t="s">
        <v>428</v>
      </c>
      <c r="AE6" s="1" t="s">
        <v>421</v>
      </c>
      <c r="AF6" s="1" t="s">
        <v>422</v>
      </c>
      <c r="AG6" s="1" t="s">
        <v>13</v>
      </c>
      <c r="AH6" s="1" t="s">
        <v>423</v>
      </c>
    </row>
    <row r="7" spans="1:34" ht="15.75" x14ac:dyDescent="0.2">
      <c r="A7" s="1" t="s">
        <v>471</v>
      </c>
      <c r="B7" s="1">
        <v>4.8502000000000001</v>
      </c>
      <c r="C7" s="1">
        <v>4.5458999999999996</v>
      </c>
      <c r="D7" s="1">
        <v>4.3509000000000002</v>
      </c>
      <c r="E7" s="1">
        <v>9.7279</v>
      </c>
      <c r="F7" s="1">
        <v>9.2779000000000007</v>
      </c>
      <c r="G7" s="1">
        <v>9.6432000000000002</v>
      </c>
      <c r="H7" s="1">
        <v>588</v>
      </c>
      <c r="I7" s="1">
        <v>519</v>
      </c>
      <c r="J7" s="1">
        <v>514</v>
      </c>
      <c r="K7" s="1">
        <v>1245</v>
      </c>
      <c r="L7" s="1">
        <v>982</v>
      </c>
      <c r="M7" s="1">
        <v>1081</v>
      </c>
      <c r="N7" s="1">
        <v>1.0615967094124501</v>
      </c>
      <c r="O7" s="1">
        <v>2.1327874476047099E-46</v>
      </c>
      <c r="P7" s="1">
        <v>7.1369060953318003E-45</v>
      </c>
      <c r="Q7" s="1" t="s">
        <v>1</v>
      </c>
      <c r="R7" s="1" t="s">
        <v>15</v>
      </c>
      <c r="S7" s="1">
        <v>27087484</v>
      </c>
      <c r="T7" s="1">
        <v>27089413</v>
      </c>
      <c r="U7" s="1" t="s">
        <v>3</v>
      </c>
      <c r="V7" s="1" t="s">
        <v>471</v>
      </c>
      <c r="W7" s="1" t="s">
        <v>4</v>
      </c>
      <c r="X7" s="1" t="s">
        <v>448</v>
      </c>
      <c r="Y7" s="1" t="s">
        <v>4</v>
      </c>
      <c r="Z7" s="1" t="s">
        <v>472</v>
      </c>
      <c r="AA7" s="1" t="s">
        <v>473</v>
      </c>
      <c r="AB7" s="1" t="s">
        <v>474</v>
      </c>
      <c r="AC7" s="1" t="s">
        <v>4</v>
      </c>
      <c r="AD7" s="1" t="s">
        <v>475</v>
      </c>
      <c r="AE7" s="1" t="s">
        <v>421</v>
      </c>
      <c r="AF7" s="1" t="s">
        <v>422</v>
      </c>
      <c r="AG7" s="1" t="s">
        <v>13</v>
      </c>
      <c r="AH7" s="1" t="s">
        <v>423</v>
      </c>
    </row>
    <row r="8" spans="1:34" ht="15.75" x14ac:dyDescent="0.2">
      <c r="A8" s="1" t="s">
        <v>1313</v>
      </c>
      <c r="B8" s="1">
        <v>0.49430000000000002</v>
      </c>
      <c r="C8" s="1">
        <v>0.4607</v>
      </c>
      <c r="D8" s="1">
        <v>0.66259999999999997</v>
      </c>
      <c r="E8" s="1">
        <v>0.86960000000000004</v>
      </c>
      <c r="F8" s="1">
        <v>1.2596000000000001</v>
      </c>
      <c r="G8" s="1">
        <v>1.1237999999999999</v>
      </c>
      <c r="H8" s="1">
        <v>49</v>
      </c>
      <c r="I8" s="1">
        <v>43</v>
      </c>
      <c r="J8" s="1">
        <v>64</v>
      </c>
      <c r="K8" s="1">
        <v>91</v>
      </c>
      <c r="L8" s="1">
        <v>109</v>
      </c>
      <c r="M8" s="1">
        <v>103</v>
      </c>
      <c r="N8" s="1">
        <v>1.00509108745288</v>
      </c>
      <c r="O8" s="1">
        <v>4.94058031850222E-5</v>
      </c>
      <c r="P8" s="1">
        <v>1.5528359953126701E-4</v>
      </c>
      <c r="Q8" s="1" t="s">
        <v>1</v>
      </c>
      <c r="R8" s="1" t="s">
        <v>2</v>
      </c>
      <c r="S8" s="1">
        <v>36862305</v>
      </c>
      <c r="T8" s="1">
        <v>36863981</v>
      </c>
      <c r="U8" s="1" t="s">
        <v>3</v>
      </c>
      <c r="V8" s="1" t="s">
        <v>1313</v>
      </c>
      <c r="W8" s="1" t="s">
        <v>4</v>
      </c>
      <c r="X8" s="1" t="s">
        <v>1314</v>
      </c>
      <c r="Y8" s="1" t="s">
        <v>4</v>
      </c>
      <c r="Z8" s="1" t="s">
        <v>1315</v>
      </c>
      <c r="AA8" s="1" t="s">
        <v>1316</v>
      </c>
      <c r="AB8" s="1" t="s">
        <v>1317</v>
      </c>
      <c r="AC8" s="1" t="s">
        <v>1025</v>
      </c>
      <c r="AD8" s="1" t="s">
        <v>1318</v>
      </c>
      <c r="AE8" s="1" t="s">
        <v>1319</v>
      </c>
      <c r="AF8" s="1" t="s">
        <v>1320</v>
      </c>
      <c r="AG8" s="1" t="s">
        <v>54</v>
      </c>
      <c r="AH8" s="1" t="s">
        <v>1320</v>
      </c>
    </row>
    <row r="9" spans="1:34" ht="15.75" x14ac:dyDescent="0.2">
      <c r="A9" s="1" t="s">
        <v>160</v>
      </c>
      <c r="B9" s="1">
        <v>11.4384</v>
      </c>
      <c r="C9" s="1">
        <v>11.544</v>
      </c>
      <c r="D9" s="1">
        <v>12.286300000000001</v>
      </c>
      <c r="E9" s="1">
        <v>6.0114000000000001</v>
      </c>
      <c r="F9" s="1">
        <v>5.4579000000000004</v>
      </c>
      <c r="G9" s="1">
        <v>6.1201999999999996</v>
      </c>
      <c r="H9" s="1">
        <v>1049</v>
      </c>
      <c r="I9" s="1">
        <v>997</v>
      </c>
      <c r="J9" s="1">
        <v>1098</v>
      </c>
      <c r="K9" s="1">
        <v>582</v>
      </c>
      <c r="L9" s="1">
        <v>437</v>
      </c>
      <c r="M9" s="1">
        <v>519</v>
      </c>
      <c r="N9" s="1">
        <v>-1.0001438303322401</v>
      </c>
      <c r="O9" s="1">
        <v>2.4651032722092501E-38</v>
      </c>
      <c r="P9" s="1">
        <v>6.3777655905273203E-37</v>
      </c>
      <c r="Q9" s="1" t="s">
        <v>56</v>
      </c>
      <c r="R9" s="1" t="s">
        <v>150</v>
      </c>
      <c r="S9" s="1">
        <v>2888669</v>
      </c>
      <c r="T9" s="1">
        <v>2890128</v>
      </c>
      <c r="U9" s="1" t="s">
        <v>3</v>
      </c>
      <c r="V9" s="1" t="s">
        <v>160</v>
      </c>
      <c r="W9" s="1" t="s">
        <v>4</v>
      </c>
      <c r="X9" s="1" t="s">
        <v>161</v>
      </c>
      <c r="Y9" s="1" t="s">
        <v>4</v>
      </c>
      <c r="Z9" s="1" t="s">
        <v>162</v>
      </c>
      <c r="AA9" s="1" t="s">
        <v>163</v>
      </c>
      <c r="AB9" s="1" t="s">
        <v>164</v>
      </c>
      <c r="AC9" s="1" t="s">
        <v>145</v>
      </c>
      <c r="AD9" s="1" t="s">
        <v>165</v>
      </c>
      <c r="AE9" s="1" t="s">
        <v>126</v>
      </c>
      <c r="AF9" s="1" t="s">
        <v>147</v>
      </c>
      <c r="AG9" s="1" t="s">
        <v>13</v>
      </c>
      <c r="AH9" s="1" t="s">
        <v>148</v>
      </c>
    </row>
    <row r="10" spans="1:34" ht="15.75" x14ac:dyDescent="0.2">
      <c r="A10" s="1" t="s">
        <v>1992</v>
      </c>
      <c r="B10" s="1">
        <v>11.584300000000001</v>
      </c>
      <c r="C10" s="1">
        <v>12.600300000000001</v>
      </c>
      <c r="D10" s="1">
        <v>11.1714</v>
      </c>
      <c r="E10" s="1">
        <v>6.0270000000000001</v>
      </c>
      <c r="F10" s="1">
        <v>5.8731999999999998</v>
      </c>
      <c r="G10" s="1">
        <v>5.5018000000000002</v>
      </c>
      <c r="H10" s="1">
        <v>863</v>
      </c>
      <c r="I10" s="1">
        <v>884</v>
      </c>
      <c r="J10" s="1">
        <v>811</v>
      </c>
      <c r="K10" s="1">
        <v>474</v>
      </c>
      <c r="L10" s="1">
        <v>382</v>
      </c>
      <c r="M10" s="1">
        <v>379</v>
      </c>
      <c r="N10" s="1">
        <v>-1.01925558402462</v>
      </c>
      <c r="O10" s="1">
        <v>4.3383465524091302E-32</v>
      </c>
      <c r="P10" s="1">
        <v>8.7720175733855505E-31</v>
      </c>
      <c r="Q10" s="1" t="s">
        <v>56</v>
      </c>
      <c r="R10" s="1" t="s">
        <v>31</v>
      </c>
      <c r="S10" s="1">
        <v>1117187</v>
      </c>
      <c r="T10" s="1">
        <v>1118499</v>
      </c>
      <c r="U10" s="1" t="s">
        <v>16</v>
      </c>
      <c r="V10" s="1" t="s">
        <v>1992</v>
      </c>
      <c r="W10" s="1" t="s">
        <v>4</v>
      </c>
      <c r="X10" s="1" t="s">
        <v>4</v>
      </c>
      <c r="Y10" s="1" t="s">
        <v>4</v>
      </c>
      <c r="Z10" s="1" t="s">
        <v>1993</v>
      </c>
      <c r="AA10" s="1" t="s">
        <v>1994</v>
      </c>
      <c r="AB10" s="1" t="s">
        <v>1995</v>
      </c>
      <c r="AC10" s="1" t="s">
        <v>85</v>
      </c>
      <c r="AD10" s="1" t="s">
        <v>1633</v>
      </c>
      <c r="AE10" s="1" t="s">
        <v>330</v>
      </c>
      <c r="AF10" s="1" t="s">
        <v>331</v>
      </c>
      <c r="AG10" s="1" t="s">
        <v>13</v>
      </c>
      <c r="AH10" s="1" t="s">
        <v>332</v>
      </c>
    </row>
    <row r="11" spans="1:34" ht="15.75" x14ac:dyDescent="0.2">
      <c r="A11" s="1" t="s">
        <v>121</v>
      </c>
      <c r="B11" s="1">
        <v>9.7355999999999998</v>
      </c>
      <c r="C11" s="1">
        <v>9.2454999999999998</v>
      </c>
      <c r="D11" s="1">
        <v>9.8202999999999996</v>
      </c>
      <c r="E11" s="1">
        <v>5.0720999999999998</v>
      </c>
      <c r="F11" s="1">
        <v>4.2957000000000001</v>
      </c>
      <c r="G11" s="1">
        <v>4.5345000000000004</v>
      </c>
      <c r="H11" s="1">
        <v>880</v>
      </c>
      <c r="I11" s="1">
        <v>787</v>
      </c>
      <c r="J11" s="1">
        <v>865</v>
      </c>
      <c r="K11" s="1">
        <v>484</v>
      </c>
      <c r="L11" s="1">
        <v>339</v>
      </c>
      <c r="M11" s="1">
        <v>379</v>
      </c>
      <c r="N11" s="1">
        <v>-1.04556358456159</v>
      </c>
      <c r="O11" s="1">
        <v>8.6962814969098999E-33</v>
      </c>
      <c r="P11" s="1">
        <v>1.80108663841372E-31</v>
      </c>
      <c r="Q11" s="1" t="s">
        <v>56</v>
      </c>
      <c r="R11" s="1" t="s">
        <v>15</v>
      </c>
      <c r="S11" s="1">
        <v>11436692</v>
      </c>
      <c r="T11" s="1">
        <v>11438526</v>
      </c>
      <c r="U11" s="1" t="s">
        <v>16</v>
      </c>
      <c r="V11" s="1" t="s">
        <v>121</v>
      </c>
      <c r="W11" s="1" t="s">
        <v>4</v>
      </c>
      <c r="X11" s="1" t="s">
        <v>4</v>
      </c>
      <c r="Y11" s="1" t="s">
        <v>4</v>
      </c>
      <c r="Z11" s="1" t="s">
        <v>122</v>
      </c>
      <c r="AA11" s="1" t="s">
        <v>123</v>
      </c>
      <c r="AB11" s="1" t="s">
        <v>124</v>
      </c>
      <c r="AC11" s="1" t="s">
        <v>4</v>
      </c>
      <c r="AD11" s="1" t="s">
        <v>125</v>
      </c>
      <c r="AE11" s="1" t="s">
        <v>126</v>
      </c>
      <c r="AF11" s="1" t="s">
        <v>127</v>
      </c>
      <c r="AG11" s="1" t="s">
        <v>13</v>
      </c>
      <c r="AH11" s="1" t="s">
        <v>128</v>
      </c>
    </row>
    <row r="12" spans="1:34" ht="15.75" x14ac:dyDescent="0.2">
      <c r="A12" s="1" t="s">
        <v>573</v>
      </c>
      <c r="B12" s="1">
        <v>7.96</v>
      </c>
      <c r="C12" s="1">
        <v>8.2707999999999995</v>
      </c>
      <c r="D12" s="1">
        <v>8.5315999999999992</v>
      </c>
      <c r="E12" s="1">
        <v>3.6318999999999999</v>
      </c>
      <c r="F12" s="1">
        <v>3.8081999999999998</v>
      </c>
      <c r="G12" s="1">
        <v>4.2096</v>
      </c>
      <c r="H12" s="1">
        <v>2047</v>
      </c>
      <c r="I12" s="1">
        <v>2003</v>
      </c>
      <c r="J12" s="1">
        <v>2138</v>
      </c>
      <c r="K12" s="1">
        <v>986</v>
      </c>
      <c r="L12" s="1">
        <v>855</v>
      </c>
      <c r="M12" s="1">
        <v>1001</v>
      </c>
      <c r="N12" s="1">
        <v>-1.0870728036344399</v>
      </c>
      <c r="O12" s="1">
        <v>9.8547427127487505E-72</v>
      </c>
      <c r="P12" s="1">
        <v>6.1152265507922904E-70</v>
      </c>
      <c r="Q12" s="1" t="s">
        <v>56</v>
      </c>
      <c r="R12" s="1" t="s">
        <v>15</v>
      </c>
      <c r="S12" s="1">
        <v>29113943</v>
      </c>
      <c r="T12" s="1">
        <v>29118036</v>
      </c>
      <c r="U12" s="1" t="s">
        <v>3</v>
      </c>
      <c r="V12" s="1" t="s">
        <v>573</v>
      </c>
      <c r="W12" s="1" t="s">
        <v>4</v>
      </c>
      <c r="X12" s="1" t="s">
        <v>4</v>
      </c>
      <c r="Y12" s="1" t="s">
        <v>4</v>
      </c>
      <c r="Z12" s="1" t="s">
        <v>574</v>
      </c>
      <c r="AA12" s="1" t="s">
        <v>83</v>
      </c>
      <c r="AB12" s="1" t="s">
        <v>575</v>
      </c>
      <c r="AC12" s="1" t="s">
        <v>85</v>
      </c>
      <c r="AD12" s="1" t="s">
        <v>86</v>
      </c>
      <c r="AE12" s="1" t="s">
        <v>87</v>
      </c>
      <c r="AF12" s="1" t="s">
        <v>79</v>
      </c>
      <c r="AG12" s="1" t="s">
        <v>54</v>
      </c>
      <c r="AH12" s="1" t="s">
        <v>79</v>
      </c>
    </row>
    <row r="13" spans="1:34" ht="15.75" x14ac:dyDescent="0.2">
      <c r="A13" s="1" t="s">
        <v>341</v>
      </c>
      <c r="B13" s="1">
        <v>9.5663</v>
      </c>
      <c r="C13" s="1">
        <v>9.3542000000000005</v>
      </c>
      <c r="D13" s="1">
        <v>9.9743999999999993</v>
      </c>
      <c r="E13" s="1">
        <v>4.6228999999999996</v>
      </c>
      <c r="F13" s="1">
        <v>4.2891000000000004</v>
      </c>
      <c r="G13" s="1">
        <v>4.4923000000000002</v>
      </c>
      <c r="H13" s="1">
        <v>935</v>
      </c>
      <c r="I13" s="1">
        <v>861</v>
      </c>
      <c r="J13" s="1">
        <v>950</v>
      </c>
      <c r="K13" s="1">
        <v>477</v>
      </c>
      <c r="L13" s="1">
        <v>366</v>
      </c>
      <c r="M13" s="1">
        <v>406</v>
      </c>
      <c r="N13" s="1">
        <v>-1.1046159372973801</v>
      </c>
      <c r="O13" s="1">
        <v>8.8246947512956701E-42</v>
      </c>
      <c r="P13" s="1">
        <v>2.5752208322880099E-40</v>
      </c>
      <c r="Q13" s="1" t="s">
        <v>56</v>
      </c>
      <c r="R13" s="1" t="s">
        <v>187</v>
      </c>
      <c r="S13" s="1">
        <v>2013356</v>
      </c>
      <c r="T13" s="1">
        <v>2015425</v>
      </c>
      <c r="U13" s="1" t="s">
        <v>3</v>
      </c>
      <c r="V13" s="1" t="s">
        <v>341</v>
      </c>
      <c r="W13" s="1" t="s">
        <v>4</v>
      </c>
      <c r="X13" s="1" t="s">
        <v>342</v>
      </c>
      <c r="Y13" s="1" t="s">
        <v>38</v>
      </c>
      <c r="Z13" s="1" t="s">
        <v>343</v>
      </c>
      <c r="AA13" s="1" t="s">
        <v>344</v>
      </c>
      <c r="AB13" s="1" t="s">
        <v>345</v>
      </c>
      <c r="AC13" s="1" t="s">
        <v>85</v>
      </c>
      <c r="AD13" s="1" t="s">
        <v>346</v>
      </c>
      <c r="AE13" s="1" t="s">
        <v>87</v>
      </c>
      <c r="AF13" s="1" t="s">
        <v>347</v>
      </c>
      <c r="AG13" s="1" t="s">
        <v>13</v>
      </c>
      <c r="AH13" s="1" t="s">
        <v>348</v>
      </c>
    </row>
    <row r="14" spans="1:34" ht="15.75" x14ac:dyDescent="0.2">
      <c r="A14" s="1" t="s">
        <v>562</v>
      </c>
      <c r="B14" s="1">
        <v>15.644600000000001</v>
      </c>
      <c r="C14" s="1">
        <v>14.583600000000001</v>
      </c>
      <c r="D14" s="1">
        <v>14.4618</v>
      </c>
      <c r="E14" s="1">
        <v>6.2122999999999999</v>
      </c>
      <c r="F14" s="1">
        <v>6.6993999999999998</v>
      </c>
      <c r="G14" s="1">
        <v>6.9931999999999999</v>
      </c>
      <c r="H14" s="1">
        <v>1875</v>
      </c>
      <c r="I14" s="1">
        <v>1646</v>
      </c>
      <c r="J14" s="1">
        <v>1689</v>
      </c>
      <c r="K14" s="1">
        <v>786</v>
      </c>
      <c r="L14" s="1">
        <v>701</v>
      </c>
      <c r="M14" s="1">
        <v>775</v>
      </c>
      <c r="N14" s="1">
        <v>-1.1667432181345401</v>
      </c>
      <c r="O14" s="1">
        <v>7.7242392132992001E-73</v>
      </c>
      <c r="P14" s="1">
        <v>5.0241678031563801E-71</v>
      </c>
      <c r="Q14" s="1" t="s">
        <v>56</v>
      </c>
      <c r="R14" s="1" t="s">
        <v>2</v>
      </c>
      <c r="S14" s="1">
        <v>40336248</v>
      </c>
      <c r="T14" s="1">
        <v>40338250</v>
      </c>
      <c r="U14" s="1" t="s">
        <v>3</v>
      </c>
      <c r="V14" s="1" t="s">
        <v>562</v>
      </c>
      <c r="W14" s="1" t="s">
        <v>4</v>
      </c>
      <c r="X14" s="1" t="s">
        <v>342</v>
      </c>
      <c r="Y14" s="1" t="s">
        <v>38</v>
      </c>
      <c r="Z14" s="1" t="s">
        <v>563</v>
      </c>
      <c r="AA14" s="1" t="s">
        <v>564</v>
      </c>
      <c r="AB14" s="1" t="s">
        <v>565</v>
      </c>
      <c r="AC14" s="1" t="s">
        <v>85</v>
      </c>
      <c r="AD14" s="1" t="s">
        <v>566</v>
      </c>
      <c r="AE14" s="1" t="s">
        <v>87</v>
      </c>
      <c r="AF14" s="1" t="s">
        <v>347</v>
      </c>
      <c r="AG14" s="1" t="s">
        <v>13</v>
      </c>
      <c r="AH14" s="1" t="s">
        <v>348</v>
      </c>
    </row>
    <row r="15" spans="1:34" ht="15.75" x14ac:dyDescent="0.2">
      <c r="A15" s="1" t="s">
        <v>1996</v>
      </c>
      <c r="B15" s="1">
        <v>0.77339999999999998</v>
      </c>
      <c r="C15" s="1">
        <v>0.6613</v>
      </c>
      <c r="D15" s="1">
        <v>0.68030000000000002</v>
      </c>
      <c r="E15" s="1">
        <v>0.16170000000000001</v>
      </c>
      <c r="F15" s="1">
        <v>0.28760000000000002</v>
      </c>
      <c r="G15" s="1">
        <v>0.40189999999999998</v>
      </c>
      <c r="H15" s="1">
        <v>77</v>
      </c>
      <c r="I15" s="1">
        <v>62</v>
      </c>
      <c r="J15" s="1">
        <v>66</v>
      </c>
      <c r="K15" s="1">
        <v>17</v>
      </c>
      <c r="L15" s="1">
        <v>25</v>
      </c>
      <c r="M15" s="1">
        <v>37</v>
      </c>
      <c r="N15" s="1">
        <v>-1.32396814389685</v>
      </c>
      <c r="O15" s="1">
        <v>5.2595340240592902E-5</v>
      </c>
      <c r="P15" s="1">
        <v>1.6466926938655399E-4</v>
      </c>
      <c r="Q15" s="1" t="s">
        <v>56</v>
      </c>
      <c r="R15" s="1" t="s">
        <v>2</v>
      </c>
      <c r="S15" s="1">
        <v>43651559</v>
      </c>
      <c r="T15" s="1">
        <v>43653340</v>
      </c>
      <c r="U15" s="1" t="s">
        <v>16</v>
      </c>
      <c r="V15" s="1" t="s">
        <v>1996</v>
      </c>
      <c r="W15" s="1" t="s">
        <v>4</v>
      </c>
      <c r="X15" s="1" t="s">
        <v>4</v>
      </c>
      <c r="Y15" s="1" t="s">
        <v>4</v>
      </c>
      <c r="Z15" s="1" t="s">
        <v>1997</v>
      </c>
      <c r="AA15" s="1" t="s">
        <v>1998</v>
      </c>
      <c r="AB15" s="1" t="s">
        <v>1999</v>
      </c>
      <c r="AC15" s="1" t="s">
        <v>4</v>
      </c>
      <c r="AD15" s="1" t="s">
        <v>2000</v>
      </c>
      <c r="AE15" s="1" t="s">
        <v>2001</v>
      </c>
      <c r="AF15" s="1" t="s">
        <v>2002</v>
      </c>
      <c r="AG15" s="1" t="s">
        <v>13</v>
      </c>
      <c r="AH15" s="1" t="s">
        <v>2002</v>
      </c>
    </row>
    <row r="16" spans="1:34" ht="15.75" x14ac:dyDescent="0.2">
      <c r="A16" s="1" t="s">
        <v>72</v>
      </c>
      <c r="B16" s="1">
        <v>3.8919000000000001</v>
      </c>
      <c r="C16" s="1">
        <v>3.7896000000000001</v>
      </c>
      <c r="D16" s="1">
        <v>3.5568</v>
      </c>
      <c r="E16" s="1">
        <v>1.6276999999999999</v>
      </c>
      <c r="F16" s="1">
        <v>0.94199999999999995</v>
      </c>
      <c r="G16" s="1">
        <v>1.7947</v>
      </c>
      <c r="H16" s="1">
        <v>265</v>
      </c>
      <c r="I16" s="1">
        <v>243</v>
      </c>
      <c r="J16" s="1">
        <v>236</v>
      </c>
      <c r="K16" s="1">
        <v>117</v>
      </c>
      <c r="L16" s="1">
        <v>56</v>
      </c>
      <c r="M16" s="1">
        <v>113</v>
      </c>
      <c r="N16" s="1">
        <v>-1.3563518133336101</v>
      </c>
      <c r="O16" s="1">
        <v>3.2785479816728801E-13</v>
      </c>
      <c r="P16" s="1">
        <v>2.4651514907694499E-12</v>
      </c>
      <c r="Q16" s="1" t="s">
        <v>56</v>
      </c>
      <c r="R16" s="1" t="s">
        <v>73</v>
      </c>
      <c r="S16" s="1">
        <v>3759669</v>
      </c>
      <c r="T16" s="1">
        <v>3760842</v>
      </c>
      <c r="U16" s="1" t="s">
        <v>3</v>
      </c>
      <c r="V16" s="1" t="s">
        <v>4</v>
      </c>
      <c r="W16" s="1" t="s">
        <v>4</v>
      </c>
      <c r="X16" s="1" t="s">
        <v>4</v>
      </c>
      <c r="Y16" s="1" t="s">
        <v>4</v>
      </c>
      <c r="Z16" s="1" t="s">
        <v>74</v>
      </c>
      <c r="AA16" s="1" t="s">
        <v>75</v>
      </c>
      <c r="AB16" s="1" t="s">
        <v>76</v>
      </c>
      <c r="AC16" s="1" t="s">
        <v>4</v>
      </c>
      <c r="AD16" s="1" t="s">
        <v>77</v>
      </c>
      <c r="AE16" s="1" t="s">
        <v>78</v>
      </c>
      <c r="AF16" s="1" t="s">
        <v>79</v>
      </c>
      <c r="AG16" s="1" t="s">
        <v>54</v>
      </c>
      <c r="AH16" s="1" t="s">
        <v>79</v>
      </c>
    </row>
    <row r="17" spans="1:34" ht="15.75" x14ac:dyDescent="0.2">
      <c r="A17" s="3" t="s">
        <v>254</v>
      </c>
      <c r="B17" s="3">
        <v>1.1366000000000001</v>
      </c>
      <c r="C17" s="3">
        <v>1.2069000000000001</v>
      </c>
      <c r="D17" s="3">
        <v>1.2675000000000001</v>
      </c>
      <c r="E17" s="3">
        <v>0.43070000000000003</v>
      </c>
      <c r="F17" s="3">
        <v>0.31240000000000001</v>
      </c>
      <c r="G17" s="3">
        <v>0.36880000000000002</v>
      </c>
      <c r="H17" s="3">
        <v>150</v>
      </c>
      <c r="I17" s="3">
        <v>150</v>
      </c>
      <c r="J17" s="3">
        <v>163</v>
      </c>
      <c r="K17" s="3">
        <v>60</v>
      </c>
      <c r="L17" s="3">
        <v>36</v>
      </c>
      <c r="M17" s="3">
        <v>45</v>
      </c>
      <c r="N17" s="3">
        <v>-1.6893746971988399</v>
      </c>
      <c r="O17" s="3">
        <v>5.31345268687497E-15</v>
      </c>
      <c r="P17" s="3">
        <v>4.4728004010720899E-14</v>
      </c>
      <c r="Q17" s="3" t="s">
        <v>56</v>
      </c>
      <c r="R17" s="3" t="s">
        <v>150</v>
      </c>
      <c r="S17" s="3">
        <v>8463344</v>
      </c>
      <c r="T17" s="3">
        <v>8469123</v>
      </c>
      <c r="U17" s="3" t="s">
        <v>16</v>
      </c>
      <c r="V17" s="3" t="s">
        <v>254</v>
      </c>
      <c r="W17" s="3" t="s">
        <v>4</v>
      </c>
      <c r="X17" s="3" t="s">
        <v>4</v>
      </c>
      <c r="Y17" s="3" t="s">
        <v>4</v>
      </c>
      <c r="Z17" s="3" t="s">
        <v>255</v>
      </c>
      <c r="AA17" s="3" t="s">
        <v>256</v>
      </c>
      <c r="AB17" s="3" t="s">
        <v>257</v>
      </c>
      <c r="AC17" s="3" t="s">
        <v>241</v>
      </c>
      <c r="AD17" s="3" t="s">
        <v>258</v>
      </c>
      <c r="AE17" s="3" t="s">
        <v>259</v>
      </c>
      <c r="AF17" s="3" t="s">
        <v>260</v>
      </c>
      <c r="AG17" s="3" t="s">
        <v>13</v>
      </c>
      <c r="AH17" s="3" t="s">
        <v>261</v>
      </c>
    </row>
    <row r="18" spans="1:34" x14ac:dyDescent="0.2">
      <c r="AF18">
        <v>15</v>
      </c>
    </row>
  </sheetData>
  <autoFilter ref="N1:N204" xr:uid="{31D0F728-6972-4D80-93DC-4FC92E5C0B21}"/>
  <mergeCells count="1">
    <mergeCell ref="A1:AH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832B7-BBE4-4B4B-86BD-19AF80468E7D}">
  <dimension ref="A1:AH233"/>
  <sheetViews>
    <sheetView zoomScaleNormal="100" workbookViewId="0">
      <selection sqref="A1:AH1"/>
    </sheetView>
  </sheetViews>
  <sheetFormatPr defaultRowHeight="14.25" x14ac:dyDescent="0.2"/>
  <cols>
    <col min="1" max="1" width="29.625" customWidth="1"/>
    <col min="2" max="7" width="17.875" hidden="1" customWidth="1"/>
    <col min="8" max="13" width="18.375" hidden="1" customWidth="1"/>
    <col min="14" max="14" width="21.375" bestFit="1" customWidth="1"/>
    <col min="15" max="15" width="17" customWidth="1"/>
    <col min="16" max="16" width="20.375" customWidth="1"/>
    <col min="17" max="17" width="12.5" bestFit="1" customWidth="1"/>
    <col min="18" max="18" width="5.375" bestFit="1" customWidth="1"/>
    <col min="19" max="19" width="6.875" bestFit="1" customWidth="1"/>
    <col min="20" max="20" width="11.875" customWidth="1"/>
    <col min="21" max="21" width="8.75" bestFit="1" customWidth="1"/>
    <col min="22" max="22" width="15" bestFit="1" customWidth="1"/>
    <col min="23" max="23" width="21.625" bestFit="1" customWidth="1"/>
    <col min="24" max="24" width="9.625" bestFit="1" customWidth="1"/>
    <col min="25" max="25" width="20.75" bestFit="1" customWidth="1"/>
    <col min="26" max="26" width="57.375" customWidth="1"/>
    <col min="27" max="27" width="86.875" customWidth="1"/>
    <col min="28" max="28" width="11.125" bestFit="1" customWidth="1"/>
    <col min="29" max="29" width="7.875" bestFit="1" customWidth="1"/>
    <col min="30" max="30" width="5.75" bestFit="1" customWidth="1"/>
    <col min="31" max="31" width="55" customWidth="1"/>
    <col min="32" max="32" width="14.125" bestFit="1" customWidth="1"/>
    <col min="33" max="33" width="17" bestFit="1" customWidth="1"/>
    <col min="34" max="34" width="22" bestFit="1" customWidth="1"/>
  </cols>
  <sheetData>
    <row r="1" spans="1:34" ht="49.5" customHeight="1" x14ac:dyDescent="0.2">
      <c r="A1" s="10" t="s">
        <v>249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</row>
    <row r="2" spans="1:34" ht="20.25" x14ac:dyDescent="0.2">
      <c r="A2" s="2" t="s">
        <v>2426</v>
      </c>
      <c r="B2" s="2" t="s">
        <v>2471</v>
      </c>
      <c r="C2" s="2" t="s">
        <v>2472</v>
      </c>
      <c r="D2" s="2" t="s">
        <v>2473</v>
      </c>
      <c r="E2" s="2" t="s">
        <v>2477</v>
      </c>
      <c r="F2" s="2" t="s">
        <v>2478</v>
      </c>
      <c r="G2" s="2" t="s">
        <v>2479</v>
      </c>
      <c r="H2" s="2" t="s">
        <v>2474</v>
      </c>
      <c r="I2" s="2" t="s">
        <v>2475</v>
      </c>
      <c r="J2" s="2" t="s">
        <v>2476</v>
      </c>
      <c r="K2" s="2" t="s">
        <v>2480</v>
      </c>
      <c r="L2" s="2" t="s">
        <v>2481</v>
      </c>
      <c r="M2" s="2" t="s">
        <v>2482</v>
      </c>
      <c r="N2" s="2" t="s">
        <v>2439</v>
      </c>
      <c r="O2" s="2" t="s">
        <v>2440</v>
      </c>
      <c r="P2" s="2" t="s">
        <v>2441</v>
      </c>
      <c r="Q2" s="2" t="s">
        <v>2442</v>
      </c>
      <c r="R2" s="2" t="s">
        <v>2443</v>
      </c>
      <c r="S2" s="2" t="s">
        <v>2444</v>
      </c>
      <c r="T2" s="2" t="s">
        <v>2445</v>
      </c>
      <c r="U2" s="2" t="s">
        <v>2446</v>
      </c>
      <c r="V2" s="2" t="s">
        <v>2447</v>
      </c>
      <c r="W2" s="2" t="s">
        <v>2448</v>
      </c>
      <c r="X2" s="2" t="s">
        <v>2449</v>
      </c>
      <c r="Y2" s="2" t="s">
        <v>2450</v>
      </c>
      <c r="Z2" s="2" t="s">
        <v>2451</v>
      </c>
      <c r="AA2" s="2" t="s">
        <v>2452</v>
      </c>
      <c r="AB2" s="2" t="s">
        <v>2453</v>
      </c>
      <c r="AC2" s="2" t="s">
        <v>2454</v>
      </c>
      <c r="AD2" s="2" t="s">
        <v>2455</v>
      </c>
      <c r="AE2" s="2" t="s">
        <v>2456</v>
      </c>
      <c r="AF2" s="2" t="s">
        <v>2457</v>
      </c>
      <c r="AG2" s="2" t="s">
        <v>2458</v>
      </c>
      <c r="AH2" s="2" t="s">
        <v>2459</v>
      </c>
    </row>
    <row r="3" spans="1:34" ht="15.75" x14ac:dyDescent="0.2">
      <c r="A3" s="1" t="s">
        <v>786</v>
      </c>
      <c r="B3" s="1">
        <v>0.62480000000000002</v>
      </c>
      <c r="C3" s="1">
        <v>0.75549999999999995</v>
      </c>
      <c r="D3" s="1">
        <v>0.45390000000000003</v>
      </c>
      <c r="E3" s="1">
        <v>11.7906</v>
      </c>
      <c r="F3" s="1">
        <v>11.3751</v>
      </c>
      <c r="G3" s="1">
        <v>11.276199999999999</v>
      </c>
      <c r="H3" s="1">
        <v>22</v>
      </c>
      <c r="I3" s="1">
        <v>22</v>
      </c>
      <c r="J3" s="1">
        <v>14</v>
      </c>
      <c r="K3" s="1">
        <v>398</v>
      </c>
      <c r="L3" s="1">
        <v>294</v>
      </c>
      <c r="M3" s="1">
        <v>430</v>
      </c>
      <c r="N3" s="1">
        <v>4.1907298504184602</v>
      </c>
      <c r="O3" s="1">
        <v>1.7467753264057102E-73</v>
      </c>
      <c r="P3" s="1">
        <v>1.41524273349899E-72</v>
      </c>
      <c r="Q3" s="1" t="s">
        <v>1</v>
      </c>
      <c r="R3" s="1" t="s">
        <v>94</v>
      </c>
      <c r="S3" s="1">
        <v>16403688</v>
      </c>
      <c r="T3" s="1">
        <v>16404423</v>
      </c>
      <c r="U3" s="1" t="s">
        <v>16</v>
      </c>
      <c r="V3" s="1" t="s">
        <v>786</v>
      </c>
      <c r="W3" s="1" t="s">
        <v>4</v>
      </c>
      <c r="X3" s="1" t="s">
        <v>787</v>
      </c>
      <c r="Y3" s="1" t="s">
        <v>4</v>
      </c>
      <c r="Z3" s="1" t="s">
        <v>788</v>
      </c>
      <c r="AA3" s="1" t="s">
        <v>789</v>
      </c>
      <c r="AB3" s="1" t="s">
        <v>790</v>
      </c>
      <c r="AC3" s="1" t="s">
        <v>4</v>
      </c>
      <c r="AD3" s="1" t="s">
        <v>452</v>
      </c>
      <c r="AE3" s="1" t="s">
        <v>421</v>
      </c>
      <c r="AF3" s="1" t="s">
        <v>422</v>
      </c>
      <c r="AG3" s="1" t="s">
        <v>13</v>
      </c>
      <c r="AH3" s="1" t="s">
        <v>423</v>
      </c>
    </row>
    <row r="4" spans="1:34" ht="15.75" x14ac:dyDescent="0.2">
      <c r="A4" s="1" t="s">
        <v>218</v>
      </c>
      <c r="B4" s="1">
        <v>0.49409999999999998</v>
      </c>
      <c r="C4" s="1">
        <v>0.53769999999999996</v>
      </c>
      <c r="D4" s="1">
        <v>0.46260000000000001</v>
      </c>
      <c r="E4" s="1">
        <v>3.7831999999999999</v>
      </c>
      <c r="F4" s="1">
        <v>4.2544000000000004</v>
      </c>
      <c r="G4" s="1">
        <v>3.9603000000000002</v>
      </c>
      <c r="H4" s="1">
        <v>50</v>
      </c>
      <c r="I4" s="1">
        <v>45</v>
      </c>
      <c r="J4" s="1">
        <v>41</v>
      </c>
      <c r="K4" s="1">
        <v>367</v>
      </c>
      <c r="L4" s="1">
        <v>316</v>
      </c>
      <c r="M4" s="1">
        <v>434</v>
      </c>
      <c r="N4" s="1">
        <v>2.96097882406902</v>
      </c>
      <c r="O4" s="1">
        <v>2.8347700039510801E-62</v>
      </c>
      <c r="P4" s="1">
        <v>1.9901788723017902E-61</v>
      </c>
      <c r="Q4" s="1" t="s">
        <v>1</v>
      </c>
      <c r="R4" s="1" t="s">
        <v>24</v>
      </c>
      <c r="S4" s="1">
        <v>1666367</v>
      </c>
      <c r="T4" s="1">
        <v>1667892</v>
      </c>
      <c r="U4" s="1" t="s">
        <v>3</v>
      </c>
      <c r="V4" s="1" t="s">
        <v>218</v>
      </c>
      <c r="W4" s="1" t="s">
        <v>4</v>
      </c>
      <c r="X4" s="1" t="s">
        <v>219</v>
      </c>
      <c r="Y4" s="1" t="s">
        <v>4</v>
      </c>
      <c r="Z4" s="1" t="s">
        <v>220</v>
      </c>
      <c r="AA4" s="1" t="s">
        <v>221</v>
      </c>
      <c r="AB4" s="1" t="s">
        <v>222</v>
      </c>
      <c r="AC4" s="1" t="s">
        <v>4</v>
      </c>
      <c r="AD4" s="1" t="s">
        <v>4</v>
      </c>
      <c r="AE4" s="1" t="s">
        <v>213</v>
      </c>
      <c r="AF4" s="1" t="s">
        <v>214</v>
      </c>
      <c r="AG4" s="1" t="s">
        <v>13</v>
      </c>
      <c r="AH4" s="1" t="s">
        <v>214</v>
      </c>
    </row>
    <row r="5" spans="1:34" ht="15.75" x14ac:dyDescent="0.2">
      <c r="A5" s="1" t="s">
        <v>1772</v>
      </c>
      <c r="B5" s="1">
        <v>0.64510000000000001</v>
      </c>
      <c r="C5" s="1">
        <v>0.35749999999999998</v>
      </c>
      <c r="D5" s="1">
        <v>0.32219999999999999</v>
      </c>
      <c r="E5" s="1">
        <v>2.9022000000000001</v>
      </c>
      <c r="F5" s="1">
        <v>2.7465999999999999</v>
      </c>
      <c r="G5" s="1">
        <v>2.6558999999999999</v>
      </c>
      <c r="H5" s="1">
        <v>48</v>
      </c>
      <c r="I5" s="1">
        <v>22</v>
      </c>
      <c r="J5" s="1">
        <v>21</v>
      </c>
      <c r="K5" s="1">
        <v>207</v>
      </c>
      <c r="L5" s="1">
        <v>150</v>
      </c>
      <c r="M5" s="1">
        <v>214</v>
      </c>
      <c r="N5" s="1">
        <v>2.5831234523929001</v>
      </c>
      <c r="O5" s="1">
        <v>7.8232976384822699E-26</v>
      </c>
      <c r="P5" s="1">
        <v>2.8350355066524798E-25</v>
      </c>
      <c r="Q5" s="1" t="s">
        <v>1</v>
      </c>
      <c r="R5" s="1" t="s">
        <v>150</v>
      </c>
      <c r="S5" s="1">
        <v>3067080</v>
      </c>
      <c r="T5" s="1">
        <v>3069825</v>
      </c>
      <c r="U5" s="1" t="s">
        <v>16</v>
      </c>
      <c r="V5" s="1" t="s">
        <v>1772</v>
      </c>
      <c r="W5" s="1" t="s">
        <v>4</v>
      </c>
      <c r="X5" s="1" t="s">
        <v>4</v>
      </c>
      <c r="Y5" s="1" t="s">
        <v>4</v>
      </c>
      <c r="Z5" s="1" t="s">
        <v>1773</v>
      </c>
      <c r="AA5" s="1" t="s">
        <v>1774</v>
      </c>
      <c r="AB5" s="1" t="s">
        <v>1775</v>
      </c>
      <c r="AC5" s="1" t="s">
        <v>4</v>
      </c>
      <c r="AD5" s="1" t="s">
        <v>935</v>
      </c>
      <c r="AE5" s="1" t="s">
        <v>398</v>
      </c>
      <c r="AF5" s="1" t="s">
        <v>399</v>
      </c>
      <c r="AG5" s="1" t="s">
        <v>13</v>
      </c>
      <c r="AH5" s="1" t="s">
        <v>400</v>
      </c>
    </row>
    <row r="6" spans="1:34" ht="15.75" x14ac:dyDescent="0.2">
      <c r="A6" s="1" t="s">
        <v>2281</v>
      </c>
      <c r="B6" s="1">
        <v>0.23830000000000001</v>
      </c>
      <c r="C6" s="1">
        <v>0.14410000000000001</v>
      </c>
      <c r="D6" s="1">
        <v>4.9500000000000002E-2</v>
      </c>
      <c r="E6" s="1">
        <v>0.84760000000000002</v>
      </c>
      <c r="F6" s="1">
        <v>0.97409999999999997</v>
      </c>
      <c r="G6" s="1">
        <v>0.84030000000000005</v>
      </c>
      <c r="H6" s="1">
        <v>22</v>
      </c>
      <c r="I6" s="1">
        <v>11</v>
      </c>
      <c r="J6" s="1">
        <v>4</v>
      </c>
      <c r="K6" s="1">
        <v>75</v>
      </c>
      <c r="L6" s="1">
        <v>66</v>
      </c>
      <c r="M6" s="1">
        <v>84</v>
      </c>
      <c r="N6" s="1">
        <v>2.5521846430167998</v>
      </c>
      <c r="O6" s="1">
        <v>8.1789771589477003E-11</v>
      </c>
      <c r="P6" s="1">
        <v>1.8146169587151301E-10</v>
      </c>
      <c r="Q6" s="1" t="s">
        <v>1</v>
      </c>
      <c r="R6" s="1" t="s">
        <v>150</v>
      </c>
      <c r="S6" s="1">
        <v>23301731</v>
      </c>
      <c r="T6" s="1">
        <v>23306197</v>
      </c>
      <c r="U6" s="1" t="s">
        <v>3</v>
      </c>
      <c r="V6" s="1" t="s">
        <v>2281</v>
      </c>
      <c r="W6" s="1" t="s">
        <v>4</v>
      </c>
      <c r="X6" s="1" t="s">
        <v>4</v>
      </c>
      <c r="Y6" s="1" t="s">
        <v>4</v>
      </c>
      <c r="Z6" s="1" t="s">
        <v>2282</v>
      </c>
      <c r="AA6" s="1" t="s">
        <v>2283</v>
      </c>
      <c r="AB6" s="1" t="s">
        <v>2284</v>
      </c>
      <c r="AC6" s="1" t="s">
        <v>4</v>
      </c>
      <c r="AD6" s="1" t="s">
        <v>2285</v>
      </c>
      <c r="AE6" s="1" t="s">
        <v>2286</v>
      </c>
      <c r="AF6" s="1" t="s">
        <v>1185</v>
      </c>
      <c r="AG6" s="1" t="s">
        <v>13</v>
      </c>
      <c r="AH6" s="1" t="s">
        <v>1185</v>
      </c>
    </row>
    <row r="7" spans="1:34" ht="15.75" x14ac:dyDescent="0.2">
      <c r="A7" s="1" t="s">
        <v>215</v>
      </c>
      <c r="B7" s="1">
        <v>1.3122</v>
      </c>
      <c r="C7" s="1">
        <v>1.4734</v>
      </c>
      <c r="D7" s="1">
        <v>1.2841</v>
      </c>
      <c r="E7" s="1">
        <v>8.2565000000000008</v>
      </c>
      <c r="F7" s="1">
        <v>8.2434999999999992</v>
      </c>
      <c r="G7" s="1">
        <v>7.4336000000000002</v>
      </c>
      <c r="H7" s="1">
        <v>126</v>
      </c>
      <c r="I7" s="1">
        <v>117</v>
      </c>
      <c r="J7" s="1">
        <v>108</v>
      </c>
      <c r="K7" s="1">
        <v>760</v>
      </c>
      <c r="L7" s="1">
        <v>581</v>
      </c>
      <c r="M7" s="1">
        <v>773</v>
      </c>
      <c r="N7" s="1">
        <v>2.5129978235930701</v>
      </c>
      <c r="O7" s="1">
        <v>1.5614127709123301E-94</v>
      </c>
      <c r="P7" s="1">
        <v>1.5993481594604799E-93</v>
      </c>
      <c r="Q7" s="1" t="s">
        <v>1</v>
      </c>
      <c r="R7" s="1" t="s">
        <v>187</v>
      </c>
      <c r="S7" s="1">
        <v>2429634</v>
      </c>
      <c r="T7" s="1">
        <v>2431198</v>
      </c>
      <c r="U7" s="1" t="s">
        <v>3</v>
      </c>
      <c r="V7" s="1" t="s">
        <v>215</v>
      </c>
      <c r="W7" s="1" t="s">
        <v>4</v>
      </c>
      <c r="X7" s="1" t="s">
        <v>4</v>
      </c>
      <c r="Y7" s="1" t="s">
        <v>4</v>
      </c>
      <c r="Z7" s="1" t="s">
        <v>216</v>
      </c>
      <c r="AA7" s="1" t="s">
        <v>210</v>
      </c>
      <c r="AB7" s="1" t="s">
        <v>217</v>
      </c>
      <c r="AC7" s="1" t="s">
        <v>4</v>
      </c>
      <c r="AD7" s="1" t="s">
        <v>212</v>
      </c>
      <c r="AE7" s="1" t="s">
        <v>213</v>
      </c>
      <c r="AF7" s="1" t="s">
        <v>214</v>
      </c>
      <c r="AG7" s="1" t="s">
        <v>13</v>
      </c>
      <c r="AH7" s="1" t="s">
        <v>214</v>
      </c>
    </row>
    <row r="8" spans="1:34" ht="15.75" x14ac:dyDescent="0.2">
      <c r="A8" s="1" t="s">
        <v>1215</v>
      </c>
      <c r="B8" s="1">
        <v>3.9077000000000002</v>
      </c>
      <c r="C8" s="1">
        <v>3.8531</v>
      </c>
      <c r="D8" s="1">
        <v>4.1619999999999999</v>
      </c>
      <c r="E8" s="1">
        <v>22.884799999999998</v>
      </c>
      <c r="F8" s="1">
        <v>21.974</v>
      </c>
      <c r="G8" s="1">
        <v>24.5318</v>
      </c>
      <c r="H8" s="1">
        <v>298</v>
      </c>
      <c r="I8" s="1">
        <v>243</v>
      </c>
      <c r="J8" s="1">
        <v>278</v>
      </c>
      <c r="K8" s="1">
        <v>1673</v>
      </c>
      <c r="L8" s="1">
        <v>1230</v>
      </c>
      <c r="M8" s="1">
        <v>2026</v>
      </c>
      <c r="N8" s="1">
        <v>2.4989623847913101</v>
      </c>
      <c r="O8" s="1">
        <v>1.64516313426861E-202</v>
      </c>
      <c r="P8" s="1">
        <v>3.8226674077224401E-201</v>
      </c>
      <c r="Q8" s="1" t="s">
        <v>1</v>
      </c>
      <c r="R8" s="1" t="s">
        <v>24</v>
      </c>
      <c r="S8" s="1">
        <v>3970759</v>
      </c>
      <c r="T8" s="1">
        <v>3972717</v>
      </c>
      <c r="U8" s="1" t="s">
        <v>16</v>
      </c>
      <c r="V8" s="1" t="s">
        <v>1215</v>
      </c>
      <c r="W8" s="1" t="s">
        <v>4</v>
      </c>
      <c r="X8" s="1" t="s">
        <v>831</v>
      </c>
      <c r="Y8" s="1" t="s">
        <v>4</v>
      </c>
      <c r="Z8" s="1" t="s">
        <v>1216</v>
      </c>
      <c r="AA8" s="1" t="s">
        <v>1058</v>
      </c>
      <c r="AB8" s="1" t="s">
        <v>1217</v>
      </c>
      <c r="AC8" s="1" t="s">
        <v>4</v>
      </c>
      <c r="AD8" s="1" t="s">
        <v>4</v>
      </c>
      <c r="AE8" s="1" t="s">
        <v>213</v>
      </c>
      <c r="AF8" s="1" t="s">
        <v>214</v>
      </c>
      <c r="AG8" s="1" t="s">
        <v>13</v>
      </c>
      <c r="AH8" s="1" t="s">
        <v>214</v>
      </c>
    </row>
    <row r="9" spans="1:34" ht="15.75" x14ac:dyDescent="0.2">
      <c r="A9" s="1" t="s">
        <v>1250</v>
      </c>
      <c r="B9" s="1">
        <v>1.1453</v>
      </c>
      <c r="C9" s="1">
        <v>1.1540999999999999</v>
      </c>
      <c r="D9" s="1">
        <v>0.94440000000000002</v>
      </c>
      <c r="E9" s="1">
        <v>5.3762999999999996</v>
      </c>
      <c r="F9" s="1">
        <v>6.8483000000000001</v>
      </c>
      <c r="G9" s="1">
        <v>6.2279999999999998</v>
      </c>
      <c r="H9" s="1">
        <v>18</v>
      </c>
      <c r="I9" s="1">
        <v>15</v>
      </c>
      <c r="J9" s="1">
        <v>13</v>
      </c>
      <c r="K9" s="1">
        <v>81</v>
      </c>
      <c r="L9" s="1">
        <v>79</v>
      </c>
      <c r="M9" s="1">
        <v>106</v>
      </c>
      <c r="N9" s="1">
        <v>2.4594763711613501</v>
      </c>
      <c r="O9" s="1">
        <v>9.3630557269357599E-14</v>
      </c>
      <c r="P9" s="1">
        <v>2.32696544486805E-13</v>
      </c>
      <c r="Q9" s="1" t="s">
        <v>1</v>
      </c>
      <c r="R9" s="1" t="s">
        <v>73</v>
      </c>
      <c r="S9" s="1">
        <v>14243879</v>
      </c>
      <c r="T9" s="1">
        <v>14244297</v>
      </c>
      <c r="U9" s="1" t="s">
        <v>3</v>
      </c>
      <c r="V9" s="1" t="s">
        <v>1250</v>
      </c>
      <c r="W9" s="1" t="s">
        <v>4</v>
      </c>
      <c r="X9" s="1" t="s">
        <v>135</v>
      </c>
      <c r="Y9" s="1" t="s">
        <v>4</v>
      </c>
      <c r="Z9" s="1" t="s">
        <v>1251</v>
      </c>
      <c r="AA9" s="1" t="s">
        <v>1252</v>
      </c>
      <c r="AB9" s="1" t="s">
        <v>1253</v>
      </c>
      <c r="AC9" s="1" t="s">
        <v>4</v>
      </c>
      <c r="AD9" s="1" t="s">
        <v>1254</v>
      </c>
      <c r="AE9" s="1" t="s">
        <v>126</v>
      </c>
      <c r="AF9" s="1" t="s">
        <v>127</v>
      </c>
      <c r="AG9" s="1" t="s">
        <v>13</v>
      </c>
      <c r="AH9" s="1" t="s">
        <v>128</v>
      </c>
    </row>
    <row r="10" spans="1:34" ht="15.75" x14ac:dyDescent="0.2">
      <c r="A10" s="1" t="s">
        <v>208</v>
      </c>
      <c r="B10" s="1">
        <v>9.3864000000000001</v>
      </c>
      <c r="C10" s="1">
        <v>9.9004999999999992</v>
      </c>
      <c r="D10" s="1">
        <v>9.9990000000000006</v>
      </c>
      <c r="E10" s="1">
        <v>54.099499999999999</v>
      </c>
      <c r="F10" s="1">
        <v>57.643999999999998</v>
      </c>
      <c r="G10" s="1">
        <v>54.012099999999997</v>
      </c>
      <c r="H10" s="1">
        <v>971</v>
      </c>
      <c r="I10" s="1">
        <v>847</v>
      </c>
      <c r="J10" s="1">
        <v>906</v>
      </c>
      <c r="K10" s="1">
        <v>5365</v>
      </c>
      <c r="L10" s="1">
        <v>4377</v>
      </c>
      <c r="M10" s="1">
        <v>6051</v>
      </c>
      <c r="N10" s="1">
        <v>2.4572384115643202</v>
      </c>
      <c r="O10" s="1">
        <v>0</v>
      </c>
      <c r="P10" s="1">
        <v>0</v>
      </c>
      <c r="Q10" s="1" t="s">
        <v>1</v>
      </c>
      <c r="R10" s="1" t="s">
        <v>2</v>
      </c>
      <c r="S10" s="1">
        <v>40314650</v>
      </c>
      <c r="T10" s="1">
        <v>40316209</v>
      </c>
      <c r="U10" s="1" t="s">
        <v>16</v>
      </c>
      <c r="V10" s="1" t="s">
        <v>208</v>
      </c>
      <c r="W10" s="1" t="s">
        <v>4</v>
      </c>
      <c r="X10" s="1" t="s">
        <v>4</v>
      </c>
      <c r="Y10" s="1" t="s">
        <v>4</v>
      </c>
      <c r="Z10" s="1" t="s">
        <v>209</v>
      </c>
      <c r="AA10" s="1" t="s">
        <v>210</v>
      </c>
      <c r="AB10" s="1" t="s">
        <v>211</v>
      </c>
      <c r="AC10" s="1" t="s">
        <v>4</v>
      </c>
      <c r="AD10" s="1" t="s">
        <v>212</v>
      </c>
      <c r="AE10" s="1" t="s">
        <v>213</v>
      </c>
      <c r="AF10" s="1" t="s">
        <v>214</v>
      </c>
      <c r="AG10" s="1" t="s">
        <v>13</v>
      </c>
      <c r="AH10" s="1" t="s">
        <v>214</v>
      </c>
    </row>
    <row r="11" spans="1:34" ht="15.75" x14ac:dyDescent="0.2">
      <c r="A11" s="1" t="s">
        <v>384</v>
      </c>
      <c r="B11" s="1">
        <v>0.26669999999999999</v>
      </c>
      <c r="C11" s="1">
        <v>0.26140000000000002</v>
      </c>
      <c r="D11" s="1">
        <v>0.3085</v>
      </c>
      <c r="E11" s="1">
        <v>1.4472</v>
      </c>
      <c r="F11" s="1">
        <v>1.3893</v>
      </c>
      <c r="G11" s="1">
        <v>1.494</v>
      </c>
      <c r="H11" s="1">
        <v>74</v>
      </c>
      <c r="I11" s="1">
        <v>60</v>
      </c>
      <c r="J11" s="1">
        <v>75</v>
      </c>
      <c r="K11" s="1">
        <v>385</v>
      </c>
      <c r="L11" s="1">
        <v>283</v>
      </c>
      <c r="M11" s="1">
        <v>449</v>
      </c>
      <c r="N11" s="1">
        <v>2.3300910649913802</v>
      </c>
      <c r="O11" s="1">
        <v>6.7138989413282601E-49</v>
      </c>
      <c r="P11" s="1">
        <v>3.8671112282481601E-48</v>
      </c>
      <c r="Q11" s="1" t="s">
        <v>1</v>
      </c>
      <c r="R11" s="1" t="s">
        <v>150</v>
      </c>
      <c r="S11" s="1">
        <v>31015474</v>
      </c>
      <c r="T11" s="1">
        <v>31032255</v>
      </c>
      <c r="U11" s="1" t="s">
        <v>16</v>
      </c>
      <c r="V11" s="1" t="s">
        <v>384</v>
      </c>
      <c r="W11" s="1" t="s">
        <v>4</v>
      </c>
      <c r="X11" s="1" t="s">
        <v>385</v>
      </c>
      <c r="Y11" s="1" t="s">
        <v>272</v>
      </c>
      <c r="Z11" s="1" t="s">
        <v>386</v>
      </c>
      <c r="AA11" s="1" t="s">
        <v>387</v>
      </c>
      <c r="AB11" s="1" t="s">
        <v>388</v>
      </c>
      <c r="AC11" s="1" t="s">
        <v>4</v>
      </c>
      <c r="AD11" s="1" t="s">
        <v>389</v>
      </c>
      <c r="AE11" s="1" t="s">
        <v>390</v>
      </c>
      <c r="AF11" s="1" t="s">
        <v>391</v>
      </c>
      <c r="AG11" s="1" t="s">
        <v>13</v>
      </c>
      <c r="AH11" s="1" t="s">
        <v>392</v>
      </c>
    </row>
    <row r="12" spans="1:34" ht="15.75" x14ac:dyDescent="0.2">
      <c r="A12" s="1" t="s">
        <v>1399</v>
      </c>
      <c r="B12" s="1">
        <v>1.4896</v>
      </c>
      <c r="C12" s="1">
        <v>1.3078000000000001</v>
      </c>
      <c r="D12" s="1">
        <v>1.6774</v>
      </c>
      <c r="E12" s="1">
        <v>6.9607000000000001</v>
      </c>
      <c r="F12" s="1">
        <v>6.8390000000000004</v>
      </c>
      <c r="G12" s="1">
        <v>7.6689999999999996</v>
      </c>
      <c r="H12" s="1">
        <v>73</v>
      </c>
      <c r="I12" s="1">
        <v>53</v>
      </c>
      <c r="J12" s="1">
        <v>72</v>
      </c>
      <c r="K12" s="1">
        <v>327</v>
      </c>
      <c r="L12" s="1">
        <v>246</v>
      </c>
      <c r="M12" s="1">
        <v>407</v>
      </c>
      <c r="N12" s="1">
        <v>2.21860211868673</v>
      </c>
      <c r="O12" s="1">
        <v>1.25896891447198E-39</v>
      </c>
      <c r="P12" s="1">
        <v>6.1420260969080406E-39</v>
      </c>
      <c r="Q12" s="1" t="s">
        <v>1</v>
      </c>
      <c r="R12" s="1" t="s">
        <v>24</v>
      </c>
      <c r="S12" s="1">
        <v>26783436</v>
      </c>
      <c r="T12" s="1">
        <v>26784834</v>
      </c>
      <c r="U12" s="1" t="s">
        <v>3</v>
      </c>
      <c r="V12" s="1" t="s">
        <v>1399</v>
      </c>
      <c r="W12" s="1" t="s">
        <v>4</v>
      </c>
      <c r="X12" s="1" t="s">
        <v>1400</v>
      </c>
      <c r="Y12" s="1" t="s">
        <v>4</v>
      </c>
      <c r="Z12" s="1" t="s">
        <v>1401</v>
      </c>
      <c r="AA12" s="1" t="s">
        <v>1402</v>
      </c>
      <c r="AB12" s="1" t="s">
        <v>1403</v>
      </c>
      <c r="AC12" s="1" t="s">
        <v>145</v>
      </c>
      <c r="AD12" s="1" t="s">
        <v>1404</v>
      </c>
      <c r="AE12" s="1" t="s">
        <v>126</v>
      </c>
      <c r="AF12" s="1" t="s">
        <v>147</v>
      </c>
      <c r="AG12" s="1" t="s">
        <v>13</v>
      </c>
      <c r="AH12" s="1" t="s">
        <v>148</v>
      </c>
    </row>
    <row r="13" spans="1:34" ht="15.75" x14ac:dyDescent="0.2">
      <c r="A13" s="1" t="s">
        <v>1374</v>
      </c>
      <c r="B13" s="1">
        <v>0.49909999999999999</v>
      </c>
      <c r="C13" s="1">
        <v>0.5121</v>
      </c>
      <c r="D13" s="1">
        <v>0.36259999999999998</v>
      </c>
      <c r="E13" s="1">
        <v>1.6409</v>
      </c>
      <c r="F13" s="1">
        <v>2.4933999999999998</v>
      </c>
      <c r="G13" s="1">
        <v>1.9972000000000001</v>
      </c>
      <c r="H13" s="1">
        <v>33</v>
      </c>
      <c r="I13" s="1">
        <v>28</v>
      </c>
      <c r="J13" s="1">
        <v>21</v>
      </c>
      <c r="K13" s="1">
        <v>104</v>
      </c>
      <c r="L13" s="1">
        <v>121</v>
      </c>
      <c r="M13" s="1">
        <v>143</v>
      </c>
      <c r="N13" s="1">
        <v>2.1063518935307002</v>
      </c>
      <c r="O13" s="1">
        <v>2.96964178973291E-14</v>
      </c>
      <c r="P13" s="1">
        <v>7.5280686664929694E-14</v>
      </c>
      <c r="Q13" s="1" t="s">
        <v>1</v>
      </c>
      <c r="R13" s="1" t="s">
        <v>15</v>
      </c>
      <c r="S13" s="1">
        <v>27821097</v>
      </c>
      <c r="T13" s="1">
        <v>27822249</v>
      </c>
      <c r="U13" s="1" t="s">
        <v>16</v>
      </c>
      <c r="V13" s="1" t="s">
        <v>1374</v>
      </c>
      <c r="W13" s="1" t="s">
        <v>4</v>
      </c>
      <c r="X13" s="1" t="s">
        <v>1375</v>
      </c>
      <c r="Y13" s="1" t="s">
        <v>4</v>
      </c>
      <c r="Z13" s="1" t="s">
        <v>1376</v>
      </c>
      <c r="AA13" s="1" t="s">
        <v>1377</v>
      </c>
      <c r="AB13" s="1" t="s">
        <v>1378</v>
      </c>
      <c r="AC13" s="1" t="s">
        <v>145</v>
      </c>
      <c r="AD13" s="1" t="s">
        <v>935</v>
      </c>
      <c r="AE13" s="1" t="s">
        <v>126</v>
      </c>
      <c r="AF13" s="1" t="s">
        <v>147</v>
      </c>
      <c r="AG13" s="1" t="s">
        <v>13</v>
      </c>
      <c r="AH13" s="1" t="s">
        <v>148</v>
      </c>
    </row>
    <row r="14" spans="1:34" ht="15.75" x14ac:dyDescent="0.2">
      <c r="A14" s="1" t="s">
        <v>1786</v>
      </c>
      <c r="B14" s="1">
        <v>0.39100000000000001</v>
      </c>
      <c r="C14" s="1">
        <v>0.32079999999999997</v>
      </c>
      <c r="D14" s="1">
        <v>0.44640000000000002</v>
      </c>
      <c r="E14" s="1">
        <v>1.8789</v>
      </c>
      <c r="F14" s="1">
        <v>1.7311000000000001</v>
      </c>
      <c r="G14" s="1">
        <v>1.3925000000000001</v>
      </c>
      <c r="H14" s="1">
        <v>28</v>
      </c>
      <c r="I14" s="1">
        <v>19</v>
      </c>
      <c r="J14" s="1">
        <v>28</v>
      </c>
      <c r="K14" s="1">
        <v>129</v>
      </c>
      <c r="L14" s="1">
        <v>91</v>
      </c>
      <c r="M14" s="1">
        <v>108</v>
      </c>
      <c r="N14" s="1">
        <v>2.06101387585062</v>
      </c>
      <c r="O14" s="1">
        <v>3.55987705158349E-13</v>
      </c>
      <c r="P14" s="1">
        <v>8.66296768964635E-13</v>
      </c>
      <c r="Q14" s="1" t="s">
        <v>1</v>
      </c>
      <c r="R14" s="1" t="s">
        <v>150</v>
      </c>
      <c r="S14" s="1">
        <v>3361124</v>
      </c>
      <c r="T14" s="1">
        <v>3362395</v>
      </c>
      <c r="U14" s="1" t="s">
        <v>3</v>
      </c>
      <c r="V14" s="1" t="s">
        <v>1786</v>
      </c>
      <c r="W14" s="1" t="s">
        <v>4</v>
      </c>
      <c r="X14" s="1" t="s">
        <v>4</v>
      </c>
      <c r="Y14" s="1" t="s">
        <v>4</v>
      </c>
      <c r="Z14" s="1" t="s">
        <v>1787</v>
      </c>
      <c r="AA14" s="1" t="s">
        <v>1788</v>
      </c>
      <c r="AB14" s="1" t="s">
        <v>1789</v>
      </c>
      <c r="AC14" s="1" t="s">
        <v>4</v>
      </c>
      <c r="AD14" s="1" t="s">
        <v>1790</v>
      </c>
      <c r="AE14" s="1" t="s">
        <v>253</v>
      </c>
      <c r="AF14" s="1" t="s">
        <v>1447</v>
      </c>
      <c r="AG14" s="1" t="s">
        <v>13</v>
      </c>
      <c r="AH14" s="1" t="s">
        <v>1448</v>
      </c>
    </row>
    <row r="15" spans="1:34" ht="15.75" x14ac:dyDescent="0.2">
      <c r="A15" s="1" t="s">
        <v>1822</v>
      </c>
      <c r="B15" s="1">
        <v>0.32929999999999998</v>
      </c>
      <c r="C15" s="1">
        <v>0.61709999999999998</v>
      </c>
      <c r="D15" s="1">
        <v>0.22550000000000001</v>
      </c>
      <c r="E15" s="1">
        <v>1.391</v>
      </c>
      <c r="F15" s="1">
        <v>1.5251999999999999</v>
      </c>
      <c r="G15" s="1">
        <v>2.0066000000000002</v>
      </c>
      <c r="H15" s="1">
        <v>20</v>
      </c>
      <c r="I15" s="1">
        <v>31</v>
      </c>
      <c r="J15" s="1">
        <v>12</v>
      </c>
      <c r="K15" s="1">
        <v>81</v>
      </c>
      <c r="L15" s="1">
        <v>68</v>
      </c>
      <c r="M15" s="1">
        <v>132</v>
      </c>
      <c r="N15" s="1">
        <v>2.04210249407822</v>
      </c>
      <c r="O15" s="1">
        <v>1.26277534229968E-9</v>
      </c>
      <c r="P15" s="1">
        <v>2.6574654636997601E-9</v>
      </c>
      <c r="Q15" s="1" t="s">
        <v>1</v>
      </c>
      <c r="R15" s="1" t="s">
        <v>2</v>
      </c>
      <c r="S15" s="1">
        <v>41174565</v>
      </c>
      <c r="T15" s="1">
        <v>41175480</v>
      </c>
      <c r="U15" s="1" t="s">
        <v>3</v>
      </c>
      <c r="V15" s="1" t="s">
        <v>1822</v>
      </c>
      <c r="W15" s="1" t="s">
        <v>4</v>
      </c>
      <c r="X15" s="1" t="s">
        <v>1823</v>
      </c>
      <c r="Y15" s="1" t="s">
        <v>4</v>
      </c>
      <c r="Z15" s="1" t="s">
        <v>1824</v>
      </c>
      <c r="AA15" s="1" t="s">
        <v>1825</v>
      </c>
      <c r="AB15" s="1" t="s">
        <v>1826</v>
      </c>
      <c r="AC15" s="1" t="s">
        <v>4</v>
      </c>
      <c r="AD15" s="1" t="s">
        <v>1827</v>
      </c>
      <c r="AE15" s="1" t="s">
        <v>421</v>
      </c>
      <c r="AF15" s="1" t="s">
        <v>422</v>
      </c>
      <c r="AG15" s="1" t="s">
        <v>13</v>
      </c>
      <c r="AH15" s="1" t="s">
        <v>423</v>
      </c>
    </row>
    <row r="16" spans="1:34" ht="15.75" x14ac:dyDescent="0.2">
      <c r="A16" s="1" t="s">
        <v>1706</v>
      </c>
      <c r="B16" s="1">
        <v>1.7638</v>
      </c>
      <c r="C16" s="1">
        <v>1.9194</v>
      </c>
      <c r="D16" s="1">
        <v>1.9029</v>
      </c>
      <c r="E16" s="1">
        <v>7.8746</v>
      </c>
      <c r="F16" s="1">
        <v>7.4370000000000003</v>
      </c>
      <c r="G16" s="1">
        <v>7.6463999999999999</v>
      </c>
      <c r="H16" s="1">
        <v>200</v>
      </c>
      <c r="I16" s="1">
        <v>180</v>
      </c>
      <c r="J16" s="1">
        <v>189</v>
      </c>
      <c r="K16" s="1">
        <v>856</v>
      </c>
      <c r="L16" s="1">
        <v>619</v>
      </c>
      <c r="M16" s="1">
        <v>939</v>
      </c>
      <c r="N16" s="1">
        <v>1.9982303038853899</v>
      </c>
      <c r="O16" s="1">
        <v>1.2777134437400601E-84</v>
      </c>
      <c r="P16" s="1">
        <v>1.1808382210564901E-83</v>
      </c>
      <c r="Q16" s="1" t="s">
        <v>1</v>
      </c>
      <c r="R16" s="1" t="s">
        <v>24</v>
      </c>
      <c r="S16" s="1">
        <v>27799638</v>
      </c>
      <c r="T16" s="1">
        <v>27801885</v>
      </c>
      <c r="U16" s="1" t="s">
        <v>3</v>
      </c>
      <c r="V16" s="1" t="s">
        <v>1706</v>
      </c>
      <c r="W16" s="1" t="s">
        <v>4</v>
      </c>
      <c r="X16" s="1" t="s">
        <v>1707</v>
      </c>
      <c r="Y16" s="1" t="s">
        <v>4</v>
      </c>
      <c r="Z16" s="1" t="s">
        <v>1708</v>
      </c>
      <c r="AA16" s="1" t="s">
        <v>1709</v>
      </c>
      <c r="AB16" s="1" t="s">
        <v>1710</v>
      </c>
      <c r="AC16" s="1" t="s">
        <v>251</v>
      </c>
      <c r="AD16" s="1" t="s">
        <v>1711</v>
      </c>
      <c r="AE16" s="1" t="s">
        <v>253</v>
      </c>
      <c r="AF16" s="1" t="s">
        <v>268</v>
      </c>
      <c r="AG16" s="1" t="s">
        <v>13</v>
      </c>
      <c r="AH16" s="1" t="s">
        <v>269</v>
      </c>
    </row>
    <row r="17" spans="1:34" ht="15.75" x14ac:dyDescent="0.2">
      <c r="A17" s="1" t="s">
        <v>1306</v>
      </c>
      <c r="B17" s="1">
        <v>0.95799999999999996</v>
      </c>
      <c r="C17" s="1">
        <v>0.77680000000000005</v>
      </c>
      <c r="D17" s="1">
        <v>0.61760000000000004</v>
      </c>
      <c r="E17" s="1">
        <v>2.9744999999999999</v>
      </c>
      <c r="F17" s="1">
        <v>3.2399</v>
      </c>
      <c r="G17" s="1">
        <v>3.4864000000000002</v>
      </c>
      <c r="H17" s="1">
        <v>85</v>
      </c>
      <c r="I17" s="1">
        <v>57</v>
      </c>
      <c r="J17" s="1">
        <v>48</v>
      </c>
      <c r="K17" s="1">
        <v>253</v>
      </c>
      <c r="L17" s="1">
        <v>211</v>
      </c>
      <c r="M17" s="1">
        <v>335</v>
      </c>
      <c r="N17" s="1">
        <v>1.99288654468935</v>
      </c>
      <c r="O17" s="1">
        <v>1.74543972105894E-26</v>
      </c>
      <c r="P17" s="1">
        <v>6.4335067501311596E-26</v>
      </c>
      <c r="Q17" s="1" t="s">
        <v>1</v>
      </c>
      <c r="R17" s="1" t="s">
        <v>73</v>
      </c>
      <c r="S17" s="1">
        <v>5678451</v>
      </c>
      <c r="T17" s="1">
        <v>5680982</v>
      </c>
      <c r="U17" s="1" t="s">
        <v>3</v>
      </c>
      <c r="V17" s="1" t="s">
        <v>1306</v>
      </c>
      <c r="W17" s="1" t="s">
        <v>4</v>
      </c>
      <c r="X17" s="1" t="s">
        <v>831</v>
      </c>
      <c r="Y17" s="1" t="s">
        <v>4</v>
      </c>
      <c r="Z17" s="1" t="s">
        <v>832</v>
      </c>
      <c r="AA17" s="1" t="s">
        <v>833</v>
      </c>
      <c r="AB17" s="1" t="s">
        <v>1307</v>
      </c>
      <c r="AC17" s="1" t="s">
        <v>4</v>
      </c>
      <c r="AD17" s="1" t="s">
        <v>835</v>
      </c>
      <c r="AE17" s="1" t="s">
        <v>213</v>
      </c>
      <c r="AF17" s="1" t="s">
        <v>214</v>
      </c>
      <c r="AG17" s="1" t="s">
        <v>13</v>
      </c>
      <c r="AH17" s="1" t="s">
        <v>214</v>
      </c>
    </row>
    <row r="18" spans="1:34" ht="15.75" x14ac:dyDescent="0.2">
      <c r="A18" s="1" t="s">
        <v>1817</v>
      </c>
      <c r="B18" s="1">
        <v>0.1691</v>
      </c>
      <c r="C18" s="1">
        <v>0.1227</v>
      </c>
      <c r="D18" s="1">
        <v>3.8600000000000002E-2</v>
      </c>
      <c r="E18" s="1">
        <v>0.44679999999999997</v>
      </c>
      <c r="F18" s="1">
        <v>0.41460000000000002</v>
      </c>
      <c r="G18" s="1">
        <v>0.4995</v>
      </c>
      <c r="H18" s="1">
        <v>30</v>
      </c>
      <c r="I18" s="1">
        <v>18</v>
      </c>
      <c r="J18" s="1">
        <v>6</v>
      </c>
      <c r="K18" s="1">
        <v>76</v>
      </c>
      <c r="L18" s="1">
        <v>54</v>
      </c>
      <c r="M18" s="1">
        <v>96</v>
      </c>
      <c r="N18" s="1">
        <v>1.9858211123792699</v>
      </c>
      <c r="O18" s="1">
        <v>1.08809634897033E-7</v>
      </c>
      <c r="P18" s="1">
        <v>2.0771478674823899E-7</v>
      </c>
      <c r="Q18" s="1" t="s">
        <v>1</v>
      </c>
      <c r="R18" s="1" t="s">
        <v>81</v>
      </c>
      <c r="S18" s="1">
        <v>208080</v>
      </c>
      <c r="T18" s="1">
        <v>210898</v>
      </c>
      <c r="U18" s="1" t="s">
        <v>16</v>
      </c>
      <c r="V18" s="1" t="s">
        <v>1817</v>
      </c>
      <c r="W18" s="1" t="s">
        <v>4</v>
      </c>
      <c r="X18" s="1" t="s">
        <v>4</v>
      </c>
      <c r="Y18" s="1" t="s">
        <v>4</v>
      </c>
      <c r="Z18" s="1" t="s">
        <v>1818</v>
      </c>
      <c r="AA18" s="1" t="s">
        <v>1819</v>
      </c>
      <c r="AB18" s="1" t="s">
        <v>1820</v>
      </c>
      <c r="AC18" s="1" t="s">
        <v>4</v>
      </c>
      <c r="AD18" s="1" t="s">
        <v>1821</v>
      </c>
      <c r="AE18" s="1" t="s">
        <v>664</v>
      </c>
      <c r="AF18" s="1" t="s">
        <v>290</v>
      </c>
      <c r="AG18" s="1" t="s">
        <v>54</v>
      </c>
      <c r="AH18" s="1" t="s">
        <v>290</v>
      </c>
    </row>
    <row r="19" spans="1:34" ht="15.75" x14ac:dyDescent="0.2">
      <c r="A19" s="1" t="s">
        <v>923</v>
      </c>
      <c r="B19" s="1">
        <v>7.5486000000000004</v>
      </c>
      <c r="C19" s="1">
        <v>7.3226000000000004</v>
      </c>
      <c r="D19" s="1">
        <v>8.0176999999999996</v>
      </c>
      <c r="E19" s="1">
        <v>31.832999999999998</v>
      </c>
      <c r="F19" s="1">
        <v>27.454699999999999</v>
      </c>
      <c r="G19" s="1">
        <v>30.0581</v>
      </c>
      <c r="H19" s="1">
        <v>445</v>
      </c>
      <c r="I19" s="1">
        <v>357</v>
      </c>
      <c r="J19" s="1">
        <v>414</v>
      </c>
      <c r="K19" s="1">
        <v>1799</v>
      </c>
      <c r="L19" s="1">
        <v>1188</v>
      </c>
      <c r="M19" s="1">
        <v>1919</v>
      </c>
      <c r="N19" s="1">
        <v>1.92249813411951</v>
      </c>
      <c r="O19" s="1">
        <v>1.08187665578854E-132</v>
      </c>
      <c r="P19" s="1">
        <v>1.54292400482903E-131</v>
      </c>
      <c r="Q19" s="1" t="s">
        <v>1</v>
      </c>
      <c r="R19" s="1" t="s">
        <v>15</v>
      </c>
      <c r="S19" s="1">
        <v>3418698</v>
      </c>
      <c r="T19" s="1">
        <v>3419686</v>
      </c>
      <c r="U19" s="1" t="s">
        <v>3</v>
      </c>
      <c r="V19" s="1" t="s">
        <v>923</v>
      </c>
      <c r="W19" s="1" t="s">
        <v>4</v>
      </c>
      <c r="X19" s="1" t="s">
        <v>787</v>
      </c>
      <c r="Y19" s="1" t="s">
        <v>4</v>
      </c>
      <c r="Z19" s="1" t="s">
        <v>924</v>
      </c>
      <c r="AA19" s="1" t="s">
        <v>789</v>
      </c>
      <c r="AB19" s="1" t="s">
        <v>925</v>
      </c>
      <c r="AC19" s="1" t="s">
        <v>4</v>
      </c>
      <c r="AD19" s="1" t="s">
        <v>452</v>
      </c>
      <c r="AE19" s="1" t="s">
        <v>421</v>
      </c>
      <c r="AF19" s="1" t="s">
        <v>422</v>
      </c>
      <c r="AG19" s="1" t="s">
        <v>13</v>
      </c>
      <c r="AH19" s="1" t="s">
        <v>423</v>
      </c>
    </row>
    <row r="20" spans="1:34" ht="15.75" x14ac:dyDescent="0.2">
      <c r="A20" s="1" t="s">
        <v>1679</v>
      </c>
      <c r="B20" s="1">
        <v>3.6488999999999998</v>
      </c>
      <c r="C20" s="1">
        <v>3.8502000000000001</v>
      </c>
      <c r="D20" s="1">
        <v>2.6417999999999999</v>
      </c>
      <c r="E20" s="1">
        <v>13.2241</v>
      </c>
      <c r="F20" s="1">
        <v>13.4451</v>
      </c>
      <c r="G20" s="1">
        <v>12.1716</v>
      </c>
      <c r="H20" s="1">
        <v>369</v>
      </c>
      <c r="I20" s="1">
        <v>322</v>
      </c>
      <c r="J20" s="1">
        <v>234</v>
      </c>
      <c r="K20" s="1">
        <v>1282</v>
      </c>
      <c r="L20" s="1">
        <v>998</v>
      </c>
      <c r="M20" s="1">
        <v>1333</v>
      </c>
      <c r="N20" s="1">
        <v>1.8914974249605001</v>
      </c>
      <c r="O20" s="1">
        <v>2.3096601560097499E-74</v>
      </c>
      <c r="P20" s="1">
        <v>1.8985638609049E-73</v>
      </c>
      <c r="Q20" s="1" t="s">
        <v>1</v>
      </c>
      <c r="R20" s="1" t="s">
        <v>2</v>
      </c>
      <c r="S20" s="1">
        <v>44782815</v>
      </c>
      <c r="T20" s="1">
        <v>44784584</v>
      </c>
      <c r="U20" s="1" t="s">
        <v>3</v>
      </c>
      <c r="V20" s="1" t="s">
        <v>1679</v>
      </c>
      <c r="W20" s="1" t="s">
        <v>4</v>
      </c>
      <c r="X20" s="1" t="s">
        <v>1219</v>
      </c>
      <c r="Y20" s="1" t="s">
        <v>4</v>
      </c>
      <c r="Z20" s="1" t="s">
        <v>1680</v>
      </c>
      <c r="AA20" s="1" t="s">
        <v>1681</v>
      </c>
      <c r="AB20" s="1" t="s">
        <v>1682</v>
      </c>
      <c r="AC20" s="1" t="s">
        <v>4</v>
      </c>
      <c r="AD20" s="1" t="s">
        <v>475</v>
      </c>
      <c r="AE20" s="1" t="s">
        <v>421</v>
      </c>
      <c r="AF20" s="1" t="s">
        <v>422</v>
      </c>
      <c r="AG20" s="1" t="s">
        <v>13</v>
      </c>
      <c r="AH20" s="1" t="s">
        <v>423</v>
      </c>
    </row>
    <row r="21" spans="1:34" ht="15.75" x14ac:dyDescent="0.2">
      <c r="A21" s="1" t="s">
        <v>2010</v>
      </c>
      <c r="B21" s="1">
        <v>8.7604000000000006</v>
      </c>
      <c r="C21" s="1">
        <v>8.8568999999999996</v>
      </c>
      <c r="D21" s="1">
        <v>9.0425000000000004</v>
      </c>
      <c r="E21" s="1">
        <v>30.623899999999999</v>
      </c>
      <c r="F21" s="1">
        <v>30.2956</v>
      </c>
      <c r="G21" s="1">
        <v>30.621300000000002</v>
      </c>
      <c r="H21" s="1">
        <v>3295</v>
      </c>
      <c r="I21" s="1">
        <v>2755</v>
      </c>
      <c r="J21" s="1">
        <v>2979</v>
      </c>
      <c r="K21" s="1">
        <v>11042</v>
      </c>
      <c r="L21" s="1">
        <v>8364</v>
      </c>
      <c r="M21" s="1">
        <v>12473</v>
      </c>
      <c r="N21" s="1">
        <v>1.7362847278792699</v>
      </c>
      <c r="O21" s="1">
        <v>0</v>
      </c>
      <c r="P21" s="1">
        <v>0</v>
      </c>
      <c r="Q21" s="1" t="s">
        <v>1</v>
      </c>
      <c r="R21" s="1" t="s">
        <v>73</v>
      </c>
      <c r="S21" s="1">
        <v>12167831</v>
      </c>
      <c r="T21" s="1">
        <v>12176974</v>
      </c>
      <c r="U21" s="1" t="s">
        <v>16</v>
      </c>
      <c r="V21" s="1" t="s">
        <v>2010</v>
      </c>
      <c r="W21" s="1" t="s">
        <v>4</v>
      </c>
      <c r="X21" s="1" t="s">
        <v>1722</v>
      </c>
      <c r="Y21" s="1" t="s">
        <v>272</v>
      </c>
      <c r="Z21" s="1" t="s">
        <v>2011</v>
      </c>
      <c r="AA21" s="1" t="s">
        <v>2012</v>
      </c>
      <c r="AB21" s="1" t="s">
        <v>2013</v>
      </c>
      <c r="AC21" s="1" t="s">
        <v>796</v>
      </c>
      <c r="AD21" s="1" t="s">
        <v>2014</v>
      </c>
      <c r="AE21" s="1" t="s">
        <v>1046</v>
      </c>
      <c r="AF21" s="1" t="s">
        <v>79</v>
      </c>
      <c r="AG21" s="1" t="s">
        <v>54</v>
      </c>
      <c r="AH21" s="1" t="s">
        <v>79</v>
      </c>
    </row>
    <row r="22" spans="1:34" ht="15.75" x14ac:dyDescent="0.2">
      <c r="A22" s="1" t="s">
        <v>1473</v>
      </c>
      <c r="B22" s="1">
        <v>11.129899999999999</v>
      </c>
      <c r="C22" s="1">
        <v>11.3302</v>
      </c>
      <c r="D22" s="1">
        <v>10.8581</v>
      </c>
      <c r="E22" s="1">
        <v>35.767600000000002</v>
      </c>
      <c r="F22" s="1">
        <v>36.766399999999997</v>
      </c>
      <c r="G22" s="1">
        <v>36.726500000000001</v>
      </c>
      <c r="H22" s="1">
        <v>1189</v>
      </c>
      <c r="I22" s="1">
        <v>1001</v>
      </c>
      <c r="J22" s="1">
        <v>1016</v>
      </c>
      <c r="K22" s="1">
        <v>3663</v>
      </c>
      <c r="L22" s="1">
        <v>2883</v>
      </c>
      <c r="M22" s="1">
        <v>4249</v>
      </c>
      <c r="N22" s="1">
        <v>1.66935262267218</v>
      </c>
      <c r="O22" s="1">
        <v>5.2459526570864397E-258</v>
      </c>
      <c r="P22" s="1">
        <v>1.6130318339214299E-256</v>
      </c>
      <c r="Q22" s="1" t="s">
        <v>1</v>
      </c>
      <c r="R22" s="1" t="s">
        <v>73</v>
      </c>
      <c r="S22" s="1">
        <v>12185989</v>
      </c>
      <c r="T22" s="1">
        <v>12187599</v>
      </c>
      <c r="U22" s="1" t="s">
        <v>16</v>
      </c>
      <c r="V22" s="1" t="s">
        <v>1473</v>
      </c>
      <c r="W22" s="1" t="s">
        <v>4</v>
      </c>
      <c r="X22" s="1" t="s">
        <v>280</v>
      </c>
      <c r="Y22" s="1" t="s">
        <v>272</v>
      </c>
      <c r="Z22" s="1" t="s">
        <v>1474</v>
      </c>
      <c r="AA22" s="1" t="s">
        <v>1475</v>
      </c>
      <c r="AB22" s="1" t="s">
        <v>1476</v>
      </c>
      <c r="AC22" s="1" t="s">
        <v>4</v>
      </c>
      <c r="AD22" s="1" t="s">
        <v>1477</v>
      </c>
      <c r="AE22" s="1" t="s">
        <v>277</v>
      </c>
      <c r="AF22" s="1" t="s">
        <v>278</v>
      </c>
      <c r="AG22" s="1" t="s">
        <v>13</v>
      </c>
      <c r="AH22" s="1" t="s">
        <v>278</v>
      </c>
    </row>
    <row r="23" spans="1:34" ht="15.75" x14ac:dyDescent="0.2">
      <c r="A23" s="1" t="s">
        <v>2153</v>
      </c>
      <c r="B23" s="1">
        <v>1.8406</v>
      </c>
      <c r="C23" s="1">
        <v>2.0243000000000002</v>
      </c>
      <c r="D23" s="1">
        <v>2.2214999999999998</v>
      </c>
      <c r="E23" s="1">
        <v>6.5373000000000001</v>
      </c>
      <c r="F23" s="1">
        <v>6.7168999999999999</v>
      </c>
      <c r="G23" s="1">
        <v>6.6528</v>
      </c>
      <c r="H23" s="1">
        <v>420</v>
      </c>
      <c r="I23" s="1">
        <v>382</v>
      </c>
      <c r="J23" s="1">
        <v>444</v>
      </c>
      <c r="K23" s="1">
        <v>1430</v>
      </c>
      <c r="L23" s="1">
        <v>1125</v>
      </c>
      <c r="M23" s="1">
        <v>1644</v>
      </c>
      <c r="N23" s="1">
        <v>1.66816674462512</v>
      </c>
      <c r="O23" s="1">
        <v>7.7697774751339005E-101</v>
      </c>
      <c r="P23" s="1">
        <v>8.4958569477433397E-100</v>
      </c>
      <c r="Q23" s="1" t="s">
        <v>1</v>
      </c>
      <c r="R23" s="1" t="s">
        <v>15</v>
      </c>
      <c r="S23" s="1">
        <v>3372832</v>
      </c>
      <c r="T23" s="1">
        <v>3377587</v>
      </c>
      <c r="U23" s="1" t="s">
        <v>3</v>
      </c>
      <c r="V23" s="1" t="s">
        <v>2153</v>
      </c>
      <c r="W23" s="1" t="s">
        <v>4</v>
      </c>
      <c r="X23" s="1" t="s">
        <v>1450</v>
      </c>
      <c r="Y23" s="1" t="s">
        <v>272</v>
      </c>
      <c r="Z23" s="1" t="s">
        <v>2154</v>
      </c>
      <c r="AA23" s="1" t="s">
        <v>2155</v>
      </c>
      <c r="AB23" s="1" t="s">
        <v>2156</v>
      </c>
      <c r="AC23" s="1" t="s">
        <v>85</v>
      </c>
      <c r="AD23" s="1" t="s">
        <v>304</v>
      </c>
      <c r="AE23" s="1" t="s">
        <v>528</v>
      </c>
      <c r="AF23" s="1" t="s">
        <v>608</v>
      </c>
      <c r="AG23" s="1" t="s">
        <v>13</v>
      </c>
      <c r="AH23" s="1" t="s">
        <v>609</v>
      </c>
    </row>
    <row r="24" spans="1:34" ht="15.75" x14ac:dyDescent="0.2">
      <c r="A24" s="1" t="s">
        <v>535</v>
      </c>
      <c r="B24" s="1">
        <v>9.1100999999999992</v>
      </c>
      <c r="C24" s="1">
        <v>8.9601000000000006</v>
      </c>
      <c r="D24" s="1">
        <v>8.8254000000000001</v>
      </c>
      <c r="E24" s="1">
        <v>28.1755</v>
      </c>
      <c r="F24" s="1">
        <v>28.610199999999999</v>
      </c>
      <c r="G24" s="1">
        <v>28.9207</v>
      </c>
      <c r="H24" s="1">
        <v>911</v>
      </c>
      <c r="I24" s="1">
        <v>741</v>
      </c>
      <c r="J24" s="1">
        <v>773</v>
      </c>
      <c r="K24" s="1">
        <v>2701</v>
      </c>
      <c r="L24" s="1">
        <v>2100</v>
      </c>
      <c r="M24" s="1">
        <v>3132</v>
      </c>
      <c r="N24" s="1">
        <v>1.62755615907399</v>
      </c>
      <c r="O24" s="1">
        <v>5.6591479992119205E-193</v>
      </c>
      <c r="P24" s="1">
        <v>1.22938038474248E-191</v>
      </c>
      <c r="Q24" s="1" t="s">
        <v>1</v>
      </c>
      <c r="R24" s="1" t="s">
        <v>150</v>
      </c>
      <c r="S24" s="1">
        <v>7302645</v>
      </c>
      <c r="T24" s="1">
        <v>7304250</v>
      </c>
      <c r="U24" s="1" t="s">
        <v>3</v>
      </c>
      <c r="V24" s="1" t="s">
        <v>535</v>
      </c>
      <c r="W24" s="1" t="s">
        <v>4</v>
      </c>
      <c r="X24" s="1" t="s">
        <v>536</v>
      </c>
      <c r="Y24" s="1" t="s">
        <v>4</v>
      </c>
      <c r="Z24" s="1" t="s">
        <v>537</v>
      </c>
      <c r="AA24" s="1" t="s">
        <v>538</v>
      </c>
      <c r="AB24" s="1" t="s">
        <v>539</v>
      </c>
      <c r="AC24" s="1" t="s">
        <v>251</v>
      </c>
      <c r="AD24" s="1" t="s">
        <v>540</v>
      </c>
      <c r="AE24" s="1" t="s">
        <v>253</v>
      </c>
      <c r="AF24" s="1" t="s">
        <v>268</v>
      </c>
      <c r="AG24" s="1" t="s">
        <v>13</v>
      </c>
      <c r="AH24" s="1" t="s">
        <v>269</v>
      </c>
    </row>
    <row r="25" spans="1:34" ht="15.75" x14ac:dyDescent="0.2">
      <c r="A25" s="1" t="s">
        <v>1712</v>
      </c>
      <c r="B25" s="1">
        <v>1.6561999999999999</v>
      </c>
      <c r="C25" s="1">
        <v>1.2297</v>
      </c>
      <c r="D25" s="1">
        <v>1.2855000000000001</v>
      </c>
      <c r="E25" s="1">
        <v>4.6828000000000003</v>
      </c>
      <c r="F25" s="1">
        <v>4.2454999999999998</v>
      </c>
      <c r="G25" s="1">
        <v>4.2727000000000004</v>
      </c>
      <c r="H25" s="1">
        <v>228</v>
      </c>
      <c r="I25" s="1">
        <v>140</v>
      </c>
      <c r="J25" s="1">
        <v>155</v>
      </c>
      <c r="K25" s="1">
        <v>618</v>
      </c>
      <c r="L25" s="1">
        <v>429</v>
      </c>
      <c r="M25" s="1">
        <v>637</v>
      </c>
      <c r="N25" s="1">
        <v>1.61173099787759</v>
      </c>
      <c r="O25" s="1">
        <v>1.61411799424862E-37</v>
      </c>
      <c r="P25" s="1">
        <v>7.5331646647414905E-37</v>
      </c>
      <c r="Q25" s="1" t="s">
        <v>1</v>
      </c>
      <c r="R25" s="1" t="s">
        <v>81</v>
      </c>
      <c r="S25" s="1">
        <v>2954853</v>
      </c>
      <c r="T25" s="1">
        <v>2959991</v>
      </c>
      <c r="U25" s="1" t="s">
        <v>3</v>
      </c>
      <c r="V25" s="1" t="s">
        <v>1712</v>
      </c>
      <c r="W25" s="1" t="s">
        <v>4</v>
      </c>
      <c r="X25" s="1" t="s">
        <v>4</v>
      </c>
      <c r="Y25" s="1" t="s">
        <v>4</v>
      </c>
      <c r="Z25" s="1" t="s">
        <v>1713</v>
      </c>
      <c r="AA25" s="1" t="s">
        <v>1714</v>
      </c>
      <c r="AB25" s="1" t="s">
        <v>1715</v>
      </c>
      <c r="AC25" s="1" t="s">
        <v>85</v>
      </c>
      <c r="AD25" s="1" t="s">
        <v>1716</v>
      </c>
      <c r="AE25" s="1" t="s">
        <v>330</v>
      </c>
      <c r="AF25" s="1" t="s">
        <v>331</v>
      </c>
      <c r="AG25" s="1" t="s">
        <v>13</v>
      </c>
      <c r="AH25" s="1" t="s">
        <v>332</v>
      </c>
    </row>
    <row r="26" spans="1:34" ht="15.75" x14ac:dyDescent="0.2">
      <c r="A26" s="1" t="s">
        <v>1644</v>
      </c>
      <c r="B26" s="1">
        <v>13.390700000000001</v>
      </c>
      <c r="C26" s="1">
        <v>13.593999999999999</v>
      </c>
      <c r="D26" s="1">
        <v>11.644600000000001</v>
      </c>
      <c r="E26" s="1">
        <v>40.0122</v>
      </c>
      <c r="F26" s="1">
        <v>39.1858</v>
      </c>
      <c r="G26" s="1">
        <v>38.943199999999997</v>
      </c>
      <c r="H26" s="1">
        <v>642</v>
      </c>
      <c r="I26" s="1">
        <v>539</v>
      </c>
      <c r="J26" s="1">
        <v>489</v>
      </c>
      <c r="K26" s="1">
        <v>1839</v>
      </c>
      <c r="L26" s="1">
        <v>1379</v>
      </c>
      <c r="M26" s="1">
        <v>2022</v>
      </c>
      <c r="N26" s="1">
        <v>1.56811553159684</v>
      </c>
      <c r="O26" s="1">
        <v>1.2738100608265301E-109</v>
      </c>
      <c r="P26" s="1">
        <v>1.4947621933285801E-108</v>
      </c>
      <c r="Q26" s="1" t="s">
        <v>1</v>
      </c>
      <c r="R26" s="1" t="s">
        <v>150</v>
      </c>
      <c r="S26" s="1">
        <v>8725400</v>
      </c>
      <c r="T26" s="1">
        <v>8728608</v>
      </c>
      <c r="U26" s="1" t="s">
        <v>3</v>
      </c>
      <c r="V26" s="1" t="s">
        <v>1644</v>
      </c>
      <c r="W26" s="1" t="s">
        <v>4</v>
      </c>
      <c r="X26" s="1" t="s">
        <v>1298</v>
      </c>
      <c r="Y26" s="1" t="s">
        <v>4</v>
      </c>
      <c r="Z26" s="1" t="s">
        <v>1299</v>
      </c>
      <c r="AA26" s="1" t="s">
        <v>1300</v>
      </c>
      <c r="AB26" s="1" t="s">
        <v>1645</v>
      </c>
      <c r="AC26" s="1" t="s">
        <v>1302</v>
      </c>
      <c r="AD26" s="1" t="s">
        <v>1303</v>
      </c>
      <c r="AE26" s="1" t="s">
        <v>1304</v>
      </c>
      <c r="AF26" s="1" t="s">
        <v>79</v>
      </c>
      <c r="AG26" s="1" t="s">
        <v>54</v>
      </c>
      <c r="AH26" s="1" t="s">
        <v>79</v>
      </c>
    </row>
    <row r="27" spans="1:34" ht="15.75" x14ac:dyDescent="0.2">
      <c r="A27" s="1" t="s">
        <v>1171</v>
      </c>
      <c r="B27" s="1">
        <v>7.9443000000000001</v>
      </c>
      <c r="C27" s="1">
        <v>6.9070999999999998</v>
      </c>
      <c r="D27" s="1">
        <v>6.2807000000000004</v>
      </c>
      <c r="E27" s="1">
        <v>20.974299999999999</v>
      </c>
      <c r="F27" s="1">
        <v>22.3886</v>
      </c>
      <c r="G27" s="1">
        <v>21.195499999999999</v>
      </c>
      <c r="H27" s="1">
        <v>452</v>
      </c>
      <c r="I27" s="1">
        <v>325</v>
      </c>
      <c r="J27" s="1">
        <v>313</v>
      </c>
      <c r="K27" s="1">
        <v>1144</v>
      </c>
      <c r="L27" s="1">
        <v>935</v>
      </c>
      <c r="M27" s="1">
        <v>1306</v>
      </c>
      <c r="N27" s="1">
        <v>1.56219428617939</v>
      </c>
      <c r="O27" s="1">
        <v>7.1186900662285101E-68</v>
      </c>
      <c r="P27" s="1">
        <v>5.3935864800076802E-67</v>
      </c>
      <c r="Q27" s="1" t="s">
        <v>1</v>
      </c>
      <c r="R27" s="1" t="s">
        <v>24</v>
      </c>
      <c r="S27" s="1">
        <v>16127629</v>
      </c>
      <c r="T27" s="1">
        <v>16128918</v>
      </c>
      <c r="U27" s="1" t="s">
        <v>3</v>
      </c>
      <c r="V27" s="1" t="s">
        <v>4</v>
      </c>
      <c r="W27" s="1" t="s">
        <v>4</v>
      </c>
      <c r="X27" s="1" t="s">
        <v>25</v>
      </c>
      <c r="Y27" s="1" t="s">
        <v>6</v>
      </c>
      <c r="Z27" s="1" t="s">
        <v>1172</v>
      </c>
      <c r="AA27" s="1" t="s">
        <v>1173</v>
      </c>
      <c r="AB27" s="1" t="s">
        <v>1174</v>
      </c>
      <c r="AC27" s="1" t="s">
        <v>4</v>
      </c>
      <c r="AD27" s="1" t="s">
        <v>1175</v>
      </c>
      <c r="AE27" s="1" t="s">
        <v>11</v>
      </c>
      <c r="AF27" s="1" t="s">
        <v>12</v>
      </c>
      <c r="AG27" s="1" t="s">
        <v>13</v>
      </c>
      <c r="AH27" s="1" t="s">
        <v>12</v>
      </c>
    </row>
    <row r="28" spans="1:34" ht="15.75" x14ac:dyDescent="0.2">
      <c r="A28" s="1" t="s">
        <v>2313</v>
      </c>
      <c r="B28" s="1">
        <v>0.43659999999999999</v>
      </c>
      <c r="C28" s="1">
        <v>0.26400000000000001</v>
      </c>
      <c r="D28" s="1">
        <v>0.42180000000000001</v>
      </c>
      <c r="E28" s="1">
        <v>1.3838999999999999</v>
      </c>
      <c r="F28" s="1">
        <v>0.73209999999999997</v>
      </c>
      <c r="G28" s="1">
        <v>1.256</v>
      </c>
      <c r="H28" s="1">
        <v>26</v>
      </c>
      <c r="I28" s="1">
        <v>13</v>
      </c>
      <c r="J28" s="1">
        <v>22</v>
      </c>
      <c r="K28" s="1">
        <v>79</v>
      </c>
      <c r="L28" s="1">
        <v>32</v>
      </c>
      <c r="M28" s="1">
        <v>81</v>
      </c>
      <c r="N28" s="1">
        <v>1.54534555461513</v>
      </c>
      <c r="O28" s="1">
        <v>2.33955582067366E-5</v>
      </c>
      <c r="P28" s="1">
        <v>3.89362642329635E-5</v>
      </c>
      <c r="Q28" s="1" t="s">
        <v>1</v>
      </c>
      <c r="R28" s="1" t="s">
        <v>2</v>
      </c>
      <c r="S28" s="1">
        <v>557852</v>
      </c>
      <c r="T28" s="1">
        <v>558749</v>
      </c>
      <c r="U28" s="1" t="s">
        <v>3</v>
      </c>
      <c r="V28" s="1" t="s">
        <v>2313</v>
      </c>
      <c r="W28" s="1" t="s">
        <v>4</v>
      </c>
      <c r="X28" s="1" t="s">
        <v>2314</v>
      </c>
      <c r="Y28" s="1" t="s">
        <v>4</v>
      </c>
      <c r="Z28" s="1" t="s">
        <v>848</v>
      </c>
      <c r="AA28" s="1" t="s">
        <v>849</v>
      </c>
      <c r="AB28" s="1" t="s">
        <v>2315</v>
      </c>
      <c r="AC28" s="1" t="s">
        <v>4</v>
      </c>
      <c r="AD28" s="1" t="s">
        <v>851</v>
      </c>
      <c r="AE28" s="1" t="s">
        <v>421</v>
      </c>
      <c r="AF28" s="1" t="s">
        <v>422</v>
      </c>
      <c r="AG28" s="1" t="s">
        <v>13</v>
      </c>
      <c r="AH28" s="1" t="s">
        <v>423</v>
      </c>
    </row>
    <row r="29" spans="1:34" ht="15.75" x14ac:dyDescent="0.2">
      <c r="A29" s="1" t="s">
        <v>875</v>
      </c>
      <c r="B29" s="1">
        <v>0.53669999999999995</v>
      </c>
      <c r="C29" s="1">
        <v>0.63339999999999996</v>
      </c>
      <c r="D29" s="1">
        <v>0.67920000000000003</v>
      </c>
      <c r="E29" s="1">
        <v>1.5987</v>
      </c>
      <c r="F29" s="1">
        <v>2.0175000000000001</v>
      </c>
      <c r="G29" s="1">
        <v>1.7854000000000001</v>
      </c>
      <c r="H29" s="1">
        <v>83</v>
      </c>
      <c r="I29" s="1">
        <v>81</v>
      </c>
      <c r="J29" s="1">
        <v>92</v>
      </c>
      <c r="K29" s="1">
        <v>237</v>
      </c>
      <c r="L29" s="1">
        <v>229</v>
      </c>
      <c r="M29" s="1">
        <v>299</v>
      </c>
      <c r="N29" s="1">
        <v>1.50313953386197</v>
      </c>
      <c r="O29" s="1">
        <v>4.5097161236038703E-18</v>
      </c>
      <c r="P29" s="1">
        <v>1.30589372189612E-17</v>
      </c>
      <c r="Q29" s="1" t="s">
        <v>1</v>
      </c>
      <c r="R29" s="1" t="s">
        <v>73</v>
      </c>
      <c r="S29" s="1">
        <v>24241110</v>
      </c>
      <c r="T29" s="1">
        <v>24245649</v>
      </c>
      <c r="U29" s="1" t="s">
        <v>16</v>
      </c>
      <c r="V29" s="1" t="s">
        <v>875</v>
      </c>
      <c r="W29" s="1" t="s">
        <v>4</v>
      </c>
      <c r="X29" s="1" t="s">
        <v>373</v>
      </c>
      <c r="Y29" s="1" t="s">
        <v>374</v>
      </c>
      <c r="Z29" s="1" t="s">
        <v>876</v>
      </c>
      <c r="AA29" s="1" t="s">
        <v>877</v>
      </c>
      <c r="AB29" s="1" t="s">
        <v>878</v>
      </c>
      <c r="AC29" s="1" t="s">
        <v>4</v>
      </c>
      <c r="AD29" s="1" t="s">
        <v>879</v>
      </c>
      <c r="AE29" s="1" t="s">
        <v>370</v>
      </c>
      <c r="AF29" s="1" t="s">
        <v>371</v>
      </c>
      <c r="AG29" s="1" t="s">
        <v>13</v>
      </c>
      <c r="AH29" s="1" t="s">
        <v>371</v>
      </c>
    </row>
    <row r="30" spans="1:34" ht="15.75" x14ac:dyDescent="0.2">
      <c r="A30" s="1" t="s">
        <v>349</v>
      </c>
      <c r="B30" s="1">
        <v>0.2873</v>
      </c>
      <c r="C30" s="1">
        <v>0.17369999999999999</v>
      </c>
      <c r="D30" s="1">
        <v>0.41460000000000002</v>
      </c>
      <c r="E30" s="1">
        <v>0.92410000000000003</v>
      </c>
      <c r="F30" s="1">
        <v>0.69589999999999996</v>
      </c>
      <c r="G30" s="1">
        <v>0.89170000000000005</v>
      </c>
      <c r="H30" s="1">
        <v>72</v>
      </c>
      <c r="I30" s="1">
        <v>36</v>
      </c>
      <c r="J30" s="1">
        <v>91</v>
      </c>
      <c r="K30" s="1">
        <v>222</v>
      </c>
      <c r="L30" s="1">
        <v>128</v>
      </c>
      <c r="M30" s="1">
        <v>242</v>
      </c>
      <c r="N30" s="1">
        <v>1.47735718295004</v>
      </c>
      <c r="O30" s="1">
        <v>3.00149978274973E-10</v>
      </c>
      <c r="P30" s="1">
        <v>6.4970932177080902E-10</v>
      </c>
      <c r="Q30" s="1" t="s">
        <v>1</v>
      </c>
      <c r="R30" s="1" t="s">
        <v>24</v>
      </c>
      <c r="S30" s="1">
        <v>18196900</v>
      </c>
      <c r="T30" s="1">
        <v>18202955</v>
      </c>
      <c r="U30" s="1" t="s">
        <v>16</v>
      </c>
      <c r="V30" s="1" t="s">
        <v>349</v>
      </c>
      <c r="W30" s="1" t="s">
        <v>4</v>
      </c>
      <c r="X30" s="1" t="s">
        <v>350</v>
      </c>
      <c r="Y30" s="1" t="s">
        <v>272</v>
      </c>
      <c r="Z30" s="1" t="s">
        <v>351</v>
      </c>
      <c r="AA30" s="1" t="s">
        <v>352</v>
      </c>
      <c r="AB30" s="1" t="s">
        <v>353</v>
      </c>
      <c r="AC30" s="1" t="s">
        <v>4</v>
      </c>
      <c r="AD30" s="1" t="s">
        <v>354</v>
      </c>
      <c r="AE30" s="1" t="s">
        <v>355</v>
      </c>
      <c r="AF30" s="1" t="s">
        <v>356</v>
      </c>
      <c r="AG30" s="1" t="s">
        <v>13</v>
      </c>
      <c r="AH30" s="1" t="s">
        <v>356</v>
      </c>
    </row>
    <row r="31" spans="1:34" ht="15.75" x14ac:dyDescent="0.2">
      <c r="A31" s="1" t="s">
        <v>2271</v>
      </c>
      <c r="B31" s="1">
        <v>1.1220000000000001</v>
      </c>
      <c r="C31" s="1">
        <v>1.1496999999999999</v>
      </c>
      <c r="D31" s="1">
        <v>1.0855999999999999</v>
      </c>
      <c r="E31" s="1">
        <v>3.2136</v>
      </c>
      <c r="F31" s="1">
        <v>3.0830000000000002</v>
      </c>
      <c r="G31" s="1">
        <v>3.2835999999999999</v>
      </c>
      <c r="H31" s="1">
        <v>59</v>
      </c>
      <c r="I31" s="1">
        <v>50</v>
      </c>
      <c r="J31" s="1">
        <v>50</v>
      </c>
      <c r="K31" s="1">
        <v>162</v>
      </c>
      <c r="L31" s="1">
        <v>119</v>
      </c>
      <c r="M31" s="1">
        <v>187</v>
      </c>
      <c r="N31" s="1">
        <v>1.4705261546353501</v>
      </c>
      <c r="O31" s="1">
        <v>1.9304596420983399E-12</v>
      </c>
      <c r="P31" s="1">
        <v>4.5627017519787103E-12</v>
      </c>
      <c r="Q31" s="1" t="s">
        <v>1</v>
      </c>
      <c r="R31" s="1" t="s">
        <v>24</v>
      </c>
      <c r="S31" s="1">
        <v>20944499</v>
      </c>
      <c r="T31" s="1">
        <v>20946666</v>
      </c>
      <c r="U31" s="1" t="s">
        <v>3</v>
      </c>
      <c r="V31" s="1" t="s">
        <v>2271</v>
      </c>
      <c r="W31" s="1" t="s">
        <v>4</v>
      </c>
      <c r="X31" s="1" t="s">
        <v>4</v>
      </c>
      <c r="Y31" s="1" t="s">
        <v>4</v>
      </c>
      <c r="Z31" s="1" t="s">
        <v>2272</v>
      </c>
      <c r="AA31" s="1" t="s">
        <v>2273</v>
      </c>
      <c r="AB31" s="1" t="s">
        <v>2274</v>
      </c>
      <c r="AC31" s="1" t="s">
        <v>4</v>
      </c>
      <c r="AD31" s="1" t="s">
        <v>935</v>
      </c>
      <c r="AE31" s="1" t="s">
        <v>398</v>
      </c>
      <c r="AF31" s="1" t="s">
        <v>399</v>
      </c>
      <c r="AG31" s="1" t="s">
        <v>13</v>
      </c>
      <c r="AH31" s="1" t="s">
        <v>400</v>
      </c>
    </row>
    <row r="32" spans="1:34" ht="15.75" x14ac:dyDescent="0.2">
      <c r="A32" s="1" t="s">
        <v>1548</v>
      </c>
      <c r="B32" s="1">
        <v>2.5061</v>
      </c>
      <c r="C32" s="1">
        <v>3.1890000000000001</v>
      </c>
      <c r="D32" s="1">
        <v>2.8041</v>
      </c>
      <c r="E32" s="1">
        <v>8.5271000000000008</v>
      </c>
      <c r="F32" s="1">
        <v>7.7393999999999998</v>
      </c>
      <c r="G32" s="1">
        <v>7.7385999999999999</v>
      </c>
      <c r="H32" s="1">
        <v>401</v>
      </c>
      <c r="I32" s="1">
        <v>422</v>
      </c>
      <c r="J32" s="1">
        <v>393</v>
      </c>
      <c r="K32" s="1">
        <v>1308</v>
      </c>
      <c r="L32" s="1">
        <v>909</v>
      </c>
      <c r="M32" s="1">
        <v>1341</v>
      </c>
      <c r="N32" s="1">
        <v>1.45858994746857</v>
      </c>
      <c r="O32" s="1">
        <v>1.0387770656538099E-60</v>
      </c>
      <c r="P32" s="1">
        <v>7.1216744509493099E-60</v>
      </c>
      <c r="Q32" s="1" t="s">
        <v>1</v>
      </c>
      <c r="R32" s="1" t="s">
        <v>94</v>
      </c>
      <c r="S32" s="1">
        <v>28280097</v>
      </c>
      <c r="T32" s="1">
        <v>28282634</v>
      </c>
      <c r="U32" s="1" t="s">
        <v>16</v>
      </c>
      <c r="V32" s="1" t="s">
        <v>1548</v>
      </c>
      <c r="W32" s="1" t="s">
        <v>4</v>
      </c>
      <c r="X32" s="1" t="s">
        <v>280</v>
      </c>
      <c r="Y32" s="1" t="s">
        <v>272</v>
      </c>
      <c r="Z32" s="1" t="s">
        <v>1549</v>
      </c>
      <c r="AA32" s="1" t="s">
        <v>1550</v>
      </c>
      <c r="AB32" s="1" t="s">
        <v>1551</v>
      </c>
      <c r="AC32" s="1" t="s">
        <v>4</v>
      </c>
      <c r="AD32" s="1" t="s">
        <v>935</v>
      </c>
      <c r="AE32" s="1" t="s">
        <v>277</v>
      </c>
      <c r="AF32" s="1" t="s">
        <v>278</v>
      </c>
      <c r="AG32" s="1" t="s">
        <v>13</v>
      </c>
      <c r="AH32" s="1" t="s">
        <v>278</v>
      </c>
    </row>
    <row r="33" spans="1:34" ht="15.75" x14ac:dyDescent="0.2">
      <c r="A33" s="1" t="s">
        <v>2201</v>
      </c>
      <c r="B33" s="1">
        <v>4.2465000000000002</v>
      </c>
      <c r="C33" s="1">
        <v>3.7616000000000001</v>
      </c>
      <c r="D33" s="1">
        <v>4.0702999999999996</v>
      </c>
      <c r="E33" s="1">
        <v>10.930099999999999</v>
      </c>
      <c r="F33" s="1">
        <v>11.7995</v>
      </c>
      <c r="G33" s="1">
        <v>11.4353</v>
      </c>
      <c r="H33" s="1">
        <v>430</v>
      </c>
      <c r="I33" s="1">
        <v>315</v>
      </c>
      <c r="J33" s="1">
        <v>361</v>
      </c>
      <c r="K33" s="1">
        <v>1061</v>
      </c>
      <c r="L33" s="1">
        <v>877</v>
      </c>
      <c r="M33" s="1">
        <v>1254</v>
      </c>
      <c r="N33" s="1">
        <v>1.45261907352613</v>
      </c>
      <c r="O33" s="1">
        <v>2.8769876537494502E-66</v>
      </c>
      <c r="P33" s="1">
        <v>2.1372281580396699E-65</v>
      </c>
      <c r="Q33" s="1" t="s">
        <v>1</v>
      </c>
      <c r="R33" s="1" t="s">
        <v>73</v>
      </c>
      <c r="S33" s="1">
        <v>7591301</v>
      </c>
      <c r="T33" s="1">
        <v>7595208</v>
      </c>
      <c r="U33" s="1" t="s">
        <v>16</v>
      </c>
      <c r="V33" s="1" t="s">
        <v>2201</v>
      </c>
      <c r="W33" s="1" t="s">
        <v>4</v>
      </c>
      <c r="X33" s="1" t="s">
        <v>4</v>
      </c>
      <c r="Y33" s="1" t="s">
        <v>4</v>
      </c>
      <c r="Z33" s="1" t="s">
        <v>2202</v>
      </c>
      <c r="AA33" s="1" t="s">
        <v>2203</v>
      </c>
      <c r="AB33" s="1" t="s">
        <v>2204</v>
      </c>
      <c r="AC33" s="1" t="s">
        <v>4</v>
      </c>
      <c r="AD33" s="1" t="s">
        <v>566</v>
      </c>
      <c r="AE33" s="1" t="s">
        <v>87</v>
      </c>
      <c r="AF33" s="1" t="s">
        <v>79</v>
      </c>
      <c r="AG33" s="1" t="s">
        <v>54</v>
      </c>
      <c r="AH33" s="1" t="s">
        <v>79</v>
      </c>
    </row>
    <row r="34" spans="1:34" ht="15.75" x14ac:dyDescent="0.2">
      <c r="A34" s="1" t="s">
        <v>1556</v>
      </c>
      <c r="B34" s="1">
        <v>2.6839</v>
      </c>
      <c r="C34" s="1">
        <v>2.4011999999999998</v>
      </c>
      <c r="D34" s="1">
        <v>2.8321000000000001</v>
      </c>
      <c r="E34" s="1">
        <v>7.4729999999999999</v>
      </c>
      <c r="F34" s="1">
        <v>7.3407</v>
      </c>
      <c r="G34" s="1">
        <v>7.4412000000000003</v>
      </c>
      <c r="H34" s="1">
        <v>396</v>
      </c>
      <c r="I34" s="1">
        <v>293</v>
      </c>
      <c r="J34" s="1">
        <v>366</v>
      </c>
      <c r="K34" s="1">
        <v>1057</v>
      </c>
      <c r="L34" s="1">
        <v>795</v>
      </c>
      <c r="M34" s="1">
        <v>1189</v>
      </c>
      <c r="N34" s="1">
        <v>1.4458171998207801</v>
      </c>
      <c r="O34" s="1">
        <v>2.04605415942264E-63</v>
      </c>
      <c r="P34" s="1">
        <v>1.46026849650242E-62</v>
      </c>
      <c r="Q34" s="1" t="s">
        <v>1</v>
      </c>
      <c r="R34" s="1" t="s">
        <v>15</v>
      </c>
      <c r="S34" s="1">
        <v>6969050</v>
      </c>
      <c r="T34" s="1">
        <v>6972085</v>
      </c>
      <c r="U34" s="1" t="s">
        <v>3</v>
      </c>
      <c r="V34" s="1" t="s">
        <v>1556</v>
      </c>
      <c r="W34" s="1" t="s">
        <v>4</v>
      </c>
      <c r="X34" s="1" t="s">
        <v>4</v>
      </c>
      <c r="Y34" s="1" t="s">
        <v>4</v>
      </c>
      <c r="Z34" s="1" t="s">
        <v>1557</v>
      </c>
      <c r="AA34" s="1" t="s">
        <v>1558</v>
      </c>
      <c r="AB34" s="1" t="s">
        <v>1559</v>
      </c>
      <c r="AC34" s="1" t="s">
        <v>546</v>
      </c>
      <c r="AD34" s="1" t="s">
        <v>1560</v>
      </c>
      <c r="AE34" s="1" t="s">
        <v>1561</v>
      </c>
      <c r="AF34" s="1" t="s">
        <v>949</v>
      </c>
      <c r="AG34" s="1" t="s">
        <v>13</v>
      </c>
      <c r="AH34" s="1" t="s">
        <v>949</v>
      </c>
    </row>
    <row r="35" spans="1:34" ht="15.75" x14ac:dyDescent="0.2">
      <c r="A35" s="1" t="s">
        <v>857</v>
      </c>
      <c r="B35" s="1">
        <v>0.84219999999999995</v>
      </c>
      <c r="C35" s="1">
        <v>0.7177</v>
      </c>
      <c r="D35" s="1">
        <v>0.63190000000000002</v>
      </c>
      <c r="E35" s="1">
        <v>1.9496</v>
      </c>
      <c r="F35" s="1">
        <v>1.8577999999999999</v>
      </c>
      <c r="G35" s="1">
        <v>2.1924000000000001</v>
      </c>
      <c r="H35" s="1">
        <v>105</v>
      </c>
      <c r="I35" s="1">
        <v>74</v>
      </c>
      <c r="J35" s="1">
        <v>69</v>
      </c>
      <c r="K35" s="1">
        <v>233</v>
      </c>
      <c r="L35" s="1">
        <v>170</v>
      </c>
      <c r="M35" s="1">
        <v>296</v>
      </c>
      <c r="N35" s="1">
        <v>1.4070601789619801</v>
      </c>
      <c r="O35" s="1">
        <v>3.4665522635882201E-15</v>
      </c>
      <c r="P35" s="1">
        <v>9.0962242425049996E-15</v>
      </c>
      <c r="Q35" s="1" t="s">
        <v>1</v>
      </c>
      <c r="R35" s="1" t="s">
        <v>81</v>
      </c>
      <c r="S35" s="1">
        <v>8200134</v>
      </c>
      <c r="T35" s="1">
        <v>8203170</v>
      </c>
      <c r="U35" s="1" t="s">
        <v>16</v>
      </c>
      <c r="V35" s="1" t="s">
        <v>857</v>
      </c>
      <c r="W35" s="1" t="s">
        <v>4</v>
      </c>
      <c r="X35" s="1" t="s">
        <v>5</v>
      </c>
      <c r="Y35" s="1" t="s">
        <v>6</v>
      </c>
      <c r="Z35" s="1" t="s">
        <v>858</v>
      </c>
      <c r="AA35" s="1" t="s">
        <v>859</v>
      </c>
      <c r="AB35" s="1" t="s">
        <v>860</v>
      </c>
      <c r="AC35" s="1" t="s">
        <v>4</v>
      </c>
      <c r="AD35" s="1" t="s">
        <v>861</v>
      </c>
      <c r="AE35" s="1" t="s">
        <v>11</v>
      </c>
      <c r="AF35" s="1" t="s">
        <v>12</v>
      </c>
      <c r="AG35" s="1" t="s">
        <v>13</v>
      </c>
      <c r="AH35" s="1" t="s">
        <v>12</v>
      </c>
    </row>
    <row r="36" spans="1:34" ht="15.75" x14ac:dyDescent="0.2">
      <c r="A36" s="1" t="s">
        <v>2177</v>
      </c>
      <c r="B36" s="1">
        <v>2.2263000000000002</v>
      </c>
      <c r="C36" s="1">
        <v>2.1955</v>
      </c>
      <c r="D36" s="1">
        <v>2.2856000000000001</v>
      </c>
      <c r="E36" s="1">
        <v>5.7439</v>
      </c>
      <c r="F36" s="1">
        <v>6.0026000000000002</v>
      </c>
      <c r="G36" s="1">
        <v>6.1710000000000003</v>
      </c>
      <c r="H36" s="1">
        <v>526</v>
      </c>
      <c r="I36" s="1">
        <v>429</v>
      </c>
      <c r="J36" s="1">
        <v>473</v>
      </c>
      <c r="K36" s="1">
        <v>1301</v>
      </c>
      <c r="L36" s="1">
        <v>1041</v>
      </c>
      <c r="M36" s="1">
        <v>1579</v>
      </c>
      <c r="N36" s="1">
        <v>1.37369974899005</v>
      </c>
      <c r="O36" s="1">
        <v>1.98054379127384E-76</v>
      </c>
      <c r="P36" s="1">
        <v>1.67603390262067E-75</v>
      </c>
      <c r="Q36" s="1" t="s">
        <v>1</v>
      </c>
      <c r="R36" s="1" t="s">
        <v>24</v>
      </c>
      <c r="S36" s="1">
        <v>1472213</v>
      </c>
      <c r="T36" s="1">
        <v>1476056</v>
      </c>
      <c r="U36" s="1" t="s">
        <v>16</v>
      </c>
      <c r="V36" s="1" t="s">
        <v>2177</v>
      </c>
      <c r="W36" s="1" t="s">
        <v>4</v>
      </c>
      <c r="X36" s="1" t="s">
        <v>4</v>
      </c>
      <c r="Y36" s="1" t="s">
        <v>4</v>
      </c>
      <c r="Z36" s="1" t="s">
        <v>2178</v>
      </c>
      <c r="AA36" s="1" t="s">
        <v>2179</v>
      </c>
      <c r="AB36" s="1" t="s">
        <v>2180</v>
      </c>
      <c r="AC36" s="1" t="s">
        <v>2181</v>
      </c>
      <c r="AD36" s="1" t="s">
        <v>2182</v>
      </c>
      <c r="AE36" s="1" t="s">
        <v>2009</v>
      </c>
      <c r="AF36" s="1" t="s">
        <v>2183</v>
      </c>
      <c r="AG36" s="1" t="s">
        <v>13</v>
      </c>
      <c r="AH36" s="1" t="s">
        <v>2183</v>
      </c>
    </row>
    <row r="37" spans="1:34" ht="15.75" x14ac:dyDescent="0.2">
      <c r="A37" s="1" t="s">
        <v>2230</v>
      </c>
      <c r="B37" s="1">
        <v>2.6286999999999998</v>
      </c>
      <c r="C37" s="1">
        <v>2.2397999999999998</v>
      </c>
      <c r="D37" s="1">
        <v>2.3605</v>
      </c>
      <c r="E37" s="1">
        <v>6.1014999999999997</v>
      </c>
      <c r="F37" s="1">
        <v>6.5236999999999998</v>
      </c>
      <c r="G37" s="1">
        <v>6.4513999999999996</v>
      </c>
      <c r="H37" s="1">
        <v>342</v>
      </c>
      <c r="I37" s="1">
        <v>241</v>
      </c>
      <c r="J37" s="1">
        <v>269</v>
      </c>
      <c r="K37" s="1">
        <v>761</v>
      </c>
      <c r="L37" s="1">
        <v>623</v>
      </c>
      <c r="M37" s="1">
        <v>909</v>
      </c>
      <c r="N37" s="1">
        <v>1.3517807359357801</v>
      </c>
      <c r="O37" s="1">
        <v>2.8034408007174502E-43</v>
      </c>
      <c r="P37" s="1">
        <v>1.4600026939871401E-42</v>
      </c>
      <c r="Q37" s="1" t="s">
        <v>1</v>
      </c>
      <c r="R37" s="1" t="s">
        <v>15</v>
      </c>
      <c r="S37" s="1">
        <v>4673552</v>
      </c>
      <c r="T37" s="1">
        <v>4679188</v>
      </c>
      <c r="U37" s="1" t="s">
        <v>3</v>
      </c>
      <c r="V37" s="1" t="s">
        <v>2230</v>
      </c>
      <c r="W37" s="1" t="s">
        <v>4</v>
      </c>
      <c r="X37" s="1" t="s">
        <v>2231</v>
      </c>
      <c r="Y37" s="1" t="s">
        <v>272</v>
      </c>
      <c r="Z37" s="1" t="s">
        <v>2232</v>
      </c>
      <c r="AA37" s="1" t="s">
        <v>2233</v>
      </c>
      <c r="AB37" s="1" t="s">
        <v>2234</v>
      </c>
      <c r="AC37" s="1" t="s">
        <v>4</v>
      </c>
      <c r="AD37" s="1" t="s">
        <v>2235</v>
      </c>
      <c r="AE37" s="1" t="s">
        <v>898</v>
      </c>
      <c r="AF37" s="1" t="s">
        <v>899</v>
      </c>
      <c r="AG37" s="1" t="s">
        <v>13</v>
      </c>
      <c r="AH37" s="1" t="s">
        <v>899</v>
      </c>
    </row>
    <row r="38" spans="1:34" ht="15.75" x14ac:dyDescent="0.2">
      <c r="A38" s="1" t="s">
        <v>1274</v>
      </c>
      <c r="B38" s="1">
        <v>0.69730000000000003</v>
      </c>
      <c r="C38" s="1">
        <v>0.81369999999999998</v>
      </c>
      <c r="D38" s="1">
        <v>0.77749999999999997</v>
      </c>
      <c r="E38" s="1">
        <v>1.9367000000000001</v>
      </c>
      <c r="F38" s="1">
        <v>1.7673000000000001</v>
      </c>
      <c r="G38" s="1">
        <v>2.2684000000000002</v>
      </c>
      <c r="H38" s="1">
        <v>86</v>
      </c>
      <c r="I38" s="1">
        <v>83</v>
      </c>
      <c r="J38" s="1">
        <v>84</v>
      </c>
      <c r="K38" s="1">
        <v>229</v>
      </c>
      <c r="L38" s="1">
        <v>160</v>
      </c>
      <c r="M38" s="1">
        <v>303</v>
      </c>
      <c r="N38" s="1">
        <v>1.34836357807205</v>
      </c>
      <c r="O38" s="1">
        <v>3.8970422912039002E-14</v>
      </c>
      <c r="P38" s="1">
        <v>9.8376262036286198E-14</v>
      </c>
      <c r="Q38" s="1" t="s">
        <v>1</v>
      </c>
      <c r="R38" s="1" t="s">
        <v>24</v>
      </c>
      <c r="S38" s="1">
        <v>4907866</v>
      </c>
      <c r="T38" s="1">
        <v>4910855</v>
      </c>
      <c r="U38" s="1" t="s">
        <v>16</v>
      </c>
      <c r="V38" s="1" t="s">
        <v>1274</v>
      </c>
      <c r="W38" s="1" t="s">
        <v>4</v>
      </c>
      <c r="X38" s="1" t="s">
        <v>4</v>
      </c>
      <c r="Y38" s="1" t="s">
        <v>4</v>
      </c>
      <c r="Z38" s="1" t="s">
        <v>1275</v>
      </c>
      <c r="AA38" s="1" t="s">
        <v>4</v>
      </c>
      <c r="AB38" s="1" t="s">
        <v>1276</v>
      </c>
      <c r="AC38" s="1" t="s">
        <v>4</v>
      </c>
      <c r="AD38" s="1" t="s">
        <v>1277</v>
      </c>
      <c r="AE38" s="1" t="s">
        <v>664</v>
      </c>
      <c r="AF38" s="1" t="s">
        <v>290</v>
      </c>
      <c r="AG38" s="1" t="s">
        <v>54</v>
      </c>
      <c r="AH38" s="1" t="s">
        <v>290</v>
      </c>
    </row>
    <row r="39" spans="1:34" ht="15.75" x14ac:dyDescent="0.2">
      <c r="A39" s="1" t="s">
        <v>1502</v>
      </c>
      <c r="B39" s="1">
        <v>2.9477000000000002</v>
      </c>
      <c r="C39" s="1">
        <v>2.2652000000000001</v>
      </c>
      <c r="D39" s="1">
        <v>2.7614999999999998</v>
      </c>
      <c r="E39" s="1">
        <v>6.5232999999999999</v>
      </c>
      <c r="F39" s="1">
        <v>6.8457999999999997</v>
      </c>
      <c r="G39" s="1">
        <v>7.0411999999999999</v>
      </c>
      <c r="H39" s="1">
        <v>535</v>
      </c>
      <c r="I39" s="1">
        <v>340</v>
      </c>
      <c r="J39" s="1">
        <v>439</v>
      </c>
      <c r="K39" s="1">
        <v>1135</v>
      </c>
      <c r="L39" s="1">
        <v>912</v>
      </c>
      <c r="M39" s="1">
        <v>1384</v>
      </c>
      <c r="N39" s="1">
        <v>1.3080740288250301</v>
      </c>
      <c r="O39" s="1">
        <v>1.33626156587498E-48</v>
      </c>
      <c r="P39" s="1">
        <v>7.6535597670108405E-48</v>
      </c>
      <c r="Q39" s="1" t="s">
        <v>1</v>
      </c>
      <c r="R39" s="1" t="s">
        <v>73</v>
      </c>
      <c r="S39" s="1">
        <v>30651608</v>
      </c>
      <c r="T39" s="1">
        <v>30654989</v>
      </c>
      <c r="U39" s="1" t="s">
        <v>16</v>
      </c>
      <c r="V39" s="1" t="s">
        <v>1502</v>
      </c>
      <c r="W39" s="1" t="s">
        <v>4</v>
      </c>
      <c r="X39" s="1" t="s">
        <v>364</v>
      </c>
      <c r="Y39" s="1" t="s">
        <v>365</v>
      </c>
      <c r="Z39" s="1" t="s">
        <v>1503</v>
      </c>
      <c r="AA39" s="1" t="s">
        <v>1504</v>
      </c>
      <c r="AB39" s="1" t="s">
        <v>1505</v>
      </c>
      <c r="AC39" s="1" t="s">
        <v>4</v>
      </c>
      <c r="AD39" s="1" t="s">
        <v>1506</v>
      </c>
      <c r="AE39" s="1" t="s">
        <v>370</v>
      </c>
      <c r="AF39" s="1" t="s">
        <v>371</v>
      </c>
      <c r="AG39" s="1" t="s">
        <v>13</v>
      </c>
      <c r="AH39" s="1" t="s">
        <v>371</v>
      </c>
    </row>
    <row r="40" spans="1:34" ht="15.75" x14ac:dyDescent="0.2">
      <c r="A40" s="1" t="s">
        <v>2287</v>
      </c>
      <c r="B40" s="1">
        <v>0.6966</v>
      </c>
      <c r="C40" s="1">
        <v>0.84240000000000004</v>
      </c>
      <c r="D40" s="1">
        <v>0.79530000000000001</v>
      </c>
      <c r="E40" s="1">
        <v>1.8808</v>
      </c>
      <c r="F40" s="1">
        <v>2.0284</v>
      </c>
      <c r="G40" s="1">
        <v>1.9298</v>
      </c>
      <c r="H40" s="1">
        <v>51</v>
      </c>
      <c r="I40" s="1">
        <v>51</v>
      </c>
      <c r="J40" s="1">
        <v>51</v>
      </c>
      <c r="K40" s="1">
        <v>132</v>
      </c>
      <c r="L40" s="1">
        <v>109</v>
      </c>
      <c r="M40" s="1">
        <v>153</v>
      </c>
      <c r="N40" s="1">
        <v>1.2814708035737701</v>
      </c>
      <c r="O40" s="1">
        <v>7.2986465769474503E-9</v>
      </c>
      <c r="P40" s="1">
        <v>1.47962895904953E-8</v>
      </c>
      <c r="Q40" s="1" t="s">
        <v>1</v>
      </c>
      <c r="R40" s="1" t="s">
        <v>24</v>
      </c>
      <c r="S40" s="1">
        <v>15430442</v>
      </c>
      <c r="T40" s="1">
        <v>15431545</v>
      </c>
      <c r="U40" s="1" t="s">
        <v>493</v>
      </c>
      <c r="V40" s="1" t="s">
        <v>4</v>
      </c>
      <c r="W40" s="1" t="s">
        <v>4</v>
      </c>
      <c r="X40" s="1" t="s">
        <v>4</v>
      </c>
      <c r="Y40" s="1" t="s">
        <v>4</v>
      </c>
      <c r="Z40" s="1" t="s">
        <v>312</v>
      </c>
      <c r="AA40" s="1" t="s">
        <v>2288</v>
      </c>
      <c r="AB40" s="1" t="s">
        <v>2289</v>
      </c>
      <c r="AC40" s="1" t="s">
        <v>315</v>
      </c>
      <c r="AD40" s="1" t="s">
        <v>2290</v>
      </c>
      <c r="AE40" s="1" t="s">
        <v>324</v>
      </c>
      <c r="AF40" s="1" t="s">
        <v>318</v>
      </c>
      <c r="AG40" s="1" t="s">
        <v>13</v>
      </c>
      <c r="AH40" s="1" t="s">
        <v>318</v>
      </c>
    </row>
    <row r="41" spans="1:34" ht="15.75" x14ac:dyDescent="0.2">
      <c r="A41" s="1" t="s">
        <v>1278</v>
      </c>
      <c r="B41" s="1">
        <v>3.7621000000000002</v>
      </c>
      <c r="C41" s="1">
        <v>5.2754000000000003</v>
      </c>
      <c r="D41" s="1">
        <v>4.3312999999999997</v>
      </c>
      <c r="E41" s="1">
        <v>12.202</v>
      </c>
      <c r="F41" s="1">
        <v>10.4232</v>
      </c>
      <c r="G41" s="1">
        <v>10.5093</v>
      </c>
      <c r="H41" s="1">
        <v>119</v>
      </c>
      <c r="I41" s="1">
        <v>138</v>
      </c>
      <c r="J41" s="1">
        <v>120</v>
      </c>
      <c r="K41" s="1">
        <v>370</v>
      </c>
      <c r="L41" s="1">
        <v>242</v>
      </c>
      <c r="M41" s="1">
        <v>360</v>
      </c>
      <c r="N41" s="1">
        <v>1.2726151471827101</v>
      </c>
      <c r="O41" s="1">
        <v>1.6748807635465701E-16</v>
      </c>
      <c r="P41" s="1">
        <v>4.5938463330138697E-16</v>
      </c>
      <c r="Q41" s="1" t="s">
        <v>1</v>
      </c>
      <c r="R41" s="1" t="s">
        <v>15</v>
      </c>
      <c r="S41" s="1">
        <v>29719312</v>
      </c>
      <c r="T41" s="1">
        <v>29719788</v>
      </c>
      <c r="U41" s="1" t="s">
        <v>16</v>
      </c>
      <c r="V41" s="1" t="s">
        <v>1278</v>
      </c>
      <c r="W41" s="1" t="s">
        <v>4</v>
      </c>
      <c r="X41" s="1" t="s">
        <v>4</v>
      </c>
      <c r="Y41" s="1" t="s">
        <v>4</v>
      </c>
      <c r="Z41" s="1" t="s">
        <v>1279</v>
      </c>
      <c r="AA41" s="1" t="s">
        <v>1280</v>
      </c>
      <c r="AB41" s="1" t="s">
        <v>1281</v>
      </c>
      <c r="AC41" s="1" t="s">
        <v>4</v>
      </c>
      <c r="AD41" s="1" t="s">
        <v>1282</v>
      </c>
      <c r="AE41" s="1" t="s">
        <v>324</v>
      </c>
      <c r="AF41" s="1" t="s">
        <v>318</v>
      </c>
      <c r="AG41" s="1" t="s">
        <v>13</v>
      </c>
      <c r="AH41" s="1" t="s">
        <v>318</v>
      </c>
    </row>
    <row r="42" spans="1:34" ht="15.75" x14ac:dyDescent="0.2">
      <c r="A42" s="1" t="s">
        <v>2296</v>
      </c>
      <c r="B42" s="1">
        <v>0.26090000000000002</v>
      </c>
      <c r="C42" s="1">
        <v>0.30690000000000001</v>
      </c>
      <c r="D42" s="1">
        <v>0.33810000000000001</v>
      </c>
      <c r="E42" s="1">
        <v>0.76480000000000004</v>
      </c>
      <c r="F42" s="1">
        <v>0.73960000000000004</v>
      </c>
      <c r="G42" s="1">
        <v>0.74209999999999998</v>
      </c>
      <c r="H42" s="1">
        <v>37</v>
      </c>
      <c r="I42" s="1">
        <v>36</v>
      </c>
      <c r="J42" s="1">
        <v>42</v>
      </c>
      <c r="K42" s="1">
        <v>104</v>
      </c>
      <c r="L42" s="1">
        <v>77</v>
      </c>
      <c r="M42" s="1">
        <v>114</v>
      </c>
      <c r="N42" s="1">
        <v>1.27127571936247</v>
      </c>
      <c r="O42" s="1">
        <v>6.8649246421248996E-7</v>
      </c>
      <c r="P42" s="1">
        <v>1.251492670187E-6</v>
      </c>
      <c r="Q42" s="1" t="s">
        <v>1</v>
      </c>
      <c r="R42" s="1" t="s">
        <v>2</v>
      </c>
      <c r="S42" s="1">
        <v>40856475</v>
      </c>
      <c r="T42" s="1">
        <v>40858772</v>
      </c>
      <c r="U42" s="1" t="s">
        <v>16</v>
      </c>
      <c r="V42" s="1" t="s">
        <v>2296</v>
      </c>
      <c r="W42" s="1" t="s">
        <v>4</v>
      </c>
      <c r="X42" s="1" t="s">
        <v>4</v>
      </c>
      <c r="Y42" s="1" t="s">
        <v>4</v>
      </c>
      <c r="Z42" s="1" t="s">
        <v>2297</v>
      </c>
      <c r="AA42" s="1" t="s">
        <v>2298</v>
      </c>
      <c r="AB42" s="1" t="s">
        <v>2299</v>
      </c>
      <c r="AC42" s="1" t="s">
        <v>4</v>
      </c>
      <c r="AD42" s="1" t="s">
        <v>2300</v>
      </c>
      <c r="AE42" s="1" t="s">
        <v>43</v>
      </c>
      <c r="AF42" s="1" t="s">
        <v>44</v>
      </c>
      <c r="AG42" s="1" t="s">
        <v>13</v>
      </c>
      <c r="AH42" s="1" t="s">
        <v>44</v>
      </c>
    </row>
    <row r="43" spans="1:34" ht="15.75" x14ac:dyDescent="0.2">
      <c r="A43" s="1" t="s">
        <v>846</v>
      </c>
      <c r="B43" s="1">
        <v>2.4323000000000001</v>
      </c>
      <c r="C43" s="1">
        <v>1.7857000000000001</v>
      </c>
      <c r="D43" s="1">
        <v>2.1223999999999998</v>
      </c>
      <c r="E43" s="1">
        <v>5.3463000000000003</v>
      </c>
      <c r="F43" s="1">
        <v>5.0179</v>
      </c>
      <c r="G43" s="1">
        <v>5.1336000000000004</v>
      </c>
      <c r="H43" s="1">
        <v>140</v>
      </c>
      <c r="I43" s="1">
        <v>85</v>
      </c>
      <c r="J43" s="1">
        <v>107</v>
      </c>
      <c r="K43" s="1">
        <v>295</v>
      </c>
      <c r="L43" s="1">
        <v>212</v>
      </c>
      <c r="M43" s="1">
        <v>320</v>
      </c>
      <c r="N43" s="1">
        <v>1.2400373266736799</v>
      </c>
      <c r="O43" s="1">
        <v>6.13961803059418E-15</v>
      </c>
      <c r="P43" s="1">
        <v>1.5939036937701899E-14</v>
      </c>
      <c r="Q43" s="1" t="s">
        <v>1</v>
      </c>
      <c r="R43" s="1" t="s">
        <v>2</v>
      </c>
      <c r="S43" s="1">
        <v>598083</v>
      </c>
      <c r="T43" s="1">
        <v>598950</v>
      </c>
      <c r="U43" s="1" t="s">
        <v>3</v>
      </c>
      <c r="V43" s="1" t="s">
        <v>846</v>
      </c>
      <c r="W43" s="1" t="s">
        <v>4</v>
      </c>
      <c r="X43" s="1" t="s">
        <v>847</v>
      </c>
      <c r="Y43" s="1" t="s">
        <v>4</v>
      </c>
      <c r="Z43" s="1" t="s">
        <v>848</v>
      </c>
      <c r="AA43" s="1" t="s">
        <v>849</v>
      </c>
      <c r="AB43" s="1" t="s">
        <v>850</v>
      </c>
      <c r="AC43" s="1" t="s">
        <v>4</v>
      </c>
      <c r="AD43" s="1" t="s">
        <v>851</v>
      </c>
      <c r="AE43" s="1" t="s">
        <v>421</v>
      </c>
      <c r="AF43" s="1" t="s">
        <v>422</v>
      </c>
      <c r="AG43" s="1" t="s">
        <v>13</v>
      </c>
      <c r="AH43" s="1" t="s">
        <v>423</v>
      </c>
    </row>
    <row r="44" spans="1:34" ht="15.75" x14ac:dyDescent="0.2">
      <c r="A44" s="1" t="s">
        <v>2257</v>
      </c>
      <c r="B44" s="1">
        <v>0.88839999999999997</v>
      </c>
      <c r="C44" s="1">
        <v>0.90790000000000004</v>
      </c>
      <c r="D44" s="1">
        <v>0.93579999999999997</v>
      </c>
      <c r="E44" s="1">
        <v>2.3496999999999999</v>
      </c>
      <c r="F44" s="1">
        <v>1.9834000000000001</v>
      </c>
      <c r="G44" s="1">
        <v>2.2864</v>
      </c>
      <c r="H44" s="1">
        <v>155</v>
      </c>
      <c r="I44" s="1">
        <v>131</v>
      </c>
      <c r="J44" s="1">
        <v>143</v>
      </c>
      <c r="K44" s="1">
        <v>393</v>
      </c>
      <c r="L44" s="1">
        <v>254</v>
      </c>
      <c r="M44" s="1">
        <v>432</v>
      </c>
      <c r="N44" s="1">
        <v>1.2370955128261401</v>
      </c>
      <c r="O44" s="1">
        <v>2.60772271005355E-19</v>
      </c>
      <c r="P44" s="1">
        <v>7.8572717058493103E-19</v>
      </c>
      <c r="Q44" s="1" t="s">
        <v>1</v>
      </c>
      <c r="R44" s="1" t="s">
        <v>2</v>
      </c>
      <c r="S44" s="1">
        <v>42372894</v>
      </c>
      <c r="T44" s="1">
        <v>42375524</v>
      </c>
      <c r="U44" s="1" t="s">
        <v>16</v>
      </c>
      <c r="V44" s="1" t="s">
        <v>2257</v>
      </c>
      <c r="W44" s="1" t="s">
        <v>4</v>
      </c>
      <c r="X44" s="1" t="s">
        <v>4</v>
      </c>
      <c r="Y44" s="1" t="s">
        <v>4</v>
      </c>
      <c r="Z44" s="1" t="s">
        <v>2258</v>
      </c>
      <c r="AA44" s="1" t="s">
        <v>2259</v>
      </c>
      <c r="AB44" s="1" t="s">
        <v>2260</v>
      </c>
      <c r="AC44" s="1" t="s">
        <v>315</v>
      </c>
      <c r="AD44" s="1" t="s">
        <v>323</v>
      </c>
      <c r="AE44" s="1" t="s">
        <v>324</v>
      </c>
      <c r="AF44" s="1" t="s">
        <v>318</v>
      </c>
      <c r="AG44" s="1" t="s">
        <v>13</v>
      </c>
      <c r="AH44" s="1" t="s">
        <v>318</v>
      </c>
    </row>
    <row r="45" spans="1:34" ht="15.75" x14ac:dyDescent="0.2">
      <c r="A45" s="1" t="s">
        <v>2216</v>
      </c>
      <c r="B45" s="1">
        <v>2.3296999999999999</v>
      </c>
      <c r="C45" s="1">
        <v>2.2633999999999999</v>
      </c>
      <c r="D45" s="1">
        <v>2.8264</v>
      </c>
      <c r="E45" s="1">
        <v>6.0414000000000003</v>
      </c>
      <c r="F45" s="1">
        <v>5.6486000000000001</v>
      </c>
      <c r="G45" s="1">
        <v>6.0494000000000003</v>
      </c>
      <c r="H45" s="1">
        <v>463</v>
      </c>
      <c r="I45" s="1">
        <v>372</v>
      </c>
      <c r="J45" s="1">
        <v>492</v>
      </c>
      <c r="K45" s="1">
        <v>1151</v>
      </c>
      <c r="L45" s="1">
        <v>824</v>
      </c>
      <c r="M45" s="1">
        <v>1302</v>
      </c>
      <c r="N45" s="1">
        <v>1.2157040272606501</v>
      </c>
      <c r="O45" s="1">
        <v>4.2164150099875098E-44</v>
      </c>
      <c r="P45" s="1">
        <v>2.2306635424765699E-43</v>
      </c>
      <c r="Q45" s="1" t="s">
        <v>1</v>
      </c>
      <c r="R45" s="1" t="s">
        <v>24</v>
      </c>
      <c r="S45" s="1">
        <v>28118006</v>
      </c>
      <c r="T45" s="1">
        <v>28123160</v>
      </c>
      <c r="U45" s="1" t="s">
        <v>16</v>
      </c>
      <c r="V45" s="1" t="s">
        <v>2216</v>
      </c>
      <c r="W45" s="1" t="s">
        <v>4</v>
      </c>
      <c r="X45" s="1" t="s">
        <v>2217</v>
      </c>
      <c r="Y45" s="1" t="s">
        <v>4</v>
      </c>
      <c r="Z45" s="1" t="s">
        <v>2218</v>
      </c>
      <c r="AA45" s="1" t="s">
        <v>2219</v>
      </c>
      <c r="AB45" s="1" t="s">
        <v>2220</v>
      </c>
      <c r="AC45" s="1" t="s">
        <v>203</v>
      </c>
      <c r="AD45" s="1" t="s">
        <v>2221</v>
      </c>
      <c r="AE45" s="1" t="s">
        <v>1623</v>
      </c>
      <c r="AF45" s="1" t="s">
        <v>2222</v>
      </c>
      <c r="AG45" s="1" t="s">
        <v>13</v>
      </c>
      <c r="AH45" s="1" t="s">
        <v>2223</v>
      </c>
    </row>
    <row r="46" spans="1:34" ht="15.75" x14ac:dyDescent="0.2">
      <c r="A46" s="1" t="s">
        <v>2123</v>
      </c>
      <c r="B46" s="1">
        <v>7.6445999999999996</v>
      </c>
      <c r="C46" s="1">
        <v>8.3587000000000007</v>
      </c>
      <c r="D46" s="1">
        <v>8.5554000000000006</v>
      </c>
      <c r="E46" s="1">
        <v>20.099699999999999</v>
      </c>
      <c r="F46" s="1">
        <v>19.223199999999999</v>
      </c>
      <c r="G46" s="1">
        <v>19.127800000000001</v>
      </c>
      <c r="H46" s="1">
        <v>1316</v>
      </c>
      <c r="I46" s="1">
        <v>1190</v>
      </c>
      <c r="J46" s="1">
        <v>1290</v>
      </c>
      <c r="K46" s="1">
        <v>3317</v>
      </c>
      <c r="L46" s="1">
        <v>2429</v>
      </c>
      <c r="M46" s="1">
        <v>3566</v>
      </c>
      <c r="N46" s="1">
        <v>1.2089704031216699</v>
      </c>
      <c r="O46" s="1">
        <v>7.8450337205295699E-118</v>
      </c>
      <c r="P46" s="1">
        <v>9.88667654856878E-117</v>
      </c>
      <c r="Q46" s="1" t="s">
        <v>1</v>
      </c>
      <c r="R46" s="1" t="s">
        <v>24</v>
      </c>
      <c r="S46" s="1">
        <v>1663097</v>
      </c>
      <c r="T46" s="1">
        <v>1666037</v>
      </c>
      <c r="U46" s="1" t="s">
        <v>16</v>
      </c>
      <c r="V46" s="1" t="s">
        <v>2123</v>
      </c>
      <c r="W46" s="1" t="s">
        <v>4</v>
      </c>
      <c r="X46" s="1" t="s">
        <v>4</v>
      </c>
      <c r="Y46" s="1" t="s">
        <v>4</v>
      </c>
      <c r="Z46" s="1" t="s">
        <v>2124</v>
      </c>
      <c r="AA46" s="1" t="s">
        <v>2125</v>
      </c>
      <c r="AB46" s="1" t="s">
        <v>2126</v>
      </c>
      <c r="AC46" s="1" t="s">
        <v>1518</v>
      </c>
      <c r="AD46" s="1" t="s">
        <v>2127</v>
      </c>
      <c r="AE46" s="1" t="s">
        <v>1520</v>
      </c>
      <c r="AF46" s="1" t="s">
        <v>1521</v>
      </c>
      <c r="AG46" s="1" t="s">
        <v>13</v>
      </c>
      <c r="AH46" s="1" t="s">
        <v>1521</v>
      </c>
    </row>
    <row r="47" spans="1:34" ht="15.75" x14ac:dyDescent="0.2">
      <c r="A47" s="1" t="s">
        <v>906</v>
      </c>
      <c r="B47" s="1">
        <v>58.214799999999997</v>
      </c>
      <c r="C47" s="1">
        <v>55.381599999999999</v>
      </c>
      <c r="D47" s="1">
        <v>61.8294</v>
      </c>
      <c r="E47" s="1">
        <v>138.13980000000001</v>
      </c>
      <c r="F47" s="1">
        <v>140.59790000000001</v>
      </c>
      <c r="G47" s="1">
        <v>136.80160000000001</v>
      </c>
      <c r="H47" s="1">
        <v>3428</v>
      </c>
      <c r="I47" s="1">
        <v>2697</v>
      </c>
      <c r="J47" s="1">
        <v>3189</v>
      </c>
      <c r="K47" s="1">
        <v>7798</v>
      </c>
      <c r="L47" s="1">
        <v>6077</v>
      </c>
      <c r="M47" s="1">
        <v>8724</v>
      </c>
      <c r="N47" s="1">
        <v>1.19957561008961</v>
      </c>
      <c r="O47" s="1">
        <v>3.42164820678062E-213</v>
      </c>
      <c r="P47" s="1">
        <v>8.4294158684514001E-212</v>
      </c>
      <c r="Q47" s="1" t="s">
        <v>1</v>
      </c>
      <c r="R47" s="1" t="s">
        <v>73</v>
      </c>
      <c r="S47" s="1">
        <v>1104586</v>
      </c>
      <c r="T47" s="1">
        <v>1105692</v>
      </c>
      <c r="U47" s="1" t="s">
        <v>3</v>
      </c>
      <c r="V47" s="1" t="s">
        <v>906</v>
      </c>
      <c r="W47" s="1" t="s">
        <v>4</v>
      </c>
      <c r="X47" s="1" t="s">
        <v>907</v>
      </c>
      <c r="Y47" s="1" t="s">
        <v>272</v>
      </c>
      <c r="Z47" s="1" t="s">
        <v>908</v>
      </c>
      <c r="AA47" s="1" t="s">
        <v>909</v>
      </c>
      <c r="AB47" s="1" t="s">
        <v>910</v>
      </c>
      <c r="AC47" s="1" t="s">
        <v>4</v>
      </c>
      <c r="AD47" s="1" t="s">
        <v>911</v>
      </c>
      <c r="AE47" s="1" t="s">
        <v>898</v>
      </c>
      <c r="AF47" s="1" t="s">
        <v>899</v>
      </c>
      <c r="AG47" s="1" t="s">
        <v>13</v>
      </c>
      <c r="AH47" s="1" t="s">
        <v>899</v>
      </c>
    </row>
    <row r="48" spans="1:34" ht="15.75" x14ac:dyDescent="0.2">
      <c r="A48" s="1" t="s">
        <v>1721</v>
      </c>
      <c r="B48" s="1">
        <v>4.1494</v>
      </c>
      <c r="C48" s="1">
        <v>3.6985000000000001</v>
      </c>
      <c r="D48" s="1">
        <v>3.3296999999999999</v>
      </c>
      <c r="E48" s="1">
        <v>9.0154999999999994</v>
      </c>
      <c r="F48" s="1">
        <v>8.2696000000000005</v>
      </c>
      <c r="G48" s="1">
        <v>8.8125</v>
      </c>
      <c r="H48" s="1">
        <v>350</v>
      </c>
      <c r="I48" s="1">
        <v>258</v>
      </c>
      <c r="J48" s="1">
        <v>246</v>
      </c>
      <c r="K48" s="1">
        <v>729</v>
      </c>
      <c r="L48" s="1">
        <v>512</v>
      </c>
      <c r="M48" s="1">
        <v>805</v>
      </c>
      <c r="N48" s="1">
        <v>1.17760032408188</v>
      </c>
      <c r="O48" s="1">
        <v>1.61852094686989E-29</v>
      </c>
      <c r="P48" s="1">
        <v>6.43709352027659E-29</v>
      </c>
      <c r="Q48" s="1" t="s">
        <v>1</v>
      </c>
      <c r="R48" s="1" t="s">
        <v>94</v>
      </c>
      <c r="S48" s="1">
        <v>29628929</v>
      </c>
      <c r="T48" s="1">
        <v>29630420</v>
      </c>
      <c r="U48" s="1" t="s">
        <v>16</v>
      </c>
      <c r="V48" s="1" t="s">
        <v>1721</v>
      </c>
      <c r="W48" s="1" t="s">
        <v>4</v>
      </c>
      <c r="X48" s="1" t="s">
        <v>1722</v>
      </c>
      <c r="Y48" s="1" t="s">
        <v>272</v>
      </c>
      <c r="Z48" s="1" t="s">
        <v>1723</v>
      </c>
      <c r="AA48" s="1" t="s">
        <v>794</v>
      </c>
      <c r="AB48" s="1" t="s">
        <v>1724</v>
      </c>
      <c r="AC48" s="1" t="s">
        <v>796</v>
      </c>
      <c r="AD48" s="1" t="s">
        <v>797</v>
      </c>
      <c r="AE48" s="1" t="s">
        <v>528</v>
      </c>
      <c r="AF48" s="1" t="s">
        <v>79</v>
      </c>
      <c r="AG48" s="1" t="s">
        <v>54</v>
      </c>
      <c r="AH48" s="1" t="s">
        <v>79</v>
      </c>
    </row>
    <row r="49" spans="1:34" ht="15.75" x14ac:dyDescent="0.2">
      <c r="A49" s="1" t="s">
        <v>2136</v>
      </c>
      <c r="B49" s="1">
        <v>11.6858</v>
      </c>
      <c r="C49" s="1">
        <v>11.0494</v>
      </c>
      <c r="D49" s="1">
        <v>12.148400000000001</v>
      </c>
      <c r="E49" s="1">
        <v>27.8306</v>
      </c>
      <c r="F49" s="1">
        <v>26.145800000000001</v>
      </c>
      <c r="G49" s="1">
        <v>27.052</v>
      </c>
      <c r="H49" s="1">
        <v>1353</v>
      </c>
      <c r="I49" s="1">
        <v>1058</v>
      </c>
      <c r="J49" s="1">
        <v>1232</v>
      </c>
      <c r="K49" s="1">
        <v>3089</v>
      </c>
      <c r="L49" s="1">
        <v>2222</v>
      </c>
      <c r="M49" s="1">
        <v>3392</v>
      </c>
      <c r="N49" s="1">
        <v>1.17215118372508</v>
      </c>
      <c r="O49" s="1">
        <v>5.0367974911206003E-111</v>
      </c>
      <c r="P49" s="1">
        <v>6.0052429562500495E-110</v>
      </c>
      <c r="Q49" s="1" t="s">
        <v>1</v>
      </c>
      <c r="R49" s="1" t="s">
        <v>24</v>
      </c>
      <c r="S49" s="1">
        <v>2401337</v>
      </c>
      <c r="T49" s="1">
        <v>2405015</v>
      </c>
      <c r="U49" s="1" t="s">
        <v>3</v>
      </c>
      <c r="V49" s="1" t="s">
        <v>2136</v>
      </c>
      <c r="W49" s="1" t="s">
        <v>4</v>
      </c>
      <c r="X49" s="1" t="s">
        <v>2137</v>
      </c>
      <c r="Y49" s="1" t="s">
        <v>498</v>
      </c>
      <c r="Z49" s="1" t="s">
        <v>2138</v>
      </c>
      <c r="AA49" s="1" t="s">
        <v>2139</v>
      </c>
      <c r="AB49" s="1" t="s">
        <v>2140</v>
      </c>
      <c r="AC49" s="1" t="s">
        <v>4</v>
      </c>
      <c r="AD49" s="1" t="s">
        <v>2141</v>
      </c>
      <c r="AE49" s="1" t="s">
        <v>1156</v>
      </c>
      <c r="AF49" s="1" t="s">
        <v>356</v>
      </c>
      <c r="AG49" s="1" t="s">
        <v>13</v>
      </c>
      <c r="AH49" s="1" t="s">
        <v>356</v>
      </c>
    </row>
    <row r="50" spans="1:34" ht="15.75" x14ac:dyDescent="0.2">
      <c r="A50" s="1" t="s">
        <v>2188</v>
      </c>
      <c r="B50" s="1">
        <v>4.6790000000000003</v>
      </c>
      <c r="C50" s="1">
        <v>4.2683</v>
      </c>
      <c r="D50" s="1">
        <v>4.3865999999999996</v>
      </c>
      <c r="E50" s="1">
        <v>10.315</v>
      </c>
      <c r="F50" s="1">
        <v>10.3085</v>
      </c>
      <c r="G50" s="1">
        <v>10.3062</v>
      </c>
      <c r="H50" s="1">
        <v>794</v>
      </c>
      <c r="I50" s="1">
        <v>599</v>
      </c>
      <c r="J50" s="1">
        <v>652</v>
      </c>
      <c r="K50" s="1">
        <v>1678</v>
      </c>
      <c r="L50" s="1">
        <v>1284</v>
      </c>
      <c r="M50" s="1">
        <v>1894</v>
      </c>
      <c r="N50" s="1">
        <v>1.1679152169701501</v>
      </c>
      <c r="O50" s="1">
        <v>3.1421549980072499E-71</v>
      </c>
      <c r="P50" s="1">
        <v>2.4842615494153001E-70</v>
      </c>
      <c r="Q50" s="1" t="s">
        <v>1</v>
      </c>
      <c r="R50" s="1" t="s">
        <v>2</v>
      </c>
      <c r="S50" s="1">
        <v>8179723</v>
      </c>
      <c r="T50" s="1">
        <v>8185414</v>
      </c>
      <c r="U50" s="1" t="s">
        <v>3</v>
      </c>
      <c r="V50" s="1" t="s">
        <v>2188</v>
      </c>
      <c r="W50" s="1" t="s">
        <v>4</v>
      </c>
      <c r="X50" s="1" t="s">
        <v>2189</v>
      </c>
      <c r="Y50" s="1" t="s">
        <v>1457</v>
      </c>
      <c r="Z50" s="1" t="s">
        <v>2190</v>
      </c>
      <c r="AA50" s="1" t="s">
        <v>2191</v>
      </c>
      <c r="AB50" s="1" t="s">
        <v>2192</v>
      </c>
      <c r="AC50" s="1" t="s">
        <v>2193</v>
      </c>
      <c r="AD50" s="1" t="s">
        <v>2194</v>
      </c>
      <c r="AE50" s="1" t="s">
        <v>2195</v>
      </c>
      <c r="AF50" s="1" t="s">
        <v>718</v>
      </c>
      <c r="AG50" s="1" t="s">
        <v>54</v>
      </c>
      <c r="AH50" s="1" t="s">
        <v>718</v>
      </c>
    </row>
    <row r="51" spans="1:34" ht="15.75" x14ac:dyDescent="0.2">
      <c r="A51" s="1" t="s">
        <v>1739</v>
      </c>
      <c r="B51" s="1">
        <v>2.0672000000000001</v>
      </c>
      <c r="C51" s="1">
        <v>2.4636999999999998</v>
      </c>
      <c r="D51" s="1">
        <v>2.1478999999999999</v>
      </c>
      <c r="E51" s="1">
        <v>5.0807000000000002</v>
      </c>
      <c r="F51" s="1">
        <v>4.6905000000000001</v>
      </c>
      <c r="G51" s="1">
        <v>5.5411000000000001</v>
      </c>
      <c r="H51" s="1">
        <v>278</v>
      </c>
      <c r="I51" s="1">
        <v>274</v>
      </c>
      <c r="J51" s="1">
        <v>253</v>
      </c>
      <c r="K51" s="1">
        <v>655</v>
      </c>
      <c r="L51" s="1">
        <v>463</v>
      </c>
      <c r="M51" s="1">
        <v>807</v>
      </c>
      <c r="N51" s="1">
        <v>1.1591921890483401</v>
      </c>
      <c r="O51" s="1">
        <v>1.21742318944917E-26</v>
      </c>
      <c r="P51" s="1">
        <v>4.5086276959496499E-26</v>
      </c>
      <c r="Q51" s="1" t="s">
        <v>1</v>
      </c>
      <c r="R51" s="1" t="s">
        <v>24</v>
      </c>
      <c r="S51" s="1">
        <v>28593702</v>
      </c>
      <c r="T51" s="1">
        <v>28598944</v>
      </c>
      <c r="U51" s="1" t="s">
        <v>3</v>
      </c>
      <c r="V51" s="1" t="s">
        <v>1739</v>
      </c>
      <c r="W51" s="1" t="s">
        <v>4</v>
      </c>
      <c r="X51" s="1" t="s">
        <v>486</v>
      </c>
      <c r="Y51" s="1" t="s">
        <v>4</v>
      </c>
      <c r="Z51" s="1" t="s">
        <v>1740</v>
      </c>
      <c r="AA51" s="1" t="s">
        <v>1741</v>
      </c>
      <c r="AB51" s="1" t="s">
        <v>1742</v>
      </c>
      <c r="AC51" s="1" t="s">
        <v>4</v>
      </c>
      <c r="AD51" s="1" t="s">
        <v>566</v>
      </c>
      <c r="AE51" s="1" t="s">
        <v>87</v>
      </c>
      <c r="AF51" s="1" t="s">
        <v>347</v>
      </c>
      <c r="AG51" s="1" t="s">
        <v>13</v>
      </c>
      <c r="AH51" s="1" t="s">
        <v>348</v>
      </c>
    </row>
    <row r="52" spans="1:34" ht="15.75" x14ac:dyDescent="0.2">
      <c r="A52" s="1" t="s">
        <v>2241</v>
      </c>
      <c r="B52" s="1">
        <v>1.8816999999999999</v>
      </c>
      <c r="C52" s="1">
        <v>2.1663999999999999</v>
      </c>
      <c r="D52" s="1">
        <v>2.3540999999999999</v>
      </c>
      <c r="E52" s="1">
        <v>4.7662000000000004</v>
      </c>
      <c r="F52" s="1">
        <v>4.6360999999999999</v>
      </c>
      <c r="G52" s="1">
        <v>5.1539000000000001</v>
      </c>
      <c r="H52" s="1">
        <v>355</v>
      </c>
      <c r="I52" s="1">
        <v>338</v>
      </c>
      <c r="J52" s="1">
        <v>389</v>
      </c>
      <c r="K52" s="1">
        <v>862</v>
      </c>
      <c r="L52" s="1">
        <v>642</v>
      </c>
      <c r="M52" s="1">
        <v>1053</v>
      </c>
      <c r="N52" s="1">
        <v>1.1461237847306101</v>
      </c>
      <c r="O52" s="1">
        <v>4.2405998130198599E-33</v>
      </c>
      <c r="P52" s="1">
        <v>1.8154339633964699E-32</v>
      </c>
      <c r="Q52" s="1" t="s">
        <v>1</v>
      </c>
      <c r="R52" s="1" t="s">
        <v>24</v>
      </c>
      <c r="S52" s="1">
        <v>27425785</v>
      </c>
      <c r="T52" s="1">
        <v>27429544</v>
      </c>
      <c r="U52" s="1" t="s">
        <v>3</v>
      </c>
      <c r="V52" s="1" t="s">
        <v>2241</v>
      </c>
      <c r="W52" s="1" t="s">
        <v>4</v>
      </c>
      <c r="X52" s="1" t="s">
        <v>364</v>
      </c>
      <c r="Y52" s="1" t="s">
        <v>365</v>
      </c>
      <c r="Z52" s="1" t="s">
        <v>2242</v>
      </c>
      <c r="AA52" s="1" t="s">
        <v>2243</v>
      </c>
      <c r="AB52" s="1" t="s">
        <v>2244</v>
      </c>
      <c r="AC52" s="1" t="s">
        <v>4</v>
      </c>
      <c r="AD52" s="1" t="s">
        <v>2245</v>
      </c>
      <c r="AE52" s="1" t="s">
        <v>370</v>
      </c>
      <c r="AF52" s="1" t="s">
        <v>371</v>
      </c>
      <c r="AG52" s="1" t="s">
        <v>13</v>
      </c>
      <c r="AH52" s="1" t="s">
        <v>371</v>
      </c>
    </row>
    <row r="53" spans="1:34" ht="15.75" x14ac:dyDescent="0.2">
      <c r="A53" s="1" t="s">
        <v>2236</v>
      </c>
      <c r="B53" s="1">
        <v>4.1741999999999999</v>
      </c>
      <c r="C53" s="1">
        <v>4.2927</v>
      </c>
      <c r="D53" s="1">
        <v>4.4852999999999996</v>
      </c>
      <c r="E53" s="1">
        <v>9.0500000000000007</v>
      </c>
      <c r="F53" s="1">
        <v>9.8263999999999996</v>
      </c>
      <c r="G53" s="1">
        <v>10.4672</v>
      </c>
      <c r="H53" s="1">
        <v>408</v>
      </c>
      <c r="I53" s="1">
        <v>347</v>
      </c>
      <c r="J53" s="1">
        <v>384</v>
      </c>
      <c r="K53" s="1">
        <v>848</v>
      </c>
      <c r="L53" s="1">
        <v>705</v>
      </c>
      <c r="M53" s="1">
        <v>1108</v>
      </c>
      <c r="N53" s="1">
        <v>1.13740879742588</v>
      </c>
      <c r="O53" s="1">
        <v>1.31876477943923E-36</v>
      </c>
      <c r="P53" s="1">
        <v>6.0460634142564304E-36</v>
      </c>
      <c r="Q53" s="1" t="s">
        <v>1</v>
      </c>
      <c r="R53" s="1" t="s">
        <v>150</v>
      </c>
      <c r="S53" s="1">
        <v>30993660</v>
      </c>
      <c r="T53" s="1">
        <v>30997780</v>
      </c>
      <c r="U53" s="1" t="s">
        <v>16</v>
      </c>
      <c r="V53" s="1" t="s">
        <v>2236</v>
      </c>
      <c r="W53" s="1" t="s">
        <v>4</v>
      </c>
      <c r="X53" s="1" t="s">
        <v>385</v>
      </c>
      <c r="Y53" s="1" t="s">
        <v>272</v>
      </c>
      <c r="Z53" s="1" t="s">
        <v>2237</v>
      </c>
      <c r="AA53" s="1" t="s">
        <v>2238</v>
      </c>
      <c r="AB53" s="1" t="s">
        <v>2239</v>
      </c>
      <c r="AC53" s="1" t="s">
        <v>946</v>
      </c>
      <c r="AD53" s="1" t="s">
        <v>2240</v>
      </c>
      <c r="AE53" s="1" t="s">
        <v>4</v>
      </c>
      <c r="AF53" s="1" t="s">
        <v>949</v>
      </c>
      <c r="AG53" s="1" t="s">
        <v>13</v>
      </c>
      <c r="AH53" s="1" t="s">
        <v>949</v>
      </c>
    </row>
    <row r="54" spans="1:34" ht="15.75" x14ac:dyDescent="0.2">
      <c r="A54" s="1" t="s">
        <v>2224</v>
      </c>
      <c r="B54" s="1">
        <v>4.7676999999999996</v>
      </c>
      <c r="C54" s="1">
        <v>4.8253000000000004</v>
      </c>
      <c r="D54" s="1">
        <v>4.4363000000000001</v>
      </c>
      <c r="E54" s="1">
        <v>11.2128</v>
      </c>
      <c r="F54" s="1">
        <v>10.6471</v>
      </c>
      <c r="G54" s="1">
        <v>9.8610000000000007</v>
      </c>
      <c r="H54" s="1">
        <v>546</v>
      </c>
      <c r="I54" s="1">
        <v>457</v>
      </c>
      <c r="J54" s="1">
        <v>445</v>
      </c>
      <c r="K54" s="1">
        <v>1231</v>
      </c>
      <c r="L54" s="1">
        <v>895</v>
      </c>
      <c r="M54" s="1">
        <v>1223</v>
      </c>
      <c r="N54" s="1">
        <v>1.1317605531527799</v>
      </c>
      <c r="O54" s="1">
        <v>6.9859616306188103E-44</v>
      </c>
      <c r="P54" s="1">
        <v>3.67802897823181E-43</v>
      </c>
      <c r="Q54" s="1" t="s">
        <v>1</v>
      </c>
      <c r="R54" s="1" t="s">
        <v>81</v>
      </c>
      <c r="S54" s="1">
        <v>31681310</v>
      </c>
      <c r="T54" s="1">
        <v>31683269</v>
      </c>
      <c r="U54" s="1" t="s">
        <v>3</v>
      </c>
      <c r="V54" s="1" t="s">
        <v>2224</v>
      </c>
      <c r="W54" s="1" t="s">
        <v>4</v>
      </c>
      <c r="X54" s="1" t="s">
        <v>2225</v>
      </c>
      <c r="Y54" s="1" t="s">
        <v>4</v>
      </c>
      <c r="Z54" s="1" t="s">
        <v>2226</v>
      </c>
      <c r="AA54" s="1" t="s">
        <v>2227</v>
      </c>
      <c r="AB54" s="1" t="s">
        <v>2228</v>
      </c>
      <c r="AC54" s="1" t="s">
        <v>145</v>
      </c>
      <c r="AD54" s="1" t="s">
        <v>2229</v>
      </c>
      <c r="AE54" s="1" t="s">
        <v>126</v>
      </c>
      <c r="AF54" s="1" t="s">
        <v>147</v>
      </c>
      <c r="AG54" s="1" t="s">
        <v>13</v>
      </c>
      <c r="AH54" s="1" t="s">
        <v>148</v>
      </c>
    </row>
    <row r="55" spans="1:34" ht="15.75" x14ac:dyDescent="0.2">
      <c r="A55" s="1" t="s">
        <v>1443</v>
      </c>
      <c r="B55" s="1">
        <v>24.382899999999999</v>
      </c>
      <c r="C55" s="1">
        <v>23.453800000000001</v>
      </c>
      <c r="D55" s="1">
        <v>23.682700000000001</v>
      </c>
      <c r="E55" s="1">
        <v>52.855200000000004</v>
      </c>
      <c r="F55" s="1">
        <v>54.5488</v>
      </c>
      <c r="G55" s="1">
        <v>54.108600000000003</v>
      </c>
      <c r="H55" s="1">
        <v>3638</v>
      </c>
      <c r="I55" s="1">
        <v>2894</v>
      </c>
      <c r="J55" s="1">
        <v>3095</v>
      </c>
      <c r="K55" s="1">
        <v>7560</v>
      </c>
      <c r="L55" s="1">
        <v>5974</v>
      </c>
      <c r="M55" s="1">
        <v>8743</v>
      </c>
      <c r="N55" s="1">
        <v>1.1303324113428601</v>
      </c>
      <c r="O55" s="1">
        <v>2.01815649063514E-232</v>
      </c>
      <c r="P55" s="1">
        <v>5.53909460969961E-231</v>
      </c>
      <c r="Q55" s="1" t="s">
        <v>1</v>
      </c>
      <c r="R55" s="1" t="s">
        <v>94</v>
      </c>
      <c r="S55" s="1">
        <v>30208741</v>
      </c>
      <c r="T55" s="1">
        <v>30212568</v>
      </c>
      <c r="U55" s="1" t="s">
        <v>16</v>
      </c>
      <c r="V55" s="1" t="s">
        <v>1443</v>
      </c>
      <c r="W55" s="1" t="s">
        <v>4</v>
      </c>
      <c r="X55" s="1" t="s">
        <v>4</v>
      </c>
      <c r="Y55" s="1" t="s">
        <v>4</v>
      </c>
      <c r="Z55" s="1" t="s">
        <v>1444</v>
      </c>
      <c r="AA55" s="1" t="s">
        <v>1445</v>
      </c>
      <c r="AB55" s="1" t="s">
        <v>1446</v>
      </c>
      <c r="AC55" s="1" t="s">
        <v>4</v>
      </c>
      <c r="AD55" s="1" t="s">
        <v>35</v>
      </c>
      <c r="AE55" s="1" t="s">
        <v>253</v>
      </c>
      <c r="AF55" s="1" t="s">
        <v>1447</v>
      </c>
      <c r="AG55" s="1" t="s">
        <v>13</v>
      </c>
      <c r="AH55" s="1" t="s">
        <v>1448</v>
      </c>
    </row>
    <row r="56" spans="1:34" ht="15.75" x14ac:dyDescent="0.2">
      <c r="A56" s="1" t="s">
        <v>1780</v>
      </c>
      <c r="B56" s="1">
        <v>0.44719999999999999</v>
      </c>
      <c r="C56" s="1">
        <v>0.32700000000000001</v>
      </c>
      <c r="D56" s="1">
        <v>0.49280000000000002</v>
      </c>
      <c r="E56" s="1">
        <v>0.94379999999999997</v>
      </c>
      <c r="F56" s="1">
        <v>0.97770000000000001</v>
      </c>
      <c r="G56" s="1">
        <v>0.9123</v>
      </c>
      <c r="H56" s="1">
        <v>86</v>
      </c>
      <c r="I56" s="1">
        <v>52</v>
      </c>
      <c r="J56" s="1">
        <v>83</v>
      </c>
      <c r="K56" s="1">
        <v>174</v>
      </c>
      <c r="L56" s="1">
        <v>138</v>
      </c>
      <c r="M56" s="1">
        <v>190</v>
      </c>
      <c r="N56" s="1">
        <v>1.1118211900305199</v>
      </c>
      <c r="O56" s="1">
        <v>2.5490750988973801E-8</v>
      </c>
      <c r="P56" s="1">
        <v>5.0298878730715703E-8</v>
      </c>
      <c r="Q56" s="1" t="s">
        <v>1</v>
      </c>
      <c r="R56" s="1" t="s">
        <v>81</v>
      </c>
      <c r="S56" s="1">
        <v>28765982</v>
      </c>
      <c r="T56" s="1">
        <v>28774908</v>
      </c>
      <c r="U56" s="1" t="s">
        <v>3</v>
      </c>
      <c r="V56" s="1" t="s">
        <v>1780</v>
      </c>
      <c r="W56" s="1" t="s">
        <v>4</v>
      </c>
      <c r="X56" s="1" t="s">
        <v>4</v>
      </c>
      <c r="Y56" s="1" t="s">
        <v>4</v>
      </c>
      <c r="Z56" s="1" t="s">
        <v>1781</v>
      </c>
      <c r="AA56" s="1" t="s">
        <v>395</v>
      </c>
      <c r="AB56" s="1" t="s">
        <v>1782</v>
      </c>
      <c r="AC56" s="1" t="s">
        <v>4</v>
      </c>
      <c r="AD56" s="1" t="s">
        <v>397</v>
      </c>
      <c r="AE56" s="1" t="s">
        <v>398</v>
      </c>
      <c r="AF56" s="1" t="s">
        <v>399</v>
      </c>
      <c r="AG56" s="1" t="s">
        <v>13</v>
      </c>
      <c r="AH56" s="1" t="s">
        <v>400</v>
      </c>
    </row>
    <row r="57" spans="1:34" ht="15.75" x14ac:dyDescent="0.2">
      <c r="A57" s="1" t="s">
        <v>2080</v>
      </c>
      <c r="B57" s="1">
        <v>28.0914</v>
      </c>
      <c r="C57" s="1">
        <v>28.928000000000001</v>
      </c>
      <c r="D57" s="1">
        <v>27.270700000000001</v>
      </c>
      <c r="E57" s="1">
        <v>63.156599999999997</v>
      </c>
      <c r="F57" s="1">
        <v>63.008200000000002</v>
      </c>
      <c r="G57" s="1">
        <v>59.761400000000002</v>
      </c>
      <c r="H57" s="1">
        <v>3761</v>
      </c>
      <c r="I57" s="1">
        <v>3203</v>
      </c>
      <c r="J57" s="1">
        <v>3198</v>
      </c>
      <c r="K57" s="1">
        <v>8106</v>
      </c>
      <c r="L57" s="1">
        <v>6192</v>
      </c>
      <c r="M57" s="1">
        <v>8665</v>
      </c>
      <c r="N57" s="1">
        <v>1.0969171966960001</v>
      </c>
      <c r="O57" s="1">
        <v>4.4272054652366298E-190</v>
      </c>
      <c r="P57" s="1">
        <v>9.4052242857585506E-189</v>
      </c>
      <c r="Q57" s="1" t="s">
        <v>1</v>
      </c>
      <c r="R57" s="1" t="s">
        <v>187</v>
      </c>
      <c r="S57" s="1">
        <v>9643137</v>
      </c>
      <c r="T57" s="1">
        <v>9667258</v>
      </c>
      <c r="U57" s="1" t="s">
        <v>3</v>
      </c>
      <c r="V57" s="1" t="s">
        <v>2080</v>
      </c>
      <c r="W57" s="1" t="s">
        <v>4</v>
      </c>
      <c r="X57" s="1" t="s">
        <v>829</v>
      </c>
      <c r="Y57" s="1" t="s">
        <v>4</v>
      </c>
      <c r="Z57" s="1" t="s">
        <v>2081</v>
      </c>
      <c r="AA57" s="1" t="s">
        <v>2082</v>
      </c>
      <c r="AB57" s="1" t="s">
        <v>2083</v>
      </c>
      <c r="AC57" s="1" t="s">
        <v>4</v>
      </c>
      <c r="AD57" s="1" t="s">
        <v>2084</v>
      </c>
      <c r="AE57" s="1" t="s">
        <v>1097</v>
      </c>
      <c r="AF57" s="1" t="s">
        <v>521</v>
      </c>
      <c r="AG57" s="1" t="s">
        <v>13</v>
      </c>
      <c r="AH57" s="1" t="s">
        <v>521</v>
      </c>
    </row>
    <row r="58" spans="1:34" ht="15.75" x14ac:dyDescent="0.2">
      <c r="A58" s="1" t="s">
        <v>1089</v>
      </c>
      <c r="B58" s="1">
        <v>5.8537999999999997</v>
      </c>
      <c r="C58" s="1">
        <v>5.4935999999999998</v>
      </c>
      <c r="D58" s="1">
        <v>5.6858000000000004</v>
      </c>
      <c r="E58" s="1">
        <v>12.786899999999999</v>
      </c>
      <c r="F58" s="1">
        <v>12.414999999999999</v>
      </c>
      <c r="G58" s="1">
        <v>12.246700000000001</v>
      </c>
      <c r="H58" s="1">
        <v>670</v>
      </c>
      <c r="I58" s="1">
        <v>520</v>
      </c>
      <c r="J58" s="1">
        <v>570</v>
      </c>
      <c r="K58" s="1">
        <v>1403</v>
      </c>
      <c r="L58" s="1">
        <v>1043</v>
      </c>
      <c r="M58" s="1">
        <v>1518</v>
      </c>
      <c r="N58" s="1">
        <v>1.0911973389659</v>
      </c>
      <c r="O58" s="1">
        <v>3.2065761017854801E-54</v>
      </c>
      <c r="P58" s="1">
        <v>1.9997396825393399E-53</v>
      </c>
      <c r="Q58" s="1" t="s">
        <v>1</v>
      </c>
      <c r="R58" s="1" t="s">
        <v>2</v>
      </c>
      <c r="S58" s="1">
        <v>5096148</v>
      </c>
      <c r="T58" s="1">
        <v>5097988</v>
      </c>
      <c r="U58" s="1" t="s">
        <v>3</v>
      </c>
      <c r="V58" s="1" t="s">
        <v>1089</v>
      </c>
      <c r="W58" s="1" t="s">
        <v>4</v>
      </c>
      <c r="X58" s="1" t="s">
        <v>454</v>
      </c>
      <c r="Y58" s="1" t="s">
        <v>4</v>
      </c>
      <c r="Z58" s="1" t="s">
        <v>1090</v>
      </c>
      <c r="AA58" s="1" t="s">
        <v>1091</v>
      </c>
      <c r="AB58" s="1" t="s">
        <v>1092</v>
      </c>
      <c r="AC58" s="1" t="s">
        <v>4</v>
      </c>
      <c r="AD58" s="1" t="s">
        <v>1093</v>
      </c>
      <c r="AE58" s="1" t="s">
        <v>421</v>
      </c>
      <c r="AF58" s="1" t="s">
        <v>422</v>
      </c>
      <c r="AG58" s="1" t="s">
        <v>13</v>
      </c>
      <c r="AH58" s="1" t="s">
        <v>423</v>
      </c>
    </row>
    <row r="59" spans="1:34" ht="15.75" x14ac:dyDescent="0.2">
      <c r="A59" s="1" t="s">
        <v>2163</v>
      </c>
      <c r="B59" s="1">
        <v>4.8106</v>
      </c>
      <c r="C59" s="1">
        <v>5.2655000000000003</v>
      </c>
      <c r="D59" s="1">
        <v>5.5829000000000004</v>
      </c>
      <c r="E59" s="1">
        <v>11.2799</v>
      </c>
      <c r="F59" s="1">
        <v>11.0845</v>
      </c>
      <c r="G59" s="1">
        <v>11.6111</v>
      </c>
      <c r="H59" s="1">
        <v>1150</v>
      </c>
      <c r="I59" s="1">
        <v>1041</v>
      </c>
      <c r="J59" s="1">
        <v>1169</v>
      </c>
      <c r="K59" s="1">
        <v>2585</v>
      </c>
      <c r="L59" s="1">
        <v>1945</v>
      </c>
      <c r="M59" s="1">
        <v>3006</v>
      </c>
      <c r="N59" s="1">
        <v>1.0762370140645701</v>
      </c>
      <c r="O59" s="1">
        <v>2.7323744576432202E-78</v>
      </c>
      <c r="P59" s="1">
        <v>2.3524305988488299E-77</v>
      </c>
      <c r="Q59" s="1" t="s">
        <v>1</v>
      </c>
      <c r="R59" s="1" t="s">
        <v>24</v>
      </c>
      <c r="S59" s="1">
        <v>434879</v>
      </c>
      <c r="T59" s="1">
        <v>438954</v>
      </c>
      <c r="U59" s="1" t="s">
        <v>16</v>
      </c>
      <c r="V59" s="1" t="s">
        <v>2163</v>
      </c>
      <c r="W59" s="1" t="s">
        <v>4</v>
      </c>
      <c r="X59" s="1" t="s">
        <v>280</v>
      </c>
      <c r="Y59" s="1" t="s">
        <v>272</v>
      </c>
      <c r="Z59" s="1" t="s">
        <v>2164</v>
      </c>
      <c r="AA59" s="1" t="s">
        <v>274</v>
      </c>
      <c r="AB59" s="1" t="s">
        <v>2165</v>
      </c>
      <c r="AC59" s="1" t="s">
        <v>4</v>
      </c>
      <c r="AD59" s="1" t="s">
        <v>276</v>
      </c>
      <c r="AE59" s="1" t="s">
        <v>277</v>
      </c>
      <c r="AF59" s="1" t="s">
        <v>278</v>
      </c>
      <c r="AG59" s="1" t="s">
        <v>13</v>
      </c>
      <c r="AH59" s="1" t="s">
        <v>278</v>
      </c>
    </row>
    <row r="60" spans="1:34" ht="15.75" x14ac:dyDescent="0.2">
      <c r="A60" s="1" t="s">
        <v>1437</v>
      </c>
      <c r="B60" s="1">
        <v>16.1633</v>
      </c>
      <c r="C60" s="1">
        <v>16.382300000000001</v>
      </c>
      <c r="D60" s="1">
        <v>16.882100000000001</v>
      </c>
      <c r="E60" s="1">
        <v>35.5627</v>
      </c>
      <c r="F60" s="1">
        <v>35.700699999999998</v>
      </c>
      <c r="G60" s="1">
        <v>35.988900000000001</v>
      </c>
      <c r="H60" s="1">
        <v>2701</v>
      </c>
      <c r="I60" s="1">
        <v>2264</v>
      </c>
      <c r="J60" s="1">
        <v>2471</v>
      </c>
      <c r="K60" s="1">
        <v>5697</v>
      </c>
      <c r="L60" s="1">
        <v>4379</v>
      </c>
      <c r="M60" s="1">
        <v>6513</v>
      </c>
      <c r="N60" s="1">
        <v>1.0741541147914999</v>
      </c>
      <c r="O60" s="1">
        <v>3.8452917868419599E-184</v>
      </c>
      <c r="P60" s="1">
        <v>7.7848122585595008E-183</v>
      </c>
      <c r="Q60" s="1" t="s">
        <v>1</v>
      </c>
      <c r="R60" s="1" t="s">
        <v>187</v>
      </c>
      <c r="S60" s="1">
        <v>4297738</v>
      </c>
      <c r="T60" s="1">
        <v>4301389</v>
      </c>
      <c r="U60" s="1" t="s">
        <v>3</v>
      </c>
      <c r="V60" s="1" t="s">
        <v>1437</v>
      </c>
      <c r="W60" s="1" t="s">
        <v>4</v>
      </c>
      <c r="X60" s="1" t="s">
        <v>711</v>
      </c>
      <c r="Y60" s="1" t="s">
        <v>4</v>
      </c>
      <c r="Z60" s="1" t="s">
        <v>1438</v>
      </c>
      <c r="AA60" s="1" t="s">
        <v>1439</v>
      </c>
      <c r="AB60" s="1" t="s">
        <v>1440</v>
      </c>
      <c r="AC60" s="1" t="s">
        <v>715</v>
      </c>
      <c r="AD60" s="1" t="s">
        <v>1441</v>
      </c>
      <c r="AE60" s="1" t="s">
        <v>1442</v>
      </c>
      <c r="AF60" s="1" t="s">
        <v>718</v>
      </c>
      <c r="AG60" s="1" t="s">
        <v>54</v>
      </c>
      <c r="AH60" s="1" t="s">
        <v>718</v>
      </c>
    </row>
    <row r="61" spans="1:34" ht="15.75" x14ac:dyDescent="0.2">
      <c r="A61" s="1" t="s">
        <v>2103</v>
      </c>
      <c r="B61" s="1">
        <v>10.4497</v>
      </c>
      <c r="C61" s="1">
        <v>9.8675999999999995</v>
      </c>
      <c r="D61" s="1">
        <v>10.305099999999999</v>
      </c>
      <c r="E61" s="1">
        <v>22.056699999999999</v>
      </c>
      <c r="F61" s="1">
        <v>22.107700000000001</v>
      </c>
      <c r="G61" s="1">
        <v>22.052399999999999</v>
      </c>
      <c r="H61" s="1">
        <v>2004</v>
      </c>
      <c r="I61" s="1">
        <v>1565</v>
      </c>
      <c r="J61" s="1">
        <v>1731</v>
      </c>
      <c r="K61" s="1">
        <v>4055</v>
      </c>
      <c r="L61" s="1">
        <v>3112</v>
      </c>
      <c r="M61" s="1">
        <v>4580</v>
      </c>
      <c r="N61" s="1">
        <v>1.06760395497864</v>
      </c>
      <c r="O61" s="1">
        <v>4.4559767241400604E-134</v>
      </c>
      <c r="P61" s="1">
        <v>6.4164495821727996E-133</v>
      </c>
      <c r="Q61" s="1" t="s">
        <v>1</v>
      </c>
      <c r="R61" s="1" t="s">
        <v>24</v>
      </c>
      <c r="S61" s="1">
        <v>23106117</v>
      </c>
      <c r="T61" s="1">
        <v>23112871</v>
      </c>
      <c r="U61" s="1" t="s">
        <v>3</v>
      </c>
      <c r="V61" s="1" t="s">
        <v>2103</v>
      </c>
      <c r="W61" s="1" t="s">
        <v>4</v>
      </c>
      <c r="X61" s="1" t="s">
        <v>4</v>
      </c>
      <c r="Y61" s="1" t="s">
        <v>4</v>
      </c>
      <c r="Z61" s="1" t="s">
        <v>2104</v>
      </c>
      <c r="AA61" s="1" t="s">
        <v>1071</v>
      </c>
      <c r="AB61" s="1" t="s">
        <v>2105</v>
      </c>
      <c r="AC61" s="1" t="s">
        <v>502</v>
      </c>
      <c r="AD61" s="1" t="s">
        <v>1073</v>
      </c>
      <c r="AE61" s="1" t="s">
        <v>126</v>
      </c>
      <c r="AF61" s="1" t="s">
        <v>147</v>
      </c>
      <c r="AG61" s="1" t="s">
        <v>13</v>
      </c>
      <c r="AH61" s="1" t="s">
        <v>148</v>
      </c>
    </row>
    <row r="62" spans="1:34" ht="15.75" x14ac:dyDescent="0.2">
      <c r="A62" s="1" t="s">
        <v>2085</v>
      </c>
      <c r="B62" s="1">
        <v>20.352499999999999</v>
      </c>
      <c r="C62" s="1">
        <v>20.907299999999999</v>
      </c>
      <c r="D62" s="1">
        <v>21.314599999999999</v>
      </c>
      <c r="E62" s="1">
        <v>46.028700000000001</v>
      </c>
      <c r="F62" s="1">
        <v>44.082500000000003</v>
      </c>
      <c r="G62" s="1">
        <v>44.938800000000001</v>
      </c>
      <c r="H62" s="1">
        <v>3011</v>
      </c>
      <c r="I62" s="1">
        <v>2558</v>
      </c>
      <c r="J62" s="1">
        <v>2762</v>
      </c>
      <c r="K62" s="1">
        <v>6528</v>
      </c>
      <c r="L62" s="1">
        <v>4787</v>
      </c>
      <c r="M62" s="1">
        <v>7200</v>
      </c>
      <c r="N62" s="1">
        <v>1.06693772467115</v>
      </c>
      <c r="O62" s="1">
        <v>6.42276584973148E-186</v>
      </c>
      <c r="P62" s="1">
        <v>1.31823844127864E-184</v>
      </c>
      <c r="Q62" s="1" t="s">
        <v>1</v>
      </c>
      <c r="R62" s="1" t="s">
        <v>15</v>
      </c>
      <c r="S62" s="1">
        <v>20862651</v>
      </c>
      <c r="T62" s="1">
        <v>20864881</v>
      </c>
      <c r="U62" s="1" t="s">
        <v>16</v>
      </c>
      <c r="V62" s="1" t="s">
        <v>2085</v>
      </c>
      <c r="W62" s="1" t="s">
        <v>4</v>
      </c>
      <c r="X62" s="1" t="s">
        <v>4</v>
      </c>
      <c r="Y62" s="1" t="s">
        <v>4</v>
      </c>
      <c r="Z62" s="1" t="s">
        <v>2086</v>
      </c>
      <c r="AA62" s="1" t="s">
        <v>2087</v>
      </c>
      <c r="AB62" s="1" t="s">
        <v>2088</v>
      </c>
      <c r="AC62" s="1" t="s">
        <v>4</v>
      </c>
      <c r="AD62" s="1" t="s">
        <v>2089</v>
      </c>
      <c r="AE62" s="1" t="s">
        <v>109</v>
      </c>
      <c r="AF62" s="1" t="s">
        <v>110</v>
      </c>
      <c r="AG62" s="1" t="s">
        <v>13</v>
      </c>
      <c r="AH62" s="1" t="s">
        <v>110</v>
      </c>
    </row>
    <row r="63" spans="1:34" ht="15.75" x14ac:dyDescent="0.2">
      <c r="A63" s="1" t="s">
        <v>2208</v>
      </c>
      <c r="B63" s="1">
        <v>3.7191000000000001</v>
      </c>
      <c r="C63" s="1">
        <v>3.6545999999999998</v>
      </c>
      <c r="D63" s="1">
        <v>3.6572</v>
      </c>
      <c r="E63" s="1">
        <v>7.8110999999999997</v>
      </c>
      <c r="F63" s="1">
        <v>7.6866000000000003</v>
      </c>
      <c r="G63" s="1">
        <v>8.0883000000000003</v>
      </c>
      <c r="H63" s="1">
        <v>822</v>
      </c>
      <c r="I63" s="1">
        <v>668</v>
      </c>
      <c r="J63" s="1">
        <v>708</v>
      </c>
      <c r="K63" s="1">
        <v>1655</v>
      </c>
      <c r="L63" s="1">
        <v>1247</v>
      </c>
      <c r="M63" s="1">
        <v>1936</v>
      </c>
      <c r="N63" s="1">
        <v>1.0530431888521501</v>
      </c>
      <c r="O63" s="1">
        <v>8.4888539120850897E-62</v>
      </c>
      <c r="P63" s="1">
        <v>5.9114803019960798E-61</v>
      </c>
      <c r="Q63" s="1" t="s">
        <v>1</v>
      </c>
      <c r="R63" s="1" t="s">
        <v>73</v>
      </c>
      <c r="S63" s="1">
        <v>740103</v>
      </c>
      <c r="T63" s="1">
        <v>747940</v>
      </c>
      <c r="U63" s="1" t="s">
        <v>16</v>
      </c>
      <c r="V63" s="1" t="s">
        <v>2208</v>
      </c>
      <c r="W63" s="1" t="s">
        <v>4</v>
      </c>
      <c r="X63" s="1" t="s">
        <v>4</v>
      </c>
      <c r="Y63" s="1" t="s">
        <v>4</v>
      </c>
      <c r="Z63" s="1" t="s">
        <v>2209</v>
      </c>
      <c r="AA63" s="1" t="s">
        <v>2210</v>
      </c>
      <c r="AB63" s="1" t="s">
        <v>2211</v>
      </c>
      <c r="AC63" s="1" t="s">
        <v>4</v>
      </c>
      <c r="AD63" s="1" t="s">
        <v>2212</v>
      </c>
      <c r="AE63" s="1" t="s">
        <v>510</v>
      </c>
      <c r="AF63" s="1" t="s">
        <v>1320</v>
      </c>
      <c r="AG63" s="1" t="s">
        <v>54</v>
      </c>
      <c r="AH63" s="1" t="s">
        <v>1320</v>
      </c>
    </row>
    <row r="64" spans="1:34" ht="15.75" x14ac:dyDescent="0.2">
      <c r="A64" s="1" t="s">
        <v>2097</v>
      </c>
      <c r="B64" s="1">
        <v>13.8583</v>
      </c>
      <c r="C64" s="1">
        <v>14.3613</v>
      </c>
      <c r="D64" s="1">
        <v>14.298</v>
      </c>
      <c r="E64" s="1">
        <v>31.720300000000002</v>
      </c>
      <c r="F64" s="1">
        <v>28.530200000000001</v>
      </c>
      <c r="G64" s="1">
        <v>30.495000000000001</v>
      </c>
      <c r="H64" s="1">
        <v>3686</v>
      </c>
      <c r="I64" s="1">
        <v>3159</v>
      </c>
      <c r="J64" s="1">
        <v>3331</v>
      </c>
      <c r="K64" s="1">
        <v>8088</v>
      </c>
      <c r="L64" s="1">
        <v>5570</v>
      </c>
      <c r="M64" s="1">
        <v>8784</v>
      </c>
      <c r="N64" s="1">
        <v>1.0512603400240801</v>
      </c>
      <c r="O64" s="1">
        <v>5.6567187776570802E-154</v>
      </c>
      <c r="P64" s="1">
        <v>9.3561785404362596E-153</v>
      </c>
      <c r="Q64" s="1" t="s">
        <v>1</v>
      </c>
      <c r="R64" s="1" t="s">
        <v>31</v>
      </c>
      <c r="S64" s="1">
        <v>2160660</v>
      </c>
      <c r="T64" s="1">
        <v>2165192</v>
      </c>
      <c r="U64" s="1" t="s">
        <v>3</v>
      </c>
      <c r="V64" s="1" t="s">
        <v>2097</v>
      </c>
      <c r="W64" s="1" t="s">
        <v>4</v>
      </c>
      <c r="X64" s="1" t="s">
        <v>2098</v>
      </c>
      <c r="Y64" s="1" t="s">
        <v>4</v>
      </c>
      <c r="Z64" s="1" t="s">
        <v>2099</v>
      </c>
      <c r="AA64" s="1" t="s">
        <v>2100</v>
      </c>
      <c r="AB64" s="1" t="s">
        <v>2101</v>
      </c>
      <c r="AC64" s="1" t="s">
        <v>732</v>
      </c>
      <c r="AD64" s="1" t="s">
        <v>2102</v>
      </c>
      <c r="AE64" s="1" t="s">
        <v>733</v>
      </c>
      <c r="AF64" s="1" t="s">
        <v>734</v>
      </c>
      <c r="AG64" s="1" t="s">
        <v>13</v>
      </c>
      <c r="AH64" s="1" t="s">
        <v>734</v>
      </c>
    </row>
    <row r="65" spans="1:34" ht="15.75" x14ac:dyDescent="0.2">
      <c r="A65" s="1" t="s">
        <v>2275</v>
      </c>
      <c r="B65" s="1">
        <v>0.43619999999999998</v>
      </c>
      <c r="C65" s="1">
        <v>0.42870000000000003</v>
      </c>
      <c r="D65" s="1">
        <v>0.44059999999999999</v>
      </c>
      <c r="E65" s="1">
        <v>0.93279999999999996</v>
      </c>
      <c r="F65" s="1">
        <v>0.76949999999999996</v>
      </c>
      <c r="G65" s="1">
        <v>1.0546</v>
      </c>
      <c r="H65" s="1">
        <v>139</v>
      </c>
      <c r="I65" s="1">
        <v>113</v>
      </c>
      <c r="J65" s="1">
        <v>123</v>
      </c>
      <c r="K65" s="1">
        <v>285</v>
      </c>
      <c r="L65" s="1">
        <v>180</v>
      </c>
      <c r="M65" s="1">
        <v>364</v>
      </c>
      <c r="N65" s="1">
        <v>1.0408755003635299</v>
      </c>
      <c r="O65" s="1">
        <v>7.53722024392537E-11</v>
      </c>
      <c r="P65" s="1">
        <v>1.67405089952656E-10</v>
      </c>
      <c r="Q65" s="1" t="s">
        <v>1</v>
      </c>
      <c r="R65" s="1" t="s">
        <v>2</v>
      </c>
      <c r="S65" s="1">
        <v>6185501</v>
      </c>
      <c r="T65" s="1">
        <v>6190675</v>
      </c>
      <c r="U65" s="1" t="s">
        <v>3</v>
      </c>
      <c r="V65" s="1" t="s">
        <v>2275</v>
      </c>
      <c r="W65" s="1" t="s">
        <v>4</v>
      </c>
      <c r="X65" s="1" t="s">
        <v>2276</v>
      </c>
      <c r="Y65" s="1" t="s">
        <v>4</v>
      </c>
      <c r="Z65" s="1" t="s">
        <v>2277</v>
      </c>
      <c r="AA65" s="1" t="s">
        <v>2278</v>
      </c>
      <c r="AB65" s="1" t="s">
        <v>2279</v>
      </c>
      <c r="AC65" s="1" t="s">
        <v>755</v>
      </c>
      <c r="AD65" s="1" t="s">
        <v>2280</v>
      </c>
      <c r="AE65" s="1" t="s">
        <v>757</v>
      </c>
      <c r="AF65" s="1" t="s">
        <v>758</v>
      </c>
      <c r="AG65" s="1" t="s">
        <v>54</v>
      </c>
      <c r="AH65" s="1" t="s">
        <v>758</v>
      </c>
    </row>
    <row r="66" spans="1:34" ht="15.75" x14ac:dyDescent="0.2">
      <c r="A66" s="1" t="s">
        <v>2131</v>
      </c>
      <c r="B66" s="1">
        <v>8.3388000000000009</v>
      </c>
      <c r="C66" s="1">
        <v>8.9449000000000005</v>
      </c>
      <c r="D66" s="1">
        <v>8.7766999999999999</v>
      </c>
      <c r="E66" s="1">
        <v>18.3095</v>
      </c>
      <c r="F66" s="1">
        <v>18.0123</v>
      </c>
      <c r="G66" s="1">
        <v>18.6966</v>
      </c>
      <c r="H66" s="1">
        <v>1754</v>
      </c>
      <c r="I66" s="1">
        <v>1556</v>
      </c>
      <c r="J66" s="1">
        <v>1617</v>
      </c>
      <c r="K66" s="1">
        <v>3692</v>
      </c>
      <c r="L66" s="1">
        <v>2781</v>
      </c>
      <c r="M66" s="1">
        <v>4259</v>
      </c>
      <c r="N66" s="1">
        <v>1.0360385404162</v>
      </c>
      <c r="O66" s="1">
        <v>7.6249993221555206E-114</v>
      </c>
      <c r="P66" s="1">
        <v>9.3081894710313404E-113</v>
      </c>
      <c r="Q66" s="1" t="s">
        <v>1</v>
      </c>
      <c r="R66" s="1" t="s">
        <v>73</v>
      </c>
      <c r="S66" s="1">
        <v>11357241</v>
      </c>
      <c r="T66" s="1">
        <v>11362767</v>
      </c>
      <c r="U66" s="1" t="s">
        <v>16</v>
      </c>
      <c r="V66" s="1" t="s">
        <v>2131</v>
      </c>
      <c r="W66" s="1" t="s">
        <v>4</v>
      </c>
      <c r="X66" s="1" t="s">
        <v>4</v>
      </c>
      <c r="Y66" s="1" t="s">
        <v>4</v>
      </c>
      <c r="Z66" s="1" t="s">
        <v>2132</v>
      </c>
      <c r="AA66" s="1" t="s">
        <v>2133</v>
      </c>
      <c r="AB66" s="1" t="s">
        <v>2134</v>
      </c>
      <c r="AC66" s="1" t="s">
        <v>4</v>
      </c>
      <c r="AD66" s="1" t="s">
        <v>2135</v>
      </c>
      <c r="AE66" s="1" t="s">
        <v>78</v>
      </c>
      <c r="AF66" s="1" t="s">
        <v>347</v>
      </c>
      <c r="AG66" s="1" t="s">
        <v>13</v>
      </c>
      <c r="AH66" s="1" t="s">
        <v>348</v>
      </c>
    </row>
    <row r="67" spans="1:34" ht="15.75" x14ac:dyDescent="0.2">
      <c r="A67" s="1" t="s">
        <v>393</v>
      </c>
      <c r="B67" s="1">
        <v>1.296</v>
      </c>
      <c r="C67" s="1">
        <v>1.2228000000000001</v>
      </c>
      <c r="D67" s="1">
        <v>1.4347000000000001</v>
      </c>
      <c r="E67" s="1">
        <v>2.4885999999999999</v>
      </c>
      <c r="F67" s="1">
        <v>2.8490000000000002</v>
      </c>
      <c r="G67" s="1">
        <v>3.0188000000000001</v>
      </c>
      <c r="H67" s="1">
        <v>132</v>
      </c>
      <c r="I67" s="1">
        <v>103</v>
      </c>
      <c r="J67" s="1">
        <v>128</v>
      </c>
      <c r="K67" s="1">
        <v>243</v>
      </c>
      <c r="L67" s="1">
        <v>213</v>
      </c>
      <c r="M67" s="1">
        <v>333</v>
      </c>
      <c r="N67" s="1">
        <v>1.0358883226598901</v>
      </c>
      <c r="O67" s="1">
        <v>4.11742970361496E-11</v>
      </c>
      <c r="P67" s="1">
        <v>9.2327505266255694E-11</v>
      </c>
      <c r="Q67" s="1" t="s">
        <v>1</v>
      </c>
      <c r="R67" s="1" t="s">
        <v>81</v>
      </c>
      <c r="S67" s="1">
        <v>28751826</v>
      </c>
      <c r="T67" s="1">
        <v>28753947</v>
      </c>
      <c r="U67" s="1" t="s">
        <v>3</v>
      </c>
      <c r="V67" s="1" t="s">
        <v>393</v>
      </c>
      <c r="W67" s="1" t="s">
        <v>4</v>
      </c>
      <c r="X67" s="1" t="s">
        <v>4</v>
      </c>
      <c r="Y67" s="1" t="s">
        <v>4</v>
      </c>
      <c r="Z67" s="1" t="s">
        <v>394</v>
      </c>
      <c r="AA67" s="1" t="s">
        <v>395</v>
      </c>
      <c r="AB67" s="1" t="s">
        <v>396</v>
      </c>
      <c r="AC67" s="1" t="s">
        <v>4</v>
      </c>
      <c r="AD67" s="1" t="s">
        <v>397</v>
      </c>
      <c r="AE67" s="1" t="s">
        <v>398</v>
      </c>
      <c r="AF67" s="1" t="s">
        <v>399</v>
      </c>
      <c r="AG67" s="1" t="s">
        <v>13</v>
      </c>
      <c r="AH67" s="1" t="s">
        <v>400</v>
      </c>
    </row>
    <row r="68" spans="1:34" ht="15.75" x14ac:dyDescent="0.2">
      <c r="A68" s="1" t="s">
        <v>1522</v>
      </c>
      <c r="B68" s="1">
        <v>2.2166999999999999</v>
      </c>
      <c r="C68" s="1">
        <v>2.6316000000000002</v>
      </c>
      <c r="D68" s="1">
        <v>2.5691000000000002</v>
      </c>
      <c r="E68" s="1">
        <v>5.3673999999999999</v>
      </c>
      <c r="F68" s="1">
        <v>4.8502000000000001</v>
      </c>
      <c r="G68" s="1">
        <v>5.1109</v>
      </c>
      <c r="H68" s="1">
        <v>330</v>
      </c>
      <c r="I68" s="1">
        <v>324</v>
      </c>
      <c r="J68" s="1">
        <v>335</v>
      </c>
      <c r="K68" s="1">
        <v>766</v>
      </c>
      <c r="L68" s="1">
        <v>530</v>
      </c>
      <c r="M68" s="1">
        <v>824</v>
      </c>
      <c r="N68" s="1">
        <v>1.0081495839193999</v>
      </c>
      <c r="O68" s="1">
        <v>1.33224809406881E-24</v>
      </c>
      <c r="P68" s="1">
        <v>4.6705774373719504E-24</v>
      </c>
      <c r="Q68" s="1" t="s">
        <v>1</v>
      </c>
      <c r="R68" s="1" t="s">
        <v>2</v>
      </c>
      <c r="S68" s="1">
        <v>3898162</v>
      </c>
      <c r="T68" s="1">
        <v>3900603</v>
      </c>
      <c r="U68" s="1" t="s">
        <v>3</v>
      </c>
      <c r="V68" s="1" t="s">
        <v>1522</v>
      </c>
      <c r="W68" s="1" t="s">
        <v>4</v>
      </c>
      <c r="X68" s="1" t="s">
        <v>1380</v>
      </c>
      <c r="Y68" s="1" t="s">
        <v>4</v>
      </c>
      <c r="Z68" s="1" t="s">
        <v>1381</v>
      </c>
      <c r="AA68" s="1" t="s">
        <v>1382</v>
      </c>
      <c r="AB68" s="1" t="s">
        <v>1523</v>
      </c>
      <c r="AC68" s="1" t="s">
        <v>145</v>
      </c>
      <c r="AD68" s="1" t="s">
        <v>1384</v>
      </c>
      <c r="AE68" s="1" t="s">
        <v>126</v>
      </c>
      <c r="AF68" s="1" t="s">
        <v>147</v>
      </c>
      <c r="AG68" s="1" t="s">
        <v>13</v>
      </c>
      <c r="AH68" s="1" t="s">
        <v>148</v>
      </c>
    </row>
    <row r="69" spans="1:34" ht="15.75" x14ac:dyDescent="0.2">
      <c r="A69" s="1" t="s">
        <v>2120</v>
      </c>
      <c r="B69" s="1">
        <v>16.7225</v>
      </c>
      <c r="C69" s="1">
        <v>16.082599999999999</v>
      </c>
      <c r="D69" s="1">
        <v>17.9192</v>
      </c>
      <c r="E69" s="1">
        <v>34.034399999999998</v>
      </c>
      <c r="F69" s="1">
        <v>34.572299999999998</v>
      </c>
      <c r="G69" s="1">
        <v>36.077599999999997</v>
      </c>
      <c r="H69" s="1">
        <v>2800</v>
      </c>
      <c r="I69" s="1">
        <v>2227</v>
      </c>
      <c r="J69" s="1">
        <v>2628</v>
      </c>
      <c r="K69" s="1">
        <v>5463</v>
      </c>
      <c r="L69" s="1">
        <v>4249</v>
      </c>
      <c r="M69" s="1">
        <v>6542</v>
      </c>
      <c r="N69" s="1">
        <v>1.0017109873193599</v>
      </c>
      <c r="O69" s="1">
        <v>1.83690156178742E-120</v>
      </c>
      <c r="P69" s="1">
        <v>2.3548617357146299E-119</v>
      </c>
      <c r="Q69" s="1" t="s">
        <v>1</v>
      </c>
      <c r="R69" s="1" t="s">
        <v>187</v>
      </c>
      <c r="S69" s="1">
        <v>10186644</v>
      </c>
      <c r="T69" s="1">
        <v>10189523</v>
      </c>
      <c r="U69" s="1" t="s">
        <v>3</v>
      </c>
      <c r="V69" s="1" t="s">
        <v>2120</v>
      </c>
      <c r="W69" s="1" t="s">
        <v>4</v>
      </c>
      <c r="X69" s="1" t="s">
        <v>587</v>
      </c>
      <c r="Y69" s="1" t="s">
        <v>38</v>
      </c>
      <c r="Z69" s="1" t="s">
        <v>2121</v>
      </c>
      <c r="AA69" s="1" t="s">
        <v>1934</v>
      </c>
      <c r="AB69" s="1" t="s">
        <v>2122</v>
      </c>
      <c r="AC69" s="1" t="s">
        <v>502</v>
      </c>
      <c r="AD69" s="1" t="s">
        <v>1936</v>
      </c>
      <c r="AE69" s="1" t="s">
        <v>126</v>
      </c>
      <c r="AF69" s="1" t="s">
        <v>147</v>
      </c>
      <c r="AG69" s="1" t="s">
        <v>13</v>
      </c>
      <c r="AH69" s="1" t="s">
        <v>148</v>
      </c>
    </row>
    <row r="70" spans="1:34" ht="15.75" x14ac:dyDescent="0.2">
      <c r="A70" s="1" t="s">
        <v>2248</v>
      </c>
      <c r="B70" s="1">
        <v>3.9487000000000001</v>
      </c>
      <c r="C70" s="1">
        <v>3.7214</v>
      </c>
      <c r="D70" s="1">
        <v>3.7637999999999998</v>
      </c>
      <c r="E70" s="1">
        <v>2.0731000000000002</v>
      </c>
      <c r="F70" s="1">
        <v>1.8476999999999999</v>
      </c>
      <c r="G70" s="1">
        <v>1.9362999999999999</v>
      </c>
      <c r="H70" s="1">
        <v>757</v>
      </c>
      <c r="I70" s="1">
        <v>590</v>
      </c>
      <c r="J70" s="1">
        <v>632</v>
      </c>
      <c r="K70" s="1">
        <v>381</v>
      </c>
      <c r="L70" s="1">
        <v>260</v>
      </c>
      <c r="M70" s="1">
        <v>402</v>
      </c>
      <c r="N70" s="1">
        <v>-1.0073500746041</v>
      </c>
      <c r="O70" s="1">
        <v>2.50842513034064E-26</v>
      </c>
      <c r="P70" s="1">
        <v>9.2022467553514696E-26</v>
      </c>
      <c r="Q70" s="1" t="s">
        <v>56</v>
      </c>
      <c r="R70" s="1" t="s">
        <v>150</v>
      </c>
      <c r="S70" s="1">
        <v>3336078</v>
      </c>
      <c r="T70" s="1">
        <v>3340168</v>
      </c>
      <c r="U70" s="1" t="s">
        <v>3</v>
      </c>
      <c r="V70" s="1" t="s">
        <v>2248</v>
      </c>
      <c r="W70" s="1" t="s">
        <v>4</v>
      </c>
      <c r="X70" s="1" t="s">
        <v>4</v>
      </c>
      <c r="Y70" s="1" t="s">
        <v>4</v>
      </c>
      <c r="Z70" s="1" t="s">
        <v>2249</v>
      </c>
      <c r="AA70" s="1" t="s">
        <v>1120</v>
      </c>
      <c r="AB70" s="1" t="s">
        <v>2250</v>
      </c>
      <c r="AC70" s="1" t="s">
        <v>4</v>
      </c>
      <c r="AD70" s="1" t="s">
        <v>1122</v>
      </c>
      <c r="AE70" s="1" t="s">
        <v>109</v>
      </c>
      <c r="AF70" s="1" t="s">
        <v>110</v>
      </c>
      <c r="AG70" s="1" t="s">
        <v>13</v>
      </c>
      <c r="AH70" s="1" t="s">
        <v>110</v>
      </c>
    </row>
    <row r="71" spans="1:34" ht="15.75" x14ac:dyDescent="0.2">
      <c r="A71" s="1" t="s">
        <v>2106</v>
      </c>
      <c r="B71" s="1">
        <v>43.083799999999997</v>
      </c>
      <c r="C71" s="1">
        <v>45.195999999999998</v>
      </c>
      <c r="D71" s="1">
        <v>44.685299999999998</v>
      </c>
      <c r="E71" s="1">
        <v>21.9285</v>
      </c>
      <c r="F71" s="1">
        <v>22.145399999999999</v>
      </c>
      <c r="G71" s="1">
        <v>23.944099999999999</v>
      </c>
      <c r="H71" s="1">
        <v>5134</v>
      </c>
      <c r="I71" s="1">
        <v>4454</v>
      </c>
      <c r="J71" s="1">
        <v>4664</v>
      </c>
      <c r="K71" s="1">
        <v>2505</v>
      </c>
      <c r="L71" s="1">
        <v>1937</v>
      </c>
      <c r="M71" s="1">
        <v>3090</v>
      </c>
      <c r="N71" s="1">
        <v>-1.0088627016285501</v>
      </c>
      <c r="O71" s="1">
        <v>1.07180665563706E-123</v>
      </c>
      <c r="P71" s="1">
        <v>1.419644799426E-122</v>
      </c>
      <c r="Q71" s="1" t="s">
        <v>56</v>
      </c>
      <c r="R71" s="1" t="s">
        <v>15</v>
      </c>
      <c r="S71" s="1">
        <v>25203303</v>
      </c>
      <c r="T71" s="1">
        <v>25205099</v>
      </c>
      <c r="U71" s="1" t="s">
        <v>16</v>
      </c>
      <c r="V71" s="1" t="s">
        <v>2106</v>
      </c>
      <c r="W71" s="1" t="s">
        <v>4</v>
      </c>
      <c r="X71" s="1" t="s">
        <v>2107</v>
      </c>
      <c r="Y71" s="1" t="s">
        <v>4</v>
      </c>
      <c r="Z71" s="1" t="s">
        <v>2108</v>
      </c>
      <c r="AA71" s="1" t="s">
        <v>2109</v>
      </c>
      <c r="AB71" s="1" t="s">
        <v>2110</v>
      </c>
      <c r="AC71" s="1" t="s">
        <v>4</v>
      </c>
      <c r="AD71" s="1" t="s">
        <v>440</v>
      </c>
      <c r="AE71" s="1" t="s">
        <v>421</v>
      </c>
      <c r="AF71" s="1" t="s">
        <v>422</v>
      </c>
      <c r="AG71" s="1" t="s">
        <v>13</v>
      </c>
      <c r="AH71" s="1" t="s">
        <v>423</v>
      </c>
    </row>
    <row r="72" spans="1:34" ht="15.75" x14ac:dyDescent="0.2">
      <c r="A72" s="1" t="s">
        <v>2060</v>
      </c>
      <c r="B72" s="1">
        <v>63.6738</v>
      </c>
      <c r="C72" s="1">
        <v>62.9863</v>
      </c>
      <c r="D72" s="1">
        <v>65.316100000000006</v>
      </c>
      <c r="E72" s="1">
        <v>32.473799999999997</v>
      </c>
      <c r="F72" s="1">
        <v>32.707299999999996</v>
      </c>
      <c r="G72" s="1">
        <v>32.945</v>
      </c>
      <c r="H72" s="1">
        <v>10235</v>
      </c>
      <c r="I72" s="1">
        <v>8373</v>
      </c>
      <c r="J72" s="1">
        <v>9196</v>
      </c>
      <c r="K72" s="1">
        <v>5004</v>
      </c>
      <c r="L72" s="1">
        <v>3859</v>
      </c>
      <c r="M72" s="1">
        <v>5735</v>
      </c>
      <c r="N72" s="1">
        <v>-1.0120850547606099</v>
      </c>
      <c r="O72" s="1">
        <v>7.46069564768403E-249</v>
      </c>
      <c r="P72" s="1">
        <v>2.1832210984761299E-247</v>
      </c>
      <c r="Q72" s="1" t="s">
        <v>56</v>
      </c>
      <c r="R72" s="1" t="s">
        <v>94</v>
      </c>
      <c r="S72" s="1">
        <v>26868520</v>
      </c>
      <c r="T72" s="1">
        <v>26872079</v>
      </c>
      <c r="U72" s="1" t="s">
        <v>16</v>
      </c>
      <c r="V72" s="1" t="s">
        <v>2060</v>
      </c>
      <c r="W72" s="1" t="s">
        <v>4</v>
      </c>
      <c r="X72" s="1" t="s">
        <v>2061</v>
      </c>
      <c r="Y72" s="1" t="s">
        <v>4</v>
      </c>
      <c r="Z72" s="1" t="s">
        <v>2062</v>
      </c>
      <c r="AA72" s="1" t="s">
        <v>2063</v>
      </c>
      <c r="AB72" s="1" t="s">
        <v>2064</v>
      </c>
      <c r="AC72" s="1" t="s">
        <v>4</v>
      </c>
      <c r="AD72" s="1" t="s">
        <v>2065</v>
      </c>
      <c r="AE72" s="1" t="s">
        <v>421</v>
      </c>
      <c r="AF72" s="1" t="s">
        <v>484</v>
      </c>
      <c r="AG72" s="1" t="s">
        <v>13</v>
      </c>
      <c r="AH72" s="1" t="s">
        <v>485</v>
      </c>
    </row>
    <row r="73" spans="1:34" ht="15.75" x14ac:dyDescent="0.2">
      <c r="A73" s="1" t="s">
        <v>530</v>
      </c>
      <c r="B73" s="1">
        <v>64.608000000000004</v>
      </c>
      <c r="C73" s="1">
        <v>66.338499999999996</v>
      </c>
      <c r="D73" s="1">
        <v>65.373099999999994</v>
      </c>
      <c r="E73" s="1">
        <v>32.320999999999998</v>
      </c>
      <c r="F73" s="1">
        <v>34.767499999999998</v>
      </c>
      <c r="G73" s="1">
        <v>32.866799999999998</v>
      </c>
      <c r="H73" s="1">
        <v>10428</v>
      </c>
      <c r="I73" s="1">
        <v>8855</v>
      </c>
      <c r="J73" s="1">
        <v>9242</v>
      </c>
      <c r="K73" s="1">
        <v>5001</v>
      </c>
      <c r="L73" s="1">
        <v>4119</v>
      </c>
      <c r="M73" s="1">
        <v>5745</v>
      </c>
      <c r="N73" s="1">
        <v>-1.0192042907558301</v>
      </c>
      <c r="O73" s="1">
        <v>4.5224951379262597E-207</v>
      </c>
      <c r="P73" s="1">
        <v>1.0799850433021601E-205</v>
      </c>
      <c r="Q73" s="1" t="s">
        <v>56</v>
      </c>
      <c r="R73" s="1" t="s">
        <v>2</v>
      </c>
      <c r="S73" s="1">
        <v>13153275</v>
      </c>
      <c r="T73" s="1">
        <v>13157304</v>
      </c>
      <c r="U73" s="1" t="s">
        <v>3</v>
      </c>
      <c r="V73" s="1" t="s">
        <v>530</v>
      </c>
      <c r="W73" s="1" t="s">
        <v>4</v>
      </c>
      <c r="X73" s="1" t="s">
        <v>4</v>
      </c>
      <c r="Y73" s="1" t="s">
        <v>4</v>
      </c>
      <c r="Z73" s="1" t="s">
        <v>531</v>
      </c>
      <c r="AA73" s="1" t="s">
        <v>532</v>
      </c>
      <c r="AB73" s="1" t="s">
        <v>533</v>
      </c>
      <c r="AC73" s="1" t="s">
        <v>4</v>
      </c>
      <c r="AD73" s="1" t="s">
        <v>534</v>
      </c>
      <c r="AE73" s="1" t="s">
        <v>491</v>
      </c>
      <c r="AF73" s="1" t="s">
        <v>79</v>
      </c>
      <c r="AG73" s="1" t="s">
        <v>54</v>
      </c>
      <c r="AH73" s="1" t="s">
        <v>79</v>
      </c>
    </row>
    <row r="74" spans="1:34" ht="15.75" x14ac:dyDescent="0.2">
      <c r="A74" s="1" t="s">
        <v>2159</v>
      </c>
      <c r="B74" s="1">
        <v>14.9931</v>
      </c>
      <c r="C74" s="1">
        <v>16.2849</v>
      </c>
      <c r="D74" s="1">
        <v>14.7331</v>
      </c>
      <c r="E74" s="1">
        <v>8.0843000000000007</v>
      </c>
      <c r="F74" s="1">
        <v>7.5107999999999997</v>
      </c>
      <c r="G74" s="1">
        <v>7.7328000000000001</v>
      </c>
      <c r="H74" s="1">
        <v>2929</v>
      </c>
      <c r="I74" s="1">
        <v>2631</v>
      </c>
      <c r="J74" s="1">
        <v>2521</v>
      </c>
      <c r="K74" s="1">
        <v>1514</v>
      </c>
      <c r="L74" s="1">
        <v>1077</v>
      </c>
      <c r="M74" s="1">
        <v>1636</v>
      </c>
      <c r="N74" s="1">
        <v>-1.0221276516565501</v>
      </c>
      <c r="O74" s="1">
        <v>1.05476208107939E-78</v>
      </c>
      <c r="P74" s="1">
        <v>9.1289937155008799E-78</v>
      </c>
      <c r="Q74" s="1" t="s">
        <v>56</v>
      </c>
      <c r="R74" s="1" t="s">
        <v>2</v>
      </c>
      <c r="S74" s="1">
        <v>9031694</v>
      </c>
      <c r="T74" s="1">
        <v>9038398</v>
      </c>
      <c r="U74" s="1" t="s">
        <v>3</v>
      </c>
      <c r="V74" s="1" t="s">
        <v>2159</v>
      </c>
      <c r="W74" s="1" t="s">
        <v>4</v>
      </c>
      <c r="X74" s="1" t="s">
        <v>4</v>
      </c>
      <c r="Y74" s="1" t="s">
        <v>4</v>
      </c>
      <c r="Z74" s="1" t="s">
        <v>2160</v>
      </c>
      <c r="AA74" s="1" t="s">
        <v>2161</v>
      </c>
      <c r="AB74" s="1" t="s">
        <v>2162</v>
      </c>
      <c r="AC74" s="1" t="s">
        <v>4</v>
      </c>
      <c r="AD74" s="1" t="s">
        <v>452</v>
      </c>
      <c r="AE74" s="1" t="s">
        <v>421</v>
      </c>
      <c r="AF74" s="1" t="s">
        <v>422</v>
      </c>
      <c r="AG74" s="1" t="s">
        <v>13</v>
      </c>
      <c r="AH74" s="1" t="s">
        <v>423</v>
      </c>
    </row>
    <row r="75" spans="1:34" ht="15.75" x14ac:dyDescent="0.2">
      <c r="A75" s="1" t="s">
        <v>2261</v>
      </c>
      <c r="B75" s="1">
        <v>10.870100000000001</v>
      </c>
      <c r="C75" s="1">
        <v>11.300700000000001</v>
      </c>
      <c r="D75" s="1">
        <v>12.679600000000001</v>
      </c>
      <c r="E75" s="1">
        <v>4.9406999999999996</v>
      </c>
      <c r="F75" s="1">
        <v>6.2054999999999998</v>
      </c>
      <c r="G75" s="1">
        <v>6.5183</v>
      </c>
      <c r="H75" s="1">
        <v>599</v>
      </c>
      <c r="I75" s="1">
        <v>515</v>
      </c>
      <c r="J75" s="1">
        <v>612</v>
      </c>
      <c r="K75" s="1">
        <v>261</v>
      </c>
      <c r="L75" s="1">
        <v>251</v>
      </c>
      <c r="M75" s="1">
        <v>389</v>
      </c>
      <c r="N75" s="1">
        <v>-1.0237586972047199</v>
      </c>
      <c r="O75" s="1">
        <v>4.15541013236546E-19</v>
      </c>
      <c r="P75" s="1">
        <v>1.2426727412291399E-18</v>
      </c>
      <c r="Q75" s="1" t="s">
        <v>56</v>
      </c>
      <c r="R75" s="1" t="s">
        <v>24</v>
      </c>
      <c r="S75" s="1">
        <v>15229380</v>
      </c>
      <c r="T75" s="1">
        <v>15230688</v>
      </c>
      <c r="U75" s="1" t="s">
        <v>3</v>
      </c>
      <c r="V75" s="1" t="s">
        <v>2261</v>
      </c>
      <c r="W75" s="1" t="s">
        <v>4</v>
      </c>
      <c r="X75" s="1" t="s">
        <v>4</v>
      </c>
      <c r="Y75" s="1" t="s">
        <v>4</v>
      </c>
      <c r="Z75" s="1" t="s">
        <v>2262</v>
      </c>
      <c r="AA75" s="1" t="s">
        <v>632</v>
      </c>
      <c r="AB75" s="1" t="s">
        <v>2263</v>
      </c>
      <c r="AC75" s="1" t="s">
        <v>4</v>
      </c>
      <c r="AD75" s="1" t="s">
        <v>634</v>
      </c>
      <c r="AE75" s="1" t="s">
        <v>109</v>
      </c>
      <c r="AF75" s="1" t="s">
        <v>110</v>
      </c>
      <c r="AG75" s="1" t="s">
        <v>13</v>
      </c>
      <c r="AH75" s="1" t="s">
        <v>110</v>
      </c>
    </row>
    <row r="76" spans="1:34" ht="15.75" x14ac:dyDescent="0.2">
      <c r="A76" s="1" t="s">
        <v>1288</v>
      </c>
      <c r="B76" s="1">
        <v>3.4045999999999998</v>
      </c>
      <c r="C76" s="1">
        <v>3.0585</v>
      </c>
      <c r="D76" s="1">
        <v>3.2610999999999999</v>
      </c>
      <c r="E76" s="1">
        <v>1.6955</v>
      </c>
      <c r="F76" s="1">
        <v>1.5985</v>
      </c>
      <c r="G76" s="1">
        <v>1.6339999999999999</v>
      </c>
      <c r="H76" s="1">
        <v>354</v>
      </c>
      <c r="I76" s="1">
        <v>263</v>
      </c>
      <c r="J76" s="1">
        <v>297</v>
      </c>
      <c r="K76" s="1">
        <v>169</v>
      </c>
      <c r="L76" s="1">
        <v>122</v>
      </c>
      <c r="M76" s="1">
        <v>184</v>
      </c>
      <c r="N76" s="1">
        <v>-1.0246636312049999</v>
      </c>
      <c r="O76" s="1">
        <v>6.9696542816626398E-14</v>
      </c>
      <c r="P76" s="1">
        <v>1.7414022413233099E-13</v>
      </c>
      <c r="Q76" s="1" t="s">
        <v>56</v>
      </c>
      <c r="R76" s="1" t="s">
        <v>2</v>
      </c>
      <c r="S76" s="1">
        <v>47503110</v>
      </c>
      <c r="T76" s="1">
        <v>47505949</v>
      </c>
      <c r="U76" s="1" t="s">
        <v>16</v>
      </c>
      <c r="V76" s="1" t="s">
        <v>1288</v>
      </c>
      <c r="W76" s="1" t="s">
        <v>4</v>
      </c>
      <c r="X76" s="1" t="s">
        <v>1289</v>
      </c>
      <c r="Y76" s="1" t="s">
        <v>272</v>
      </c>
      <c r="Z76" s="1" t="s">
        <v>1290</v>
      </c>
      <c r="AA76" s="1" t="s">
        <v>1291</v>
      </c>
      <c r="AB76" s="1" t="s">
        <v>1292</v>
      </c>
      <c r="AC76" s="1" t="s">
        <v>85</v>
      </c>
      <c r="AD76" s="1" t="s">
        <v>1293</v>
      </c>
      <c r="AE76" s="1" t="s">
        <v>528</v>
      </c>
      <c r="AF76" s="1" t="s">
        <v>79</v>
      </c>
      <c r="AG76" s="1" t="s">
        <v>54</v>
      </c>
      <c r="AH76" s="1" t="s">
        <v>79</v>
      </c>
    </row>
    <row r="77" spans="1:34" ht="15.75" x14ac:dyDescent="0.2">
      <c r="A77" s="1" t="s">
        <v>2184</v>
      </c>
      <c r="B77" s="1">
        <v>9.4863999999999997</v>
      </c>
      <c r="C77" s="1">
        <v>9.4509000000000007</v>
      </c>
      <c r="D77" s="1">
        <v>9.0371000000000006</v>
      </c>
      <c r="E77" s="1">
        <v>4.8239000000000001</v>
      </c>
      <c r="F77" s="1">
        <v>4.4054000000000002</v>
      </c>
      <c r="G77" s="1">
        <v>4.8998999999999997</v>
      </c>
      <c r="H77" s="1">
        <v>2476</v>
      </c>
      <c r="I77" s="1">
        <v>2040</v>
      </c>
      <c r="J77" s="1">
        <v>2066</v>
      </c>
      <c r="K77" s="1">
        <v>1207</v>
      </c>
      <c r="L77" s="1">
        <v>844</v>
      </c>
      <c r="M77" s="1">
        <v>1385</v>
      </c>
      <c r="N77" s="1">
        <v>-1.0260228012074</v>
      </c>
      <c r="O77" s="1">
        <v>2.4306862531359202E-72</v>
      </c>
      <c r="P77" s="1">
        <v>1.9405156529427698E-71</v>
      </c>
      <c r="Q77" s="1" t="s">
        <v>56</v>
      </c>
      <c r="R77" s="1" t="s">
        <v>81</v>
      </c>
      <c r="S77" s="1">
        <v>296656</v>
      </c>
      <c r="T77" s="1">
        <v>304729</v>
      </c>
      <c r="U77" s="1" t="s">
        <v>3</v>
      </c>
      <c r="V77" s="1" t="s">
        <v>2184</v>
      </c>
      <c r="W77" s="1" t="s">
        <v>4</v>
      </c>
      <c r="X77" s="1" t="s">
        <v>2185</v>
      </c>
      <c r="Y77" s="1" t="s">
        <v>1457</v>
      </c>
      <c r="Z77" s="1" t="s">
        <v>2186</v>
      </c>
      <c r="AA77" s="1" t="s">
        <v>1497</v>
      </c>
      <c r="AB77" s="1" t="s">
        <v>2187</v>
      </c>
      <c r="AC77" s="1" t="s">
        <v>4</v>
      </c>
      <c r="AD77" s="1" t="s">
        <v>1498</v>
      </c>
      <c r="AE77" s="1" t="s">
        <v>1112</v>
      </c>
      <c r="AF77" s="1" t="s">
        <v>1320</v>
      </c>
      <c r="AG77" s="1" t="s">
        <v>54</v>
      </c>
      <c r="AH77" s="1" t="s">
        <v>1320</v>
      </c>
    </row>
    <row r="78" spans="1:34" ht="15.75" x14ac:dyDescent="0.2">
      <c r="A78" s="1" t="s">
        <v>900</v>
      </c>
      <c r="B78" s="1">
        <v>95.779600000000002</v>
      </c>
      <c r="C78" s="1">
        <v>93.701499999999996</v>
      </c>
      <c r="D78" s="1">
        <v>94.924700000000001</v>
      </c>
      <c r="E78" s="1">
        <v>47.518500000000003</v>
      </c>
      <c r="F78" s="1">
        <v>47.854300000000002</v>
      </c>
      <c r="G78" s="1">
        <v>48.532899999999998</v>
      </c>
      <c r="H78" s="1">
        <v>32754</v>
      </c>
      <c r="I78" s="1">
        <v>26500</v>
      </c>
      <c r="J78" s="1">
        <v>28433</v>
      </c>
      <c r="K78" s="1">
        <v>15578</v>
      </c>
      <c r="L78" s="1">
        <v>12012</v>
      </c>
      <c r="M78" s="1">
        <v>17974</v>
      </c>
      <c r="N78" s="1">
        <v>-1.0267245806651899</v>
      </c>
      <c r="O78" s="1">
        <v>0</v>
      </c>
      <c r="P78" s="1">
        <v>0</v>
      </c>
      <c r="Q78" s="1" t="s">
        <v>56</v>
      </c>
      <c r="R78" s="1" t="s">
        <v>73</v>
      </c>
      <c r="S78" s="1">
        <v>787911</v>
      </c>
      <c r="T78" s="1">
        <v>806307</v>
      </c>
      <c r="U78" s="1" t="s">
        <v>16</v>
      </c>
      <c r="V78" s="1" t="s">
        <v>900</v>
      </c>
      <c r="W78" s="1" t="s">
        <v>4</v>
      </c>
      <c r="X78" s="1" t="s">
        <v>901</v>
      </c>
      <c r="Y78" s="1" t="s">
        <v>4</v>
      </c>
      <c r="Z78" s="1" t="s">
        <v>902</v>
      </c>
      <c r="AA78" s="1" t="s">
        <v>903</v>
      </c>
      <c r="AB78" s="1" t="s">
        <v>904</v>
      </c>
      <c r="AC78" s="1" t="s">
        <v>546</v>
      </c>
      <c r="AD78" s="1" t="s">
        <v>905</v>
      </c>
      <c r="AE78" s="1" t="s">
        <v>880</v>
      </c>
      <c r="AF78" s="1" t="s">
        <v>623</v>
      </c>
      <c r="AG78" s="1" t="s">
        <v>54</v>
      </c>
      <c r="AH78" s="1" t="s">
        <v>623</v>
      </c>
    </row>
    <row r="79" spans="1:34" ht="15.75" x14ac:dyDescent="0.2">
      <c r="A79" s="1" t="s">
        <v>182</v>
      </c>
      <c r="B79" s="1">
        <v>1.3617999999999999</v>
      </c>
      <c r="C79" s="1">
        <v>1.2686999999999999</v>
      </c>
      <c r="D79" s="1">
        <v>1.3253999999999999</v>
      </c>
      <c r="E79" s="1">
        <v>0.64039999999999997</v>
      </c>
      <c r="F79" s="1">
        <v>0.83640000000000003</v>
      </c>
      <c r="G79" s="1">
        <v>0.53600000000000003</v>
      </c>
      <c r="H79" s="1">
        <v>122</v>
      </c>
      <c r="I79" s="1">
        <v>94</v>
      </c>
      <c r="J79" s="1">
        <v>104</v>
      </c>
      <c r="K79" s="1">
        <v>55</v>
      </c>
      <c r="L79" s="1">
        <v>55</v>
      </c>
      <c r="M79" s="1">
        <v>52</v>
      </c>
      <c r="N79" s="1">
        <v>-1.03732653131252</v>
      </c>
      <c r="O79" s="1">
        <v>1.33805934754152E-5</v>
      </c>
      <c r="P79" s="1">
        <v>2.2602204468281798E-5</v>
      </c>
      <c r="Q79" s="1" t="s">
        <v>56</v>
      </c>
      <c r="R79" s="1" t="s">
        <v>81</v>
      </c>
      <c r="S79" s="1">
        <v>3488640</v>
      </c>
      <c r="T79" s="1">
        <v>3490334</v>
      </c>
      <c r="U79" s="1" t="s">
        <v>3</v>
      </c>
      <c r="V79" s="1" t="s">
        <v>182</v>
      </c>
      <c r="W79" s="1" t="s">
        <v>4</v>
      </c>
      <c r="X79" s="1" t="s">
        <v>183</v>
      </c>
      <c r="Y79" s="1" t="s">
        <v>4</v>
      </c>
      <c r="Z79" s="1" t="s">
        <v>184</v>
      </c>
      <c r="AA79" s="1" t="s">
        <v>169</v>
      </c>
      <c r="AB79" s="1" t="s">
        <v>185</v>
      </c>
      <c r="AC79" s="1" t="s">
        <v>145</v>
      </c>
      <c r="AD79" s="1" t="s">
        <v>171</v>
      </c>
      <c r="AE79" s="1" t="s">
        <v>126</v>
      </c>
      <c r="AF79" s="1" t="s">
        <v>147</v>
      </c>
      <c r="AG79" s="1" t="s">
        <v>13</v>
      </c>
      <c r="AH79" s="1" t="s">
        <v>148</v>
      </c>
    </row>
    <row r="80" spans="1:34" ht="15.75" x14ac:dyDescent="0.2">
      <c r="A80" s="1" t="s">
        <v>724</v>
      </c>
      <c r="B80" s="1">
        <v>10.7379</v>
      </c>
      <c r="C80" s="1">
        <v>10.5283</v>
      </c>
      <c r="D80" s="1">
        <v>10.0688</v>
      </c>
      <c r="E80" s="1">
        <v>5.3021000000000003</v>
      </c>
      <c r="F80" s="1">
        <v>5.2584999999999997</v>
      </c>
      <c r="G80" s="1">
        <v>5.1803999999999997</v>
      </c>
      <c r="H80" s="1">
        <v>957</v>
      </c>
      <c r="I80" s="1">
        <v>776</v>
      </c>
      <c r="J80" s="1">
        <v>786</v>
      </c>
      <c r="K80" s="1">
        <v>453</v>
      </c>
      <c r="L80" s="1">
        <v>344</v>
      </c>
      <c r="M80" s="1">
        <v>500</v>
      </c>
      <c r="N80" s="1">
        <v>-1.03825689872447</v>
      </c>
      <c r="O80" s="1">
        <v>3.1034569369026801E-35</v>
      </c>
      <c r="P80" s="1">
        <v>1.3866798299331901E-34</v>
      </c>
      <c r="Q80" s="1" t="s">
        <v>56</v>
      </c>
      <c r="R80" s="1" t="s">
        <v>15</v>
      </c>
      <c r="S80" s="1">
        <v>25861467</v>
      </c>
      <c r="T80" s="1">
        <v>25862810</v>
      </c>
      <c r="U80" s="1" t="s">
        <v>16</v>
      </c>
      <c r="V80" s="1" t="s">
        <v>724</v>
      </c>
      <c r="W80" s="1" t="s">
        <v>4</v>
      </c>
      <c r="X80" s="1" t="s">
        <v>589</v>
      </c>
      <c r="Y80" s="1" t="s">
        <v>4</v>
      </c>
      <c r="Z80" s="1" t="s">
        <v>725</v>
      </c>
      <c r="AA80" s="1" t="s">
        <v>591</v>
      </c>
      <c r="AB80" s="1" t="s">
        <v>726</v>
      </c>
      <c r="AC80" s="1" t="s">
        <v>99</v>
      </c>
      <c r="AD80" s="1" t="s">
        <v>593</v>
      </c>
      <c r="AE80" s="1" t="s">
        <v>101</v>
      </c>
      <c r="AF80" s="1" t="s">
        <v>102</v>
      </c>
      <c r="AG80" s="1" t="s">
        <v>13</v>
      </c>
      <c r="AH80" s="1" t="s">
        <v>103</v>
      </c>
    </row>
    <row r="81" spans="1:34" ht="15.75" x14ac:dyDescent="0.2">
      <c r="A81" s="1" t="s">
        <v>630</v>
      </c>
      <c r="B81" s="1">
        <v>5.5415000000000001</v>
      </c>
      <c r="C81" s="1">
        <v>5.4778000000000002</v>
      </c>
      <c r="D81" s="1">
        <v>5.3670999999999998</v>
      </c>
      <c r="E81" s="1">
        <v>2.8083</v>
      </c>
      <c r="F81" s="1">
        <v>2.6065</v>
      </c>
      <c r="G81" s="1">
        <v>2.7572000000000001</v>
      </c>
      <c r="H81" s="1">
        <v>811</v>
      </c>
      <c r="I81" s="1">
        <v>663</v>
      </c>
      <c r="J81" s="1">
        <v>688</v>
      </c>
      <c r="K81" s="1">
        <v>394</v>
      </c>
      <c r="L81" s="1">
        <v>280</v>
      </c>
      <c r="M81" s="1">
        <v>437</v>
      </c>
      <c r="N81" s="1">
        <v>-1.0454642695609</v>
      </c>
      <c r="O81" s="1">
        <v>2.5840296781757201E-31</v>
      </c>
      <c r="P81" s="1">
        <v>1.06178240330566E-30</v>
      </c>
      <c r="Q81" s="1" t="s">
        <v>56</v>
      </c>
      <c r="R81" s="1" t="s">
        <v>24</v>
      </c>
      <c r="S81" s="1">
        <v>14254024</v>
      </c>
      <c r="T81" s="1">
        <v>14256688</v>
      </c>
      <c r="U81" s="1" t="s">
        <v>3</v>
      </c>
      <c r="V81" s="1" t="s">
        <v>630</v>
      </c>
      <c r="W81" s="1" t="s">
        <v>4</v>
      </c>
      <c r="X81" s="1" t="s">
        <v>4</v>
      </c>
      <c r="Y81" s="1" t="s">
        <v>4</v>
      </c>
      <c r="Z81" s="1" t="s">
        <v>631</v>
      </c>
      <c r="AA81" s="1" t="s">
        <v>632</v>
      </c>
      <c r="AB81" s="1" t="s">
        <v>633</v>
      </c>
      <c r="AC81" s="1" t="s">
        <v>4</v>
      </c>
      <c r="AD81" s="1" t="s">
        <v>634</v>
      </c>
      <c r="AE81" s="1" t="s">
        <v>109</v>
      </c>
      <c r="AF81" s="1" t="s">
        <v>110</v>
      </c>
      <c r="AG81" s="1" t="s">
        <v>13</v>
      </c>
      <c r="AH81" s="1" t="s">
        <v>110</v>
      </c>
    </row>
    <row r="82" spans="1:34" ht="15.75" x14ac:dyDescent="0.2">
      <c r="A82" s="1" t="s">
        <v>780</v>
      </c>
      <c r="B82" s="1">
        <v>4.4071999999999996</v>
      </c>
      <c r="C82" s="1">
        <v>4.0274000000000001</v>
      </c>
      <c r="D82" s="1">
        <v>4.7164999999999999</v>
      </c>
      <c r="E82" s="1">
        <v>2.2747000000000002</v>
      </c>
      <c r="F82" s="1">
        <v>2.0432000000000001</v>
      </c>
      <c r="G82" s="1">
        <v>2.1919</v>
      </c>
      <c r="H82" s="1">
        <v>479</v>
      </c>
      <c r="I82" s="1">
        <v>362</v>
      </c>
      <c r="J82" s="1">
        <v>449</v>
      </c>
      <c r="K82" s="1">
        <v>237</v>
      </c>
      <c r="L82" s="1">
        <v>163</v>
      </c>
      <c r="M82" s="1">
        <v>258</v>
      </c>
      <c r="N82" s="1">
        <v>-1.0558119623893001</v>
      </c>
      <c r="O82" s="1">
        <v>8.9584237125924701E-19</v>
      </c>
      <c r="P82" s="1">
        <v>2.6494647458070401E-18</v>
      </c>
      <c r="Q82" s="1" t="s">
        <v>56</v>
      </c>
      <c r="R82" s="1" t="s">
        <v>94</v>
      </c>
      <c r="S82" s="1">
        <v>28875115</v>
      </c>
      <c r="T82" s="1">
        <v>28876858</v>
      </c>
      <c r="U82" s="1" t="s">
        <v>16</v>
      </c>
      <c r="V82" s="1" t="s">
        <v>780</v>
      </c>
      <c r="W82" s="1" t="s">
        <v>4</v>
      </c>
      <c r="X82" s="1" t="s">
        <v>4</v>
      </c>
      <c r="Y82" s="1" t="s">
        <v>4</v>
      </c>
      <c r="Z82" s="1" t="s">
        <v>781</v>
      </c>
      <c r="AA82" s="1" t="s">
        <v>327</v>
      </c>
      <c r="AB82" s="1" t="s">
        <v>782</v>
      </c>
      <c r="AC82" s="1" t="s">
        <v>85</v>
      </c>
      <c r="AD82" s="1" t="s">
        <v>329</v>
      </c>
      <c r="AE82" s="1" t="s">
        <v>330</v>
      </c>
      <c r="AF82" s="1" t="s">
        <v>331</v>
      </c>
      <c r="AG82" s="1" t="s">
        <v>13</v>
      </c>
      <c r="AH82" s="1" t="s">
        <v>332</v>
      </c>
    </row>
    <row r="83" spans="1:34" ht="15.75" x14ac:dyDescent="0.2">
      <c r="A83" s="1" t="s">
        <v>2166</v>
      </c>
      <c r="B83" s="1">
        <v>11.706899999999999</v>
      </c>
      <c r="C83" s="1">
        <v>11.1815</v>
      </c>
      <c r="D83" s="1">
        <v>11.664300000000001</v>
      </c>
      <c r="E83" s="1">
        <v>5.9569000000000001</v>
      </c>
      <c r="F83" s="1">
        <v>5.5899000000000001</v>
      </c>
      <c r="G83" s="1">
        <v>5.5133999999999999</v>
      </c>
      <c r="H83" s="1">
        <v>2294</v>
      </c>
      <c r="I83" s="1">
        <v>1812</v>
      </c>
      <c r="J83" s="1">
        <v>2002</v>
      </c>
      <c r="K83" s="1">
        <v>1119</v>
      </c>
      <c r="L83" s="1">
        <v>804</v>
      </c>
      <c r="M83" s="1">
        <v>1170</v>
      </c>
      <c r="N83" s="1">
        <v>-1.06246129703474</v>
      </c>
      <c r="O83" s="1">
        <v>1.16452197223815E-76</v>
      </c>
      <c r="P83" s="1">
        <v>9.8905765430278499E-76</v>
      </c>
      <c r="Q83" s="1" t="s">
        <v>56</v>
      </c>
      <c r="R83" s="1" t="s">
        <v>150</v>
      </c>
      <c r="S83" s="1">
        <v>1716845</v>
      </c>
      <c r="T83" s="1">
        <v>1719896</v>
      </c>
      <c r="U83" s="1" t="s">
        <v>3</v>
      </c>
      <c r="V83" s="1" t="s">
        <v>2166</v>
      </c>
      <c r="W83" s="1" t="s">
        <v>4</v>
      </c>
      <c r="X83" s="1" t="s">
        <v>2167</v>
      </c>
      <c r="Y83" s="1" t="s">
        <v>507</v>
      </c>
      <c r="Z83" s="1" t="s">
        <v>2168</v>
      </c>
      <c r="AA83" s="1" t="s">
        <v>2169</v>
      </c>
      <c r="AB83" s="1" t="s">
        <v>2170</v>
      </c>
      <c r="AC83" s="1" t="s">
        <v>4</v>
      </c>
      <c r="AD83" s="1" t="s">
        <v>2171</v>
      </c>
      <c r="AE83" s="1" t="s">
        <v>1156</v>
      </c>
      <c r="AF83" s="1" t="s">
        <v>356</v>
      </c>
      <c r="AG83" s="1" t="s">
        <v>13</v>
      </c>
      <c r="AH83" s="1" t="s">
        <v>356</v>
      </c>
    </row>
    <row r="84" spans="1:34" ht="15.75" x14ac:dyDescent="0.2">
      <c r="A84" s="1" t="s">
        <v>727</v>
      </c>
      <c r="B84" s="1">
        <v>2.8471000000000002</v>
      </c>
      <c r="C84" s="1">
        <v>2.7347999999999999</v>
      </c>
      <c r="D84" s="1">
        <v>3.1821000000000002</v>
      </c>
      <c r="E84" s="1">
        <v>1.4225000000000001</v>
      </c>
      <c r="F84" s="1">
        <v>1.6494</v>
      </c>
      <c r="G84" s="1">
        <v>1.2715000000000001</v>
      </c>
      <c r="H84" s="1">
        <v>428</v>
      </c>
      <c r="I84" s="1">
        <v>340</v>
      </c>
      <c r="J84" s="1">
        <v>419</v>
      </c>
      <c r="K84" s="1">
        <v>205</v>
      </c>
      <c r="L84" s="1">
        <v>182</v>
      </c>
      <c r="M84" s="1">
        <v>207</v>
      </c>
      <c r="N84" s="1">
        <v>-1.0660231963721101</v>
      </c>
      <c r="O84" s="1">
        <v>2.52129573404257E-16</v>
      </c>
      <c r="P84" s="1">
        <v>6.8716020688884201E-16</v>
      </c>
      <c r="Q84" s="1" t="s">
        <v>56</v>
      </c>
      <c r="R84" s="1" t="s">
        <v>94</v>
      </c>
      <c r="S84" s="1">
        <v>28446609</v>
      </c>
      <c r="T84" s="1">
        <v>28449249</v>
      </c>
      <c r="U84" s="1" t="s">
        <v>3</v>
      </c>
      <c r="V84" s="1" t="s">
        <v>727</v>
      </c>
      <c r="W84" s="1" t="s">
        <v>4</v>
      </c>
      <c r="X84" s="1" t="s">
        <v>728</v>
      </c>
      <c r="Y84" s="1" t="s">
        <v>4</v>
      </c>
      <c r="Z84" s="1" t="s">
        <v>729</v>
      </c>
      <c r="AA84" s="1" t="s">
        <v>730</v>
      </c>
      <c r="AB84" s="1" t="s">
        <v>731</v>
      </c>
      <c r="AC84" s="1" t="s">
        <v>732</v>
      </c>
      <c r="AD84" s="1" t="s">
        <v>4</v>
      </c>
      <c r="AE84" s="1" t="s">
        <v>733</v>
      </c>
      <c r="AF84" s="1" t="s">
        <v>734</v>
      </c>
      <c r="AG84" s="1" t="s">
        <v>13</v>
      </c>
      <c r="AH84" s="1" t="s">
        <v>734</v>
      </c>
    </row>
    <row r="85" spans="1:34" ht="15.75" x14ac:dyDescent="0.2">
      <c r="A85" s="1" t="s">
        <v>2111</v>
      </c>
      <c r="B85" s="1">
        <v>15.747299999999999</v>
      </c>
      <c r="C85" s="1">
        <v>15.452400000000001</v>
      </c>
      <c r="D85" s="1">
        <v>15.375999999999999</v>
      </c>
      <c r="E85" s="1">
        <v>7.5575000000000001</v>
      </c>
      <c r="F85" s="1">
        <v>7.8369</v>
      </c>
      <c r="G85" s="1">
        <v>7.5034000000000001</v>
      </c>
      <c r="H85" s="1">
        <v>3682</v>
      </c>
      <c r="I85" s="1">
        <v>2988</v>
      </c>
      <c r="J85" s="1">
        <v>3149</v>
      </c>
      <c r="K85" s="1">
        <v>1694</v>
      </c>
      <c r="L85" s="1">
        <v>1345</v>
      </c>
      <c r="M85" s="1">
        <v>1900</v>
      </c>
      <c r="N85" s="1">
        <v>-1.0703333942545199</v>
      </c>
      <c r="O85" s="1">
        <v>4.94933646231232E-122</v>
      </c>
      <c r="P85" s="1">
        <v>6.4562397009972004E-121</v>
      </c>
      <c r="Q85" s="1" t="s">
        <v>56</v>
      </c>
      <c r="R85" s="1" t="s">
        <v>31</v>
      </c>
      <c r="S85" s="1">
        <v>31746332</v>
      </c>
      <c r="T85" s="1">
        <v>31752011</v>
      </c>
      <c r="U85" s="1" t="s">
        <v>16</v>
      </c>
      <c r="V85" s="1" t="s">
        <v>2111</v>
      </c>
      <c r="W85" s="1" t="s">
        <v>4</v>
      </c>
      <c r="X85" s="1" t="s">
        <v>2112</v>
      </c>
      <c r="Y85" s="1" t="s">
        <v>4</v>
      </c>
      <c r="Z85" s="1" t="s">
        <v>2113</v>
      </c>
      <c r="AA85" s="1" t="s">
        <v>2114</v>
      </c>
      <c r="AB85" s="1" t="s">
        <v>2115</v>
      </c>
      <c r="AC85" s="1" t="s">
        <v>2116</v>
      </c>
      <c r="AD85" s="1" t="s">
        <v>2117</v>
      </c>
      <c r="AE85" s="1" t="s">
        <v>950</v>
      </c>
      <c r="AF85" s="1" t="s">
        <v>2118</v>
      </c>
      <c r="AG85" s="1" t="s">
        <v>13</v>
      </c>
      <c r="AH85" s="1" t="s">
        <v>2119</v>
      </c>
    </row>
    <row r="86" spans="1:34" ht="15.75" x14ac:dyDescent="0.2">
      <c r="A86" s="1" t="s">
        <v>1937</v>
      </c>
      <c r="B86" s="1">
        <v>3.5318000000000001</v>
      </c>
      <c r="C86" s="1">
        <v>3.9005999999999998</v>
      </c>
      <c r="D86" s="1">
        <v>4.3017000000000003</v>
      </c>
      <c r="E86" s="1">
        <v>1.6232</v>
      </c>
      <c r="F86" s="1">
        <v>2.1676000000000002</v>
      </c>
      <c r="G86" s="1">
        <v>1.9616</v>
      </c>
      <c r="H86" s="1">
        <v>404</v>
      </c>
      <c r="I86" s="1">
        <v>369</v>
      </c>
      <c r="J86" s="1">
        <v>431</v>
      </c>
      <c r="K86" s="1">
        <v>178</v>
      </c>
      <c r="L86" s="1">
        <v>182</v>
      </c>
      <c r="M86" s="1">
        <v>243</v>
      </c>
      <c r="N86" s="1">
        <v>-1.07646999710007</v>
      </c>
      <c r="O86" s="1">
        <v>5.7975157998666097E-16</v>
      </c>
      <c r="P86" s="1">
        <v>1.5603120015501501E-15</v>
      </c>
      <c r="Q86" s="1" t="s">
        <v>56</v>
      </c>
      <c r="R86" s="1" t="s">
        <v>94</v>
      </c>
      <c r="S86" s="1">
        <v>6064299</v>
      </c>
      <c r="T86" s="1">
        <v>6066661</v>
      </c>
      <c r="U86" s="1" t="s">
        <v>16</v>
      </c>
      <c r="V86" s="1" t="s">
        <v>1937</v>
      </c>
      <c r="W86" s="1" t="s">
        <v>4</v>
      </c>
      <c r="X86" s="1" t="s">
        <v>4</v>
      </c>
      <c r="Y86" s="1" t="s">
        <v>4</v>
      </c>
      <c r="Z86" s="1" t="s">
        <v>1938</v>
      </c>
      <c r="AA86" s="1" t="s">
        <v>1939</v>
      </c>
      <c r="AB86" s="1" t="s">
        <v>839</v>
      </c>
      <c r="AC86" s="1" t="s">
        <v>4</v>
      </c>
      <c r="AD86" s="1" t="s">
        <v>1940</v>
      </c>
      <c r="AE86" s="1" t="s">
        <v>109</v>
      </c>
      <c r="AF86" s="1" t="s">
        <v>110</v>
      </c>
      <c r="AG86" s="1" t="s">
        <v>13</v>
      </c>
      <c r="AH86" s="1" t="s">
        <v>110</v>
      </c>
    </row>
    <row r="87" spans="1:34" ht="15.75" x14ac:dyDescent="0.2">
      <c r="A87" s="1" t="s">
        <v>1327</v>
      </c>
      <c r="B87" s="1">
        <v>1.6913</v>
      </c>
      <c r="C87" s="1">
        <v>1.4718</v>
      </c>
      <c r="D87" s="1">
        <v>1.6805000000000001</v>
      </c>
      <c r="E87" s="1">
        <v>0.76770000000000005</v>
      </c>
      <c r="F87" s="1">
        <v>0.65559999999999996</v>
      </c>
      <c r="G87" s="1">
        <v>0.91479999999999995</v>
      </c>
      <c r="H87" s="1">
        <v>239</v>
      </c>
      <c r="I87" s="1">
        <v>172</v>
      </c>
      <c r="J87" s="1">
        <v>208</v>
      </c>
      <c r="K87" s="1">
        <v>104</v>
      </c>
      <c r="L87" s="1">
        <v>68</v>
      </c>
      <c r="M87" s="1">
        <v>140</v>
      </c>
      <c r="N87" s="1">
        <v>-1.08411609147597</v>
      </c>
      <c r="O87" s="1">
        <v>7.1321311582245305E-10</v>
      </c>
      <c r="P87" s="1">
        <v>1.51575161083847E-9</v>
      </c>
      <c r="Q87" s="1" t="s">
        <v>56</v>
      </c>
      <c r="R87" s="1" t="s">
        <v>73</v>
      </c>
      <c r="S87" s="1">
        <v>24664251</v>
      </c>
      <c r="T87" s="1">
        <v>24667431</v>
      </c>
      <c r="U87" s="1" t="s">
        <v>3</v>
      </c>
      <c r="V87" s="1" t="s">
        <v>1327</v>
      </c>
      <c r="W87" s="1" t="s">
        <v>4</v>
      </c>
      <c r="X87" s="1" t="s">
        <v>1328</v>
      </c>
      <c r="Y87" s="1" t="s">
        <v>4</v>
      </c>
      <c r="Z87" s="1" t="s">
        <v>1329</v>
      </c>
      <c r="AA87" s="1" t="s">
        <v>1330</v>
      </c>
      <c r="AB87" s="1" t="s">
        <v>1331</v>
      </c>
      <c r="AC87" s="1" t="s">
        <v>1332</v>
      </c>
      <c r="AD87" s="1" t="s">
        <v>1333</v>
      </c>
      <c r="AE87" s="1" t="s">
        <v>1334</v>
      </c>
      <c r="AF87" s="1" t="s">
        <v>1335</v>
      </c>
      <c r="AG87" s="1" t="s">
        <v>54</v>
      </c>
      <c r="AH87" s="1" t="s">
        <v>1335</v>
      </c>
    </row>
    <row r="88" spans="1:34" ht="15.75" x14ac:dyDescent="0.2">
      <c r="A88" s="1" t="s">
        <v>2003</v>
      </c>
      <c r="B88" s="1">
        <v>51.724499999999999</v>
      </c>
      <c r="C88" s="1">
        <v>50.643000000000001</v>
      </c>
      <c r="D88" s="1">
        <v>51.966799999999999</v>
      </c>
      <c r="E88" s="1">
        <v>24.930800000000001</v>
      </c>
      <c r="F88" s="1">
        <v>24.9102</v>
      </c>
      <c r="G88" s="1">
        <v>25.103000000000002</v>
      </c>
      <c r="H88" s="1">
        <v>16433</v>
      </c>
      <c r="I88" s="1">
        <v>13306</v>
      </c>
      <c r="J88" s="1">
        <v>14461</v>
      </c>
      <c r="K88" s="1">
        <v>7593</v>
      </c>
      <c r="L88" s="1">
        <v>5809</v>
      </c>
      <c r="M88" s="1">
        <v>8637</v>
      </c>
      <c r="N88" s="1">
        <v>-1.08610308358364</v>
      </c>
      <c r="O88" s="1">
        <v>0</v>
      </c>
      <c r="P88" s="1">
        <v>0</v>
      </c>
      <c r="Q88" s="1" t="s">
        <v>56</v>
      </c>
      <c r="R88" s="1" t="s">
        <v>94</v>
      </c>
      <c r="S88" s="1">
        <v>24550502</v>
      </c>
      <c r="T88" s="1">
        <v>24555815</v>
      </c>
      <c r="U88" s="1" t="s">
        <v>16</v>
      </c>
      <c r="V88" s="1" t="s">
        <v>2003</v>
      </c>
      <c r="W88" s="1" t="s">
        <v>4</v>
      </c>
      <c r="X88" s="1" t="s">
        <v>4</v>
      </c>
      <c r="Y88" s="1" t="s">
        <v>4</v>
      </c>
      <c r="Z88" s="1" t="s">
        <v>2004</v>
      </c>
      <c r="AA88" s="1" t="s">
        <v>2005</v>
      </c>
      <c r="AB88" s="1" t="s">
        <v>2006</v>
      </c>
      <c r="AC88" s="1" t="s">
        <v>2007</v>
      </c>
      <c r="AD88" s="1" t="s">
        <v>2008</v>
      </c>
      <c r="AE88" s="1" t="s">
        <v>2009</v>
      </c>
      <c r="AF88" s="1" t="s">
        <v>1320</v>
      </c>
      <c r="AG88" s="1" t="s">
        <v>54</v>
      </c>
      <c r="AH88" s="1" t="s">
        <v>1320</v>
      </c>
    </row>
    <row r="89" spans="1:34" ht="15.75" x14ac:dyDescent="0.2">
      <c r="A89" s="1" t="s">
        <v>2294</v>
      </c>
      <c r="B89" s="1">
        <v>3.9881000000000002</v>
      </c>
      <c r="C89" s="1">
        <v>4.1292</v>
      </c>
      <c r="D89" s="1">
        <v>3.7848999999999999</v>
      </c>
      <c r="E89" s="1">
        <v>2.3140999999999998</v>
      </c>
      <c r="F89" s="1">
        <v>1.6979</v>
      </c>
      <c r="G89" s="1">
        <v>1.7492000000000001</v>
      </c>
      <c r="H89" s="1">
        <v>160</v>
      </c>
      <c r="I89" s="1">
        <v>137</v>
      </c>
      <c r="J89" s="1">
        <v>133</v>
      </c>
      <c r="K89" s="1">
        <v>89</v>
      </c>
      <c r="L89" s="1">
        <v>50</v>
      </c>
      <c r="M89" s="1">
        <v>76</v>
      </c>
      <c r="N89" s="1">
        <v>-1.0866573048896799</v>
      </c>
      <c r="O89" s="1">
        <v>1.2898143142706201E-7</v>
      </c>
      <c r="P89" s="1">
        <v>2.45021281533375E-7</v>
      </c>
      <c r="Q89" s="1" t="s">
        <v>56</v>
      </c>
      <c r="R89" s="1" t="s">
        <v>24</v>
      </c>
      <c r="S89" s="1">
        <v>3174576</v>
      </c>
      <c r="T89" s="1">
        <v>3175180</v>
      </c>
      <c r="U89" s="1" t="s">
        <v>3</v>
      </c>
      <c r="V89" s="1" t="s">
        <v>2294</v>
      </c>
      <c r="W89" s="1" t="s">
        <v>4</v>
      </c>
      <c r="X89" s="1" t="s">
        <v>4</v>
      </c>
      <c r="Y89" s="1" t="s">
        <v>4</v>
      </c>
      <c r="Z89" s="1" t="s">
        <v>1956</v>
      </c>
      <c r="AA89" s="1" t="s">
        <v>1371</v>
      </c>
      <c r="AB89" s="1" t="s">
        <v>2295</v>
      </c>
      <c r="AC89" s="1" t="s">
        <v>315</v>
      </c>
      <c r="AD89" s="1" t="s">
        <v>1373</v>
      </c>
      <c r="AE89" s="1" t="s">
        <v>324</v>
      </c>
      <c r="AF89" s="1" t="s">
        <v>318</v>
      </c>
      <c r="AG89" s="1" t="s">
        <v>13</v>
      </c>
      <c r="AH89" s="1" t="s">
        <v>318</v>
      </c>
    </row>
    <row r="90" spans="1:34" ht="15.75" x14ac:dyDescent="0.2">
      <c r="A90" s="1" t="s">
        <v>2066</v>
      </c>
      <c r="B90" s="1">
        <v>96.463499999999996</v>
      </c>
      <c r="C90" s="1">
        <v>96.626400000000004</v>
      </c>
      <c r="D90" s="1">
        <v>96.485799999999998</v>
      </c>
      <c r="E90" s="1">
        <v>47.790399999999998</v>
      </c>
      <c r="F90" s="1">
        <v>44.942900000000002</v>
      </c>
      <c r="G90" s="1">
        <v>47.6355</v>
      </c>
      <c r="H90" s="1">
        <v>7401</v>
      </c>
      <c r="I90" s="1">
        <v>6131</v>
      </c>
      <c r="J90" s="1">
        <v>6484</v>
      </c>
      <c r="K90" s="1">
        <v>3515</v>
      </c>
      <c r="L90" s="1">
        <v>2531</v>
      </c>
      <c r="M90" s="1">
        <v>3958</v>
      </c>
      <c r="N90" s="1">
        <v>-1.0868014053256401</v>
      </c>
      <c r="O90" s="1">
        <v>9.9558658933909497E-210</v>
      </c>
      <c r="P90" s="1">
        <v>2.4020361988803701E-208</v>
      </c>
      <c r="Q90" s="1" t="s">
        <v>56</v>
      </c>
      <c r="R90" s="1" t="s">
        <v>73</v>
      </c>
      <c r="S90" s="1">
        <v>2431458</v>
      </c>
      <c r="T90" s="1">
        <v>2432614</v>
      </c>
      <c r="U90" s="1" t="s">
        <v>3</v>
      </c>
      <c r="V90" s="1" t="s">
        <v>2066</v>
      </c>
      <c r="W90" s="1" t="s">
        <v>4</v>
      </c>
      <c r="X90" s="1" t="s">
        <v>1604</v>
      </c>
      <c r="Y90" s="1" t="s">
        <v>18</v>
      </c>
      <c r="Z90" s="1" t="s">
        <v>2067</v>
      </c>
      <c r="AA90" s="1" t="s">
        <v>2068</v>
      </c>
      <c r="AB90" s="1" t="s">
        <v>2069</v>
      </c>
      <c r="AC90" s="1" t="s">
        <v>4</v>
      </c>
      <c r="AD90" s="1" t="s">
        <v>440</v>
      </c>
      <c r="AE90" s="1" t="s">
        <v>421</v>
      </c>
      <c r="AF90" s="1" t="s">
        <v>422</v>
      </c>
      <c r="AG90" s="1" t="s">
        <v>13</v>
      </c>
      <c r="AH90" s="1" t="s">
        <v>423</v>
      </c>
    </row>
    <row r="91" spans="1:34" ht="15.75" x14ac:dyDescent="0.2">
      <c r="A91" s="1" t="s">
        <v>1047</v>
      </c>
      <c r="B91" s="1">
        <v>8.7885000000000009</v>
      </c>
      <c r="C91" s="1">
        <v>7.9939</v>
      </c>
      <c r="D91" s="1">
        <v>8.5517000000000003</v>
      </c>
      <c r="E91" s="1">
        <v>4.0132000000000003</v>
      </c>
      <c r="F91" s="1">
        <v>4.1646000000000001</v>
      </c>
      <c r="G91" s="1">
        <v>4.1325000000000003</v>
      </c>
      <c r="H91" s="1">
        <v>1679</v>
      </c>
      <c r="I91" s="1">
        <v>1263</v>
      </c>
      <c r="J91" s="1">
        <v>1431</v>
      </c>
      <c r="K91" s="1">
        <v>735</v>
      </c>
      <c r="L91" s="1">
        <v>584</v>
      </c>
      <c r="M91" s="1">
        <v>855</v>
      </c>
      <c r="N91" s="1">
        <v>-1.0868338817721399</v>
      </c>
      <c r="O91" s="1">
        <v>1.35702586916985E-58</v>
      </c>
      <c r="P91" s="1">
        <v>9.0457331572454907E-58</v>
      </c>
      <c r="Q91" s="1" t="s">
        <v>56</v>
      </c>
      <c r="R91" s="1" t="s">
        <v>187</v>
      </c>
      <c r="S91" s="1">
        <v>5780319</v>
      </c>
      <c r="T91" s="1">
        <v>5785074</v>
      </c>
      <c r="U91" s="1" t="s">
        <v>3</v>
      </c>
      <c r="V91" s="1" t="s">
        <v>1047</v>
      </c>
      <c r="W91" s="1" t="s">
        <v>4</v>
      </c>
      <c r="X91" s="1" t="s">
        <v>1048</v>
      </c>
      <c r="Y91" s="1" t="s">
        <v>4</v>
      </c>
      <c r="Z91" s="1" t="s">
        <v>1049</v>
      </c>
      <c r="AA91" s="1" t="s">
        <v>1050</v>
      </c>
      <c r="AB91" s="1" t="s">
        <v>1051</v>
      </c>
      <c r="AC91" s="1" t="s">
        <v>1052</v>
      </c>
      <c r="AD91" s="1" t="s">
        <v>1053</v>
      </c>
      <c r="AE91" s="1" t="s">
        <v>1054</v>
      </c>
      <c r="AF91" s="1" t="s">
        <v>1055</v>
      </c>
      <c r="AG91" s="1" t="s">
        <v>13</v>
      </c>
      <c r="AH91" s="1" t="s">
        <v>1055</v>
      </c>
    </row>
    <row r="92" spans="1:34" ht="15.75" x14ac:dyDescent="0.2">
      <c r="A92" s="1" t="s">
        <v>1891</v>
      </c>
      <c r="B92" s="1">
        <v>81.601799999999997</v>
      </c>
      <c r="C92" s="1">
        <v>81.060199999999995</v>
      </c>
      <c r="D92" s="1">
        <v>82.994100000000003</v>
      </c>
      <c r="E92" s="1">
        <v>40.116100000000003</v>
      </c>
      <c r="F92" s="1">
        <v>39.372700000000002</v>
      </c>
      <c r="G92" s="1">
        <v>39.6982</v>
      </c>
      <c r="H92" s="1">
        <v>17094</v>
      </c>
      <c r="I92" s="1">
        <v>14043</v>
      </c>
      <c r="J92" s="1">
        <v>15228</v>
      </c>
      <c r="K92" s="1">
        <v>8056</v>
      </c>
      <c r="L92" s="1">
        <v>6054</v>
      </c>
      <c r="M92" s="1">
        <v>9006</v>
      </c>
      <c r="N92" s="1">
        <v>-1.0870880975736801</v>
      </c>
      <c r="O92" s="1">
        <v>0</v>
      </c>
      <c r="P92" s="1">
        <v>0</v>
      </c>
      <c r="Q92" s="1" t="s">
        <v>56</v>
      </c>
      <c r="R92" s="1" t="s">
        <v>15</v>
      </c>
      <c r="S92" s="1">
        <v>2703203</v>
      </c>
      <c r="T92" s="1">
        <v>2706461</v>
      </c>
      <c r="U92" s="1" t="s">
        <v>3</v>
      </c>
      <c r="V92" s="1" t="s">
        <v>1891</v>
      </c>
      <c r="W92" s="1" t="s">
        <v>4</v>
      </c>
      <c r="X92" s="1" t="s">
        <v>5</v>
      </c>
      <c r="Y92" s="1" t="s">
        <v>6</v>
      </c>
      <c r="Z92" s="1" t="s">
        <v>1892</v>
      </c>
      <c r="AA92" s="1" t="s">
        <v>1893</v>
      </c>
      <c r="AB92" s="1" t="s">
        <v>1894</v>
      </c>
      <c r="AC92" s="1" t="s">
        <v>4</v>
      </c>
      <c r="AD92" s="1" t="s">
        <v>1895</v>
      </c>
      <c r="AE92" s="1" t="s">
        <v>11</v>
      </c>
      <c r="AF92" s="1" t="s">
        <v>12</v>
      </c>
      <c r="AG92" s="1" t="s">
        <v>13</v>
      </c>
      <c r="AH92" s="1" t="s">
        <v>12</v>
      </c>
    </row>
    <row r="93" spans="1:34" ht="15.75" x14ac:dyDescent="0.2">
      <c r="A93" s="1" t="s">
        <v>2054</v>
      </c>
      <c r="B93" s="1">
        <v>39.484099999999998</v>
      </c>
      <c r="C93" s="1">
        <v>40.548499999999997</v>
      </c>
      <c r="D93" s="1">
        <v>39.8431</v>
      </c>
      <c r="E93" s="1">
        <v>19.170200000000001</v>
      </c>
      <c r="F93" s="1">
        <v>19.478400000000001</v>
      </c>
      <c r="G93" s="1">
        <v>19.512</v>
      </c>
      <c r="H93" s="1">
        <v>11400</v>
      </c>
      <c r="I93" s="1">
        <v>9682</v>
      </c>
      <c r="J93" s="1">
        <v>10076</v>
      </c>
      <c r="K93" s="1">
        <v>5306</v>
      </c>
      <c r="L93" s="1">
        <v>4128</v>
      </c>
      <c r="M93" s="1">
        <v>6101</v>
      </c>
      <c r="N93" s="1">
        <v>-1.0873076218345601</v>
      </c>
      <c r="O93" s="1">
        <v>1.5210955242601099E-303</v>
      </c>
      <c r="P93" s="1">
        <v>5.8822885545737502E-302</v>
      </c>
      <c r="Q93" s="1" t="s">
        <v>56</v>
      </c>
      <c r="R93" s="1" t="s">
        <v>31</v>
      </c>
      <c r="S93" s="1">
        <v>29396165</v>
      </c>
      <c r="T93" s="1">
        <v>29403150</v>
      </c>
      <c r="U93" s="1" t="s">
        <v>16</v>
      </c>
      <c r="V93" s="1" t="s">
        <v>2054</v>
      </c>
      <c r="W93" s="1" t="s">
        <v>4</v>
      </c>
      <c r="X93" s="1" t="s">
        <v>2055</v>
      </c>
      <c r="Y93" s="1" t="s">
        <v>4</v>
      </c>
      <c r="Z93" s="1" t="s">
        <v>2056</v>
      </c>
      <c r="AA93" s="1" t="s">
        <v>2057</v>
      </c>
      <c r="AB93" s="1" t="s">
        <v>2058</v>
      </c>
      <c r="AC93" s="1" t="s">
        <v>4</v>
      </c>
      <c r="AD93" s="1" t="s">
        <v>2059</v>
      </c>
      <c r="AE93" s="1" t="s">
        <v>1223</v>
      </c>
      <c r="AF93" s="1" t="s">
        <v>268</v>
      </c>
      <c r="AG93" s="1" t="s">
        <v>13</v>
      </c>
      <c r="AH93" s="1" t="s">
        <v>269</v>
      </c>
    </row>
    <row r="94" spans="1:34" ht="15.75" x14ac:dyDescent="0.2">
      <c r="A94" s="1" t="s">
        <v>104</v>
      </c>
      <c r="B94" s="1">
        <v>10.1014</v>
      </c>
      <c r="C94" s="1">
        <v>10.036799999999999</v>
      </c>
      <c r="D94" s="1">
        <v>10.202299999999999</v>
      </c>
      <c r="E94" s="1">
        <v>5.0042</v>
      </c>
      <c r="F94" s="1">
        <v>5.0614999999999997</v>
      </c>
      <c r="G94" s="1">
        <v>4.6393000000000004</v>
      </c>
      <c r="H94" s="1">
        <v>1335</v>
      </c>
      <c r="I94" s="1">
        <v>1097</v>
      </c>
      <c r="J94" s="1">
        <v>1181</v>
      </c>
      <c r="K94" s="1">
        <v>634</v>
      </c>
      <c r="L94" s="1">
        <v>491</v>
      </c>
      <c r="M94" s="1">
        <v>664</v>
      </c>
      <c r="N94" s="1">
        <v>-1.09199158987849</v>
      </c>
      <c r="O94" s="1">
        <v>2.49534510079317E-52</v>
      </c>
      <c r="P94" s="1">
        <v>1.5129301393170699E-51</v>
      </c>
      <c r="Q94" s="1" t="s">
        <v>56</v>
      </c>
      <c r="R94" s="1" t="s">
        <v>81</v>
      </c>
      <c r="S94" s="1">
        <v>5803428</v>
      </c>
      <c r="T94" s="1">
        <v>5805698</v>
      </c>
      <c r="U94" s="1" t="s">
        <v>16</v>
      </c>
      <c r="V94" s="1" t="s">
        <v>104</v>
      </c>
      <c r="W94" s="1" t="s">
        <v>4</v>
      </c>
      <c r="X94" s="1" t="s">
        <v>4</v>
      </c>
      <c r="Y94" s="1" t="s">
        <v>4</v>
      </c>
      <c r="Z94" s="1" t="s">
        <v>105</v>
      </c>
      <c r="AA94" s="1" t="s">
        <v>106</v>
      </c>
      <c r="AB94" s="1" t="s">
        <v>107</v>
      </c>
      <c r="AC94" s="1" t="s">
        <v>4</v>
      </c>
      <c r="AD94" s="1" t="s">
        <v>108</v>
      </c>
      <c r="AE94" s="1" t="s">
        <v>109</v>
      </c>
      <c r="AF94" s="1" t="s">
        <v>110</v>
      </c>
      <c r="AG94" s="1" t="s">
        <v>13</v>
      </c>
      <c r="AH94" s="1" t="s">
        <v>110</v>
      </c>
    </row>
    <row r="95" spans="1:34" ht="15.75" x14ac:dyDescent="0.2">
      <c r="A95" s="1" t="s">
        <v>1875</v>
      </c>
      <c r="B95" s="1">
        <v>27.668099999999999</v>
      </c>
      <c r="C95" s="1">
        <v>29.657800000000002</v>
      </c>
      <c r="D95" s="1">
        <v>30.275500000000001</v>
      </c>
      <c r="E95" s="1">
        <v>14.6027</v>
      </c>
      <c r="F95" s="1">
        <v>13.852399999999999</v>
      </c>
      <c r="G95" s="1">
        <v>13.6744</v>
      </c>
      <c r="H95" s="1">
        <v>8060</v>
      </c>
      <c r="I95" s="1">
        <v>7145</v>
      </c>
      <c r="J95" s="1">
        <v>7725</v>
      </c>
      <c r="K95" s="1">
        <v>4078</v>
      </c>
      <c r="L95" s="1">
        <v>2962</v>
      </c>
      <c r="M95" s="1">
        <v>4314</v>
      </c>
      <c r="N95" s="1">
        <v>-1.09939045287061</v>
      </c>
      <c r="O95" s="1">
        <v>2.94248883665235E-174</v>
      </c>
      <c r="P95" s="1">
        <v>5.6627332223481303E-173</v>
      </c>
      <c r="Q95" s="1" t="s">
        <v>56</v>
      </c>
      <c r="R95" s="1" t="s">
        <v>73</v>
      </c>
      <c r="S95" s="1">
        <v>849992</v>
      </c>
      <c r="T95" s="1">
        <v>855041</v>
      </c>
      <c r="U95" s="1" t="s">
        <v>16</v>
      </c>
      <c r="V95" s="1" t="s">
        <v>1875</v>
      </c>
      <c r="W95" s="1" t="s">
        <v>4</v>
      </c>
      <c r="X95" s="1" t="s">
        <v>677</v>
      </c>
      <c r="Y95" s="1" t="s">
        <v>6</v>
      </c>
      <c r="Z95" s="1" t="s">
        <v>1876</v>
      </c>
      <c r="AA95" s="1" t="s">
        <v>1238</v>
      </c>
      <c r="AB95" s="1" t="s">
        <v>1877</v>
      </c>
      <c r="AC95" s="1" t="s">
        <v>4</v>
      </c>
      <c r="AD95" s="1" t="s">
        <v>1240</v>
      </c>
      <c r="AE95" s="1" t="s">
        <v>11</v>
      </c>
      <c r="AF95" s="1" t="s">
        <v>12</v>
      </c>
      <c r="AG95" s="1" t="s">
        <v>13</v>
      </c>
      <c r="AH95" s="1" t="s">
        <v>12</v>
      </c>
    </row>
    <row r="96" spans="1:34" ht="15.75" x14ac:dyDescent="0.2">
      <c r="A96" s="1" t="s">
        <v>2301</v>
      </c>
      <c r="B96" s="1">
        <v>0.72699999999999998</v>
      </c>
      <c r="C96" s="1">
        <v>0.90239999999999998</v>
      </c>
      <c r="D96" s="1">
        <v>1.1017999999999999</v>
      </c>
      <c r="E96" s="1">
        <v>0.41610000000000003</v>
      </c>
      <c r="F96" s="1">
        <v>0.4733</v>
      </c>
      <c r="G96" s="1">
        <v>0.42180000000000001</v>
      </c>
      <c r="H96" s="1">
        <v>113</v>
      </c>
      <c r="I96" s="1">
        <v>116</v>
      </c>
      <c r="J96" s="1">
        <v>150</v>
      </c>
      <c r="K96" s="1">
        <v>62</v>
      </c>
      <c r="L96" s="1">
        <v>54</v>
      </c>
      <c r="M96" s="1">
        <v>71</v>
      </c>
      <c r="N96" s="1">
        <v>-1.1040484598124201</v>
      </c>
      <c r="O96" s="1">
        <v>1.0845995659844801E-6</v>
      </c>
      <c r="P96" s="1">
        <v>1.9569688617222702E-6</v>
      </c>
      <c r="Q96" s="1" t="s">
        <v>56</v>
      </c>
      <c r="R96" s="1" t="s">
        <v>15</v>
      </c>
      <c r="S96" s="1">
        <v>9191476</v>
      </c>
      <c r="T96" s="1">
        <v>9194836</v>
      </c>
      <c r="U96" s="1" t="s">
        <v>16</v>
      </c>
      <c r="V96" s="1" t="s">
        <v>2301</v>
      </c>
      <c r="W96" s="1" t="s">
        <v>4</v>
      </c>
      <c r="X96" s="1" t="s">
        <v>2302</v>
      </c>
      <c r="Y96" s="1" t="s">
        <v>272</v>
      </c>
      <c r="Z96" s="1" t="s">
        <v>2303</v>
      </c>
      <c r="AA96" s="1" t="s">
        <v>2304</v>
      </c>
      <c r="AB96" s="1" t="s">
        <v>2305</v>
      </c>
      <c r="AC96" s="1" t="s">
        <v>4</v>
      </c>
      <c r="AD96" s="1" t="s">
        <v>406</v>
      </c>
      <c r="AE96" s="1" t="s">
        <v>407</v>
      </c>
      <c r="AF96" s="1" t="s">
        <v>408</v>
      </c>
      <c r="AG96" s="1" t="s">
        <v>54</v>
      </c>
      <c r="AH96" s="1" t="s">
        <v>408</v>
      </c>
    </row>
    <row r="97" spans="1:34" ht="15.75" x14ac:dyDescent="0.2">
      <c r="A97" s="1" t="s">
        <v>2213</v>
      </c>
      <c r="B97" s="1">
        <v>8.9522999999999993</v>
      </c>
      <c r="C97" s="1">
        <v>9.407</v>
      </c>
      <c r="D97" s="1">
        <v>9.1266999999999996</v>
      </c>
      <c r="E97" s="1">
        <v>4.4192999999999998</v>
      </c>
      <c r="F97" s="1">
        <v>4.4405000000000001</v>
      </c>
      <c r="G97" s="1">
        <v>4.3019999999999996</v>
      </c>
      <c r="H97" s="1">
        <v>1420</v>
      </c>
      <c r="I97" s="1">
        <v>1234</v>
      </c>
      <c r="J97" s="1">
        <v>1268</v>
      </c>
      <c r="K97" s="1">
        <v>672</v>
      </c>
      <c r="L97" s="1">
        <v>517</v>
      </c>
      <c r="M97" s="1">
        <v>739</v>
      </c>
      <c r="N97" s="1">
        <v>-1.1069332658850599</v>
      </c>
      <c r="O97" s="1">
        <v>5.3297028394019501E-59</v>
      </c>
      <c r="P97" s="1">
        <v>3.5701588471309198E-58</v>
      </c>
      <c r="Q97" s="1" t="s">
        <v>56</v>
      </c>
      <c r="R97" s="1" t="s">
        <v>94</v>
      </c>
      <c r="S97" s="1">
        <v>27653333</v>
      </c>
      <c r="T97" s="1">
        <v>27659175</v>
      </c>
      <c r="U97" s="1" t="s">
        <v>16</v>
      </c>
      <c r="V97" s="1" t="s">
        <v>2213</v>
      </c>
      <c r="W97" s="1" t="s">
        <v>4</v>
      </c>
      <c r="X97" s="1" t="s">
        <v>504</v>
      </c>
      <c r="Y97" s="1" t="s">
        <v>503</v>
      </c>
      <c r="Z97" s="1" t="s">
        <v>2214</v>
      </c>
      <c r="AA97" s="1" t="s">
        <v>511</v>
      </c>
      <c r="AB97" s="1" t="s">
        <v>2215</v>
      </c>
      <c r="AC97" s="1" t="s">
        <v>488</v>
      </c>
      <c r="AD97" s="1" t="s">
        <v>512</v>
      </c>
      <c r="AE97" s="1" t="s">
        <v>489</v>
      </c>
      <c r="AF97" s="1" t="s">
        <v>399</v>
      </c>
      <c r="AG97" s="1" t="s">
        <v>13</v>
      </c>
      <c r="AH97" s="1" t="s">
        <v>400</v>
      </c>
    </row>
    <row r="98" spans="1:34" ht="15.75" x14ac:dyDescent="0.2">
      <c r="A98" s="1" t="s">
        <v>1410</v>
      </c>
      <c r="B98" s="1">
        <v>218.286</v>
      </c>
      <c r="C98" s="1">
        <v>218.97970000000001</v>
      </c>
      <c r="D98" s="1">
        <v>218.8877</v>
      </c>
      <c r="E98" s="1">
        <v>105.0441</v>
      </c>
      <c r="F98" s="1">
        <v>101.0428</v>
      </c>
      <c r="G98" s="1">
        <v>106.7011</v>
      </c>
      <c r="H98" s="1">
        <v>14504</v>
      </c>
      <c r="I98" s="1">
        <v>12033</v>
      </c>
      <c r="J98" s="1">
        <v>12739</v>
      </c>
      <c r="K98" s="1">
        <v>6691</v>
      </c>
      <c r="L98" s="1">
        <v>4928</v>
      </c>
      <c r="M98" s="1">
        <v>7678</v>
      </c>
      <c r="N98" s="1">
        <v>-1.1114572431955601</v>
      </c>
      <c r="O98" s="1">
        <v>0</v>
      </c>
      <c r="P98" s="1">
        <v>0</v>
      </c>
      <c r="Q98" s="1" t="s">
        <v>56</v>
      </c>
      <c r="R98" s="1" t="s">
        <v>2</v>
      </c>
      <c r="S98" s="1">
        <v>44808227</v>
      </c>
      <c r="T98" s="1">
        <v>44810287</v>
      </c>
      <c r="U98" s="1" t="s">
        <v>3</v>
      </c>
      <c r="V98" s="1" t="s">
        <v>1410</v>
      </c>
      <c r="W98" s="1" t="s">
        <v>4</v>
      </c>
      <c r="X98" s="1" t="s">
        <v>4</v>
      </c>
      <c r="Y98" s="1" t="s">
        <v>4</v>
      </c>
      <c r="Z98" s="1" t="s">
        <v>1411</v>
      </c>
      <c r="AA98" s="1" t="s">
        <v>1412</v>
      </c>
      <c r="AB98" s="1" t="s">
        <v>1413</v>
      </c>
      <c r="AC98" s="1" t="s">
        <v>4</v>
      </c>
      <c r="AD98" s="1" t="s">
        <v>1414</v>
      </c>
      <c r="AE98" s="1" t="s">
        <v>126</v>
      </c>
      <c r="AF98" s="1" t="s">
        <v>127</v>
      </c>
      <c r="AG98" s="1" t="s">
        <v>13</v>
      </c>
      <c r="AH98" s="1" t="s">
        <v>128</v>
      </c>
    </row>
    <row r="99" spans="1:34" ht="15.75" x14ac:dyDescent="0.2">
      <c r="A99" s="1" t="s">
        <v>2128</v>
      </c>
      <c r="B99" s="1">
        <v>22.422599999999999</v>
      </c>
      <c r="C99" s="1">
        <v>22.677600000000002</v>
      </c>
      <c r="D99" s="1">
        <v>23.336500000000001</v>
      </c>
      <c r="E99" s="1">
        <v>11.5694</v>
      </c>
      <c r="F99" s="1">
        <v>10.499599999999999</v>
      </c>
      <c r="G99" s="1">
        <v>10.5434</v>
      </c>
      <c r="H99" s="1">
        <v>3631</v>
      </c>
      <c r="I99" s="1">
        <v>3037</v>
      </c>
      <c r="J99" s="1">
        <v>3310</v>
      </c>
      <c r="K99" s="1">
        <v>1796</v>
      </c>
      <c r="L99" s="1">
        <v>1248</v>
      </c>
      <c r="M99" s="1">
        <v>1849</v>
      </c>
      <c r="N99" s="1">
        <v>-1.11222057295623</v>
      </c>
      <c r="O99" s="1">
        <v>1.2162911851298301E-115</v>
      </c>
      <c r="P99" s="1">
        <v>1.50045936699501E-114</v>
      </c>
      <c r="Q99" s="1" t="s">
        <v>56</v>
      </c>
      <c r="R99" s="1" t="s">
        <v>2</v>
      </c>
      <c r="S99" s="1">
        <v>9237992</v>
      </c>
      <c r="T99" s="1">
        <v>9241290</v>
      </c>
      <c r="U99" s="1" t="s">
        <v>3</v>
      </c>
      <c r="V99" s="1" t="s">
        <v>2128</v>
      </c>
      <c r="W99" s="1" t="s">
        <v>4</v>
      </c>
      <c r="X99" s="1" t="s">
        <v>4</v>
      </c>
      <c r="Y99" s="1" t="s">
        <v>4</v>
      </c>
      <c r="Z99" s="1" t="s">
        <v>2129</v>
      </c>
      <c r="AA99" s="1" t="s">
        <v>707</v>
      </c>
      <c r="AB99" s="1" t="s">
        <v>2130</v>
      </c>
      <c r="AC99" s="1" t="s">
        <v>4</v>
      </c>
      <c r="AD99" s="1" t="s">
        <v>709</v>
      </c>
      <c r="AE99" s="1" t="s">
        <v>338</v>
      </c>
      <c r="AF99" s="1" t="s">
        <v>339</v>
      </c>
      <c r="AG99" s="1" t="s">
        <v>13</v>
      </c>
      <c r="AH99" s="1" t="s">
        <v>340</v>
      </c>
    </row>
    <row r="100" spans="1:34" ht="15.75" x14ac:dyDescent="0.2">
      <c r="A100" s="1" t="s">
        <v>852</v>
      </c>
      <c r="B100" s="1">
        <v>0.66820000000000002</v>
      </c>
      <c r="C100" s="1">
        <v>0.60599999999999998</v>
      </c>
      <c r="D100" s="1">
        <v>0.88029999999999997</v>
      </c>
      <c r="E100" s="1">
        <v>0.26140000000000002</v>
      </c>
      <c r="F100" s="1">
        <v>0.3589</v>
      </c>
      <c r="G100" s="1">
        <v>0.40339999999999998</v>
      </c>
      <c r="H100" s="1">
        <v>104</v>
      </c>
      <c r="I100" s="1">
        <v>78</v>
      </c>
      <c r="J100" s="1">
        <v>120</v>
      </c>
      <c r="K100" s="1">
        <v>39</v>
      </c>
      <c r="L100" s="1">
        <v>41</v>
      </c>
      <c r="M100" s="1">
        <v>68</v>
      </c>
      <c r="N100" s="1">
        <v>-1.11563981029143</v>
      </c>
      <c r="O100" s="1">
        <v>1.6214829826428399E-5</v>
      </c>
      <c r="P100" s="1">
        <v>2.7277065641784898E-5</v>
      </c>
      <c r="Q100" s="1" t="s">
        <v>56</v>
      </c>
      <c r="R100" s="1" t="s">
        <v>73</v>
      </c>
      <c r="S100" s="1">
        <v>14523833</v>
      </c>
      <c r="T100" s="1">
        <v>14528324</v>
      </c>
      <c r="U100" s="1" t="s">
        <v>16</v>
      </c>
      <c r="V100" s="1" t="s">
        <v>852</v>
      </c>
      <c r="W100" s="1" t="s">
        <v>4</v>
      </c>
      <c r="X100" s="1" t="s">
        <v>4</v>
      </c>
      <c r="Y100" s="1" t="s">
        <v>4</v>
      </c>
      <c r="Z100" s="1" t="s">
        <v>853</v>
      </c>
      <c r="AA100" s="1" t="s">
        <v>854</v>
      </c>
      <c r="AB100" s="1" t="s">
        <v>855</v>
      </c>
      <c r="AC100" s="1" t="s">
        <v>4</v>
      </c>
      <c r="AD100" s="1" t="s">
        <v>856</v>
      </c>
      <c r="AE100" s="1" t="s">
        <v>4</v>
      </c>
      <c r="AF100" s="1" t="s">
        <v>79</v>
      </c>
      <c r="AG100" s="1" t="s">
        <v>54</v>
      </c>
      <c r="AH100" s="1" t="s">
        <v>79</v>
      </c>
    </row>
    <row r="101" spans="1:34" ht="15.75" x14ac:dyDescent="0.2">
      <c r="A101" s="1" t="s">
        <v>986</v>
      </c>
      <c r="B101" s="1">
        <v>16.013500000000001</v>
      </c>
      <c r="C101" s="1">
        <v>15.997400000000001</v>
      </c>
      <c r="D101" s="1">
        <v>15.048400000000001</v>
      </c>
      <c r="E101" s="1">
        <v>7.5237999999999996</v>
      </c>
      <c r="F101" s="1">
        <v>7.6848000000000001</v>
      </c>
      <c r="G101" s="1">
        <v>7.0682</v>
      </c>
      <c r="H101" s="1">
        <v>1956</v>
      </c>
      <c r="I101" s="1">
        <v>1616</v>
      </c>
      <c r="J101" s="1">
        <v>1610</v>
      </c>
      <c r="K101" s="1">
        <v>881</v>
      </c>
      <c r="L101" s="1">
        <v>689</v>
      </c>
      <c r="M101" s="1">
        <v>935</v>
      </c>
      <c r="N101" s="1">
        <v>-1.1259867771594001</v>
      </c>
      <c r="O101" s="1">
        <v>1.4762314914048399E-70</v>
      </c>
      <c r="P101" s="1">
        <v>1.15486344985176E-69</v>
      </c>
      <c r="Q101" s="1" t="s">
        <v>56</v>
      </c>
      <c r="R101" s="1" t="s">
        <v>150</v>
      </c>
      <c r="S101" s="1">
        <v>3371221</v>
      </c>
      <c r="T101" s="1">
        <v>3373993</v>
      </c>
      <c r="U101" s="1" t="s">
        <v>3</v>
      </c>
      <c r="V101" s="1" t="s">
        <v>986</v>
      </c>
      <c r="W101" s="1" t="s">
        <v>4</v>
      </c>
      <c r="X101" s="1" t="s">
        <v>987</v>
      </c>
      <c r="Y101" s="1" t="s">
        <v>4</v>
      </c>
      <c r="Z101" s="1" t="s">
        <v>988</v>
      </c>
      <c r="AA101" s="1" t="s">
        <v>989</v>
      </c>
      <c r="AB101" s="1" t="s">
        <v>990</v>
      </c>
      <c r="AC101" s="1" t="s">
        <v>4</v>
      </c>
      <c r="AD101" s="1" t="s">
        <v>991</v>
      </c>
      <c r="AE101" s="1" t="s">
        <v>421</v>
      </c>
      <c r="AF101" s="1" t="s">
        <v>422</v>
      </c>
      <c r="AG101" s="1" t="s">
        <v>13</v>
      </c>
      <c r="AH101" s="1" t="s">
        <v>423</v>
      </c>
    </row>
    <row r="102" spans="1:34" ht="15.75" x14ac:dyDescent="0.2">
      <c r="A102" s="1" t="s">
        <v>2029</v>
      </c>
      <c r="B102" s="1">
        <v>114.3646</v>
      </c>
      <c r="C102" s="1">
        <v>118.3878</v>
      </c>
      <c r="D102" s="1">
        <v>115.70310000000001</v>
      </c>
      <c r="E102" s="1">
        <v>55.372999999999998</v>
      </c>
      <c r="F102" s="1">
        <v>53.118499999999997</v>
      </c>
      <c r="G102" s="1">
        <v>55.1128</v>
      </c>
      <c r="H102" s="1">
        <v>26657</v>
      </c>
      <c r="I102" s="1">
        <v>22821</v>
      </c>
      <c r="J102" s="1">
        <v>23622</v>
      </c>
      <c r="K102" s="1">
        <v>12373</v>
      </c>
      <c r="L102" s="1">
        <v>9088</v>
      </c>
      <c r="M102" s="1">
        <v>13912</v>
      </c>
      <c r="N102" s="1">
        <v>-1.13386826348017</v>
      </c>
      <c r="O102" s="1">
        <v>0</v>
      </c>
      <c r="P102" s="1">
        <v>0</v>
      </c>
      <c r="Q102" s="1" t="s">
        <v>56</v>
      </c>
      <c r="R102" s="1" t="s">
        <v>15</v>
      </c>
      <c r="S102" s="1">
        <v>30968631</v>
      </c>
      <c r="T102" s="1">
        <v>30972542</v>
      </c>
      <c r="U102" s="1" t="s">
        <v>3</v>
      </c>
      <c r="V102" s="1" t="s">
        <v>2029</v>
      </c>
      <c r="W102" s="1" t="s">
        <v>4</v>
      </c>
      <c r="X102" s="1" t="s">
        <v>4</v>
      </c>
      <c r="Y102" s="1" t="s">
        <v>4</v>
      </c>
      <c r="Z102" s="1" t="s">
        <v>2030</v>
      </c>
      <c r="AA102" s="1" t="s">
        <v>2031</v>
      </c>
      <c r="AB102" s="1" t="s">
        <v>2032</v>
      </c>
      <c r="AC102" s="1" t="s">
        <v>4</v>
      </c>
      <c r="AD102" s="1" t="s">
        <v>2033</v>
      </c>
      <c r="AE102" s="1" t="s">
        <v>370</v>
      </c>
      <c r="AF102" s="1" t="s">
        <v>371</v>
      </c>
      <c r="AG102" s="1" t="s">
        <v>13</v>
      </c>
      <c r="AH102" s="1" t="s">
        <v>371</v>
      </c>
    </row>
    <row r="103" spans="1:34" ht="15.75" x14ac:dyDescent="0.2">
      <c r="A103" s="1" t="s">
        <v>2196</v>
      </c>
      <c r="B103" s="1">
        <v>8.7911999999999999</v>
      </c>
      <c r="C103" s="1">
        <v>9.1080000000000005</v>
      </c>
      <c r="D103" s="1">
        <v>9.7363999999999997</v>
      </c>
      <c r="E103" s="1">
        <v>4.2946</v>
      </c>
      <c r="F103" s="1">
        <v>4.2172000000000001</v>
      </c>
      <c r="G103" s="1">
        <v>4.4161000000000001</v>
      </c>
      <c r="H103" s="1">
        <v>1704</v>
      </c>
      <c r="I103" s="1">
        <v>1460</v>
      </c>
      <c r="J103" s="1">
        <v>1653</v>
      </c>
      <c r="K103" s="1">
        <v>798</v>
      </c>
      <c r="L103" s="1">
        <v>600</v>
      </c>
      <c r="M103" s="1">
        <v>927</v>
      </c>
      <c r="N103" s="1">
        <v>-1.1377237022073901</v>
      </c>
      <c r="O103" s="1">
        <v>1.0164203307930801E-68</v>
      </c>
      <c r="P103" s="1">
        <v>7.7949384768462902E-68</v>
      </c>
      <c r="Q103" s="1" t="s">
        <v>56</v>
      </c>
      <c r="R103" s="1" t="s">
        <v>2</v>
      </c>
      <c r="S103" s="1">
        <v>28906686</v>
      </c>
      <c r="T103" s="1">
        <v>28909833</v>
      </c>
      <c r="U103" s="1" t="s">
        <v>16</v>
      </c>
      <c r="V103" s="1" t="s">
        <v>2196</v>
      </c>
      <c r="W103" s="1" t="s">
        <v>4</v>
      </c>
      <c r="X103" s="1" t="s">
        <v>587</v>
      </c>
      <c r="Y103" s="1" t="s">
        <v>38</v>
      </c>
      <c r="Z103" s="1" t="s">
        <v>2197</v>
      </c>
      <c r="AA103" s="1" t="s">
        <v>2198</v>
      </c>
      <c r="AB103" s="1" t="s">
        <v>2199</v>
      </c>
      <c r="AC103" s="1" t="s">
        <v>502</v>
      </c>
      <c r="AD103" s="1" t="s">
        <v>2200</v>
      </c>
      <c r="AE103" s="1" t="s">
        <v>126</v>
      </c>
      <c r="AF103" s="1" t="s">
        <v>127</v>
      </c>
      <c r="AG103" s="1" t="s">
        <v>13</v>
      </c>
      <c r="AH103" s="1" t="s">
        <v>128</v>
      </c>
    </row>
    <row r="104" spans="1:34" ht="15.75" x14ac:dyDescent="0.2">
      <c r="A104" s="1" t="s">
        <v>1842</v>
      </c>
      <c r="B104" s="1">
        <v>83.624899999999997</v>
      </c>
      <c r="C104" s="1">
        <v>85.140699999999995</v>
      </c>
      <c r="D104" s="1">
        <v>84.622100000000003</v>
      </c>
      <c r="E104" s="1">
        <v>39.970599999999997</v>
      </c>
      <c r="F104" s="1">
        <v>39.029600000000002</v>
      </c>
      <c r="G104" s="1">
        <v>39.570700000000002</v>
      </c>
      <c r="H104" s="1">
        <v>16259</v>
      </c>
      <c r="I104" s="1">
        <v>13690</v>
      </c>
      <c r="J104" s="1">
        <v>14411</v>
      </c>
      <c r="K104" s="1">
        <v>7450</v>
      </c>
      <c r="L104" s="1">
        <v>5570</v>
      </c>
      <c r="M104" s="1">
        <v>8332</v>
      </c>
      <c r="N104" s="1">
        <v>-1.13899236385125</v>
      </c>
      <c r="O104" s="1">
        <v>0</v>
      </c>
      <c r="P104" s="1">
        <v>0</v>
      </c>
      <c r="Q104" s="1" t="s">
        <v>56</v>
      </c>
      <c r="R104" s="1" t="s">
        <v>94</v>
      </c>
      <c r="S104" s="1">
        <v>10474443</v>
      </c>
      <c r="T104" s="1">
        <v>10477934</v>
      </c>
      <c r="U104" s="1" t="s">
        <v>16</v>
      </c>
      <c r="V104" s="1" t="s">
        <v>1842</v>
      </c>
      <c r="W104" s="1" t="s">
        <v>4</v>
      </c>
      <c r="X104" s="1" t="s">
        <v>25</v>
      </c>
      <c r="Y104" s="1" t="s">
        <v>6</v>
      </c>
      <c r="Z104" s="1" t="s">
        <v>1843</v>
      </c>
      <c r="AA104" s="1" t="s">
        <v>1844</v>
      </c>
      <c r="AB104" s="1" t="s">
        <v>1845</v>
      </c>
      <c r="AC104" s="1" t="s">
        <v>4</v>
      </c>
      <c r="AD104" s="1" t="s">
        <v>1846</v>
      </c>
      <c r="AE104" s="1" t="s">
        <v>11</v>
      </c>
      <c r="AF104" s="1" t="s">
        <v>12</v>
      </c>
      <c r="AG104" s="1" t="s">
        <v>13</v>
      </c>
      <c r="AH104" s="1" t="s">
        <v>12</v>
      </c>
    </row>
    <row r="105" spans="1:34" ht="15.75" x14ac:dyDescent="0.2">
      <c r="A105" s="1" t="s">
        <v>2149</v>
      </c>
      <c r="B105" s="1">
        <v>38.023000000000003</v>
      </c>
      <c r="C105" s="1">
        <v>39.499400000000001</v>
      </c>
      <c r="D105" s="1">
        <v>38.528100000000002</v>
      </c>
      <c r="E105" s="1">
        <v>18.141200000000001</v>
      </c>
      <c r="F105" s="1">
        <v>17.274000000000001</v>
      </c>
      <c r="G105" s="1">
        <v>18.233799999999999</v>
      </c>
      <c r="H105" s="1">
        <v>2534</v>
      </c>
      <c r="I105" s="1">
        <v>2177</v>
      </c>
      <c r="J105" s="1">
        <v>2249</v>
      </c>
      <c r="K105" s="1">
        <v>1159</v>
      </c>
      <c r="L105" s="1">
        <v>845</v>
      </c>
      <c r="M105" s="1">
        <v>1316</v>
      </c>
      <c r="N105" s="1">
        <v>-1.15459270873421</v>
      </c>
      <c r="O105" s="1">
        <v>1.2460297665015301E-103</v>
      </c>
      <c r="P105" s="1">
        <v>1.39035163168022E-102</v>
      </c>
      <c r="Q105" s="1" t="s">
        <v>56</v>
      </c>
      <c r="R105" s="1" t="s">
        <v>24</v>
      </c>
      <c r="S105" s="1">
        <v>23248614</v>
      </c>
      <c r="T105" s="1">
        <v>23249618</v>
      </c>
      <c r="U105" s="1" t="s">
        <v>3</v>
      </c>
      <c r="V105" s="1" t="s">
        <v>2149</v>
      </c>
      <c r="W105" s="1" t="s">
        <v>4</v>
      </c>
      <c r="X105" s="1" t="s">
        <v>1848</v>
      </c>
      <c r="Y105" s="1" t="s">
        <v>4</v>
      </c>
      <c r="Z105" s="1" t="s">
        <v>2150</v>
      </c>
      <c r="AA105" s="1" t="s">
        <v>2151</v>
      </c>
      <c r="AB105" s="1" t="s">
        <v>2152</v>
      </c>
      <c r="AC105" s="1" t="s">
        <v>4</v>
      </c>
      <c r="AD105" s="1" t="s">
        <v>452</v>
      </c>
      <c r="AE105" s="1" t="s">
        <v>421</v>
      </c>
      <c r="AF105" s="1" t="s">
        <v>422</v>
      </c>
      <c r="AG105" s="1" t="s">
        <v>13</v>
      </c>
      <c r="AH105" s="1" t="s">
        <v>423</v>
      </c>
    </row>
    <row r="106" spans="1:34" ht="15.75" x14ac:dyDescent="0.2">
      <c r="A106" s="1" t="s">
        <v>1283</v>
      </c>
      <c r="B106" s="1">
        <v>8.1618999999999993</v>
      </c>
      <c r="C106" s="1">
        <v>7.5663999999999998</v>
      </c>
      <c r="D106" s="1">
        <v>8.5936000000000003</v>
      </c>
      <c r="E106" s="1">
        <v>3.7839999999999998</v>
      </c>
      <c r="F106" s="1">
        <v>3.4946999999999999</v>
      </c>
      <c r="G106" s="1">
        <v>3.9358</v>
      </c>
      <c r="H106" s="1">
        <v>630</v>
      </c>
      <c r="I106" s="1">
        <v>483</v>
      </c>
      <c r="J106" s="1">
        <v>581</v>
      </c>
      <c r="K106" s="1">
        <v>280</v>
      </c>
      <c r="L106" s="1">
        <v>198</v>
      </c>
      <c r="M106" s="1">
        <v>329</v>
      </c>
      <c r="N106" s="1">
        <v>-1.1567136533173601</v>
      </c>
      <c r="O106" s="1">
        <v>1.14698484627495E-27</v>
      </c>
      <c r="P106" s="1">
        <v>4.3674064514351898E-27</v>
      </c>
      <c r="Q106" s="1" t="s">
        <v>56</v>
      </c>
      <c r="R106" s="1" t="s">
        <v>2</v>
      </c>
      <c r="S106" s="1">
        <v>10180167</v>
      </c>
      <c r="T106" s="1">
        <v>10181679</v>
      </c>
      <c r="U106" s="1" t="s">
        <v>3</v>
      </c>
      <c r="V106" s="1" t="s">
        <v>1283</v>
      </c>
      <c r="W106" s="1" t="s">
        <v>4</v>
      </c>
      <c r="X106" s="1" t="s">
        <v>4</v>
      </c>
      <c r="Y106" s="1" t="s">
        <v>4</v>
      </c>
      <c r="Z106" s="1" t="s">
        <v>1284</v>
      </c>
      <c r="AA106" s="1" t="s">
        <v>1285</v>
      </c>
      <c r="AB106" s="1" t="s">
        <v>1286</v>
      </c>
      <c r="AC106" s="1" t="s">
        <v>4</v>
      </c>
      <c r="AD106" s="1" t="s">
        <v>1287</v>
      </c>
      <c r="AE106" s="1" t="s">
        <v>109</v>
      </c>
      <c r="AF106" s="1" t="s">
        <v>110</v>
      </c>
      <c r="AG106" s="1" t="s">
        <v>13</v>
      </c>
      <c r="AH106" s="1" t="s">
        <v>110</v>
      </c>
    </row>
    <row r="107" spans="1:34" ht="15.75" x14ac:dyDescent="0.2">
      <c r="A107" s="1" t="s">
        <v>2157</v>
      </c>
      <c r="B107" s="1">
        <v>30.116700000000002</v>
      </c>
      <c r="C107" s="1">
        <v>30.4907</v>
      </c>
      <c r="D107" s="1">
        <v>30.615100000000002</v>
      </c>
      <c r="E107" s="1">
        <v>13.622199999999999</v>
      </c>
      <c r="F107" s="1">
        <v>13.273899999999999</v>
      </c>
      <c r="G107" s="1">
        <v>14.972200000000001</v>
      </c>
      <c r="H107" s="1">
        <v>2071</v>
      </c>
      <c r="I107" s="1">
        <v>1734</v>
      </c>
      <c r="J107" s="1">
        <v>1844</v>
      </c>
      <c r="K107" s="1">
        <v>898</v>
      </c>
      <c r="L107" s="1">
        <v>670</v>
      </c>
      <c r="M107" s="1">
        <v>1115</v>
      </c>
      <c r="N107" s="1">
        <v>-1.1634661615483</v>
      </c>
      <c r="O107" s="1">
        <v>9.1406448725187491E-81</v>
      </c>
      <c r="P107" s="1">
        <v>8.0823064229546907E-80</v>
      </c>
      <c r="Q107" s="1" t="s">
        <v>56</v>
      </c>
      <c r="R107" s="1" t="s">
        <v>2</v>
      </c>
      <c r="S107" s="1">
        <v>43322400</v>
      </c>
      <c r="T107" s="1">
        <v>43323436</v>
      </c>
      <c r="U107" s="1" t="s">
        <v>16</v>
      </c>
      <c r="V107" s="1" t="s">
        <v>2157</v>
      </c>
      <c r="W107" s="1" t="s">
        <v>4</v>
      </c>
      <c r="X107" s="1" t="s">
        <v>466</v>
      </c>
      <c r="Y107" s="1" t="s">
        <v>4</v>
      </c>
      <c r="Z107" s="1" t="s">
        <v>467</v>
      </c>
      <c r="AA107" s="1" t="s">
        <v>468</v>
      </c>
      <c r="AB107" s="1" t="s">
        <v>2158</v>
      </c>
      <c r="AC107" s="1" t="s">
        <v>4</v>
      </c>
      <c r="AD107" s="1" t="s">
        <v>470</v>
      </c>
      <c r="AE107" s="1" t="s">
        <v>421</v>
      </c>
      <c r="AF107" s="1" t="s">
        <v>422</v>
      </c>
      <c r="AG107" s="1" t="s">
        <v>13</v>
      </c>
      <c r="AH107" s="1" t="s">
        <v>423</v>
      </c>
    </row>
    <row r="108" spans="1:34" ht="15.75" x14ac:dyDescent="0.2">
      <c r="A108" s="1" t="s">
        <v>2306</v>
      </c>
      <c r="B108" s="1">
        <v>0.42609999999999998</v>
      </c>
      <c r="C108" s="1">
        <v>0.4713</v>
      </c>
      <c r="D108" s="1">
        <v>0.48060000000000003</v>
      </c>
      <c r="E108" s="1">
        <v>0.17349999999999999</v>
      </c>
      <c r="F108" s="1">
        <v>0.22650000000000001</v>
      </c>
      <c r="G108" s="1">
        <v>0.2303</v>
      </c>
      <c r="H108" s="1">
        <v>82</v>
      </c>
      <c r="I108" s="1">
        <v>75</v>
      </c>
      <c r="J108" s="1">
        <v>81</v>
      </c>
      <c r="K108" s="1">
        <v>32</v>
      </c>
      <c r="L108" s="1">
        <v>32</v>
      </c>
      <c r="M108" s="1">
        <v>48</v>
      </c>
      <c r="N108" s="1">
        <v>-1.1728133850121001</v>
      </c>
      <c r="O108" s="1">
        <v>1.7824529232801199E-5</v>
      </c>
      <c r="P108" s="1">
        <v>2.9898856561747499E-5</v>
      </c>
      <c r="Q108" s="1" t="s">
        <v>56</v>
      </c>
      <c r="R108" s="1" t="s">
        <v>150</v>
      </c>
      <c r="S108" s="1">
        <v>3574371</v>
      </c>
      <c r="T108" s="1">
        <v>3577372</v>
      </c>
      <c r="U108" s="1" t="s">
        <v>16</v>
      </c>
      <c r="V108" s="1" t="s">
        <v>2306</v>
      </c>
      <c r="W108" s="1" t="s">
        <v>4</v>
      </c>
      <c r="X108" s="1" t="s">
        <v>2307</v>
      </c>
      <c r="Y108" s="1" t="s">
        <v>4</v>
      </c>
      <c r="Z108" s="1" t="s">
        <v>2308</v>
      </c>
      <c r="AA108" s="1" t="s">
        <v>2309</v>
      </c>
      <c r="AB108" s="1" t="s">
        <v>2310</v>
      </c>
      <c r="AC108" s="1" t="s">
        <v>546</v>
      </c>
      <c r="AD108" s="1" t="s">
        <v>2311</v>
      </c>
      <c r="AE108" s="1" t="s">
        <v>2312</v>
      </c>
      <c r="AF108" s="1" t="s">
        <v>2222</v>
      </c>
      <c r="AG108" s="1" t="s">
        <v>13</v>
      </c>
      <c r="AH108" s="1" t="s">
        <v>2223</v>
      </c>
    </row>
    <row r="109" spans="1:34" ht="15.75" x14ac:dyDescent="0.2">
      <c r="A109" s="1" t="s">
        <v>2246</v>
      </c>
      <c r="B109" s="1">
        <v>6.7112999999999996</v>
      </c>
      <c r="C109" s="1">
        <v>6.0674000000000001</v>
      </c>
      <c r="D109" s="1">
        <v>6.5266999999999999</v>
      </c>
      <c r="E109" s="1">
        <v>2.7667000000000002</v>
      </c>
      <c r="F109" s="1">
        <v>2.9420000000000002</v>
      </c>
      <c r="G109" s="1">
        <v>3.0943999999999998</v>
      </c>
      <c r="H109" s="1">
        <v>749</v>
      </c>
      <c r="I109" s="1">
        <v>560</v>
      </c>
      <c r="J109" s="1">
        <v>638</v>
      </c>
      <c r="K109" s="1">
        <v>296</v>
      </c>
      <c r="L109" s="1">
        <v>241</v>
      </c>
      <c r="M109" s="1">
        <v>374</v>
      </c>
      <c r="N109" s="1">
        <v>-1.17693452018488</v>
      </c>
      <c r="O109" s="1">
        <v>2.40770341911883E-32</v>
      </c>
      <c r="P109" s="1">
        <v>1.0158682623148301E-31</v>
      </c>
      <c r="Q109" s="1" t="s">
        <v>56</v>
      </c>
      <c r="R109" s="1" t="s">
        <v>94</v>
      </c>
      <c r="S109" s="1">
        <v>6114768</v>
      </c>
      <c r="T109" s="1">
        <v>6116982</v>
      </c>
      <c r="U109" s="1" t="s">
        <v>16</v>
      </c>
      <c r="V109" s="1" t="s">
        <v>2246</v>
      </c>
      <c r="W109" s="1" t="s">
        <v>4</v>
      </c>
      <c r="X109" s="1" t="s">
        <v>4</v>
      </c>
      <c r="Y109" s="1" t="s">
        <v>4</v>
      </c>
      <c r="Z109" s="1" t="s">
        <v>2247</v>
      </c>
      <c r="AA109" s="1" t="s">
        <v>1942</v>
      </c>
      <c r="AB109" s="1" t="s">
        <v>839</v>
      </c>
      <c r="AC109" s="1" t="s">
        <v>4</v>
      </c>
      <c r="AD109" s="1" t="s">
        <v>1944</v>
      </c>
      <c r="AE109" s="1" t="s">
        <v>109</v>
      </c>
      <c r="AF109" s="1" t="s">
        <v>110</v>
      </c>
      <c r="AG109" s="1" t="s">
        <v>13</v>
      </c>
      <c r="AH109" s="1" t="s">
        <v>110</v>
      </c>
    </row>
    <row r="110" spans="1:34" ht="15.75" x14ac:dyDescent="0.2">
      <c r="A110" s="1" t="s">
        <v>1040</v>
      </c>
      <c r="B110" s="1">
        <v>1.8937999999999999</v>
      </c>
      <c r="C110" s="1">
        <v>1.7486999999999999</v>
      </c>
      <c r="D110" s="1">
        <v>1.7722</v>
      </c>
      <c r="E110" s="1">
        <v>0.77990000000000004</v>
      </c>
      <c r="F110" s="1">
        <v>0.80010000000000003</v>
      </c>
      <c r="G110" s="1">
        <v>0.88390000000000002</v>
      </c>
      <c r="H110" s="1">
        <v>732</v>
      </c>
      <c r="I110" s="1">
        <v>559</v>
      </c>
      <c r="J110" s="1">
        <v>600</v>
      </c>
      <c r="K110" s="1">
        <v>289</v>
      </c>
      <c r="L110" s="1">
        <v>227</v>
      </c>
      <c r="M110" s="1">
        <v>370</v>
      </c>
      <c r="N110" s="1">
        <v>-1.1778962658623899</v>
      </c>
      <c r="O110" s="1">
        <v>1.7851948587147899E-31</v>
      </c>
      <c r="P110" s="1">
        <v>7.3705748356528398E-31</v>
      </c>
      <c r="Q110" s="1" t="s">
        <v>56</v>
      </c>
      <c r="R110" s="1" t="s">
        <v>73</v>
      </c>
      <c r="S110" s="1">
        <v>9297008</v>
      </c>
      <c r="T110" s="1">
        <v>9304917</v>
      </c>
      <c r="U110" s="1" t="s">
        <v>3</v>
      </c>
      <c r="V110" s="1" t="s">
        <v>1040</v>
      </c>
      <c r="W110" s="1" t="s">
        <v>4</v>
      </c>
      <c r="X110" s="1" t="s">
        <v>1041</v>
      </c>
      <c r="Y110" s="1" t="s">
        <v>272</v>
      </c>
      <c r="Z110" s="1" t="s">
        <v>1042</v>
      </c>
      <c r="AA110" s="1" t="s">
        <v>1043</v>
      </c>
      <c r="AB110" s="1" t="s">
        <v>1044</v>
      </c>
      <c r="AC110" s="1" t="s">
        <v>796</v>
      </c>
      <c r="AD110" s="1" t="s">
        <v>1045</v>
      </c>
      <c r="AE110" s="1" t="s">
        <v>1046</v>
      </c>
      <c r="AF110" s="1" t="s">
        <v>79</v>
      </c>
      <c r="AG110" s="1" t="s">
        <v>54</v>
      </c>
      <c r="AH110" s="1" t="s">
        <v>79</v>
      </c>
    </row>
    <row r="111" spans="1:34" ht="15.75" x14ac:dyDescent="0.2">
      <c r="A111" s="1" t="s">
        <v>671</v>
      </c>
      <c r="B111" s="1">
        <v>4.2229000000000001</v>
      </c>
      <c r="C111" s="1">
        <v>3.7250999999999999</v>
      </c>
      <c r="D111" s="1">
        <v>4.3601999999999999</v>
      </c>
      <c r="E111" s="1">
        <v>1.9378</v>
      </c>
      <c r="F111" s="1">
        <v>1.8077000000000001</v>
      </c>
      <c r="G111" s="1">
        <v>1.8537999999999999</v>
      </c>
      <c r="H111" s="1">
        <v>366</v>
      </c>
      <c r="I111" s="1">
        <v>267</v>
      </c>
      <c r="J111" s="1">
        <v>331</v>
      </c>
      <c r="K111" s="1">
        <v>161</v>
      </c>
      <c r="L111" s="1">
        <v>115</v>
      </c>
      <c r="M111" s="1">
        <v>174</v>
      </c>
      <c r="N111" s="1">
        <v>-1.1798708009333501</v>
      </c>
      <c r="O111" s="1">
        <v>1.8140643536147499E-17</v>
      </c>
      <c r="P111" s="1">
        <v>5.1411061497626501E-17</v>
      </c>
      <c r="Q111" s="1" t="s">
        <v>56</v>
      </c>
      <c r="R111" s="1" t="s">
        <v>15</v>
      </c>
      <c r="S111" s="1">
        <v>6189072</v>
      </c>
      <c r="T111" s="1">
        <v>6191122</v>
      </c>
      <c r="U111" s="1" t="s">
        <v>16</v>
      </c>
      <c r="V111" s="1" t="s">
        <v>671</v>
      </c>
      <c r="W111" s="1" t="s">
        <v>4</v>
      </c>
      <c r="X111" s="1" t="s">
        <v>4</v>
      </c>
      <c r="Y111" s="1" t="s">
        <v>4</v>
      </c>
      <c r="Z111" s="1" t="s">
        <v>672</v>
      </c>
      <c r="AA111" s="1" t="s">
        <v>673</v>
      </c>
      <c r="AB111" s="1" t="s">
        <v>674</v>
      </c>
      <c r="AC111" s="1" t="s">
        <v>85</v>
      </c>
      <c r="AD111" s="1" t="s">
        <v>675</v>
      </c>
      <c r="AE111" s="1" t="s">
        <v>330</v>
      </c>
      <c r="AF111" s="1" t="s">
        <v>331</v>
      </c>
      <c r="AG111" s="1" t="s">
        <v>13</v>
      </c>
      <c r="AH111" s="1" t="s">
        <v>332</v>
      </c>
    </row>
    <row r="112" spans="1:34" ht="15.75" x14ac:dyDescent="0.2">
      <c r="A112" s="1" t="s">
        <v>2049</v>
      </c>
      <c r="B112" s="1">
        <v>355.23439999999999</v>
      </c>
      <c r="C112" s="1">
        <v>364.84300000000002</v>
      </c>
      <c r="D112" s="1">
        <v>371.34960000000001</v>
      </c>
      <c r="E112" s="1">
        <v>166.70609999999999</v>
      </c>
      <c r="F112" s="1">
        <v>159.65979999999999</v>
      </c>
      <c r="G112" s="1">
        <v>170.0232</v>
      </c>
      <c r="H112" s="1">
        <v>54486</v>
      </c>
      <c r="I112" s="1">
        <v>46279</v>
      </c>
      <c r="J112" s="1">
        <v>49889</v>
      </c>
      <c r="K112" s="1">
        <v>24512</v>
      </c>
      <c r="L112" s="1">
        <v>17975</v>
      </c>
      <c r="M112" s="1">
        <v>28242</v>
      </c>
      <c r="N112" s="1">
        <v>-1.1798963807071901</v>
      </c>
      <c r="O112" s="1">
        <v>0</v>
      </c>
      <c r="P112" s="1">
        <v>0</v>
      </c>
      <c r="Q112" s="1" t="s">
        <v>56</v>
      </c>
      <c r="R112" s="1" t="s">
        <v>24</v>
      </c>
      <c r="S112" s="1">
        <v>28633433</v>
      </c>
      <c r="T112" s="1">
        <v>28636255</v>
      </c>
      <c r="U112" s="1" t="s">
        <v>16</v>
      </c>
      <c r="V112" s="1" t="s">
        <v>2049</v>
      </c>
      <c r="W112" s="1" t="s">
        <v>4</v>
      </c>
      <c r="X112" s="1" t="s">
        <v>907</v>
      </c>
      <c r="Y112" s="1" t="s">
        <v>272</v>
      </c>
      <c r="Z112" s="1" t="s">
        <v>2050</v>
      </c>
      <c r="AA112" s="1" t="s">
        <v>2051</v>
      </c>
      <c r="AB112" s="1" t="s">
        <v>2052</v>
      </c>
      <c r="AC112" s="1" t="s">
        <v>4</v>
      </c>
      <c r="AD112" s="1" t="s">
        <v>2053</v>
      </c>
      <c r="AE112" s="1" t="s">
        <v>898</v>
      </c>
      <c r="AF112" s="1" t="s">
        <v>899</v>
      </c>
      <c r="AG112" s="1" t="s">
        <v>13</v>
      </c>
      <c r="AH112" s="1" t="s">
        <v>899</v>
      </c>
    </row>
    <row r="113" spans="1:34" ht="15.75" x14ac:dyDescent="0.2">
      <c r="A113" s="1" t="s">
        <v>2321</v>
      </c>
      <c r="B113" s="1">
        <v>1.1979</v>
      </c>
      <c r="C113" s="1">
        <v>1.5477000000000001</v>
      </c>
      <c r="D113" s="1">
        <v>1.3489</v>
      </c>
      <c r="E113" s="1">
        <v>0.61619999999999997</v>
      </c>
      <c r="F113" s="1">
        <v>0.42480000000000001</v>
      </c>
      <c r="G113" s="1">
        <v>0.78790000000000004</v>
      </c>
      <c r="H113" s="1">
        <v>73</v>
      </c>
      <c r="I113" s="1">
        <v>78</v>
      </c>
      <c r="J113" s="1">
        <v>72</v>
      </c>
      <c r="K113" s="1">
        <v>36</v>
      </c>
      <c r="L113" s="1">
        <v>19</v>
      </c>
      <c r="M113" s="1">
        <v>52</v>
      </c>
      <c r="N113" s="1">
        <v>-1.18140118731204</v>
      </c>
      <c r="O113" s="1">
        <v>6.7528110269170701E-5</v>
      </c>
      <c r="P113" s="1">
        <v>1.08969599268333E-4</v>
      </c>
      <c r="Q113" s="1" t="s">
        <v>56</v>
      </c>
      <c r="R113" s="1" t="s">
        <v>73</v>
      </c>
      <c r="S113" s="1">
        <v>8089362</v>
      </c>
      <c r="T113" s="1">
        <v>8090638</v>
      </c>
      <c r="U113" s="1" t="s">
        <v>16</v>
      </c>
      <c r="V113" s="1" t="s">
        <v>2321</v>
      </c>
      <c r="W113" s="1" t="s">
        <v>4</v>
      </c>
      <c r="X113" s="1" t="s">
        <v>2225</v>
      </c>
      <c r="Y113" s="1" t="s">
        <v>4</v>
      </c>
      <c r="Z113" s="1" t="s">
        <v>2322</v>
      </c>
      <c r="AA113" s="1" t="s">
        <v>2323</v>
      </c>
      <c r="AB113" s="1" t="s">
        <v>2324</v>
      </c>
      <c r="AC113" s="1" t="s">
        <v>145</v>
      </c>
      <c r="AD113" s="1" t="s">
        <v>935</v>
      </c>
      <c r="AE113" s="1" t="s">
        <v>126</v>
      </c>
      <c r="AF113" s="1" t="s">
        <v>147</v>
      </c>
      <c r="AG113" s="1" t="s">
        <v>13</v>
      </c>
      <c r="AH113" s="1" t="s">
        <v>148</v>
      </c>
    </row>
    <row r="114" spans="1:34" ht="15.75" x14ac:dyDescent="0.2">
      <c r="A114" s="1" t="s">
        <v>1980</v>
      </c>
      <c r="B114" s="1">
        <v>1.8028</v>
      </c>
      <c r="C114" s="1">
        <v>2.1661999999999999</v>
      </c>
      <c r="D114" s="1">
        <v>1.6829000000000001</v>
      </c>
      <c r="E114" s="1">
        <v>0.72150000000000003</v>
      </c>
      <c r="F114" s="1">
        <v>0.80330000000000001</v>
      </c>
      <c r="G114" s="1">
        <v>1.026</v>
      </c>
      <c r="H114" s="1">
        <v>159</v>
      </c>
      <c r="I114" s="1">
        <v>158</v>
      </c>
      <c r="J114" s="1">
        <v>130</v>
      </c>
      <c r="K114" s="1">
        <v>61</v>
      </c>
      <c r="L114" s="1">
        <v>52</v>
      </c>
      <c r="M114" s="1">
        <v>98</v>
      </c>
      <c r="N114" s="1">
        <v>-1.18291230133192</v>
      </c>
      <c r="O114" s="1">
        <v>2.45766694863265E-8</v>
      </c>
      <c r="P114" s="1">
        <v>4.8547899946543698E-8</v>
      </c>
      <c r="Q114" s="1" t="s">
        <v>56</v>
      </c>
      <c r="R114" s="1" t="s">
        <v>2</v>
      </c>
      <c r="S114" s="1">
        <v>6751882</v>
      </c>
      <c r="T114" s="1">
        <v>6753211</v>
      </c>
      <c r="U114" s="1" t="s">
        <v>3</v>
      </c>
      <c r="V114" s="1" t="s">
        <v>1980</v>
      </c>
      <c r="W114" s="1" t="s">
        <v>4</v>
      </c>
      <c r="X114" s="1" t="s">
        <v>4</v>
      </c>
      <c r="Y114" s="1" t="s">
        <v>4</v>
      </c>
      <c r="Z114" s="1" t="s">
        <v>1981</v>
      </c>
      <c r="AA114" s="1" t="s">
        <v>1982</v>
      </c>
      <c r="AB114" s="1" t="s">
        <v>1983</v>
      </c>
      <c r="AC114" s="1" t="s">
        <v>4</v>
      </c>
      <c r="AD114" s="1" t="s">
        <v>1984</v>
      </c>
      <c r="AE114" s="1" t="s">
        <v>1953</v>
      </c>
      <c r="AF114" s="1" t="s">
        <v>1954</v>
      </c>
      <c r="AG114" s="1" t="s">
        <v>13</v>
      </c>
      <c r="AH114" s="1" t="s">
        <v>1954</v>
      </c>
    </row>
    <row r="115" spans="1:34" ht="15.75" x14ac:dyDescent="0.2">
      <c r="A115" s="1" t="s">
        <v>992</v>
      </c>
      <c r="B115" s="1">
        <v>47.595100000000002</v>
      </c>
      <c r="C115" s="1">
        <v>46.956899999999997</v>
      </c>
      <c r="D115" s="1">
        <v>45.785800000000002</v>
      </c>
      <c r="E115" s="1">
        <v>20.9651</v>
      </c>
      <c r="F115" s="1">
        <v>22.0947</v>
      </c>
      <c r="G115" s="1">
        <v>20.463699999999999</v>
      </c>
      <c r="H115" s="1">
        <v>10794</v>
      </c>
      <c r="I115" s="1">
        <v>8807</v>
      </c>
      <c r="J115" s="1">
        <v>9095</v>
      </c>
      <c r="K115" s="1">
        <v>4558</v>
      </c>
      <c r="L115" s="1">
        <v>3678</v>
      </c>
      <c r="M115" s="1">
        <v>5026</v>
      </c>
      <c r="N115" s="1">
        <v>-1.18953564518346</v>
      </c>
      <c r="O115" s="1">
        <v>1.6284993088364299E-253</v>
      </c>
      <c r="P115" s="1">
        <v>4.8700167630614897E-252</v>
      </c>
      <c r="Q115" s="1" t="s">
        <v>56</v>
      </c>
      <c r="R115" s="1" t="s">
        <v>81</v>
      </c>
      <c r="S115" s="1">
        <v>2230858</v>
      </c>
      <c r="T115" s="1">
        <v>2234903</v>
      </c>
      <c r="U115" s="1" t="s">
        <v>16</v>
      </c>
      <c r="V115" s="1" t="s">
        <v>992</v>
      </c>
      <c r="W115" s="1" t="s">
        <v>4</v>
      </c>
      <c r="X115" s="1" t="s">
        <v>993</v>
      </c>
      <c r="Y115" s="1" t="s">
        <v>4</v>
      </c>
      <c r="Z115" s="1" t="s">
        <v>994</v>
      </c>
      <c r="AA115" s="1" t="s">
        <v>995</v>
      </c>
      <c r="AB115" s="1" t="s">
        <v>996</v>
      </c>
      <c r="AC115" s="1" t="s">
        <v>4</v>
      </c>
      <c r="AD115" s="1" t="s">
        <v>452</v>
      </c>
      <c r="AE115" s="1" t="s">
        <v>421</v>
      </c>
      <c r="AF115" s="1" t="s">
        <v>422</v>
      </c>
      <c r="AG115" s="1" t="s">
        <v>13</v>
      </c>
      <c r="AH115" s="1" t="s">
        <v>423</v>
      </c>
    </row>
    <row r="116" spans="1:34" ht="15.75" x14ac:dyDescent="0.2">
      <c r="A116" s="1" t="s">
        <v>660</v>
      </c>
      <c r="B116" s="1">
        <v>6.2834000000000003</v>
      </c>
      <c r="C116" s="1">
        <v>6.6592000000000002</v>
      </c>
      <c r="D116" s="1">
        <v>6.0553999999999997</v>
      </c>
      <c r="E116" s="1">
        <v>2.6025</v>
      </c>
      <c r="F116" s="1">
        <v>2.8451</v>
      </c>
      <c r="G116" s="1">
        <v>3.1227999999999998</v>
      </c>
      <c r="H116" s="1">
        <v>340</v>
      </c>
      <c r="I116" s="1">
        <v>298</v>
      </c>
      <c r="J116" s="1">
        <v>287</v>
      </c>
      <c r="K116" s="1">
        <v>135</v>
      </c>
      <c r="L116" s="1">
        <v>113</v>
      </c>
      <c r="M116" s="1">
        <v>183</v>
      </c>
      <c r="N116" s="1">
        <v>-1.1895647248485499</v>
      </c>
      <c r="O116" s="1">
        <v>5.0011431466527798E-17</v>
      </c>
      <c r="P116" s="1">
        <v>1.39557658807482E-16</v>
      </c>
      <c r="Q116" s="1" t="s">
        <v>56</v>
      </c>
      <c r="R116" s="1" t="s">
        <v>2</v>
      </c>
      <c r="S116" s="1">
        <v>25856576</v>
      </c>
      <c r="T116" s="1">
        <v>25857973</v>
      </c>
      <c r="U116" s="1" t="s">
        <v>3</v>
      </c>
      <c r="V116" s="1" t="s">
        <v>660</v>
      </c>
      <c r="W116" s="1" t="s">
        <v>4</v>
      </c>
      <c r="X116" s="1" t="s">
        <v>4</v>
      </c>
      <c r="Y116" s="1" t="s">
        <v>4</v>
      </c>
      <c r="Z116" s="1" t="s">
        <v>661</v>
      </c>
      <c r="AA116" s="1" t="s">
        <v>4</v>
      </c>
      <c r="AB116" s="1" t="s">
        <v>662</v>
      </c>
      <c r="AC116" s="1" t="s">
        <v>4</v>
      </c>
      <c r="AD116" s="1" t="s">
        <v>663</v>
      </c>
      <c r="AE116" s="1" t="s">
        <v>664</v>
      </c>
      <c r="AF116" s="1" t="s">
        <v>290</v>
      </c>
      <c r="AG116" s="1" t="s">
        <v>54</v>
      </c>
      <c r="AH116" s="1" t="s">
        <v>290</v>
      </c>
    </row>
    <row r="117" spans="1:34" ht="15.75" x14ac:dyDescent="0.2">
      <c r="A117" s="1" t="s">
        <v>0</v>
      </c>
      <c r="B117" s="1">
        <v>76.825299999999999</v>
      </c>
      <c r="C117" s="1">
        <v>77.228700000000003</v>
      </c>
      <c r="D117" s="1">
        <v>76.960800000000006</v>
      </c>
      <c r="E117" s="1">
        <v>33.598500000000001</v>
      </c>
      <c r="F117" s="1">
        <v>33.363399999999999</v>
      </c>
      <c r="G117" s="1">
        <v>35.190899999999999</v>
      </c>
      <c r="H117" s="1">
        <v>11325</v>
      </c>
      <c r="I117" s="1">
        <v>9415</v>
      </c>
      <c r="J117" s="1">
        <v>9937</v>
      </c>
      <c r="K117" s="1">
        <v>4748</v>
      </c>
      <c r="L117" s="1">
        <v>3610</v>
      </c>
      <c r="M117" s="1">
        <v>5618</v>
      </c>
      <c r="N117" s="1">
        <v>-1.2199243349204101</v>
      </c>
      <c r="O117" s="1">
        <v>0</v>
      </c>
      <c r="P117" s="1">
        <v>0</v>
      </c>
      <c r="Q117" s="1" t="s">
        <v>56</v>
      </c>
      <c r="R117" s="1" t="s">
        <v>2</v>
      </c>
      <c r="S117" s="1">
        <v>2765434</v>
      </c>
      <c r="T117" s="1">
        <v>2768864</v>
      </c>
      <c r="U117" s="1" t="s">
        <v>3</v>
      </c>
      <c r="V117" s="1" t="s">
        <v>0</v>
      </c>
      <c r="W117" s="1" t="s">
        <v>4</v>
      </c>
      <c r="X117" s="1" t="s">
        <v>5</v>
      </c>
      <c r="Y117" s="1" t="s">
        <v>6</v>
      </c>
      <c r="Z117" s="1" t="s">
        <v>7</v>
      </c>
      <c r="AA117" s="1" t="s">
        <v>8</v>
      </c>
      <c r="AB117" s="1" t="s">
        <v>9</v>
      </c>
      <c r="AC117" s="1" t="s">
        <v>4</v>
      </c>
      <c r="AD117" s="1" t="s">
        <v>10</v>
      </c>
      <c r="AE117" s="1" t="s">
        <v>11</v>
      </c>
      <c r="AF117" s="1" t="s">
        <v>12</v>
      </c>
      <c r="AG117" s="1" t="s">
        <v>13</v>
      </c>
      <c r="AH117" s="1" t="s">
        <v>12</v>
      </c>
    </row>
    <row r="118" spans="1:34" ht="15.75" x14ac:dyDescent="0.2">
      <c r="A118" s="1" t="s">
        <v>759</v>
      </c>
      <c r="B118" s="1">
        <v>7.6032999999999999</v>
      </c>
      <c r="C118" s="1">
        <v>6.9835000000000003</v>
      </c>
      <c r="D118" s="1">
        <v>7.0820999999999996</v>
      </c>
      <c r="E118" s="1">
        <v>3.2050000000000001</v>
      </c>
      <c r="F118" s="1">
        <v>3.1922999999999999</v>
      </c>
      <c r="G118" s="1">
        <v>3.1242999999999999</v>
      </c>
      <c r="H118" s="1">
        <v>782</v>
      </c>
      <c r="I118" s="1">
        <v>594</v>
      </c>
      <c r="J118" s="1">
        <v>638</v>
      </c>
      <c r="K118" s="1">
        <v>316</v>
      </c>
      <c r="L118" s="1">
        <v>241</v>
      </c>
      <c r="M118" s="1">
        <v>348</v>
      </c>
      <c r="N118" s="1">
        <v>-1.2323240764836201</v>
      </c>
      <c r="O118" s="1">
        <v>4.3647678179851598E-37</v>
      </c>
      <c r="P118" s="1">
        <v>2.02034159498023E-36</v>
      </c>
      <c r="Q118" s="1" t="s">
        <v>56</v>
      </c>
      <c r="R118" s="1" t="s">
        <v>31</v>
      </c>
      <c r="S118" s="1">
        <v>5707071</v>
      </c>
      <c r="T118" s="1">
        <v>5709042</v>
      </c>
      <c r="U118" s="1" t="s">
        <v>16</v>
      </c>
      <c r="V118" s="1" t="s">
        <v>759</v>
      </c>
      <c r="W118" s="1" t="s">
        <v>4</v>
      </c>
      <c r="X118" s="1" t="s">
        <v>760</v>
      </c>
      <c r="Y118" s="1" t="s">
        <v>4</v>
      </c>
      <c r="Z118" s="1" t="s">
        <v>761</v>
      </c>
      <c r="AA118" s="1" t="s">
        <v>762</v>
      </c>
      <c r="AB118" s="1" t="s">
        <v>763</v>
      </c>
      <c r="AC118" s="1" t="s">
        <v>145</v>
      </c>
      <c r="AD118" s="1" t="s">
        <v>764</v>
      </c>
      <c r="AE118" s="1" t="s">
        <v>126</v>
      </c>
      <c r="AF118" s="1" t="s">
        <v>147</v>
      </c>
      <c r="AG118" s="1" t="s">
        <v>13</v>
      </c>
      <c r="AH118" s="1" t="s">
        <v>148</v>
      </c>
    </row>
    <row r="119" spans="1:34" ht="15.75" x14ac:dyDescent="0.2">
      <c r="A119" s="1" t="s">
        <v>2034</v>
      </c>
      <c r="B119" s="1">
        <v>68.921099999999996</v>
      </c>
      <c r="C119" s="1">
        <v>68.189800000000005</v>
      </c>
      <c r="D119" s="1">
        <v>68.292199999999994</v>
      </c>
      <c r="E119" s="1">
        <v>30.2652</v>
      </c>
      <c r="F119" s="1">
        <v>29.031199999999998</v>
      </c>
      <c r="G119" s="1">
        <v>30.491599999999998</v>
      </c>
      <c r="H119" s="1">
        <v>24762</v>
      </c>
      <c r="I119" s="1">
        <v>20261</v>
      </c>
      <c r="J119" s="1">
        <v>21491</v>
      </c>
      <c r="K119" s="1">
        <v>10424</v>
      </c>
      <c r="L119" s="1">
        <v>7656</v>
      </c>
      <c r="M119" s="1">
        <v>11864</v>
      </c>
      <c r="N119" s="1">
        <v>-1.2368892246499399</v>
      </c>
      <c r="O119" s="1">
        <v>0</v>
      </c>
      <c r="P119" s="1">
        <v>0</v>
      </c>
      <c r="Q119" s="1" t="s">
        <v>56</v>
      </c>
      <c r="R119" s="1" t="s">
        <v>2</v>
      </c>
      <c r="S119" s="1">
        <v>1764210</v>
      </c>
      <c r="T119" s="1">
        <v>1771203</v>
      </c>
      <c r="U119" s="1" t="s">
        <v>16</v>
      </c>
      <c r="V119" s="1" t="s">
        <v>2034</v>
      </c>
      <c r="W119" s="1" t="s">
        <v>4</v>
      </c>
      <c r="X119" s="1" t="s">
        <v>2035</v>
      </c>
      <c r="Y119" s="1" t="s">
        <v>4</v>
      </c>
      <c r="Z119" s="1" t="s">
        <v>2036</v>
      </c>
      <c r="AA119" s="1" t="s">
        <v>2037</v>
      </c>
      <c r="AB119" s="1" t="s">
        <v>2038</v>
      </c>
      <c r="AC119" s="1" t="s">
        <v>4</v>
      </c>
      <c r="AD119" s="1" t="s">
        <v>2039</v>
      </c>
      <c r="AE119" s="1" t="s">
        <v>1223</v>
      </c>
      <c r="AF119" s="1" t="s">
        <v>268</v>
      </c>
      <c r="AG119" s="1" t="s">
        <v>13</v>
      </c>
      <c r="AH119" s="1" t="s">
        <v>269</v>
      </c>
    </row>
    <row r="120" spans="1:34" ht="15.75" x14ac:dyDescent="0.2">
      <c r="A120" s="1" t="s">
        <v>968</v>
      </c>
      <c r="B120" s="1">
        <v>5.6555999999999997</v>
      </c>
      <c r="C120" s="1">
        <v>6.1821999999999999</v>
      </c>
      <c r="D120" s="1">
        <v>5.6615000000000002</v>
      </c>
      <c r="E120" s="1">
        <v>2.5249999999999999</v>
      </c>
      <c r="F120" s="1">
        <v>2.5396000000000001</v>
      </c>
      <c r="G120" s="1">
        <v>2.5609999999999999</v>
      </c>
      <c r="H120" s="1">
        <v>1250</v>
      </c>
      <c r="I120" s="1">
        <v>1130</v>
      </c>
      <c r="J120" s="1">
        <v>1096</v>
      </c>
      <c r="K120" s="1">
        <v>535</v>
      </c>
      <c r="L120" s="1">
        <v>412</v>
      </c>
      <c r="M120" s="1">
        <v>613</v>
      </c>
      <c r="N120" s="1">
        <v>-1.2413711439174999</v>
      </c>
      <c r="O120" s="1">
        <v>3.4868073068466198E-60</v>
      </c>
      <c r="P120" s="1">
        <v>2.3795241520816401E-59</v>
      </c>
      <c r="Q120" s="1" t="s">
        <v>56</v>
      </c>
      <c r="R120" s="1" t="s">
        <v>187</v>
      </c>
      <c r="S120" s="1">
        <v>15804289</v>
      </c>
      <c r="T120" s="1">
        <v>15808442</v>
      </c>
      <c r="U120" s="1" t="s">
        <v>3</v>
      </c>
      <c r="V120" s="1" t="s">
        <v>968</v>
      </c>
      <c r="W120" s="1" t="s">
        <v>4</v>
      </c>
      <c r="X120" s="1" t="s">
        <v>969</v>
      </c>
      <c r="Y120" s="1" t="s">
        <v>272</v>
      </c>
      <c r="Z120" s="1" t="s">
        <v>970</v>
      </c>
      <c r="AA120" s="1" t="s">
        <v>971</v>
      </c>
      <c r="AB120" s="1" t="s">
        <v>972</v>
      </c>
      <c r="AC120" s="1" t="s">
        <v>4</v>
      </c>
      <c r="AD120" s="1" t="s">
        <v>973</v>
      </c>
      <c r="AE120" s="1" t="s">
        <v>390</v>
      </c>
      <c r="AF120" s="1" t="s">
        <v>391</v>
      </c>
      <c r="AG120" s="1" t="s">
        <v>13</v>
      </c>
      <c r="AH120" s="1" t="s">
        <v>392</v>
      </c>
    </row>
    <row r="121" spans="1:34" ht="15.75" x14ac:dyDescent="0.2">
      <c r="A121" s="1" t="s">
        <v>1036</v>
      </c>
      <c r="B121" s="1">
        <v>15.1046</v>
      </c>
      <c r="C121" s="1">
        <v>14.248100000000001</v>
      </c>
      <c r="D121" s="1">
        <v>15.6973</v>
      </c>
      <c r="E121" s="1">
        <v>6.6106999999999996</v>
      </c>
      <c r="F121" s="1">
        <v>6.1551</v>
      </c>
      <c r="G121" s="1">
        <v>6.8102</v>
      </c>
      <c r="H121" s="1">
        <v>1237</v>
      </c>
      <c r="I121" s="1">
        <v>965</v>
      </c>
      <c r="J121" s="1">
        <v>1126</v>
      </c>
      <c r="K121" s="1">
        <v>519</v>
      </c>
      <c r="L121" s="1">
        <v>370</v>
      </c>
      <c r="M121" s="1">
        <v>604</v>
      </c>
      <c r="N121" s="1">
        <v>-1.2428431388338199</v>
      </c>
      <c r="O121" s="1">
        <v>8.6299762105529399E-57</v>
      </c>
      <c r="P121" s="1">
        <v>5.5930725377268198E-56</v>
      </c>
      <c r="Q121" s="1" t="s">
        <v>56</v>
      </c>
      <c r="R121" s="1" t="s">
        <v>15</v>
      </c>
      <c r="S121" s="1">
        <v>3996376</v>
      </c>
      <c r="T121" s="1">
        <v>3997719</v>
      </c>
      <c r="U121" s="1" t="s">
        <v>16</v>
      </c>
      <c r="V121" s="1" t="s">
        <v>1036</v>
      </c>
      <c r="W121" s="1" t="s">
        <v>4</v>
      </c>
      <c r="X121" s="1" t="s">
        <v>937</v>
      </c>
      <c r="Y121" s="1" t="s">
        <v>4</v>
      </c>
      <c r="Z121" s="1" t="s">
        <v>1037</v>
      </c>
      <c r="AA121" s="1" t="s">
        <v>1038</v>
      </c>
      <c r="AB121" s="1" t="s">
        <v>1039</v>
      </c>
      <c r="AC121" s="1" t="s">
        <v>4</v>
      </c>
      <c r="AD121" s="1" t="s">
        <v>452</v>
      </c>
      <c r="AE121" s="1" t="s">
        <v>421</v>
      </c>
      <c r="AF121" s="1" t="s">
        <v>422</v>
      </c>
      <c r="AG121" s="1" t="s">
        <v>13</v>
      </c>
      <c r="AH121" s="1" t="s">
        <v>423</v>
      </c>
    </row>
    <row r="122" spans="1:34" ht="15.75" x14ac:dyDescent="0.2">
      <c r="A122" s="1" t="s">
        <v>2075</v>
      </c>
      <c r="B122" s="1">
        <v>22.709900000000001</v>
      </c>
      <c r="C122" s="1">
        <v>22.2483</v>
      </c>
      <c r="D122" s="1">
        <v>20.8125</v>
      </c>
      <c r="E122" s="1">
        <v>9.8066999999999993</v>
      </c>
      <c r="F122" s="1">
        <v>9.2371999999999996</v>
      </c>
      <c r="G122" s="1">
        <v>9.4216999999999995</v>
      </c>
      <c r="H122" s="1">
        <v>7218</v>
      </c>
      <c r="I122" s="1">
        <v>5848</v>
      </c>
      <c r="J122" s="1">
        <v>5794</v>
      </c>
      <c r="K122" s="1">
        <v>2988</v>
      </c>
      <c r="L122" s="1">
        <v>2155</v>
      </c>
      <c r="M122" s="1">
        <v>3243</v>
      </c>
      <c r="N122" s="1">
        <v>-1.2518291864670801</v>
      </c>
      <c r="O122" s="1">
        <v>7.1273327754938498E-194</v>
      </c>
      <c r="P122" s="1">
        <v>1.5607618412520501E-192</v>
      </c>
      <c r="Q122" s="1" t="s">
        <v>56</v>
      </c>
      <c r="R122" s="1" t="s">
        <v>73</v>
      </c>
      <c r="S122" s="1">
        <v>5454440</v>
      </c>
      <c r="T122" s="1">
        <v>5462307</v>
      </c>
      <c r="U122" s="1" t="s">
        <v>16</v>
      </c>
      <c r="V122" s="1" t="s">
        <v>2075</v>
      </c>
      <c r="W122" s="1" t="s">
        <v>4</v>
      </c>
      <c r="X122" s="1" t="s">
        <v>616</v>
      </c>
      <c r="Y122" s="1" t="s">
        <v>4</v>
      </c>
      <c r="Z122" s="1" t="s">
        <v>2076</v>
      </c>
      <c r="AA122" s="1" t="s">
        <v>2077</v>
      </c>
      <c r="AB122" s="1" t="s">
        <v>2078</v>
      </c>
      <c r="AC122" s="1" t="s">
        <v>620</v>
      </c>
      <c r="AD122" s="1" t="s">
        <v>2079</v>
      </c>
      <c r="AE122" s="1" t="s">
        <v>622</v>
      </c>
      <c r="AF122" s="1" t="s">
        <v>623</v>
      </c>
      <c r="AG122" s="1" t="s">
        <v>54</v>
      </c>
      <c r="AH122" s="1" t="s">
        <v>623</v>
      </c>
    </row>
    <row r="123" spans="1:34" ht="15.75" x14ac:dyDescent="0.2">
      <c r="A123" s="1" t="s">
        <v>116</v>
      </c>
      <c r="B123" s="1">
        <v>0.78220000000000001</v>
      </c>
      <c r="C123" s="1">
        <v>0.59809999999999997</v>
      </c>
      <c r="D123" s="1">
        <v>1.0506</v>
      </c>
      <c r="E123" s="1">
        <v>0.34799999999999998</v>
      </c>
      <c r="F123" s="1">
        <v>0.3291</v>
      </c>
      <c r="G123" s="1">
        <v>0.37180000000000002</v>
      </c>
      <c r="H123" s="1">
        <v>68</v>
      </c>
      <c r="I123" s="1">
        <v>43</v>
      </c>
      <c r="J123" s="1">
        <v>80</v>
      </c>
      <c r="K123" s="1">
        <v>29</v>
      </c>
      <c r="L123" s="1">
        <v>21</v>
      </c>
      <c r="M123" s="1">
        <v>35</v>
      </c>
      <c r="N123" s="1">
        <v>-1.2527199968266101</v>
      </c>
      <c r="O123" s="1">
        <v>1.10296749724456E-4</v>
      </c>
      <c r="P123" s="1">
        <v>1.7530453089707E-4</v>
      </c>
      <c r="Q123" s="1" t="s">
        <v>56</v>
      </c>
      <c r="R123" s="1" t="s">
        <v>2</v>
      </c>
      <c r="S123" s="1">
        <v>13918866</v>
      </c>
      <c r="T123" s="1">
        <v>13921664</v>
      </c>
      <c r="U123" s="1" t="s">
        <v>3</v>
      </c>
      <c r="V123" s="1" t="s">
        <v>116</v>
      </c>
      <c r="W123" s="1" t="s">
        <v>4</v>
      </c>
      <c r="X123" s="1" t="s">
        <v>4</v>
      </c>
      <c r="Y123" s="1" t="s">
        <v>4</v>
      </c>
      <c r="Z123" s="1" t="s">
        <v>117</v>
      </c>
      <c r="AA123" s="1" t="s">
        <v>118</v>
      </c>
      <c r="AB123" s="1" t="s">
        <v>119</v>
      </c>
      <c r="AC123" s="1" t="s">
        <v>4</v>
      </c>
      <c r="AD123" s="1" t="s">
        <v>120</v>
      </c>
      <c r="AE123" s="1" t="s">
        <v>109</v>
      </c>
      <c r="AF123" s="1" t="s">
        <v>110</v>
      </c>
      <c r="AG123" s="1" t="s">
        <v>13</v>
      </c>
      <c r="AH123" s="1" t="s">
        <v>110</v>
      </c>
    </row>
    <row r="124" spans="1:34" ht="15.75" x14ac:dyDescent="0.2">
      <c r="A124" s="1" t="s">
        <v>1209</v>
      </c>
      <c r="B124" s="1">
        <v>9.4754000000000005</v>
      </c>
      <c r="C124" s="1">
        <v>10.4612</v>
      </c>
      <c r="D124" s="1">
        <v>10.172599999999999</v>
      </c>
      <c r="E124" s="1">
        <v>4.3673999999999999</v>
      </c>
      <c r="F124" s="1">
        <v>4.3661000000000003</v>
      </c>
      <c r="G124" s="1">
        <v>4.242</v>
      </c>
      <c r="H124" s="1">
        <v>1978</v>
      </c>
      <c r="I124" s="1">
        <v>1806</v>
      </c>
      <c r="J124" s="1">
        <v>1860</v>
      </c>
      <c r="K124" s="1">
        <v>874</v>
      </c>
      <c r="L124" s="1">
        <v>669</v>
      </c>
      <c r="M124" s="1">
        <v>959</v>
      </c>
      <c r="N124" s="1">
        <v>-1.2582406966520301</v>
      </c>
      <c r="O124" s="1">
        <v>6.4794502801224494E-92</v>
      </c>
      <c r="P124" s="1">
        <v>6.4392981580949502E-91</v>
      </c>
      <c r="Q124" s="1" t="s">
        <v>56</v>
      </c>
      <c r="R124" s="1" t="s">
        <v>2</v>
      </c>
      <c r="S124" s="1">
        <v>3059278</v>
      </c>
      <c r="T124" s="1">
        <v>3064143</v>
      </c>
      <c r="U124" s="1" t="s">
        <v>16</v>
      </c>
      <c r="V124" s="1" t="s">
        <v>1209</v>
      </c>
      <c r="W124" s="1" t="s">
        <v>4</v>
      </c>
      <c r="X124" s="1" t="s">
        <v>1210</v>
      </c>
      <c r="Y124" s="1" t="s">
        <v>272</v>
      </c>
      <c r="Z124" s="1" t="s">
        <v>1211</v>
      </c>
      <c r="AA124" s="1" t="s">
        <v>1212</v>
      </c>
      <c r="AB124" s="1" t="s">
        <v>1213</v>
      </c>
      <c r="AC124" s="1" t="s">
        <v>4</v>
      </c>
      <c r="AD124" s="1" t="s">
        <v>1214</v>
      </c>
      <c r="AE124" s="1" t="s">
        <v>390</v>
      </c>
      <c r="AF124" s="1" t="s">
        <v>391</v>
      </c>
      <c r="AG124" s="1" t="s">
        <v>13</v>
      </c>
      <c r="AH124" s="1" t="s">
        <v>392</v>
      </c>
    </row>
    <row r="125" spans="1:34" ht="15.75" x14ac:dyDescent="0.2">
      <c r="A125" s="1" t="s">
        <v>2267</v>
      </c>
      <c r="B125" s="1">
        <v>4.1098999999999997</v>
      </c>
      <c r="C125" s="1">
        <v>4.7762000000000002</v>
      </c>
      <c r="D125" s="1">
        <v>4.1078999999999999</v>
      </c>
      <c r="E125" s="1">
        <v>1.4178999999999999</v>
      </c>
      <c r="F125" s="1">
        <v>2.3311999999999999</v>
      </c>
      <c r="G125" s="1">
        <v>1.8606</v>
      </c>
      <c r="H125" s="1">
        <v>257</v>
      </c>
      <c r="I125" s="1">
        <v>247</v>
      </c>
      <c r="J125" s="1">
        <v>225</v>
      </c>
      <c r="K125" s="1">
        <v>85</v>
      </c>
      <c r="L125" s="1">
        <v>107</v>
      </c>
      <c r="M125" s="1">
        <v>126</v>
      </c>
      <c r="N125" s="1">
        <v>-1.2666927746919101</v>
      </c>
      <c r="O125" s="1">
        <v>1.0148154632918701E-12</v>
      </c>
      <c r="P125" s="1">
        <v>2.42695195153925E-12</v>
      </c>
      <c r="Q125" s="1" t="s">
        <v>56</v>
      </c>
      <c r="R125" s="1" t="s">
        <v>24</v>
      </c>
      <c r="S125" s="1">
        <v>24907380</v>
      </c>
      <c r="T125" s="1">
        <v>24908696</v>
      </c>
      <c r="U125" s="1" t="s">
        <v>16</v>
      </c>
      <c r="V125" s="1" t="s">
        <v>2267</v>
      </c>
      <c r="W125" s="1" t="s">
        <v>4</v>
      </c>
      <c r="X125" s="1" t="s">
        <v>4</v>
      </c>
      <c r="Y125" s="1" t="s">
        <v>4</v>
      </c>
      <c r="Z125" s="1" t="s">
        <v>1365</v>
      </c>
      <c r="AA125" s="1" t="s">
        <v>2268</v>
      </c>
      <c r="AB125" s="1" t="s">
        <v>2269</v>
      </c>
      <c r="AC125" s="1" t="s">
        <v>4</v>
      </c>
      <c r="AD125" s="1" t="s">
        <v>2270</v>
      </c>
      <c r="AE125" s="1" t="s">
        <v>109</v>
      </c>
      <c r="AF125" s="1" t="s">
        <v>110</v>
      </c>
      <c r="AG125" s="1" t="s">
        <v>13</v>
      </c>
      <c r="AH125" s="1" t="s">
        <v>110</v>
      </c>
    </row>
    <row r="126" spans="1:34" ht="15.75" x14ac:dyDescent="0.2">
      <c r="A126" s="1" t="s">
        <v>1264</v>
      </c>
      <c r="B126" s="1">
        <v>0.378</v>
      </c>
      <c r="C126" s="1">
        <v>0.4425</v>
      </c>
      <c r="D126" s="1">
        <v>0.52800000000000002</v>
      </c>
      <c r="E126" s="1">
        <v>0.2601</v>
      </c>
      <c r="F126" s="1">
        <v>0.13150000000000001</v>
      </c>
      <c r="G126" s="1">
        <v>0.1782</v>
      </c>
      <c r="H126" s="1">
        <v>94</v>
      </c>
      <c r="I126" s="1">
        <v>91</v>
      </c>
      <c r="J126" s="1">
        <v>115</v>
      </c>
      <c r="K126" s="1">
        <v>62</v>
      </c>
      <c r="L126" s="1">
        <v>24</v>
      </c>
      <c r="M126" s="1">
        <v>48</v>
      </c>
      <c r="N126" s="1">
        <v>-1.27044904452236</v>
      </c>
      <c r="O126" s="1">
        <v>3.0664588354241399E-6</v>
      </c>
      <c r="P126" s="1">
        <v>5.3855629836663098E-6</v>
      </c>
      <c r="Q126" s="1" t="s">
        <v>56</v>
      </c>
      <c r="R126" s="1" t="s">
        <v>15</v>
      </c>
      <c r="S126" s="1">
        <v>4249081</v>
      </c>
      <c r="T126" s="1">
        <v>4256098</v>
      </c>
      <c r="U126" s="1" t="s">
        <v>16</v>
      </c>
      <c r="V126" s="1" t="s">
        <v>1264</v>
      </c>
      <c r="W126" s="1" t="s">
        <v>4</v>
      </c>
      <c r="X126" s="1" t="s">
        <v>1265</v>
      </c>
      <c r="Y126" s="1" t="s">
        <v>4</v>
      </c>
      <c r="Z126" s="1" t="s">
        <v>1266</v>
      </c>
      <c r="AA126" s="1" t="s">
        <v>1267</v>
      </c>
      <c r="AB126" s="1" t="s">
        <v>1268</v>
      </c>
      <c r="AC126" s="1" t="s">
        <v>1269</v>
      </c>
      <c r="AD126" s="1" t="s">
        <v>1270</v>
      </c>
      <c r="AE126" s="1" t="s">
        <v>1271</v>
      </c>
      <c r="AF126" s="1" t="s">
        <v>1272</v>
      </c>
      <c r="AG126" s="1" t="s">
        <v>13</v>
      </c>
      <c r="AH126" s="1" t="s">
        <v>1272</v>
      </c>
    </row>
    <row r="127" spans="1:34" ht="15.75" x14ac:dyDescent="0.2">
      <c r="A127" s="1" t="s">
        <v>1308</v>
      </c>
      <c r="B127" s="1">
        <v>6.3449999999999998</v>
      </c>
      <c r="C127" s="1">
        <v>6.7434000000000003</v>
      </c>
      <c r="D127" s="1">
        <v>6.1395999999999997</v>
      </c>
      <c r="E127" s="1">
        <v>2.4535999999999998</v>
      </c>
      <c r="F127" s="1">
        <v>3.4241000000000001</v>
      </c>
      <c r="G127" s="1">
        <v>2.3908999999999998</v>
      </c>
      <c r="H127" s="1">
        <v>669</v>
      </c>
      <c r="I127" s="1">
        <v>588</v>
      </c>
      <c r="J127" s="1">
        <v>567</v>
      </c>
      <c r="K127" s="1">
        <v>248</v>
      </c>
      <c r="L127" s="1">
        <v>265</v>
      </c>
      <c r="M127" s="1">
        <v>273</v>
      </c>
      <c r="N127" s="1">
        <v>-1.2738498275060299</v>
      </c>
      <c r="O127" s="1">
        <v>1.21035170299781E-25</v>
      </c>
      <c r="P127" s="1">
        <v>4.3667695539563602E-25</v>
      </c>
      <c r="Q127" s="1" t="s">
        <v>56</v>
      </c>
      <c r="R127" s="1" t="s">
        <v>2</v>
      </c>
      <c r="S127" s="1">
        <v>3146333</v>
      </c>
      <c r="T127" s="1">
        <v>3148377</v>
      </c>
      <c r="U127" s="1" t="s">
        <v>16</v>
      </c>
      <c r="V127" s="1" t="s">
        <v>1308</v>
      </c>
      <c r="W127" s="1" t="s">
        <v>4</v>
      </c>
      <c r="X127" s="1" t="s">
        <v>4</v>
      </c>
      <c r="Y127" s="1" t="s">
        <v>4</v>
      </c>
      <c r="Z127" s="1" t="s">
        <v>1309</v>
      </c>
      <c r="AA127" s="1" t="s">
        <v>1310</v>
      </c>
      <c r="AB127" s="1" t="s">
        <v>1311</v>
      </c>
      <c r="AC127" s="1" t="s">
        <v>4</v>
      </c>
      <c r="AD127" s="1" t="s">
        <v>1312</v>
      </c>
      <c r="AE127" s="1" t="s">
        <v>338</v>
      </c>
      <c r="AF127" s="1" t="s">
        <v>339</v>
      </c>
      <c r="AG127" s="1" t="s">
        <v>13</v>
      </c>
      <c r="AH127" s="1" t="s">
        <v>340</v>
      </c>
    </row>
    <row r="128" spans="1:34" ht="15.75" x14ac:dyDescent="0.2">
      <c r="A128" s="1" t="s">
        <v>562</v>
      </c>
      <c r="B128" s="1">
        <v>6.2122999999999999</v>
      </c>
      <c r="C128" s="1">
        <v>6.6993999999999998</v>
      </c>
      <c r="D128" s="1">
        <v>6.9931999999999999</v>
      </c>
      <c r="E128" s="1">
        <v>2.9763000000000002</v>
      </c>
      <c r="F128" s="1">
        <v>2.8641999999999999</v>
      </c>
      <c r="G128" s="1">
        <v>2.6126999999999998</v>
      </c>
      <c r="H128" s="1">
        <v>786</v>
      </c>
      <c r="I128" s="1">
        <v>701</v>
      </c>
      <c r="J128" s="1">
        <v>775</v>
      </c>
      <c r="K128" s="1">
        <v>361</v>
      </c>
      <c r="L128" s="1">
        <v>266</v>
      </c>
      <c r="M128" s="1">
        <v>358</v>
      </c>
      <c r="N128" s="1">
        <v>-1.2810189574489701</v>
      </c>
      <c r="O128" s="1">
        <v>4.04845153313605E-41</v>
      </c>
      <c r="P128" s="1">
        <v>2.0364258972644402E-40</v>
      </c>
      <c r="Q128" s="1" t="s">
        <v>56</v>
      </c>
      <c r="R128" s="1" t="s">
        <v>2</v>
      </c>
      <c r="S128" s="1">
        <v>40336248</v>
      </c>
      <c r="T128" s="1">
        <v>40338250</v>
      </c>
      <c r="U128" s="1" t="s">
        <v>3</v>
      </c>
      <c r="V128" s="1" t="s">
        <v>562</v>
      </c>
      <c r="W128" s="1" t="s">
        <v>4</v>
      </c>
      <c r="X128" s="1" t="s">
        <v>342</v>
      </c>
      <c r="Y128" s="1" t="s">
        <v>38</v>
      </c>
      <c r="Z128" s="1" t="s">
        <v>563</v>
      </c>
      <c r="AA128" s="1" t="s">
        <v>564</v>
      </c>
      <c r="AB128" s="1" t="s">
        <v>565</v>
      </c>
      <c r="AC128" s="1" t="s">
        <v>85</v>
      </c>
      <c r="AD128" s="1" t="s">
        <v>566</v>
      </c>
      <c r="AE128" s="1" t="s">
        <v>87</v>
      </c>
      <c r="AF128" s="1" t="s">
        <v>347</v>
      </c>
      <c r="AG128" s="1" t="s">
        <v>13</v>
      </c>
      <c r="AH128" s="1" t="s">
        <v>348</v>
      </c>
    </row>
    <row r="129" spans="1:34" ht="15.75" x14ac:dyDescent="0.2">
      <c r="A129" s="1" t="s">
        <v>1859</v>
      </c>
      <c r="B129" s="1">
        <v>57.8369</v>
      </c>
      <c r="C129" s="1">
        <v>57.660600000000002</v>
      </c>
      <c r="D129" s="1">
        <v>57.926200000000001</v>
      </c>
      <c r="E129" s="1">
        <v>24.8187</v>
      </c>
      <c r="F129" s="1">
        <v>23.9941</v>
      </c>
      <c r="G129" s="1">
        <v>24.631699999999999</v>
      </c>
      <c r="H129" s="1">
        <v>12016</v>
      </c>
      <c r="I129" s="1">
        <v>9907</v>
      </c>
      <c r="J129" s="1">
        <v>10541</v>
      </c>
      <c r="K129" s="1">
        <v>4943</v>
      </c>
      <c r="L129" s="1">
        <v>3659</v>
      </c>
      <c r="M129" s="1">
        <v>5542</v>
      </c>
      <c r="N129" s="1">
        <v>-1.2826744411069499</v>
      </c>
      <c r="O129" s="1">
        <v>0</v>
      </c>
      <c r="P129" s="1">
        <v>0</v>
      </c>
      <c r="Q129" s="1" t="s">
        <v>56</v>
      </c>
      <c r="R129" s="1" t="s">
        <v>15</v>
      </c>
      <c r="S129" s="1">
        <v>19345094</v>
      </c>
      <c r="T129" s="1">
        <v>19348226</v>
      </c>
      <c r="U129" s="1" t="s">
        <v>16</v>
      </c>
      <c r="V129" s="1" t="s">
        <v>1859</v>
      </c>
      <c r="W129" s="1" t="s">
        <v>4</v>
      </c>
      <c r="X129" s="1" t="s">
        <v>1848</v>
      </c>
      <c r="Y129" s="1" t="s">
        <v>4</v>
      </c>
      <c r="Z129" s="1" t="s">
        <v>1860</v>
      </c>
      <c r="AA129" s="1" t="s">
        <v>1861</v>
      </c>
      <c r="AB129" s="1" t="s">
        <v>1862</v>
      </c>
      <c r="AC129" s="1" t="s">
        <v>4</v>
      </c>
      <c r="AD129" s="1" t="s">
        <v>1863</v>
      </c>
      <c r="AE129" s="1" t="s">
        <v>421</v>
      </c>
      <c r="AF129" s="1" t="s">
        <v>422</v>
      </c>
      <c r="AG129" s="1" t="s">
        <v>13</v>
      </c>
      <c r="AH129" s="1" t="s">
        <v>423</v>
      </c>
    </row>
    <row r="130" spans="1:34" ht="15.75" x14ac:dyDescent="0.2">
      <c r="A130" s="1" t="s">
        <v>2316</v>
      </c>
      <c r="B130" s="1">
        <v>0.57299999999999995</v>
      </c>
      <c r="C130" s="1">
        <v>0.52880000000000005</v>
      </c>
      <c r="D130" s="1">
        <v>0.66279999999999994</v>
      </c>
      <c r="E130" s="1">
        <v>0.32250000000000001</v>
      </c>
      <c r="F130" s="1">
        <v>0.2465</v>
      </c>
      <c r="G130" s="1">
        <v>0.18099999999999999</v>
      </c>
      <c r="H130" s="1">
        <v>76</v>
      </c>
      <c r="I130" s="1">
        <v>58</v>
      </c>
      <c r="J130" s="1">
        <v>77</v>
      </c>
      <c r="K130" s="1">
        <v>41</v>
      </c>
      <c r="L130" s="1">
        <v>24</v>
      </c>
      <c r="M130" s="1">
        <v>26</v>
      </c>
      <c r="N130" s="1">
        <v>-1.2844186053839699</v>
      </c>
      <c r="O130" s="1">
        <v>2.9794183634941302E-5</v>
      </c>
      <c r="P130" s="1">
        <v>4.9204770913717301E-5</v>
      </c>
      <c r="Q130" s="1" t="s">
        <v>56</v>
      </c>
      <c r="R130" s="1" t="s">
        <v>2</v>
      </c>
      <c r="S130" s="1">
        <v>47485480</v>
      </c>
      <c r="T130" s="1">
        <v>47488651</v>
      </c>
      <c r="U130" s="1" t="s">
        <v>3</v>
      </c>
      <c r="V130" s="1" t="s">
        <v>2316</v>
      </c>
      <c r="W130" s="1" t="s">
        <v>4</v>
      </c>
      <c r="X130" s="1" t="s">
        <v>1352</v>
      </c>
      <c r="Y130" s="1" t="s">
        <v>4</v>
      </c>
      <c r="Z130" s="1" t="s">
        <v>2317</v>
      </c>
      <c r="AA130" s="1" t="s">
        <v>2318</v>
      </c>
      <c r="AB130" s="1" t="s">
        <v>2319</v>
      </c>
      <c r="AC130" s="1" t="s">
        <v>1356</v>
      </c>
      <c r="AD130" s="1" t="s">
        <v>2320</v>
      </c>
      <c r="AE130" s="1" t="s">
        <v>1358</v>
      </c>
      <c r="AF130" s="1" t="s">
        <v>1055</v>
      </c>
      <c r="AG130" s="1" t="s">
        <v>13</v>
      </c>
      <c r="AH130" s="1" t="s">
        <v>1055</v>
      </c>
    </row>
    <row r="131" spans="1:34" ht="15.75" x14ac:dyDescent="0.2">
      <c r="A131" s="1" t="s">
        <v>1069</v>
      </c>
      <c r="B131" s="1">
        <v>14.2262</v>
      </c>
      <c r="C131" s="1">
        <v>13.741899999999999</v>
      </c>
      <c r="D131" s="1">
        <v>14.260899999999999</v>
      </c>
      <c r="E131" s="1">
        <v>6.1596000000000002</v>
      </c>
      <c r="F131" s="1">
        <v>5.6684000000000001</v>
      </c>
      <c r="G131" s="1">
        <v>6.0145</v>
      </c>
      <c r="H131" s="1">
        <v>1566</v>
      </c>
      <c r="I131" s="1">
        <v>1251</v>
      </c>
      <c r="J131" s="1">
        <v>1375</v>
      </c>
      <c r="K131" s="1">
        <v>650</v>
      </c>
      <c r="L131" s="1">
        <v>458</v>
      </c>
      <c r="M131" s="1">
        <v>717</v>
      </c>
      <c r="N131" s="1">
        <v>-1.28444410481158</v>
      </c>
      <c r="O131" s="1">
        <v>6.0091561103338696E-78</v>
      </c>
      <c r="P131" s="1">
        <v>5.1545765942759002E-77</v>
      </c>
      <c r="Q131" s="1" t="s">
        <v>56</v>
      </c>
      <c r="R131" s="1" t="s">
        <v>24</v>
      </c>
      <c r="S131" s="1">
        <v>9760879</v>
      </c>
      <c r="T131" s="1">
        <v>9763072</v>
      </c>
      <c r="U131" s="1" t="s">
        <v>3</v>
      </c>
      <c r="V131" s="1" t="s">
        <v>1069</v>
      </c>
      <c r="W131" s="1" t="s">
        <v>4</v>
      </c>
      <c r="X131" s="1" t="s">
        <v>4</v>
      </c>
      <c r="Y131" s="1" t="s">
        <v>4</v>
      </c>
      <c r="Z131" s="1" t="s">
        <v>1070</v>
      </c>
      <c r="AA131" s="1" t="s">
        <v>1071</v>
      </c>
      <c r="AB131" s="1" t="s">
        <v>1072</v>
      </c>
      <c r="AC131" s="1" t="s">
        <v>502</v>
      </c>
      <c r="AD131" s="1" t="s">
        <v>1073</v>
      </c>
      <c r="AE131" s="1" t="s">
        <v>126</v>
      </c>
      <c r="AF131" s="1" t="s">
        <v>147</v>
      </c>
      <c r="AG131" s="1" t="s">
        <v>13</v>
      </c>
      <c r="AH131" s="1" t="s">
        <v>148</v>
      </c>
    </row>
    <row r="132" spans="1:34" ht="15.75" x14ac:dyDescent="0.2">
      <c r="A132" s="1" t="s">
        <v>2091</v>
      </c>
      <c r="B132" s="1">
        <v>27.3886</v>
      </c>
      <c r="C132" s="1">
        <v>26.873200000000001</v>
      </c>
      <c r="D132" s="1">
        <v>27.6816</v>
      </c>
      <c r="E132" s="1">
        <v>11.565200000000001</v>
      </c>
      <c r="F132" s="1">
        <v>11.5923</v>
      </c>
      <c r="G132" s="1">
        <v>11.3965</v>
      </c>
      <c r="H132" s="1">
        <v>3251</v>
      </c>
      <c r="I132" s="1">
        <v>2638</v>
      </c>
      <c r="J132" s="1">
        <v>2878</v>
      </c>
      <c r="K132" s="1">
        <v>1316</v>
      </c>
      <c r="L132" s="1">
        <v>1010</v>
      </c>
      <c r="M132" s="1">
        <v>1465</v>
      </c>
      <c r="N132" s="1">
        <v>-1.29056225298204</v>
      </c>
      <c r="O132" s="1">
        <v>8.05404880236735E-157</v>
      </c>
      <c r="P132" s="1">
        <v>1.3666818496797201E-155</v>
      </c>
      <c r="Q132" s="1" t="s">
        <v>56</v>
      </c>
      <c r="R132" s="1" t="s">
        <v>24</v>
      </c>
      <c r="S132" s="1">
        <v>2515315</v>
      </c>
      <c r="T132" s="1">
        <v>2517462</v>
      </c>
      <c r="U132" s="1" t="s">
        <v>16</v>
      </c>
      <c r="V132" s="1" t="s">
        <v>2091</v>
      </c>
      <c r="W132" s="1" t="s">
        <v>4</v>
      </c>
      <c r="X132" s="1" t="s">
        <v>2092</v>
      </c>
      <c r="Y132" s="1" t="s">
        <v>272</v>
      </c>
      <c r="Z132" s="1" t="s">
        <v>2093</v>
      </c>
      <c r="AA132" s="1" t="s">
        <v>2094</v>
      </c>
      <c r="AB132" s="1" t="s">
        <v>2095</v>
      </c>
      <c r="AC132" s="1" t="s">
        <v>85</v>
      </c>
      <c r="AD132" s="1" t="s">
        <v>2096</v>
      </c>
      <c r="AE132" s="1" t="s">
        <v>528</v>
      </c>
      <c r="AF132" s="1" t="s">
        <v>79</v>
      </c>
      <c r="AG132" s="1" t="s">
        <v>54</v>
      </c>
      <c r="AH132" s="1" t="s">
        <v>79</v>
      </c>
    </row>
    <row r="133" spans="1:34" ht="15.75" x14ac:dyDescent="0.2">
      <c r="A133" s="1" t="s">
        <v>471</v>
      </c>
      <c r="B133" s="1">
        <v>9.7279</v>
      </c>
      <c r="C133" s="1">
        <v>9.2779000000000007</v>
      </c>
      <c r="D133" s="1">
        <v>9.6432000000000002</v>
      </c>
      <c r="E133" s="1">
        <v>4.3442999999999996</v>
      </c>
      <c r="F133" s="1">
        <v>3.8641000000000001</v>
      </c>
      <c r="G133" s="1">
        <v>3.8094999999999999</v>
      </c>
      <c r="H133" s="1">
        <v>1245</v>
      </c>
      <c r="I133" s="1">
        <v>982</v>
      </c>
      <c r="J133" s="1">
        <v>1081</v>
      </c>
      <c r="K133" s="1">
        <v>533</v>
      </c>
      <c r="L133" s="1">
        <v>363</v>
      </c>
      <c r="M133" s="1">
        <v>528</v>
      </c>
      <c r="N133" s="1">
        <v>-1.2970956973949701</v>
      </c>
      <c r="O133" s="1">
        <v>6.9151569270916695E-60</v>
      </c>
      <c r="P133" s="1">
        <v>4.6936986312599799E-59</v>
      </c>
      <c r="Q133" s="1" t="s">
        <v>56</v>
      </c>
      <c r="R133" s="1" t="s">
        <v>15</v>
      </c>
      <c r="S133" s="1">
        <v>27087484</v>
      </c>
      <c r="T133" s="1">
        <v>27089413</v>
      </c>
      <c r="U133" s="1" t="s">
        <v>3</v>
      </c>
      <c r="V133" s="1" t="s">
        <v>471</v>
      </c>
      <c r="W133" s="1" t="s">
        <v>4</v>
      </c>
      <c r="X133" s="1" t="s">
        <v>448</v>
      </c>
      <c r="Y133" s="1" t="s">
        <v>4</v>
      </c>
      <c r="Z133" s="1" t="s">
        <v>472</v>
      </c>
      <c r="AA133" s="1" t="s">
        <v>473</v>
      </c>
      <c r="AB133" s="1" t="s">
        <v>474</v>
      </c>
      <c r="AC133" s="1" t="s">
        <v>4</v>
      </c>
      <c r="AD133" s="1" t="s">
        <v>475</v>
      </c>
      <c r="AE133" s="1" t="s">
        <v>421</v>
      </c>
      <c r="AF133" s="1" t="s">
        <v>422</v>
      </c>
      <c r="AG133" s="1" t="s">
        <v>13</v>
      </c>
      <c r="AH133" s="1" t="s">
        <v>423</v>
      </c>
    </row>
    <row r="134" spans="1:34" ht="15.75" x14ac:dyDescent="0.2">
      <c r="A134" s="1" t="s">
        <v>223</v>
      </c>
      <c r="B134" s="1">
        <v>1.6664000000000001</v>
      </c>
      <c r="C134" s="1">
        <v>1.5561</v>
      </c>
      <c r="D134" s="1">
        <v>1.7706999999999999</v>
      </c>
      <c r="E134" s="1">
        <v>0.53349999999999997</v>
      </c>
      <c r="F134" s="1">
        <v>0.80920000000000003</v>
      </c>
      <c r="G134" s="1">
        <v>0.76170000000000004</v>
      </c>
      <c r="H134" s="1">
        <v>101</v>
      </c>
      <c r="I134" s="1">
        <v>78</v>
      </c>
      <c r="J134" s="1">
        <v>94</v>
      </c>
      <c r="K134" s="1">
        <v>31</v>
      </c>
      <c r="L134" s="1">
        <v>36</v>
      </c>
      <c r="M134" s="1">
        <v>50</v>
      </c>
      <c r="N134" s="1">
        <v>-1.29750151150355</v>
      </c>
      <c r="O134" s="1">
        <v>9.9331238778444401E-7</v>
      </c>
      <c r="P134" s="1">
        <v>1.7974119512586201E-6</v>
      </c>
      <c r="Q134" s="1" t="s">
        <v>56</v>
      </c>
      <c r="R134" s="1" t="s">
        <v>150</v>
      </c>
      <c r="S134" s="1">
        <v>8890744</v>
      </c>
      <c r="T134" s="1">
        <v>8891752</v>
      </c>
      <c r="U134" s="1" t="s">
        <v>16</v>
      </c>
      <c r="V134" s="1" t="s">
        <v>223</v>
      </c>
      <c r="W134" s="1" t="s">
        <v>4</v>
      </c>
      <c r="X134" s="1" t="s">
        <v>4</v>
      </c>
      <c r="Y134" s="1" t="s">
        <v>4</v>
      </c>
      <c r="Z134" s="1" t="s">
        <v>224</v>
      </c>
      <c r="AA134" s="1" t="s">
        <v>225</v>
      </c>
      <c r="AB134" s="1" t="s">
        <v>226</v>
      </c>
      <c r="AC134" s="1" t="s">
        <v>4</v>
      </c>
      <c r="AD134" s="1" t="s">
        <v>227</v>
      </c>
      <c r="AE134" s="1" t="s">
        <v>213</v>
      </c>
      <c r="AF134" s="1" t="s">
        <v>214</v>
      </c>
      <c r="AG134" s="1" t="s">
        <v>13</v>
      </c>
      <c r="AH134" s="1" t="s">
        <v>214</v>
      </c>
    </row>
    <row r="135" spans="1:34" ht="15.75" x14ac:dyDescent="0.2">
      <c r="A135" s="1" t="s">
        <v>2015</v>
      </c>
      <c r="B135" s="1">
        <v>78.759399999999999</v>
      </c>
      <c r="C135" s="1">
        <v>78.508899999999997</v>
      </c>
      <c r="D135" s="1">
        <v>80.245199999999997</v>
      </c>
      <c r="E135" s="1">
        <v>34.326799999999999</v>
      </c>
      <c r="F135" s="1">
        <v>31.671500000000002</v>
      </c>
      <c r="G135" s="1">
        <v>32.9619</v>
      </c>
      <c r="H135" s="1">
        <v>12874</v>
      </c>
      <c r="I135" s="1">
        <v>10613</v>
      </c>
      <c r="J135" s="1">
        <v>11489</v>
      </c>
      <c r="K135" s="1">
        <v>5379</v>
      </c>
      <c r="L135" s="1">
        <v>3800</v>
      </c>
      <c r="M135" s="1">
        <v>5835</v>
      </c>
      <c r="N135" s="1">
        <v>-1.30569192197092</v>
      </c>
      <c r="O135" s="1">
        <v>0</v>
      </c>
      <c r="P135" s="1">
        <v>0</v>
      </c>
      <c r="Q135" s="1" t="s">
        <v>56</v>
      </c>
      <c r="R135" s="1" t="s">
        <v>150</v>
      </c>
      <c r="S135" s="1">
        <v>350246</v>
      </c>
      <c r="T135" s="1">
        <v>352984</v>
      </c>
      <c r="U135" s="1" t="s">
        <v>16</v>
      </c>
      <c r="V135" s="1" t="s">
        <v>2015</v>
      </c>
      <c r="W135" s="1" t="s">
        <v>4</v>
      </c>
      <c r="X135" s="1" t="s">
        <v>4</v>
      </c>
      <c r="Y135" s="1" t="s">
        <v>4</v>
      </c>
      <c r="Z135" s="1" t="s">
        <v>2016</v>
      </c>
      <c r="AA135" s="1" t="s">
        <v>2017</v>
      </c>
      <c r="AB135" s="1" t="s">
        <v>2018</v>
      </c>
      <c r="AC135" s="1" t="s">
        <v>4</v>
      </c>
      <c r="AD135" s="1" t="s">
        <v>2019</v>
      </c>
      <c r="AE135" s="1" t="s">
        <v>1156</v>
      </c>
      <c r="AF135" s="1" t="s">
        <v>356</v>
      </c>
      <c r="AG135" s="1" t="s">
        <v>13</v>
      </c>
      <c r="AH135" s="1" t="s">
        <v>356</v>
      </c>
    </row>
    <row r="136" spans="1:34" ht="15.75" x14ac:dyDescent="0.2">
      <c r="A136" s="1" t="s">
        <v>1139</v>
      </c>
      <c r="B136" s="1">
        <v>9.8749000000000002</v>
      </c>
      <c r="C136" s="1">
        <v>9.9410000000000007</v>
      </c>
      <c r="D136" s="1">
        <v>10.393000000000001</v>
      </c>
      <c r="E136" s="1">
        <v>4.4851000000000001</v>
      </c>
      <c r="F136" s="1">
        <v>4.1733000000000002</v>
      </c>
      <c r="G136" s="1">
        <v>3.9192999999999998</v>
      </c>
      <c r="H136" s="1">
        <v>1254</v>
      </c>
      <c r="I136" s="1">
        <v>1044</v>
      </c>
      <c r="J136" s="1">
        <v>1156</v>
      </c>
      <c r="K136" s="1">
        <v>546</v>
      </c>
      <c r="L136" s="1">
        <v>389</v>
      </c>
      <c r="M136" s="1">
        <v>539</v>
      </c>
      <c r="N136" s="1">
        <v>-1.30918074181175</v>
      </c>
      <c r="O136" s="1">
        <v>9.9041149009743906E-64</v>
      </c>
      <c r="P136" s="1">
        <v>7.1182562192504005E-63</v>
      </c>
      <c r="Q136" s="1" t="s">
        <v>56</v>
      </c>
      <c r="R136" s="1" t="s">
        <v>73</v>
      </c>
      <c r="S136" s="1">
        <v>3650487</v>
      </c>
      <c r="T136" s="1">
        <v>3652667</v>
      </c>
      <c r="U136" s="1" t="s">
        <v>16</v>
      </c>
      <c r="V136" s="1" t="s">
        <v>1139</v>
      </c>
      <c r="W136" s="1" t="s">
        <v>4</v>
      </c>
      <c r="X136" s="1" t="s">
        <v>1140</v>
      </c>
      <c r="Y136" s="1" t="s">
        <v>4</v>
      </c>
      <c r="Z136" s="1" t="s">
        <v>1141</v>
      </c>
      <c r="AA136" s="1" t="s">
        <v>1142</v>
      </c>
      <c r="AB136" s="1" t="s">
        <v>1143</v>
      </c>
      <c r="AC136" s="1" t="s">
        <v>145</v>
      </c>
      <c r="AD136" s="1" t="s">
        <v>1144</v>
      </c>
      <c r="AE136" s="1" t="s">
        <v>126</v>
      </c>
      <c r="AF136" s="1" t="s">
        <v>147</v>
      </c>
      <c r="AG136" s="1" t="s">
        <v>13</v>
      </c>
      <c r="AH136" s="1" t="s">
        <v>148</v>
      </c>
    </row>
    <row r="137" spans="1:34" ht="15.75" x14ac:dyDescent="0.2">
      <c r="A137" s="1" t="s">
        <v>2070</v>
      </c>
      <c r="B137" s="1">
        <v>19.7041</v>
      </c>
      <c r="C137" s="1">
        <v>20.551100000000002</v>
      </c>
      <c r="D137" s="1">
        <v>19.1037</v>
      </c>
      <c r="E137" s="1">
        <v>8.4122000000000003</v>
      </c>
      <c r="F137" s="1">
        <v>7.9168000000000003</v>
      </c>
      <c r="G137" s="1">
        <v>8.1980000000000004</v>
      </c>
      <c r="H137" s="1">
        <v>5544</v>
      </c>
      <c r="I137" s="1">
        <v>4782</v>
      </c>
      <c r="J137" s="1">
        <v>4708</v>
      </c>
      <c r="K137" s="1">
        <v>2269</v>
      </c>
      <c r="L137" s="1">
        <v>1635</v>
      </c>
      <c r="M137" s="1">
        <v>2498</v>
      </c>
      <c r="N137" s="1">
        <v>-1.31758344699176</v>
      </c>
      <c r="O137" s="1">
        <v>1.02375651429506E-206</v>
      </c>
      <c r="P137" s="1">
        <v>2.4341001541916499E-205</v>
      </c>
      <c r="Q137" s="1" t="s">
        <v>56</v>
      </c>
      <c r="R137" s="1" t="s">
        <v>187</v>
      </c>
      <c r="S137" s="1">
        <v>14245797</v>
      </c>
      <c r="T137" s="1">
        <v>14250377</v>
      </c>
      <c r="U137" s="1" t="s">
        <v>16</v>
      </c>
      <c r="V137" s="1" t="s">
        <v>2070</v>
      </c>
      <c r="W137" s="1" t="s">
        <v>4</v>
      </c>
      <c r="X137" s="1" t="s">
        <v>587</v>
      </c>
      <c r="Y137" s="1" t="s">
        <v>38</v>
      </c>
      <c r="Z137" s="1" t="s">
        <v>2071</v>
      </c>
      <c r="AA137" s="1" t="s">
        <v>2072</v>
      </c>
      <c r="AB137" s="1" t="s">
        <v>2073</v>
      </c>
      <c r="AC137" s="1" t="s">
        <v>502</v>
      </c>
      <c r="AD137" s="1" t="s">
        <v>2074</v>
      </c>
      <c r="AE137" s="1" t="s">
        <v>126</v>
      </c>
      <c r="AF137" s="1" t="s">
        <v>127</v>
      </c>
      <c r="AG137" s="1" t="s">
        <v>13</v>
      </c>
      <c r="AH137" s="1" t="s">
        <v>128</v>
      </c>
    </row>
    <row r="138" spans="1:34" ht="15.75" x14ac:dyDescent="0.2">
      <c r="A138" s="1" t="s">
        <v>1562</v>
      </c>
      <c r="B138" s="1">
        <v>2.9182000000000001</v>
      </c>
      <c r="C138" s="1">
        <v>2.7158000000000002</v>
      </c>
      <c r="D138" s="1">
        <v>2.9567000000000001</v>
      </c>
      <c r="E138" s="1">
        <v>1.4105000000000001</v>
      </c>
      <c r="F138" s="1">
        <v>1.1135999999999999</v>
      </c>
      <c r="G138" s="1">
        <v>1.0158</v>
      </c>
      <c r="H138" s="1">
        <v>382</v>
      </c>
      <c r="I138" s="1">
        <v>294</v>
      </c>
      <c r="J138" s="1">
        <v>339</v>
      </c>
      <c r="K138" s="1">
        <v>177</v>
      </c>
      <c r="L138" s="1">
        <v>107</v>
      </c>
      <c r="M138" s="1">
        <v>144</v>
      </c>
      <c r="N138" s="1">
        <v>-1.3239328538705699</v>
      </c>
      <c r="O138" s="1">
        <v>1.3597677548349499E-19</v>
      </c>
      <c r="P138" s="1">
        <v>4.1390176653498601E-19</v>
      </c>
      <c r="Q138" s="1" t="s">
        <v>56</v>
      </c>
      <c r="R138" s="1" t="s">
        <v>150</v>
      </c>
      <c r="S138" s="1">
        <v>36765130</v>
      </c>
      <c r="T138" s="1">
        <v>36768094</v>
      </c>
      <c r="U138" s="1" t="s">
        <v>3</v>
      </c>
      <c r="V138" s="1" t="s">
        <v>1562</v>
      </c>
      <c r="W138" s="1" t="s">
        <v>4</v>
      </c>
      <c r="X138" s="1" t="s">
        <v>4</v>
      </c>
      <c r="Y138" s="1" t="s">
        <v>4</v>
      </c>
      <c r="Z138" s="1" t="s">
        <v>1563</v>
      </c>
      <c r="AA138" s="1" t="s">
        <v>1564</v>
      </c>
      <c r="AB138" s="1" t="s">
        <v>1565</v>
      </c>
      <c r="AC138" s="1" t="s">
        <v>4</v>
      </c>
      <c r="AD138" s="1" t="s">
        <v>1566</v>
      </c>
      <c r="AE138" s="1" t="s">
        <v>109</v>
      </c>
      <c r="AF138" s="1" t="s">
        <v>110</v>
      </c>
      <c r="AG138" s="1" t="s">
        <v>13</v>
      </c>
      <c r="AH138" s="1" t="s">
        <v>110</v>
      </c>
    </row>
    <row r="139" spans="1:34" ht="15.75" x14ac:dyDescent="0.2">
      <c r="A139" s="1" t="s">
        <v>959</v>
      </c>
      <c r="B139" s="1">
        <v>78.965999999999994</v>
      </c>
      <c r="C139" s="1">
        <v>77.709299999999999</v>
      </c>
      <c r="D139" s="1">
        <v>78.931200000000004</v>
      </c>
      <c r="E139" s="1">
        <v>32.295499999999997</v>
      </c>
      <c r="F139" s="1">
        <v>32.169899999999998</v>
      </c>
      <c r="G139" s="1">
        <v>32.049399999999999</v>
      </c>
      <c r="H139" s="1">
        <v>12049</v>
      </c>
      <c r="I139" s="1">
        <v>9806</v>
      </c>
      <c r="J139" s="1">
        <v>10549</v>
      </c>
      <c r="K139" s="1">
        <v>4724</v>
      </c>
      <c r="L139" s="1">
        <v>3603</v>
      </c>
      <c r="M139" s="1">
        <v>5296</v>
      </c>
      <c r="N139" s="1">
        <v>-1.3317543068820199</v>
      </c>
      <c r="O139" s="1">
        <v>0</v>
      </c>
      <c r="P139" s="1">
        <v>0</v>
      </c>
      <c r="Q139" s="1" t="s">
        <v>56</v>
      </c>
      <c r="R139" s="1" t="s">
        <v>24</v>
      </c>
      <c r="S139" s="1">
        <v>23559496</v>
      </c>
      <c r="T139" s="1">
        <v>23561796</v>
      </c>
      <c r="U139" s="1" t="s">
        <v>3</v>
      </c>
      <c r="V139" s="1" t="s">
        <v>959</v>
      </c>
      <c r="W139" s="1" t="s">
        <v>4</v>
      </c>
      <c r="X139" s="1" t="s">
        <v>960</v>
      </c>
      <c r="Y139" s="1" t="s">
        <v>4</v>
      </c>
      <c r="Z139" s="1" t="s">
        <v>961</v>
      </c>
      <c r="AA139" s="1" t="s">
        <v>962</v>
      </c>
      <c r="AB139" s="1" t="s">
        <v>963</v>
      </c>
      <c r="AC139" s="1" t="s">
        <v>4</v>
      </c>
      <c r="AD139" s="1" t="s">
        <v>964</v>
      </c>
      <c r="AE139" s="1" t="s">
        <v>398</v>
      </c>
      <c r="AF139" s="1" t="s">
        <v>965</v>
      </c>
      <c r="AG139" s="1" t="s">
        <v>13</v>
      </c>
      <c r="AH139" s="1" t="s">
        <v>966</v>
      </c>
    </row>
    <row r="140" spans="1:34" ht="15.75" x14ac:dyDescent="0.2">
      <c r="A140" s="1" t="s">
        <v>2172</v>
      </c>
      <c r="B140" s="1">
        <v>9.6943999999999999</v>
      </c>
      <c r="C140" s="1">
        <v>9.5096000000000007</v>
      </c>
      <c r="D140" s="1">
        <v>9.6677999999999997</v>
      </c>
      <c r="E140" s="1">
        <v>4.0951000000000004</v>
      </c>
      <c r="F140" s="1">
        <v>3.6156999999999999</v>
      </c>
      <c r="G140" s="1">
        <v>4.0624000000000002</v>
      </c>
      <c r="H140" s="1">
        <v>1494</v>
      </c>
      <c r="I140" s="1">
        <v>1212</v>
      </c>
      <c r="J140" s="1">
        <v>1305</v>
      </c>
      <c r="K140" s="1">
        <v>605</v>
      </c>
      <c r="L140" s="1">
        <v>409</v>
      </c>
      <c r="M140" s="1">
        <v>678</v>
      </c>
      <c r="N140" s="1">
        <v>-1.33330375069708</v>
      </c>
      <c r="O140" s="1">
        <v>1.5518443014645899E-76</v>
      </c>
      <c r="P140" s="1">
        <v>1.3146074098062E-75</v>
      </c>
      <c r="Q140" s="1" t="s">
        <v>56</v>
      </c>
      <c r="R140" s="1" t="s">
        <v>187</v>
      </c>
      <c r="S140" s="1">
        <v>7551565</v>
      </c>
      <c r="T140" s="1">
        <v>7553888</v>
      </c>
      <c r="U140" s="1" t="s">
        <v>3</v>
      </c>
      <c r="V140" s="1" t="s">
        <v>2172</v>
      </c>
      <c r="W140" s="1" t="s">
        <v>4</v>
      </c>
      <c r="X140" s="1" t="s">
        <v>280</v>
      </c>
      <c r="Y140" s="1" t="s">
        <v>272</v>
      </c>
      <c r="Z140" s="1" t="s">
        <v>2173</v>
      </c>
      <c r="AA140" s="1" t="s">
        <v>2174</v>
      </c>
      <c r="AB140" s="1" t="s">
        <v>2175</v>
      </c>
      <c r="AC140" s="1" t="s">
        <v>4</v>
      </c>
      <c r="AD140" s="1" t="s">
        <v>2176</v>
      </c>
      <c r="AE140" s="1" t="s">
        <v>277</v>
      </c>
      <c r="AF140" s="1" t="s">
        <v>278</v>
      </c>
      <c r="AG140" s="1" t="s">
        <v>13</v>
      </c>
      <c r="AH140" s="1" t="s">
        <v>278</v>
      </c>
    </row>
    <row r="141" spans="1:34" ht="15.75" x14ac:dyDescent="0.2">
      <c r="A141" s="1" t="s">
        <v>1896</v>
      </c>
      <c r="B141" s="1">
        <v>7.0925000000000002</v>
      </c>
      <c r="C141" s="1">
        <v>7.319</v>
      </c>
      <c r="D141" s="1">
        <v>7.7281000000000004</v>
      </c>
      <c r="E141" s="1">
        <v>2.7292000000000001</v>
      </c>
      <c r="F141" s="1">
        <v>3.2181999999999999</v>
      </c>
      <c r="G141" s="1">
        <v>3.0611999999999999</v>
      </c>
      <c r="H141" s="1">
        <v>1228</v>
      </c>
      <c r="I141" s="1">
        <v>1048</v>
      </c>
      <c r="J141" s="1">
        <v>1172</v>
      </c>
      <c r="K141" s="1">
        <v>453</v>
      </c>
      <c r="L141" s="1">
        <v>409</v>
      </c>
      <c r="M141" s="1">
        <v>574</v>
      </c>
      <c r="N141" s="1">
        <v>-1.34392993603958</v>
      </c>
      <c r="O141" s="1">
        <v>1.0299021495386301E-62</v>
      </c>
      <c r="P141" s="1">
        <v>7.2679634866923401E-62</v>
      </c>
      <c r="Q141" s="1" t="s">
        <v>56</v>
      </c>
      <c r="R141" s="1" t="s">
        <v>150</v>
      </c>
      <c r="S141" s="1">
        <v>3419933</v>
      </c>
      <c r="T141" s="1">
        <v>3422638</v>
      </c>
      <c r="U141" s="1" t="s">
        <v>3</v>
      </c>
      <c r="V141" s="1" t="s">
        <v>1896</v>
      </c>
      <c r="W141" s="1" t="s">
        <v>4</v>
      </c>
      <c r="X141" s="1" t="s">
        <v>5</v>
      </c>
      <c r="Y141" s="1" t="s">
        <v>6</v>
      </c>
      <c r="Z141" s="1" t="s">
        <v>1897</v>
      </c>
      <c r="AA141" s="1" t="s">
        <v>1898</v>
      </c>
      <c r="AB141" s="1" t="s">
        <v>1899</v>
      </c>
      <c r="AC141" s="1" t="s">
        <v>4</v>
      </c>
      <c r="AD141" s="1" t="s">
        <v>1900</v>
      </c>
      <c r="AE141" s="1" t="s">
        <v>1901</v>
      </c>
      <c r="AF141" s="1" t="s">
        <v>12</v>
      </c>
      <c r="AG141" s="1" t="s">
        <v>13</v>
      </c>
      <c r="AH141" s="1" t="s">
        <v>12</v>
      </c>
    </row>
    <row r="142" spans="1:34" ht="15.75" x14ac:dyDescent="0.2">
      <c r="A142" s="1" t="s">
        <v>2291</v>
      </c>
      <c r="B142" s="1">
        <v>0.65090000000000003</v>
      </c>
      <c r="C142" s="1">
        <v>1.0687</v>
      </c>
      <c r="D142" s="1">
        <v>0.98560000000000003</v>
      </c>
      <c r="E142" s="1">
        <v>0.36449999999999999</v>
      </c>
      <c r="F142" s="1">
        <v>0.39200000000000002</v>
      </c>
      <c r="G142" s="1">
        <v>0.34160000000000001</v>
      </c>
      <c r="H142" s="1">
        <v>95</v>
      </c>
      <c r="I142" s="1">
        <v>129</v>
      </c>
      <c r="J142" s="1">
        <v>126</v>
      </c>
      <c r="K142" s="1">
        <v>51</v>
      </c>
      <c r="L142" s="1">
        <v>42</v>
      </c>
      <c r="M142" s="1">
        <v>54</v>
      </c>
      <c r="N142" s="1">
        <v>-1.34444325441084</v>
      </c>
      <c r="O142" s="1">
        <v>7.4089645364270205E-8</v>
      </c>
      <c r="P142" s="1">
        <v>1.42583343396322E-7</v>
      </c>
      <c r="Q142" s="1" t="s">
        <v>56</v>
      </c>
      <c r="R142" s="1" t="s">
        <v>73</v>
      </c>
      <c r="S142" s="1">
        <v>923580</v>
      </c>
      <c r="T142" s="1">
        <v>925780</v>
      </c>
      <c r="U142" s="1" t="s">
        <v>3</v>
      </c>
      <c r="V142" s="1" t="s">
        <v>2291</v>
      </c>
      <c r="W142" s="1" t="s">
        <v>4</v>
      </c>
      <c r="X142" s="1" t="s">
        <v>1598</v>
      </c>
      <c r="Y142" s="1" t="s">
        <v>4</v>
      </c>
      <c r="Z142" s="1" t="s">
        <v>2292</v>
      </c>
      <c r="AA142" s="1" t="s">
        <v>2254</v>
      </c>
      <c r="AB142" s="1" t="s">
        <v>2293</v>
      </c>
      <c r="AC142" s="1" t="s">
        <v>203</v>
      </c>
      <c r="AD142" s="1" t="s">
        <v>2256</v>
      </c>
      <c r="AE142" s="1" t="s">
        <v>1623</v>
      </c>
      <c r="AF142" s="1" t="s">
        <v>2222</v>
      </c>
      <c r="AG142" s="1" t="s">
        <v>13</v>
      </c>
      <c r="AH142" s="1" t="s">
        <v>2223</v>
      </c>
    </row>
    <row r="143" spans="1:34" ht="15.75" x14ac:dyDescent="0.2">
      <c r="A143" s="1" t="s">
        <v>2020</v>
      </c>
      <c r="B143" s="1">
        <v>303.60449999999997</v>
      </c>
      <c r="C143" s="1">
        <v>319.18189999999998</v>
      </c>
      <c r="D143" s="1">
        <v>329.0369</v>
      </c>
      <c r="E143" s="1">
        <v>130.4648</v>
      </c>
      <c r="F143" s="1">
        <v>123.9481</v>
      </c>
      <c r="G143" s="1">
        <v>130.197</v>
      </c>
      <c r="H143" s="1">
        <v>41413</v>
      </c>
      <c r="I143" s="1">
        <v>36006</v>
      </c>
      <c r="J143" s="1">
        <v>39312</v>
      </c>
      <c r="K143" s="1">
        <v>17060</v>
      </c>
      <c r="L143" s="1">
        <v>12410</v>
      </c>
      <c r="M143" s="1">
        <v>19233</v>
      </c>
      <c r="N143" s="1">
        <v>-1.3504213622385399</v>
      </c>
      <c r="O143" s="1">
        <v>0</v>
      </c>
      <c r="P143" s="1">
        <v>0</v>
      </c>
      <c r="Q143" s="1" t="s">
        <v>56</v>
      </c>
      <c r="R143" s="1" t="s">
        <v>150</v>
      </c>
      <c r="S143" s="1">
        <v>6829778</v>
      </c>
      <c r="T143" s="1">
        <v>6831834</v>
      </c>
      <c r="U143" s="1" t="s">
        <v>16</v>
      </c>
      <c r="V143" s="1" t="s">
        <v>2020</v>
      </c>
      <c r="W143" s="1" t="s">
        <v>4</v>
      </c>
      <c r="X143" s="1" t="s">
        <v>913</v>
      </c>
      <c r="Y143" s="1" t="s">
        <v>4</v>
      </c>
      <c r="Z143" s="1" t="s">
        <v>2021</v>
      </c>
      <c r="AA143" s="1" t="s">
        <v>2022</v>
      </c>
      <c r="AB143" s="1" t="s">
        <v>2023</v>
      </c>
      <c r="AC143" s="1" t="s">
        <v>4</v>
      </c>
      <c r="AD143" s="1" t="s">
        <v>2024</v>
      </c>
      <c r="AE143" s="1" t="s">
        <v>421</v>
      </c>
      <c r="AF143" s="1" t="s">
        <v>422</v>
      </c>
      <c r="AG143" s="1" t="s">
        <v>13</v>
      </c>
      <c r="AH143" s="1" t="s">
        <v>423</v>
      </c>
    </row>
    <row r="144" spans="1:34" ht="15.75" x14ac:dyDescent="0.2">
      <c r="A144" s="1" t="s">
        <v>1666</v>
      </c>
      <c r="B144" s="1">
        <v>49.068899999999999</v>
      </c>
      <c r="C144" s="1">
        <v>49.718600000000002</v>
      </c>
      <c r="D144" s="1">
        <v>49.3202</v>
      </c>
      <c r="E144" s="1">
        <v>19.3535</v>
      </c>
      <c r="F144" s="1">
        <v>20.724699999999999</v>
      </c>
      <c r="G144" s="1">
        <v>19.850999999999999</v>
      </c>
      <c r="H144" s="1">
        <v>4832</v>
      </c>
      <c r="I144" s="1">
        <v>4049</v>
      </c>
      <c r="J144" s="1">
        <v>4254</v>
      </c>
      <c r="K144" s="1">
        <v>1827</v>
      </c>
      <c r="L144" s="1">
        <v>1498</v>
      </c>
      <c r="M144" s="1">
        <v>2117</v>
      </c>
      <c r="N144" s="1">
        <v>-1.35122523592151</v>
      </c>
      <c r="O144" s="1">
        <v>2.9537714930831399E-223</v>
      </c>
      <c r="P144" s="1">
        <v>7.6816842740626505E-222</v>
      </c>
      <c r="Q144" s="1" t="s">
        <v>56</v>
      </c>
      <c r="R144" s="1" t="s">
        <v>31</v>
      </c>
      <c r="S144" s="1">
        <v>654868</v>
      </c>
      <c r="T144" s="1">
        <v>656544</v>
      </c>
      <c r="U144" s="1" t="s">
        <v>3</v>
      </c>
      <c r="V144" s="1" t="s">
        <v>1666</v>
      </c>
      <c r="W144" s="1" t="s">
        <v>4</v>
      </c>
      <c r="X144" s="1" t="s">
        <v>1667</v>
      </c>
      <c r="Y144" s="1" t="s">
        <v>18</v>
      </c>
      <c r="Z144" s="1" t="s">
        <v>1668</v>
      </c>
      <c r="AA144" s="1" t="s">
        <v>1669</v>
      </c>
      <c r="AB144" s="1" t="s">
        <v>1670</v>
      </c>
      <c r="AC144" s="1" t="s">
        <v>4</v>
      </c>
      <c r="AD144" s="1" t="s">
        <v>1671</v>
      </c>
      <c r="AE144" s="1" t="s">
        <v>11</v>
      </c>
      <c r="AF144" s="1" t="s">
        <v>12</v>
      </c>
      <c r="AG144" s="1" t="s">
        <v>13</v>
      </c>
      <c r="AH144" s="1" t="s">
        <v>12</v>
      </c>
    </row>
    <row r="145" spans="1:34" ht="15.75" x14ac:dyDescent="0.2">
      <c r="A145" s="1" t="s">
        <v>1856</v>
      </c>
      <c r="B145" s="1">
        <v>158.3579</v>
      </c>
      <c r="C145" s="1">
        <v>144.54949999999999</v>
      </c>
      <c r="D145" s="1">
        <v>159.53909999999999</v>
      </c>
      <c r="E145" s="1">
        <v>61.463500000000003</v>
      </c>
      <c r="F145" s="1">
        <v>61.002800000000001</v>
      </c>
      <c r="G145" s="1">
        <v>64.253799999999998</v>
      </c>
      <c r="H145" s="1">
        <v>19469</v>
      </c>
      <c r="I145" s="1">
        <v>14697</v>
      </c>
      <c r="J145" s="1">
        <v>17180</v>
      </c>
      <c r="K145" s="1">
        <v>7244</v>
      </c>
      <c r="L145" s="1">
        <v>5505</v>
      </c>
      <c r="M145" s="1">
        <v>8555</v>
      </c>
      <c r="N145" s="1">
        <v>-1.3518900415114301</v>
      </c>
      <c r="O145" s="1">
        <v>0</v>
      </c>
      <c r="P145" s="1">
        <v>0</v>
      </c>
      <c r="Q145" s="1" t="s">
        <v>56</v>
      </c>
      <c r="R145" s="1" t="s">
        <v>15</v>
      </c>
      <c r="S145" s="1">
        <v>3223934</v>
      </c>
      <c r="T145" s="1">
        <v>3226042</v>
      </c>
      <c r="U145" s="1" t="s">
        <v>3</v>
      </c>
      <c r="V145" s="1" t="s">
        <v>1856</v>
      </c>
      <c r="W145" s="1" t="s">
        <v>4</v>
      </c>
      <c r="X145" s="1" t="s">
        <v>25</v>
      </c>
      <c r="Y145" s="1" t="s">
        <v>6</v>
      </c>
      <c r="Z145" s="1" t="s">
        <v>1857</v>
      </c>
      <c r="AA145" s="1" t="s">
        <v>1028</v>
      </c>
      <c r="AB145" s="1" t="s">
        <v>1858</v>
      </c>
      <c r="AC145" s="1" t="s">
        <v>4</v>
      </c>
      <c r="AD145" s="1" t="s">
        <v>1030</v>
      </c>
      <c r="AE145" s="1" t="s">
        <v>11</v>
      </c>
      <c r="AF145" s="1" t="s">
        <v>12</v>
      </c>
      <c r="AG145" s="1" t="s">
        <v>13</v>
      </c>
      <c r="AH145" s="1" t="s">
        <v>12</v>
      </c>
    </row>
    <row r="146" spans="1:34" ht="15.75" x14ac:dyDescent="0.2">
      <c r="A146" s="1" t="s">
        <v>941</v>
      </c>
      <c r="B146" s="1">
        <v>100.0074</v>
      </c>
      <c r="C146" s="1">
        <v>100.5384</v>
      </c>
      <c r="D146" s="1">
        <v>106.23269999999999</v>
      </c>
      <c r="E146" s="1">
        <v>40.478499999999997</v>
      </c>
      <c r="F146" s="1">
        <v>40.474299999999999</v>
      </c>
      <c r="G146" s="1">
        <v>42.056199999999997</v>
      </c>
      <c r="H146" s="1">
        <v>23914</v>
      </c>
      <c r="I146" s="1">
        <v>19882</v>
      </c>
      <c r="J146" s="1">
        <v>22250</v>
      </c>
      <c r="K146" s="1">
        <v>9279</v>
      </c>
      <c r="L146" s="1">
        <v>7104</v>
      </c>
      <c r="M146" s="1">
        <v>10891</v>
      </c>
      <c r="N146" s="1">
        <v>-1.36162733494924</v>
      </c>
      <c r="O146" s="1">
        <v>0</v>
      </c>
      <c r="P146" s="1">
        <v>0</v>
      </c>
      <c r="Q146" s="1" t="s">
        <v>56</v>
      </c>
      <c r="R146" s="1" t="s">
        <v>24</v>
      </c>
      <c r="S146" s="1">
        <v>1503975</v>
      </c>
      <c r="T146" s="1">
        <v>1508250</v>
      </c>
      <c r="U146" s="1" t="s">
        <v>16</v>
      </c>
      <c r="V146" s="1" t="s">
        <v>941</v>
      </c>
      <c r="W146" s="1" t="s">
        <v>4</v>
      </c>
      <c r="X146" s="1" t="s">
        <v>942</v>
      </c>
      <c r="Y146" s="1" t="s">
        <v>4</v>
      </c>
      <c r="Z146" s="1" t="s">
        <v>943</v>
      </c>
      <c r="AA146" s="1" t="s">
        <v>944</v>
      </c>
      <c r="AB146" s="1" t="s">
        <v>945</v>
      </c>
      <c r="AC146" s="1" t="s">
        <v>946</v>
      </c>
      <c r="AD146" s="1" t="s">
        <v>947</v>
      </c>
      <c r="AE146" s="1" t="s">
        <v>948</v>
      </c>
      <c r="AF146" s="1" t="s">
        <v>949</v>
      </c>
      <c r="AG146" s="1" t="s">
        <v>13</v>
      </c>
      <c r="AH146" s="1" t="s">
        <v>949</v>
      </c>
    </row>
    <row r="147" spans="1:34" ht="15.75" x14ac:dyDescent="0.2">
      <c r="A147" s="1" t="s">
        <v>1080</v>
      </c>
      <c r="B147" s="1">
        <v>7.8349000000000002</v>
      </c>
      <c r="C147" s="1">
        <v>8.1379999999999999</v>
      </c>
      <c r="D147" s="1">
        <v>9.0533999999999999</v>
      </c>
      <c r="E147" s="1">
        <v>3.2381000000000002</v>
      </c>
      <c r="F147" s="1">
        <v>3.3887</v>
      </c>
      <c r="G147" s="1">
        <v>3.4045000000000001</v>
      </c>
      <c r="H147" s="1">
        <v>1156</v>
      </c>
      <c r="I147" s="1">
        <v>993</v>
      </c>
      <c r="J147" s="1">
        <v>1170</v>
      </c>
      <c r="K147" s="1">
        <v>458</v>
      </c>
      <c r="L147" s="1">
        <v>367</v>
      </c>
      <c r="M147" s="1">
        <v>544</v>
      </c>
      <c r="N147" s="1">
        <v>-1.36234050787292</v>
      </c>
      <c r="O147" s="1">
        <v>2.5983653880669699E-62</v>
      </c>
      <c r="P147" s="1">
        <v>1.8249918857020002E-61</v>
      </c>
      <c r="Q147" s="1" t="s">
        <v>56</v>
      </c>
      <c r="R147" s="1" t="s">
        <v>94</v>
      </c>
      <c r="S147" s="1">
        <v>28963063</v>
      </c>
      <c r="T147" s="1">
        <v>28965371</v>
      </c>
      <c r="U147" s="1" t="s">
        <v>3</v>
      </c>
      <c r="V147" s="1" t="s">
        <v>1080</v>
      </c>
      <c r="W147" s="1" t="s">
        <v>4</v>
      </c>
      <c r="X147" s="1" t="s">
        <v>4</v>
      </c>
      <c r="Y147" s="1" t="s">
        <v>4</v>
      </c>
      <c r="Z147" s="1" t="s">
        <v>1081</v>
      </c>
      <c r="AA147" s="1" t="s">
        <v>1082</v>
      </c>
      <c r="AB147" s="1" t="s">
        <v>1083</v>
      </c>
      <c r="AC147" s="1" t="s">
        <v>4</v>
      </c>
      <c r="AD147" s="1" t="s">
        <v>1084</v>
      </c>
      <c r="AE147" s="1" t="s">
        <v>78</v>
      </c>
      <c r="AF147" s="1" t="s">
        <v>79</v>
      </c>
      <c r="AG147" s="1" t="s">
        <v>54</v>
      </c>
      <c r="AH147" s="1" t="s">
        <v>79</v>
      </c>
    </row>
    <row r="148" spans="1:34" ht="15.75" x14ac:dyDescent="0.2">
      <c r="A148" s="1" t="s">
        <v>582</v>
      </c>
      <c r="B148" s="1">
        <v>19.5884</v>
      </c>
      <c r="C148" s="1">
        <v>19.460799999999999</v>
      </c>
      <c r="D148" s="1">
        <v>19.9938</v>
      </c>
      <c r="E148" s="1">
        <v>8.0190000000000001</v>
      </c>
      <c r="F148" s="1">
        <v>7.6727999999999996</v>
      </c>
      <c r="G148" s="1">
        <v>7.9272</v>
      </c>
      <c r="H148" s="1">
        <v>2859</v>
      </c>
      <c r="I148" s="1">
        <v>2349</v>
      </c>
      <c r="J148" s="1">
        <v>2556</v>
      </c>
      <c r="K148" s="1">
        <v>1122</v>
      </c>
      <c r="L148" s="1">
        <v>822</v>
      </c>
      <c r="M148" s="1">
        <v>1253</v>
      </c>
      <c r="N148" s="1">
        <v>-1.3642843045923401</v>
      </c>
      <c r="O148" s="1">
        <v>2.3375971110042701E-153</v>
      </c>
      <c r="P148" s="1">
        <v>3.8353473963698897E-152</v>
      </c>
      <c r="Q148" s="1" t="s">
        <v>56</v>
      </c>
      <c r="R148" s="1" t="s">
        <v>73</v>
      </c>
      <c r="S148" s="1">
        <v>23655990</v>
      </c>
      <c r="T148" s="1">
        <v>23658190</v>
      </c>
      <c r="U148" s="1" t="s">
        <v>16</v>
      </c>
      <c r="V148" s="1" t="s">
        <v>582</v>
      </c>
      <c r="W148" s="1" t="s">
        <v>4</v>
      </c>
      <c r="X148" s="1" t="s">
        <v>4</v>
      </c>
      <c r="Y148" s="1" t="s">
        <v>4</v>
      </c>
      <c r="Z148" s="1" t="s">
        <v>583</v>
      </c>
      <c r="AA148" s="1" t="s">
        <v>584</v>
      </c>
      <c r="AB148" s="1" t="s">
        <v>585</v>
      </c>
      <c r="AC148" s="1" t="s">
        <v>4</v>
      </c>
      <c r="AD148" s="1" t="s">
        <v>586</v>
      </c>
      <c r="AE148" s="1" t="s">
        <v>109</v>
      </c>
      <c r="AF148" s="1" t="s">
        <v>110</v>
      </c>
      <c r="AG148" s="1" t="s">
        <v>13</v>
      </c>
      <c r="AH148" s="1" t="s">
        <v>110</v>
      </c>
    </row>
    <row r="149" spans="1:34" ht="15.75" x14ac:dyDescent="0.2">
      <c r="A149" s="1" t="s">
        <v>2251</v>
      </c>
      <c r="B149" s="1">
        <v>9.4118999999999993</v>
      </c>
      <c r="C149" s="1">
        <v>8.4396000000000004</v>
      </c>
      <c r="D149" s="1">
        <v>8.5722000000000005</v>
      </c>
      <c r="E149" s="1">
        <v>3.7726999999999999</v>
      </c>
      <c r="F149" s="1">
        <v>3.3424999999999998</v>
      </c>
      <c r="G149" s="1">
        <v>3.1833999999999998</v>
      </c>
      <c r="H149" s="1">
        <v>445</v>
      </c>
      <c r="I149" s="1">
        <v>330</v>
      </c>
      <c r="J149" s="1">
        <v>355</v>
      </c>
      <c r="K149" s="1">
        <v>171</v>
      </c>
      <c r="L149" s="1">
        <v>116</v>
      </c>
      <c r="M149" s="1">
        <v>163</v>
      </c>
      <c r="N149" s="1">
        <v>-1.4052865115606601</v>
      </c>
      <c r="O149" s="1">
        <v>1.3727249418213099E-25</v>
      </c>
      <c r="P149" s="1">
        <v>4.9471325398354302E-25</v>
      </c>
      <c r="Q149" s="1" t="s">
        <v>56</v>
      </c>
      <c r="R149" s="1" t="s">
        <v>2</v>
      </c>
      <c r="S149" s="1">
        <v>39060145</v>
      </c>
      <c r="T149" s="1">
        <v>39060857</v>
      </c>
      <c r="U149" s="1" t="s">
        <v>16</v>
      </c>
      <c r="V149" s="1" t="s">
        <v>2251</v>
      </c>
      <c r="W149" s="1" t="s">
        <v>4</v>
      </c>
      <c r="X149" s="1" t="s">
        <v>2252</v>
      </c>
      <c r="Y149" s="1" t="s">
        <v>4</v>
      </c>
      <c r="Z149" s="1" t="s">
        <v>2253</v>
      </c>
      <c r="AA149" s="1" t="s">
        <v>2254</v>
      </c>
      <c r="AB149" s="1" t="s">
        <v>2255</v>
      </c>
      <c r="AC149" s="1" t="s">
        <v>203</v>
      </c>
      <c r="AD149" s="1" t="s">
        <v>2256</v>
      </c>
      <c r="AE149" s="1" t="s">
        <v>1623</v>
      </c>
      <c r="AF149" s="1" t="s">
        <v>2222</v>
      </c>
      <c r="AG149" s="1" t="s">
        <v>13</v>
      </c>
      <c r="AH149" s="1" t="s">
        <v>2223</v>
      </c>
    </row>
    <row r="150" spans="1:34" ht="15.75" x14ac:dyDescent="0.2">
      <c r="A150" s="1" t="s">
        <v>1578</v>
      </c>
      <c r="B150" s="1">
        <v>1.9523999999999999</v>
      </c>
      <c r="C150" s="1">
        <v>2.6916000000000002</v>
      </c>
      <c r="D150" s="1">
        <v>2.4199000000000002</v>
      </c>
      <c r="E150" s="1">
        <v>0.94310000000000005</v>
      </c>
      <c r="F150" s="1">
        <v>0.76590000000000003</v>
      </c>
      <c r="G150" s="1">
        <v>1.0102</v>
      </c>
      <c r="H150" s="1">
        <v>257</v>
      </c>
      <c r="I150" s="1">
        <v>293</v>
      </c>
      <c r="J150" s="1">
        <v>279</v>
      </c>
      <c r="K150" s="1">
        <v>119</v>
      </c>
      <c r="L150" s="1">
        <v>74</v>
      </c>
      <c r="M150" s="1">
        <v>144</v>
      </c>
      <c r="N150" s="1">
        <v>-1.4077947805941</v>
      </c>
      <c r="O150" s="1">
        <v>6.6040702825135499E-17</v>
      </c>
      <c r="P150" s="1">
        <v>1.83504979924166E-16</v>
      </c>
      <c r="Q150" s="1" t="s">
        <v>56</v>
      </c>
      <c r="R150" s="1" t="s">
        <v>81</v>
      </c>
      <c r="S150" s="1">
        <v>11439375</v>
      </c>
      <c r="T150" s="1">
        <v>11442978</v>
      </c>
      <c r="U150" s="1" t="s">
        <v>3</v>
      </c>
      <c r="V150" s="1" t="s">
        <v>1578</v>
      </c>
      <c r="W150" s="1" t="s">
        <v>4</v>
      </c>
      <c r="X150" s="1" t="s">
        <v>300</v>
      </c>
      <c r="Y150" s="1" t="s">
        <v>272</v>
      </c>
      <c r="Z150" s="1" t="s">
        <v>1579</v>
      </c>
      <c r="AA150" s="1" t="s">
        <v>1580</v>
      </c>
      <c r="AB150" s="1" t="s">
        <v>1581</v>
      </c>
      <c r="AC150" s="1" t="s">
        <v>4</v>
      </c>
      <c r="AD150" s="1" t="s">
        <v>1582</v>
      </c>
      <c r="AE150" s="1" t="s">
        <v>126</v>
      </c>
      <c r="AF150" s="1" t="s">
        <v>305</v>
      </c>
      <c r="AG150" s="1" t="s">
        <v>13</v>
      </c>
      <c r="AH150" s="1" t="s">
        <v>306</v>
      </c>
    </row>
    <row r="151" spans="1:34" ht="15.75" x14ac:dyDescent="0.2">
      <c r="A151" s="1" t="s">
        <v>23</v>
      </c>
      <c r="B151" s="1">
        <v>1.2213000000000001</v>
      </c>
      <c r="C151" s="1">
        <v>1.0895999999999999</v>
      </c>
      <c r="D151" s="1">
        <v>1.3263</v>
      </c>
      <c r="E151" s="1">
        <v>0.41949999999999998</v>
      </c>
      <c r="F151" s="1">
        <v>0.4768</v>
      </c>
      <c r="G151" s="1">
        <v>0.48820000000000002</v>
      </c>
      <c r="H151" s="1">
        <v>164</v>
      </c>
      <c r="I151" s="1">
        <v>121</v>
      </c>
      <c r="J151" s="1">
        <v>156</v>
      </c>
      <c r="K151" s="1">
        <v>54</v>
      </c>
      <c r="L151" s="1">
        <v>47</v>
      </c>
      <c r="M151" s="1">
        <v>71</v>
      </c>
      <c r="N151" s="1">
        <v>-1.4385869887534399</v>
      </c>
      <c r="O151" s="1">
        <v>9.8941715501145307E-12</v>
      </c>
      <c r="P151" s="1">
        <v>2.2760351317223099E-11</v>
      </c>
      <c r="Q151" s="1" t="s">
        <v>56</v>
      </c>
      <c r="R151" s="1" t="s">
        <v>24</v>
      </c>
      <c r="S151" s="1">
        <v>27695507</v>
      </c>
      <c r="T151" s="1">
        <v>27699096</v>
      </c>
      <c r="U151" s="1" t="s">
        <v>16</v>
      </c>
      <c r="V151" s="1" t="s">
        <v>23</v>
      </c>
      <c r="W151" s="1" t="s">
        <v>4</v>
      </c>
      <c r="X151" s="1" t="s">
        <v>25</v>
      </c>
      <c r="Y151" s="1" t="s">
        <v>6</v>
      </c>
      <c r="Z151" s="1" t="s">
        <v>26</v>
      </c>
      <c r="AA151" s="1" t="s">
        <v>27</v>
      </c>
      <c r="AB151" s="1" t="s">
        <v>28</v>
      </c>
      <c r="AC151" s="1" t="s">
        <v>4</v>
      </c>
      <c r="AD151" s="1" t="s">
        <v>29</v>
      </c>
      <c r="AE151" s="1" t="s">
        <v>11</v>
      </c>
      <c r="AF151" s="1" t="s">
        <v>12</v>
      </c>
      <c r="AG151" s="1" t="s">
        <v>13</v>
      </c>
      <c r="AH151" s="1" t="s">
        <v>12</v>
      </c>
    </row>
    <row r="152" spans="1:34" ht="15.75" x14ac:dyDescent="0.2">
      <c r="A152" s="1" t="s">
        <v>2025</v>
      </c>
      <c r="B152" s="1">
        <v>46.517499999999998</v>
      </c>
      <c r="C152" s="1">
        <v>45.921199999999999</v>
      </c>
      <c r="D152" s="1">
        <v>43.485599999999998</v>
      </c>
      <c r="E152" s="1">
        <v>17.273800000000001</v>
      </c>
      <c r="F152" s="1">
        <v>17.181100000000001</v>
      </c>
      <c r="G152" s="1">
        <v>17.182400000000001</v>
      </c>
      <c r="H152" s="1">
        <v>8742</v>
      </c>
      <c r="I152" s="1">
        <v>7137</v>
      </c>
      <c r="J152" s="1">
        <v>7158</v>
      </c>
      <c r="K152" s="1">
        <v>3112</v>
      </c>
      <c r="L152" s="1">
        <v>2370</v>
      </c>
      <c r="M152" s="1">
        <v>3497</v>
      </c>
      <c r="N152" s="1">
        <v>-1.4406010739617101</v>
      </c>
      <c r="O152" s="1">
        <v>0</v>
      </c>
      <c r="P152" s="1">
        <v>0</v>
      </c>
      <c r="Q152" s="1" t="s">
        <v>56</v>
      </c>
      <c r="R152" s="1" t="s">
        <v>15</v>
      </c>
      <c r="S152" s="1">
        <v>6374622</v>
      </c>
      <c r="T152" s="1">
        <v>6377455</v>
      </c>
      <c r="U152" s="1" t="s">
        <v>16</v>
      </c>
      <c r="V152" s="1" t="s">
        <v>2025</v>
      </c>
      <c r="W152" s="1" t="s">
        <v>4</v>
      </c>
      <c r="X152" s="1" t="s">
        <v>1958</v>
      </c>
      <c r="Y152" s="1" t="s">
        <v>4</v>
      </c>
      <c r="Z152" s="1" t="s">
        <v>2026</v>
      </c>
      <c r="AA152" s="1" t="s">
        <v>2027</v>
      </c>
      <c r="AB152" s="1" t="s">
        <v>2028</v>
      </c>
      <c r="AC152" s="1" t="s">
        <v>233</v>
      </c>
      <c r="AD152" s="1" t="s">
        <v>1003</v>
      </c>
      <c r="AE152" s="1" t="s">
        <v>235</v>
      </c>
      <c r="AF152" s="1" t="s">
        <v>236</v>
      </c>
      <c r="AG152" s="1" t="s">
        <v>13</v>
      </c>
      <c r="AH152" s="1" t="s">
        <v>236</v>
      </c>
    </row>
    <row r="153" spans="1:34" ht="15.75" x14ac:dyDescent="0.2">
      <c r="A153" s="1" t="s">
        <v>2040</v>
      </c>
      <c r="B153" s="1">
        <v>89.710599999999999</v>
      </c>
      <c r="C153" s="1">
        <v>91.167199999999994</v>
      </c>
      <c r="D153" s="1">
        <v>91.959299999999999</v>
      </c>
      <c r="E153" s="1">
        <v>33.966799999999999</v>
      </c>
      <c r="F153" s="1">
        <v>34.319099999999999</v>
      </c>
      <c r="G153" s="1">
        <v>34.725900000000003</v>
      </c>
      <c r="H153" s="1">
        <v>17817</v>
      </c>
      <c r="I153" s="1">
        <v>14974</v>
      </c>
      <c r="J153" s="1">
        <v>15997</v>
      </c>
      <c r="K153" s="1">
        <v>6467</v>
      </c>
      <c r="L153" s="1">
        <v>5003</v>
      </c>
      <c r="M153" s="1">
        <v>7469</v>
      </c>
      <c r="N153" s="1">
        <v>-1.4488593855855501</v>
      </c>
      <c r="O153" s="1">
        <v>0</v>
      </c>
      <c r="P153" s="1">
        <v>0</v>
      </c>
      <c r="Q153" s="1" t="s">
        <v>56</v>
      </c>
      <c r="R153" s="1" t="s">
        <v>2</v>
      </c>
      <c r="S153" s="1">
        <v>7010378</v>
      </c>
      <c r="T153" s="1">
        <v>7014051</v>
      </c>
      <c r="U153" s="1" t="s">
        <v>16</v>
      </c>
      <c r="V153" s="1" t="s">
        <v>2040</v>
      </c>
      <c r="W153" s="1" t="s">
        <v>4</v>
      </c>
      <c r="X153" s="1" t="s">
        <v>2041</v>
      </c>
      <c r="Y153" s="1" t="s">
        <v>4</v>
      </c>
      <c r="Z153" s="1" t="s">
        <v>2042</v>
      </c>
      <c r="AA153" s="1" t="s">
        <v>2043</v>
      </c>
      <c r="AB153" s="1" t="s">
        <v>2044</v>
      </c>
      <c r="AC153" s="1" t="s">
        <v>233</v>
      </c>
      <c r="AD153" s="1" t="s">
        <v>2045</v>
      </c>
      <c r="AE153" s="1" t="s">
        <v>235</v>
      </c>
      <c r="AF153" s="1" t="s">
        <v>236</v>
      </c>
      <c r="AG153" s="1" t="s">
        <v>13</v>
      </c>
      <c r="AH153" s="1" t="s">
        <v>236</v>
      </c>
    </row>
    <row r="154" spans="1:34" ht="15.75" x14ac:dyDescent="0.2">
      <c r="A154" s="1" t="s">
        <v>1869</v>
      </c>
      <c r="B154" s="1">
        <v>48.289200000000001</v>
      </c>
      <c r="C154" s="1">
        <v>49.466900000000003</v>
      </c>
      <c r="D154" s="1">
        <v>49.282299999999999</v>
      </c>
      <c r="E154" s="1">
        <v>18.668299999999999</v>
      </c>
      <c r="F154" s="1">
        <v>18.241099999999999</v>
      </c>
      <c r="G154" s="1">
        <v>18.1098</v>
      </c>
      <c r="H154" s="1">
        <v>7682</v>
      </c>
      <c r="I154" s="1">
        <v>6508</v>
      </c>
      <c r="J154" s="1">
        <v>6867</v>
      </c>
      <c r="K154" s="1">
        <v>2847</v>
      </c>
      <c r="L154" s="1">
        <v>2130</v>
      </c>
      <c r="M154" s="1">
        <v>3120</v>
      </c>
      <c r="N154" s="1">
        <v>-1.4619814941929701</v>
      </c>
      <c r="O154" s="1">
        <v>0</v>
      </c>
      <c r="P154" s="1">
        <v>0</v>
      </c>
      <c r="Q154" s="1" t="s">
        <v>56</v>
      </c>
      <c r="R154" s="1" t="s">
        <v>2</v>
      </c>
      <c r="S154" s="1">
        <v>31000046</v>
      </c>
      <c r="T154" s="1">
        <v>31002878</v>
      </c>
      <c r="U154" s="1" t="s">
        <v>16</v>
      </c>
      <c r="V154" s="1" t="s">
        <v>1869</v>
      </c>
      <c r="W154" s="1" t="s">
        <v>4</v>
      </c>
      <c r="X154" s="1" t="s">
        <v>4</v>
      </c>
      <c r="Y154" s="1" t="s">
        <v>4</v>
      </c>
      <c r="Z154" s="1" t="s">
        <v>863</v>
      </c>
      <c r="AA154" s="1" t="s">
        <v>1870</v>
      </c>
      <c r="AB154" s="1" t="s">
        <v>1871</v>
      </c>
      <c r="AC154" s="1" t="s">
        <v>4</v>
      </c>
      <c r="AD154" s="1" t="s">
        <v>1872</v>
      </c>
      <c r="AE154" s="1" t="s">
        <v>109</v>
      </c>
      <c r="AF154" s="1" t="s">
        <v>110</v>
      </c>
      <c r="AG154" s="1" t="s">
        <v>13</v>
      </c>
      <c r="AH154" s="1" t="s">
        <v>110</v>
      </c>
    </row>
    <row r="155" spans="1:34" ht="15.75" x14ac:dyDescent="0.2">
      <c r="A155" s="1" t="s">
        <v>149</v>
      </c>
      <c r="B155" s="1">
        <v>82.9983</v>
      </c>
      <c r="C155" s="1">
        <v>84.904899999999998</v>
      </c>
      <c r="D155" s="1">
        <v>88.888099999999994</v>
      </c>
      <c r="E155" s="1">
        <v>32.433199999999999</v>
      </c>
      <c r="F155" s="1">
        <v>31.2746</v>
      </c>
      <c r="G155" s="1">
        <v>32.295699999999997</v>
      </c>
      <c r="H155" s="1">
        <v>13721</v>
      </c>
      <c r="I155" s="1">
        <v>11608</v>
      </c>
      <c r="J155" s="1">
        <v>12871</v>
      </c>
      <c r="K155" s="1">
        <v>5140</v>
      </c>
      <c r="L155" s="1">
        <v>3795</v>
      </c>
      <c r="M155" s="1">
        <v>5782</v>
      </c>
      <c r="N155" s="1">
        <v>-1.46218102811946</v>
      </c>
      <c r="O155" s="1">
        <v>0</v>
      </c>
      <c r="P155" s="1">
        <v>0</v>
      </c>
      <c r="Q155" s="1" t="s">
        <v>56</v>
      </c>
      <c r="R155" s="1" t="s">
        <v>150</v>
      </c>
      <c r="S155" s="1">
        <v>3504774</v>
      </c>
      <c r="T155" s="1">
        <v>3507266</v>
      </c>
      <c r="U155" s="1" t="s">
        <v>16</v>
      </c>
      <c r="V155" s="1" t="s">
        <v>149</v>
      </c>
      <c r="W155" s="1" t="s">
        <v>4</v>
      </c>
      <c r="X155" s="1" t="s">
        <v>151</v>
      </c>
      <c r="Y155" s="1" t="s">
        <v>4</v>
      </c>
      <c r="Z155" s="1" t="s">
        <v>152</v>
      </c>
      <c r="AA155" s="1" t="s">
        <v>153</v>
      </c>
      <c r="AB155" s="1" t="s">
        <v>154</v>
      </c>
      <c r="AC155" s="1" t="s">
        <v>145</v>
      </c>
      <c r="AD155" s="1" t="s">
        <v>155</v>
      </c>
      <c r="AE155" s="1" t="s">
        <v>126</v>
      </c>
      <c r="AF155" s="1" t="s">
        <v>147</v>
      </c>
      <c r="AG155" s="1" t="s">
        <v>13</v>
      </c>
      <c r="AH155" s="1" t="s">
        <v>148</v>
      </c>
    </row>
    <row r="156" spans="1:34" ht="15.75" x14ac:dyDescent="0.2">
      <c r="A156" s="1" t="s">
        <v>981</v>
      </c>
      <c r="B156" s="1">
        <v>21.6996</v>
      </c>
      <c r="C156" s="1">
        <v>22.020399999999999</v>
      </c>
      <c r="D156" s="1">
        <v>20.8934</v>
      </c>
      <c r="E156" s="1">
        <v>8.8256999999999994</v>
      </c>
      <c r="F156" s="1">
        <v>7.7487000000000004</v>
      </c>
      <c r="G156" s="1">
        <v>7.3788</v>
      </c>
      <c r="H156" s="1">
        <v>2911</v>
      </c>
      <c r="I156" s="1">
        <v>2443</v>
      </c>
      <c r="J156" s="1">
        <v>2455</v>
      </c>
      <c r="K156" s="1">
        <v>1135</v>
      </c>
      <c r="L156" s="1">
        <v>763</v>
      </c>
      <c r="M156" s="1">
        <v>1072</v>
      </c>
      <c r="N156" s="1">
        <v>-1.47581289999163</v>
      </c>
      <c r="O156" s="1">
        <v>1.8669291415593E-124</v>
      </c>
      <c r="P156" s="1">
        <v>2.4889345474838599E-123</v>
      </c>
      <c r="Q156" s="1" t="s">
        <v>56</v>
      </c>
      <c r="R156" s="1" t="s">
        <v>94</v>
      </c>
      <c r="S156" s="1">
        <v>26839540</v>
      </c>
      <c r="T156" s="1">
        <v>26841562</v>
      </c>
      <c r="U156" s="1" t="s">
        <v>16</v>
      </c>
      <c r="V156" s="1" t="s">
        <v>981</v>
      </c>
      <c r="W156" s="1" t="s">
        <v>4</v>
      </c>
      <c r="X156" s="1" t="s">
        <v>982</v>
      </c>
      <c r="Y156" s="1" t="s">
        <v>4</v>
      </c>
      <c r="Z156" s="1" t="s">
        <v>983</v>
      </c>
      <c r="AA156" s="1" t="s">
        <v>984</v>
      </c>
      <c r="AB156" s="1" t="s">
        <v>985</v>
      </c>
      <c r="AC156" s="1" t="s">
        <v>4</v>
      </c>
      <c r="AD156" s="1" t="s">
        <v>475</v>
      </c>
      <c r="AE156" s="1" t="s">
        <v>421</v>
      </c>
      <c r="AF156" s="1" t="s">
        <v>422</v>
      </c>
      <c r="AG156" s="1" t="s">
        <v>13</v>
      </c>
      <c r="AH156" s="1" t="s">
        <v>423</v>
      </c>
    </row>
    <row r="157" spans="1:34" ht="15.75" x14ac:dyDescent="0.2">
      <c r="A157" s="1" t="s">
        <v>476</v>
      </c>
      <c r="B157" s="1">
        <v>0.90480000000000005</v>
      </c>
      <c r="C157" s="1">
        <v>0.91169999999999995</v>
      </c>
      <c r="D157" s="1">
        <v>0.87309999999999999</v>
      </c>
      <c r="E157" s="1">
        <v>0.39329999999999998</v>
      </c>
      <c r="F157" s="1">
        <v>0.2495</v>
      </c>
      <c r="G157" s="1">
        <v>0.32819999999999999</v>
      </c>
      <c r="H157" s="1">
        <v>84</v>
      </c>
      <c r="I157" s="1">
        <v>70</v>
      </c>
      <c r="J157" s="1">
        <v>71</v>
      </c>
      <c r="K157" s="1">
        <v>35</v>
      </c>
      <c r="L157" s="1">
        <v>17</v>
      </c>
      <c r="M157" s="1">
        <v>33</v>
      </c>
      <c r="N157" s="1">
        <v>-1.49980728044977</v>
      </c>
      <c r="O157" s="1">
        <v>4.66000211067854E-7</v>
      </c>
      <c r="P157" s="1">
        <v>8.5842696538828297E-7</v>
      </c>
      <c r="Q157" s="1" t="s">
        <v>56</v>
      </c>
      <c r="R157" s="1" t="s">
        <v>31</v>
      </c>
      <c r="S157" s="1">
        <v>5543588</v>
      </c>
      <c r="T157" s="1">
        <v>5544987</v>
      </c>
      <c r="U157" s="1" t="s">
        <v>16</v>
      </c>
      <c r="V157" s="1" t="s">
        <v>476</v>
      </c>
      <c r="W157" s="1" t="s">
        <v>4</v>
      </c>
      <c r="X157" s="1" t="s">
        <v>460</v>
      </c>
      <c r="Y157" s="1" t="s">
        <v>374</v>
      </c>
      <c r="Z157" s="1" t="s">
        <v>461</v>
      </c>
      <c r="AA157" s="1" t="s">
        <v>462</v>
      </c>
      <c r="AB157" s="1" t="s">
        <v>477</v>
      </c>
      <c r="AC157" s="1" t="s">
        <v>4</v>
      </c>
      <c r="AD157" s="1" t="s">
        <v>464</v>
      </c>
      <c r="AE157" s="1" t="s">
        <v>421</v>
      </c>
      <c r="AF157" s="1" t="s">
        <v>422</v>
      </c>
      <c r="AG157" s="1" t="s">
        <v>13</v>
      </c>
      <c r="AH157" s="1" t="s">
        <v>423</v>
      </c>
    </row>
    <row r="158" spans="1:34" ht="15.75" x14ac:dyDescent="0.2">
      <c r="A158" s="1" t="s">
        <v>705</v>
      </c>
      <c r="B158" s="1">
        <v>5.9945000000000004</v>
      </c>
      <c r="C158" s="1">
        <v>5.3471000000000002</v>
      </c>
      <c r="D158" s="1">
        <v>5.7470999999999997</v>
      </c>
      <c r="E158" s="1">
        <v>1.9201999999999999</v>
      </c>
      <c r="F158" s="1">
        <v>2.0251999999999999</v>
      </c>
      <c r="G158" s="1">
        <v>2.2646000000000002</v>
      </c>
      <c r="H158" s="1">
        <v>1117</v>
      </c>
      <c r="I158" s="1">
        <v>824</v>
      </c>
      <c r="J158" s="1">
        <v>938</v>
      </c>
      <c r="K158" s="1">
        <v>343</v>
      </c>
      <c r="L158" s="1">
        <v>277</v>
      </c>
      <c r="M158" s="1">
        <v>457</v>
      </c>
      <c r="N158" s="1">
        <v>-1.5021511685909601</v>
      </c>
      <c r="O158" s="1">
        <v>1.23465450864913E-61</v>
      </c>
      <c r="P158" s="1">
        <v>8.5759993428800407E-61</v>
      </c>
      <c r="Q158" s="1" t="s">
        <v>56</v>
      </c>
      <c r="R158" s="1" t="s">
        <v>2</v>
      </c>
      <c r="S158" s="1">
        <v>42855380</v>
      </c>
      <c r="T158" s="1">
        <v>42859740</v>
      </c>
      <c r="U158" s="1" t="s">
        <v>3</v>
      </c>
      <c r="V158" s="1" t="s">
        <v>705</v>
      </c>
      <c r="W158" s="1" t="s">
        <v>4</v>
      </c>
      <c r="X158" s="1" t="s">
        <v>4</v>
      </c>
      <c r="Y158" s="1" t="s">
        <v>4</v>
      </c>
      <c r="Z158" s="1" t="s">
        <v>706</v>
      </c>
      <c r="AA158" s="1" t="s">
        <v>707</v>
      </c>
      <c r="AB158" s="1" t="s">
        <v>708</v>
      </c>
      <c r="AC158" s="1" t="s">
        <v>4</v>
      </c>
      <c r="AD158" s="1" t="s">
        <v>709</v>
      </c>
      <c r="AE158" s="1" t="s">
        <v>338</v>
      </c>
      <c r="AF158" s="1" t="s">
        <v>339</v>
      </c>
      <c r="AG158" s="1" t="s">
        <v>13</v>
      </c>
      <c r="AH158" s="1" t="s">
        <v>340</v>
      </c>
    </row>
    <row r="159" spans="1:34" ht="15.75" x14ac:dyDescent="0.2">
      <c r="A159" s="1" t="s">
        <v>2205</v>
      </c>
      <c r="B159" s="1">
        <v>5.5354999999999999</v>
      </c>
      <c r="C159" s="1">
        <v>5.3560999999999996</v>
      </c>
      <c r="D159" s="1">
        <v>5.4863999999999997</v>
      </c>
      <c r="E159" s="1">
        <v>2.1286</v>
      </c>
      <c r="F159" s="1">
        <v>1.8458000000000001</v>
      </c>
      <c r="G159" s="1">
        <v>1.9455</v>
      </c>
      <c r="H159" s="1">
        <v>1001</v>
      </c>
      <c r="I159" s="1">
        <v>801</v>
      </c>
      <c r="J159" s="1">
        <v>869</v>
      </c>
      <c r="K159" s="1">
        <v>369</v>
      </c>
      <c r="L159" s="1">
        <v>245</v>
      </c>
      <c r="M159" s="1">
        <v>381</v>
      </c>
      <c r="N159" s="1">
        <v>-1.5091288855072</v>
      </c>
      <c r="O159" s="1">
        <v>1.1456040878295699E-64</v>
      </c>
      <c r="P159" s="1">
        <v>8.3103288996523895E-64</v>
      </c>
      <c r="Q159" s="1" t="s">
        <v>56</v>
      </c>
      <c r="R159" s="1" t="s">
        <v>81</v>
      </c>
      <c r="S159" s="1">
        <v>6472047</v>
      </c>
      <c r="T159" s="1">
        <v>6477210</v>
      </c>
      <c r="U159" s="1" t="s">
        <v>16</v>
      </c>
      <c r="V159" s="1" t="s">
        <v>2205</v>
      </c>
      <c r="W159" s="1" t="s">
        <v>4</v>
      </c>
      <c r="X159" s="1" t="s">
        <v>4</v>
      </c>
      <c r="Y159" s="1" t="s">
        <v>4</v>
      </c>
      <c r="Z159" s="1" t="s">
        <v>2206</v>
      </c>
      <c r="AA159" s="1" t="s">
        <v>1939</v>
      </c>
      <c r="AB159" s="1" t="s">
        <v>2207</v>
      </c>
      <c r="AC159" s="1" t="s">
        <v>4</v>
      </c>
      <c r="AD159" s="1" t="s">
        <v>1940</v>
      </c>
      <c r="AE159" s="1" t="s">
        <v>109</v>
      </c>
      <c r="AF159" s="1" t="s">
        <v>110</v>
      </c>
      <c r="AG159" s="1" t="s">
        <v>13</v>
      </c>
      <c r="AH159" s="1" t="s">
        <v>110</v>
      </c>
    </row>
    <row r="160" spans="1:34" ht="15.75" x14ac:dyDescent="0.2">
      <c r="A160" s="1" t="s">
        <v>912</v>
      </c>
      <c r="B160" s="1">
        <v>61.369500000000002</v>
      </c>
      <c r="C160" s="1">
        <v>61.612900000000003</v>
      </c>
      <c r="D160" s="1">
        <v>65.017499999999998</v>
      </c>
      <c r="E160" s="1">
        <v>22.441600000000001</v>
      </c>
      <c r="F160" s="1">
        <v>22.463899999999999</v>
      </c>
      <c r="G160" s="1">
        <v>22.613</v>
      </c>
      <c r="H160" s="1">
        <v>10064</v>
      </c>
      <c r="I160" s="1">
        <v>8356</v>
      </c>
      <c r="J160" s="1">
        <v>9339</v>
      </c>
      <c r="K160" s="1">
        <v>3528</v>
      </c>
      <c r="L160" s="1">
        <v>2704</v>
      </c>
      <c r="M160" s="1">
        <v>4016</v>
      </c>
      <c r="N160" s="1">
        <v>-1.5209935151717999</v>
      </c>
      <c r="O160" s="1">
        <v>0</v>
      </c>
      <c r="P160" s="1">
        <v>0</v>
      </c>
      <c r="Q160" s="1" t="s">
        <v>56</v>
      </c>
      <c r="R160" s="1" t="s">
        <v>73</v>
      </c>
      <c r="S160" s="1">
        <v>18474417</v>
      </c>
      <c r="T160" s="1">
        <v>18476889</v>
      </c>
      <c r="U160" s="1" t="s">
        <v>3</v>
      </c>
      <c r="V160" s="1" t="s">
        <v>912</v>
      </c>
      <c r="W160" s="1" t="s">
        <v>4</v>
      </c>
      <c r="X160" s="1" t="s">
        <v>913</v>
      </c>
      <c r="Y160" s="1" t="s">
        <v>4</v>
      </c>
      <c r="Z160" s="1" t="s">
        <v>914</v>
      </c>
      <c r="AA160" s="1" t="s">
        <v>915</v>
      </c>
      <c r="AB160" s="1" t="s">
        <v>916</v>
      </c>
      <c r="AC160" s="1" t="s">
        <v>4</v>
      </c>
      <c r="AD160" s="1" t="s">
        <v>917</v>
      </c>
      <c r="AE160" s="1" t="s">
        <v>421</v>
      </c>
      <c r="AF160" s="1" t="s">
        <v>422</v>
      </c>
      <c r="AG160" s="1" t="s">
        <v>13</v>
      </c>
      <c r="AH160" s="1" t="s">
        <v>423</v>
      </c>
    </row>
    <row r="161" spans="1:34" ht="15.75" x14ac:dyDescent="0.2">
      <c r="A161" s="1" t="s">
        <v>1672</v>
      </c>
      <c r="B161" s="1">
        <v>37.431699999999999</v>
      </c>
      <c r="C161" s="1">
        <v>35.819499999999998</v>
      </c>
      <c r="D161" s="1">
        <v>36.783099999999997</v>
      </c>
      <c r="E161" s="1">
        <v>13.651199999999999</v>
      </c>
      <c r="F161" s="1">
        <v>12.0778</v>
      </c>
      <c r="G161" s="1">
        <v>13.6448</v>
      </c>
      <c r="H161" s="1">
        <v>8149</v>
      </c>
      <c r="I161" s="1">
        <v>6449</v>
      </c>
      <c r="J161" s="1">
        <v>7014</v>
      </c>
      <c r="K161" s="1">
        <v>2849</v>
      </c>
      <c r="L161" s="1">
        <v>1930</v>
      </c>
      <c r="M161" s="1">
        <v>3217</v>
      </c>
      <c r="N161" s="1">
        <v>-1.5235288089980199</v>
      </c>
      <c r="O161" s="1">
        <v>4.4620769256801801E-280</v>
      </c>
      <c r="P161" s="1">
        <v>1.5366453547426601E-278</v>
      </c>
      <c r="Q161" s="1" t="s">
        <v>56</v>
      </c>
      <c r="R161" s="1" t="s">
        <v>73</v>
      </c>
      <c r="S161" s="1">
        <v>400722</v>
      </c>
      <c r="T161" s="1">
        <v>404272</v>
      </c>
      <c r="U161" s="1" t="s">
        <v>16</v>
      </c>
      <c r="V161" s="1" t="s">
        <v>1672</v>
      </c>
      <c r="W161" s="1" t="s">
        <v>4</v>
      </c>
      <c r="X161" s="1" t="s">
        <v>280</v>
      </c>
      <c r="Y161" s="1" t="s">
        <v>272</v>
      </c>
      <c r="Z161" s="1" t="s">
        <v>1673</v>
      </c>
      <c r="AA161" s="1" t="s">
        <v>1674</v>
      </c>
      <c r="AB161" s="1" t="s">
        <v>1675</v>
      </c>
      <c r="AC161" s="1" t="s">
        <v>4</v>
      </c>
      <c r="AD161" s="1" t="s">
        <v>1676</v>
      </c>
      <c r="AE161" s="1" t="s">
        <v>277</v>
      </c>
      <c r="AF161" s="1" t="s">
        <v>278</v>
      </c>
      <c r="AG161" s="1" t="s">
        <v>13</v>
      </c>
      <c r="AH161" s="1" t="s">
        <v>278</v>
      </c>
    </row>
    <row r="162" spans="1:34" ht="15.75" x14ac:dyDescent="0.2">
      <c r="A162" s="1" t="s">
        <v>1325</v>
      </c>
      <c r="B162" s="1">
        <v>2.0366</v>
      </c>
      <c r="C162" s="1">
        <v>1.8582000000000001</v>
      </c>
      <c r="D162" s="1">
        <v>1.8707</v>
      </c>
      <c r="E162" s="1">
        <v>0.70489999999999997</v>
      </c>
      <c r="F162" s="1">
        <v>0.60540000000000005</v>
      </c>
      <c r="G162" s="1">
        <v>0.73509999999999998</v>
      </c>
      <c r="H162" s="1">
        <v>220</v>
      </c>
      <c r="I162" s="1">
        <v>166</v>
      </c>
      <c r="J162" s="1">
        <v>177</v>
      </c>
      <c r="K162" s="1">
        <v>73</v>
      </c>
      <c r="L162" s="1">
        <v>48</v>
      </c>
      <c r="M162" s="1">
        <v>86</v>
      </c>
      <c r="N162" s="1">
        <v>-1.53136259848316</v>
      </c>
      <c r="O162" s="1">
        <v>5.4994274691897102E-16</v>
      </c>
      <c r="P162" s="1">
        <v>1.4815486584486999E-15</v>
      </c>
      <c r="Q162" s="1" t="s">
        <v>56</v>
      </c>
      <c r="R162" s="1" t="s">
        <v>15</v>
      </c>
      <c r="S162" s="1">
        <v>27598387</v>
      </c>
      <c r="T162" s="1">
        <v>27600015</v>
      </c>
      <c r="U162" s="1" t="s">
        <v>16</v>
      </c>
      <c r="V162" s="1" t="s">
        <v>1325</v>
      </c>
      <c r="W162" s="1" t="s">
        <v>4</v>
      </c>
      <c r="X162" s="1" t="s">
        <v>466</v>
      </c>
      <c r="Y162" s="1" t="s">
        <v>4</v>
      </c>
      <c r="Z162" s="1" t="s">
        <v>472</v>
      </c>
      <c r="AA162" s="1" t="s">
        <v>473</v>
      </c>
      <c r="AB162" s="1" t="s">
        <v>1326</v>
      </c>
      <c r="AC162" s="1" t="s">
        <v>4</v>
      </c>
      <c r="AD162" s="1" t="s">
        <v>475</v>
      </c>
      <c r="AE162" s="1" t="s">
        <v>421</v>
      </c>
      <c r="AF162" s="1" t="s">
        <v>422</v>
      </c>
      <c r="AG162" s="1" t="s">
        <v>13</v>
      </c>
      <c r="AH162" s="1" t="s">
        <v>423</v>
      </c>
    </row>
    <row r="163" spans="1:34" ht="15.75" x14ac:dyDescent="0.2">
      <c r="A163" s="1" t="s">
        <v>1348</v>
      </c>
      <c r="B163" s="1">
        <v>0.83609999999999995</v>
      </c>
      <c r="C163" s="1">
        <v>0.86660000000000004</v>
      </c>
      <c r="D163" s="1">
        <v>1.0227999999999999</v>
      </c>
      <c r="E163" s="1">
        <v>0.3115</v>
      </c>
      <c r="F163" s="1">
        <v>0.32550000000000001</v>
      </c>
      <c r="G163" s="1">
        <v>0.33090000000000003</v>
      </c>
      <c r="H163" s="1">
        <v>112</v>
      </c>
      <c r="I163" s="1">
        <v>96</v>
      </c>
      <c r="J163" s="1">
        <v>120</v>
      </c>
      <c r="K163" s="1">
        <v>40</v>
      </c>
      <c r="L163" s="1">
        <v>32</v>
      </c>
      <c r="M163" s="1">
        <v>48</v>
      </c>
      <c r="N163" s="1">
        <v>-1.53629609133325</v>
      </c>
      <c r="O163" s="1">
        <v>4.4328294312578402E-10</v>
      </c>
      <c r="P163" s="1">
        <v>9.532302331604551E-10</v>
      </c>
      <c r="Q163" s="1" t="s">
        <v>56</v>
      </c>
      <c r="R163" s="1" t="s">
        <v>94</v>
      </c>
      <c r="S163" s="1">
        <v>27619424</v>
      </c>
      <c r="T163" s="1">
        <v>27621443</v>
      </c>
      <c r="U163" s="1" t="s">
        <v>3</v>
      </c>
      <c r="V163" s="1" t="s">
        <v>1348</v>
      </c>
      <c r="W163" s="1" t="s">
        <v>4</v>
      </c>
      <c r="X163" s="1" t="s">
        <v>4</v>
      </c>
      <c r="Y163" s="1" t="s">
        <v>4</v>
      </c>
      <c r="Z163" s="1" t="s">
        <v>1349</v>
      </c>
      <c r="AA163" s="1" t="s">
        <v>1243</v>
      </c>
      <c r="AB163" s="1" t="s">
        <v>1350</v>
      </c>
      <c r="AC163" s="1" t="s">
        <v>4</v>
      </c>
      <c r="AD163" s="1" t="s">
        <v>1245</v>
      </c>
      <c r="AE163" s="1" t="s">
        <v>338</v>
      </c>
      <c r="AF163" s="1" t="s">
        <v>339</v>
      </c>
      <c r="AG163" s="1" t="s">
        <v>13</v>
      </c>
      <c r="AH163" s="1" t="s">
        <v>340</v>
      </c>
    </row>
    <row r="164" spans="1:34" ht="15.75" x14ac:dyDescent="0.2">
      <c r="A164" s="1" t="s">
        <v>2046</v>
      </c>
      <c r="B164" s="1">
        <v>116.0042</v>
      </c>
      <c r="C164" s="1">
        <v>114.9581</v>
      </c>
      <c r="D164" s="1">
        <v>112.89490000000001</v>
      </c>
      <c r="E164" s="1">
        <v>42.215899999999998</v>
      </c>
      <c r="F164" s="1">
        <v>39.186999999999998</v>
      </c>
      <c r="G164" s="1">
        <v>39.644300000000001</v>
      </c>
      <c r="H164" s="1">
        <v>14785</v>
      </c>
      <c r="I164" s="1">
        <v>12117</v>
      </c>
      <c r="J164" s="1">
        <v>12603</v>
      </c>
      <c r="K164" s="1">
        <v>5158</v>
      </c>
      <c r="L164" s="1">
        <v>3666</v>
      </c>
      <c r="M164" s="1">
        <v>5472</v>
      </c>
      <c r="N164" s="1">
        <v>-1.54962925980905</v>
      </c>
      <c r="O164" s="1">
        <v>0</v>
      </c>
      <c r="P164" s="1">
        <v>0</v>
      </c>
      <c r="Q164" s="1" t="s">
        <v>56</v>
      </c>
      <c r="R164" s="1" t="s">
        <v>24</v>
      </c>
      <c r="S164" s="1">
        <v>28548178</v>
      </c>
      <c r="T164" s="1">
        <v>28550191</v>
      </c>
      <c r="U164" s="1" t="s">
        <v>16</v>
      </c>
      <c r="V164" s="1" t="s">
        <v>2046</v>
      </c>
      <c r="W164" s="1" t="s">
        <v>4</v>
      </c>
      <c r="X164" s="1" t="s">
        <v>4</v>
      </c>
      <c r="Y164" s="1" t="s">
        <v>4</v>
      </c>
      <c r="Z164" s="1" t="s">
        <v>2047</v>
      </c>
      <c r="AA164" s="1" t="s">
        <v>584</v>
      </c>
      <c r="AB164" s="1" t="s">
        <v>2048</v>
      </c>
      <c r="AC164" s="1" t="s">
        <v>4</v>
      </c>
      <c r="AD164" s="1" t="s">
        <v>586</v>
      </c>
      <c r="AE164" s="1" t="s">
        <v>109</v>
      </c>
      <c r="AF164" s="1" t="s">
        <v>110</v>
      </c>
      <c r="AG164" s="1" t="s">
        <v>13</v>
      </c>
      <c r="AH164" s="1" t="s">
        <v>110</v>
      </c>
    </row>
    <row r="165" spans="1:34" ht="15.75" x14ac:dyDescent="0.2">
      <c r="A165" s="1" t="s">
        <v>1026</v>
      </c>
      <c r="B165" s="1">
        <v>30.990500000000001</v>
      </c>
      <c r="C165" s="1">
        <v>30.630500000000001</v>
      </c>
      <c r="D165" s="1">
        <v>31.459900000000001</v>
      </c>
      <c r="E165" s="1">
        <v>10.399800000000001</v>
      </c>
      <c r="F165" s="1">
        <v>10.7393</v>
      </c>
      <c r="G165" s="1">
        <v>11.013199999999999</v>
      </c>
      <c r="H165" s="1">
        <v>4069</v>
      </c>
      <c r="I165" s="1">
        <v>3326</v>
      </c>
      <c r="J165" s="1">
        <v>3618</v>
      </c>
      <c r="K165" s="1">
        <v>1309</v>
      </c>
      <c r="L165" s="1">
        <v>1035</v>
      </c>
      <c r="M165" s="1">
        <v>1566</v>
      </c>
      <c r="N165" s="1">
        <v>-1.5770928576999901</v>
      </c>
      <c r="O165" s="1">
        <v>8.5515648298602997E-254</v>
      </c>
      <c r="P165" s="1">
        <v>2.5667247245294499E-252</v>
      </c>
      <c r="Q165" s="1" t="s">
        <v>56</v>
      </c>
      <c r="R165" s="1" t="s">
        <v>94</v>
      </c>
      <c r="S165" s="1">
        <v>15215827</v>
      </c>
      <c r="T165" s="1">
        <v>15223518</v>
      </c>
      <c r="U165" s="1" t="s">
        <v>3</v>
      </c>
      <c r="V165" s="1" t="s">
        <v>1026</v>
      </c>
      <c r="W165" s="1" t="s">
        <v>4</v>
      </c>
      <c r="X165" s="1" t="s">
        <v>25</v>
      </c>
      <c r="Y165" s="1" t="s">
        <v>6</v>
      </c>
      <c r="Z165" s="1" t="s">
        <v>1027</v>
      </c>
      <c r="AA165" s="1" t="s">
        <v>1028</v>
      </c>
      <c r="AB165" s="1" t="s">
        <v>1029</v>
      </c>
      <c r="AC165" s="1" t="s">
        <v>4</v>
      </c>
      <c r="AD165" s="1" t="s">
        <v>1030</v>
      </c>
      <c r="AE165" s="1" t="s">
        <v>11</v>
      </c>
      <c r="AF165" s="1" t="s">
        <v>12</v>
      </c>
      <c r="AG165" s="1" t="s">
        <v>13</v>
      </c>
      <c r="AH165" s="1" t="s">
        <v>12</v>
      </c>
    </row>
    <row r="166" spans="1:34" ht="15.75" x14ac:dyDescent="0.2">
      <c r="A166" s="1" t="s">
        <v>1597</v>
      </c>
      <c r="B166" s="1">
        <v>0.44579999999999997</v>
      </c>
      <c r="C166" s="1">
        <v>0.43990000000000001</v>
      </c>
      <c r="D166" s="1">
        <v>0.37440000000000001</v>
      </c>
      <c r="E166" s="1">
        <v>0.18709999999999999</v>
      </c>
      <c r="F166" s="1">
        <v>0.1326</v>
      </c>
      <c r="G166" s="1">
        <v>0.11360000000000001</v>
      </c>
      <c r="H166" s="1">
        <v>87</v>
      </c>
      <c r="I166" s="1">
        <v>71</v>
      </c>
      <c r="J166" s="1">
        <v>64</v>
      </c>
      <c r="K166" s="1">
        <v>35</v>
      </c>
      <c r="L166" s="1">
        <v>19</v>
      </c>
      <c r="M166" s="1">
        <v>24</v>
      </c>
      <c r="N166" s="1">
        <v>-1.5861068860404199</v>
      </c>
      <c r="O166" s="1">
        <v>3.0665626097305197E-7</v>
      </c>
      <c r="P166" s="1">
        <v>5.6957909810346201E-7</v>
      </c>
      <c r="Q166" s="1" t="s">
        <v>56</v>
      </c>
      <c r="R166" s="1" t="s">
        <v>24</v>
      </c>
      <c r="S166" s="1">
        <v>28922570</v>
      </c>
      <c r="T166" s="1">
        <v>28927245</v>
      </c>
      <c r="U166" s="1" t="s">
        <v>3</v>
      </c>
      <c r="V166" s="1" t="s">
        <v>1597</v>
      </c>
      <c r="W166" s="1" t="s">
        <v>4</v>
      </c>
      <c r="X166" s="1" t="s">
        <v>1598</v>
      </c>
      <c r="Y166" s="1" t="s">
        <v>4</v>
      </c>
      <c r="Z166" s="1" t="s">
        <v>1599</v>
      </c>
      <c r="AA166" s="1" t="s">
        <v>1600</v>
      </c>
      <c r="AB166" s="1" t="s">
        <v>1601</v>
      </c>
      <c r="AC166" s="1" t="s">
        <v>203</v>
      </c>
      <c r="AD166" s="1" t="s">
        <v>1602</v>
      </c>
      <c r="AE166" s="1" t="s">
        <v>1273</v>
      </c>
      <c r="AF166" s="1" t="s">
        <v>206</v>
      </c>
      <c r="AG166" s="1" t="s">
        <v>13</v>
      </c>
      <c r="AH166" s="1" t="s">
        <v>207</v>
      </c>
    </row>
    <row r="167" spans="1:34" ht="15.75" x14ac:dyDescent="0.2">
      <c r="A167" s="1" t="s">
        <v>1701</v>
      </c>
      <c r="B167" s="1">
        <v>10.366</v>
      </c>
      <c r="C167" s="1">
        <v>10.8073</v>
      </c>
      <c r="D167" s="1">
        <v>11.764699999999999</v>
      </c>
      <c r="E167" s="1">
        <v>3.8298000000000001</v>
      </c>
      <c r="F167" s="1">
        <v>3.641</v>
      </c>
      <c r="G167" s="1">
        <v>3.7705000000000002</v>
      </c>
      <c r="H167" s="1">
        <v>1183</v>
      </c>
      <c r="I167" s="1">
        <v>1020</v>
      </c>
      <c r="J167" s="1">
        <v>1176</v>
      </c>
      <c r="K167" s="1">
        <v>419</v>
      </c>
      <c r="L167" s="1">
        <v>305</v>
      </c>
      <c r="M167" s="1">
        <v>466</v>
      </c>
      <c r="N167" s="1">
        <v>-1.5923410001245699</v>
      </c>
      <c r="O167" s="1">
        <v>1.1589329998506701E-83</v>
      </c>
      <c r="P167" s="1">
        <v>1.05850508160565E-82</v>
      </c>
      <c r="Q167" s="1" t="s">
        <v>56</v>
      </c>
      <c r="R167" s="1" t="s">
        <v>150</v>
      </c>
      <c r="S167" s="1">
        <v>6131262</v>
      </c>
      <c r="T167" s="1">
        <v>6132982</v>
      </c>
      <c r="U167" s="1" t="s">
        <v>16</v>
      </c>
      <c r="V167" s="1" t="s">
        <v>1701</v>
      </c>
      <c r="W167" s="1" t="s">
        <v>4</v>
      </c>
      <c r="X167" s="1" t="s">
        <v>1219</v>
      </c>
      <c r="Y167" s="1" t="s">
        <v>4</v>
      </c>
      <c r="Z167" s="1" t="s">
        <v>1702</v>
      </c>
      <c r="AA167" s="1" t="s">
        <v>1703</v>
      </c>
      <c r="AB167" s="1" t="s">
        <v>1704</v>
      </c>
      <c r="AC167" s="1" t="s">
        <v>4</v>
      </c>
      <c r="AD167" s="1" t="s">
        <v>1705</v>
      </c>
      <c r="AE167" s="1" t="s">
        <v>421</v>
      </c>
      <c r="AF167" s="1" t="s">
        <v>422</v>
      </c>
      <c r="AG167" s="1" t="s">
        <v>13</v>
      </c>
      <c r="AH167" s="1" t="s">
        <v>423</v>
      </c>
    </row>
    <row r="168" spans="1:34" ht="15.75" x14ac:dyDescent="0.2">
      <c r="A168" s="1" t="s">
        <v>1592</v>
      </c>
      <c r="B168" s="1">
        <v>2.2014</v>
      </c>
      <c r="C168" s="1">
        <v>2.1981999999999999</v>
      </c>
      <c r="D168" s="1">
        <v>2.6097000000000001</v>
      </c>
      <c r="E168" s="1">
        <v>0.85609999999999997</v>
      </c>
      <c r="F168" s="1">
        <v>0.8256</v>
      </c>
      <c r="G168" s="1">
        <v>0.71540000000000004</v>
      </c>
      <c r="H168" s="1">
        <v>287</v>
      </c>
      <c r="I168" s="1">
        <v>237</v>
      </c>
      <c r="J168" s="1">
        <v>298</v>
      </c>
      <c r="K168" s="1">
        <v>107</v>
      </c>
      <c r="L168" s="1">
        <v>79</v>
      </c>
      <c r="M168" s="1">
        <v>101</v>
      </c>
      <c r="N168" s="1">
        <v>-1.5961228865237</v>
      </c>
      <c r="O168" s="1">
        <v>9.8615112414944505E-23</v>
      </c>
      <c r="P168" s="1">
        <v>3.27875205057655E-22</v>
      </c>
      <c r="Q168" s="1" t="s">
        <v>56</v>
      </c>
      <c r="R168" s="1" t="s">
        <v>187</v>
      </c>
      <c r="S168" s="1">
        <v>8851907</v>
      </c>
      <c r="T168" s="1">
        <v>8854771</v>
      </c>
      <c r="U168" s="1" t="s">
        <v>16</v>
      </c>
      <c r="V168" s="1" t="s">
        <v>1592</v>
      </c>
      <c r="W168" s="1" t="s">
        <v>4</v>
      </c>
      <c r="X168" s="1" t="s">
        <v>677</v>
      </c>
      <c r="Y168" s="1" t="s">
        <v>6</v>
      </c>
      <c r="Z168" s="1" t="s">
        <v>1593</v>
      </c>
      <c r="AA168" s="1" t="s">
        <v>1594</v>
      </c>
      <c r="AB168" s="1" t="s">
        <v>1595</v>
      </c>
      <c r="AC168" s="1" t="s">
        <v>4</v>
      </c>
      <c r="AD168" s="1" t="s">
        <v>1596</v>
      </c>
      <c r="AE168" s="1" t="s">
        <v>11</v>
      </c>
      <c r="AF168" s="1" t="s">
        <v>12</v>
      </c>
      <c r="AG168" s="1" t="s">
        <v>13</v>
      </c>
      <c r="AH168" s="1" t="s">
        <v>12</v>
      </c>
    </row>
    <row r="169" spans="1:34" ht="15.75" x14ac:dyDescent="0.2">
      <c r="A169" s="1" t="s">
        <v>1725</v>
      </c>
      <c r="B169" s="1">
        <v>41.477600000000002</v>
      </c>
      <c r="C169" s="1">
        <v>43.276899999999998</v>
      </c>
      <c r="D169" s="1">
        <v>44.206299999999999</v>
      </c>
      <c r="E169" s="1">
        <v>14.9217</v>
      </c>
      <c r="F169" s="1">
        <v>13.774800000000001</v>
      </c>
      <c r="G169" s="1">
        <v>15.1183</v>
      </c>
      <c r="H169" s="1">
        <v>1444</v>
      </c>
      <c r="I169" s="1">
        <v>1246</v>
      </c>
      <c r="J169" s="1">
        <v>1348</v>
      </c>
      <c r="K169" s="1">
        <v>498</v>
      </c>
      <c r="L169" s="1">
        <v>352</v>
      </c>
      <c r="M169" s="1">
        <v>570</v>
      </c>
      <c r="N169" s="1">
        <v>-1.59658240537044</v>
      </c>
      <c r="O169" s="1">
        <v>1.1284486549160001E-103</v>
      </c>
      <c r="P169" s="1">
        <v>1.26001113290893E-102</v>
      </c>
      <c r="Q169" s="1" t="s">
        <v>56</v>
      </c>
      <c r="R169" s="1" t="s">
        <v>150</v>
      </c>
      <c r="S169" s="1">
        <v>12127316</v>
      </c>
      <c r="T169" s="1">
        <v>12128200</v>
      </c>
      <c r="U169" s="1" t="s">
        <v>3</v>
      </c>
      <c r="V169" s="1" t="s">
        <v>1725</v>
      </c>
      <c r="W169" s="1" t="s">
        <v>4</v>
      </c>
      <c r="X169" s="1" t="s">
        <v>847</v>
      </c>
      <c r="Y169" s="1" t="s">
        <v>4</v>
      </c>
      <c r="Z169" s="1" t="s">
        <v>1726</v>
      </c>
      <c r="AA169" s="1" t="s">
        <v>1727</v>
      </c>
      <c r="AB169" s="1" t="s">
        <v>1728</v>
      </c>
      <c r="AC169" s="1" t="s">
        <v>4</v>
      </c>
      <c r="AD169" s="1" t="s">
        <v>1729</v>
      </c>
      <c r="AE169" s="1" t="s">
        <v>421</v>
      </c>
      <c r="AF169" s="1" t="s">
        <v>422</v>
      </c>
      <c r="AG169" s="1" t="s">
        <v>13</v>
      </c>
      <c r="AH169" s="1" t="s">
        <v>423</v>
      </c>
    </row>
    <row r="170" spans="1:34" ht="15.75" x14ac:dyDescent="0.2">
      <c r="A170" s="1" t="s">
        <v>1246</v>
      </c>
      <c r="B170" s="1">
        <v>12.577999999999999</v>
      </c>
      <c r="C170" s="1">
        <v>13.507199999999999</v>
      </c>
      <c r="D170" s="1">
        <v>12.9573</v>
      </c>
      <c r="E170" s="1">
        <v>4.5210999999999997</v>
      </c>
      <c r="F170" s="1">
        <v>4.4132999999999996</v>
      </c>
      <c r="G170" s="1">
        <v>4.3631000000000002</v>
      </c>
      <c r="H170" s="1">
        <v>1126</v>
      </c>
      <c r="I170" s="1">
        <v>1000</v>
      </c>
      <c r="J170" s="1">
        <v>1016</v>
      </c>
      <c r="K170" s="1">
        <v>388</v>
      </c>
      <c r="L170" s="1">
        <v>290</v>
      </c>
      <c r="M170" s="1">
        <v>423</v>
      </c>
      <c r="N170" s="1">
        <v>-1.59734752337226</v>
      </c>
      <c r="O170" s="1">
        <v>3.65525338653089E-84</v>
      </c>
      <c r="P170" s="1">
        <v>3.36670241536443E-83</v>
      </c>
      <c r="Q170" s="1" t="s">
        <v>56</v>
      </c>
      <c r="R170" s="1" t="s">
        <v>15</v>
      </c>
      <c r="S170" s="1">
        <v>21394628</v>
      </c>
      <c r="T170" s="1">
        <v>21396456</v>
      </c>
      <c r="U170" s="1" t="s">
        <v>16</v>
      </c>
      <c r="V170" s="1" t="s">
        <v>1246</v>
      </c>
      <c r="W170" s="1" t="s">
        <v>4</v>
      </c>
      <c r="X170" s="1" t="s">
        <v>1247</v>
      </c>
      <c r="Y170" s="1" t="s">
        <v>4</v>
      </c>
      <c r="Z170" s="1" t="s">
        <v>1248</v>
      </c>
      <c r="AA170" s="1" t="s">
        <v>1142</v>
      </c>
      <c r="AB170" s="1" t="s">
        <v>1249</v>
      </c>
      <c r="AC170" s="1" t="s">
        <v>145</v>
      </c>
      <c r="AD170" s="1" t="s">
        <v>1144</v>
      </c>
      <c r="AE170" s="1" t="s">
        <v>126</v>
      </c>
      <c r="AF170" s="1" t="s">
        <v>147</v>
      </c>
      <c r="AG170" s="1" t="s">
        <v>13</v>
      </c>
      <c r="AH170" s="1" t="s">
        <v>148</v>
      </c>
    </row>
    <row r="171" spans="1:34" ht="15.75" x14ac:dyDescent="0.2">
      <c r="A171" s="1" t="s">
        <v>2264</v>
      </c>
      <c r="B171" s="1">
        <v>2.9975000000000001</v>
      </c>
      <c r="C171" s="1">
        <v>3.4319999999999999</v>
      </c>
      <c r="D171" s="1">
        <v>2.8769999999999998</v>
      </c>
      <c r="E171" s="1">
        <v>1.0238</v>
      </c>
      <c r="F171" s="1">
        <v>1.03</v>
      </c>
      <c r="G171" s="1">
        <v>1.0654999999999999</v>
      </c>
      <c r="H171" s="1">
        <v>226</v>
      </c>
      <c r="I171" s="1">
        <v>214</v>
      </c>
      <c r="J171" s="1">
        <v>190</v>
      </c>
      <c r="K171" s="1">
        <v>74</v>
      </c>
      <c r="L171" s="1">
        <v>57</v>
      </c>
      <c r="M171" s="1">
        <v>87</v>
      </c>
      <c r="N171" s="1">
        <v>-1.61870260732687</v>
      </c>
      <c r="O171" s="1">
        <v>5.5380672952868701E-19</v>
      </c>
      <c r="P171" s="1">
        <v>1.65072348426207E-18</v>
      </c>
      <c r="Q171" s="1" t="s">
        <v>56</v>
      </c>
      <c r="R171" s="1" t="s">
        <v>94</v>
      </c>
      <c r="S171" s="1">
        <v>23802480</v>
      </c>
      <c r="T171" s="1">
        <v>23804274</v>
      </c>
      <c r="U171" s="1" t="s">
        <v>3</v>
      </c>
      <c r="V171" s="1" t="s">
        <v>2264</v>
      </c>
      <c r="W171" s="1" t="s">
        <v>4</v>
      </c>
      <c r="X171" s="1" t="s">
        <v>4</v>
      </c>
      <c r="Y171" s="1" t="s">
        <v>4</v>
      </c>
      <c r="Z171" s="1" t="s">
        <v>1553</v>
      </c>
      <c r="AA171" s="1" t="s">
        <v>1554</v>
      </c>
      <c r="AB171" s="1" t="s">
        <v>2265</v>
      </c>
      <c r="AC171" s="1" t="s">
        <v>315</v>
      </c>
      <c r="AD171" s="1" t="s">
        <v>337</v>
      </c>
      <c r="AE171" s="1" t="s">
        <v>2266</v>
      </c>
      <c r="AF171" s="1" t="s">
        <v>318</v>
      </c>
      <c r="AG171" s="1" t="s">
        <v>13</v>
      </c>
      <c r="AH171" s="1" t="s">
        <v>318</v>
      </c>
    </row>
    <row r="172" spans="1:34" ht="15.75" x14ac:dyDescent="0.2">
      <c r="A172" s="1" t="s">
        <v>1888</v>
      </c>
      <c r="B172" s="1">
        <v>30.974900000000002</v>
      </c>
      <c r="C172" s="1">
        <v>30.443300000000001</v>
      </c>
      <c r="D172" s="1">
        <v>28.8919</v>
      </c>
      <c r="E172" s="1">
        <v>9.8742000000000001</v>
      </c>
      <c r="F172" s="1">
        <v>10.3179</v>
      </c>
      <c r="G172" s="1">
        <v>9.8939000000000004</v>
      </c>
      <c r="H172" s="1">
        <v>7415</v>
      </c>
      <c r="I172" s="1">
        <v>6027</v>
      </c>
      <c r="J172" s="1">
        <v>6058</v>
      </c>
      <c r="K172" s="1">
        <v>2266</v>
      </c>
      <c r="L172" s="1">
        <v>1813</v>
      </c>
      <c r="M172" s="1">
        <v>2565</v>
      </c>
      <c r="N172" s="1">
        <v>-1.6316610311161499</v>
      </c>
      <c r="O172" s="1">
        <v>0</v>
      </c>
      <c r="P172" s="1">
        <v>0</v>
      </c>
      <c r="Q172" s="1" t="s">
        <v>56</v>
      </c>
      <c r="R172" s="1" t="s">
        <v>24</v>
      </c>
      <c r="S172" s="1">
        <v>15241822</v>
      </c>
      <c r="T172" s="1">
        <v>15259347</v>
      </c>
      <c r="U172" s="1" t="s">
        <v>3</v>
      </c>
      <c r="V172" s="1" t="s">
        <v>1888</v>
      </c>
      <c r="W172" s="1" t="s">
        <v>4</v>
      </c>
      <c r="X172" s="1" t="s">
        <v>4</v>
      </c>
      <c r="Y172" s="1" t="s">
        <v>4</v>
      </c>
      <c r="Z172" s="1" t="s">
        <v>1889</v>
      </c>
      <c r="AA172" s="1" t="s">
        <v>632</v>
      </c>
      <c r="AB172" s="1" t="s">
        <v>1890</v>
      </c>
      <c r="AC172" s="1" t="s">
        <v>4</v>
      </c>
      <c r="AD172" s="1" t="s">
        <v>634</v>
      </c>
      <c r="AE172" s="1" t="s">
        <v>109</v>
      </c>
      <c r="AF172" s="1" t="s">
        <v>110</v>
      </c>
      <c r="AG172" s="1" t="s">
        <v>13</v>
      </c>
      <c r="AH172" s="1" t="s">
        <v>110</v>
      </c>
    </row>
    <row r="173" spans="1:34" ht="15.75" x14ac:dyDescent="0.2">
      <c r="A173" s="1" t="s">
        <v>80</v>
      </c>
      <c r="B173" s="1">
        <v>2.4521000000000002</v>
      </c>
      <c r="C173" s="1">
        <v>2.4542999999999999</v>
      </c>
      <c r="D173" s="1">
        <v>2.0996000000000001</v>
      </c>
      <c r="E173" s="1">
        <v>0.86680000000000001</v>
      </c>
      <c r="F173" s="1">
        <v>0.70520000000000005</v>
      </c>
      <c r="G173" s="1">
        <v>0.72960000000000003</v>
      </c>
      <c r="H173" s="1">
        <v>180</v>
      </c>
      <c r="I173" s="1">
        <v>149</v>
      </c>
      <c r="J173" s="1">
        <v>135</v>
      </c>
      <c r="K173" s="1">
        <v>61</v>
      </c>
      <c r="L173" s="1">
        <v>38</v>
      </c>
      <c r="M173" s="1">
        <v>58</v>
      </c>
      <c r="N173" s="1">
        <v>-1.6470648911124599</v>
      </c>
      <c r="O173" s="1">
        <v>1.32538692299422E-14</v>
      </c>
      <c r="P173" s="1">
        <v>3.4021144288020998E-14</v>
      </c>
      <c r="Q173" s="1" t="s">
        <v>56</v>
      </c>
      <c r="R173" s="1" t="s">
        <v>81</v>
      </c>
      <c r="S173" s="1">
        <v>18631</v>
      </c>
      <c r="T173" s="1">
        <v>30902</v>
      </c>
      <c r="U173" s="1" t="s">
        <v>3</v>
      </c>
      <c r="V173" s="1" t="s">
        <v>80</v>
      </c>
      <c r="W173" s="1" t="s">
        <v>4</v>
      </c>
      <c r="X173" s="1" t="s">
        <v>4</v>
      </c>
      <c r="Y173" s="1" t="s">
        <v>4</v>
      </c>
      <c r="Z173" s="1" t="s">
        <v>82</v>
      </c>
      <c r="AA173" s="1" t="s">
        <v>83</v>
      </c>
      <c r="AB173" s="1" t="s">
        <v>84</v>
      </c>
      <c r="AC173" s="1" t="s">
        <v>85</v>
      </c>
      <c r="AD173" s="1" t="s">
        <v>86</v>
      </c>
      <c r="AE173" s="1" t="s">
        <v>87</v>
      </c>
      <c r="AF173" s="1" t="s">
        <v>79</v>
      </c>
      <c r="AG173" s="1" t="s">
        <v>54</v>
      </c>
      <c r="AH173" s="1" t="s">
        <v>79</v>
      </c>
    </row>
    <row r="174" spans="1:34" ht="15.75" x14ac:dyDescent="0.2">
      <c r="A174" s="1" t="s">
        <v>956</v>
      </c>
      <c r="B174" s="1">
        <v>113.1709</v>
      </c>
      <c r="C174" s="1">
        <v>116.3389</v>
      </c>
      <c r="D174" s="1">
        <v>118.9264</v>
      </c>
      <c r="E174" s="1">
        <v>39.544899999999998</v>
      </c>
      <c r="F174" s="1">
        <v>37.995100000000001</v>
      </c>
      <c r="G174" s="1">
        <v>37.117600000000003</v>
      </c>
      <c r="H174" s="1">
        <v>13801</v>
      </c>
      <c r="I174" s="1">
        <v>11733</v>
      </c>
      <c r="J174" s="1">
        <v>12703</v>
      </c>
      <c r="K174" s="1">
        <v>4623</v>
      </c>
      <c r="L174" s="1">
        <v>3401</v>
      </c>
      <c r="M174" s="1">
        <v>4902</v>
      </c>
      <c r="N174" s="1">
        <v>-1.64750897884319</v>
      </c>
      <c r="O174" s="1">
        <v>0</v>
      </c>
      <c r="P174" s="1">
        <v>0</v>
      </c>
      <c r="Q174" s="1" t="s">
        <v>56</v>
      </c>
      <c r="R174" s="1" t="s">
        <v>94</v>
      </c>
      <c r="S174" s="1">
        <v>21967223</v>
      </c>
      <c r="T174" s="1">
        <v>21971137</v>
      </c>
      <c r="U174" s="1" t="s">
        <v>16</v>
      </c>
      <c r="V174" s="1" t="s">
        <v>956</v>
      </c>
      <c r="W174" s="1" t="s">
        <v>4</v>
      </c>
      <c r="X174" s="1" t="s">
        <v>4</v>
      </c>
      <c r="Y174" s="1" t="s">
        <v>4</v>
      </c>
      <c r="Z174" s="1" t="s">
        <v>957</v>
      </c>
      <c r="AA174" s="1" t="s">
        <v>123</v>
      </c>
      <c r="AB174" s="1" t="s">
        <v>958</v>
      </c>
      <c r="AC174" s="1" t="s">
        <v>4</v>
      </c>
      <c r="AD174" s="1" t="s">
        <v>125</v>
      </c>
      <c r="AE174" s="1" t="s">
        <v>126</v>
      </c>
      <c r="AF174" s="1" t="s">
        <v>127</v>
      </c>
      <c r="AG174" s="1" t="s">
        <v>13</v>
      </c>
      <c r="AH174" s="1" t="s">
        <v>128</v>
      </c>
    </row>
    <row r="175" spans="1:34" ht="15.75" x14ac:dyDescent="0.2">
      <c r="A175" s="1" t="s">
        <v>615</v>
      </c>
      <c r="B175" s="1">
        <v>17.246600000000001</v>
      </c>
      <c r="C175" s="1">
        <v>17.426300000000001</v>
      </c>
      <c r="D175" s="1">
        <v>17.796500000000002</v>
      </c>
      <c r="E175" s="1">
        <v>5.7335000000000003</v>
      </c>
      <c r="F175" s="1">
        <v>5.5628000000000002</v>
      </c>
      <c r="G175" s="1">
        <v>5.8372000000000002</v>
      </c>
      <c r="H175" s="1">
        <v>4076</v>
      </c>
      <c r="I175" s="1">
        <v>3406</v>
      </c>
      <c r="J175" s="1">
        <v>3684</v>
      </c>
      <c r="K175" s="1">
        <v>1299</v>
      </c>
      <c r="L175" s="1">
        <v>965</v>
      </c>
      <c r="M175" s="1">
        <v>1494</v>
      </c>
      <c r="N175" s="1">
        <v>-1.65646504691827</v>
      </c>
      <c r="O175" s="1">
        <v>1.0328768807114801E-281</v>
      </c>
      <c r="P175" s="1">
        <v>3.57205074306097E-280</v>
      </c>
      <c r="Q175" s="1" t="s">
        <v>56</v>
      </c>
      <c r="R175" s="1" t="s">
        <v>150</v>
      </c>
      <c r="S175" s="1">
        <v>16557839</v>
      </c>
      <c r="T175" s="1">
        <v>16564947</v>
      </c>
      <c r="U175" s="1" t="s">
        <v>16</v>
      </c>
      <c r="V175" s="1" t="s">
        <v>615</v>
      </c>
      <c r="W175" s="1" t="s">
        <v>4</v>
      </c>
      <c r="X175" s="1" t="s">
        <v>616</v>
      </c>
      <c r="Y175" s="1" t="s">
        <v>4</v>
      </c>
      <c r="Z175" s="1" t="s">
        <v>617</v>
      </c>
      <c r="AA175" s="1" t="s">
        <v>618</v>
      </c>
      <c r="AB175" s="1" t="s">
        <v>619</v>
      </c>
      <c r="AC175" s="1" t="s">
        <v>620</v>
      </c>
      <c r="AD175" s="1" t="s">
        <v>621</v>
      </c>
      <c r="AE175" s="1" t="s">
        <v>622</v>
      </c>
      <c r="AF175" s="1" t="s">
        <v>623</v>
      </c>
      <c r="AG175" s="1" t="s">
        <v>54</v>
      </c>
      <c r="AH175" s="1" t="s">
        <v>623</v>
      </c>
    </row>
    <row r="176" spans="1:34" ht="15.75" x14ac:dyDescent="0.2">
      <c r="A176" s="1" t="s">
        <v>1931</v>
      </c>
      <c r="B176" s="1">
        <v>8.6671999999999993</v>
      </c>
      <c r="C176" s="1">
        <v>8.0833999999999993</v>
      </c>
      <c r="D176" s="1">
        <v>8.6972000000000005</v>
      </c>
      <c r="E176" s="1">
        <v>2.8109999999999999</v>
      </c>
      <c r="F176" s="1">
        <v>2.8239999999999998</v>
      </c>
      <c r="G176" s="1">
        <v>2.6797</v>
      </c>
      <c r="H176" s="1">
        <v>669</v>
      </c>
      <c r="I176" s="1">
        <v>516</v>
      </c>
      <c r="J176" s="1">
        <v>588</v>
      </c>
      <c r="K176" s="1">
        <v>208</v>
      </c>
      <c r="L176" s="1">
        <v>160</v>
      </c>
      <c r="M176" s="1">
        <v>224</v>
      </c>
      <c r="N176" s="1">
        <v>-1.66068481178097</v>
      </c>
      <c r="O176" s="1">
        <v>3.6186267633276098E-52</v>
      </c>
      <c r="P176" s="1">
        <v>2.18991848296385E-51</v>
      </c>
      <c r="Q176" s="1" t="s">
        <v>56</v>
      </c>
      <c r="R176" s="1" t="s">
        <v>81</v>
      </c>
      <c r="S176" s="1">
        <v>5814746</v>
      </c>
      <c r="T176" s="1">
        <v>5816472</v>
      </c>
      <c r="U176" s="1" t="s">
        <v>16</v>
      </c>
      <c r="V176" s="1" t="s">
        <v>1931</v>
      </c>
      <c r="W176" s="1" t="s">
        <v>4</v>
      </c>
      <c r="X176" s="1" t="s">
        <v>1932</v>
      </c>
      <c r="Y176" s="1" t="s">
        <v>4</v>
      </c>
      <c r="Z176" s="1" t="s">
        <v>1933</v>
      </c>
      <c r="AA176" s="1" t="s">
        <v>1934</v>
      </c>
      <c r="AB176" s="1" t="s">
        <v>1935</v>
      </c>
      <c r="AC176" s="1" t="s">
        <v>502</v>
      </c>
      <c r="AD176" s="1" t="s">
        <v>1936</v>
      </c>
      <c r="AE176" s="1" t="s">
        <v>126</v>
      </c>
      <c r="AF176" s="1" t="s">
        <v>147</v>
      </c>
      <c r="AG176" s="1" t="s">
        <v>13</v>
      </c>
      <c r="AH176" s="1" t="s">
        <v>148</v>
      </c>
    </row>
    <row r="177" spans="1:34" ht="15.75" x14ac:dyDescent="0.2">
      <c r="A177" s="1" t="s">
        <v>1351</v>
      </c>
      <c r="B177" s="1">
        <v>0.61639999999999995</v>
      </c>
      <c r="C177" s="1">
        <v>0.58630000000000004</v>
      </c>
      <c r="D177" s="1">
        <v>0.69430000000000003</v>
      </c>
      <c r="E177" s="1">
        <v>0.26579999999999998</v>
      </c>
      <c r="F177" s="1">
        <v>0.15670000000000001</v>
      </c>
      <c r="G177" s="1">
        <v>0.18970000000000001</v>
      </c>
      <c r="H177" s="1">
        <v>75</v>
      </c>
      <c r="I177" s="1">
        <v>59</v>
      </c>
      <c r="J177" s="1">
        <v>74</v>
      </c>
      <c r="K177" s="1">
        <v>31</v>
      </c>
      <c r="L177" s="1">
        <v>14</v>
      </c>
      <c r="M177" s="1">
        <v>25</v>
      </c>
      <c r="N177" s="1">
        <v>-1.6631422548394199</v>
      </c>
      <c r="O177" s="1">
        <v>2.23977283937867E-7</v>
      </c>
      <c r="P177" s="1">
        <v>4.1982587494621699E-7</v>
      </c>
      <c r="Q177" s="1" t="s">
        <v>56</v>
      </c>
      <c r="R177" s="1" t="s">
        <v>73</v>
      </c>
      <c r="S177" s="1">
        <v>27855558</v>
      </c>
      <c r="T177" s="1">
        <v>27859395</v>
      </c>
      <c r="U177" s="1" t="s">
        <v>3</v>
      </c>
      <c r="V177" s="1" t="s">
        <v>1351</v>
      </c>
      <c r="W177" s="1" t="s">
        <v>4</v>
      </c>
      <c r="X177" s="1" t="s">
        <v>1352</v>
      </c>
      <c r="Y177" s="1" t="s">
        <v>4</v>
      </c>
      <c r="Z177" s="1" t="s">
        <v>1353</v>
      </c>
      <c r="AA177" s="1" t="s">
        <v>1354</v>
      </c>
      <c r="AB177" s="1" t="s">
        <v>1355</v>
      </c>
      <c r="AC177" s="1" t="s">
        <v>1356</v>
      </c>
      <c r="AD177" s="1" t="s">
        <v>1357</v>
      </c>
      <c r="AE177" s="1" t="s">
        <v>1358</v>
      </c>
      <c r="AF177" s="1" t="s">
        <v>1055</v>
      </c>
      <c r="AG177" s="1" t="s">
        <v>13</v>
      </c>
      <c r="AH177" s="1" t="s">
        <v>1055</v>
      </c>
    </row>
    <row r="178" spans="1:34" ht="15.75" x14ac:dyDescent="0.2">
      <c r="A178" s="1" t="s">
        <v>177</v>
      </c>
      <c r="B178" s="1">
        <v>1.0365</v>
      </c>
      <c r="C178" s="1">
        <v>1.1569</v>
      </c>
      <c r="D178" s="1">
        <v>0.92330000000000001</v>
      </c>
      <c r="E178" s="1">
        <v>0.3327</v>
      </c>
      <c r="F178" s="1">
        <v>0.5121</v>
      </c>
      <c r="G178" s="1">
        <v>0.1893</v>
      </c>
      <c r="H178" s="1">
        <v>91</v>
      </c>
      <c r="I178" s="1">
        <v>84</v>
      </c>
      <c r="J178" s="1">
        <v>71</v>
      </c>
      <c r="K178" s="1">
        <v>28</v>
      </c>
      <c r="L178" s="1">
        <v>33</v>
      </c>
      <c r="M178" s="1">
        <v>18</v>
      </c>
      <c r="N178" s="1">
        <v>-1.6731426662101601</v>
      </c>
      <c r="O178" s="1">
        <v>2.1560852433628E-7</v>
      </c>
      <c r="P178" s="1">
        <v>4.0460298739163399E-7</v>
      </c>
      <c r="Q178" s="1" t="s">
        <v>56</v>
      </c>
      <c r="R178" s="1" t="s">
        <v>94</v>
      </c>
      <c r="S178" s="1">
        <v>25845412</v>
      </c>
      <c r="T178" s="1">
        <v>25847075</v>
      </c>
      <c r="U178" s="1" t="s">
        <v>16</v>
      </c>
      <c r="V178" s="1" t="s">
        <v>177</v>
      </c>
      <c r="W178" s="1" t="s">
        <v>4</v>
      </c>
      <c r="X178" s="1" t="s">
        <v>178</v>
      </c>
      <c r="Y178" s="1" t="s">
        <v>4</v>
      </c>
      <c r="Z178" s="1" t="s">
        <v>179</v>
      </c>
      <c r="AA178" s="1" t="s">
        <v>180</v>
      </c>
      <c r="AB178" s="1" t="s">
        <v>181</v>
      </c>
      <c r="AC178" s="1" t="s">
        <v>145</v>
      </c>
      <c r="AD178" s="1" t="s">
        <v>108</v>
      </c>
      <c r="AE178" s="1" t="s">
        <v>126</v>
      </c>
      <c r="AF178" s="1" t="s">
        <v>147</v>
      </c>
      <c r="AG178" s="1" t="s">
        <v>13</v>
      </c>
      <c r="AH178" s="1" t="s">
        <v>148</v>
      </c>
    </row>
    <row r="179" spans="1:34" ht="15.75" x14ac:dyDescent="0.2">
      <c r="A179" s="1" t="s">
        <v>719</v>
      </c>
      <c r="B179" s="1">
        <v>3.4889000000000001</v>
      </c>
      <c r="C179" s="1">
        <v>3.9201999999999999</v>
      </c>
      <c r="D179" s="1">
        <v>4.0834000000000001</v>
      </c>
      <c r="E179" s="1">
        <v>1.3219000000000001</v>
      </c>
      <c r="F179" s="1">
        <v>1.0762</v>
      </c>
      <c r="G179" s="1">
        <v>1.2917000000000001</v>
      </c>
      <c r="H179" s="1">
        <v>636</v>
      </c>
      <c r="I179" s="1">
        <v>591</v>
      </c>
      <c r="J179" s="1">
        <v>652</v>
      </c>
      <c r="K179" s="1">
        <v>231</v>
      </c>
      <c r="L179" s="1">
        <v>144</v>
      </c>
      <c r="M179" s="1">
        <v>255</v>
      </c>
      <c r="N179" s="1">
        <v>-1.6732790023144499</v>
      </c>
      <c r="O179" s="1">
        <v>3.886561349036E-49</v>
      </c>
      <c r="P179" s="1">
        <v>2.2457213192345801E-48</v>
      </c>
      <c r="Q179" s="1" t="s">
        <v>56</v>
      </c>
      <c r="R179" s="1" t="s">
        <v>2</v>
      </c>
      <c r="S179" s="1">
        <v>41764678</v>
      </c>
      <c r="T179" s="1">
        <v>41768341</v>
      </c>
      <c r="U179" s="1" t="s">
        <v>16</v>
      </c>
      <c r="V179" s="1" t="s">
        <v>719</v>
      </c>
      <c r="W179" s="1" t="s">
        <v>4</v>
      </c>
      <c r="X179" s="1" t="s">
        <v>4</v>
      </c>
      <c r="Y179" s="1" t="s">
        <v>4</v>
      </c>
      <c r="Z179" s="1" t="s">
        <v>720</v>
      </c>
      <c r="AA179" s="1" t="s">
        <v>721</v>
      </c>
      <c r="AB179" s="1" t="s">
        <v>722</v>
      </c>
      <c r="AC179" s="1" t="s">
        <v>4</v>
      </c>
      <c r="AD179" s="1" t="s">
        <v>723</v>
      </c>
      <c r="AE179" s="1" t="s">
        <v>70</v>
      </c>
      <c r="AF179" s="1" t="s">
        <v>71</v>
      </c>
      <c r="AG179" s="1" t="s">
        <v>13</v>
      </c>
      <c r="AH179" s="1" t="s">
        <v>71</v>
      </c>
    </row>
    <row r="180" spans="1:34" ht="15.75" x14ac:dyDescent="0.2">
      <c r="A180" s="1" t="s">
        <v>172</v>
      </c>
      <c r="B180" s="1">
        <v>2.4312999999999998</v>
      </c>
      <c r="C180" s="1">
        <v>2.3062999999999998</v>
      </c>
      <c r="D180" s="1">
        <v>2.8235999999999999</v>
      </c>
      <c r="E180" s="1">
        <v>0.6996</v>
      </c>
      <c r="F180" s="1">
        <v>0.87090000000000001</v>
      </c>
      <c r="G180" s="1">
        <v>0.87090000000000001</v>
      </c>
      <c r="H180" s="1">
        <v>232</v>
      </c>
      <c r="I180" s="1">
        <v>182</v>
      </c>
      <c r="J180" s="1">
        <v>236</v>
      </c>
      <c r="K180" s="1">
        <v>64</v>
      </c>
      <c r="L180" s="1">
        <v>61</v>
      </c>
      <c r="M180" s="1">
        <v>90</v>
      </c>
      <c r="N180" s="1">
        <v>-1.6770515798413299</v>
      </c>
      <c r="O180" s="1">
        <v>1.2702814153537099E-19</v>
      </c>
      <c r="P180" s="1">
        <v>3.87311526418564E-19</v>
      </c>
      <c r="Q180" s="1" t="s">
        <v>56</v>
      </c>
      <c r="R180" s="1" t="s">
        <v>81</v>
      </c>
      <c r="S180" s="1">
        <v>30114239</v>
      </c>
      <c r="T180" s="1">
        <v>30115677</v>
      </c>
      <c r="U180" s="1" t="s">
        <v>16</v>
      </c>
      <c r="V180" s="1" t="s">
        <v>172</v>
      </c>
      <c r="W180" s="1" t="s">
        <v>4</v>
      </c>
      <c r="X180" s="1" t="s">
        <v>161</v>
      </c>
      <c r="Y180" s="1" t="s">
        <v>4</v>
      </c>
      <c r="Z180" s="1" t="s">
        <v>173</v>
      </c>
      <c r="AA180" s="1" t="s">
        <v>174</v>
      </c>
      <c r="AB180" s="1" t="s">
        <v>175</v>
      </c>
      <c r="AC180" s="1" t="s">
        <v>145</v>
      </c>
      <c r="AD180" s="1" t="s">
        <v>176</v>
      </c>
      <c r="AE180" s="1" t="s">
        <v>126</v>
      </c>
      <c r="AF180" s="1" t="s">
        <v>147</v>
      </c>
      <c r="AG180" s="1" t="s">
        <v>13</v>
      </c>
      <c r="AH180" s="1" t="s">
        <v>148</v>
      </c>
    </row>
    <row r="181" spans="1:34" ht="15.75" x14ac:dyDescent="0.2">
      <c r="A181" s="1" t="s">
        <v>14</v>
      </c>
      <c r="B181" s="1">
        <v>17.298100000000002</v>
      </c>
      <c r="C181" s="1">
        <v>16.630500000000001</v>
      </c>
      <c r="D181" s="1">
        <v>19.2758</v>
      </c>
      <c r="E181" s="1">
        <v>5.7408999999999999</v>
      </c>
      <c r="F181" s="1">
        <v>6.4246999999999996</v>
      </c>
      <c r="G181" s="1">
        <v>4.9957000000000003</v>
      </c>
      <c r="H181" s="1">
        <v>1669</v>
      </c>
      <c r="I181" s="1">
        <v>1327</v>
      </c>
      <c r="J181" s="1">
        <v>1629</v>
      </c>
      <c r="K181" s="1">
        <v>531</v>
      </c>
      <c r="L181" s="1">
        <v>455</v>
      </c>
      <c r="M181" s="1">
        <v>522</v>
      </c>
      <c r="N181" s="1">
        <v>-1.6840862242579699</v>
      </c>
      <c r="O181" s="1">
        <v>5.1956487686849805E-88</v>
      </c>
      <c r="P181" s="1">
        <v>4.9557097701544598E-87</v>
      </c>
      <c r="Q181" s="1" t="s">
        <v>56</v>
      </c>
      <c r="R181" s="1" t="s">
        <v>15</v>
      </c>
      <c r="S181" s="1">
        <v>28000881</v>
      </c>
      <c r="T181" s="1">
        <v>28002335</v>
      </c>
      <c r="U181" s="1" t="s">
        <v>16</v>
      </c>
      <c r="V181" s="1" t="s">
        <v>14</v>
      </c>
      <c r="W181" s="1" t="s">
        <v>4</v>
      </c>
      <c r="X181" s="1" t="s">
        <v>17</v>
      </c>
      <c r="Y181" s="1" t="s">
        <v>18</v>
      </c>
      <c r="Z181" s="1" t="s">
        <v>19</v>
      </c>
      <c r="AA181" s="1" t="s">
        <v>20</v>
      </c>
      <c r="AB181" s="1" t="s">
        <v>21</v>
      </c>
      <c r="AC181" s="1" t="s">
        <v>4</v>
      </c>
      <c r="AD181" s="1" t="s">
        <v>22</v>
      </c>
      <c r="AE181" s="1" t="s">
        <v>11</v>
      </c>
      <c r="AF181" s="1" t="s">
        <v>12</v>
      </c>
      <c r="AG181" s="1" t="s">
        <v>13</v>
      </c>
      <c r="AH181" s="1" t="s">
        <v>12</v>
      </c>
    </row>
    <row r="182" spans="1:34" ht="15.75" x14ac:dyDescent="0.2">
      <c r="A182" s="1" t="s">
        <v>296</v>
      </c>
      <c r="B182" s="1">
        <v>7.6573000000000002</v>
      </c>
      <c r="C182" s="1">
        <v>6.8655999999999997</v>
      </c>
      <c r="D182" s="1">
        <v>7.7015000000000002</v>
      </c>
      <c r="E182" s="1">
        <v>2.6354000000000002</v>
      </c>
      <c r="F182" s="1">
        <v>2.2353999999999998</v>
      </c>
      <c r="G182" s="1">
        <v>2.2126000000000001</v>
      </c>
      <c r="H182" s="1">
        <v>294</v>
      </c>
      <c r="I182" s="1">
        <v>218</v>
      </c>
      <c r="J182" s="1">
        <v>259</v>
      </c>
      <c r="K182" s="1">
        <v>97</v>
      </c>
      <c r="L182" s="1">
        <v>63</v>
      </c>
      <c r="M182" s="1">
        <v>92</v>
      </c>
      <c r="N182" s="1">
        <v>-1.6931436465794101</v>
      </c>
      <c r="O182" s="1">
        <v>5.0355297579699302E-24</v>
      </c>
      <c r="P182" s="1">
        <v>1.73925666767044E-23</v>
      </c>
      <c r="Q182" s="1" t="s">
        <v>56</v>
      </c>
      <c r="R182" s="1" t="s">
        <v>31</v>
      </c>
      <c r="S182" s="1">
        <v>3730499</v>
      </c>
      <c r="T182" s="1">
        <v>3731077</v>
      </c>
      <c r="U182" s="1" t="s">
        <v>16</v>
      </c>
      <c r="V182" s="1" t="s">
        <v>296</v>
      </c>
      <c r="W182" s="1" t="s">
        <v>4</v>
      </c>
      <c r="X182" s="1" t="s">
        <v>4</v>
      </c>
      <c r="Y182" s="1" t="s">
        <v>4</v>
      </c>
      <c r="Z182" s="1" t="s">
        <v>297</v>
      </c>
      <c r="AA182" s="1" t="s">
        <v>4</v>
      </c>
      <c r="AB182" s="1" t="s">
        <v>298</v>
      </c>
      <c r="AC182" s="1" t="s">
        <v>4</v>
      </c>
      <c r="AD182" s="1" t="s">
        <v>294</v>
      </c>
      <c r="AE182" s="1" t="s">
        <v>295</v>
      </c>
      <c r="AF182" s="1" t="s">
        <v>290</v>
      </c>
      <c r="AG182" s="1" t="s">
        <v>54</v>
      </c>
      <c r="AH182" s="1" t="s">
        <v>290</v>
      </c>
    </row>
    <row r="183" spans="1:34" ht="15.75" x14ac:dyDescent="0.2">
      <c r="A183" s="1" t="s">
        <v>1873</v>
      </c>
      <c r="B183" s="1">
        <v>14.6579</v>
      </c>
      <c r="C183" s="1">
        <v>15.1921</v>
      </c>
      <c r="D183" s="1">
        <v>15.8489</v>
      </c>
      <c r="E183" s="1">
        <v>4.8209999999999997</v>
      </c>
      <c r="F183" s="1">
        <v>4.7884000000000002</v>
      </c>
      <c r="G183" s="1">
        <v>4.9103000000000003</v>
      </c>
      <c r="H183" s="1">
        <v>2569</v>
      </c>
      <c r="I183" s="1">
        <v>2202</v>
      </c>
      <c r="J183" s="1">
        <v>2433</v>
      </c>
      <c r="K183" s="1">
        <v>810</v>
      </c>
      <c r="L183" s="1">
        <v>616</v>
      </c>
      <c r="M183" s="1">
        <v>932</v>
      </c>
      <c r="N183" s="1">
        <v>-1.69661273916574</v>
      </c>
      <c r="O183" s="1">
        <v>1.3360518214501099E-190</v>
      </c>
      <c r="P183" s="1">
        <v>2.8531508740575501E-189</v>
      </c>
      <c r="Q183" s="1" t="s">
        <v>56</v>
      </c>
      <c r="R183" s="1" t="s">
        <v>81</v>
      </c>
      <c r="S183" s="1">
        <v>30586606</v>
      </c>
      <c r="T183" s="1">
        <v>30589248</v>
      </c>
      <c r="U183" s="1" t="s">
        <v>3</v>
      </c>
      <c r="V183" s="1" t="s">
        <v>1873</v>
      </c>
      <c r="W183" s="1" t="s">
        <v>4</v>
      </c>
      <c r="X183" s="1" t="s">
        <v>4</v>
      </c>
      <c r="Y183" s="1" t="s">
        <v>4</v>
      </c>
      <c r="Z183" s="1" t="s">
        <v>1852</v>
      </c>
      <c r="AA183" s="1" t="s">
        <v>1853</v>
      </c>
      <c r="AB183" s="1" t="s">
        <v>1874</v>
      </c>
      <c r="AC183" s="1" t="s">
        <v>315</v>
      </c>
      <c r="AD183" s="1" t="s">
        <v>1855</v>
      </c>
      <c r="AE183" s="1" t="s">
        <v>324</v>
      </c>
      <c r="AF183" s="1" t="s">
        <v>318</v>
      </c>
      <c r="AG183" s="1" t="s">
        <v>13</v>
      </c>
      <c r="AH183" s="1" t="s">
        <v>318</v>
      </c>
    </row>
    <row r="184" spans="1:34" ht="15.75" x14ac:dyDescent="0.2">
      <c r="A184" s="1" t="s">
        <v>1864</v>
      </c>
      <c r="B184" s="1">
        <v>201.35159999999999</v>
      </c>
      <c r="C184" s="1">
        <v>197.93680000000001</v>
      </c>
      <c r="D184" s="1">
        <v>202.0496</v>
      </c>
      <c r="E184" s="1">
        <v>62.9285</v>
      </c>
      <c r="F184" s="1">
        <v>62.783299999999997</v>
      </c>
      <c r="G184" s="1">
        <v>63.7667</v>
      </c>
      <c r="H184" s="1">
        <v>37012</v>
      </c>
      <c r="I184" s="1">
        <v>30090</v>
      </c>
      <c r="J184" s="1">
        <v>32531</v>
      </c>
      <c r="K184" s="1">
        <v>11089</v>
      </c>
      <c r="L184" s="1">
        <v>8471</v>
      </c>
      <c r="M184" s="1">
        <v>12694</v>
      </c>
      <c r="N184" s="1">
        <v>-1.7098522548902999</v>
      </c>
      <c r="O184" s="1">
        <v>0</v>
      </c>
      <c r="P184" s="1">
        <v>0</v>
      </c>
      <c r="Q184" s="1" t="s">
        <v>56</v>
      </c>
      <c r="R184" s="1" t="s">
        <v>15</v>
      </c>
      <c r="S184" s="1">
        <v>22782573</v>
      </c>
      <c r="T184" s="1">
        <v>22786115</v>
      </c>
      <c r="U184" s="1" t="s">
        <v>3</v>
      </c>
      <c r="V184" s="1" t="s">
        <v>1864</v>
      </c>
      <c r="W184" s="1" t="s">
        <v>4</v>
      </c>
      <c r="X184" s="1" t="s">
        <v>280</v>
      </c>
      <c r="Y184" s="1" t="s">
        <v>272</v>
      </c>
      <c r="Z184" s="1" t="s">
        <v>1865</v>
      </c>
      <c r="AA184" s="1" t="s">
        <v>1866</v>
      </c>
      <c r="AB184" s="1" t="s">
        <v>1867</v>
      </c>
      <c r="AC184" s="1" t="s">
        <v>4</v>
      </c>
      <c r="AD184" s="1" t="s">
        <v>1868</v>
      </c>
      <c r="AE184" s="1" t="s">
        <v>277</v>
      </c>
      <c r="AF184" s="1" t="s">
        <v>278</v>
      </c>
      <c r="AG184" s="1" t="s">
        <v>13</v>
      </c>
      <c r="AH184" s="1" t="s">
        <v>278</v>
      </c>
    </row>
    <row r="185" spans="1:34" ht="15.75" x14ac:dyDescent="0.2">
      <c r="A185" s="1" t="s">
        <v>1113</v>
      </c>
      <c r="B185" s="1">
        <v>10.7317</v>
      </c>
      <c r="C185" s="1">
        <v>10.534000000000001</v>
      </c>
      <c r="D185" s="1">
        <v>10.465999999999999</v>
      </c>
      <c r="E185" s="1">
        <v>3.4710000000000001</v>
      </c>
      <c r="F185" s="1">
        <v>3.0621999999999998</v>
      </c>
      <c r="G185" s="1">
        <v>3.4117000000000002</v>
      </c>
      <c r="H185" s="1">
        <v>1461</v>
      </c>
      <c r="I185" s="1">
        <v>1186</v>
      </c>
      <c r="J185" s="1">
        <v>1248</v>
      </c>
      <c r="K185" s="1">
        <v>453</v>
      </c>
      <c r="L185" s="1">
        <v>306</v>
      </c>
      <c r="M185" s="1">
        <v>503</v>
      </c>
      <c r="N185" s="1">
        <v>-1.71281907955643</v>
      </c>
      <c r="O185" s="1">
        <v>1.2962213296880801E-110</v>
      </c>
      <c r="P185" s="1">
        <v>1.53649192108968E-109</v>
      </c>
      <c r="Q185" s="1" t="s">
        <v>56</v>
      </c>
      <c r="R185" s="1" t="s">
        <v>24</v>
      </c>
      <c r="S185" s="1">
        <v>16103359</v>
      </c>
      <c r="T185" s="1">
        <v>16106895</v>
      </c>
      <c r="U185" s="1" t="s">
        <v>3</v>
      </c>
      <c r="V185" s="1" t="s">
        <v>1113</v>
      </c>
      <c r="W185" s="1" t="s">
        <v>4</v>
      </c>
      <c r="X185" s="1" t="s">
        <v>4</v>
      </c>
      <c r="Y185" s="1" t="s">
        <v>4</v>
      </c>
      <c r="Z185" s="1" t="s">
        <v>1114</v>
      </c>
      <c r="AA185" s="1" t="s">
        <v>1115</v>
      </c>
      <c r="AB185" s="1" t="s">
        <v>1116</v>
      </c>
      <c r="AC185" s="1" t="s">
        <v>4</v>
      </c>
      <c r="AD185" s="1" t="s">
        <v>1117</v>
      </c>
      <c r="AE185" s="1" t="s">
        <v>70</v>
      </c>
      <c r="AF185" s="1" t="s">
        <v>71</v>
      </c>
      <c r="AG185" s="1" t="s">
        <v>13</v>
      </c>
      <c r="AH185" s="1" t="s">
        <v>71</v>
      </c>
    </row>
    <row r="186" spans="1:34" ht="15.75" x14ac:dyDescent="0.2">
      <c r="A186" s="1" t="s">
        <v>665</v>
      </c>
      <c r="B186" s="1">
        <v>7.3049999999999997</v>
      </c>
      <c r="C186" s="1">
        <v>7.81</v>
      </c>
      <c r="D186" s="1">
        <v>7.2023000000000001</v>
      </c>
      <c r="E186" s="1">
        <v>2.5007999999999999</v>
      </c>
      <c r="F186" s="1">
        <v>2.2927</v>
      </c>
      <c r="G186" s="1">
        <v>2.2136999999999998</v>
      </c>
      <c r="H186" s="1">
        <v>777</v>
      </c>
      <c r="I186" s="1">
        <v>687</v>
      </c>
      <c r="J186" s="1">
        <v>671</v>
      </c>
      <c r="K186" s="1">
        <v>255</v>
      </c>
      <c r="L186" s="1">
        <v>179</v>
      </c>
      <c r="M186" s="1">
        <v>255</v>
      </c>
      <c r="N186" s="1">
        <v>-1.7151176702369799</v>
      </c>
      <c r="O186" s="1">
        <v>7.0787169125911796E-63</v>
      </c>
      <c r="P186" s="1">
        <v>5.0148831206655E-62</v>
      </c>
      <c r="Q186" s="1" t="s">
        <v>56</v>
      </c>
      <c r="R186" s="1" t="s">
        <v>15</v>
      </c>
      <c r="S186" s="1">
        <v>27835693</v>
      </c>
      <c r="T186" s="1">
        <v>27837587</v>
      </c>
      <c r="U186" s="1" t="s">
        <v>3</v>
      </c>
      <c r="V186" s="1" t="s">
        <v>665</v>
      </c>
      <c r="W186" s="1" t="s">
        <v>4</v>
      </c>
      <c r="X186" s="1" t="s">
        <v>666</v>
      </c>
      <c r="Y186" s="1" t="s">
        <v>4</v>
      </c>
      <c r="Z186" s="1" t="s">
        <v>667</v>
      </c>
      <c r="AA186" s="1" t="s">
        <v>668</v>
      </c>
      <c r="AB186" s="1" t="s">
        <v>669</v>
      </c>
      <c r="AC186" s="1" t="s">
        <v>145</v>
      </c>
      <c r="AD186" s="1" t="s">
        <v>670</v>
      </c>
      <c r="AE186" s="1" t="s">
        <v>126</v>
      </c>
      <c r="AF186" s="1" t="s">
        <v>127</v>
      </c>
      <c r="AG186" s="1" t="s">
        <v>13</v>
      </c>
      <c r="AH186" s="1" t="s">
        <v>128</v>
      </c>
    </row>
    <row r="187" spans="1:34" ht="15.75" x14ac:dyDescent="0.2">
      <c r="A187" s="1" t="s">
        <v>166</v>
      </c>
      <c r="B187" s="1">
        <v>2.0608</v>
      </c>
      <c r="C187" s="1">
        <v>2.4453</v>
      </c>
      <c r="D187" s="1">
        <v>2.9464000000000001</v>
      </c>
      <c r="E187" s="1">
        <v>0.82369999999999999</v>
      </c>
      <c r="F187" s="1">
        <v>0.91839999999999999</v>
      </c>
      <c r="G187" s="1">
        <v>0.55130000000000001</v>
      </c>
      <c r="H187" s="1">
        <v>107</v>
      </c>
      <c r="I187" s="1">
        <v>105</v>
      </c>
      <c r="J187" s="1">
        <v>134</v>
      </c>
      <c r="K187" s="1">
        <v>41</v>
      </c>
      <c r="L187" s="1">
        <v>35</v>
      </c>
      <c r="M187" s="1">
        <v>31</v>
      </c>
      <c r="N187" s="1">
        <v>-1.7609855249759101</v>
      </c>
      <c r="O187" s="1">
        <v>3.32260820424798E-11</v>
      </c>
      <c r="P187" s="1">
        <v>7.4843328291226104E-11</v>
      </c>
      <c r="Q187" s="1" t="s">
        <v>56</v>
      </c>
      <c r="R187" s="1" t="s">
        <v>15</v>
      </c>
      <c r="S187" s="1">
        <v>10737105</v>
      </c>
      <c r="T187" s="1">
        <v>10738186</v>
      </c>
      <c r="U187" s="1" t="s">
        <v>16</v>
      </c>
      <c r="V187" s="1" t="s">
        <v>166</v>
      </c>
      <c r="W187" s="1" t="s">
        <v>4</v>
      </c>
      <c r="X187" s="1" t="s">
        <v>167</v>
      </c>
      <c r="Y187" s="1" t="s">
        <v>4</v>
      </c>
      <c r="Z187" s="1" t="s">
        <v>168</v>
      </c>
      <c r="AA187" s="1" t="s">
        <v>169</v>
      </c>
      <c r="AB187" s="1" t="s">
        <v>170</v>
      </c>
      <c r="AC187" s="1" t="s">
        <v>145</v>
      </c>
      <c r="AD187" s="1" t="s">
        <v>171</v>
      </c>
      <c r="AE187" s="1" t="s">
        <v>126</v>
      </c>
      <c r="AF187" s="1" t="s">
        <v>147</v>
      </c>
      <c r="AG187" s="1" t="s">
        <v>13</v>
      </c>
      <c r="AH187" s="1" t="s">
        <v>148</v>
      </c>
    </row>
    <row r="188" spans="1:34" ht="15.75" x14ac:dyDescent="0.2">
      <c r="A188" s="1" t="s">
        <v>1415</v>
      </c>
      <c r="B188" s="1">
        <v>33.243699999999997</v>
      </c>
      <c r="C188" s="1">
        <v>33.932899999999997</v>
      </c>
      <c r="D188" s="1">
        <v>34.4268</v>
      </c>
      <c r="E188" s="1">
        <v>10.3325</v>
      </c>
      <c r="F188" s="1">
        <v>10.3256</v>
      </c>
      <c r="G188" s="1">
        <v>10.206300000000001</v>
      </c>
      <c r="H188" s="1">
        <v>5531</v>
      </c>
      <c r="I188" s="1">
        <v>4669</v>
      </c>
      <c r="J188" s="1">
        <v>5017</v>
      </c>
      <c r="K188" s="1">
        <v>1648</v>
      </c>
      <c r="L188" s="1">
        <v>1261</v>
      </c>
      <c r="M188" s="1">
        <v>1839</v>
      </c>
      <c r="N188" s="1">
        <v>-1.76311511311055</v>
      </c>
      <c r="O188" s="1">
        <v>0</v>
      </c>
      <c r="P188" s="1">
        <v>0</v>
      </c>
      <c r="Q188" s="1" t="s">
        <v>56</v>
      </c>
      <c r="R188" s="1" t="s">
        <v>2</v>
      </c>
      <c r="S188" s="1">
        <v>44914131</v>
      </c>
      <c r="T188" s="1">
        <v>44916639</v>
      </c>
      <c r="U188" s="1" t="s">
        <v>3</v>
      </c>
      <c r="V188" s="1" t="s">
        <v>1415</v>
      </c>
      <c r="W188" s="1" t="s">
        <v>4</v>
      </c>
      <c r="X188" s="1" t="s">
        <v>1416</v>
      </c>
      <c r="Y188" s="1" t="s">
        <v>4</v>
      </c>
      <c r="Z188" s="1" t="s">
        <v>1417</v>
      </c>
      <c r="AA188" s="1" t="s">
        <v>1418</v>
      </c>
      <c r="AB188" s="1" t="s">
        <v>1419</v>
      </c>
      <c r="AC188" s="1" t="s">
        <v>4</v>
      </c>
      <c r="AD188" s="1" t="s">
        <v>1420</v>
      </c>
      <c r="AE188" s="1" t="s">
        <v>421</v>
      </c>
      <c r="AF188" s="1" t="s">
        <v>422</v>
      </c>
      <c r="AG188" s="1" t="s">
        <v>13</v>
      </c>
      <c r="AH188" s="1" t="s">
        <v>423</v>
      </c>
    </row>
    <row r="189" spans="1:34" ht="15.75" x14ac:dyDescent="0.2">
      <c r="A189" s="1" t="s">
        <v>1777</v>
      </c>
      <c r="B189" s="1">
        <v>7.7347000000000001</v>
      </c>
      <c r="C189" s="1">
        <v>7.9604999999999997</v>
      </c>
      <c r="D189" s="1">
        <v>7.6086999999999998</v>
      </c>
      <c r="E189" s="1">
        <v>1.8099000000000001</v>
      </c>
      <c r="F189" s="1">
        <v>2.5184000000000002</v>
      </c>
      <c r="G189" s="1">
        <v>2.6652</v>
      </c>
      <c r="H189" s="1">
        <v>477</v>
      </c>
      <c r="I189" s="1">
        <v>406</v>
      </c>
      <c r="J189" s="1">
        <v>411</v>
      </c>
      <c r="K189" s="1">
        <v>107</v>
      </c>
      <c r="L189" s="1">
        <v>114</v>
      </c>
      <c r="M189" s="1">
        <v>178</v>
      </c>
      <c r="N189" s="1">
        <v>-1.7813431416949099</v>
      </c>
      <c r="O189" s="1">
        <v>1.9827604832454001E-36</v>
      </c>
      <c r="P189" s="1">
        <v>9.0597754147844197E-36</v>
      </c>
      <c r="Q189" s="1" t="s">
        <v>56</v>
      </c>
      <c r="R189" s="1" t="s">
        <v>150</v>
      </c>
      <c r="S189" s="1">
        <v>8579958</v>
      </c>
      <c r="T189" s="1">
        <v>8580887</v>
      </c>
      <c r="U189" s="1" t="s">
        <v>3</v>
      </c>
      <c r="V189" s="1" t="s">
        <v>1777</v>
      </c>
      <c r="W189" s="1" t="s">
        <v>4</v>
      </c>
      <c r="X189" s="1" t="s">
        <v>4</v>
      </c>
      <c r="Y189" s="1" t="s">
        <v>4</v>
      </c>
      <c r="Z189" s="1" t="s">
        <v>1778</v>
      </c>
      <c r="AA189" s="1" t="s">
        <v>1165</v>
      </c>
      <c r="AB189" s="1" t="s">
        <v>1779</v>
      </c>
      <c r="AC189" s="1" t="s">
        <v>4</v>
      </c>
      <c r="AD189" s="1" t="s">
        <v>1167</v>
      </c>
      <c r="AE189" s="1" t="s">
        <v>1156</v>
      </c>
      <c r="AF189" s="1" t="s">
        <v>356</v>
      </c>
      <c r="AG189" s="1" t="s">
        <v>13</v>
      </c>
      <c r="AH189" s="1" t="s">
        <v>356</v>
      </c>
    </row>
    <row r="190" spans="1:34" ht="15.75" x14ac:dyDescent="0.2">
      <c r="A190" s="1" t="s">
        <v>783</v>
      </c>
      <c r="B190" s="1">
        <v>1.4432</v>
      </c>
      <c r="C190" s="1">
        <v>1.6077999999999999</v>
      </c>
      <c r="D190" s="1">
        <v>1.3731</v>
      </c>
      <c r="E190" s="1">
        <v>0.36940000000000001</v>
      </c>
      <c r="F190" s="1">
        <v>0.53710000000000002</v>
      </c>
      <c r="G190" s="1">
        <v>0.42570000000000002</v>
      </c>
      <c r="H190" s="1">
        <v>216</v>
      </c>
      <c r="I190" s="1">
        <v>199</v>
      </c>
      <c r="J190" s="1">
        <v>180</v>
      </c>
      <c r="K190" s="1">
        <v>53</v>
      </c>
      <c r="L190" s="1">
        <v>59</v>
      </c>
      <c r="M190" s="1">
        <v>69</v>
      </c>
      <c r="N190" s="1">
        <v>-1.78924173986164</v>
      </c>
      <c r="O190" s="1">
        <v>1.27749901898753E-19</v>
      </c>
      <c r="P190" s="1">
        <v>3.8943960030931901E-19</v>
      </c>
      <c r="Q190" s="1" t="s">
        <v>56</v>
      </c>
      <c r="R190" s="1" t="s">
        <v>24</v>
      </c>
      <c r="S190" s="1">
        <v>28089668</v>
      </c>
      <c r="T190" s="1">
        <v>28092658</v>
      </c>
      <c r="U190" s="1" t="s">
        <v>16</v>
      </c>
      <c r="V190" s="1" t="s">
        <v>783</v>
      </c>
      <c r="W190" s="1" t="s">
        <v>4</v>
      </c>
      <c r="X190" s="1" t="s">
        <v>4</v>
      </c>
      <c r="Y190" s="1" t="s">
        <v>4</v>
      </c>
      <c r="Z190" s="1" t="s">
        <v>784</v>
      </c>
      <c r="AA190" s="1" t="s">
        <v>707</v>
      </c>
      <c r="AB190" s="1" t="s">
        <v>785</v>
      </c>
      <c r="AC190" s="1" t="s">
        <v>4</v>
      </c>
      <c r="AD190" s="1" t="s">
        <v>709</v>
      </c>
      <c r="AE190" s="1" t="s">
        <v>338</v>
      </c>
      <c r="AF190" s="1" t="s">
        <v>339</v>
      </c>
      <c r="AG190" s="1" t="s">
        <v>13</v>
      </c>
      <c r="AH190" s="1" t="s">
        <v>340</v>
      </c>
    </row>
    <row r="191" spans="1:34" ht="15.75" x14ac:dyDescent="0.2">
      <c r="A191" s="1" t="s">
        <v>823</v>
      </c>
      <c r="B191" s="1">
        <v>4.4009</v>
      </c>
      <c r="C191" s="1">
        <v>4.2862</v>
      </c>
      <c r="D191" s="1">
        <v>4.2527999999999997</v>
      </c>
      <c r="E191" s="1">
        <v>1.2221</v>
      </c>
      <c r="F191" s="1">
        <v>1.3301000000000001</v>
      </c>
      <c r="G191" s="1">
        <v>1.2689999999999999</v>
      </c>
      <c r="H191" s="1">
        <v>586</v>
      </c>
      <c r="I191" s="1">
        <v>472</v>
      </c>
      <c r="J191" s="1">
        <v>496</v>
      </c>
      <c r="K191" s="1">
        <v>156</v>
      </c>
      <c r="L191" s="1">
        <v>130</v>
      </c>
      <c r="M191" s="1">
        <v>183</v>
      </c>
      <c r="N191" s="1">
        <v>-1.8072694665637099</v>
      </c>
      <c r="O191" s="1">
        <v>1.3293404330214E-52</v>
      </c>
      <c r="P191" s="1">
        <v>8.0958119148786493E-52</v>
      </c>
      <c r="Q191" s="1" t="s">
        <v>56</v>
      </c>
      <c r="R191" s="1" t="s">
        <v>2</v>
      </c>
      <c r="S191" s="1">
        <v>9205643</v>
      </c>
      <c r="T191" s="1">
        <v>9207875</v>
      </c>
      <c r="U191" s="1" t="s">
        <v>16</v>
      </c>
      <c r="V191" s="1" t="s">
        <v>823</v>
      </c>
      <c r="W191" s="1" t="s">
        <v>4</v>
      </c>
      <c r="X191" s="1" t="s">
        <v>824</v>
      </c>
      <c r="Y191" s="1" t="s">
        <v>4</v>
      </c>
      <c r="Z191" s="1" t="s">
        <v>825</v>
      </c>
      <c r="AA191" s="1" t="s">
        <v>826</v>
      </c>
      <c r="AB191" s="1" t="s">
        <v>827</v>
      </c>
      <c r="AC191" s="1" t="s">
        <v>145</v>
      </c>
      <c r="AD191" s="1" t="s">
        <v>828</v>
      </c>
      <c r="AE191" s="1" t="s">
        <v>126</v>
      </c>
      <c r="AF191" s="1" t="s">
        <v>147</v>
      </c>
      <c r="AG191" s="1" t="s">
        <v>13</v>
      </c>
      <c r="AH191" s="1" t="s">
        <v>148</v>
      </c>
    </row>
    <row r="192" spans="1:34" ht="15.75" x14ac:dyDescent="0.2">
      <c r="A192" s="1" t="s">
        <v>1552</v>
      </c>
      <c r="B192" s="1">
        <v>2.7995000000000001</v>
      </c>
      <c r="C192" s="1">
        <v>2.9883999999999999</v>
      </c>
      <c r="D192" s="1">
        <v>2.8466</v>
      </c>
      <c r="E192" s="1">
        <v>0.86129999999999995</v>
      </c>
      <c r="F192" s="1">
        <v>0.93110000000000004</v>
      </c>
      <c r="G192" s="1">
        <v>0.76239999999999997</v>
      </c>
      <c r="H192" s="1">
        <v>512</v>
      </c>
      <c r="I192" s="1">
        <v>452</v>
      </c>
      <c r="J192" s="1">
        <v>456</v>
      </c>
      <c r="K192" s="1">
        <v>151</v>
      </c>
      <c r="L192" s="1">
        <v>125</v>
      </c>
      <c r="M192" s="1">
        <v>151</v>
      </c>
      <c r="N192" s="1">
        <v>-1.80942095257527</v>
      </c>
      <c r="O192" s="1">
        <v>2.3719961270233899E-46</v>
      </c>
      <c r="P192" s="1">
        <v>1.31129140405031E-45</v>
      </c>
      <c r="Q192" s="1" t="s">
        <v>56</v>
      </c>
      <c r="R192" s="1" t="s">
        <v>94</v>
      </c>
      <c r="S192" s="1">
        <v>23734613</v>
      </c>
      <c r="T192" s="1">
        <v>23738027</v>
      </c>
      <c r="U192" s="1" t="s">
        <v>3</v>
      </c>
      <c r="V192" s="1" t="s">
        <v>1552</v>
      </c>
      <c r="W192" s="1" t="s">
        <v>4</v>
      </c>
      <c r="X192" s="1" t="s">
        <v>4</v>
      </c>
      <c r="Y192" s="1" t="s">
        <v>4</v>
      </c>
      <c r="Z192" s="1" t="s">
        <v>1553</v>
      </c>
      <c r="AA192" s="1" t="s">
        <v>1554</v>
      </c>
      <c r="AB192" s="1" t="s">
        <v>1555</v>
      </c>
      <c r="AC192" s="1" t="s">
        <v>315</v>
      </c>
      <c r="AD192" s="1" t="s">
        <v>337</v>
      </c>
      <c r="AE192" s="1" t="s">
        <v>317</v>
      </c>
      <c r="AF192" s="1" t="s">
        <v>318</v>
      </c>
      <c r="AG192" s="1" t="s">
        <v>13</v>
      </c>
      <c r="AH192" s="1" t="s">
        <v>318</v>
      </c>
    </row>
    <row r="193" spans="1:34" ht="15.75" x14ac:dyDescent="0.2">
      <c r="A193" s="1" t="s">
        <v>1103</v>
      </c>
      <c r="B193" s="1">
        <v>21.101800000000001</v>
      </c>
      <c r="C193" s="1">
        <v>20.481300000000001</v>
      </c>
      <c r="D193" s="1">
        <v>20.496700000000001</v>
      </c>
      <c r="E193" s="1">
        <v>6.1139999999999999</v>
      </c>
      <c r="F193" s="1">
        <v>6.0180999999999996</v>
      </c>
      <c r="G193" s="1">
        <v>6.0941999999999998</v>
      </c>
      <c r="H193" s="1">
        <v>5656</v>
      </c>
      <c r="I193" s="1">
        <v>4540</v>
      </c>
      <c r="J193" s="1">
        <v>4812</v>
      </c>
      <c r="K193" s="1">
        <v>1571</v>
      </c>
      <c r="L193" s="1">
        <v>1184</v>
      </c>
      <c r="M193" s="1">
        <v>1769</v>
      </c>
      <c r="N193" s="1">
        <v>-1.81188764526684</v>
      </c>
      <c r="O193" s="1">
        <v>0</v>
      </c>
      <c r="P193" s="1">
        <v>0</v>
      </c>
      <c r="Q193" s="1" t="s">
        <v>56</v>
      </c>
      <c r="R193" s="1" t="s">
        <v>150</v>
      </c>
      <c r="S193" s="1">
        <v>2537071</v>
      </c>
      <c r="T193" s="1">
        <v>2541112</v>
      </c>
      <c r="U193" s="1" t="s">
        <v>16</v>
      </c>
      <c r="V193" s="1" t="s">
        <v>1103</v>
      </c>
      <c r="W193" s="1" t="s">
        <v>4</v>
      </c>
      <c r="X193" s="1" t="s">
        <v>4</v>
      </c>
      <c r="Y193" s="1" t="s">
        <v>4</v>
      </c>
      <c r="Z193" s="1" t="s">
        <v>1104</v>
      </c>
      <c r="AA193" s="1" t="s">
        <v>1105</v>
      </c>
      <c r="AB193" s="1" t="s">
        <v>1106</v>
      </c>
      <c r="AC193" s="1" t="s">
        <v>4</v>
      </c>
      <c r="AD193" s="1" t="s">
        <v>1107</v>
      </c>
      <c r="AE193" s="1" t="s">
        <v>4</v>
      </c>
      <c r="AF193" s="1" t="s">
        <v>110</v>
      </c>
      <c r="AG193" s="1" t="s">
        <v>13</v>
      </c>
      <c r="AH193" s="1" t="s">
        <v>110</v>
      </c>
    </row>
    <row r="194" spans="1:34" ht="15.75" x14ac:dyDescent="0.2">
      <c r="A194" s="1" t="s">
        <v>465</v>
      </c>
      <c r="B194" s="1">
        <v>3.7738999999999998</v>
      </c>
      <c r="C194" s="1">
        <v>4.1519000000000004</v>
      </c>
      <c r="D194" s="1">
        <v>4.0791000000000004</v>
      </c>
      <c r="E194" s="1">
        <v>1.3875</v>
      </c>
      <c r="F194" s="1">
        <v>1.0747</v>
      </c>
      <c r="G194" s="1">
        <v>1.0426</v>
      </c>
      <c r="H194" s="1">
        <v>244</v>
      </c>
      <c r="I194" s="1">
        <v>222</v>
      </c>
      <c r="J194" s="1">
        <v>231</v>
      </c>
      <c r="K194" s="1">
        <v>86</v>
      </c>
      <c r="L194" s="1">
        <v>51</v>
      </c>
      <c r="M194" s="1">
        <v>73</v>
      </c>
      <c r="N194" s="1">
        <v>-1.8171790275641799</v>
      </c>
      <c r="O194" s="1">
        <v>1.10119373101216E-23</v>
      </c>
      <c r="P194" s="1">
        <v>3.7582572609841303E-23</v>
      </c>
      <c r="Q194" s="1" t="s">
        <v>56</v>
      </c>
      <c r="R194" s="1" t="s">
        <v>2</v>
      </c>
      <c r="S194" s="1">
        <v>41661640</v>
      </c>
      <c r="T194" s="1">
        <v>41662614</v>
      </c>
      <c r="U194" s="1" t="s">
        <v>3</v>
      </c>
      <c r="V194" s="1" t="s">
        <v>465</v>
      </c>
      <c r="W194" s="1" t="s">
        <v>4</v>
      </c>
      <c r="X194" s="1" t="s">
        <v>466</v>
      </c>
      <c r="Y194" s="1" t="s">
        <v>4</v>
      </c>
      <c r="Z194" s="1" t="s">
        <v>467</v>
      </c>
      <c r="AA194" s="1" t="s">
        <v>468</v>
      </c>
      <c r="AB194" s="1" t="s">
        <v>469</v>
      </c>
      <c r="AC194" s="1" t="s">
        <v>4</v>
      </c>
      <c r="AD194" s="1" t="s">
        <v>470</v>
      </c>
      <c r="AE194" s="1" t="s">
        <v>421</v>
      </c>
      <c r="AF194" s="1" t="s">
        <v>422</v>
      </c>
      <c r="AG194" s="1" t="s">
        <v>13</v>
      </c>
      <c r="AH194" s="1" t="s">
        <v>423</v>
      </c>
    </row>
    <row r="195" spans="1:34" ht="15.75" x14ac:dyDescent="0.2">
      <c r="A195" s="1" t="s">
        <v>2142</v>
      </c>
      <c r="B195" s="1">
        <v>5.0065</v>
      </c>
      <c r="C195" s="1">
        <v>5.3483999999999998</v>
      </c>
      <c r="D195" s="1">
        <v>5.48</v>
      </c>
      <c r="E195" s="1">
        <v>1.5845</v>
      </c>
      <c r="F195" s="1">
        <v>1.5286</v>
      </c>
      <c r="G195" s="1">
        <v>1.4923</v>
      </c>
      <c r="H195" s="1">
        <v>1236</v>
      </c>
      <c r="I195" s="1">
        <v>1092</v>
      </c>
      <c r="J195" s="1">
        <v>1185</v>
      </c>
      <c r="K195" s="1">
        <v>375</v>
      </c>
      <c r="L195" s="1">
        <v>277</v>
      </c>
      <c r="M195" s="1">
        <v>399</v>
      </c>
      <c r="N195" s="1">
        <v>-1.8253803569470699</v>
      </c>
      <c r="O195" s="1">
        <v>2.6775043900349998E-110</v>
      </c>
      <c r="P195" s="1">
        <v>3.16235500449044E-109</v>
      </c>
      <c r="Q195" s="1" t="s">
        <v>56</v>
      </c>
      <c r="R195" s="1" t="s">
        <v>187</v>
      </c>
      <c r="S195" s="1">
        <v>4619270</v>
      </c>
      <c r="T195" s="1">
        <v>4623736</v>
      </c>
      <c r="U195" s="1" t="s">
        <v>16</v>
      </c>
      <c r="V195" s="1" t="s">
        <v>2142</v>
      </c>
      <c r="W195" s="1" t="s">
        <v>4</v>
      </c>
      <c r="X195" s="1" t="s">
        <v>2143</v>
      </c>
      <c r="Y195" s="1" t="s">
        <v>4</v>
      </c>
      <c r="Z195" s="1" t="s">
        <v>2144</v>
      </c>
      <c r="AA195" s="1" t="s">
        <v>2145</v>
      </c>
      <c r="AB195" s="1" t="s">
        <v>2146</v>
      </c>
      <c r="AC195" s="1" t="s">
        <v>233</v>
      </c>
      <c r="AD195" s="1" t="s">
        <v>2147</v>
      </c>
      <c r="AE195" s="1" t="s">
        <v>2148</v>
      </c>
      <c r="AF195" s="1" t="s">
        <v>236</v>
      </c>
      <c r="AG195" s="1" t="s">
        <v>13</v>
      </c>
      <c r="AH195" s="1" t="s">
        <v>236</v>
      </c>
    </row>
    <row r="196" spans="1:34" ht="15.75" x14ac:dyDescent="0.2">
      <c r="A196" s="1" t="s">
        <v>453</v>
      </c>
      <c r="B196" s="1">
        <v>5.9545000000000003</v>
      </c>
      <c r="C196" s="1">
        <v>5.1551</v>
      </c>
      <c r="D196" s="1">
        <v>4.9881000000000002</v>
      </c>
      <c r="E196" s="1">
        <v>1.5161</v>
      </c>
      <c r="F196" s="1">
        <v>1.5361</v>
      </c>
      <c r="G196" s="1">
        <v>1.5454000000000001</v>
      </c>
      <c r="H196" s="1">
        <v>676</v>
      </c>
      <c r="I196" s="1">
        <v>484</v>
      </c>
      <c r="J196" s="1">
        <v>496</v>
      </c>
      <c r="K196" s="1">
        <v>165</v>
      </c>
      <c r="L196" s="1">
        <v>128</v>
      </c>
      <c r="M196" s="1">
        <v>190</v>
      </c>
      <c r="N196" s="1">
        <v>-1.8538895437235601</v>
      </c>
      <c r="O196" s="1">
        <v>9.0758209524816201E-52</v>
      </c>
      <c r="P196" s="1">
        <v>5.4641987169928003E-51</v>
      </c>
      <c r="Q196" s="1" t="s">
        <v>56</v>
      </c>
      <c r="R196" s="1" t="s">
        <v>81</v>
      </c>
      <c r="S196" s="1">
        <v>29660261</v>
      </c>
      <c r="T196" s="1">
        <v>29661972</v>
      </c>
      <c r="U196" s="1" t="s">
        <v>3</v>
      </c>
      <c r="V196" s="1" t="s">
        <v>453</v>
      </c>
      <c r="W196" s="1" t="s">
        <v>4</v>
      </c>
      <c r="X196" s="1" t="s">
        <v>454</v>
      </c>
      <c r="Y196" s="1" t="s">
        <v>4</v>
      </c>
      <c r="Z196" s="1" t="s">
        <v>455</v>
      </c>
      <c r="AA196" s="1" t="s">
        <v>456</v>
      </c>
      <c r="AB196" s="1" t="s">
        <v>457</v>
      </c>
      <c r="AC196" s="1" t="s">
        <v>4</v>
      </c>
      <c r="AD196" s="1" t="s">
        <v>458</v>
      </c>
      <c r="AE196" s="1" t="s">
        <v>421</v>
      </c>
      <c r="AF196" s="1" t="s">
        <v>422</v>
      </c>
      <c r="AG196" s="1" t="s">
        <v>13</v>
      </c>
      <c r="AH196" s="1" t="s">
        <v>423</v>
      </c>
    </row>
    <row r="197" spans="1:34" ht="15.75" x14ac:dyDescent="0.2">
      <c r="A197" s="1" t="s">
        <v>1186</v>
      </c>
      <c r="B197" s="1">
        <v>8.1050000000000004</v>
      </c>
      <c r="C197" s="1">
        <v>7.2633000000000001</v>
      </c>
      <c r="D197" s="1">
        <v>7.2824999999999998</v>
      </c>
      <c r="E197" s="1">
        <v>2.3570000000000002</v>
      </c>
      <c r="F197" s="1">
        <v>1.9694</v>
      </c>
      <c r="G197" s="1">
        <v>2.1187999999999998</v>
      </c>
      <c r="H197" s="1">
        <v>1155</v>
      </c>
      <c r="I197" s="1">
        <v>856</v>
      </c>
      <c r="J197" s="1">
        <v>909</v>
      </c>
      <c r="K197" s="1">
        <v>322</v>
      </c>
      <c r="L197" s="1">
        <v>206</v>
      </c>
      <c r="M197" s="1">
        <v>327</v>
      </c>
      <c r="N197" s="1">
        <v>-1.85409182889212</v>
      </c>
      <c r="O197" s="1">
        <v>7.5552997577605603E-85</v>
      </c>
      <c r="P197" s="1">
        <v>7.0062127799006301E-84</v>
      </c>
      <c r="Q197" s="1" t="s">
        <v>56</v>
      </c>
      <c r="R197" s="1" t="s">
        <v>73</v>
      </c>
      <c r="S197" s="1">
        <v>2603250</v>
      </c>
      <c r="T197" s="1">
        <v>2606764</v>
      </c>
      <c r="U197" s="1" t="s">
        <v>3</v>
      </c>
      <c r="V197" s="1" t="s">
        <v>1186</v>
      </c>
      <c r="W197" s="1" t="s">
        <v>4</v>
      </c>
      <c r="X197" s="1" t="s">
        <v>4</v>
      </c>
      <c r="Y197" s="1" t="s">
        <v>4</v>
      </c>
      <c r="Z197" s="1" t="s">
        <v>1187</v>
      </c>
      <c r="AA197" s="1" t="s">
        <v>1188</v>
      </c>
      <c r="AB197" s="1" t="s">
        <v>1189</v>
      </c>
      <c r="AC197" s="1" t="s">
        <v>4</v>
      </c>
      <c r="AD197" s="1" t="s">
        <v>1190</v>
      </c>
      <c r="AE197" s="1" t="s">
        <v>109</v>
      </c>
      <c r="AF197" s="1" t="s">
        <v>110</v>
      </c>
      <c r="AG197" s="1" t="s">
        <v>13</v>
      </c>
      <c r="AH197" s="1" t="s">
        <v>110</v>
      </c>
    </row>
    <row r="198" spans="1:34" ht="15.75" x14ac:dyDescent="0.2">
      <c r="A198" s="1" t="s">
        <v>1683</v>
      </c>
      <c r="B198" s="1">
        <v>18.360199999999999</v>
      </c>
      <c r="C198" s="1">
        <v>17.4863</v>
      </c>
      <c r="D198" s="1">
        <v>16.062799999999999</v>
      </c>
      <c r="E198" s="1">
        <v>4.702</v>
      </c>
      <c r="F198" s="1">
        <v>4.8621999999999996</v>
      </c>
      <c r="G198" s="1">
        <v>5.0384000000000002</v>
      </c>
      <c r="H198" s="1">
        <v>1780</v>
      </c>
      <c r="I198" s="1">
        <v>1402</v>
      </c>
      <c r="J198" s="1">
        <v>1364</v>
      </c>
      <c r="K198" s="1">
        <v>437</v>
      </c>
      <c r="L198" s="1">
        <v>346</v>
      </c>
      <c r="M198" s="1">
        <v>529</v>
      </c>
      <c r="N198" s="1">
        <v>-1.87377015523542</v>
      </c>
      <c r="O198" s="1">
        <v>4.8678532294821804E-128</v>
      </c>
      <c r="P198" s="1">
        <v>6.7140255588422902E-127</v>
      </c>
      <c r="Q198" s="1" t="s">
        <v>56</v>
      </c>
      <c r="R198" s="1" t="s">
        <v>15</v>
      </c>
      <c r="S198" s="1">
        <v>6422697</v>
      </c>
      <c r="T198" s="1">
        <v>6424392</v>
      </c>
      <c r="U198" s="1" t="s">
        <v>16</v>
      </c>
      <c r="V198" s="1" t="s">
        <v>1683</v>
      </c>
      <c r="W198" s="1" t="s">
        <v>4</v>
      </c>
      <c r="X198" s="1" t="s">
        <v>743</v>
      </c>
      <c r="Y198" s="1" t="s">
        <v>272</v>
      </c>
      <c r="Z198" s="1" t="s">
        <v>1684</v>
      </c>
      <c r="AA198" s="1" t="s">
        <v>745</v>
      </c>
      <c r="AB198" s="1" t="s">
        <v>1685</v>
      </c>
      <c r="AC198" s="1" t="s">
        <v>4</v>
      </c>
      <c r="AD198" s="1" t="s">
        <v>747</v>
      </c>
      <c r="AE198" s="1" t="s">
        <v>407</v>
      </c>
      <c r="AF198" s="1" t="s">
        <v>408</v>
      </c>
      <c r="AG198" s="1" t="s">
        <v>54</v>
      </c>
      <c r="AH198" s="1" t="s">
        <v>408</v>
      </c>
    </row>
    <row r="199" spans="1:34" ht="15.75" x14ac:dyDescent="0.2">
      <c r="A199" s="1" t="s">
        <v>435</v>
      </c>
      <c r="B199" s="1">
        <v>47.603999999999999</v>
      </c>
      <c r="C199" s="1">
        <v>45.6736</v>
      </c>
      <c r="D199" s="1">
        <v>43.9758</v>
      </c>
      <c r="E199" s="1">
        <v>13.2277</v>
      </c>
      <c r="F199" s="1">
        <v>12.5497</v>
      </c>
      <c r="G199" s="1">
        <v>12.422800000000001</v>
      </c>
      <c r="H199" s="1">
        <v>5297</v>
      </c>
      <c r="I199" s="1">
        <v>4203</v>
      </c>
      <c r="J199" s="1">
        <v>4286</v>
      </c>
      <c r="K199" s="1">
        <v>1411</v>
      </c>
      <c r="L199" s="1">
        <v>1025</v>
      </c>
      <c r="M199" s="1">
        <v>1497</v>
      </c>
      <c r="N199" s="1">
        <v>-1.8895887937387399</v>
      </c>
      <c r="O199" s="1">
        <v>0</v>
      </c>
      <c r="P199" s="1">
        <v>0</v>
      </c>
      <c r="Q199" s="1" t="s">
        <v>56</v>
      </c>
      <c r="R199" s="1" t="s">
        <v>73</v>
      </c>
      <c r="S199" s="1">
        <v>20792982</v>
      </c>
      <c r="T199" s="1">
        <v>20794659</v>
      </c>
      <c r="U199" s="1" t="s">
        <v>3</v>
      </c>
      <c r="V199" s="1" t="s">
        <v>435</v>
      </c>
      <c r="W199" s="1" t="s">
        <v>4</v>
      </c>
      <c r="X199" s="1" t="s">
        <v>436</v>
      </c>
      <c r="Y199" s="1" t="s">
        <v>4</v>
      </c>
      <c r="Z199" s="1" t="s">
        <v>437</v>
      </c>
      <c r="AA199" s="1" t="s">
        <v>438</v>
      </c>
      <c r="AB199" s="1" t="s">
        <v>439</v>
      </c>
      <c r="AC199" s="1" t="s">
        <v>4</v>
      </c>
      <c r="AD199" s="1" t="s">
        <v>440</v>
      </c>
      <c r="AE199" s="1" t="s">
        <v>421</v>
      </c>
      <c r="AF199" s="1" t="s">
        <v>422</v>
      </c>
      <c r="AG199" s="1" t="s">
        <v>13</v>
      </c>
      <c r="AH199" s="1" t="s">
        <v>423</v>
      </c>
    </row>
    <row r="200" spans="1:34" ht="15.75" x14ac:dyDescent="0.2">
      <c r="A200" s="1" t="s">
        <v>1020</v>
      </c>
      <c r="B200" s="1">
        <v>59.366999999999997</v>
      </c>
      <c r="C200" s="1">
        <v>59.601900000000001</v>
      </c>
      <c r="D200" s="1">
        <v>59.859200000000001</v>
      </c>
      <c r="E200" s="1">
        <v>15.7219</v>
      </c>
      <c r="F200" s="1">
        <v>17.325700000000001</v>
      </c>
      <c r="G200" s="1">
        <v>16.6053</v>
      </c>
      <c r="H200" s="1">
        <v>7035</v>
      </c>
      <c r="I200" s="1">
        <v>5841</v>
      </c>
      <c r="J200" s="1">
        <v>6213</v>
      </c>
      <c r="K200" s="1">
        <v>1786</v>
      </c>
      <c r="L200" s="1">
        <v>1507</v>
      </c>
      <c r="M200" s="1">
        <v>2131</v>
      </c>
      <c r="N200" s="1">
        <v>-1.8949774921576701</v>
      </c>
      <c r="O200" s="1">
        <v>0</v>
      </c>
      <c r="P200" s="1">
        <v>0</v>
      </c>
      <c r="Q200" s="1" t="s">
        <v>56</v>
      </c>
      <c r="R200" s="1" t="s">
        <v>31</v>
      </c>
      <c r="S200" s="1">
        <v>4446611</v>
      </c>
      <c r="T200" s="1">
        <v>4448397</v>
      </c>
      <c r="U200" s="1" t="s">
        <v>3</v>
      </c>
      <c r="V200" s="1" t="s">
        <v>1020</v>
      </c>
      <c r="W200" s="1" t="s">
        <v>4</v>
      </c>
      <c r="X200" s="1" t="s">
        <v>1021</v>
      </c>
      <c r="Y200" s="1" t="s">
        <v>272</v>
      </c>
      <c r="Z200" s="1" t="s">
        <v>1022</v>
      </c>
      <c r="AA200" s="1" t="s">
        <v>1023</v>
      </c>
      <c r="AB200" s="1" t="s">
        <v>1024</v>
      </c>
      <c r="AC200" s="1" t="s">
        <v>4</v>
      </c>
      <c r="AD200" s="1" t="s">
        <v>814</v>
      </c>
      <c r="AE200" s="1" t="s">
        <v>407</v>
      </c>
      <c r="AF200" s="1" t="s">
        <v>408</v>
      </c>
      <c r="AG200" s="1" t="s">
        <v>54</v>
      </c>
      <c r="AH200" s="1" t="s">
        <v>408</v>
      </c>
    </row>
    <row r="201" spans="1:34" ht="15.75" x14ac:dyDescent="0.2">
      <c r="A201" s="1" t="s">
        <v>951</v>
      </c>
      <c r="B201" s="1">
        <v>45.084299999999999</v>
      </c>
      <c r="C201" s="1">
        <v>47.9604</v>
      </c>
      <c r="D201" s="1">
        <v>43.330800000000004</v>
      </c>
      <c r="E201" s="1">
        <v>12.5892</v>
      </c>
      <c r="F201" s="1">
        <v>12.815200000000001</v>
      </c>
      <c r="G201" s="1">
        <v>12.1808</v>
      </c>
      <c r="H201" s="1">
        <v>6063</v>
      </c>
      <c r="I201" s="1">
        <v>5334</v>
      </c>
      <c r="J201" s="1">
        <v>5104</v>
      </c>
      <c r="K201" s="1">
        <v>1623</v>
      </c>
      <c r="L201" s="1">
        <v>1265</v>
      </c>
      <c r="M201" s="1">
        <v>1774</v>
      </c>
      <c r="N201" s="1">
        <v>-1.9048111603697</v>
      </c>
      <c r="O201" s="1">
        <v>0</v>
      </c>
      <c r="P201" s="1">
        <v>0</v>
      </c>
      <c r="Q201" s="1" t="s">
        <v>56</v>
      </c>
      <c r="R201" s="1" t="s">
        <v>2</v>
      </c>
      <c r="S201" s="1">
        <v>3297247</v>
      </c>
      <c r="T201" s="1">
        <v>3299391</v>
      </c>
      <c r="U201" s="1" t="s">
        <v>3</v>
      </c>
      <c r="V201" s="1" t="s">
        <v>951</v>
      </c>
      <c r="W201" s="1" t="s">
        <v>4</v>
      </c>
      <c r="X201" s="1" t="s">
        <v>247</v>
      </c>
      <c r="Y201" s="1" t="s">
        <v>4</v>
      </c>
      <c r="Z201" s="1" t="s">
        <v>952</v>
      </c>
      <c r="AA201" s="1" t="s">
        <v>953</v>
      </c>
      <c r="AB201" s="1" t="s">
        <v>954</v>
      </c>
      <c r="AC201" s="1" t="s">
        <v>251</v>
      </c>
      <c r="AD201" s="1" t="s">
        <v>955</v>
      </c>
      <c r="AE201" s="1" t="s">
        <v>253</v>
      </c>
      <c r="AF201" s="1" t="s">
        <v>268</v>
      </c>
      <c r="AG201" s="1" t="s">
        <v>13</v>
      </c>
      <c r="AH201" s="1" t="s">
        <v>269</v>
      </c>
    </row>
    <row r="202" spans="1:34" ht="15.75" x14ac:dyDescent="0.2">
      <c r="A202" s="1" t="s">
        <v>559</v>
      </c>
      <c r="B202" s="1">
        <v>66.067599999999999</v>
      </c>
      <c r="C202" s="1">
        <v>65.920400000000001</v>
      </c>
      <c r="D202" s="1">
        <v>65.584500000000006</v>
      </c>
      <c r="E202" s="1">
        <v>17.763100000000001</v>
      </c>
      <c r="F202" s="1">
        <v>16.527100000000001</v>
      </c>
      <c r="G202" s="1">
        <v>17.786899999999999</v>
      </c>
      <c r="H202" s="1">
        <v>16175</v>
      </c>
      <c r="I202" s="1">
        <v>13347</v>
      </c>
      <c r="J202" s="1">
        <v>14064</v>
      </c>
      <c r="K202" s="1">
        <v>4169</v>
      </c>
      <c r="L202" s="1">
        <v>2970</v>
      </c>
      <c r="M202" s="1">
        <v>4716</v>
      </c>
      <c r="N202" s="1">
        <v>-1.9652634592906499</v>
      </c>
      <c r="O202" s="1">
        <v>0</v>
      </c>
      <c r="P202" s="1">
        <v>0</v>
      </c>
      <c r="Q202" s="1" t="s">
        <v>56</v>
      </c>
      <c r="R202" s="1" t="s">
        <v>2</v>
      </c>
      <c r="S202" s="1">
        <v>49194156</v>
      </c>
      <c r="T202" s="1">
        <v>49197847</v>
      </c>
      <c r="U202" s="1" t="s">
        <v>3</v>
      </c>
      <c r="V202" s="1" t="s">
        <v>559</v>
      </c>
      <c r="W202" s="1" t="s">
        <v>4</v>
      </c>
      <c r="X202" s="1" t="s">
        <v>4</v>
      </c>
      <c r="Y202" s="1" t="s">
        <v>4</v>
      </c>
      <c r="Z202" s="1" t="s">
        <v>560</v>
      </c>
      <c r="AA202" s="1" t="s">
        <v>8</v>
      </c>
      <c r="AB202" s="1" t="s">
        <v>561</v>
      </c>
      <c r="AC202" s="1" t="s">
        <v>4</v>
      </c>
      <c r="AD202" s="1" t="s">
        <v>10</v>
      </c>
      <c r="AE202" s="1" t="s">
        <v>11</v>
      </c>
      <c r="AF202" s="1" t="s">
        <v>12</v>
      </c>
      <c r="AG202" s="1" t="s">
        <v>13</v>
      </c>
      <c r="AH202" s="1" t="s">
        <v>12</v>
      </c>
    </row>
    <row r="203" spans="1:34" ht="15.75" x14ac:dyDescent="0.2">
      <c r="A203" s="1" t="s">
        <v>554</v>
      </c>
      <c r="B203" s="1">
        <v>149.85980000000001</v>
      </c>
      <c r="C203" s="1">
        <v>149.7902</v>
      </c>
      <c r="D203" s="1">
        <v>144.0847</v>
      </c>
      <c r="E203" s="1">
        <v>39.7224</v>
      </c>
      <c r="F203" s="1">
        <v>38.8767</v>
      </c>
      <c r="G203" s="1">
        <v>38.418599999999998</v>
      </c>
      <c r="H203" s="1">
        <v>23711</v>
      </c>
      <c r="I203" s="1">
        <v>19600</v>
      </c>
      <c r="J203" s="1">
        <v>19968</v>
      </c>
      <c r="K203" s="1">
        <v>6025</v>
      </c>
      <c r="L203" s="1">
        <v>4515</v>
      </c>
      <c r="M203" s="1">
        <v>6583</v>
      </c>
      <c r="N203" s="1">
        <v>-1.96718778350221</v>
      </c>
      <c r="O203" s="1">
        <v>0</v>
      </c>
      <c r="P203" s="1">
        <v>0</v>
      </c>
      <c r="Q203" s="1" t="s">
        <v>56</v>
      </c>
      <c r="R203" s="1" t="s">
        <v>15</v>
      </c>
      <c r="S203" s="1">
        <v>29079073</v>
      </c>
      <c r="T203" s="1">
        <v>29083697</v>
      </c>
      <c r="U203" s="1" t="s">
        <v>16</v>
      </c>
      <c r="V203" s="1" t="s">
        <v>554</v>
      </c>
      <c r="W203" s="1" t="s">
        <v>4</v>
      </c>
      <c r="X203" s="1" t="s">
        <v>373</v>
      </c>
      <c r="Y203" s="1" t="s">
        <v>374</v>
      </c>
      <c r="Z203" s="1" t="s">
        <v>555</v>
      </c>
      <c r="AA203" s="1" t="s">
        <v>556</v>
      </c>
      <c r="AB203" s="1" t="s">
        <v>557</v>
      </c>
      <c r="AC203" s="1" t="s">
        <v>4</v>
      </c>
      <c r="AD203" s="1" t="s">
        <v>558</v>
      </c>
      <c r="AE203" s="1" t="s">
        <v>370</v>
      </c>
      <c r="AF203" s="1" t="s">
        <v>371</v>
      </c>
      <c r="AG203" s="1" t="s">
        <v>13</v>
      </c>
      <c r="AH203" s="1" t="s">
        <v>371</v>
      </c>
    </row>
    <row r="204" spans="1:34" ht="15.75" x14ac:dyDescent="0.2">
      <c r="A204" s="1" t="s">
        <v>1762</v>
      </c>
      <c r="B204" s="1">
        <v>4.7441000000000004</v>
      </c>
      <c r="C204" s="1">
        <v>5.5107999999999997</v>
      </c>
      <c r="D204" s="1">
        <v>5.2476000000000003</v>
      </c>
      <c r="E204" s="1">
        <v>1.4197</v>
      </c>
      <c r="F204" s="1">
        <v>1.3668</v>
      </c>
      <c r="G204" s="1">
        <v>1.2998000000000001</v>
      </c>
      <c r="H204" s="1">
        <v>610</v>
      </c>
      <c r="I204" s="1">
        <v>586</v>
      </c>
      <c r="J204" s="1">
        <v>591</v>
      </c>
      <c r="K204" s="1">
        <v>175</v>
      </c>
      <c r="L204" s="1">
        <v>129</v>
      </c>
      <c r="M204" s="1">
        <v>181</v>
      </c>
      <c r="N204" s="1">
        <v>-1.96762414206776</v>
      </c>
      <c r="O204" s="1">
        <v>4.01393782546511E-63</v>
      </c>
      <c r="P204" s="1">
        <v>2.8510636104628001E-62</v>
      </c>
      <c r="Q204" s="1" t="s">
        <v>56</v>
      </c>
      <c r="R204" s="1" t="s">
        <v>24</v>
      </c>
      <c r="S204" s="1">
        <v>29557148</v>
      </c>
      <c r="T204" s="1">
        <v>29559635</v>
      </c>
      <c r="U204" s="1" t="s">
        <v>3</v>
      </c>
      <c r="V204" s="1" t="s">
        <v>1762</v>
      </c>
      <c r="W204" s="1" t="s">
        <v>4</v>
      </c>
      <c r="X204" s="1" t="s">
        <v>1763</v>
      </c>
      <c r="Y204" s="1" t="s">
        <v>4</v>
      </c>
      <c r="Z204" s="1" t="s">
        <v>1764</v>
      </c>
      <c r="AA204" s="1" t="s">
        <v>1765</v>
      </c>
      <c r="AB204" s="1" t="s">
        <v>1766</v>
      </c>
      <c r="AC204" s="1" t="s">
        <v>251</v>
      </c>
      <c r="AD204" s="1" t="s">
        <v>1767</v>
      </c>
      <c r="AE204" s="1" t="s">
        <v>253</v>
      </c>
      <c r="AF204" s="1" t="s">
        <v>268</v>
      </c>
      <c r="AG204" s="1" t="s">
        <v>13</v>
      </c>
      <c r="AH204" s="1" t="s">
        <v>269</v>
      </c>
    </row>
    <row r="205" spans="1:34" ht="15.75" x14ac:dyDescent="0.2">
      <c r="A205" s="1" t="s">
        <v>291</v>
      </c>
      <c r="B205" s="1">
        <v>3.7888000000000002</v>
      </c>
      <c r="C205" s="1">
        <v>2.6865000000000001</v>
      </c>
      <c r="D205" s="1">
        <v>3.4679000000000002</v>
      </c>
      <c r="E205" s="1">
        <v>0.79490000000000005</v>
      </c>
      <c r="F205" s="1">
        <v>1.0089999999999999</v>
      </c>
      <c r="G205" s="1">
        <v>0.8226</v>
      </c>
      <c r="H205" s="1">
        <v>353</v>
      </c>
      <c r="I205" s="1">
        <v>207</v>
      </c>
      <c r="J205" s="1">
        <v>283</v>
      </c>
      <c r="K205" s="1">
        <v>71</v>
      </c>
      <c r="L205" s="1">
        <v>69</v>
      </c>
      <c r="M205" s="1">
        <v>83</v>
      </c>
      <c r="N205" s="1">
        <v>-1.9781112991459699</v>
      </c>
      <c r="O205" s="1">
        <v>2.6898303924059498E-27</v>
      </c>
      <c r="P205" s="1">
        <v>1.0138305428335601E-26</v>
      </c>
      <c r="Q205" s="1" t="s">
        <v>56</v>
      </c>
      <c r="R205" s="1" t="s">
        <v>31</v>
      </c>
      <c r="S205" s="1">
        <v>3727172</v>
      </c>
      <c r="T205" s="1">
        <v>3728576</v>
      </c>
      <c r="U205" s="1" t="s">
        <v>16</v>
      </c>
      <c r="V205" s="1" t="s">
        <v>291</v>
      </c>
      <c r="W205" s="1" t="s">
        <v>4</v>
      </c>
      <c r="X205" s="1" t="s">
        <v>4</v>
      </c>
      <c r="Y205" s="1" t="s">
        <v>4</v>
      </c>
      <c r="Z205" s="1" t="s">
        <v>292</v>
      </c>
      <c r="AA205" s="1" t="s">
        <v>4</v>
      </c>
      <c r="AB205" s="1" t="s">
        <v>293</v>
      </c>
      <c r="AC205" s="1" t="s">
        <v>4</v>
      </c>
      <c r="AD205" s="1" t="s">
        <v>294</v>
      </c>
      <c r="AE205" s="1" t="s">
        <v>295</v>
      </c>
      <c r="AF205" s="1" t="s">
        <v>290</v>
      </c>
      <c r="AG205" s="1" t="s">
        <v>54</v>
      </c>
      <c r="AH205" s="1" t="s">
        <v>290</v>
      </c>
    </row>
    <row r="206" spans="1:34" ht="15.75" x14ac:dyDescent="0.2">
      <c r="A206" s="1" t="s">
        <v>1603</v>
      </c>
      <c r="B206" s="1">
        <v>2.9091999999999998</v>
      </c>
      <c r="C206" s="1">
        <v>2.4045999999999998</v>
      </c>
      <c r="D206" s="1">
        <v>2.7328000000000001</v>
      </c>
      <c r="E206" s="1">
        <v>0.59540000000000004</v>
      </c>
      <c r="F206" s="1">
        <v>0.45150000000000001</v>
      </c>
      <c r="G206" s="1">
        <v>0.96909999999999996</v>
      </c>
      <c r="H206" s="1">
        <v>158</v>
      </c>
      <c r="I206" s="1">
        <v>108</v>
      </c>
      <c r="J206" s="1">
        <v>130</v>
      </c>
      <c r="K206" s="1">
        <v>31</v>
      </c>
      <c r="L206" s="1">
        <v>18</v>
      </c>
      <c r="M206" s="1">
        <v>57</v>
      </c>
      <c r="N206" s="1">
        <v>-2.0107643765971002</v>
      </c>
      <c r="O206" s="1">
        <v>3.1376093493302199E-14</v>
      </c>
      <c r="P206" s="1">
        <v>7.9462786400903706E-14</v>
      </c>
      <c r="Q206" s="1" t="s">
        <v>56</v>
      </c>
      <c r="R206" s="1" t="s">
        <v>2</v>
      </c>
      <c r="S206" s="1">
        <v>7661777</v>
      </c>
      <c r="T206" s="1">
        <v>7662595</v>
      </c>
      <c r="U206" s="1" t="s">
        <v>3</v>
      </c>
      <c r="V206" s="1" t="s">
        <v>1603</v>
      </c>
      <c r="W206" s="1" t="s">
        <v>4</v>
      </c>
      <c r="X206" s="1" t="s">
        <v>1604</v>
      </c>
      <c r="Y206" s="1" t="s">
        <v>18</v>
      </c>
      <c r="Z206" s="1" t="s">
        <v>1605</v>
      </c>
      <c r="AA206" s="1" t="s">
        <v>1606</v>
      </c>
      <c r="AB206" s="1" t="s">
        <v>1607</v>
      </c>
      <c r="AC206" s="1" t="s">
        <v>4</v>
      </c>
      <c r="AD206" s="1" t="s">
        <v>452</v>
      </c>
      <c r="AE206" s="1" t="s">
        <v>421</v>
      </c>
      <c r="AF206" s="1" t="s">
        <v>422</v>
      </c>
      <c r="AG206" s="1" t="s">
        <v>13</v>
      </c>
      <c r="AH206" s="1" t="s">
        <v>423</v>
      </c>
    </row>
    <row r="207" spans="1:34" ht="15.75" x14ac:dyDescent="0.2">
      <c r="A207" s="1" t="s">
        <v>1466</v>
      </c>
      <c r="B207" s="1">
        <v>10.685600000000001</v>
      </c>
      <c r="C207" s="1">
        <v>11.5001</v>
      </c>
      <c r="D207" s="1">
        <v>11.925000000000001</v>
      </c>
      <c r="E207" s="1">
        <v>3.0110000000000001</v>
      </c>
      <c r="F207" s="1">
        <v>3.0249999999999999</v>
      </c>
      <c r="G207" s="1">
        <v>2.6995</v>
      </c>
      <c r="H207" s="1">
        <v>1155</v>
      </c>
      <c r="I207" s="1">
        <v>1028</v>
      </c>
      <c r="J207" s="1">
        <v>1129</v>
      </c>
      <c r="K207" s="1">
        <v>312</v>
      </c>
      <c r="L207" s="1">
        <v>240</v>
      </c>
      <c r="M207" s="1">
        <v>316</v>
      </c>
      <c r="N207" s="1">
        <v>-2.0129187855298101</v>
      </c>
      <c r="O207" s="1">
        <v>5.9553097791957602E-114</v>
      </c>
      <c r="P207" s="1">
        <v>7.2753515584827696E-113</v>
      </c>
      <c r="Q207" s="1" t="s">
        <v>56</v>
      </c>
      <c r="R207" s="1" t="s">
        <v>15</v>
      </c>
      <c r="S207" s="1">
        <v>12882923</v>
      </c>
      <c r="T207" s="1">
        <v>12884820</v>
      </c>
      <c r="U207" s="1" t="s">
        <v>16</v>
      </c>
      <c r="V207" s="1" t="s">
        <v>1466</v>
      </c>
      <c r="W207" s="1" t="s">
        <v>4</v>
      </c>
      <c r="X207" s="1" t="s">
        <v>373</v>
      </c>
      <c r="Y207" s="1" t="s">
        <v>374</v>
      </c>
      <c r="Z207" s="1" t="s">
        <v>1467</v>
      </c>
      <c r="AA207" s="1" t="s">
        <v>1468</v>
      </c>
      <c r="AB207" s="1" t="s">
        <v>1469</v>
      </c>
      <c r="AC207" s="1" t="s">
        <v>4</v>
      </c>
      <c r="AD207" s="1" t="s">
        <v>369</v>
      </c>
      <c r="AE207" s="1" t="s">
        <v>370</v>
      </c>
      <c r="AF207" s="1" t="s">
        <v>371</v>
      </c>
      <c r="AG207" s="1" t="s">
        <v>13</v>
      </c>
      <c r="AH207" s="1" t="s">
        <v>371</v>
      </c>
    </row>
    <row r="208" spans="1:34" ht="15.75" x14ac:dyDescent="0.2">
      <c r="A208" s="1" t="s">
        <v>655</v>
      </c>
      <c r="B208" s="1">
        <v>17.0825</v>
      </c>
      <c r="C208" s="1">
        <v>16.671299999999999</v>
      </c>
      <c r="D208" s="1">
        <v>15.4795</v>
      </c>
      <c r="E208" s="1">
        <v>4.3803000000000001</v>
      </c>
      <c r="F208" s="1">
        <v>4.4269999999999996</v>
      </c>
      <c r="G208" s="1">
        <v>3.5815999999999999</v>
      </c>
      <c r="H208" s="1">
        <v>1493</v>
      </c>
      <c r="I208" s="1">
        <v>1205</v>
      </c>
      <c r="J208" s="1">
        <v>1185</v>
      </c>
      <c r="K208" s="1">
        <v>367</v>
      </c>
      <c r="L208" s="1">
        <v>284</v>
      </c>
      <c r="M208" s="1">
        <v>339</v>
      </c>
      <c r="N208" s="1">
        <v>-2.0427377864392202</v>
      </c>
      <c r="O208" s="1">
        <v>4.0880289571609202E-117</v>
      </c>
      <c r="P208" s="1">
        <v>5.1360965961012595E-116</v>
      </c>
      <c r="Q208" s="1" t="s">
        <v>56</v>
      </c>
      <c r="R208" s="1" t="s">
        <v>187</v>
      </c>
      <c r="S208" s="1">
        <v>8289138</v>
      </c>
      <c r="T208" s="1">
        <v>8290871</v>
      </c>
      <c r="U208" s="1" t="s">
        <v>16</v>
      </c>
      <c r="V208" s="1" t="s">
        <v>655</v>
      </c>
      <c r="W208" s="1" t="s">
        <v>4</v>
      </c>
      <c r="X208" s="1" t="s">
        <v>25</v>
      </c>
      <c r="Y208" s="1" t="s">
        <v>6</v>
      </c>
      <c r="Z208" s="1" t="s">
        <v>656</v>
      </c>
      <c r="AA208" s="1" t="s">
        <v>657</v>
      </c>
      <c r="AB208" s="1" t="s">
        <v>658</v>
      </c>
      <c r="AC208" s="1" t="s">
        <v>4</v>
      </c>
      <c r="AD208" s="1" t="s">
        <v>659</v>
      </c>
      <c r="AE208" s="1" t="s">
        <v>11</v>
      </c>
      <c r="AF208" s="1" t="s">
        <v>12</v>
      </c>
      <c r="AG208" s="1" t="s">
        <v>13</v>
      </c>
      <c r="AH208" s="1" t="s">
        <v>12</v>
      </c>
    </row>
    <row r="209" spans="1:34" ht="15.75" x14ac:dyDescent="0.2">
      <c r="A209" s="1" t="s">
        <v>998</v>
      </c>
      <c r="B209" s="1">
        <v>47.122500000000002</v>
      </c>
      <c r="C209" s="1">
        <v>46.780299999999997</v>
      </c>
      <c r="D209" s="1">
        <v>44.9709</v>
      </c>
      <c r="E209" s="1">
        <v>10.8416</v>
      </c>
      <c r="F209" s="1">
        <v>11.3986</v>
      </c>
      <c r="G209" s="1">
        <v>11.486599999999999</v>
      </c>
      <c r="H209" s="1">
        <v>11743</v>
      </c>
      <c r="I209" s="1">
        <v>9641</v>
      </c>
      <c r="J209" s="1">
        <v>9816</v>
      </c>
      <c r="K209" s="1">
        <v>2590</v>
      </c>
      <c r="L209" s="1">
        <v>2085</v>
      </c>
      <c r="M209" s="1">
        <v>3100</v>
      </c>
      <c r="N209" s="1">
        <v>-2.0862331097909101</v>
      </c>
      <c r="O209" s="1">
        <v>0</v>
      </c>
      <c r="P209" s="1">
        <v>0</v>
      </c>
      <c r="Q209" s="1" t="s">
        <v>56</v>
      </c>
      <c r="R209" s="1" t="s">
        <v>2</v>
      </c>
      <c r="S209" s="1">
        <v>2633024</v>
      </c>
      <c r="T209" s="1">
        <v>2638889</v>
      </c>
      <c r="U209" s="1" t="s">
        <v>16</v>
      </c>
      <c r="V209" s="1" t="s">
        <v>998</v>
      </c>
      <c r="W209" s="1" t="s">
        <v>4</v>
      </c>
      <c r="X209" s="1" t="s">
        <v>999</v>
      </c>
      <c r="Y209" s="1" t="s">
        <v>4</v>
      </c>
      <c r="Z209" s="1" t="s">
        <v>1000</v>
      </c>
      <c r="AA209" s="1" t="s">
        <v>1001</v>
      </c>
      <c r="AB209" s="1" t="s">
        <v>1002</v>
      </c>
      <c r="AC209" s="1" t="s">
        <v>4</v>
      </c>
      <c r="AD209" s="1" t="s">
        <v>1003</v>
      </c>
      <c r="AE209" s="1" t="s">
        <v>1004</v>
      </c>
      <c r="AF209" s="1" t="s">
        <v>356</v>
      </c>
      <c r="AG209" s="1" t="s">
        <v>13</v>
      </c>
      <c r="AH209" s="1" t="s">
        <v>356</v>
      </c>
    </row>
    <row r="210" spans="1:34" ht="15.75" x14ac:dyDescent="0.2">
      <c r="A210" s="1" t="s">
        <v>541</v>
      </c>
      <c r="B210" s="1">
        <v>119.2846</v>
      </c>
      <c r="C210" s="1">
        <v>119.97490000000001</v>
      </c>
      <c r="D210" s="1">
        <v>116.0517</v>
      </c>
      <c r="E210" s="1">
        <v>28.3597</v>
      </c>
      <c r="F210" s="1">
        <v>27.7011</v>
      </c>
      <c r="G210" s="1">
        <v>27.907800000000002</v>
      </c>
      <c r="H210" s="1">
        <v>15124</v>
      </c>
      <c r="I210" s="1">
        <v>12580</v>
      </c>
      <c r="J210" s="1">
        <v>12888</v>
      </c>
      <c r="K210" s="1">
        <v>3447</v>
      </c>
      <c r="L210" s="1">
        <v>2578</v>
      </c>
      <c r="M210" s="1">
        <v>3832</v>
      </c>
      <c r="N210" s="1">
        <v>-2.1248203040978599</v>
      </c>
      <c r="O210" s="1">
        <v>0</v>
      </c>
      <c r="P210" s="1">
        <v>0</v>
      </c>
      <c r="Q210" s="1" t="s">
        <v>56</v>
      </c>
      <c r="R210" s="1" t="s">
        <v>24</v>
      </c>
      <c r="S210" s="1">
        <v>28161622</v>
      </c>
      <c r="T210" s="1">
        <v>28163709</v>
      </c>
      <c r="U210" s="1" t="s">
        <v>3</v>
      </c>
      <c r="V210" s="1" t="s">
        <v>541</v>
      </c>
      <c r="W210" s="1" t="s">
        <v>4</v>
      </c>
      <c r="X210" s="1" t="s">
        <v>4</v>
      </c>
      <c r="Y210" s="1" t="s">
        <v>4</v>
      </c>
      <c r="Z210" s="1" t="s">
        <v>542</v>
      </c>
      <c r="AA210" s="1" t="s">
        <v>543</v>
      </c>
      <c r="AB210" s="1" t="s">
        <v>544</v>
      </c>
      <c r="AC210" s="1" t="s">
        <v>4</v>
      </c>
      <c r="AD210" s="1" t="s">
        <v>545</v>
      </c>
      <c r="AE210" s="1" t="s">
        <v>109</v>
      </c>
      <c r="AF210" s="1" t="s">
        <v>110</v>
      </c>
      <c r="AG210" s="1" t="s">
        <v>13</v>
      </c>
      <c r="AH210" s="1" t="s">
        <v>110</v>
      </c>
    </row>
    <row r="211" spans="1:34" ht="15.75" x14ac:dyDescent="0.2">
      <c r="A211" s="1" t="s">
        <v>424</v>
      </c>
      <c r="B211" s="1">
        <v>12.5962</v>
      </c>
      <c r="C211" s="1">
        <v>12.4262</v>
      </c>
      <c r="D211" s="1">
        <v>12.238799999999999</v>
      </c>
      <c r="E211" s="1">
        <v>2.8780000000000001</v>
      </c>
      <c r="F211" s="1">
        <v>3.2218</v>
      </c>
      <c r="G211" s="1">
        <v>2.7107000000000001</v>
      </c>
      <c r="H211" s="1">
        <v>3068</v>
      </c>
      <c r="I211" s="1">
        <v>2503</v>
      </c>
      <c r="J211" s="1">
        <v>2611</v>
      </c>
      <c r="K211" s="1">
        <v>672</v>
      </c>
      <c r="L211" s="1">
        <v>576</v>
      </c>
      <c r="M211" s="1">
        <v>715</v>
      </c>
      <c r="N211" s="1">
        <v>-2.13240720114801</v>
      </c>
      <c r="O211" s="1">
        <v>9.99441901216225E-261</v>
      </c>
      <c r="P211" s="1">
        <v>3.1561526293619702E-259</v>
      </c>
      <c r="Q211" s="1" t="s">
        <v>56</v>
      </c>
      <c r="R211" s="1" t="s">
        <v>150</v>
      </c>
      <c r="S211" s="1">
        <v>4449908</v>
      </c>
      <c r="T211" s="1">
        <v>4456121</v>
      </c>
      <c r="U211" s="1" t="s">
        <v>3</v>
      </c>
      <c r="V211" s="1" t="s">
        <v>424</v>
      </c>
      <c r="W211" s="1" t="s">
        <v>4</v>
      </c>
      <c r="X211" s="1" t="s">
        <v>416</v>
      </c>
      <c r="Y211" s="1" t="s">
        <v>4</v>
      </c>
      <c r="Z211" s="1" t="s">
        <v>425</v>
      </c>
      <c r="AA211" s="1" t="s">
        <v>426</v>
      </c>
      <c r="AB211" s="1" t="s">
        <v>427</v>
      </c>
      <c r="AC211" s="1" t="s">
        <v>4</v>
      </c>
      <c r="AD211" s="1" t="s">
        <v>428</v>
      </c>
      <c r="AE211" s="1" t="s">
        <v>421</v>
      </c>
      <c r="AF211" s="1" t="s">
        <v>422</v>
      </c>
      <c r="AG211" s="1" t="s">
        <v>13</v>
      </c>
      <c r="AH211" s="1" t="s">
        <v>423</v>
      </c>
    </row>
    <row r="212" spans="1:34" ht="15.75" x14ac:dyDescent="0.2">
      <c r="A212" s="1" t="s">
        <v>1583</v>
      </c>
      <c r="B212" s="1">
        <v>1.4115</v>
      </c>
      <c r="C212" s="1">
        <v>1.0972</v>
      </c>
      <c r="D212" s="1">
        <v>0.85509999999999997</v>
      </c>
      <c r="E212" s="1">
        <v>0.25540000000000002</v>
      </c>
      <c r="F212" s="1">
        <v>0.23549999999999999</v>
      </c>
      <c r="G212" s="1">
        <v>0.25269999999999998</v>
      </c>
      <c r="H212" s="1">
        <v>98</v>
      </c>
      <c r="I212" s="1">
        <v>63</v>
      </c>
      <c r="J212" s="1">
        <v>52</v>
      </c>
      <c r="K212" s="1">
        <v>17</v>
      </c>
      <c r="L212" s="1">
        <v>12</v>
      </c>
      <c r="M212" s="1">
        <v>19</v>
      </c>
      <c r="N212" s="1">
        <v>-2.22197971719556</v>
      </c>
      <c r="O212" s="1">
        <v>4.1494682514833098E-10</v>
      </c>
      <c r="P212" s="1">
        <v>8.9358875273517695E-10</v>
      </c>
      <c r="Q212" s="1" t="s">
        <v>56</v>
      </c>
      <c r="R212" s="1" t="s">
        <v>94</v>
      </c>
      <c r="S212" s="1">
        <v>28040418</v>
      </c>
      <c r="T212" s="1">
        <v>28042208</v>
      </c>
      <c r="U212" s="1" t="s">
        <v>16</v>
      </c>
      <c r="V212" s="1" t="s">
        <v>1583</v>
      </c>
      <c r="W212" s="1" t="s">
        <v>4</v>
      </c>
      <c r="X212" s="1" t="s">
        <v>1584</v>
      </c>
      <c r="Y212" s="1" t="s">
        <v>4</v>
      </c>
      <c r="Z212" s="1" t="s">
        <v>1585</v>
      </c>
      <c r="AA212" s="1" t="s">
        <v>1586</v>
      </c>
      <c r="AB212" s="1" t="s">
        <v>1587</v>
      </c>
      <c r="AC212" s="1" t="s">
        <v>251</v>
      </c>
      <c r="AD212" s="1" t="s">
        <v>1588</v>
      </c>
      <c r="AE212" s="1" t="s">
        <v>253</v>
      </c>
      <c r="AF212" s="1" t="s">
        <v>244</v>
      </c>
      <c r="AG212" s="1" t="s">
        <v>13</v>
      </c>
      <c r="AH212" s="1" t="s">
        <v>245</v>
      </c>
    </row>
    <row r="213" spans="1:34" ht="15.75" x14ac:dyDescent="0.2">
      <c r="A213" s="1" t="s">
        <v>341</v>
      </c>
      <c r="B213" s="1">
        <v>4.6228999999999996</v>
      </c>
      <c r="C213" s="1">
        <v>4.2891000000000004</v>
      </c>
      <c r="D213" s="1">
        <v>4.4923000000000002</v>
      </c>
      <c r="E213" s="1">
        <v>1.1424000000000001</v>
      </c>
      <c r="F213" s="1">
        <v>1.0430999999999999</v>
      </c>
      <c r="G213" s="1">
        <v>0.76959999999999995</v>
      </c>
      <c r="H213" s="1">
        <v>477</v>
      </c>
      <c r="I213" s="1">
        <v>366</v>
      </c>
      <c r="J213" s="1">
        <v>406</v>
      </c>
      <c r="K213" s="1">
        <v>113</v>
      </c>
      <c r="L213" s="1">
        <v>79</v>
      </c>
      <c r="M213" s="1">
        <v>86</v>
      </c>
      <c r="N213" s="1">
        <v>-2.2368060693129999</v>
      </c>
      <c r="O213" s="1">
        <v>1.8746724567390799E-49</v>
      </c>
      <c r="P213" s="1">
        <v>1.08705749901942E-48</v>
      </c>
      <c r="Q213" s="1" t="s">
        <v>56</v>
      </c>
      <c r="R213" s="1" t="s">
        <v>187</v>
      </c>
      <c r="S213" s="1">
        <v>2013356</v>
      </c>
      <c r="T213" s="1">
        <v>2015425</v>
      </c>
      <c r="U213" s="1" t="s">
        <v>3</v>
      </c>
      <c r="V213" s="1" t="s">
        <v>341</v>
      </c>
      <c r="W213" s="1" t="s">
        <v>4</v>
      </c>
      <c r="X213" s="1" t="s">
        <v>342</v>
      </c>
      <c r="Y213" s="1" t="s">
        <v>38</v>
      </c>
      <c r="Z213" s="1" t="s">
        <v>343</v>
      </c>
      <c r="AA213" s="1" t="s">
        <v>344</v>
      </c>
      <c r="AB213" s="1" t="s">
        <v>345</v>
      </c>
      <c r="AC213" s="1" t="s">
        <v>85</v>
      </c>
      <c r="AD213" s="1" t="s">
        <v>346</v>
      </c>
      <c r="AE213" s="1" t="s">
        <v>87</v>
      </c>
      <c r="AF213" s="1" t="s">
        <v>347</v>
      </c>
      <c r="AG213" s="1" t="s">
        <v>13</v>
      </c>
      <c r="AH213" s="1" t="s">
        <v>348</v>
      </c>
    </row>
    <row r="214" spans="1:34" ht="15.75" x14ac:dyDescent="0.2">
      <c r="A214" s="1" t="s">
        <v>415</v>
      </c>
      <c r="B214" s="1">
        <v>6.0377000000000001</v>
      </c>
      <c r="C214" s="1">
        <v>6.3810000000000002</v>
      </c>
      <c r="D214" s="1">
        <v>5.5209999999999999</v>
      </c>
      <c r="E214" s="1">
        <v>1.2733000000000001</v>
      </c>
      <c r="F214" s="1">
        <v>1.1897</v>
      </c>
      <c r="G214" s="1">
        <v>1.4133</v>
      </c>
      <c r="H214" s="1">
        <v>643</v>
      </c>
      <c r="I214" s="1">
        <v>562</v>
      </c>
      <c r="J214" s="1">
        <v>515</v>
      </c>
      <c r="K214" s="1">
        <v>130</v>
      </c>
      <c r="L214" s="1">
        <v>93</v>
      </c>
      <c r="M214" s="1">
        <v>163</v>
      </c>
      <c r="N214" s="1">
        <v>-2.2460183061064498</v>
      </c>
      <c r="O214" s="1">
        <v>6.76439607312694E-71</v>
      </c>
      <c r="P214" s="1">
        <v>5.3198072578947398E-70</v>
      </c>
      <c r="Q214" s="1" t="s">
        <v>56</v>
      </c>
      <c r="R214" s="1" t="s">
        <v>94</v>
      </c>
      <c r="S214" s="1">
        <v>3655352</v>
      </c>
      <c r="T214" s="1">
        <v>3657366</v>
      </c>
      <c r="U214" s="1" t="s">
        <v>16</v>
      </c>
      <c r="V214" s="1" t="s">
        <v>415</v>
      </c>
      <c r="W214" s="1" t="s">
        <v>4</v>
      </c>
      <c r="X214" s="1" t="s">
        <v>416</v>
      </c>
      <c r="Y214" s="1" t="s">
        <v>4</v>
      </c>
      <c r="Z214" s="1" t="s">
        <v>417</v>
      </c>
      <c r="AA214" s="1" t="s">
        <v>418</v>
      </c>
      <c r="AB214" s="1" t="s">
        <v>419</v>
      </c>
      <c r="AC214" s="1" t="s">
        <v>4</v>
      </c>
      <c r="AD214" s="1" t="s">
        <v>420</v>
      </c>
      <c r="AE214" s="1" t="s">
        <v>421</v>
      </c>
      <c r="AF214" s="1" t="s">
        <v>422</v>
      </c>
      <c r="AG214" s="1" t="s">
        <v>13</v>
      </c>
      <c r="AH214" s="1" t="s">
        <v>423</v>
      </c>
    </row>
    <row r="215" spans="1:34" ht="15.75" x14ac:dyDescent="0.2">
      <c r="A215" s="1" t="s">
        <v>65</v>
      </c>
      <c r="B215" s="1">
        <v>0.87180000000000002</v>
      </c>
      <c r="C215" s="1">
        <v>0.84109999999999996</v>
      </c>
      <c r="D215" s="1">
        <v>0.67769999999999997</v>
      </c>
      <c r="E215" s="1">
        <v>0.21279999999999999</v>
      </c>
      <c r="F215" s="1">
        <v>0.12640000000000001</v>
      </c>
      <c r="G215" s="1">
        <v>0.17130000000000001</v>
      </c>
      <c r="H215" s="1">
        <v>94</v>
      </c>
      <c r="I215" s="1">
        <v>75</v>
      </c>
      <c r="J215" s="1">
        <v>64</v>
      </c>
      <c r="K215" s="1">
        <v>22</v>
      </c>
      <c r="L215" s="1">
        <v>10</v>
      </c>
      <c r="M215" s="1">
        <v>20</v>
      </c>
      <c r="N215" s="1">
        <v>-2.2545049100856001</v>
      </c>
      <c r="O215" s="1">
        <v>1.6319415112999599E-11</v>
      </c>
      <c r="P215" s="1">
        <v>3.7221554994206202E-11</v>
      </c>
      <c r="Q215" s="1" t="s">
        <v>56</v>
      </c>
      <c r="R215" s="1" t="s">
        <v>2</v>
      </c>
      <c r="S215" s="1">
        <v>842282</v>
      </c>
      <c r="T215" s="1">
        <v>845968</v>
      </c>
      <c r="U215" s="1" t="s">
        <v>3</v>
      </c>
      <c r="V215" s="1" t="s">
        <v>65</v>
      </c>
      <c r="W215" s="1" t="s">
        <v>4</v>
      </c>
      <c r="X215" s="1" t="s">
        <v>4</v>
      </c>
      <c r="Y215" s="1" t="s">
        <v>4</v>
      </c>
      <c r="Z215" s="1" t="s">
        <v>66</v>
      </c>
      <c r="AA215" s="1" t="s">
        <v>67</v>
      </c>
      <c r="AB215" s="1" t="s">
        <v>68</v>
      </c>
      <c r="AC215" s="1" t="s">
        <v>4</v>
      </c>
      <c r="AD215" s="1" t="s">
        <v>69</v>
      </c>
      <c r="AE215" s="1" t="s">
        <v>70</v>
      </c>
      <c r="AF215" s="1" t="s">
        <v>71</v>
      </c>
      <c r="AG215" s="1" t="s">
        <v>13</v>
      </c>
      <c r="AH215" s="1" t="s">
        <v>71</v>
      </c>
    </row>
    <row r="216" spans="1:34" ht="15.75" x14ac:dyDescent="0.2">
      <c r="A216" s="1" t="s">
        <v>192</v>
      </c>
      <c r="B216" s="1">
        <v>0.64449999999999996</v>
      </c>
      <c r="C216" s="1">
        <v>0.79810000000000003</v>
      </c>
      <c r="D216" s="1">
        <v>0.72699999999999998</v>
      </c>
      <c r="E216" s="1">
        <v>8.9099999999999999E-2</v>
      </c>
      <c r="F216" s="1">
        <v>0.22220000000000001</v>
      </c>
      <c r="G216" s="1">
        <v>0.1434</v>
      </c>
      <c r="H216" s="1">
        <v>83</v>
      </c>
      <c r="I216" s="1">
        <v>85</v>
      </c>
      <c r="J216" s="1">
        <v>82</v>
      </c>
      <c r="K216" s="1">
        <v>11</v>
      </c>
      <c r="L216" s="1">
        <v>21</v>
      </c>
      <c r="M216" s="1">
        <v>20</v>
      </c>
      <c r="N216" s="1">
        <v>-2.3311348635426099</v>
      </c>
      <c r="O216" s="1">
        <v>3.52998140389381E-12</v>
      </c>
      <c r="P216" s="1">
        <v>8.2644104486753904E-12</v>
      </c>
      <c r="Q216" s="1" t="s">
        <v>56</v>
      </c>
      <c r="R216" s="1" t="s">
        <v>15</v>
      </c>
      <c r="S216" s="1">
        <v>24836117</v>
      </c>
      <c r="T216" s="1">
        <v>24838775</v>
      </c>
      <c r="U216" s="1" t="s">
        <v>3</v>
      </c>
      <c r="V216" s="1" t="s">
        <v>192</v>
      </c>
      <c r="W216" s="1" t="s">
        <v>4</v>
      </c>
      <c r="X216" s="1" t="s">
        <v>193</v>
      </c>
      <c r="Y216" s="1" t="s">
        <v>4</v>
      </c>
      <c r="Z216" s="1" t="s">
        <v>194</v>
      </c>
      <c r="AA216" s="1" t="s">
        <v>195</v>
      </c>
      <c r="AB216" s="1" t="s">
        <v>196</v>
      </c>
      <c r="AC216" s="1" t="s">
        <v>145</v>
      </c>
      <c r="AD216" s="1" t="s">
        <v>197</v>
      </c>
      <c r="AE216" s="1" t="s">
        <v>126</v>
      </c>
      <c r="AF216" s="1" t="s">
        <v>147</v>
      </c>
      <c r="AG216" s="1" t="s">
        <v>13</v>
      </c>
      <c r="AH216" s="1" t="s">
        <v>148</v>
      </c>
    </row>
    <row r="217" spans="1:34" ht="15.75" x14ac:dyDescent="0.2">
      <c r="A217" s="1" t="s">
        <v>1499</v>
      </c>
      <c r="B217" s="1">
        <v>35.002699999999997</v>
      </c>
      <c r="C217" s="1">
        <v>32.113999999999997</v>
      </c>
      <c r="D217" s="1">
        <v>32.386099999999999</v>
      </c>
      <c r="E217" s="1">
        <v>6.1894</v>
      </c>
      <c r="F217" s="1">
        <v>7.3708999999999998</v>
      </c>
      <c r="G217" s="1">
        <v>6.8727</v>
      </c>
      <c r="H217" s="1">
        <v>2342</v>
      </c>
      <c r="I217" s="1">
        <v>1777</v>
      </c>
      <c r="J217" s="1">
        <v>1898</v>
      </c>
      <c r="K217" s="1">
        <v>397</v>
      </c>
      <c r="L217" s="1">
        <v>362</v>
      </c>
      <c r="M217" s="1">
        <v>498</v>
      </c>
      <c r="N217" s="1">
        <v>-2.33366780227689</v>
      </c>
      <c r="O217" s="1">
        <v>8.0434363390789696E-219</v>
      </c>
      <c r="P217" s="1">
        <v>2.03991521914192E-217</v>
      </c>
      <c r="Q217" s="1" t="s">
        <v>56</v>
      </c>
      <c r="R217" s="1" t="s">
        <v>81</v>
      </c>
      <c r="S217" s="1">
        <v>1750854</v>
      </c>
      <c r="T217" s="1">
        <v>1751862</v>
      </c>
      <c r="U217" s="1" t="s">
        <v>3</v>
      </c>
      <c r="V217" s="1" t="s">
        <v>1499</v>
      </c>
      <c r="W217" s="1" t="s">
        <v>4</v>
      </c>
      <c r="X217" s="1" t="s">
        <v>4</v>
      </c>
      <c r="Y217" s="1" t="s">
        <v>4</v>
      </c>
      <c r="Z217" s="1" t="s">
        <v>1500</v>
      </c>
      <c r="AA217" s="1" t="s">
        <v>321</v>
      </c>
      <c r="AB217" s="1" t="s">
        <v>1501</v>
      </c>
      <c r="AC217" s="1" t="s">
        <v>315</v>
      </c>
      <c r="AD217" s="1" t="s">
        <v>323</v>
      </c>
      <c r="AE217" s="1" t="s">
        <v>324</v>
      </c>
      <c r="AF217" s="1" t="s">
        <v>318</v>
      </c>
      <c r="AG217" s="1" t="s">
        <v>13</v>
      </c>
      <c r="AH217" s="1" t="s">
        <v>318</v>
      </c>
    </row>
    <row r="218" spans="1:34" ht="15.75" x14ac:dyDescent="0.2">
      <c r="A218" s="1" t="s">
        <v>1462</v>
      </c>
      <c r="B218" s="1">
        <v>48.868400000000001</v>
      </c>
      <c r="C218" s="1">
        <v>47.595100000000002</v>
      </c>
      <c r="D218" s="1">
        <v>48.706200000000003</v>
      </c>
      <c r="E218" s="1">
        <v>9.3699999999999992</v>
      </c>
      <c r="F218" s="1">
        <v>9.3493999999999993</v>
      </c>
      <c r="G218" s="1">
        <v>9.9290000000000003</v>
      </c>
      <c r="H218" s="1">
        <v>2236</v>
      </c>
      <c r="I218" s="1">
        <v>1801</v>
      </c>
      <c r="J218" s="1">
        <v>1952</v>
      </c>
      <c r="K218" s="1">
        <v>411</v>
      </c>
      <c r="L218" s="1">
        <v>314</v>
      </c>
      <c r="M218" s="1">
        <v>492</v>
      </c>
      <c r="N218" s="1">
        <v>-2.3827108614736301</v>
      </c>
      <c r="O218" s="1">
        <v>4.4742273528564903E-267</v>
      </c>
      <c r="P218" s="1">
        <v>1.46966688831378E-265</v>
      </c>
      <c r="Q218" s="1" t="s">
        <v>56</v>
      </c>
      <c r="R218" s="1" t="s">
        <v>31</v>
      </c>
      <c r="S218" s="1">
        <v>3737264</v>
      </c>
      <c r="T218" s="1">
        <v>3738376</v>
      </c>
      <c r="U218" s="1" t="s">
        <v>16</v>
      </c>
      <c r="V218" s="1" t="s">
        <v>1462</v>
      </c>
      <c r="W218" s="1" t="s">
        <v>4</v>
      </c>
      <c r="X218" s="1" t="s">
        <v>1463</v>
      </c>
      <c r="Y218" s="1" t="s">
        <v>4</v>
      </c>
      <c r="Z218" s="1" t="s">
        <v>1464</v>
      </c>
      <c r="AA218" s="1" t="s">
        <v>4</v>
      </c>
      <c r="AB218" s="1" t="s">
        <v>1465</v>
      </c>
      <c r="AC218" s="1" t="s">
        <v>4</v>
      </c>
      <c r="AD218" s="1" t="s">
        <v>294</v>
      </c>
      <c r="AE218" s="1" t="s">
        <v>295</v>
      </c>
      <c r="AF218" s="1" t="s">
        <v>290</v>
      </c>
      <c r="AG218" s="1" t="s">
        <v>54</v>
      </c>
      <c r="AH218" s="1" t="s">
        <v>290</v>
      </c>
    </row>
    <row r="219" spans="1:34" ht="15.75" x14ac:dyDescent="0.2">
      <c r="A219" s="1" t="s">
        <v>270</v>
      </c>
      <c r="B219" s="1">
        <v>34.3444</v>
      </c>
      <c r="C219" s="1">
        <v>32.659399999999998</v>
      </c>
      <c r="D219" s="1">
        <v>34.667999999999999</v>
      </c>
      <c r="E219" s="1">
        <v>5.8704000000000001</v>
      </c>
      <c r="F219" s="1">
        <v>6.4789000000000003</v>
      </c>
      <c r="G219" s="1">
        <v>6.6037999999999997</v>
      </c>
      <c r="H219" s="1">
        <v>4687</v>
      </c>
      <c r="I219" s="1">
        <v>3686</v>
      </c>
      <c r="J219" s="1">
        <v>4144</v>
      </c>
      <c r="K219" s="1">
        <v>768</v>
      </c>
      <c r="L219" s="1">
        <v>649</v>
      </c>
      <c r="M219" s="1">
        <v>976</v>
      </c>
      <c r="N219" s="1">
        <v>-2.4680539264469599</v>
      </c>
      <c r="O219" s="1">
        <v>0</v>
      </c>
      <c r="P219" s="1">
        <v>0</v>
      </c>
      <c r="Q219" s="1" t="s">
        <v>56</v>
      </c>
      <c r="R219" s="1" t="s">
        <v>81</v>
      </c>
      <c r="S219" s="1">
        <v>1227704</v>
      </c>
      <c r="T219" s="1">
        <v>1229761</v>
      </c>
      <c r="U219" s="1" t="s">
        <v>3</v>
      </c>
      <c r="V219" s="1" t="s">
        <v>270</v>
      </c>
      <c r="W219" s="1" t="s">
        <v>4</v>
      </c>
      <c r="X219" s="1" t="s">
        <v>271</v>
      </c>
      <c r="Y219" s="1" t="s">
        <v>272</v>
      </c>
      <c r="Z219" s="1" t="s">
        <v>273</v>
      </c>
      <c r="AA219" s="1" t="s">
        <v>274</v>
      </c>
      <c r="AB219" s="1" t="s">
        <v>275</v>
      </c>
      <c r="AC219" s="1" t="s">
        <v>4</v>
      </c>
      <c r="AD219" s="1" t="s">
        <v>276</v>
      </c>
      <c r="AE219" s="1" t="s">
        <v>277</v>
      </c>
      <c r="AF219" s="1" t="s">
        <v>278</v>
      </c>
      <c r="AG219" s="1" t="s">
        <v>13</v>
      </c>
      <c r="AH219" s="1" t="s">
        <v>278</v>
      </c>
    </row>
    <row r="220" spans="1:34" ht="15.75" x14ac:dyDescent="0.2">
      <c r="A220" s="1" t="s">
        <v>325</v>
      </c>
      <c r="B220" s="1">
        <v>36.370800000000003</v>
      </c>
      <c r="C220" s="1">
        <v>36.717500000000001</v>
      </c>
      <c r="D220" s="1">
        <v>35.890500000000003</v>
      </c>
      <c r="E220" s="1">
        <v>6.8414999999999999</v>
      </c>
      <c r="F220" s="1">
        <v>6.5646000000000004</v>
      </c>
      <c r="G220" s="1">
        <v>6.3939000000000004</v>
      </c>
      <c r="H220" s="1">
        <v>4076</v>
      </c>
      <c r="I220" s="1">
        <v>3403</v>
      </c>
      <c r="J220" s="1">
        <v>3523</v>
      </c>
      <c r="K220" s="1">
        <v>735</v>
      </c>
      <c r="L220" s="1">
        <v>540</v>
      </c>
      <c r="M220" s="1">
        <v>776</v>
      </c>
      <c r="N220" s="1">
        <v>-2.5052251510134802</v>
      </c>
      <c r="O220" s="1">
        <v>0</v>
      </c>
      <c r="P220" s="1">
        <v>0</v>
      </c>
      <c r="Q220" s="1" t="s">
        <v>56</v>
      </c>
      <c r="R220" s="1" t="s">
        <v>81</v>
      </c>
      <c r="S220" s="1">
        <v>26085586</v>
      </c>
      <c r="T220" s="1">
        <v>26087412</v>
      </c>
      <c r="U220" s="1" t="s">
        <v>3</v>
      </c>
      <c r="V220" s="1" t="s">
        <v>325</v>
      </c>
      <c r="W220" s="1" t="s">
        <v>4</v>
      </c>
      <c r="X220" s="1" t="s">
        <v>4</v>
      </c>
      <c r="Y220" s="1" t="s">
        <v>4</v>
      </c>
      <c r="Z220" s="1" t="s">
        <v>326</v>
      </c>
      <c r="AA220" s="1" t="s">
        <v>327</v>
      </c>
      <c r="AB220" s="1" t="s">
        <v>328</v>
      </c>
      <c r="AC220" s="1" t="s">
        <v>85</v>
      </c>
      <c r="AD220" s="1" t="s">
        <v>329</v>
      </c>
      <c r="AE220" s="1" t="s">
        <v>330</v>
      </c>
      <c r="AF220" s="1" t="s">
        <v>331</v>
      </c>
      <c r="AG220" s="1" t="s">
        <v>13</v>
      </c>
      <c r="AH220" s="1" t="s">
        <v>332</v>
      </c>
    </row>
    <row r="221" spans="1:34" ht="15.75" x14ac:dyDescent="0.2">
      <c r="A221" s="1" t="s">
        <v>926</v>
      </c>
      <c r="B221" s="1">
        <v>64.178299999999993</v>
      </c>
      <c r="C221" s="1">
        <v>64.563400000000001</v>
      </c>
      <c r="D221" s="1">
        <v>65.1721</v>
      </c>
      <c r="E221" s="1">
        <v>11.7447</v>
      </c>
      <c r="F221" s="1">
        <v>11.3673</v>
      </c>
      <c r="G221" s="1">
        <v>11.792899999999999</v>
      </c>
      <c r="H221" s="1">
        <v>8784</v>
      </c>
      <c r="I221" s="1">
        <v>7308</v>
      </c>
      <c r="J221" s="1">
        <v>7813</v>
      </c>
      <c r="K221" s="1">
        <v>1541</v>
      </c>
      <c r="L221" s="1">
        <v>1142</v>
      </c>
      <c r="M221" s="1">
        <v>1748</v>
      </c>
      <c r="N221" s="1">
        <v>-2.5159644479538499</v>
      </c>
      <c r="O221" s="1">
        <v>0</v>
      </c>
      <c r="P221" s="1">
        <v>0</v>
      </c>
      <c r="Q221" s="1" t="s">
        <v>56</v>
      </c>
      <c r="R221" s="1" t="s">
        <v>15</v>
      </c>
      <c r="S221" s="1">
        <v>29953766</v>
      </c>
      <c r="T221" s="1">
        <v>29955976</v>
      </c>
      <c r="U221" s="1" t="s">
        <v>16</v>
      </c>
      <c r="V221" s="1" t="s">
        <v>926</v>
      </c>
      <c r="W221" s="1" t="s">
        <v>4</v>
      </c>
      <c r="X221" s="1" t="s">
        <v>927</v>
      </c>
      <c r="Y221" s="1" t="s">
        <v>38</v>
      </c>
      <c r="Z221" s="1" t="s">
        <v>928</v>
      </c>
      <c r="AA221" s="1" t="s">
        <v>90</v>
      </c>
      <c r="AB221" s="1" t="s">
        <v>929</v>
      </c>
      <c r="AC221" s="1" t="s">
        <v>85</v>
      </c>
      <c r="AD221" s="1" t="s">
        <v>92</v>
      </c>
      <c r="AE221" s="1" t="s">
        <v>87</v>
      </c>
      <c r="AF221" s="1" t="s">
        <v>347</v>
      </c>
      <c r="AG221" s="1" t="s">
        <v>13</v>
      </c>
      <c r="AH221" s="1" t="s">
        <v>348</v>
      </c>
    </row>
    <row r="222" spans="1:34" ht="15.75" x14ac:dyDescent="0.2">
      <c r="A222" s="1" t="s">
        <v>918</v>
      </c>
      <c r="B222" s="1">
        <v>103.2367</v>
      </c>
      <c r="C222" s="1">
        <v>104.6673</v>
      </c>
      <c r="D222" s="1">
        <v>109.12</v>
      </c>
      <c r="E222" s="1">
        <v>20.579899999999999</v>
      </c>
      <c r="F222" s="1">
        <v>18.389199999999999</v>
      </c>
      <c r="G222" s="1">
        <v>18.126799999999999</v>
      </c>
      <c r="H222" s="1">
        <v>7373</v>
      </c>
      <c r="I222" s="1">
        <v>6182</v>
      </c>
      <c r="J222" s="1">
        <v>6826</v>
      </c>
      <c r="K222" s="1">
        <v>1409</v>
      </c>
      <c r="L222" s="1">
        <v>964</v>
      </c>
      <c r="M222" s="1">
        <v>1402</v>
      </c>
      <c r="N222" s="1">
        <v>-2.5162331384765002</v>
      </c>
      <c r="O222" s="1">
        <v>0</v>
      </c>
      <c r="P222" s="1">
        <v>0</v>
      </c>
      <c r="Q222" s="1" t="s">
        <v>56</v>
      </c>
      <c r="R222" s="1" t="s">
        <v>73</v>
      </c>
      <c r="S222" s="1">
        <v>20068499</v>
      </c>
      <c r="T222" s="1">
        <v>20069892</v>
      </c>
      <c r="U222" s="1" t="s">
        <v>16</v>
      </c>
      <c r="V222" s="1" t="s">
        <v>918</v>
      </c>
      <c r="W222" s="1" t="s">
        <v>4</v>
      </c>
      <c r="X222" s="1" t="s">
        <v>4</v>
      </c>
      <c r="Y222" s="1" t="s">
        <v>4</v>
      </c>
      <c r="Z222" s="1" t="s">
        <v>919</v>
      </c>
      <c r="AA222" s="1" t="s">
        <v>611</v>
      </c>
      <c r="AB222" s="1" t="s">
        <v>920</v>
      </c>
      <c r="AC222" s="1" t="s">
        <v>4</v>
      </c>
      <c r="AD222" s="1" t="s">
        <v>613</v>
      </c>
      <c r="AE222" s="1" t="s">
        <v>370</v>
      </c>
      <c r="AF222" s="1" t="s">
        <v>371</v>
      </c>
      <c r="AG222" s="1" t="s">
        <v>13</v>
      </c>
      <c r="AH222" s="1" t="s">
        <v>371</v>
      </c>
    </row>
    <row r="223" spans="1:34" ht="15.75" x14ac:dyDescent="0.2">
      <c r="A223" s="1" t="s">
        <v>1163</v>
      </c>
      <c r="B223" s="1">
        <v>7.9827000000000004</v>
      </c>
      <c r="C223" s="1">
        <v>7.6870000000000003</v>
      </c>
      <c r="D223" s="1">
        <v>8.6452000000000009</v>
      </c>
      <c r="E223" s="1">
        <v>1.6201000000000001</v>
      </c>
      <c r="F223" s="1">
        <v>1.2827</v>
      </c>
      <c r="G223" s="1">
        <v>1.3895</v>
      </c>
      <c r="H223" s="1">
        <v>992</v>
      </c>
      <c r="I223" s="1">
        <v>790</v>
      </c>
      <c r="J223" s="1">
        <v>941</v>
      </c>
      <c r="K223" s="1">
        <v>193</v>
      </c>
      <c r="L223" s="1">
        <v>117</v>
      </c>
      <c r="M223" s="1">
        <v>187</v>
      </c>
      <c r="N223" s="1">
        <v>-2.53966931422217</v>
      </c>
      <c r="O223" s="1">
        <v>5.7685796101273397E-124</v>
      </c>
      <c r="P223" s="1">
        <v>7.6530758525922997E-123</v>
      </c>
      <c r="Q223" s="1" t="s">
        <v>56</v>
      </c>
      <c r="R223" s="1" t="s">
        <v>94</v>
      </c>
      <c r="S223" s="1">
        <v>25995565</v>
      </c>
      <c r="T223" s="1">
        <v>25997438</v>
      </c>
      <c r="U223" s="1" t="s">
        <v>3</v>
      </c>
      <c r="V223" s="1" t="s">
        <v>1163</v>
      </c>
      <c r="W223" s="1" t="s">
        <v>4</v>
      </c>
      <c r="X223" s="1" t="s">
        <v>4</v>
      </c>
      <c r="Y223" s="1" t="s">
        <v>4</v>
      </c>
      <c r="Z223" s="1" t="s">
        <v>1164</v>
      </c>
      <c r="AA223" s="1" t="s">
        <v>1165</v>
      </c>
      <c r="AB223" s="1" t="s">
        <v>1166</v>
      </c>
      <c r="AC223" s="1" t="s">
        <v>4</v>
      </c>
      <c r="AD223" s="1" t="s">
        <v>1167</v>
      </c>
      <c r="AE223" s="1" t="s">
        <v>1156</v>
      </c>
      <c r="AF223" s="1" t="s">
        <v>356</v>
      </c>
      <c r="AG223" s="1" t="s">
        <v>13</v>
      </c>
      <c r="AH223" s="1" t="s">
        <v>356</v>
      </c>
    </row>
    <row r="224" spans="1:34" ht="15.75" x14ac:dyDescent="0.2">
      <c r="A224" s="1" t="s">
        <v>1478</v>
      </c>
      <c r="B224" s="1">
        <v>24.283799999999999</v>
      </c>
      <c r="C224" s="1">
        <v>24.88</v>
      </c>
      <c r="D224" s="1">
        <v>21.7148</v>
      </c>
      <c r="E224" s="1">
        <v>4.2995999999999999</v>
      </c>
      <c r="F224" s="1">
        <v>4.4653</v>
      </c>
      <c r="G224" s="1">
        <v>3.5308999999999999</v>
      </c>
      <c r="H224" s="1">
        <v>1467</v>
      </c>
      <c r="I224" s="1">
        <v>1243</v>
      </c>
      <c r="J224" s="1">
        <v>1149</v>
      </c>
      <c r="K224" s="1">
        <v>249</v>
      </c>
      <c r="L224" s="1">
        <v>198</v>
      </c>
      <c r="M224" s="1">
        <v>231</v>
      </c>
      <c r="N224" s="1">
        <v>-2.5815588750717899</v>
      </c>
      <c r="O224" s="1">
        <v>1.46443517780125E-155</v>
      </c>
      <c r="P224" s="1">
        <v>2.4544293686959901E-154</v>
      </c>
      <c r="Q224" s="1" t="s">
        <v>56</v>
      </c>
      <c r="R224" s="1" t="s">
        <v>150</v>
      </c>
      <c r="S224" s="1">
        <v>12761104</v>
      </c>
      <c r="T224" s="1">
        <v>12762204</v>
      </c>
      <c r="U224" s="1" t="s">
        <v>16</v>
      </c>
      <c r="V224" s="1" t="s">
        <v>1478</v>
      </c>
      <c r="W224" s="1" t="s">
        <v>4</v>
      </c>
      <c r="X224" s="1" t="s">
        <v>4</v>
      </c>
      <c r="Y224" s="1" t="s">
        <v>4</v>
      </c>
      <c r="Z224" s="1" t="s">
        <v>1479</v>
      </c>
      <c r="AA224" s="1" t="s">
        <v>4</v>
      </c>
      <c r="AB224" s="1" t="s">
        <v>1480</v>
      </c>
      <c r="AC224" s="1" t="s">
        <v>4</v>
      </c>
      <c r="AD224" s="1" t="s">
        <v>294</v>
      </c>
      <c r="AE224" s="1" t="s">
        <v>295</v>
      </c>
      <c r="AF224" s="1" t="s">
        <v>290</v>
      </c>
      <c r="AG224" s="1" t="s">
        <v>54</v>
      </c>
      <c r="AH224" s="1" t="s">
        <v>290</v>
      </c>
    </row>
    <row r="225" spans="1:34" ht="15.75" x14ac:dyDescent="0.2">
      <c r="A225" s="1" t="s">
        <v>594</v>
      </c>
      <c r="B225" s="1">
        <v>40.974299999999999</v>
      </c>
      <c r="C225" s="1">
        <v>40.511499999999998</v>
      </c>
      <c r="D225" s="1">
        <v>40.94</v>
      </c>
      <c r="E225" s="1">
        <v>6.9409999999999998</v>
      </c>
      <c r="F225" s="1">
        <v>6.8385999999999996</v>
      </c>
      <c r="G225" s="1">
        <v>6.4870999999999999</v>
      </c>
      <c r="H225" s="1">
        <v>3861</v>
      </c>
      <c r="I225" s="1">
        <v>3157</v>
      </c>
      <c r="J225" s="1">
        <v>3379</v>
      </c>
      <c r="K225" s="1">
        <v>627</v>
      </c>
      <c r="L225" s="1">
        <v>473</v>
      </c>
      <c r="M225" s="1">
        <v>662</v>
      </c>
      <c r="N225" s="1">
        <v>-2.64121650478027</v>
      </c>
      <c r="O225" s="1">
        <v>0</v>
      </c>
      <c r="P225" s="1">
        <v>0</v>
      </c>
      <c r="Q225" s="1" t="s">
        <v>56</v>
      </c>
      <c r="R225" s="1" t="s">
        <v>81</v>
      </c>
      <c r="S225" s="1">
        <v>32255937</v>
      </c>
      <c r="T225" s="1">
        <v>32257605</v>
      </c>
      <c r="U225" s="1" t="s">
        <v>16</v>
      </c>
      <c r="V225" s="1" t="s">
        <v>594</v>
      </c>
      <c r="W225" s="1" t="s">
        <v>4</v>
      </c>
      <c r="X225" s="1" t="s">
        <v>4</v>
      </c>
      <c r="Y225" s="1" t="s">
        <v>4</v>
      </c>
      <c r="Z225" s="1" t="s">
        <v>595</v>
      </c>
      <c r="AA225" s="1" t="s">
        <v>596</v>
      </c>
      <c r="AB225" s="1" t="s">
        <v>597</v>
      </c>
      <c r="AC225" s="1" t="s">
        <v>4</v>
      </c>
      <c r="AD225" s="1" t="s">
        <v>598</v>
      </c>
      <c r="AE225" s="1" t="s">
        <v>109</v>
      </c>
      <c r="AF225" s="1" t="s">
        <v>110</v>
      </c>
      <c r="AG225" s="1" t="s">
        <v>13</v>
      </c>
      <c r="AH225" s="1" t="s">
        <v>110</v>
      </c>
    </row>
    <row r="226" spans="1:34" ht="15.75" x14ac:dyDescent="0.2">
      <c r="A226" s="1" t="s">
        <v>1608</v>
      </c>
      <c r="B226" s="1">
        <v>1.3273999999999999</v>
      </c>
      <c r="C226" s="1">
        <v>0.65780000000000005</v>
      </c>
      <c r="D226" s="1">
        <v>1.2298</v>
      </c>
      <c r="E226" s="1">
        <v>0.1021</v>
      </c>
      <c r="F226" s="1">
        <v>0.1779</v>
      </c>
      <c r="G226" s="1">
        <v>0.24110000000000001</v>
      </c>
      <c r="H226" s="1">
        <v>122</v>
      </c>
      <c r="I226" s="1">
        <v>50</v>
      </c>
      <c r="J226" s="1">
        <v>99</v>
      </c>
      <c r="K226" s="1">
        <v>9</v>
      </c>
      <c r="L226" s="1">
        <v>12</v>
      </c>
      <c r="M226" s="1">
        <v>24</v>
      </c>
      <c r="N226" s="1">
        <v>-2.6627990193724398</v>
      </c>
      <c r="O226" s="1">
        <v>9.9847811815827801E-13</v>
      </c>
      <c r="P226" s="1">
        <v>2.3885925657983898E-12</v>
      </c>
      <c r="Q226" s="1" t="s">
        <v>56</v>
      </c>
      <c r="R226" s="1" t="s">
        <v>2</v>
      </c>
      <c r="S226" s="1">
        <v>7660256</v>
      </c>
      <c r="T226" s="1">
        <v>7661641</v>
      </c>
      <c r="U226" s="1" t="s">
        <v>16</v>
      </c>
      <c r="V226" s="1" t="s">
        <v>1608</v>
      </c>
      <c r="W226" s="1" t="s">
        <v>4</v>
      </c>
      <c r="X226" s="1" t="s">
        <v>1604</v>
      </c>
      <c r="Y226" s="1" t="s">
        <v>18</v>
      </c>
      <c r="Z226" s="1" t="s">
        <v>1609</v>
      </c>
      <c r="AA226" s="1" t="s">
        <v>1606</v>
      </c>
      <c r="AB226" s="1" t="s">
        <v>1610</v>
      </c>
      <c r="AC226" s="1" t="s">
        <v>4</v>
      </c>
      <c r="AD226" s="1" t="s">
        <v>452</v>
      </c>
      <c r="AE226" s="1" t="s">
        <v>421</v>
      </c>
      <c r="AF226" s="1" t="s">
        <v>422</v>
      </c>
      <c r="AG226" s="1" t="s">
        <v>13</v>
      </c>
      <c r="AH226" s="1" t="s">
        <v>423</v>
      </c>
    </row>
    <row r="227" spans="1:34" ht="15.75" x14ac:dyDescent="0.2">
      <c r="A227" s="1" t="s">
        <v>1313</v>
      </c>
      <c r="B227" s="1">
        <v>0.86960000000000004</v>
      </c>
      <c r="C227" s="1">
        <v>1.2596000000000001</v>
      </c>
      <c r="D227" s="1">
        <v>1.1237999999999999</v>
      </c>
      <c r="E227" s="1">
        <v>4.9799999999999997E-2</v>
      </c>
      <c r="F227" s="1">
        <v>0.24740000000000001</v>
      </c>
      <c r="G227" s="1">
        <v>0.19409999999999999</v>
      </c>
      <c r="H227" s="1">
        <v>91</v>
      </c>
      <c r="I227" s="1">
        <v>109</v>
      </c>
      <c r="J227" s="1">
        <v>103</v>
      </c>
      <c r="K227" s="1">
        <v>5</v>
      </c>
      <c r="L227" s="1">
        <v>19</v>
      </c>
      <c r="M227" s="1">
        <v>22</v>
      </c>
      <c r="N227" s="1">
        <v>-2.7976856178854201</v>
      </c>
      <c r="O227" s="1">
        <v>3.6806462751998802E-15</v>
      </c>
      <c r="P227" s="1">
        <v>9.6440832564022994E-15</v>
      </c>
      <c r="Q227" s="1" t="s">
        <v>56</v>
      </c>
      <c r="R227" s="1" t="s">
        <v>2</v>
      </c>
      <c r="S227" s="1">
        <v>36862305</v>
      </c>
      <c r="T227" s="1">
        <v>36863981</v>
      </c>
      <c r="U227" s="1" t="s">
        <v>3</v>
      </c>
      <c r="V227" s="1" t="s">
        <v>1313</v>
      </c>
      <c r="W227" s="1" t="s">
        <v>4</v>
      </c>
      <c r="X227" s="1" t="s">
        <v>1314</v>
      </c>
      <c r="Y227" s="1" t="s">
        <v>4</v>
      </c>
      <c r="Z227" s="1" t="s">
        <v>1315</v>
      </c>
      <c r="AA227" s="1" t="s">
        <v>1316</v>
      </c>
      <c r="AB227" s="1" t="s">
        <v>1317</v>
      </c>
      <c r="AC227" s="1" t="s">
        <v>1025</v>
      </c>
      <c r="AD227" s="1" t="s">
        <v>1318</v>
      </c>
      <c r="AE227" s="1" t="s">
        <v>1319</v>
      </c>
      <c r="AF227" s="1" t="s">
        <v>1320</v>
      </c>
      <c r="AG227" s="1" t="s">
        <v>54</v>
      </c>
      <c r="AH227" s="1" t="s">
        <v>1320</v>
      </c>
    </row>
    <row r="228" spans="1:34" ht="15.75" x14ac:dyDescent="0.2">
      <c r="A228" s="1" t="s">
        <v>30</v>
      </c>
      <c r="B228" s="1">
        <v>1.0367999999999999</v>
      </c>
      <c r="C228" s="1">
        <v>0.85699999999999998</v>
      </c>
      <c r="D228" s="1">
        <v>1.0339</v>
      </c>
      <c r="E228" s="1">
        <v>0.1232</v>
      </c>
      <c r="F228" s="1">
        <v>0.16089999999999999</v>
      </c>
      <c r="G228" s="1">
        <v>0.1454</v>
      </c>
      <c r="H228" s="1">
        <v>79</v>
      </c>
      <c r="I228" s="1">
        <v>54</v>
      </c>
      <c r="J228" s="1">
        <v>69</v>
      </c>
      <c r="K228" s="1">
        <v>9</v>
      </c>
      <c r="L228" s="1">
        <v>9</v>
      </c>
      <c r="M228" s="1">
        <v>12</v>
      </c>
      <c r="N228" s="1">
        <v>-2.8241118066891699</v>
      </c>
      <c r="O228" s="1">
        <v>4.1481429375256998E-13</v>
      </c>
      <c r="P228" s="1">
        <v>1.00645686995024E-12</v>
      </c>
      <c r="Q228" s="1" t="s">
        <v>56</v>
      </c>
      <c r="R228" s="1" t="s">
        <v>31</v>
      </c>
      <c r="S228" s="1">
        <v>30793099</v>
      </c>
      <c r="T228" s="1">
        <v>30794807</v>
      </c>
      <c r="U228" s="1" t="s">
        <v>3</v>
      </c>
      <c r="V228" s="1" t="s">
        <v>30</v>
      </c>
      <c r="W228" s="1" t="s">
        <v>4</v>
      </c>
      <c r="X228" s="1" t="s">
        <v>5</v>
      </c>
      <c r="Y228" s="1" t="s">
        <v>6</v>
      </c>
      <c r="Z228" s="1" t="s">
        <v>32</v>
      </c>
      <c r="AA228" s="1" t="s">
        <v>33</v>
      </c>
      <c r="AB228" s="1" t="s">
        <v>34</v>
      </c>
      <c r="AC228" s="1" t="s">
        <v>4</v>
      </c>
      <c r="AD228" s="1" t="s">
        <v>35</v>
      </c>
      <c r="AE228" s="1" t="s">
        <v>11</v>
      </c>
      <c r="AF228" s="1" t="s">
        <v>12</v>
      </c>
      <c r="AG228" s="1" t="s">
        <v>13</v>
      </c>
      <c r="AH228" s="1" t="s">
        <v>12</v>
      </c>
    </row>
    <row r="229" spans="1:34" ht="15.75" x14ac:dyDescent="0.2">
      <c r="A229" s="1" t="s">
        <v>688</v>
      </c>
      <c r="B229" s="1">
        <v>4.6448</v>
      </c>
      <c r="C229" s="1">
        <v>4.7195999999999998</v>
      </c>
      <c r="D229" s="1">
        <v>4.7496</v>
      </c>
      <c r="E229" s="1">
        <v>0.60519999999999996</v>
      </c>
      <c r="F229" s="1">
        <v>0.57530000000000003</v>
      </c>
      <c r="G229" s="1">
        <v>0.5696</v>
      </c>
      <c r="H229" s="1">
        <v>1265</v>
      </c>
      <c r="I229" s="1">
        <v>1063</v>
      </c>
      <c r="J229" s="1">
        <v>1133</v>
      </c>
      <c r="K229" s="1">
        <v>158</v>
      </c>
      <c r="L229" s="1">
        <v>115</v>
      </c>
      <c r="M229" s="1">
        <v>168</v>
      </c>
      <c r="N229" s="1">
        <v>-3.0554013733185799</v>
      </c>
      <c r="O229" s="1">
        <v>2.30955646656823E-209</v>
      </c>
      <c r="P229" s="1">
        <v>5.5558418647239796E-208</v>
      </c>
      <c r="Q229" s="1" t="s">
        <v>56</v>
      </c>
      <c r="R229" s="1" t="s">
        <v>31</v>
      </c>
      <c r="S229" s="1">
        <v>25786637</v>
      </c>
      <c r="T229" s="1">
        <v>25793116</v>
      </c>
      <c r="U229" s="1" t="s">
        <v>3</v>
      </c>
      <c r="V229" s="1" t="s">
        <v>688</v>
      </c>
      <c r="W229" s="1" t="s">
        <v>4</v>
      </c>
      <c r="X229" s="1" t="s">
        <v>689</v>
      </c>
      <c r="Y229" s="1" t="s">
        <v>4</v>
      </c>
      <c r="Z229" s="1" t="s">
        <v>690</v>
      </c>
      <c r="AA229" s="1" t="s">
        <v>691</v>
      </c>
      <c r="AB229" s="1" t="s">
        <v>692</v>
      </c>
      <c r="AC229" s="1" t="s">
        <v>693</v>
      </c>
      <c r="AD229" s="1" t="s">
        <v>694</v>
      </c>
      <c r="AE229" s="1" t="s">
        <v>695</v>
      </c>
      <c r="AF229" s="1" t="s">
        <v>696</v>
      </c>
      <c r="AG229" s="1" t="s">
        <v>13</v>
      </c>
      <c r="AH229" s="1" t="s">
        <v>697</v>
      </c>
    </row>
    <row r="230" spans="1:34" ht="15.75" x14ac:dyDescent="0.2">
      <c r="A230" s="3" t="s">
        <v>610</v>
      </c>
      <c r="B230" s="3">
        <v>8.6220999999999997</v>
      </c>
      <c r="C230" s="3">
        <v>8.3813999999999993</v>
      </c>
      <c r="D230" s="3">
        <v>9.4962999999999997</v>
      </c>
      <c r="E230" s="3">
        <v>0.99639999999999995</v>
      </c>
      <c r="F230" s="3">
        <v>0.92130000000000001</v>
      </c>
      <c r="G230" s="3">
        <v>1.0303</v>
      </c>
      <c r="H230" s="3">
        <v>1020</v>
      </c>
      <c r="I230" s="3">
        <v>820</v>
      </c>
      <c r="J230" s="3">
        <v>984</v>
      </c>
      <c r="K230" s="3">
        <v>113</v>
      </c>
      <c r="L230" s="3">
        <v>80</v>
      </c>
      <c r="M230" s="3">
        <v>132</v>
      </c>
      <c r="N230" s="3">
        <v>-3.20493494462275</v>
      </c>
      <c r="O230" s="3">
        <v>1.6767528016046E-168</v>
      </c>
      <c r="P230" s="3">
        <v>3.0818339695110099E-167</v>
      </c>
      <c r="Q230" s="3" t="s">
        <v>56</v>
      </c>
      <c r="R230" s="3" t="s">
        <v>2</v>
      </c>
      <c r="S230" s="3">
        <v>18371084</v>
      </c>
      <c r="T230" s="3">
        <v>18373504</v>
      </c>
      <c r="U230" s="3" t="s">
        <v>16</v>
      </c>
      <c r="V230" s="3" t="s">
        <v>610</v>
      </c>
      <c r="W230" s="3" t="s">
        <v>4</v>
      </c>
      <c r="X230" s="3" t="s">
        <v>4</v>
      </c>
      <c r="Y230" s="3" t="s">
        <v>4</v>
      </c>
      <c r="Z230" s="3" t="s">
        <v>505</v>
      </c>
      <c r="AA230" s="3" t="s">
        <v>611</v>
      </c>
      <c r="AB230" s="3" t="s">
        <v>612</v>
      </c>
      <c r="AC230" s="3" t="s">
        <v>4</v>
      </c>
      <c r="AD230" s="3" t="s">
        <v>613</v>
      </c>
      <c r="AE230" s="3" t="s">
        <v>370</v>
      </c>
      <c r="AF230" s="3" t="s">
        <v>371</v>
      </c>
      <c r="AG230" s="3" t="s">
        <v>13</v>
      </c>
      <c r="AH230" s="3" t="s">
        <v>371</v>
      </c>
    </row>
    <row r="233" spans="1:34" x14ac:dyDescent="0.2">
      <c r="N233">
        <v>228</v>
      </c>
    </row>
  </sheetData>
  <autoFilter ref="A2:AH230" xr:uid="{03F832B7-BBE4-4B4B-86BD-19AF80468E7D}"/>
  <sortState xmlns:xlrd2="http://schemas.microsoft.com/office/spreadsheetml/2017/richdata2" ref="A3:AH2634">
    <sortCondition descending="1" ref="N2:N2634"/>
  </sortState>
  <mergeCells count="1">
    <mergeCell ref="A1:AH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70ED8-1F02-45CC-A091-24B15AF2F44A}">
  <dimension ref="A1:AH188"/>
  <sheetViews>
    <sheetView workbookViewId="0">
      <selection sqref="A1:AH1"/>
    </sheetView>
  </sheetViews>
  <sheetFormatPr defaultRowHeight="14.25" x14ac:dyDescent="0.2"/>
  <cols>
    <col min="1" max="1" width="31.875" customWidth="1"/>
    <col min="2" max="7" width="17.875" bestFit="1" customWidth="1"/>
    <col min="8" max="13" width="18.375" bestFit="1" customWidth="1"/>
    <col min="14" max="14" width="21.375" bestFit="1" customWidth="1"/>
    <col min="15" max="15" width="9.125" bestFit="1" customWidth="1"/>
    <col min="16" max="16" width="6.625" bestFit="1" customWidth="1"/>
    <col min="17" max="17" width="12.5" bestFit="1" customWidth="1"/>
    <col min="18" max="18" width="5.375" bestFit="1" customWidth="1"/>
    <col min="19" max="19" width="10.75" customWidth="1"/>
    <col min="20" max="20" width="17.125" customWidth="1"/>
    <col min="21" max="21" width="8.75" bestFit="1" customWidth="1"/>
    <col min="22" max="22" width="15" bestFit="1" customWidth="1"/>
    <col min="23" max="23" width="21.625" bestFit="1" customWidth="1"/>
    <col min="24" max="24" width="9.625" bestFit="1" customWidth="1"/>
    <col min="25" max="25" width="20.75" bestFit="1" customWidth="1"/>
    <col min="26" max="26" width="5.5" bestFit="1" customWidth="1"/>
    <col min="27" max="27" width="12.625" bestFit="1" customWidth="1"/>
    <col min="28" max="28" width="11.125" bestFit="1" customWidth="1"/>
    <col min="29" max="29" width="7.875" bestFit="1" customWidth="1"/>
    <col min="30" max="30" width="5.75" bestFit="1" customWidth="1"/>
    <col min="31" max="31" width="7.875" bestFit="1" customWidth="1"/>
    <col min="32" max="32" width="14.125" bestFit="1" customWidth="1"/>
    <col min="33" max="33" width="17" bestFit="1" customWidth="1"/>
    <col min="34" max="34" width="22" bestFit="1" customWidth="1"/>
  </cols>
  <sheetData>
    <row r="1" spans="1:34" ht="34.5" customHeight="1" x14ac:dyDescent="0.2">
      <c r="A1" s="10" t="s">
        <v>249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</row>
    <row r="2" spans="1:34" ht="20.25" x14ac:dyDescent="0.2">
      <c r="A2" s="2" t="s">
        <v>2426</v>
      </c>
      <c r="B2" s="2" t="s">
        <v>2477</v>
      </c>
      <c r="C2" s="2" t="s">
        <v>2478</v>
      </c>
      <c r="D2" s="2" t="s">
        <v>2479</v>
      </c>
      <c r="E2" s="2" t="s">
        <v>2483</v>
      </c>
      <c r="F2" s="2" t="s">
        <v>2484</v>
      </c>
      <c r="G2" s="2" t="s">
        <v>2485</v>
      </c>
      <c r="H2" s="2" t="s">
        <v>2480</v>
      </c>
      <c r="I2" s="2" t="s">
        <v>2481</v>
      </c>
      <c r="J2" s="2" t="s">
        <v>2482</v>
      </c>
      <c r="K2" s="2" t="s">
        <v>2486</v>
      </c>
      <c r="L2" s="2" t="s">
        <v>2487</v>
      </c>
      <c r="M2" s="2" t="s">
        <v>2488</v>
      </c>
      <c r="N2" s="2" t="s">
        <v>2439</v>
      </c>
      <c r="O2" s="2" t="s">
        <v>2440</v>
      </c>
      <c r="P2" s="2" t="s">
        <v>2441</v>
      </c>
      <c r="Q2" s="2" t="s">
        <v>2442</v>
      </c>
      <c r="R2" s="2" t="s">
        <v>2443</v>
      </c>
      <c r="S2" s="2" t="s">
        <v>2444</v>
      </c>
      <c r="T2" s="2" t="s">
        <v>2445</v>
      </c>
      <c r="U2" s="2" t="s">
        <v>2446</v>
      </c>
      <c r="V2" s="2" t="s">
        <v>2447</v>
      </c>
      <c r="W2" s="2" t="s">
        <v>2448</v>
      </c>
      <c r="X2" s="2" t="s">
        <v>2449</v>
      </c>
      <c r="Y2" s="2" t="s">
        <v>2450</v>
      </c>
      <c r="Z2" s="2" t="s">
        <v>2451</v>
      </c>
      <c r="AA2" s="2" t="s">
        <v>2452</v>
      </c>
      <c r="AB2" s="2" t="s">
        <v>2453</v>
      </c>
      <c r="AC2" s="2" t="s">
        <v>2454</v>
      </c>
      <c r="AD2" s="2" t="s">
        <v>2455</v>
      </c>
      <c r="AE2" s="2" t="s">
        <v>2456</v>
      </c>
      <c r="AF2" s="2" t="s">
        <v>2457</v>
      </c>
      <c r="AG2" s="2" t="s">
        <v>2458</v>
      </c>
      <c r="AH2" s="2" t="s">
        <v>2459</v>
      </c>
    </row>
    <row r="3" spans="1:34" ht="15.75" x14ac:dyDescent="0.2">
      <c r="A3" s="1" t="s">
        <v>1325</v>
      </c>
      <c r="B3" s="1">
        <v>0.70489999999999997</v>
      </c>
      <c r="C3" s="1">
        <v>0.60540000000000005</v>
      </c>
      <c r="D3" s="1">
        <v>0.73509999999999998</v>
      </c>
      <c r="E3" s="1">
        <v>28.871099999999998</v>
      </c>
      <c r="F3" s="1">
        <v>31.268999999999998</v>
      </c>
      <c r="G3" s="1">
        <v>23.7562</v>
      </c>
      <c r="H3" s="1">
        <v>73</v>
      </c>
      <c r="I3" s="1">
        <v>48</v>
      </c>
      <c r="J3" s="1">
        <v>86</v>
      </c>
      <c r="K3" s="1">
        <v>2709</v>
      </c>
      <c r="L3" s="1">
        <v>3506</v>
      </c>
      <c r="M3" s="1">
        <v>3136</v>
      </c>
      <c r="N3" s="1">
        <v>5.4301773637138497</v>
      </c>
      <c r="O3" s="1">
        <v>3.4720852902737303E-216</v>
      </c>
      <c r="P3" s="1">
        <v>1.23873556174677E-214</v>
      </c>
      <c r="Q3" s="1" t="s">
        <v>1</v>
      </c>
      <c r="R3" s="1" t="s">
        <v>15</v>
      </c>
      <c r="S3" s="1">
        <v>27598387</v>
      </c>
      <c r="T3" s="1">
        <v>27600015</v>
      </c>
      <c r="U3" s="1" t="s">
        <v>16</v>
      </c>
      <c r="V3" s="1" t="s">
        <v>1325</v>
      </c>
      <c r="W3" s="1" t="s">
        <v>4</v>
      </c>
      <c r="X3" s="1" t="s">
        <v>466</v>
      </c>
      <c r="Y3" s="1" t="s">
        <v>4</v>
      </c>
      <c r="Z3" s="1" t="s">
        <v>472</v>
      </c>
      <c r="AA3" s="1" t="s">
        <v>473</v>
      </c>
      <c r="AB3" s="1" t="s">
        <v>1326</v>
      </c>
      <c r="AC3" s="1" t="s">
        <v>4</v>
      </c>
      <c r="AD3" s="1" t="s">
        <v>475</v>
      </c>
      <c r="AE3" s="1" t="s">
        <v>421</v>
      </c>
      <c r="AF3" s="1" t="s">
        <v>422</v>
      </c>
      <c r="AG3" s="1" t="s">
        <v>13</v>
      </c>
      <c r="AH3" s="1" t="s">
        <v>423</v>
      </c>
    </row>
    <row r="4" spans="1:34" ht="15.75" x14ac:dyDescent="0.2">
      <c r="A4" s="1" t="s">
        <v>453</v>
      </c>
      <c r="B4" s="1">
        <v>1.5161</v>
      </c>
      <c r="C4" s="1">
        <v>1.5361</v>
      </c>
      <c r="D4" s="1">
        <v>1.5454000000000001</v>
      </c>
      <c r="E4" s="1">
        <v>46.870600000000003</v>
      </c>
      <c r="F4" s="1">
        <v>46.1571</v>
      </c>
      <c r="G4" s="1">
        <v>47.984099999999998</v>
      </c>
      <c r="H4" s="1">
        <v>165</v>
      </c>
      <c r="I4" s="1">
        <v>128</v>
      </c>
      <c r="J4" s="1">
        <v>190</v>
      </c>
      <c r="K4" s="1">
        <v>4622</v>
      </c>
      <c r="L4" s="1">
        <v>5439</v>
      </c>
      <c r="M4" s="1">
        <v>6657</v>
      </c>
      <c r="N4" s="1">
        <v>5.02112409574206</v>
      </c>
      <c r="O4" s="1">
        <v>0</v>
      </c>
      <c r="P4" s="1">
        <v>0</v>
      </c>
      <c r="Q4" s="1" t="s">
        <v>1</v>
      </c>
      <c r="R4" s="1" t="s">
        <v>81</v>
      </c>
      <c r="S4" s="1">
        <v>29660261</v>
      </c>
      <c r="T4" s="1">
        <v>29661972</v>
      </c>
      <c r="U4" s="1" t="s">
        <v>3</v>
      </c>
      <c r="V4" s="1" t="s">
        <v>453</v>
      </c>
      <c r="W4" s="1" t="s">
        <v>4</v>
      </c>
      <c r="X4" s="1" t="s">
        <v>454</v>
      </c>
      <c r="Y4" s="1" t="s">
        <v>4</v>
      </c>
      <c r="Z4" s="1" t="s">
        <v>455</v>
      </c>
      <c r="AA4" s="1" t="s">
        <v>456</v>
      </c>
      <c r="AB4" s="1" t="s">
        <v>457</v>
      </c>
      <c r="AC4" s="1" t="s">
        <v>4</v>
      </c>
      <c r="AD4" s="1" t="s">
        <v>458</v>
      </c>
      <c r="AE4" s="1" t="s">
        <v>421</v>
      </c>
      <c r="AF4" s="1" t="s">
        <v>422</v>
      </c>
      <c r="AG4" s="1" t="s">
        <v>13</v>
      </c>
      <c r="AH4" s="1" t="s">
        <v>423</v>
      </c>
    </row>
    <row r="5" spans="1:34" ht="15.75" x14ac:dyDescent="0.2">
      <c r="A5" s="1" t="s">
        <v>1499</v>
      </c>
      <c r="B5" s="1">
        <v>6.1894</v>
      </c>
      <c r="C5" s="1">
        <v>7.3708999999999998</v>
      </c>
      <c r="D5" s="1">
        <v>6.8727</v>
      </c>
      <c r="E5" s="1">
        <v>146.6652</v>
      </c>
      <c r="F5" s="1">
        <v>151.3047</v>
      </c>
      <c r="G5" s="1">
        <v>151.04230000000001</v>
      </c>
      <c r="H5" s="1">
        <v>397</v>
      </c>
      <c r="I5" s="1">
        <v>362</v>
      </c>
      <c r="J5" s="1">
        <v>498</v>
      </c>
      <c r="K5" s="1">
        <v>8524</v>
      </c>
      <c r="L5" s="1">
        <v>10508</v>
      </c>
      <c r="M5" s="1">
        <v>12350</v>
      </c>
      <c r="N5" s="1">
        <v>4.5474116304847003</v>
      </c>
      <c r="O5" s="1">
        <v>0</v>
      </c>
      <c r="P5" s="1">
        <v>0</v>
      </c>
      <c r="Q5" s="1" t="s">
        <v>1</v>
      </c>
      <c r="R5" s="1" t="s">
        <v>81</v>
      </c>
      <c r="S5" s="1">
        <v>1750854</v>
      </c>
      <c r="T5" s="1">
        <v>1751862</v>
      </c>
      <c r="U5" s="1" t="s">
        <v>3</v>
      </c>
      <c r="V5" s="1" t="s">
        <v>1499</v>
      </c>
      <c r="W5" s="1" t="s">
        <v>4</v>
      </c>
      <c r="X5" s="1" t="s">
        <v>4</v>
      </c>
      <c r="Y5" s="1" t="s">
        <v>4</v>
      </c>
      <c r="Z5" s="1" t="s">
        <v>1500</v>
      </c>
      <c r="AA5" s="1" t="s">
        <v>321</v>
      </c>
      <c r="AB5" s="1" t="s">
        <v>1501</v>
      </c>
      <c r="AC5" s="1" t="s">
        <v>315</v>
      </c>
      <c r="AD5" s="1" t="s">
        <v>323</v>
      </c>
      <c r="AE5" s="1" t="s">
        <v>324</v>
      </c>
      <c r="AF5" s="1" t="s">
        <v>318</v>
      </c>
      <c r="AG5" s="1" t="s">
        <v>13</v>
      </c>
      <c r="AH5" s="1" t="s">
        <v>318</v>
      </c>
    </row>
    <row r="6" spans="1:34" ht="15.75" x14ac:dyDescent="0.2">
      <c r="A6" s="1" t="s">
        <v>471</v>
      </c>
      <c r="B6" s="1">
        <v>4.3442999999999996</v>
      </c>
      <c r="C6" s="1">
        <v>3.8641000000000001</v>
      </c>
      <c r="D6" s="1">
        <v>3.8094999999999999</v>
      </c>
      <c r="E6" s="1">
        <v>80.499300000000005</v>
      </c>
      <c r="F6" s="1">
        <v>78.981300000000005</v>
      </c>
      <c r="G6" s="1">
        <v>82.327799999999996</v>
      </c>
      <c r="H6" s="1">
        <v>533</v>
      </c>
      <c r="I6" s="1">
        <v>363</v>
      </c>
      <c r="J6" s="1">
        <v>528</v>
      </c>
      <c r="K6" s="1">
        <v>8949</v>
      </c>
      <c r="L6" s="1">
        <v>10492</v>
      </c>
      <c r="M6" s="1">
        <v>12876</v>
      </c>
      <c r="N6" s="1">
        <v>4.4119941296676997</v>
      </c>
      <c r="O6" s="1">
        <v>0</v>
      </c>
      <c r="P6" s="1">
        <v>0</v>
      </c>
      <c r="Q6" s="1" t="s">
        <v>1</v>
      </c>
      <c r="R6" s="1" t="s">
        <v>15</v>
      </c>
      <c r="S6" s="1">
        <v>27087484</v>
      </c>
      <c r="T6" s="1">
        <v>27089413</v>
      </c>
      <c r="U6" s="1" t="s">
        <v>3</v>
      </c>
      <c r="V6" s="1" t="s">
        <v>471</v>
      </c>
      <c r="W6" s="1" t="s">
        <v>4</v>
      </c>
      <c r="X6" s="1" t="s">
        <v>448</v>
      </c>
      <c r="Y6" s="1" t="s">
        <v>4</v>
      </c>
      <c r="Z6" s="1" t="s">
        <v>472</v>
      </c>
      <c r="AA6" s="1" t="s">
        <v>473</v>
      </c>
      <c r="AB6" s="1" t="s">
        <v>474</v>
      </c>
      <c r="AC6" s="1" t="s">
        <v>4</v>
      </c>
      <c r="AD6" s="1" t="s">
        <v>475</v>
      </c>
      <c r="AE6" s="1" t="s">
        <v>421</v>
      </c>
      <c r="AF6" s="1" t="s">
        <v>422</v>
      </c>
      <c r="AG6" s="1" t="s">
        <v>13</v>
      </c>
      <c r="AH6" s="1" t="s">
        <v>423</v>
      </c>
    </row>
    <row r="7" spans="1:34" ht="15.75" x14ac:dyDescent="0.2">
      <c r="A7" s="1" t="s">
        <v>172</v>
      </c>
      <c r="B7" s="1">
        <v>0.6996</v>
      </c>
      <c r="C7" s="1">
        <v>0.87090000000000001</v>
      </c>
      <c r="D7" s="1">
        <v>0.87090000000000001</v>
      </c>
      <c r="E7" s="1">
        <v>12.583399999999999</v>
      </c>
      <c r="F7" s="1">
        <v>12.428599999999999</v>
      </c>
      <c r="G7" s="1">
        <v>12.5032</v>
      </c>
      <c r="H7" s="1">
        <v>64</v>
      </c>
      <c r="I7" s="1">
        <v>61</v>
      </c>
      <c r="J7" s="1">
        <v>90</v>
      </c>
      <c r="K7" s="1">
        <v>1043</v>
      </c>
      <c r="L7" s="1">
        <v>1231</v>
      </c>
      <c r="M7" s="1">
        <v>1458</v>
      </c>
      <c r="N7" s="1">
        <v>4.0271169304661996</v>
      </c>
      <c r="O7" s="1">
        <v>3.5624450919943298E-234</v>
      </c>
      <c r="P7" s="1">
        <v>1.40117047691465E-232</v>
      </c>
      <c r="Q7" s="1" t="s">
        <v>1</v>
      </c>
      <c r="R7" s="1" t="s">
        <v>81</v>
      </c>
      <c r="S7" s="1">
        <v>30114239</v>
      </c>
      <c r="T7" s="1">
        <v>30115677</v>
      </c>
      <c r="U7" s="1" t="s">
        <v>16</v>
      </c>
      <c r="V7" s="1" t="s">
        <v>172</v>
      </c>
      <c r="W7" s="1" t="s">
        <v>4</v>
      </c>
      <c r="X7" s="1" t="s">
        <v>161</v>
      </c>
      <c r="Y7" s="1" t="s">
        <v>4</v>
      </c>
      <c r="Z7" s="1" t="s">
        <v>173</v>
      </c>
      <c r="AA7" s="1" t="s">
        <v>174</v>
      </c>
      <c r="AB7" s="1" t="s">
        <v>175</v>
      </c>
      <c r="AC7" s="1" t="s">
        <v>145</v>
      </c>
      <c r="AD7" s="1" t="s">
        <v>176</v>
      </c>
      <c r="AE7" s="1" t="s">
        <v>126</v>
      </c>
      <c r="AF7" s="1" t="s">
        <v>147</v>
      </c>
      <c r="AG7" s="1" t="s">
        <v>13</v>
      </c>
      <c r="AH7" s="1" t="s">
        <v>148</v>
      </c>
    </row>
    <row r="8" spans="1:34" ht="15.75" x14ac:dyDescent="0.2">
      <c r="A8" s="1" t="s">
        <v>1873</v>
      </c>
      <c r="B8" s="1">
        <v>4.8209999999999997</v>
      </c>
      <c r="C8" s="1">
        <v>4.7884000000000002</v>
      </c>
      <c r="D8" s="1">
        <v>4.9103000000000003</v>
      </c>
      <c r="E8" s="1">
        <v>74.173400000000001</v>
      </c>
      <c r="F8" s="1">
        <v>80.239800000000002</v>
      </c>
      <c r="G8" s="1">
        <v>68.144300000000001</v>
      </c>
      <c r="H8" s="1">
        <v>810</v>
      </c>
      <c r="I8" s="1">
        <v>616</v>
      </c>
      <c r="J8" s="1">
        <v>932</v>
      </c>
      <c r="K8" s="1">
        <v>11292</v>
      </c>
      <c r="L8" s="1">
        <v>14597</v>
      </c>
      <c r="M8" s="1">
        <v>14595</v>
      </c>
      <c r="N8" s="1">
        <v>4.0187517303802203</v>
      </c>
      <c r="O8" s="1">
        <v>0</v>
      </c>
      <c r="P8" s="1">
        <v>0</v>
      </c>
      <c r="Q8" s="1" t="s">
        <v>1</v>
      </c>
      <c r="R8" s="1" t="s">
        <v>81</v>
      </c>
      <c r="S8" s="1">
        <v>30586606</v>
      </c>
      <c r="T8" s="1">
        <v>30589248</v>
      </c>
      <c r="U8" s="1" t="s">
        <v>3</v>
      </c>
      <c r="V8" s="1" t="s">
        <v>1873</v>
      </c>
      <c r="W8" s="1" t="s">
        <v>4</v>
      </c>
      <c r="X8" s="1" t="s">
        <v>4</v>
      </c>
      <c r="Y8" s="1" t="s">
        <v>4</v>
      </c>
      <c r="Z8" s="1" t="s">
        <v>1852</v>
      </c>
      <c r="AA8" s="1" t="s">
        <v>1853</v>
      </c>
      <c r="AB8" s="1" t="s">
        <v>1874</v>
      </c>
      <c r="AC8" s="1" t="s">
        <v>315</v>
      </c>
      <c r="AD8" s="1" t="s">
        <v>1855</v>
      </c>
      <c r="AE8" s="1" t="s">
        <v>324</v>
      </c>
      <c r="AF8" s="1" t="s">
        <v>318</v>
      </c>
      <c r="AG8" s="1" t="s">
        <v>13</v>
      </c>
      <c r="AH8" s="1" t="s">
        <v>318</v>
      </c>
    </row>
    <row r="9" spans="1:34" ht="15.75" x14ac:dyDescent="0.2">
      <c r="A9" s="1" t="s">
        <v>941</v>
      </c>
      <c r="B9" s="1">
        <v>40.478499999999997</v>
      </c>
      <c r="C9" s="1">
        <v>40.474299999999999</v>
      </c>
      <c r="D9" s="1">
        <v>42.056199999999997</v>
      </c>
      <c r="E9" s="1">
        <v>452.67140000000001</v>
      </c>
      <c r="F9" s="1">
        <v>463.85129999999998</v>
      </c>
      <c r="G9" s="1">
        <v>467.75110000000001</v>
      </c>
      <c r="H9" s="1">
        <v>9279</v>
      </c>
      <c r="I9" s="1">
        <v>7104</v>
      </c>
      <c r="J9" s="1">
        <v>10891</v>
      </c>
      <c r="K9" s="1">
        <v>94023</v>
      </c>
      <c r="L9" s="1">
        <v>115128</v>
      </c>
      <c r="M9" s="1">
        <v>136684</v>
      </c>
      <c r="N9" s="1">
        <v>3.5735970266495101</v>
      </c>
      <c r="O9" s="1">
        <v>0</v>
      </c>
      <c r="P9" s="1">
        <v>0</v>
      </c>
      <c r="Q9" s="1" t="s">
        <v>1</v>
      </c>
      <c r="R9" s="1" t="s">
        <v>24</v>
      </c>
      <c r="S9" s="1">
        <v>1503975</v>
      </c>
      <c r="T9" s="1">
        <v>1508250</v>
      </c>
      <c r="U9" s="1" t="s">
        <v>16</v>
      </c>
      <c r="V9" s="1" t="s">
        <v>941</v>
      </c>
      <c r="W9" s="1" t="s">
        <v>4</v>
      </c>
      <c r="X9" s="1" t="s">
        <v>942</v>
      </c>
      <c r="Y9" s="1" t="s">
        <v>4</v>
      </c>
      <c r="Z9" s="1" t="s">
        <v>943</v>
      </c>
      <c r="AA9" s="1" t="s">
        <v>944</v>
      </c>
      <c r="AB9" s="1" t="s">
        <v>945</v>
      </c>
      <c r="AC9" s="1" t="s">
        <v>946</v>
      </c>
      <c r="AD9" s="1" t="s">
        <v>947</v>
      </c>
      <c r="AE9" s="1" t="s">
        <v>948</v>
      </c>
      <c r="AF9" s="1" t="s">
        <v>949</v>
      </c>
      <c r="AG9" s="1" t="s">
        <v>13</v>
      </c>
      <c r="AH9" s="1" t="s">
        <v>949</v>
      </c>
    </row>
    <row r="10" spans="1:34" ht="15.75" x14ac:dyDescent="0.2">
      <c r="A10" s="1" t="s">
        <v>435</v>
      </c>
      <c r="B10" s="1">
        <v>13.2277</v>
      </c>
      <c r="C10" s="1">
        <v>12.5497</v>
      </c>
      <c r="D10" s="1">
        <v>12.422800000000001</v>
      </c>
      <c r="E10" s="1">
        <v>131.6353</v>
      </c>
      <c r="F10" s="1">
        <v>125.55370000000001</v>
      </c>
      <c r="G10" s="1">
        <v>126.2629</v>
      </c>
      <c r="H10" s="1">
        <v>1411</v>
      </c>
      <c r="I10" s="1">
        <v>1025</v>
      </c>
      <c r="J10" s="1">
        <v>1497</v>
      </c>
      <c r="K10" s="1">
        <v>12723</v>
      </c>
      <c r="L10" s="1">
        <v>14501</v>
      </c>
      <c r="M10" s="1">
        <v>17169</v>
      </c>
      <c r="N10" s="1">
        <v>3.4088691150931898</v>
      </c>
      <c r="O10" s="1">
        <v>0</v>
      </c>
      <c r="P10" s="1">
        <v>0</v>
      </c>
      <c r="Q10" s="1" t="s">
        <v>1</v>
      </c>
      <c r="R10" s="1" t="s">
        <v>73</v>
      </c>
      <c r="S10" s="1">
        <v>20792982</v>
      </c>
      <c r="T10" s="1">
        <v>20794659</v>
      </c>
      <c r="U10" s="1" t="s">
        <v>3</v>
      </c>
      <c r="V10" s="1" t="s">
        <v>435</v>
      </c>
      <c r="W10" s="1" t="s">
        <v>4</v>
      </c>
      <c r="X10" s="1" t="s">
        <v>436</v>
      </c>
      <c r="Y10" s="1" t="s">
        <v>4</v>
      </c>
      <c r="Z10" s="1" t="s">
        <v>437</v>
      </c>
      <c r="AA10" s="1" t="s">
        <v>438</v>
      </c>
      <c r="AB10" s="1" t="s">
        <v>439</v>
      </c>
      <c r="AC10" s="1" t="s">
        <v>4</v>
      </c>
      <c r="AD10" s="1" t="s">
        <v>440</v>
      </c>
      <c r="AE10" s="1" t="s">
        <v>421</v>
      </c>
      <c r="AF10" s="1" t="s">
        <v>422</v>
      </c>
      <c r="AG10" s="1" t="s">
        <v>13</v>
      </c>
      <c r="AH10" s="1" t="s">
        <v>423</v>
      </c>
    </row>
    <row r="11" spans="1:34" ht="15.75" x14ac:dyDescent="0.2">
      <c r="A11" s="1" t="s">
        <v>1415</v>
      </c>
      <c r="B11" s="1">
        <v>10.3325</v>
      </c>
      <c r="C11" s="1">
        <v>10.3256</v>
      </c>
      <c r="D11" s="1">
        <v>10.206300000000001</v>
      </c>
      <c r="E11" s="1">
        <v>98.146000000000001</v>
      </c>
      <c r="F11" s="1">
        <v>103.95269999999999</v>
      </c>
      <c r="G11" s="1">
        <v>101.3973</v>
      </c>
      <c r="H11" s="1">
        <v>1648</v>
      </c>
      <c r="I11" s="1">
        <v>1261</v>
      </c>
      <c r="J11" s="1">
        <v>1839</v>
      </c>
      <c r="K11" s="1">
        <v>14184</v>
      </c>
      <c r="L11" s="1">
        <v>17952</v>
      </c>
      <c r="M11" s="1">
        <v>20616</v>
      </c>
      <c r="N11" s="1">
        <v>3.3804758808368098</v>
      </c>
      <c r="O11" s="1">
        <v>0</v>
      </c>
      <c r="P11" s="1">
        <v>0</v>
      </c>
      <c r="Q11" s="1" t="s">
        <v>1</v>
      </c>
      <c r="R11" s="1" t="s">
        <v>2</v>
      </c>
      <c r="S11" s="1">
        <v>44914131</v>
      </c>
      <c r="T11" s="1">
        <v>44916639</v>
      </c>
      <c r="U11" s="1" t="s">
        <v>3</v>
      </c>
      <c r="V11" s="1" t="s">
        <v>1415</v>
      </c>
      <c r="W11" s="1" t="s">
        <v>4</v>
      </c>
      <c r="X11" s="1" t="s">
        <v>1416</v>
      </c>
      <c r="Y11" s="1" t="s">
        <v>4</v>
      </c>
      <c r="Z11" s="1" t="s">
        <v>1417</v>
      </c>
      <c r="AA11" s="1" t="s">
        <v>1418</v>
      </c>
      <c r="AB11" s="1" t="s">
        <v>1419</v>
      </c>
      <c r="AC11" s="1" t="s">
        <v>4</v>
      </c>
      <c r="AD11" s="1" t="s">
        <v>1420</v>
      </c>
      <c r="AE11" s="1" t="s">
        <v>421</v>
      </c>
      <c r="AF11" s="1" t="s">
        <v>422</v>
      </c>
      <c r="AG11" s="1" t="s">
        <v>13</v>
      </c>
      <c r="AH11" s="1" t="s">
        <v>423</v>
      </c>
    </row>
    <row r="12" spans="1:34" ht="15.75" x14ac:dyDescent="0.2">
      <c r="A12" s="1" t="s">
        <v>1597</v>
      </c>
      <c r="B12" s="1">
        <v>0.18709999999999999</v>
      </c>
      <c r="C12" s="1">
        <v>0.1326</v>
      </c>
      <c r="D12" s="1">
        <v>0.11360000000000001</v>
      </c>
      <c r="E12" s="1">
        <v>1.4098999999999999</v>
      </c>
      <c r="F12" s="1">
        <v>1.3674999999999999</v>
      </c>
      <c r="G12" s="1">
        <v>1.1278999999999999</v>
      </c>
      <c r="H12" s="1">
        <v>35</v>
      </c>
      <c r="I12" s="1">
        <v>19</v>
      </c>
      <c r="J12" s="1">
        <v>24</v>
      </c>
      <c r="K12" s="1">
        <v>239</v>
      </c>
      <c r="L12" s="1">
        <v>277</v>
      </c>
      <c r="M12" s="1">
        <v>269</v>
      </c>
      <c r="N12" s="1">
        <v>3.2529159314073302</v>
      </c>
      <c r="O12" s="1">
        <v>1.4313455555048701E-44</v>
      </c>
      <c r="P12" s="1">
        <v>1.15467125703209E-43</v>
      </c>
      <c r="Q12" s="1" t="s">
        <v>1</v>
      </c>
      <c r="R12" s="1" t="s">
        <v>24</v>
      </c>
      <c r="S12" s="1">
        <v>28922570</v>
      </c>
      <c r="T12" s="1">
        <v>28927245</v>
      </c>
      <c r="U12" s="1" t="s">
        <v>3</v>
      </c>
      <c r="V12" s="1" t="s">
        <v>1597</v>
      </c>
      <c r="W12" s="1" t="s">
        <v>4</v>
      </c>
      <c r="X12" s="1" t="s">
        <v>1598</v>
      </c>
      <c r="Y12" s="1" t="s">
        <v>4</v>
      </c>
      <c r="Z12" s="1" t="s">
        <v>1599</v>
      </c>
      <c r="AA12" s="1" t="s">
        <v>1600</v>
      </c>
      <c r="AB12" s="1" t="s">
        <v>1601</v>
      </c>
      <c r="AC12" s="1" t="s">
        <v>203</v>
      </c>
      <c r="AD12" s="1" t="s">
        <v>1602</v>
      </c>
      <c r="AE12" s="1" t="s">
        <v>1273</v>
      </c>
      <c r="AF12" s="1" t="s">
        <v>206</v>
      </c>
      <c r="AG12" s="1" t="s">
        <v>13</v>
      </c>
      <c r="AH12" s="1" t="s">
        <v>207</v>
      </c>
    </row>
    <row r="13" spans="1:34" ht="15.75" x14ac:dyDescent="0.2">
      <c r="A13" s="1" t="s">
        <v>104</v>
      </c>
      <c r="B13" s="1">
        <v>5.0042</v>
      </c>
      <c r="C13" s="1">
        <v>5.0614999999999997</v>
      </c>
      <c r="D13" s="1">
        <v>4.6393000000000004</v>
      </c>
      <c r="E13" s="1">
        <v>41.603700000000003</v>
      </c>
      <c r="F13" s="1">
        <v>42.9953</v>
      </c>
      <c r="G13" s="1">
        <v>40.902900000000002</v>
      </c>
      <c r="H13" s="1">
        <v>634</v>
      </c>
      <c r="I13" s="1">
        <v>491</v>
      </c>
      <c r="J13" s="1">
        <v>664</v>
      </c>
      <c r="K13" s="1">
        <v>4776</v>
      </c>
      <c r="L13" s="1">
        <v>5898</v>
      </c>
      <c r="M13" s="1">
        <v>6606</v>
      </c>
      <c r="N13" s="1">
        <v>3.1797536307800098</v>
      </c>
      <c r="O13" s="1">
        <v>0</v>
      </c>
      <c r="P13" s="1">
        <v>0</v>
      </c>
      <c r="Q13" s="1" t="s">
        <v>1</v>
      </c>
      <c r="R13" s="1" t="s">
        <v>81</v>
      </c>
      <c r="S13" s="1">
        <v>5803428</v>
      </c>
      <c r="T13" s="1">
        <v>5805698</v>
      </c>
      <c r="U13" s="1" t="s">
        <v>16</v>
      </c>
      <c r="V13" s="1" t="s">
        <v>104</v>
      </c>
      <c r="W13" s="1" t="s">
        <v>4</v>
      </c>
      <c r="X13" s="1" t="s">
        <v>4</v>
      </c>
      <c r="Y13" s="1" t="s">
        <v>4</v>
      </c>
      <c r="Z13" s="1" t="s">
        <v>105</v>
      </c>
      <c r="AA13" s="1" t="s">
        <v>106</v>
      </c>
      <c r="AB13" s="1" t="s">
        <v>107</v>
      </c>
      <c r="AC13" s="1" t="s">
        <v>4</v>
      </c>
      <c r="AD13" s="1" t="s">
        <v>108</v>
      </c>
      <c r="AE13" s="1" t="s">
        <v>109</v>
      </c>
      <c r="AF13" s="1" t="s">
        <v>110</v>
      </c>
      <c r="AG13" s="1" t="s">
        <v>13</v>
      </c>
      <c r="AH13" s="1" t="s">
        <v>110</v>
      </c>
    </row>
    <row r="14" spans="1:34" ht="15.75" x14ac:dyDescent="0.2">
      <c r="A14" s="1" t="s">
        <v>1592</v>
      </c>
      <c r="B14" s="1">
        <v>0.85609999999999997</v>
      </c>
      <c r="C14" s="1">
        <v>0.8256</v>
      </c>
      <c r="D14" s="1">
        <v>0.71540000000000004</v>
      </c>
      <c r="E14" s="1">
        <v>6.3315999999999999</v>
      </c>
      <c r="F14" s="1">
        <v>6.2445000000000004</v>
      </c>
      <c r="G14" s="1">
        <v>7.1744000000000003</v>
      </c>
      <c r="H14" s="1">
        <v>107</v>
      </c>
      <c r="I14" s="1">
        <v>79</v>
      </c>
      <c r="J14" s="1">
        <v>101</v>
      </c>
      <c r="K14" s="1">
        <v>717</v>
      </c>
      <c r="L14" s="1">
        <v>845</v>
      </c>
      <c r="M14" s="1">
        <v>1143</v>
      </c>
      <c r="N14" s="1">
        <v>3.1333883231287798</v>
      </c>
      <c r="O14" s="1">
        <v>1.0293043143770199E-138</v>
      </c>
      <c r="P14" s="1">
        <v>2.3117773500896798E-137</v>
      </c>
      <c r="Q14" s="1" t="s">
        <v>1</v>
      </c>
      <c r="R14" s="1" t="s">
        <v>187</v>
      </c>
      <c r="S14" s="1">
        <v>8851907</v>
      </c>
      <c r="T14" s="1">
        <v>8854771</v>
      </c>
      <c r="U14" s="1" t="s">
        <v>16</v>
      </c>
      <c r="V14" s="1" t="s">
        <v>1592</v>
      </c>
      <c r="W14" s="1" t="s">
        <v>4</v>
      </c>
      <c r="X14" s="1" t="s">
        <v>677</v>
      </c>
      <c r="Y14" s="1" t="s">
        <v>6</v>
      </c>
      <c r="Z14" s="1" t="s">
        <v>1593</v>
      </c>
      <c r="AA14" s="1" t="s">
        <v>1594</v>
      </c>
      <c r="AB14" s="1" t="s">
        <v>1595</v>
      </c>
      <c r="AC14" s="1" t="s">
        <v>4</v>
      </c>
      <c r="AD14" s="1" t="s">
        <v>1596</v>
      </c>
      <c r="AE14" s="1" t="s">
        <v>11</v>
      </c>
      <c r="AF14" s="1" t="s">
        <v>12</v>
      </c>
      <c r="AG14" s="1" t="s">
        <v>13</v>
      </c>
      <c r="AH14" s="1" t="s">
        <v>12</v>
      </c>
    </row>
    <row r="15" spans="1:34" ht="15.75" x14ac:dyDescent="0.2">
      <c r="A15" s="1" t="s">
        <v>465</v>
      </c>
      <c r="B15" s="1">
        <v>1.3875</v>
      </c>
      <c r="C15" s="1">
        <v>1.0747</v>
      </c>
      <c r="D15" s="1">
        <v>1.0426</v>
      </c>
      <c r="E15" s="1">
        <v>9.6331000000000007</v>
      </c>
      <c r="F15" s="1">
        <v>9.2238000000000007</v>
      </c>
      <c r="G15" s="1">
        <v>9.6950000000000003</v>
      </c>
      <c r="H15" s="1">
        <v>86</v>
      </c>
      <c r="I15" s="1">
        <v>51</v>
      </c>
      <c r="J15" s="1">
        <v>73</v>
      </c>
      <c r="K15" s="1">
        <v>541</v>
      </c>
      <c r="L15" s="1">
        <v>619</v>
      </c>
      <c r="M15" s="1">
        <v>766</v>
      </c>
      <c r="N15" s="1">
        <v>3.1061050842775102</v>
      </c>
      <c r="O15" s="1">
        <v>9.7391770680352809E-106</v>
      </c>
      <c r="P15" s="1">
        <v>1.70896593470225E-104</v>
      </c>
      <c r="Q15" s="1" t="s">
        <v>1</v>
      </c>
      <c r="R15" s="1" t="s">
        <v>2</v>
      </c>
      <c r="S15" s="1">
        <v>41661640</v>
      </c>
      <c r="T15" s="1">
        <v>41662614</v>
      </c>
      <c r="U15" s="1" t="s">
        <v>3</v>
      </c>
      <c r="V15" s="1" t="s">
        <v>465</v>
      </c>
      <c r="W15" s="1" t="s">
        <v>4</v>
      </c>
      <c r="X15" s="1" t="s">
        <v>466</v>
      </c>
      <c r="Y15" s="1" t="s">
        <v>4</v>
      </c>
      <c r="Z15" s="1" t="s">
        <v>467</v>
      </c>
      <c r="AA15" s="1" t="s">
        <v>468</v>
      </c>
      <c r="AB15" s="1" t="s">
        <v>469</v>
      </c>
      <c r="AC15" s="1" t="s">
        <v>4</v>
      </c>
      <c r="AD15" s="1" t="s">
        <v>470</v>
      </c>
      <c r="AE15" s="1" t="s">
        <v>421</v>
      </c>
      <c r="AF15" s="1" t="s">
        <v>422</v>
      </c>
      <c r="AG15" s="1" t="s">
        <v>13</v>
      </c>
      <c r="AH15" s="1" t="s">
        <v>423</v>
      </c>
    </row>
    <row r="16" spans="1:34" ht="15.75" x14ac:dyDescent="0.2">
      <c r="A16" s="1" t="s">
        <v>559</v>
      </c>
      <c r="B16" s="1">
        <v>17.763100000000001</v>
      </c>
      <c r="C16" s="1">
        <v>16.527100000000001</v>
      </c>
      <c r="D16" s="1">
        <v>17.786899999999999</v>
      </c>
      <c r="E16" s="1">
        <v>128.43940000000001</v>
      </c>
      <c r="F16" s="1">
        <v>132.233</v>
      </c>
      <c r="G16" s="1">
        <v>130.3912</v>
      </c>
      <c r="H16" s="1">
        <v>4169</v>
      </c>
      <c r="I16" s="1">
        <v>2970</v>
      </c>
      <c r="J16" s="1">
        <v>4716</v>
      </c>
      <c r="K16" s="1">
        <v>27314</v>
      </c>
      <c r="L16" s="1">
        <v>33603</v>
      </c>
      <c r="M16" s="1">
        <v>39011</v>
      </c>
      <c r="N16" s="1">
        <v>2.9881971065262301</v>
      </c>
      <c r="O16" s="1">
        <v>0</v>
      </c>
      <c r="P16" s="1">
        <v>0</v>
      </c>
      <c r="Q16" s="1" t="s">
        <v>1</v>
      </c>
      <c r="R16" s="1" t="s">
        <v>2</v>
      </c>
      <c r="S16" s="1">
        <v>49194156</v>
      </c>
      <c r="T16" s="1">
        <v>49197847</v>
      </c>
      <c r="U16" s="1" t="s">
        <v>3</v>
      </c>
      <c r="V16" s="1" t="s">
        <v>559</v>
      </c>
      <c r="W16" s="1" t="s">
        <v>4</v>
      </c>
      <c r="X16" s="1" t="s">
        <v>4</v>
      </c>
      <c r="Y16" s="1" t="s">
        <v>4</v>
      </c>
      <c r="Z16" s="1" t="s">
        <v>560</v>
      </c>
      <c r="AA16" s="1" t="s">
        <v>8</v>
      </c>
      <c r="AB16" s="1" t="s">
        <v>561</v>
      </c>
      <c r="AC16" s="1" t="s">
        <v>4</v>
      </c>
      <c r="AD16" s="1" t="s">
        <v>10</v>
      </c>
      <c r="AE16" s="1" t="s">
        <v>11</v>
      </c>
      <c r="AF16" s="1" t="s">
        <v>12</v>
      </c>
      <c r="AG16" s="1" t="s">
        <v>13</v>
      </c>
      <c r="AH16" s="1" t="s">
        <v>12</v>
      </c>
    </row>
    <row r="17" spans="1:34" ht="15.75" x14ac:dyDescent="0.2">
      <c r="A17" s="1" t="s">
        <v>1672</v>
      </c>
      <c r="B17" s="1">
        <v>13.651199999999999</v>
      </c>
      <c r="C17" s="1">
        <v>12.0778</v>
      </c>
      <c r="D17" s="1">
        <v>13.6448</v>
      </c>
      <c r="E17" s="1">
        <v>95.435199999999995</v>
      </c>
      <c r="F17" s="1">
        <v>95.708200000000005</v>
      </c>
      <c r="G17" s="1">
        <v>96.631799999999998</v>
      </c>
      <c r="H17" s="1">
        <v>2849</v>
      </c>
      <c r="I17" s="1">
        <v>1930</v>
      </c>
      <c r="J17" s="1">
        <v>3217</v>
      </c>
      <c r="K17" s="1">
        <v>18047</v>
      </c>
      <c r="L17" s="1">
        <v>21627</v>
      </c>
      <c r="M17" s="1">
        <v>25708</v>
      </c>
      <c r="N17" s="1">
        <v>2.9473682476543202</v>
      </c>
      <c r="O17" s="1">
        <v>0</v>
      </c>
      <c r="P17" s="1">
        <v>0</v>
      </c>
      <c r="Q17" s="1" t="s">
        <v>1</v>
      </c>
      <c r="R17" s="1" t="s">
        <v>73</v>
      </c>
      <c r="S17" s="1">
        <v>400722</v>
      </c>
      <c r="T17" s="1">
        <v>404272</v>
      </c>
      <c r="U17" s="1" t="s">
        <v>16</v>
      </c>
      <c r="V17" s="1" t="s">
        <v>1672</v>
      </c>
      <c r="W17" s="1" t="s">
        <v>4</v>
      </c>
      <c r="X17" s="1" t="s">
        <v>280</v>
      </c>
      <c r="Y17" s="1" t="s">
        <v>272</v>
      </c>
      <c r="Z17" s="1" t="s">
        <v>1673</v>
      </c>
      <c r="AA17" s="1" t="s">
        <v>1674</v>
      </c>
      <c r="AB17" s="1" t="s">
        <v>1675</v>
      </c>
      <c r="AC17" s="1" t="s">
        <v>4</v>
      </c>
      <c r="AD17" s="1" t="s">
        <v>1676</v>
      </c>
      <c r="AE17" s="1" t="s">
        <v>277</v>
      </c>
      <c r="AF17" s="1" t="s">
        <v>278</v>
      </c>
      <c r="AG17" s="1" t="s">
        <v>13</v>
      </c>
      <c r="AH17" s="1" t="s">
        <v>278</v>
      </c>
    </row>
    <row r="18" spans="1:34" ht="15.75" x14ac:dyDescent="0.2">
      <c r="A18" s="1" t="s">
        <v>1683</v>
      </c>
      <c r="B18" s="1">
        <v>4.702</v>
      </c>
      <c r="C18" s="1">
        <v>4.8621999999999996</v>
      </c>
      <c r="D18" s="1">
        <v>5.0384000000000002</v>
      </c>
      <c r="E18" s="1">
        <v>32.501399999999997</v>
      </c>
      <c r="F18" s="1">
        <v>34.0458</v>
      </c>
      <c r="G18" s="1">
        <v>33.602200000000003</v>
      </c>
      <c r="H18" s="1">
        <v>437</v>
      </c>
      <c r="I18" s="1">
        <v>346</v>
      </c>
      <c r="J18" s="1">
        <v>529</v>
      </c>
      <c r="K18" s="1">
        <v>2737</v>
      </c>
      <c r="L18" s="1">
        <v>3426</v>
      </c>
      <c r="M18" s="1">
        <v>3981</v>
      </c>
      <c r="N18" s="1">
        <v>2.8591567134399001</v>
      </c>
      <c r="O18" s="1">
        <v>0</v>
      </c>
      <c r="P18" s="1">
        <v>0</v>
      </c>
      <c r="Q18" s="1" t="s">
        <v>1</v>
      </c>
      <c r="R18" s="1" t="s">
        <v>15</v>
      </c>
      <c r="S18" s="1">
        <v>6422697</v>
      </c>
      <c r="T18" s="1">
        <v>6424392</v>
      </c>
      <c r="U18" s="1" t="s">
        <v>16</v>
      </c>
      <c r="V18" s="1" t="s">
        <v>1683</v>
      </c>
      <c r="W18" s="1" t="s">
        <v>4</v>
      </c>
      <c r="X18" s="1" t="s">
        <v>743</v>
      </c>
      <c r="Y18" s="1" t="s">
        <v>272</v>
      </c>
      <c r="Z18" s="1" t="s">
        <v>1684</v>
      </c>
      <c r="AA18" s="1" t="s">
        <v>745</v>
      </c>
      <c r="AB18" s="1" t="s">
        <v>1685</v>
      </c>
      <c r="AC18" s="1" t="s">
        <v>4</v>
      </c>
      <c r="AD18" s="1" t="s">
        <v>747</v>
      </c>
      <c r="AE18" s="1" t="s">
        <v>407</v>
      </c>
      <c r="AF18" s="1" t="s">
        <v>408</v>
      </c>
      <c r="AG18" s="1" t="s">
        <v>54</v>
      </c>
      <c r="AH18" s="1" t="s">
        <v>408</v>
      </c>
    </row>
    <row r="19" spans="1:34" ht="15.75" x14ac:dyDescent="0.2">
      <c r="A19" s="1" t="s">
        <v>1971</v>
      </c>
      <c r="B19" s="1">
        <v>0.1171</v>
      </c>
      <c r="C19" s="1">
        <v>8.3400000000000002E-2</v>
      </c>
      <c r="D19" s="1">
        <v>7.5399999999999995E-2</v>
      </c>
      <c r="E19" s="1">
        <v>0.68130000000000002</v>
      </c>
      <c r="F19" s="1">
        <v>0.42270000000000002</v>
      </c>
      <c r="G19" s="1">
        <v>0.74309999999999998</v>
      </c>
      <c r="H19" s="1">
        <v>11</v>
      </c>
      <c r="I19" s="1">
        <v>6</v>
      </c>
      <c r="J19" s="1">
        <v>8</v>
      </c>
      <c r="K19" s="1">
        <v>58</v>
      </c>
      <c r="L19" s="1">
        <v>43</v>
      </c>
      <c r="M19" s="1">
        <v>89</v>
      </c>
      <c r="N19" s="1">
        <v>2.8260074843896099</v>
      </c>
      <c r="O19" s="1">
        <v>1.01165937601402E-10</v>
      </c>
      <c r="P19" s="1">
        <v>2.9851819025804398E-10</v>
      </c>
      <c r="Q19" s="1" t="s">
        <v>1</v>
      </c>
      <c r="R19" s="1" t="s">
        <v>31</v>
      </c>
      <c r="S19" s="1">
        <v>23266055</v>
      </c>
      <c r="T19" s="1">
        <v>23267624</v>
      </c>
      <c r="U19" s="1" t="s">
        <v>3</v>
      </c>
      <c r="V19" s="1" t="s">
        <v>1971</v>
      </c>
      <c r="W19" s="1" t="s">
        <v>4</v>
      </c>
      <c r="X19" s="1" t="s">
        <v>1972</v>
      </c>
      <c r="Y19" s="1" t="s">
        <v>4</v>
      </c>
      <c r="Z19" s="1" t="s">
        <v>1973</v>
      </c>
      <c r="AA19" s="1" t="s">
        <v>1974</v>
      </c>
      <c r="AB19" s="1" t="s">
        <v>1975</v>
      </c>
      <c r="AC19" s="1" t="s">
        <v>145</v>
      </c>
      <c r="AD19" s="1" t="s">
        <v>1976</v>
      </c>
      <c r="AE19" s="1" t="s">
        <v>126</v>
      </c>
      <c r="AF19" s="1" t="s">
        <v>127</v>
      </c>
      <c r="AG19" s="1" t="s">
        <v>13</v>
      </c>
      <c r="AH19" s="1" t="s">
        <v>128</v>
      </c>
    </row>
    <row r="20" spans="1:34" ht="15.75" x14ac:dyDescent="0.2">
      <c r="A20" s="1" t="s">
        <v>447</v>
      </c>
      <c r="B20" s="1">
        <v>2.9253</v>
      </c>
      <c r="C20" s="1">
        <v>3.9893000000000001</v>
      </c>
      <c r="D20" s="1">
        <v>3.2238000000000002</v>
      </c>
      <c r="E20" s="1">
        <v>22.080500000000001</v>
      </c>
      <c r="F20" s="1">
        <v>21.2883</v>
      </c>
      <c r="G20" s="1">
        <v>22.551500000000001</v>
      </c>
      <c r="H20" s="1">
        <v>249</v>
      </c>
      <c r="I20" s="1">
        <v>260</v>
      </c>
      <c r="J20" s="1">
        <v>310</v>
      </c>
      <c r="K20" s="1">
        <v>1703</v>
      </c>
      <c r="L20" s="1">
        <v>1962</v>
      </c>
      <c r="M20" s="1">
        <v>2447</v>
      </c>
      <c r="N20" s="1">
        <v>2.7972894996625501</v>
      </c>
      <c r="O20" s="1">
        <v>2.37277530574075E-243</v>
      </c>
      <c r="P20" s="1">
        <v>9.6869302735127399E-242</v>
      </c>
      <c r="Q20" s="1" t="s">
        <v>1</v>
      </c>
      <c r="R20" s="1" t="s">
        <v>2</v>
      </c>
      <c r="S20" s="1">
        <v>21603602</v>
      </c>
      <c r="T20" s="1">
        <v>21604940</v>
      </c>
      <c r="U20" s="1" t="s">
        <v>3</v>
      </c>
      <c r="V20" s="1" t="s">
        <v>447</v>
      </c>
      <c r="W20" s="1" t="s">
        <v>4</v>
      </c>
      <c r="X20" s="1" t="s">
        <v>448</v>
      </c>
      <c r="Y20" s="1" t="s">
        <v>4</v>
      </c>
      <c r="Z20" s="1" t="s">
        <v>449</v>
      </c>
      <c r="AA20" s="1" t="s">
        <v>450</v>
      </c>
      <c r="AB20" s="1" t="s">
        <v>451</v>
      </c>
      <c r="AC20" s="1" t="s">
        <v>4</v>
      </c>
      <c r="AD20" s="1" t="s">
        <v>452</v>
      </c>
      <c r="AE20" s="1" t="s">
        <v>421</v>
      </c>
      <c r="AF20" s="1" t="s">
        <v>422</v>
      </c>
      <c r="AG20" s="1" t="s">
        <v>13</v>
      </c>
      <c r="AH20" s="1" t="s">
        <v>423</v>
      </c>
    </row>
    <row r="21" spans="1:34" ht="15.75" x14ac:dyDescent="0.2">
      <c r="A21" s="1" t="s">
        <v>160</v>
      </c>
      <c r="B21" s="1">
        <v>5.4950000000000001</v>
      </c>
      <c r="C21" s="1">
        <v>5.1924999999999999</v>
      </c>
      <c r="D21" s="1">
        <v>5.0167000000000002</v>
      </c>
      <c r="E21" s="1">
        <v>32.284300000000002</v>
      </c>
      <c r="F21" s="1">
        <v>33.943199999999997</v>
      </c>
      <c r="G21" s="1">
        <v>35.009</v>
      </c>
      <c r="H21" s="1">
        <v>510</v>
      </c>
      <c r="I21" s="1">
        <v>369</v>
      </c>
      <c r="J21" s="1">
        <v>526</v>
      </c>
      <c r="K21" s="1">
        <v>2715</v>
      </c>
      <c r="L21" s="1">
        <v>3411</v>
      </c>
      <c r="M21" s="1">
        <v>4142</v>
      </c>
      <c r="N21" s="1">
        <v>2.7725276734509801</v>
      </c>
      <c r="O21" s="1">
        <v>0</v>
      </c>
      <c r="P21" s="1">
        <v>0</v>
      </c>
      <c r="Q21" s="1" t="s">
        <v>1</v>
      </c>
      <c r="R21" s="1" t="s">
        <v>150</v>
      </c>
      <c r="S21" s="1">
        <v>2888669</v>
      </c>
      <c r="T21" s="1">
        <v>2890128</v>
      </c>
      <c r="U21" s="1" t="s">
        <v>3</v>
      </c>
      <c r="V21" s="1" t="s">
        <v>160</v>
      </c>
      <c r="W21" s="1" t="s">
        <v>4</v>
      </c>
      <c r="X21" s="1" t="s">
        <v>161</v>
      </c>
      <c r="Y21" s="1" t="s">
        <v>4</v>
      </c>
      <c r="Z21" s="1" t="s">
        <v>162</v>
      </c>
      <c r="AA21" s="1" t="s">
        <v>163</v>
      </c>
      <c r="AB21" s="1" t="s">
        <v>164</v>
      </c>
      <c r="AC21" s="1" t="s">
        <v>145</v>
      </c>
      <c r="AD21" s="1" t="s">
        <v>165</v>
      </c>
      <c r="AE21" s="1" t="s">
        <v>126</v>
      </c>
      <c r="AF21" s="1" t="s">
        <v>147</v>
      </c>
      <c r="AG21" s="1" t="s">
        <v>13</v>
      </c>
      <c r="AH21" s="1" t="s">
        <v>148</v>
      </c>
    </row>
    <row r="22" spans="1:34" ht="15.75" x14ac:dyDescent="0.2">
      <c r="A22" s="1" t="s">
        <v>429</v>
      </c>
      <c r="B22" s="1">
        <v>21.124400000000001</v>
      </c>
      <c r="C22" s="1">
        <v>25.3598</v>
      </c>
      <c r="D22" s="1">
        <v>20.7455</v>
      </c>
      <c r="E22" s="1">
        <v>136.4546</v>
      </c>
      <c r="F22" s="1">
        <v>134.0309</v>
      </c>
      <c r="G22" s="1">
        <v>129.9117</v>
      </c>
      <c r="H22" s="1">
        <v>1782</v>
      </c>
      <c r="I22" s="1">
        <v>1638</v>
      </c>
      <c r="J22" s="1">
        <v>1977</v>
      </c>
      <c r="K22" s="1">
        <v>10430</v>
      </c>
      <c r="L22" s="1">
        <v>12242</v>
      </c>
      <c r="M22" s="1">
        <v>13970</v>
      </c>
      <c r="N22" s="1">
        <v>2.65742069648473</v>
      </c>
      <c r="O22" s="1">
        <v>8.8861997832643601E-161</v>
      </c>
      <c r="P22" s="1">
        <v>2.3225098493504199E-159</v>
      </c>
      <c r="Q22" s="1" t="s">
        <v>1</v>
      </c>
      <c r="R22" s="1" t="s">
        <v>31</v>
      </c>
      <c r="S22" s="1">
        <v>29250412</v>
      </c>
      <c r="T22" s="1">
        <v>29251738</v>
      </c>
      <c r="U22" s="1" t="s">
        <v>3</v>
      </c>
      <c r="V22" s="1" t="s">
        <v>429</v>
      </c>
      <c r="W22" s="1" t="s">
        <v>4</v>
      </c>
      <c r="X22" s="1" t="s">
        <v>430</v>
      </c>
      <c r="Y22" s="1" t="s">
        <v>4</v>
      </c>
      <c r="Z22" s="1" t="s">
        <v>431</v>
      </c>
      <c r="AA22" s="1" t="s">
        <v>432</v>
      </c>
      <c r="AB22" s="1" t="s">
        <v>433</v>
      </c>
      <c r="AC22" s="1" t="s">
        <v>4</v>
      </c>
      <c r="AD22" s="1" t="s">
        <v>434</v>
      </c>
      <c r="AE22" s="1" t="s">
        <v>421</v>
      </c>
      <c r="AF22" s="1" t="s">
        <v>422</v>
      </c>
      <c r="AG22" s="1" t="s">
        <v>13</v>
      </c>
      <c r="AH22" s="1" t="s">
        <v>423</v>
      </c>
    </row>
    <row r="23" spans="1:34" ht="15.75" x14ac:dyDescent="0.2">
      <c r="A23" s="1" t="s">
        <v>1701</v>
      </c>
      <c r="B23" s="1">
        <v>3.8298000000000001</v>
      </c>
      <c r="C23" s="1">
        <v>3.641</v>
      </c>
      <c r="D23" s="1">
        <v>3.7705000000000002</v>
      </c>
      <c r="E23" s="1">
        <v>21.779399999999999</v>
      </c>
      <c r="F23" s="1">
        <v>21.628299999999999</v>
      </c>
      <c r="G23" s="1">
        <v>20.263500000000001</v>
      </c>
      <c r="H23" s="1">
        <v>419</v>
      </c>
      <c r="I23" s="1">
        <v>305</v>
      </c>
      <c r="J23" s="1">
        <v>466</v>
      </c>
      <c r="K23" s="1">
        <v>2159</v>
      </c>
      <c r="L23" s="1">
        <v>2562</v>
      </c>
      <c r="M23" s="1">
        <v>2826</v>
      </c>
      <c r="N23" s="1">
        <v>2.5805976122497198</v>
      </c>
      <c r="O23" s="1">
        <v>0</v>
      </c>
      <c r="P23" s="1">
        <v>0</v>
      </c>
      <c r="Q23" s="1" t="s">
        <v>1</v>
      </c>
      <c r="R23" s="1" t="s">
        <v>150</v>
      </c>
      <c r="S23" s="1">
        <v>6131262</v>
      </c>
      <c r="T23" s="1">
        <v>6132982</v>
      </c>
      <c r="U23" s="1" t="s">
        <v>16</v>
      </c>
      <c r="V23" s="1" t="s">
        <v>1701</v>
      </c>
      <c r="W23" s="1" t="s">
        <v>4</v>
      </c>
      <c r="X23" s="1" t="s">
        <v>1219</v>
      </c>
      <c r="Y23" s="1" t="s">
        <v>4</v>
      </c>
      <c r="Z23" s="1" t="s">
        <v>1702</v>
      </c>
      <c r="AA23" s="1" t="s">
        <v>1703</v>
      </c>
      <c r="AB23" s="1" t="s">
        <v>1704</v>
      </c>
      <c r="AC23" s="1" t="s">
        <v>4</v>
      </c>
      <c r="AD23" s="1" t="s">
        <v>1705</v>
      </c>
      <c r="AE23" s="1" t="s">
        <v>421</v>
      </c>
      <c r="AF23" s="1" t="s">
        <v>422</v>
      </c>
      <c r="AG23" s="1" t="s">
        <v>13</v>
      </c>
      <c r="AH23" s="1" t="s">
        <v>423</v>
      </c>
    </row>
    <row r="24" spans="1:34" ht="15.75" x14ac:dyDescent="0.2">
      <c r="A24" s="1" t="s">
        <v>1869</v>
      </c>
      <c r="B24" s="1">
        <v>18.668299999999999</v>
      </c>
      <c r="C24" s="1">
        <v>18.241099999999999</v>
      </c>
      <c r="D24" s="1">
        <v>18.1098</v>
      </c>
      <c r="E24" s="1">
        <v>98.253500000000003</v>
      </c>
      <c r="F24" s="1">
        <v>98.520700000000005</v>
      </c>
      <c r="G24" s="1">
        <v>97.199100000000001</v>
      </c>
      <c r="H24" s="1">
        <v>2847</v>
      </c>
      <c r="I24" s="1">
        <v>2130</v>
      </c>
      <c r="J24" s="1">
        <v>3120</v>
      </c>
      <c r="K24" s="1">
        <v>13577</v>
      </c>
      <c r="L24" s="1">
        <v>16268</v>
      </c>
      <c r="M24" s="1">
        <v>18896</v>
      </c>
      <c r="N24" s="1">
        <v>2.49961506236862</v>
      </c>
      <c r="O24" s="1">
        <v>0</v>
      </c>
      <c r="P24" s="1">
        <v>0</v>
      </c>
      <c r="Q24" s="1" t="s">
        <v>1</v>
      </c>
      <c r="R24" s="1" t="s">
        <v>2</v>
      </c>
      <c r="S24" s="1">
        <v>31000046</v>
      </c>
      <c r="T24" s="1">
        <v>31002878</v>
      </c>
      <c r="U24" s="1" t="s">
        <v>16</v>
      </c>
      <c r="V24" s="1" t="s">
        <v>1869</v>
      </c>
      <c r="W24" s="1" t="s">
        <v>4</v>
      </c>
      <c r="X24" s="1" t="s">
        <v>4</v>
      </c>
      <c r="Y24" s="1" t="s">
        <v>4</v>
      </c>
      <c r="Z24" s="1" t="s">
        <v>863</v>
      </c>
      <c r="AA24" s="1" t="s">
        <v>1870</v>
      </c>
      <c r="AB24" s="1" t="s">
        <v>1871</v>
      </c>
      <c r="AC24" s="1" t="s">
        <v>4</v>
      </c>
      <c r="AD24" s="1" t="s">
        <v>1872</v>
      </c>
      <c r="AE24" s="1" t="s">
        <v>109</v>
      </c>
      <c r="AF24" s="1" t="s">
        <v>110</v>
      </c>
      <c r="AG24" s="1" t="s">
        <v>13</v>
      </c>
      <c r="AH24" s="1" t="s">
        <v>110</v>
      </c>
    </row>
    <row r="25" spans="1:34" ht="15.75" x14ac:dyDescent="0.2">
      <c r="A25" s="1" t="s">
        <v>809</v>
      </c>
      <c r="B25" s="1">
        <v>2.8254999999999999</v>
      </c>
      <c r="C25" s="1">
        <v>2.7237</v>
      </c>
      <c r="D25" s="1">
        <v>2.4217</v>
      </c>
      <c r="E25" s="1">
        <v>12.720700000000001</v>
      </c>
      <c r="F25" s="1">
        <v>12.9132</v>
      </c>
      <c r="G25" s="1">
        <v>12.3314</v>
      </c>
      <c r="H25" s="1">
        <v>252</v>
      </c>
      <c r="I25" s="1">
        <v>186</v>
      </c>
      <c r="J25" s="1">
        <v>244</v>
      </c>
      <c r="K25" s="1">
        <v>1028</v>
      </c>
      <c r="L25" s="1">
        <v>1247</v>
      </c>
      <c r="M25" s="1">
        <v>1402</v>
      </c>
      <c r="N25" s="1">
        <v>2.3382890432217902</v>
      </c>
      <c r="O25" s="1">
        <v>1.1890034664207899E-146</v>
      </c>
      <c r="P25" s="1">
        <v>2.82383945500761E-145</v>
      </c>
      <c r="Q25" s="1" t="s">
        <v>1</v>
      </c>
      <c r="R25" s="1" t="s">
        <v>2</v>
      </c>
      <c r="S25" s="1">
        <v>7285179</v>
      </c>
      <c r="T25" s="1">
        <v>7286690</v>
      </c>
      <c r="U25" s="1" t="s">
        <v>3</v>
      </c>
      <c r="V25" s="1" t="s">
        <v>809</v>
      </c>
      <c r="W25" s="1" t="s">
        <v>4</v>
      </c>
      <c r="X25" s="1" t="s">
        <v>810</v>
      </c>
      <c r="Y25" s="1" t="s">
        <v>272</v>
      </c>
      <c r="Z25" s="1" t="s">
        <v>811</v>
      </c>
      <c r="AA25" s="1" t="s">
        <v>812</v>
      </c>
      <c r="AB25" s="1" t="s">
        <v>813</v>
      </c>
      <c r="AC25" s="1" t="s">
        <v>4</v>
      </c>
      <c r="AD25" s="1" t="s">
        <v>814</v>
      </c>
      <c r="AE25" s="1" t="s">
        <v>407</v>
      </c>
      <c r="AF25" s="1" t="s">
        <v>408</v>
      </c>
      <c r="AG25" s="1" t="s">
        <v>54</v>
      </c>
      <c r="AH25" s="1" t="s">
        <v>408</v>
      </c>
    </row>
    <row r="26" spans="1:34" ht="15.75" x14ac:dyDescent="0.2">
      <c r="A26" s="1" t="s">
        <v>149</v>
      </c>
      <c r="B26" s="1">
        <v>32.433199999999999</v>
      </c>
      <c r="C26" s="1">
        <v>31.2746</v>
      </c>
      <c r="D26" s="1">
        <v>32.295699999999997</v>
      </c>
      <c r="E26" s="1">
        <v>152.7252</v>
      </c>
      <c r="F26" s="1">
        <v>156.73159999999999</v>
      </c>
      <c r="G26" s="1">
        <v>145.45419999999999</v>
      </c>
      <c r="H26" s="1">
        <v>5140</v>
      </c>
      <c r="I26" s="1">
        <v>3795</v>
      </c>
      <c r="J26" s="1">
        <v>5782</v>
      </c>
      <c r="K26" s="1">
        <v>21931</v>
      </c>
      <c r="L26" s="1">
        <v>26894</v>
      </c>
      <c r="M26" s="1">
        <v>29385</v>
      </c>
      <c r="N26" s="1">
        <v>2.32521955922034</v>
      </c>
      <c r="O26" s="1">
        <v>0</v>
      </c>
      <c r="P26" s="1">
        <v>0</v>
      </c>
      <c r="Q26" s="1" t="s">
        <v>1</v>
      </c>
      <c r="R26" s="1" t="s">
        <v>150</v>
      </c>
      <c r="S26" s="1">
        <v>3504774</v>
      </c>
      <c r="T26" s="1">
        <v>3507266</v>
      </c>
      <c r="U26" s="1" t="s">
        <v>16</v>
      </c>
      <c r="V26" s="1" t="s">
        <v>149</v>
      </c>
      <c r="W26" s="1" t="s">
        <v>4</v>
      </c>
      <c r="X26" s="1" t="s">
        <v>151</v>
      </c>
      <c r="Y26" s="1" t="s">
        <v>4</v>
      </c>
      <c r="Z26" s="1" t="s">
        <v>152</v>
      </c>
      <c r="AA26" s="1" t="s">
        <v>153</v>
      </c>
      <c r="AB26" s="1" t="s">
        <v>154</v>
      </c>
      <c r="AC26" s="1" t="s">
        <v>145</v>
      </c>
      <c r="AD26" s="1" t="s">
        <v>155</v>
      </c>
      <c r="AE26" s="1" t="s">
        <v>126</v>
      </c>
      <c r="AF26" s="1" t="s">
        <v>147</v>
      </c>
      <c r="AG26" s="1" t="s">
        <v>13</v>
      </c>
      <c r="AH26" s="1" t="s">
        <v>148</v>
      </c>
    </row>
    <row r="27" spans="1:34" ht="15.75" x14ac:dyDescent="0.2">
      <c r="A27" s="1" t="s">
        <v>349</v>
      </c>
      <c r="B27" s="1">
        <v>0.92410000000000003</v>
      </c>
      <c r="C27" s="1">
        <v>0.69589999999999996</v>
      </c>
      <c r="D27" s="1">
        <v>0.89170000000000005</v>
      </c>
      <c r="E27" s="1">
        <v>3.9232999999999998</v>
      </c>
      <c r="F27" s="1">
        <v>3.9215</v>
      </c>
      <c r="G27" s="1">
        <v>3.8369</v>
      </c>
      <c r="H27" s="1">
        <v>222</v>
      </c>
      <c r="I27" s="1">
        <v>128</v>
      </c>
      <c r="J27" s="1">
        <v>242</v>
      </c>
      <c r="K27" s="1">
        <v>854</v>
      </c>
      <c r="L27" s="1">
        <v>1020</v>
      </c>
      <c r="M27" s="1">
        <v>1175</v>
      </c>
      <c r="N27" s="1">
        <v>2.2856462145514</v>
      </c>
      <c r="O27" s="1">
        <v>2.6306789381506099E-113</v>
      </c>
      <c r="P27" s="1">
        <v>4.9043154400713096E-112</v>
      </c>
      <c r="Q27" s="1" t="s">
        <v>1</v>
      </c>
      <c r="R27" s="1" t="s">
        <v>24</v>
      </c>
      <c r="S27" s="1">
        <v>18196900</v>
      </c>
      <c r="T27" s="1">
        <v>18202955</v>
      </c>
      <c r="U27" s="1" t="s">
        <v>16</v>
      </c>
      <c r="V27" s="1" t="s">
        <v>349</v>
      </c>
      <c r="W27" s="1" t="s">
        <v>4</v>
      </c>
      <c r="X27" s="1" t="s">
        <v>350</v>
      </c>
      <c r="Y27" s="1" t="s">
        <v>272</v>
      </c>
      <c r="Z27" s="1" t="s">
        <v>351</v>
      </c>
      <c r="AA27" s="1" t="s">
        <v>352</v>
      </c>
      <c r="AB27" s="1" t="s">
        <v>353</v>
      </c>
      <c r="AC27" s="1" t="s">
        <v>4</v>
      </c>
      <c r="AD27" s="1" t="s">
        <v>354</v>
      </c>
      <c r="AE27" s="1" t="s">
        <v>355</v>
      </c>
      <c r="AF27" s="1" t="s">
        <v>356</v>
      </c>
      <c r="AG27" s="1" t="s">
        <v>13</v>
      </c>
      <c r="AH27" s="1" t="s">
        <v>356</v>
      </c>
    </row>
    <row r="28" spans="1:34" ht="15.75" x14ac:dyDescent="0.2">
      <c r="A28" s="1" t="s">
        <v>888</v>
      </c>
      <c r="B28" s="1">
        <v>0.15379999999999999</v>
      </c>
      <c r="C28" s="1">
        <v>0.21429999999999999</v>
      </c>
      <c r="D28" s="1">
        <v>0.23599999999999999</v>
      </c>
      <c r="E28" s="1">
        <v>1.0525</v>
      </c>
      <c r="F28" s="1">
        <v>0.80500000000000005</v>
      </c>
      <c r="G28" s="1">
        <v>0.92510000000000003</v>
      </c>
      <c r="H28" s="1">
        <v>15</v>
      </c>
      <c r="I28" s="1">
        <v>16</v>
      </c>
      <c r="J28" s="1">
        <v>26</v>
      </c>
      <c r="K28" s="1">
        <v>93</v>
      </c>
      <c r="L28" s="1">
        <v>85</v>
      </c>
      <c r="M28" s="1">
        <v>115</v>
      </c>
      <c r="N28" s="1">
        <v>2.2817386708515301</v>
      </c>
      <c r="O28" s="1">
        <v>1.9245549200551299E-13</v>
      </c>
      <c r="P28" s="1">
        <v>6.5145618473570502E-13</v>
      </c>
      <c r="Q28" s="1" t="s">
        <v>1</v>
      </c>
      <c r="R28" s="1" t="s">
        <v>81</v>
      </c>
      <c r="S28" s="1">
        <v>3685706</v>
      </c>
      <c r="T28" s="1">
        <v>3687239</v>
      </c>
      <c r="U28" s="1" t="s">
        <v>16</v>
      </c>
      <c r="V28" s="1" t="s">
        <v>888</v>
      </c>
      <c r="W28" s="1" t="s">
        <v>4</v>
      </c>
      <c r="X28" s="1" t="s">
        <v>4</v>
      </c>
      <c r="Y28" s="1" t="s">
        <v>4</v>
      </c>
      <c r="Z28" s="1" t="s">
        <v>889</v>
      </c>
      <c r="AA28" s="1" t="s">
        <v>321</v>
      </c>
      <c r="AB28" s="1" t="s">
        <v>890</v>
      </c>
      <c r="AC28" s="1" t="s">
        <v>315</v>
      </c>
      <c r="AD28" s="1" t="s">
        <v>323</v>
      </c>
      <c r="AE28" s="1" t="s">
        <v>324</v>
      </c>
      <c r="AF28" s="1" t="s">
        <v>318</v>
      </c>
      <c r="AG28" s="1" t="s">
        <v>13</v>
      </c>
      <c r="AH28" s="1" t="s">
        <v>318</v>
      </c>
    </row>
    <row r="29" spans="1:34" ht="15.75" x14ac:dyDescent="0.2">
      <c r="A29" s="1" t="s">
        <v>291</v>
      </c>
      <c r="B29" s="1">
        <v>0.79490000000000005</v>
      </c>
      <c r="C29" s="1">
        <v>1.0089999999999999</v>
      </c>
      <c r="D29" s="1">
        <v>0.8226</v>
      </c>
      <c r="E29" s="1">
        <v>3.4474999999999998</v>
      </c>
      <c r="F29" s="1">
        <v>3.7847</v>
      </c>
      <c r="G29" s="1">
        <v>4.0050999999999997</v>
      </c>
      <c r="H29" s="1">
        <v>71</v>
      </c>
      <c r="I29" s="1">
        <v>69</v>
      </c>
      <c r="J29" s="1">
        <v>83</v>
      </c>
      <c r="K29" s="1">
        <v>279</v>
      </c>
      <c r="L29" s="1">
        <v>366</v>
      </c>
      <c r="M29" s="1">
        <v>456</v>
      </c>
      <c r="N29" s="1">
        <v>2.1946683007666699</v>
      </c>
      <c r="O29" s="1">
        <v>2.7884042515390501E-42</v>
      </c>
      <c r="P29" s="1">
        <v>2.1628574776488101E-41</v>
      </c>
      <c r="Q29" s="1" t="s">
        <v>1</v>
      </c>
      <c r="R29" s="1" t="s">
        <v>31</v>
      </c>
      <c r="S29" s="1">
        <v>3727172</v>
      </c>
      <c r="T29" s="1">
        <v>3728576</v>
      </c>
      <c r="U29" s="1" t="s">
        <v>16</v>
      </c>
      <c r="V29" s="1" t="s">
        <v>291</v>
      </c>
      <c r="W29" s="1" t="s">
        <v>4</v>
      </c>
      <c r="X29" s="1" t="s">
        <v>4</v>
      </c>
      <c r="Y29" s="1" t="s">
        <v>4</v>
      </c>
      <c r="Z29" s="1" t="s">
        <v>292</v>
      </c>
      <c r="AA29" s="1" t="s">
        <v>4</v>
      </c>
      <c r="AB29" s="1" t="s">
        <v>293</v>
      </c>
      <c r="AC29" s="1" t="s">
        <v>4</v>
      </c>
      <c r="AD29" s="1" t="s">
        <v>294</v>
      </c>
      <c r="AE29" s="1" t="s">
        <v>295</v>
      </c>
      <c r="AF29" s="1" t="s">
        <v>290</v>
      </c>
      <c r="AG29" s="1" t="s">
        <v>54</v>
      </c>
      <c r="AH29" s="1" t="s">
        <v>290</v>
      </c>
    </row>
    <row r="30" spans="1:34" ht="15.75" x14ac:dyDescent="0.2">
      <c r="A30" s="1" t="s">
        <v>1896</v>
      </c>
      <c r="B30" s="1">
        <v>2.7292000000000001</v>
      </c>
      <c r="C30" s="1">
        <v>3.2181999999999999</v>
      </c>
      <c r="D30" s="1">
        <v>3.0611999999999999</v>
      </c>
      <c r="E30" s="1">
        <v>12.9991</v>
      </c>
      <c r="F30" s="1">
        <v>12.992800000000001</v>
      </c>
      <c r="G30" s="1">
        <v>12.760899999999999</v>
      </c>
      <c r="H30" s="1">
        <v>453</v>
      </c>
      <c r="I30" s="1">
        <v>409</v>
      </c>
      <c r="J30" s="1">
        <v>574</v>
      </c>
      <c r="K30" s="1">
        <v>1955</v>
      </c>
      <c r="L30" s="1">
        <v>2335</v>
      </c>
      <c r="M30" s="1">
        <v>2700</v>
      </c>
      <c r="N30" s="1">
        <v>2.1908494723268399</v>
      </c>
      <c r="O30" s="1">
        <v>3.8597786866611297E-234</v>
      </c>
      <c r="P30" s="1">
        <v>1.51442314114592E-232</v>
      </c>
      <c r="Q30" s="1" t="s">
        <v>1</v>
      </c>
      <c r="R30" s="1" t="s">
        <v>150</v>
      </c>
      <c r="S30" s="1">
        <v>3419933</v>
      </c>
      <c r="T30" s="1">
        <v>3422638</v>
      </c>
      <c r="U30" s="1" t="s">
        <v>3</v>
      </c>
      <c r="V30" s="1" t="s">
        <v>1896</v>
      </c>
      <c r="W30" s="1" t="s">
        <v>4</v>
      </c>
      <c r="X30" s="1" t="s">
        <v>5</v>
      </c>
      <c r="Y30" s="1" t="s">
        <v>6</v>
      </c>
      <c r="Z30" s="1" t="s">
        <v>1897</v>
      </c>
      <c r="AA30" s="1" t="s">
        <v>1898</v>
      </c>
      <c r="AB30" s="1" t="s">
        <v>1899</v>
      </c>
      <c r="AC30" s="1" t="s">
        <v>4</v>
      </c>
      <c r="AD30" s="1" t="s">
        <v>1900</v>
      </c>
      <c r="AE30" s="1" t="s">
        <v>1901</v>
      </c>
      <c r="AF30" s="1" t="s">
        <v>12</v>
      </c>
      <c r="AG30" s="1" t="s">
        <v>13</v>
      </c>
      <c r="AH30" s="1" t="s">
        <v>12</v>
      </c>
    </row>
    <row r="31" spans="1:34" ht="15.75" x14ac:dyDescent="0.2">
      <c r="A31" s="1" t="s">
        <v>325</v>
      </c>
      <c r="B31" s="1">
        <v>6.8414999999999999</v>
      </c>
      <c r="C31" s="1">
        <v>6.5646000000000004</v>
      </c>
      <c r="D31" s="1">
        <v>6.3939000000000004</v>
      </c>
      <c r="E31" s="1">
        <v>29.164400000000001</v>
      </c>
      <c r="F31" s="1">
        <v>30.458500000000001</v>
      </c>
      <c r="G31" s="1">
        <v>25.7027</v>
      </c>
      <c r="H31" s="1">
        <v>735</v>
      </c>
      <c r="I31" s="1">
        <v>540</v>
      </c>
      <c r="J31" s="1">
        <v>776</v>
      </c>
      <c r="K31" s="1">
        <v>2839</v>
      </c>
      <c r="L31" s="1">
        <v>3543</v>
      </c>
      <c r="M31" s="1">
        <v>3520</v>
      </c>
      <c r="N31" s="1">
        <v>2.1887103807656398</v>
      </c>
      <c r="O31" s="1">
        <v>3.9941354120233899E-237</v>
      </c>
      <c r="P31" s="1">
        <v>1.5942927637200299E-235</v>
      </c>
      <c r="Q31" s="1" t="s">
        <v>1</v>
      </c>
      <c r="R31" s="1" t="s">
        <v>81</v>
      </c>
      <c r="S31" s="1">
        <v>26085586</v>
      </c>
      <c r="T31" s="1">
        <v>26087412</v>
      </c>
      <c r="U31" s="1" t="s">
        <v>3</v>
      </c>
      <c r="V31" s="1" t="s">
        <v>325</v>
      </c>
      <c r="W31" s="1" t="s">
        <v>4</v>
      </c>
      <c r="X31" s="1" t="s">
        <v>4</v>
      </c>
      <c r="Y31" s="1" t="s">
        <v>4</v>
      </c>
      <c r="Z31" s="1" t="s">
        <v>326</v>
      </c>
      <c r="AA31" s="1" t="s">
        <v>327</v>
      </c>
      <c r="AB31" s="1" t="s">
        <v>328</v>
      </c>
      <c r="AC31" s="1" t="s">
        <v>85</v>
      </c>
      <c r="AD31" s="1" t="s">
        <v>329</v>
      </c>
      <c r="AE31" s="1" t="s">
        <v>330</v>
      </c>
      <c r="AF31" s="1" t="s">
        <v>331</v>
      </c>
      <c r="AG31" s="1" t="s">
        <v>13</v>
      </c>
      <c r="AH31" s="1" t="s">
        <v>332</v>
      </c>
    </row>
    <row r="32" spans="1:34" ht="15.75" x14ac:dyDescent="0.2">
      <c r="A32" s="1" t="s">
        <v>1842</v>
      </c>
      <c r="B32" s="1">
        <v>39.970599999999997</v>
      </c>
      <c r="C32" s="1">
        <v>39.029600000000002</v>
      </c>
      <c r="D32" s="1">
        <v>39.570700000000002</v>
      </c>
      <c r="E32" s="1">
        <v>162.5728</v>
      </c>
      <c r="F32" s="1">
        <v>160.0326</v>
      </c>
      <c r="G32" s="1">
        <v>163.00280000000001</v>
      </c>
      <c r="H32" s="1">
        <v>7450</v>
      </c>
      <c r="I32" s="1">
        <v>5570</v>
      </c>
      <c r="J32" s="1">
        <v>8332</v>
      </c>
      <c r="K32" s="1">
        <v>27456</v>
      </c>
      <c r="L32" s="1">
        <v>32296</v>
      </c>
      <c r="M32" s="1">
        <v>38729</v>
      </c>
      <c r="N32" s="1">
        <v>2.11551057868351</v>
      </c>
      <c r="O32" s="1">
        <v>0</v>
      </c>
      <c r="P32" s="1">
        <v>0</v>
      </c>
      <c r="Q32" s="1" t="s">
        <v>1</v>
      </c>
      <c r="R32" s="1" t="s">
        <v>94</v>
      </c>
      <c r="S32" s="1">
        <v>10474443</v>
      </c>
      <c r="T32" s="1">
        <v>10477934</v>
      </c>
      <c r="U32" s="1" t="s">
        <v>16</v>
      </c>
      <c r="V32" s="1" t="s">
        <v>1842</v>
      </c>
      <c r="W32" s="1" t="s">
        <v>4</v>
      </c>
      <c r="X32" s="1" t="s">
        <v>25</v>
      </c>
      <c r="Y32" s="1" t="s">
        <v>6</v>
      </c>
      <c r="Z32" s="1" t="s">
        <v>1843</v>
      </c>
      <c r="AA32" s="1" t="s">
        <v>1844</v>
      </c>
      <c r="AB32" s="1" t="s">
        <v>1845</v>
      </c>
      <c r="AC32" s="1" t="s">
        <v>4</v>
      </c>
      <c r="AD32" s="1" t="s">
        <v>1846</v>
      </c>
      <c r="AE32" s="1" t="s">
        <v>11</v>
      </c>
      <c r="AF32" s="1" t="s">
        <v>12</v>
      </c>
      <c r="AG32" s="1" t="s">
        <v>13</v>
      </c>
      <c r="AH32" s="1" t="s">
        <v>12</v>
      </c>
    </row>
    <row r="33" spans="1:34" ht="15.75" x14ac:dyDescent="0.2">
      <c r="A33" s="1" t="s">
        <v>1955</v>
      </c>
      <c r="B33" s="1">
        <v>0.4158</v>
      </c>
      <c r="C33" s="1">
        <v>0.66369999999999996</v>
      </c>
      <c r="D33" s="1">
        <v>0.40899999999999997</v>
      </c>
      <c r="E33" s="1">
        <v>2.1669</v>
      </c>
      <c r="F33" s="1">
        <v>2.3894000000000002</v>
      </c>
      <c r="G33" s="1">
        <v>1.3953</v>
      </c>
      <c r="H33" s="1">
        <v>18</v>
      </c>
      <c r="I33" s="1">
        <v>22</v>
      </c>
      <c r="J33" s="1">
        <v>20</v>
      </c>
      <c r="K33" s="1">
        <v>85</v>
      </c>
      <c r="L33" s="1">
        <v>112</v>
      </c>
      <c r="M33" s="1">
        <v>77</v>
      </c>
      <c r="N33" s="1">
        <v>2.1028595866410198</v>
      </c>
      <c r="O33" s="1">
        <v>1.74419565375518E-10</v>
      </c>
      <c r="P33" s="1">
        <v>5.0853189500010801E-10</v>
      </c>
      <c r="Q33" s="1" t="s">
        <v>1</v>
      </c>
      <c r="R33" s="1" t="s">
        <v>187</v>
      </c>
      <c r="S33" s="1">
        <v>13199273</v>
      </c>
      <c r="T33" s="1">
        <v>13199953</v>
      </c>
      <c r="U33" s="1" t="s">
        <v>3</v>
      </c>
      <c r="V33" s="1" t="s">
        <v>1955</v>
      </c>
      <c r="W33" s="1" t="s">
        <v>4</v>
      </c>
      <c r="X33" s="1" t="s">
        <v>4</v>
      </c>
      <c r="Y33" s="1" t="s">
        <v>4</v>
      </c>
      <c r="Z33" s="1" t="s">
        <v>1956</v>
      </c>
      <c r="AA33" s="1" t="s">
        <v>1371</v>
      </c>
      <c r="AB33" s="1" t="s">
        <v>1957</v>
      </c>
      <c r="AC33" s="1" t="s">
        <v>315</v>
      </c>
      <c r="AD33" s="1" t="s">
        <v>1373</v>
      </c>
      <c r="AE33" s="1" t="s">
        <v>324</v>
      </c>
      <c r="AF33" s="1" t="s">
        <v>318</v>
      </c>
      <c r="AG33" s="1" t="s">
        <v>13</v>
      </c>
      <c r="AH33" s="1" t="s">
        <v>318</v>
      </c>
    </row>
    <row r="34" spans="1:34" ht="15.75" x14ac:dyDescent="0.2">
      <c r="A34" s="1" t="s">
        <v>1639</v>
      </c>
      <c r="B34" s="1">
        <v>25.8567</v>
      </c>
      <c r="C34" s="1">
        <v>24.540299999999998</v>
      </c>
      <c r="D34" s="1">
        <v>26.443899999999999</v>
      </c>
      <c r="E34" s="1">
        <v>95.835999999999999</v>
      </c>
      <c r="F34" s="1">
        <v>96.519400000000005</v>
      </c>
      <c r="G34" s="1">
        <v>96.6113</v>
      </c>
      <c r="H34" s="1">
        <v>5536</v>
      </c>
      <c r="I34" s="1">
        <v>4023</v>
      </c>
      <c r="J34" s="1">
        <v>6396</v>
      </c>
      <c r="K34" s="1">
        <v>18592</v>
      </c>
      <c r="L34" s="1">
        <v>22375</v>
      </c>
      <c r="M34" s="1">
        <v>26368</v>
      </c>
      <c r="N34" s="1">
        <v>1.9909867930116301</v>
      </c>
      <c r="O34" s="1">
        <v>0</v>
      </c>
      <c r="P34" s="1">
        <v>0</v>
      </c>
      <c r="Q34" s="1" t="s">
        <v>1</v>
      </c>
      <c r="R34" s="1" t="s">
        <v>24</v>
      </c>
      <c r="S34" s="1">
        <v>4954004</v>
      </c>
      <c r="T34" s="1">
        <v>4958026</v>
      </c>
      <c r="U34" s="1" t="s">
        <v>3</v>
      </c>
      <c r="V34" s="1" t="s">
        <v>1639</v>
      </c>
      <c r="W34" s="1" t="s">
        <v>4</v>
      </c>
      <c r="X34" s="1" t="s">
        <v>4</v>
      </c>
      <c r="Y34" s="1" t="s">
        <v>4</v>
      </c>
      <c r="Z34" s="1" t="s">
        <v>1640</v>
      </c>
      <c r="AA34" s="1" t="s">
        <v>1641</v>
      </c>
      <c r="AB34" s="1" t="s">
        <v>1642</v>
      </c>
      <c r="AC34" s="1" t="s">
        <v>85</v>
      </c>
      <c r="AD34" s="1" t="s">
        <v>1643</v>
      </c>
      <c r="AE34" s="1" t="s">
        <v>330</v>
      </c>
      <c r="AF34" s="1" t="s">
        <v>331</v>
      </c>
      <c r="AG34" s="1" t="s">
        <v>13</v>
      </c>
      <c r="AH34" s="1" t="s">
        <v>332</v>
      </c>
    </row>
    <row r="35" spans="1:34" ht="15.75" x14ac:dyDescent="0.2">
      <c r="A35" s="1" t="s">
        <v>1888</v>
      </c>
      <c r="B35" s="1">
        <v>9.8742000000000001</v>
      </c>
      <c r="C35" s="1">
        <v>10.3179</v>
      </c>
      <c r="D35" s="1">
        <v>9.8939000000000004</v>
      </c>
      <c r="E35" s="1">
        <v>37.5017</v>
      </c>
      <c r="F35" s="1">
        <v>37.392000000000003</v>
      </c>
      <c r="G35" s="1">
        <v>37.823999999999998</v>
      </c>
      <c r="H35" s="1">
        <v>2266</v>
      </c>
      <c r="I35" s="1">
        <v>1813</v>
      </c>
      <c r="J35" s="1">
        <v>2565</v>
      </c>
      <c r="K35" s="1">
        <v>7798</v>
      </c>
      <c r="L35" s="1">
        <v>9291</v>
      </c>
      <c r="M35" s="1">
        <v>11065</v>
      </c>
      <c r="N35" s="1">
        <v>1.98955839921732</v>
      </c>
      <c r="O35" s="1">
        <v>0</v>
      </c>
      <c r="P35" s="1">
        <v>0</v>
      </c>
      <c r="Q35" s="1" t="s">
        <v>1</v>
      </c>
      <c r="R35" s="1" t="s">
        <v>24</v>
      </c>
      <c r="S35" s="1">
        <v>15241822</v>
      </c>
      <c r="T35" s="1">
        <v>15259347</v>
      </c>
      <c r="U35" s="1" t="s">
        <v>3</v>
      </c>
      <c r="V35" s="1" t="s">
        <v>1888</v>
      </c>
      <c r="W35" s="1" t="s">
        <v>4</v>
      </c>
      <c r="X35" s="1" t="s">
        <v>4</v>
      </c>
      <c r="Y35" s="1" t="s">
        <v>4</v>
      </c>
      <c r="Z35" s="1" t="s">
        <v>1889</v>
      </c>
      <c r="AA35" s="1" t="s">
        <v>632</v>
      </c>
      <c r="AB35" s="1" t="s">
        <v>1890</v>
      </c>
      <c r="AC35" s="1" t="s">
        <v>4</v>
      </c>
      <c r="AD35" s="1" t="s">
        <v>634</v>
      </c>
      <c r="AE35" s="1" t="s">
        <v>109</v>
      </c>
      <c r="AF35" s="1" t="s">
        <v>110</v>
      </c>
      <c r="AG35" s="1" t="s">
        <v>13</v>
      </c>
      <c r="AH35" s="1" t="s">
        <v>110</v>
      </c>
    </row>
    <row r="36" spans="1:34" ht="15.75" x14ac:dyDescent="0.2">
      <c r="A36" s="1" t="s">
        <v>296</v>
      </c>
      <c r="B36" s="1">
        <v>2.6354000000000002</v>
      </c>
      <c r="C36" s="1">
        <v>2.2353999999999998</v>
      </c>
      <c r="D36" s="1">
        <v>2.2126000000000001</v>
      </c>
      <c r="E36" s="1">
        <v>9.8048999999999999</v>
      </c>
      <c r="F36" s="1">
        <v>8.3307000000000002</v>
      </c>
      <c r="G36" s="1">
        <v>8.4612999999999996</v>
      </c>
      <c r="H36" s="1">
        <v>97</v>
      </c>
      <c r="I36" s="1">
        <v>63</v>
      </c>
      <c r="J36" s="1">
        <v>92</v>
      </c>
      <c r="K36" s="1">
        <v>327</v>
      </c>
      <c r="L36" s="1">
        <v>332</v>
      </c>
      <c r="M36" s="1">
        <v>397</v>
      </c>
      <c r="N36" s="1">
        <v>1.9863382960545699</v>
      </c>
      <c r="O36" s="1">
        <v>3.0178088276338901E-36</v>
      </c>
      <c r="P36" s="1">
        <v>2.1003532651887899E-35</v>
      </c>
      <c r="Q36" s="1" t="s">
        <v>1</v>
      </c>
      <c r="R36" s="1" t="s">
        <v>31</v>
      </c>
      <c r="S36" s="1">
        <v>3730499</v>
      </c>
      <c r="T36" s="1">
        <v>3731077</v>
      </c>
      <c r="U36" s="1" t="s">
        <v>16</v>
      </c>
      <c r="V36" s="1" t="s">
        <v>296</v>
      </c>
      <c r="W36" s="1" t="s">
        <v>4</v>
      </c>
      <c r="X36" s="1" t="s">
        <v>4</v>
      </c>
      <c r="Y36" s="1" t="s">
        <v>4</v>
      </c>
      <c r="Z36" s="1" t="s">
        <v>297</v>
      </c>
      <c r="AA36" s="1" t="s">
        <v>4</v>
      </c>
      <c r="AB36" s="1" t="s">
        <v>298</v>
      </c>
      <c r="AC36" s="1" t="s">
        <v>4</v>
      </c>
      <c r="AD36" s="1" t="s">
        <v>294</v>
      </c>
      <c r="AE36" s="1" t="s">
        <v>295</v>
      </c>
      <c r="AF36" s="1" t="s">
        <v>290</v>
      </c>
      <c r="AG36" s="1" t="s">
        <v>54</v>
      </c>
      <c r="AH36" s="1" t="s">
        <v>290</v>
      </c>
    </row>
    <row r="37" spans="1:34" ht="15.75" x14ac:dyDescent="0.2">
      <c r="A37" s="1" t="s">
        <v>1851</v>
      </c>
      <c r="B37" s="1">
        <v>92.775300000000001</v>
      </c>
      <c r="C37" s="1">
        <v>91.053899999999999</v>
      </c>
      <c r="D37" s="1">
        <v>90.644599999999997</v>
      </c>
      <c r="E37" s="1">
        <v>326.7038</v>
      </c>
      <c r="F37" s="1">
        <v>337.07659999999998</v>
      </c>
      <c r="G37" s="1">
        <v>356.31110000000001</v>
      </c>
      <c r="H37" s="1">
        <v>6458</v>
      </c>
      <c r="I37" s="1">
        <v>4853</v>
      </c>
      <c r="J37" s="1">
        <v>7128</v>
      </c>
      <c r="K37" s="1">
        <v>20606</v>
      </c>
      <c r="L37" s="1">
        <v>25405</v>
      </c>
      <c r="M37" s="1">
        <v>31617</v>
      </c>
      <c r="N37" s="1">
        <v>1.9762656350655601</v>
      </c>
      <c r="O37" s="1">
        <v>0</v>
      </c>
      <c r="P37" s="1">
        <v>0</v>
      </c>
      <c r="Q37" s="1" t="s">
        <v>1</v>
      </c>
      <c r="R37" s="1" t="s">
        <v>150</v>
      </c>
      <c r="S37" s="1">
        <v>8881426</v>
      </c>
      <c r="T37" s="1">
        <v>8882775</v>
      </c>
      <c r="U37" s="1" t="s">
        <v>16</v>
      </c>
      <c r="V37" s="1" t="s">
        <v>1851</v>
      </c>
      <c r="W37" s="1" t="s">
        <v>4</v>
      </c>
      <c r="X37" s="1" t="s">
        <v>4</v>
      </c>
      <c r="Y37" s="1" t="s">
        <v>4</v>
      </c>
      <c r="Z37" s="1" t="s">
        <v>1852</v>
      </c>
      <c r="AA37" s="1" t="s">
        <v>1853</v>
      </c>
      <c r="AB37" s="1" t="s">
        <v>1854</v>
      </c>
      <c r="AC37" s="1" t="s">
        <v>315</v>
      </c>
      <c r="AD37" s="1" t="s">
        <v>1855</v>
      </c>
      <c r="AE37" s="1" t="s">
        <v>324</v>
      </c>
      <c r="AF37" s="1" t="s">
        <v>318</v>
      </c>
      <c r="AG37" s="1" t="s">
        <v>13</v>
      </c>
      <c r="AH37" s="1" t="s">
        <v>318</v>
      </c>
    </row>
    <row r="38" spans="1:34" ht="15.75" x14ac:dyDescent="0.2">
      <c r="A38" s="1" t="s">
        <v>0</v>
      </c>
      <c r="B38" s="1">
        <v>33.598500000000001</v>
      </c>
      <c r="C38" s="1">
        <v>33.363399999999999</v>
      </c>
      <c r="D38" s="1">
        <v>35.190899999999999</v>
      </c>
      <c r="E38" s="1">
        <v>123.7996</v>
      </c>
      <c r="F38" s="1">
        <v>125.0779</v>
      </c>
      <c r="G38" s="1">
        <v>125.334</v>
      </c>
      <c r="H38" s="1">
        <v>4748</v>
      </c>
      <c r="I38" s="1">
        <v>3610</v>
      </c>
      <c r="J38" s="1">
        <v>5618</v>
      </c>
      <c r="K38" s="1">
        <v>15852</v>
      </c>
      <c r="L38" s="1">
        <v>19138</v>
      </c>
      <c r="M38" s="1">
        <v>22578</v>
      </c>
      <c r="N38" s="1">
        <v>1.9538201851852</v>
      </c>
      <c r="O38" s="1">
        <v>0</v>
      </c>
      <c r="P38" s="1">
        <v>0</v>
      </c>
      <c r="Q38" s="1" t="s">
        <v>1</v>
      </c>
      <c r="R38" s="1" t="s">
        <v>2</v>
      </c>
      <c r="S38" s="1">
        <v>2765434</v>
      </c>
      <c r="T38" s="1">
        <v>2768864</v>
      </c>
      <c r="U38" s="1" t="s">
        <v>3</v>
      </c>
      <c r="V38" s="1" t="s">
        <v>0</v>
      </c>
      <c r="W38" s="1" t="s">
        <v>4</v>
      </c>
      <c r="X38" s="1" t="s">
        <v>5</v>
      </c>
      <c r="Y38" s="1" t="s">
        <v>6</v>
      </c>
      <c r="Z38" s="1" t="s">
        <v>7</v>
      </c>
      <c r="AA38" s="1" t="s">
        <v>8</v>
      </c>
      <c r="AB38" s="1" t="s">
        <v>9</v>
      </c>
      <c r="AC38" s="1" t="s">
        <v>4</v>
      </c>
      <c r="AD38" s="1" t="s">
        <v>10</v>
      </c>
      <c r="AE38" s="1" t="s">
        <v>11</v>
      </c>
      <c r="AF38" s="1" t="s">
        <v>12</v>
      </c>
      <c r="AG38" s="1" t="s">
        <v>13</v>
      </c>
      <c r="AH38" s="1" t="s">
        <v>12</v>
      </c>
    </row>
    <row r="39" spans="1:34" ht="15.75" x14ac:dyDescent="0.2">
      <c r="A39" s="1" t="s">
        <v>1945</v>
      </c>
      <c r="B39" s="1">
        <v>1.6568000000000001</v>
      </c>
      <c r="C39" s="1">
        <v>1.0225</v>
      </c>
      <c r="D39" s="1">
        <v>1.4182999999999999</v>
      </c>
      <c r="E39" s="1">
        <v>4.7622</v>
      </c>
      <c r="F39" s="1">
        <v>5.0951000000000004</v>
      </c>
      <c r="G39" s="1">
        <v>5.2416999999999998</v>
      </c>
      <c r="H39" s="1">
        <v>91</v>
      </c>
      <c r="I39" s="1">
        <v>43</v>
      </c>
      <c r="J39" s="1">
        <v>88</v>
      </c>
      <c r="K39" s="1">
        <v>237</v>
      </c>
      <c r="L39" s="1">
        <v>303</v>
      </c>
      <c r="M39" s="1">
        <v>367</v>
      </c>
      <c r="N39" s="1">
        <v>1.9481614561446701</v>
      </c>
      <c r="O39" s="1">
        <v>5.6797002629042401E-29</v>
      </c>
      <c r="P39" s="1">
        <v>3.3125080086652401E-28</v>
      </c>
      <c r="Q39" s="1" t="s">
        <v>1</v>
      </c>
      <c r="R39" s="1" t="s">
        <v>94</v>
      </c>
      <c r="S39" s="1">
        <v>6150535</v>
      </c>
      <c r="T39" s="1">
        <v>6152319</v>
      </c>
      <c r="U39" s="1" t="s">
        <v>16</v>
      </c>
      <c r="V39" s="1" t="s">
        <v>1945</v>
      </c>
      <c r="W39" s="1" t="s">
        <v>4</v>
      </c>
      <c r="X39" s="1" t="s">
        <v>4</v>
      </c>
      <c r="Y39" s="1" t="s">
        <v>4</v>
      </c>
      <c r="Z39" s="1" t="s">
        <v>1104</v>
      </c>
      <c r="AA39" s="1" t="s">
        <v>1946</v>
      </c>
      <c r="AB39" s="1" t="s">
        <v>1947</v>
      </c>
      <c r="AC39" s="1" t="s">
        <v>4</v>
      </c>
      <c r="AD39" s="1" t="s">
        <v>108</v>
      </c>
      <c r="AE39" s="1" t="s">
        <v>109</v>
      </c>
      <c r="AF39" s="1" t="s">
        <v>110</v>
      </c>
      <c r="AG39" s="1" t="s">
        <v>13</v>
      </c>
      <c r="AH39" s="1" t="s">
        <v>110</v>
      </c>
    </row>
    <row r="40" spans="1:34" ht="15.75" x14ac:dyDescent="0.2">
      <c r="A40" s="1" t="s">
        <v>372</v>
      </c>
      <c r="B40" s="1">
        <v>3.9165999999999999</v>
      </c>
      <c r="C40" s="1">
        <v>3.7002000000000002</v>
      </c>
      <c r="D40" s="1">
        <v>3.2254</v>
      </c>
      <c r="E40" s="1">
        <v>12.631</v>
      </c>
      <c r="F40" s="1">
        <v>12.156599999999999</v>
      </c>
      <c r="G40" s="1">
        <v>13.0139</v>
      </c>
      <c r="H40" s="1">
        <v>488</v>
      </c>
      <c r="I40" s="1">
        <v>353</v>
      </c>
      <c r="J40" s="1">
        <v>454</v>
      </c>
      <c r="K40" s="1">
        <v>1426</v>
      </c>
      <c r="L40" s="1">
        <v>1640</v>
      </c>
      <c r="M40" s="1">
        <v>2067</v>
      </c>
      <c r="N40" s="1">
        <v>1.88833343656248</v>
      </c>
      <c r="O40" s="1">
        <v>2.3960204272871698E-131</v>
      </c>
      <c r="P40" s="1">
        <v>5.0906752846420201E-130</v>
      </c>
      <c r="Q40" s="1" t="s">
        <v>1</v>
      </c>
      <c r="R40" s="1" t="s">
        <v>94</v>
      </c>
      <c r="S40" s="1">
        <v>25680136</v>
      </c>
      <c r="T40" s="1">
        <v>25682463</v>
      </c>
      <c r="U40" s="1" t="s">
        <v>16</v>
      </c>
      <c r="V40" s="1" t="s">
        <v>372</v>
      </c>
      <c r="W40" s="1" t="s">
        <v>4</v>
      </c>
      <c r="X40" s="1" t="s">
        <v>373</v>
      </c>
      <c r="Y40" s="1" t="s">
        <v>374</v>
      </c>
      <c r="Z40" s="1" t="s">
        <v>375</v>
      </c>
      <c r="AA40" s="1" t="s">
        <v>376</v>
      </c>
      <c r="AB40" s="1" t="s">
        <v>377</v>
      </c>
      <c r="AC40" s="1" t="s">
        <v>4</v>
      </c>
      <c r="AD40" s="1" t="s">
        <v>378</v>
      </c>
      <c r="AE40" s="1" t="s">
        <v>370</v>
      </c>
      <c r="AF40" s="1" t="s">
        <v>371</v>
      </c>
      <c r="AG40" s="1" t="s">
        <v>13</v>
      </c>
      <c r="AH40" s="1" t="s">
        <v>371</v>
      </c>
    </row>
    <row r="41" spans="1:34" ht="15.75" x14ac:dyDescent="0.2">
      <c r="A41" s="1" t="s">
        <v>759</v>
      </c>
      <c r="B41" s="1">
        <v>3.2050000000000001</v>
      </c>
      <c r="C41" s="1">
        <v>3.1922999999999999</v>
      </c>
      <c r="D41" s="1">
        <v>3.1242999999999999</v>
      </c>
      <c r="E41" s="1">
        <v>11.63</v>
      </c>
      <c r="F41" s="1">
        <v>11.503</v>
      </c>
      <c r="G41" s="1">
        <v>9.9533000000000005</v>
      </c>
      <c r="H41" s="1">
        <v>316</v>
      </c>
      <c r="I41" s="1">
        <v>241</v>
      </c>
      <c r="J41" s="1">
        <v>348</v>
      </c>
      <c r="K41" s="1">
        <v>1039</v>
      </c>
      <c r="L41" s="1">
        <v>1228</v>
      </c>
      <c r="M41" s="1">
        <v>1251</v>
      </c>
      <c r="N41" s="1">
        <v>1.8774424056693499</v>
      </c>
      <c r="O41" s="1">
        <v>2.45380176999212E-95</v>
      </c>
      <c r="P41" s="1">
        <v>3.8794124845973499E-94</v>
      </c>
      <c r="Q41" s="1" t="s">
        <v>1</v>
      </c>
      <c r="R41" s="1" t="s">
        <v>31</v>
      </c>
      <c r="S41" s="1">
        <v>5707071</v>
      </c>
      <c r="T41" s="1">
        <v>5709042</v>
      </c>
      <c r="U41" s="1" t="s">
        <v>16</v>
      </c>
      <c r="V41" s="1" t="s">
        <v>759</v>
      </c>
      <c r="W41" s="1" t="s">
        <v>4</v>
      </c>
      <c r="X41" s="1" t="s">
        <v>760</v>
      </c>
      <c r="Y41" s="1" t="s">
        <v>4</v>
      </c>
      <c r="Z41" s="1" t="s">
        <v>761</v>
      </c>
      <c r="AA41" s="1" t="s">
        <v>762</v>
      </c>
      <c r="AB41" s="1" t="s">
        <v>763</v>
      </c>
      <c r="AC41" s="1" t="s">
        <v>145</v>
      </c>
      <c r="AD41" s="1" t="s">
        <v>764</v>
      </c>
      <c r="AE41" s="1" t="s">
        <v>126</v>
      </c>
      <c r="AF41" s="1" t="s">
        <v>147</v>
      </c>
      <c r="AG41" s="1" t="s">
        <v>13</v>
      </c>
      <c r="AH41" s="1" t="s">
        <v>148</v>
      </c>
    </row>
    <row r="42" spans="1:34" ht="15.75" x14ac:dyDescent="0.2">
      <c r="A42" s="1" t="s">
        <v>1856</v>
      </c>
      <c r="B42" s="1">
        <v>61.463500000000003</v>
      </c>
      <c r="C42" s="1">
        <v>61.002800000000001</v>
      </c>
      <c r="D42" s="1">
        <v>64.253799999999998</v>
      </c>
      <c r="E42" s="1">
        <v>219.41900000000001</v>
      </c>
      <c r="F42" s="1">
        <v>213.84620000000001</v>
      </c>
      <c r="G42" s="1">
        <v>212.63249999999999</v>
      </c>
      <c r="H42" s="1">
        <v>7244</v>
      </c>
      <c r="I42" s="1">
        <v>5505</v>
      </c>
      <c r="J42" s="1">
        <v>8555</v>
      </c>
      <c r="K42" s="1">
        <v>23432</v>
      </c>
      <c r="L42" s="1">
        <v>27289</v>
      </c>
      <c r="M42" s="1">
        <v>31946</v>
      </c>
      <c r="N42" s="1">
        <v>1.87110097175335</v>
      </c>
      <c r="O42" s="1">
        <v>0</v>
      </c>
      <c r="P42" s="1">
        <v>0</v>
      </c>
      <c r="Q42" s="1" t="s">
        <v>1</v>
      </c>
      <c r="R42" s="1" t="s">
        <v>15</v>
      </c>
      <c r="S42" s="1">
        <v>3223934</v>
      </c>
      <c r="T42" s="1">
        <v>3226042</v>
      </c>
      <c r="U42" s="1" t="s">
        <v>3</v>
      </c>
      <c r="V42" s="1" t="s">
        <v>1856</v>
      </c>
      <c r="W42" s="1" t="s">
        <v>4</v>
      </c>
      <c r="X42" s="1" t="s">
        <v>25</v>
      </c>
      <c r="Y42" s="1" t="s">
        <v>6</v>
      </c>
      <c r="Z42" s="1" t="s">
        <v>1857</v>
      </c>
      <c r="AA42" s="1" t="s">
        <v>1028</v>
      </c>
      <c r="AB42" s="1" t="s">
        <v>1858</v>
      </c>
      <c r="AC42" s="1" t="s">
        <v>4</v>
      </c>
      <c r="AD42" s="1" t="s">
        <v>1030</v>
      </c>
      <c r="AE42" s="1" t="s">
        <v>11</v>
      </c>
      <c r="AF42" s="1" t="s">
        <v>12</v>
      </c>
      <c r="AG42" s="1" t="s">
        <v>13</v>
      </c>
      <c r="AH42" s="1" t="s">
        <v>12</v>
      </c>
    </row>
    <row r="43" spans="1:34" ht="15.75" x14ac:dyDescent="0.2">
      <c r="A43" s="1" t="s">
        <v>1859</v>
      </c>
      <c r="B43" s="1">
        <v>24.8187</v>
      </c>
      <c r="C43" s="1">
        <v>23.9941</v>
      </c>
      <c r="D43" s="1">
        <v>24.631699999999999</v>
      </c>
      <c r="E43" s="1">
        <v>81.374499999999998</v>
      </c>
      <c r="F43" s="1">
        <v>86.744900000000001</v>
      </c>
      <c r="G43" s="1">
        <v>81.796800000000005</v>
      </c>
      <c r="H43" s="1">
        <v>4943</v>
      </c>
      <c r="I43" s="1">
        <v>3659</v>
      </c>
      <c r="J43" s="1">
        <v>5542</v>
      </c>
      <c r="K43" s="1">
        <v>14685</v>
      </c>
      <c r="L43" s="1">
        <v>18706</v>
      </c>
      <c r="M43" s="1">
        <v>20767</v>
      </c>
      <c r="N43" s="1">
        <v>1.8479802581461</v>
      </c>
      <c r="O43" s="1">
        <v>0</v>
      </c>
      <c r="P43" s="1">
        <v>0</v>
      </c>
      <c r="Q43" s="1" t="s">
        <v>1</v>
      </c>
      <c r="R43" s="1" t="s">
        <v>15</v>
      </c>
      <c r="S43" s="1">
        <v>19345094</v>
      </c>
      <c r="T43" s="1">
        <v>19348226</v>
      </c>
      <c r="U43" s="1" t="s">
        <v>16</v>
      </c>
      <c r="V43" s="1" t="s">
        <v>1859</v>
      </c>
      <c r="W43" s="1" t="s">
        <v>4</v>
      </c>
      <c r="X43" s="1" t="s">
        <v>1848</v>
      </c>
      <c r="Y43" s="1" t="s">
        <v>4</v>
      </c>
      <c r="Z43" s="1" t="s">
        <v>1860</v>
      </c>
      <c r="AA43" s="1" t="s">
        <v>1861</v>
      </c>
      <c r="AB43" s="1" t="s">
        <v>1862</v>
      </c>
      <c r="AC43" s="1" t="s">
        <v>4</v>
      </c>
      <c r="AD43" s="1" t="s">
        <v>1863</v>
      </c>
      <c r="AE43" s="1" t="s">
        <v>421</v>
      </c>
      <c r="AF43" s="1" t="s">
        <v>422</v>
      </c>
      <c r="AG43" s="1" t="s">
        <v>13</v>
      </c>
      <c r="AH43" s="1" t="s">
        <v>423</v>
      </c>
    </row>
    <row r="44" spans="1:34" ht="15.75" x14ac:dyDescent="0.2">
      <c r="A44" s="1" t="s">
        <v>1864</v>
      </c>
      <c r="B44" s="1">
        <v>62.9285</v>
      </c>
      <c r="C44" s="1">
        <v>62.783299999999997</v>
      </c>
      <c r="D44" s="1">
        <v>63.7667</v>
      </c>
      <c r="E44" s="1">
        <v>205.04390000000001</v>
      </c>
      <c r="F44" s="1">
        <v>203.96109999999999</v>
      </c>
      <c r="G44" s="1">
        <v>211.63560000000001</v>
      </c>
      <c r="H44" s="1">
        <v>11089</v>
      </c>
      <c r="I44" s="1">
        <v>8471</v>
      </c>
      <c r="J44" s="1">
        <v>12694</v>
      </c>
      <c r="K44" s="1">
        <v>32739</v>
      </c>
      <c r="L44" s="1">
        <v>38915</v>
      </c>
      <c r="M44" s="1">
        <v>47540</v>
      </c>
      <c r="N44" s="1">
        <v>1.7935429801346801</v>
      </c>
      <c r="O44" s="1">
        <v>0</v>
      </c>
      <c r="P44" s="1">
        <v>0</v>
      </c>
      <c r="Q44" s="1" t="s">
        <v>1</v>
      </c>
      <c r="R44" s="1" t="s">
        <v>15</v>
      </c>
      <c r="S44" s="1">
        <v>22782573</v>
      </c>
      <c r="T44" s="1">
        <v>22786115</v>
      </c>
      <c r="U44" s="1" t="s">
        <v>3</v>
      </c>
      <c r="V44" s="1" t="s">
        <v>1864</v>
      </c>
      <c r="W44" s="1" t="s">
        <v>4</v>
      </c>
      <c r="X44" s="1" t="s">
        <v>280</v>
      </c>
      <c r="Y44" s="1" t="s">
        <v>272</v>
      </c>
      <c r="Z44" s="1" t="s">
        <v>1865</v>
      </c>
      <c r="AA44" s="1" t="s">
        <v>1866</v>
      </c>
      <c r="AB44" s="1" t="s">
        <v>1867</v>
      </c>
      <c r="AC44" s="1" t="s">
        <v>4</v>
      </c>
      <c r="AD44" s="1" t="s">
        <v>1868</v>
      </c>
      <c r="AE44" s="1" t="s">
        <v>277</v>
      </c>
      <c r="AF44" s="1" t="s">
        <v>278</v>
      </c>
      <c r="AG44" s="1" t="s">
        <v>13</v>
      </c>
      <c r="AH44" s="1" t="s">
        <v>278</v>
      </c>
    </row>
    <row r="45" spans="1:34" ht="15.75" x14ac:dyDescent="0.2">
      <c r="A45" s="1" t="s">
        <v>1875</v>
      </c>
      <c r="B45" s="1">
        <v>14.6027</v>
      </c>
      <c r="C45" s="1">
        <v>13.852399999999999</v>
      </c>
      <c r="D45" s="1">
        <v>13.6744</v>
      </c>
      <c r="E45" s="1">
        <v>45.755899999999997</v>
      </c>
      <c r="F45" s="1">
        <v>46.711100000000002</v>
      </c>
      <c r="G45" s="1">
        <v>43.051699999999997</v>
      </c>
      <c r="H45" s="1">
        <v>4078</v>
      </c>
      <c r="I45" s="1">
        <v>2962</v>
      </c>
      <c r="J45" s="1">
        <v>4314</v>
      </c>
      <c r="K45" s="1">
        <v>11578</v>
      </c>
      <c r="L45" s="1">
        <v>14124</v>
      </c>
      <c r="M45" s="1">
        <v>15326</v>
      </c>
      <c r="N45" s="1">
        <v>1.76698592609339</v>
      </c>
      <c r="O45" s="1">
        <v>0</v>
      </c>
      <c r="P45" s="1">
        <v>0</v>
      </c>
      <c r="Q45" s="1" t="s">
        <v>1</v>
      </c>
      <c r="R45" s="1" t="s">
        <v>73</v>
      </c>
      <c r="S45" s="1">
        <v>849992</v>
      </c>
      <c r="T45" s="1">
        <v>855041</v>
      </c>
      <c r="U45" s="1" t="s">
        <v>16</v>
      </c>
      <c r="V45" s="1" t="s">
        <v>1875</v>
      </c>
      <c r="W45" s="1" t="s">
        <v>4</v>
      </c>
      <c r="X45" s="1" t="s">
        <v>677</v>
      </c>
      <c r="Y45" s="1" t="s">
        <v>6</v>
      </c>
      <c r="Z45" s="1" t="s">
        <v>1876</v>
      </c>
      <c r="AA45" s="1" t="s">
        <v>1238</v>
      </c>
      <c r="AB45" s="1" t="s">
        <v>1877</v>
      </c>
      <c r="AC45" s="1" t="s">
        <v>4</v>
      </c>
      <c r="AD45" s="1" t="s">
        <v>1240</v>
      </c>
      <c r="AE45" s="1" t="s">
        <v>11</v>
      </c>
      <c r="AF45" s="1" t="s">
        <v>12</v>
      </c>
      <c r="AG45" s="1" t="s">
        <v>13</v>
      </c>
      <c r="AH45" s="1" t="s">
        <v>12</v>
      </c>
    </row>
    <row r="46" spans="1:34" ht="15.75" x14ac:dyDescent="0.2">
      <c r="A46" s="1" t="s">
        <v>1321</v>
      </c>
      <c r="B46" s="1">
        <v>0.73170000000000002</v>
      </c>
      <c r="C46" s="1">
        <v>0.86370000000000002</v>
      </c>
      <c r="D46" s="1">
        <v>0.89680000000000004</v>
      </c>
      <c r="E46" s="1">
        <v>2.8416999999999999</v>
      </c>
      <c r="F46" s="1">
        <v>2.9499</v>
      </c>
      <c r="G46" s="1">
        <v>2.1855000000000002</v>
      </c>
      <c r="H46" s="1">
        <v>52</v>
      </c>
      <c r="I46" s="1">
        <v>47</v>
      </c>
      <c r="J46" s="1">
        <v>72</v>
      </c>
      <c r="K46" s="1">
        <v>183</v>
      </c>
      <c r="L46" s="1">
        <v>227</v>
      </c>
      <c r="M46" s="1">
        <v>198</v>
      </c>
      <c r="N46" s="1">
        <v>1.75662266094157</v>
      </c>
      <c r="O46" s="1">
        <v>9.2586406665366804E-18</v>
      </c>
      <c r="P46" s="1">
        <v>3.7913874908220102E-17</v>
      </c>
      <c r="Q46" s="1" t="s">
        <v>1</v>
      </c>
      <c r="R46" s="1" t="s">
        <v>73</v>
      </c>
      <c r="S46" s="1">
        <v>3733027</v>
      </c>
      <c r="T46" s="1">
        <v>3734744</v>
      </c>
      <c r="U46" s="1" t="s">
        <v>3</v>
      </c>
      <c r="V46" s="1" t="s">
        <v>1321</v>
      </c>
      <c r="W46" s="1" t="s">
        <v>4</v>
      </c>
      <c r="X46" s="1" t="s">
        <v>1322</v>
      </c>
      <c r="Y46" s="1" t="s">
        <v>4</v>
      </c>
      <c r="Z46" s="1" t="s">
        <v>1323</v>
      </c>
      <c r="AA46" s="1" t="s">
        <v>762</v>
      </c>
      <c r="AB46" s="1" t="s">
        <v>1324</v>
      </c>
      <c r="AC46" s="1" t="s">
        <v>145</v>
      </c>
      <c r="AD46" s="1" t="s">
        <v>764</v>
      </c>
      <c r="AE46" s="1" t="s">
        <v>126</v>
      </c>
      <c r="AF46" s="1" t="s">
        <v>147</v>
      </c>
      <c r="AG46" s="1" t="s">
        <v>13</v>
      </c>
      <c r="AH46" s="1" t="s">
        <v>148</v>
      </c>
    </row>
    <row r="47" spans="1:34" ht="15.75" x14ac:dyDescent="0.2">
      <c r="A47" s="1" t="s">
        <v>921</v>
      </c>
      <c r="B47" s="1">
        <v>36.892299999999999</v>
      </c>
      <c r="C47" s="1">
        <v>36.6173</v>
      </c>
      <c r="D47" s="1">
        <v>36.9788</v>
      </c>
      <c r="E47" s="1">
        <v>113.3189</v>
      </c>
      <c r="F47" s="1">
        <v>117.10590000000001</v>
      </c>
      <c r="G47" s="1">
        <v>121.5029</v>
      </c>
      <c r="H47" s="1">
        <v>2758</v>
      </c>
      <c r="I47" s="1">
        <v>2096</v>
      </c>
      <c r="J47" s="1">
        <v>3123</v>
      </c>
      <c r="K47" s="1">
        <v>7676</v>
      </c>
      <c r="L47" s="1">
        <v>9479</v>
      </c>
      <c r="M47" s="1">
        <v>11579</v>
      </c>
      <c r="N47" s="1">
        <v>1.7538042821272199</v>
      </c>
      <c r="O47" s="1">
        <v>0</v>
      </c>
      <c r="P47" s="1">
        <v>0</v>
      </c>
      <c r="Q47" s="1" t="s">
        <v>1</v>
      </c>
      <c r="R47" s="1" t="s">
        <v>150</v>
      </c>
      <c r="S47" s="1">
        <v>7156169</v>
      </c>
      <c r="T47" s="1">
        <v>7158075</v>
      </c>
      <c r="U47" s="1" t="s">
        <v>3</v>
      </c>
      <c r="V47" s="1" t="s">
        <v>921</v>
      </c>
      <c r="W47" s="1" t="s">
        <v>4</v>
      </c>
      <c r="X47" s="1" t="s">
        <v>4</v>
      </c>
      <c r="Y47" s="1" t="s">
        <v>4</v>
      </c>
      <c r="Z47" s="1" t="s">
        <v>501</v>
      </c>
      <c r="AA47" s="1" t="s">
        <v>499</v>
      </c>
      <c r="AB47" s="1" t="s">
        <v>922</v>
      </c>
      <c r="AC47" s="1" t="s">
        <v>4</v>
      </c>
      <c r="AD47" s="1" t="s">
        <v>500</v>
      </c>
      <c r="AE47" s="1" t="s">
        <v>497</v>
      </c>
      <c r="AF47" s="1" t="s">
        <v>214</v>
      </c>
      <c r="AG47" s="1" t="s">
        <v>13</v>
      </c>
      <c r="AH47" s="1" t="s">
        <v>214</v>
      </c>
    </row>
    <row r="48" spans="1:34" ht="15.75" x14ac:dyDescent="0.2">
      <c r="A48" s="1" t="s">
        <v>1878</v>
      </c>
      <c r="B48" s="1">
        <v>16.4236</v>
      </c>
      <c r="C48" s="1">
        <v>16.1541</v>
      </c>
      <c r="D48" s="1">
        <v>16.1968</v>
      </c>
      <c r="E48" s="1">
        <v>50.110500000000002</v>
      </c>
      <c r="F48" s="1">
        <v>51.177300000000002</v>
      </c>
      <c r="G48" s="1">
        <v>48.656799999999997</v>
      </c>
      <c r="H48" s="1">
        <v>2086</v>
      </c>
      <c r="I48" s="1">
        <v>1571</v>
      </c>
      <c r="J48" s="1">
        <v>2324</v>
      </c>
      <c r="K48" s="1">
        <v>5767</v>
      </c>
      <c r="L48" s="1">
        <v>7038</v>
      </c>
      <c r="M48" s="1">
        <v>7878</v>
      </c>
      <c r="N48" s="1">
        <v>1.7016407117713701</v>
      </c>
      <c r="O48" s="1">
        <v>0</v>
      </c>
      <c r="P48" s="1">
        <v>0</v>
      </c>
      <c r="Q48" s="1" t="s">
        <v>1</v>
      </c>
      <c r="R48" s="1" t="s">
        <v>94</v>
      </c>
      <c r="S48" s="1">
        <v>24115853</v>
      </c>
      <c r="T48" s="1">
        <v>24117850</v>
      </c>
      <c r="U48" s="1" t="s">
        <v>16</v>
      </c>
      <c r="V48" s="1" t="s">
        <v>1878</v>
      </c>
      <c r="W48" s="1" t="s">
        <v>4</v>
      </c>
      <c r="X48" s="1" t="s">
        <v>4</v>
      </c>
      <c r="Y48" s="1" t="s">
        <v>4</v>
      </c>
      <c r="Z48" s="1" t="s">
        <v>1879</v>
      </c>
      <c r="AA48" s="1" t="s">
        <v>1880</v>
      </c>
      <c r="AB48" s="1" t="s">
        <v>1881</v>
      </c>
      <c r="AC48" s="1" t="s">
        <v>4</v>
      </c>
      <c r="AD48" s="1" t="s">
        <v>323</v>
      </c>
      <c r="AE48" s="1" t="s">
        <v>338</v>
      </c>
      <c r="AF48" s="1" t="s">
        <v>339</v>
      </c>
      <c r="AG48" s="1" t="s">
        <v>13</v>
      </c>
      <c r="AH48" s="1" t="s">
        <v>340</v>
      </c>
    </row>
    <row r="49" spans="1:34" ht="15.75" x14ac:dyDescent="0.2">
      <c r="A49" s="1" t="s">
        <v>1777</v>
      </c>
      <c r="B49" s="1">
        <v>1.8099000000000001</v>
      </c>
      <c r="C49" s="1">
        <v>2.5184000000000002</v>
      </c>
      <c r="D49" s="1">
        <v>2.6652</v>
      </c>
      <c r="E49" s="1">
        <v>6.8696999999999999</v>
      </c>
      <c r="F49" s="1">
        <v>8.0454000000000008</v>
      </c>
      <c r="G49" s="1">
        <v>6.5548999999999999</v>
      </c>
      <c r="H49" s="1">
        <v>107</v>
      </c>
      <c r="I49" s="1">
        <v>114</v>
      </c>
      <c r="J49" s="1">
        <v>178</v>
      </c>
      <c r="K49" s="1">
        <v>368</v>
      </c>
      <c r="L49" s="1">
        <v>515</v>
      </c>
      <c r="M49" s="1">
        <v>494</v>
      </c>
      <c r="N49" s="1">
        <v>1.7007953694512099</v>
      </c>
      <c r="O49" s="1">
        <v>1.15377325670527E-30</v>
      </c>
      <c r="P49" s="1">
        <v>7.0183883582154396E-30</v>
      </c>
      <c r="Q49" s="1" t="s">
        <v>1</v>
      </c>
      <c r="R49" s="1" t="s">
        <v>150</v>
      </c>
      <c r="S49" s="1">
        <v>8579958</v>
      </c>
      <c r="T49" s="1">
        <v>8580887</v>
      </c>
      <c r="U49" s="1" t="s">
        <v>3</v>
      </c>
      <c r="V49" s="1" t="s">
        <v>1777</v>
      </c>
      <c r="W49" s="1" t="s">
        <v>4</v>
      </c>
      <c r="X49" s="1" t="s">
        <v>4</v>
      </c>
      <c r="Y49" s="1" t="s">
        <v>4</v>
      </c>
      <c r="Z49" s="1" t="s">
        <v>1778</v>
      </c>
      <c r="AA49" s="1" t="s">
        <v>1165</v>
      </c>
      <c r="AB49" s="1" t="s">
        <v>1779</v>
      </c>
      <c r="AC49" s="1" t="s">
        <v>4</v>
      </c>
      <c r="AD49" s="1" t="s">
        <v>1167</v>
      </c>
      <c r="AE49" s="1" t="s">
        <v>1156</v>
      </c>
      <c r="AF49" s="1" t="s">
        <v>356</v>
      </c>
      <c r="AG49" s="1" t="s">
        <v>13</v>
      </c>
      <c r="AH49" s="1" t="s">
        <v>356</v>
      </c>
    </row>
    <row r="50" spans="1:34" ht="15.75" x14ac:dyDescent="0.2">
      <c r="A50" s="1" t="s">
        <v>1572</v>
      </c>
      <c r="B50" s="1">
        <v>0.84650000000000003</v>
      </c>
      <c r="C50" s="1">
        <v>1.3634999999999999</v>
      </c>
      <c r="D50" s="1">
        <v>0.78680000000000005</v>
      </c>
      <c r="E50" s="1">
        <v>3.0207000000000002</v>
      </c>
      <c r="F50" s="1">
        <v>3.0880999999999998</v>
      </c>
      <c r="G50" s="1">
        <v>2.8111000000000002</v>
      </c>
      <c r="H50" s="1">
        <v>60</v>
      </c>
      <c r="I50" s="1">
        <v>74</v>
      </c>
      <c r="J50" s="1">
        <v>63</v>
      </c>
      <c r="K50" s="1">
        <v>194</v>
      </c>
      <c r="L50" s="1">
        <v>237</v>
      </c>
      <c r="M50" s="1">
        <v>254</v>
      </c>
      <c r="N50" s="1">
        <v>1.68083551500814</v>
      </c>
      <c r="O50" s="1">
        <v>3.4230295105947797E-17</v>
      </c>
      <c r="P50" s="1">
        <v>1.36904201110743E-16</v>
      </c>
      <c r="Q50" s="1" t="s">
        <v>1</v>
      </c>
      <c r="R50" s="1" t="s">
        <v>73</v>
      </c>
      <c r="S50" s="1">
        <v>8222701</v>
      </c>
      <c r="T50" s="1">
        <v>8226234</v>
      </c>
      <c r="U50" s="1" t="s">
        <v>3</v>
      </c>
      <c r="V50" s="1" t="s">
        <v>1572</v>
      </c>
      <c r="W50" s="1" t="s">
        <v>4</v>
      </c>
      <c r="X50" s="1" t="s">
        <v>1573</v>
      </c>
      <c r="Y50" s="1" t="s">
        <v>4</v>
      </c>
      <c r="Z50" s="1" t="s">
        <v>1574</v>
      </c>
      <c r="AA50" s="1" t="s">
        <v>1575</v>
      </c>
      <c r="AB50" s="1" t="s">
        <v>1576</v>
      </c>
      <c r="AC50" s="1" t="s">
        <v>251</v>
      </c>
      <c r="AD50" s="1" t="s">
        <v>1577</v>
      </c>
      <c r="AE50" s="1" t="s">
        <v>253</v>
      </c>
      <c r="AF50" s="1" t="s">
        <v>268</v>
      </c>
      <c r="AG50" s="1" t="s">
        <v>13</v>
      </c>
      <c r="AH50" s="1" t="s">
        <v>269</v>
      </c>
    </row>
    <row r="51" spans="1:34" ht="15.75" x14ac:dyDescent="0.2">
      <c r="A51" s="1" t="s">
        <v>1462</v>
      </c>
      <c r="B51" s="1">
        <v>9.3699999999999992</v>
      </c>
      <c r="C51" s="1">
        <v>9.3493999999999993</v>
      </c>
      <c r="D51" s="1">
        <v>9.9290000000000003</v>
      </c>
      <c r="E51" s="1">
        <v>28.633099999999999</v>
      </c>
      <c r="F51" s="1">
        <v>29.857299999999999</v>
      </c>
      <c r="G51" s="1">
        <v>27.7744</v>
      </c>
      <c r="H51" s="1">
        <v>411</v>
      </c>
      <c r="I51" s="1">
        <v>314</v>
      </c>
      <c r="J51" s="1">
        <v>492</v>
      </c>
      <c r="K51" s="1">
        <v>1138</v>
      </c>
      <c r="L51" s="1">
        <v>1418</v>
      </c>
      <c r="M51" s="1">
        <v>1553</v>
      </c>
      <c r="N51" s="1">
        <v>1.66952208974752</v>
      </c>
      <c r="O51" s="1">
        <v>1.0817049348139701E-104</v>
      </c>
      <c r="P51" s="1">
        <v>1.8776720967502901E-103</v>
      </c>
      <c r="Q51" s="1" t="s">
        <v>1</v>
      </c>
      <c r="R51" s="1" t="s">
        <v>31</v>
      </c>
      <c r="S51" s="1">
        <v>3737264</v>
      </c>
      <c r="T51" s="1">
        <v>3738376</v>
      </c>
      <c r="U51" s="1" t="s">
        <v>16</v>
      </c>
      <c r="V51" s="1" t="s">
        <v>1462</v>
      </c>
      <c r="W51" s="1" t="s">
        <v>4</v>
      </c>
      <c r="X51" s="1" t="s">
        <v>1463</v>
      </c>
      <c r="Y51" s="1" t="s">
        <v>4</v>
      </c>
      <c r="Z51" s="1" t="s">
        <v>1464</v>
      </c>
      <c r="AA51" s="1" t="s">
        <v>4</v>
      </c>
      <c r="AB51" s="1" t="s">
        <v>1465</v>
      </c>
      <c r="AC51" s="1" t="s">
        <v>4</v>
      </c>
      <c r="AD51" s="1" t="s">
        <v>294</v>
      </c>
      <c r="AE51" s="1" t="s">
        <v>295</v>
      </c>
      <c r="AF51" s="1" t="s">
        <v>290</v>
      </c>
      <c r="AG51" s="1" t="s">
        <v>54</v>
      </c>
      <c r="AH51" s="1" t="s">
        <v>290</v>
      </c>
    </row>
    <row r="52" spans="1:34" ht="15.75" x14ac:dyDescent="0.2">
      <c r="A52" s="1" t="s">
        <v>441</v>
      </c>
      <c r="B52" s="1">
        <v>24.390499999999999</v>
      </c>
      <c r="C52" s="1">
        <v>25.6295</v>
      </c>
      <c r="D52" s="1">
        <v>23.9376</v>
      </c>
      <c r="E52" s="1">
        <v>74.518699999999995</v>
      </c>
      <c r="F52" s="1">
        <v>72.895600000000002</v>
      </c>
      <c r="G52" s="1">
        <v>71.2761</v>
      </c>
      <c r="H52" s="1">
        <v>2318</v>
      </c>
      <c r="I52" s="1">
        <v>1865</v>
      </c>
      <c r="J52" s="1">
        <v>2570</v>
      </c>
      <c r="K52" s="1">
        <v>6417</v>
      </c>
      <c r="L52" s="1">
        <v>7501</v>
      </c>
      <c r="M52" s="1">
        <v>8635</v>
      </c>
      <c r="N52" s="1">
        <v>1.64796571513478</v>
      </c>
      <c r="O52" s="1">
        <v>0</v>
      </c>
      <c r="P52" s="1">
        <v>0</v>
      </c>
      <c r="Q52" s="1" t="s">
        <v>1</v>
      </c>
      <c r="R52" s="1" t="s">
        <v>31</v>
      </c>
      <c r="S52" s="1">
        <v>26780963</v>
      </c>
      <c r="T52" s="1">
        <v>26782457</v>
      </c>
      <c r="U52" s="1" t="s">
        <v>3</v>
      </c>
      <c r="V52" s="1" t="s">
        <v>441</v>
      </c>
      <c r="W52" s="1" t="s">
        <v>4</v>
      </c>
      <c r="X52" s="1" t="s">
        <v>442</v>
      </c>
      <c r="Y52" s="1" t="s">
        <v>4</v>
      </c>
      <c r="Z52" s="1" t="s">
        <v>443</v>
      </c>
      <c r="AA52" s="1" t="s">
        <v>444</v>
      </c>
      <c r="AB52" s="1" t="s">
        <v>445</v>
      </c>
      <c r="AC52" s="1" t="s">
        <v>4</v>
      </c>
      <c r="AD52" s="1" t="s">
        <v>446</v>
      </c>
      <c r="AE52" s="1" t="s">
        <v>421</v>
      </c>
      <c r="AF52" s="1" t="s">
        <v>422</v>
      </c>
      <c r="AG52" s="1" t="s">
        <v>13</v>
      </c>
      <c r="AH52" s="1" t="s">
        <v>423</v>
      </c>
    </row>
    <row r="53" spans="1:34" ht="15.75" x14ac:dyDescent="0.2">
      <c r="A53" s="1" t="s">
        <v>665</v>
      </c>
      <c r="B53" s="1">
        <v>2.5007999999999999</v>
      </c>
      <c r="C53" s="1">
        <v>2.2927</v>
      </c>
      <c r="D53" s="1">
        <v>2.2136999999999998</v>
      </c>
      <c r="E53" s="1">
        <v>6.9271000000000003</v>
      </c>
      <c r="F53" s="1">
        <v>6.1048999999999998</v>
      </c>
      <c r="G53" s="1">
        <v>7.6779999999999999</v>
      </c>
      <c r="H53" s="1">
        <v>255</v>
      </c>
      <c r="I53" s="1">
        <v>179</v>
      </c>
      <c r="J53" s="1">
        <v>255</v>
      </c>
      <c r="K53" s="1">
        <v>640</v>
      </c>
      <c r="L53" s="1">
        <v>674</v>
      </c>
      <c r="M53" s="1">
        <v>998</v>
      </c>
      <c r="N53" s="1">
        <v>1.64716725739418</v>
      </c>
      <c r="O53" s="1">
        <v>1.9465634501479002E-49</v>
      </c>
      <c r="P53" s="1">
        <v>1.7294921320708E-48</v>
      </c>
      <c r="Q53" s="1" t="s">
        <v>1</v>
      </c>
      <c r="R53" s="1" t="s">
        <v>15</v>
      </c>
      <c r="S53" s="1">
        <v>27835693</v>
      </c>
      <c r="T53" s="1">
        <v>27837587</v>
      </c>
      <c r="U53" s="1" t="s">
        <v>3</v>
      </c>
      <c r="V53" s="1" t="s">
        <v>665</v>
      </c>
      <c r="W53" s="1" t="s">
        <v>4</v>
      </c>
      <c r="X53" s="1" t="s">
        <v>666</v>
      </c>
      <c r="Y53" s="1" t="s">
        <v>4</v>
      </c>
      <c r="Z53" s="1" t="s">
        <v>667</v>
      </c>
      <c r="AA53" s="1" t="s">
        <v>668</v>
      </c>
      <c r="AB53" s="1" t="s">
        <v>669</v>
      </c>
      <c r="AC53" s="1" t="s">
        <v>145</v>
      </c>
      <c r="AD53" s="1" t="s">
        <v>670</v>
      </c>
      <c r="AE53" s="1" t="s">
        <v>126</v>
      </c>
      <c r="AF53" s="1" t="s">
        <v>127</v>
      </c>
      <c r="AG53" s="1" t="s">
        <v>13</v>
      </c>
      <c r="AH53" s="1" t="s">
        <v>128</v>
      </c>
    </row>
    <row r="54" spans="1:34" ht="15.75" x14ac:dyDescent="0.2">
      <c r="A54" s="1" t="s">
        <v>1725</v>
      </c>
      <c r="B54" s="1">
        <v>14.9217</v>
      </c>
      <c r="C54" s="1">
        <v>13.774800000000001</v>
      </c>
      <c r="D54" s="1">
        <v>15.1183</v>
      </c>
      <c r="E54" s="1">
        <v>42.261600000000001</v>
      </c>
      <c r="F54" s="1">
        <v>44.941800000000001</v>
      </c>
      <c r="G54" s="1">
        <v>42.802900000000001</v>
      </c>
      <c r="H54" s="1">
        <v>498</v>
      </c>
      <c r="I54" s="1">
        <v>352</v>
      </c>
      <c r="J54" s="1">
        <v>570</v>
      </c>
      <c r="K54" s="1">
        <v>1278</v>
      </c>
      <c r="L54" s="1">
        <v>1624</v>
      </c>
      <c r="M54" s="1">
        <v>1821</v>
      </c>
      <c r="N54" s="1">
        <v>1.64709281802911</v>
      </c>
      <c r="O54" s="1">
        <v>9.1300095779034595E-115</v>
      </c>
      <c r="P54" s="1">
        <v>1.71397595405438E-113</v>
      </c>
      <c r="Q54" s="1" t="s">
        <v>1</v>
      </c>
      <c r="R54" s="1" t="s">
        <v>150</v>
      </c>
      <c r="S54" s="1">
        <v>12127316</v>
      </c>
      <c r="T54" s="1">
        <v>12128200</v>
      </c>
      <c r="U54" s="1" t="s">
        <v>3</v>
      </c>
      <c r="V54" s="1" t="s">
        <v>1725</v>
      </c>
      <c r="W54" s="1" t="s">
        <v>4</v>
      </c>
      <c r="X54" s="1" t="s">
        <v>847</v>
      </c>
      <c r="Y54" s="1" t="s">
        <v>4</v>
      </c>
      <c r="Z54" s="1" t="s">
        <v>1726</v>
      </c>
      <c r="AA54" s="1" t="s">
        <v>1727</v>
      </c>
      <c r="AB54" s="1" t="s">
        <v>1728</v>
      </c>
      <c r="AC54" s="1" t="s">
        <v>4</v>
      </c>
      <c r="AD54" s="1" t="s">
        <v>1729</v>
      </c>
      <c r="AE54" s="1" t="s">
        <v>421</v>
      </c>
      <c r="AF54" s="1" t="s">
        <v>422</v>
      </c>
      <c r="AG54" s="1" t="s">
        <v>13</v>
      </c>
      <c r="AH54" s="1" t="s">
        <v>423</v>
      </c>
    </row>
    <row r="55" spans="1:34" ht="15.75" x14ac:dyDescent="0.2">
      <c r="A55" s="1" t="s">
        <v>610</v>
      </c>
      <c r="B55" s="1">
        <v>0.99639999999999995</v>
      </c>
      <c r="C55" s="1">
        <v>0.92130000000000001</v>
      </c>
      <c r="D55" s="1">
        <v>1.0303</v>
      </c>
      <c r="E55" s="1">
        <v>2.8708</v>
      </c>
      <c r="F55" s="1">
        <v>2.9805999999999999</v>
      </c>
      <c r="G55" s="1">
        <v>2.6354000000000002</v>
      </c>
      <c r="H55" s="1">
        <v>113</v>
      </c>
      <c r="I55" s="1">
        <v>80</v>
      </c>
      <c r="J55" s="1">
        <v>132</v>
      </c>
      <c r="K55" s="1">
        <v>295</v>
      </c>
      <c r="L55" s="1">
        <v>366</v>
      </c>
      <c r="M55" s="1">
        <v>381</v>
      </c>
      <c r="N55" s="1">
        <v>1.6006487862233201</v>
      </c>
      <c r="O55" s="1">
        <v>7.0378916618091298E-28</v>
      </c>
      <c r="P55" s="1">
        <v>3.9836097205452403E-27</v>
      </c>
      <c r="Q55" s="1" t="s">
        <v>1</v>
      </c>
      <c r="R55" s="1" t="s">
        <v>2</v>
      </c>
      <c r="S55" s="1">
        <v>18371084</v>
      </c>
      <c r="T55" s="1">
        <v>18373504</v>
      </c>
      <c r="U55" s="1" t="s">
        <v>16</v>
      </c>
      <c r="V55" s="1" t="s">
        <v>610</v>
      </c>
      <c r="W55" s="1" t="s">
        <v>4</v>
      </c>
      <c r="X55" s="1" t="s">
        <v>4</v>
      </c>
      <c r="Y55" s="1" t="s">
        <v>4</v>
      </c>
      <c r="Z55" s="1" t="s">
        <v>505</v>
      </c>
      <c r="AA55" s="1" t="s">
        <v>611</v>
      </c>
      <c r="AB55" s="1" t="s">
        <v>612</v>
      </c>
      <c r="AC55" s="1" t="s">
        <v>4</v>
      </c>
      <c r="AD55" s="1" t="s">
        <v>613</v>
      </c>
      <c r="AE55" s="1" t="s">
        <v>370</v>
      </c>
      <c r="AF55" s="1" t="s">
        <v>371</v>
      </c>
      <c r="AG55" s="1" t="s">
        <v>13</v>
      </c>
      <c r="AH55" s="1" t="s">
        <v>371</v>
      </c>
    </row>
    <row r="56" spans="1:34" ht="15.75" x14ac:dyDescent="0.2">
      <c r="A56" s="1" t="s">
        <v>2157</v>
      </c>
      <c r="B56" s="1">
        <v>13.622199999999999</v>
      </c>
      <c r="C56" s="1">
        <v>13.273899999999999</v>
      </c>
      <c r="D56" s="1">
        <v>14.972200000000001</v>
      </c>
      <c r="E56" s="1">
        <v>40.1965</v>
      </c>
      <c r="F56" s="1">
        <v>39.6629</v>
      </c>
      <c r="G56" s="1">
        <v>39.817100000000003</v>
      </c>
      <c r="H56" s="1">
        <v>898</v>
      </c>
      <c r="I56" s="1">
        <v>670</v>
      </c>
      <c r="J56" s="1">
        <v>1115</v>
      </c>
      <c r="K56" s="1">
        <v>2401</v>
      </c>
      <c r="L56" s="1">
        <v>2831</v>
      </c>
      <c r="M56" s="1">
        <v>3346</v>
      </c>
      <c r="N56" s="1">
        <v>1.5926947079247</v>
      </c>
      <c r="O56" s="1">
        <v>4.9518227599405197E-177</v>
      </c>
      <c r="P56" s="1">
        <v>1.42849899511272E-175</v>
      </c>
      <c r="Q56" s="1" t="s">
        <v>1</v>
      </c>
      <c r="R56" s="1" t="s">
        <v>2</v>
      </c>
      <c r="S56" s="1">
        <v>43322400</v>
      </c>
      <c r="T56" s="1">
        <v>43323436</v>
      </c>
      <c r="U56" s="1" t="s">
        <v>16</v>
      </c>
      <c r="V56" s="1" t="s">
        <v>2157</v>
      </c>
      <c r="W56" s="1" t="s">
        <v>4</v>
      </c>
      <c r="X56" s="1" t="s">
        <v>466</v>
      </c>
      <c r="Y56" s="1" t="s">
        <v>4</v>
      </c>
      <c r="Z56" s="1" t="s">
        <v>467</v>
      </c>
      <c r="AA56" s="1" t="s">
        <v>468</v>
      </c>
      <c r="AB56" s="1" t="s">
        <v>2158</v>
      </c>
      <c r="AC56" s="1" t="s">
        <v>4</v>
      </c>
      <c r="AD56" s="1" t="s">
        <v>470</v>
      </c>
      <c r="AE56" s="1" t="s">
        <v>421</v>
      </c>
      <c r="AF56" s="1" t="s">
        <v>422</v>
      </c>
      <c r="AG56" s="1" t="s">
        <v>13</v>
      </c>
      <c r="AH56" s="1" t="s">
        <v>423</v>
      </c>
    </row>
    <row r="57" spans="1:34" ht="15.75" x14ac:dyDescent="0.2">
      <c r="A57" s="1" t="s">
        <v>1031</v>
      </c>
      <c r="B57" s="1">
        <v>31.886700000000001</v>
      </c>
      <c r="C57" s="1">
        <v>32.465400000000002</v>
      </c>
      <c r="D57" s="1">
        <v>33.907899999999998</v>
      </c>
      <c r="E57" s="1">
        <v>92.388199999999998</v>
      </c>
      <c r="F57" s="1">
        <v>92.355500000000006</v>
      </c>
      <c r="G57" s="1">
        <v>92.988399999999999</v>
      </c>
      <c r="H57" s="1">
        <v>5698</v>
      </c>
      <c r="I57" s="1">
        <v>4442</v>
      </c>
      <c r="J57" s="1">
        <v>6845</v>
      </c>
      <c r="K57" s="1">
        <v>14959</v>
      </c>
      <c r="L57" s="1">
        <v>17869</v>
      </c>
      <c r="M57" s="1">
        <v>21182</v>
      </c>
      <c r="N57" s="1">
        <v>1.58022297446388</v>
      </c>
      <c r="O57" s="1">
        <v>0</v>
      </c>
      <c r="P57" s="1">
        <v>0</v>
      </c>
      <c r="Q57" s="1" t="s">
        <v>1</v>
      </c>
      <c r="R57" s="1" t="s">
        <v>24</v>
      </c>
      <c r="S57" s="1">
        <v>13424059</v>
      </c>
      <c r="T57" s="1">
        <v>13426869</v>
      </c>
      <c r="U57" s="1" t="s">
        <v>16</v>
      </c>
      <c r="V57" s="1" t="s">
        <v>1031</v>
      </c>
      <c r="W57" s="1" t="s">
        <v>4</v>
      </c>
      <c r="X57" s="1" t="s">
        <v>373</v>
      </c>
      <c r="Y57" s="1" t="s">
        <v>374</v>
      </c>
      <c r="Z57" s="1" t="s">
        <v>1032</v>
      </c>
      <c r="AA57" s="1" t="s">
        <v>1033</v>
      </c>
      <c r="AB57" s="1" t="s">
        <v>1034</v>
      </c>
      <c r="AC57" s="1" t="s">
        <v>4</v>
      </c>
      <c r="AD57" s="1" t="s">
        <v>1035</v>
      </c>
      <c r="AE57" s="1" t="s">
        <v>572</v>
      </c>
      <c r="AF57" s="1" t="s">
        <v>371</v>
      </c>
      <c r="AG57" s="1" t="s">
        <v>13</v>
      </c>
      <c r="AH57" s="1" t="s">
        <v>371</v>
      </c>
    </row>
    <row r="58" spans="1:34" ht="15.75" x14ac:dyDescent="0.2">
      <c r="A58" s="1" t="s">
        <v>1666</v>
      </c>
      <c r="B58" s="1">
        <v>19.3535</v>
      </c>
      <c r="C58" s="1">
        <v>20.724699999999999</v>
      </c>
      <c r="D58" s="1">
        <v>19.850999999999999</v>
      </c>
      <c r="E58" s="1">
        <v>56.794400000000003</v>
      </c>
      <c r="F58" s="1">
        <v>53.966099999999997</v>
      </c>
      <c r="G58" s="1">
        <v>56.524000000000001</v>
      </c>
      <c r="H58" s="1">
        <v>1827</v>
      </c>
      <c r="I58" s="1">
        <v>1498</v>
      </c>
      <c r="J58" s="1">
        <v>2117</v>
      </c>
      <c r="K58" s="1">
        <v>4858</v>
      </c>
      <c r="L58" s="1">
        <v>5516</v>
      </c>
      <c r="M58" s="1">
        <v>6802</v>
      </c>
      <c r="N58" s="1">
        <v>1.5647809196334099</v>
      </c>
      <c r="O58" s="1">
        <v>2.15390942551879E-293</v>
      </c>
      <c r="P58" s="1">
        <v>1.09570799356202E-291</v>
      </c>
      <c r="Q58" s="1" t="s">
        <v>1</v>
      </c>
      <c r="R58" s="1" t="s">
        <v>31</v>
      </c>
      <c r="S58" s="1">
        <v>654868</v>
      </c>
      <c r="T58" s="1">
        <v>656544</v>
      </c>
      <c r="U58" s="1" t="s">
        <v>3</v>
      </c>
      <c r="V58" s="1" t="s">
        <v>1666</v>
      </c>
      <c r="W58" s="1" t="s">
        <v>4</v>
      </c>
      <c r="X58" s="1" t="s">
        <v>1667</v>
      </c>
      <c r="Y58" s="1" t="s">
        <v>18</v>
      </c>
      <c r="Z58" s="1" t="s">
        <v>1668</v>
      </c>
      <c r="AA58" s="1" t="s">
        <v>1669</v>
      </c>
      <c r="AB58" s="1" t="s">
        <v>1670</v>
      </c>
      <c r="AC58" s="1" t="s">
        <v>4</v>
      </c>
      <c r="AD58" s="1" t="s">
        <v>1671</v>
      </c>
      <c r="AE58" s="1" t="s">
        <v>11</v>
      </c>
      <c r="AF58" s="1" t="s">
        <v>12</v>
      </c>
      <c r="AG58" s="1" t="s">
        <v>13</v>
      </c>
      <c r="AH58" s="1" t="s">
        <v>12</v>
      </c>
    </row>
    <row r="59" spans="1:34" ht="15.75" x14ac:dyDescent="0.2">
      <c r="A59" s="1" t="s">
        <v>1882</v>
      </c>
      <c r="B59" s="1">
        <v>26.1372</v>
      </c>
      <c r="C59" s="1">
        <v>24.430700000000002</v>
      </c>
      <c r="D59" s="1">
        <v>25.060400000000001</v>
      </c>
      <c r="E59" s="1">
        <v>69.983400000000003</v>
      </c>
      <c r="F59" s="1">
        <v>68.422399999999996</v>
      </c>
      <c r="G59" s="1">
        <v>69.793899999999994</v>
      </c>
      <c r="H59" s="1">
        <v>5508</v>
      </c>
      <c r="I59" s="1">
        <v>3942</v>
      </c>
      <c r="J59" s="1">
        <v>5966</v>
      </c>
      <c r="K59" s="1">
        <v>13363</v>
      </c>
      <c r="L59" s="1">
        <v>15612</v>
      </c>
      <c r="M59" s="1">
        <v>18749</v>
      </c>
      <c r="N59" s="1">
        <v>1.54188549877457</v>
      </c>
      <c r="O59" s="1">
        <v>0</v>
      </c>
      <c r="P59" s="1">
        <v>0</v>
      </c>
      <c r="Q59" s="1" t="s">
        <v>1</v>
      </c>
      <c r="R59" s="1" t="s">
        <v>187</v>
      </c>
      <c r="S59" s="1">
        <v>3637629</v>
      </c>
      <c r="T59" s="1">
        <v>3641398</v>
      </c>
      <c r="U59" s="1" t="s">
        <v>16</v>
      </c>
      <c r="V59" s="1" t="s">
        <v>1882</v>
      </c>
      <c r="W59" s="1" t="s">
        <v>4</v>
      </c>
      <c r="X59" s="1" t="s">
        <v>1883</v>
      </c>
      <c r="Y59" s="1" t="s">
        <v>38</v>
      </c>
      <c r="Z59" s="1" t="s">
        <v>1884</v>
      </c>
      <c r="AA59" s="1" t="s">
        <v>1885</v>
      </c>
      <c r="AB59" s="1" t="s">
        <v>1886</v>
      </c>
      <c r="AC59" s="1" t="s">
        <v>4</v>
      </c>
      <c r="AD59" s="1" t="s">
        <v>1887</v>
      </c>
      <c r="AE59" s="1" t="s">
        <v>1156</v>
      </c>
      <c r="AF59" s="1" t="s">
        <v>356</v>
      </c>
      <c r="AG59" s="1" t="s">
        <v>13</v>
      </c>
      <c r="AH59" s="1" t="s">
        <v>356</v>
      </c>
    </row>
    <row r="60" spans="1:34" ht="15.75" x14ac:dyDescent="0.2">
      <c r="A60" s="1" t="s">
        <v>1677</v>
      </c>
      <c r="B60" s="1">
        <v>8.8732000000000006</v>
      </c>
      <c r="C60" s="1">
        <v>8.5775000000000006</v>
      </c>
      <c r="D60" s="1">
        <v>8.2452000000000005</v>
      </c>
      <c r="E60" s="1">
        <v>23.8096</v>
      </c>
      <c r="F60" s="1">
        <v>23.654599999999999</v>
      </c>
      <c r="G60" s="1">
        <v>21.590199999999999</v>
      </c>
      <c r="H60" s="1">
        <v>1347</v>
      </c>
      <c r="I60" s="1">
        <v>997</v>
      </c>
      <c r="J60" s="1">
        <v>1414</v>
      </c>
      <c r="K60" s="1">
        <v>3275</v>
      </c>
      <c r="L60" s="1">
        <v>3888</v>
      </c>
      <c r="M60" s="1">
        <v>4178</v>
      </c>
      <c r="N60" s="1">
        <v>1.5077262598655099</v>
      </c>
      <c r="O60" s="1">
        <v>3.0625549903129299E-177</v>
      </c>
      <c r="P60" s="1">
        <v>8.8665640527444096E-176</v>
      </c>
      <c r="Q60" s="1" t="s">
        <v>1</v>
      </c>
      <c r="R60" s="1" t="s">
        <v>94</v>
      </c>
      <c r="S60" s="1">
        <v>2058206</v>
      </c>
      <c r="T60" s="1">
        <v>2060593</v>
      </c>
      <c r="U60" s="1" t="s">
        <v>3</v>
      </c>
      <c r="V60" s="1" t="s">
        <v>1677</v>
      </c>
      <c r="W60" s="1" t="s">
        <v>4</v>
      </c>
      <c r="X60" s="1" t="s">
        <v>280</v>
      </c>
      <c r="Y60" s="1" t="s">
        <v>272</v>
      </c>
      <c r="Z60" s="1" t="s">
        <v>1337</v>
      </c>
      <c r="AA60" s="1" t="s">
        <v>1338</v>
      </c>
      <c r="AB60" s="1" t="s">
        <v>1678</v>
      </c>
      <c r="AC60" s="1" t="s">
        <v>4</v>
      </c>
      <c r="AD60" s="1" t="s">
        <v>1340</v>
      </c>
      <c r="AE60" s="1" t="s">
        <v>277</v>
      </c>
      <c r="AF60" s="1" t="s">
        <v>278</v>
      </c>
      <c r="AG60" s="1" t="s">
        <v>13</v>
      </c>
      <c r="AH60" s="1" t="s">
        <v>278</v>
      </c>
    </row>
    <row r="61" spans="1:34" ht="15.75" x14ac:dyDescent="0.2">
      <c r="A61" s="1" t="s">
        <v>1937</v>
      </c>
      <c r="B61" s="1">
        <v>1.6232</v>
      </c>
      <c r="C61" s="1">
        <v>2.1676000000000002</v>
      </c>
      <c r="D61" s="1">
        <v>1.9616</v>
      </c>
      <c r="E61" s="1">
        <v>4.7504</v>
      </c>
      <c r="F61" s="1">
        <v>5.1882000000000001</v>
      </c>
      <c r="G61" s="1">
        <v>5.4154</v>
      </c>
      <c r="H61" s="1">
        <v>178</v>
      </c>
      <c r="I61" s="1">
        <v>182</v>
      </c>
      <c r="J61" s="1">
        <v>243</v>
      </c>
      <c r="K61" s="1">
        <v>472</v>
      </c>
      <c r="L61" s="1">
        <v>616</v>
      </c>
      <c r="M61" s="1">
        <v>757</v>
      </c>
      <c r="N61" s="1">
        <v>1.5071696782567501</v>
      </c>
      <c r="O61" s="1">
        <v>6.13975929167866E-37</v>
      </c>
      <c r="P61" s="1">
        <v>4.3216830352514201E-36</v>
      </c>
      <c r="Q61" s="1" t="s">
        <v>1</v>
      </c>
      <c r="R61" s="1" t="s">
        <v>94</v>
      </c>
      <c r="S61" s="1">
        <v>6064299</v>
      </c>
      <c r="T61" s="1">
        <v>6066661</v>
      </c>
      <c r="U61" s="1" t="s">
        <v>16</v>
      </c>
      <c r="V61" s="1" t="s">
        <v>1937</v>
      </c>
      <c r="W61" s="1" t="s">
        <v>4</v>
      </c>
      <c r="X61" s="1" t="s">
        <v>4</v>
      </c>
      <c r="Y61" s="1" t="s">
        <v>4</v>
      </c>
      <c r="Z61" s="1" t="s">
        <v>1938</v>
      </c>
      <c r="AA61" s="1" t="s">
        <v>1939</v>
      </c>
      <c r="AB61" s="1" t="s">
        <v>839</v>
      </c>
      <c r="AC61" s="1" t="s">
        <v>4</v>
      </c>
      <c r="AD61" s="1" t="s">
        <v>1940</v>
      </c>
      <c r="AE61" s="1" t="s">
        <v>109</v>
      </c>
      <c r="AF61" s="1" t="s">
        <v>110</v>
      </c>
      <c r="AG61" s="1" t="s">
        <v>13</v>
      </c>
      <c r="AH61" s="1" t="s">
        <v>110</v>
      </c>
    </row>
    <row r="62" spans="1:34" ht="15.75" x14ac:dyDescent="0.2">
      <c r="A62" s="1" t="s">
        <v>254</v>
      </c>
      <c r="B62" s="1">
        <v>0.45669999999999999</v>
      </c>
      <c r="C62" s="1">
        <v>0.2445</v>
      </c>
      <c r="D62" s="1">
        <v>0.23200000000000001</v>
      </c>
      <c r="E62" s="1">
        <v>0.83460000000000001</v>
      </c>
      <c r="F62" s="1">
        <v>0.82289999999999996</v>
      </c>
      <c r="G62" s="1">
        <v>0.78700000000000003</v>
      </c>
      <c r="H62" s="1">
        <v>61</v>
      </c>
      <c r="I62" s="1">
        <v>25</v>
      </c>
      <c r="J62" s="1">
        <v>35</v>
      </c>
      <c r="K62" s="1">
        <v>101</v>
      </c>
      <c r="L62" s="1">
        <v>119</v>
      </c>
      <c r="M62" s="1">
        <v>134</v>
      </c>
      <c r="N62" s="1">
        <v>1.4648671112725</v>
      </c>
      <c r="O62" s="1">
        <v>4.1756936529605002E-8</v>
      </c>
      <c r="P62" s="1">
        <v>1.0584287307079701E-7</v>
      </c>
      <c r="Q62" s="1" t="s">
        <v>1</v>
      </c>
      <c r="R62" s="1" t="s">
        <v>150</v>
      </c>
      <c r="S62" s="1">
        <v>8463344</v>
      </c>
      <c r="T62" s="1">
        <v>8469123</v>
      </c>
      <c r="U62" s="1" t="s">
        <v>16</v>
      </c>
      <c r="V62" s="1" t="s">
        <v>254</v>
      </c>
      <c r="W62" s="1" t="s">
        <v>4</v>
      </c>
      <c r="X62" s="1" t="s">
        <v>4</v>
      </c>
      <c r="Y62" s="1" t="s">
        <v>4</v>
      </c>
      <c r="Z62" s="1" t="s">
        <v>255</v>
      </c>
      <c r="AA62" s="1" t="s">
        <v>256</v>
      </c>
      <c r="AB62" s="1" t="s">
        <v>257</v>
      </c>
      <c r="AC62" s="1" t="s">
        <v>241</v>
      </c>
      <c r="AD62" s="1" t="s">
        <v>258</v>
      </c>
      <c r="AE62" s="1" t="s">
        <v>259</v>
      </c>
      <c r="AF62" s="1" t="s">
        <v>260</v>
      </c>
      <c r="AG62" s="1" t="s">
        <v>13</v>
      </c>
      <c r="AH62" s="1" t="s">
        <v>261</v>
      </c>
    </row>
    <row r="63" spans="1:34" ht="15.75" x14ac:dyDescent="0.2">
      <c r="A63" s="1" t="s">
        <v>1634</v>
      </c>
      <c r="B63" s="1">
        <v>38.251100000000001</v>
      </c>
      <c r="C63" s="1">
        <v>39.2301</v>
      </c>
      <c r="D63" s="1">
        <v>37.921599999999998</v>
      </c>
      <c r="E63" s="1">
        <v>104.0287</v>
      </c>
      <c r="F63" s="1">
        <v>100.74120000000001</v>
      </c>
      <c r="G63" s="1">
        <v>93.488100000000003</v>
      </c>
      <c r="H63" s="1">
        <v>6152</v>
      </c>
      <c r="I63" s="1">
        <v>4831</v>
      </c>
      <c r="J63" s="1">
        <v>6890</v>
      </c>
      <c r="K63" s="1">
        <v>15160</v>
      </c>
      <c r="L63" s="1">
        <v>17543</v>
      </c>
      <c r="M63" s="1">
        <v>19167</v>
      </c>
      <c r="N63" s="1">
        <v>1.4516523555181899</v>
      </c>
      <c r="O63" s="1">
        <v>0</v>
      </c>
      <c r="P63" s="1">
        <v>0</v>
      </c>
      <c r="Q63" s="1" t="s">
        <v>1</v>
      </c>
      <c r="R63" s="1" t="s">
        <v>2</v>
      </c>
      <c r="S63" s="1">
        <v>41534238</v>
      </c>
      <c r="T63" s="1">
        <v>41539875</v>
      </c>
      <c r="U63" s="1" t="s">
        <v>16</v>
      </c>
      <c r="V63" s="1" t="s">
        <v>1634</v>
      </c>
      <c r="W63" s="1" t="s">
        <v>4</v>
      </c>
      <c r="X63" s="1" t="s">
        <v>548</v>
      </c>
      <c r="Y63" s="1" t="s">
        <v>272</v>
      </c>
      <c r="Z63" s="1" t="s">
        <v>1635</v>
      </c>
      <c r="AA63" s="1" t="s">
        <v>1636</v>
      </c>
      <c r="AB63" s="1" t="s">
        <v>1637</v>
      </c>
      <c r="AC63" s="1" t="s">
        <v>4</v>
      </c>
      <c r="AD63" s="1" t="s">
        <v>1638</v>
      </c>
      <c r="AE63" s="1" t="s">
        <v>370</v>
      </c>
      <c r="AF63" s="1" t="s">
        <v>371</v>
      </c>
      <c r="AG63" s="1" t="s">
        <v>13</v>
      </c>
      <c r="AH63" s="1" t="s">
        <v>371</v>
      </c>
    </row>
    <row r="64" spans="1:34" ht="15.75" x14ac:dyDescent="0.2">
      <c r="A64" s="1" t="s">
        <v>1410</v>
      </c>
      <c r="B64" s="1">
        <v>105.0441</v>
      </c>
      <c r="C64" s="1">
        <v>101.0428</v>
      </c>
      <c r="D64" s="1">
        <v>106.7011</v>
      </c>
      <c r="E64" s="1">
        <v>262.30349999999999</v>
      </c>
      <c r="F64" s="1">
        <v>271.06990000000002</v>
      </c>
      <c r="G64" s="1">
        <v>268.56599999999997</v>
      </c>
      <c r="H64" s="1">
        <v>6691</v>
      </c>
      <c r="I64" s="1">
        <v>4928</v>
      </c>
      <c r="J64" s="1">
        <v>7678</v>
      </c>
      <c r="K64" s="1">
        <v>15139</v>
      </c>
      <c r="L64" s="1">
        <v>18695</v>
      </c>
      <c r="M64" s="1">
        <v>21807</v>
      </c>
      <c r="N64" s="1">
        <v>1.43921232514662</v>
      </c>
      <c r="O64" s="1">
        <v>0</v>
      </c>
      <c r="P64" s="1">
        <v>0</v>
      </c>
      <c r="Q64" s="1" t="s">
        <v>1</v>
      </c>
      <c r="R64" s="1" t="s">
        <v>2</v>
      </c>
      <c r="S64" s="1">
        <v>44808227</v>
      </c>
      <c r="T64" s="1">
        <v>44810287</v>
      </c>
      <c r="U64" s="1" t="s">
        <v>3</v>
      </c>
      <c r="V64" s="1" t="s">
        <v>1410</v>
      </c>
      <c r="W64" s="1" t="s">
        <v>4</v>
      </c>
      <c r="X64" s="1" t="s">
        <v>4</v>
      </c>
      <c r="Y64" s="1" t="s">
        <v>4</v>
      </c>
      <c r="Z64" s="1" t="s">
        <v>1411</v>
      </c>
      <c r="AA64" s="1" t="s">
        <v>1412</v>
      </c>
      <c r="AB64" s="1" t="s">
        <v>1413</v>
      </c>
      <c r="AC64" s="1" t="s">
        <v>4</v>
      </c>
      <c r="AD64" s="1" t="s">
        <v>1414</v>
      </c>
      <c r="AE64" s="1" t="s">
        <v>126</v>
      </c>
      <c r="AF64" s="1" t="s">
        <v>127</v>
      </c>
      <c r="AG64" s="1" t="s">
        <v>13</v>
      </c>
      <c r="AH64" s="1" t="s">
        <v>128</v>
      </c>
    </row>
    <row r="65" spans="1:34" ht="15.75" x14ac:dyDescent="0.2">
      <c r="A65" s="1" t="s">
        <v>742</v>
      </c>
      <c r="B65" s="1">
        <v>0.3947</v>
      </c>
      <c r="C65" s="1">
        <v>0.62590000000000001</v>
      </c>
      <c r="D65" s="1">
        <v>0.28699999999999998</v>
      </c>
      <c r="E65" s="1">
        <v>0.91779999999999995</v>
      </c>
      <c r="F65" s="1">
        <v>1.1717</v>
      </c>
      <c r="G65" s="1">
        <v>1.1389</v>
      </c>
      <c r="H65" s="1">
        <v>28</v>
      </c>
      <c r="I65" s="1">
        <v>34</v>
      </c>
      <c r="J65" s="1">
        <v>23</v>
      </c>
      <c r="K65" s="1">
        <v>59</v>
      </c>
      <c r="L65" s="1">
        <v>90</v>
      </c>
      <c r="M65" s="1">
        <v>103</v>
      </c>
      <c r="N65" s="1">
        <v>1.42244044340253</v>
      </c>
      <c r="O65" s="1">
        <v>4.5420604080659996E-6</v>
      </c>
      <c r="P65" s="1">
        <v>9.9599219663410904E-6</v>
      </c>
      <c r="Q65" s="1" t="s">
        <v>1</v>
      </c>
      <c r="R65" s="1" t="s">
        <v>15</v>
      </c>
      <c r="S65" s="1">
        <v>3890833</v>
      </c>
      <c r="T65" s="1">
        <v>3892222</v>
      </c>
      <c r="U65" s="1" t="s">
        <v>16</v>
      </c>
      <c r="V65" s="1" t="s">
        <v>742</v>
      </c>
      <c r="W65" s="1" t="s">
        <v>4</v>
      </c>
      <c r="X65" s="1" t="s">
        <v>743</v>
      </c>
      <c r="Y65" s="1" t="s">
        <v>272</v>
      </c>
      <c r="Z65" s="1" t="s">
        <v>744</v>
      </c>
      <c r="AA65" s="1" t="s">
        <v>745</v>
      </c>
      <c r="AB65" s="1" t="s">
        <v>746</v>
      </c>
      <c r="AC65" s="1" t="s">
        <v>4</v>
      </c>
      <c r="AD65" s="1" t="s">
        <v>747</v>
      </c>
      <c r="AE65" s="1" t="s">
        <v>407</v>
      </c>
      <c r="AF65" s="1" t="s">
        <v>408</v>
      </c>
      <c r="AG65" s="1" t="s">
        <v>54</v>
      </c>
      <c r="AH65" s="1" t="s">
        <v>408</v>
      </c>
    </row>
    <row r="66" spans="1:34" ht="15.75" x14ac:dyDescent="0.2">
      <c r="A66" s="1" t="s">
        <v>682</v>
      </c>
      <c r="B66" s="1">
        <v>6.4250999999999996</v>
      </c>
      <c r="C66" s="1">
        <v>7.1605999999999996</v>
      </c>
      <c r="D66" s="1">
        <v>6.5026999999999999</v>
      </c>
      <c r="E66" s="1">
        <v>16.084599999999998</v>
      </c>
      <c r="F66" s="1">
        <v>16.130800000000001</v>
      </c>
      <c r="G66" s="1">
        <v>16.397600000000001</v>
      </c>
      <c r="H66" s="1">
        <v>600</v>
      </c>
      <c r="I66" s="1">
        <v>512</v>
      </c>
      <c r="J66" s="1">
        <v>686</v>
      </c>
      <c r="K66" s="1">
        <v>1361</v>
      </c>
      <c r="L66" s="1">
        <v>1631</v>
      </c>
      <c r="M66" s="1">
        <v>1952</v>
      </c>
      <c r="N66" s="1">
        <v>1.3619740184781499</v>
      </c>
      <c r="O66" s="1">
        <v>3.5749095815643901E-89</v>
      </c>
      <c r="P66" s="1">
        <v>5.2695605038672204E-88</v>
      </c>
      <c r="Q66" s="1" t="s">
        <v>1</v>
      </c>
      <c r="R66" s="1" t="s">
        <v>31</v>
      </c>
      <c r="S66" s="1">
        <v>1088082</v>
      </c>
      <c r="T66" s="1">
        <v>1090168</v>
      </c>
      <c r="U66" s="1" t="s">
        <v>16</v>
      </c>
      <c r="V66" s="1" t="s">
        <v>682</v>
      </c>
      <c r="W66" s="1" t="s">
        <v>4</v>
      </c>
      <c r="X66" s="1" t="s">
        <v>683</v>
      </c>
      <c r="Y66" s="1" t="s">
        <v>4</v>
      </c>
      <c r="Z66" s="1" t="s">
        <v>684</v>
      </c>
      <c r="AA66" s="1" t="s">
        <v>685</v>
      </c>
      <c r="AB66" s="1" t="s">
        <v>686</v>
      </c>
      <c r="AC66" s="1" t="s">
        <v>145</v>
      </c>
      <c r="AD66" s="1" t="s">
        <v>687</v>
      </c>
      <c r="AE66" s="1" t="s">
        <v>126</v>
      </c>
      <c r="AF66" s="1" t="s">
        <v>147</v>
      </c>
      <c r="AG66" s="1" t="s">
        <v>13</v>
      </c>
      <c r="AH66" s="1" t="s">
        <v>148</v>
      </c>
    </row>
    <row r="67" spans="1:34" ht="15.75" x14ac:dyDescent="0.2">
      <c r="A67" s="1" t="s">
        <v>1491</v>
      </c>
      <c r="B67" s="1">
        <v>12.5265</v>
      </c>
      <c r="C67" s="1">
        <v>12.957599999999999</v>
      </c>
      <c r="D67" s="1">
        <v>12.3017</v>
      </c>
      <c r="E67" s="1">
        <v>30.3642</v>
      </c>
      <c r="F67" s="1">
        <v>29.5183</v>
      </c>
      <c r="G67" s="1">
        <v>31.366800000000001</v>
      </c>
      <c r="H67" s="1">
        <v>1380</v>
      </c>
      <c r="I67" s="1">
        <v>1093</v>
      </c>
      <c r="J67" s="1">
        <v>1531</v>
      </c>
      <c r="K67" s="1">
        <v>3031</v>
      </c>
      <c r="L67" s="1">
        <v>3521</v>
      </c>
      <c r="M67" s="1">
        <v>4405</v>
      </c>
      <c r="N67" s="1">
        <v>1.3564175406904599</v>
      </c>
      <c r="O67" s="1">
        <v>3.9007162124666502E-170</v>
      </c>
      <c r="P67" s="1">
        <v>1.0716005049784901E-168</v>
      </c>
      <c r="Q67" s="1" t="s">
        <v>1</v>
      </c>
      <c r="R67" s="1" t="s">
        <v>2</v>
      </c>
      <c r="S67" s="1">
        <v>44928691</v>
      </c>
      <c r="T67" s="1">
        <v>44930423</v>
      </c>
      <c r="U67" s="1" t="s">
        <v>16</v>
      </c>
      <c r="V67" s="1" t="s">
        <v>1491</v>
      </c>
      <c r="W67" s="1" t="s">
        <v>4</v>
      </c>
      <c r="X67" s="1" t="s">
        <v>1492</v>
      </c>
      <c r="Y67" s="1" t="s">
        <v>4</v>
      </c>
      <c r="Z67" s="1" t="s">
        <v>1493</v>
      </c>
      <c r="AA67" s="1" t="s">
        <v>1494</v>
      </c>
      <c r="AB67" s="1" t="s">
        <v>1495</v>
      </c>
      <c r="AC67" s="1" t="s">
        <v>4</v>
      </c>
      <c r="AD67" s="1" t="s">
        <v>1496</v>
      </c>
      <c r="AE67" s="1" t="s">
        <v>421</v>
      </c>
      <c r="AF67" s="1" t="s">
        <v>422</v>
      </c>
      <c r="AG67" s="1" t="s">
        <v>13</v>
      </c>
      <c r="AH67" s="1" t="s">
        <v>423</v>
      </c>
    </row>
    <row r="68" spans="1:34" ht="15.75" x14ac:dyDescent="0.2">
      <c r="A68" s="1" t="s">
        <v>279</v>
      </c>
      <c r="B68" s="1">
        <v>17.634799999999998</v>
      </c>
      <c r="C68" s="1">
        <v>18.120100000000001</v>
      </c>
      <c r="D68" s="1">
        <v>18.529299999999999</v>
      </c>
      <c r="E68" s="1">
        <v>42.975000000000001</v>
      </c>
      <c r="F68" s="1">
        <v>42.366700000000002</v>
      </c>
      <c r="G68" s="1">
        <v>44.798200000000001</v>
      </c>
      <c r="H68" s="1">
        <v>4075</v>
      </c>
      <c r="I68" s="1">
        <v>3206</v>
      </c>
      <c r="J68" s="1">
        <v>4837</v>
      </c>
      <c r="K68" s="1">
        <v>8998</v>
      </c>
      <c r="L68" s="1">
        <v>10600</v>
      </c>
      <c r="M68" s="1">
        <v>13196</v>
      </c>
      <c r="N68" s="1">
        <v>1.34352781096852</v>
      </c>
      <c r="O68" s="1">
        <v>0</v>
      </c>
      <c r="P68" s="1">
        <v>0</v>
      </c>
      <c r="Q68" s="1" t="s">
        <v>1</v>
      </c>
      <c r="R68" s="1" t="s">
        <v>81</v>
      </c>
      <c r="S68" s="1">
        <v>1235730</v>
      </c>
      <c r="T68" s="1">
        <v>1239648</v>
      </c>
      <c r="U68" s="1" t="s">
        <v>3</v>
      </c>
      <c r="V68" s="1" t="s">
        <v>279</v>
      </c>
      <c r="W68" s="1" t="s">
        <v>4</v>
      </c>
      <c r="X68" s="1" t="s">
        <v>280</v>
      </c>
      <c r="Y68" s="1" t="s">
        <v>272</v>
      </c>
      <c r="Z68" s="1" t="s">
        <v>281</v>
      </c>
      <c r="AA68" s="1" t="s">
        <v>274</v>
      </c>
      <c r="AB68" s="1" t="s">
        <v>282</v>
      </c>
      <c r="AC68" s="1" t="s">
        <v>4</v>
      </c>
      <c r="AD68" s="1" t="s">
        <v>276</v>
      </c>
      <c r="AE68" s="1" t="s">
        <v>277</v>
      </c>
      <c r="AF68" s="1" t="s">
        <v>278</v>
      </c>
      <c r="AG68" s="1" t="s">
        <v>13</v>
      </c>
      <c r="AH68" s="1" t="s">
        <v>278</v>
      </c>
    </row>
    <row r="69" spans="1:34" ht="15.75" x14ac:dyDescent="0.2">
      <c r="A69" s="1" t="s">
        <v>906</v>
      </c>
      <c r="B69" s="1">
        <v>138.13980000000001</v>
      </c>
      <c r="C69" s="1">
        <v>140.59790000000001</v>
      </c>
      <c r="D69" s="1">
        <v>136.80160000000001</v>
      </c>
      <c r="E69" s="1">
        <v>322.80119999999999</v>
      </c>
      <c r="F69" s="1">
        <v>325.0609</v>
      </c>
      <c r="G69" s="1">
        <v>334.7423</v>
      </c>
      <c r="H69" s="1">
        <v>7798</v>
      </c>
      <c r="I69" s="1">
        <v>6077</v>
      </c>
      <c r="J69" s="1">
        <v>8724</v>
      </c>
      <c r="K69" s="1">
        <v>16511</v>
      </c>
      <c r="L69" s="1">
        <v>19868</v>
      </c>
      <c r="M69" s="1">
        <v>24088</v>
      </c>
      <c r="N69" s="1">
        <v>1.3244205090574299</v>
      </c>
      <c r="O69" s="1">
        <v>0</v>
      </c>
      <c r="P69" s="1">
        <v>0</v>
      </c>
      <c r="Q69" s="1" t="s">
        <v>1</v>
      </c>
      <c r="R69" s="1" t="s">
        <v>73</v>
      </c>
      <c r="S69" s="1">
        <v>1104586</v>
      </c>
      <c r="T69" s="1">
        <v>1105692</v>
      </c>
      <c r="U69" s="1" t="s">
        <v>3</v>
      </c>
      <c r="V69" s="1" t="s">
        <v>906</v>
      </c>
      <c r="W69" s="1" t="s">
        <v>4</v>
      </c>
      <c r="X69" s="1" t="s">
        <v>907</v>
      </c>
      <c r="Y69" s="1" t="s">
        <v>272</v>
      </c>
      <c r="Z69" s="1" t="s">
        <v>908</v>
      </c>
      <c r="AA69" s="1" t="s">
        <v>909</v>
      </c>
      <c r="AB69" s="1" t="s">
        <v>910</v>
      </c>
      <c r="AC69" s="1" t="s">
        <v>4</v>
      </c>
      <c r="AD69" s="1" t="s">
        <v>911</v>
      </c>
      <c r="AE69" s="1" t="s">
        <v>898</v>
      </c>
      <c r="AF69" s="1" t="s">
        <v>899</v>
      </c>
      <c r="AG69" s="1" t="s">
        <v>13</v>
      </c>
      <c r="AH69" s="1" t="s">
        <v>899</v>
      </c>
    </row>
    <row r="70" spans="1:34" ht="15.75" x14ac:dyDescent="0.2">
      <c r="A70" s="1" t="s">
        <v>1847</v>
      </c>
      <c r="B70" s="1">
        <v>44.183799999999998</v>
      </c>
      <c r="C70" s="1">
        <v>41.710700000000003</v>
      </c>
      <c r="D70" s="1">
        <v>42.238199999999999</v>
      </c>
      <c r="E70" s="1">
        <v>98.082700000000003</v>
      </c>
      <c r="F70" s="1">
        <v>102.73090000000001</v>
      </c>
      <c r="G70" s="1">
        <v>101.8734</v>
      </c>
      <c r="H70" s="1">
        <v>4553</v>
      </c>
      <c r="I70" s="1">
        <v>3291</v>
      </c>
      <c r="J70" s="1">
        <v>4917</v>
      </c>
      <c r="K70" s="1">
        <v>9158</v>
      </c>
      <c r="L70" s="1">
        <v>11462</v>
      </c>
      <c r="M70" s="1">
        <v>13382</v>
      </c>
      <c r="N70" s="1">
        <v>1.32189876141667</v>
      </c>
      <c r="O70" s="1">
        <v>0</v>
      </c>
      <c r="P70" s="1">
        <v>0</v>
      </c>
      <c r="Q70" s="1" t="s">
        <v>1</v>
      </c>
      <c r="R70" s="1" t="s">
        <v>73</v>
      </c>
      <c r="S70" s="1">
        <v>2702071</v>
      </c>
      <c r="T70" s="1">
        <v>2703691</v>
      </c>
      <c r="U70" s="1" t="s">
        <v>16</v>
      </c>
      <c r="V70" s="1" t="s">
        <v>1847</v>
      </c>
      <c r="W70" s="1" t="s">
        <v>4</v>
      </c>
      <c r="X70" s="1" t="s">
        <v>1848</v>
      </c>
      <c r="Y70" s="1" t="s">
        <v>4</v>
      </c>
      <c r="Z70" s="1" t="s">
        <v>1849</v>
      </c>
      <c r="AA70" s="1" t="s">
        <v>438</v>
      </c>
      <c r="AB70" s="1" t="s">
        <v>1850</v>
      </c>
      <c r="AC70" s="1" t="s">
        <v>4</v>
      </c>
      <c r="AD70" s="1" t="s">
        <v>440</v>
      </c>
      <c r="AE70" s="1" t="s">
        <v>421</v>
      </c>
      <c r="AF70" s="1" t="s">
        <v>422</v>
      </c>
      <c r="AG70" s="1" t="s">
        <v>13</v>
      </c>
      <c r="AH70" s="1" t="s">
        <v>423</v>
      </c>
    </row>
    <row r="71" spans="1:34" ht="15.75" x14ac:dyDescent="0.2">
      <c r="A71" s="1" t="s">
        <v>166</v>
      </c>
      <c r="B71" s="1">
        <v>0.82369999999999999</v>
      </c>
      <c r="C71" s="1">
        <v>0.91839999999999999</v>
      </c>
      <c r="D71" s="1">
        <v>0.55130000000000001</v>
      </c>
      <c r="E71" s="1">
        <v>1.8847</v>
      </c>
      <c r="F71" s="1">
        <v>1.67</v>
      </c>
      <c r="G71" s="1">
        <v>1.7808999999999999</v>
      </c>
      <c r="H71" s="1">
        <v>41</v>
      </c>
      <c r="I71" s="1">
        <v>35</v>
      </c>
      <c r="J71" s="1">
        <v>31</v>
      </c>
      <c r="K71" s="1">
        <v>85</v>
      </c>
      <c r="L71" s="1">
        <v>90</v>
      </c>
      <c r="M71" s="1">
        <v>113</v>
      </c>
      <c r="N71" s="1">
        <v>1.31786929483468</v>
      </c>
      <c r="O71" s="1">
        <v>1.1317072530934801E-6</v>
      </c>
      <c r="P71" s="1">
        <v>2.6008139038599801E-6</v>
      </c>
      <c r="Q71" s="1" t="s">
        <v>1</v>
      </c>
      <c r="R71" s="1" t="s">
        <v>15</v>
      </c>
      <c r="S71" s="1">
        <v>10737105</v>
      </c>
      <c r="T71" s="1">
        <v>10738186</v>
      </c>
      <c r="U71" s="1" t="s">
        <v>16</v>
      </c>
      <c r="V71" s="1" t="s">
        <v>166</v>
      </c>
      <c r="W71" s="1" t="s">
        <v>4</v>
      </c>
      <c r="X71" s="1" t="s">
        <v>167</v>
      </c>
      <c r="Y71" s="1" t="s">
        <v>4</v>
      </c>
      <c r="Z71" s="1" t="s">
        <v>168</v>
      </c>
      <c r="AA71" s="1" t="s">
        <v>169</v>
      </c>
      <c r="AB71" s="1" t="s">
        <v>170</v>
      </c>
      <c r="AC71" s="1" t="s">
        <v>145</v>
      </c>
      <c r="AD71" s="1" t="s">
        <v>171</v>
      </c>
      <c r="AE71" s="1" t="s">
        <v>126</v>
      </c>
      <c r="AF71" s="1" t="s">
        <v>147</v>
      </c>
      <c r="AG71" s="1" t="s">
        <v>13</v>
      </c>
      <c r="AH71" s="1" t="s">
        <v>148</v>
      </c>
    </row>
    <row r="72" spans="1:34" ht="15.75" x14ac:dyDescent="0.2">
      <c r="A72" s="1" t="s">
        <v>514</v>
      </c>
      <c r="B72" s="1">
        <v>53.430100000000003</v>
      </c>
      <c r="C72" s="1">
        <v>53.323999999999998</v>
      </c>
      <c r="D72" s="1">
        <v>53.445</v>
      </c>
      <c r="E72" s="1">
        <v>122.17059999999999</v>
      </c>
      <c r="F72" s="1">
        <v>123.18</v>
      </c>
      <c r="G72" s="1">
        <v>126.2501</v>
      </c>
      <c r="H72" s="1">
        <v>17499</v>
      </c>
      <c r="I72" s="1">
        <v>13372</v>
      </c>
      <c r="J72" s="1">
        <v>19774</v>
      </c>
      <c r="K72" s="1">
        <v>36255</v>
      </c>
      <c r="L72" s="1">
        <v>43681</v>
      </c>
      <c r="M72" s="1">
        <v>52709</v>
      </c>
      <c r="N72" s="1">
        <v>1.2959029385885501</v>
      </c>
      <c r="O72" s="1">
        <v>0</v>
      </c>
      <c r="P72" s="1">
        <v>0</v>
      </c>
      <c r="Q72" s="1" t="s">
        <v>1</v>
      </c>
      <c r="R72" s="1" t="s">
        <v>73</v>
      </c>
      <c r="S72" s="1">
        <v>24583174</v>
      </c>
      <c r="T72" s="1">
        <v>24589800</v>
      </c>
      <c r="U72" s="1" t="s">
        <v>3</v>
      </c>
      <c r="V72" s="1" t="s">
        <v>514</v>
      </c>
      <c r="W72" s="1" t="s">
        <v>4</v>
      </c>
      <c r="X72" s="1" t="s">
        <v>515</v>
      </c>
      <c r="Y72" s="1" t="s">
        <v>516</v>
      </c>
      <c r="Z72" s="1" t="s">
        <v>517</v>
      </c>
      <c r="AA72" s="1" t="s">
        <v>518</v>
      </c>
      <c r="AB72" s="1" t="s">
        <v>519</v>
      </c>
      <c r="AC72" s="1" t="s">
        <v>4</v>
      </c>
      <c r="AD72" s="1" t="s">
        <v>520</v>
      </c>
      <c r="AE72" s="1" t="s">
        <v>492</v>
      </c>
      <c r="AF72" s="1" t="s">
        <v>521</v>
      </c>
      <c r="AG72" s="1" t="s">
        <v>13</v>
      </c>
      <c r="AH72" s="1" t="s">
        <v>521</v>
      </c>
    </row>
    <row r="73" spans="1:34" ht="15.75" x14ac:dyDescent="0.2">
      <c r="A73" s="1" t="s">
        <v>2364</v>
      </c>
      <c r="B73" s="1">
        <v>6.8757999999999999</v>
      </c>
      <c r="C73" s="1">
        <v>7.8875000000000002</v>
      </c>
      <c r="D73" s="1">
        <v>6.4717000000000002</v>
      </c>
      <c r="E73" s="1">
        <v>16.332699999999999</v>
      </c>
      <c r="F73" s="1">
        <v>15.6153</v>
      </c>
      <c r="G73" s="1">
        <v>16.9178</v>
      </c>
      <c r="H73" s="1">
        <v>1011</v>
      </c>
      <c r="I73" s="1">
        <v>888</v>
      </c>
      <c r="J73" s="1">
        <v>1075</v>
      </c>
      <c r="K73" s="1">
        <v>2176</v>
      </c>
      <c r="L73" s="1">
        <v>2486</v>
      </c>
      <c r="M73" s="1">
        <v>3171</v>
      </c>
      <c r="N73" s="1">
        <v>1.2904988411087399</v>
      </c>
      <c r="O73" s="1">
        <v>2.2259570934815901E-86</v>
      </c>
      <c r="P73" s="1">
        <v>3.1822503625429198E-85</v>
      </c>
      <c r="Q73" s="1" t="s">
        <v>1</v>
      </c>
      <c r="R73" s="1" t="s">
        <v>187</v>
      </c>
      <c r="S73" s="1">
        <v>9481813</v>
      </c>
      <c r="T73" s="1">
        <v>9484229</v>
      </c>
      <c r="U73" s="1" t="s">
        <v>3</v>
      </c>
      <c r="V73" s="1" t="s">
        <v>2364</v>
      </c>
      <c r="W73" s="1" t="s">
        <v>4</v>
      </c>
      <c r="X73" s="1" t="s">
        <v>4</v>
      </c>
      <c r="Y73" s="1" t="s">
        <v>4</v>
      </c>
      <c r="Z73" s="1" t="s">
        <v>2365</v>
      </c>
      <c r="AA73" s="1" t="s">
        <v>2366</v>
      </c>
      <c r="AB73" s="1" t="s">
        <v>2367</v>
      </c>
      <c r="AC73" s="1" t="s">
        <v>1518</v>
      </c>
      <c r="AD73" s="1" t="s">
        <v>2368</v>
      </c>
      <c r="AE73" s="1" t="s">
        <v>1520</v>
      </c>
      <c r="AF73" s="1" t="s">
        <v>1521</v>
      </c>
      <c r="AG73" s="1" t="s">
        <v>13</v>
      </c>
      <c r="AH73" s="1" t="s">
        <v>1521</v>
      </c>
    </row>
    <row r="74" spans="1:34" ht="15.75" x14ac:dyDescent="0.2">
      <c r="A74" s="1" t="s">
        <v>615</v>
      </c>
      <c r="B74" s="1">
        <v>5.7335000000000003</v>
      </c>
      <c r="C74" s="1">
        <v>5.5628000000000002</v>
      </c>
      <c r="D74" s="1">
        <v>5.8372000000000002</v>
      </c>
      <c r="E74" s="1">
        <v>13.249700000000001</v>
      </c>
      <c r="F74" s="1">
        <v>13.3056</v>
      </c>
      <c r="G74" s="1">
        <v>13.0223</v>
      </c>
      <c r="H74" s="1">
        <v>1299</v>
      </c>
      <c r="I74" s="1">
        <v>965</v>
      </c>
      <c r="J74" s="1">
        <v>1494</v>
      </c>
      <c r="K74" s="1">
        <v>2720</v>
      </c>
      <c r="L74" s="1">
        <v>3264</v>
      </c>
      <c r="M74" s="1">
        <v>3761</v>
      </c>
      <c r="N74" s="1">
        <v>1.28771261609596</v>
      </c>
      <c r="O74" s="1">
        <v>2.8433102553672602E-156</v>
      </c>
      <c r="P74" s="1">
        <v>7.18671178339381E-155</v>
      </c>
      <c r="Q74" s="1" t="s">
        <v>1</v>
      </c>
      <c r="R74" s="1" t="s">
        <v>150</v>
      </c>
      <c r="S74" s="1">
        <v>16557839</v>
      </c>
      <c r="T74" s="1">
        <v>16564947</v>
      </c>
      <c r="U74" s="1" t="s">
        <v>16</v>
      </c>
      <c r="V74" s="1" t="s">
        <v>615</v>
      </c>
      <c r="W74" s="1" t="s">
        <v>4</v>
      </c>
      <c r="X74" s="1" t="s">
        <v>616</v>
      </c>
      <c r="Y74" s="1" t="s">
        <v>4</v>
      </c>
      <c r="Z74" s="1" t="s">
        <v>617</v>
      </c>
      <c r="AA74" s="1" t="s">
        <v>618</v>
      </c>
      <c r="AB74" s="1" t="s">
        <v>619</v>
      </c>
      <c r="AC74" s="1" t="s">
        <v>620</v>
      </c>
      <c r="AD74" s="1" t="s">
        <v>621</v>
      </c>
      <c r="AE74" s="1" t="s">
        <v>622</v>
      </c>
      <c r="AF74" s="1" t="s">
        <v>623</v>
      </c>
      <c r="AG74" s="1" t="s">
        <v>54</v>
      </c>
      <c r="AH74" s="1" t="s">
        <v>623</v>
      </c>
    </row>
    <row r="75" spans="1:34" ht="15.75" x14ac:dyDescent="0.2">
      <c r="A75" s="1" t="s">
        <v>1968</v>
      </c>
      <c r="B75" s="1">
        <v>0.89459999999999995</v>
      </c>
      <c r="C75" s="1">
        <v>0.80889999999999995</v>
      </c>
      <c r="D75" s="1">
        <v>0.4995</v>
      </c>
      <c r="E75" s="1">
        <v>1.4884999999999999</v>
      </c>
      <c r="F75" s="1">
        <v>1.5889</v>
      </c>
      <c r="G75" s="1">
        <v>1.857</v>
      </c>
      <c r="H75" s="1">
        <v>65</v>
      </c>
      <c r="I75" s="1">
        <v>45</v>
      </c>
      <c r="J75" s="1">
        <v>41</v>
      </c>
      <c r="K75" s="1">
        <v>98</v>
      </c>
      <c r="L75" s="1">
        <v>125</v>
      </c>
      <c r="M75" s="1">
        <v>172</v>
      </c>
      <c r="N75" s="1">
        <v>1.2618844765030901</v>
      </c>
      <c r="O75" s="1">
        <v>2.5608013716109701E-7</v>
      </c>
      <c r="P75" s="1">
        <v>6.1717953846358599E-7</v>
      </c>
      <c r="Q75" s="1" t="s">
        <v>1</v>
      </c>
      <c r="R75" s="1" t="s">
        <v>2</v>
      </c>
      <c r="S75" s="1">
        <v>47591849</v>
      </c>
      <c r="T75" s="1">
        <v>47595545</v>
      </c>
      <c r="U75" s="1" t="s">
        <v>3</v>
      </c>
      <c r="V75" s="1" t="s">
        <v>1968</v>
      </c>
      <c r="W75" s="1" t="s">
        <v>4</v>
      </c>
      <c r="X75" s="1" t="s">
        <v>4</v>
      </c>
      <c r="Y75" s="1" t="s">
        <v>4</v>
      </c>
      <c r="Z75" s="1" t="s">
        <v>1969</v>
      </c>
      <c r="AA75" s="1" t="s">
        <v>843</v>
      </c>
      <c r="AB75" s="1" t="s">
        <v>1970</v>
      </c>
      <c r="AC75" s="1" t="s">
        <v>4</v>
      </c>
      <c r="AD75" s="1" t="s">
        <v>845</v>
      </c>
      <c r="AE75" s="1" t="s">
        <v>109</v>
      </c>
      <c r="AF75" s="1" t="s">
        <v>110</v>
      </c>
      <c r="AG75" s="1" t="s">
        <v>13</v>
      </c>
      <c r="AH75" s="1" t="s">
        <v>110</v>
      </c>
    </row>
    <row r="76" spans="1:34" ht="15.75" x14ac:dyDescent="0.2">
      <c r="A76" s="1" t="s">
        <v>1056</v>
      </c>
      <c r="B76" s="1">
        <v>6.3887</v>
      </c>
      <c r="C76" s="1">
        <v>5.9508999999999999</v>
      </c>
      <c r="D76" s="1">
        <v>5.3992000000000004</v>
      </c>
      <c r="E76" s="1">
        <v>13.37</v>
      </c>
      <c r="F76" s="1">
        <v>14.105499999999999</v>
      </c>
      <c r="G76" s="1">
        <v>12.529299999999999</v>
      </c>
      <c r="H76" s="1">
        <v>530</v>
      </c>
      <c r="I76" s="1">
        <v>378</v>
      </c>
      <c r="J76" s="1">
        <v>506</v>
      </c>
      <c r="K76" s="1">
        <v>1005</v>
      </c>
      <c r="L76" s="1">
        <v>1267</v>
      </c>
      <c r="M76" s="1">
        <v>1325</v>
      </c>
      <c r="N76" s="1">
        <v>1.25645745631663</v>
      </c>
      <c r="O76" s="1">
        <v>3.4079676608001403E-51</v>
      </c>
      <c r="P76" s="1">
        <v>3.1207772003443E-50</v>
      </c>
      <c r="Q76" s="1" t="s">
        <v>1</v>
      </c>
      <c r="R76" s="1" t="s">
        <v>81</v>
      </c>
      <c r="S76" s="1">
        <v>2399451</v>
      </c>
      <c r="T76" s="1">
        <v>2401250</v>
      </c>
      <c r="U76" s="1" t="s">
        <v>16</v>
      </c>
      <c r="V76" s="1" t="s">
        <v>1056</v>
      </c>
      <c r="W76" s="1" t="s">
        <v>4</v>
      </c>
      <c r="X76" s="1" t="s">
        <v>831</v>
      </c>
      <c r="Y76" s="1" t="s">
        <v>4</v>
      </c>
      <c r="Z76" s="1" t="s">
        <v>1057</v>
      </c>
      <c r="AA76" s="1" t="s">
        <v>1058</v>
      </c>
      <c r="AB76" s="1" t="s">
        <v>1059</v>
      </c>
      <c r="AC76" s="1" t="s">
        <v>4</v>
      </c>
      <c r="AD76" s="1" t="s">
        <v>4</v>
      </c>
      <c r="AE76" s="1" t="s">
        <v>213</v>
      </c>
      <c r="AF76" s="1" t="s">
        <v>214</v>
      </c>
      <c r="AG76" s="1" t="s">
        <v>13</v>
      </c>
      <c r="AH76" s="1" t="s">
        <v>214</v>
      </c>
    </row>
    <row r="77" spans="1:34" ht="15.75" x14ac:dyDescent="0.2">
      <c r="A77" s="1" t="s">
        <v>2384</v>
      </c>
      <c r="B77" s="1">
        <v>1.6336999999999999</v>
      </c>
      <c r="C77" s="1">
        <v>1.7887</v>
      </c>
      <c r="D77" s="1">
        <v>1.7405999999999999</v>
      </c>
      <c r="E77" s="1">
        <v>3.7679999999999998</v>
      </c>
      <c r="F77" s="1">
        <v>3.8942000000000001</v>
      </c>
      <c r="G77" s="1">
        <v>3.8371</v>
      </c>
      <c r="H77" s="1">
        <v>167</v>
      </c>
      <c r="I77" s="1">
        <v>140</v>
      </c>
      <c r="J77" s="1">
        <v>201</v>
      </c>
      <c r="K77" s="1">
        <v>349</v>
      </c>
      <c r="L77" s="1">
        <v>431</v>
      </c>
      <c r="M77" s="1">
        <v>500</v>
      </c>
      <c r="N77" s="1">
        <v>1.2398229651438699</v>
      </c>
      <c r="O77" s="1">
        <v>8.0036125187195401E-24</v>
      </c>
      <c r="P77" s="1">
        <v>4.0232623278326499E-23</v>
      </c>
      <c r="Q77" s="1" t="s">
        <v>1</v>
      </c>
      <c r="R77" s="1" t="s">
        <v>24</v>
      </c>
      <c r="S77" s="1">
        <v>1013932</v>
      </c>
      <c r="T77" s="1">
        <v>1015743</v>
      </c>
      <c r="U77" s="1" t="s">
        <v>16</v>
      </c>
      <c r="V77" s="1" t="s">
        <v>2384</v>
      </c>
      <c r="W77" s="1" t="s">
        <v>4</v>
      </c>
      <c r="X77" s="1" t="s">
        <v>4</v>
      </c>
      <c r="Y77" s="1" t="s">
        <v>4</v>
      </c>
      <c r="Z77" s="1" t="s">
        <v>2385</v>
      </c>
      <c r="AA77" s="1" t="s">
        <v>1934</v>
      </c>
      <c r="AB77" s="1" t="s">
        <v>2386</v>
      </c>
      <c r="AC77" s="1" t="s">
        <v>502</v>
      </c>
      <c r="AD77" s="1" t="s">
        <v>1936</v>
      </c>
      <c r="AE77" s="1" t="s">
        <v>126</v>
      </c>
      <c r="AF77" s="1" t="s">
        <v>127</v>
      </c>
      <c r="AG77" s="1" t="s">
        <v>13</v>
      </c>
      <c r="AH77" s="1" t="s">
        <v>128</v>
      </c>
    </row>
    <row r="78" spans="1:34" ht="15.75" x14ac:dyDescent="0.2">
      <c r="A78" s="1" t="s">
        <v>2142</v>
      </c>
      <c r="B78" s="1">
        <v>1.5845</v>
      </c>
      <c r="C78" s="1">
        <v>1.5286</v>
      </c>
      <c r="D78" s="1">
        <v>1.4923</v>
      </c>
      <c r="E78" s="1">
        <v>3.3995000000000002</v>
      </c>
      <c r="F78" s="1">
        <v>3.4458000000000002</v>
      </c>
      <c r="G78" s="1">
        <v>3.2947000000000002</v>
      </c>
      <c r="H78" s="1">
        <v>375</v>
      </c>
      <c r="I78" s="1">
        <v>277</v>
      </c>
      <c r="J78" s="1">
        <v>399</v>
      </c>
      <c r="K78" s="1">
        <v>729</v>
      </c>
      <c r="L78" s="1">
        <v>883</v>
      </c>
      <c r="M78" s="1">
        <v>994</v>
      </c>
      <c r="N78" s="1">
        <v>1.2205788004392799</v>
      </c>
      <c r="O78" s="1">
        <v>2.1986014526835199E-44</v>
      </c>
      <c r="P78" s="1">
        <v>1.76391278736191E-43</v>
      </c>
      <c r="Q78" s="1" t="s">
        <v>1</v>
      </c>
      <c r="R78" s="1" t="s">
        <v>187</v>
      </c>
      <c r="S78" s="1">
        <v>4619270</v>
      </c>
      <c r="T78" s="1">
        <v>4623736</v>
      </c>
      <c r="U78" s="1" t="s">
        <v>16</v>
      </c>
      <c r="V78" s="1" t="s">
        <v>2142</v>
      </c>
      <c r="W78" s="1" t="s">
        <v>4</v>
      </c>
      <c r="X78" s="1" t="s">
        <v>2143</v>
      </c>
      <c r="Y78" s="1" t="s">
        <v>4</v>
      </c>
      <c r="Z78" s="1" t="s">
        <v>2144</v>
      </c>
      <c r="AA78" s="1" t="s">
        <v>2145</v>
      </c>
      <c r="AB78" s="1" t="s">
        <v>2146</v>
      </c>
      <c r="AC78" s="1" t="s">
        <v>233</v>
      </c>
      <c r="AD78" s="1" t="s">
        <v>2147</v>
      </c>
      <c r="AE78" s="1" t="s">
        <v>2148</v>
      </c>
      <c r="AF78" s="1" t="s">
        <v>236</v>
      </c>
      <c r="AG78" s="1" t="s">
        <v>13</v>
      </c>
      <c r="AH78" s="1" t="s">
        <v>236</v>
      </c>
    </row>
    <row r="79" spans="1:34" ht="15.75" x14ac:dyDescent="0.2">
      <c r="A79" s="1" t="s">
        <v>270</v>
      </c>
      <c r="B79" s="1">
        <v>5.8704000000000001</v>
      </c>
      <c r="C79" s="1">
        <v>6.4789000000000003</v>
      </c>
      <c r="D79" s="1">
        <v>6.6037999999999997</v>
      </c>
      <c r="E79" s="1">
        <v>12.982799999999999</v>
      </c>
      <c r="F79" s="1">
        <v>13.8368</v>
      </c>
      <c r="G79" s="1">
        <v>14.319000000000001</v>
      </c>
      <c r="H79" s="1">
        <v>768</v>
      </c>
      <c r="I79" s="1">
        <v>649</v>
      </c>
      <c r="J79" s="1">
        <v>976</v>
      </c>
      <c r="K79" s="1">
        <v>1539</v>
      </c>
      <c r="L79" s="1">
        <v>1960</v>
      </c>
      <c r="M79" s="1">
        <v>2388</v>
      </c>
      <c r="N79" s="1">
        <v>1.2019480471341699</v>
      </c>
      <c r="O79" s="1">
        <v>1.0735705446411299E-73</v>
      </c>
      <c r="P79" s="1">
        <v>1.33583322553108E-72</v>
      </c>
      <c r="Q79" s="1" t="s">
        <v>1</v>
      </c>
      <c r="R79" s="1" t="s">
        <v>81</v>
      </c>
      <c r="S79" s="1">
        <v>1227704</v>
      </c>
      <c r="T79" s="1">
        <v>1229761</v>
      </c>
      <c r="U79" s="1" t="s">
        <v>3</v>
      </c>
      <c r="V79" s="1" t="s">
        <v>270</v>
      </c>
      <c r="W79" s="1" t="s">
        <v>4</v>
      </c>
      <c r="X79" s="1" t="s">
        <v>271</v>
      </c>
      <c r="Y79" s="1" t="s">
        <v>272</v>
      </c>
      <c r="Z79" s="1" t="s">
        <v>273</v>
      </c>
      <c r="AA79" s="1" t="s">
        <v>274</v>
      </c>
      <c r="AB79" s="1" t="s">
        <v>275</v>
      </c>
      <c r="AC79" s="1" t="s">
        <v>4</v>
      </c>
      <c r="AD79" s="1" t="s">
        <v>276</v>
      </c>
      <c r="AE79" s="1" t="s">
        <v>277</v>
      </c>
      <c r="AF79" s="1" t="s">
        <v>278</v>
      </c>
      <c r="AG79" s="1" t="s">
        <v>13</v>
      </c>
      <c r="AH79" s="1" t="s">
        <v>278</v>
      </c>
    </row>
    <row r="80" spans="1:34" ht="15.75" x14ac:dyDescent="0.2">
      <c r="A80" s="1" t="s">
        <v>1364</v>
      </c>
      <c r="B80" s="1">
        <v>1.2866</v>
      </c>
      <c r="C80" s="1">
        <v>0.83309999999999995</v>
      </c>
      <c r="D80" s="1">
        <v>1.0719000000000001</v>
      </c>
      <c r="E80" s="1">
        <v>2.0165000000000002</v>
      </c>
      <c r="F80" s="1">
        <v>2.3765000000000001</v>
      </c>
      <c r="G80" s="1">
        <v>2.5019999999999998</v>
      </c>
      <c r="H80" s="1">
        <v>119</v>
      </c>
      <c r="I80" s="1">
        <v>59</v>
      </c>
      <c r="J80" s="1">
        <v>112</v>
      </c>
      <c r="K80" s="1">
        <v>169</v>
      </c>
      <c r="L80" s="1">
        <v>238</v>
      </c>
      <c r="M80" s="1">
        <v>295</v>
      </c>
      <c r="N80" s="1">
        <v>1.18611229245646</v>
      </c>
      <c r="O80" s="1">
        <v>6.5882064491693099E-11</v>
      </c>
      <c r="P80" s="1">
        <v>1.9612593169522701E-10</v>
      </c>
      <c r="Q80" s="1" t="s">
        <v>1</v>
      </c>
      <c r="R80" s="1" t="s">
        <v>31</v>
      </c>
      <c r="S80" s="1">
        <v>31859466</v>
      </c>
      <c r="T80" s="1">
        <v>31862862</v>
      </c>
      <c r="U80" s="1" t="s">
        <v>3</v>
      </c>
      <c r="V80" s="1" t="s">
        <v>1364</v>
      </c>
      <c r="W80" s="1" t="s">
        <v>4</v>
      </c>
      <c r="X80" s="1" t="s">
        <v>4</v>
      </c>
      <c r="Y80" s="1" t="s">
        <v>4</v>
      </c>
      <c r="Z80" s="1" t="s">
        <v>1365</v>
      </c>
      <c r="AA80" s="1" t="s">
        <v>1366</v>
      </c>
      <c r="AB80" s="1" t="s">
        <v>1367</v>
      </c>
      <c r="AC80" s="1" t="s">
        <v>4</v>
      </c>
      <c r="AD80" s="1" t="s">
        <v>1368</v>
      </c>
      <c r="AE80" s="1" t="s">
        <v>109</v>
      </c>
      <c r="AF80" s="1" t="s">
        <v>110</v>
      </c>
      <c r="AG80" s="1" t="s">
        <v>13</v>
      </c>
      <c r="AH80" s="1" t="s">
        <v>110</v>
      </c>
    </row>
    <row r="81" spans="1:34" ht="15.75" x14ac:dyDescent="0.2">
      <c r="A81" s="1" t="s">
        <v>1762</v>
      </c>
      <c r="B81" s="1">
        <v>1.4197</v>
      </c>
      <c r="C81" s="1">
        <v>1.3668</v>
      </c>
      <c r="D81" s="1">
        <v>1.2998000000000001</v>
      </c>
      <c r="E81" s="1">
        <v>2.8740999999999999</v>
      </c>
      <c r="F81" s="1">
        <v>2.9371999999999998</v>
      </c>
      <c r="G81" s="1">
        <v>2.8957000000000002</v>
      </c>
      <c r="H81" s="1">
        <v>175</v>
      </c>
      <c r="I81" s="1">
        <v>129</v>
      </c>
      <c r="J81" s="1">
        <v>181</v>
      </c>
      <c r="K81" s="1">
        <v>321</v>
      </c>
      <c r="L81" s="1">
        <v>392</v>
      </c>
      <c r="M81" s="1">
        <v>455</v>
      </c>
      <c r="N81" s="1">
        <v>1.1750250566659799</v>
      </c>
      <c r="O81" s="1">
        <v>2.82508051464864E-20</v>
      </c>
      <c r="P81" s="1">
        <v>1.27361611348124E-19</v>
      </c>
      <c r="Q81" s="1" t="s">
        <v>1</v>
      </c>
      <c r="R81" s="1" t="s">
        <v>24</v>
      </c>
      <c r="S81" s="1">
        <v>29557148</v>
      </c>
      <c r="T81" s="1">
        <v>29559635</v>
      </c>
      <c r="U81" s="1" t="s">
        <v>3</v>
      </c>
      <c r="V81" s="1" t="s">
        <v>1762</v>
      </c>
      <c r="W81" s="1" t="s">
        <v>4</v>
      </c>
      <c r="X81" s="1" t="s">
        <v>1763</v>
      </c>
      <c r="Y81" s="1" t="s">
        <v>4</v>
      </c>
      <c r="Z81" s="1" t="s">
        <v>1764</v>
      </c>
      <c r="AA81" s="1" t="s">
        <v>1765</v>
      </c>
      <c r="AB81" s="1" t="s">
        <v>1766</v>
      </c>
      <c r="AC81" s="1" t="s">
        <v>251</v>
      </c>
      <c r="AD81" s="1" t="s">
        <v>1767</v>
      </c>
      <c r="AE81" s="1" t="s">
        <v>253</v>
      </c>
      <c r="AF81" s="1" t="s">
        <v>268</v>
      </c>
      <c r="AG81" s="1" t="s">
        <v>13</v>
      </c>
      <c r="AH81" s="1" t="s">
        <v>269</v>
      </c>
    </row>
    <row r="82" spans="1:34" ht="15.75" x14ac:dyDescent="0.2">
      <c r="A82" s="1" t="s">
        <v>357</v>
      </c>
      <c r="B82" s="1">
        <v>0.33110000000000001</v>
      </c>
      <c r="C82" s="1">
        <v>0.35170000000000001</v>
      </c>
      <c r="D82" s="1">
        <v>0.42199999999999999</v>
      </c>
      <c r="E82" s="1">
        <v>0.755</v>
      </c>
      <c r="F82" s="1">
        <v>0.80989999999999995</v>
      </c>
      <c r="G82" s="1">
        <v>0.77929999999999999</v>
      </c>
      <c r="H82" s="1">
        <v>91</v>
      </c>
      <c r="I82" s="1">
        <v>74</v>
      </c>
      <c r="J82" s="1">
        <v>131</v>
      </c>
      <c r="K82" s="1">
        <v>188</v>
      </c>
      <c r="L82" s="1">
        <v>241</v>
      </c>
      <c r="M82" s="1">
        <v>273</v>
      </c>
      <c r="N82" s="1">
        <v>1.1619982489299301</v>
      </c>
      <c r="O82" s="1">
        <v>4.3462106686406701E-12</v>
      </c>
      <c r="P82" s="1">
        <v>1.37587344410089E-11</v>
      </c>
      <c r="Q82" s="1" t="s">
        <v>1</v>
      </c>
      <c r="R82" s="1" t="s">
        <v>81</v>
      </c>
      <c r="S82" s="1">
        <v>5503187</v>
      </c>
      <c r="T82" s="1">
        <v>5510230</v>
      </c>
      <c r="U82" s="1" t="s">
        <v>3</v>
      </c>
      <c r="V82" s="1" t="s">
        <v>357</v>
      </c>
      <c r="W82" s="1" t="s">
        <v>4</v>
      </c>
      <c r="X82" s="1" t="s">
        <v>358</v>
      </c>
      <c r="Y82" s="1" t="s">
        <v>272</v>
      </c>
      <c r="Z82" s="1" t="s">
        <v>359</v>
      </c>
      <c r="AA82" s="1" t="s">
        <v>360</v>
      </c>
      <c r="AB82" s="1" t="s">
        <v>361</v>
      </c>
      <c r="AC82" s="1" t="s">
        <v>4</v>
      </c>
      <c r="AD82" s="1" t="s">
        <v>362</v>
      </c>
      <c r="AE82" s="1" t="s">
        <v>355</v>
      </c>
      <c r="AF82" s="1" t="s">
        <v>356</v>
      </c>
      <c r="AG82" s="1" t="s">
        <v>13</v>
      </c>
      <c r="AH82" s="1" t="s">
        <v>356</v>
      </c>
    </row>
    <row r="83" spans="1:34" ht="15.75" x14ac:dyDescent="0.2">
      <c r="A83" s="1" t="s">
        <v>735</v>
      </c>
      <c r="B83" s="1">
        <v>2.6036999999999999</v>
      </c>
      <c r="C83" s="1">
        <v>2.8214999999999999</v>
      </c>
      <c r="D83" s="1">
        <v>2.7566999999999999</v>
      </c>
      <c r="E83" s="1">
        <v>5.5423</v>
      </c>
      <c r="F83" s="1">
        <v>6.0190999999999999</v>
      </c>
      <c r="G83" s="1">
        <v>5.6948999999999996</v>
      </c>
      <c r="H83" s="1">
        <v>505</v>
      </c>
      <c r="I83" s="1">
        <v>419</v>
      </c>
      <c r="J83" s="1">
        <v>604</v>
      </c>
      <c r="K83" s="1">
        <v>974</v>
      </c>
      <c r="L83" s="1">
        <v>1264</v>
      </c>
      <c r="M83" s="1">
        <v>1408</v>
      </c>
      <c r="N83" s="1">
        <v>1.16087730158664</v>
      </c>
      <c r="O83" s="1">
        <v>2.2320341494104302E-52</v>
      </c>
      <c r="P83" s="1">
        <v>2.0721809265050499E-51</v>
      </c>
      <c r="Q83" s="1" t="s">
        <v>1</v>
      </c>
      <c r="R83" s="1" t="s">
        <v>2</v>
      </c>
      <c r="S83" s="1">
        <v>48439926</v>
      </c>
      <c r="T83" s="1">
        <v>48443986</v>
      </c>
      <c r="U83" s="1" t="s">
        <v>16</v>
      </c>
      <c r="V83" s="1" t="s">
        <v>735</v>
      </c>
      <c r="W83" s="1" t="s">
        <v>4</v>
      </c>
      <c r="X83" s="1" t="s">
        <v>373</v>
      </c>
      <c r="Y83" s="1" t="s">
        <v>374</v>
      </c>
      <c r="Z83" s="1" t="s">
        <v>736</v>
      </c>
      <c r="AA83" s="1" t="s">
        <v>737</v>
      </c>
      <c r="AB83" s="1" t="s">
        <v>738</v>
      </c>
      <c r="AC83" s="1" t="s">
        <v>4</v>
      </c>
      <c r="AD83" s="1" t="s">
        <v>739</v>
      </c>
      <c r="AE83" s="1" t="s">
        <v>572</v>
      </c>
      <c r="AF83" s="1" t="s">
        <v>371</v>
      </c>
      <c r="AG83" s="1" t="s">
        <v>13</v>
      </c>
      <c r="AH83" s="1" t="s">
        <v>371</v>
      </c>
    </row>
    <row r="84" spans="1:34" ht="15.75" x14ac:dyDescent="0.2">
      <c r="A84" s="1" t="s">
        <v>2106</v>
      </c>
      <c r="B84" s="1">
        <v>21.9285</v>
      </c>
      <c r="C84" s="1">
        <v>22.145399999999999</v>
      </c>
      <c r="D84" s="1">
        <v>23.944099999999999</v>
      </c>
      <c r="E84" s="1">
        <v>47.841799999999999</v>
      </c>
      <c r="F84" s="1">
        <v>49.172499999999999</v>
      </c>
      <c r="G84" s="1">
        <v>46.675800000000002</v>
      </c>
      <c r="H84" s="1">
        <v>2505</v>
      </c>
      <c r="I84" s="1">
        <v>1937</v>
      </c>
      <c r="J84" s="1">
        <v>3090</v>
      </c>
      <c r="K84" s="1">
        <v>4952</v>
      </c>
      <c r="L84" s="1">
        <v>6082</v>
      </c>
      <c r="M84" s="1">
        <v>6797</v>
      </c>
      <c r="N84" s="1">
        <v>1.1589221861433801</v>
      </c>
      <c r="O84" s="1">
        <v>7.0852631197690001E-167</v>
      </c>
      <c r="P84" s="1">
        <v>1.9074616539131E-165</v>
      </c>
      <c r="Q84" s="1" t="s">
        <v>1</v>
      </c>
      <c r="R84" s="1" t="s">
        <v>15</v>
      </c>
      <c r="S84" s="1">
        <v>25203303</v>
      </c>
      <c r="T84" s="1">
        <v>25205099</v>
      </c>
      <c r="U84" s="1" t="s">
        <v>16</v>
      </c>
      <c r="V84" s="1" t="s">
        <v>2106</v>
      </c>
      <c r="W84" s="1" t="s">
        <v>4</v>
      </c>
      <c r="X84" s="1" t="s">
        <v>2107</v>
      </c>
      <c r="Y84" s="1" t="s">
        <v>4</v>
      </c>
      <c r="Z84" s="1" t="s">
        <v>2108</v>
      </c>
      <c r="AA84" s="1" t="s">
        <v>2109</v>
      </c>
      <c r="AB84" s="1" t="s">
        <v>2110</v>
      </c>
      <c r="AC84" s="1" t="s">
        <v>4</v>
      </c>
      <c r="AD84" s="1" t="s">
        <v>440</v>
      </c>
      <c r="AE84" s="1" t="s">
        <v>421</v>
      </c>
      <c r="AF84" s="1" t="s">
        <v>422</v>
      </c>
      <c r="AG84" s="1" t="s">
        <v>13</v>
      </c>
      <c r="AH84" s="1" t="s">
        <v>423</v>
      </c>
    </row>
    <row r="85" spans="1:34" ht="15.75" x14ac:dyDescent="0.2">
      <c r="A85" s="1" t="s">
        <v>688</v>
      </c>
      <c r="B85" s="1">
        <v>0.60519999999999996</v>
      </c>
      <c r="C85" s="1">
        <v>0.57530000000000003</v>
      </c>
      <c r="D85" s="1">
        <v>0.5696</v>
      </c>
      <c r="E85" s="1">
        <v>1.2682</v>
      </c>
      <c r="F85" s="1">
        <v>1.1709000000000001</v>
      </c>
      <c r="G85" s="1">
        <v>1.2439</v>
      </c>
      <c r="H85" s="1">
        <v>158</v>
      </c>
      <c r="I85" s="1">
        <v>115</v>
      </c>
      <c r="J85" s="1">
        <v>168</v>
      </c>
      <c r="K85" s="1">
        <v>300</v>
      </c>
      <c r="L85" s="1">
        <v>331</v>
      </c>
      <c r="M85" s="1">
        <v>414</v>
      </c>
      <c r="N85" s="1">
        <v>1.1548456531684399</v>
      </c>
      <c r="O85" s="1">
        <v>8.8278231193231095E-18</v>
      </c>
      <c r="P85" s="1">
        <v>3.6186445252212601E-17</v>
      </c>
      <c r="Q85" s="1" t="s">
        <v>1</v>
      </c>
      <c r="R85" s="1" t="s">
        <v>31</v>
      </c>
      <c r="S85" s="1">
        <v>25786637</v>
      </c>
      <c r="T85" s="1">
        <v>25793116</v>
      </c>
      <c r="U85" s="1" t="s">
        <v>3</v>
      </c>
      <c r="V85" s="1" t="s">
        <v>688</v>
      </c>
      <c r="W85" s="1" t="s">
        <v>4</v>
      </c>
      <c r="X85" s="1" t="s">
        <v>689</v>
      </c>
      <c r="Y85" s="1" t="s">
        <v>4</v>
      </c>
      <c r="Z85" s="1" t="s">
        <v>690</v>
      </c>
      <c r="AA85" s="1" t="s">
        <v>691</v>
      </c>
      <c r="AB85" s="1" t="s">
        <v>692</v>
      </c>
      <c r="AC85" s="1" t="s">
        <v>693</v>
      </c>
      <c r="AD85" s="1" t="s">
        <v>694</v>
      </c>
      <c r="AE85" s="1" t="s">
        <v>695</v>
      </c>
      <c r="AF85" s="1" t="s">
        <v>696</v>
      </c>
      <c r="AG85" s="1" t="s">
        <v>13</v>
      </c>
      <c r="AH85" s="1" t="s">
        <v>697</v>
      </c>
    </row>
    <row r="86" spans="1:34" ht="15.75" x14ac:dyDescent="0.2">
      <c r="A86" s="1" t="s">
        <v>582</v>
      </c>
      <c r="B86" s="1">
        <v>8.0190000000000001</v>
      </c>
      <c r="C86" s="1">
        <v>7.6727999999999996</v>
      </c>
      <c r="D86" s="1">
        <v>7.9272</v>
      </c>
      <c r="E86" s="1">
        <v>17.219000000000001</v>
      </c>
      <c r="F86" s="1">
        <v>16.495699999999999</v>
      </c>
      <c r="G86" s="1">
        <v>15.7378</v>
      </c>
      <c r="H86" s="1">
        <v>1122</v>
      </c>
      <c r="I86" s="1">
        <v>822</v>
      </c>
      <c r="J86" s="1">
        <v>1253</v>
      </c>
      <c r="K86" s="1">
        <v>2183</v>
      </c>
      <c r="L86" s="1">
        <v>2499</v>
      </c>
      <c r="M86" s="1">
        <v>2807</v>
      </c>
      <c r="N86" s="1">
        <v>1.1451617384111401</v>
      </c>
      <c r="O86" s="1">
        <v>1.22057410367151E-93</v>
      </c>
      <c r="P86" s="1">
        <v>1.90541897345661E-92</v>
      </c>
      <c r="Q86" s="1" t="s">
        <v>1</v>
      </c>
      <c r="R86" s="1" t="s">
        <v>73</v>
      </c>
      <c r="S86" s="1">
        <v>23655990</v>
      </c>
      <c r="T86" s="1">
        <v>23658190</v>
      </c>
      <c r="U86" s="1" t="s">
        <v>16</v>
      </c>
      <c r="V86" s="1" t="s">
        <v>582</v>
      </c>
      <c r="W86" s="1" t="s">
        <v>4</v>
      </c>
      <c r="X86" s="1" t="s">
        <v>4</v>
      </c>
      <c r="Y86" s="1" t="s">
        <v>4</v>
      </c>
      <c r="Z86" s="1" t="s">
        <v>583</v>
      </c>
      <c r="AA86" s="1" t="s">
        <v>584</v>
      </c>
      <c r="AB86" s="1" t="s">
        <v>585</v>
      </c>
      <c r="AC86" s="1" t="s">
        <v>4</v>
      </c>
      <c r="AD86" s="1" t="s">
        <v>586</v>
      </c>
      <c r="AE86" s="1" t="s">
        <v>109</v>
      </c>
      <c r="AF86" s="1" t="s">
        <v>110</v>
      </c>
      <c r="AG86" s="1" t="s">
        <v>13</v>
      </c>
      <c r="AH86" s="1" t="s">
        <v>110</v>
      </c>
    </row>
    <row r="87" spans="1:34" ht="15.75" x14ac:dyDescent="0.2">
      <c r="A87" s="1" t="s">
        <v>2328</v>
      </c>
      <c r="B87" s="1">
        <v>128.15090000000001</v>
      </c>
      <c r="C87" s="1">
        <v>122.9226</v>
      </c>
      <c r="D87" s="1">
        <v>126.0703</v>
      </c>
      <c r="E87" s="1">
        <v>269.34930000000003</v>
      </c>
      <c r="F87" s="1">
        <v>271.98009999999999</v>
      </c>
      <c r="G87" s="1">
        <v>244.6224</v>
      </c>
      <c r="H87" s="1">
        <v>23682</v>
      </c>
      <c r="I87" s="1">
        <v>17393</v>
      </c>
      <c r="J87" s="1">
        <v>26319</v>
      </c>
      <c r="K87" s="1">
        <v>45101</v>
      </c>
      <c r="L87" s="1">
        <v>54420</v>
      </c>
      <c r="M87" s="1">
        <v>57626</v>
      </c>
      <c r="N87" s="1">
        <v>1.14072681385853</v>
      </c>
      <c r="O87" s="1">
        <v>2.5714754220761401E-252</v>
      </c>
      <c r="P87" s="1">
        <v>1.1177254085282999E-250</v>
      </c>
      <c r="Q87" s="1" t="s">
        <v>1</v>
      </c>
      <c r="R87" s="1" t="s">
        <v>24</v>
      </c>
      <c r="S87" s="1">
        <v>17268798</v>
      </c>
      <c r="T87" s="1">
        <v>17272181</v>
      </c>
      <c r="U87" s="1" t="s">
        <v>3</v>
      </c>
      <c r="V87" s="1" t="s">
        <v>2328</v>
      </c>
      <c r="W87" s="1" t="s">
        <v>4</v>
      </c>
      <c r="X87" s="1" t="s">
        <v>364</v>
      </c>
      <c r="Y87" s="1" t="s">
        <v>365</v>
      </c>
      <c r="Z87" s="1" t="s">
        <v>2329</v>
      </c>
      <c r="AA87" s="1" t="s">
        <v>2330</v>
      </c>
      <c r="AB87" s="1" t="s">
        <v>2331</v>
      </c>
      <c r="AC87" s="1" t="s">
        <v>4</v>
      </c>
      <c r="AD87" s="1" t="s">
        <v>2332</v>
      </c>
      <c r="AE87" s="1" t="s">
        <v>370</v>
      </c>
      <c r="AF87" s="1" t="s">
        <v>371</v>
      </c>
      <c r="AG87" s="1" t="s">
        <v>13</v>
      </c>
      <c r="AH87" s="1" t="s">
        <v>371</v>
      </c>
    </row>
    <row r="88" spans="1:34" ht="15.75" x14ac:dyDescent="0.2">
      <c r="A88" s="1" t="s">
        <v>1837</v>
      </c>
      <c r="B88" s="1">
        <v>161.36750000000001</v>
      </c>
      <c r="C88" s="1">
        <v>157.2457</v>
      </c>
      <c r="D88" s="1">
        <v>165.50470000000001</v>
      </c>
      <c r="E88" s="1">
        <v>335.66829999999999</v>
      </c>
      <c r="F88" s="1">
        <v>330.17180000000002</v>
      </c>
      <c r="G88" s="1">
        <v>327.76909999999998</v>
      </c>
      <c r="H88" s="1">
        <v>13274</v>
      </c>
      <c r="I88" s="1">
        <v>9904</v>
      </c>
      <c r="J88" s="1">
        <v>15380</v>
      </c>
      <c r="K88" s="1">
        <v>25019</v>
      </c>
      <c r="L88" s="1">
        <v>29407</v>
      </c>
      <c r="M88" s="1">
        <v>34370</v>
      </c>
      <c r="N88" s="1">
        <v>1.11827774968817</v>
      </c>
      <c r="O88" s="1">
        <v>0</v>
      </c>
      <c r="P88" s="1">
        <v>0</v>
      </c>
      <c r="Q88" s="1" t="s">
        <v>1</v>
      </c>
      <c r="R88" s="1" t="s">
        <v>94</v>
      </c>
      <c r="S88" s="1">
        <v>7329994</v>
      </c>
      <c r="T88" s="1">
        <v>7331850</v>
      </c>
      <c r="U88" s="1" t="s">
        <v>16</v>
      </c>
      <c r="V88" s="1" t="s">
        <v>1837</v>
      </c>
      <c r="W88" s="1" t="s">
        <v>4</v>
      </c>
      <c r="X88" s="1" t="s">
        <v>4</v>
      </c>
      <c r="Y88" s="1" t="s">
        <v>4</v>
      </c>
      <c r="Z88" s="1" t="s">
        <v>1838</v>
      </c>
      <c r="AA88" s="1" t="s">
        <v>1839</v>
      </c>
      <c r="AB88" s="1" t="s">
        <v>1840</v>
      </c>
      <c r="AC88" s="1" t="s">
        <v>4</v>
      </c>
      <c r="AD88" s="1" t="s">
        <v>1841</v>
      </c>
      <c r="AE88" s="1" t="s">
        <v>109</v>
      </c>
      <c r="AF88" s="1" t="s">
        <v>110</v>
      </c>
      <c r="AG88" s="1" t="s">
        <v>13</v>
      </c>
      <c r="AH88" s="1" t="s">
        <v>110</v>
      </c>
    </row>
    <row r="89" spans="1:34" ht="15.75" x14ac:dyDescent="0.2">
      <c r="A89" s="1" t="s">
        <v>156</v>
      </c>
      <c r="B89" s="1">
        <v>50.247799999999998</v>
      </c>
      <c r="C89" s="1">
        <v>52.279200000000003</v>
      </c>
      <c r="D89" s="1">
        <v>50.570300000000003</v>
      </c>
      <c r="E89" s="1">
        <v>104.2697</v>
      </c>
      <c r="F89" s="1">
        <v>105.28749999999999</v>
      </c>
      <c r="G89" s="1">
        <v>103.66800000000001</v>
      </c>
      <c r="H89" s="1">
        <v>8551</v>
      </c>
      <c r="I89" s="1">
        <v>6812</v>
      </c>
      <c r="J89" s="1">
        <v>9722</v>
      </c>
      <c r="K89" s="1">
        <v>16078</v>
      </c>
      <c r="L89" s="1">
        <v>19400</v>
      </c>
      <c r="M89" s="1">
        <v>22489</v>
      </c>
      <c r="N89" s="1">
        <v>1.11539759843196</v>
      </c>
      <c r="O89" s="1">
        <v>0</v>
      </c>
      <c r="P89" s="1">
        <v>0</v>
      </c>
      <c r="Q89" s="1" t="s">
        <v>1</v>
      </c>
      <c r="R89" s="1" t="s">
        <v>94</v>
      </c>
      <c r="S89" s="1">
        <v>26647885</v>
      </c>
      <c r="T89" s="1">
        <v>26650561</v>
      </c>
      <c r="U89" s="1" t="s">
        <v>3</v>
      </c>
      <c r="V89" s="1" t="s">
        <v>156</v>
      </c>
      <c r="W89" s="1" t="s">
        <v>4</v>
      </c>
      <c r="X89" s="1" t="s">
        <v>157</v>
      </c>
      <c r="Y89" s="1" t="s">
        <v>4</v>
      </c>
      <c r="Z89" s="1" t="s">
        <v>158</v>
      </c>
      <c r="AA89" s="1" t="s">
        <v>153</v>
      </c>
      <c r="AB89" s="1" t="s">
        <v>159</v>
      </c>
      <c r="AC89" s="1" t="s">
        <v>145</v>
      </c>
      <c r="AD89" s="1" t="s">
        <v>155</v>
      </c>
      <c r="AE89" s="1" t="s">
        <v>126</v>
      </c>
      <c r="AF89" s="1" t="s">
        <v>147</v>
      </c>
      <c r="AG89" s="1" t="s">
        <v>13</v>
      </c>
      <c r="AH89" s="1" t="s">
        <v>148</v>
      </c>
    </row>
    <row r="90" spans="1:34" ht="15.75" x14ac:dyDescent="0.2">
      <c r="A90" s="1" t="s">
        <v>140</v>
      </c>
      <c r="B90" s="1">
        <v>1.6775</v>
      </c>
      <c r="C90" s="1">
        <v>2.0859999999999999</v>
      </c>
      <c r="D90" s="1">
        <v>2.3475000000000001</v>
      </c>
      <c r="E90" s="1">
        <v>3.7804000000000002</v>
      </c>
      <c r="F90" s="1">
        <v>4.1284999999999998</v>
      </c>
      <c r="G90" s="1">
        <v>4.468</v>
      </c>
      <c r="H90" s="1">
        <v>167</v>
      </c>
      <c r="I90" s="1">
        <v>159</v>
      </c>
      <c r="J90" s="1">
        <v>264</v>
      </c>
      <c r="K90" s="1">
        <v>341</v>
      </c>
      <c r="L90" s="1">
        <v>445</v>
      </c>
      <c r="M90" s="1">
        <v>567</v>
      </c>
      <c r="N90" s="1">
        <v>1.10113613640321</v>
      </c>
      <c r="O90" s="1">
        <v>2.1885566883684499E-16</v>
      </c>
      <c r="P90" s="1">
        <v>8.4452417220937004E-16</v>
      </c>
      <c r="Q90" s="1" t="s">
        <v>1</v>
      </c>
      <c r="R90" s="1" t="s">
        <v>31</v>
      </c>
      <c r="S90" s="1">
        <v>31546618</v>
      </c>
      <c r="T90" s="1">
        <v>31549293</v>
      </c>
      <c r="U90" s="1" t="s">
        <v>16</v>
      </c>
      <c r="V90" s="1" t="s">
        <v>140</v>
      </c>
      <c r="W90" s="1" t="s">
        <v>4</v>
      </c>
      <c r="X90" s="1" t="s">
        <v>141</v>
      </c>
      <c r="Y90" s="1" t="s">
        <v>4</v>
      </c>
      <c r="Z90" s="1" t="s">
        <v>142</v>
      </c>
      <c r="AA90" s="1" t="s">
        <v>143</v>
      </c>
      <c r="AB90" s="1" t="s">
        <v>144</v>
      </c>
      <c r="AC90" s="1" t="s">
        <v>145</v>
      </c>
      <c r="AD90" s="1" t="s">
        <v>146</v>
      </c>
      <c r="AE90" s="1" t="s">
        <v>126</v>
      </c>
      <c r="AF90" s="1" t="s">
        <v>147</v>
      </c>
      <c r="AG90" s="1" t="s">
        <v>13</v>
      </c>
      <c r="AH90" s="1" t="s">
        <v>148</v>
      </c>
    </row>
    <row r="91" spans="1:34" ht="15.75" x14ac:dyDescent="0.2">
      <c r="A91" s="1" t="s">
        <v>2421</v>
      </c>
      <c r="B91" s="1">
        <v>0.39950000000000002</v>
      </c>
      <c r="C91" s="1">
        <v>0.313</v>
      </c>
      <c r="D91" s="1">
        <v>0.40860000000000002</v>
      </c>
      <c r="E91" s="1">
        <v>0.75439999999999996</v>
      </c>
      <c r="F91" s="1">
        <v>0.77890000000000004</v>
      </c>
      <c r="G91" s="1">
        <v>0.73819999999999997</v>
      </c>
      <c r="H91" s="1">
        <v>45</v>
      </c>
      <c r="I91" s="1">
        <v>27</v>
      </c>
      <c r="J91" s="1">
        <v>52</v>
      </c>
      <c r="K91" s="1">
        <v>77</v>
      </c>
      <c r="L91" s="1">
        <v>95</v>
      </c>
      <c r="M91" s="1">
        <v>106</v>
      </c>
      <c r="N91" s="1">
        <v>1.08857096651478</v>
      </c>
      <c r="O91" s="1">
        <v>2.2669682945045899E-5</v>
      </c>
      <c r="P91" s="1">
        <v>4.6964453644888303E-5</v>
      </c>
      <c r="Q91" s="1" t="s">
        <v>1</v>
      </c>
      <c r="R91" s="1" t="s">
        <v>2</v>
      </c>
      <c r="S91" s="1">
        <v>15604313</v>
      </c>
      <c r="T91" s="1">
        <v>15620269</v>
      </c>
      <c r="U91" s="1" t="s">
        <v>3</v>
      </c>
      <c r="V91" s="1" t="s">
        <v>2421</v>
      </c>
      <c r="W91" s="1" t="s">
        <v>4</v>
      </c>
      <c r="X91" s="1" t="s">
        <v>1972</v>
      </c>
      <c r="Y91" s="1" t="s">
        <v>4</v>
      </c>
      <c r="Z91" s="1" t="s">
        <v>2422</v>
      </c>
      <c r="AA91" s="1" t="s">
        <v>2423</v>
      </c>
      <c r="AB91" s="1" t="s">
        <v>2424</v>
      </c>
      <c r="AC91" s="1" t="s">
        <v>2425</v>
      </c>
      <c r="AD91" s="1" t="s">
        <v>35</v>
      </c>
      <c r="AE91" s="1" t="s">
        <v>664</v>
      </c>
      <c r="AF91" s="1" t="s">
        <v>290</v>
      </c>
      <c r="AG91" s="1" t="s">
        <v>54</v>
      </c>
      <c r="AH91" s="1" t="s">
        <v>290</v>
      </c>
    </row>
    <row r="92" spans="1:34" ht="15.75" x14ac:dyDescent="0.2">
      <c r="A92" s="1" t="s">
        <v>2413</v>
      </c>
      <c r="B92" s="1">
        <v>0.91739999999999999</v>
      </c>
      <c r="C92" s="1">
        <v>1.1276999999999999</v>
      </c>
      <c r="D92" s="1">
        <v>1.1704000000000001</v>
      </c>
      <c r="E92" s="1">
        <v>2.2035999999999998</v>
      </c>
      <c r="F92" s="1">
        <v>2.1181999999999999</v>
      </c>
      <c r="G92" s="1">
        <v>2.1273</v>
      </c>
      <c r="H92" s="1">
        <v>68</v>
      </c>
      <c r="I92" s="1">
        <v>64</v>
      </c>
      <c r="J92" s="1">
        <v>98</v>
      </c>
      <c r="K92" s="1">
        <v>148</v>
      </c>
      <c r="L92" s="1">
        <v>170</v>
      </c>
      <c r="M92" s="1">
        <v>201</v>
      </c>
      <c r="N92" s="1">
        <v>1.0860215462112599</v>
      </c>
      <c r="O92" s="1">
        <v>1.1164068415384501E-8</v>
      </c>
      <c r="P92" s="1">
        <v>2.9259185318786002E-8</v>
      </c>
      <c r="Q92" s="1" t="s">
        <v>1</v>
      </c>
      <c r="R92" s="1" t="s">
        <v>2</v>
      </c>
      <c r="S92" s="1">
        <v>44142535</v>
      </c>
      <c r="T92" s="1">
        <v>44145176</v>
      </c>
      <c r="U92" s="1" t="s">
        <v>16</v>
      </c>
      <c r="V92" s="1" t="s">
        <v>2413</v>
      </c>
      <c r="W92" s="1" t="s">
        <v>4</v>
      </c>
      <c r="X92" s="1" t="s">
        <v>4</v>
      </c>
      <c r="Y92" s="1" t="s">
        <v>4</v>
      </c>
      <c r="Z92" s="1" t="s">
        <v>2414</v>
      </c>
      <c r="AA92" s="1" t="s">
        <v>2415</v>
      </c>
      <c r="AB92" s="1" t="s">
        <v>2416</v>
      </c>
      <c r="AC92" s="1" t="s">
        <v>4</v>
      </c>
      <c r="AD92" s="1" t="s">
        <v>2417</v>
      </c>
      <c r="AE92" s="1" t="s">
        <v>2418</v>
      </c>
      <c r="AF92" s="1" t="s">
        <v>2419</v>
      </c>
      <c r="AG92" s="1" t="s">
        <v>13</v>
      </c>
      <c r="AH92" s="1" t="s">
        <v>2420</v>
      </c>
    </row>
    <row r="93" spans="1:34" ht="15.75" x14ac:dyDescent="0.2">
      <c r="A93" s="1" t="s">
        <v>1931</v>
      </c>
      <c r="B93" s="1">
        <v>2.8109999999999999</v>
      </c>
      <c r="C93" s="1">
        <v>2.8239999999999998</v>
      </c>
      <c r="D93" s="1">
        <v>2.6797</v>
      </c>
      <c r="E93" s="1">
        <v>5.3544999999999998</v>
      </c>
      <c r="F93" s="1">
        <v>6.141</v>
      </c>
      <c r="G93" s="1">
        <v>5.1630000000000003</v>
      </c>
      <c r="H93" s="1">
        <v>208</v>
      </c>
      <c r="I93" s="1">
        <v>160</v>
      </c>
      <c r="J93" s="1">
        <v>224</v>
      </c>
      <c r="K93" s="1">
        <v>359</v>
      </c>
      <c r="L93" s="1">
        <v>492</v>
      </c>
      <c r="M93" s="1">
        <v>487</v>
      </c>
      <c r="N93" s="1">
        <v>1.0858425264632401</v>
      </c>
      <c r="O93" s="1">
        <v>1.0580836025744999E-18</v>
      </c>
      <c r="P93" s="1">
        <v>4.4866306008720301E-18</v>
      </c>
      <c r="Q93" s="1" t="s">
        <v>1</v>
      </c>
      <c r="R93" s="1" t="s">
        <v>81</v>
      </c>
      <c r="S93" s="1">
        <v>5814746</v>
      </c>
      <c r="T93" s="1">
        <v>5816472</v>
      </c>
      <c r="U93" s="1" t="s">
        <v>16</v>
      </c>
      <c r="V93" s="1" t="s">
        <v>1931</v>
      </c>
      <c r="W93" s="1" t="s">
        <v>4</v>
      </c>
      <c r="X93" s="1" t="s">
        <v>1932</v>
      </c>
      <c r="Y93" s="1" t="s">
        <v>4</v>
      </c>
      <c r="Z93" s="1" t="s">
        <v>1933</v>
      </c>
      <c r="AA93" s="1" t="s">
        <v>1934</v>
      </c>
      <c r="AB93" s="1" t="s">
        <v>1935</v>
      </c>
      <c r="AC93" s="1" t="s">
        <v>502</v>
      </c>
      <c r="AD93" s="1" t="s">
        <v>1936</v>
      </c>
      <c r="AE93" s="1" t="s">
        <v>126</v>
      </c>
      <c r="AF93" s="1" t="s">
        <v>147</v>
      </c>
      <c r="AG93" s="1" t="s">
        <v>13</v>
      </c>
      <c r="AH93" s="1" t="s">
        <v>148</v>
      </c>
    </row>
    <row r="94" spans="1:34" ht="15.75" x14ac:dyDescent="0.2">
      <c r="A94" s="1" t="s">
        <v>2340</v>
      </c>
      <c r="B94" s="1">
        <v>24.645499999999998</v>
      </c>
      <c r="C94" s="1">
        <v>24.636099999999999</v>
      </c>
      <c r="D94" s="1">
        <v>23.830300000000001</v>
      </c>
      <c r="E94" s="1">
        <v>49.279299999999999</v>
      </c>
      <c r="F94" s="1">
        <v>49.972000000000001</v>
      </c>
      <c r="G94" s="1">
        <v>47.314999999999998</v>
      </c>
      <c r="H94" s="1">
        <v>4744</v>
      </c>
      <c r="I94" s="1">
        <v>3631</v>
      </c>
      <c r="J94" s="1">
        <v>5182</v>
      </c>
      <c r="K94" s="1">
        <v>8595</v>
      </c>
      <c r="L94" s="1">
        <v>10415</v>
      </c>
      <c r="M94" s="1">
        <v>11610</v>
      </c>
      <c r="N94" s="1">
        <v>1.0855340305277199</v>
      </c>
      <c r="O94" s="1">
        <v>3.12310281884345E-229</v>
      </c>
      <c r="P94" s="1">
        <v>1.1794650130367599E-227</v>
      </c>
      <c r="Q94" s="1" t="s">
        <v>1</v>
      </c>
      <c r="R94" s="1" t="s">
        <v>31</v>
      </c>
      <c r="S94" s="1">
        <v>30126428</v>
      </c>
      <c r="T94" s="1">
        <v>30129455</v>
      </c>
      <c r="U94" s="1" t="s">
        <v>16</v>
      </c>
      <c r="V94" s="1" t="s">
        <v>2340</v>
      </c>
      <c r="W94" s="1" t="s">
        <v>4</v>
      </c>
      <c r="X94" s="1" t="s">
        <v>280</v>
      </c>
      <c r="Y94" s="1" t="s">
        <v>272</v>
      </c>
      <c r="Z94" s="1" t="s">
        <v>2341</v>
      </c>
      <c r="AA94" s="1" t="s">
        <v>2342</v>
      </c>
      <c r="AB94" s="1" t="s">
        <v>2343</v>
      </c>
      <c r="AC94" s="1" t="s">
        <v>4</v>
      </c>
      <c r="AD94" s="1" t="s">
        <v>1676</v>
      </c>
      <c r="AE94" s="1" t="s">
        <v>277</v>
      </c>
      <c r="AF94" s="1" t="s">
        <v>278</v>
      </c>
      <c r="AG94" s="1" t="s">
        <v>13</v>
      </c>
      <c r="AH94" s="1" t="s">
        <v>278</v>
      </c>
    </row>
    <row r="95" spans="1:34" ht="15.75" x14ac:dyDescent="0.2">
      <c r="A95" s="1" t="s">
        <v>2344</v>
      </c>
      <c r="B95" s="1">
        <v>41.912399999999998</v>
      </c>
      <c r="C95" s="1">
        <v>42.5274</v>
      </c>
      <c r="D95" s="1">
        <v>46.460799999999999</v>
      </c>
      <c r="E95" s="1">
        <v>88.619399999999999</v>
      </c>
      <c r="F95" s="1">
        <v>85.646500000000003</v>
      </c>
      <c r="G95" s="1">
        <v>87.080299999999994</v>
      </c>
      <c r="H95" s="1">
        <v>5787</v>
      </c>
      <c r="I95" s="1">
        <v>4496</v>
      </c>
      <c r="J95" s="1">
        <v>7247</v>
      </c>
      <c r="K95" s="1">
        <v>11087</v>
      </c>
      <c r="L95" s="1">
        <v>12804</v>
      </c>
      <c r="M95" s="1">
        <v>15327</v>
      </c>
      <c r="N95" s="1">
        <v>1.0780791690584699</v>
      </c>
      <c r="O95" s="1">
        <v>1.13239319368689E-195</v>
      </c>
      <c r="P95" s="1">
        <v>3.6160341864148101E-194</v>
      </c>
      <c r="Q95" s="1" t="s">
        <v>1</v>
      </c>
      <c r="R95" s="1" t="s">
        <v>73</v>
      </c>
      <c r="S95" s="1">
        <v>12835279</v>
      </c>
      <c r="T95" s="1">
        <v>12839885</v>
      </c>
      <c r="U95" s="1" t="s">
        <v>3</v>
      </c>
      <c r="V95" s="1" t="s">
        <v>2344</v>
      </c>
      <c r="W95" s="1" t="s">
        <v>4</v>
      </c>
      <c r="X95" s="1" t="s">
        <v>4</v>
      </c>
      <c r="Y95" s="1" t="s">
        <v>4</v>
      </c>
      <c r="Z95" s="1" t="s">
        <v>2345</v>
      </c>
      <c r="AA95" s="1" t="s">
        <v>2346</v>
      </c>
      <c r="AB95" s="1" t="s">
        <v>2347</v>
      </c>
      <c r="AC95" s="1" t="s">
        <v>946</v>
      </c>
      <c r="AD95" s="1" t="s">
        <v>2348</v>
      </c>
      <c r="AE95" s="1" t="s">
        <v>1079</v>
      </c>
      <c r="AF95" s="1" t="s">
        <v>949</v>
      </c>
      <c r="AG95" s="1" t="s">
        <v>13</v>
      </c>
      <c r="AH95" s="1" t="s">
        <v>949</v>
      </c>
    </row>
    <row r="96" spans="1:34" ht="15.75" x14ac:dyDescent="0.2">
      <c r="A96" s="1" t="s">
        <v>1421</v>
      </c>
      <c r="B96" s="1">
        <v>46.714500000000001</v>
      </c>
      <c r="C96" s="1">
        <v>45.389899999999997</v>
      </c>
      <c r="D96" s="1">
        <v>45.45</v>
      </c>
      <c r="E96" s="1">
        <v>91.261200000000002</v>
      </c>
      <c r="F96" s="1">
        <v>93.93</v>
      </c>
      <c r="G96" s="1">
        <v>85.697100000000006</v>
      </c>
      <c r="H96" s="1">
        <v>7335</v>
      </c>
      <c r="I96" s="1">
        <v>5457</v>
      </c>
      <c r="J96" s="1">
        <v>8062</v>
      </c>
      <c r="K96" s="1">
        <v>12984</v>
      </c>
      <c r="L96" s="1">
        <v>15969</v>
      </c>
      <c r="M96" s="1">
        <v>17153</v>
      </c>
      <c r="N96" s="1">
        <v>1.0589991381584301</v>
      </c>
      <c r="O96" s="1">
        <v>3.99617187038601E-210</v>
      </c>
      <c r="P96" s="1">
        <v>1.3624158051130001E-208</v>
      </c>
      <c r="Q96" s="1" t="s">
        <v>1</v>
      </c>
      <c r="R96" s="1" t="s">
        <v>24</v>
      </c>
      <c r="S96" s="1">
        <v>12872347</v>
      </c>
      <c r="T96" s="1">
        <v>12874816</v>
      </c>
      <c r="U96" s="1" t="s">
        <v>16</v>
      </c>
      <c r="V96" s="1" t="s">
        <v>1421</v>
      </c>
      <c r="W96" s="1" t="s">
        <v>4</v>
      </c>
      <c r="X96" s="1" t="s">
        <v>4</v>
      </c>
      <c r="Y96" s="1" t="s">
        <v>4</v>
      </c>
      <c r="Z96" s="1" t="s">
        <v>1422</v>
      </c>
      <c r="AA96" s="1" t="s">
        <v>1423</v>
      </c>
      <c r="AB96" s="1" t="s">
        <v>1424</v>
      </c>
      <c r="AC96" s="1" t="s">
        <v>4</v>
      </c>
      <c r="AD96" s="1" t="s">
        <v>1425</v>
      </c>
      <c r="AE96" s="1" t="s">
        <v>1426</v>
      </c>
      <c r="AF96" s="1" t="s">
        <v>1427</v>
      </c>
      <c r="AG96" s="1" t="s">
        <v>13</v>
      </c>
      <c r="AH96" s="1" t="s">
        <v>1427</v>
      </c>
    </row>
    <row r="97" spans="1:34" ht="15.75" x14ac:dyDescent="0.2">
      <c r="A97" s="1" t="s">
        <v>1478</v>
      </c>
      <c r="B97" s="1">
        <v>4.2995999999999999</v>
      </c>
      <c r="C97" s="1">
        <v>4.4653</v>
      </c>
      <c r="D97" s="1">
        <v>3.5308999999999999</v>
      </c>
      <c r="E97" s="1">
        <v>7.6608999999999998</v>
      </c>
      <c r="F97" s="1">
        <v>8.3886000000000003</v>
      </c>
      <c r="G97" s="1">
        <v>7.9785000000000004</v>
      </c>
      <c r="H97" s="1">
        <v>249</v>
      </c>
      <c r="I97" s="1">
        <v>198</v>
      </c>
      <c r="J97" s="1">
        <v>231</v>
      </c>
      <c r="K97" s="1">
        <v>402</v>
      </c>
      <c r="L97" s="1">
        <v>526</v>
      </c>
      <c r="M97" s="1">
        <v>589</v>
      </c>
      <c r="N97" s="1">
        <v>1.0569987609724301</v>
      </c>
      <c r="O97" s="1">
        <v>4.1373331751117999E-19</v>
      </c>
      <c r="P97" s="1">
        <v>1.7810633951375602E-18</v>
      </c>
      <c r="Q97" s="1" t="s">
        <v>1</v>
      </c>
      <c r="R97" s="1" t="s">
        <v>150</v>
      </c>
      <c r="S97" s="1">
        <v>12761104</v>
      </c>
      <c r="T97" s="1">
        <v>12762204</v>
      </c>
      <c r="U97" s="1" t="s">
        <v>16</v>
      </c>
      <c r="V97" s="1" t="s">
        <v>1478</v>
      </c>
      <c r="W97" s="1" t="s">
        <v>4</v>
      </c>
      <c r="X97" s="1" t="s">
        <v>4</v>
      </c>
      <c r="Y97" s="1" t="s">
        <v>4</v>
      </c>
      <c r="Z97" s="1" t="s">
        <v>1479</v>
      </c>
      <c r="AA97" s="1" t="s">
        <v>4</v>
      </c>
      <c r="AB97" s="1" t="s">
        <v>1480</v>
      </c>
      <c r="AC97" s="1" t="s">
        <v>4</v>
      </c>
      <c r="AD97" s="1" t="s">
        <v>294</v>
      </c>
      <c r="AE97" s="1" t="s">
        <v>295</v>
      </c>
      <c r="AF97" s="1" t="s">
        <v>290</v>
      </c>
      <c r="AG97" s="1" t="s">
        <v>54</v>
      </c>
      <c r="AH97" s="1" t="s">
        <v>290</v>
      </c>
    </row>
    <row r="98" spans="1:34" ht="15.75" x14ac:dyDescent="0.2">
      <c r="A98" s="1" t="s">
        <v>2040</v>
      </c>
      <c r="B98" s="1">
        <v>33.966799999999999</v>
      </c>
      <c r="C98" s="1">
        <v>34.319099999999999</v>
      </c>
      <c r="D98" s="1">
        <v>34.725900000000003</v>
      </c>
      <c r="E98" s="1">
        <v>68.052800000000005</v>
      </c>
      <c r="F98" s="1">
        <v>67.874499999999998</v>
      </c>
      <c r="G98" s="1">
        <v>65.619500000000002</v>
      </c>
      <c r="H98" s="1">
        <v>6467</v>
      </c>
      <c r="I98" s="1">
        <v>5003</v>
      </c>
      <c r="J98" s="1">
        <v>7469</v>
      </c>
      <c r="K98" s="1">
        <v>11740</v>
      </c>
      <c r="L98" s="1">
        <v>13992</v>
      </c>
      <c r="M98" s="1">
        <v>15926</v>
      </c>
      <c r="N98" s="1">
        <v>1.0496714285473401</v>
      </c>
      <c r="O98" s="1">
        <v>1.0904407894252699E-289</v>
      </c>
      <c r="P98" s="1">
        <v>5.4441016007033697E-288</v>
      </c>
      <c r="Q98" s="1" t="s">
        <v>1</v>
      </c>
      <c r="R98" s="1" t="s">
        <v>2</v>
      </c>
      <c r="S98" s="1">
        <v>7010378</v>
      </c>
      <c r="T98" s="1">
        <v>7014051</v>
      </c>
      <c r="U98" s="1" t="s">
        <v>16</v>
      </c>
      <c r="V98" s="1" t="s">
        <v>2040</v>
      </c>
      <c r="W98" s="1" t="s">
        <v>4</v>
      </c>
      <c r="X98" s="1" t="s">
        <v>2041</v>
      </c>
      <c r="Y98" s="1" t="s">
        <v>4</v>
      </c>
      <c r="Z98" s="1" t="s">
        <v>2042</v>
      </c>
      <c r="AA98" s="1" t="s">
        <v>2043</v>
      </c>
      <c r="AB98" s="1" t="s">
        <v>2044</v>
      </c>
      <c r="AC98" s="1" t="s">
        <v>233</v>
      </c>
      <c r="AD98" s="1" t="s">
        <v>2045</v>
      </c>
      <c r="AE98" s="1" t="s">
        <v>235</v>
      </c>
      <c r="AF98" s="1" t="s">
        <v>236</v>
      </c>
      <c r="AG98" s="1" t="s">
        <v>13</v>
      </c>
      <c r="AH98" s="1" t="s">
        <v>236</v>
      </c>
    </row>
    <row r="99" spans="1:34" ht="15.75" x14ac:dyDescent="0.2">
      <c r="A99" s="1" t="s">
        <v>2406</v>
      </c>
      <c r="B99" s="1">
        <v>0.74070000000000003</v>
      </c>
      <c r="C99" s="1">
        <v>0.76519999999999999</v>
      </c>
      <c r="D99" s="1">
        <v>0.66169999999999995</v>
      </c>
      <c r="E99" s="1">
        <v>1.3154999999999999</v>
      </c>
      <c r="F99" s="1">
        <v>1.6233</v>
      </c>
      <c r="G99" s="1">
        <v>1.2784</v>
      </c>
      <c r="H99" s="1">
        <v>110</v>
      </c>
      <c r="I99" s="1">
        <v>87</v>
      </c>
      <c r="J99" s="1">
        <v>111</v>
      </c>
      <c r="K99" s="1">
        <v>177</v>
      </c>
      <c r="L99" s="1">
        <v>261</v>
      </c>
      <c r="M99" s="1">
        <v>242</v>
      </c>
      <c r="N99" s="1">
        <v>1.0470069212545099</v>
      </c>
      <c r="O99" s="1">
        <v>1.16441613921279E-9</v>
      </c>
      <c r="P99" s="1">
        <v>3.2441905081108201E-9</v>
      </c>
      <c r="Q99" s="1" t="s">
        <v>1</v>
      </c>
      <c r="R99" s="1" t="s">
        <v>31</v>
      </c>
      <c r="S99" s="1">
        <v>20386062</v>
      </c>
      <c r="T99" s="1">
        <v>20388931</v>
      </c>
      <c r="U99" s="1" t="s">
        <v>3</v>
      </c>
      <c r="V99" s="1" t="s">
        <v>2406</v>
      </c>
      <c r="W99" s="1" t="s">
        <v>4</v>
      </c>
      <c r="X99" s="1" t="s">
        <v>2407</v>
      </c>
      <c r="Y99" s="1" t="s">
        <v>272</v>
      </c>
      <c r="Z99" s="1" t="s">
        <v>2408</v>
      </c>
      <c r="AA99" s="1" t="s">
        <v>2409</v>
      </c>
      <c r="AB99" s="1" t="s">
        <v>2410</v>
      </c>
      <c r="AC99" s="1" t="s">
        <v>513</v>
      </c>
      <c r="AD99" s="1" t="s">
        <v>2411</v>
      </c>
      <c r="AE99" s="1" t="s">
        <v>2090</v>
      </c>
      <c r="AF99" s="1" t="s">
        <v>2412</v>
      </c>
      <c r="AG99" s="1" t="s">
        <v>54</v>
      </c>
      <c r="AH99" s="1" t="s">
        <v>2412</v>
      </c>
    </row>
    <row r="100" spans="1:34" ht="15.75" x14ac:dyDescent="0.2">
      <c r="A100" s="1" t="s">
        <v>2369</v>
      </c>
      <c r="B100" s="1">
        <v>3.6030000000000002</v>
      </c>
      <c r="C100" s="1">
        <v>3.9401000000000002</v>
      </c>
      <c r="D100" s="1">
        <v>3.7997000000000001</v>
      </c>
      <c r="E100" s="1">
        <v>7.2107999999999999</v>
      </c>
      <c r="F100" s="1">
        <v>6.91</v>
      </c>
      <c r="G100" s="1">
        <v>7.6475999999999997</v>
      </c>
      <c r="H100" s="1">
        <v>418</v>
      </c>
      <c r="I100" s="1">
        <v>350</v>
      </c>
      <c r="J100" s="1">
        <v>498</v>
      </c>
      <c r="K100" s="1">
        <v>758</v>
      </c>
      <c r="L100" s="1">
        <v>868</v>
      </c>
      <c r="M100" s="1">
        <v>1131</v>
      </c>
      <c r="N100" s="1">
        <v>1.0257024785219599</v>
      </c>
      <c r="O100" s="1">
        <v>5.2581508574773697E-33</v>
      </c>
      <c r="P100" s="1">
        <v>3.40670714052551E-32</v>
      </c>
      <c r="Q100" s="1" t="s">
        <v>1</v>
      </c>
      <c r="R100" s="1" t="s">
        <v>187</v>
      </c>
      <c r="S100" s="1">
        <v>9104125</v>
      </c>
      <c r="T100" s="1">
        <v>9105949</v>
      </c>
      <c r="U100" s="1" t="s">
        <v>3</v>
      </c>
      <c r="V100" s="1" t="s">
        <v>2369</v>
      </c>
      <c r="W100" s="1" t="s">
        <v>4</v>
      </c>
      <c r="X100" s="1" t="s">
        <v>271</v>
      </c>
      <c r="Y100" s="1" t="s">
        <v>272</v>
      </c>
      <c r="Z100" s="1" t="s">
        <v>2370</v>
      </c>
      <c r="AA100" s="1" t="s">
        <v>2371</v>
      </c>
      <c r="AB100" s="1" t="s">
        <v>2372</v>
      </c>
      <c r="AC100" s="1" t="s">
        <v>4</v>
      </c>
      <c r="AD100" s="1" t="s">
        <v>2373</v>
      </c>
      <c r="AE100" s="1" t="s">
        <v>277</v>
      </c>
      <c r="AF100" s="1" t="s">
        <v>278</v>
      </c>
      <c r="AG100" s="1" t="s">
        <v>13</v>
      </c>
      <c r="AH100" s="1" t="s">
        <v>278</v>
      </c>
    </row>
    <row r="101" spans="1:34" ht="15.75" x14ac:dyDescent="0.2">
      <c r="A101" s="1" t="s">
        <v>1186</v>
      </c>
      <c r="B101" s="1">
        <v>2.3570000000000002</v>
      </c>
      <c r="C101" s="1">
        <v>1.9694</v>
      </c>
      <c r="D101" s="1">
        <v>2.1187999999999998</v>
      </c>
      <c r="E101" s="1">
        <v>3.8292999999999999</v>
      </c>
      <c r="F101" s="1">
        <v>4.2389000000000001</v>
      </c>
      <c r="G101" s="1">
        <v>4.2321</v>
      </c>
      <c r="H101" s="1">
        <v>322</v>
      </c>
      <c r="I101" s="1">
        <v>206</v>
      </c>
      <c r="J101" s="1">
        <v>327</v>
      </c>
      <c r="K101" s="1">
        <v>474</v>
      </c>
      <c r="L101" s="1">
        <v>627</v>
      </c>
      <c r="M101" s="1">
        <v>737</v>
      </c>
      <c r="N101" s="1">
        <v>1.01250214982189</v>
      </c>
      <c r="O101" s="1">
        <v>9.4856283914247004E-22</v>
      </c>
      <c r="P101" s="1">
        <v>4.4792164989784697E-21</v>
      </c>
      <c r="Q101" s="1" t="s">
        <v>1</v>
      </c>
      <c r="R101" s="1" t="s">
        <v>73</v>
      </c>
      <c r="S101" s="1">
        <v>2603250</v>
      </c>
      <c r="T101" s="1">
        <v>2606764</v>
      </c>
      <c r="U101" s="1" t="s">
        <v>3</v>
      </c>
      <c r="V101" s="1" t="s">
        <v>1186</v>
      </c>
      <c r="W101" s="1" t="s">
        <v>4</v>
      </c>
      <c r="X101" s="1" t="s">
        <v>4</v>
      </c>
      <c r="Y101" s="1" t="s">
        <v>4</v>
      </c>
      <c r="Z101" s="1" t="s">
        <v>1187</v>
      </c>
      <c r="AA101" s="1" t="s">
        <v>1188</v>
      </c>
      <c r="AB101" s="1" t="s">
        <v>1189</v>
      </c>
      <c r="AC101" s="1" t="s">
        <v>4</v>
      </c>
      <c r="AD101" s="1" t="s">
        <v>1190</v>
      </c>
      <c r="AE101" s="1" t="s">
        <v>109</v>
      </c>
      <c r="AF101" s="1" t="s">
        <v>110</v>
      </c>
      <c r="AG101" s="1" t="s">
        <v>13</v>
      </c>
      <c r="AH101" s="1" t="s">
        <v>110</v>
      </c>
    </row>
    <row r="102" spans="1:34" ht="15.75" x14ac:dyDescent="0.2">
      <c r="A102" s="1" t="s">
        <v>55</v>
      </c>
      <c r="B102" s="1">
        <v>0.48420000000000002</v>
      </c>
      <c r="C102" s="1">
        <v>0.49680000000000002</v>
      </c>
      <c r="D102" s="1">
        <v>0.39800000000000002</v>
      </c>
      <c r="E102" s="1">
        <v>0.82540000000000002</v>
      </c>
      <c r="F102" s="1">
        <v>0.87439999999999996</v>
      </c>
      <c r="G102" s="1">
        <v>0.90880000000000005</v>
      </c>
      <c r="H102" s="1">
        <v>112</v>
      </c>
      <c r="I102" s="1">
        <v>88</v>
      </c>
      <c r="J102" s="1">
        <v>104</v>
      </c>
      <c r="K102" s="1">
        <v>173</v>
      </c>
      <c r="L102" s="1">
        <v>219</v>
      </c>
      <c r="M102" s="1">
        <v>268</v>
      </c>
      <c r="N102" s="1">
        <v>1.0114764848840201</v>
      </c>
      <c r="O102" s="1">
        <v>2.2288989993927598E-9</v>
      </c>
      <c r="P102" s="1">
        <v>6.0972392305695904E-9</v>
      </c>
      <c r="Q102" s="1" t="s">
        <v>1</v>
      </c>
      <c r="R102" s="1" t="s">
        <v>2</v>
      </c>
      <c r="S102" s="1">
        <v>42423819</v>
      </c>
      <c r="T102" s="1">
        <v>42436727</v>
      </c>
      <c r="U102" s="1" t="s">
        <v>3</v>
      </c>
      <c r="V102" s="1" t="s">
        <v>55</v>
      </c>
      <c r="W102" s="1" t="s">
        <v>4</v>
      </c>
      <c r="X102" s="1" t="s">
        <v>57</v>
      </c>
      <c r="Y102" s="1" t="s">
        <v>4</v>
      </c>
      <c r="Z102" s="1" t="s">
        <v>58</v>
      </c>
      <c r="AA102" s="1" t="s">
        <v>59</v>
      </c>
      <c r="AB102" s="1" t="s">
        <v>60</v>
      </c>
      <c r="AC102" s="1" t="s">
        <v>61</v>
      </c>
      <c r="AD102" s="1" t="s">
        <v>62</v>
      </c>
      <c r="AE102" s="1" t="s">
        <v>63</v>
      </c>
      <c r="AF102" s="1" t="s">
        <v>64</v>
      </c>
      <c r="AG102" s="1" t="s">
        <v>54</v>
      </c>
      <c r="AH102" s="1" t="s">
        <v>64</v>
      </c>
    </row>
    <row r="103" spans="1:34" ht="15.75" x14ac:dyDescent="0.2">
      <c r="A103" s="1" t="s">
        <v>2333</v>
      </c>
      <c r="B103" s="1">
        <v>7.7363999999999997</v>
      </c>
      <c r="C103" s="1">
        <v>7.5377000000000001</v>
      </c>
      <c r="D103" s="1">
        <v>7.7378</v>
      </c>
      <c r="E103" s="1">
        <v>14.573700000000001</v>
      </c>
      <c r="F103" s="1">
        <v>14.3215</v>
      </c>
      <c r="G103" s="1">
        <v>14.639200000000001</v>
      </c>
      <c r="H103" s="1">
        <v>5520</v>
      </c>
      <c r="I103" s="1">
        <v>4118</v>
      </c>
      <c r="J103" s="1">
        <v>6237</v>
      </c>
      <c r="K103" s="1">
        <v>9422</v>
      </c>
      <c r="L103" s="1">
        <v>11064</v>
      </c>
      <c r="M103" s="1">
        <v>13315</v>
      </c>
      <c r="N103" s="1">
        <v>1.00101609460722</v>
      </c>
      <c r="O103" s="1">
        <v>2.61334253617767E-249</v>
      </c>
      <c r="P103" s="1">
        <v>1.1003332046579899E-247</v>
      </c>
      <c r="Q103" s="1" t="s">
        <v>1</v>
      </c>
      <c r="R103" s="1" t="s">
        <v>150</v>
      </c>
      <c r="S103" s="1">
        <v>5540826</v>
      </c>
      <c r="T103" s="1">
        <v>5558866</v>
      </c>
      <c r="U103" s="1" t="s">
        <v>3</v>
      </c>
      <c r="V103" s="1" t="s">
        <v>2333</v>
      </c>
      <c r="W103" s="1" t="s">
        <v>4</v>
      </c>
      <c r="X103" s="1" t="s">
        <v>2334</v>
      </c>
      <c r="Y103" s="1" t="s">
        <v>1457</v>
      </c>
      <c r="Z103" s="1" t="s">
        <v>2335</v>
      </c>
      <c r="AA103" s="1" t="s">
        <v>2336</v>
      </c>
      <c r="AB103" s="1" t="s">
        <v>2337</v>
      </c>
      <c r="AC103" s="1" t="s">
        <v>2338</v>
      </c>
      <c r="AD103" s="1" t="s">
        <v>2339</v>
      </c>
      <c r="AE103" s="1" t="s">
        <v>1442</v>
      </c>
      <c r="AF103" s="1" t="s">
        <v>718</v>
      </c>
      <c r="AG103" s="1" t="s">
        <v>54</v>
      </c>
      <c r="AH103" s="1" t="s">
        <v>718</v>
      </c>
    </row>
    <row r="104" spans="1:34" ht="15.75" x14ac:dyDescent="0.2">
      <c r="A104" s="1" t="s">
        <v>2374</v>
      </c>
      <c r="B104" s="1">
        <v>8.4501000000000008</v>
      </c>
      <c r="C104" s="1">
        <v>7.6509999999999998</v>
      </c>
      <c r="D104" s="1">
        <v>8.6645000000000003</v>
      </c>
      <c r="E104" s="1">
        <v>3.9651999999999998</v>
      </c>
      <c r="F104" s="1">
        <v>4.1746999999999996</v>
      </c>
      <c r="G104" s="1">
        <v>3.5954000000000002</v>
      </c>
      <c r="H104" s="1">
        <v>802</v>
      </c>
      <c r="I104" s="1">
        <v>556</v>
      </c>
      <c r="J104" s="1">
        <v>929</v>
      </c>
      <c r="K104" s="1">
        <v>341</v>
      </c>
      <c r="L104" s="1">
        <v>429</v>
      </c>
      <c r="M104" s="1">
        <v>435</v>
      </c>
      <c r="N104" s="1">
        <v>-1.00107983831735</v>
      </c>
      <c r="O104" s="1">
        <v>6.1277777066089698E-27</v>
      </c>
      <c r="P104" s="1">
        <v>3.3794987447597898E-26</v>
      </c>
      <c r="Q104" s="1" t="s">
        <v>56</v>
      </c>
      <c r="R104" s="1" t="s">
        <v>73</v>
      </c>
      <c r="S104" s="1">
        <v>14705719</v>
      </c>
      <c r="T104" s="1">
        <v>14708270</v>
      </c>
      <c r="U104" s="1" t="s">
        <v>16</v>
      </c>
      <c r="V104" s="1" t="s">
        <v>2374</v>
      </c>
      <c r="W104" s="1" t="s">
        <v>4</v>
      </c>
      <c r="X104" s="1" t="s">
        <v>2375</v>
      </c>
      <c r="Y104" s="1" t="s">
        <v>4</v>
      </c>
      <c r="Z104" s="1" t="s">
        <v>2376</v>
      </c>
      <c r="AA104" s="1" t="s">
        <v>2377</v>
      </c>
      <c r="AB104" s="1" t="s">
        <v>2378</v>
      </c>
      <c r="AC104" s="1" t="s">
        <v>203</v>
      </c>
      <c r="AD104" s="1" t="s">
        <v>2379</v>
      </c>
      <c r="AE104" s="1" t="s">
        <v>1623</v>
      </c>
      <c r="AF104" s="1" t="s">
        <v>2222</v>
      </c>
      <c r="AG104" s="1" t="s">
        <v>13</v>
      </c>
      <c r="AH104" s="1" t="s">
        <v>2223</v>
      </c>
    </row>
    <row r="105" spans="1:34" ht="15.75" x14ac:dyDescent="0.2">
      <c r="A105" s="1" t="s">
        <v>2349</v>
      </c>
      <c r="B105" s="1">
        <v>63.091700000000003</v>
      </c>
      <c r="C105" s="1">
        <v>61.484099999999998</v>
      </c>
      <c r="D105" s="1">
        <v>62.831299999999999</v>
      </c>
      <c r="E105" s="1">
        <v>27.803000000000001</v>
      </c>
      <c r="F105" s="1">
        <v>29.184799999999999</v>
      </c>
      <c r="G105" s="1">
        <v>30.3931</v>
      </c>
      <c r="H105" s="1">
        <v>8222</v>
      </c>
      <c r="I105" s="1">
        <v>6135</v>
      </c>
      <c r="J105" s="1">
        <v>9250</v>
      </c>
      <c r="K105" s="1">
        <v>3283</v>
      </c>
      <c r="L105" s="1">
        <v>4118</v>
      </c>
      <c r="M105" s="1">
        <v>5049</v>
      </c>
      <c r="N105" s="1">
        <v>-1.0174077026899</v>
      </c>
      <c r="O105" s="1">
        <v>1.0814477971967201E-167</v>
      </c>
      <c r="P105" s="1">
        <v>2.9211770816740899E-166</v>
      </c>
      <c r="Q105" s="1" t="s">
        <v>56</v>
      </c>
      <c r="R105" s="1" t="s">
        <v>2</v>
      </c>
      <c r="S105" s="1">
        <v>47557907</v>
      </c>
      <c r="T105" s="1">
        <v>47560599</v>
      </c>
      <c r="U105" s="1" t="s">
        <v>16</v>
      </c>
      <c r="V105" s="1" t="s">
        <v>2349</v>
      </c>
      <c r="W105" s="1" t="s">
        <v>4</v>
      </c>
      <c r="X105" s="1" t="s">
        <v>4</v>
      </c>
      <c r="Y105" s="1" t="s">
        <v>4</v>
      </c>
      <c r="Z105" s="1" t="s">
        <v>2350</v>
      </c>
      <c r="AA105" s="1" t="s">
        <v>131</v>
      </c>
      <c r="AB105" s="1" t="s">
        <v>2351</v>
      </c>
      <c r="AC105" s="1" t="s">
        <v>4</v>
      </c>
      <c r="AD105" s="1" t="s">
        <v>133</v>
      </c>
      <c r="AE105" s="1" t="s">
        <v>126</v>
      </c>
      <c r="AF105" s="1" t="s">
        <v>127</v>
      </c>
      <c r="AG105" s="1" t="s">
        <v>13</v>
      </c>
      <c r="AH105" s="1" t="s">
        <v>128</v>
      </c>
    </row>
    <row r="106" spans="1:34" ht="15.75" x14ac:dyDescent="0.2">
      <c r="A106" s="1" t="s">
        <v>2296</v>
      </c>
      <c r="B106" s="1">
        <v>0.76480000000000004</v>
      </c>
      <c r="C106" s="1">
        <v>0.73960000000000004</v>
      </c>
      <c r="D106" s="1">
        <v>0.74209999999999998</v>
      </c>
      <c r="E106" s="1">
        <v>0.30840000000000001</v>
      </c>
      <c r="F106" s="1">
        <v>0.32600000000000001</v>
      </c>
      <c r="G106" s="1">
        <v>0.40379999999999999</v>
      </c>
      <c r="H106" s="1">
        <v>104</v>
      </c>
      <c r="I106" s="1">
        <v>77</v>
      </c>
      <c r="J106" s="1">
        <v>114</v>
      </c>
      <c r="K106" s="1">
        <v>38</v>
      </c>
      <c r="L106" s="1">
        <v>48</v>
      </c>
      <c r="M106" s="1">
        <v>70</v>
      </c>
      <c r="N106" s="1">
        <v>-1.0221706236027801</v>
      </c>
      <c r="O106" s="1">
        <v>2.0432126485919202E-5</v>
      </c>
      <c r="P106" s="1">
        <v>4.2503672821456897E-5</v>
      </c>
      <c r="Q106" s="1" t="s">
        <v>56</v>
      </c>
      <c r="R106" s="1" t="s">
        <v>2</v>
      </c>
      <c r="S106" s="1">
        <v>40856475</v>
      </c>
      <c r="T106" s="1">
        <v>40858772</v>
      </c>
      <c r="U106" s="1" t="s">
        <v>16</v>
      </c>
      <c r="V106" s="1" t="s">
        <v>2296</v>
      </c>
      <c r="W106" s="1" t="s">
        <v>4</v>
      </c>
      <c r="X106" s="1" t="s">
        <v>4</v>
      </c>
      <c r="Y106" s="1" t="s">
        <v>4</v>
      </c>
      <c r="Z106" s="1" t="s">
        <v>2297</v>
      </c>
      <c r="AA106" s="1" t="s">
        <v>2298</v>
      </c>
      <c r="AB106" s="1" t="s">
        <v>2299</v>
      </c>
      <c r="AC106" s="1" t="s">
        <v>4</v>
      </c>
      <c r="AD106" s="1" t="s">
        <v>2300</v>
      </c>
      <c r="AE106" s="1" t="s">
        <v>43</v>
      </c>
      <c r="AF106" s="1" t="s">
        <v>44</v>
      </c>
      <c r="AG106" s="1" t="s">
        <v>13</v>
      </c>
      <c r="AH106" s="1" t="s">
        <v>44</v>
      </c>
    </row>
    <row r="107" spans="1:34" ht="15.75" x14ac:dyDescent="0.2">
      <c r="A107" s="1" t="s">
        <v>1734</v>
      </c>
      <c r="B107" s="1">
        <v>5.1932</v>
      </c>
      <c r="C107" s="1">
        <v>5.3410000000000002</v>
      </c>
      <c r="D107" s="1">
        <v>5.6048999999999998</v>
      </c>
      <c r="E107" s="1">
        <v>2.3464</v>
      </c>
      <c r="F107" s="1">
        <v>2.6825000000000001</v>
      </c>
      <c r="G107" s="1">
        <v>2.3833000000000002</v>
      </c>
      <c r="H107" s="1">
        <v>894</v>
      </c>
      <c r="I107" s="1">
        <v>704</v>
      </c>
      <c r="J107" s="1">
        <v>1090</v>
      </c>
      <c r="K107" s="1">
        <v>366</v>
      </c>
      <c r="L107" s="1">
        <v>500</v>
      </c>
      <c r="M107" s="1">
        <v>523</v>
      </c>
      <c r="N107" s="1">
        <v>-1.0406676739580301</v>
      </c>
      <c r="O107" s="1">
        <v>2.09706966215431E-34</v>
      </c>
      <c r="P107" s="1">
        <v>1.4032093515311401E-33</v>
      </c>
      <c r="Q107" s="1" t="s">
        <v>56</v>
      </c>
      <c r="R107" s="1" t="s">
        <v>73</v>
      </c>
      <c r="S107" s="1">
        <v>8459041</v>
      </c>
      <c r="T107" s="1">
        <v>8461748</v>
      </c>
      <c r="U107" s="1" t="s">
        <v>3</v>
      </c>
      <c r="V107" s="1" t="s">
        <v>1734</v>
      </c>
      <c r="W107" s="1" t="s">
        <v>4</v>
      </c>
      <c r="X107" s="1" t="s">
        <v>271</v>
      </c>
      <c r="Y107" s="1" t="s">
        <v>272</v>
      </c>
      <c r="Z107" s="1" t="s">
        <v>1735</v>
      </c>
      <c r="AA107" s="1" t="s">
        <v>1736</v>
      </c>
      <c r="AB107" s="1" t="s">
        <v>1737</v>
      </c>
      <c r="AC107" s="1" t="s">
        <v>4</v>
      </c>
      <c r="AD107" s="1" t="s">
        <v>1738</v>
      </c>
      <c r="AE107" s="1" t="s">
        <v>277</v>
      </c>
      <c r="AF107" s="1" t="s">
        <v>278</v>
      </c>
      <c r="AG107" s="1" t="s">
        <v>13</v>
      </c>
      <c r="AH107" s="1" t="s">
        <v>278</v>
      </c>
    </row>
    <row r="108" spans="1:34" ht="15.75" x14ac:dyDescent="0.2">
      <c r="A108" s="1" t="s">
        <v>2359</v>
      </c>
      <c r="B108" s="1">
        <v>16.307500000000001</v>
      </c>
      <c r="C108" s="1">
        <v>16.983699999999999</v>
      </c>
      <c r="D108" s="1">
        <v>16.524100000000001</v>
      </c>
      <c r="E108" s="1">
        <v>7.9024999999999999</v>
      </c>
      <c r="F108" s="1">
        <v>7.3665000000000003</v>
      </c>
      <c r="G108" s="1">
        <v>7.6006999999999998</v>
      </c>
      <c r="H108" s="1">
        <v>2799</v>
      </c>
      <c r="I108" s="1">
        <v>2232</v>
      </c>
      <c r="J108" s="1">
        <v>3204</v>
      </c>
      <c r="K108" s="1">
        <v>1229</v>
      </c>
      <c r="L108" s="1">
        <v>1369</v>
      </c>
      <c r="M108" s="1">
        <v>1663</v>
      </c>
      <c r="N108" s="1">
        <v>-1.04169690175827</v>
      </c>
      <c r="O108" s="1">
        <v>7.9473144695595501E-96</v>
      </c>
      <c r="P108" s="1">
        <v>1.2589233117496801E-94</v>
      </c>
      <c r="Q108" s="1" t="s">
        <v>56</v>
      </c>
      <c r="R108" s="1" t="s">
        <v>187</v>
      </c>
      <c r="S108" s="1">
        <v>3619765</v>
      </c>
      <c r="T108" s="1">
        <v>3622464</v>
      </c>
      <c r="U108" s="1" t="s">
        <v>16</v>
      </c>
      <c r="V108" s="1" t="s">
        <v>2359</v>
      </c>
      <c r="W108" s="1" t="s">
        <v>4</v>
      </c>
      <c r="X108" s="1" t="s">
        <v>300</v>
      </c>
      <c r="Y108" s="1" t="s">
        <v>272</v>
      </c>
      <c r="Z108" s="1" t="s">
        <v>2360</v>
      </c>
      <c r="AA108" s="1" t="s">
        <v>2361</v>
      </c>
      <c r="AB108" s="1" t="s">
        <v>2362</v>
      </c>
      <c r="AC108" s="1" t="s">
        <v>4</v>
      </c>
      <c r="AD108" s="1" t="s">
        <v>2363</v>
      </c>
      <c r="AE108" s="1" t="s">
        <v>126</v>
      </c>
      <c r="AF108" s="1" t="s">
        <v>305</v>
      </c>
      <c r="AG108" s="1" t="s">
        <v>13</v>
      </c>
      <c r="AH108" s="1" t="s">
        <v>306</v>
      </c>
    </row>
    <row r="109" spans="1:34" ht="15.75" x14ac:dyDescent="0.2">
      <c r="A109" s="1" t="s">
        <v>535</v>
      </c>
      <c r="B109" s="1">
        <v>28.1755</v>
      </c>
      <c r="C109" s="1">
        <v>28.610199999999999</v>
      </c>
      <c r="D109" s="1">
        <v>28.9207</v>
      </c>
      <c r="E109" s="1">
        <v>12.502700000000001</v>
      </c>
      <c r="F109" s="1">
        <v>13.295400000000001</v>
      </c>
      <c r="G109" s="1">
        <v>13.330399999999999</v>
      </c>
      <c r="H109" s="1">
        <v>2701</v>
      </c>
      <c r="I109" s="1">
        <v>2100</v>
      </c>
      <c r="J109" s="1">
        <v>3132</v>
      </c>
      <c r="K109" s="1">
        <v>1086</v>
      </c>
      <c r="L109" s="1">
        <v>1380</v>
      </c>
      <c r="M109" s="1">
        <v>1629</v>
      </c>
      <c r="N109" s="1">
        <v>-1.0473087940447201</v>
      </c>
      <c r="O109" s="1">
        <v>8.6755007890318799E-95</v>
      </c>
      <c r="P109" s="1">
        <v>1.3662219308977301E-93</v>
      </c>
      <c r="Q109" s="1" t="s">
        <v>56</v>
      </c>
      <c r="R109" s="1" t="s">
        <v>150</v>
      </c>
      <c r="S109" s="1">
        <v>7302645</v>
      </c>
      <c r="T109" s="1">
        <v>7304250</v>
      </c>
      <c r="U109" s="1" t="s">
        <v>3</v>
      </c>
      <c r="V109" s="1" t="s">
        <v>535</v>
      </c>
      <c r="W109" s="1" t="s">
        <v>4</v>
      </c>
      <c r="X109" s="1" t="s">
        <v>536</v>
      </c>
      <c r="Y109" s="1" t="s">
        <v>4</v>
      </c>
      <c r="Z109" s="1" t="s">
        <v>537</v>
      </c>
      <c r="AA109" s="1" t="s">
        <v>538</v>
      </c>
      <c r="AB109" s="1" t="s">
        <v>539</v>
      </c>
      <c r="AC109" s="1" t="s">
        <v>251</v>
      </c>
      <c r="AD109" s="1" t="s">
        <v>540</v>
      </c>
      <c r="AE109" s="1" t="s">
        <v>253</v>
      </c>
      <c r="AF109" s="1" t="s">
        <v>268</v>
      </c>
      <c r="AG109" s="1" t="s">
        <v>13</v>
      </c>
      <c r="AH109" s="1" t="s">
        <v>269</v>
      </c>
    </row>
    <row r="110" spans="1:34" ht="15.75" x14ac:dyDescent="0.2">
      <c r="A110" s="1" t="s">
        <v>1920</v>
      </c>
      <c r="B110" s="1">
        <v>3.9076</v>
      </c>
      <c r="C110" s="1">
        <v>4.8605</v>
      </c>
      <c r="D110" s="1">
        <v>4.2065999999999999</v>
      </c>
      <c r="E110" s="1">
        <v>1.8167</v>
      </c>
      <c r="F110" s="1">
        <v>2.0754999999999999</v>
      </c>
      <c r="G110" s="1">
        <v>1.9538</v>
      </c>
      <c r="H110" s="1">
        <v>273</v>
      </c>
      <c r="I110" s="1">
        <v>260</v>
      </c>
      <c r="J110" s="1">
        <v>332</v>
      </c>
      <c r="K110" s="1">
        <v>115</v>
      </c>
      <c r="L110" s="1">
        <v>157</v>
      </c>
      <c r="M110" s="1">
        <v>174</v>
      </c>
      <c r="N110" s="1">
        <v>-1.0612953612904199</v>
      </c>
      <c r="O110" s="1">
        <v>4.6853320374727999E-13</v>
      </c>
      <c r="P110" s="1">
        <v>1.5533648116012801E-12</v>
      </c>
      <c r="Q110" s="1" t="s">
        <v>56</v>
      </c>
      <c r="R110" s="1" t="s">
        <v>187</v>
      </c>
      <c r="S110" s="1">
        <v>723808</v>
      </c>
      <c r="T110" s="1">
        <v>725501</v>
      </c>
      <c r="U110" s="1" t="s">
        <v>3</v>
      </c>
      <c r="V110" s="1" t="s">
        <v>1920</v>
      </c>
      <c r="W110" s="1" t="s">
        <v>4</v>
      </c>
      <c r="X110" s="1" t="s">
        <v>4</v>
      </c>
      <c r="Y110" s="1" t="s">
        <v>4</v>
      </c>
      <c r="Z110" s="1" t="s">
        <v>1921</v>
      </c>
      <c r="AA110" s="1" t="s">
        <v>1922</v>
      </c>
      <c r="AB110" s="1" t="s">
        <v>1923</v>
      </c>
      <c r="AC110" s="1" t="s">
        <v>4</v>
      </c>
      <c r="AD110" s="1" t="s">
        <v>1924</v>
      </c>
      <c r="AE110" s="1" t="s">
        <v>703</v>
      </c>
      <c r="AF110" s="1" t="s">
        <v>704</v>
      </c>
      <c r="AG110" s="1" t="s">
        <v>13</v>
      </c>
      <c r="AH110" s="1" t="s">
        <v>704</v>
      </c>
    </row>
    <row r="111" spans="1:34" ht="15.75" x14ac:dyDescent="0.2">
      <c r="A111" s="1" t="s">
        <v>1016</v>
      </c>
      <c r="B111" s="1">
        <v>16.9556</v>
      </c>
      <c r="C111" s="1">
        <v>15.7834</v>
      </c>
      <c r="D111" s="1">
        <v>16.0336</v>
      </c>
      <c r="E111" s="1">
        <v>7.8981000000000003</v>
      </c>
      <c r="F111" s="1">
        <v>7.8478000000000003</v>
      </c>
      <c r="G111" s="1">
        <v>6.2571000000000003</v>
      </c>
      <c r="H111" s="1">
        <v>1758</v>
      </c>
      <c r="I111" s="1">
        <v>1253</v>
      </c>
      <c r="J111" s="1">
        <v>1878</v>
      </c>
      <c r="K111" s="1">
        <v>742</v>
      </c>
      <c r="L111" s="1">
        <v>881</v>
      </c>
      <c r="M111" s="1">
        <v>827</v>
      </c>
      <c r="N111" s="1">
        <v>-1.0717597011261499</v>
      </c>
      <c r="O111" s="1">
        <v>4.8404078095135999E-43</v>
      </c>
      <c r="P111" s="1">
        <v>3.8002150115003102E-42</v>
      </c>
      <c r="Q111" s="1" t="s">
        <v>56</v>
      </c>
      <c r="R111" s="1" t="s">
        <v>2</v>
      </c>
      <c r="S111" s="1">
        <v>41579823</v>
      </c>
      <c r="T111" s="1">
        <v>41581453</v>
      </c>
      <c r="U111" s="1" t="s">
        <v>16</v>
      </c>
      <c r="V111" s="1" t="s">
        <v>1016</v>
      </c>
      <c r="W111" s="1" t="s">
        <v>4</v>
      </c>
      <c r="X111" s="1" t="s">
        <v>4</v>
      </c>
      <c r="Y111" s="1" t="s">
        <v>4</v>
      </c>
      <c r="Z111" s="1" t="s">
        <v>1017</v>
      </c>
      <c r="AA111" s="1" t="s">
        <v>1018</v>
      </c>
      <c r="AB111" s="1" t="s">
        <v>1019</v>
      </c>
      <c r="AC111" s="1" t="s">
        <v>4</v>
      </c>
      <c r="AD111" s="1" t="s">
        <v>323</v>
      </c>
      <c r="AE111" s="1" t="s">
        <v>338</v>
      </c>
      <c r="AF111" s="1" t="s">
        <v>339</v>
      </c>
      <c r="AG111" s="1" t="s">
        <v>13</v>
      </c>
      <c r="AH111" s="1" t="s">
        <v>340</v>
      </c>
    </row>
    <row r="112" spans="1:34" ht="15.75" x14ac:dyDescent="0.2">
      <c r="A112" s="1" t="s">
        <v>1133</v>
      </c>
      <c r="B112" s="1">
        <v>13.3613</v>
      </c>
      <c r="C112" s="1">
        <v>12.9598</v>
      </c>
      <c r="D112" s="1">
        <v>13.5936</v>
      </c>
      <c r="E112" s="1">
        <v>5.6821000000000002</v>
      </c>
      <c r="F112" s="1">
        <v>6.4333999999999998</v>
      </c>
      <c r="G112" s="1">
        <v>5.6740000000000004</v>
      </c>
      <c r="H112" s="1">
        <v>1500</v>
      </c>
      <c r="I112" s="1">
        <v>1114</v>
      </c>
      <c r="J112" s="1">
        <v>1724</v>
      </c>
      <c r="K112" s="1">
        <v>578</v>
      </c>
      <c r="L112" s="1">
        <v>782</v>
      </c>
      <c r="M112" s="1">
        <v>812</v>
      </c>
      <c r="N112" s="1">
        <v>-1.0847652772438801</v>
      </c>
      <c r="O112" s="1">
        <v>5.7529515324664599E-55</v>
      </c>
      <c r="P112" s="1">
        <v>5.5685532060356597E-54</v>
      </c>
      <c r="Q112" s="1" t="s">
        <v>56</v>
      </c>
      <c r="R112" s="1" t="s">
        <v>2</v>
      </c>
      <c r="S112" s="1">
        <v>40095461</v>
      </c>
      <c r="T112" s="1">
        <v>40097494</v>
      </c>
      <c r="U112" s="1" t="s">
        <v>3</v>
      </c>
      <c r="V112" s="1" t="s">
        <v>1133</v>
      </c>
      <c r="W112" s="1" t="s">
        <v>4</v>
      </c>
      <c r="X112" s="1" t="s">
        <v>1134</v>
      </c>
      <c r="Y112" s="1" t="s">
        <v>4</v>
      </c>
      <c r="Z112" s="1" t="s">
        <v>1135</v>
      </c>
      <c r="AA112" s="1" t="s">
        <v>1136</v>
      </c>
      <c r="AB112" s="1" t="s">
        <v>1137</v>
      </c>
      <c r="AC112" s="1" t="s">
        <v>145</v>
      </c>
      <c r="AD112" s="1" t="s">
        <v>1138</v>
      </c>
      <c r="AE112" s="1" t="s">
        <v>126</v>
      </c>
      <c r="AF112" s="1" t="s">
        <v>147</v>
      </c>
      <c r="AG112" s="1" t="s">
        <v>13</v>
      </c>
      <c r="AH112" s="1" t="s">
        <v>148</v>
      </c>
    </row>
    <row r="113" spans="1:34" ht="15.75" x14ac:dyDescent="0.2">
      <c r="A113" s="1" t="s">
        <v>2325</v>
      </c>
      <c r="B113" s="1">
        <v>67.875</v>
      </c>
      <c r="C113" s="1">
        <v>68.197999999999993</v>
      </c>
      <c r="D113" s="1">
        <v>70.635900000000007</v>
      </c>
      <c r="E113" s="1">
        <v>30.727499999999999</v>
      </c>
      <c r="F113" s="1">
        <v>30.903600000000001</v>
      </c>
      <c r="G113" s="1">
        <v>30.4453</v>
      </c>
      <c r="H113" s="1">
        <v>11102</v>
      </c>
      <c r="I113" s="1">
        <v>8541</v>
      </c>
      <c r="J113" s="1">
        <v>13052</v>
      </c>
      <c r="K113" s="1">
        <v>4554</v>
      </c>
      <c r="L113" s="1">
        <v>5473</v>
      </c>
      <c r="M113" s="1">
        <v>6348</v>
      </c>
      <c r="N113" s="1">
        <v>-1.08534422905684</v>
      </c>
      <c r="O113" s="1">
        <v>1.3012350925476699E-281</v>
      </c>
      <c r="P113" s="1">
        <v>6.2637961499772204E-280</v>
      </c>
      <c r="Q113" s="1" t="s">
        <v>56</v>
      </c>
      <c r="R113" s="1" t="s">
        <v>81</v>
      </c>
      <c r="S113" s="1">
        <v>614770</v>
      </c>
      <c r="T113" s="1">
        <v>617601</v>
      </c>
      <c r="U113" s="1" t="s">
        <v>3</v>
      </c>
      <c r="V113" s="1" t="s">
        <v>2325</v>
      </c>
      <c r="W113" s="1" t="s">
        <v>4</v>
      </c>
      <c r="X113" s="1" t="s">
        <v>1932</v>
      </c>
      <c r="Y113" s="1" t="s">
        <v>4</v>
      </c>
      <c r="Z113" s="1" t="s">
        <v>2326</v>
      </c>
      <c r="AA113" s="1" t="s">
        <v>1934</v>
      </c>
      <c r="AB113" s="1" t="s">
        <v>2327</v>
      </c>
      <c r="AC113" s="1" t="s">
        <v>502</v>
      </c>
      <c r="AD113" s="1" t="s">
        <v>1936</v>
      </c>
      <c r="AE113" s="1" t="s">
        <v>126</v>
      </c>
      <c r="AF113" s="1" t="s">
        <v>147</v>
      </c>
      <c r="AG113" s="1" t="s">
        <v>13</v>
      </c>
      <c r="AH113" s="1" t="s">
        <v>148</v>
      </c>
    </row>
    <row r="114" spans="1:34" ht="15.75" x14ac:dyDescent="0.2">
      <c r="A114" s="1" t="s">
        <v>1036</v>
      </c>
      <c r="B114" s="1">
        <v>6.6106999999999996</v>
      </c>
      <c r="C114" s="1">
        <v>6.1551</v>
      </c>
      <c r="D114" s="1">
        <v>6.8102</v>
      </c>
      <c r="E114" s="1">
        <v>3.3597000000000001</v>
      </c>
      <c r="F114" s="1">
        <v>2.9645000000000001</v>
      </c>
      <c r="G114" s="1">
        <v>2.4281000000000001</v>
      </c>
      <c r="H114" s="1">
        <v>519</v>
      </c>
      <c r="I114" s="1">
        <v>370</v>
      </c>
      <c r="J114" s="1">
        <v>604</v>
      </c>
      <c r="K114" s="1">
        <v>239</v>
      </c>
      <c r="L114" s="1">
        <v>252</v>
      </c>
      <c r="M114" s="1">
        <v>243</v>
      </c>
      <c r="N114" s="1">
        <v>-1.0907810571018901</v>
      </c>
      <c r="O114" s="1">
        <v>2.5784742408328598E-19</v>
      </c>
      <c r="P114" s="1">
        <v>1.1213720498293101E-18</v>
      </c>
      <c r="Q114" s="1" t="s">
        <v>56</v>
      </c>
      <c r="R114" s="1" t="s">
        <v>15</v>
      </c>
      <c r="S114" s="1">
        <v>3996376</v>
      </c>
      <c r="T114" s="1">
        <v>3997719</v>
      </c>
      <c r="U114" s="1" t="s">
        <v>16</v>
      </c>
      <c r="V114" s="1" t="s">
        <v>1036</v>
      </c>
      <c r="W114" s="1" t="s">
        <v>4</v>
      </c>
      <c r="X114" s="1" t="s">
        <v>937</v>
      </c>
      <c r="Y114" s="1" t="s">
        <v>4</v>
      </c>
      <c r="Z114" s="1" t="s">
        <v>1037</v>
      </c>
      <c r="AA114" s="1" t="s">
        <v>1038</v>
      </c>
      <c r="AB114" s="1" t="s">
        <v>1039</v>
      </c>
      <c r="AC114" s="1" t="s">
        <v>4</v>
      </c>
      <c r="AD114" s="1" t="s">
        <v>452</v>
      </c>
      <c r="AE114" s="1" t="s">
        <v>421</v>
      </c>
      <c r="AF114" s="1" t="s">
        <v>422</v>
      </c>
      <c r="AG114" s="1" t="s">
        <v>13</v>
      </c>
      <c r="AH114" s="1" t="s">
        <v>423</v>
      </c>
    </row>
    <row r="115" spans="1:34" ht="15.75" x14ac:dyDescent="0.2">
      <c r="A115" s="1" t="s">
        <v>875</v>
      </c>
      <c r="B115" s="1">
        <v>1.5987</v>
      </c>
      <c r="C115" s="1">
        <v>2.0175000000000001</v>
      </c>
      <c r="D115" s="1">
        <v>1.7854000000000001</v>
      </c>
      <c r="E115" s="1">
        <v>0.82640000000000002</v>
      </c>
      <c r="F115" s="1">
        <v>0.75380000000000003</v>
      </c>
      <c r="G115" s="1">
        <v>0.79900000000000004</v>
      </c>
      <c r="H115" s="1">
        <v>237</v>
      </c>
      <c r="I115" s="1">
        <v>229</v>
      </c>
      <c r="J115" s="1">
        <v>299</v>
      </c>
      <c r="K115" s="1">
        <v>111</v>
      </c>
      <c r="L115" s="1">
        <v>121</v>
      </c>
      <c r="M115" s="1">
        <v>151</v>
      </c>
      <c r="N115" s="1">
        <v>-1.09800225163564</v>
      </c>
      <c r="O115" s="1">
        <v>1.6226169965425099E-12</v>
      </c>
      <c r="P115" s="1">
        <v>5.2343111994887903E-12</v>
      </c>
      <c r="Q115" s="1" t="s">
        <v>56</v>
      </c>
      <c r="R115" s="1" t="s">
        <v>73</v>
      </c>
      <c r="S115" s="1">
        <v>24241110</v>
      </c>
      <c r="T115" s="1">
        <v>24245649</v>
      </c>
      <c r="U115" s="1" t="s">
        <v>16</v>
      </c>
      <c r="V115" s="1" t="s">
        <v>875</v>
      </c>
      <c r="W115" s="1" t="s">
        <v>4</v>
      </c>
      <c r="X115" s="1" t="s">
        <v>373</v>
      </c>
      <c r="Y115" s="1" t="s">
        <v>374</v>
      </c>
      <c r="Z115" s="1" t="s">
        <v>876</v>
      </c>
      <c r="AA115" s="1" t="s">
        <v>877</v>
      </c>
      <c r="AB115" s="1" t="s">
        <v>878</v>
      </c>
      <c r="AC115" s="1" t="s">
        <v>4</v>
      </c>
      <c r="AD115" s="1" t="s">
        <v>879</v>
      </c>
      <c r="AE115" s="1" t="s">
        <v>370</v>
      </c>
      <c r="AF115" s="1" t="s">
        <v>371</v>
      </c>
      <c r="AG115" s="1" t="s">
        <v>13</v>
      </c>
      <c r="AH115" s="1" t="s">
        <v>371</v>
      </c>
    </row>
    <row r="116" spans="1:34" ht="15.75" x14ac:dyDescent="0.2">
      <c r="A116" s="1" t="s">
        <v>2352</v>
      </c>
      <c r="B116" s="1">
        <v>21.819299999999998</v>
      </c>
      <c r="C116" s="1">
        <v>21.018699999999999</v>
      </c>
      <c r="D116" s="1">
        <v>21.0107</v>
      </c>
      <c r="E116" s="1">
        <v>8.968</v>
      </c>
      <c r="F116" s="1">
        <v>9.3477999999999994</v>
      </c>
      <c r="G116" s="1">
        <v>9.8042999999999996</v>
      </c>
      <c r="H116" s="1">
        <v>4691</v>
      </c>
      <c r="I116" s="1">
        <v>3460</v>
      </c>
      <c r="J116" s="1">
        <v>5103</v>
      </c>
      <c r="K116" s="1">
        <v>1747</v>
      </c>
      <c r="L116" s="1">
        <v>2176</v>
      </c>
      <c r="M116" s="1">
        <v>2687</v>
      </c>
      <c r="N116" s="1">
        <v>-1.0990089127344</v>
      </c>
      <c r="O116" s="1">
        <v>1.13458384443356E-136</v>
      </c>
      <c r="P116" s="1">
        <v>2.5132278949636799E-135</v>
      </c>
      <c r="Q116" s="1" t="s">
        <v>56</v>
      </c>
      <c r="R116" s="1" t="s">
        <v>73</v>
      </c>
      <c r="S116" s="1">
        <v>9548650</v>
      </c>
      <c r="T116" s="1">
        <v>9552808</v>
      </c>
      <c r="U116" s="1" t="s">
        <v>3</v>
      </c>
      <c r="V116" s="1" t="s">
        <v>2352</v>
      </c>
      <c r="W116" s="1" t="s">
        <v>4</v>
      </c>
      <c r="X116" s="1" t="s">
        <v>4</v>
      </c>
      <c r="Y116" s="1" t="s">
        <v>4</v>
      </c>
      <c r="Z116" s="1" t="s">
        <v>2353</v>
      </c>
      <c r="AA116" s="1" t="s">
        <v>2354</v>
      </c>
      <c r="AB116" s="1" t="s">
        <v>2355</v>
      </c>
      <c r="AC116" s="1" t="s">
        <v>4</v>
      </c>
      <c r="AD116" s="1" t="s">
        <v>2356</v>
      </c>
      <c r="AE116" s="1" t="s">
        <v>2357</v>
      </c>
      <c r="AF116" s="1" t="s">
        <v>2358</v>
      </c>
      <c r="AG116" s="1" t="s">
        <v>13</v>
      </c>
      <c r="AH116" s="1" t="s">
        <v>2358</v>
      </c>
    </row>
    <row r="117" spans="1:34" ht="15.75" x14ac:dyDescent="0.2">
      <c r="A117" s="1" t="s">
        <v>567</v>
      </c>
      <c r="B117" s="1">
        <v>60.595799999999997</v>
      </c>
      <c r="C117" s="1">
        <v>56.153199999999998</v>
      </c>
      <c r="D117" s="1">
        <v>58.3887</v>
      </c>
      <c r="E117" s="1">
        <v>24.0228</v>
      </c>
      <c r="F117" s="1">
        <v>27.2364</v>
      </c>
      <c r="G117" s="1">
        <v>24.712299999999999</v>
      </c>
      <c r="H117" s="1">
        <v>5963</v>
      </c>
      <c r="I117" s="1">
        <v>4231</v>
      </c>
      <c r="J117" s="1">
        <v>6491</v>
      </c>
      <c r="K117" s="1">
        <v>2142</v>
      </c>
      <c r="L117" s="1">
        <v>2902</v>
      </c>
      <c r="M117" s="1">
        <v>3100</v>
      </c>
      <c r="N117" s="1">
        <v>-1.12300333095233</v>
      </c>
      <c r="O117" s="1">
        <v>1.3692065633713E-127</v>
      </c>
      <c r="P117" s="1">
        <v>2.82712228436947E-126</v>
      </c>
      <c r="Q117" s="1" t="s">
        <v>56</v>
      </c>
      <c r="R117" s="1" t="s">
        <v>2</v>
      </c>
      <c r="S117" s="1">
        <v>3363990</v>
      </c>
      <c r="T117" s="1">
        <v>3365537</v>
      </c>
      <c r="U117" s="1" t="s">
        <v>16</v>
      </c>
      <c r="V117" s="1" t="s">
        <v>567</v>
      </c>
      <c r="W117" s="1" t="s">
        <v>4</v>
      </c>
      <c r="X117" s="1" t="s">
        <v>373</v>
      </c>
      <c r="Y117" s="1" t="s">
        <v>374</v>
      </c>
      <c r="Z117" s="1" t="s">
        <v>568</v>
      </c>
      <c r="AA117" s="1" t="s">
        <v>569</v>
      </c>
      <c r="AB117" s="1" t="s">
        <v>570</v>
      </c>
      <c r="AC117" s="1" t="s">
        <v>4</v>
      </c>
      <c r="AD117" s="1" t="s">
        <v>571</v>
      </c>
      <c r="AE117" s="1" t="s">
        <v>572</v>
      </c>
      <c r="AF117" s="1" t="s">
        <v>371</v>
      </c>
      <c r="AG117" s="1" t="s">
        <v>13</v>
      </c>
      <c r="AH117" s="1" t="s">
        <v>371</v>
      </c>
    </row>
    <row r="118" spans="1:34" ht="15.75" x14ac:dyDescent="0.2">
      <c r="A118" s="1" t="s">
        <v>186</v>
      </c>
      <c r="B118" s="1">
        <v>0.74639999999999995</v>
      </c>
      <c r="C118" s="1">
        <v>0.53839999999999999</v>
      </c>
      <c r="D118" s="1">
        <v>0.73960000000000004</v>
      </c>
      <c r="E118" s="1">
        <v>0.2213</v>
      </c>
      <c r="F118" s="1">
        <v>0.41160000000000002</v>
      </c>
      <c r="G118" s="1">
        <v>0.23599999999999999</v>
      </c>
      <c r="H118" s="1">
        <v>67</v>
      </c>
      <c r="I118" s="1">
        <v>37</v>
      </c>
      <c r="J118" s="1">
        <v>75</v>
      </c>
      <c r="K118" s="1">
        <v>18</v>
      </c>
      <c r="L118" s="1">
        <v>40</v>
      </c>
      <c r="M118" s="1">
        <v>27</v>
      </c>
      <c r="N118" s="1">
        <v>-1.1431676346002799</v>
      </c>
      <c r="O118" s="1">
        <v>6.9270776560175905E-4</v>
      </c>
      <c r="P118" s="1">
        <v>1.23774151396054E-3</v>
      </c>
      <c r="Q118" s="1" t="s">
        <v>56</v>
      </c>
      <c r="R118" s="1" t="s">
        <v>187</v>
      </c>
      <c r="S118" s="1">
        <v>18412817</v>
      </c>
      <c r="T118" s="1">
        <v>18414627</v>
      </c>
      <c r="U118" s="1" t="s">
        <v>16</v>
      </c>
      <c r="V118" s="1" t="s">
        <v>186</v>
      </c>
      <c r="W118" s="1" t="s">
        <v>4</v>
      </c>
      <c r="X118" s="1" t="s">
        <v>183</v>
      </c>
      <c r="Y118" s="1" t="s">
        <v>4</v>
      </c>
      <c r="Z118" s="1" t="s">
        <v>188</v>
      </c>
      <c r="AA118" s="1" t="s">
        <v>189</v>
      </c>
      <c r="AB118" s="1" t="s">
        <v>190</v>
      </c>
      <c r="AC118" s="1" t="s">
        <v>145</v>
      </c>
      <c r="AD118" s="1" t="s">
        <v>191</v>
      </c>
      <c r="AE118" s="1" t="s">
        <v>126</v>
      </c>
      <c r="AF118" s="1" t="s">
        <v>147</v>
      </c>
      <c r="AG118" s="1" t="s">
        <v>13</v>
      </c>
      <c r="AH118" s="1" t="s">
        <v>148</v>
      </c>
    </row>
    <row r="119" spans="1:34" ht="15.75" x14ac:dyDescent="0.2">
      <c r="A119" s="1" t="s">
        <v>2380</v>
      </c>
      <c r="B119" s="1">
        <v>11.2303</v>
      </c>
      <c r="C119" s="1">
        <v>9.4905000000000008</v>
      </c>
      <c r="D119" s="1">
        <v>10.178599999999999</v>
      </c>
      <c r="E119" s="1">
        <v>4.4656000000000002</v>
      </c>
      <c r="F119" s="1">
        <v>4.3853</v>
      </c>
      <c r="G119" s="1">
        <v>4.2754000000000003</v>
      </c>
      <c r="H119" s="1">
        <v>544</v>
      </c>
      <c r="I119" s="1">
        <v>352</v>
      </c>
      <c r="J119" s="1">
        <v>557</v>
      </c>
      <c r="K119" s="1">
        <v>196</v>
      </c>
      <c r="L119" s="1">
        <v>230</v>
      </c>
      <c r="M119" s="1">
        <v>264</v>
      </c>
      <c r="N119" s="1">
        <v>-1.1570129170321399</v>
      </c>
      <c r="O119" s="1">
        <v>6.3973694058675103E-24</v>
      </c>
      <c r="P119" s="1">
        <v>3.2289195317376999E-23</v>
      </c>
      <c r="Q119" s="1" t="s">
        <v>56</v>
      </c>
      <c r="R119" s="1" t="s">
        <v>81</v>
      </c>
      <c r="S119" s="1">
        <v>31494853</v>
      </c>
      <c r="T119" s="1">
        <v>31507024</v>
      </c>
      <c r="U119" s="1" t="s">
        <v>3</v>
      </c>
      <c r="V119" s="1" t="s">
        <v>2380</v>
      </c>
      <c r="W119" s="1" t="s">
        <v>4</v>
      </c>
      <c r="X119" s="1" t="s">
        <v>2375</v>
      </c>
      <c r="Y119" s="1" t="s">
        <v>4</v>
      </c>
      <c r="Z119" s="1" t="s">
        <v>2381</v>
      </c>
      <c r="AA119" s="1" t="s">
        <v>2382</v>
      </c>
      <c r="AB119" s="1" t="s">
        <v>2383</v>
      </c>
      <c r="AC119" s="1" t="s">
        <v>203</v>
      </c>
      <c r="AD119" s="1" t="s">
        <v>1622</v>
      </c>
      <c r="AE119" s="1" t="s">
        <v>205</v>
      </c>
      <c r="AF119" s="1" t="s">
        <v>206</v>
      </c>
      <c r="AG119" s="1" t="s">
        <v>13</v>
      </c>
      <c r="AH119" s="1" t="s">
        <v>207</v>
      </c>
    </row>
    <row r="120" spans="1:34" ht="15.75" x14ac:dyDescent="0.2">
      <c r="A120" s="1" t="s">
        <v>1548</v>
      </c>
      <c r="B120" s="1">
        <v>8.5271000000000008</v>
      </c>
      <c r="C120" s="1">
        <v>7.7393999999999998</v>
      </c>
      <c r="D120" s="1">
        <v>7.7385999999999999</v>
      </c>
      <c r="E120" s="1">
        <v>3.3744000000000001</v>
      </c>
      <c r="F120" s="1">
        <v>3.5583999999999998</v>
      </c>
      <c r="G120" s="1">
        <v>3.2219000000000002</v>
      </c>
      <c r="H120" s="1">
        <v>1308</v>
      </c>
      <c r="I120" s="1">
        <v>909</v>
      </c>
      <c r="J120" s="1">
        <v>1341</v>
      </c>
      <c r="K120" s="1">
        <v>469</v>
      </c>
      <c r="L120" s="1">
        <v>591</v>
      </c>
      <c r="M120" s="1">
        <v>630</v>
      </c>
      <c r="N120" s="1">
        <v>-1.1611040804416</v>
      </c>
      <c r="O120" s="1">
        <v>1.4330667546914101E-51</v>
      </c>
      <c r="P120" s="1">
        <v>1.3182906152968399E-50</v>
      </c>
      <c r="Q120" s="1" t="s">
        <v>56</v>
      </c>
      <c r="R120" s="1" t="s">
        <v>94</v>
      </c>
      <c r="S120" s="1">
        <v>28280097</v>
      </c>
      <c r="T120" s="1">
        <v>28282634</v>
      </c>
      <c r="U120" s="1" t="s">
        <v>16</v>
      </c>
      <c r="V120" s="1" t="s">
        <v>1548</v>
      </c>
      <c r="W120" s="1" t="s">
        <v>4</v>
      </c>
      <c r="X120" s="1" t="s">
        <v>280</v>
      </c>
      <c r="Y120" s="1" t="s">
        <v>272</v>
      </c>
      <c r="Z120" s="1" t="s">
        <v>1549</v>
      </c>
      <c r="AA120" s="1" t="s">
        <v>1550</v>
      </c>
      <c r="AB120" s="1" t="s">
        <v>1551</v>
      </c>
      <c r="AC120" s="1" t="s">
        <v>4</v>
      </c>
      <c r="AD120" s="1" t="s">
        <v>935</v>
      </c>
      <c r="AE120" s="1" t="s">
        <v>277</v>
      </c>
      <c r="AF120" s="1" t="s">
        <v>278</v>
      </c>
      <c r="AG120" s="1" t="s">
        <v>13</v>
      </c>
      <c r="AH120" s="1" t="s">
        <v>278</v>
      </c>
    </row>
    <row r="121" spans="1:34" ht="15.75" x14ac:dyDescent="0.2">
      <c r="A121" s="1" t="s">
        <v>1780</v>
      </c>
      <c r="B121" s="1">
        <v>0.94379999999999997</v>
      </c>
      <c r="C121" s="1">
        <v>0.97770000000000001</v>
      </c>
      <c r="D121" s="1">
        <v>0.9123</v>
      </c>
      <c r="E121" s="1">
        <v>0.34720000000000001</v>
      </c>
      <c r="F121" s="1">
        <v>0.45090000000000002</v>
      </c>
      <c r="G121" s="1">
        <v>0.37869999999999998</v>
      </c>
      <c r="H121" s="1">
        <v>174</v>
      </c>
      <c r="I121" s="1">
        <v>138</v>
      </c>
      <c r="J121" s="1">
        <v>190</v>
      </c>
      <c r="K121" s="1">
        <v>58</v>
      </c>
      <c r="L121" s="1">
        <v>90</v>
      </c>
      <c r="M121" s="1">
        <v>89</v>
      </c>
      <c r="N121" s="1">
        <v>-1.1808944605334</v>
      </c>
      <c r="O121" s="1">
        <v>4.9176923222944203E-10</v>
      </c>
      <c r="P121" s="1">
        <v>1.40036564346318E-9</v>
      </c>
      <c r="Q121" s="1" t="s">
        <v>56</v>
      </c>
      <c r="R121" s="1" t="s">
        <v>81</v>
      </c>
      <c r="S121" s="1">
        <v>28765982</v>
      </c>
      <c r="T121" s="1">
        <v>28774908</v>
      </c>
      <c r="U121" s="1" t="s">
        <v>3</v>
      </c>
      <c r="V121" s="1" t="s">
        <v>1780</v>
      </c>
      <c r="W121" s="1" t="s">
        <v>4</v>
      </c>
      <c r="X121" s="1" t="s">
        <v>4</v>
      </c>
      <c r="Y121" s="1" t="s">
        <v>4</v>
      </c>
      <c r="Z121" s="1" t="s">
        <v>1781</v>
      </c>
      <c r="AA121" s="1" t="s">
        <v>395</v>
      </c>
      <c r="AB121" s="1" t="s">
        <v>1782</v>
      </c>
      <c r="AC121" s="1" t="s">
        <v>4</v>
      </c>
      <c r="AD121" s="1" t="s">
        <v>397</v>
      </c>
      <c r="AE121" s="1" t="s">
        <v>398</v>
      </c>
      <c r="AF121" s="1" t="s">
        <v>399</v>
      </c>
      <c r="AG121" s="1" t="s">
        <v>13</v>
      </c>
      <c r="AH121" s="1" t="s">
        <v>400</v>
      </c>
    </row>
    <row r="122" spans="1:34" ht="15.75" x14ac:dyDescent="0.2">
      <c r="A122" s="1" t="s">
        <v>748</v>
      </c>
      <c r="B122" s="1">
        <v>1.0553999999999999</v>
      </c>
      <c r="C122" s="1">
        <v>0.87960000000000005</v>
      </c>
      <c r="D122" s="1">
        <v>1.1389</v>
      </c>
      <c r="E122" s="1">
        <v>0.43259999999999998</v>
      </c>
      <c r="F122" s="1">
        <v>0.56630000000000003</v>
      </c>
      <c r="G122" s="1">
        <v>0.29170000000000001</v>
      </c>
      <c r="H122" s="1">
        <v>105</v>
      </c>
      <c r="I122" s="1">
        <v>67</v>
      </c>
      <c r="J122" s="1">
        <v>128</v>
      </c>
      <c r="K122" s="1">
        <v>39</v>
      </c>
      <c r="L122" s="1">
        <v>61</v>
      </c>
      <c r="M122" s="1">
        <v>37</v>
      </c>
      <c r="N122" s="1">
        <v>-1.18497740200317</v>
      </c>
      <c r="O122" s="1">
        <v>1.02969674515072E-5</v>
      </c>
      <c r="P122" s="1">
        <v>2.19177530521389E-5</v>
      </c>
      <c r="Q122" s="1" t="s">
        <v>56</v>
      </c>
      <c r="R122" s="1" t="s">
        <v>15</v>
      </c>
      <c r="S122" s="1">
        <v>11822011</v>
      </c>
      <c r="T122" s="1">
        <v>11823856</v>
      </c>
      <c r="U122" s="1" t="s">
        <v>3</v>
      </c>
      <c r="V122" s="1" t="s">
        <v>748</v>
      </c>
      <c r="W122" s="1" t="s">
        <v>4</v>
      </c>
      <c r="X122" s="1" t="s">
        <v>4</v>
      </c>
      <c r="Y122" s="1" t="s">
        <v>4</v>
      </c>
      <c r="Z122" s="1" t="s">
        <v>672</v>
      </c>
      <c r="AA122" s="1" t="s">
        <v>673</v>
      </c>
      <c r="AB122" s="1" t="s">
        <v>749</v>
      </c>
      <c r="AC122" s="1" t="s">
        <v>85</v>
      </c>
      <c r="AD122" s="1" t="s">
        <v>675</v>
      </c>
      <c r="AE122" s="1" t="s">
        <v>330</v>
      </c>
      <c r="AF122" s="1" t="s">
        <v>331</v>
      </c>
      <c r="AG122" s="1" t="s">
        <v>13</v>
      </c>
      <c r="AH122" s="1" t="s">
        <v>332</v>
      </c>
    </row>
    <row r="123" spans="1:34" ht="15.75" x14ac:dyDescent="0.2">
      <c r="A123" s="1" t="s">
        <v>881</v>
      </c>
      <c r="B123" s="1">
        <v>0.4929</v>
      </c>
      <c r="C123" s="1">
        <v>0.58930000000000005</v>
      </c>
      <c r="D123" s="1">
        <v>0.43020000000000003</v>
      </c>
      <c r="E123" s="1">
        <v>0.22220000000000001</v>
      </c>
      <c r="F123" s="1">
        <v>0.22439999999999999</v>
      </c>
      <c r="G123" s="1">
        <v>0.1797</v>
      </c>
      <c r="H123" s="1">
        <v>71</v>
      </c>
      <c r="I123" s="1">
        <v>65</v>
      </c>
      <c r="J123" s="1">
        <v>70</v>
      </c>
      <c r="K123" s="1">
        <v>29</v>
      </c>
      <c r="L123" s="1">
        <v>35</v>
      </c>
      <c r="M123" s="1">
        <v>33</v>
      </c>
      <c r="N123" s="1">
        <v>-1.1891886828250799</v>
      </c>
      <c r="O123" s="1">
        <v>5.6625230038679499E-5</v>
      </c>
      <c r="P123" s="1">
        <v>1.13026173982392E-4</v>
      </c>
      <c r="Q123" s="1" t="s">
        <v>56</v>
      </c>
      <c r="R123" s="1" t="s">
        <v>24</v>
      </c>
      <c r="S123" s="1">
        <v>660818</v>
      </c>
      <c r="T123" s="1">
        <v>664735</v>
      </c>
      <c r="U123" s="1" t="s">
        <v>3</v>
      </c>
      <c r="V123" s="1" t="s">
        <v>881</v>
      </c>
      <c r="W123" s="1" t="s">
        <v>4</v>
      </c>
      <c r="X123" s="1" t="s">
        <v>4</v>
      </c>
      <c r="Y123" s="1" t="s">
        <v>4</v>
      </c>
      <c r="Z123" s="1" t="s">
        <v>882</v>
      </c>
      <c r="AA123" s="1" t="s">
        <v>883</v>
      </c>
      <c r="AB123" s="1" t="s">
        <v>884</v>
      </c>
      <c r="AC123" s="1" t="s">
        <v>885</v>
      </c>
      <c r="AD123" s="1" t="s">
        <v>886</v>
      </c>
      <c r="AE123" s="1" t="s">
        <v>887</v>
      </c>
      <c r="AF123" s="1" t="s">
        <v>79</v>
      </c>
      <c r="AG123" s="1" t="s">
        <v>54</v>
      </c>
      <c r="AH123" s="1" t="s">
        <v>79</v>
      </c>
    </row>
    <row r="124" spans="1:34" ht="15.75" x14ac:dyDescent="0.2">
      <c r="A124" s="1" t="s">
        <v>1123</v>
      </c>
      <c r="B124" s="1">
        <v>7.0910000000000002</v>
      </c>
      <c r="C124" s="1">
        <v>7.0933999999999999</v>
      </c>
      <c r="D124" s="1">
        <v>7.1428000000000003</v>
      </c>
      <c r="E124" s="1">
        <v>2.7395</v>
      </c>
      <c r="F124" s="1">
        <v>3.0931999999999999</v>
      </c>
      <c r="G124" s="1">
        <v>2.7784</v>
      </c>
      <c r="H124" s="1">
        <v>957</v>
      </c>
      <c r="I124" s="1">
        <v>733</v>
      </c>
      <c r="J124" s="1">
        <v>1089</v>
      </c>
      <c r="K124" s="1">
        <v>335</v>
      </c>
      <c r="L124" s="1">
        <v>452</v>
      </c>
      <c r="M124" s="1">
        <v>478</v>
      </c>
      <c r="N124" s="1">
        <v>-1.22589069484406</v>
      </c>
      <c r="O124" s="1">
        <v>1.3008451088305801E-48</v>
      </c>
      <c r="P124" s="1">
        <v>1.1394583500815799E-47</v>
      </c>
      <c r="Q124" s="1" t="s">
        <v>56</v>
      </c>
      <c r="R124" s="1" t="s">
        <v>24</v>
      </c>
      <c r="S124" s="1">
        <v>20167174</v>
      </c>
      <c r="T124" s="1">
        <v>20169970</v>
      </c>
      <c r="U124" s="1" t="s">
        <v>16</v>
      </c>
      <c r="V124" s="1" t="s">
        <v>1123</v>
      </c>
      <c r="W124" s="1" t="s">
        <v>4</v>
      </c>
      <c r="X124" s="1" t="s">
        <v>364</v>
      </c>
      <c r="Y124" s="1" t="s">
        <v>365</v>
      </c>
      <c r="Z124" s="1" t="s">
        <v>1124</v>
      </c>
      <c r="AA124" s="1" t="s">
        <v>1125</v>
      </c>
      <c r="AB124" s="1" t="s">
        <v>1126</v>
      </c>
      <c r="AC124" s="1" t="s">
        <v>4</v>
      </c>
      <c r="AD124" s="1" t="s">
        <v>378</v>
      </c>
      <c r="AE124" s="1" t="s">
        <v>370</v>
      </c>
      <c r="AF124" s="1" t="s">
        <v>371</v>
      </c>
      <c r="AG124" s="1" t="s">
        <v>13</v>
      </c>
      <c r="AH124" s="1" t="s">
        <v>371</v>
      </c>
    </row>
    <row r="125" spans="1:34" ht="15.75" x14ac:dyDescent="0.2">
      <c r="A125" s="1" t="s">
        <v>2402</v>
      </c>
      <c r="B125" s="1">
        <v>1.4335</v>
      </c>
      <c r="C125" s="1">
        <v>1.3401000000000001</v>
      </c>
      <c r="D125" s="1">
        <v>1.1620999999999999</v>
      </c>
      <c r="E125" s="1">
        <v>0.59950000000000003</v>
      </c>
      <c r="F125" s="1">
        <v>0.52959999999999996</v>
      </c>
      <c r="G125" s="1">
        <v>0.44979999999999998</v>
      </c>
      <c r="H125" s="1">
        <v>190</v>
      </c>
      <c r="I125" s="1">
        <v>136</v>
      </c>
      <c r="J125" s="1">
        <v>174</v>
      </c>
      <c r="K125" s="1">
        <v>72</v>
      </c>
      <c r="L125" s="1">
        <v>76</v>
      </c>
      <c r="M125" s="1">
        <v>76</v>
      </c>
      <c r="N125" s="1">
        <v>-1.24353645842238</v>
      </c>
      <c r="O125" s="1">
        <v>2.7054584869995402E-10</v>
      </c>
      <c r="P125" s="1">
        <v>7.81447672601729E-10</v>
      </c>
      <c r="Q125" s="1" t="s">
        <v>56</v>
      </c>
      <c r="R125" s="1" t="s">
        <v>2</v>
      </c>
      <c r="S125" s="1">
        <v>9921659</v>
      </c>
      <c r="T125" s="1">
        <v>9924305</v>
      </c>
      <c r="U125" s="1" t="s">
        <v>3</v>
      </c>
      <c r="V125" s="1" t="s">
        <v>2402</v>
      </c>
      <c r="W125" s="1" t="s">
        <v>4</v>
      </c>
      <c r="X125" s="1" t="s">
        <v>300</v>
      </c>
      <c r="Y125" s="1" t="s">
        <v>272</v>
      </c>
      <c r="Z125" s="1" t="s">
        <v>2403</v>
      </c>
      <c r="AA125" s="1" t="s">
        <v>2404</v>
      </c>
      <c r="AB125" s="1" t="s">
        <v>2405</v>
      </c>
      <c r="AC125" s="1" t="s">
        <v>4</v>
      </c>
      <c r="AD125" s="1" t="s">
        <v>108</v>
      </c>
      <c r="AE125" s="1" t="s">
        <v>874</v>
      </c>
      <c r="AF125" s="1" t="s">
        <v>305</v>
      </c>
      <c r="AG125" s="1" t="s">
        <v>13</v>
      </c>
      <c r="AH125" s="1" t="s">
        <v>306</v>
      </c>
    </row>
    <row r="126" spans="1:34" ht="15.75" x14ac:dyDescent="0.2">
      <c r="A126" s="1" t="s">
        <v>1768</v>
      </c>
      <c r="B126" s="1">
        <v>2.3704999999999998</v>
      </c>
      <c r="C126" s="1">
        <v>1.7337</v>
      </c>
      <c r="D126" s="1">
        <v>1.8298000000000001</v>
      </c>
      <c r="E126" s="1">
        <v>0.79530000000000001</v>
      </c>
      <c r="F126" s="1">
        <v>0.94579999999999997</v>
      </c>
      <c r="G126" s="1">
        <v>0.63970000000000005</v>
      </c>
      <c r="H126" s="1">
        <v>250</v>
      </c>
      <c r="I126" s="1">
        <v>140</v>
      </c>
      <c r="J126" s="1">
        <v>218</v>
      </c>
      <c r="K126" s="1">
        <v>76</v>
      </c>
      <c r="L126" s="1">
        <v>108</v>
      </c>
      <c r="M126" s="1">
        <v>86</v>
      </c>
      <c r="N126" s="1">
        <v>-1.2437324656164801</v>
      </c>
      <c r="O126" s="1">
        <v>1.64800783702214E-10</v>
      </c>
      <c r="P126" s="1">
        <v>4.81183675173259E-10</v>
      </c>
      <c r="Q126" s="1" t="s">
        <v>56</v>
      </c>
      <c r="R126" s="1" t="s">
        <v>94</v>
      </c>
      <c r="S126" s="1">
        <v>25034250</v>
      </c>
      <c r="T126" s="1">
        <v>25035908</v>
      </c>
      <c r="U126" s="1" t="s">
        <v>16</v>
      </c>
      <c r="V126" s="1" t="s">
        <v>1768</v>
      </c>
      <c r="W126" s="1" t="s">
        <v>4</v>
      </c>
      <c r="X126" s="1" t="s">
        <v>4</v>
      </c>
      <c r="Y126" s="1" t="s">
        <v>4</v>
      </c>
      <c r="Z126" s="1" t="s">
        <v>1769</v>
      </c>
      <c r="AA126" s="1" t="s">
        <v>1770</v>
      </c>
      <c r="AB126" s="1" t="s">
        <v>1771</v>
      </c>
      <c r="AC126" s="1" t="s">
        <v>4</v>
      </c>
      <c r="AD126" s="1" t="s">
        <v>323</v>
      </c>
      <c r="AE126" s="1" t="s">
        <v>703</v>
      </c>
      <c r="AF126" s="1" t="s">
        <v>704</v>
      </c>
      <c r="AG126" s="1" t="s">
        <v>13</v>
      </c>
      <c r="AH126" s="1" t="s">
        <v>704</v>
      </c>
    </row>
    <row r="127" spans="1:34" ht="15.75" x14ac:dyDescent="0.2">
      <c r="A127" s="1" t="s">
        <v>750</v>
      </c>
      <c r="B127" s="1">
        <v>7.8212999999999999</v>
      </c>
      <c r="C127" s="1">
        <v>9.7256999999999998</v>
      </c>
      <c r="D127" s="1">
        <v>8.2301000000000002</v>
      </c>
      <c r="E127" s="1">
        <v>3.0880000000000001</v>
      </c>
      <c r="F127" s="1">
        <v>3.1947000000000001</v>
      </c>
      <c r="G127" s="1">
        <v>3.8887</v>
      </c>
      <c r="H127" s="1">
        <v>355</v>
      </c>
      <c r="I127" s="1">
        <v>338</v>
      </c>
      <c r="J127" s="1">
        <v>422</v>
      </c>
      <c r="K127" s="1">
        <v>127</v>
      </c>
      <c r="L127" s="1">
        <v>157</v>
      </c>
      <c r="M127" s="1">
        <v>225</v>
      </c>
      <c r="N127" s="1">
        <v>-1.24809516215425</v>
      </c>
      <c r="O127" s="1">
        <v>6.2202019840426503E-19</v>
      </c>
      <c r="P127" s="1">
        <v>2.65713846873303E-18</v>
      </c>
      <c r="Q127" s="1" t="s">
        <v>56</v>
      </c>
      <c r="R127" s="1" t="s">
        <v>73</v>
      </c>
      <c r="S127" s="1">
        <v>4507295</v>
      </c>
      <c r="T127" s="1">
        <v>4508008</v>
      </c>
      <c r="U127" s="1" t="s">
        <v>16</v>
      </c>
      <c r="V127" s="1" t="s">
        <v>750</v>
      </c>
      <c r="W127" s="1" t="s">
        <v>4</v>
      </c>
      <c r="X127" s="1" t="s">
        <v>751</v>
      </c>
      <c r="Y127" s="1" t="s">
        <v>4</v>
      </c>
      <c r="Z127" s="1" t="s">
        <v>752</v>
      </c>
      <c r="AA127" s="1" t="s">
        <v>753</v>
      </c>
      <c r="AB127" s="1" t="s">
        <v>754</v>
      </c>
      <c r="AC127" s="1" t="s">
        <v>755</v>
      </c>
      <c r="AD127" s="1" t="s">
        <v>756</v>
      </c>
      <c r="AE127" s="1" t="s">
        <v>757</v>
      </c>
      <c r="AF127" s="1" t="s">
        <v>758</v>
      </c>
      <c r="AG127" s="1" t="s">
        <v>54</v>
      </c>
      <c r="AH127" s="1" t="s">
        <v>758</v>
      </c>
    </row>
    <row r="128" spans="1:34" ht="15.75" x14ac:dyDescent="0.2">
      <c r="A128" s="1" t="s">
        <v>740</v>
      </c>
      <c r="B128" s="1">
        <v>2.0973999999999999</v>
      </c>
      <c r="C128" s="1">
        <v>2.2616999999999998</v>
      </c>
      <c r="D128" s="1">
        <v>2.3269000000000002</v>
      </c>
      <c r="E128" s="1">
        <v>0.80710000000000004</v>
      </c>
      <c r="F128" s="1">
        <v>0.90490000000000004</v>
      </c>
      <c r="G128" s="1">
        <v>0.87680000000000002</v>
      </c>
      <c r="H128" s="1">
        <v>304</v>
      </c>
      <c r="I128" s="1">
        <v>251</v>
      </c>
      <c r="J128" s="1">
        <v>381</v>
      </c>
      <c r="K128" s="1">
        <v>106</v>
      </c>
      <c r="L128" s="1">
        <v>142</v>
      </c>
      <c r="M128" s="1">
        <v>162</v>
      </c>
      <c r="N128" s="1">
        <v>-1.2838222564431401</v>
      </c>
      <c r="O128" s="1">
        <v>9.8713374970885702E-20</v>
      </c>
      <c r="P128" s="1">
        <v>4.3612380404945299E-19</v>
      </c>
      <c r="Q128" s="1" t="s">
        <v>56</v>
      </c>
      <c r="R128" s="1" t="s">
        <v>73</v>
      </c>
      <c r="S128" s="1">
        <v>7068672</v>
      </c>
      <c r="T128" s="1">
        <v>7071077</v>
      </c>
      <c r="U128" s="1" t="s">
        <v>16</v>
      </c>
      <c r="V128" s="1" t="s">
        <v>740</v>
      </c>
      <c r="W128" s="1" t="s">
        <v>4</v>
      </c>
      <c r="X128" s="1" t="s">
        <v>342</v>
      </c>
      <c r="Y128" s="1" t="s">
        <v>38</v>
      </c>
      <c r="Z128" s="1" t="s">
        <v>563</v>
      </c>
      <c r="AA128" s="1" t="s">
        <v>564</v>
      </c>
      <c r="AB128" s="1" t="s">
        <v>741</v>
      </c>
      <c r="AC128" s="1" t="s">
        <v>85</v>
      </c>
      <c r="AD128" s="1" t="s">
        <v>566</v>
      </c>
      <c r="AE128" s="1" t="s">
        <v>87</v>
      </c>
      <c r="AF128" s="1" t="s">
        <v>347</v>
      </c>
      <c r="AG128" s="1" t="s">
        <v>13</v>
      </c>
      <c r="AH128" s="1" t="s">
        <v>348</v>
      </c>
    </row>
    <row r="129" spans="1:34" ht="15.75" x14ac:dyDescent="0.2">
      <c r="A129" s="1" t="s">
        <v>2387</v>
      </c>
      <c r="B129" s="1">
        <v>7.5194000000000001</v>
      </c>
      <c r="C129" s="1">
        <v>6.1825000000000001</v>
      </c>
      <c r="D129" s="1">
        <v>6.7206000000000001</v>
      </c>
      <c r="E129" s="1">
        <v>2.4112</v>
      </c>
      <c r="F129" s="1">
        <v>2.5390999999999999</v>
      </c>
      <c r="G129" s="1">
        <v>2.8279999999999998</v>
      </c>
      <c r="H129" s="1">
        <v>413</v>
      </c>
      <c r="I129" s="1">
        <v>260</v>
      </c>
      <c r="J129" s="1">
        <v>417</v>
      </c>
      <c r="K129" s="1">
        <v>120</v>
      </c>
      <c r="L129" s="1">
        <v>151</v>
      </c>
      <c r="M129" s="1">
        <v>198</v>
      </c>
      <c r="N129" s="1">
        <v>-1.3077163475684199</v>
      </c>
      <c r="O129" s="1">
        <v>1.9685178391003901E-21</v>
      </c>
      <c r="P129" s="1">
        <v>9.1932576522828893E-21</v>
      </c>
      <c r="Q129" s="1" t="s">
        <v>56</v>
      </c>
      <c r="R129" s="1" t="s">
        <v>2</v>
      </c>
      <c r="S129" s="1">
        <v>687043</v>
      </c>
      <c r="T129" s="1">
        <v>688615</v>
      </c>
      <c r="U129" s="1" t="s">
        <v>3</v>
      </c>
      <c r="V129" s="1" t="s">
        <v>2387</v>
      </c>
      <c r="W129" s="1" t="s">
        <v>4</v>
      </c>
      <c r="X129" s="1" t="s">
        <v>2388</v>
      </c>
      <c r="Y129" s="1" t="s">
        <v>4</v>
      </c>
      <c r="Z129" s="1" t="s">
        <v>2389</v>
      </c>
      <c r="AA129" s="1" t="s">
        <v>2390</v>
      </c>
      <c r="AB129" s="1" t="s">
        <v>2391</v>
      </c>
      <c r="AC129" s="1" t="s">
        <v>251</v>
      </c>
      <c r="AD129" s="1" t="s">
        <v>2392</v>
      </c>
      <c r="AE129" s="1" t="s">
        <v>1914</v>
      </c>
      <c r="AF129" s="1" t="s">
        <v>268</v>
      </c>
      <c r="AG129" s="1" t="s">
        <v>13</v>
      </c>
      <c r="AH129" s="1" t="s">
        <v>269</v>
      </c>
    </row>
    <row r="130" spans="1:34" ht="15.75" x14ac:dyDescent="0.2">
      <c r="A130" s="1" t="s">
        <v>424</v>
      </c>
      <c r="B130" s="1">
        <v>2.8780000000000001</v>
      </c>
      <c r="C130" s="1">
        <v>3.2218</v>
      </c>
      <c r="D130" s="1">
        <v>2.7107000000000001</v>
      </c>
      <c r="E130" s="1">
        <v>1.0492999999999999</v>
      </c>
      <c r="F130" s="1">
        <v>1.1669</v>
      </c>
      <c r="G130" s="1">
        <v>1.1087</v>
      </c>
      <c r="H130" s="1">
        <v>672</v>
      </c>
      <c r="I130" s="1">
        <v>576</v>
      </c>
      <c r="J130" s="1">
        <v>715</v>
      </c>
      <c r="K130" s="1">
        <v>222</v>
      </c>
      <c r="L130" s="1">
        <v>295</v>
      </c>
      <c r="M130" s="1">
        <v>330</v>
      </c>
      <c r="N130" s="1">
        <v>-1.3183007431932701</v>
      </c>
      <c r="O130" s="1">
        <v>1.9492239434250201E-36</v>
      </c>
      <c r="P130" s="1">
        <v>1.3607439528862299E-35</v>
      </c>
      <c r="Q130" s="1" t="s">
        <v>56</v>
      </c>
      <c r="R130" s="1" t="s">
        <v>150</v>
      </c>
      <c r="S130" s="1">
        <v>4449908</v>
      </c>
      <c r="T130" s="1">
        <v>4456121</v>
      </c>
      <c r="U130" s="1" t="s">
        <v>3</v>
      </c>
      <c r="V130" s="1" t="s">
        <v>424</v>
      </c>
      <c r="W130" s="1" t="s">
        <v>4</v>
      </c>
      <c r="X130" s="1" t="s">
        <v>416</v>
      </c>
      <c r="Y130" s="1" t="s">
        <v>4</v>
      </c>
      <c r="Z130" s="1" t="s">
        <v>425</v>
      </c>
      <c r="AA130" s="1" t="s">
        <v>426</v>
      </c>
      <c r="AB130" s="1" t="s">
        <v>427</v>
      </c>
      <c r="AC130" s="1" t="s">
        <v>4</v>
      </c>
      <c r="AD130" s="1" t="s">
        <v>428</v>
      </c>
      <c r="AE130" s="1" t="s">
        <v>421</v>
      </c>
      <c r="AF130" s="1" t="s">
        <v>422</v>
      </c>
      <c r="AG130" s="1" t="s">
        <v>13</v>
      </c>
      <c r="AH130" s="1" t="s">
        <v>423</v>
      </c>
    </row>
    <row r="131" spans="1:34" ht="15.75" x14ac:dyDescent="0.2">
      <c r="A131" s="1" t="s">
        <v>2398</v>
      </c>
      <c r="B131" s="1">
        <v>2.7139000000000002</v>
      </c>
      <c r="C131" s="1">
        <v>2.9510000000000001</v>
      </c>
      <c r="D131" s="1">
        <v>3.2176</v>
      </c>
      <c r="E131" s="1">
        <v>0.98929999999999996</v>
      </c>
      <c r="F131" s="1">
        <v>1.2703</v>
      </c>
      <c r="G131" s="1">
        <v>1.0210999999999999</v>
      </c>
      <c r="H131" s="1">
        <v>221</v>
      </c>
      <c r="I131" s="1">
        <v>184</v>
      </c>
      <c r="J131" s="1">
        <v>296</v>
      </c>
      <c r="K131" s="1">
        <v>73</v>
      </c>
      <c r="L131" s="1">
        <v>112</v>
      </c>
      <c r="M131" s="1">
        <v>106</v>
      </c>
      <c r="N131" s="1">
        <v>-1.3547348113500599</v>
      </c>
      <c r="O131" s="1">
        <v>2.03990994520456E-15</v>
      </c>
      <c r="P131" s="1">
        <v>7.52243031702921E-15</v>
      </c>
      <c r="Q131" s="1" t="s">
        <v>56</v>
      </c>
      <c r="R131" s="1" t="s">
        <v>73</v>
      </c>
      <c r="S131" s="1">
        <v>27518513</v>
      </c>
      <c r="T131" s="1">
        <v>27521107</v>
      </c>
      <c r="U131" s="1" t="s">
        <v>16</v>
      </c>
      <c r="V131" s="1" t="s">
        <v>2398</v>
      </c>
      <c r="W131" s="1" t="s">
        <v>4</v>
      </c>
      <c r="X131" s="1" t="s">
        <v>2399</v>
      </c>
      <c r="Y131" s="1" t="s">
        <v>4</v>
      </c>
      <c r="Z131" s="1" t="s">
        <v>264</v>
      </c>
      <c r="AA131" s="1" t="s">
        <v>265</v>
      </c>
      <c r="AB131" s="1" t="s">
        <v>2400</v>
      </c>
      <c r="AC131" s="1" t="s">
        <v>251</v>
      </c>
      <c r="AD131" s="1" t="s">
        <v>267</v>
      </c>
      <c r="AE131" s="1" t="s">
        <v>2401</v>
      </c>
      <c r="AF131" s="1" t="s">
        <v>268</v>
      </c>
      <c r="AG131" s="1" t="s">
        <v>13</v>
      </c>
      <c r="AH131" s="1" t="s">
        <v>269</v>
      </c>
    </row>
    <row r="132" spans="1:34" ht="15.75" x14ac:dyDescent="0.2">
      <c r="A132" s="1" t="s">
        <v>660</v>
      </c>
      <c r="B132" s="1">
        <v>2.6025</v>
      </c>
      <c r="C132" s="1">
        <v>2.8451</v>
      </c>
      <c r="D132" s="1">
        <v>3.1227999999999998</v>
      </c>
      <c r="E132" s="1">
        <v>1.1063000000000001</v>
      </c>
      <c r="F132" s="1">
        <v>0.99709999999999999</v>
      </c>
      <c r="G132" s="1">
        <v>1.0586</v>
      </c>
      <c r="H132" s="1">
        <v>135</v>
      </c>
      <c r="I132" s="1">
        <v>113</v>
      </c>
      <c r="J132" s="1">
        <v>183</v>
      </c>
      <c r="K132" s="1">
        <v>52</v>
      </c>
      <c r="L132" s="1">
        <v>56</v>
      </c>
      <c r="M132" s="1">
        <v>70</v>
      </c>
      <c r="N132" s="1">
        <v>-1.3597599580297399</v>
      </c>
      <c r="O132" s="1">
        <v>8.8523348242891301E-11</v>
      </c>
      <c r="P132" s="1">
        <v>2.6202781089663498E-10</v>
      </c>
      <c r="Q132" s="1" t="s">
        <v>56</v>
      </c>
      <c r="R132" s="1" t="s">
        <v>2</v>
      </c>
      <c r="S132" s="1">
        <v>25856576</v>
      </c>
      <c r="T132" s="1">
        <v>25857973</v>
      </c>
      <c r="U132" s="1" t="s">
        <v>3</v>
      </c>
      <c r="V132" s="1" t="s">
        <v>660</v>
      </c>
      <c r="W132" s="1" t="s">
        <v>4</v>
      </c>
      <c r="X132" s="1" t="s">
        <v>4</v>
      </c>
      <c r="Y132" s="1" t="s">
        <v>4</v>
      </c>
      <c r="Z132" s="1" t="s">
        <v>661</v>
      </c>
      <c r="AA132" s="1" t="s">
        <v>4</v>
      </c>
      <c r="AB132" s="1" t="s">
        <v>662</v>
      </c>
      <c r="AC132" s="1" t="s">
        <v>4</v>
      </c>
      <c r="AD132" s="1" t="s">
        <v>663</v>
      </c>
      <c r="AE132" s="1" t="s">
        <v>664</v>
      </c>
      <c r="AF132" s="1" t="s">
        <v>290</v>
      </c>
      <c r="AG132" s="1" t="s">
        <v>54</v>
      </c>
      <c r="AH132" s="1" t="s">
        <v>290</v>
      </c>
    </row>
    <row r="133" spans="1:34" ht="15.75" x14ac:dyDescent="0.2">
      <c r="A133" s="1" t="s">
        <v>121</v>
      </c>
      <c r="B133" s="1">
        <v>4.6459999999999999</v>
      </c>
      <c r="C133" s="1">
        <v>4.2403000000000004</v>
      </c>
      <c r="D133" s="1">
        <v>4.7028999999999996</v>
      </c>
      <c r="E133" s="1">
        <v>1.5925</v>
      </c>
      <c r="F133" s="1">
        <v>1.6153999999999999</v>
      </c>
      <c r="G133" s="1">
        <v>1.7064999999999999</v>
      </c>
      <c r="H133" s="1">
        <v>425</v>
      </c>
      <c r="I133" s="1">
        <v>297</v>
      </c>
      <c r="J133" s="1">
        <v>486</v>
      </c>
      <c r="K133" s="1">
        <v>132</v>
      </c>
      <c r="L133" s="1">
        <v>160</v>
      </c>
      <c r="M133" s="1">
        <v>199</v>
      </c>
      <c r="N133" s="1">
        <v>-1.3853315873001899</v>
      </c>
      <c r="O133" s="1">
        <v>8.6809830448613706E-28</v>
      </c>
      <c r="P133" s="1">
        <v>4.9015942780614302E-27</v>
      </c>
      <c r="Q133" s="1" t="s">
        <v>56</v>
      </c>
      <c r="R133" s="1" t="s">
        <v>15</v>
      </c>
      <c r="S133" s="1">
        <v>11436692</v>
      </c>
      <c r="T133" s="1">
        <v>11438526</v>
      </c>
      <c r="U133" s="1" t="s">
        <v>16</v>
      </c>
      <c r="V133" s="1" t="s">
        <v>121</v>
      </c>
      <c r="W133" s="1" t="s">
        <v>4</v>
      </c>
      <c r="X133" s="1" t="s">
        <v>4</v>
      </c>
      <c r="Y133" s="1" t="s">
        <v>4</v>
      </c>
      <c r="Z133" s="1" t="s">
        <v>122</v>
      </c>
      <c r="AA133" s="1" t="s">
        <v>123</v>
      </c>
      <c r="AB133" s="1" t="s">
        <v>124</v>
      </c>
      <c r="AC133" s="1" t="s">
        <v>4</v>
      </c>
      <c r="AD133" s="1" t="s">
        <v>125</v>
      </c>
      <c r="AE133" s="1" t="s">
        <v>126</v>
      </c>
      <c r="AF133" s="1" t="s">
        <v>127</v>
      </c>
      <c r="AG133" s="1" t="s">
        <v>13</v>
      </c>
      <c r="AH133" s="1" t="s">
        <v>128</v>
      </c>
    </row>
    <row r="134" spans="1:34" ht="15.75" x14ac:dyDescent="0.2">
      <c r="A134" s="1" t="s">
        <v>1288</v>
      </c>
      <c r="B134" s="1">
        <v>1.6955</v>
      </c>
      <c r="C134" s="1">
        <v>1.5985</v>
      </c>
      <c r="D134" s="1">
        <v>1.6339999999999999</v>
      </c>
      <c r="E134" s="1">
        <v>0.49819999999999998</v>
      </c>
      <c r="F134" s="1">
        <v>0.51890000000000003</v>
      </c>
      <c r="G134" s="1">
        <v>0.7319</v>
      </c>
      <c r="H134" s="1">
        <v>169</v>
      </c>
      <c r="I134" s="1">
        <v>122</v>
      </c>
      <c r="J134" s="1">
        <v>184</v>
      </c>
      <c r="K134" s="1">
        <v>45</v>
      </c>
      <c r="L134" s="1">
        <v>56</v>
      </c>
      <c r="M134" s="1">
        <v>93</v>
      </c>
      <c r="N134" s="1">
        <v>-1.3988970324455601</v>
      </c>
      <c r="O134" s="1">
        <v>2.1404936530326701E-11</v>
      </c>
      <c r="P134" s="1">
        <v>6.5485867290466304E-11</v>
      </c>
      <c r="Q134" s="1" t="s">
        <v>56</v>
      </c>
      <c r="R134" s="1" t="s">
        <v>2</v>
      </c>
      <c r="S134" s="1">
        <v>47503110</v>
      </c>
      <c r="T134" s="1">
        <v>47505949</v>
      </c>
      <c r="U134" s="1" t="s">
        <v>16</v>
      </c>
      <c r="V134" s="1" t="s">
        <v>1288</v>
      </c>
      <c r="W134" s="1" t="s">
        <v>4</v>
      </c>
      <c r="X134" s="1" t="s">
        <v>1289</v>
      </c>
      <c r="Y134" s="1" t="s">
        <v>272</v>
      </c>
      <c r="Z134" s="1" t="s">
        <v>1290</v>
      </c>
      <c r="AA134" s="1" t="s">
        <v>1291</v>
      </c>
      <c r="AB134" s="1" t="s">
        <v>1292</v>
      </c>
      <c r="AC134" s="1" t="s">
        <v>85</v>
      </c>
      <c r="AD134" s="1" t="s">
        <v>1293</v>
      </c>
      <c r="AE134" s="1" t="s">
        <v>528</v>
      </c>
      <c r="AF134" s="1" t="s">
        <v>79</v>
      </c>
      <c r="AG134" s="1" t="s">
        <v>54</v>
      </c>
      <c r="AH134" s="1" t="s">
        <v>79</v>
      </c>
    </row>
    <row r="135" spans="1:34" ht="15.75" x14ac:dyDescent="0.2">
      <c r="A135" s="1" t="s">
        <v>409</v>
      </c>
      <c r="B135" s="1">
        <v>1.0089999999999999</v>
      </c>
      <c r="C135" s="1">
        <v>0.94610000000000005</v>
      </c>
      <c r="D135" s="1">
        <v>0.75580000000000003</v>
      </c>
      <c r="E135" s="1">
        <v>0.28549999999999998</v>
      </c>
      <c r="F135" s="1">
        <v>0.3266</v>
      </c>
      <c r="G135" s="1">
        <v>0.34499999999999997</v>
      </c>
      <c r="H135" s="1">
        <v>117</v>
      </c>
      <c r="I135" s="1">
        <v>84</v>
      </c>
      <c r="J135" s="1">
        <v>99</v>
      </c>
      <c r="K135" s="1">
        <v>30</v>
      </c>
      <c r="L135" s="1">
        <v>41</v>
      </c>
      <c r="M135" s="1">
        <v>51</v>
      </c>
      <c r="N135" s="1">
        <v>-1.4091634586530799</v>
      </c>
      <c r="O135" s="1">
        <v>3.7852955305027897E-8</v>
      </c>
      <c r="P135" s="1">
        <v>9.62195392889154E-8</v>
      </c>
      <c r="Q135" s="1" t="s">
        <v>56</v>
      </c>
      <c r="R135" s="1" t="s">
        <v>31</v>
      </c>
      <c r="S135" s="1">
        <v>7075436</v>
      </c>
      <c r="T135" s="1">
        <v>7078486</v>
      </c>
      <c r="U135" s="1" t="s">
        <v>16</v>
      </c>
      <c r="V135" s="1" t="s">
        <v>409</v>
      </c>
      <c r="W135" s="1" t="s">
        <v>4</v>
      </c>
      <c r="X135" s="1" t="s">
        <v>410</v>
      </c>
      <c r="Y135" s="1" t="s">
        <v>272</v>
      </c>
      <c r="Z135" s="1" t="s">
        <v>411</v>
      </c>
      <c r="AA135" s="1" t="s">
        <v>412</v>
      </c>
      <c r="AB135" s="1" t="s">
        <v>413</v>
      </c>
      <c r="AC135" s="1" t="s">
        <v>4</v>
      </c>
      <c r="AD135" s="1" t="s">
        <v>414</v>
      </c>
      <c r="AE135" s="1" t="s">
        <v>407</v>
      </c>
      <c r="AF135" s="1" t="s">
        <v>408</v>
      </c>
      <c r="AG135" s="1" t="s">
        <v>54</v>
      </c>
      <c r="AH135" s="1" t="s">
        <v>408</v>
      </c>
    </row>
    <row r="136" spans="1:34" ht="15.75" x14ac:dyDescent="0.2">
      <c r="A136" s="1" t="s">
        <v>1908</v>
      </c>
      <c r="B136" s="1">
        <v>12.5037</v>
      </c>
      <c r="C136" s="1">
        <v>11.4444</v>
      </c>
      <c r="D136" s="1">
        <v>10.993600000000001</v>
      </c>
      <c r="E136" s="1">
        <v>3.7938999999999998</v>
      </c>
      <c r="F136" s="1">
        <v>4.4123000000000001</v>
      </c>
      <c r="G136" s="1">
        <v>4.1772999999999998</v>
      </c>
      <c r="H136" s="1">
        <v>1484</v>
      </c>
      <c r="I136" s="1">
        <v>1040</v>
      </c>
      <c r="J136" s="1">
        <v>1474</v>
      </c>
      <c r="K136" s="1">
        <v>408</v>
      </c>
      <c r="L136" s="1">
        <v>567</v>
      </c>
      <c r="M136" s="1">
        <v>632</v>
      </c>
      <c r="N136" s="1">
        <v>-1.4114202705763399</v>
      </c>
      <c r="O136" s="1">
        <v>6.6065432539465404E-71</v>
      </c>
      <c r="P136" s="1">
        <v>7.9446022754020798E-70</v>
      </c>
      <c r="Q136" s="1" t="s">
        <v>56</v>
      </c>
      <c r="R136" s="1" t="s">
        <v>2</v>
      </c>
      <c r="S136" s="1">
        <v>44848044</v>
      </c>
      <c r="T136" s="1">
        <v>44850519</v>
      </c>
      <c r="U136" s="1" t="s">
        <v>16</v>
      </c>
      <c r="V136" s="1" t="s">
        <v>1908</v>
      </c>
      <c r="W136" s="1" t="s">
        <v>4</v>
      </c>
      <c r="X136" s="1" t="s">
        <v>1909</v>
      </c>
      <c r="Y136" s="1" t="s">
        <v>4</v>
      </c>
      <c r="Z136" s="1" t="s">
        <v>1910</v>
      </c>
      <c r="AA136" s="1" t="s">
        <v>1911</v>
      </c>
      <c r="AB136" s="1" t="s">
        <v>1912</v>
      </c>
      <c r="AC136" s="1" t="s">
        <v>251</v>
      </c>
      <c r="AD136" s="1" t="s">
        <v>1913</v>
      </c>
      <c r="AE136" s="1" t="s">
        <v>1914</v>
      </c>
      <c r="AF136" s="1" t="s">
        <v>268</v>
      </c>
      <c r="AG136" s="1" t="s">
        <v>13</v>
      </c>
      <c r="AH136" s="1" t="s">
        <v>269</v>
      </c>
    </row>
    <row r="137" spans="1:34" ht="15.75" x14ac:dyDescent="0.2">
      <c r="A137" s="1" t="s">
        <v>401</v>
      </c>
      <c r="B137" s="1">
        <v>22.844200000000001</v>
      </c>
      <c r="C137" s="1">
        <v>23.002700000000001</v>
      </c>
      <c r="D137" s="1">
        <v>22.166499999999999</v>
      </c>
      <c r="E137" s="1">
        <v>8.4171999999999993</v>
      </c>
      <c r="F137" s="1">
        <v>8.0835000000000008</v>
      </c>
      <c r="G137" s="1">
        <v>7.6782000000000004</v>
      </c>
      <c r="H137" s="1">
        <v>2537</v>
      </c>
      <c r="I137" s="1">
        <v>1956</v>
      </c>
      <c r="J137" s="1">
        <v>2781</v>
      </c>
      <c r="K137" s="1">
        <v>847</v>
      </c>
      <c r="L137" s="1">
        <v>972</v>
      </c>
      <c r="M137" s="1">
        <v>1087</v>
      </c>
      <c r="N137" s="1">
        <v>-1.4125116313683701</v>
      </c>
      <c r="O137" s="1">
        <v>2.6329364924343598E-140</v>
      </c>
      <c r="P137" s="1">
        <v>5.9969963103102399E-139</v>
      </c>
      <c r="Q137" s="1" t="s">
        <v>56</v>
      </c>
      <c r="R137" s="1" t="s">
        <v>150</v>
      </c>
      <c r="S137" s="1">
        <v>14120312</v>
      </c>
      <c r="T137" s="1">
        <v>14123178</v>
      </c>
      <c r="U137" s="1" t="s">
        <v>16</v>
      </c>
      <c r="V137" s="1" t="s">
        <v>401</v>
      </c>
      <c r="W137" s="1" t="s">
        <v>4</v>
      </c>
      <c r="X137" s="1" t="s">
        <v>402</v>
      </c>
      <c r="Y137" s="1" t="s">
        <v>272</v>
      </c>
      <c r="Z137" s="1" t="s">
        <v>403</v>
      </c>
      <c r="AA137" s="1" t="s">
        <v>404</v>
      </c>
      <c r="AB137" s="1" t="s">
        <v>405</v>
      </c>
      <c r="AC137" s="1" t="s">
        <v>4</v>
      </c>
      <c r="AD137" s="1" t="s">
        <v>406</v>
      </c>
      <c r="AE137" s="1" t="s">
        <v>407</v>
      </c>
      <c r="AF137" s="1" t="s">
        <v>408</v>
      </c>
      <c r="AG137" s="1" t="s">
        <v>54</v>
      </c>
      <c r="AH137" s="1" t="s">
        <v>408</v>
      </c>
    </row>
    <row r="138" spans="1:34" ht="15.75" x14ac:dyDescent="0.2">
      <c r="A138" s="1" t="s">
        <v>959</v>
      </c>
      <c r="B138" s="1">
        <v>32.295499999999997</v>
      </c>
      <c r="C138" s="1">
        <v>32.169899999999998</v>
      </c>
      <c r="D138" s="1">
        <v>32.049399999999999</v>
      </c>
      <c r="E138" s="1">
        <v>11.3476</v>
      </c>
      <c r="F138" s="1">
        <v>11.763</v>
      </c>
      <c r="G138" s="1">
        <v>10.9244</v>
      </c>
      <c r="H138" s="1">
        <v>4724</v>
      </c>
      <c r="I138" s="1">
        <v>3603</v>
      </c>
      <c r="J138" s="1">
        <v>5296</v>
      </c>
      <c r="K138" s="1">
        <v>1504</v>
      </c>
      <c r="L138" s="1">
        <v>1863</v>
      </c>
      <c r="M138" s="1">
        <v>2037</v>
      </c>
      <c r="N138" s="1">
        <v>-1.42280173464735</v>
      </c>
      <c r="O138" s="1">
        <v>5.2565003113874003E-241</v>
      </c>
      <c r="P138" s="1">
        <v>2.1191581005358301E-239</v>
      </c>
      <c r="Q138" s="1" t="s">
        <v>56</v>
      </c>
      <c r="R138" s="1" t="s">
        <v>24</v>
      </c>
      <c r="S138" s="1">
        <v>23559496</v>
      </c>
      <c r="T138" s="1">
        <v>23561796</v>
      </c>
      <c r="U138" s="1" t="s">
        <v>3</v>
      </c>
      <c r="V138" s="1" t="s">
        <v>959</v>
      </c>
      <c r="W138" s="1" t="s">
        <v>4</v>
      </c>
      <c r="X138" s="1" t="s">
        <v>960</v>
      </c>
      <c r="Y138" s="1" t="s">
        <v>4</v>
      </c>
      <c r="Z138" s="1" t="s">
        <v>961</v>
      </c>
      <c r="AA138" s="1" t="s">
        <v>962</v>
      </c>
      <c r="AB138" s="1" t="s">
        <v>963</v>
      </c>
      <c r="AC138" s="1" t="s">
        <v>4</v>
      </c>
      <c r="AD138" s="1" t="s">
        <v>964</v>
      </c>
      <c r="AE138" s="1" t="s">
        <v>398</v>
      </c>
      <c r="AF138" s="1" t="s">
        <v>965</v>
      </c>
      <c r="AG138" s="1" t="s">
        <v>13</v>
      </c>
      <c r="AH138" s="1" t="s">
        <v>966</v>
      </c>
    </row>
    <row r="139" spans="1:34" ht="15.75" x14ac:dyDescent="0.2">
      <c r="A139" s="1" t="s">
        <v>846</v>
      </c>
      <c r="B139" s="1">
        <v>5.3463000000000003</v>
      </c>
      <c r="C139" s="1">
        <v>5.0179</v>
      </c>
      <c r="D139" s="1">
        <v>5.1336000000000004</v>
      </c>
      <c r="E139" s="1">
        <v>1.6600999999999999</v>
      </c>
      <c r="F139" s="1">
        <v>1.5232000000000001</v>
      </c>
      <c r="G139" s="1">
        <v>2.0613999999999999</v>
      </c>
      <c r="H139" s="1">
        <v>295</v>
      </c>
      <c r="I139" s="1">
        <v>212</v>
      </c>
      <c r="J139" s="1">
        <v>320</v>
      </c>
      <c r="K139" s="1">
        <v>83</v>
      </c>
      <c r="L139" s="1">
        <v>91</v>
      </c>
      <c r="M139" s="1">
        <v>145</v>
      </c>
      <c r="N139" s="1">
        <v>-1.4736477213482999</v>
      </c>
      <c r="O139" s="1">
        <v>3.34635574200869E-20</v>
      </c>
      <c r="P139" s="1">
        <v>1.50315689959978E-19</v>
      </c>
      <c r="Q139" s="1" t="s">
        <v>56</v>
      </c>
      <c r="R139" s="1" t="s">
        <v>2</v>
      </c>
      <c r="S139" s="1">
        <v>598083</v>
      </c>
      <c r="T139" s="1">
        <v>598950</v>
      </c>
      <c r="U139" s="1" t="s">
        <v>3</v>
      </c>
      <c r="V139" s="1" t="s">
        <v>846</v>
      </c>
      <c r="W139" s="1" t="s">
        <v>4</v>
      </c>
      <c r="X139" s="1" t="s">
        <v>847</v>
      </c>
      <c r="Y139" s="1" t="s">
        <v>4</v>
      </c>
      <c r="Z139" s="1" t="s">
        <v>848</v>
      </c>
      <c r="AA139" s="1" t="s">
        <v>849</v>
      </c>
      <c r="AB139" s="1" t="s">
        <v>850</v>
      </c>
      <c r="AC139" s="1" t="s">
        <v>4</v>
      </c>
      <c r="AD139" s="1" t="s">
        <v>851</v>
      </c>
      <c r="AE139" s="1" t="s">
        <v>421</v>
      </c>
      <c r="AF139" s="1" t="s">
        <v>422</v>
      </c>
      <c r="AG139" s="1" t="s">
        <v>13</v>
      </c>
      <c r="AH139" s="1" t="s">
        <v>423</v>
      </c>
    </row>
    <row r="140" spans="1:34" ht="15.75" x14ac:dyDescent="0.2">
      <c r="A140" s="1" t="s">
        <v>655</v>
      </c>
      <c r="B140" s="1">
        <v>4.3803000000000001</v>
      </c>
      <c r="C140" s="1">
        <v>4.4269999999999996</v>
      </c>
      <c r="D140" s="1">
        <v>3.5815999999999999</v>
      </c>
      <c r="E140" s="1">
        <v>1.4489000000000001</v>
      </c>
      <c r="F140" s="1">
        <v>1.411</v>
      </c>
      <c r="G140" s="1">
        <v>1.3389</v>
      </c>
      <c r="H140" s="1">
        <v>367</v>
      </c>
      <c r="I140" s="1">
        <v>284</v>
      </c>
      <c r="J140" s="1">
        <v>339</v>
      </c>
      <c r="K140" s="1">
        <v>110</v>
      </c>
      <c r="L140" s="1">
        <v>128</v>
      </c>
      <c r="M140" s="1">
        <v>143</v>
      </c>
      <c r="N140" s="1">
        <v>-1.47808628634132</v>
      </c>
      <c r="O140" s="1">
        <v>1.06284757557228E-23</v>
      </c>
      <c r="P140" s="1">
        <v>5.3261280309752996E-23</v>
      </c>
      <c r="Q140" s="1" t="s">
        <v>56</v>
      </c>
      <c r="R140" s="1" t="s">
        <v>187</v>
      </c>
      <c r="S140" s="1">
        <v>8289138</v>
      </c>
      <c r="T140" s="1">
        <v>8290871</v>
      </c>
      <c r="U140" s="1" t="s">
        <v>16</v>
      </c>
      <c r="V140" s="1" t="s">
        <v>655</v>
      </c>
      <c r="W140" s="1" t="s">
        <v>4</v>
      </c>
      <c r="X140" s="1" t="s">
        <v>25</v>
      </c>
      <c r="Y140" s="1" t="s">
        <v>6</v>
      </c>
      <c r="Z140" s="1" t="s">
        <v>656</v>
      </c>
      <c r="AA140" s="1" t="s">
        <v>657</v>
      </c>
      <c r="AB140" s="1" t="s">
        <v>658</v>
      </c>
      <c r="AC140" s="1" t="s">
        <v>4</v>
      </c>
      <c r="AD140" s="1" t="s">
        <v>659</v>
      </c>
      <c r="AE140" s="1" t="s">
        <v>11</v>
      </c>
      <c r="AF140" s="1" t="s">
        <v>12</v>
      </c>
      <c r="AG140" s="1" t="s">
        <v>13</v>
      </c>
      <c r="AH140" s="1" t="s">
        <v>12</v>
      </c>
    </row>
    <row r="141" spans="1:34" ht="15.75" x14ac:dyDescent="0.2">
      <c r="A141" s="1" t="s">
        <v>1195</v>
      </c>
      <c r="B141" s="1">
        <v>7.5091999999999999</v>
      </c>
      <c r="C141" s="1">
        <v>8.0617000000000001</v>
      </c>
      <c r="D141" s="1">
        <v>7.1841999999999997</v>
      </c>
      <c r="E141" s="1">
        <v>2.7850999999999999</v>
      </c>
      <c r="F141" s="1">
        <v>2.4443999999999999</v>
      </c>
      <c r="G141" s="1">
        <v>2.3797999999999999</v>
      </c>
      <c r="H141" s="1">
        <v>854</v>
      </c>
      <c r="I141" s="1">
        <v>702</v>
      </c>
      <c r="J141" s="1">
        <v>923</v>
      </c>
      <c r="K141" s="1">
        <v>287</v>
      </c>
      <c r="L141" s="1">
        <v>301</v>
      </c>
      <c r="M141" s="1">
        <v>345</v>
      </c>
      <c r="N141" s="1">
        <v>-1.50172249214123</v>
      </c>
      <c r="O141" s="1">
        <v>1.1963187297317001E-55</v>
      </c>
      <c r="P141" s="1">
        <v>1.1699112089541201E-54</v>
      </c>
      <c r="Q141" s="1" t="s">
        <v>56</v>
      </c>
      <c r="R141" s="1" t="s">
        <v>187</v>
      </c>
      <c r="S141" s="1">
        <v>521220</v>
      </c>
      <c r="T141" s="1">
        <v>523589</v>
      </c>
      <c r="U141" s="1" t="s">
        <v>3</v>
      </c>
      <c r="V141" s="1" t="s">
        <v>1195</v>
      </c>
      <c r="W141" s="1" t="s">
        <v>4</v>
      </c>
      <c r="X141" s="1" t="s">
        <v>1196</v>
      </c>
      <c r="Y141" s="1" t="s">
        <v>4</v>
      </c>
      <c r="Z141" s="1" t="s">
        <v>1197</v>
      </c>
      <c r="AA141" s="1" t="s">
        <v>1198</v>
      </c>
      <c r="AB141" s="1" t="s">
        <v>1199</v>
      </c>
      <c r="AC141" s="1" t="s">
        <v>145</v>
      </c>
      <c r="AD141" s="1" t="s">
        <v>1200</v>
      </c>
      <c r="AE141" s="1" t="s">
        <v>126</v>
      </c>
      <c r="AF141" s="1" t="s">
        <v>147</v>
      </c>
      <c r="AG141" s="1" t="s">
        <v>13</v>
      </c>
      <c r="AH141" s="1" t="s">
        <v>148</v>
      </c>
    </row>
    <row r="142" spans="1:34" ht="15.75" x14ac:dyDescent="0.2">
      <c r="A142" s="1" t="s">
        <v>791</v>
      </c>
      <c r="B142" s="1">
        <v>0.85</v>
      </c>
      <c r="C142" s="1">
        <v>0.85389999999999999</v>
      </c>
      <c r="D142" s="1">
        <v>0.92259999999999998</v>
      </c>
      <c r="E142" s="1">
        <v>0.33960000000000001</v>
      </c>
      <c r="F142" s="1">
        <v>0.2344</v>
      </c>
      <c r="G142" s="1">
        <v>0.30170000000000002</v>
      </c>
      <c r="H142" s="1">
        <v>221</v>
      </c>
      <c r="I142" s="1">
        <v>170</v>
      </c>
      <c r="J142" s="1">
        <v>271</v>
      </c>
      <c r="K142" s="1">
        <v>80</v>
      </c>
      <c r="L142" s="1">
        <v>66</v>
      </c>
      <c r="M142" s="1">
        <v>100</v>
      </c>
      <c r="N142" s="1">
        <v>-1.5092953783184599</v>
      </c>
      <c r="O142" s="1">
        <v>3.8121167312061602E-17</v>
      </c>
      <c r="P142" s="1">
        <v>1.52276924467254E-16</v>
      </c>
      <c r="Q142" s="1" t="s">
        <v>56</v>
      </c>
      <c r="R142" s="1" t="s">
        <v>94</v>
      </c>
      <c r="S142" s="1">
        <v>29605348</v>
      </c>
      <c r="T142" s="1">
        <v>29612324</v>
      </c>
      <c r="U142" s="1" t="s">
        <v>16</v>
      </c>
      <c r="V142" s="1" t="s">
        <v>791</v>
      </c>
      <c r="W142" s="1" t="s">
        <v>4</v>
      </c>
      <c r="X142" s="1" t="s">
        <v>792</v>
      </c>
      <c r="Y142" s="1" t="s">
        <v>272</v>
      </c>
      <c r="Z142" s="1" t="s">
        <v>793</v>
      </c>
      <c r="AA142" s="1" t="s">
        <v>794</v>
      </c>
      <c r="AB142" s="1" t="s">
        <v>795</v>
      </c>
      <c r="AC142" s="1" t="s">
        <v>796</v>
      </c>
      <c r="AD142" s="1" t="s">
        <v>797</v>
      </c>
      <c r="AE142" s="1" t="s">
        <v>798</v>
      </c>
      <c r="AF142" s="1" t="s">
        <v>79</v>
      </c>
      <c r="AG142" s="1" t="s">
        <v>54</v>
      </c>
      <c r="AH142" s="1" t="s">
        <v>79</v>
      </c>
    </row>
    <row r="143" spans="1:34" ht="15.75" x14ac:dyDescent="0.2">
      <c r="A143" s="1" t="s">
        <v>1157</v>
      </c>
      <c r="B143" s="1">
        <v>11.8325</v>
      </c>
      <c r="C143" s="1">
        <v>12.092599999999999</v>
      </c>
      <c r="D143" s="1">
        <v>11.4818</v>
      </c>
      <c r="E143" s="1">
        <v>3.9138000000000002</v>
      </c>
      <c r="F143" s="1">
        <v>4.2248000000000001</v>
      </c>
      <c r="G143" s="1">
        <v>3.6154999999999999</v>
      </c>
      <c r="H143" s="1">
        <v>1715</v>
      </c>
      <c r="I143" s="1">
        <v>1342</v>
      </c>
      <c r="J143" s="1">
        <v>1880</v>
      </c>
      <c r="K143" s="1">
        <v>514</v>
      </c>
      <c r="L143" s="1">
        <v>663</v>
      </c>
      <c r="M143" s="1">
        <v>668</v>
      </c>
      <c r="N143" s="1">
        <v>-1.5103585367574299</v>
      </c>
      <c r="O143" s="1">
        <v>1.07540566589441E-102</v>
      </c>
      <c r="P143" s="1">
        <v>1.8312557305399399E-101</v>
      </c>
      <c r="Q143" s="1" t="s">
        <v>56</v>
      </c>
      <c r="R143" s="1" t="s">
        <v>94</v>
      </c>
      <c r="S143" s="1">
        <v>21692960</v>
      </c>
      <c r="T143" s="1">
        <v>21696260</v>
      </c>
      <c r="U143" s="1" t="s">
        <v>16</v>
      </c>
      <c r="V143" s="1" t="s">
        <v>1157</v>
      </c>
      <c r="W143" s="1" t="s">
        <v>4</v>
      </c>
      <c r="X143" s="1" t="s">
        <v>1158</v>
      </c>
      <c r="Y143" s="1" t="s">
        <v>272</v>
      </c>
      <c r="Z143" s="1" t="s">
        <v>1159</v>
      </c>
      <c r="AA143" s="1" t="s">
        <v>1160</v>
      </c>
      <c r="AB143" s="1" t="s">
        <v>1161</v>
      </c>
      <c r="AC143" s="1" t="s">
        <v>4</v>
      </c>
      <c r="AD143" s="1" t="s">
        <v>1162</v>
      </c>
      <c r="AE143" s="1" t="s">
        <v>407</v>
      </c>
      <c r="AF143" s="1" t="s">
        <v>408</v>
      </c>
      <c r="AG143" s="1" t="s">
        <v>54</v>
      </c>
      <c r="AH143" s="1" t="s">
        <v>408</v>
      </c>
    </row>
    <row r="144" spans="1:34" ht="15.75" x14ac:dyDescent="0.2">
      <c r="A144" s="1" t="s">
        <v>36</v>
      </c>
      <c r="B144" s="1">
        <v>3.444</v>
      </c>
      <c r="C144" s="1">
        <v>3.0878000000000001</v>
      </c>
      <c r="D144" s="1">
        <v>3.4523999999999999</v>
      </c>
      <c r="E144" s="1">
        <v>1.1916</v>
      </c>
      <c r="F144" s="1">
        <v>0.98860000000000003</v>
      </c>
      <c r="G144" s="1">
        <v>1.1391</v>
      </c>
      <c r="H144" s="1">
        <v>370</v>
      </c>
      <c r="I144" s="1">
        <v>254</v>
      </c>
      <c r="J144" s="1">
        <v>419</v>
      </c>
      <c r="K144" s="1">
        <v>116</v>
      </c>
      <c r="L144" s="1">
        <v>115</v>
      </c>
      <c r="M144" s="1">
        <v>156</v>
      </c>
      <c r="N144" s="1">
        <v>-1.5115072013839601</v>
      </c>
      <c r="O144" s="1">
        <v>9.9922978684747501E-27</v>
      </c>
      <c r="P144" s="1">
        <v>5.4864077435146004E-26</v>
      </c>
      <c r="Q144" s="1" t="s">
        <v>56</v>
      </c>
      <c r="R144" s="1" t="s">
        <v>2</v>
      </c>
      <c r="S144" s="1">
        <v>48135344</v>
      </c>
      <c r="T144" s="1">
        <v>48137709</v>
      </c>
      <c r="U144" s="1" t="s">
        <v>3</v>
      </c>
      <c r="V144" s="1" t="s">
        <v>36</v>
      </c>
      <c r="W144" s="1" t="s">
        <v>4</v>
      </c>
      <c r="X144" s="1" t="s">
        <v>37</v>
      </c>
      <c r="Y144" s="1" t="s">
        <v>38</v>
      </c>
      <c r="Z144" s="1" t="s">
        <v>39</v>
      </c>
      <c r="AA144" s="1" t="s">
        <v>40</v>
      </c>
      <c r="AB144" s="1" t="s">
        <v>41</v>
      </c>
      <c r="AC144" s="1" t="s">
        <v>4</v>
      </c>
      <c r="AD144" s="1" t="s">
        <v>42</v>
      </c>
      <c r="AE144" s="1" t="s">
        <v>43</v>
      </c>
      <c r="AF144" s="1" t="s">
        <v>44</v>
      </c>
      <c r="AG144" s="1" t="s">
        <v>13</v>
      </c>
      <c r="AH144" s="1" t="s">
        <v>44</v>
      </c>
    </row>
    <row r="145" spans="1:34" ht="15.75" x14ac:dyDescent="0.2">
      <c r="A145" s="1" t="s">
        <v>2393</v>
      </c>
      <c r="B145" s="1">
        <v>1.1899</v>
      </c>
      <c r="C145" s="1">
        <v>1.4772000000000001</v>
      </c>
      <c r="D145" s="1">
        <v>1.2443</v>
      </c>
      <c r="E145" s="1">
        <v>0.44740000000000002</v>
      </c>
      <c r="F145" s="1">
        <v>0.39250000000000002</v>
      </c>
      <c r="G145" s="1">
        <v>0.44619999999999999</v>
      </c>
      <c r="H145" s="1">
        <v>182</v>
      </c>
      <c r="I145" s="1">
        <v>173</v>
      </c>
      <c r="J145" s="1">
        <v>215</v>
      </c>
      <c r="K145" s="1">
        <v>62</v>
      </c>
      <c r="L145" s="1">
        <v>65</v>
      </c>
      <c r="M145" s="1">
        <v>87</v>
      </c>
      <c r="N145" s="1">
        <v>-1.5181167153817501</v>
      </c>
      <c r="O145" s="1">
        <v>1.1695597185413E-15</v>
      </c>
      <c r="P145" s="1">
        <v>4.3678369664652698E-15</v>
      </c>
      <c r="Q145" s="1" t="s">
        <v>56</v>
      </c>
      <c r="R145" s="1" t="s">
        <v>94</v>
      </c>
      <c r="S145" s="1">
        <v>28386220</v>
      </c>
      <c r="T145" s="1">
        <v>28389051</v>
      </c>
      <c r="U145" s="1" t="s">
        <v>16</v>
      </c>
      <c r="V145" s="1" t="s">
        <v>2393</v>
      </c>
      <c r="W145" s="1" t="s">
        <v>4</v>
      </c>
      <c r="X145" s="1" t="s">
        <v>4</v>
      </c>
      <c r="Y145" s="1" t="s">
        <v>4</v>
      </c>
      <c r="Z145" s="1" t="s">
        <v>2394</v>
      </c>
      <c r="AA145" s="1" t="s">
        <v>2395</v>
      </c>
      <c r="AB145" s="1" t="s">
        <v>2396</v>
      </c>
      <c r="AC145" s="1" t="s">
        <v>4</v>
      </c>
      <c r="AD145" s="1" t="s">
        <v>2397</v>
      </c>
      <c r="AE145" s="1" t="s">
        <v>703</v>
      </c>
      <c r="AF145" s="1" t="s">
        <v>704</v>
      </c>
      <c r="AG145" s="1" t="s">
        <v>13</v>
      </c>
      <c r="AH145" s="1" t="s">
        <v>704</v>
      </c>
    </row>
    <row r="146" spans="1:34" ht="15.75" x14ac:dyDescent="0.2">
      <c r="A146" s="1" t="s">
        <v>1026</v>
      </c>
      <c r="B146" s="1">
        <v>10.399800000000001</v>
      </c>
      <c r="C146" s="1">
        <v>10.7393</v>
      </c>
      <c r="D146" s="1">
        <v>11.013199999999999</v>
      </c>
      <c r="E146" s="1">
        <v>3.63</v>
      </c>
      <c r="F146" s="1">
        <v>3.6395</v>
      </c>
      <c r="G146" s="1">
        <v>3.3344</v>
      </c>
      <c r="H146" s="1">
        <v>1309</v>
      </c>
      <c r="I146" s="1">
        <v>1035</v>
      </c>
      <c r="J146" s="1">
        <v>1566</v>
      </c>
      <c r="K146" s="1">
        <v>414</v>
      </c>
      <c r="L146" s="1">
        <v>496</v>
      </c>
      <c r="M146" s="1">
        <v>535</v>
      </c>
      <c r="N146" s="1">
        <v>-1.52163436913701</v>
      </c>
      <c r="O146" s="1">
        <v>1.5923347387732401E-92</v>
      </c>
      <c r="P146" s="1">
        <v>2.44552285690069E-91</v>
      </c>
      <c r="Q146" s="1" t="s">
        <v>56</v>
      </c>
      <c r="R146" s="1" t="s">
        <v>94</v>
      </c>
      <c r="S146" s="1">
        <v>15215827</v>
      </c>
      <c r="T146" s="1">
        <v>15223518</v>
      </c>
      <c r="U146" s="1" t="s">
        <v>3</v>
      </c>
      <c r="V146" s="1" t="s">
        <v>1026</v>
      </c>
      <c r="W146" s="1" t="s">
        <v>4</v>
      </c>
      <c r="X146" s="1" t="s">
        <v>25</v>
      </c>
      <c r="Y146" s="1" t="s">
        <v>6</v>
      </c>
      <c r="Z146" s="1" t="s">
        <v>1027</v>
      </c>
      <c r="AA146" s="1" t="s">
        <v>1028</v>
      </c>
      <c r="AB146" s="1" t="s">
        <v>1029</v>
      </c>
      <c r="AC146" s="1" t="s">
        <v>4</v>
      </c>
      <c r="AD146" s="1" t="s">
        <v>1030</v>
      </c>
      <c r="AE146" s="1" t="s">
        <v>11</v>
      </c>
      <c r="AF146" s="1" t="s">
        <v>12</v>
      </c>
      <c r="AG146" s="1" t="s">
        <v>13</v>
      </c>
      <c r="AH146" s="1" t="s">
        <v>12</v>
      </c>
    </row>
    <row r="147" spans="1:34" ht="15.75" x14ac:dyDescent="0.2">
      <c r="A147" s="1" t="s">
        <v>1686</v>
      </c>
      <c r="B147" s="1">
        <v>19.051600000000001</v>
      </c>
      <c r="C147" s="1">
        <v>20.903500000000001</v>
      </c>
      <c r="D147" s="1">
        <v>19.704699999999999</v>
      </c>
      <c r="E147" s="1">
        <v>6.6275000000000004</v>
      </c>
      <c r="F147" s="1">
        <v>6.0419999999999998</v>
      </c>
      <c r="G147" s="1">
        <v>6.1406999999999998</v>
      </c>
      <c r="H147" s="1">
        <v>1526</v>
      </c>
      <c r="I147" s="1">
        <v>1282</v>
      </c>
      <c r="J147" s="1">
        <v>1783</v>
      </c>
      <c r="K147" s="1">
        <v>481</v>
      </c>
      <c r="L147" s="1">
        <v>524</v>
      </c>
      <c r="M147" s="1">
        <v>627</v>
      </c>
      <c r="N147" s="1">
        <v>-1.5845814293612299</v>
      </c>
      <c r="O147" s="1">
        <v>3.3933404179966699E-108</v>
      </c>
      <c r="P147" s="1">
        <v>6.0801119534015904E-107</v>
      </c>
      <c r="Q147" s="1" t="s">
        <v>56</v>
      </c>
      <c r="R147" s="1" t="s">
        <v>31</v>
      </c>
      <c r="S147" s="1">
        <v>23416010</v>
      </c>
      <c r="T147" s="1">
        <v>23417855</v>
      </c>
      <c r="U147" s="1" t="s">
        <v>16</v>
      </c>
      <c r="V147" s="1" t="s">
        <v>4</v>
      </c>
      <c r="W147" s="1" t="s">
        <v>4</v>
      </c>
      <c r="X147" s="1" t="s">
        <v>1687</v>
      </c>
      <c r="Y147" s="1" t="s">
        <v>4</v>
      </c>
      <c r="Z147" s="1" t="s">
        <v>1688</v>
      </c>
      <c r="AA147" s="1" t="s">
        <v>1689</v>
      </c>
      <c r="AB147" s="1" t="s">
        <v>1690</v>
      </c>
      <c r="AC147" s="1" t="s">
        <v>233</v>
      </c>
      <c r="AD147" s="1" t="s">
        <v>1691</v>
      </c>
      <c r="AE147" s="1" t="s">
        <v>235</v>
      </c>
      <c r="AF147" s="1" t="s">
        <v>236</v>
      </c>
      <c r="AG147" s="1" t="s">
        <v>13</v>
      </c>
      <c r="AH147" s="1" t="s">
        <v>236</v>
      </c>
    </row>
    <row r="148" spans="1:34" ht="15.75" x14ac:dyDescent="0.2">
      <c r="A148" s="1" t="s">
        <v>1385</v>
      </c>
      <c r="B148" s="1">
        <v>1.0474000000000001</v>
      </c>
      <c r="C148" s="1">
        <v>1.0542</v>
      </c>
      <c r="D148" s="1">
        <v>1.1994</v>
      </c>
      <c r="E148" s="1">
        <v>0.29699999999999999</v>
      </c>
      <c r="F148" s="1">
        <v>0.3639</v>
      </c>
      <c r="G148" s="1">
        <v>0.36940000000000001</v>
      </c>
      <c r="H148" s="1">
        <v>109</v>
      </c>
      <c r="I148" s="1">
        <v>84</v>
      </c>
      <c r="J148" s="1">
        <v>141</v>
      </c>
      <c r="K148" s="1">
        <v>28</v>
      </c>
      <c r="L148" s="1">
        <v>41</v>
      </c>
      <c r="M148" s="1">
        <v>49</v>
      </c>
      <c r="N148" s="1">
        <v>-1.5918202937478401</v>
      </c>
      <c r="O148" s="1">
        <v>1.16184269624453E-10</v>
      </c>
      <c r="P148" s="1">
        <v>3.41833156716646E-10</v>
      </c>
      <c r="Q148" s="1" t="s">
        <v>56</v>
      </c>
      <c r="R148" s="1" t="s">
        <v>150</v>
      </c>
      <c r="S148" s="1">
        <v>1510023</v>
      </c>
      <c r="T148" s="1">
        <v>1512272</v>
      </c>
      <c r="U148" s="1" t="s">
        <v>3</v>
      </c>
      <c r="V148" s="1" t="s">
        <v>1385</v>
      </c>
      <c r="W148" s="1" t="s">
        <v>4</v>
      </c>
      <c r="X148" s="1" t="s">
        <v>4</v>
      </c>
      <c r="Y148" s="1" t="s">
        <v>4</v>
      </c>
      <c r="Z148" s="1" t="s">
        <v>1386</v>
      </c>
      <c r="AA148" s="1" t="s">
        <v>4</v>
      </c>
      <c r="AB148" s="1" t="s">
        <v>1387</v>
      </c>
      <c r="AC148" s="1" t="s">
        <v>4</v>
      </c>
      <c r="AD148" s="1" t="s">
        <v>487</v>
      </c>
      <c r="AE148" s="1" t="s">
        <v>4</v>
      </c>
      <c r="AF148" s="1" t="s">
        <v>318</v>
      </c>
      <c r="AG148" s="1" t="s">
        <v>13</v>
      </c>
      <c r="AH148" s="1" t="s">
        <v>318</v>
      </c>
    </row>
    <row r="149" spans="1:34" ht="15.75" x14ac:dyDescent="0.2">
      <c r="A149" s="1" t="s">
        <v>1783</v>
      </c>
      <c r="B149" s="1">
        <v>2.718</v>
      </c>
      <c r="C149" s="1">
        <v>2.9843000000000002</v>
      </c>
      <c r="D149" s="1">
        <v>3.2576000000000001</v>
      </c>
      <c r="E149" s="1">
        <v>0.7964</v>
      </c>
      <c r="F149" s="1">
        <v>0.82199999999999995</v>
      </c>
      <c r="G149" s="1">
        <v>1.151</v>
      </c>
      <c r="H149" s="1">
        <v>113</v>
      </c>
      <c r="I149" s="1">
        <v>95</v>
      </c>
      <c r="J149" s="1">
        <v>153</v>
      </c>
      <c r="K149" s="1">
        <v>30</v>
      </c>
      <c r="L149" s="1">
        <v>37</v>
      </c>
      <c r="M149" s="1">
        <v>61</v>
      </c>
      <c r="N149" s="1">
        <v>-1.5983549039715801</v>
      </c>
      <c r="O149" s="1">
        <v>6.5558965459404798E-11</v>
      </c>
      <c r="P149" s="1">
        <v>1.95236173037555E-10</v>
      </c>
      <c r="Q149" s="1" t="s">
        <v>56</v>
      </c>
      <c r="R149" s="1" t="s">
        <v>81</v>
      </c>
      <c r="S149" s="1">
        <v>3778971</v>
      </c>
      <c r="T149" s="1">
        <v>3788611</v>
      </c>
      <c r="U149" s="1" t="s">
        <v>3</v>
      </c>
      <c r="V149" s="1" t="s">
        <v>1783</v>
      </c>
      <c r="W149" s="1" t="s">
        <v>4</v>
      </c>
      <c r="X149" s="1" t="s">
        <v>4</v>
      </c>
      <c r="Y149" s="1" t="s">
        <v>4</v>
      </c>
      <c r="Z149" s="1" t="s">
        <v>1784</v>
      </c>
      <c r="AA149" s="1" t="s">
        <v>1423</v>
      </c>
      <c r="AB149" s="1" t="s">
        <v>1785</v>
      </c>
      <c r="AC149" s="1" t="s">
        <v>4</v>
      </c>
      <c r="AD149" s="1" t="s">
        <v>1425</v>
      </c>
      <c r="AE149" s="1" t="s">
        <v>4</v>
      </c>
      <c r="AF149" s="1" t="s">
        <v>1427</v>
      </c>
      <c r="AG149" s="1" t="s">
        <v>13</v>
      </c>
      <c r="AH149" s="1" t="s">
        <v>1427</v>
      </c>
    </row>
    <row r="150" spans="1:34" ht="15.75" x14ac:dyDescent="0.2">
      <c r="A150" s="1" t="s">
        <v>1977</v>
      </c>
      <c r="B150" s="1">
        <v>3.4691000000000001</v>
      </c>
      <c r="C150" s="1">
        <v>3.3069999999999999</v>
      </c>
      <c r="D150" s="1">
        <v>4.1120999999999999</v>
      </c>
      <c r="E150" s="1">
        <v>1.1222000000000001</v>
      </c>
      <c r="F150" s="1">
        <v>1.1600999999999999</v>
      </c>
      <c r="G150" s="1">
        <v>1.0323</v>
      </c>
      <c r="H150" s="1">
        <v>174</v>
      </c>
      <c r="I150" s="1">
        <v>127</v>
      </c>
      <c r="J150" s="1">
        <v>233</v>
      </c>
      <c r="K150" s="1">
        <v>51</v>
      </c>
      <c r="L150" s="1">
        <v>63</v>
      </c>
      <c r="M150" s="1">
        <v>66</v>
      </c>
      <c r="N150" s="1">
        <v>-1.6415299162603301</v>
      </c>
      <c r="O150" s="1">
        <v>2.8619579378879402E-16</v>
      </c>
      <c r="P150" s="1">
        <v>1.10016528501504E-15</v>
      </c>
      <c r="Q150" s="1" t="s">
        <v>56</v>
      </c>
      <c r="R150" s="1" t="s">
        <v>2</v>
      </c>
      <c r="S150" s="1">
        <v>43581839</v>
      </c>
      <c r="T150" s="1">
        <v>43582835</v>
      </c>
      <c r="U150" s="1" t="s">
        <v>3</v>
      </c>
      <c r="V150" s="1" t="s">
        <v>1977</v>
      </c>
      <c r="W150" s="1" t="s">
        <v>4</v>
      </c>
      <c r="X150" s="1" t="s">
        <v>4</v>
      </c>
      <c r="Y150" s="1" t="s">
        <v>4</v>
      </c>
      <c r="Z150" s="1" t="s">
        <v>805</v>
      </c>
      <c r="AA150" s="1" t="s">
        <v>1978</v>
      </c>
      <c r="AB150" s="1" t="s">
        <v>1979</v>
      </c>
      <c r="AC150" s="1" t="s">
        <v>4</v>
      </c>
      <c r="AD150" s="1" t="s">
        <v>506</v>
      </c>
      <c r="AE150" s="1" t="s">
        <v>370</v>
      </c>
      <c r="AF150" s="1" t="s">
        <v>371</v>
      </c>
      <c r="AG150" s="1" t="s">
        <v>13</v>
      </c>
      <c r="AH150" s="1" t="s">
        <v>371</v>
      </c>
    </row>
    <row r="151" spans="1:34" ht="15.75" x14ac:dyDescent="0.2">
      <c r="A151" s="1" t="s">
        <v>129</v>
      </c>
      <c r="B151" s="1">
        <v>8.8546999999999993</v>
      </c>
      <c r="C151" s="1">
        <v>8.6701999999999995</v>
      </c>
      <c r="D151" s="1">
        <v>8.6264000000000003</v>
      </c>
      <c r="E151" s="1">
        <v>2.6095999999999999</v>
      </c>
      <c r="F151" s="1">
        <v>2.5676000000000001</v>
      </c>
      <c r="G151" s="1">
        <v>2.7164000000000001</v>
      </c>
      <c r="H151" s="1">
        <v>895</v>
      </c>
      <c r="I151" s="1">
        <v>671</v>
      </c>
      <c r="J151" s="1">
        <v>985</v>
      </c>
      <c r="K151" s="1">
        <v>239</v>
      </c>
      <c r="L151" s="1">
        <v>281</v>
      </c>
      <c r="M151" s="1">
        <v>350</v>
      </c>
      <c r="N151" s="1">
        <v>-1.64449180238381</v>
      </c>
      <c r="O151" s="1">
        <v>1.2511339737397199E-73</v>
      </c>
      <c r="P151" s="1">
        <v>1.5531783264454801E-72</v>
      </c>
      <c r="Q151" s="1" t="s">
        <v>56</v>
      </c>
      <c r="R151" s="1" t="s">
        <v>24</v>
      </c>
      <c r="S151" s="1">
        <v>27362570</v>
      </c>
      <c r="T151" s="1">
        <v>27364434</v>
      </c>
      <c r="U151" s="1" t="s">
        <v>16</v>
      </c>
      <c r="V151" s="1" t="s">
        <v>129</v>
      </c>
      <c r="W151" s="1" t="s">
        <v>4</v>
      </c>
      <c r="X151" s="1" t="s">
        <v>4</v>
      </c>
      <c r="Y151" s="1" t="s">
        <v>4</v>
      </c>
      <c r="Z151" s="1" t="s">
        <v>130</v>
      </c>
      <c r="AA151" s="1" t="s">
        <v>131</v>
      </c>
      <c r="AB151" s="1" t="s">
        <v>132</v>
      </c>
      <c r="AC151" s="1" t="s">
        <v>4</v>
      </c>
      <c r="AD151" s="1" t="s">
        <v>133</v>
      </c>
      <c r="AE151" s="1" t="s">
        <v>126</v>
      </c>
      <c r="AF151" s="1" t="s">
        <v>127</v>
      </c>
      <c r="AG151" s="1" t="s">
        <v>13</v>
      </c>
      <c r="AH151" s="1" t="s">
        <v>128</v>
      </c>
    </row>
    <row r="152" spans="1:34" ht="15.75" x14ac:dyDescent="0.2">
      <c r="A152" s="1" t="s">
        <v>1399</v>
      </c>
      <c r="B152" s="1">
        <v>6.9607000000000001</v>
      </c>
      <c r="C152" s="1">
        <v>6.8390000000000004</v>
      </c>
      <c r="D152" s="1">
        <v>7.6689999999999996</v>
      </c>
      <c r="E152" s="1">
        <v>2.2082999999999999</v>
      </c>
      <c r="F152" s="1">
        <v>2.1625999999999999</v>
      </c>
      <c r="G152" s="1">
        <v>1.9703999999999999</v>
      </c>
      <c r="H152" s="1">
        <v>327</v>
      </c>
      <c r="I152" s="1">
        <v>246</v>
      </c>
      <c r="J152" s="1">
        <v>407</v>
      </c>
      <c r="K152" s="1">
        <v>94</v>
      </c>
      <c r="L152" s="1">
        <v>110</v>
      </c>
      <c r="M152" s="1">
        <v>118</v>
      </c>
      <c r="N152" s="1">
        <v>-1.68427666496205</v>
      </c>
      <c r="O152" s="1">
        <v>3.97425711105678E-30</v>
      </c>
      <c r="P152" s="1">
        <v>2.3833718918892401E-29</v>
      </c>
      <c r="Q152" s="1" t="s">
        <v>56</v>
      </c>
      <c r="R152" s="1" t="s">
        <v>24</v>
      </c>
      <c r="S152" s="1">
        <v>26783436</v>
      </c>
      <c r="T152" s="1">
        <v>26784834</v>
      </c>
      <c r="U152" s="1" t="s">
        <v>3</v>
      </c>
      <c r="V152" s="1" t="s">
        <v>1399</v>
      </c>
      <c r="W152" s="1" t="s">
        <v>4</v>
      </c>
      <c r="X152" s="1" t="s">
        <v>1400</v>
      </c>
      <c r="Y152" s="1" t="s">
        <v>4</v>
      </c>
      <c r="Z152" s="1" t="s">
        <v>1401</v>
      </c>
      <c r="AA152" s="1" t="s">
        <v>1402</v>
      </c>
      <c r="AB152" s="1" t="s">
        <v>1403</v>
      </c>
      <c r="AC152" s="1" t="s">
        <v>145</v>
      </c>
      <c r="AD152" s="1" t="s">
        <v>1404</v>
      </c>
      <c r="AE152" s="1" t="s">
        <v>126</v>
      </c>
      <c r="AF152" s="1" t="s">
        <v>147</v>
      </c>
      <c r="AG152" s="1" t="s">
        <v>13</v>
      </c>
      <c r="AH152" s="1" t="s">
        <v>148</v>
      </c>
    </row>
    <row r="153" spans="1:34" ht="15.75" x14ac:dyDescent="0.2">
      <c r="A153" s="1" t="s">
        <v>981</v>
      </c>
      <c r="B153" s="1">
        <v>8.8256999999999994</v>
      </c>
      <c r="C153" s="1">
        <v>7.7487000000000004</v>
      </c>
      <c r="D153" s="1">
        <v>7.3788</v>
      </c>
      <c r="E153" s="1">
        <v>2.0939999999999999</v>
      </c>
      <c r="F153" s="1">
        <v>2.1473</v>
      </c>
      <c r="G153" s="1">
        <v>2.5802999999999998</v>
      </c>
      <c r="H153" s="1">
        <v>1135</v>
      </c>
      <c r="I153" s="1">
        <v>763</v>
      </c>
      <c r="J153" s="1">
        <v>1072</v>
      </c>
      <c r="K153" s="1">
        <v>244</v>
      </c>
      <c r="L153" s="1">
        <v>299</v>
      </c>
      <c r="M153" s="1">
        <v>423</v>
      </c>
      <c r="N153" s="1">
        <v>-1.72344609805654</v>
      </c>
      <c r="O153" s="1">
        <v>4.7291155956447302E-66</v>
      </c>
      <c r="P153" s="1">
        <v>5.4047992980416001E-65</v>
      </c>
      <c r="Q153" s="1" t="s">
        <v>56</v>
      </c>
      <c r="R153" s="1" t="s">
        <v>94</v>
      </c>
      <c r="S153" s="1">
        <v>26839540</v>
      </c>
      <c r="T153" s="1">
        <v>26841562</v>
      </c>
      <c r="U153" s="1" t="s">
        <v>16</v>
      </c>
      <c r="V153" s="1" t="s">
        <v>981</v>
      </c>
      <c r="W153" s="1" t="s">
        <v>4</v>
      </c>
      <c r="X153" s="1" t="s">
        <v>982</v>
      </c>
      <c r="Y153" s="1" t="s">
        <v>4</v>
      </c>
      <c r="Z153" s="1" t="s">
        <v>983</v>
      </c>
      <c r="AA153" s="1" t="s">
        <v>984</v>
      </c>
      <c r="AB153" s="1" t="s">
        <v>985</v>
      </c>
      <c r="AC153" s="1" t="s">
        <v>4</v>
      </c>
      <c r="AD153" s="1" t="s">
        <v>475</v>
      </c>
      <c r="AE153" s="1" t="s">
        <v>421</v>
      </c>
      <c r="AF153" s="1" t="s">
        <v>422</v>
      </c>
      <c r="AG153" s="1" t="s">
        <v>13</v>
      </c>
      <c r="AH153" s="1" t="s">
        <v>423</v>
      </c>
    </row>
    <row r="154" spans="1:34" ht="15.75" x14ac:dyDescent="0.2">
      <c r="A154" s="1" t="s">
        <v>1948</v>
      </c>
      <c r="B154" s="1">
        <v>1.9017999999999999</v>
      </c>
      <c r="C154" s="1">
        <v>2.0082</v>
      </c>
      <c r="D154" s="1">
        <v>2.2745000000000002</v>
      </c>
      <c r="E154" s="1">
        <v>0.50239999999999996</v>
      </c>
      <c r="F154" s="1">
        <v>0.56059999999999999</v>
      </c>
      <c r="G154" s="1">
        <v>0.67449999999999999</v>
      </c>
      <c r="H154" s="1">
        <v>188</v>
      </c>
      <c r="I154" s="1">
        <v>152</v>
      </c>
      <c r="J154" s="1">
        <v>254</v>
      </c>
      <c r="K154" s="1">
        <v>45</v>
      </c>
      <c r="L154" s="1">
        <v>60</v>
      </c>
      <c r="M154" s="1">
        <v>85</v>
      </c>
      <c r="N154" s="1">
        <v>-1.7397271935124601</v>
      </c>
      <c r="O154" s="1">
        <v>5.7831700276849899E-19</v>
      </c>
      <c r="P154" s="1">
        <v>2.47241250971495E-18</v>
      </c>
      <c r="Q154" s="1" t="s">
        <v>56</v>
      </c>
      <c r="R154" s="1" t="s">
        <v>187</v>
      </c>
      <c r="S154" s="1">
        <v>8507968</v>
      </c>
      <c r="T154" s="1">
        <v>8509522</v>
      </c>
      <c r="U154" s="1" t="s">
        <v>3</v>
      </c>
      <c r="V154" s="1" t="s">
        <v>1948</v>
      </c>
      <c r="W154" s="1" t="s">
        <v>4</v>
      </c>
      <c r="X154" s="1" t="s">
        <v>4</v>
      </c>
      <c r="Y154" s="1" t="s">
        <v>4</v>
      </c>
      <c r="Z154" s="1" t="s">
        <v>1949</v>
      </c>
      <c r="AA154" s="1" t="s">
        <v>1950</v>
      </c>
      <c r="AB154" s="1" t="s">
        <v>1951</v>
      </c>
      <c r="AC154" s="1" t="s">
        <v>4</v>
      </c>
      <c r="AD154" s="1" t="s">
        <v>1952</v>
      </c>
      <c r="AE154" s="1" t="s">
        <v>1953</v>
      </c>
      <c r="AF154" s="1" t="s">
        <v>1954</v>
      </c>
      <c r="AG154" s="1" t="s">
        <v>13</v>
      </c>
      <c r="AH154" s="1" t="s">
        <v>1954</v>
      </c>
    </row>
    <row r="155" spans="1:34" ht="15.75" x14ac:dyDescent="0.2">
      <c r="A155" s="1" t="s">
        <v>1230</v>
      </c>
      <c r="B155" s="1">
        <v>3.6438000000000001</v>
      </c>
      <c r="C155" s="1">
        <v>3.0255999999999998</v>
      </c>
      <c r="D155" s="1">
        <v>3.6294</v>
      </c>
      <c r="E155" s="1">
        <v>0.93510000000000004</v>
      </c>
      <c r="F155" s="1">
        <v>1.0124</v>
      </c>
      <c r="G155" s="1">
        <v>0.93889999999999996</v>
      </c>
      <c r="H155" s="1">
        <v>615</v>
      </c>
      <c r="I155" s="1">
        <v>391</v>
      </c>
      <c r="J155" s="1">
        <v>692</v>
      </c>
      <c r="K155" s="1">
        <v>143</v>
      </c>
      <c r="L155" s="1">
        <v>185</v>
      </c>
      <c r="M155" s="1">
        <v>202</v>
      </c>
      <c r="N155" s="1">
        <v>-1.75681651022249</v>
      </c>
      <c r="O155" s="1">
        <v>1.95996402324628E-48</v>
      </c>
      <c r="P155" s="1">
        <v>1.70937695180473E-47</v>
      </c>
      <c r="Q155" s="1" t="s">
        <v>56</v>
      </c>
      <c r="R155" s="1" t="s">
        <v>150</v>
      </c>
      <c r="S155" s="1">
        <v>2616317</v>
      </c>
      <c r="T155" s="1">
        <v>2625739</v>
      </c>
      <c r="U155" s="1" t="s">
        <v>3</v>
      </c>
      <c r="V155" s="1" t="s">
        <v>1230</v>
      </c>
      <c r="W155" s="1" t="s">
        <v>4</v>
      </c>
      <c r="X155" s="1" t="s">
        <v>1231</v>
      </c>
      <c r="Y155" s="1" t="s">
        <v>997</v>
      </c>
      <c r="Z155" s="1" t="s">
        <v>1232</v>
      </c>
      <c r="AA155" s="1" t="s">
        <v>1233</v>
      </c>
      <c r="AB155" s="1" t="s">
        <v>1234</v>
      </c>
      <c r="AC155" s="1" t="s">
        <v>885</v>
      </c>
      <c r="AD155" s="1" t="s">
        <v>1235</v>
      </c>
      <c r="AE155" s="1" t="s">
        <v>887</v>
      </c>
      <c r="AF155" s="1" t="s">
        <v>79</v>
      </c>
      <c r="AG155" s="1" t="s">
        <v>54</v>
      </c>
      <c r="AH155" s="1" t="s">
        <v>79</v>
      </c>
    </row>
    <row r="156" spans="1:34" ht="15.75" x14ac:dyDescent="0.2">
      <c r="A156" s="1" t="s">
        <v>1706</v>
      </c>
      <c r="B156" s="1">
        <v>7.8746</v>
      </c>
      <c r="C156" s="1">
        <v>7.4370000000000003</v>
      </c>
      <c r="D156" s="1">
        <v>7.6463999999999999</v>
      </c>
      <c r="E156" s="1">
        <v>1.6752</v>
      </c>
      <c r="F156" s="1">
        <v>2.226</v>
      </c>
      <c r="G156" s="1">
        <v>2.3814000000000002</v>
      </c>
      <c r="H156" s="1">
        <v>856</v>
      </c>
      <c r="I156" s="1">
        <v>619</v>
      </c>
      <c r="J156" s="1">
        <v>939</v>
      </c>
      <c r="K156" s="1">
        <v>165</v>
      </c>
      <c r="L156" s="1">
        <v>262</v>
      </c>
      <c r="M156" s="1">
        <v>330</v>
      </c>
      <c r="N156" s="1">
        <v>-1.7766505633971501</v>
      </c>
      <c r="O156" s="1">
        <v>5.6997668126601803E-60</v>
      </c>
      <c r="P156" s="1">
        <v>5.9147001043087501E-59</v>
      </c>
      <c r="Q156" s="1" t="s">
        <v>56</v>
      </c>
      <c r="R156" s="1" t="s">
        <v>24</v>
      </c>
      <c r="S156" s="1">
        <v>27799638</v>
      </c>
      <c r="T156" s="1">
        <v>27801885</v>
      </c>
      <c r="U156" s="1" t="s">
        <v>3</v>
      </c>
      <c r="V156" s="1" t="s">
        <v>1706</v>
      </c>
      <c r="W156" s="1" t="s">
        <v>4</v>
      </c>
      <c r="X156" s="1" t="s">
        <v>1707</v>
      </c>
      <c r="Y156" s="1" t="s">
        <v>4</v>
      </c>
      <c r="Z156" s="1" t="s">
        <v>1708</v>
      </c>
      <c r="AA156" s="1" t="s">
        <v>1709</v>
      </c>
      <c r="AB156" s="1" t="s">
        <v>1710</v>
      </c>
      <c r="AC156" s="1" t="s">
        <v>251</v>
      </c>
      <c r="AD156" s="1" t="s">
        <v>1711</v>
      </c>
      <c r="AE156" s="1" t="s">
        <v>253</v>
      </c>
      <c r="AF156" s="1" t="s">
        <v>268</v>
      </c>
      <c r="AG156" s="1" t="s">
        <v>13</v>
      </c>
      <c r="AH156" s="1" t="s">
        <v>269</v>
      </c>
    </row>
    <row r="157" spans="1:34" ht="15.75" x14ac:dyDescent="0.2">
      <c r="A157" s="1" t="s">
        <v>918</v>
      </c>
      <c r="B157" s="1">
        <v>20.579899999999999</v>
      </c>
      <c r="C157" s="1">
        <v>18.389199999999999</v>
      </c>
      <c r="D157" s="1">
        <v>18.126799999999999</v>
      </c>
      <c r="E157" s="1">
        <v>4.9649000000000001</v>
      </c>
      <c r="F157" s="1">
        <v>5.3555000000000001</v>
      </c>
      <c r="G157" s="1">
        <v>5.0987999999999998</v>
      </c>
      <c r="H157" s="1">
        <v>1409</v>
      </c>
      <c r="I157" s="1">
        <v>964</v>
      </c>
      <c r="J157" s="1">
        <v>1402</v>
      </c>
      <c r="K157" s="1">
        <v>308</v>
      </c>
      <c r="L157" s="1">
        <v>397</v>
      </c>
      <c r="M157" s="1">
        <v>445</v>
      </c>
      <c r="N157" s="1">
        <v>-1.8059967746503101</v>
      </c>
      <c r="O157" s="1">
        <v>4.01964190106926E-105</v>
      </c>
      <c r="P157" s="1">
        <v>7.0152321749613504E-104</v>
      </c>
      <c r="Q157" s="1" t="s">
        <v>56</v>
      </c>
      <c r="R157" s="1" t="s">
        <v>73</v>
      </c>
      <c r="S157" s="1">
        <v>20068499</v>
      </c>
      <c r="T157" s="1">
        <v>20069892</v>
      </c>
      <c r="U157" s="1" t="s">
        <v>16</v>
      </c>
      <c r="V157" s="1" t="s">
        <v>918</v>
      </c>
      <c r="W157" s="1" t="s">
        <v>4</v>
      </c>
      <c r="X157" s="1" t="s">
        <v>4</v>
      </c>
      <c r="Y157" s="1" t="s">
        <v>4</v>
      </c>
      <c r="Z157" s="1" t="s">
        <v>919</v>
      </c>
      <c r="AA157" s="1" t="s">
        <v>611</v>
      </c>
      <c r="AB157" s="1" t="s">
        <v>920</v>
      </c>
      <c r="AC157" s="1" t="s">
        <v>4</v>
      </c>
      <c r="AD157" s="1" t="s">
        <v>613</v>
      </c>
      <c r="AE157" s="1" t="s">
        <v>370</v>
      </c>
      <c r="AF157" s="1" t="s">
        <v>371</v>
      </c>
      <c r="AG157" s="1" t="s">
        <v>13</v>
      </c>
      <c r="AH157" s="1" t="s">
        <v>371</v>
      </c>
    </row>
    <row r="158" spans="1:34" ht="15.75" x14ac:dyDescent="0.2">
      <c r="A158" s="1" t="s">
        <v>1646</v>
      </c>
      <c r="B158" s="1">
        <v>30.86</v>
      </c>
      <c r="C158" s="1">
        <v>30.931999999999999</v>
      </c>
      <c r="D158" s="1">
        <v>30.923999999999999</v>
      </c>
      <c r="E158" s="1">
        <v>8.3673000000000002</v>
      </c>
      <c r="F158" s="1">
        <v>8.3501999999999992</v>
      </c>
      <c r="G158" s="1">
        <v>7.9618000000000002</v>
      </c>
      <c r="H158" s="1">
        <v>4567</v>
      </c>
      <c r="I158" s="1">
        <v>3505</v>
      </c>
      <c r="J158" s="1">
        <v>5170</v>
      </c>
      <c r="K158" s="1">
        <v>1122</v>
      </c>
      <c r="L158" s="1">
        <v>1338</v>
      </c>
      <c r="M158" s="1">
        <v>1502</v>
      </c>
      <c r="N158" s="1">
        <v>-1.8293088661914401</v>
      </c>
      <c r="O158" s="1">
        <v>0</v>
      </c>
      <c r="P158" s="1">
        <v>0</v>
      </c>
      <c r="Q158" s="1" t="s">
        <v>56</v>
      </c>
      <c r="R158" s="1" t="s">
        <v>15</v>
      </c>
      <c r="S158" s="1">
        <v>10698113</v>
      </c>
      <c r="T158" s="1">
        <v>10700440</v>
      </c>
      <c r="U158" s="1" t="s">
        <v>16</v>
      </c>
      <c r="V158" s="1" t="s">
        <v>1646</v>
      </c>
      <c r="W158" s="1" t="s">
        <v>4</v>
      </c>
      <c r="X158" s="1" t="s">
        <v>942</v>
      </c>
      <c r="Y158" s="1" t="s">
        <v>4</v>
      </c>
      <c r="Z158" s="1" t="s">
        <v>1647</v>
      </c>
      <c r="AA158" s="1" t="s">
        <v>1648</v>
      </c>
      <c r="AB158" s="1" t="s">
        <v>1649</v>
      </c>
      <c r="AC158" s="1" t="s">
        <v>946</v>
      </c>
      <c r="AD158" s="1" t="s">
        <v>1650</v>
      </c>
      <c r="AE158" s="1" t="s">
        <v>1079</v>
      </c>
      <c r="AF158" s="1" t="s">
        <v>949</v>
      </c>
      <c r="AG158" s="1" t="s">
        <v>13</v>
      </c>
      <c r="AH158" s="1" t="s">
        <v>949</v>
      </c>
    </row>
    <row r="159" spans="1:34" ht="15.75" x14ac:dyDescent="0.2">
      <c r="A159" s="1" t="s">
        <v>765</v>
      </c>
      <c r="B159" s="1">
        <v>0.66820000000000002</v>
      </c>
      <c r="C159" s="1">
        <v>0.80769999999999997</v>
      </c>
      <c r="D159" s="1">
        <v>0.49080000000000001</v>
      </c>
      <c r="E159" s="1">
        <v>0.15690000000000001</v>
      </c>
      <c r="F159" s="1">
        <v>0.17730000000000001</v>
      </c>
      <c r="G159" s="1">
        <v>0.1729</v>
      </c>
      <c r="H159" s="1">
        <v>94</v>
      </c>
      <c r="I159" s="1">
        <v>87</v>
      </c>
      <c r="J159" s="1">
        <v>78</v>
      </c>
      <c r="K159" s="1">
        <v>20</v>
      </c>
      <c r="L159" s="1">
        <v>27</v>
      </c>
      <c r="M159" s="1">
        <v>31</v>
      </c>
      <c r="N159" s="1">
        <v>-1.86018261529114</v>
      </c>
      <c r="O159" s="1">
        <v>7.2450340563139399E-10</v>
      </c>
      <c r="P159" s="1">
        <v>2.0411149404632901E-9</v>
      </c>
      <c r="Q159" s="1" t="s">
        <v>56</v>
      </c>
      <c r="R159" s="1" t="s">
        <v>15</v>
      </c>
      <c r="S159" s="1">
        <v>5693878</v>
      </c>
      <c r="T159" s="1">
        <v>5696772</v>
      </c>
      <c r="U159" s="1" t="s">
        <v>16</v>
      </c>
      <c r="V159" s="1" t="s">
        <v>765</v>
      </c>
      <c r="W159" s="1" t="s">
        <v>4</v>
      </c>
      <c r="X159" s="1" t="s">
        <v>766</v>
      </c>
      <c r="Y159" s="1" t="s">
        <v>272</v>
      </c>
      <c r="Z159" s="1" t="s">
        <v>767</v>
      </c>
      <c r="AA159" s="1" t="s">
        <v>768</v>
      </c>
      <c r="AB159" s="1" t="s">
        <v>769</v>
      </c>
      <c r="AC159" s="1" t="s">
        <v>4</v>
      </c>
      <c r="AD159" s="1" t="s">
        <v>414</v>
      </c>
      <c r="AE159" s="1" t="s">
        <v>407</v>
      </c>
      <c r="AF159" s="1" t="s">
        <v>408</v>
      </c>
      <c r="AG159" s="1" t="s">
        <v>54</v>
      </c>
      <c r="AH159" s="1" t="s">
        <v>408</v>
      </c>
    </row>
    <row r="160" spans="1:34" ht="15.75" x14ac:dyDescent="0.2">
      <c r="A160" s="1" t="s">
        <v>1241</v>
      </c>
      <c r="B160" s="1">
        <v>7.2926000000000002</v>
      </c>
      <c r="C160" s="1">
        <v>7.8414000000000001</v>
      </c>
      <c r="D160" s="1">
        <v>7.3764000000000003</v>
      </c>
      <c r="E160" s="1">
        <v>2.0331999999999999</v>
      </c>
      <c r="F160" s="1">
        <v>1.8954</v>
      </c>
      <c r="G160" s="1">
        <v>1.8270999999999999</v>
      </c>
      <c r="H160" s="1">
        <v>764</v>
      </c>
      <c r="I160" s="1">
        <v>629</v>
      </c>
      <c r="J160" s="1">
        <v>873</v>
      </c>
      <c r="K160" s="1">
        <v>193</v>
      </c>
      <c r="L160" s="1">
        <v>215</v>
      </c>
      <c r="M160" s="1">
        <v>244</v>
      </c>
      <c r="N160" s="1">
        <v>-1.8885205079190801</v>
      </c>
      <c r="O160" s="1">
        <v>9.8391426142112409E-78</v>
      </c>
      <c r="P160" s="1">
        <v>1.29101719932279E-76</v>
      </c>
      <c r="Q160" s="1" t="s">
        <v>56</v>
      </c>
      <c r="R160" s="1" t="s">
        <v>73</v>
      </c>
      <c r="S160" s="1">
        <v>3219696</v>
      </c>
      <c r="T160" s="1">
        <v>3221343</v>
      </c>
      <c r="U160" s="1" t="s">
        <v>16</v>
      </c>
      <c r="V160" s="1" t="s">
        <v>1241</v>
      </c>
      <c r="W160" s="1" t="s">
        <v>4</v>
      </c>
      <c r="X160" s="1" t="s">
        <v>4</v>
      </c>
      <c r="Y160" s="1" t="s">
        <v>4</v>
      </c>
      <c r="Z160" s="1" t="s">
        <v>1242</v>
      </c>
      <c r="AA160" s="1" t="s">
        <v>1243</v>
      </c>
      <c r="AB160" s="1" t="s">
        <v>1244</v>
      </c>
      <c r="AC160" s="1" t="s">
        <v>4</v>
      </c>
      <c r="AD160" s="1" t="s">
        <v>1245</v>
      </c>
      <c r="AE160" s="1" t="s">
        <v>338</v>
      </c>
      <c r="AF160" s="1" t="s">
        <v>339</v>
      </c>
      <c r="AG160" s="1" t="s">
        <v>13</v>
      </c>
      <c r="AH160" s="1" t="s">
        <v>340</v>
      </c>
    </row>
    <row r="161" spans="1:34" ht="15.75" x14ac:dyDescent="0.2">
      <c r="A161" s="1" t="s">
        <v>1776</v>
      </c>
      <c r="B161" s="1">
        <v>2.6173999999999999</v>
      </c>
      <c r="C161" s="1">
        <v>2.1063000000000001</v>
      </c>
      <c r="D161" s="1">
        <v>1.802</v>
      </c>
      <c r="E161" s="1">
        <v>0.40849999999999997</v>
      </c>
      <c r="F161" s="1">
        <v>0.6593</v>
      </c>
      <c r="G161" s="1">
        <v>0.45629999999999998</v>
      </c>
      <c r="H161" s="1">
        <v>99</v>
      </c>
      <c r="I161" s="1">
        <v>61</v>
      </c>
      <c r="J161" s="1">
        <v>77</v>
      </c>
      <c r="K161" s="1">
        <v>14</v>
      </c>
      <c r="L161" s="1">
        <v>27</v>
      </c>
      <c r="M161" s="1">
        <v>22</v>
      </c>
      <c r="N161" s="1">
        <v>-2.0106207038999599</v>
      </c>
      <c r="O161" s="1">
        <v>5.3785496114021505E-10</v>
      </c>
      <c r="P161" s="1">
        <v>1.5278226357842401E-9</v>
      </c>
      <c r="Q161" s="1" t="s">
        <v>56</v>
      </c>
      <c r="R161" s="1" t="s">
        <v>31</v>
      </c>
      <c r="S161" s="1">
        <v>31393284</v>
      </c>
      <c r="T161" s="1">
        <v>31396691</v>
      </c>
      <c r="U161" s="1" t="s">
        <v>16</v>
      </c>
      <c r="V161" s="1" t="s">
        <v>1776</v>
      </c>
      <c r="W161" s="1" t="s">
        <v>4</v>
      </c>
      <c r="X161" s="1" t="s">
        <v>831</v>
      </c>
      <c r="Y161" s="1" t="s">
        <v>4</v>
      </c>
      <c r="Z161" s="1" t="s">
        <v>832</v>
      </c>
      <c r="AA161" s="1" t="s">
        <v>833</v>
      </c>
      <c r="AB161" s="1" t="s">
        <v>834</v>
      </c>
      <c r="AC161" s="1" t="s">
        <v>4</v>
      </c>
      <c r="AD161" s="1" t="s">
        <v>835</v>
      </c>
      <c r="AE161" s="1" t="s">
        <v>213</v>
      </c>
      <c r="AF161" s="1" t="s">
        <v>214</v>
      </c>
      <c r="AG161" s="1" t="s">
        <v>13</v>
      </c>
      <c r="AH161" s="1" t="s">
        <v>214</v>
      </c>
    </row>
    <row r="162" spans="1:34" ht="15.75" x14ac:dyDescent="0.2">
      <c r="A162" s="1" t="s">
        <v>459</v>
      </c>
      <c r="B162" s="1">
        <v>12.7819</v>
      </c>
      <c r="C162" s="1">
        <v>13.7768</v>
      </c>
      <c r="D162" s="1">
        <v>11.362500000000001</v>
      </c>
      <c r="E162" s="1">
        <v>2.8117000000000001</v>
      </c>
      <c r="F162" s="1">
        <v>2.7734999999999999</v>
      </c>
      <c r="G162" s="1">
        <v>3.1722000000000001</v>
      </c>
      <c r="H162" s="1">
        <v>1179</v>
      </c>
      <c r="I162" s="1">
        <v>973</v>
      </c>
      <c r="J162" s="1">
        <v>1184</v>
      </c>
      <c r="K162" s="1">
        <v>235</v>
      </c>
      <c r="L162" s="1">
        <v>277</v>
      </c>
      <c r="M162" s="1">
        <v>373</v>
      </c>
      <c r="N162" s="1">
        <v>-2.0253111455139998</v>
      </c>
      <c r="O162" s="1">
        <v>1.6229859885535702E-98</v>
      </c>
      <c r="P162" s="1">
        <v>2.6570834569964298E-97</v>
      </c>
      <c r="Q162" s="1" t="s">
        <v>56</v>
      </c>
      <c r="R162" s="1" t="s">
        <v>2</v>
      </c>
      <c r="S162" s="1">
        <v>7678778</v>
      </c>
      <c r="T162" s="1">
        <v>7680228</v>
      </c>
      <c r="U162" s="1" t="s">
        <v>16</v>
      </c>
      <c r="V162" s="1" t="s">
        <v>459</v>
      </c>
      <c r="W162" s="1" t="s">
        <v>4</v>
      </c>
      <c r="X162" s="1" t="s">
        <v>460</v>
      </c>
      <c r="Y162" s="1" t="s">
        <v>374</v>
      </c>
      <c r="Z162" s="1" t="s">
        <v>461</v>
      </c>
      <c r="AA162" s="1" t="s">
        <v>462</v>
      </c>
      <c r="AB162" s="1" t="s">
        <v>463</v>
      </c>
      <c r="AC162" s="1" t="s">
        <v>4</v>
      </c>
      <c r="AD162" s="1" t="s">
        <v>464</v>
      </c>
      <c r="AE162" s="1" t="s">
        <v>421</v>
      </c>
      <c r="AF162" s="1" t="s">
        <v>422</v>
      </c>
      <c r="AG162" s="1" t="s">
        <v>13</v>
      </c>
      <c r="AH162" s="1" t="s">
        <v>423</v>
      </c>
    </row>
    <row r="163" spans="1:34" ht="15.75" x14ac:dyDescent="0.2">
      <c r="A163" s="1" t="s">
        <v>1791</v>
      </c>
      <c r="B163" s="1">
        <v>0.34489999999999998</v>
      </c>
      <c r="C163" s="1">
        <v>0.4194</v>
      </c>
      <c r="D163" s="1">
        <v>0.38429999999999997</v>
      </c>
      <c r="E163" s="1">
        <v>6.5600000000000006E-2</v>
      </c>
      <c r="F163" s="1">
        <v>8.7900000000000006E-2</v>
      </c>
      <c r="G163" s="1">
        <v>0.10730000000000001</v>
      </c>
      <c r="H163" s="1">
        <v>58</v>
      </c>
      <c r="I163" s="1">
        <v>54</v>
      </c>
      <c r="J163" s="1">
        <v>73</v>
      </c>
      <c r="K163" s="1">
        <v>10</v>
      </c>
      <c r="L163" s="1">
        <v>16</v>
      </c>
      <c r="M163" s="1">
        <v>23</v>
      </c>
      <c r="N163" s="1">
        <v>-2.0322934908925698</v>
      </c>
      <c r="O163" s="1">
        <v>1.0879973475153099E-8</v>
      </c>
      <c r="P163" s="1">
        <v>2.8551741620881801E-8</v>
      </c>
      <c r="Q163" s="1" t="s">
        <v>56</v>
      </c>
      <c r="R163" s="1" t="s">
        <v>94</v>
      </c>
      <c r="S163" s="1">
        <v>26075595</v>
      </c>
      <c r="T163" s="1">
        <v>26078239</v>
      </c>
      <c r="U163" s="1" t="s">
        <v>16</v>
      </c>
      <c r="V163" s="1" t="s">
        <v>1791</v>
      </c>
      <c r="W163" s="1" t="s">
        <v>4</v>
      </c>
      <c r="X163" s="1" t="s">
        <v>280</v>
      </c>
      <c r="Y163" s="1" t="s">
        <v>272</v>
      </c>
      <c r="Z163" s="1" t="s">
        <v>1792</v>
      </c>
      <c r="AA163" s="1" t="s">
        <v>1793</v>
      </c>
      <c r="AB163" s="1" t="s">
        <v>1794</v>
      </c>
      <c r="AC163" s="1" t="s">
        <v>4</v>
      </c>
      <c r="AD163" s="1" t="s">
        <v>1795</v>
      </c>
      <c r="AE163" s="1" t="s">
        <v>277</v>
      </c>
      <c r="AF163" s="1" t="s">
        <v>278</v>
      </c>
      <c r="AG163" s="1" t="s">
        <v>13</v>
      </c>
      <c r="AH163" s="1" t="s">
        <v>278</v>
      </c>
    </row>
    <row r="164" spans="1:34" ht="15.75" x14ac:dyDescent="0.2">
      <c r="A164" s="1" t="s">
        <v>1712</v>
      </c>
      <c r="B164" s="1">
        <v>4.6828000000000003</v>
      </c>
      <c r="C164" s="1">
        <v>4.2454999999999998</v>
      </c>
      <c r="D164" s="1">
        <v>4.2727000000000004</v>
      </c>
      <c r="E164" s="1">
        <v>1.0119</v>
      </c>
      <c r="F164" s="1">
        <v>1.0568</v>
      </c>
      <c r="G164" s="1">
        <v>0.93320000000000003</v>
      </c>
      <c r="H164" s="1">
        <v>618</v>
      </c>
      <c r="I164" s="1">
        <v>429</v>
      </c>
      <c r="J164" s="1">
        <v>637</v>
      </c>
      <c r="K164" s="1">
        <v>121</v>
      </c>
      <c r="L164" s="1">
        <v>151</v>
      </c>
      <c r="M164" s="1">
        <v>157</v>
      </c>
      <c r="N164" s="1">
        <v>-2.0587467239815398</v>
      </c>
      <c r="O164" s="1">
        <v>6.6962631030858403E-65</v>
      </c>
      <c r="P164" s="1">
        <v>7.5250131568196703E-64</v>
      </c>
      <c r="Q164" s="1" t="s">
        <v>56</v>
      </c>
      <c r="R164" s="1" t="s">
        <v>81</v>
      </c>
      <c r="S164" s="1">
        <v>2954853</v>
      </c>
      <c r="T164" s="1">
        <v>2959991</v>
      </c>
      <c r="U164" s="1" t="s">
        <v>3</v>
      </c>
      <c r="V164" s="1" t="s">
        <v>1712</v>
      </c>
      <c r="W164" s="1" t="s">
        <v>4</v>
      </c>
      <c r="X164" s="1" t="s">
        <v>4</v>
      </c>
      <c r="Y164" s="1" t="s">
        <v>4</v>
      </c>
      <c r="Z164" s="1" t="s">
        <v>1713</v>
      </c>
      <c r="AA164" s="1" t="s">
        <v>1714</v>
      </c>
      <c r="AB164" s="1" t="s">
        <v>1715</v>
      </c>
      <c r="AC164" s="1" t="s">
        <v>85</v>
      </c>
      <c r="AD164" s="1" t="s">
        <v>1716</v>
      </c>
      <c r="AE164" s="1" t="s">
        <v>330</v>
      </c>
      <c r="AF164" s="1" t="s">
        <v>331</v>
      </c>
      <c r="AG164" s="1" t="s">
        <v>13</v>
      </c>
      <c r="AH164" s="1" t="s">
        <v>332</v>
      </c>
    </row>
    <row r="165" spans="1:34" ht="15.75" x14ac:dyDescent="0.2">
      <c r="A165" s="1" t="s">
        <v>640</v>
      </c>
      <c r="B165" s="1">
        <v>10.227</v>
      </c>
      <c r="C165" s="1">
        <v>10.3462</v>
      </c>
      <c r="D165" s="1">
        <v>9.5074000000000005</v>
      </c>
      <c r="E165" s="1">
        <v>2.0568</v>
      </c>
      <c r="F165" s="1">
        <v>2.4039999999999999</v>
      </c>
      <c r="G165" s="1">
        <v>2.1989999999999998</v>
      </c>
      <c r="H165" s="1">
        <v>1992</v>
      </c>
      <c r="I165" s="1">
        <v>1543</v>
      </c>
      <c r="J165" s="1">
        <v>2092</v>
      </c>
      <c r="K165" s="1">
        <v>363</v>
      </c>
      <c r="L165" s="1">
        <v>507</v>
      </c>
      <c r="M165" s="1">
        <v>546</v>
      </c>
      <c r="N165" s="1">
        <v>-2.0894410275922799</v>
      </c>
      <c r="O165" s="1">
        <v>8.6569205302645906E-182</v>
      </c>
      <c r="P165" s="1">
        <v>2.5614954214870999E-180</v>
      </c>
      <c r="Q165" s="1" t="s">
        <v>56</v>
      </c>
      <c r="R165" s="1" t="s">
        <v>81</v>
      </c>
      <c r="S165" s="1">
        <v>29027121</v>
      </c>
      <c r="T165" s="1">
        <v>29030626</v>
      </c>
      <c r="U165" s="1" t="s">
        <v>16</v>
      </c>
      <c r="V165" s="1" t="s">
        <v>640</v>
      </c>
      <c r="W165" s="1" t="s">
        <v>4</v>
      </c>
      <c r="X165" s="1" t="s">
        <v>300</v>
      </c>
      <c r="Y165" s="1" t="s">
        <v>272</v>
      </c>
      <c r="Z165" s="1" t="s">
        <v>641</v>
      </c>
      <c r="AA165" s="1" t="s">
        <v>642</v>
      </c>
      <c r="AB165" s="1" t="s">
        <v>643</v>
      </c>
      <c r="AC165" s="1" t="s">
        <v>4</v>
      </c>
      <c r="AD165" s="1" t="s">
        <v>644</v>
      </c>
      <c r="AE165" s="1" t="s">
        <v>126</v>
      </c>
      <c r="AF165" s="1" t="s">
        <v>305</v>
      </c>
      <c r="AG165" s="1" t="s">
        <v>13</v>
      </c>
      <c r="AH165" s="1" t="s">
        <v>306</v>
      </c>
    </row>
    <row r="166" spans="1:34" ht="15.75" x14ac:dyDescent="0.2">
      <c r="A166" s="1" t="s">
        <v>804</v>
      </c>
      <c r="B166" s="1">
        <v>2.5729000000000002</v>
      </c>
      <c r="C166" s="1">
        <v>2.9988000000000001</v>
      </c>
      <c r="D166" s="1">
        <v>2.7244000000000002</v>
      </c>
      <c r="E166" s="1">
        <v>0.9345</v>
      </c>
      <c r="F166" s="1">
        <v>0.49630000000000002</v>
      </c>
      <c r="G166" s="1">
        <v>0.4471</v>
      </c>
      <c r="H166" s="1">
        <v>158</v>
      </c>
      <c r="I166" s="1">
        <v>141</v>
      </c>
      <c r="J166" s="1">
        <v>189</v>
      </c>
      <c r="K166" s="1">
        <v>52</v>
      </c>
      <c r="L166" s="1">
        <v>33</v>
      </c>
      <c r="M166" s="1">
        <v>35</v>
      </c>
      <c r="N166" s="1">
        <v>-2.0901838416649401</v>
      </c>
      <c r="O166" s="1">
        <v>1.5752458642766299E-17</v>
      </c>
      <c r="P166" s="1">
        <v>6.3809130387653797E-17</v>
      </c>
      <c r="Q166" s="1" t="s">
        <v>56</v>
      </c>
      <c r="R166" s="1" t="s">
        <v>31</v>
      </c>
      <c r="S166" s="1">
        <v>28861156</v>
      </c>
      <c r="T166" s="1">
        <v>28862484</v>
      </c>
      <c r="U166" s="1" t="s">
        <v>16</v>
      </c>
      <c r="V166" s="1" t="s">
        <v>804</v>
      </c>
      <c r="W166" s="1" t="s">
        <v>4</v>
      </c>
      <c r="X166" s="1" t="s">
        <v>4</v>
      </c>
      <c r="Y166" s="1" t="s">
        <v>4</v>
      </c>
      <c r="Z166" s="1" t="s">
        <v>805</v>
      </c>
      <c r="AA166" s="1" t="s">
        <v>806</v>
      </c>
      <c r="AB166" s="1" t="s">
        <v>807</v>
      </c>
      <c r="AC166" s="1" t="s">
        <v>4</v>
      </c>
      <c r="AD166" s="1" t="s">
        <v>808</v>
      </c>
      <c r="AE166" s="1" t="s">
        <v>370</v>
      </c>
      <c r="AF166" s="1" t="s">
        <v>371</v>
      </c>
      <c r="AG166" s="1" t="s">
        <v>13</v>
      </c>
      <c r="AH166" s="1" t="s">
        <v>371</v>
      </c>
    </row>
    <row r="167" spans="1:34" ht="15.75" x14ac:dyDescent="0.2">
      <c r="A167" s="1" t="s">
        <v>72</v>
      </c>
      <c r="B167" s="1">
        <v>1.5237000000000001</v>
      </c>
      <c r="C167" s="1">
        <v>1.4403999999999999</v>
      </c>
      <c r="D167" s="1">
        <v>1.6186</v>
      </c>
      <c r="E167" s="1">
        <v>0.30430000000000001</v>
      </c>
      <c r="F167" s="1">
        <v>0.34849999999999998</v>
      </c>
      <c r="G167" s="1">
        <v>0.35289999999999999</v>
      </c>
      <c r="H167" s="1">
        <v>105</v>
      </c>
      <c r="I167" s="1">
        <v>76</v>
      </c>
      <c r="J167" s="1">
        <v>126</v>
      </c>
      <c r="K167" s="1">
        <v>19</v>
      </c>
      <c r="L167" s="1">
        <v>26</v>
      </c>
      <c r="M167" s="1">
        <v>31</v>
      </c>
      <c r="N167" s="1">
        <v>-2.1017094168621999</v>
      </c>
      <c r="O167" s="1">
        <v>3.23066357082083E-14</v>
      </c>
      <c r="P167" s="1">
        <v>1.1313285720533501E-13</v>
      </c>
      <c r="Q167" s="1" t="s">
        <v>56</v>
      </c>
      <c r="R167" s="1" t="s">
        <v>73</v>
      </c>
      <c r="S167" s="1">
        <v>3759669</v>
      </c>
      <c r="T167" s="1">
        <v>3760842</v>
      </c>
      <c r="U167" s="1" t="s">
        <v>3</v>
      </c>
      <c r="V167" s="1" t="s">
        <v>4</v>
      </c>
      <c r="W167" s="1" t="s">
        <v>4</v>
      </c>
      <c r="X167" s="1" t="s">
        <v>4</v>
      </c>
      <c r="Y167" s="1" t="s">
        <v>4</v>
      </c>
      <c r="Z167" s="1" t="s">
        <v>74</v>
      </c>
      <c r="AA167" s="1" t="s">
        <v>75</v>
      </c>
      <c r="AB167" s="1" t="s">
        <v>76</v>
      </c>
      <c r="AC167" s="1" t="s">
        <v>4</v>
      </c>
      <c r="AD167" s="1" t="s">
        <v>77</v>
      </c>
      <c r="AE167" s="1" t="s">
        <v>78</v>
      </c>
      <c r="AF167" s="1" t="s">
        <v>79</v>
      </c>
      <c r="AG167" s="1" t="s">
        <v>54</v>
      </c>
      <c r="AH167" s="1" t="s">
        <v>79</v>
      </c>
    </row>
    <row r="168" spans="1:34" ht="15.75" x14ac:dyDescent="0.2">
      <c r="A168" s="1" t="s">
        <v>1721</v>
      </c>
      <c r="B168" s="1">
        <v>9.0154999999999994</v>
      </c>
      <c r="C168" s="1">
        <v>8.2696000000000005</v>
      </c>
      <c r="D168" s="1">
        <v>8.8125</v>
      </c>
      <c r="E168" s="1">
        <v>1.6515</v>
      </c>
      <c r="F168" s="1">
        <v>1.9645999999999999</v>
      </c>
      <c r="G168" s="1">
        <v>1.9694</v>
      </c>
      <c r="H168" s="1">
        <v>729</v>
      </c>
      <c r="I168" s="1">
        <v>512</v>
      </c>
      <c r="J168" s="1">
        <v>805</v>
      </c>
      <c r="K168" s="1">
        <v>121</v>
      </c>
      <c r="L168" s="1">
        <v>172</v>
      </c>
      <c r="M168" s="1">
        <v>203</v>
      </c>
      <c r="N168" s="1">
        <v>-2.1360434277231</v>
      </c>
      <c r="O168" s="1">
        <v>2.50289167332193E-80</v>
      </c>
      <c r="P168" s="1">
        <v>3.3522949438529397E-79</v>
      </c>
      <c r="Q168" s="1" t="s">
        <v>56</v>
      </c>
      <c r="R168" s="1" t="s">
        <v>94</v>
      </c>
      <c r="S168" s="1">
        <v>29628929</v>
      </c>
      <c r="T168" s="1">
        <v>29630420</v>
      </c>
      <c r="U168" s="1" t="s">
        <v>16</v>
      </c>
      <c r="V168" s="1" t="s">
        <v>1721</v>
      </c>
      <c r="W168" s="1" t="s">
        <v>4</v>
      </c>
      <c r="X168" s="1" t="s">
        <v>1722</v>
      </c>
      <c r="Y168" s="1" t="s">
        <v>272</v>
      </c>
      <c r="Z168" s="1" t="s">
        <v>1723</v>
      </c>
      <c r="AA168" s="1" t="s">
        <v>794</v>
      </c>
      <c r="AB168" s="1" t="s">
        <v>1724</v>
      </c>
      <c r="AC168" s="1" t="s">
        <v>796</v>
      </c>
      <c r="AD168" s="1" t="s">
        <v>797</v>
      </c>
      <c r="AE168" s="1" t="s">
        <v>528</v>
      </c>
      <c r="AF168" s="1" t="s">
        <v>79</v>
      </c>
      <c r="AG168" s="1" t="s">
        <v>54</v>
      </c>
      <c r="AH168" s="1" t="s">
        <v>79</v>
      </c>
    </row>
    <row r="169" spans="1:34" ht="15.75" x14ac:dyDescent="0.2">
      <c r="A169" s="1" t="s">
        <v>1717</v>
      </c>
      <c r="B169" s="1">
        <v>8.6173000000000002</v>
      </c>
      <c r="C169" s="1">
        <v>8.9543999999999997</v>
      </c>
      <c r="D169" s="1">
        <v>8.8890999999999991</v>
      </c>
      <c r="E169" s="1">
        <v>1.9217</v>
      </c>
      <c r="F169" s="1">
        <v>2.0194000000000001</v>
      </c>
      <c r="G169" s="1">
        <v>1.6919</v>
      </c>
      <c r="H169" s="1">
        <v>871</v>
      </c>
      <c r="I169" s="1">
        <v>693</v>
      </c>
      <c r="J169" s="1">
        <v>1015</v>
      </c>
      <c r="K169" s="1">
        <v>176</v>
      </c>
      <c r="L169" s="1">
        <v>221</v>
      </c>
      <c r="M169" s="1">
        <v>218</v>
      </c>
      <c r="N169" s="1">
        <v>-2.1548117227575498</v>
      </c>
      <c r="O169" s="1">
        <v>2.0182349542892598E-102</v>
      </c>
      <c r="P169" s="1">
        <v>3.4187034530324202E-101</v>
      </c>
      <c r="Q169" s="1" t="s">
        <v>56</v>
      </c>
      <c r="R169" s="1" t="s">
        <v>2</v>
      </c>
      <c r="S169" s="1">
        <v>9874875</v>
      </c>
      <c r="T169" s="1">
        <v>9876621</v>
      </c>
      <c r="U169" s="1" t="s">
        <v>16</v>
      </c>
      <c r="V169" s="1" t="s">
        <v>1717</v>
      </c>
      <c r="W169" s="1" t="s">
        <v>4</v>
      </c>
      <c r="X169" s="1" t="s">
        <v>4</v>
      </c>
      <c r="Y169" s="1" t="s">
        <v>4</v>
      </c>
      <c r="Z169" s="1" t="s">
        <v>781</v>
      </c>
      <c r="AA169" s="1" t="s">
        <v>1718</v>
      </c>
      <c r="AB169" s="1" t="s">
        <v>1719</v>
      </c>
      <c r="AC169" s="1" t="s">
        <v>85</v>
      </c>
      <c r="AD169" s="1" t="s">
        <v>1720</v>
      </c>
      <c r="AE169" s="1" t="s">
        <v>330</v>
      </c>
      <c r="AF169" s="1" t="s">
        <v>331</v>
      </c>
      <c r="AG169" s="1" t="s">
        <v>13</v>
      </c>
      <c r="AH169" s="1" t="s">
        <v>332</v>
      </c>
    </row>
    <row r="170" spans="1:34" ht="15.75" x14ac:dyDescent="0.2">
      <c r="A170" s="1" t="s">
        <v>1796</v>
      </c>
      <c r="B170" s="1">
        <v>0.74950000000000006</v>
      </c>
      <c r="C170" s="1">
        <v>0.70389999999999997</v>
      </c>
      <c r="D170" s="1">
        <v>0.65600000000000003</v>
      </c>
      <c r="E170" s="1">
        <v>0.17660000000000001</v>
      </c>
      <c r="F170" s="1">
        <v>0.14779999999999999</v>
      </c>
      <c r="G170" s="1">
        <v>0.1255</v>
      </c>
      <c r="H170" s="1">
        <v>89</v>
      </c>
      <c r="I170" s="1">
        <v>64</v>
      </c>
      <c r="J170" s="1">
        <v>88</v>
      </c>
      <c r="K170" s="1">
        <v>19</v>
      </c>
      <c r="L170" s="1">
        <v>19</v>
      </c>
      <c r="M170" s="1">
        <v>19</v>
      </c>
      <c r="N170" s="1">
        <v>-2.1624608840372401</v>
      </c>
      <c r="O170" s="1">
        <v>7.7913418547672007E-12</v>
      </c>
      <c r="P170" s="1">
        <v>2.4377799524636399E-11</v>
      </c>
      <c r="Q170" s="1" t="s">
        <v>56</v>
      </c>
      <c r="R170" s="1" t="s">
        <v>24</v>
      </c>
      <c r="S170" s="1">
        <v>7638198</v>
      </c>
      <c r="T170" s="1">
        <v>7640792</v>
      </c>
      <c r="U170" s="1" t="s">
        <v>16</v>
      </c>
      <c r="V170" s="1" t="s">
        <v>1796</v>
      </c>
      <c r="W170" s="1" t="s">
        <v>4</v>
      </c>
      <c r="X170" s="1" t="s">
        <v>4</v>
      </c>
      <c r="Y170" s="1" t="s">
        <v>4</v>
      </c>
      <c r="Z170" s="1" t="s">
        <v>1797</v>
      </c>
      <c r="AA170" s="1" t="s">
        <v>1516</v>
      </c>
      <c r="AB170" s="1" t="s">
        <v>1798</v>
      </c>
      <c r="AC170" s="1" t="s">
        <v>1518</v>
      </c>
      <c r="AD170" s="1" t="s">
        <v>1519</v>
      </c>
      <c r="AE170" s="1" t="s">
        <v>1520</v>
      </c>
      <c r="AF170" s="1" t="s">
        <v>1521</v>
      </c>
      <c r="AG170" s="1" t="s">
        <v>13</v>
      </c>
      <c r="AH170" s="1" t="s">
        <v>1521</v>
      </c>
    </row>
    <row r="171" spans="1:34" ht="15.75" x14ac:dyDescent="0.2">
      <c r="A171" s="1" t="s">
        <v>1306</v>
      </c>
      <c r="B171" s="1">
        <v>2.9744999999999999</v>
      </c>
      <c r="C171" s="1">
        <v>3.2399</v>
      </c>
      <c r="D171" s="1">
        <v>3.4864000000000002</v>
      </c>
      <c r="E171" s="1">
        <v>0.57089999999999996</v>
      </c>
      <c r="F171" s="1">
        <v>0.79269999999999996</v>
      </c>
      <c r="G171" s="1">
        <v>0.65480000000000005</v>
      </c>
      <c r="H171" s="1">
        <v>253</v>
      </c>
      <c r="I171" s="1">
        <v>211</v>
      </c>
      <c r="J171" s="1">
        <v>335</v>
      </c>
      <c r="K171" s="1">
        <v>44</v>
      </c>
      <c r="L171" s="1">
        <v>73</v>
      </c>
      <c r="M171" s="1">
        <v>71</v>
      </c>
      <c r="N171" s="1">
        <v>-2.1777740311436999</v>
      </c>
      <c r="O171" s="1">
        <v>2.19303690807315E-33</v>
      </c>
      <c r="P171" s="1">
        <v>1.4311984289594401E-32</v>
      </c>
      <c r="Q171" s="1" t="s">
        <v>56</v>
      </c>
      <c r="R171" s="1" t="s">
        <v>73</v>
      </c>
      <c r="S171" s="1">
        <v>5678451</v>
      </c>
      <c r="T171" s="1">
        <v>5680982</v>
      </c>
      <c r="U171" s="1" t="s">
        <v>3</v>
      </c>
      <c r="V171" s="1" t="s">
        <v>1306</v>
      </c>
      <c r="W171" s="1" t="s">
        <v>4</v>
      </c>
      <c r="X171" s="1" t="s">
        <v>831</v>
      </c>
      <c r="Y171" s="1" t="s">
        <v>4</v>
      </c>
      <c r="Z171" s="1" t="s">
        <v>832</v>
      </c>
      <c r="AA171" s="1" t="s">
        <v>833</v>
      </c>
      <c r="AB171" s="1" t="s">
        <v>1307</v>
      </c>
      <c r="AC171" s="1" t="s">
        <v>4</v>
      </c>
      <c r="AD171" s="1" t="s">
        <v>835</v>
      </c>
      <c r="AE171" s="1" t="s">
        <v>213</v>
      </c>
      <c r="AF171" s="1" t="s">
        <v>214</v>
      </c>
      <c r="AG171" s="1" t="s">
        <v>13</v>
      </c>
      <c r="AH171" s="1" t="s">
        <v>214</v>
      </c>
    </row>
    <row r="172" spans="1:34" ht="15.75" x14ac:dyDescent="0.2">
      <c r="A172" s="1" t="s">
        <v>1218</v>
      </c>
      <c r="B172" s="1">
        <v>15.672800000000001</v>
      </c>
      <c r="C172" s="1">
        <v>16.108799999999999</v>
      </c>
      <c r="D172" s="1">
        <v>15.084300000000001</v>
      </c>
      <c r="E172" s="1">
        <v>3.1217000000000001</v>
      </c>
      <c r="F172" s="1">
        <v>3.2761999999999998</v>
      </c>
      <c r="G172" s="1">
        <v>3.1919</v>
      </c>
      <c r="H172" s="1">
        <v>1352</v>
      </c>
      <c r="I172" s="1">
        <v>1064</v>
      </c>
      <c r="J172" s="1">
        <v>1470</v>
      </c>
      <c r="K172" s="1">
        <v>244</v>
      </c>
      <c r="L172" s="1">
        <v>306</v>
      </c>
      <c r="M172" s="1">
        <v>351</v>
      </c>
      <c r="N172" s="1">
        <v>-2.20462161181216</v>
      </c>
      <c r="O172" s="1">
        <v>2.9305459064184803E-159</v>
      </c>
      <c r="P172" s="1">
        <v>7.5612773259047205E-158</v>
      </c>
      <c r="Q172" s="1" t="s">
        <v>56</v>
      </c>
      <c r="R172" s="1" t="s">
        <v>15</v>
      </c>
      <c r="S172" s="1">
        <v>9507739</v>
      </c>
      <c r="T172" s="1">
        <v>9509095</v>
      </c>
      <c r="U172" s="1" t="s">
        <v>16</v>
      </c>
      <c r="V172" s="1" t="s">
        <v>1218</v>
      </c>
      <c r="W172" s="1" t="s">
        <v>4</v>
      </c>
      <c r="X172" s="1" t="s">
        <v>1219</v>
      </c>
      <c r="Y172" s="1" t="s">
        <v>4</v>
      </c>
      <c r="Z172" s="1" t="s">
        <v>1220</v>
      </c>
      <c r="AA172" s="1" t="s">
        <v>1203</v>
      </c>
      <c r="AB172" s="1" t="s">
        <v>1221</v>
      </c>
      <c r="AC172" s="1" t="s">
        <v>4</v>
      </c>
      <c r="AD172" s="1" t="s">
        <v>1205</v>
      </c>
      <c r="AE172" s="1" t="s">
        <v>421</v>
      </c>
      <c r="AF172" s="1" t="s">
        <v>422</v>
      </c>
      <c r="AG172" s="1" t="s">
        <v>13</v>
      </c>
      <c r="AH172" s="1" t="s">
        <v>423</v>
      </c>
    </row>
    <row r="173" spans="1:34" ht="15.75" x14ac:dyDescent="0.2">
      <c r="A173" s="1" t="s">
        <v>1772</v>
      </c>
      <c r="B173" s="1">
        <v>2.9022000000000001</v>
      </c>
      <c r="C173" s="1">
        <v>2.7465999999999999</v>
      </c>
      <c r="D173" s="1">
        <v>2.6558999999999999</v>
      </c>
      <c r="E173" s="1">
        <v>0.64990000000000003</v>
      </c>
      <c r="F173" s="1">
        <v>0.44030000000000002</v>
      </c>
      <c r="G173" s="1">
        <v>0.49490000000000001</v>
      </c>
      <c r="H173" s="1">
        <v>207</v>
      </c>
      <c r="I173" s="1">
        <v>150</v>
      </c>
      <c r="J173" s="1">
        <v>214</v>
      </c>
      <c r="K173" s="1">
        <v>42</v>
      </c>
      <c r="L173" s="1">
        <v>34</v>
      </c>
      <c r="M173" s="1">
        <v>45</v>
      </c>
      <c r="N173" s="1">
        <v>-2.3213805355523101</v>
      </c>
      <c r="O173" s="1">
        <v>3.0711379888303099E-27</v>
      </c>
      <c r="P173" s="1">
        <v>1.7083536118619399E-26</v>
      </c>
      <c r="Q173" s="1" t="s">
        <v>56</v>
      </c>
      <c r="R173" s="1" t="s">
        <v>150</v>
      </c>
      <c r="S173" s="1">
        <v>3067080</v>
      </c>
      <c r="T173" s="1">
        <v>3069825</v>
      </c>
      <c r="U173" s="1" t="s">
        <v>16</v>
      </c>
      <c r="V173" s="1" t="s">
        <v>1772</v>
      </c>
      <c r="W173" s="1" t="s">
        <v>4</v>
      </c>
      <c r="X173" s="1" t="s">
        <v>4</v>
      </c>
      <c r="Y173" s="1" t="s">
        <v>4</v>
      </c>
      <c r="Z173" s="1" t="s">
        <v>1773</v>
      </c>
      <c r="AA173" s="1" t="s">
        <v>1774</v>
      </c>
      <c r="AB173" s="1" t="s">
        <v>1775</v>
      </c>
      <c r="AC173" s="1" t="s">
        <v>4</v>
      </c>
      <c r="AD173" s="1" t="s">
        <v>935</v>
      </c>
      <c r="AE173" s="1" t="s">
        <v>398</v>
      </c>
      <c r="AF173" s="1" t="s">
        <v>399</v>
      </c>
      <c r="AG173" s="1" t="s">
        <v>13</v>
      </c>
      <c r="AH173" s="1" t="s">
        <v>400</v>
      </c>
    </row>
    <row r="174" spans="1:34" ht="15.75" x14ac:dyDescent="0.2">
      <c r="A174" s="1" t="s">
        <v>1201</v>
      </c>
      <c r="B174" s="1">
        <v>4.9543999999999997</v>
      </c>
      <c r="C174" s="1">
        <v>4.8118999999999996</v>
      </c>
      <c r="D174" s="1">
        <v>5.0868000000000002</v>
      </c>
      <c r="E174" s="1">
        <v>0.87429999999999997</v>
      </c>
      <c r="F174" s="1">
        <v>0.98719999999999997</v>
      </c>
      <c r="G174" s="1">
        <v>0.92720000000000002</v>
      </c>
      <c r="H174" s="1">
        <v>394</v>
      </c>
      <c r="I174" s="1">
        <v>293</v>
      </c>
      <c r="J174" s="1">
        <v>457</v>
      </c>
      <c r="K174" s="1">
        <v>63</v>
      </c>
      <c r="L174" s="1">
        <v>85</v>
      </c>
      <c r="M174" s="1">
        <v>94</v>
      </c>
      <c r="N174" s="1">
        <v>-2.3293544703637701</v>
      </c>
      <c r="O174" s="1">
        <v>1.81447897235135E-54</v>
      </c>
      <c r="P174" s="1">
        <v>1.7396128363934599E-53</v>
      </c>
      <c r="Q174" s="1" t="s">
        <v>56</v>
      </c>
      <c r="R174" s="1" t="s">
        <v>15</v>
      </c>
      <c r="S174" s="1">
        <v>5354162</v>
      </c>
      <c r="T174" s="1">
        <v>5355667</v>
      </c>
      <c r="U174" s="1" t="s">
        <v>16</v>
      </c>
      <c r="V174" s="1" t="s">
        <v>1201</v>
      </c>
      <c r="W174" s="1" t="s">
        <v>4</v>
      </c>
      <c r="X174" s="1" t="s">
        <v>430</v>
      </c>
      <c r="Y174" s="1" t="s">
        <v>4</v>
      </c>
      <c r="Z174" s="1" t="s">
        <v>1202</v>
      </c>
      <c r="AA174" s="1" t="s">
        <v>1203</v>
      </c>
      <c r="AB174" s="1" t="s">
        <v>1204</v>
      </c>
      <c r="AC174" s="1" t="s">
        <v>4</v>
      </c>
      <c r="AD174" s="1" t="s">
        <v>1205</v>
      </c>
      <c r="AE174" s="1" t="s">
        <v>421</v>
      </c>
      <c r="AF174" s="1" t="s">
        <v>422</v>
      </c>
      <c r="AG174" s="1" t="s">
        <v>13</v>
      </c>
      <c r="AH174" s="1" t="s">
        <v>423</v>
      </c>
    </row>
    <row r="175" spans="1:34" ht="15.75" x14ac:dyDescent="0.2">
      <c r="A175" s="1" t="s">
        <v>1297</v>
      </c>
      <c r="B175" s="1">
        <v>1.6214</v>
      </c>
      <c r="C175" s="1">
        <v>1.7461</v>
      </c>
      <c r="D175" s="1">
        <v>1.8382000000000001</v>
      </c>
      <c r="E175" s="1">
        <v>0.3453</v>
      </c>
      <c r="F175" s="1">
        <v>0.27589999999999998</v>
      </c>
      <c r="G175" s="1">
        <v>0.30130000000000001</v>
      </c>
      <c r="H175" s="1">
        <v>114</v>
      </c>
      <c r="I175" s="1">
        <v>94</v>
      </c>
      <c r="J175" s="1">
        <v>146</v>
      </c>
      <c r="K175" s="1">
        <v>22</v>
      </c>
      <c r="L175" s="1">
        <v>21</v>
      </c>
      <c r="M175" s="1">
        <v>27</v>
      </c>
      <c r="N175" s="1">
        <v>-2.4223469924725101</v>
      </c>
      <c r="O175" s="1">
        <v>6.4202107868138303E-19</v>
      </c>
      <c r="P175" s="1">
        <v>2.74040018920487E-18</v>
      </c>
      <c r="Q175" s="1" t="s">
        <v>56</v>
      </c>
      <c r="R175" s="1" t="s">
        <v>81</v>
      </c>
      <c r="S175" s="1">
        <v>30759333</v>
      </c>
      <c r="T175" s="1">
        <v>30760901</v>
      </c>
      <c r="U175" s="1" t="s">
        <v>16</v>
      </c>
      <c r="V175" s="1" t="s">
        <v>1297</v>
      </c>
      <c r="W175" s="1" t="s">
        <v>4</v>
      </c>
      <c r="X175" s="1" t="s">
        <v>1298</v>
      </c>
      <c r="Y175" s="1" t="s">
        <v>4</v>
      </c>
      <c r="Z175" s="1" t="s">
        <v>1299</v>
      </c>
      <c r="AA175" s="1" t="s">
        <v>1300</v>
      </c>
      <c r="AB175" s="1" t="s">
        <v>1301</v>
      </c>
      <c r="AC175" s="1" t="s">
        <v>1302</v>
      </c>
      <c r="AD175" s="1" t="s">
        <v>1303</v>
      </c>
      <c r="AE175" s="1" t="s">
        <v>1304</v>
      </c>
      <c r="AF175" s="1" t="s">
        <v>1305</v>
      </c>
      <c r="AG175" s="1" t="s">
        <v>13</v>
      </c>
      <c r="AH175" s="1" t="s">
        <v>1305</v>
      </c>
    </row>
    <row r="176" spans="1:34" ht="15.75" x14ac:dyDescent="0.2">
      <c r="A176" s="1" t="s">
        <v>1679</v>
      </c>
      <c r="B176" s="1">
        <v>13.2241</v>
      </c>
      <c r="C176" s="1">
        <v>13.4451</v>
      </c>
      <c r="D176" s="1">
        <v>12.1716</v>
      </c>
      <c r="E176" s="1">
        <v>2.0377999999999998</v>
      </c>
      <c r="F176" s="1">
        <v>2.2768999999999999</v>
      </c>
      <c r="G176" s="1">
        <v>2.4761000000000002</v>
      </c>
      <c r="H176" s="1">
        <v>1282</v>
      </c>
      <c r="I176" s="1">
        <v>998</v>
      </c>
      <c r="J176" s="1">
        <v>1333</v>
      </c>
      <c r="K176" s="1">
        <v>179</v>
      </c>
      <c r="L176" s="1">
        <v>239</v>
      </c>
      <c r="M176" s="1">
        <v>306</v>
      </c>
      <c r="N176" s="1">
        <v>-2.4238717938302599</v>
      </c>
      <c r="O176" s="1">
        <v>8.7512182711808495E-151</v>
      </c>
      <c r="P176" s="1">
        <v>2.1447134626301299E-149</v>
      </c>
      <c r="Q176" s="1" t="s">
        <v>56</v>
      </c>
      <c r="R176" s="1" t="s">
        <v>2</v>
      </c>
      <c r="S176" s="1">
        <v>44782815</v>
      </c>
      <c r="T176" s="1">
        <v>44784584</v>
      </c>
      <c r="U176" s="1" t="s">
        <v>3</v>
      </c>
      <c r="V176" s="1" t="s">
        <v>1679</v>
      </c>
      <c r="W176" s="1" t="s">
        <v>4</v>
      </c>
      <c r="X176" s="1" t="s">
        <v>1219</v>
      </c>
      <c r="Y176" s="1" t="s">
        <v>4</v>
      </c>
      <c r="Z176" s="1" t="s">
        <v>1680</v>
      </c>
      <c r="AA176" s="1" t="s">
        <v>1681</v>
      </c>
      <c r="AB176" s="1" t="s">
        <v>1682</v>
      </c>
      <c r="AC176" s="1" t="s">
        <v>4</v>
      </c>
      <c r="AD176" s="1" t="s">
        <v>475</v>
      </c>
      <c r="AE176" s="1" t="s">
        <v>421</v>
      </c>
      <c r="AF176" s="1" t="s">
        <v>422</v>
      </c>
      <c r="AG176" s="1" t="s">
        <v>13</v>
      </c>
      <c r="AH176" s="1" t="s">
        <v>423</v>
      </c>
    </row>
    <row r="177" spans="1:34" ht="15.75" x14ac:dyDescent="0.2">
      <c r="A177" s="1" t="s">
        <v>1278</v>
      </c>
      <c r="B177" s="1">
        <v>12.202</v>
      </c>
      <c r="C177" s="1">
        <v>10.4232</v>
      </c>
      <c r="D177" s="1">
        <v>10.5093</v>
      </c>
      <c r="E177" s="1">
        <v>1.9654</v>
      </c>
      <c r="F177" s="1">
        <v>1.8580000000000001</v>
      </c>
      <c r="G177" s="1">
        <v>1.9402999999999999</v>
      </c>
      <c r="H177" s="1">
        <v>370</v>
      </c>
      <c r="I177" s="1">
        <v>242</v>
      </c>
      <c r="J177" s="1">
        <v>360</v>
      </c>
      <c r="K177" s="1">
        <v>54</v>
      </c>
      <c r="L177" s="1">
        <v>61</v>
      </c>
      <c r="M177" s="1">
        <v>75</v>
      </c>
      <c r="N177" s="1">
        <v>-2.44296474470557</v>
      </c>
      <c r="O177" s="1">
        <v>2.2364324656270498E-47</v>
      </c>
      <c r="P177" s="1">
        <v>1.9102070943168302E-46</v>
      </c>
      <c r="Q177" s="1" t="s">
        <v>56</v>
      </c>
      <c r="R177" s="1" t="s">
        <v>15</v>
      </c>
      <c r="S177" s="1">
        <v>29719312</v>
      </c>
      <c r="T177" s="1">
        <v>29719788</v>
      </c>
      <c r="U177" s="1" t="s">
        <v>16</v>
      </c>
      <c r="V177" s="1" t="s">
        <v>1278</v>
      </c>
      <c r="W177" s="1" t="s">
        <v>4</v>
      </c>
      <c r="X177" s="1" t="s">
        <v>4</v>
      </c>
      <c r="Y177" s="1" t="s">
        <v>4</v>
      </c>
      <c r="Z177" s="1" t="s">
        <v>1279</v>
      </c>
      <c r="AA177" s="1" t="s">
        <v>1280</v>
      </c>
      <c r="AB177" s="1" t="s">
        <v>1281</v>
      </c>
      <c r="AC177" s="1" t="s">
        <v>4</v>
      </c>
      <c r="AD177" s="1" t="s">
        <v>1282</v>
      </c>
      <c r="AE177" s="1" t="s">
        <v>324</v>
      </c>
      <c r="AF177" s="1" t="s">
        <v>318</v>
      </c>
      <c r="AG177" s="1" t="s">
        <v>13</v>
      </c>
      <c r="AH177" s="1" t="s">
        <v>318</v>
      </c>
    </row>
    <row r="178" spans="1:34" ht="15.75" x14ac:dyDescent="0.2">
      <c r="A178" s="1" t="s">
        <v>562</v>
      </c>
      <c r="B178" s="1">
        <v>2.9763000000000002</v>
      </c>
      <c r="C178" s="1">
        <v>2.8641999999999999</v>
      </c>
      <c r="D178" s="1">
        <v>2.6126999999999998</v>
      </c>
      <c r="E178" s="1">
        <v>0.55500000000000005</v>
      </c>
      <c r="F178" s="1">
        <v>0.47970000000000002</v>
      </c>
      <c r="G178" s="1">
        <v>0.43980000000000002</v>
      </c>
      <c r="H178" s="1">
        <v>361</v>
      </c>
      <c r="I178" s="1">
        <v>266</v>
      </c>
      <c r="J178" s="1">
        <v>358</v>
      </c>
      <c r="K178" s="1">
        <v>61</v>
      </c>
      <c r="L178" s="1">
        <v>63</v>
      </c>
      <c r="M178" s="1">
        <v>68</v>
      </c>
      <c r="N178" s="1">
        <v>-2.4473576346447099</v>
      </c>
      <c r="O178" s="1">
        <v>3.0813798851196698E-48</v>
      </c>
      <c r="P178" s="1">
        <v>2.6787240985142801E-47</v>
      </c>
      <c r="Q178" s="1" t="s">
        <v>56</v>
      </c>
      <c r="R178" s="1" t="s">
        <v>2</v>
      </c>
      <c r="S178" s="1">
        <v>40336248</v>
      </c>
      <c r="T178" s="1">
        <v>40338250</v>
      </c>
      <c r="U178" s="1" t="s">
        <v>3</v>
      </c>
      <c r="V178" s="1" t="s">
        <v>562</v>
      </c>
      <c r="W178" s="1" t="s">
        <v>4</v>
      </c>
      <c r="X178" s="1" t="s">
        <v>342</v>
      </c>
      <c r="Y178" s="1" t="s">
        <v>38</v>
      </c>
      <c r="Z178" s="1" t="s">
        <v>563</v>
      </c>
      <c r="AA178" s="1" t="s">
        <v>564</v>
      </c>
      <c r="AB178" s="1" t="s">
        <v>565</v>
      </c>
      <c r="AC178" s="1" t="s">
        <v>85</v>
      </c>
      <c r="AD178" s="1" t="s">
        <v>566</v>
      </c>
      <c r="AE178" s="1" t="s">
        <v>87</v>
      </c>
      <c r="AF178" s="1" t="s">
        <v>347</v>
      </c>
      <c r="AG178" s="1" t="s">
        <v>13</v>
      </c>
      <c r="AH178" s="1" t="s">
        <v>348</v>
      </c>
    </row>
    <row r="179" spans="1:34" ht="15.75" x14ac:dyDescent="0.2">
      <c r="A179" s="1" t="s">
        <v>1060</v>
      </c>
      <c r="B179" s="1">
        <v>6.9177</v>
      </c>
      <c r="C179" s="1">
        <v>6.9848999999999997</v>
      </c>
      <c r="D179" s="1">
        <v>7.5448000000000004</v>
      </c>
      <c r="E179" s="1">
        <v>1.1725000000000001</v>
      </c>
      <c r="F179" s="1">
        <v>1.0369999999999999</v>
      </c>
      <c r="G179" s="1">
        <v>1.1933</v>
      </c>
      <c r="H179" s="1">
        <v>573</v>
      </c>
      <c r="I179" s="1">
        <v>443</v>
      </c>
      <c r="J179" s="1">
        <v>706</v>
      </c>
      <c r="K179" s="1">
        <v>88</v>
      </c>
      <c r="L179" s="1">
        <v>93</v>
      </c>
      <c r="M179" s="1">
        <v>126</v>
      </c>
      <c r="N179" s="1">
        <v>-2.5744108924345599</v>
      </c>
      <c r="O179" s="1">
        <v>1.5745952330650299E-87</v>
      </c>
      <c r="P179" s="1">
        <v>2.2834462885257799E-86</v>
      </c>
      <c r="Q179" s="1" t="s">
        <v>56</v>
      </c>
      <c r="R179" s="1" t="s">
        <v>73</v>
      </c>
      <c r="S179" s="1">
        <v>2905652</v>
      </c>
      <c r="T179" s="1">
        <v>2908261</v>
      </c>
      <c r="U179" s="1" t="s">
        <v>3</v>
      </c>
      <c r="V179" s="1" t="s">
        <v>1060</v>
      </c>
      <c r="W179" s="1" t="s">
        <v>4</v>
      </c>
      <c r="X179" s="1" t="s">
        <v>4</v>
      </c>
      <c r="Y179" s="1" t="s">
        <v>4</v>
      </c>
      <c r="Z179" s="1" t="s">
        <v>1061</v>
      </c>
      <c r="AA179" s="1" t="s">
        <v>611</v>
      </c>
      <c r="AB179" s="1" t="s">
        <v>1062</v>
      </c>
      <c r="AC179" s="1" t="s">
        <v>4</v>
      </c>
      <c r="AD179" s="1" t="s">
        <v>613</v>
      </c>
      <c r="AE179" s="1" t="s">
        <v>370</v>
      </c>
      <c r="AF179" s="1" t="s">
        <v>371</v>
      </c>
      <c r="AG179" s="1" t="s">
        <v>13</v>
      </c>
      <c r="AH179" s="1" t="s">
        <v>371</v>
      </c>
    </row>
    <row r="180" spans="1:34" ht="15.75" x14ac:dyDescent="0.2">
      <c r="A180" s="1" t="s">
        <v>1786</v>
      </c>
      <c r="B180" s="1">
        <v>1.8789</v>
      </c>
      <c r="C180" s="1">
        <v>1.7311000000000001</v>
      </c>
      <c r="D180" s="1">
        <v>1.3925000000000001</v>
      </c>
      <c r="E180" s="1">
        <v>0.25719999999999998</v>
      </c>
      <c r="F180" s="1">
        <v>0.24210000000000001</v>
      </c>
      <c r="G180" s="1">
        <v>0.25140000000000001</v>
      </c>
      <c r="H180" s="1">
        <v>129</v>
      </c>
      <c r="I180" s="1">
        <v>91</v>
      </c>
      <c r="J180" s="1">
        <v>108</v>
      </c>
      <c r="K180" s="1">
        <v>16</v>
      </c>
      <c r="L180" s="1">
        <v>18</v>
      </c>
      <c r="M180" s="1">
        <v>22</v>
      </c>
      <c r="N180" s="1">
        <v>-2.6525437617835199</v>
      </c>
      <c r="O180" s="1">
        <v>6.7047656931428103E-19</v>
      </c>
      <c r="P180" s="1">
        <v>2.8573216587637701E-18</v>
      </c>
      <c r="Q180" s="1" t="s">
        <v>56</v>
      </c>
      <c r="R180" s="1" t="s">
        <v>150</v>
      </c>
      <c r="S180" s="1">
        <v>3361124</v>
      </c>
      <c r="T180" s="1">
        <v>3362395</v>
      </c>
      <c r="U180" s="1" t="s">
        <v>3</v>
      </c>
      <c r="V180" s="1" t="s">
        <v>1786</v>
      </c>
      <c r="W180" s="1" t="s">
        <v>4</v>
      </c>
      <c r="X180" s="1" t="s">
        <v>4</v>
      </c>
      <c r="Y180" s="1" t="s">
        <v>4</v>
      </c>
      <c r="Z180" s="1" t="s">
        <v>1787</v>
      </c>
      <c r="AA180" s="1" t="s">
        <v>1788</v>
      </c>
      <c r="AB180" s="1" t="s">
        <v>1789</v>
      </c>
      <c r="AC180" s="1" t="s">
        <v>4</v>
      </c>
      <c r="AD180" s="1" t="s">
        <v>1790</v>
      </c>
      <c r="AE180" s="1" t="s">
        <v>253</v>
      </c>
      <c r="AF180" s="1" t="s">
        <v>1447</v>
      </c>
      <c r="AG180" s="1" t="s">
        <v>13</v>
      </c>
      <c r="AH180" s="1" t="s">
        <v>1448</v>
      </c>
    </row>
    <row r="181" spans="1:34" ht="15.75" x14ac:dyDescent="0.2">
      <c r="A181" s="1" t="s">
        <v>1644</v>
      </c>
      <c r="B181" s="1">
        <v>40.0122</v>
      </c>
      <c r="C181" s="1">
        <v>39.1858</v>
      </c>
      <c r="D181" s="1">
        <v>38.943199999999997</v>
      </c>
      <c r="E181" s="1">
        <v>4.2022000000000004</v>
      </c>
      <c r="F181" s="1">
        <v>3.7778</v>
      </c>
      <c r="G181" s="1">
        <v>4.6425000000000001</v>
      </c>
      <c r="H181" s="1">
        <v>1839</v>
      </c>
      <c r="I181" s="1">
        <v>1379</v>
      </c>
      <c r="J181" s="1">
        <v>2022</v>
      </c>
      <c r="K181" s="1">
        <v>175</v>
      </c>
      <c r="L181" s="1">
        <v>188</v>
      </c>
      <c r="M181" s="1">
        <v>272</v>
      </c>
      <c r="N181" s="1">
        <v>-3.1388763704058098</v>
      </c>
      <c r="O181" s="1">
        <v>3.3506955259335399E-298</v>
      </c>
      <c r="P181" s="1">
        <v>1.73740566081043E-296</v>
      </c>
      <c r="Q181" s="1" t="s">
        <v>56</v>
      </c>
      <c r="R181" s="1" t="s">
        <v>150</v>
      </c>
      <c r="S181" s="1">
        <v>8725400</v>
      </c>
      <c r="T181" s="1">
        <v>8728608</v>
      </c>
      <c r="U181" s="1" t="s">
        <v>3</v>
      </c>
      <c r="V181" s="1" t="s">
        <v>1644</v>
      </c>
      <c r="W181" s="1" t="s">
        <v>4</v>
      </c>
      <c r="X181" s="1" t="s">
        <v>1298</v>
      </c>
      <c r="Y181" s="1" t="s">
        <v>4</v>
      </c>
      <c r="Z181" s="1" t="s">
        <v>1299</v>
      </c>
      <c r="AA181" s="1" t="s">
        <v>1300</v>
      </c>
      <c r="AB181" s="1" t="s">
        <v>1645</v>
      </c>
      <c r="AC181" s="1" t="s">
        <v>1302</v>
      </c>
      <c r="AD181" s="1" t="s">
        <v>1303</v>
      </c>
      <c r="AE181" s="1" t="s">
        <v>1304</v>
      </c>
      <c r="AF181" s="1" t="s">
        <v>79</v>
      </c>
      <c r="AG181" s="1" t="s">
        <v>54</v>
      </c>
      <c r="AH181" s="1" t="s">
        <v>79</v>
      </c>
    </row>
    <row r="182" spans="1:34" ht="15.75" x14ac:dyDescent="0.2">
      <c r="A182" s="1" t="s">
        <v>246</v>
      </c>
      <c r="B182" s="1">
        <v>1.0764</v>
      </c>
      <c r="C182" s="1">
        <v>0.96540000000000004</v>
      </c>
      <c r="D182" s="1">
        <v>0.92979999999999996</v>
      </c>
      <c r="E182" s="1">
        <v>0</v>
      </c>
      <c r="F182" s="1">
        <v>9.5799999999999996E-2</v>
      </c>
      <c r="G182" s="1">
        <v>0.1119</v>
      </c>
      <c r="H182" s="1">
        <v>83</v>
      </c>
      <c r="I182" s="1">
        <v>57</v>
      </c>
      <c r="J182" s="1">
        <v>81</v>
      </c>
      <c r="K182" s="1">
        <v>0</v>
      </c>
      <c r="L182" s="1">
        <v>8</v>
      </c>
      <c r="M182" s="1">
        <v>11</v>
      </c>
      <c r="N182" s="1">
        <v>-3.6626723105504899</v>
      </c>
      <c r="O182" s="1">
        <v>6.4128319918787998E-16</v>
      </c>
      <c r="P182" s="1">
        <v>2.4281129068099899E-15</v>
      </c>
      <c r="Q182" s="1" t="s">
        <v>56</v>
      </c>
      <c r="R182" s="1" t="s">
        <v>15</v>
      </c>
      <c r="S182" s="1">
        <v>19234009</v>
      </c>
      <c r="T182" s="1">
        <v>19235221</v>
      </c>
      <c r="U182" s="1" t="s">
        <v>3</v>
      </c>
      <c r="V182" s="1" t="s">
        <v>246</v>
      </c>
      <c r="W182" s="1" t="s">
        <v>4</v>
      </c>
      <c r="X182" s="1" t="s">
        <v>247</v>
      </c>
      <c r="Y182" s="1" t="s">
        <v>4</v>
      </c>
      <c r="Z182" s="1" t="s">
        <v>248</v>
      </c>
      <c r="AA182" s="1" t="s">
        <v>249</v>
      </c>
      <c r="AB182" s="1" t="s">
        <v>250</v>
      </c>
      <c r="AC182" s="1" t="s">
        <v>251</v>
      </c>
      <c r="AD182" s="1" t="s">
        <v>252</v>
      </c>
      <c r="AE182" s="1" t="s">
        <v>253</v>
      </c>
      <c r="AF182" s="1" t="s">
        <v>244</v>
      </c>
      <c r="AG182" s="1" t="s">
        <v>13</v>
      </c>
      <c r="AH182" s="1" t="s">
        <v>245</v>
      </c>
    </row>
    <row r="183" spans="1:34" ht="15.75" x14ac:dyDescent="0.2">
      <c r="A183" s="1" t="s">
        <v>1758</v>
      </c>
      <c r="B183" s="1">
        <v>9.5696999999999992</v>
      </c>
      <c r="C183" s="1">
        <v>12.3005</v>
      </c>
      <c r="D183" s="1">
        <v>9.5663</v>
      </c>
      <c r="E183" s="1">
        <v>0.89170000000000005</v>
      </c>
      <c r="F183" s="1">
        <v>0.74629999999999996</v>
      </c>
      <c r="G183" s="1">
        <v>0.47539999999999999</v>
      </c>
      <c r="H183" s="1">
        <v>379</v>
      </c>
      <c r="I183" s="1">
        <v>373</v>
      </c>
      <c r="J183" s="1">
        <v>428</v>
      </c>
      <c r="K183" s="1">
        <v>32</v>
      </c>
      <c r="L183" s="1">
        <v>32</v>
      </c>
      <c r="M183" s="1">
        <v>24</v>
      </c>
      <c r="N183" s="1">
        <v>-3.8435254194625701</v>
      </c>
      <c r="O183" s="1">
        <v>3.7781323565667398E-74</v>
      </c>
      <c r="P183" s="1">
        <v>4.7524307630261497E-73</v>
      </c>
      <c r="Q183" s="1" t="s">
        <v>56</v>
      </c>
      <c r="R183" s="1" t="s">
        <v>2</v>
      </c>
      <c r="S183" s="1">
        <v>23908360</v>
      </c>
      <c r="T183" s="1">
        <v>23910048</v>
      </c>
      <c r="U183" s="1" t="s">
        <v>16</v>
      </c>
      <c r="V183" s="1" t="s">
        <v>1758</v>
      </c>
      <c r="W183" s="1" t="s">
        <v>4</v>
      </c>
      <c r="X183" s="1" t="s">
        <v>982</v>
      </c>
      <c r="Y183" s="1" t="s">
        <v>4</v>
      </c>
      <c r="Z183" s="1" t="s">
        <v>1759</v>
      </c>
      <c r="AA183" s="1" t="s">
        <v>1760</v>
      </c>
      <c r="AB183" s="1" t="s">
        <v>1761</v>
      </c>
      <c r="AC183" s="1" t="s">
        <v>4</v>
      </c>
      <c r="AD183" s="1" t="s">
        <v>452</v>
      </c>
      <c r="AE183" s="1" t="s">
        <v>421</v>
      </c>
      <c r="AF183" s="1" t="s">
        <v>422</v>
      </c>
      <c r="AG183" s="1" t="s">
        <v>13</v>
      </c>
      <c r="AH183" s="1" t="s">
        <v>423</v>
      </c>
    </row>
    <row r="184" spans="1:34" ht="15.75" x14ac:dyDescent="0.2">
      <c r="A184" s="1" t="s">
        <v>1108</v>
      </c>
      <c r="B184" s="1">
        <v>23.2669</v>
      </c>
      <c r="C184" s="1">
        <v>22.683</v>
      </c>
      <c r="D184" s="1">
        <v>22.290400000000002</v>
      </c>
      <c r="E184" s="1">
        <v>0.79349999999999998</v>
      </c>
      <c r="F184" s="1">
        <v>1.1359999999999999</v>
      </c>
      <c r="G184" s="1">
        <v>0.76790000000000003</v>
      </c>
      <c r="H184" s="1">
        <v>2686</v>
      </c>
      <c r="I184" s="1">
        <v>2005</v>
      </c>
      <c r="J184" s="1">
        <v>2907</v>
      </c>
      <c r="K184" s="1">
        <v>83</v>
      </c>
      <c r="L184" s="1">
        <v>142</v>
      </c>
      <c r="M184" s="1">
        <v>113</v>
      </c>
      <c r="N184" s="1">
        <v>-4.5807906152061797</v>
      </c>
      <c r="O184" s="1">
        <v>0</v>
      </c>
      <c r="P184" s="1">
        <v>0</v>
      </c>
      <c r="Q184" s="1" t="s">
        <v>56</v>
      </c>
      <c r="R184" s="1" t="s">
        <v>31</v>
      </c>
      <c r="S184" s="1">
        <v>26836312</v>
      </c>
      <c r="T184" s="1">
        <v>26838127</v>
      </c>
      <c r="U184" s="1" t="s">
        <v>16</v>
      </c>
      <c r="V184" s="1" t="s">
        <v>1108</v>
      </c>
      <c r="W184" s="1" t="s">
        <v>4</v>
      </c>
      <c r="X184" s="1" t="s">
        <v>442</v>
      </c>
      <c r="Y184" s="1" t="s">
        <v>4</v>
      </c>
      <c r="Z184" s="1" t="s">
        <v>1109</v>
      </c>
      <c r="AA184" s="1" t="s">
        <v>1110</v>
      </c>
      <c r="AB184" s="1" t="s">
        <v>1111</v>
      </c>
      <c r="AC184" s="1" t="s">
        <v>4</v>
      </c>
      <c r="AD184" s="1" t="s">
        <v>452</v>
      </c>
      <c r="AE184" s="1" t="s">
        <v>421</v>
      </c>
      <c r="AF184" s="1" t="s">
        <v>422</v>
      </c>
      <c r="AG184" s="1" t="s">
        <v>13</v>
      </c>
      <c r="AH184" s="1" t="s">
        <v>423</v>
      </c>
    </row>
    <row r="185" spans="1:34" ht="15.75" x14ac:dyDescent="0.2">
      <c r="A185" s="3" t="s">
        <v>415</v>
      </c>
      <c r="B185" s="3">
        <v>1.2733000000000001</v>
      </c>
      <c r="C185" s="3">
        <v>1.1897</v>
      </c>
      <c r="D185" s="3">
        <v>1.4133</v>
      </c>
      <c r="E185" s="3">
        <v>1.0800000000000001E-2</v>
      </c>
      <c r="F185" s="3">
        <v>9.9500000000000005E-2</v>
      </c>
      <c r="G185" s="3">
        <v>7.7000000000000002E-3</v>
      </c>
      <c r="H185" s="3">
        <v>130</v>
      </c>
      <c r="I185" s="3">
        <v>93</v>
      </c>
      <c r="J185" s="3">
        <v>163</v>
      </c>
      <c r="K185" s="3">
        <v>1</v>
      </c>
      <c r="L185" s="3">
        <v>11</v>
      </c>
      <c r="M185" s="3">
        <v>1</v>
      </c>
      <c r="N185" s="3">
        <v>-4.9549528973132801</v>
      </c>
      <c r="O185" s="3">
        <v>6.0524816266583399E-8</v>
      </c>
      <c r="P185" s="3">
        <v>1.52052217964624E-7</v>
      </c>
      <c r="Q185" s="3" t="s">
        <v>56</v>
      </c>
      <c r="R185" s="3" t="s">
        <v>94</v>
      </c>
      <c r="S185" s="3">
        <v>3655352</v>
      </c>
      <c r="T185" s="3">
        <v>3657366</v>
      </c>
      <c r="U185" s="3" t="s">
        <v>16</v>
      </c>
      <c r="V185" s="3" t="s">
        <v>415</v>
      </c>
      <c r="W185" s="3" t="s">
        <v>4</v>
      </c>
      <c r="X185" s="3" t="s">
        <v>416</v>
      </c>
      <c r="Y185" s="3" t="s">
        <v>4</v>
      </c>
      <c r="Z185" s="3" t="s">
        <v>417</v>
      </c>
      <c r="AA185" s="3" t="s">
        <v>418</v>
      </c>
      <c r="AB185" s="3" t="s">
        <v>419</v>
      </c>
      <c r="AC185" s="3" t="s">
        <v>4</v>
      </c>
      <c r="AD185" s="3" t="s">
        <v>420</v>
      </c>
      <c r="AE185" s="3" t="s">
        <v>421</v>
      </c>
      <c r="AF185" s="3" t="s">
        <v>422</v>
      </c>
      <c r="AG185" s="3" t="s">
        <v>13</v>
      </c>
      <c r="AH185" s="3" t="s">
        <v>423</v>
      </c>
    </row>
    <row r="188" spans="1:34" ht="15.75" x14ac:dyDescent="0.2">
      <c r="M188" s="1">
        <v>183</v>
      </c>
    </row>
  </sheetData>
  <sortState xmlns:xlrd2="http://schemas.microsoft.com/office/spreadsheetml/2017/richdata2" ref="A3:AH1837">
    <sortCondition descending="1" ref="N2:N1837"/>
  </sortState>
  <mergeCells count="1">
    <mergeCell ref="A1:AH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169"/>
  <sheetViews>
    <sheetView zoomScale="85" zoomScaleNormal="85" workbookViewId="0">
      <selection sqref="A1:AH1"/>
    </sheetView>
  </sheetViews>
  <sheetFormatPr defaultRowHeight="14.25" x14ac:dyDescent="0.2"/>
  <cols>
    <col min="1" max="1" width="30.625" customWidth="1"/>
    <col min="2" max="4" width="21.75" customWidth="1"/>
    <col min="5" max="7" width="21.875" customWidth="1"/>
    <col min="8" max="10" width="22.25" customWidth="1"/>
    <col min="11" max="13" width="22.375" customWidth="1"/>
    <col min="14" max="14" width="25.375" customWidth="1"/>
    <col min="15" max="15" width="13.125" customWidth="1"/>
    <col min="16" max="16" width="10.625" customWidth="1"/>
    <col min="17" max="17" width="16.5" customWidth="1"/>
    <col min="18" max="18" width="9.375" customWidth="1"/>
    <col min="19" max="19" width="10.875" customWidth="1"/>
    <col min="20" max="20" width="9.75" customWidth="1"/>
    <col min="21" max="21" width="12.75" customWidth="1"/>
    <col min="22" max="22" width="19" customWidth="1"/>
    <col min="23" max="23" width="25.625" customWidth="1"/>
    <col min="24" max="24" width="13.625" customWidth="1"/>
    <col min="25" max="25" width="24.75" customWidth="1"/>
    <col min="26" max="26" width="9.5" customWidth="1"/>
    <col min="27" max="27" width="16.625" customWidth="1"/>
    <col min="28" max="28" width="15.125" customWidth="1"/>
    <col min="29" max="29" width="11.875" customWidth="1"/>
    <col min="30" max="30" width="9.75" customWidth="1"/>
    <col min="31" max="31" width="11.875" customWidth="1"/>
    <col min="32" max="32" width="18.125" customWidth="1"/>
    <col min="33" max="33" width="21" customWidth="1"/>
    <col min="34" max="34" width="26" customWidth="1"/>
    <col min="35" max="35" width="9" customWidth="1"/>
    <col min="36" max="36" width="20.75" customWidth="1"/>
  </cols>
  <sheetData>
    <row r="1" spans="1:36" ht="36.75" customHeight="1" x14ac:dyDescent="0.2">
      <c r="A1" s="10" t="s">
        <v>2494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</row>
    <row r="2" spans="1:36" ht="36" customHeight="1" x14ac:dyDescent="0.2">
      <c r="A2" s="2" t="s">
        <v>2426</v>
      </c>
      <c r="B2" s="2" t="s">
        <v>2427</v>
      </c>
      <c r="C2" s="2" t="s">
        <v>2428</v>
      </c>
      <c r="D2" s="2" t="s">
        <v>2429</v>
      </c>
      <c r="E2" s="2" t="s">
        <v>2430</v>
      </c>
      <c r="F2" s="2" t="s">
        <v>2431</v>
      </c>
      <c r="G2" s="2" t="s">
        <v>2432</v>
      </c>
      <c r="H2" s="2" t="s">
        <v>2433</v>
      </c>
      <c r="I2" s="2" t="s">
        <v>2434</v>
      </c>
      <c r="J2" s="2" t="s">
        <v>2435</v>
      </c>
      <c r="K2" s="2" t="s">
        <v>2436</v>
      </c>
      <c r="L2" s="2" t="s">
        <v>2437</v>
      </c>
      <c r="M2" s="2" t="s">
        <v>2438</v>
      </c>
      <c r="N2" s="2" t="s">
        <v>2439</v>
      </c>
      <c r="O2" s="2" t="s">
        <v>2440</v>
      </c>
      <c r="P2" s="2" t="s">
        <v>2441</v>
      </c>
      <c r="Q2" s="2" t="s">
        <v>2442</v>
      </c>
      <c r="R2" s="2" t="s">
        <v>2443</v>
      </c>
      <c r="S2" s="2" t="s">
        <v>2444</v>
      </c>
      <c r="T2" s="2" t="s">
        <v>2445</v>
      </c>
      <c r="U2" s="2" t="s">
        <v>2446</v>
      </c>
      <c r="V2" s="2" t="s">
        <v>2447</v>
      </c>
      <c r="W2" s="2" t="s">
        <v>2448</v>
      </c>
      <c r="X2" s="2" t="s">
        <v>2449</v>
      </c>
      <c r="Y2" s="2" t="s">
        <v>2450</v>
      </c>
      <c r="Z2" s="2" t="s">
        <v>2451</v>
      </c>
      <c r="AA2" s="2" t="s">
        <v>2452</v>
      </c>
      <c r="AB2" s="2" t="s">
        <v>2453</v>
      </c>
      <c r="AC2" s="2" t="s">
        <v>2454</v>
      </c>
      <c r="AD2" s="2" t="s">
        <v>2455</v>
      </c>
      <c r="AE2" s="2" t="s">
        <v>2456</v>
      </c>
      <c r="AF2" s="2" t="s">
        <v>2457</v>
      </c>
      <c r="AG2" s="2" t="s">
        <v>2458</v>
      </c>
      <c r="AH2" s="2" t="s">
        <v>2459</v>
      </c>
      <c r="AJ2" s="4"/>
    </row>
    <row r="3" spans="1:36" ht="15.75" x14ac:dyDescent="0.2">
      <c r="A3" s="1" t="s">
        <v>478</v>
      </c>
      <c r="B3" s="1">
        <v>0.13669999999999999</v>
      </c>
      <c r="C3" s="1">
        <v>0.33129999999999998</v>
      </c>
      <c r="D3" s="1">
        <v>0.20269999999999999</v>
      </c>
      <c r="E3" s="1">
        <v>0.75190000000000001</v>
      </c>
      <c r="F3" s="1">
        <v>0.50480000000000003</v>
      </c>
      <c r="G3" s="1">
        <v>0.59419999999999995</v>
      </c>
      <c r="H3" s="1">
        <v>15</v>
      </c>
      <c r="I3" s="1">
        <v>49</v>
      </c>
      <c r="J3" s="1">
        <v>24</v>
      </c>
      <c r="K3" s="1">
        <v>87</v>
      </c>
      <c r="L3" s="1">
        <v>55</v>
      </c>
      <c r="M3" s="1">
        <v>67</v>
      </c>
      <c r="N3" s="1">
        <v>1.45150105191384</v>
      </c>
      <c r="O3" s="1">
        <v>8.9476396362477807E-6</v>
      </c>
      <c r="P3" s="1">
        <v>2.45530016558648E-5</v>
      </c>
      <c r="Q3" s="1" t="s">
        <v>1</v>
      </c>
      <c r="R3" s="1" t="s">
        <v>150</v>
      </c>
      <c r="S3" s="1">
        <v>19280076</v>
      </c>
      <c r="T3" s="1">
        <v>19284920</v>
      </c>
      <c r="U3" s="1" t="s">
        <v>16</v>
      </c>
      <c r="V3" s="1" t="s">
        <v>478</v>
      </c>
      <c r="W3" s="1" t="s">
        <v>4</v>
      </c>
      <c r="X3" s="1" t="s">
        <v>479</v>
      </c>
      <c r="Y3" s="1" t="s">
        <v>4</v>
      </c>
      <c r="Z3" s="1" t="s">
        <v>480</v>
      </c>
      <c r="AA3" s="1" t="s">
        <v>481</v>
      </c>
      <c r="AB3" s="1" t="s">
        <v>482</v>
      </c>
      <c r="AC3" s="1" t="s">
        <v>4</v>
      </c>
      <c r="AD3" s="1" t="s">
        <v>483</v>
      </c>
      <c r="AE3" s="1" t="s">
        <v>421</v>
      </c>
      <c r="AF3" s="1" t="s">
        <v>484</v>
      </c>
      <c r="AG3" s="1" t="s">
        <v>13</v>
      </c>
      <c r="AH3" s="1" t="s">
        <v>485</v>
      </c>
      <c r="AJ3" s="1"/>
    </row>
    <row r="4" spans="1:36" ht="15.75" x14ac:dyDescent="0.2">
      <c r="A4" s="1" t="s">
        <v>415</v>
      </c>
      <c r="B4" s="1">
        <v>11.140700000000001</v>
      </c>
      <c r="C4" s="1">
        <v>10.43</v>
      </c>
      <c r="D4" s="1">
        <v>10.113200000000001</v>
      </c>
      <c r="E4" s="1">
        <v>1.8041</v>
      </c>
      <c r="F4" s="1">
        <v>1.6631</v>
      </c>
      <c r="G4" s="1">
        <v>1.9328000000000001</v>
      </c>
      <c r="H4" s="1">
        <v>1066</v>
      </c>
      <c r="I4" s="1">
        <v>1345</v>
      </c>
      <c r="J4" s="1">
        <v>1044</v>
      </c>
      <c r="K4" s="1">
        <v>182</v>
      </c>
      <c r="L4" s="1">
        <v>158</v>
      </c>
      <c r="M4" s="1">
        <v>190</v>
      </c>
      <c r="N4" s="1">
        <v>-2.5398920134879699</v>
      </c>
      <c r="O4" s="1">
        <v>2.4109526607162698E-149</v>
      </c>
      <c r="P4" s="1">
        <v>3.2302780607877802E-147</v>
      </c>
      <c r="Q4" s="1" t="s">
        <v>56</v>
      </c>
      <c r="R4" s="1" t="s">
        <v>94</v>
      </c>
      <c r="S4" s="1">
        <v>3655352</v>
      </c>
      <c r="T4" s="1">
        <v>3657366</v>
      </c>
      <c r="U4" s="1" t="s">
        <v>16</v>
      </c>
      <c r="V4" s="1" t="s">
        <v>415</v>
      </c>
      <c r="W4" s="1" t="s">
        <v>4</v>
      </c>
      <c r="X4" s="1" t="s">
        <v>416</v>
      </c>
      <c r="Y4" s="1" t="s">
        <v>4</v>
      </c>
      <c r="Z4" s="1" t="s">
        <v>417</v>
      </c>
      <c r="AA4" s="1" t="s">
        <v>418</v>
      </c>
      <c r="AB4" s="1" t="s">
        <v>419</v>
      </c>
      <c r="AC4" s="1" t="s">
        <v>4</v>
      </c>
      <c r="AD4" s="1" t="s">
        <v>420</v>
      </c>
      <c r="AE4" s="1" t="s">
        <v>421</v>
      </c>
      <c r="AF4" s="1" t="s">
        <v>422</v>
      </c>
      <c r="AG4" s="1" t="s">
        <v>13</v>
      </c>
      <c r="AH4" s="1" t="s">
        <v>423</v>
      </c>
      <c r="AJ4" s="1"/>
    </row>
    <row r="5" spans="1:36" ht="15.75" x14ac:dyDescent="0.2">
      <c r="A5" s="1" t="s">
        <v>424</v>
      </c>
      <c r="B5" s="1">
        <v>14.8649</v>
      </c>
      <c r="C5" s="1">
        <v>14.606999999999999</v>
      </c>
      <c r="D5" s="1">
        <v>14.2782</v>
      </c>
      <c r="E5" s="1">
        <v>5.9683999999999999</v>
      </c>
      <c r="F5" s="1">
        <v>5.9740000000000002</v>
      </c>
      <c r="G5" s="1">
        <v>5.2751000000000001</v>
      </c>
      <c r="H5" s="1">
        <v>3253</v>
      </c>
      <c r="I5" s="1">
        <v>4308</v>
      </c>
      <c r="J5" s="1">
        <v>3371</v>
      </c>
      <c r="K5" s="1">
        <v>1377</v>
      </c>
      <c r="L5" s="1">
        <v>1298</v>
      </c>
      <c r="M5" s="1">
        <v>1186</v>
      </c>
      <c r="N5" s="1">
        <v>-1.3340268243065201</v>
      </c>
      <c r="O5" s="1">
        <v>5.2139807383496998E-141</v>
      </c>
      <c r="P5" s="1">
        <v>6.3555681000094203E-139</v>
      </c>
      <c r="Q5" s="1" t="s">
        <v>56</v>
      </c>
      <c r="R5" s="1" t="s">
        <v>150</v>
      </c>
      <c r="S5" s="1">
        <v>4449908</v>
      </c>
      <c r="T5" s="1">
        <v>4456121</v>
      </c>
      <c r="U5" s="1" t="s">
        <v>3</v>
      </c>
      <c r="V5" s="1" t="s">
        <v>424</v>
      </c>
      <c r="W5" s="1" t="s">
        <v>4</v>
      </c>
      <c r="X5" s="1" t="s">
        <v>416</v>
      </c>
      <c r="Y5" s="1" t="s">
        <v>4</v>
      </c>
      <c r="Z5" s="1" t="s">
        <v>425</v>
      </c>
      <c r="AA5" s="1" t="s">
        <v>426</v>
      </c>
      <c r="AB5" s="1" t="s">
        <v>427</v>
      </c>
      <c r="AC5" s="1" t="s">
        <v>4</v>
      </c>
      <c r="AD5" s="1" t="s">
        <v>428</v>
      </c>
      <c r="AE5" s="1" t="s">
        <v>421</v>
      </c>
      <c r="AF5" s="1" t="s">
        <v>422</v>
      </c>
      <c r="AG5" s="1" t="s">
        <v>13</v>
      </c>
      <c r="AH5" s="1" t="s">
        <v>423</v>
      </c>
      <c r="AJ5" s="1"/>
    </row>
    <row r="6" spans="1:36" ht="15.75" x14ac:dyDescent="0.2">
      <c r="A6" s="1" t="s">
        <v>459</v>
      </c>
      <c r="B6" s="1">
        <v>9.0802999999999994</v>
      </c>
      <c r="C6" s="1">
        <v>9.4756999999999998</v>
      </c>
      <c r="D6" s="1">
        <v>9.1349999999999998</v>
      </c>
      <c r="E6" s="1">
        <v>19.090800000000002</v>
      </c>
      <c r="F6" s="1">
        <v>19.095300000000002</v>
      </c>
      <c r="G6" s="1">
        <v>17.215199999999999</v>
      </c>
      <c r="H6" s="1">
        <v>785</v>
      </c>
      <c r="I6" s="1">
        <v>1104</v>
      </c>
      <c r="J6" s="1">
        <v>852</v>
      </c>
      <c r="K6" s="1">
        <v>1740</v>
      </c>
      <c r="L6" s="1">
        <v>1639</v>
      </c>
      <c r="M6" s="1">
        <v>1529</v>
      </c>
      <c r="N6" s="1">
        <v>1.01068911306165</v>
      </c>
      <c r="O6" s="1">
        <v>2.1149578284491899E-56</v>
      </c>
      <c r="P6" s="1">
        <v>6.6064925462077604E-55</v>
      </c>
      <c r="Q6" s="1" t="s">
        <v>1</v>
      </c>
      <c r="R6" s="1" t="s">
        <v>2</v>
      </c>
      <c r="S6" s="1">
        <v>7678778</v>
      </c>
      <c r="T6" s="1">
        <v>7680228</v>
      </c>
      <c r="U6" s="1" t="s">
        <v>16</v>
      </c>
      <c r="V6" s="1" t="s">
        <v>459</v>
      </c>
      <c r="W6" s="1" t="s">
        <v>4</v>
      </c>
      <c r="X6" s="1" t="s">
        <v>460</v>
      </c>
      <c r="Y6" s="1" t="s">
        <v>374</v>
      </c>
      <c r="Z6" s="1" t="s">
        <v>461</v>
      </c>
      <c r="AA6" s="1" t="s">
        <v>462</v>
      </c>
      <c r="AB6" s="1" t="s">
        <v>463</v>
      </c>
      <c r="AC6" s="1" t="s">
        <v>4</v>
      </c>
      <c r="AD6" s="1" t="s">
        <v>464</v>
      </c>
      <c r="AE6" s="1" t="s">
        <v>421</v>
      </c>
      <c r="AF6" s="1" t="s">
        <v>422</v>
      </c>
      <c r="AG6" s="1" t="s">
        <v>13</v>
      </c>
      <c r="AH6" s="1" t="s">
        <v>423</v>
      </c>
      <c r="AJ6" s="1"/>
    </row>
    <row r="7" spans="1:36" ht="15.75" x14ac:dyDescent="0.2">
      <c r="A7" s="1" t="s">
        <v>471</v>
      </c>
      <c r="B7" s="1">
        <v>2.1305999999999998</v>
      </c>
      <c r="C7" s="1">
        <v>2.2391000000000001</v>
      </c>
      <c r="D7" s="1">
        <v>2.3940999999999999</v>
      </c>
      <c r="E7" s="1">
        <v>4.8502000000000001</v>
      </c>
      <c r="F7" s="1">
        <v>4.5458999999999996</v>
      </c>
      <c r="G7" s="1">
        <v>4.3509000000000002</v>
      </c>
      <c r="H7" s="1">
        <v>245</v>
      </c>
      <c r="I7" s="1">
        <v>347</v>
      </c>
      <c r="J7" s="1">
        <v>297</v>
      </c>
      <c r="K7" s="1">
        <v>588</v>
      </c>
      <c r="L7" s="1">
        <v>519</v>
      </c>
      <c r="M7" s="1">
        <v>514</v>
      </c>
      <c r="N7" s="1">
        <v>1.03432389591535</v>
      </c>
      <c r="O7" s="1">
        <v>4.3956828149658198E-24</v>
      </c>
      <c r="P7" s="1">
        <v>4.4207698384755501E-23</v>
      </c>
      <c r="Q7" s="1" t="s">
        <v>1</v>
      </c>
      <c r="R7" s="1" t="s">
        <v>15</v>
      </c>
      <c r="S7" s="1">
        <v>27087484</v>
      </c>
      <c r="T7" s="1">
        <v>27089413</v>
      </c>
      <c r="U7" s="1" t="s">
        <v>3</v>
      </c>
      <c r="V7" s="1" t="s">
        <v>471</v>
      </c>
      <c r="W7" s="1" t="s">
        <v>4</v>
      </c>
      <c r="X7" s="1" t="s">
        <v>448</v>
      </c>
      <c r="Y7" s="1" t="s">
        <v>4</v>
      </c>
      <c r="Z7" s="1" t="s">
        <v>472</v>
      </c>
      <c r="AA7" s="1" t="s">
        <v>473</v>
      </c>
      <c r="AB7" s="1" t="s">
        <v>474</v>
      </c>
      <c r="AC7" s="1" t="s">
        <v>4</v>
      </c>
      <c r="AD7" s="1" t="s">
        <v>475</v>
      </c>
      <c r="AE7" s="1" t="s">
        <v>421</v>
      </c>
      <c r="AF7" s="1" t="s">
        <v>422</v>
      </c>
      <c r="AG7" s="1" t="s">
        <v>13</v>
      </c>
      <c r="AH7" s="1" t="s">
        <v>423</v>
      </c>
      <c r="AJ7" s="1"/>
    </row>
    <row r="8" spans="1:36" ht="15.75" x14ac:dyDescent="0.2">
      <c r="A8" s="1" t="s">
        <v>441</v>
      </c>
      <c r="B8" s="1">
        <v>17.772099999999998</v>
      </c>
      <c r="C8" s="1">
        <v>18.135300000000001</v>
      </c>
      <c r="D8" s="1">
        <v>17.263999999999999</v>
      </c>
      <c r="E8" s="1">
        <v>38.697699999999998</v>
      </c>
      <c r="F8" s="1">
        <v>39.135800000000003</v>
      </c>
      <c r="G8" s="1">
        <v>38.454700000000003</v>
      </c>
      <c r="H8" s="1">
        <v>1583</v>
      </c>
      <c r="I8" s="1">
        <v>2177</v>
      </c>
      <c r="J8" s="1">
        <v>1659</v>
      </c>
      <c r="K8" s="1">
        <v>3634</v>
      </c>
      <c r="L8" s="1">
        <v>3461</v>
      </c>
      <c r="M8" s="1">
        <v>3519</v>
      </c>
      <c r="N8" s="1">
        <v>1.1394945327844499</v>
      </c>
      <c r="O8" s="1">
        <v>2.19857696654152E-146</v>
      </c>
      <c r="P8" s="1">
        <v>2.82883569695008E-144</v>
      </c>
      <c r="Q8" s="1" t="s">
        <v>1</v>
      </c>
      <c r="R8" s="1" t="s">
        <v>31</v>
      </c>
      <c r="S8" s="1">
        <v>26780963</v>
      </c>
      <c r="T8" s="1">
        <v>26782457</v>
      </c>
      <c r="U8" s="1" t="s">
        <v>3</v>
      </c>
      <c r="V8" s="1" t="s">
        <v>441</v>
      </c>
      <c r="W8" s="1" t="s">
        <v>4</v>
      </c>
      <c r="X8" s="1" t="s">
        <v>442</v>
      </c>
      <c r="Y8" s="1" t="s">
        <v>4</v>
      </c>
      <c r="Z8" s="1" t="s">
        <v>443</v>
      </c>
      <c r="AA8" s="1" t="s">
        <v>444</v>
      </c>
      <c r="AB8" s="1" t="s">
        <v>445</v>
      </c>
      <c r="AC8" s="1" t="s">
        <v>4</v>
      </c>
      <c r="AD8" s="1" t="s">
        <v>446</v>
      </c>
      <c r="AE8" s="1" t="s">
        <v>421</v>
      </c>
      <c r="AF8" s="1" t="s">
        <v>422</v>
      </c>
      <c r="AG8" s="1" t="s">
        <v>13</v>
      </c>
      <c r="AH8" s="1" t="s">
        <v>423</v>
      </c>
      <c r="AJ8" s="1"/>
    </row>
    <row r="9" spans="1:36" ht="15.75" x14ac:dyDescent="0.2">
      <c r="A9" s="1" t="s">
        <v>429</v>
      </c>
      <c r="B9" s="1">
        <v>25.460799999999999</v>
      </c>
      <c r="C9" s="1">
        <v>27.282299999999999</v>
      </c>
      <c r="D9" s="1">
        <v>25.487300000000001</v>
      </c>
      <c r="E9" s="1">
        <v>62.036200000000001</v>
      </c>
      <c r="F9" s="1">
        <v>63.441400000000002</v>
      </c>
      <c r="G9" s="1">
        <v>58.699800000000003</v>
      </c>
      <c r="H9" s="1">
        <v>2013</v>
      </c>
      <c r="I9" s="1">
        <v>2907</v>
      </c>
      <c r="J9" s="1">
        <v>2174</v>
      </c>
      <c r="K9" s="1">
        <v>5171</v>
      </c>
      <c r="L9" s="1">
        <v>4980</v>
      </c>
      <c r="M9" s="1">
        <v>4768</v>
      </c>
      <c r="N9" s="1">
        <v>1.24504549494367</v>
      </c>
      <c r="O9" s="1">
        <v>5.50688183202881E-171</v>
      </c>
      <c r="P9" s="1">
        <v>1.03811125884711E-168</v>
      </c>
      <c r="Q9" s="1" t="s">
        <v>1</v>
      </c>
      <c r="R9" s="1" t="s">
        <v>31</v>
      </c>
      <c r="S9" s="1">
        <v>29250412</v>
      </c>
      <c r="T9" s="1">
        <v>29251738</v>
      </c>
      <c r="U9" s="1" t="s">
        <v>3</v>
      </c>
      <c r="V9" s="1" t="s">
        <v>429</v>
      </c>
      <c r="W9" s="1" t="s">
        <v>4</v>
      </c>
      <c r="X9" s="1" t="s">
        <v>430</v>
      </c>
      <c r="Y9" s="1" t="s">
        <v>4</v>
      </c>
      <c r="Z9" s="1" t="s">
        <v>431</v>
      </c>
      <c r="AA9" s="1" t="s">
        <v>432</v>
      </c>
      <c r="AB9" s="1" t="s">
        <v>433</v>
      </c>
      <c r="AC9" s="1" t="s">
        <v>4</v>
      </c>
      <c r="AD9" s="1" t="s">
        <v>434</v>
      </c>
      <c r="AE9" s="1" t="s">
        <v>421</v>
      </c>
      <c r="AF9" s="1" t="s">
        <v>422</v>
      </c>
      <c r="AG9" s="1" t="s">
        <v>13</v>
      </c>
      <c r="AH9" s="1" t="s">
        <v>423</v>
      </c>
      <c r="AJ9" s="1"/>
    </row>
    <row r="10" spans="1:36" ht="15.75" x14ac:dyDescent="0.2">
      <c r="A10" s="1" t="s">
        <v>435</v>
      </c>
      <c r="B10" s="1">
        <v>20.825199999999999</v>
      </c>
      <c r="C10" s="1">
        <v>24.410599999999999</v>
      </c>
      <c r="D10" s="1">
        <v>22.2791</v>
      </c>
      <c r="E10" s="1">
        <v>56.640099999999997</v>
      </c>
      <c r="F10" s="1">
        <v>54.654000000000003</v>
      </c>
      <c r="G10" s="1">
        <v>53.9373</v>
      </c>
      <c r="H10" s="1">
        <v>2082</v>
      </c>
      <c r="I10" s="1">
        <v>3289</v>
      </c>
      <c r="J10" s="1">
        <v>2403</v>
      </c>
      <c r="K10" s="1">
        <v>5970</v>
      </c>
      <c r="L10" s="1">
        <v>5425</v>
      </c>
      <c r="M10" s="1">
        <v>5540</v>
      </c>
      <c r="N10" s="1">
        <v>1.30022155785699</v>
      </c>
      <c r="O10" s="1">
        <v>1.06619899628007E-155</v>
      </c>
      <c r="P10" s="1">
        <v>1.63068095544269E-153</v>
      </c>
      <c r="Q10" s="1" t="s">
        <v>1</v>
      </c>
      <c r="R10" s="1" t="s">
        <v>73</v>
      </c>
      <c r="S10" s="1">
        <v>20792982</v>
      </c>
      <c r="T10" s="1">
        <v>20794659</v>
      </c>
      <c r="U10" s="1" t="s">
        <v>3</v>
      </c>
      <c r="V10" s="1" t="s">
        <v>435</v>
      </c>
      <c r="W10" s="1" t="s">
        <v>4</v>
      </c>
      <c r="X10" s="1" t="s">
        <v>436</v>
      </c>
      <c r="Y10" s="1" t="s">
        <v>4</v>
      </c>
      <c r="Z10" s="1" t="s">
        <v>437</v>
      </c>
      <c r="AA10" s="1" t="s">
        <v>438</v>
      </c>
      <c r="AB10" s="1" t="s">
        <v>439</v>
      </c>
      <c r="AC10" s="1" t="s">
        <v>4</v>
      </c>
      <c r="AD10" s="1" t="s">
        <v>440</v>
      </c>
      <c r="AE10" s="1" t="s">
        <v>421</v>
      </c>
      <c r="AF10" s="1" t="s">
        <v>422</v>
      </c>
      <c r="AG10" s="1" t="s">
        <v>13</v>
      </c>
      <c r="AH10" s="1" t="s">
        <v>423</v>
      </c>
      <c r="AJ10" s="1"/>
    </row>
    <row r="11" spans="1:36" ht="15.75" x14ac:dyDescent="0.2">
      <c r="A11" s="1" t="s">
        <v>453</v>
      </c>
      <c r="B11" s="1">
        <v>2.3725000000000001</v>
      </c>
      <c r="C11" s="1">
        <v>2.5024000000000002</v>
      </c>
      <c r="D11" s="1">
        <v>2.2991000000000001</v>
      </c>
      <c r="E11" s="1">
        <v>6.7138999999999998</v>
      </c>
      <c r="F11" s="1">
        <v>7.0107999999999997</v>
      </c>
      <c r="G11" s="1">
        <v>6.7752999999999997</v>
      </c>
      <c r="H11" s="1">
        <v>242</v>
      </c>
      <c r="I11" s="1">
        <v>344</v>
      </c>
      <c r="J11" s="1">
        <v>253</v>
      </c>
      <c r="K11" s="1">
        <v>722</v>
      </c>
      <c r="L11" s="1">
        <v>710</v>
      </c>
      <c r="M11" s="1">
        <v>710</v>
      </c>
      <c r="N11" s="1">
        <v>1.5234767725932301</v>
      </c>
      <c r="O11" s="1">
        <v>3.5274321299098101E-59</v>
      </c>
      <c r="P11" s="1">
        <v>1.1718592149610201E-57</v>
      </c>
      <c r="Q11" s="1" t="s">
        <v>1</v>
      </c>
      <c r="R11" s="1" t="s">
        <v>81</v>
      </c>
      <c r="S11" s="1">
        <v>29660261</v>
      </c>
      <c r="T11" s="1">
        <v>29661972</v>
      </c>
      <c r="U11" s="1" t="s">
        <v>3</v>
      </c>
      <c r="V11" s="1" t="s">
        <v>453</v>
      </c>
      <c r="W11" s="1" t="s">
        <v>4</v>
      </c>
      <c r="X11" s="1" t="s">
        <v>454</v>
      </c>
      <c r="Y11" s="1" t="s">
        <v>4</v>
      </c>
      <c r="Z11" s="1" t="s">
        <v>455</v>
      </c>
      <c r="AA11" s="1" t="s">
        <v>456</v>
      </c>
      <c r="AB11" s="1" t="s">
        <v>457</v>
      </c>
      <c r="AC11" s="1" t="s">
        <v>4</v>
      </c>
      <c r="AD11" s="1" t="s">
        <v>458</v>
      </c>
      <c r="AE11" s="1" t="s">
        <v>421</v>
      </c>
      <c r="AF11" s="1" t="s">
        <v>422</v>
      </c>
      <c r="AG11" s="1" t="s">
        <v>13</v>
      </c>
      <c r="AH11" s="1" t="s">
        <v>423</v>
      </c>
      <c r="AJ11" s="1"/>
    </row>
    <row r="12" spans="1:36" ht="15.75" x14ac:dyDescent="0.2">
      <c r="A12" s="1" t="s">
        <v>465</v>
      </c>
      <c r="B12" s="1">
        <v>2.5994000000000002</v>
      </c>
      <c r="C12" s="1">
        <v>2.3631000000000002</v>
      </c>
      <c r="D12" s="1">
        <v>1.9785999999999999</v>
      </c>
      <c r="E12" s="1">
        <v>7.4782999999999999</v>
      </c>
      <c r="F12" s="1">
        <v>7.2127999999999997</v>
      </c>
      <c r="G12" s="1">
        <v>7.1547000000000001</v>
      </c>
      <c r="H12" s="1">
        <v>151</v>
      </c>
      <c r="I12" s="1">
        <v>185</v>
      </c>
      <c r="J12" s="1">
        <v>124</v>
      </c>
      <c r="K12" s="1">
        <v>458</v>
      </c>
      <c r="L12" s="1">
        <v>416</v>
      </c>
      <c r="M12" s="1">
        <v>427</v>
      </c>
      <c r="N12" s="1">
        <v>1.6667751960514501</v>
      </c>
      <c r="O12" s="1">
        <v>9.1275729824117E-40</v>
      </c>
      <c r="P12" s="1">
        <v>1.72265673097623E-38</v>
      </c>
      <c r="Q12" s="1" t="s">
        <v>1</v>
      </c>
      <c r="R12" s="1" t="s">
        <v>2</v>
      </c>
      <c r="S12" s="1">
        <v>41661640</v>
      </c>
      <c r="T12" s="1">
        <v>41662614</v>
      </c>
      <c r="U12" s="1" t="s">
        <v>3</v>
      </c>
      <c r="V12" s="1" t="s">
        <v>465</v>
      </c>
      <c r="W12" s="1" t="s">
        <v>4</v>
      </c>
      <c r="X12" s="1" t="s">
        <v>466</v>
      </c>
      <c r="Y12" s="1" t="s">
        <v>4</v>
      </c>
      <c r="Z12" s="1" t="s">
        <v>467</v>
      </c>
      <c r="AA12" s="1" t="s">
        <v>468</v>
      </c>
      <c r="AB12" s="1" t="s">
        <v>469</v>
      </c>
      <c r="AC12" s="1" t="s">
        <v>4</v>
      </c>
      <c r="AD12" s="1" t="s">
        <v>470</v>
      </c>
      <c r="AE12" s="1" t="s">
        <v>421</v>
      </c>
      <c r="AF12" s="1" t="s">
        <v>422</v>
      </c>
      <c r="AG12" s="1" t="s">
        <v>13</v>
      </c>
      <c r="AH12" s="1" t="s">
        <v>423</v>
      </c>
      <c r="AJ12" s="1"/>
    </row>
    <row r="13" spans="1:36" ht="15.75" x14ac:dyDescent="0.2">
      <c r="A13" s="1" t="s">
        <v>447</v>
      </c>
      <c r="B13" s="1">
        <v>3.3342999999999998</v>
      </c>
      <c r="C13" s="1">
        <v>3.2181000000000002</v>
      </c>
      <c r="D13" s="1">
        <v>3.23</v>
      </c>
      <c r="E13" s="1">
        <v>10.712400000000001</v>
      </c>
      <c r="F13" s="1">
        <v>10.062200000000001</v>
      </c>
      <c r="G13" s="1">
        <v>10.9442</v>
      </c>
      <c r="H13" s="1">
        <v>266</v>
      </c>
      <c r="I13" s="1">
        <v>346</v>
      </c>
      <c r="J13" s="1">
        <v>278</v>
      </c>
      <c r="K13" s="1">
        <v>901</v>
      </c>
      <c r="L13" s="1">
        <v>797</v>
      </c>
      <c r="M13" s="1">
        <v>897</v>
      </c>
      <c r="N13" s="1">
        <v>1.7098499320504299</v>
      </c>
      <c r="O13" s="1">
        <v>6.4958765533947596E-82</v>
      </c>
      <c r="P13" s="1">
        <v>3.5698695146995197E-80</v>
      </c>
      <c r="Q13" s="1" t="s">
        <v>1</v>
      </c>
      <c r="R13" s="1" t="s">
        <v>2</v>
      </c>
      <c r="S13" s="1">
        <v>21603602</v>
      </c>
      <c r="T13" s="1">
        <v>21604940</v>
      </c>
      <c r="U13" s="1" t="s">
        <v>3</v>
      </c>
      <c r="V13" s="1" t="s">
        <v>447</v>
      </c>
      <c r="W13" s="1" t="s">
        <v>4</v>
      </c>
      <c r="X13" s="1" t="s">
        <v>448</v>
      </c>
      <c r="Y13" s="1" t="s">
        <v>4</v>
      </c>
      <c r="Z13" s="1" t="s">
        <v>449</v>
      </c>
      <c r="AA13" s="1" t="s">
        <v>450</v>
      </c>
      <c r="AB13" s="1" t="s">
        <v>451</v>
      </c>
      <c r="AC13" s="1" t="s">
        <v>4</v>
      </c>
      <c r="AD13" s="1" t="s">
        <v>452</v>
      </c>
      <c r="AE13" s="1" t="s">
        <v>421</v>
      </c>
      <c r="AF13" s="1" t="s">
        <v>422</v>
      </c>
      <c r="AG13" s="1" t="s">
        <v>13</v>
      </c>
      <c r="AH13" s="1" t="s">
        <v>423</v>
      </c>
      <c r="AJ13" s="1"/>
    </row>
    <row r="14" spans="1:36" ht="15.75" x14ac:dyDescent="0.2">
      <c r="A14" s="1" t="s">
        <v>476</v>
      </c>
      <c r="B14" s="1">
        <v>0.34770000000000001</v>
      </c>
      <c r="C14" s="1">
        <v>0.38250000000000001</v>
      </c>
      <c r="D14" s="1">
        <v>0.28889999999999999</v>
      </c>
      <c r="E14" s="1">
        <v>1.2281</v>
      </c>
      <c r="F14" s="1">
        <v>1.5577000000000001</v>
      </c>
      <c r="G14" s="1">
        <v>1.0851999999999999</v>
      </c>
      <c r="H14" s="1">
        <v>29</v>
      </c>
      <c r="I14" s="1">
        <v>43</v>
      </c>
      <c r="J14" s="1">
        <v>26</v>
      </c>
      <c r="K14" s="1">
        <v>108</v>
      </c>
      <c r="L14" s="1">
        <v>129</v>
      </c>
      <c r="M14" s="1">
        <v>93</v>
      </c>
      <c r="N14" s="1">
        <v>1.9292770059207001</v>
      </c>
      <c r="O14" s="1">
        <v>1.2820984769625901E-13</v>
      </c>
      <c r="P14" s="1">
        <v>7.2956758541655298E-13</v>
      </c>
      <c r="Q14" s="1" t="s">
        <v>1</v>
      </c>
      <c r="R14" s="1" t="s">
        <v>31</v>
      </c>
      <c r="S14" s="1">
        <v>5543588</v>
      </c>
      <c r="T14" s="1">
        <v>5544987</v>
      </c>
      <c r="U14" s="1" t="s">
        <v>16</v>
      </c>
      <c r="V14" s="1" t="s">
        <v>476</v>
      </c>
      <c r="W14" s="1" t="s">
        <v>4</v>
      </c>
      <c r="X14" s="1" t="s">
        <v>460</v>
      </c>
      <c r="Y14" s="1" t="s">
        <v>374</v>
      </c>
      <c r="Z14" s="1" t="s">
        <v>461</v>
      </c>
      <c r="AA14" s="1" t="s">
        <v>462</v>
      </c>
      <c r="AB14" s="1" t="s">
        <v>477</v>
      </c>
      <c r="AC14" s="1" t="s">
        <v>4</v>
      </c>
      <c r="AD14" s="1" t="s">
        <v>464</v>
      </c>
      <c r="AE14" s="1" t="s">
        <v>421</v>
      </c>
      <c r="AF14" s="1" t="s">
        <v>422</v>
      </c>
      <c r="AG14" s="1" t="s">
        <v>13</v>
      </c>
      <c r="AH14" s="1" t="s">
        <v>423</v>
      </c>
      <c r="AJ14" s="1"/>
    </row>
    <row r="15" spans="1:36" ht="15.75" x14ac:dyDescent="0.2">
      <c r="A15" s="1" t="s">
        <v>401</v>
      </c>
      <c r="B15" s="1">
        <v>10.539300000000001</v>
      </c>
      <c r="C15" s="1">
        <v>10.244</v>
      </c>
      <c r="D15" s="1">
        <v>10.588200000000001</v>
      </c>
      <c r="E15" s="1">
        <v>22.581399999999999</v>
      </c>
      <c r="F15" s="1">
        <v>22.691500000000001</v>
      </c>
      <c r="G15" s="1">
        <v>22.882999999999999</v>
      </c>
      <c r="H15" s="1">
        <v>1097</v>
      </c>
      <c r="I15" s="1">
        <v>1437</v>
      </c>
      <c r="J15" s="1">
        <v>1189</v>
      </c>
      <c r="K15" s="1">
        <v>2478</v>
      </c>
      <c r="L15" s="1">
        <v>2345</v>
      </c>
      <c r="M15" s="1">
        <v>2447</v>
      </c>
      <c r="N15" s="1">
        <v>1.1317001493863099</v>
      </c>
      <c r="O15" s="1">
        <v>1.25801894004947E-109</v>
      </c>
      <c r="P15" s="1">
        <v>1.0734212134779999E-107</v>
      </c>
      <c r="Q15" s="1" t="s">
        <v>1</v>
      </c>
      <c r="R15" s="1" t="s">
        <v>150</v>
      </c>
      <c r="S15" s="1">
        <v>14120312</v>
      </c>
      <c r="T15" s="1">
        <v>14123178</v>
      </c>
      <c r="U15" s="1" t="s">
        <v>16</v>
      </c>
      <c r="V15" s="1" t="s">
        <v>401</v>
      </c>
      <c r="W15" s="1" t="s">
        <v>4</v>
      </c>
      <c r="X15" s="1" t="s">
        <v>402</v>
      </c>
      <c r="Y15" s="1" t="s">
        <v>272</v>
      </c>
      <c r="Z15" s="1" t="s">
        <v>403</v>
      </c>
      <c r="AA15" s="1" t="s">
        <v>404</v>
      </c>
      <c r="AB15" s="1" t="s">
        <v>405</v>
      </c>
      <c r="AC15" s="1" t="s">
        <v>4</v>
      </c>
      <c r="AD15" s="1" t="s">
        <v>406</v>
      </c>
      <c r="AE15" s="1" t="s">
        <v>407</v>
      </c>
      <c r="AF15" s="1" t="s">
        <v>408</v>
      </c>
      <c r="AG15" s="1" t="s">
        <v>54</v>
      </c>
      <c r="AH15" s="1" t="s">
        <v>408</v>
      </c>
      <c r="AJ15" s="1"/>
    </row>
    <row r="16" spans="1:36" ht="15.75" x14ac:dyDescent="0.2">
      <c r="A16" s="1" t="s">
        <v>409</v>
      </c>
      <c r="B16" s="1">
        <v>0.27610000000000001</v>
      </c>
      <c r="C16" s="1">
        <v>0.3619</v>
      </c>
      <c r="D16" s="1">
        <v>0.28999999999999998</v>
      </c>
      <c r="E16" s="1">
        <v>0.89900000000000002</v>
      </c>
      <c r="F16" s="1">
        <v>1.2141</v>
      </c>
      <c r="G16" s="1">
        <v>1.1106</v>
      </c>
      <c r="H16" s="1">
        <v>30</v>
      </c>
      <c r="I16" s="1">
        <v>53</v>
      </c>
      <c r="J16" s="1">
        <v>34</v>
      </c>
      <c r="K16" s="1">
        <v>103</v>
      </c>
      <c r="L16" s="1">
        <v>131</v>
      </c>
      <c r="M16" s="1">
        <v>124</v>
      </c>
      <c r="N16" s="1">
        <v>1.7958529095564699</v>
      </c>
      <c r="O16" s="1">
        <v>1.48851914954899E-13</v>
      </c>
      <c r="P16" s="1">
        <v>8.4200531934710999E-13</v>
      </c>
      <c r="Q16" s="1" t="s">
        <v>1</v>
      </c>
      <c r="R16" s="1" t="s">
        <v>31</v>
      </c>
      <c r="S16" s="1">
        <v>7075436</v>
      </c>
      <c r="T16" s="1">
        <v>7078486</v>
      </c>
      <c r="U16" s="1" t="s">
        <v>16</v>
      </c>
      <c r="V16" s="1" t="s">
        <v>409</v>
      </c>
      <c r="W16" s="1" t="s">
        <v>4</v>
      </c>
      <c r="X16" s="1" t="s">
        <v>410</v>
      </c>
      <c r="Y16" s="1" t="s">
        <v>272</v>
      </c>
      <c r="Z16" s="1" t="s">
        <v>411</v>
      </c>
      <c r="AA16" s="1" t="s">
        <v>412</v>
      </c>
      <c r="AB16" s="1" t="s">
        <v>413</v>
      </c>
      <c r="AC16" s="1" t="s">
        <v>4</v>
      </c>
      <c r="AD16" s="1" t="s">
        <v>414</v>
      </c>
      <c r="AE16" s="1" t="s">
        <v>407</v>
      </c>
      <c r="AF16" s="1" t="s">
        <v>408</v>
      </c>
      <c r="AG16" s="1" t="s">
        <v>54</v>
      </c>
      <c r="AH16" s="1" t="s">
        <v>408</v>
      </c>
      <c r="AJ16" s="1"/>
    </row>
    <row r="17" spans="1:36" ht="15.75" x14ac:dyDescent="0.2">
      <c r="A17" s="1" t="s">
        <v>393</v>
      </c>
      <c r="B17" s="1">
        <v>2.1636000000000002</v>
      </c>
      <c r="C17" s="1">
        <v>2.0026999999999999</v>
      </c>
      <c r="D17" s="1">
        <v>2.1675</v>
      </c>
      <c r="E17" s="1">
        <v>0.88100000000000001</v>
      </c>
      <c r="F17" s="1">
        <v>1.0125</v>
      </c>
      <c r="G17" s="1">
        <v>1.1593</v>
      </c>
      <c r="H17" s="1">
        <v>198</v>
      </c>
      <c r="I17" s="1">
        <v>247</v>
      </c>
      <c r="J17" s="1">
        <v>214</v>
      </c>
      <c r="K17" s="1">
        <v>85</v>
      </c>
      <c r="L17" s="1">
        <v>92</v>
      </c>
      <c r="M17" s="1">
        <v>109</v>
      </c>
      <c r="N17" s="1">
        <v>-1.0406678565685801</v>
      </c>
      <c r="O17" s="1">
        <v>5.8888389490739198E-10</v>
      </c>
      <c r="P17" s="1">
        <v>2.4707767833500002E-9</v>
      </c>
      <c r="Q17" s="1" t="s">
        <v>56</v>
      </c>
      <c r="R17" s="1" t="s">
        <v>81</v>
      </c>
      <c r="S17" s="1">
        <v>28751826</v>
      </c>
      <c r="T17" s="1">
        <v>28753947</v>
      </c>
      <c r="U17" s="1" t="s">
        <v>3</v>
      </c>
      <c r="V17" s="1" t="s">
        <v>393</v>
      </c>
      <c r="W17" s="1" t="s">
        <v>4</v>
      </c>
      <c r="X17" s="1" t="s">
        <v>4</v>
      </c>
      <c r="Y17" s="1" t="s">
        <v>4</v>
      </c>
      <c r="Z17" s="1" t="s">
        <v>394</v>
      </c>
      <c r="AA17" s="1" t="s">
        <v>395</v>
      </c>
      <c r="AB17" s="1" t="s">
        <v>396</v>
      </c>
      <c r="AC17" s="1" t="s">
        <v>4</v>
      </c>
      <c r="AD17" s="1" t="s">
        <v>397</v>
      </c>
      <c r="AE17" s="1" t="s">
        <v>398</v>
      </c>
      <c r="AF17" s="1" t="s">
        <v>399</v>
      </c>
      <c r="AG17" s="1" t="s">
        <v>13</v>
      </c>
      <c r="AH17" s="1" t="s">
        <v>400</v>
      </c>
      <c r="AJ17" s="1"/>
    </row>
    <row r="18" spans="1:36" ht="15.75" x14ac:dyDescent="0.2">
      <c r="A18" s="1" t="s">
        <v>384</v>
      </c>
      <c r="B18" s="1">
        <v>0.1123</v>
      </c>
      <c r="C18" s="1">
        <v>8.3299999999999999E-2</v>
      </c>
      <c r="D18" s="1">
        <v>0.12640000000000001</v>
      </c>
      <c r="E18" s="1">
        <v>0.29670000000000002</v>
      </c>
      <c r="F18" s="1">
        <v>0.42409999999999998</v>
      </c>
      <c r="G18" s="1">
        <v>0.31230000000000002</v>
      </c>
      <c r="H18" s="1">
        <v>28</v>
      </c>
      <c r="I18" s="1">
        <v>28</v>
      </c>
      <c r="J18" s="1">
        <v>34</v>
      </c>
      <c r="K18" s="1">
        <v>78</v>
      </c>
      <c r="L18" s="1">
        <v>105</v>
      </c>
      <c r="M18" s="1">
        <v>80</v>
      </c>
      <c r="N18" s="1">
        <v>1.7040205238855399</v>
      </c>
      <c r="O18" s="1">
        <v>1.8705245130679702E-9</v>
      </c>
      <c r="P18" s="1">
        <v>7.4950428585906907E-9</v>
      </c>
      <c r="Q18" s="1" t="s">
        <v>1</v>
      </c>
      <c r="R18" s="1" t="s">
        <v>150</v>
      </c>
      <c r="S18" s="1">
        <v>31015474</v>
      </c>
      <c r="T18" s="1">
        <v>31032255</v>
      </c>
      <c r="U18" s="1" t="s">
        <v>16</v>
      </c>
      <c r="V18" s="1" t="s">
        <v>384</v>
      </c>
      <c r="W18" s="1" t="s">
        <v>4</v>
      </c>
      <c r="X18" s="1" t="s">
        <v>385</v>
      </c>
      <c r="Y18" s="1" t="s">
        <v>272</v>
      </c>
      <c r="Z18" s="1" t="s">
        <v>386</v>
      </c>
      <c r="AA18" s="1" t="s">
        <v>387</v>
      </c>
      <c r="AB18" s="1" t="s">
        <v>388</v>
      </c>
      <c r="AC18" s="1" t="s">
        <v>4</v>
      </c>
      <c r="AD18" s="1" t="s">
        <v>389</v>
      </c>
      <c r="AE18" s="1" t="s">
        <v>390</v>
      </c>
      <c r="AF18" s="1" t="s">
        <v>391</v>
      </c>
      <c r="AG18" s="1" t="s">
        <v>13</v>
      </c>
      <c r="AH18" s="1" t="s">
        <v>392</v>
      </c>
      <c r="AJ18" s="1"/>
    </row>
    <row r="19" spans="1:36" ht="15.75" x14ac:dyDescent="0.2">
      <c r="A19" s="1" t="s">
        <v>363</v>
      </c>
      <c r="B19" s="1">
        <v>22.039400000000001</v>
      </c>
      <c r="C19" s="1">
        <v>21.583600000000001</v>
      </c>
      <c r="D19" s="1">
        <v>22.3645</v>
      </c>
      <c r="E19" s="1">
        <v>8.0229999999999997</v>
      </c>
      <c r="F19" s="1">
        <v>9.2478999999999996</v>
      </c>
      <c r="G19" s="1">
        <v>8.4990000000000006</v>
      </c>
      <c r="H19" s="1">
        <v>2986</v>
      </c>
      <c r="I19" s="1">
        <v>3941</v>
      </c>
      <c r="J19" s="1">
        <v>3269</v>
      </c>
      <c r="K19" s="1">
        <v>1146</v>
      </c>
      <c r="L19" s="1">
        <v>1244</v>
      </c>
      <c r="M19" s="1">
        <v>1183</v>
      </c>
      <c r="N19" s="1">
        <v>-1.3456367309189801</v>
      </c>
      <c r="O19" s="1">
        <v>3.1637583684860098E-138</v>
      </c>
      <c r="P19" s="1">
        <v>3.7713860786687603E-136</v>
      </c>
      <c r="Q19" s="1" t="s">
        <v>56</v>
      </c>
      <c r="R19" s="1" t="s">
        <v>31</v>
      </c>
      <c r="S19" s="1">
        <v>26347458</v>
      </c>
      <c r="T19" s="1">
        <v>26352453</v>
      </c>
      <c r="U19" s="1" t="s">
        <v>3</v>
      </c>
      <c r="V19" s="1" t="s">
        <v>363</v>
      </c>
      <c r="W19" s="1" t="s">
        <v>4</v>
      </c>
      <c r="X19" s="1" t="s">
        <v>364</v>
      </c>
      <c r="Y19" s="1" t="s">
        <v>365</v>
      </c>
      <c r="Z19" s="1" t="s">
        <v>366</v>
      </c>
      <c r="AA19" s="1" t="s">
        <v>367</v>
      </c>
      <c r="AB19" s="1" t="s">
        <v>368</v>
      </c>
      <c r="AC19" s="1" t="s">
        <v>4</v>
      </c>
      <c r="AD19" s="1" t="s">
        <v>369</v>
      </c>
      <c r="AE19" s="1" t="s">
        <v>370</v>
      </c>
      <c r="AF19" s="1" t="s">
        <v>371</v>
      </c>
      <c r="AG19" s="1" t="s">
        <v>13</v>
      </c>
      <c r="AH19" s="1" t="s">
        <v>371</v>
      </c>
      <c r="AJ19" s="1"/>
    </row>
    <row r="20" spans="1:36" ht="15.75" x14ac:dyDescent="0.2">
      <c r="A20" s="1" t="s">
        <v>372</v>
      </c>
      <c r="B20" s="1">
        <v>2.8858000000000001</v>
      </c>
      <c r="C20" s="1">
        <v>2.9419</v>
      </c>
      <c r="D20" s="1">
        <v>2.9923999999999999</v>
      </c>
      <c r="E20" s="1">
        <v>1.2426999999999999</v>
      </c>
      <c r="F20" s="1">
        <v>1.2505999999999999</v>
      </c>
      <c r="G20" s="1">
        <v>1.1919</v>
      </c>
      <c r="H20" s="1">
        <v>337</v>
      </c>
      <c r="I20" s="1">
        <v>463</v>
      </c>
      <c r="J20" s="1">
        <v>377</v>
      </c>
      <c r="K20" s="1">
        <v>153</v>
      </c>
      <c r="L20" s="1">
        <v>145</v>
      </c>
      <c r="M20" s="1">
        <v>143</v>
      </c>
      <c r="N20" s="1">
        <v>-1.24794083960247</v>
      </c>
      <c r="O20" s="1">
        <v>7.6245965286609104E-23</v>
      </c>
      <c r="P20" s="1">
        <v>7.2075777797464001E-22</v>
      </c>
      <c r="Q20" s="1" t="s">
        <v>56</v>
      </c>
      <c r="R20" s="1" t="s">
        <v>94</v>
      </c>
      <c r="S20" s="1">
        <v>25680136</v>
      </c>
      <c r="T20" s="1">
        <v>25682463</v>
      </c>
      <c r="U20" s="1" t="s">
        <v>16</v>
      </c>
      <c r="V20" s="1" t="s">
        <v>372</v>
      </c>
      <c r="W20" s="1" t="s">
        <v>4</v>
      </c>
      <c r="X20" s="1" t="s">
        <v>373</v>
      </c>
      <c r="Y20" s="1" t="s">
        <v>374</v>
      </c>
      <c r="Z20" s="1" t="s">
        <v>375</v>
      </c>
      <c r="AA20" s="1" t="s">
        <v>376</v>
      </c>
      <c r="AB20" s="1" t="s">
        <v>377</v>
      </c>
      <c r="AC20" s="1" t="s">
        <v>4</v>
      </c>
      <c r="AD20" s="1" t="s">
        <v>378</v>
      </c>
      <c r="AE20" s="1" t="s">
        <v>370</v>
      </c>
      <c r="AF20" s="1" t="s">
        <v>371</v>
      </c>
      <c r="AG20" s="1" t="s">
        <v>13</v>
      </c>
      <c r="AH20" s="1" t="s">
        <v>371</v>
      </c>
      <c r="AJ20" s="1"/>
    </row>
    <row r="21" spans="1:36" ht="15.75" x14ac:dyDescent="0.2">
      <c r="A21" s="1" t="s">
        <v>379</v>
      </c>
      <c r="B21" s="1">
        <v>0.47149999999999997</v>
      </c>
      <c r="C21" s="1">
        <v>0.36149999999999999</v>
      </c>
      <c r="D21" s="1">
        <v>0.2913</v>
      </c>
      <c r="E21" s="1">
        <v>1.0434000000000001</v>
      </c>
      <c r="F21" s="1">
        <v>0.94969999999999999</v>
      </c>
      <c r="G21" s="1">
        <v>0.93310000000000004</v>
      </c>
      <c r="H21" s="1">
        <v>30</v>
      </c>
      <c r="I21" s="1">
        <v>31</v>
      </c>
      <c r="J21" s="1">
        <v>20</v>
      </c>
      <c r="K21" s="1">
        <v>70</v>
      </c>
      <c r="L21" s="1">
        <v>60</v>
      </c>
      <c r="M21" s="1">
        <v>61</v>
      </c>
      <c r="N21" s="1">
        <v>1.3981549575505501</v>
      </c>
      <c r="O21" s="1">
        <v>4.6497357161321796E-6</v>
      </c>
      <c r="P21" s="1">
        <v>1.31441177733104E-5</v>
      </c>
      <c r="Q21" s="1" t="s">
        <v>1</v>
      </c>
      <c r="R21" s="1" t="s">
        <v>31</v>
      </c>
      <c r="S21" s="1">
        <v>27807896</v>
      </c>
      <c r="T21" s="1">
        <v>27809152</v>
      </c>
      <c r="U21" s="1" t="s">
        <v>16</v>
      </c>
      <c r="V21" s="1" t="s">
        <v>379</v>
      </c>
      <c r="W21" s="1" t="s">
        <v>4</v>
      </c>
      <c r="X21" s="1" t="s">
        <v>373</v>
      </c>
      <c r="Y21" s="1" t="s">
        <v>374</v>
      </c>
      <c r="Z21" s="1" t="s">
        <v>380</v>
      </c>
      <c r="AA21" s="1" t="s">
        <v>381</v>
      </c>
      <c r="AB21" s="1" t="s">
        <v>382</v>
      </c>
      <c r="AC21" s="1" t="s">
        <v>4</v>
      </c>
      <c r="AD21" s="1" t="s">
        <v>383</v>
      </c>
      <c r="AE21" s="1" t="s">
        <v>370</v>
      </c>
      <c r="AF21" s="1" t="s">
        <v>371</v>
      </c>
      <c r="AG21" s="1" t="s">
        <v>13</v>
      </c>
      <c r="AH21" s="1" t="s">
        <v>371</v>
      </c>
      <c r="AJ21" s="1"/>
    </row>
    <row r="22" spans="1:36" ht="15.75" x14ac:dyDescent="0.2">
      <c r="A22" s="1" t="s">
        <v>349</v>
      </c>
      <c r="B22" s="1">
        <v>0.31090000000000001</v>
      </c>
      <c r="C22" s="1">
        <v>0.33939999999999998</v>
      </c>
      <c r="D22" s="1">
        <v>0.30880000000000002</v>
      </c>
      <c r="E22" s="1">
        <v>5.8999999999999997E-2</v>
      </c>
      <c r="F22" s="1">
        <v>0.10290000000000001</v>
      </c>
      <c r="G22" s="1">
        <v>8.6499999999999994E-2</v>
      </c>
      <c r="H22" s="1">
        <v>70</v>
      </c>
      <c r="I22" s="1">
        <v>103</v>
      </c>
      <c r="J22" s="1">
        <v>75</v>
      </c>
      <c r="K22" s="1">
        <v>14</v>
      </c>
      <c r="L22" s="1">
        <v>23</v>
      </c>
      <c r="M22" s="1">
        <v>20</v>
      </c>
      <c r="N22" s="1">
        <v>-1.9442628262599899</v>
      </c>
      <c r="O22" s="1">
        <v>6.7301695602188001E-10</v>
      </c>
      <c r="P22" s="1">
        <v>2.8077588499811402E-9</v>
      </c>
      <c r="Q22" s="1" t="s">
        <v>56</v>
      </c>
      <c r="R22" s="1" t="s">
        <v>24</v>
      </c>
      <c r="S22" s="1">
        <v>18196900</v>
      </c>
      <c r="T22" s="1">
        <v>18202955</v>
      </c>
      <c r="U22" s="1" t="s">
        <v>16</v>
      </c>
      <c r="V22" s="1" t="s">
        <v>349</v>
      </c>
      <c r="W22" s="1" t="s">
        <v>4</v>
      </c>
      <c r="X22" s="1" t="s">
        <v>350</v>
      </c>
      <c r="Y22" s="1" t="s">
        <v>272</v>
      </c>
      <c r="Z22" s="1" t="s">
        <v>351</v>
      </c>
      <c r="AA22" s="1" t="s">
        <v>352</v>
      </c>
      <c r="AB22" s="1" t="s">
        <v>353</v>
      </c>
      <c r="AC22" s="1" t="s">
        <v>4</v>
      </c>
      <c r="AD22" s="1" t="s">
        <v>354</v>
      </c>
      <c r="AE22" s="1" t="s">
        <v>355</v>
      </c>
      <c r="AF22" s="1" t="s">
        <v>356</v>
      </c>
      <c r="AG22" s="1" t="s">
        <v>13</v>
      </c>
      <c r="AH22" s="1" t="s">
        <v>356</v>
      </c>
      <c r="AJ22" s="1"/>
    </row>
    <row r="23" spans="1:36" ht="15.75" x14ac:dyDescent="0.2">
      <c r="A23" s="1" t="s">
        <v>357</v>
      </c>
      <c r="B23" s="1">
        <v>0.2213</v>
      </c>
      <c r="C23" s="1">
        <v>0.2737</v>
      </c>
      <c r="D23" s="1">
        <v>0.19070000000000001</v>
      </c>
      <c r="E23" s="1">
        <v>0.49719999999999998</v>
      </c>
      <c r="F23" s="1">
        <v>0.43020000000000003</v>
      </c>
      <c r="G23" s="1">
        <v>0.50260000000000005</v>
      </c>
      <c r="H23" s="1">
        <v>57</v>
      </c>
      <c r="I23" s="1">
        <v>95</v>
      </c>
      <c r="J23" s="1">
        <v>53</v>
      </c>
      <c r="K23" s="1">
        <v>135</v>
      </c>
      <c r="L23" s="1">
        <v>110</v>
      </c>
      <c r="M23" s="1">
        <v>133</v>
      </c>
      <c r="N23" s="1">
        <v>1.06327239657571</v>
      </c>
      <c r="O23" s="1">
        <v>5.1747507613523001E-7</v>
      </c>
      <c r="P23" s="1">
        <v>1.63120862031973E-6</v>
      </c>
      <c r="Q23" s="1" t="s">
        <v>1</v>
      </c>
      <c r="R23" s="1" t="s">
        <v>81</v>
      </c>
      <c r="S23" s="1">
        <v>5503187</v>
      </c>
      <c r="T23" s="1">
        <v>5510230</v>
      </c>
      <c r="U23" s="1" t="s">
        <v>3</v>
      </c>
      <c r="V23" s="1" t="s">
        <v>357</v>
      </c>
      <c r="W23" s="1" t="s">
        <v>4</v>
      </c>
      <c r="X23" s="1" t="s">
        <v>358</v>
      </c>
      <c r="Y23" s="1" t="s">
        <v>272</v>
      </c>
      <c r="Z23" s="1" t="s">
        <v>359</v>
      </c>
      <c r="AA23" s="1" t="s">
        <v>360</v>
      </c>
      <c r="AB23" s="1" t="s">
        <v>361</v>
      </c>
      <c r="AC23" s="1" t="s">
        <v>4</v>
      </c>
      <c r="AD23" s="1" t="s">
        <v>362</v>
      </c>
      <c r="AE23" s="1" t="s">
        <v>355</v>
      </c>
      <c r="AF23" s="1" t="s">
        <v>356</v>
      </c>
      <c r="AG23" s="1" t="s">
        <v>13</v>
      </c>
      <c r="AH23" s="1" t="s">
        <v>356</v>
      </c>
      <c r="AJ23" s="1"/>
    </row>
    <row r="24" spans="1:36" ht="15.75" x14ac:dyDescent="0.2">
      <c r="A24" s="1" t="s">
        <v>341</v>
      </c>
      <c r="B24" s="1">
        <v>4.3254999999999999</v>
      </c>
      <c r="C24" s="1">
        <v>4.3700999999999999</v>
      </c>
      <c r="D24" s="1">
        <v>4.0392999999999999</v>
      </c>
      <c r="E24" s="1">
        <v>9.5663</v>
      </c>
      <c r="F24" s="1">
        <v>9.3542000000000005</v>
      </c>
      <c r="G24" s="1">
        <v>9.9743999999999993</v>
      </c>
      <c r="H24" s="1">
        <v>401</v>
      </c>
      <c r="I24" s="1">
        <v>546</v>
      </c>
      <c r="J24" s="1">
        <v>404</v>
      </c>
      <c r="K24" s="1">
        <v>935</v>
      </c>
      <c r="L24" s="1">
        <v>861</v>
      </c>
      <c r="M24" s="1">
        <v>950</v>
      </c>
      <c r="N24" s="1">
        <v>1.19252680810222</v>
      </c>
      <c r="O24" s="1">
        <v>1.40400864945879E-49</v>
      </c>
      <c r="P24" s="1">
        <v>3.6653443196499098E-48</v>
      </c>
      <c r="Q24" s="1" t="s">
        <v>1</v>
      </c>
      <c r="R24" s="1" t="s">
        <v>187</v>
      </c>
      <c r="S24" s="1">
        <v>2013356</v>
      </c>
      <c r="T24" s="1">
        <v>2015425</v>
      </c>
      <c r="U24" s="1" t="s">
        <v>3</v>
      </c>
      <c r="V24" s="1" t="s">
        <v>341</v>
      </c>
      <c r="W24" s="1" t="s">
        <v>4</v>
      </c>
      <c r="X24" s="1" t="s">
        <v>342</v>
      </c>
      <c r="Y24" s="1" t="s">
        <v>38</v>
      </c>
      <c r="Z24" s="1" t="s">
        <v>343</v>
      </c>
      <c r="AA24" s="1" t="s">
        <v>344</v>
      </c>
      <c r="AB24" s="1" t="s">
        <v>345</v>
      </c>
      <c r="AC24" s="1" t="s">
        <v>85</v>
      </c>
      <c r="AD24" s="1" t="s">
        <v>346</v>
      </c>
      <c r="AE24" s="1" t="s">
        <v>87</v>
      </c>
      <c r="AF24" s="1" t="s">
        <v>347</v>
      </c>
      <c r="AG24" s="1" t="s">
        <v>13</v>
      </c>
      <c r="AH24" s="1" t="s">
        <v>348</v>
      </c>
      <c r="AJ24" s="1"/>
    </row>
    <row r="25" spans="1:36" ht="15.75" x14ac:dyDescent="0.2">
      <c r="A25" s="1" t="s">
        <v>333</v>
      </c>
      <c r="B25" s="1">
        <v>88.113399999999999</v>
      </c>
      <c r="C25" s="1">
        <v>91.237200000000001</v>
      </c>
      <c r="D25" s="1">
        <v>84.590599999999995</v>
      </c>
      <c r="E25" s="1">
        <v>35.3994</v>
      </c>
      <c r="F25" s="1">
        <v>34.502200000000002</v>
      </c>
      <c r="G25" s="1">
        <v>37.396999999999998</v>
      </c>
      <c r="H25" s="1">
        <v>6410</v>
      </c>
      <c r="I25" s="1">
        <v>8945</v>
      </c>
      <c r="J25" s="1">
        <v>6639</v>
      </c>
      <c r="K25" s="1">
        <v>2715</v>
      </c>
      <c r="L25" s="1">
        <v>2492</v>
      </c>
      <c r="M25" s="1">
        <v>2795</v>
      </c>
      <c r="N25" s="1">
        <v>-1.2875156623988799</v>
      </c>
      <c r="O25" s="1">
        <v>2.71770723536297E-205</v>
      </c>
      <c r="P25" s="1">
        <v>8.0108126726735497E-203</v>
      </c>
      <c r="Q25" s="1" t="s">
        <v>56</v>
      </c>
      <c r="R25" s="1" t="s">
        <v>150</v>
      </c>
      <c r="S25" s="1">
        <v>4930492</v>
      </c>
      <c r="T25" s="1">
        <v>4931712</v>
      </c>
      <c r="U25" s="1" t="s">
        <v>3</v>
      </c>
      <c r="V25" s="1" t="s">
        <v>333</v>
      </c>
      <c r="W25" s="1" t="s">
        <v>4</v>
      </c>
      <c r="X25" s="1" t="s">
        <v>4</v>
      </c>
      <c r="Y25" s="1" t="s">
        <v>4</v>
      </c>
      <c r="Z25" s="1" t="s">
        <v>334</v>
      </c>
      <c r="AA25" s="1" t="s">
        <v>335</v>
      </c>
      <c r="AB25" s="1" t="s">
        <v>336</v>
      </c>
      <c r="AC25" s="1" t="s">
        <v>4</v>
      </c>
      <c r="AD25" s="1" t="s">
        <v>337</v>
      </c>
      <c r="AE25" s="1" t="s">
        <v>338</v>
      </c>
      <c r="AF25" s="1" t="s">
        <v>339</v>
      </c>
      <c r="AG25" s="1" t="s">
        <v>13</v>
      </c>
      <c r="AH25" s="1" t="s">
        <v>340</v>
      </c>
      <c r="AJ25" s="1"/>
    </row>
    <row r="26" spans="1:36" ht="15.75" x14ac:dyDescent="0.2">
      <c r="A26" s="1" t="s">
        <v>325</v>
      </c>
      <c r="B26" s="1">
        <v>18.313600000000001</v>
      </c>
      <c r="C26" s="1">
        <v>17.840800000000002</v>
      </c>
      <c r="D26" s="1">
        <v>18.898900000000001</v>
      </c>
      <c r="E26" s="1">
        <v>38.255000000000003</v>
      </c>
      <c r="F26" s="1">
        <v>39.851700000000001</v>
      </c>
      <c r="G26" s="1">
        <v>39.353700000000003</v>
      </c>
      <c r="H26" s="1">
        <v>1844</v>
      </c>
      <c r="I26" s="1">
        <v>2421</v>
      </c>
      <c r="J26" s="1">
        <v>2053</v>
      </c>
      <c r="K26" s="1">
        <v>4061</v>
      </c>
      <c r="L26" s="1">
        <v>3984</v>
      </c>
      <c r="M26" s="1">
        <v>4071</v>
      </c>
      <c r="N26" s="1">
        <v>1.10541924278954</v>
      </c>
      <c r="O26" s="1">
        <v>5.4646155278264505E-144</v>
      </c>
      <c r="P26" s="1">
        <v>6.9212771044626906E-142</v>
      </c>
      <c r="Q26" s="1" t="s">
        <v>1</v>
      </c>
      <c r="R26" s="1" t="s">
        <v>81</v>
      </c>
      <c r="S26" s="1">
        <v>26085586</v>
      </c>
      <c r="T26" s="1">
        <v>26087412</v>
      </c>
      <c r="U26" s="1" t="s">
        <v>3</v>
      </c>
      <c r="V26" s="1" t="s">
        <v>325</v>
      </c>
      <c r="W26" s="1" t="s">
        <v>4</v>
      </c>
      <c r="X26" s="1" t="s">
        <v>4</v>
      </c>
      <c r="Y26" s="1" t="s">
        <v>4</v>
      </c>
      <c r="Z26" s="1" t="s">
        <v>326</v>
      </c>
      <c r="AA26" s="1" t="s">
        <v>327</v>
      </c>
      <c r="AB26" s="1" t="s">
        <v>328</v>
      </c>
      <c r="AC26" s="1" t="s">
        <v>85</v>
      </c>
      <c r="AD26" s="1" t="s">
        <v>329</v>
      </c>
      <c r="AE26" s="1" t="s">
        <v>330</v>
      </c>
      <c r="AF26" s="1" t="s">
        <v>331</v>
      </c>
      <c r="AG26" s="1" t="s">
        <v>13</v>
      </c>
      <c r="AH26" s="1" t="s">
        <v>332</v>
      </c>
      <c r="AJ26" s="1"/>
    </row>
    <row r="27" spans="1:36" ht="15.75" x14ac:dyDescent="0.2">
      <c r="A27" s="1" t="s">
        <v>311</v>
      </c>
      <c r="B27" s="1">
        <v>4.1755000000000004</v>
      </c>
      <c r="C27" s="1">
        <v>4.0903999999999998</v>
      </c>
      <c r="D27" s="1">
        <v>4.2428999999999997</v>
      </c>
      <c r="E27" s="1">
        <v>9.1037999999999997</v>
      </c>
      <c r="F27" s="1">
        <v>7.8575999999999997</v>
      </c>
      <c r="G27" s="1">
        <v>7.8890000000000002</v>
      </c>
      <c r="H27" s="1">
        <v>509</v>
      </c>
      <c r="I27" s="1">
        <v>672</v>
      </c>
      <c r="J27" s="1">
        <v>558</v>
      </c>
      <c r="K27" s="1">
        <v>1170</v>
      </c>
      <c r="L27" s="1">
        <v>951</v>
      </c>
      <c r="M27" s="1">
        <v>988</v>
      </c>
      <c r="N27" s="1">
        <v>1.0029310602211801</v>
      </c>
      <c r="O27" s="1">
        <v>5.4360502612938002E-36</v>
      </c>
      <c r="P27" s="1">
        <v>9.0481772932335804E-35</v>
      </c>
      <c r="Q27" s="1" t="s">
        <v>1</v>
      </c>
      <c r="R27" s="1" t="s">
        <v>73</v>
      </c>
      <c r="S27" s="1">
        <v>9565648</v>
      </c>
      <c r="T27" s="1">
        <v>9568459</v>
      </c>
      <c r="U27" s="1" t="s">
        <v>16</v>
      </c>
      <c r="V27" s="1" t="s">
        <v>311</v>
      </c>
      <c r="W27" s="1" t="s">
        <v>4</v>
      </c>
      <c r="X27" s="1" t="s">
        <v>4</v>
      </c>
      <c r="Y27" s="1" t="s">
        <v>4</v>
      </c>
      <c r="Z27" s="1" t="s">
        <v>312</v>
      </c>
      <c r="AA27" s="1" t="s">
        <v>313</v>
      </c>
      <c r="AB27" s="1" t="s">
        <v>314</v>
      </c>
      <c r="AC27" s="1" t="s">
        <v>315</v>
      </c>
      <c r="AD27" s="1" t="s">
        <v>316</v>
      </c>
      <c r="AE27" s="1" t="s">
        <v>317</v>
      </c>
      <c r="AF27" s="1" t="s">
        <v>318</v>
      </c>
      <c r="AG27" s="1" t="s">
        <v>13</v>
      </c>
      <c r="AH27" s="1" t="s">
        <v>318</v>
      </c>
      <c r="AJ27" s="1"/>
    </row>
    <row r="28" spans="1:36" ht="15.75" x14ac:dyDescent="0.2">
      <c r="A28" s="1" t="s">
        <v>319</v>
      </c>
      <c r="B28" s="1">
        <v>0.72929999999999995</v>
      </c>
      <c r="C28" s="1">
        <v>0.73260000000000003</v>
      </c>
      <c r="D28" s="1">
        <v>0.53039999999999998</v>
      </c>
      <c r="E28" s="1">
        <v>1.5429999999999999</v>
      </c>
      <c r="F28" s="1">
        <v>1.3108</v>
      </c>
      <c r="G28" s="1">
        <v>1.4742999999999999</v>
      </c>
      <c r="H28" s="1">
        <v>65</v>
      </c>
      <c r="I28" s="1">
        <v>88</v>
      </c>
      <c r="J28" s="1">
        <v>51</v>
      </c>
      <c r="K28" s="1">
        <v>145</v>
      </c>
      <c r="L28" s="1">
        <v>116</v>
      </c>
      <c r="M28" s="1">
        <v>135</v>
      </c>
      <c r="N28" s="1">
        <v>1.12844181253083</v>
      </c>
      <c r="O28" s="1">
        <v>5.9234469048012997E-8</v>
      </c>
      <c r="P28" s="1">
        <v>2.0612022947344701E-7</v>
      </c>
      <c r="Q28" s="1" t="s">
        <v>1</v>
      </c>
      <c r="R28" s="1" t="s">
        <v>24</v>
      </c>
      <c r="S28" s="1">
        <v>5906245</v>
      </c>
      <c r="T28" s="1">
        <v>5907740</v>
      </c>
      <c r="U28" s="1" t="s">
        <v>16</v>
      </c>
      <c r="V28" s="1" t="s">
        <v>319</v>
      </c>
      <c r="W28" s="1" t="s">
        <v>4</v>
      </c>
      <c r="X28" s="1" t="s">
        <v>4</v>
      </c>
      <c r="Y28" s="1" t="s">
        <v>4</v>
      </c>
      <c r="Z28" s="1" t="s">
        <v>320</v>
      </c>
      <c r="AA28" s="1" t="s">
        <v>321</v>
      </c>
      <c r="AB28" s="1" t="s">
        <v>322</v>
      </c>
      <c r="AC28" s="1" t="s">
        <v>315</v>
      </c>
      <c r="AD28" s="1" t="s">
        <v>323</v>
      </c>
      <c r="AE28" s="1" t="s">
        <v>324</v>
      </c>
      <c r="AF28" s="1" t="s">
        <v>318</v>
      </c>
      <c r="AG28" s="1" t="s">
        <v>13</v>
      </c>
      <c r="AH28" s="1" t="s">
        <v>318</v>
      </c>
      <c r="AJ28" s="1"/>
    </row>
    <row r="29" spans="1:36" ht="15.75" x14ac:dyDescent="0.2">
      <c r="A29" s="1" t="s">
        <v>299</v>
      </c>
      <c r="B29" s="1">
        <v>1.6414</v>
      </c>
      <c r="C29" s="1">
        <v>1.4169</v>
      </c>
      <c r="D29" s="1">
        <v>1.5036</v>
      </c>
      <c r="E29" s="1">
        <v>0.56340000000000001</v>
      </c>
      <c r="F29" s="1">
        <v>0.85550000000000004</v>
      </c>
      <c r="G29" s="1">
        <v>0.61539999999999995</v>
      </c>
      <c r="H29" s="1">
        <v>257</v>
      </c>
      <c r="I29" s="1">
        <v>299</v>
      </c>
      <c r="J29" s="1">
        <v>254</v>
      </c>
      <c r="K29" s="1">
        <v>93</v>
      </c>
      <c r="L29" s="1">
        <v>133</v>
      </c>
      <c r="M29" s="1">
        <v>99</v>
      </c>
      <c r="N29" s="1">
        <v>-1.15434746583189</v>
      </c>
      <c r="O29" s="1">
        <v>4.3209377251193203E-12</v>
      </c>
      <c r="P29" s="1">
        <v>2.1714520272670299E-11</v>
      </c>
      <c r="Q29" s="1" t="s">
        <v>56</v>
      </c>
      <c r="R29" s="1" t="s">
        <v>24</v>
      </c>
      <c r="S29" s="1">
        <v>3269231</v>
      </c>
      <c r="T29" s="1">
        <v>3272650</v>
      </c>
      <c r="U29" s="1" t="s">
        <v>3</v>
      </c>
      <c r="V29" s="1" t="s">
        <v>299</v>
      </c>
      <c r="W29" s="1" t="s">
        <v>4</v>
      </c>
      <c r="X29" s="1" t="s">
        <v>300</v>
      </c>
      <c r="Y29" s="1" t="s">
        <v>272</v>
      </c>
      <c r="Z29" s="1" t="s">
        <v>301</v>
      </c>
      <c r="AA29" s="1" t="s">
        <v>302</v>
      </c>
      <c r="AB29" s="1" t="s">
        <v>303</v>
      </c>
      <c r="AC29" s="1" t="s">
        <v>85</v>
      </c>
      <c r="AD29" s="1" t="s">
        <v>304</v>
      </c>
      <c r="AE29" s="1" t="s">
        <v>4</v>
      </c>
      <c r="AF29" s="1" t="s">
        <v>305</v>
      </c>
      <c r="AG29" s="1" t="s">
        <v>13</v>
      </c>
      <c r="AH29" s="1" t="s">
        <v>306</v>
      </c>
      <c r="AJ29" s="1"/>
    </row>
    <row r="30" spans="1:36" ht="15.75" x14ac:dyDescent="0.2">
      <c r="A30" s="1" t="s">
        <v>307</v>
      </c>
      <c r="B30" s="1">
        <v>1.1927000000000001</v>
      </c>
      <c r="C30" s="1">
        <v>0.97030000000000005</v>
      </c>
      <c r="D30" s="1">
        <v>1.0789</v>
      </c>
      <c r="E30" s="1">
        <v>2.8351000000000002</v>
      </c>
      <c r="F30" s="1">
        <v>3.0105</v>
      </c>
      <c r="G30" s="1">
        <v>2.8813</v>
      </c>
      <c r="H30" s="1">
        <v>83</v>
      </c>
      <c r="I30" s="1">
        <v>91</v>
      </c>
      <c r="J30" s="1">
        <v>81</v>
      </c>
      <c r="K30" s="1">
        <v>208</v>
      </c>
      <c r="L30" s="1">
        <v>208</v>
      </c>
      <c r="M30" s="1">
        <v>206</v>
      </c>
      <c r="N30" s="1">
        <v>1.4468550343564801</v>
      </c>
      <c r="O30" s="1">
        <v>1.5981819182599101E-17</v>
      </c>
      <c r="P30" s="1">
        <v>1.1520553694455201E-16</v>
      </c>
      <c r="Q30" s="1" t="s">
        <v>1</v>
      </c>
      <c r="R30" s="1" t="s">
        <v>24</v>
      </c>
      <c r="S30" s="1">
        <v>18807995</v>
      </c>
      <c r="T30" s="1">
        <v>18812654</v>
      </c>
      <c r="U30" s="1" t="s">
        <v>3</v>
      </c>
      <c r="V30" s="1" t="s">
        <v>307</v>
      </c>
      <c r="W30" s="1" t="s">
        <v>4</v>
      </c>
      <c r="X30" s="1" t="s">
        <v>300</v>
      </c>
      <c r="Y30" s="1" t="s">
        <v>272</v>
      </c>
      <c r="Z30" s="1" t="s">
        <v>308</v>
      </c>
      <c r="AA30" s="1" t="s">
        <v>309</v>
      </c>
      <c r="AB30" s="1" t="s">
        <v>310</v>
      </c>
      <c r="AC30" s="1" t="s">
        <v>4</v>
      </c>
      <c r="AD30" s="1" t="s">
        <v>108</v>
      </c>
      <c r="AE30" s="1" t="s">
        <v>126</v>
      </c>
      <c r="AF30" s="1" t="s">
        <v>305</v>
      </c>
      <c r="AG30" s="1" t="s">
        <v>13</v>
      </c>
      <c r="AH30" s="1" t="s">
        <v>306</v>
      </c>
      <c r="AJ30" s="1"/>
    </row>
    <row r="31" spans="1:36" ht="15.75" x14ac:dyDescent="0.2">
      <c r="A31" s="1" t="s">
        <v>283</v>
      </c>
      <c r="B31" s="1">
        <v>14.893599999999999</v>
      </c>
      <c r="C31" s="1">
        <v>14.651400000000001</v>
      </c>
      <c r="D31" s="1">
        <v>15.9435</v>
      </c>
      <c r="E31" s="1">
        <v>35.076799999999999</v>
      </c>
      <c r="F31" s="1">
        <v>35.041200000000003</v>
      </c>
      <c r="G31" s="1">
        <v>35.747599999999998</v>
      </c>
      <c r="H31" s="1">
        <v>4325</v>
      </c>
      <c r="I31" s="1">
        <v>5734</v>
      </c>
      <c r="J31" s="1">
        <v>4995</v>
      </c>
      <c r="K31" s="1">
        <v>10739</v>
      </c>
      <c r="L31" s="1">
        <v>10103</v>
      </c>
      <c r="M31" s="1">
        <v>10665</v>
      </c>
      <c r="N31" s="1">
        <v>1.23055710961039</v>
      </c>
      <c r="O31" s="1">
        <v>1.2250353698205301E-256</v>
      </c>
      <c r="P31" s="1">
        <v>5.6743638330086798E-254</v>
      </c>
      <c r="Q31" s="1" t="s">
        <v>1</v>
      </c>
      <c r="R31" s="1" t="s">
        <v>2</v>
      </c>
      <c r="S31" s="1">
        <v>25851462</v>
      </c>
      <c r="T31" s="1">
        <v>25857193</v>
      </c>
      <c r="U31" s="1" t="s">
        <v>16</v>
      </c>
      <c r="V31" s="1" t="s">
        <v>283</v>
      </c>
      <c r="W31" s="1" t="s">
        <v>4</v>
      </c>
      <c r="X31" s="1" t="s">
        <v>284</v>
      </c>
      <c r="Y31" s="1" t="s">
        <v>4</v>
      </c>
      <c r="Z31" s="1" t="s">
        <v>285</v>
      </c>
      <c r="AA31" s="1" t="s">
        <v>286</v>
      </c>
      <c r="AB31" s="1" t="s">
        <v>287</v>
      </c>
      <c r="AC31" s="1" t="s">
        <v>4</v>
      </c>
      <c r="AD31" s="1" t="s">
        <v>288</v>
      </c>
      <c r="AE31" s="1" t="s">
        <v>289</v>
      </c>
      <c r="AF31" s="1" t="s">
        <v>290</v>
      </c>
      <c r="AG31" s="1" t="s">
        <v>54</v>
      </c>
      <c r="AH31" s="1" t="s">
        <v>290</v>
      </c>
      <c r="AJ31" s="1"/>
    </row>
    <row r="32" spans="1:36" ht="15.75" x14ac:dyDescent="0.2">
      <c r="A32" s="1" t="s">
        <v>296</v>
      </c>
      <c r="B32" s="1">
        <v>4.6670999999999996</v>
      </c>
      <c r="C32" s="1">
        <v>5.5925000000000002</v>
      </c>
      <c r="D32" s="1">
        <v>4.7020999999999997</v>
      </c>
      <c r="E32" s="1">
        <v>12.5655</v>
      </c>
      <c r="F32" s="1">
        <v>11.7079</v>
      </c>
      <c r="G32" s="1">
        <v>12.386699999999999</v>
      </c>
      <c r="H32" s="1">
        <v>161</v>
      </c>
      <c r="I32" s="1">
        <v>260</v>
      </c>
      <c r="J32" s="1">
        <v>175</v>
      </c>
      <c r="K32" s="1">
        <v>457</v>
      </c>
      <c r="L32" s="1">
        <v>401</v>
      </c>
      <c r="M32" s="1">
        <v>439</v>
      </c>
      <c r="N32" s="1">
        <v>1.2980563384580901</v>
      </c>
      <c r="O32" s="1">
        <v>1.46213391045787E-27</v>
      </c>
      <c r="P32" s="1">
        <v>1.7352939206693299E-26</v>
      </c>
      <c r="Q32" s="1" t="s">
        <v>1</v>
      </c>
      <c r="R32" s="1" t="s">
        <v>31</v>
      </c>
      <c r="S32" s="1">
        <v>3730499</v>
      </c>
      <c r="T32" s="1">
        <v>3731077</v>
      </c>
      <c r="U32" s="1" t="s">
        <v>16</v>
      </c>
      <c r="V32" s="1" t="s">
        <v>296</v>
      </c>
      <c r="W32" s="1" t="s">
        <v>4</v>
      </c>
      <c r="X32" s="1" t="s">
        <v>4</v>
      </c>
      <c r="Y32" s="1" t="s">
        <v>4</v>
      </c>
      <c r="Z32" s="1" t="s">
        <v>297</v>
      </c>
      <c r="AA32" s="1" t="s">
        <v>4</v>
      </c>
      <c r="AB32" s="1" t="s">
        <v>298</v>
      </c>
      <c r="AC32" s="1" t="s">
        <v>4</v>
      </c>
      <c r="AD32" s="1" t="s">
        <v>294</v>
      </c>
      <c r="AE32" s="1" t="s">
        <v>295</v>
      </c>
      <c r="AF32" s="1" t="s">
        <v>290</v>
      </c>
      <c r="AG32" s="1" t="s">
        <v>54</v>
      </c>
      <c r="AH32" s="1" t="s">
        <v>290</v>
      </c>
      <c r="AJ32" s="1"/>
    </row>
    <row r="33" spans="1:36" ht="15.75" x14ac:dyDescent="0.2">
      <c r="A33" s="1" t="s">
        <v>291</v>
      </c>
      <c r="B33" s="1">
        <v>1.8635999999999999</v>
      </c>
      <c r="C33" s="1">
        <v>2.0653000000000001</v>
      </c>
      <c r="D33" s="1">
        <v>1.7383999999999999</v>
      </c>
      <c r="E33" s="1">
        <v>5.3708999999999998</v>
      </c>
      <c r="F33" s="1">
        <v>4.6924999999999999</v>
      </c>
      <c r="G33" s="1">
        <v>5.2674000000000003</v>
      </c>
      <c r="H33" s="1">
        <v>156</v>
      </c>
      <c r="I33" s="1">
        <v>233</v>
      </c>
      <c r="J33" s="1">
        <v>157</v>
      </c>
      <c r="K33" s="1">
        <v>474</v>
      </c>
      <c r="L33" s="1">
        <v>390</v>
      </c>
      <c r="M33" s="1">
        <v>453</v>
      </c>
      <c r="N33" s="1">
        <v>1.4430327439306201</v>
      </c>
      <c r="O33" s="1">
        <v>3.4124962372863E-32</v>
      </c>
      <c r="P33" s="1">
        <v>4.9440025915000403E-31</v>
      </c>
      <c r="Q33" s="1" t="s">
        <v>1</v>
      </c>
      <c r="R33" s="1" t="s">
        <v>31</v>
      </c>
      <c r="S33" s="1">
        <v>3727172</v>
      </c>
      <c r="T33" s="1">
        <v>3728576</v>
      </c>
      <c r="U33" s="1" t="s">
        <v>16</v>
      </c>
      <c r="V33" s="1" t="s">
        <v>291</v>
      </c>
      <c r="W33" s="1" t="s">
        <v>4</v>
      </c>
      <c r="X33" s="1" t="s">
        <v>4</v>
      </c>
      <c r="Y33" s="1" t="s">
        <v>4</v>
      </c>
      <c r="Z33" s="1" t="s">
        <v>292</v>
      </c>
      <c r="AA33" s="1" t="s">
        <v>4</v>
      </c>
      <c r="AB33" s="1" t="s">
        <v>293</v>
      </c>
      <c r="AC33" s="1" t="s">
        <v>4</v>
      </c>
      <c r="AD33" s="1" t="s">
        <v>294</v>
      </c>
      <c r="AE33" s="1" t="s">
        <v>295</v>
      </c>
      <c r="AF33" s="1" t="s">
        <v>290</v>
      </c>
      <c r="AG33" s="1" t="s">
        <v>54</v>
      </c>
      <c r="AH33" s="1" t="s">
        <v>290</v>
      </c>
      <c r="AJ33" s="1"/>
    </row>
    <row r="34" spans="1:36" ht="15.75" x14ac:dyDescent="0.2">
      <c r="A34" s="1" t="s">
        <v>279</v>
      </c>
      <c r="B34" s="1">
        <v>21.055199999999999</v>
      </c>
      <c r="C34" s="1">
        <v>19.402100000000001</v>
      </c>
      <c r="D34" s="1">
        <v>20.3765</v>
      </c>
      <c r="E34" s="1">
        <v>42.591900000000003</v>
      </c>
      <c r="F34" s="1">
        <v>40.506799999999998</v>
      </c>
      <c r="G34" s="1">
        <v>40.894100000000002</v>
      </c>
      <c r="H34" s="1">
        <v>4560</v>
      </c>
      <c r="I34" s="1">
        <v>5663</v>
      </c>
      <c r="J34" s="1">
        <v>4761</v>
      </c>
      <c r="K34" s="1">
        <v>9725</v>
      </c>
      <c r="L34" s="1">
        <v>8710</v>
      </c>
      <c r="M34" s="1">
        <v>9099</v>
      </c>
      <c r="N34" s="1">
        <v>1.0398500665607699</v>
      </c>
      <c r="O34" s="1">
        <v>1.74210152235589E-168</v>
      </c>
      <c r="P34" s="1">
        <v>3.1036208659817202E-166</v>
      </c>
      <c r="Q34" s="1" t="s">
        <v>1</v>
      </c>
      <c r="R34" s="1" t="s">
        <v>81</v>
      </c>
      <c r="S34" s="1">
        <v>1235730</v>
      </c>
      <c r="T34" s="1">
        <v>1239648</v>
      </c>
      <c r="U34" s="1" t="s">
        <v>3</v>
      </c>
      <c r="V34" s="1" t="s">
        <v>279</v>
      </c>
      <c r="W34" s="1" t="s">
        <v>4</v>
      </c>
      <c r="X34" s="1" t="s">
        <v>280</v>
      </c>
      <c r="Y34" s="1" t="s">
        <v>272</v>
      </c>
      <c r="Z34" s="1" t="s">
        <v>281</v>
      </c>
      <c r="AA34" s="1" t="s">
        <v>274</v>
      </c>
      <c r="AB34" s="1" t="s">
        <v>282</v>
      </c>
      <c r="AC34" s="1" t="s">
        <v>4</v>
      </c>
      <c r="AD34" s="1" t="s">
        <v>276</v>
      </c>
      <c r="AE34" s="1" t="s">
        <v>277</v>
      </c>
      <c r="AF34" s="1" t="s">
        <v>278</v>
      </c>
      <c r="AG34" s="1" t="s">
        <v>13</v>
      </c>
      <c r="AH34" s="1" t="s">
        <v>278</v>
      </c>
      <c r="AJ34" s="1"/>
    </row>
    <row r="35" spans="1:36" ht="15.75" x14ac:dyDescent="0.2">
      <c r="A35" s="1" t="s">
        <v>270</v>
      </c>
      <c r="B35" s="1">
        <v>16.547699999999999</v>
      </c>
      <c r="C35" s="1">
        <v>15.1166</v>
      </c>
      <c r="D35" s="1">
        <v>16.456900000000001</v>
      </c>
      <c r="E35" s="1">
        <v>40.720399999999998</v>
      </c>
      <c r="F35" s="1">
        <v>41.473799999999997</v>
      </c>
      <c r="G35" s="1">
        <v>40.826500000000003</v>
      </c>
      <c r="H35" s="1">
        <v>2029</v>
      </c>
      <c r="I35" s="1">
        <v>2498</v>
      </c>
      <c r="J35" s="1">
        <v>2177</v>
      </c>
      <c r="K35" s="1">
        <v>5264</v>
      </c>
      <c r="L35" s="1">
        <v>5049</v>
      </c>
      <c r="M35" s="1">
        <v>5143</v>
      </c>
      <c r="N35" s="1">
        <v>1.36762718254104</v>
      </c>
      <c r="O35" s="1">
        <v>7.3307128539768105E-219</v>
      </c>
      <c r="P35" s="1">
        <v>2.4759482664306699E-216</v>
      </c>
      <c r="Q35" s="1" t="s">
        <v>1</v>
      </c>
      <c r="R35" s="1" t="s">
        <v>81</v>
      </c>
      <c r="S35" s="1">
        <v>1227704</v>
      </c>
      <c r="T35" s="1">
        <v>1229761</v>
      </c>
      <c r="U35" s="1" t="s">
        <v>3</v>
      </c>
      <c r="V35" s="1" t="s">
        <v>270</v>
      </c>
      <c r="W35" s="1" t="s">
        <v>4</v>
      </c>
      <c r="X35" s="1" t="s">
        <v>271</v>
      </c>
      <c r="Y35" s="1" t="s">
        <v>272</v>
      </c>
      <c r="Z35" s="1" t="s">
        <v>273</v>
      </c>
      <c r="AA35" s="1" t="s">
        <v>274</v>
      </c>
      <c r="AB35" s="1" t="s">
        <v>275</v>
      </c>
      <c r="AC35" s="1" t="s">
        <v>4</v>
      </c>
      <c r="AD35" s="1" t="s">
        <v>276</v>
      </c>
      <c r="AE35" s="1" t="s">
        <v>277</v>
      </c>
      <c r="AF35" s="1" t="s">
        <v>278</v>
      </c>
      <c r="AG35" s="1" t="s">
        <v>13</v>
      </c>
      <c r="AH35" s="1" t="s">
        <v>278</v>
      </c>
      <c r="AJ35" s="1"/>
    </row>
    <row r="36" spans="1:36" ht="15.75" x14ac:dyDescent="0.2">
      <c r="A36" s="1" t="s">
        <v>262</v>
      </c>
      <c r="B36" s="1">
        <v>38.611400000000003</v>
      </c>
      <c r="C36" s="1">
        <v>35.262</v>
      </c>
      <c r="D36" s="1">
        <v>36.569699999999997</v>
      </c>
      <c r="E36" s="1">
        <v>77.844300000000004</v>
      </c>
      <c r="F36" s="1">
        <v>76.121600000000001</v>
      </c>
      <c r="G36" s="1">
        <v>80.274100000000004</v>
      </c>
      <c r="H36" s="1">
        <v>3943</v>
      </c>
      <c r="I36" s="1">
        <v>4853</v>
      </c>
      <c r="J36" s="1">
        <v>4029</v>
      </c>
      <c r="K36" s="1">
        <v>8381</v>
      </c>
      <c r="L36" s="1">
        <v>7718</v>
      </c>
      <c r="M36" s="1">
        <v>8422</v>
      </c>
      <c r="N36" s="1">
        <v>1.09732186977611</v>
      </c>
      <c r="O36" s="1">
        <v>5.4047368997351003E-173</v>
      </c>
      <c r="P36" s="1">
        <v>1.0431142216488699E-170</v>
      </c>
      <c r="Q36" s="1" t="s">
        <v>1</v>
      </c>
      <c r="R36" s="1" t="s">
        <v>2</v>
      </c>
      <c r="S36" s="1">
        <v>47928181</v>
      </c>
      <c r="T36" s="1">
        <v>47930487</v>
      </c>
      <c r="U36" s="1" t="s">
        <v>3</v>
      </c>
      <c r="V36" s="1" t="s">
        <v>262</v>
      </c>
      <c r="W36" s="1" t="s">
        <v>4</v>
      </c>
      <c r="X36" s="1" t="s">
        <v>263</v>
      </c>
      <c r="Y36" s="1" t="s">
        <v>4</v>
      </c>
      <c r="Z36" s="1" t="s">
        <v>264</v>
      </c>
      <c r="AA36" s="1" t="s">
        <v>265</v>
      </c>
      <c r="AB36" s="1" t="s">
        <v>266</v>
      </c>
      <c r="AC36" s="1" t="s">
        <v>251</v>
      </c>
      <c r="AD36" s="1" t="s">
        <v>267</v>
      </c>
      <c r="AE36" s="1" t="s">
        <v>253</v>
      </c>
      <c r="AF36" s="1" t="s">
        <v>268</v>
      </c>
      <c r="AG36" s="1" t="s">
        <v>13</v>
      </c>
      <c r="AH36" s="1" t="s">
        <v>269</v>
      </c>
      <c r="AJ36" s="1"/>
    </row>
    <row r="37" spans="1:36" ht="15.75" x14ac:dyDescent="0.2">
      <c r="A37" s="1" t="s">
        <v>254</v>
      </c>
      <c r="B37" s="1">
        <v>0.52729999999999999</v>
      </c>
      <c r="C37" s="1">
        <v>0.58679999999999999</v>
      </c>
      <c r="D37" s="1">
        <v>0.52569999999999995</v>
      </c>
      <c r="E37" s="1">
        <v>1.1366000000000001</v>
      </c>
      <c r="F37" s="1">
        <v>1.2069000000000001</v>
      </c>
      <c r="G37" s="1">
        <v>1.2675000000000001</v>
      </c>
      <c r="H37" s="1">
        <v>66</v>
      </c>
      <c r="I37" s="1">
        <v>99</v>
      </c>
      <c r="J37" s="1">
        <v>71</v>
      </c>
      <c r="K37" s="1">
        <v>150</v>
      </c>
      <c r="L37" s="1">
        <v>150</v>
      </c>
      <c r="M37" s="1">
        <v>163</v>
      </c>
      <c r="N37" s="1">
        <v>1.1458943645258299</v>
      </c>
      <c r="O37" s="1">
        <v>7.4191817612259503E-10</v>
      </c>
      <c r="P37" s="1">
        <v>3.0825160100716302E-9</v>
      </c>
      <c r="Q37" s="1" t="s">
        <v>1</v>
      </c>
      <c r="R37" s="1" t="s">
        <v>150</v>
      </c>
      <c r="S37" s="1">
        <v>8463344</v>
      </c>
      <c r="T37" s="1">
        <v>8469123</v>
      </c>
      <c r="U37" s="1" t="s">
        <v>16</v>
      </c>
      <c r="V37" s="1" t="s">
        <v>254</v>
      </c>
      <c r="W37" s="1" t="s">
        <v>4</v>
      </c>
      <c r="X37" s="1" t="s">
        <v>4</v>
      </c>
      <c r="Y37" s="1" t="s">
        <v>4</v>
      </c>
      <c r="Z37" s="1" t="s">
        <v>255</v>
      </c>
      <c r="AA37" s="1" t="s">
        <v>256</v>
      </c>
      <c r="AB37" s="1" t="s">
        <v>257</v>
      </c>
      <c r="AC37" s="1" t="s">
        <v>241</v>
      </c>
      <c r="AD37" s="1" t="s">
        <v>258</v>
      </c>
      <c r="AE37" s="1" t="s">
        <v>259</v>
      </c>
      <c r="AF37" s="1" t="s">
        <v>260</v>
      </c>
      <c r="AG37" s="1" t="s">
        <v>13</v>
      </c>
      <c r="AH37" s="1" t="s">
        <v>261</v>
      </c>
      <c r="AJ37" s="1"/>
    </row>
    <row r="38" spans="1:36" ht="15.75" x14ac:dyDescent="0.2">
      <c r="A38" s="1" t="s">
        <v>246</v>
      </c>
      <c r="B38" s="1">
        <v>0.66420000000000001</v>
      </c>
      <c r="C38" s="1">
        <v>0.65710000000000002</v>
      </c>
      <c r="D38" s="1">
        <v>0.74390000000000001</v>
      </c>
      <c r="E38" s="1">
        <v>1.5881000000000001</v>
      </c>
      <c r="F38" s="1">
        <v>1.3379000000000001</v>
      </c>
      <c r="G38" s="1">
        <v>1.3603000000000001</v>
      </c>
      <c r="H38" s="1">
        <v>48</v>
      </c>
      <c r="I38" s="1">
        <v>64</v>
      </c>
      <c r="J38" s="1">
        <v>58</v>
      </c>
      <c r="K38" s="1">
        <v>121</v>
      </c>
      <c r="L38" s="1">
        <v>96</v>
      </c>
      <c r="M38" s="1">
        <v>101</v>
      </c>
      <c r="N38" s="1">
        <v>1.0672098621936099</v>
      </c>
      <c r="O38" s="1">
        <v>1.70013916687077E-6</v>
      </c>
      <c r="P38" s="1">
        <v>5.0573681051942898E-6</v>
      </c>
      <c r="Q38" s="1" t="s">
        <v>1</v>
      </c>
      <c r="R38" s="1" t="s">
        <v>15</v>
      </c>
      <c r="S38" s="1">
        <v>19234009</v>
      </c>
      <c r="T38" s="1">
        <v>19235221</v>
      </c>
      <c r="U38" s="1" t="s">
        <v>3</v>
      </c>
      <c r="V38" s="1" t="s">
        <v>246</v>
      </c>
      <c r="W38" s="1" t="s">
        <v>4</v>
      </c>
      <c r="X38" s="1" t="s">
        <v>247</v>
      </c>
      <c r="Y38" s="1" t="s">
        <v>4</v>
      </c>
      <c r="Z38" s="1" t="s">
        <v>248</v>
      </c>
      <c r="AA38" s="1" t="s">
        <v>249</v>
      </c>
      <c r="AB38" s="1" t="s">
        <v>250</v>
      </c>
      <c r="AC38" s="1" t="s">
        <v>251</v>
      </c>
      <c r="AD38" s="1" t="s">
        <v>252</v>
      </c>
      <c r="AE38" s="1" t="s">
        <v>253</v>
      </c>
      <c r="AF38" s="1" t="s">
        <v>244</v>
      </c>
      <c r="AG38" s="1" t="s">
        <v>13</v>
      </c>
      <c r="AH38" s="1" t="s">
        <v>245</v>
      </c>
      <c r="AJ38" s="1"/>
    </row>
    <row r="39" spans="1:36" ht="15.75" x14ac:dyDescent="0.2">
      <c r="A39" s="1" t="s">
        <v>237</v>
      </c>
      <c r="B39" s="1">
        <v>0.97030000000000005</v>
      </c>
      <c r="C39" s="1">
        <v>1.3056000000000001</v>
      </c>
      <c r="D39" s="1">
        <v>1.0313000000000001</v>
      </c>
      <c r="E39" s="1">
        <v>2.7610000000000001</v>
      </c>
      <c r="F39" s="1">
        <v>2.5409999999999999</v>
      </c>
      <c r="G39" s="1">
        <v>2.7242000000000002</v>
      </c>
      <c r="H39" s="1">
        <v>225</v>
      </c>
      <c r="I39" s="1">
        <v>408</v>
      </c>
      <c r="J39" s="1">
        <v>258</v>
      </c>
      <c r="K39" s="1">
        <v>675</v>
      </c>
      <c r="L39" s="1">
        <v>585</v>
      </c>
      <c r="M39" s="1">
        <v>649</v>
      </c>
      <c r="N39" s="1">
        <v>1.2823759509320001</v>
      </c>
      <c r="O39" s="1">
        <v>9.0939539175875603E-32</v>
      </c>
      <c r="P39" s="1">
        <v>1.2909910762866E-30</v>
      </c>
      <c r="Q39" s="1" t="s">
        <v>1</v>
      </c>
      <c r="R39" s="1" t="s">
        <v>94</v>
      </c>
      <c r="S39" s="1">
        <v>27796837</v>
      </c>
      <c r="T39" s="1">
        <v>27803468</v>
      </c>
      <c r="U39" s="1" t="s">
        <v>16</v>
      </c>
      <c r="V39" s="1" t="s">
        <v>237</v>
      </c>
      <c r="W39" s="1" t="s">
        <v>4</v>
      </c>
      <c r="X39" s="1" t="s">
        <v>4</v>
      </c>
      <c r="Y39" s="1" t="s">
        <v>4</v>
      </c>
      <c r="Z39" s="1" t="s">
        <v>238</v>
      </c>
      <c r="AA39" s="1" t="s">
        <v>239</v>
      </c>
      <c r="AB39" s="1" t="s">
        <v>240</v>
      </c>
      <c r="AC39" s="1" t="s">
        <v>241</v>
      </c>
      <c r="AD39" s="1" t="s">
        <v>242</v>
      </c>
      <c r="AE39" s="1" t="s">
        <v>243</v>
      </c>
      <c r="AF39" s="1" t="s">
        <v>244</v>
      </c>
      <c r="AG39" s="1" t="s">
        <v>13</v>
      </c>
      <c r="AH39" s="1" t="s">
        <v>245</v>
      </c>
      <c r="AJ39" s="1"/>
    </row>
    <row r="40" spans="1:36" ht="15.75" x14ac:dyDescent="0.2">
      <c r="A40" s="1" t="s">
        <v>228</v>
      </c>
      <c r="B40" s="1">
        <v>2.9689999999999999</v>
      </c>
      <c r="C40" s="1">
        <v>3.1065</v>
      </c>
      <c r="D40" s="1">
        <v>2.7241</v>
      </c>
      <c r="E40" s="1">
        <v>1.4400999999999999</v>
      </c>
      <c r="F40" s="1">
        <v>1.3854</v>
      </c>
      <c r="G40" s="1">
        <v>1.4998</v>
      </c>
      <c r="H40" s="1">
        <v>395</v>
      </c>
      <c r="I40" s="1">
        <v>557</v>
      </c>
      <c r="J40" s="1">
        <v>391</v>
      </c>
      <c r="K40" s="1">
        <v>202</v>
      </c>
      <c r="L40" s="1">
        <v>183</v>
      </c>
      <c r="M40" s="1">
        <v>205</v>
      </c>
      <c r="N40" s="1">
        <v>-1.0143955572926799</v>
      </c>
      <c r="O40" s="1">
        <v>7.9337418631215803E-18</v>
      </c>
      <c r="P40" s="1">
        <v>5.8544298172474796E-17</v>
      </c>
      <c r="Q40" s="1" t="s">
        <v>56</v>
      </c>
      <c r="R40" s="1" t="s">
        <v>31</v>
      </c>
      <c r="S40" s="1">
        <v>4000639</v>
      </c>
      <c r="T40" s="1">
        <v>4003515</v>
      </c>
      <c r="U40" s="1" t="s">
        <v>16</v>
      </c>
      <c r="V40" s="1" t="s">
        <v>228</v>
      </c>
      <c r="W40" s="1" t="s">
        <v>4</v>
      </c>
      <c r="X40" s="1" t="s">
        <v>229</v>
      </c>
      <c r="Y40" s="1" t="s">
        <v>4</v>
      </c>
      <c r="Z40" s="1" t="s">
        <v>230</v>
      </c>
      <c r="AA40" s="1" t="s">
        <v>231</v>
      </c>
      <c r="AB40" s="1" t="s">
        <v>232</v>
      </c>
      <c r="AC40" s="1" t="s">
        <v>233</v>
      </c>
      <c r="AD40" s="1" t="s">
        <v>234</v>
      </c>
      <c r="AE40" s="1" t="s">
        <v>235</v>
      </c>
      <c r="AF40" s="1" t="s">
        <v>236</v>
      </c>
      <c r="AG40" s="1" t="s">
        <v>13</v>
      </c>
      <c r="AH40" s="1" t="s">
        <v>236</v>
      </c>
      <c r="AJ40" s="1"/>
    </row>
    <row r="41" spans="1:36" ht="15.75" x14ac:dyDescent="0.2">
      <c r="A41" s="1" t="s">
        <v>218</v>
      </c>
      <c r="B41" s="1">
        <v>1.7267999999999999</v>
      </c>
      <c r="C41" s="1">
        <v>1.3629</v>
      </c>
      <c r="D41" s="1">
        <v>1.4579</v>
      </c>
      <c r="E41" s="1">
        <v>0.46949999999999997</v>
      </c>
      <c r="F41" s="1">
        <v>0.35449999999999998</v>
      </c>
      <c r="G41" s="1">
        <v>0.74939999999999996</v>
      </c>
      <c r="H41" s="1">
        <v>157</v>
      </c>
      <c r="I41" s="1">
        <v>167</v>
      </c>
      <c r="J41" s="1">
        <v>143</v>
      </c>
      <c r="K41" s="1">
        <v>45</v>
      </c>
      <c r="L41" s="1">
        <v>32</v>
      </c>
      <c r="M41" s="1">
        <v>70</v>
      </c>
      <c r="N41" s="1">
        <v>-1.5152639618193899</v>
      </c>
      <c r="O41" s="1">
        <v>2.73260519269951E-10</v>
      </c>
      <c r="P41" s="1">
        <v>1.1785314015441501E-9</v>
      </c>
      <c r="Q41" s="1" t="s">
        <v>56</v>
      </c>
      <c r="R41" s="1" t="s">
        <v>24</v>
      </c>
      <c r="S41" s="1">
        <v>1666367</v>
      </c>
      <c r="T41" s="1">
        <v>1667892</v>
      </c>
      <c r="U41" s="1" t="s">
        <v>3</v>
      </c>
      <c r="V41" s="1" t="s">
        <v>218</v>
      </c>
      <c r="W41" s="1" t="s">
        <v>4</v>
      </c>
      <c r="X41" s="1" t="s">
        <v>219</v>
      </c>
      <c r="Y41" s="1" t="s">
        <v>4</v>
      </c>
      <c r="Z41" s="1" t="s">
        <v>220</v>
      </c>
      <c r="AA41" s="1" t="s">
        <v>221</v>
      </c>
      <c r="AB41" s="1" t="s">
        <v>222</v>
      </c>
      <c r="AC41" s="1" t="s">
        <v>4</v>
      </c>
      <c r="AD41" s="1" t="s">
        <v>4</v>
      </c>
      <c r="AE41" s="1" t="s">
        <v>213</v>
      </c>
      <c r="AF41" s="1" t="s">
        <v>214</v>
      </c>
      <c r="AG41" s="1" t="s">
        <v>13</v>
      </c>
      <c r="AH41" s="1" t="s">
        <v>214</v>
      </c>
      <c r="AJ41" s="1"/>
    </row>
    <row r="42" spans="1:36" ht="15.75" x14ac:dyDescent="0.2">
      <c r="A42" s="1" t="s">
        <v>215</v>
      </c>
      <c r="B42" s="1">
        <v>5.5289999999999999</v>
      </c>
      <c r="C42" s="1">
        <v>6.1323999999999996</v>
      </c>
      <c r="D42" s="1">
        <v>5.8985000000000003</v>
      </c>
      <c r="E42" s="1">
        <v>2.4407999999999999</v>
      </c>
      <c r="F42" s="1">
        <v>2.7319</v>
      </c>
      <c r="G42" s="1">
        <v>2.516</v>
      </c>
      <c r="H42" s="1">
        <v>477</v>
      </c>
      <c r="I42" s="1">
        <v>713</v>
      </c>
      <c r="J42" s="1">
        <v>549</v>
      </c>
      <c r="K42" s="1">
        <v>222</v>
      </c>
      <c r="L42" s="1">
        <v>234</v>
      </c>
      <c r="M42" s="1">
        <v>223</v>
      </c>
      <c r="N42" s="1">
        <v>-1.18265654557855</v>
      </c>
      <c r="O42" s="1">
        <v>2.5340440999855698E-28</v>
      </c>
      <c r="P42" s="1">
        <v>3.0935182943498599E-27</v>
      </c>
      <c r="Q42" s="1" t="s">
        <v>56</v>
      </c>
      <c r="R42" s="1" t="s">
        <v>187</v>
      </c>
      <c r="S42" s="1">
        <v>2429634</v>
      </c>
      <c r="T42" s="1">
        <v>2431198</v>
      </c>
      <c r="U42" s="1" t="s">
        <v>3</v>
      </c>
      <c r="V42" s="1" t="s">
        <v>215</v>
      </c>
      <c r="W42" s="1" t="s">
        <v>4</v>
      </c>
      <c r="X42" s="1" t="s">
        <v>4</v>
      </c>
      <c r="Y42" s="1" t="s">
        <v>4</v>
      </c>
      <c r="Z42" s="1" t="s">
        <v>216</v>
      </c>
      <c r="AA42" s="1" t="s">
        <v>210</v>
      </c>
      <c r="AB42" s="1" t="s">
        <v>217</v>
      </c>
      <c r="AC42" s="1" t="s">
        <v>4</v>
      </c>
      <c r="AD42" s="1" t="s">
        <v>212</v>
      </c>
      <c r="AE42" s="1" t="s">
        <v>213</v>
      </c>
      <c r="AF42" s="1" t="s">
        <v>214</v>
      </c>
      <c r="AG42" s="1" t="s">
        <v>13</v>
      </c>
      <c r="AH42" s="1" t="s">
        <v>214</v>
      </c>
      <c r="AJ42" s="1"/>
    </row>
    <row r="43" spans="1:36" ht="15.75" x14ac:dyDescent="0.2">
      <c r="A43" s="1" t="s">
        <v>208</v>
      </c>
      <c r="B43" s="1">
        <v>28.855899999999998</v>
      </c>
      <c r="C43" s="1">
        <v>29.7697</v>
      </c>
      <c r="D43" s="1">
        <v>27.813700000000001</v>
      </c>
      <c r="E43" s="1">
        <v>13.440099999999999</v>
      </c>
      <c r="F43" s="1">
        <v>14.065799999999999</v>
      </c>
      <c r="G43" s="1">
        <v>13.708399999999999</v>
      </c>
      <c r="H43" s="1">
        <v>2682</v>
      </c>
      <c r="I43" s="1">
        <v>3729</v>
      </c>
      <c r="J43" s="1">
        <v>2789</v>
      </c>
      <c r="K43" s="1">
        <v>1317</v>
      </c>
      <c r="L43" s="1">
        <v>1298</v>
      </c>
      <c r="M43" s="1">
        <v>1309</v>
      </c>
      <c r="N43" s="1">
        <v>-1.05810250790494</v>
      </c>
      <c r="O43" s="1">
        <v>1.3306347942756199E-97</v>
      </c>
      <c r="P43" s="1">
        <v>9.6304693235697802E-96</v>
      </c>
      <c r="Q43" s="1" t="s">
        <v>56</v>
      </c>
      <c r="R43" s="1" t="s">
        <v>2</v>
      </c>
      <c r="S43" s="1">
        <v>40314650</v>
      </c>
      <c r="T43" s="1">
        <v>40316209</v>
      </c>
      <c r="U43" s="1" t="s">
        <v>16</v>
      </c>
      <c r="V43" s="1" t="s">
        <v>208</v>
      </c>
      <c r="W43" s="1" t="s">
        <v>4</v>
      </c>
      <c r="X43" s="1" t="s">
        <v>4</v>
      </c>
      <c r="Y43" s="1" t="s">
        <v>4</v>
      </c>
      <c r="Z43" s="1" t="s">
        <v>209</v>
      </c>
      <c r="AA43" s="1" t="s">
        <v>210</v>
      </c>
      <c r="AB43" s="1" t="s">
        <v>211</v>
      </c>
      <c r="AC43" s="1" t="s">
        <v>4</v>
      </c>
      <c r="AD43" s="1" t="s">
        <v>212</v>
      </c>
      <c r="AE43" s="1" t="s">
        <v>213</v>
      </c>
      <c r="AF43" s="1" t="s">
        <v>214</v>
      </c>
      <c r="AG43" s="1" t="s">
        <v>13</v>
      </c>
      <c r="AH43" s="1" t="s">
        <v>214</v>
      </c>
      <c r="AJ43" s="1"/>
    </row>
    <row r="44" spans="1:36" ht="15.75" x14ac:dyDescent="0.2">
      <c r="A44" s="1" t="s">
        <v>223</v>
      </c>
      <c r="B44" s="1">
        <v>1.5792999999999999</v>
      </c>
      <c r="C44" s="1">
        <v>1.7986</v>
      </c>
      <c r="D44" s="1">
        <v>1.4638</v>
      </c>
      <c r="E44" s="1">
        <v>3.4312999999999998</v>
      </c>
      <c r="F44" s="1">
        <v>3.1627000000000001</v>
      </c>
      <c r="G44" s="1">
        <v>3.1995</v>
      </c>
      <c r="H44" s="1">
        <v>86</v>
      </c>
      <c r="I44" s="1">
        <v>132</v>
      </c>
      <c r="J44" s="1">
        <v>86</v>
      </c>
      <c r="K44" s="1">
        <v>197</v>
      </c>
      <c r="L44" s="1">
        <v>171</v>
      </c>
      <c r="M44" s="1">
        <v>179</v>
      </c>
      <c r="N44" s="1">
        <v>1.0226002330769499</v>
      </c>
      <c r="O44" s="1">
        <v>1.9701843390359601E-9</v>
      </c>
      <c r="P44" s="1">
        <v>7.8768504326636405E-9</v>
      </c>
      <c r="Q44" s="1" t="s">
        <v>1</v>
      </c>
      <c r="R44" s="1" t="s">
        <v>150</v>
      </c>
      <c r="S44" s="1">
        <v>8890744</v>
      </c>
      <c r="T44" s="1">
        <v>8891752</v>
      </c>
      <c r="U44" s="1" t="s">
        <v>16</v>
      </c>
      <c r="V44" s="1" t="s">
        <v>223</v>
      </c>
      <c r="W44" s="1" t="s">
        <v>4</v>
      </c>
      <c r="X44" s="1" t="s">
        <v>4</v>
      </c>
      <c r="Y44" s="1" t="s">
        <v>4</v>
      </c>
      <c r="Z44" s="1" t="s">
        <v>224</v>
      </c>
      <c r="AA44" s="1" t="s">
        <v>225</v>
      </c>
      <c r="AB44" s="1" t="s">
        <v>226</v>
      </c>
      <c r="AC44" s="1" t="s">
        <v>4</v>
      </c>
      <c r="AD44" s="1" t="s">
        <v>227</v>
      </c>
      <c r="AE44" s="1" t="s">
        <v>213</v>
      </c>
      <c r="AF44" s="1" t="s">
        <v>214</v>
      </c>
      <c r="AG44" s="1" t="s">
        <v>13</v>
      </c>
      <c r="AH44" s="1" t="s">
        <v>214</v>
      </c>
      <c r="AJ44" s="1"/>
    </row>
    <row r="45" spans="1:36" ht="15.75" x14ac:dyDescent="0.2">
      <c r="A45" s="1" t="s">
        <v>198</v>
      </c>
      <c r="B45" s="1">
        <v>9.0214999999999996</v>
      </c>
      <c r="C45" s="1">
        <v>9.7902000000000005</v>
      </c>
      <c r="D45" s="1">
        <v>9.1938999999999993</v>
      </c>
      <c r="E45" s="1">
        <v>20.4969</v>
      </c>
      <c r="F45" s="1">
        <v>20.098099999999999</v>
      </c>
      <c r="G45" s="1">
        <v>20.443899999999999</v>
      </c>
      <c r="H45" s="1">
        <v>774</v>
      </c>
      <c r="I45" s="1">
        <v>1132</v>
      </c>
      <c r="J45" s="1">
        <v>851</v>
      </c>
      <c r="K45" s="1">
        <v>1854</v>
      </c>
      <c r="L45" s="1">
        <v>1712</v>
      </c>
      <c r="M45" s="1">
        <v>1802</v>
      </c>
      <c r="N45" s="1">
        <v>1.13301257886141</v>
      </c>
      <c r="O45" s="1">
        <v>2.4343643905307802E-81</v>
      </c>
      <c r="P45" s="1">
        <v>1.3199302842570301E-79</v>
      </c>
      <c r="Q45" s="1" t="s">
        <v>1</v>
      </c>
      <c r="R45" s="1" t="s">
        <v>2</v>
      </c>
      <c r="S45" s="1">
        <v>41735908</v>
      </c>
      <c r="T45" s="1">
        <v>41741877</v>
      </c>
      <c r="U45" s="1" t="s">
        <v>3</v>
      </c>
      <c r="V45" s="1" t="s">
        <v>198</v>
      </c>
      <c r="W45" s="1" t="s">
        <v>4</v>
      </c>
      <c r="X45" s="1" t="s">
        <v>199</v>
      </c>
      <c r="Y45" s="1" t="s">
        <v>4</v>
      </c>
      <c r="Z45" s="1" t="s">
        <v>200</v>
      </c>
      <c r="AA45" s="1" t="s">
        <v>201</v>
      </c>
      <c r="AB45" s="1" t="s">
        <v>202</v>
      </c>
      <c r="AC45" s="1" t="s">
        <v>203</v>
      </c>
      <c r="AD45" s="1" t="s">
        <v>204</v>
      </c>
      <c r="AE45" s="1" t="s">
        <v>205</v>
      </c>
      <c r="AF45" s="1" t="s">
        <v>206</v>
      </c>
      <c r="AG45" s="1" t="s">
        <v>13</v>
      </c>
      <c r="AH45" s="1" t="s">
        <v>207</v>
      </c>
      <c r="AJ45" s="1"/>
    </row>
    <row r="46" spans="1:36" ht="15.75" x14ac:dyDescent="0.2">
      <c r="A46" s="1" t="s">
        <v>140</v>
      </c>
      <c r="B46" s="1">
        <v>1.7791999999999999</v>
      </c>
      <c r="C46" s="1">
        <v>2.2745000000000002</v>
      </c>
      <c r="D46" s="1">
        <v>2.0366</v>
      </c>
      <c r="E46" s="1">
        <v>0.64049999999999996</v>
      </c>
      <c r="F46" s="1">
        <v>0.55049999999999999</v>
      </c>
      <c r="G46" s="1">
        <v>0.63639999999999997</v>
      </c>
      <c r="H46" s="1">
        <v>166</v>
      </c>
      <c r="I46" s="1">
        <v>286</v>
      </c>
      <c r="J46" s="1">
        <v>205</v>
      </c>
      <c r="K46" s="1">
        <v>63</v>
      </c>
      <c r="L46" s="1">
        <v>51</v>
      </c>
      <c r="M46" s="1">
        <v>61</v>
      </c>
      <c r="N46" s="1">
        <v>-1.7280065017116699</v>
      </c>
      <c r="O46" s="1">
        <v>1.77002594488791E-19</v>
      </c>
      <c r="P46" s="1">
        <v>1.4241022639465401E-18</v>
      </c>
      <c r="Q46" s="1" t="s">
        <v>56</v>
      </c>
      <c r="R46" s="1" t="s">
        <v>31</v>
      </c>
      <c r="S46" s="1">
        <v>31546618</v>
      </c>
      <c r="T46" s="1">
        <v>31549293</v>
      </c>
      <c r="U46" s="1" t="s">
        <v>16</v>
      </c>
      <c r="V46" s="1" t="s">
        <v>140</v>
      </c>
      <c r="W46" s="1" t="s">
        <v>4</v>
      </c>
      <c r="X46" s="1" t="s">
        <v>141</v>
      </c>
      <c r="Y46" s="1" t="s">
        <v>4</v>
      </c>
      <c r="Z46" s="1" t="s">
        <v>142</v>
      </c>
      <c r="AA46" s="1" t="s">
        <v>143</v>
      </c>
      <c r="AB46" s="1" t="s">
        <v>144</v>
      </c>
      <c r="AC46" s="1" t="s">
        <v>145</v>
      </c>
      <c r="AD46" s="1" t="s">
        <v>146</v>
      </c>
      <c r="AE46" s="1" t="s">
        <v>126</v>
      </c>
      <c r="AF46" s="1" t="s">
        <v>147</v>
      </c>
      <c r="AG46" s="1" t="s">
        <v>13</v>
      </c>
      <c r="AH46" s="1" t="s">
        <v>148</v>
      </c>
      <c r="AJ46" s="1"/>
    </row>
    <row r="47" spans="1:36" ht="15.75" x14ac:dyDescent="0.2">
      <c r="A47" s="1" t="s">
        <v>182</v>
      </c>
      <c r="B47" s="1">
        <v>1.0684</v>
      </c>
      <c r="C47" s="1">
        <v>1.1153999999999999</v>
      </c>
      <c r="D47" s="1">
        <v>0.81759999999999999</v>
      </c>
      <c r="E47" s="1">
        <v>2.1446999999999998</v>
      </c>
      <c r="F47" s="1">
        <v>2.1898</v>
      </c>
      <c r="G47" s="1">
        <v>1.9106000000000001</v>
      </c>
      <c r="H47" s="1">
        <v>86</v>
      </c>
      <c r="I47" s="1">
        <v>121</v>
      </c>
      <c r="J47" s="1">
        <v>71</v>
      </c>
      <c r="K47" s="1">
        <v>182</v>
      </c>
      <c r="L47" s="1">
        <v>175</v>
      </c>
      <c r="M47" s="1">
        <v>158</v>
      </c>
      <c r="N47" s="1">
        <v>1.06439456317621</v>
      </c>
      <c r="O47" s="1">
        <v>4.7812047969574898E-9</v>
      </c>
      <c r="P47" s="1">
        <v>1.8486260951174501E-8</v>
      </c>
      <c r="Q47" s="1" t="s">
        <v>1</v>
      </c>
      <c r="R47" s="1" t="s">
        <v>81</v>
      </c>
      <c r="S47" s="1">
        <v>3488640</v>
      </c>
      <c r="T47" s="1">
        <v>3490334</v>
      </c>
      <c r="U47" s="1" t="s">
        <v>3</v>
      </c>
      <c r="V47" s="1" t="s">
        <v>182</v>
      </c>
      <c r="W47" s="1" t="s">
        <v>4</v>
      </c>
      <c r="X47" s="1" t="s">
        <v>183</v>
      </c>
      <c r="Y47" s="1" t="s">
        <v>4</v>
      </c>
      <c r="Z47" s="1" t="s">
        <v>184</v>
      </c>
      <c r="AA47" s="1" t="s">
        <v>169</v>
      </c>
      <c r="AB47" s="1" t="s">
        <v>185</v>
      </c>
      <c r="AC47" s="1" t="s">
        <v>145</v>
      </c>
      <c r="AD47" s="1" t="s">
        <v>171</v>
      </c>
      <c r="AE47" s="1" t="s">
        <v>126</v>
      </c>
      <c r="AF47" s="1" t="s">
        <v>147</v>
      </c>
      <c r="AG47" s="1" t="s">
        <v>13</v>
      </c>
      <c r="AH47" s="1" t="s">
        <v>148</v>
      </c>
      <c r="AJ47" s="1"/>
    </row>
    <row r="48" spans="1:36" ht="15.75" x14ac:dyDescent="0.2">
      <c r="A48" s="1" t="s">
        <v>186</v>
      </c>
      <c r="B48" s="1">
        <v>0.61809999999999998</v>
      </c>
      <c r="C48" s="1">
        <v>0.60860000000000003</v>
      </c>
      <c r="D48" s="1">
        <v>0.60599999999999998</v>
      </c>
      <c r="E48" s="1">
        <v>1.4883</v>
      </c>
      <c r="F48" s="1">
        <v>1.3289</v>
      </c>
      <c r="G48" s="1">
        <v>1.1454</v>
      </c>
      <c r="H48" s="1">
        <v>52</v>
      </c>
      <c r="I48" s="1">
        <v>69</v>
      </c>
      <c r="J48" s="1">
        <v>55</v>
      </c>
      <c r="K48" s="1">
        <v>132</v>
      </c>
      <c r="L48" s="1">
        <v>111</v>
      </c>
      <c r="M48" s="1">
        <v>99</v>
      </c>
      <c r="N48" s="1">
        <v>1.1247402212722399</v>
      </c>
      <c r="O48" s="1">
        <v>2.8098582007119202E-7</v>
      </c>
      <c r="P48" s="1">
        <v>9.1216301862117704E-7</v>
      </c>
      <c r="Q48" s="1" t="s">
        <v>1</v>
      </c>
      <c r="R48" s="1" t="s">
        <v>187</v>
      </c>
      <c r="S48" s="1">
        <v>18412817</v>
      </c>
      <c r="T48" s="1">
        <v>18414627</v>
      </c>
      <c r="U48" s="1" t="s">
        <v>16</v>
      </c>
      <c r="V48" s="1" t="s">
        <v>186</v>
      </c>
      <c r="W48" s="1" t="s">
        <v>4</v>
      </c>
      <c r="X48" s="1" t="s">
        <v>183</v>
      </c>
      <c r="Y48" s="1" t="s">
        <v>4</v>
      </c>
      <c r="Z48" s="1" t="s">
        <v>188</v>
      </c>
      <c r="AA48" s="1" t="s">
        <v>189</v>
      </c>
      <c r="AB48" s="1" t="s">
        <v>190</v>
      </c>
      <c r="AC48" s="1" t="s">
        <v>145</v>
      </c>
      <c r="AD48" s="1" t="s">
        <v>191</v>
      </c>
      <c r="AE48" s="1" t="s">
        <v>126</v>
      </c>
      <c r="AF48" s="1" t="s">
        <v>147</v>
      </c>
      <c r="AG48" s="1" t="s">
        <v>13</v>
      </c>
      <c r="AH48" s="1" t="s">
        <v>148</v>
      </c>
      <c r="AJ48" s="1"/>
    </row>
    <row r="49" spans="1:36" ht="15.75" x14ac:dyDescent="0.2">
      <c r="A49" s="1" t="s">
        <v>172</v>
      </c>
      <c r="B49" s="1">
        <v>1.7846</v>
      </c>
      <c r="C49" s="1">
        <v>1.6617</v>
      </c>
      <c r="D49" s="1">
        <v>1.6433</v>
      </c>
      <c r="E49" s="1">
        <v>4.3810000000000002</v>
      </c>
      <c r="F49" s="1">
        <v>3.7945000000000002</v>
      </c>
      <c r="G49" s="1">
        <v>3.1334</v>
      </c>
      <c r="H49" s="1">
        <v>153</v>
      </c>
      <c r="I49" s="1">
        <v>192</v>
      </c>
      <c r="J49" s="1">
        <v>152</v>
      </c>
      <c r="K49" s="1">
        <v>396</v>
      </c>
      <c r="L49" s="1">
        <v>323</v>
      </c>
      <c r="M49" s="1">
        <v>276</v>
      </c>
      <c r="N49" s="1">
        <v>1.16523968997605</v>
      </c>
      <c r="O49" s="1">
        <v>5.2911255547342596E-16</v>
      </c>
      <c r="P49" s="1">
        <v>3.5012133670755898E-15</v>
      </c>
      <c r="Q49" s="1" t="s">
        <v>1</v>
      </c>
      <c r="R49" s="1" t="s">
        <v>81</v>
      </c>
      <c r="S49" s="1">
        <v>30114239</v>
      </c>
      <c r="T49" s="1">
        <v>30115677</v>
      </c>
      <c r="U49" s="1" t="s">
        <v>16</v>
      </c>
      <c r="V49" s="1" t="s">
        <v>172</v>
      </c>
      <c r="W49" s="1" t="s">
        <v>4</v>
      </c>
      <c r="X49" s="1" t="s">
        <v>161</v>
      </c>
      <c r="Y49" s="1" t="s">
        <v>4</v>
      </c>
      <c r="Z49" s="1" t="s">
        <v>173</v>
      </c>
      <c r="AA49" s="1" t="s">
        <v>174</v>
      </c>
      <c r="AB49" s="1" t="s">
        <v>175</v>
      </c>
      <c r="AC49" s="1" t="s">
        <v>145</v>
      </c>
      <c r="AD49" s="1" t="s">
        <v>176</v>
      </c>
      <c r="AE49" s="1" t="s">
        <v>126</v>
      </c>
      <c r="AF49" s="1" t="s">
        <v>147</v>
      </c>
      <c r="AG49" s="1" t="s">
        <v>13</v>
      </c>
      <c r="AH49" s="1" t="s">
        <v>148</v>
      </c>
      <c r="AJ49" s="1"/>
    </row>
    <row r="50" spans="1:36" ht="15.75" x14ac:dyDescent="0.2">
      <c r="A50" s="1" t="s">
        <v>149</v>
      </c>
      <c r="B50" s="1">
        <v>61.1111</v>
      </c>
      <c r="C50" s="1">
        <v>61.650300000000001</v>
      </c>
      <c r="D50" s="1">
        <v>59.240200000000002</v>
      </c>
      <c r="E50" s="1">
        <v>136.28710000000001</v>
      </c>
      <c r="F50" s="1">
        <v>135.12440000000001</v>
      </c>
      <c r="G50" s="1">
        <v>135.02719999999999</v>
      </c>
      <c r="H50" s="1">
        <v>9077</v>
      </c>
      <c r="I50" s="1">
        <v>12341</v>
      </c>
      <c r="J50" s="1">
        <v>9493</v>
      </c>
      <c r="K50" s="1">
        <v>21342</v>
      </c>
      <c r="L50" s="1">
        <v>19927</v>
      </c>
      <c r="M50" s="1">
        <v>20605</v>
      </c>
      <c r="N50" s="1">
        <v>1.1702235626528801</v>
      </c>
      <c r="O50" s="1">
        <v>0</v>
      </c>
      <c r="P50" s="1">
        <v>0</v>
      </c>
      <c r="Q50" s="1" t="s">
        <v>1</v>
      </c>
      <c r="R50" s="1" t="s">
        <v>150</v>
      </c>
      <c r="S50" s="1">
        <v>3504774</v>
      </c>
      <c r="T50" s="1">
        <v>3507266</v>
      </c>
      <c r="U50" s="1" t="s">
        <v>16</v>
      </c>
      <c r="V50" s="1" t="s">
        <v>149</v>
      </c>
      <c r="W50" s="1" t="s">
        <v>4</v>
      </c>
      <c r="X50" s="1" t="s">
        <v>151</v>
      </c>
      <c r="Y50" s="1" t="s">
        <v>4</v>
      </c>
      <c r="Z50" s="1" t="s">
        <v>152</v>
      </c>
      <c r="AA50" s="1" t="s">
        <v>153</v>
      </c>
      <c r="AB50" s="1" t="s">
        <v>154</v>
      </c>
      <c r="AC50" s="1" t="s">
        <v>145</v>
      </c>
      <c r="AD50" s="1" t="s">
        <v>155</v>
      </c>
      <c r="AE50" s="1" t="s">
        <v>126</v>
      </c>
      <c r="AF50" s="1" t="s">
        <v>147</v>
      </c>
      <c r="AG50" s="1" t="s">
        <v>13</v>
      </c>
      <c r="AH50" s="1" t="s">
        <v>148</v>
      </c>
      <c r="AJ50" s="1"/>
    </row>
    <row r="51" spans="1:36" ht="15.75" x14ac:dyDescent="0.2">
      <c r="A51" s="1" t="s">
        <v>192</v>
      </c>
      <c r="B51" s="1">
        <v>0.31109999999999999</v>
      </c>
      <c r="C51" s="1">
        <v>0.28860000000000002</v>
      </c>
      <c r="D51" s="1">
        <v>0.36049999999999999</v>
      </c>
      <c r="E51" s="1">
        <v>0.65580000000000005</v>
      </c>
      <c r="F51" s="1">
        <v>0.67030000000000001</v>
      </c>
      <c r="G51" s="1">
        <v>0.86650000000000005</v>
      </c>
      <c r="H51" s="1">
        <v>36</v>
      </c>
      <c r="I51" s="1">
        <v>45</v>
      </c>
      <c r="J51" s="1">
        <v>45</v>
      </c>
      <c r="K51" s="1">
        <v>80</v>
      </c>
      <c r="L51" s="1">
        <v>77</v>
      </c>
      <c r="M51" s="1">
        <v>103</v>
      </c>
      <c r="N51" s="1">
        <v>1.20675247681464</v>
      </c>
      <c r="O51" s="1">
        <v>2.6665729534913901E-6</v>
      </c>
      <c r="P51" s="1">
        <v>7.7571291444468798E-6</v>
      </c>
      <c r="Q51" s="1" t="s">
        <v>1</v>
      </c>
      <c r="R51" s="1" t="s">
        <v>15</v>
      </c>
      <c r="S51" s="1">
        <v>24836117</v>
      </c>
      <c r="T51" s="1">
        <v>24838775</v>
      </c>
      <c r="U51" s="1" t="s">
        <v>3</v>
      </c>
      <c r="V51" s="1" t="s">
        <v>192</v>
      </c>
      <c r="W51" s="1" t="s">
        <v>4</v>
      </c>
      <c r="X51" s="1" t="s">
        <v>193</v>
      </c>
      <c r="Y51" s="1" t="s">
        <v>4</v>
      </c>
      <c r="Z51" s="1" t="s">
        <v>194</v>
      </c>
      <c r="AA51" s="1" t="s">
        <v>195</v>
      </c>
      <c r="AB51" s="1" t="s">
        <v>196</v>
      </c>
      <c r="AC51" s="1" t="s">
        <v>145</v>
      </c>
      <c r="AD51" s="1" t="s">
        <v>197</v>
      </c>
      <c r="AE51" s="1" t="s">
        <v>126</v>
      </c>
      <c r="AF51" s="1" t="s">
        <v>147</v>
      </c>
      <c r="AG51" s="1" t="s">
        <v>13</v>
      </c>
      <c r="AH51" s="1" t="s">
        <v>148</v>
      </c>
      <c r="AJ51" s="1"/>
    </row>
    <row r="52" spans="1:36" ht="15.75" x14ac:dyDescent="0.2">
      <c r="A52" s="1" t="s">
        <v>156</v>
      </c>
      <c r="B52" s="1">
        <v>45.944800000000001</v>
      </c>
      <c r="C52" s="1">
        <v>43.204999999999998</v>
      </c>
      <c r="D52" s="1">
        <v>42.028599999999997</v>
      </c>
      <c r="E52" s="1">
        <v>104.68989999999999</v>
      </c>
      <c r="F52" s="1">
        <v>107.0248</v>
      </c>
      <c r="G52" s="1">
        <v>101.0364</v>
      </c>
      <c r="H52" s="1">
        <v>7328</v>
      </c>
      <c r="I52" s="1">
        <v>9287</v>
      </c>
      <c r="J52" s="1">
        <v>7232</v>
      </c>
      <c r="K52" s="1">
        <v>17604</v>
      </c>
      <c r="L52" s="1">
        <v>16948</v>
      </c>
      <c r="M52" s="1">
        <v>16556</v>
      </c>
      <c r="N52" s="1">
        <v>1.2652023583370899</v>
      </c>
      <c r="O52" s="1">
        <v>2.24509476001192E-277</v>
      </c>
      <c r="P52" s="1">
        <v>1.21324920831044E-274</v>
      </c>
      <c r="Q52" s="1" t="s">
        <v>1</v>
      </c>
      <c r="R52" s="1" t="s">
        <v>94</v>
      </c>
      <c r="S52" s="1">
        <v>26647885</v>
      </c>
      <c r="T52" s="1">
        <v>26650561</v>
      </c>
      <c r="U52" s="1" t="s">
        <v>3</v>
      </c>
      <c r="V52" s="1" t="s">
        <v>156</v>
      </c>
      <c r="W52" s="1" t="s">
        <v>4</v>
      </c>
      <c r="X52" s="1" t="s">
        <v>157</v>
      </c>
      <c r="Y52" s="1" t="s">
        <v>4</v>
      </c>
      <c r="Z52" s="1" t="s">
        <v>158</v>
      </c>
      <c r="AA52" s="1" t="s">
        <v>153</v>
      </c>
      <c r="AB52" s="1" t="s">
        <v>159</v>
      </c>
      <c r="AC52" s="1" t="s">
        <v>145</v>
      </c>
      <c r="AD52" s="1" t="s">
        <v>155</v>
      </c>
      <c r="AE52" s="1" t="s">
        <v>126</v>
      </c>
      <c r="AF52" s="1" t="s">
        <v>147</v>
      </c>
      <c r="AG52" s="1" t="s">
        <v>13</v>
      </c>
      <c r="AH52" s="1" t="s">
        <v>148</v>
      </c>
      <c r="AJ52" s="1"/>
    </row>
    <row r="53" spans="1:36" ht="15.75" x14ac:dyDescent="0.2">
      <c r="A53" s="1" t="s">
        <v>160</v>
      </c>
      <c r="B53" s="1">
        <v>4.2649999999999997</v>
      </c>
      <c r="C53" s="1">
        <v>4.0518000000000001</v>
      </c>
      <c r="D53" s="1">
        <v>3.8254000000000001</v>
      </c>
      <c r="E53" s="1">
        <v>11.4384</v>
      </c>
      <c r="F53" s="1">
        <v>11.544</v>
      </c>
      <c r="G53" s="1">
        <v>12.286300000000001</v>
      </c>
      <c r="H53" s="1">
        <v>371</v>
      </c>
      <c r="I53" s="1">
        <v>475</v>
      </c>
      <c r="J53" s="1">
        <v>359</v>
      </c>
      <c r="K53" s="1">
        <v>1049</v>
      </c>
      <c r="L53" s="1">
        <v>997</v>
      </c>
      <c r="M53" s="1">
        <v>1098</v>
      </c>
      <c r="N53" s="1">
        <v>1.55059909688537</v>
      </c>
      <c r="O53" s="1">
        <v>4.6236982158632202E-82</v>
      </c>
      <c r="P53" s="1">
        <v>2.5496393018902901E-80</v>
      </c>
      <c r="Q53" s="1" t="s">
        <v>1</v>
      </c>
      <c r="R53" s="1" t="s">
        <v>150</v>
      </c>
      <c r="S53" s="1">
        <v>2888669</v>
      </c>
      <c r="T53" s="1">
        <v>2890128</v>
      </c>
      <c r="U53" s="1" t="s">
        <v>3</v>
      </c>
      <c r="V53" s="1" t="s">
        <v>160</v>
      </c>
      <c r="W53" s="1" t="s">
        <v>4</v>
      </c>
      <c r="X53" s="1" t="s">
        <v>161</v>
      </c>
      <c r="Y53" s="1" t="s">
        <v>4</v>
      </c>
      <c r="Z53" s="1" t="s">
        <v>162</v>
      </c>
      <c r="AA53" s="1" t="s">
        <v>163</v>
      </c>
      <c r="AB53" s="1" t="s">
        <v>164</v>
      </c>
      <c r="AC53" s="1" t="s">
        <v>145</v>
      </c>
      <c r="AD53" s="1" t="s">
        <v>165</v>
      </c>
      <c r="AE53" s="1" t="s">
        <v>126</v>
      </c>
      <c r="AF53" s="1" t="s">
        <v>147</v>
      </c>
      <c r="AG53" s="1" t="s">
        <v>13</v>
      </c>
      <c r="AH53" s="1" t="s">
        <v>148</v>
      </c>
      <c r="AJ53" s="1"/>
    </row>
    <row r="54" spans="1:36" ht="15.75" x14ac:dyDescent="0.2">
      <c r="A54" s="1" t="s">
        <v>177</v>
      </c>
      <c r="B54" s="1">
        <v>0.81130000000000002</v>
      </c>
      <c r="C54" s="1">
        <v>0.55500000000000005</v>
      </c>
      <c r="D54" s="1">
        <v>0.64629999999999999</v>
      </c>
      <c r="E54" s="1">
        <v>1.8156000000000001</v>
      </c>
      <c r="F54" s="1">
        <v>2.0939999999999999</v>
      </c>
      <c r="G54" s="1">
        <v>2.0358999999999998</v>
      </c>
      <c r="H54" s="1">
        <v>64</v>
      </c>
      <c r="I54" s="1">
        <v>59</v>
      </c>
      <c r="J54" s="1">
        <v>55</v>
      </c>
      <c r="K54" s="1">
        <v>151</v>
      </c>
      <c r="L54" s="1">
        <v>164</v>
      </c>
      <c r="M54" s="1">
        <v>165</v>
      </c>
      <c r="N54" s="1">
        <v>1.5860793590492399</v>
      </c>
      <c r="O54" s="1">
        <v>6.3034713840675297E-15</v>
      </c>
      <c r="P54" s="1">
        <v>3.8811955214015498E-14</v>
      </c>
      <c r="Q54" s="1" t="s">
        <v>1</v>
      </c>
      <c r="R54" s="1" t="s">
        <v>94</v>
      </c>
      <c r="S54" s="1">
        <v>25845412</v>
      </c>
      <c r="T54" s="1">
        <v>25847075</v>
      </c>
      <c r="U54" s="1" t="s">
        <v>16</v>
      </c>
      <c r="V54" s="1" t="s">
        <v>177</v>
      </c>
      <c r="W54" s="1" t="s">
        <v>4</v>
      </c>
      <c r="X54" s="1" t="s">
        <v>178</v>
      </c>
      <c r="Y54" s="1" t="s">
        <v>4</v>
      </c>
      <c r="Z54" s="1" t="s">
        <v>179</v>
      </c>
      <c r="AA54" s="1" t="s">
        <v>180</v>
      </c>
      <c r="AB54" s="1" t="s">
        <v>181</v>
      </c>
      <c r="AC54" s="1" t="s">
        <v>145</v>
      </c>
      <c r="AD54" s="1" t="s">
        <v>108</v>
      </c>
      <c r="AE54" s="1" t="s">
        <v>126</v>
      </c>
      <c r="AF54" s="1" t="s">
        <v>147</v>
      </c>
      <c r="AG54" s="1" t="s">
        <v>13</v>
      </c>
      <c r="AH54" s="1" t="s">
        <v>148</v>
      </c>
      <c r="AJ54" s="1"/>
    </row>
    <row r="55" spans="1:36" ht="15.75" x14ac:dyDescent="0.2">
      <c r="A55" s="1" t="s">
        <v>166</v>
      </c>
      <c r="B55" s="1">
        <v>1.1147</v>
      </c>
      <c r="C55" s="1">
        <v>0.90659999999999996</v>
      </c>
      <c r="D55" s="1">
        <v>0.755</v>
      </c>
      <c r="E55" s="1">
        <v>3.8426999999999998</v>
      </c>
      <c r="F55" s="1">
        <v>4.0804999999999998</v>
      </c>
      <c r="G55" s="1">
        <v>3.5886999999999998</v>
      </c>
      <c r="H55" s="1">
        <v>52</v>
      </c>
      <c r="I55" s="1">
        <v>57</v>
      </c>
      <c r="J55" s="1">
        <v>38</v>
      </c>
      <c r="K55" s="1">
        <v>189</v>
      </c>
      <c r="L55" s="1">
        <v>189</v>
      </c>
      <c r="M55" s="1">
        <v>172</v>
      </c>
      <c r="N55" s="1">
        <v>2.06831624625777</v>
      </c>
      <c r="O55" s="1">
        <v>2.28467810383642E-24</v>
      </c>
      <c r="P55" s="1">
        <v>2.32220698554207E-23</v>
      </c>
      <c r="Q55" s="1" t="s">
        <v>1</v>
      </c>
      <c r="R55" s="1" t="s">
        <v>15</v>
      </c>
      <c r="S55" s="1">
        <v>10737105</v>
      </c>
      <c r="T55" s="1">
        <v>10738186</v>
      </c>
      <c r="U55" s="1" t="s">
        <v>16</v>
      </c>
      <c r="V55" s="1" t="s">
        <v>166</v>
      </c>
      <c r="W55" s="1" t="s">
        <v>4</v>
      </c>
      <c r="X55" s="1" t="s">
        <v>167</v>
      </c>
      <c r="Y55" s="1" t="s">
        <v>4</v>
      </c>
      <c r="Z55" s="1" t="s">
        <v>168</v>
      </c>
      <c r="AA55" s="1" t="s">
        <v>169</v>
      </c>
      <c r="AB55" s="1" t="s">
        <v>170</v>
      </c>
      <c r="AC55" s="1" t="s">
        <v>145</v>
      </c>
      <c r="AD55" s="1" t="s">
        <v>171</v>
      </c>
      <c r="AE55" s="1" t="s">
        <v>126</v>
      </c>
      <c r="AF55" s="1" t="s">
        <v>147</v>
      </c>
      <c r="AG55" s="1" t="s">
        <v>13</v>
      </c>
      <c r="AH55" s="1" t="s">
        <v>148</v>
      </c>
      <c r="AJ55" s="1"/>
    </row>
    <row r="56" spans="1:36" ht="15.75" x14ac:dyDescent="0.2">
      <c r="A56" s="1" t="s">
        <v>129</v>
      </c>
      <c r="B56" s="1">
        <v>3.2829000000000002</v>
      </c>
      <c r="C56" s="1">
        <v>3.7284000000000002</v>
      </c>
      <c r="D56" s="1">
        <v>2.8864000000000001</v>
      </c>
      <c r="E56" s="1">
        <v>7.1989999999999998</v>
      </c>
      <c r="F56" s="1">
        <v>6.5387000000000004</v>
      </c>
      <c r="G56" s="1">
        <v>6.5347999999999997</v>
      </c>
      <c r="H56" s="1">
        <v>311</v>
      </c>
      <c r="I56" s="1">
        <v>476</v>
      </c>
      <c r="J56" s="1">
        <v>295</v>
      </c>
      <c r="K56" s="1">
        <v>719</v>
      </c>
      <c r="L56" s="1">
        <v>615</v>
      </c>
      <c r="M56" s="1">
        <v>636</v>
      </c>
      <c r="N56" s="1">
        <v>1.0413929253156999</v>
      </c>
      <c r="O56" s="1">
        <v>1.69644092983779E-24</v>
      </c>
      <c r="P56" s="1">
        <v>1.7406772376284899E-23</v>
      </c>
      <c r="Q56" s="1" t="s">
        <v>1</v>
      </c>
      <c r="R56" s="1" t="s">
        <v>24</v>
      </c>
      <c r="S56" s="1">
        <v>27362570</v>
      </c>
      <c r="T56" s="1">
        <v>27364434</v>
      </c>
      <c r="U56" s="1" t="s">
        <v>16</v>
      </c>
      <c r="V56" s="1" t="s">
        <v>129</v>
      </c>
      <c r="W56" s="1" t="s">
        <v>4</v>
      </c>
      <c r="X56" s="1" t="s">
        <v>4</v>
      </c>
      <c r="Y56" s="1" t="s">
        <v>4</v>
      </c>
      <c r="Z56" s="1" t="s">
        <v>130</v>
      </c>
      <c r="AA56" s="1" t="s">
        <v>131</v>
      </c>
      <c r="AB56" s="1" t="s">
        <v>132</v>
      </c>
      <c r="AC56" s="1" t="s">
        <v>4</v>
      </c>
      <c r="AD56" s="1" t="s">
        <v>133</v>
      </c>
      <c r="AE56" s="1" t="s">
        <v>126</v>
      </c>
      <c r="AF56" s="1" t="s">
        <v>127</v>
      </c>
      <c r="AG56" s="1" t="s">
        <v>13</v>
      </c>
      <c r="AH56" s="1" t="s">
        <v>128</v>
      </c>
      <c r="AJ56" s="1"/>
    </row>
    <row r="57" spans="1:36" ht="15.75" x14ac:dyDescent="0.2">
      <c r="A57" s="1" t="s">
        <v>134</v>
      </c>
      <c r="B57" s="1">
        <v>0.80269999999999997</v>
      </c>
      <c r="C57" s="1">
        <v>1.1191</v>
      </c>
      <c r="D57" s="1">
        <v>1.4655</v>
      </c>
      <c r="E57" s="1">
        <v>2.6303000000000001</v>
      </c>
      <c r="F57" s="1">
        <v>2.2050000000000001</v>
      </c>
      <c r="G57" s="1">
        <v>2.1309</v>
      </c>
      <c r="H57" s="1">
        <v>33</v>
      </c>
      <c r="I57" s="1">
        <v>62</v>
      </c>
      <c r="J57" s="1">
        <v>65</v>
      </c>
      <c r="K57" s="1">
        <v>114</v>
      </c>
      <c r="L57" s="1">
        <v>90</v>
      </c>
      <c r="M57" s="1">
        <v>90</v>
      </c>
      <c r="N57" s="1">
        <v>1.0485016679079699</v>
      </c>
      <c r="O57" s="1">
        <v>2.46493846535197E-5</v>
      </c>
      <c r="P57" s="1">
        <v>6.4246917042260699E-5</v>
      </c>
      <c r="Q57" s="1" t="s">
        <v>1</v>
      </c>
      <c r="R57" s="1" t="s">
        <v>2</v>
      </c>
      <c r="S57" s="1">
        <v>2777028</v>
      </c>
      <c r="T57" s="1">
        <v>2778216</v>
      </c>
      <c r="U57" s="1" t="s">
        <v>3</v>
      </c>
      <c r="V57" s="1" t="s">
        <v>134</v>
      </c>
      <c r="W57" s="1" t="s">
        <v>4</v>
      </c>
      <c r="X57" s="1" t="s">
        <v>135</v>
      </c>
      <c r="Y57" s="1" t="s">
        <v>4</v>
      </c>
      <c r="Z57" s="1" t="s">
        <v>136</v>
      </c>
      <c r="AA57" s="1" t="s">
        <v>137</v>
      </c>
      <c r="AB57" s="1" t="s">
        <v>138</v>
      </c>
      <c r="AC57" s="1" t="s">
        <v>4</v>
      </c>
      <c r="AD57" s="1" t="s">
        <v>139</v>
      </c>
      <c r="AE57" s="1" t="s">
        <v>126</v>
      </c>
      <c r="AF57" s="1" t="s">
        <v>127</v>
      </c>
      <c r="AG57" s="1" t="s">
        <v>13</v>
      </c>
      <c r="AH57" s="1" t="s">
        <v>128</v>
      </c>
      <c r="AJ57" s="1"/>
    </row>
    <row r="58" spans="1:36" ht="15.75" x14ac:dyDescent="0.2">
      <c r="A58" s="1" t="s">
        <v>121</v>
      </c>
      <c r="B58" s="1">
        <v>3.3942000000000001</v>
      </c>
      <c r="C58" s="1">
        <v>3.5051000000000001</v>
      </c>
      <c r="D58" s="1">
        <v>3.4163000000000001</v>
      </c>
      <c r="E58" s="1">
        <v>9.7355999999999998</v>
      </c>
      <c r="F58" s="1">
        <v>9.2454999999999998</v>
      </c>
      <c r="G58" s="1">
        <v>9.8202999999999996</v>
      </c>
      <c r="H58" s="1">
        <v>291</v>
      </c>
      <c r="I58" s="1">
        <v>405</v>
      </c>
      <c r="J58" s="1">
        <v>316</v>
      </c>
      <c r="K58" s="1">
        <v>880</v>
      </c>
      <c r="L58" s="1">
        <v>787</v>
      </c>
      <c r="M58" s="1">
        <v>865</v>
      </c>
      <c r="N58" s="1">
        <v>1.49175223235711</v>
      </c>
      <c r="O58" s="1">
        <v>9.5572947167222205E-67</v>
      </c>
      <c r="P58" s="1">
        <v>3.8352193551361497E-65</v>
      </c>
      <c r="Q58" s="1" t="s">
        <v>1</v>
      </c>
      <c r="R58" s="1" t="s">
        <v>15</v>
      </c>
      <c r="S58" s="1">
        <v>11436692</v>
      </c>
      <c r="T58" s="1">
        <v>11438526</v>
      </c>
      <c r="U58" s="1" t="s">
        <v>16</v>
      </c>
      <c r="V58" s="1" t="s">
        <v>121</v>
      </c>
      <c r="W58" s="1" t="s">
        <v>4</v>
      </c>
      <c r="X58" s="1" t="s">
        <v>4</v>
      </c>
      <c r="Y58" s="1" t="s">
        <v>4</v>
      </c>
      <c r="Z58" s="1" t="s">
        <v>122</v>
      </c>
      <c r="AA58" s="1" t="s">
        <v>123</v>
      </c>
      <c r="AB58" s="1" t="s">
        <v>124</v>
      </c>
      <c r="AC58" s="1" t="s">
        <v>4</v>
      </c>
      <c r="AD58" s="1" t="s">
        <v>125</v>
      </c>
      <c r="AE58" s="1" t="s">
        <v>126</v>
      </c>
      <c r="AF58" s="1" t="s">
        <v>127</v>
      </c>
      <c r="AG58" s="1" t="s">
        <v>13</v>
      </c>
      <c r="AH58" s="1" t="s">
        <v>128</v>
      </c>
      <c r="AJ58" s="1"/>
    </row>
    <row r="59" spans="1:36" ht="15.75" x14ac:dyDescent="0.2">
      <c r="A59" s="1" t="s">
        <v>104</v>
      </c>
      <c r="B59" s="1">
        <v>5.4318999999999997</v>
      </c>
      <c r="C59" s="1">
        <v>4.7929000000000004</v>
      </c>
      <c r="D59" s="1">
        <v>4.8007</v>
      </c>
      <c r="E59" s="1">
        <v>13.891</v>
      </c>
      <c r="F59" s="1">
        <v>13.893800000000001</v>
      </c>
      <c r="G59" s="1">
        <v>15.509</v>
      </c>
      <c r="H59" s="1">
        <v>645</v>
      </c>
      <c r="I59" s="1">
        <v>767</v>
      </c>
      <c r="J59" s="1">
        <v>615</v>
      </c>
      <c r="K59" s="1">
        <v>1739</v>
      </c>
      <c r="L59" s="1">
        <v>1638</v>
      </c>
      <c r="M59" s="1">
        <v>1892</v>
      </c>
      <c r="N59" s="1">
        <v>1.5409563408178999</v>
      </c>
      <c r="O59" s="1">
        <v>2.7950942678569399E-105</v>
      </c>
      <c r="P59" s="1">
        <v>2.2432707064602302E-103</v>
      </c>
      <c r="Q59" s="1" t="s">
        <v>1</v>
      </c>
      <c r="R59" s="1" t="s">
        <v>81</v>
      </c>
      <c r="S59" s="1">
        <v>5803428</v>
      </c>
      <c r="T59" s="1">
        <v>5805698</v>
      </c>
      <c r="U59" s="1" t="s">
        <v>16</v>
      </c>
      <c r="V59" s="1" t="s">
        <v>104</v>
      </c>
      <c r="W59" s="1" t="s">
        <v>4</v>
      </c>
      <c r="X59" s="1" t="s">
        <v>4</v>
      </c>
      <c r="Y59" s="1" t="s">
        <v>4</v>
      </c>
      <c r="Z59" s="1" t="s">
        <v>105</v>
      </c>
      <c r="AA59" s="1" t="s">
        <v>106</v>
      </c>
      <c r="AB59" s="1" t="s">
        <v>107</v>
      </c>
      <c r="AC59" s="1" t="s">
        <v>4</v>
      </c>
      <c r="AD59" s="1" t="s">
        <v>108</v>
      </c>
      <c r="AE59" s="1" t="s">
        <v>109</v>
      </c>
      <c r="AF59" s="1" t="s">
        <v>110</v>
      </c>
      <c r="AG59" s="1" t="s">
        <v>13</v>
      </c>
      <c r="AH59" s="1" t="s">
        <v>110</v>
      </c>
      <c r="AJ59" s="1"/>
    </row>
    <row r="60" spans="1:36" ht="15.75" x14ac:dyDescent="0.2">
      <c r="A60" s="1" t="s">
        <v>111</v>
      </c>
      <c r="B60" s="1">
        <v>0.34499999999999997</v>
      </c>
      <c r="C60" s="1">
        <v>0.30009999999999998</v>
      </c>
      <c r="D60" s="1">
        <v>0.1323</v>
      </c>
      <c r="E60" s="1">
        <v>0.9365</v>
      </c>
      <c r="F60" s="1">
        <v>0.71889999999999998</v>
      </c>
      <c r="G60" s="1">
        <v>0.7873</v>
      </c>
      <c r="H60" s="1">
        <v>29</v>
      </c>
      <c r="I60" s="1">
        <v>34</v>
      </c>
      <c r="J60" s="1">
        <v>12</v>
      </c>
      <c r="K60" s="1">
        <v>83</v>
      </c>
      <c r="L60" s="1">
        <v>60</v>
      </c>
      <c r="M60" s="1">
        <v>68</v>
      </c>
      <c r="N60" s="1">
        <v>1.6621695523973601</v>
      </c>
      <c r="O60" s="1">
        <v>3.4701251329087799E-7</v>
      </c>
      <c r="P60" s="1">
        <v>1.1160021554198999E-6</v>
      </c>
      <c r="Q60" s="1" t="s">
        <v>1</v>
      </c>
      <c r="R60" s="1" t="s">
        <v>2</v>
      </c>
      <c r="S60" s="1">
        <v>7846302</v>
      </c>
      <c r="T60" s="1">
        <v>7850370</v>
      </c>
      <c r="U60" s="1" t="s">
        <v>3</v>
      </c>
      <c r="V60" s="1" t="s">
        <v>111</v>
      </c>
      <c r="W60" s="1" t="s">
        <v>4</v>
      </c>
      <c r="X60" s="1" t="s">
        <v>4</v>
      </c>
      <c r="Y60" s="1" t="s">
        <v>4</v>
      </c>
      <c r="Z60" s="1" t="s">
        <v>112</v>
      </c>
      <c r="AA60" s="1" t="s">
        <v>113</v>
      </c>
      <c r="AB60" s="1" t="s">
        <v>114</v>
      </c>
      <c r="AC60" s="1" t="s">
        <v>4</v>
      </c>
      <c r="AD60" s="1" t="s">
        <v>115</v>
      </c>
      <c r="AE60" s="1" t="s">
        <v>109</v>
      </c>
      <c r="AF60" s="1" t="s">
        <v>110</v>
      </c>
      <c r="AG60" s="1" t="s">
        <v>13</v>
      </c>
      <c r="AH60" s="1" t="s">
        <v>110</v>
      </c>
      <c r="AJ60" s="1"/>
    </row>
    <row r="61" spans="1:36" ht="15.75" x14ac:dyDescent="0.2">
      <c r="A61" s="1" t="s">
        <v>116</v>
      </c>
      <c r="B61" s="1">
        <v>0.37130000000000002</v>
      </c>
      <c r="C61" s="1">
        <v>0.114</v>
      </c>
      <c r="D61" s="1">
        <v>0.2611</v>
      </c>
      <c r="E61" s="1">
        <v>0.65569999999999995</v>
      </c>
      <c r="F61" s="1">
        <v>0.83819999999999995</v>
      </c>
      <c r="G61" s="1">
        <v>0.84740000000000004</v>
      </c>
      <c r="H61" s="1">
        <v>29</v>
      </c>
      <c r="I61" s="1">
        <v>12</v>
      </c>
      <c r="J61" s="1">
        <v>22</v>
      </c>
      <c r="K61" s="1">
        <v>54</v>
      </c>
      <c r="L61" s="1">
        <v>65</v>
      </c>
      <c r="M61" s="1">
        <v>68</v>
      </c>
      <c r="N61" s="1">
        <v>1.69257745446369</v>
      </c>
      <c r="O61" s="1">
        <v>2.38799793250234E-6</v>
      </c>
      <c r="P61" s="1">
        <v>6.9854658126933104E-6</v>
      </c>
      <c r="Q61" s="1" t="s">
        <v>1</v>
      </c>
      <c r="R61" s="1" t="s">
        <v>2</v>
      </c>
      <c r="S61" s="1">
        <v>13918866</v>
      </c>
      <c r="T61" s="1">
        <v>13921664</v>
      </c>
      <c r="U61" s="1" t="s">
        <v>3</v>
      </c>
      <c r="V61" s="1" t="s">
        <v>116</v>
      </c>
      <c r="W61" s="1" t="s">
        <v>4</v>
      </c>
      <c r="X61" s="1" t="s">
        <v>4</v>
      </c>
      <c r="Y61" s="1" t="s">
        <v>4</v>
      </c>
      <c r="Z61" s="1" t="s">
        <v>117</v>
      </c>
      <c r="AA61" s="1" t="s">
        <v>118</v>
      </c>
      <c r="AB61" s="1" t="s">
        <v>119</v>
      </c>
      <c r="AC61" s="1" t="s">
        <v>4</v>
      </c>
      <c r="AD61" s="1" t="s">
        <v>120</v>
      </c>
      <c r="AE61" s="1" t="s">
        <v>109</v>
      </c>
      <c r="AF61" s="1" t="s">
        <v>110</v>
      </c>
      <c r="AG61" s="1" t="s">
        <v>13</v>
      </c>
      <c r="AH61" s="1" t="s">
        <v>110</v>
      </c>
      <c r="AJ61" s="1"/>
    </row>
    <row r="62" spans="1:36" ht="15.75" x14ac:dyDescent="0.2">
      <c r="A62" s="1" t="s">
        <v>93</v>
      </c>
      <c r="B62" s="1">
        <v>1.0530999999999999</v>
      </c>
      <c r="C62" s="1">
        <v>0.78139999999999998</v>
      </c>
      <c r="D62" s="1">
        <v>1.1592</v>
      </c>
      <c r="E62" s="1">
        <v>1.8312999999999999</v>
      </c>
      <c r="F62" s="1">
        <v>1.8120000000000001</v>
      </c>
      <c r="G62" s="1">
        <v>2.6053999999999999</v>
      </c>
      <c r="H62" s="1">
        <v>48</v>
      </c>
      <c r="I62" s="1">
        <v>48</v>
      </c>
      <c r="J62" s="1">
        <v>57</v>
      </c>
      <c r="K62" s="1">
        <v>88</v>
      </c>
      <c r="L62" s="1">
        <v>82</v>
      </c>
      <c r="M62" s="1">
        <v>122</v>
      </c>
      <c r="N62" s="1">
        <v>1.0827461655334001</v>
      </c>
      <c r="O62" s="1">
        <v>1.72449127689499E-5</v>
      </c>
      <c r="P62" s="1">
        <v>4.5861962895376599E-5</v>
      </c>
      <c r="Q62" s="1" t="s">
        <v>1</v>
      </c>
      <c r="R62" s="1" t="s">
        <v>94</v>
      </c>
      <c r="S62" s="1">
        <v>1939006</v>
      </c>
      <c r="T62" s="1">
        <v>1942315</v>
      </c>
      <c r="U62" s="1" t="s">
        <v>16</v>
      </c>
      <c r="V62" s="1" t="s">
        <v>93</v>
      </c>
      <c r="W62" s="1" t="s">
        <v>4</v>
      </c>
      <c r="X62" s="1" t="s">
        <v>95</v>
      </c>
      <c r="Y62" s="1" t="s">
        <v>4</v>
      </c>
      <c r="Z62" s="1" t="s">
        <v>96</v>
      </c>
      <c r="AA62" s="1" t="s">
        <v>97</v>
      </c>
      <c r="AB62" s="1" t="s">
        <v>98</v>
      </c>
      <c r="AC62" s="1" t="s">
        <v>99</v>
      </c>
      <c r="AD62" s="1" t="s">
        <v>100</v>
      </c>
      <c r="AE62" s="1" t="s">
        <v>101</v>
      </c>
      <c r="AF62" s="1" t="s">
        <v>102</v>
      </c>
      <c r="AG62" s="1" t="s">
        <v>13</v>
      </c>
      <c r="AH62" s="1" t="s">
        <v>103</v>
      </c>
      <c r="AJ62" s="1"/>
    </row>
    <row r="63" spans="1:36" ht="15.75" x14ac:dyDescent="0.2">
      <c r="A63" s="1" t="s">
        <v>88</v>
      </c>
      <c r="B63" s="1">
        <v>1.0268999999999999</v>
      </c>
      <c r="C63" s="1">
        <v>0.79079999999999995</v>
      </c>
      <c r="D63" s="1">
        <v>0.93979999999999997</v>
      </c>
      <c r="E63" s="1">
        <v>1.8089</v>
      </c>
      <c r="F63" s="1">
        <v>1.8339000000000001</v>
      </c>
      <c r="G63" s="1">
        <v>1.8101</v>
      </c>
      <c r="H63" s="1">
        <v>238</v>
      </c>
      <c r="I63" s="1">
        <v>247</v>
      </c>
      <c r="J63" s="1">
        <v>235</v>
      </c>
      <c r="K63" s="1">
        <v>442</v>
      </c>
      <c r="L63" s="1">
        <v>422</v>
      </c>
      <c r="M63" s="1">
        <v>431</v>
      </c>
      <c r="N63" s="1">
        <v>1.0022437917375899</v>
      </c>
      <c r="O63" s="1">
        <v>1.28163136938072E-17</v>
      </c>
      <c r="P63" s="1">
        <v>9.30905365609333E-17</v>
      </c>
      <c r="Q63" s="1" t="s">
        <v>1</v>
      </c>
      <c r="R63" s="1" t="s">
        <v>2</v>
      </c>
      <c r="S63" s="1">
        <v>34088878</v>
      </c>
      <c r="T63" s="1">
        <v>34092944</v>
      </c>
      <c r="U63" s="1" t="s">
        <v>16</v>
      </c>
      <c r="V63" s="1" t="s">
        <v>88</v>
      </c>
      <c r="W63" s="1" t="s">
        <v>4</v>
      </c>
      <c r="X63" s="1" t="s">
        <v>4</v>
      </c>
      <c r="Y63" s="1" t="s">
        <v>4</v>
      </c>
      <c r="Z63" s="1" t="s">
        <v>89</v>
      </c>
      <c r="AA63" s="1" t="s">
        <v>90</v>
      </c>
      <c r="AB63" s="1" t="s">
        <v>91</v>
      </c>
      <c r="AC63" s="1" t="s">
        <v>4</v>
      </c>
      <c r="AD63" s="1" t="s">
        <v>92</v>
      </c>
      <c r="AE63" s="1" t="s">
        <v>87</v>
      </c>
      <c r="AF63" s="1" t="s">
        <v>79</v>
      </c>
      <c r="AG63" s="1" t="s">
        <v>54</v>
      </c>
      <c r="AH63" s="1" t="s">
        <v>79</v>
      </c>
      <c r="AJ63" s="1"/>
    </row>
    <row r="64" spans="1:36" ht="15.75" x14ac:dyDescent="0.2">
      <c r="A64" s="1" t="s">
        <v>80</v>
      </c>
      <c r="B64" s="1">
        <v>1.2736000000000001</v>
      </c>
      <c r="C64" s="1">
        <v>1.53</v>
      </c>
      <c r="D64" s="1">
        <v>1.1524000000000001</v>
      </c>
      <c r="E64" s="1">
        <v>4.2281000000000004</v>
      </c>
      <c r="F64" s="1">
        <v>3.7261000000000002</v>
      </c>
      <c r="G64" s="1">
        <v>3.1877</v>
      </c>
      <c r="H64" s="1">
        <v>84</v>
      </c>
      <c r="I64" s="1">
        <v>136</v>
      </c>
      <c r="J64" s="1">
        <v>82</v>
      </c>
      <c r="K64" s="1">
        <v>294</v>
      </c>
      <c r="L64" s="1">
        <v>244</v>
      </c>
      <c r="M64" s="1">
        <v>216</v>
      </c>
      <c r="N64" s="1">
        <v>1.4980479012553001</v>
      </c>
      <c r="O64" s="1">
        <v>8.5132545563266505E-19</v>
      </c>
      <c r="P64" s="1">
        <v>6.6068397734402904E-18</v>
      </c>
      <c r="Q64" s="1" t="s">
        <v>1</v>
      </c>
      <c r="R64" s="1" t="s">
        <v>81</v>
      </c>
      <c r="S64" s="1">
        <v>18631</v>
      </c>
      <c r="T64" s="1">
        <v>30902</v>
      </c>
      <c r="U64" s="1" t="s">
        <v>3</v>
      </c>
      <c r="V64" s="1" t="s">
        <v>80</v>
      </c>
      <c r="W64" s="1" t="s">
        <v>4</v>
      </c>
      <c r="X64" s="1" t="s">
        <v>4</v>
      </c>
      <c r="Y64" s="1" t="s">
        <v>4</v>
      </c>
      <c r="Z64" s="1" t="s">
        <v>82</v>
      </c>
      <c r="AA64" s="1" t="s">
        <v>83</v>
      </c>
      <c r="AB64" s="1" t="s">
        <v>84</v>
      </c>
      <c r="AC64" s="1" t="s">
        <v>85</v>
      </c>
      <c r="AD64" s="1" t="s">
        <v>86</v>
      </c>
      <c r="AE64" s="1" t="s">
        <v>87</v>
      </c>
      <c r="AF64" s="1" t="s">
        <v>79</v>
      </c>
      <c r="AG64" s="1" t="s">
        <v>54</v>
      </c>
      <c r="AH64" s="1" t="s">
        <v>79</v>
      </c>
      <c r="AJ64" s="1"/>
    </row>
    <row r="65" spans="1:36" ht="15.75" x14ac:dyDescent="0.2">
      <c r="A65" s="1" t="s">
        <v>72</v>
      </c>
      <c r="B65" s="1">
        <v>0.71220000000000006</v>
      </c>
      <c r="C65" s="1">
        <v>0.93059999999999998</v>
      </c>
      <c r="D65" s="1">
        <v>0.86109999999999998</v>
      </c>
      <c r="E65" s="1">
        <v>3.8919000000000001</v>
      </c>
      <c r="F65" s="1">
        <v>3.7896000000000001</v>
      </c>
      <c r="G65" s="1">
        <v>3.5568</v>
      </c>
      <c r="H65" s="1">
        <v>46</v>
      </c>
      <c r="I65" s="1">
        <v>81</v>
      </c>
      <c r="J65" s="1">
        <v>60</v>
      </c>
      <c r="K65" s="1">
        <v>265</v>
      </c>
      <c r="L65" s="1">
        <v>243</v>
      </c>
      <c r="M65" s="1">
        <v>236</v>
      </c>
      <c r="N65" s="1">
        <v>2.16762373617994</v>
      </c>
      <c r="O65" s="1">
        <v>6.6831782637310997E-35</v>
      </c>
      <c r="P65" s="1">
        <v>1.05808287120712E-33</v>
      </c>
      <c r="Q65" s="1" t="s">
        <v>1</v>
      </c>
      <c r="R65" s="1" t="s">
        <v>73</v>
      </c>
      <c r="S65" s="1">
        <v>3759669</v>
      </c>
      <c r="T65" s="1">
        <v>3760842</v>
      </c>
      <c r="U65" s="1" t="s">
        <v>3</v>
      </c>
      <c r="V65" s="1" t="s">
        <v>4</v>
      </c>
      <c r="W65" s="1" t="s">
        <v>4</v>
      </c>
      <c r="X65" s="1" t="s">
        <v>4</v>
      </c>
      <c r="Y65" s="1" t="s">
        <v>4</v>
      </c>
      <c r="Z65" s="1" t="s">
        <v>74</v>
      </c>
      <c r="AA65" s="1" t="s">
        <v>75</v>
      </c>
      <c r="AB65" s="1" t="s">
        <v>76</v>
      </c>
      <c r="AC65" s="1" t="s">
        <v>4</v>
      </c>
      <c r="AD65" s="1" t="s">
        <v>77</v>
      </c>
      <c r="AE65" s="1" t="s">
        <v>78</v>
      </c>
      <c r="AF65" s="1" t="s">
        <v>79</v>
      </c>
      <c r="AG65" s="1" t="s">
        <v>54</v>
      </c>
      <c r="AH65" s="1" t="s">
        <v>79</v>
      </c>
      <c r="AJ65" s="1"/>
    </row>
    <row r="66" spans="1:36" ht="15.75" x14ac:dyDescent="0.2">
      <c r="A66" s="1" t="s">
        <v>65</v>
      </c>
      <c r="B66" s="1">
        <v>0.60899999999999999</v>
      </c>
      <c r="C66" s="1">
        <v>0.4289</v>
      </c>
      <c r="D66" s="1">
        <v>0.4975</v>
      </c>
      <c r="E66" s="1">
        <v>1.2629999999999999</v>
      </c>
      <c r="F66" s="1">
        <v>1.2476</v>
      </c>
      <c r="G66" s="1">
        <v>1.5371999999999999</v>
      </c>
      <c r="H66" s="1">
        <v>59</v>
      </c>
      <c r="I66" s="1">
        <v>56</v>
      </c>
      <c r="J66" s="1">
        <v>52</v>
      </c>
      <c r="K66" s="1">
        <v>129</v>
      </c>
      <c r="L66" s="1">
        <v>120</v>
      </c>
      <c r="M66" s="1">
        <v>153</v>
      </c>
      <c r="N66" s="1">
        <v>1.42097420207003</v>
      </c>
      <c r="O66" s="1">
        <v>6.7231526408600105E-11</v>
      </c>
      <c r="P66" s="1">
        <v>3.0573843089375201E-10</v>
      </c>
      <c r="Q66" s="1" t="s">
        <v>1</v>
      </c>
      <c r="R66" s="1" t="s">
        <v>2</v>
      </c>
      <c r="S66" s="1">
        <v>842282</v>
      </c>
      <c r="T66" s="1">
        <v>845968</v>
      </c>
      <c r="U66" s="1" t="s">
        <v>3</v>
      </c>
      <c r="V66" s="1" t="s">
        <v>65</v>
      </c>
      <c r="W66" s="1" t="s">
        <v>4</v>
      </c>
      <c r="X66" s="1" t="s">
        <v>4</v>
      </c>
      <c r="Y66" s="1" t="s">
        <v>4</v>
      </c>
      <c r="Z66" s="1" t="s">
        <v>66</v>
      </c>
      <c r="AA66" s="1" t="s">
        <v>67</v>
      </c>
      <c r="AB66" s="1" t="s">
        <v>68</v>
      </c>
      <c r="AC66" s="1" t="s">
        <v>4</v>
      </c>
      <c r="AD66" s="1" t="s">
        <v>69</v>
      </c>
      <c r="AE66" s="1" t="s">
        <v>70</v>
      </c>
      <c r="AF66" s="1" t="s">
        <v>71</v>
      </c>
      <c r="AG66" s="1" t="s">
        <v>13</v>
      </c>
      <c r="AH66" s="1" t="s">
        <v>71</v>
      </c>
      <c r="AJ66" s="1"/>
    </row>
    <row r="67" spans="1:36" ht="15.75" x14ac:dyDescent="0.2">
      <c r="A67" s="1" t="s">
        <v>55</v>
      </c>
      <c r="B67" s="1">
        <v>0.80720000000000003</v>
      </c>
      <c r="C67" s="1">
        <v>0.85219999999999996</v>
      </c>
      <c r="D67" s="1">
        <v>0.81659999999999999</v>
      </c>
      <c r="E67" s="1">
        <v>0.44619999999999999</v>
      </c>
      <c r="F67" s="1">
        <v>0.37630000000000002</v>
      </c>
      <c r="G67" s="1">
        <v>0.35470000000000002</v>
      </c>
      <c r="H67" s="1">
        <v>175</v>
      </c>
      <c r="I67" s="1">
        <v>249</v>
      </c>
      <c r="J67" s="1">
        <v>191</v>
      </c>
      <c r="K67" s="1">
        <v>102</v>
      </c>
      <c r="L67" s="1">
        <v>81</v>
      </c>
      <c r="M67" s="1">
        <v>79</v>
      </c>
      <c r="N67" s="1">
        <v>-1.06119000443107</v>
      </c>
      <c r="O67" s="1">
        <v>8.17842429050626E-10</v>
      </c>
      <c r="P67" s="1">
        <v>3.3840891934070299E-9</v>
      </c>
      <c r="Q67" s="1" t="s">
        <v>56</v>
      </c>
      <c r="R67" s="1" t="s">
        <v>2</v>
      </c>
      <c r="S67" s="1">
        <v>42423819</v>
      </c>
      <c r="T67" s="1">
        <v>42436727</v>
      </c>
      <c r="U67" s="1" t="s">
        <v>3</v>
      </c>
      <c r="V67" s="1" t="s">
        <v>55</v>
      </c>
      <c r="W67" s="1" t="s">
        <v>4</v>
      </c>
      <c r="X67" s="1" t="s">
        <v>57</v>
      </c>
      <c r="Y67" s="1" t="s">
        <v>4</v>
      </c>
      <c r="Z67" s="1" t="s">
        <v>58</v>
      </c>
      <c r="AA67" s="1" t="s">
        <v>59</v>
      </c>
      <c r="AB67" s="1" t="s">
        <v>60</v>
      </c>
      <c r="AC67" s="1" t="s">
        <v>61</v>
      </c>
      <c r="AD67" s="1" t="s">
        <v>62</v>
      </c>
      <c r="AE67" s="1" t="s">
        <v>63</v>
      </c>
      <c r="AF67" s="1" t="s">
        <v>64</v>
      </c>
      <c r="AG67" s="1" t="s">
        <v>54</v>
      </c>
      <c r="AH67" s="1" t="s">
        <v>64</v>
      </c>
      <c r="AJ67" s="1"/>
    </row>
    <row r="68" spans="1:36" ht="15.75" x14ac:dyDescent="0.2">
      <c r="A68" s="1" t="s">
        <v>45</v>
      </c>
      <c r="B68" s="1">
        <v>11.038</v>
      </c>
      <c r="C68" s="1">
        <v>11.447699999999999</v>
      </c>
      <c r="D68" s="1">
        <v>11.371600000000001</v>
      </c>
      <c r="E68" s="1">
        <v>22.742799999999999</v>
      </c>
      <c r="F68" s="1">
        <v>22.903700000000001</v>
      </c>
      <c r="G68" s="1">
        <v>22.9983</v>
      </c>
      <c r="H68" s="1">
        <v>1579</v>
      </c>
      <c r="I68" s="1">
        <v>2207</v>
      </c>
      <c r="J68" s="1">
        <v>1755</v>
      </c>
      <c r="K68" s="1">
        <v>3430</v>
      </c>
      <c r="L68" s="1">
        <v>3253</v>
      </c>
      <c r="M68" s="1">
        <v>3380</v>
      </c>
      <c r="N68" s="1">
        <v>1.03022256301022</v>
      </c>
      <c r="O68" s="1">
        <v>1.0369798197940201E-120</v>
      </c>
      <c r="P68" s="1">
        <v>1.05732810305035E-118</v>
      </c>
      <c r="Q68" s="1" t="s">
        <v>1</v>
      </c>
      <c r="R68" s="1" t="s">
        <v>2</v>
      </c>
      <c r="S68" s="1">
        <v>46280788</v>
      </c>
      <c r="T68" s="1">
        <v>46283699</v>
      </c>
      <c r="U68" s="1" t="s">
        <v>16</v>
      </c>
      <c r="V68" s="1" t="s">
        <v>45</v>
      </c>
      <c r="W68" s="1" t="s">
        <v>4</v>
      </c>
      <c r="X68" s="1" t="s">
        <v>46</v>
      </c>
      <c r="Y68" s="1" t="s">
        <v>4</v>
      </c>
      <c r="Z68" s="1" t="s">
        <v>47</v>
      </c>
      <c r="AA68" s="1" t="s">
        <v>48</v>
      </c>
      <c r="AB68" s="1" t="s">
        <v>49</v>
      </c>
      <c r="AC68" s="1" t="s">
        <v>50</v>
      </c>
      <c r="AD68" s="1" t="s">
        <v>51</v>
      </c>
      <c r="AE68" s="1" t="s">
        <v>52</v>
      </c>
      <c r="AF68" s="1" t="s">
        <v>53</v>
      </c>
      <c r="AG68" s="1" t="s">
        <v>54</v>
      </c>
      <c r="AH68" s="1" t="s">
        <v>53</v>
      </c>
      <c r="AJ68" s="1"/>
    </row>
    <row r="69" spans="1:36" ht="15.75" x14ac:dyDescent="0.2">
      <c r="A69" s="1" t="s">
        <v>36</v>
      </c>
      <c r="B69" s="1">
        <v>0.97330000000000005</v>
      </c>
      <c r="C69" s="1">
        <v>1.0980000000000001</v>
      </c>
      <c r="D69" s="1">
        <v>1.2335</v>
      </c>
      <c r="E69" s="1">
        <v>2.2231000000000001</v>
      </c>
      <c r="F69" s="1">
        <v>2.7408000000000001</v>
      </c>
      <c r="G69" s="1">
        <v>2.8807</v>
      </c>
      <c r="H69" s="1">
        <v>98</v>
      </c>
      <c r="I69" s="1">
        <v>149</v>
      </c>
      <c r="J69" s="1">
        <v>134</v>
      </c>
      <c r="K69" s="1">
        <v>236</v>
      </c>
      <c r="L69" s="1">
        <v>274</v>
      </c>
      <c r="M69" s="1">
        <v>298</v>
      </c>
      <c r="N69" s="1">
        <v>1.2561952117423001</v>
      </c>
      <c r="O69" s="1">
        <v>8.0757509154872703E-16</v>
      </c>
      <c r="P69" s="1">
        <v>5.2558841365668298E-15</v>
      </c>
      <c r="Q69" s="1" t="s">
        <v>1</v>
      </c>
      <c r="R69" s="1" t="s">
        <v>2</v>
      </c>
      <c r="S69" s="1">
        <v>48135344</v>
      </c>
      <c r="T69" s="1">
        <v>48137709</v>
      </c>
      <c r="U69" s="1" t="s">
        <v>3</v>
      </c>
      <c r="V69" s="1" t="s">
        <v>36</v>
      </c>
      <c r="W69" s="1" t="s">
        <v>4</v>
      </c>
      <c r="X69" s="1" t="s">
        <v>37</v>
      </c>
      <c r="Y69" s="1" t="s">
        <v>38</v>
      </c>
      <c r="Z69" s="1" t="s">
        <v>39</v>
      </c>
      <c r="AA69" s="1" t="s">
        <v>40</v>
      </c>
      <c r="AB69" s="1" t="s">
        <v>41</v>
      </c>
      <c r="AC69" s="1" t="s">
        <v>4</v>
      </c>
      <c r="AD69" s="1" t="s">
        <v>42</v>
      </c>
      <c r="AE69" s="1" t="s">
        <v>43</v>
      </c>
      <c r="AF69" s="1" t="s">
        <v>44</v>
      </c>
      <c r="AG69" s="1" t="s">
        <v>13</v>
      </c>
      <c r="AH69" s="1" t="s">
        <v>44</v>
      </c>
      <c r="AJ69" s="1"/>
    </row>
    <row r="70" spans="1:36" ht="15.75" x14ac:dyDescent="0.2">
      <c r="A70" s="1" t="s">
        <v>0</v>
      </c>
      <c r="B70" s="1">
        <v>51.311399999999999</v>
      </c>
      <c r="C70" s="1">
        <v>48.527299999999997</v>
      </c>
      <c r="D70" s="1">
        <v>50.388100000000001</v>
      </c>
      <c r="E70" s="1">
        <v>100.50409999999999</v>
      </c>
      <c r="F70" s="1">
        <v>101.9469</v>
      </c>
      <c r="G70" s="1">
        <v>100.7115</v>
      </c>
      <c r="H70" s="1">
        <v>6796</v>
      </c>
      <c r="I70" s="1">
        <v>8662</v>
      </c>
      <c r="J70" s="1">
        <v>7200</v>
      </c>
      <c r="K70" s="1">
        <v>14034</v>
      </c>
      <c r="L70" s="1">
        <v>13406</v>
      </c>
      <c r="M70" s="1">
        <v>13704</v>
      </c>
      <c r="N70" s="1">
        <v>1.0250164306629499</v>
      </c>
      <c r="O70" s="1">
        <v>1.2677882724615499E-243</v>
      </c>
      <c r="P70" s="1">
        <v>5.4087851245122803E-241</v>
      </c>
      <c r="Q70" s="1" t="s">
        <v>1</v>
      </c>
      <c r="R70" s="1" t="s">
        <v>2</v>
      </c>
      <c r="S70" s="1">
        <v>2765434</v>
      </c>
      <c r="T70" s="1">
        <v>2768864</v>
      </c>
      <c r="U70" s="1" t="s">
        <v>3</v>
      </c>
      <c r="V70" s="1" t="s">
        <v>0</v>
      </c>
      <c r="W70" s="1" t="s">
        <v>4</v>
      </c>
      <c r="X70" s="1" t="s">
        <v>5</v>
      </c>
      <c r="Y70" s="1" t="s">
        <v>6</v>
      </c>
      <c r="Z70" s="1" t="s">
        <v>7</v>
      </c>
      <c r="AA70" s="1" t="s">
        <v>8</v>
      </c>
      <c r="AB70" s="1" t="s">
        <v>9</v>
      </c>
      <c r="AC70" s="1" t="s">
        <v>4</v>
      </c>
      <c r="AD70" s="1" t="s">
        <v>10</v>
      </c>
      <c r="AE70" s="1" t="s">
        <v>11</v>
      </c>
      <c r="AF70" s="1" t="s">
        <v>12</v>
      </c>
      <c r="AG70" s="1" t="s">
        <v>13</v>
      </c>
      <c r="AH70" s="1" t="s">
        <v>12</v>
      </c>
      <c r="AJ70" s="1"/>
    </row>
    <row r="71" spans="1:36" ht="15.75" x14ac:dyDescent="0.2">
      <c r="A71" s="1" t="s">
        <v>14</v>
      </c>
      <c r="B71" s="1">
        <v>8.7324000000000002</v>
      </c>
      <c r="C71" s="1">
        <v>9.8947000000000003</v>
      </c>
      <c r="D71" s="1">
        <v>10.1363</v>
      </c>
      <c r="E71" s="1">
        <v>20.3841</v>
      </c>
      <c r="F71" s="1">
        <v>20.832000000000001</v>
      </c>
      <c r="G71" s="1">
        <v>21.1538</v>
      </c>
      <c r="H71" s="1">
        <v>757</v>
      </c>
      <c r="I71" s="1">
        <v>1156</v>
      </c>
      <c r="J71" s="1">
        <v>948</v>
      </c>
      <c r="K71" s="1">
        <v>1863</v>
      </c>
      <c r="L71" s="1">
        <v>1793</v>
      </c>
      <c r="M71" s="1">
        <v>1884</v>
      </c>
      <c r="N71" s="1">
        <v>1.1256566048188701</v>
      </c>
      <c r="O71" s="1">
        <v>4.9865036765993705E-72</v>
      </c>
      <c r="P71" s="1">
        <v>2.2148273316446299E-70</v>
      </c>
      <c r="Q71" s="1" t="s">
        <v>1</v>
      </c>
      <c r="R71" s="1" t="s">
        <v>15</v>
      </c>
      <c r="S71" s="1">
        <v>28000881</v>
      </c>
      <c r="T71" s="1">
        <v>28002335</v>
      </c>
      <c r="U71" s="1" t="s">
        <v>16</v>
      </c>
      <c r="V71" s="1" t="s">
        <v>14</v>
      </c>
      <c r="W71" s="1" t="s">
        <v>4</v>
      </c>
      <c r="X71" s="1" t="s">
        <v>17</v>
      </c>
      <c r="Y71" s="1" t="s">
        <v>18</v>
      </c>
      <c r="Z71" s="1" t="s">
        <v>19</v>
      </c>
      <c r="AA71" s="1" t="s">
        <v>20</v>
      </c>
      <c r="AB71" s="1" t="s">
        <v>21</v>
      </c>
      <c r="AC71" s="1" t="s">
        <v>4</v>
      </c>
      <c r="AD71" s="1" t="s">
        <v>22</v>
      </c>
      <c r="AE71" s="1" t="s">
        <v>11</v>
      </c>
      <c r="AF71" s="1" t="s">
        <v>12</v>
      </c>
      <c r="AG71" s="1" t="s">
        <v>13</v>
      </c>
      <c r="AH71" s="1" t="s">
        <v>12</v>
      </c>
      <c r="AJ71" s="1"/>
    </row>
    <row r="72" spans="1:36" ht="15.75" x14ac:dyDescent="0.2">
      <c r="A72" s="1" t="s">
        <v>30</v>
      </c>
      <c r="B72" s="1">
        <v>0.62809999999999999</v>
      </c>
      <c r="C72" s="1">
        <v>0.48780000000000001</v>
      </c>
      <c r="D72" s="1">
        <v>0.5958</v>
      </c>
      <c r="E72" s="1">
        <v>1.1499999999999999</v>
      </c>
      <c r="F72" s="1">
        <v>1.4419</v>
      </c>
      <c r="G72" s="1">
        <v>1.2939000000000001</v>
      </c>
      <c r="H72" s="1">
        <v>43</v>
      </c>
      <c r="I72" s="1">
        <v>45</v>
      </c>
      <c r="J72" s="1">
        <v>44</v>
      </c>
      <c r="K72" s="1">
        <v>83</v>
      </c>
      <c r="L72" s="1">
        <v>98</v>
      </c>
      <c r="M72" s="1">
        <v>91</v>
      </c>
      <c r="N72" s="1">
        <v>1.2017737630602501</v>
      </c>
      <c r="O72" s="1">
        <v>1.3019107279623099E-6</v>
      </c>
      <c r="P72" s="1">
        <v>3.9311932802616704E-6</v>
      </c>
      <c r="Q72" s="1" t="s">
        <v>1</v>
      </c>
      <c r="R72" s="1" t="s">
        <v>31</v>
      </c>
      <c r="S72" s="1">
        <v>30793099</v>
      </c>
      <c r="T72" s="1">
        <v>30794807</v>
      </c>
      <c r="U72" s="1" t="s">
        <v>3</v>
      </c>
      <c r="V72" s="1" t="s">
        <v>30</v>
      </c>
      <c r="W72" s="1" t="s">
        <v>4</v>
      </c>
      <c r="X72" s="1" t="s">
        <v>5</v>
      </c>
      <c r="Y72" s="1" t="s">
        <v>6</v>
      </c>
      <c r="Z72" s="1" t="s">
        <v>32</v>
      </c>
      <c r="AA72" s="1" t="s">
        <v>33</v>
      </c>
      <c r="AB72" s="1" t="s">
        <v>34</v>
      </c>
      <c r="AC72" s="1" t="s">
        <v>4</v>
      </c>
      <c r="AD72" s="1" t="s">
        <v>35</v>
      </c>
      <c r="AE72" s="1" t="s">
        <v>11</v>
      </c>
      <c r="AF72" s="1" t="s">
        <v>12</v>
      </c>
      <c r="AG72" s="1" t="s">
        <v>13</v>
      </c>
      <c r="AH72" s="1" t="s">
        <v>12</v>
      </c>
      <c r="AJ72" s="1"/>
    </row>
    <row r="73" spans="1:36" ht="15.75" x14ac:dyDescent="0.2">
      <c r="A73" s="3" t="s">
        <v>23</v>
      </c>
      <c r="B73" s="3">
        <v>0.48070000000000002</v>
      </c>
      <c r="C73" s="3">
        <v>0.56579999999999997</v>
      </c>
      <c r="D73" s="3">
        <v>0.72219999999999995</v>
      </c>
      <c r="E73" s="3">
        <v>1.3678999999999999</v>
      </c>
      <c r="F73" s="3">
        <v>1.3440000000000001</v>
      </c>
      <c r="G73" s="3">
        <v>1.5327999999999999</v>
      </c>
      <c r="H73" s="3">
        <v>58</v>
      </c>
      <c r="I73" s="3">
        <v>92</v>
      </c>
      <c r="J73" s="3">
        <v>94</v>
      </c>
      <c r="K73" s="3">
        <v>174</v>
      </c>
      <c r="L73" s="3">
        <v>161</v>
      </c>
      <c r="M73" s="3">
        <v>190</v>
      </c>
      <c r="N73" s="3">
        <v>1.27340851514619</v>
      </c>
      <c r="O73" s="3">
        <v>1.5063825357748499E-11</v>
      </c>
      <c r="P73" s="3">
        <v>7.2402827364310298E-11</v>
      </c>
      <c r="Q73" s="3" t="s">
        <v>1</v>
      </c>
      <c r="R73" s="3" t="s">
        <v>24</v>
      </c>
      <c r="S73" s="3">
        <v>27695507</v>
      </c>
      <c r="T73" s="3">
        <v>27699096</v>
      </c>
      <c r="U73" s="3" t="s">
        <v>16</v>
      </c>
      <c r="V73" s="3" t="s">
        <v>23</v>
      </c>
      <c r="W73" s="3" t="s">
        <v>4</v>
      </c>
      <c r="X73" s="3" t="s">
        <v>25</v>
      </c>
      <c r="Y73" s="3" t="s">
        <v>6</v>
      </c>
      <c r="Z73" s="3" t="s">
        <v>26</v>
      </c>
      <c r="AA73" s="3" t="s">
        <v>27</v>
      </c>
      <c r="AB73" s="3" t="s">
        <v>28</v>
      </c>
      <c r="AC73" s="3" t="s">
        <v>4</v>
      </c>
      <c r="AD73" s="3" t="s">
        <v>29</v>
      </c>
      <c r="AE73" s="3" t="s">
        <v>11</v>
      </c>
      <c r="AF73" s="3" t="s">
        <v>12</v>
      </c>
      <c r="AG73" s="3" t="s">
        <v>13</v>
      </c>
      <c r="AH73" s="3" t="s">
        <v>12</v>
      </c>
      <c r="AJ73" s="3"/>
    </row>
    <row r="167" spans="36:36" ht="15.75" x14ac:dyDescent="0.2">
      <c r="AJ167" s="1" t="s">
        <v>72</v>
      </c>
    </row>
    <row r="168" spans="36:36" ht="15.75" x14ac:dyDescent="0.2">
      <c r="AJ168" s="5" t="s">
        <v>166</v>
      </c>
    </row>
    <row r="169" spans="36:36" ht="15.75" x14ac:dyDescent="0.2">
      <c r="AJ169" s="6" t="s">
        <v>415</v>
      </c>
    </row>
  </sheetData>
  <sortState xmlns:xlrd2="http://schemas.microsoft.com/office/spreadsheetml/2017/richdata2" ref="A3:AH208">
    <sortCondition ref="AH2:AH208"/>
  </sortState>
  <mergeCells count="1">
    <mergeCell ref="A1:AH1"/>
  </mergeCells>
  <phoneticPr fontId="2" type="noConversion"/>
  <conditionalFormatting sqref="AJ168">
    <cfRule type="containsText" dxfId="2" priority="2" operator="containsText" text="Cs_ont_4g002310">
      <formula>NOT(ISERROR(SEARCH("Cs_ont_4g002310",AJ168)))</formula>
    </cfRule>
  </conditionalFormatting>
  <conditionalFormatting sqref="AJ167:AL203">
    <cfRule type="containsText" dxfId="1" priority="4" operator="containsText" text="novel.168">
      <formula>NOT(ISERROR(SEARCH("novel.168",AJ167)))</formula>
    </cfRule>
    <cfRule type="containsText" dxfId="0" priority="5" operator="containsText" text="Cs_ont_8g024590">
      <formula>NOT(ISERROR(SEARCH("Cs_ont_8g024590",AJ167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FE8D4-5235-4FE6-B428-9C386DF1C175}">
  <dimension ref="A1:AH162"/>
  <sheetViews>
    <sheetView workbookViewId="0">
      <selection activeCell="F25" sqref="F25"/>
    </sheetView>
  </sheetViews>
  <sheetFormatPr defaultRowHeight="14.25" x14ac:dyDescent="0.2"/>
  <cols>
    <col min="1" max="1" width="20.125" customWidth="1"/>
    <col min="2" max="4" width="17.75" bestFit="1" customWidth="1"/>
    <col min="5" max="7" width="17.875" bestFit="1" customWidth="1"/>
    <col min="8" max="10" width="18.25" bestFit="1" customWidth="1"/>
    <col min="11" max="13" width="18.375" bestFit="1" customWidth="1"/>
    <col min="14" max="14" width="21.375" bestFit="1" customWidth="1"/>
    <col min="15" max="15" width="9.125" bestFit="1" customWidth="1"/>
    <col min="16" max="16" width="6.625" bestFit="1" customWidth="1"/>
    <col min="17" max="17" width="12.5" bestFit="1" customWidth="1"/>
    <col min="18" max="18" width="5.375" bestFit="1" customWidth="1"/>
    <col min="19" max="19" width="6.875" bestFit="1" customWidth="1"/>
    <col min="20" max="20" width="12.75" customWidth="1"/>
    <col min="21" max="21" width="8.75" bestFit="1" customWidth="1"/>
    <col min="22" max="22" width="15" bestFit="1" customWidth="1"/>
    <col min="23" max="23" width="21.625" bestFit="1" customWidth="1"/>
    <col min="24" max="24" width="9.625" bestFit="1" customWidth="1"/>
    <col min="25" max="25" width="20.75" bestFit="1" customWidth="1"/>
    <col min="26" max="26" width="5.5" bestFit="1" customWidth="1"/>
    <col min="27" max="27" width="12.625" bestFit="1" customWidth="1"/>
    <col min="28" max="28" width="11.125" bestFit="1" customWidth="1"/>
    <col min="29" max="29" width="7.875" bestFit="1" customWidth="1"/>
    <col min="30" max="30" width="5.75" bestFit="1" customWidth="1"/>
    <col min="31" max="31" width="7.875" bestFit="1" customWidth="1"/>
    <col min="32" max="32" width="14.125" bestFit="1" customWidth="1"/>
    <col min="33" max="33" width="17" bestFit="1" customWidth="1"/>
    <col min="34" max="34" width="22" bestFit="1" customWidth="1"/>
  </cols>
  <sheetData>
    <row r="1" spans="1:34" ht="35.25" customHeight="1" x14ac:dyDescent="0.2">
      <c r="A1" s="10" t="s">
        <v>2495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</row>
    <row r="2" spans="1:34" ht="20.25" x14ac:dyDescent="0.2">
      <c r="A2" s="2" t="s">
        <v>2426</v>
      </c>
      <c r="B2" s="2" t="s">
        <v>2460</v>
      </c>
      <c r="C2" s="2" t="s">
        <v>2461</v>
      </c>
      <c r="D2" s="2" t="s">
        <v>1836</v>
      </c>
      <c r="E2" s="2" t="s">
        <v>2471</v>
      </c>
      <c r="F2" s="2" t="s">
        <v>2472</v>
      </c>
      <c r="G2" s="2" t="s">
        <v>2473</v>
      </c>
      <c r="H2" s="2" t="s">
        <v>2462</v>
      </c>
      <c r="I2" s="2" t="s">
        <v>2463</v>
      </c>
      <c r="J2" s="2" t="s">
        <v>2464</v>
      </c>
      <c r="K2" s="2" t="s">
        <v>2474</v>
      </c>
      <c r="L2" s="2" t="s">
        <v>2475</v>
      </c>
      <c r="M2" s="2" t="s">
        <v>2476</v>
      </c>
      <c r="N2" s="2" t="s">
        <v>2439</v>
      </c>
      <c r="O2" s="2" t="s">
        <v>2440</v>
      </c>
      <c r="P2" s="2" t="s">
        <v>2441</v>
      </c>
      <c r="Q2" s="2" t="s">
        <v>2442</v>
      </c>
      <c r="R2" s="2" t="s">
        <v>2443</v>
      </c>
      <c r="S2" s="2" t="s">
        <v>2444</v>
      </c>
      <c r="T2" s="2" t="s">
        <v>2445</v>
      </c>
      <c r="U2" s="2" t="s">
        <v>2446</v>
      </c>
      <c r="V2" s="2" t="s">
        <v>2447</v>
      </c>
      <c r="W2" s="2" t="s">
        <v>2448</v>
      </c>
      <c r="X2" s="2" t="s">
        <v>2449</v>
      </c>
      <c r="Y2" s="2" t="s">
        <v>2450</v>
      </c>
      <c r="Z2" s="2" t="s">
        <v>2451</v>
      </c>
      <c r="AA2" s="2" t="s">
        <v>2452</v>
      </c>
      <c r="AB2" s="2" t="s">
        <v>2453</v>
      </c>
      <c r="AC2" s="2" t="s">
        <v>2454</v>
      </c>
      <c r="AD2" s="2" t="s">
        <v>2455</v>
      </c>
      <c r="AE2" s="2" t="s">
        <v>2456</v>
      </c>
      <c r="AF2" s="2" t="s">
        <v>2457</v>
      </c>
      <c r="AG2" s="2" t="s">
        <v>2458</v>
      </c>
      <c r="AH2" s="2" t="s">
        <v>2459</v>
      </c>
    </row>
    <row r="3" spans="1:34" ht="15.75" x14ac:dyDescent="0.2">
      <c r="A3" s="1" t="s">
        <v>1583</v>
      </c>
      <c r="B3" s="1">
        <v>0.14080000000000001</v>
      </c>
      <c r="C3" s="1">
        <v>2.4799999999999999E-2</v>
      </c>
      <c r="D3" s="1">
        <v>8.2299999999999998E-2</v>
      </c>
      <c r="E3" s="1">
        <v>1.4115</v>
      </c>
      <c r="F3" s="1">
        <v>1.0972</v>
      </c>
      <c r="G3" s="1">
        <v>0.85509999999999997</v>
      </c>
      <c r="H3" s="1">
        <v>10</v>
      </c>
      <c r="I3" s="1">
        <v>2</v>
      </c>
      <c r="J3" s="1">
        <v>6</v>
      </c>
      <c r="K3" s="1">
        <v>98</v>
      </c>
      <c r="L3" s="1">
        <v>63</v>
      </c>
      <c r="M3" s="1">
        <v>52</v>
      </c>
      <c r="N3" s="1">
        <v>3.82848061769909</v>
      </c>
      <c r="O3" s="1">
        <v>1.4586550448219499E-16</v>
      </c>
      <c r="P3" s="1">
        <v>5.2308458499674099E-16</v>
      </c>
      <c r="Q3" s="1" t="s">
        <v>1</v>
      </c>
      <c r="R3" s="1" t="s">
        <v>94</v>
      </c>
      <c r="S3" s="1">
        <v>28040418</v>
      </c>
      <c r="T3" s="1">
        <v>28042208</v>
      </c>
      <c r="U3" s="1" t="s">
        <v>16</v>
      </c>
      <c r="V3" s="1" t="s">
        <v>1583</v>
      </c>
      <c r="W3" s="1" t="s">
        <v>4</v>
      </c>
      <c r="X3" s="1" t="s">
        <v>1584</v>
      </c>
      <c r="Y3" s="1" t="s">
        <v>4</v>
      </c>
      <c r="Z3" s="1" t="s">
        <v>1585</v>
      </c>
      <c r="AA3" s="1" t="s">
        <v>1586</v>
      </c>
      <c r="AB3" s="1" t="s">
        <v>1587</v>
      </c>
      <c r="AC3" s="1" t="s">
        <v>251</v>
      </c>
      <c r="AD3" s="1" t="s">
        <v>1588</v>
      </c>
      <c r="AE3" s="1" t="s">
        <v>253</v>
      </c>
      <c r="AF3" s="1" t="s">
        <v>244</v>
      </c>
      <c r="AG3" s="1" t="s">
        <v>13</v>
      </c>
      <c r="AH3" s="1" t="s">
        <v>245</v>
      </c>
    </row>
    <row r="4" spans="1:34" ht="15.75" x14ac:dyDescent="0.2">
      <c r="A4" s="1" t="s">
        <v>610</v>
      </c>
      <c r="B4" s="1">
        <v>0.6774</v>
      </c>
      <c r="C4" s="1">
        <v>0.6401</v>
      </c>
      <c r="D4" s="1">
        <v>0.69269999999999998</v>
      </c>
      <c r="E4" s="1">
        <v>8.6220999999999997</v>
      </c>
      <c r="F4" s="1">
        <v>8.3813999999999993</v>
      </c>
      <c r="G4" s="1">
        <v>9.4962999999999997</v>
      </c>
      <c r="H4" s="1">
        <v>82</v>
      </c>
      <c r="I4" s="1">
        <v>88</v>
      </c>
      <c r="J4" s="1">
        <v>86</v>
      </c>
      <c r="K4" s="1">
        <v>1020</v>
      </c>
      <c r="L4" s="1">
        <v>820</v>
      </c>
      <c r="M4" s="1">
        <v>984</v>
      </c>
      <c r="N4" s="1">
        <v>3.75323552023263</v>
      </c>
      <c r="O4" s="1">
        <v>5.2114438788201997E-210</v>
      </c>
      <c r="P4" s="1">
        <v>1.87565962473034E-208</v>
      </c>
      <c r="Q4" s="1" t="s">
        <v>1</v>
      </c>
      <c r="R4" s="1" t="s">
        <v>2</v>
      </c>
      <c r="S4" s="1">
        <v>18371084</v>
      </c>
      <c r="T4" s="1">
        <v>18373504</v>
      </c>
      <c r="U4" s="1" t="s">
        <v>16</v>
      </c>
      <c r="V4" s="1" t="s">
        <v>610</v>
      </c>
      <c r="W4" s="1" t="s">
        <v>4</v>
      </c>
      <c r="X4" s="1" t="s">
        <v>4</v>
      </c>
      <c r="Y4" s="1" t="s">
        <v>4</v>
      </c>
      <c r="Z4" s="1" t="s">
        <v>505</v>
      </c>
      <c r="AA4" s="1" t="s">
        <v>611</v>
      </c>
      <c r="AB4" s="1" t="s">
        <v>612</v>
      </c>
      <c r="AC4" s="1" t="s">
        <v>4</v>
      </c>
      <c r="AD4" s="1" t="s">
        <v>613</v>
      </c>
      <c r="AE4" s="1" t="s">
        <v>370</v>
      </c>
      <c r="AF4" s="1" t="s">
        <v>371</v>
      </c>
      <c r="AG4" s="1" t="s">
        <v>13</v>
      </c>
      <c r="AH4" s="1" t="s">
        <v>371</v>
      </c>
    </row>
    <row r="5" spans="1:34" ht="15.75" x14ac:dyDescent="0.2">
      <c r="A5" s="1" t="s">
        <v>72</v>
      </c>
      <c r="B5" s="1">
        <v>0.16309999999999999</v>
      </c>
      <c r="C5" s="1">
        <v>0.1197</v>
      </c>
      <c r="D5" s="1">
        <v>9.2799999999999994E-2</v>
      </c>
      <c r="E5" s="1">
        <v>1.6276999999999999</v>
      </c>
      <c r="F5" s="1">
        <v>0.94199999999999995</v>
      </c>
      <c r="G5" s="1">
        <v>1.7947</v>
      </c>
      <c r="H5" s="1">
        <v>12</v>
      </c>
      <c r="I5" s="1">
        <v>10</v>
      </c>
      <c r="J5" s="1">
        <v>7</v>
      </c>
      <c r="K5" s="1">
        <v>117</v>
      </c>
      <c r="L5" s="1">
        <v>56</v>
      </c>
      <c r="M5" s="1">
        <v>113</v>
      </c>
      <c r="N5" s="1">
        <v>3.5758336732979799</v>
      </c>
      <c r="O5" s="1">
        <v>1.8893717184613799E-20</v>
      </c>
      <c r="P5" s="1">
        <v>7.7223154920517496E-20</v>
      </c>
      <c r="Q5" s="1" t="s">
        <v>1</v>
      </c>
      <c r="R5" s="1" t="s">
        <v>73</v>
      </c>
      <c r="S5" s="1">
        <v>3759669</v>
      </c>
      <c r="T5" s="1">
        <v>3760842</v>
      </c>
      <c r="U5" s="1" t="s">
        <v>3</v>
      </c>
      <c r="V5" s="1" t="s">
        <v>4</v>
      </c>
      <c r="W5" s="1" t="s">
        <v>4</v>
      </c>
      <c r="X5" s="1" t="s">
        <v>4</v>
      </c>
      <c r="Y5" s="1" t="s">
        <v>4</v>
      </c>
      <c r="Z5" s="1" t="s">
        <v>74</v>
      </c>
      <c r="AA5" s="1" t="s">
        <v>75</v>
      </c>
      <c r="AB5" s="1" t="s">
        <v>76</v>
      </c>
      <c r="AC5" s="1" t="s">
        <v>4</v>
      </c>
      <c r="AD5" s="1" t="s">
        <v>77</v>
      </c>
      <c r="AE5" s="1" t="s">
        <v>78</v>
      </c>
      <c r="AF5" s="1" t="s">
        <v>79</v>
      </c>
      <c r="AG5" s="1" t="s">
        <v>54</v>
      </c>
      <c r="AH5" s="1" t="s">
        <v>79</v>
      </c>
    </row>
    <row r="6" spans="1:34" ht="15.75" x14ac:dyDescent="0.2">
      <c r="A6" s="1" t="s">
        <v>1325</v>
      </c>
      <c r="B6" s="1">
        <v>0.24429999999999999</v>
      </c>
      <c r="C6" s="1">
        <v>0.1434</v>
      </c>
      <c r="D6" s="1">
        <v>0.1676</v>
      </c>
      <c r="E6" s="1">
        <v>2.0366</v>
      </c>
      <c r="F6" s="1">
        <v>1.8582000000000001</v>
      </c>
      <c r="G6" s="1">
        <v>1.8707</v>
      </c>
      <c r="H6" s="1">
        <v>27</v>
      </c>
      <c r="I6" s="1">
        <v>18</v>
      </c>
      <c r="J6" s="1">
        <v>19</v>
      </c>
      <c r="K6" s="1">
        <v>220</v>
      </c>
      <c r="L6" s="1">
        <v>166</v>
      </c>
      <c r="M6" s="1">
        <v>177</v>
      </c>
      <c r="N6" s="1">
        <v>3.4190953492773999</v>
      </c>
      <c r="O6" s="1">
        <v>2.91179780728716E-42</v>
      </c>
      <c r="P6" s="1">
        <v>2.0262036470341401E-41</v>
      </c>
      <c r="Q6" s="1" t="s">
        <v>1</v>
      </c>
      <c r="R6" s="1" t="s">
        <v>15</v>
      </c>
      <c r="S6" s="1">
        <v>27598387</v>
      </c>
      <c r="T6" s="1">
        <v>27600015</v>
      </c>
      <c r="U6" s="1" t="s">
        <v>16</v>
      </c>
      <c r="V6" s="1" t="s">
        <v>1325</v>
      </c>
      <c r="W6" s="1" t="s">
        <v>4</v>
      </c>
      <c r="X6" s="1" t="s">
        <v>466</v>
      </c>
      <c r="Y6" s="1" t="s">
        <v>4</v>
      </c>
      <c r="Z6" s="1" t="s">
        <v>472</v>
      </c>
      <c r="AA6" s="1" t="s">
        <v>473</v>
      </c>
      <c r="AB6" s="1" t="s">
        <v>1326</v>
      </c>
      <c r="AC6" s="1" t="s">
        <v>4</v>
      </c>
      <c r="AD6" s="1" t="s">
        <v>475</v>
      </c>
      <c r="AE6" s="1" t="s">
        <v>421</v>
      </c>
      <c r="AF6" s="1" t="s">
        <v>422</v>
      </c>
      <c r="AG6" s="1" t="s">
        <v>13</v>
      </c>
      <c r="AH6" s="1" t="s">
        <v>423</v>
      </c>
    </row>
    <row r="7" spans="1:34" ht="15.75" x14ac:dyDescent="0.2">
      <c r="A7" s="1" t="s">
        <v>471</v>
      </c>
      <c r="B7" s="1">
        <v>1.0994999999999999</v>
      </c>
      <c r="C7" s="1">
        <v>1.0556000000000001</v>
      </c>
      <c r="D7" s="1">
        <v>1.0647</v>
      </c>
      <c r="E7" s="1">
        <v>9.7279</v>
      </c>
      <c r="F7" s="1">
        <v>9.2779000000000007</v>
      </c>
      <c r="G7" s="1">
        <v>9.6432000000000002</v>
      </c>
      <c r="H7" s="1">
        <v>144</v>
      </c>
      <c r="I7" s="1">
        <v>157</v>
      </c>
      <c r="J7" s="1">
        <v>143</v>
      </c>
      <c r="K7" s="1">
        <v>1245</v>
      </c>
      <c r="L7" s="1">
        <v>982</v>
      </c>
      <c r="M7" s="1">
        <v>1081</v>
      </c>
      <c r="N7" s="1">
        <v>3.1857444121225602</v>
      </c>
      <c r="O7" s="1">
        <v>7.9233693244760002E-231</v>
      </c>
      <c r="P7" s="1">
        <v>3.32088980633051E-229</v>
      </c>
      <c r="Q7" s="1" t="s">
        <v>1</v>
      </c>
      <c r="R7" s="1" t="s">
        <v>15</v>
      </c>
      <c r="S7" s="1">
        <v>27087484</v>
      </c>
      <c r="T7" s="1">
        <v>27089413</v>
      </c>
      <c r="U7" s="1" t="s">
        <v>3</v>
      </c>
      <c r="V7" s="1" t="s">
        <v>471</v>
      </c>
      <c r="W7" s="1" t="s">
        <v>4</v>
      </c>
      <c r="X7" s="1" t="s">
        <v>448</v>
      </c>
      <c r="Y7" s="1" t="s">
        <v>4</v>
      </c>
      <c r="Z7" s="1" t="s">
        <v>472</v>
      </c>
      <c r="AA7" s="1" t="s">
        <v>473</v>
      </c>
      <c r="AB7" s="1" t="s">
        <v>474</v>
      </c>
      <c r="AC7" s="1" t="s">
        <v>4</v>
      </c>
      <c r="AD7" s="1" t="s">
        <v>475</v>
      </c>
      <c r="AE7" s="1" t="s">
        <v>421</v>
      </c>
      <c r="AF7" s="1" t="s">
        <v>422</v>
      </c>
      <c r="AG7" s="1" t="s">
        <v>13</v>
      </c>
      <c r="AH7" s="1" t="s">
        <v>423</v>
      </c>
    </row>
    <row r="8" spans="1:34" ht="15.75" x14ac:dyDescent="0.2">
      <c r="A8" s="1" t="s">
        <v>80</v>
      </c>
      <c r="B8" s="1">
        <v>0.31950000000000001</v>
      </c>
      <c r="C8" s="1">
        <v>0.29310000000000003</v>
      </c>
      <c r="D8" s="1">
        <v>0.24660000000000001</v>
      </c>
      <c r="E8" s="1">
        <v>2.4521000000000002</v>
      </c>
      <c r="F8" s="1">
        <v>2.4542999999999999</v>
      </c>
      <c r="G8" s="1">
        <v>2.0996000000000001</v>
      </c>
      <c r="H8" s="1">
        <v>24</v>
      </c>
      <c r="I8" s="1">
        <v>25</v>
      </c>
      <c r="J8" s="1">
        <v>19</v>
      </c>
      <c r="K8" s="1">
        <v>180</v>
      </c>
      <c r="L8" s="1">
        <v>149</v>
      </c>
      <c r="M8" s="1">
        <v>135</v>
      </c>
      <c r="N8" s="1">
        <v>3.0594563822657701</v>
      </c>
      <c r="O8" s="1">
        <v>6.3997651886217593E-33</v>
      </c>
      <c r="P8" s="1">
        <v>3.66368580180088E-32</v>
      </c>
      <c r="Q8" s="1" t="s">
        <v>1</v>
      </c>
      <c r="R8" s="1" t="s">
        <v>81</v>
      </c>
      <c r="S8" s="1">
        <v>18631</v>
      </c>
      <c r="T8" s="1">
        <v>30902</v>
      </c>
      <c r="U8" s="1" t="s">
        <v>3</v>
      </c>
      <c r="V8" s="1" t="s">
        <v>80</v>
      </c>
      <c r="W8" s="1" t="s">
        <v>4</v>
      </c>
      <c r="X8" s="1" t="s">
        <v>4</v>
      </c>
      <c r="Y8" s="1" t="s">
        <v>4</v>
      </c>
      <c r="Z8" s="1" t="s">
        <v>82</v>
      </c>
      <c r="AA8" s="1" t="s">
        <v>83</v>
      </c>
      <c r="AB8" s="1" t="s">
        <v>84</v>
      </c>
      <c r="AC8" s="1" t="s">
        <v>85</v>
      </c>
      <c r="AD8" s="1" t="s">
        <v>86</v>
      </c>
      <c r="AE8" s="1" t="s">
        <v>87</v>
      </c>
      <c r="AF8" s="1" t="s">
        <v>79</v>
      </c>
      <c r="AG8" s="1" t="s">
        <v>54</v>
      </c>
      <c r="AH8" s="1" t="s">
        <v>79</v>
      </c>
    </row>
    <row r="9" spans="1:34" ht="15.75" x14ac:dyDescent="0.2">
      <c r="A9" s="1" t="s">
        <v>476</v>
      </c>
      <c r="B9" s="1">
        <v>0.1158</v>
      </c>
      <c r="C9" s="1">
        <v>0.1298</v>
      </c>
      <c r="D9" s="1">
        <v>9.2399999999999996E-2</v>
      </c>
      <c r="E9" s="1">
        <v>0.90480000000000005</v>
      </c>
      <c r="F9" s="1">
        <v>0.91169999999999995</v>
      </c>
      <c r="G9" s="1">
        <v>0.87309999999999999</v>
      </c>
      <c r="H9" s="1">
        <v>11</v>
      </c>
      <c r="I9" s="1">
        <v>14</v>
      </c>
      <c r="J9" s="1">
        <v>9</v>
      </c>
      <c r="K9" s="1">
        <v>84</v>
      </c>
      <c r="L9" s="1">
        <v>70</v>
      </c>
      <c r="M9" s="1">
        <v>71</v>
      </c>
      <c r="N9" s="1">
        <v>3.0189636728376898</v>
      </c>
      <c r="O9" s="1">
        <v>4.8700036207617099E-17</v>
      </c>
      <c r="P9" s="1">
        <v>1.77669588348398E-16</v>
      </c>
      <c r="Q9" s="1" t="s">
        <v>1</v>
      </c>
      <c r="R9" s="1" t="s">
        <v>31</v>
      </c>
      <c r="S9" s="1">
        <v>5543588</v>
      </c>
      <c r="T9" s="1">
        <v>5544987</v>
      </c>
      <c r="U9" s="1" t="s">
        <v>16</v>
      </c>
      <c r="V9" s="1" t="s">
        <v>476</v>
      </c>
      <c r="W9" s="1" t="s">
        <v>4</v>
      </c>
      <c r="X9" s="1" t="s">
        <v>460</v>
      </c>
      <c r="Y9" s="1" t="s">
        <v>374</v>
      </c>
      <c r="Z9" s="1" t="s">
        <v>461</v>
      </c>
      <c r="AA9" s="1" t="s">
        <v>462</v>
      </c>
      <c r="AB9" s="1" t="s">
        <v>477</v>
      </c>
      <c r="AC9" s="1" t="s">
        <v>4</v>
      </c>
      <c r="AD9" s="1" t="s">
        <v>464</v>
      </c>
      <c r="AE9" s="1" t="s">
        <v>421</v>
      </c>
      <c r="AF9" s="1" t="s">
        <v>422</v>
      </c>
      <c r="AG9" s="1" t="s">
        <v>13</v>
      </c>
      <c r="AH9" s="1" t="s">
        <v>423</v>
      </c>
    </row>
    <row r="10" spans="1:34" ht="15.75" x14ac:dyDescent="0.2">
      <c r="A10" s="1" t="s">
        <v>121</v>
      </c>
      <c r="B10" s="1">
        <v>0.51200000000000001</v>
      </c>
      <c r="C10" s="1">
        <v>0.6764</v>
      </c>
      <c r="D10" s="1">
        <v>0.56920000000000004</v>
      </c>
      <c r="E10" s="1">
        <v>5.0720999999999998</v>
      </c>
      <c r="F10" s="1">
        <v>4.2957000000000001</v>
      </c>
      <c r="G10" s="1">
        <v>4.5345000000000004</v>
      </c>
      <c r="H10" s="1">
        <v>50</v>
      </c>
      <c r="I10" s="1">
        <v>75</v>
      </c>
      <c r="J10" s="1">
        <v>57</v>
      </c>
      <c r="K10" s="1">
        <v>484</v>
      </c>
      <c r="L10" s="1">
        <v>339</v>
      </c>
      <c r="M10" s="1">
        <v>379</v>
      </c>
      <c r="N10" s="1">
        <v>3.0107787742455798</v>
      </c>
      <c r="O10" s="1">
        <v>1.6038489039278699E-76</v>
      </c>
      <c r="P10" s="1">
        <v>1.8664634211020699E-75</v>
      </c>
      <c r="Q10" s="1" t="s">
        <v>1</v>
      </c>
      <c r="R10" s="1" t="s">
        <v>15</v>
      </c>
      <c r="S10" s="1">
        <v>11436692</v>
      </c>
      <c r="T10" s="1">
        <v>11438526</v>
      </c>
      <c r="U10" s="1" t="s">
        <v>16</v>
      </c>
      <c r="V10" s="1" t="s">
        <v>121</v>
      </c>
      <c r="W10" s="1" t="s">
        <v>4</v>
      </c>
      <c r="X10" s="1" t="s">
        <v>4</v>
      </c>
      <c r="Y10" s="1" t="s">
        <v>4</v>
      </c>
      <c r="Z10" s="1" t="s">
        <v>122</v>
      </c>
      <c r="AA10" s="1" t="s">
        <v>123</v>
      </c>
      <c r="AB10" s="1" t="s">
        <v>124</v>
      </c>
      <c r="AC10" s="1" t="s">
        <v>4</v>
      </c>
      <c r="AD10" s="1" t="s">
        <v>125</v>
      </c>
      <c r="AE10" s="1" t="s">
        <v>126</v>
      </c>
      <c r="AF10" s="1" t="s">
        <v>127</v>
      </c>
      <c r="AG10" s="1" t="s">
        <v>13</v>
      </c>
      <c r="AH10" s="1" t="s">
        <v>128</v>
      </c>
    </row>
    <row r="11" spans="1:34" ht="15.75" x14ac:dyDescent="0.2">
      <c r="A11" s="1" t="s">
        <v>104</v>
      </c>
      <c r="B11" s="1">
        <v>1.1609</v>
      </c>
      <c r="C11" s="1">
        <v>1.6148</v>
      </c>
      <c r="D11" s="1">
        <v>1.3483000000000001</v>
      </c>
      <c r="E11" s="1">
        <v>10.1014</v>
      </c>
      <c r="F11" s="1">
        <v>10.036799999999999</v>
      </c>
      <c r="G11" s="1">
        <v>10.202299999999999</v>
      </c>
      <c r="H11" s="1">
        <v>157</v>
      </c>
      <c r="I11" s="1">
        <v>248</v>
      </c>
      <c r="J11" s="1">
        <v>187</v>
      </c>
      <c r="K11" s="1">
        <v>1335</v>
      </c>
      <c r="L11" s="1">
        <v>1097</v>
      </c>
      <c r="M11" s="1">
        <v>1181</v>
      </c>
      <c r="N11" s="1">
        <v>2.90419282312895</v>
      </c>
      <c r="O11" s="1">
        <v>1.11295691508387E-201</v>
      </c>
      <c r="P11" s="1">
        <v>3.8041194011588E-200</v>
      </c>
      <c r="Q11" s="1" t="s">
        <v>1</v>
      </c>
      <c r="R11" s="1" t="s">
        <v>81</v>
      </c>
      <c r="S11" s="1">
        <v>5803428</v>
      </c>
      <c r="T11" s="1">
        <v>5805698</v>
      </c>
      <c r="U11" s="1" t="s">
        <v>16</v>
      </c>
      <c r="V11" s="1" t="s">
        <v>104</v>
      </c>
      <c r="W11" s="1" t="s">
        <v>4</v>
      </c>
      <c r="X11" s="1" t="s">
        <v>4</v>
      </c>
      <c r="Y11" s="1" t="s">
        <v>4</v>
      </c>
      <c r="Z11" s="1" t="s">
        <v>105</v>
      </c>
      <c r="AA11" s="1" t="s">
        <v>106</v>
      </c>
      <c r="AB11" s="1" t="s">
        <v>107</v>
      </c>
      <c r="AC11" s="1" t="s">
        <v>4</v>
      </c>
      <c r="AD11" s="1" t="s">
        <v>108</v>
      </c>
      <c r="AE11" s="1" t="s">
        <v>109</v>
      </c>
      <c r="AF11" s="1" t="s">
        <v>110</v>
      </c>
      <c r="AG11" s="1" t="s">
        <v>13</v>
      </c>
      <c r="AH11" s="1" t="s">
        <v>110</v>
      </c>
    </row>
    <row r="12" spans="1:34" ht="15.75" x14ac:dyDescent="0.2">
      <c r="A12" s="1" t="s">
        <v>453</v>
      </c>
      <c r="B12" s="1">
        <v>0.81769999999999998</v>
      </c>
      <c r="C12" s="1">
        <v>0.54579999999999995</v>
      </c>
      <c r="D12" s="1">
        <v>0.93169999999999997</v>
      </c>
      <c r="E12" s="1">
        <v>5.9545000000000003</v>
      </c>
      <c r="F12" s="1">
        <v>5.1551</v>
      </c>
      <c r="G12" s="1">
        <v>4.9881000000000002</v>
      </c>
      <c r="H12" s="1">
        <v>95</v>
      </c>
      <c r="I12" s="1">
        <v>72</v>
      </c>
      <c r="J12" s="1">
        <v>111</v>
      </c>
      <c r="K12" s="1">
        <v>676</v>
      </c>
      <c r="L12" s="1">
        <v>484</v>
      </c>
      <c r="M12" s="1">
        <v>496</v>
      </c>
      <c r="N12" s="1">
        <v>2.8506478416996202</v>
      </c>
      <c r="O12" s="1">
        <v>1.0384164204229801E-80</v>
      </c>
      <c r="P12" s="1">
        <v>1.27391582532553E-79</v>
      </c>
      <c r="Q12" s="1" t="s">
        <v>1</v>
      </c>
      <c r="R12" s="1" t="s">
        <v>81</v>
      </c>
      <c r="S12" s="1">
        <v>29660261</v>
      </c>
      <c r="T12" s="1">
        <v>29661972</v>
      </c>
      <c r="U12" s="1" t="s">
        <v>3</v>
      </c>
      <c r="V12" s="1" t="s">
        <v>453</v>
      </c>
      <c r="W12" s="1" t="s">
        <v>4</v>
      </c>
      <c r="X12" s="1" t="s">
        <v>454</v>
      </c>
      <c r="Y12" s="1" t="s">
        <v>4</v>
      </c>
      <c r="Z12" s="1" t="s">
        <v>455</v>
      </c>
      <c r="AA12" s="1" t="s">
        <v>456</v>
      </c>
      <c r="AB12" s="1" t="s">
        <v>457</v>
      </c>
      <c r="AC12" s="1" t="s">
        <v>4</v>
      </c>
      <c r="AD12" s="1" t="s">
        <v>458</v>
      </c>
      <c r="AE12" s="1" t="s">
        <v>421</v>
      </c>
      <c r="AF12" s="1" t="s">
        <v>422</v>
      </c>
      <c r="AG12" s="1" t="s">
        <v>13</v>
      </c>
      <c r="AH12" s="1" t="s">
        <v>423</v>
      </c>
    </row>
    <row r="13" spans="1:34" ht="15.75" x14ac:dyDescent="0.2">
      <c r="A13" s="1" t="s">
        <v>129</v>
      </c>
      <c r="B13" s="1">
        <v>1.0195000000000001</v>
      </c>
      <c r="C13" s="1">
        <v>0.95489999999999997</v>
      </c>
      <c r="D13" s="1">
        <v>1.0122</v>
      </c>
      <c r="E13" s="1">
        <v>6.383</v>
      </c>
      <c r="F13" s="1">
        <v>6.5025000000000004</v>
      </c>
      <c r="G13" s="1">
        <v>6.8217999999999996</v>
      </c>
      <c r="H13" s="1">
        <v>110</v>
      </c>
      <c r="I13" s="1">
        <v>117</v>
      </c>
      <c r="J13" s="1">
        <v>112</v>
      </c>
      <c r="K13" s="1">
        <v>673</v>
      </c>
      <c r="L13" s="1">
        <v>567</v>
      </c>
      <c r="M13" s="1">
        <v>630</v>
      </c>
      <c r="N13" s="1">
        <v>2.7542805073118299</v>
      </c>
      <c r="O13" s="1">
        <v>1.6427323864660201E-116</v>
      </c>
      <c r="P13" s="1">
        <v>2.9627332775378401E-115</v>
      </c>
      <c r="Q13" s="1" t="s">
        <v>1</v>
      </c>
      <c r="R13" s="1" t="s">
        <v>24</v>
      </c>
      <c r="S13" s="1">
        <v>27362570</v>
      </c>
      <c r="T13" s="1">
        <v>27364434</v>
      </c>
      <c r="U13" s="1" t="s">
        <v>16</v>
      </c>
      <c r="V13" s="1" t="s">
        <v>129</v>
      </c>
      <c r="W13" s="1" t="s">
        <v>4</v>
      </c>
      <c r="X13" s="1" t="s">
        <v>4</v>
      </c>
      <c r="Y13" s="1" t="s">
        <v>4</v>
      </c>
      <c r="Z13" s="1" t="s">
        <v>130</v>
      </c>
      <c r="AA13" s="1" t="s">
        <v>131</v>
      </c>
      <c r="AB13" s="1" t="s">
        <v>132</v>
      </c>
      <c r="AC13" s="1" t="s">
        <v>4</v>
      </c>
      <c r="AD13" s="1" t="s">
        <v>133</v>
      </c>
      <c r="AE13" s="1" t="s">
        <v>126</v>
      </c>
      <c r="AF13" s="1" t="s">
        <v>127</v>
      </c>
      <c r="AG13" s="1" t="s">
        <v>13</v>
      </c>
      <c r="AH13" s="1" t="s">
        <v>128</v>
      </c>
    </row>
    <row r="14" spans="1:34" ht="15.75" x14ac:dyDescent="0.2">
      <c r="A14" s="1" t="s">
        <v>459</v>
      </c>
      <c r="B14" s="1">
        <v>1.8281000000000001</v>
      </c>
      <c r="C14" s="1">
        <v>2.0032999999999999</v>
      </c>
      <c r="D14" s="1">
        <v>2.7629999999999999</v>
      </c>
      <c r="E14" s="1">
        <v>15.267200000000001</v>
      </c>
      <c r="F14" s="1">
        <v>14.3012</v>
      </c>
      <c r="G14" s="1">
        <v>13.645300000000001</v>
      </c>
      <c r="H14" s="1">
        <v>180</v>
      </c>
      <c r="I14" s="1">
        <v>224</v>
      </c>
      <c r="J14" s="1">
        <v>279</v>
      </c>
      <c r="K14" s="1">
        <v>1469</v>
      </c>
      <c r="L14" s="1">
        <v>1138</v>
      </c>
      <c r="M14" s="1">
        <v>1150</v>
      </c>
      <c r="N14" s="1">
        <v>2.7441827287872802</v>
      </c>
      <c r="O14" s="1">
        <v>2.4444686706328201E-54</v>
      </c>
      <c r="P14" s="1">
        <v>2.0714458007275201E-53</v>
      </c>
      <c r="Q14" s="1" t="s">
        <v>1</v>
      </c>
      <c r="R14" s="1" t="s">
        <v>2</v>
      </c>
      <c r="S14" s="1">
        <v>7678778</v>
      </c>
      <c r="T14" s="1">
        <v>7680228</v>
      </c>
      <c r="U14" s="1" t="s">
        <v>16</v>
      </c>
      <c r="V14" s="1" t="s">
        <v>459</v>
      </c>
      <c r="W14" s="1" t="s">
        <v>4</v>
      </c>
      <c r="X14" s="1" t="s">
        <v>460</v>
      </c>
      <c r="Y14" s="1" t="s">
        <v>374</v>
      </c>
      <c r="Z14" s="1" t="s">
        <v>461</v>
      </c>
      <c r="AA14" s="1" t="s">
        <v>462</v>
      </c>
      <c r="AB14" s="1" t="s">
        <v>463</v>
      </c>
      <c r="AC14" s="1" t="s">
        <v>4</v>
      </c>
      <c r="AD14" s="1" t="s">
        <v>464</v>
      </c>
      <c r="AE14" s="1" t="s">
        <v>421</v>
      </c>
      <c r="AF14" s="1" t="s">
        <v>422</v>
      </c>
      <c r="AG14" s="1" t="s">
        <v>13</v>
      </c>
      <c r="AH14" s="1" t="s">
        <v>423</v>
      </c>
    </row>
    <row r="15" spans="1:34" ht="15.75" x14ac:dyDescent="0.2">
      <c r="A15" s="1" t="s">
        <v>465</v>
      </c>
      <c r="B15" s="1">
        <v>0.75570000000000004</v>
      </c>
      <c r="C15" s="1">
        <v>0.63890000000000002</v>
      </c>
      <c r="D15" s="1">
        <v>0.50109999999999999</v>
      </c>
      <c r="E15" s="1">
        <v>3.7738999999999998</v>
      </c>
      <c r="F15" s="1">
        <v>4.1519000000000004</v>
      </c>
      <c r="G15" s="1">
        <v>4.0791000000000004</v>
      </c>
      <c r="H15" s="1">
        <v>50</v>
      </c>
      <c r="I15" s="1">
        <v>48</v>
      </c>
      <c r="J15" s="1">
        <v>34</v>
      </c>
      <c r="K15" s="1">
        <v>244</v>
      </c>
      <c r="L15" s="1">
        <v>222</v>
      </c>
      <c r="M15" s="1">
        <v>231</v>
      </c>
      <c r="N15" s="1">
        <v>2.69387979337148</v>
      </c>
      <c r="O15" s="1">
        <v>2.79642638154137E-42</v>
      </c>
      <c r="P15" s="1">
        <v>1.948416056609E-41</v>
      </c>
      <c r="Q15" s="1" t="s">
        <v>1</v>
      </c>
      <c r="R15" s="1" t="s">
        <v>2</v>
      </c>
      <c r="S15" s="1">
        <v>41661640</v>
      </c>
      <c r="T15" s="1">
        <v>41662614</v>
      </c>
      <c r="U15" s="1" t="s">
        <v>3</v>
      </c>
      <c r="V15" s="1" t="s">
        <v>465</v>
      </c>
      <c r="W15" s="1" t="s">
        <v>4</v>
      </c>
      <c r="X15" s="1" t="s">
        <v>466</v>
      </c>
      <c r="Y15" s="1" t="s">
        <v>4</v>
      </c>
      <c r="Z15" s="1" t="s">
        <v>467</v>
      </c>
      <c r="AA15" s="1" t="s">
        <v>468</v>
      </c>
      <c r="AB15" s="1" t="s">
        <v>469</v>
      </c>
      <c r="AC15" s="1" t="s">
        <v>4</v>
      </c>
      <c r="AD15" s="1" t="s">
        <v>470</v>
      </c>
      <c r="AE15" s="1" t="s">
        <v>421</v>
      </c>
      <c r="AF15" s="1" t="s">
        <v>422</v>
      </c>
      <c r="AG15" s="1" t="s">
        <v>13</v>
      </c>
      <c r="AH15" s="1" t="s">
        <v>423</v>
      </c>
    </row>
    <row r="16" spans="1:34" ht="15.75" x14ac:dyDescent="0.2">
      <c r="A16" s="1" t="s">
        <v>325</v>
      </c>
      <c r="B16" s="1">
        <v>6.5487000000000002</v>
      </c>
      <c r="C16" s="1">
        <v>6.2427999999999999</v>
      </c>
      <c r="D16" s="1">
        <v>6.6745999999999999</v>
      </c>
      <c r="E16" s="1">
        <v>36.370800000000003</v>
      </c>
      <c r="F16" s="1">
        <v>36.717500000000001</v>
      </c>
      <c r="G16" s="1">
        <v>35.890500000000003</v>
      </c>
      <c r="H16" s="1">
        <v>751</v>
      </c>
      <c r="I16" s="1">
        <v>813</v>
      </c>
      <c r="J16" s="1">
        <v>785</v>
      </c>
      <c r="K16" s="1">
        <v>4076</v>
      </c>
      <c r="L16" s="1">
        <v>3403</v>
      </c>
      <c r="M16" s="1">
        <v>3523</v>
      </c>
      <c r="N16" s="1">
        <v>2.51723887105606</v>
      </c>
      <c r="O16" s="1">
        <v>0</v>
      </c>
      <c r="P16" s="1">
        <v>0</v>
      </c>
      <c r="Q16" s="1" t="s">
        <v>1</v>
      </c>
      <c r="R16" s="1" t="s">
        <v>81</v>
      </c>
      <c r="S16" s="1">
        <v>26085586</v>
      </c>
      <c r="T16" s="1">
        <v>26087412</v>
      </c>
      <c r="U16" s="1" t="s">
        <v>3</v>
      </c>
      <c r="V16" s="1" t="s">
        <v>325</v>
      </c>
      <c r="W16" s="1" t="s">
        <v>4</v>
      </c>
      <c r="X16" s="1" t="s">
        <v>4</v>
      </c>
      <c r="Y16" s="1" t="s">
        <v>4</v>
      </c>
      <c r="Z16" s="1" t="s">
        <v>326</v>
      </c>
      <c r="AA16" s="1" t="s">
        <v>327</v>
      </c>
      <c r="AB16" s="1" t="s">
        <v>328</v>
      </c>
      <c r="AC16" s="1" t="s">
        <v>85</v>
      </c>
      <c r="AD16" s="1" t="s">
        <v>329</v>
      </c>
      <c r="AE16" s="1" t="s">
        <v>330</v>
      </c>
      <c r="AF16" s="1" t="s">
        <v>331</v>
      </c>
      <c r="AG16" s="1" t="s">
        <v>13</v>
      </c>
      <c r="AH16" s="1" t="s">
        <v>332</v>
      </c>
    </row>
    <row r="17" spans="1:34" ht="15.75" x14ac:dyDescent="0.2">
      <c r="A17" s="1" t="s">
        <v>237</v>
      </c>
      <c r="B17" s="1">
        <v>0.37859999999999999</v>
      </c>
      <c r="C17" s="1">
        <v>0.3301</v>
      </c>
      <c r="D17" s="1">
        <v>0.3175</v>
      </c>
      <c r="E17" s="1">
        <v>1.7475000000000001</v>
      </c>
      <c r="F17" s="1">
        <v>1.9631000000000001</v>
      </c>
      <c r="G17" s="1">
        <v>1.9066000000000001</v>
      </c>
      <c r="H17" s="1">
        <v>100</v>
      </c>
      <c r="I17" s="1">
        <v>99</v>
      </c>
      <c r="J17" s="1">
        <v>86</v>
      </c>
      <c r="K17" s="1">
        <v>451</v>
      </c>
      <c r="L17" s="1">
        <v>419</v>
      </c>
      <c r="M17" s="1">
        <v>431</v>
      </c>
      <c r="N17" s="1">
        <v>2.4839482041281702</v>
      </c>
      <c r="O17" s="1">
        <v>8.4062187994264202E-71</v>
      </c>
      <c r="P17" s="1">
        <v>9.08852727492363E-70</v>
      </c>
      <c r="Q17" s="1" t="s">
        <v>1</v>
      </c>
      <c r="R17" s="1" t="s">
        <v>94</v>
      </c>
      <c r="S17" s="1">
        <v>27796837</v>
      </c>
      <c r="T17" s="1">
        <v>27803468</v>
      </c>
      <c r="U17" s="1" t="s">
        <v>16</v>
      </c>
      <c r="V17" s="1" t="s">
        <v>237</v>
      </c>
      <c r="W17" s="1" t="s">
        <v>4</v>
      </c>
      <c r="X17" s="1" t="s">
        <v>4</v>
      </c>
      <c r="Y17" s="1" t="s">
        <v>4</v>
      </c>
      <c r="Z17" s="1" t="s">
        <v>238</v>
      </c>
      <c r="AA17" s="1" t="s">
        <v>239</v>
      </c>
      <c r="AB17" s="1" t="s">
        <v>240</v>
      </c>
      <c r="AC17" s="1" t="s">
        <v>241</v>
      </c>
      <c r="AD17" s="1" t="s">
        <v>242</v>
      </c>
      <c r="AE17" s="1" t="s">
        <v>243</v>
      </c>
      <c r="AF17" s="1" t="s">
        <v>244</v>
      </c>
      <c r="AG17" s="1" t="s">
        <v>13</v>
      </c>
      <c r="AH17" s="1" t="s">
        <v>245</v>
      </c>
    </row>
    <row r="18" spans="1:34" ht="15.75" x14ac:dyDescent="0.2">
      <c r="A18" s="1" t="s">
        <v>671</v>
      </c>
      <c r="B18" s="1">
        <v>0.87949999999999995</v>
      </c>
      <c r="C18" s="1">
        <v>0.70489999999999997</v>
      </c>
      <c r="D18" s="1">
        <v>0.72560000000000002</v>
      </c>
      <c r="E18" s="1">
        <v>4.2229000000000001</v>
      </c>
      <c r="F18" s="1">
        <v>3.7250999999999999</v>
      </c>
      <c r="G18" s="1">
        <v>4.3601999999999999</v>
      </c>
      <c r="H18" s="1">
        <v>78</v>
      </c>
      <c r="I18" s="1">
        <v>71</v>
      </c>
      <c r="J18" s="1">
        <v>66</v>
      </c>
      <c r="K18" s="1">
        <v>366</v>
      </c>
      <c r="L18" s="1">
        <v>267</v>
      </c>
      <c r="M18" s="1">
        <v>331</v>
      </c>
      <c r="N18" s="1">
        <v>2.4489598629613698</v>
      </c>
      <c r="O18" s="1">
        <v>5.1465243539401603E-51</v>
      </c>
      <c r="P18" s="1">
        <v>4.1662826746097502E-50</v>
      </c>
      <c r="Q18" s="1" t="s">
        <v>1</v>
      </c>
      <c r="R18" s="1" t="s">
        <v>15</v>
      </c>
      <c r="S18" s="1">
        <v>6189072</v>
      </c>
      <c r="T18" s="1">
        <v>6191122</v>
      </c>
      <c r="U18" s="1" t="s">
        <v>16</v>
      </c>
      <c r="V18" s="1" t="s">
        <v>671</v>
      </c>
      <c r="W18" s="1" t="s">
        <v>4</v>
      </c>
      <c r="X18" s="1" t="s">
        <v>4</v>
      </c>
      <c r="Y18" s="1" t="s">
        <v>4</v>
      </c>
      <c r="Z18" s="1" t="s">
        <v>672</v>
      </c>
      <c r="AA18" s="1" t="s">
        <v>673</v>
      </c>
      <c r="AB18" s="1" t="s">
        <v>674</v>
      </c>
      <c r="AC18" s="1" t="s">
        <v>85</v>
      </c>
      <c r="AD18" s="1" t="s">
        <v>675</v>
      </c>
      <c r="AE18" s="1" t="s">
        <v>330</v>
      </c>
      <c r="AF18" s="1" t="s">
        <v>331</v>
      </c>
      <c r="AG18" s="1" t="s">
        <v>13</v>
      </c>
      <c r="AH18" s="1" t="s">
        <v>332</v>
      </c>
    </row>
    <row r="19" spans="1:34" ht="15.75" x14ac:dyDescent="0.2">
      <c r="A19" s="1" t="s">
        <v>582</v>
      </c>
      <c r="B19" s="1">
        <v>3.5954999999999999</v>
      </c>
      <c r="C19" s="1">
        <v>4.1036000000000001</v>
      </c>
      <c r="D19" s="1">
        <v>3.5059</v>
      </c>
      <c r="E19" s="1">
        <v>19.5884</v>
      </c>
      <c r="F19" s="1">
        <v>19.460799999999999</v>
      </c>
      <c r="G19" s="1">
        <v>19.9938</v>
      </c>
      <c r="H19" s="1">
        <v>537</v>
      </c>
      <c r="I19" s="1">
        <v>696</v>
      </c>
      <c r="J19" s="1">
        <v>537</v>
      </c>
      <c r="K19" s="1">
        <v>2859</v>
      </c>
      <c r="L19" s="1">
        <v>2349</v>
      </c>
      <c r="M19" s="1">
        <v>2556</v>
      </c>
      <c r="N19" s="1">
        <v>2.4260231869026798</v>
      </c>
      <c r="O19" s="1">
        <v>0</v>
      </c>
      <c r="P19" s="1">
        <v>0</v>
      </c>
      <c r="Q19" s="1" t="s">
        <v>1</v>
      </c>
      <c r="R19" s="1" t="s">
        <v>73</v>
      </c>
      <c r="S19" s="1">
        <v>23655990</v>
      </c>
      <c r="T19" s="1">
        <v>23658190</v>
      </c>
      <c r="U19" s="1" t="s">
        <v>16</v>
      </c>
      <c r="V19" s="1" t="s">
        <v>582</v>
      </c>
      <c r="W19" s="1" t="s">
        <v>4</v>
      </c>
      <c r="X19" s="1" t="s">
        <v>4</v>
      </c>
      <c r="Y19" s="1" t="s">
        <v>4</v>
      </c>
      <c r="Z19" s="1" t="s">
        <v>583</v>
      </c>
      <c r="AA19" s="1" t="s">
        <v>584</v>
      </c>
      <c r="AB19" s="1" t="s">
        <v>585</v>
      </c>
      <c r="AC19" s="1" t="s">
        <v>4</v>
      </c>
      <c r="AD19" s="1" t="s">
        <v>586</v>
      </c>
      <c r="AE19" s="1" t="s">
        <v>109</v>
      </c>
      <c r="AF19" s="1" t="s">
        <v>110</v>
      </c>
      <c r="AG19" s="1" t="s">
        <v>13</v>
      </c>
      <c r="AH19" s="1" t="s">
        <v>110</v>
      </c>
    </row>
    <row r="20" spans="1:34" ht="15.75" x14ac:dyDescent="0.2">
      <c r="A20" s="1" t="s">
        <v>341</v>
      </c>
      <c r="B20" s="1">
        <v>0.80500000000000005</v>
      </c>
      <c r="C20" s="1">
        <v>0.81730000000000003</v>
      </c>
      <c r="D20" s="1">
        <v>0.96040000000000003</v>
      </c>
      <c r="E20" s="1">
        <v>4.6228999999999996</v>
      </c>
      <c r="F20" s="1">
        <v>4.2891000000000004</v>
      </c>
      <c r="G20" s="1">
        <v>4.4923000000000002</v>
      </c>
      <c r="H20" s="1">
        <v>85</v>
      </c>
      <c r="I20" s="1">
        <v>98</v>
      </c>
      <c r="J20" s="1">
        <v>104</v>
      </c>
      <c r="K20" s="1">
        <v>477</v>
      </c>
      <c r="L20" s="1">
        <v>366</v>
      </c>
      <c r="M20" s="1">
        <v>406</v>
      </c>
      <c r="N20" s="1">
        <v>2.4086638885414402</v>
      </c>
      <c r="O20" s="1">
        <v>2.1047970454429099E-66</v>
      </c>
      <c r="P20" s="1">
        <v>2.1341176012998301E-65</v>
      </c>
      <c r="Q20" s="1" t="s">
        <v>1</v>
      </c>
      <c r="R20" s="1" t="s">
        <v>187</v>
      </c>
      <c r="S20" s="1">
        <v>2013356</v>
      </c>
      <c r="T20" s="1">
        <v>2015425</v>
      </c>
      <c r="U20" s="1" t="s">
        <v>3</v>
      </c>
      <c r="V20" s="1" t="s">
        <v>341</v>
      </c>
      <c r="W20" s="1" t="s">
        <v>4</v>
      </c>
      <c r="X20" s="1" t="s">
        <v>342</v>
      </c>
      <c r="Y20" s="1" t="s">
        <v>38</v>
      </c>
      <c r="Z20" s="1" t="s">
        <v>343</v>
      </c>
      <c r="AA20" s="1" t="s">
        <v>344</v>
      </c>
      <c r="AB20" s="1" t="s">
        <v>345</v>
      </c>
      <c r="AC20" s="1" t="s">
        <v>85</v>
      </c>
      <c r="AD20" s="1" t="s">
        <v>346</v>
      </c>
      <c r="AE20" s="1" t="s">
        <v>87</v>
      </c>
      <c r="AF20" s="1" t="s">
        <v>347</v>
      </c>
      <c r="AG20" s="1" t="s">
        <v>13</v>
      </c>
      <c r="AH20" s="1" t="s">
        <v>348</v>
      </c>
    </row>
    <row r="21" spans="1:34" ht="15.75" x14ac:dyDescent="0.2">
      <c r="A21" s="1" t="s">
        <v>223</v>
      </c>
      <c r="B21" s="1">
        <v>0.35470000000000002</v>
      </c>
      <c r="C21" s="1">
        <v>0.31240000000000001</v>
      </c>
      <c r="D21" s="1">
        <v>0.31440000000000001</v>
      </c>
      <c r="E21" s="1">
        <v>1.6664000000000001</v>
      </c>
      <c r="F21" s="1">
        <v>1.5561</v>
      </c>
      <c r="G21" s="1">
        <v>1.7706999999999999</v>
      </c>
      <c r="H21" s="1">
        <v>22</v>
      </c>
      <c r="I21" s="1">
        <v>22</v>
      </c>
      <c r="J21" s="1">
        <v>20</v>
      </c>
      <c r="K21" s="1">
        <v>101</v>
      </c>
      <c r="L21" s="1">
        <v>78</v>
      </c>
      <c r="M21" s="1">
        <v>94</v>
      </c>
      <c r="N21" s="1">
        <v>2.3802857196775302</v>
      </c>
      <c r="O21" s="1">
        <v>3.5963762569954099E-16</v>
      </c>
      <c r="P21" s="1">
        <v>1.2699874051127E-15</v>
      </c>
      <c r="Q21" s="1" t="s">
        <v>1</v>
      </c>
      <c r="R21" s="1" t="s">
        <v>150</v>
      </c>
      <c r="S21" s="1">
        <v>8890744</v>
      </c>
      <c r="T21" s="1">
        <v>8891752</v>
      </c>
      <c r="U21" s="1" t="s">
        <v>16</v>
      </c>
      <c r="V21" s="1" t="s">
        <v>223</v>
      </c>
      <c r="W21" s="1" t="s">
        <v>4</v>
      </c>
      <c r="X21" s="1" t="s">
        <v>4</v>
      </c>
      <c r="Y21" s="1" t="s">
        <v>4</v>
      </c>
      <c r="Z21" s="1" t="s">
        <v>224</v>
      </c>
      <c r="AA21" s="1" t="s">
        <v>225</v>
      </c>
      <c r="AB21" s="1" t="s">
        <v>226</v>
      </c>
      <c r="AC21" s="1" t="s">
        <v>4</v>
      </c>
      <c r="AD21" s="1" t="s">
        <v>227</v>
      </c>
      <c r="AE21" s="1" t="s">
        <v>213</v>
      </c>
      <c r="AF21" s="1" t="s">
        <v>214</v>
      </c>
      <c r="AG21" s="1" t="s">
        <v>13</v>
      </c>
      <c r="AH21" s="1" t="s">
        <v>214</v>
      </c>
    </row>
    <row r="22" spans="1:34" ht="15.75" x14ac:dyDescent="0.2">
      <c r="A22" s="1" t="s">
        <v>1597</v>
      </c>
      <c r="B22" s="1">
        <v>6.0100000000000001E-2</v>
      </c>
      <c r="C22" s="1">
        <v>9.7000000000000003E-2</v>
      </c>
      <c r="D22" s="1">
        <v>0.10249999999999999</v>
      </c>
      <c r="E22" s="1">
        <v>0.44579999999999997</v>
      </c>
      <c r="F22" s="1">
        <v>0.43990000000000001</v>
      </c>
      <c r="G22" s="1">
        <v>0.37440000000000001</v>
      </c>
      <c r="H22" s="1">
        <v>12</v>
      </c>
      <c r="I22" s="1">
        <v>22</v>
      </c>
      <c r="J22" s="1">
        <v>21</v>
      </c>
      <c r="K22" s="1">
        <v>87</v>
      </c>
      <c r="L22" s="1">
        <v>71</v>
      </c>
      <c r="M22" s="1">
        <v>64</v>
      </c>
      <c r="N22" s="1">
        <v>2.3057199259023702</v>
      </c>
      <c r="O22" s="1">
        <v>1.8201539520819101E-12</v>
      </c>
      <c r="P22" s="1">
        <v>5.50571243687262E-12</v>
      </c>
      <c r="Q22" s="1" t="s">
        <v>1</v>
      </c>
      <c r="R22" s="1" t="s">
        <v>24</v>
      </c>
      <c r="S22" s="1">
        <v>28922570</v>
      </c>
      <c r="T22" s="1">
        <v>28927245</v>
      </c>
      <c r="U22" s="1" t="s">
        <v>3</v>
      </c>
      <c r="V22" s="1" t="s">
        <v>1597</v>
      </c>
      <c r="W22" s="1" t="s">
        <v>4</v>
      </c>
      <c r="X22" s="1" t="s">
        <v>1598</v>
      </c>
      <c r="Y22" s="1" t="s">
        <v>4</v>
      </c>
      <c r="Z22" s="1" t="s">
        <v>1599</v>
      </c>
      <c r="AA22" s="1" t="s">
        <v>1600</v>
      </c>
      <c r="AB22" s="1" t="s">
        <v>1601</v>
      </c>
      <c r="AC22" s="1" t="s">
        <v>203</v>
      </c>
      <c r="AD22" s="1" t="s">
        <v>1602</v>
      </c>
      <c r="AE22" s="1" t="s">
        <v>1273</v>
      </c>
      <c r="AF22" s="1" t="s">
        <v>206</v>
      </c>
      <c r="AG22" s="1" t="s">
        <v>13</v>
      </c>
      <c r="AH22" s="1" t="s">
        <v>207</v>
      </c>
    </row>
    <row r="23" spans="1:34" ht="15.75" x14ac:dyDescent="0.2">
      <c r="A23" s="1" t="s">
        <v>1589</v>
      </c>
      <c r="B23" s="1">
        <v>7.6899999999999996E-2</v>
      </c>
      <c r="C23" s="1">
        <v>0.13539999999999999</v>
      </c>
      <c r="D23" s="1">
        <v>0.16600000000000001</v>
      </c>
      <c r="E23" s="1">
        <v>0.56189999999999996</v>
      </c>
      <c r="F23" s="1">
        <v>0.57069999999999999</v>
      </c>
      <c r="G23" s="1">
        <v>0.69279999999999997</v>
      </c>
      <c r="H23" s="1">
        <v>14</v>
      </c>
      <c r="I23" s="1">
        <v>28</v>
      </c>
      <c r="J23" s="1">
        <v>31</v>
      </c>
      <c r="K23" s="1">
        <v>100</v>
      </c>
      <c r="L23" s="1">
        <v>84</v>
      </c>
      <c r="M23" s="1">
        <v>108</v>
      </c>
      <c r="N23" s="1">
        <v>2.29667347041222</v>
      </c>
      <c r="O23" s="1">
        <v>6.6138721884664102E-15</v>
      </c>
      <c r="P23" s="1">
        <v>2.22472812380352E-14</v>
      </c>
      <c r="Q23" s="1" t="s">
        <v>1</v>
      </c>
      <c r="R23" s="1" t="s">
        <v>2</v>
      </c>
      <c r="S23" s="1">
        <v>48008435</v>
      </c>
      <c r="T23" s="1">
        <v>48012637</v>
      </c>
      <c r="U23" s="1" t="s">
        <v>16</v>
      </c>
      <c r="V23" s="1" t="s">
        <v>1589</v>
      </c>
      <c r="W23" s="1" t="s">
        <v>4</v>
      </c>
      <c r="X23" s="1" t="s">
        <v>25</v>
      </c>
      <c r="Y23" s="1" t="s">
        <v>6</v>
      </c>
      <c r="Z23" s="1" t="s">
        <v>1590</v>
      </c>
      <c r="AA23" s="1" t="s">
        <v>27</v>
      </c>
      <c r="AB23" s="1" t="s">
        <v>1591</v>
      </c>
      <c r="AC23" s="1" t="s">
        <v>4</v>
      </c>
      <c r="AD23" s="1" t="s">
        <v>29</v>
      </c>
      <c r="AE23" s="1" t="s">
        <v>11</v>
      </c>
      <c r="AF23" s="1" t="s">
        <v>12</v>
      </c>
      <c r="AG23" s="1" t="s">
        <v>13</v>
      </c>
      <c r="AH23" s="1" t="s">
        <v>12</v>
      </c>
    </row>
    <row r="24" spans="1:34" ht="15.75" x14ac:dyDescent="0.2">
      <c r="A24" s="1" t="s">
        <v>852</v>
      </c>
      <c r="B24" s="1">
        <v>0.18840000000000001</v>
      </c>
      <c r="C24" s="1">
        <v>0.14380000000000001</v>
      </c>
      <c r="D24" s="1">
        <v>0.1225</v>
      </c>
      <c r="E24" s="1">
        <v>0.66820000000000002</v>
      </c>
      <c r="F24" s="1">
        <v>0.60599999999999998</v>
      </c>
      <c r="G24" s="1">
        <v>0.88029999999999997</v>
      </c>
      <c r="H24" s="1">
        <v>30</v>
      </c>
      <c r="I24" s="1">
        <v>26</v>
      </c>
      <c r="J24" s="1">
        <v>20</v>
      </c>
      <c r="K24" s="1">
        <v>104</v>
      </c>
      <c r="L24" s="1">
        <v>78</v>
      </c>
      <c r="M24" s="1">
        <v>120</v>
      </c>
      <c r="N24" s="1">
        <v>2.2781651659250302</v>
      </c>
      <c r="O24" s="1">
        <v>2.4905733702390402E-15</v>
      </c>
      <c r="P24" s="1">
        <v>8.5128528780665198E-15</v>
      </c>
      <c r="Q24" s="1" t="s">
        <v>1</v>
      </c>
      <c r="R24" s="1" t="s">
        <v>73</v>
      </c>
      <c r="S24" s="1">
        <v>14523833</v>
      </c>
      <c r="T24" s="1">
        <v>14528324</v>
      </c>
      <c r="U24" s="1" t="s">
        <v>16</v>
      </c>
      <c r="V24" s="1" t="s">
        <v>852</v>
      </c>
      <c r="W24" s="1" t="s">
        <v>4</v>
      </c>
      <c r="X24" s="1" t="s">
        <v>4</v>
      </c>
      <c r="Y24" s="1" t="s">
        <v>4</v>
      </c>
      <c r="Z24" s="1" t="s">
        <v>853</v>
      </c>
      <c r="AA24" s="1" t="s">
        <v>854</v>
      </c>
      <c r="AB24" s="1" t="s">
        <v>855</v>
      </c>
      <c r="AC24" s="1" t="s">
        <v>4</v>
      </c>
      <c r="AD24" s="1" t="s">
        <v>856</v>
      </c>
      <c r="AE24" s="1" t="s">
        <v>4</v>
      </c>
      <c r="AF24" s="1" t="s">
        <v>79</v>
      </c>
      <c r="AG24" s="1" t="s">
        <v>54</v>
      </c>
      <c r="AH24" s="1" t="s">
        <v>79</v>
      </c>
    </row>
    <row r="25" spans="1:34" ht="15.75" x14ac:dyDescent="0.2">
      <c r="A25" s="1" t="s">
        <v>748</v>
      </c>
      <c r="B25" s="1">
        <v>0.22600000000000001</v>
      </c>
      <c r="C25" s="1">
        <v>0.2571</v>
      </c>
      <c r="D25" s="1">
        <v>0.1653</v>
      </c>
      <c r="E25" s="1">
        <v>0.93469999999999998</v>
      </c>
      <c r="F25" s="1">
        <v>1.0486</v>
      </c>
      <c r="G25" s="1">
        <v>1.0561</v>
      </c>
      <c r="H25" s="1">
        <v>24</v>
      </c>
      <c r="I25" s="1">
        <v>31</v>
      </c>
      <c r="J25" s="1">
        <v>18</v>
      </c>
      <c r="K25" s="1">
        <v>97</v>
      </c>
      <c r="L25" s="1">
        <v>90</v>
      </c>
      <c r="M25" s="1">
        <v>96</v>
      </c>
      <c r="N25" s="1">
        <v>2.2536380383163199</v>
      </c>
      <c r="O25" s="1">
        <v>2.6954087295470601E-15</v>
      </c>
      <c r="P25" s="1">
        <v>9.1937121185220301E-15</v>
      </c>
      <c r="Q25" s="1" t="s">
        <v>1</v>
      </c>
      <c r="R25" s="1" t="s">
        <v>15</v>
      </c>
      <c r="S25" s="1">
        <v>11822011</v>
      </c>
      <c r="T25" s="1">
        <v>11823856</v>
      </c>
      <c r="U25" s="1" t="s">
        <v>3</v>
      </c>
      <c r="V25" s="1" t="s">
        <v>748</v>
      </c>
      <c r="W25" s="1" t="s">
        <v>4</v>
      </c>
      <c r="X25" s="1" t="s">
        <v>4</v>
      </c>
      <c r="Y25" s="1" t="s">
        <v>4</v>
      </c>
      <c r="Z25" s="1" t="s">
        <v>672</v>
      </c>
      <c r="AA25" s="1" t="s">
        <v>673</v>
      </c>
      <c r="AB25" s="1" t="s">
        <v>749</v>
      </c>
      <c r="AC25" s="1" t="s">
        <v>85</v>
      </c>
      <c r="AD25" s="1" t="s">
        <v>675</v>
      </c>
      <c r="AE25" s="1" t="s">
        <v>330</v>
      </c>
      <c r="AF25" s="1" t="s">
        <v>331</v>
      </c>
      <c r="AG25" s="1" t="s">
        <v>13</v>
      </c>
      <c r="AH25" s="1" t="s">
        <v>332</v>
      </c>
    </row>
    <row r="26" spans="1:34" ht="15.75" x14ac:dyDescent="0.2">
      <c r="A26" s="1" t="s">
        <v>554</v>
      </c>
      <c r="B26" s="1">
        <v>32.135300000000001</v>
      </c>
      <c r="C26" s="1">
        <v>31.773499999999999</v>
      </c>
      <c r="D26" s="1">
        <v>31.340699999999998</v>
      </c>
      <c r="E26" s="1">
        <v>149.85980000000001</v>
      </c>
      <c r="F26" s="1">
        <v>149.7902</v>
      </c>
      <c r="G26" s="1">
        <v>144.0847</v>
      </c>
      <c r="H26" s="1">
        <v>5203</v>
      </c>
      <c r="I26" s="1">
        <v>5842</v>
      </c>
      <c r="J26" s="1">
        <v>5204</v>
      </c>
      <c r="K26" s="1">
        <v>23711</v>
      </c>
      <c r="L26" s="1">
        <v>19600</v>
      </c>
      <c r="M26" s="1">
        <v>19968</v>
      </c>
      <c r="N26" s="1">
        <v>2.2511972885442502</v>
      </c>
      <c r="O26" s="1">
        <v>0</v>
      </c>
      <c r="P26" s="1">
        <v>0</v>
      </c>
      <c r="Q26" s="1" t="s">
        <v>1</v>
      </c>
      <c r="R26" s="1" t="s">
        <v>15</v>
      </c>
      <c r="S26" s="1">
        <v>29079073</v>
      </c>
      <c r="T26" s="1">
        <v>29083697</v>
      </c>
      <c r="U26" s="1" t="s">
        <v>16</v>
      </c>
      <c r="V26" s="1" t="s">
        <v>554</v>
      </c>
      <c r="W26" s="1" t="s">
        <v>4</v>
      </c>
      <c r="X26" s="1" t="s">
        <v>373</v>
      </c>
      <c r="Y26" s="1" t="s">
        <v>374</v>
      </c>
      <c r="Z26" s="1" t="s">
        <v>555</v>
      </c>
      <c r="AA26" s="1" t="s">
        <v>556</v>
      </c>
      <c r="AB26" s="1" t="s">
        <v>557</v>
      </c>
      <c r="AC26" s="1" t="s">
        <v>4</v>
      </c>
      <c r="AD26" s="1" t="s">
        <v>558</v>
      </c>
      <c r="AE26" s="1" t="s">
        <v>370</v>
      </c>
      <c r="AF26" s="1" t="s">
        <v>371</v>
      </c>
      <c r="AG26" s="1" t="s">
        <v>13</v>
      </c>
      <c r="AH26" s="1" t="s">
        <v>371</v>
      </c>
    </row>
    <row r="27" spans="1:34" ht="15.75" x14ac:dyDescent="0.2">
      <c r="A27" s="1" t="s">
        <v>660</v>
      </c>
      <c r="B27" s="1">
        <v>1.0654999999999999</v>
      </c>
      <c r="C27" s="1">
        <v>1.3995</v>
      </c>
      <c r="D27" s="1">
        <v>1.7609999999999999</v>
      </c>
      <c r="E27" s="1">
        <v>6.2834000000000003</v>
      </c>
      <c r="F27" s="1">
        <v>6.6592000000000002</v>
      </c>
      <c r="G27" s="1">
        <v>6.0553999999999997</v>
      </c>
      <c r="H27" s="1">
        <v>59</v>
      </c>
      <c r="I27" s="1">
        <v>88</v>
      </c>
      <c r="J27" s="1">
        <v>100</v>
      </c>
      <c r="K27" s="1">
        <v>340</v>
      </c>
      <c r="L27" s="1">
        <v>298</v>
      </c>
      <c r="M27" s="1">
        <v>287</v>
      </c>
      <c r="N27" s="1">
        <v>2.1981267223261001</v>
      </c>
      <c r="O27" s="1">
        <v>2.4138597364296001E-39</v>
      </c>
      <c r="P27" s="1">
        <v>1.5946340819590001E-38</v>
      </c>
      <c r="Q27" s="1" t="s">
        <v>1</v>
      </c>
      <c r="R27" s="1" t="s">
        <v>2</v>
      </c>
      <c r="S27" s="1">
        <v>25856576</v>
      </c>
      <c r="T27" s="1">
        <v>25857973</v>
      </c>
      <c r="U27" s="1" t="s">
        <v>3</v>
      </c>
      <c r="V27" s="1" t="s">
        <v>660</v>
      </c>
      <c r="W27" s="1" t="s">
        <v>4</v>
      </c>
      <c r="X27" s="1" t="s">
        <v>4</v>
      </c>
      <c r="Y27" s="1" t="s">
        <v>4</v>
      </c>
      <c r="Z27" s="1" t="s">
        <v>661</v>
      </c>
      <c r="AA27" s="1" t="s">
        <v>4</v>
      </c>
      <c r="AB27" s="1" t="s">
        <v>662</v>
      </c>
      <c r="AC27" s="1" t="s">
        <v>4</v>
      </c>
      <c r="AD27" s="1" t="s">
        <v>663</v>
      </c>
      <c r="AE27" s="1" t="s">
        <v>664</v>
      </c>
      <c r="AF27" s="1" t="s">
        <v>290</v>
      </c>
      <c r="AG27" s="1" t="s">
        <v>54</v>
      </c>
      <c r="AH27" s="1" t="s">
        <v>290</v>
      </c>
    </row>
    <row r="28" spans="1:34" ht="15.75" x14ac:dyDescent="0.2">
      <c r="A28" s="1" t="s">
        <v>759</v>
      </c>
      <c r="B28" s="1">
        <v>1.6532</v>
      </c>
      <c r="C28" s="1">
        <v>1.506</v>
      </c>
      <c r="D28" s="1">
        <v>1.8436999999999999</v>
      </c>
      <c r="E28" s="1">
        <v>7.6032999999999999</v>
      </c>
      <c r="F28" s="1">
        <v>6.9835000000000003</v>
      </c>
      <c r="G28" s="1">
        <v>7.0820999999999996</v>
      </c>
      <c r="H28" s="1">
        <v>174</v>
      </c>
      <c r="I28" s="1">
        <v>180</v>
      </c>
      <c r="J28" s="1">
        <v>199</v>
      </c>
      <c r="K28" s="1">
        <v>782</v>
      </c>
      <c r="L28" s="1">
        <v>594</v>
      </c>
      <c r="M28" s="1">
        <v>638</v>
      </c>
      <c r="N28" s="1">
        <v>2.14937664051814</v>
      </c>
      <c r="O28" s="1">
        <v>1.8221229305778201E-86</v>
      </c>
      <c r="P28" s="1">
        <v>2.4074466985527301E-85</v>
      </c>
      <c r="Q28" s="1" t="s">
        <v>1</v>
      </c>
      <c r="R28" s="1" t="s">
        <v>31</v>
      </c>
      <c r="S28" s="1">
        <v>5707071</v>
      </c>
      <c r="T28" s="1">
        <v>5709042</v>
      </c>
      <c r="U28" s="1" t="s">
        <v>16</v>
      </c>
      <c r="V28" s="1" t="s">
        <v>759</v>
      </c>
      <c r="W28" s="1" t="s">
        <v>4</v>
      </c>
      <c r="X28" s="1" t="s">
        <v>760</v>
      </c>
      <c r="Y28" s="1" t="s">
        <v>4</v>
      </c>
      <c r="Z28" s="1" t="s">
        <v>761</v>
      </c>
      <c r="AA28" s="1" t="s">
        <v>762</v>
      </c>
      <c r="AB28" s="1" t="s">
        <v>763</v>
      </c>
      <c r="AC28" s="1" t="s">
        <v>145</v>
      </c>
      <c r="AD28" s="1" t="s">
        <v>764</v>
      </c>
      <c r="AE28" s="1" t="s">
        <v>126</v>
      </c>
      <c r="AF28" s="1" t="s">
        <v>147</v>
      </c>
      <c r="AG28" s="1" t="s">
        <v>13</v>
      </c>
      <c r="AH28" s="1" t="s">
        <v>148</v>
      </c>
    </row>
    <row r="29" spans="1:34" ht="15.75" x14ac:dyDescent="0.2">
      <c r="A29" s="1" t="s">
        <v>562</v>
      </c>
      <c r="B29" s="1">
        <v>1.6915</v>
      </c>
      <c r="C29" s="1">
        <v>1.6187</v>
      </c>
      <c r="D29" s="1">
        <v>1.4384999999999999</v>
      </c>
      <c r="E29" s="1">
        <v>6.2122999999999999</v>
      </c>
      <c r="F29" s="1">
        <v>6.6993999999999998</v>
      </c>
      <c r="G29" s="1">
        <v>6.9931999999999999</v>
      </c>
      <c r="H29" s="1">
        <v>219</v>
      </c>
      <c r="I29" s="1">
        <v>238</v>
      </c>
      <c r="J29" s="1">
        <v>191</v>
      </c>
      <c r="K29" s="1">
        <v>786</v>
      </c>
      <c r="L29" s="1">
        <v>701</v>
      </c>
      <c r="M29" s="1">
        <v>775</v>
      </c>
      <c r="N29" s="1">
        <v>2.09736785969123</v>
      </c>
      <c r="O29" s="1">
        <v>1.26339479516647E-93</v>
      </c>
      <c r="P29" s="1">
        <v>1.8132384454572301E-92</v>
      </c>
      <c r="Q29" s="1" t="s">
        <v>1</v>
      </c>
      <c r="R29" s="1" t="s">
        <v>2</v>
      </c>
      <c r="S29" s="1">
        <v>40336248</v>
      </c>
      <c r="T29" s="1">
        <v>40338250</v>
      </c>
      <c r="U29" s="1" t="s">
        <v>3</v>
      </c>
      <c r="V29" s="1" t="s">
        <v>562</v>
      </c>
      <c r="W29" s="1" t="s">
        <v>4</v>
      </c>
      <c r="X29" s="1" t="s">
        <v>342</v>
      </c>
      <c r="Y29" s="1" t="s">
        <v>38</v>
      </c>
      <c r="Z29" s="1" t="s">
        <v>563</v>
      </c>
      <c r="AA29" s="1" t="s">
        <v>564</v>
      </c>
      <c r="AB29" s="1" t="s">
        <v>565</v>
      </c>
      <c r="AC29" s="1" t="s">
        <v>85</v>
      </c>
      <c r="AD29" s="1" t="s">
        <v>566</v>
      </c>
      <c r="AE29" s="1" t="s">
        <v>87</v>
      </c>
      <c r="AF29" s="1" t="s">
        <v>347</v>
      </c>
      <c r="AG29" s="1" t="s">
        <v>13</v>
      </c>
      <c r="AH29" s="1" t="s">
        <v>348</v>
      </c>
    </row>
    <row r="30" spans="1:34" ht="15.75" x14ac:dyDescent="0.2">
      <c r="A30" s="1" t="s">
        <v>823</v>
      </c>
      <c r="B30" s="1">
        <v>1.1229</v>
      </c>
      <c r="C30" s="1">
        <v>1.0082</v>
      </c>
      <c r="D30" s="1">
        <v>1.0806</v>
      </c>
      <c r="E30" s="1">
        <v>4.4009</v>
      </c>
      <c r="F30" s="1">
        <v>4.2862</v>
      </c>
      <c r="G30" s="1">
        <v>4.2527999999999997</v>
      </c>
      <c r="H30" s="1">
        <v>153</v>
      </c>
      <c r="I30" s="1">
        <v>156</v>
      </c>
      <c r="J30" s="1">
        <v>151</v>
      </c>
      <c r="K30" s="1">
        <v>586</v>
      </c>
      <c r="L30" s="1">
        <v>472</v>
      </c>
      <c r="M30" s="1">
        <v>496</v>
      </c>
      <c r="N30" s="1">
        <v>2.0438630078545699</v>
      </c>
      <c r="O30" s="1">
        <v>2.9390782727273999E-68</v>
      </c>
      <c r="P30" s="1">
        <v>3.0717135999068898E-67</v>
      </c>
      <c r="Q30" s="1" t="s">
        <v>1</v>
      </c>
      <c r="R30" s="1" t="s">
        <v>2</v>
      </c>
      <c r="S30" s="1">
        <v>9205643</v>
      </c>
      <c r="T30" s="1">
        <v>9207875</v>
      </c>
      <c r="U30" s="1" t="s">
        <v>16</v>
      </c>
      <c r="V30" s="1" t="s">
        <v>823</v>
      </c>
      <c r="W30" s="1" t="s">
        <v>4</v>
      </c>
      <c r="X30" s="1" t="s">
        <v>824</v>
      </c>
      <c r="Y30" s="1" t="s">
        <v>4</v>
      </c>
      <c r="Z30" s="1" t="s">
        <v>825</v>
      </c>
      <c r="AA30" s="1" t="s">
        <v>826</v>
      </c>
      <c r="AB30" s="1" t="s">
        <v>827</v>
      </c>
      <c r="AC30" s="1" t="s">
        <v>145</v>
      </c>
      <c r="AD30" s="1" t="s">
        <v>828</v>
      </c>
      <c r="AE30" s="1" t="s">
        <v>126</v>
      </c>
      <c r="AF30" s="1" t="s">
        <v>147</v>
      </c>
      <c r="AG30" s="1" t="s">
        <v>13</v>
      </c>
      <c r="AH30" s="1" t="s">
        <v>148</v>
      </c>
    </row>
    <row r="31" spans="1:34" ht="15.75" x14ac:dyDescent="0.2">
      <c r="A31" s="1" t="s">
        <v>166</v>
      </c>
      <c r="B31" s="1">
        <v>0.62109999999999999</v>
      </c>
      <c r="C31" s="1">
        <v>0.79549999999999998</v>
      </c>
      <c r="D31" s="1">
        <v>0.42209999999999998</v>
      </c>
      <c r="E31" s="1">
        <v>2.0608</v>
      </c>
      <c r="F31" s="1">
        <v>2.4453</v>
      </c>
      <c r="G31" s="1">
        <v>2.9464000000000001</v>
      </c>
      <c r="H31" s="1">
        <v>33</v>
      </c>
      <c r="I31" s="1">
        <v>48</v>
      </c>
      <c r="J31" s="1">
        <v>23</v>
      </c>
      <c r="K31" s="1">
        <v>107</v>
      </c>
      <c r="L31" s="1">
        <v>105</v>
      </c>
      <c r="M31" s="1">
        <v>134</v>
      </c>
      <c r="N31" s="1">
        <v>2.0406074198334498</v>
      </c>
      <c r="O31" s="1">
        <v>2.5026844575151E-14</v>
      </c>
      <c r="P31" s="1">
        <v>8.2531891980837701E-14</v>
      </c>
      <c r="Q31" s="1" t="s">
        <v>1</v>
      </c>
      <c r="R31" s="1" t="s">
        <v>15</v>
      </c>
      <c r="S31" s="1">
        <v>10737105</v>
      </c>
      <c r="T31" s="1">
        <v>10738186</v>
      </c>
      <c r="U31" s="1" t="s">
        <v>16</v>
      </c>
      <c r="V31" s="1" t="s">
        <v>166</v>
      </c>
      <c r="W31" s="1" t="s">
        <v>4</v>
      </c>
      <c r="X31" s="1" t="s">
        <v>167</v>
      </c>
      <c r="Y31" s="1" t="s">
        <v>4</v>
      </c>
      <c r="Z31" s="1" t="s">
        <v>168</v>
      </c>
      <c r="AA31" s="1" t="s">
        <v>169</v>
      </c>
      <c r="AB31" s="1" t="s">
        <v>170</v>
      </c>
      <c r="AC31" s="1" t="s">
        <v>145</v>
      </c>
      <c r="AD31" s="1" t="s">
        <v>171</v>
      </c>
      <c r="AE31" s="1" t="s">
        <v>126</v>
      </c>
      <c r="AF31" s="1" t="s">
        <v>147</v>
      </c>
      <c r="AG31" s="1" t="s">
        <v>13</v>
      </c>
      <c r="AH31" s="1" t="s">
        <v>148</v>
      </c>
    </row>
    <row r="32" spans="1:34" ht="15.75" x14ac:dyDescent="0.2">
      <c r="A32" s="1" t="s">
        <v>45</v>
      </c>
      <c r="B32" s="1">
        <v>3.5722</v>
      </c>
      <c r="C32" s="1">
        <v>3.6644999999999999</v>
      </c>
      <c r="D32" s="1">
        <v>3.6985999999999999</v>
      </c>
      <c r="E32" s="1">
        <v>14.2888</v>
      </c>
      <c r="F32" s="1">
        <v>13.9361</v>
      </c>
      <c r="G32" s="1">
        <v>14.4131</v>
      </c>
      <c r="H32" s="1">
        <v>582</v>
      </c>
      <c r="I32" s="1">
        <v>678</v>
      </c>
      <c r="J32" s="1">
        <v>618</v>
      </c>
      <c r="K32" s="1">
        <v>2275</v>
      </c>
      <c r="L32" s="1">
        <v>1835</v>
      </c>
      <c r="M32" s="1">
        <v>2010</v>
      </c>
      <c r="N32" s="1">
        <v>1.9942281691914301</v>
      </c>
      <c r="O32" s="1">
        <v>4.4298717529433203E-245</v>
      </c>
      <c r="P32" s="1">
        <v>2.07542037528701E-243</v>
      </c>
      <c r="Q32" s="1" t="s">
        <v>1</v>
      </c>
      <c r="R32" s="1" t="s">
        <v>2</v>
      </c>
      <c r="S32" s="1">
        <v>46280788</v>
      </c>
      <c r="T32" s="1">
        <v>46283699</v>
      </c>
      <c r="U32" s="1" t="s">
        <v>16</v>
      </c>
      <c r="V32" s="1" t="s">
        <v>45</v>
      </c>
      <c r="W32" s="1" t="s">
        <v>4</v>
      </c>
      <c r="X32" s="1" t="s">
        <v>46</v>
      </c>
      <c r="Y32" s="1" t="s">
        <v>4</v>
      </c>
      <c r="Z32" s="1" t="s">
        <v>47</v>
      </c>
      <c r="AA32" s="1" t="s">
        <v>48</v>
      </c>
      <c r="AB32" s="1" t="s">
        <v>49</v>
      </c>
      <c r="AC32" s="1" t="s">
        <v>50</v>
      </c>
      <c r="AD32" s="1" t="s">
        <v>51</v>
      </c>
      <c r="AE32" s="1" t="s">
        <v>52</v>
      </c>
      <c r="AF32" s="1" t="s">
        <v>53</v>
      </c>
      <c r="AG32" s="1" t="s">
        <v>54</v>
      </c>
      <c r="AH32" s="1" t="s">
        <v>53</v>
      </c>
    </row>
    <row r="33" spans="1:34" ht="15.75" x14ac:dyDescent="0.2">
      <c r="A33" s="1" t="s">
        <v>559</v>
      </c>
      <c r="B33" s="1">
        <v>17.163499999999999</v>
      </c>
      <c r="C33" s="1">
        <v>17.838100000000001</v>
      </c>
      <c r="D33" s="1">
        <v>17.463699999999999</v>
      </c>
      <c r="E33" s="1">
        <v>66.067599999999999</v>
      </c>
      <c r="F33" s="1">
        <v>65.920400000000001</v>
      </c>
      <c r="G33" s="1">
        <v>65.584500000000006</v>
      </c>
      <c r="H33" s="1">
        <v>4300</v>
      </c>
      <c r="I33" s="1">
        <v>5075</v>
      </c>
      <c r="J33" s="1">
        <v>4487</v>
      </c>
      <c r="K33" s="1">
        <v>16175</v>
      </c>
      <c r="L33" s="1">
        <v>13347</v>
      </c>
      <c r="M33" s="1">
        <v>14064</v>
      </c>
      <c r="N33" s="1">
        <v>1.94366578971702</v>
      </c>
      <c r="O33" s="1">
        <v>0</v>
      </c>
      <c r="P33" s="1">
        <v>0</v>
      </c>
      <c r="Q33" s="1" t="s">
        <v>1</v>
      </c>
      <c r="R33" s="1" t="s">
        <v>2</v>
      </c>
      <c r="S33" s="1">
        <v>49194156</v>
      </c>
      <c r="T33" s="1">
        <v>49197847</v>
      </c>
      <c r="U33" s="1" t="s">
        <v>3</v>
      </c>
      <c r="V33" s="1" t="s">
        <v>559</v>
      </c>
      <c r="W33" s="1" t="s">
        <v>4</v>
      </c>
      <c r="X33" s="1" t="s">
        <v>4</v>
      </c>
      <c r="Y33" s="1" t="s">
        <v>4</v>
      </c>
      <c r="Z33" s="1" t="s">
        <v>560</v>
      </c>
      <c r="AA33" s="1" t="s">
        <v>8</v>
      </c>
      <c r="AB33" s="1" t="s">
        <v>561</v>
      </c>
      <c r="AC33" s="1" t="s">
        <v>4</v>
      </c>
      <c r="AD33" s="1" t="s">
        <v>10</v>
      </c>
      <c r="AE33" s="1" t="s">
        <v>11</v>
      </c>
      <c r="AF33" s="1" t="s">
        <v>12</v>
      </c>
      <c r="AG33" s="1" t="s">
        <v>13</v>
      </c>
      <c r="AH33" s="1" t="s">
        <v>12</v>
      </c>
    </row>
    <row r="34" spans="1:34" ht="15.75" x14ac:dyDescent="0.2">
      <c r="A34" s="1" t="s">
        <v>30</v>
      </c>
      <c r="B34" s="1">
        <v>0.17960000000000001</v>
      </c>
      <c r="C34" s="1">
        <v>0.2485</v>
      </c>
      <c r="D34" s="1">
        <v>0.36270000000000002</v>
      </c>
      <c r="E34" s="1">
        <v>1.0367999999999999</v>
      </c>
      <c r="F34" s="1">
        <v>0.85699999999999998</v>
      </c>
      <c r="G34" s="1">
        <v>1.0339</v>
      </c>
      <c r="H34" s="1">
        <v>14</v>
      </c>
      <c r="I34" s="1">
        <v>22</v>
      </c>
      <c r="J34" s="1">
        <v>29</v>
      </c>
      <c r="K34" s="1">
        <v>79</v>
      </c>
      <c r="L34" s="1">
        <v>54</v>
      </c>
      <c r="M34" s="1">
        <v>69</v>
      </c>
      <c r="N34" s="1">
        <v>1.9209673969818799</v>
      </c>
      <c r="O34" s="1">
        <v>5.7968250718799804E-9</v>
      </c>
      <c r="P34" s="1">
        <v>1.46144171906496E-8</v>
      </c>
      <c r="Q34" s="1" t="s">
        <v>1</v>
      </c>
      <c r="R34" s="1" t="s">
        <v>31</v>
      </c>
      <c r="S34" s="1">
        <v>30793099</v>
      </c>
      <c r="T34" s="1">
        <v>30794807</v>
      </c>
      <c r="U34" s="1" t="s">
        <v>3</v>
      </c>
      <c r="V34" s="1" t="s">
        <v>30</v>
      </c>
      <c r="W34" s="1" t="s">
        <v>4</v>
      </c>
      <c r="X34" s="1" t="s">
        <v>5</v>
      </c>
      <c r="Y34" s="1" t="s">
        <v>6</v>
      </c>
      <c r="Z34" s="1" t="s">
        <v>32</v>
      </c>
      <c r="AA34" s="1" t="s">
        <v>33</v>
      </c>
      <c r="AB34" s="1" t="s">
        <v>34</v>
      </c>
      <c r="AC34" s="1" t="s">
        <v>4</v>
      </c>
      <c r="AD34" s="1" t="s">
        <v>35</v>
      </c>
      <c r="AE34" s="1" t="s">
        <v>11</v>
      </c>
      <c r="AF34" s="1" t="s">
        <v>12</v>
      </c>
      <c r="AG34" s="1" t="s">
        <v>13</v>
      </c>
      <c r="AH34" s="1" t="s">
        <v>12</v>
      </c>
    </row>
    <row r="35" spans="1:34" ht="15.75" x14ac:dyDescent="0.2">
      <c r="A35" s="1" t="s">
        <v>270</v>
      </c>
      <c r="B35" s="1">
        <v>9.4735999999999994</v>
      </c>
      <c r="C35" s="1">
        <v>9.0548999999999999</v>
      </c>
      <c r="D35" s="1">
        <v>8.9582999999999995</v>
      </c>
      <c r="E35" s="1">
        <v>34.3444</v>
      </c>
      <c r="F35" s="1">
        <v>32.659399999999998</v>
      </c>
      <c r="G35" s="1">
        <v>34.667999999999999</v>
      </c>
      <c r="H35" s="1">
        <v>1323</v>
      </c>
      <c r="I35" s="1">
        <v>1436</v>
      </c>
      <c r="J35" s="1">
        <v>1283</v>
      </c>
      <c r="K35" s="1">
        <v>4687</v>
      </c>
      <c r="L35" s="1">
        <v>3686</v>
      </c>
      <c r="M35" s="1">
        <v>4144</v>
      </c>
      <c r="N35" s="1">
        <v>1.9189936570296</v>
      </c>
      <c r="O35" s="1">
        <v>0</v>
      </c>
      <c r="P35" s="1">
        <v>0</v>
      </c>
      <c r="Q35" s="1" t="s">
        <v>1</v>
      </c>
      <c r="R35" s="1" t="s">
        <v>81</v>
      </c>
      <c r="S35" s="1">
        <v>1227704</v>
      </c>
      <c r="T35" s="1">
        <v>1229761</v>
      </c>
      <c r="U35" s="1" t="s">
        <v>3</v>
      </c>
      <c r="V35" s="1" t="s">
        <v>270</v>
      </c>
      <c r="W35" s="1" t="s">
        <v>4</v>
      </c>
      <c r="X35" s="1" t="s">
        <v>271</v>
      </c>
      <c r="Y35" s="1" t="s">
        <v>272</v>
      </c>
      <c r="Z35" s="1" t="s">
        <v>273</v>
      </c>
      <c r="AA35" s="1" t="s">
        <v>274</v>
      </c>
      <c r="AB35" s="1" t="s">
        <v>275</v>
      </c>
      <c r="AC35" s="1" t="s">
        <v>4</v>
      </c>
      <c r="AD35" s="1" t="s">
        <v>276</v>
      </c>
      <c r="AE35" s="1" t="s">
        <v>277</v>
      </c>
      <c r="AF35" s="1" t="s">
        <v>278</v>
      </c>
      <c r="AG35" s="1" t="s">
        <v>13</v>
      </c>
      <c r="AH35" s="1" t="s">
        <v>278</v>
      </c>
    </row>
    <row r="36" spans="1:34" ht="15.75" x14ac:dyDescent="0.2">
      <c r="A36" s="1" t="s">
        <v>650</v>
      </c>
      <c r="B36" s="1">
        <v>1.698</v>
      </c>
      <c r="C36" s="1">
        <v>1.7135</v>
      </c>
      <c r="D36" s="1">
        <v>1.7766</v>
      </c>
      <c r="E36" s="1">
        <v>6.202</v>
      </c>
      <c r="F36" s="1">
        <v>6.5792000000000002</v>
      </c>
      <c r="G36" s="1">
        <v>6.1974999999999998</v>
      </c>
      <c r="H36" s="1">
        <v>137</v>
      </c>
      <c r="I36" s="1">
        <v>157</v>
      </c>
      <c r="J36" s="1">
        <v>147</v>
      </c>
      <c r="K36" s="1">
        <v>489</v>
      </c>
      <c r="L36" s="1">
        <v>429</v>
      </c>
      <c r="M36" s="1">
        <v>428</v>
      </c>
      <c r="N36" s="1">
        <v>1.9017957291216301</v>
      </c>
      <c r="O36" s="1">
        <v>2.2458666255255399E-54</v>
      </c>
      <c r="P36" s="1">
        <v>1.9041398576478601E-53</v>
      </c>
      <c r="Q36" s="1" t="s">
        <v>1</v>
      </c>
      <c r="R36" s="1" t="s">
        <v>2</v>
      </c>
      <c r="S36" s="1">
        <v>40118467</v>
      </c>
      <c r="T36" s="1">
        <v>40120304</v>
      </c>
      <c r="U36" s="1" t="s">
        <v>16</v>
      </c>
      <c r="V36" s="1" t="s">
        <v>650</v>
      </c>
      <c r="W36" s="1" t="s">
        <v>4</v>
      </c>
      <c r="X36" s="1" t="s">
        <v>548</v>
      </c>
      <c r="Y36" s="1" t="s">
        <v>272</v>
      </c>
      <c r="Z36" s="1" t="s">
        <v>651</v>
      </c>
      <c r="AA36" s="1" t="s">
        <v>652</v>
      </c>
      <c r="AB36" s="1" t="s">
        <v>653</v>
      </c>
      <c r="AC36" s="1" t="s">
        <v>4</v>
      </c>
      <c r="AD36" s="1" t="s">
        <v>654</v>
      </c>
      <c r="AE36" s="1" t="s">
        <v>370</v>
      </c>
      <c r="AF36" s="1" t="s">
        <v>371</v>
      </c>
      <c r="AG36" s="1" t="s">
        <v>13</v>
      </c>
      <c r="AH36" s="1" t="s">
        <v>371</v>
      </c>
    </row>
    <row r="37" spans="1:34" ht="15.75" x14ac:dyDescent="0.2">
      <c r="A37" s="1" t="s">
        <v>1608</v>
      </c>
      <c r="B37" s="1">
        <v>0.2233</v>
      </c>
      <c r="C37" s="1">
        <v>0.33710000000000001</v>
      </c>
      <c r="D37" s="1">
        <v>0.32140000000000002</v>
      </c>
      <c r="E37" s="1">
        <v>1.3273999999999999</v>
      </c>
      <c r="F37" s="1">
        <v>0.65780000000000005</v>
      </c>
      <c r="G37" s="1">
        <v>1.2298</v>
      </c>
      <c r="H37" s="1">
        <v>21</v>
      </c>
      <c r="I37" s="1">
        <v>36</v>
      </c>
      <c r="J37" s="1">
        <v>31</v>
      </c>
      <c r="K37" s="1">
        <v>122</v>
      </c>
      <c r="L37" s="1">
        <v>50</v>
      </c>
      <c r="M37" s="1">
        <v>99</v>
      </c>
      <c r="N37" s="1">
        <v>1.89802296737804</v>
      </c>
      <c r="O37" s="1">
        <v>1.5127808390109999E-9</v>
      </c>
      <c r="P37" s="1">
        <v>3.96469680103447E-9</v>
      </c>
      <c r="Q37" s="1" t="s">
        <v>1</v>
      </c>
      <c r="R37" s="1" t="s">
        <v>2</v>
      </c>
      <c r="S37" s="1">
        <v>7660256</v>
      </c>
      <c r="T37" s="1">
        <v>7661641</v>
      </c>
      <c r="U37" s="1" t="s">
        <v>16</v>
      </c>
      <c r="V37" s="1" t="s">
        <v>1608</v>
      </c>
      <c r="W37" s="1" t="s">
        <v>4</v>
      </c>
      <c r="X37" s="1" t="s">
        <v>1604</v>
      </c>
      <c r="Y37" s="1" t="s">
        <v>18</v>
      </c>
      <c r="Z37" s="1" t="s">
        <v>1609</v>
      </c>
      <c r="AA37" s="1" t="s">
        <v>1606</v>
      </c>
      <c r="AB37" s="1" t="s">
        <v>1610</v>
      </c>
      <c r="AC37" s="1" t="s">
        <v>4</v>
      </c>
      <c r="AD37" s="1" t="s">
        <v>452</v>
      </c>
      <c r="AE37" s="1" t="s">
        <v>421</v>
      </c>
      <c r="AF37" s="1" t="s">
        <v>422</v>
      </c>
      <c r="AG37" s="1" t="s">
        <v>13</v>
      </c>
      <c r="AH37" s="1" t="s">
        <v>423</v>
      </c>
    </row>
    <row r="38" spans="1:34" ht="15.75" x14ac:dyDescent="0.2">
      <c r="A38" s="1" t="s">
        <v>665</v>
      </c>
      <c r="B38" s="1">
        <v>2.1038999999999999</v>
      </c>
      <c r="C38" s="1">
        <v>2.2248999999999999</v>
      </c>
      <c r="D38" s="1">
        <v>1.9709000000000001</v>
      </c>
      <c r="E38" s="1">
        <v>7.3049999999999997</v>
      </c>
      <c r="F38" s="1">
        <v>7.81</v>
      </c>
      <c r="G38" s="1">
        <v>7.2023000000000001</v>
      </c>
      <c r="H38" s="1">
        <v>229</v>
      </c>
      <c r="I38" s="1">
        <v>275</v>
      </c>
      <c r="J38" s="1">
        <v>220</v>
      </c>
      <c r="K38" s="1">
        <v>777</v>
      </c>
      <c r="L38" s="1">
        <v>687</v>
      </c>
      <c r="M38" s="1">
        <v>671</v>
      </c>
      <c r="N38" s="1">
        <v>1.85396287577408</v>
      </c>
      <c r="O38" s="1">
        <v>1.0027845232211799E-77</v>
      </c>
      <c r="P38" s="1">
        <v>1.18216911544455E-76</v>
      </c>
      <c r="Q38" s="1" t="s">
        <v>1</v>
      </c>
      <c r="R38" s="1" t="s">
        <v>15</v>
      </c>
      <c r="S38" s="1">
        <v>27835693</v>
      </c>
      <c r="T38" s="1">
        <v>27837587</v>
      </c>
      <c r="U38" s="1" t="s">
        <v>3</v>
      </c>
      <c r="V38" s="1" t="s">
        <v>665</v>
      </c>
      <c r="W38" s="1" t="s">
        <v>4</v>
      </c>
      <c r="X38" s="1" t="s">
        <v>666</v>
      </c>
      <c r="Y38" s="1" t="s">
        <v>4</v>
      </c>
      <c r="Z38" s="1" t="s">
        <v>667</v>
      </c>
      <c r="AA38" s="1" t="s">
        <v>668</v>
      </c>
      <c r="AB38" s="1" t="s">
        <v>669</v>
      </c>
      <c r="AC38" s="1" t="s">
        <v>145</v>
      </c>
      <c r="AD38" s="1" t="s">
        <v>670</v>
      </c>
      <c r="AE38" s="1" t="s">
        <v>126</v>
      </c>
      <c r="AF38" s="1" t="s">
        <v>127</v>
      </c>
      <c r="AG38" s="1" t="s">
        <v>13</v>
      </c>
      <c r="AH38" s="1" t="s">
        <v>128</v>
      </c>
    </row>
    <row r="39" spans="1:34" ht="15.75" x14ac:dyDescent="0.2">
      <c r="A39" s="1" t="s">
        <v>172</v>
      </c>
      <c r="B39" s="1">
        <v>0.5837</v>
      </c>
      <c r="C39" s="1">
        <v>0.88380000000000003</v>
      </c>
      <c r="D39" s="1">
        <v>0.66900000000000004</v>
      </c>
      <c r="E39" s="1">
        <v>2.4312999999999998</v>
      </c>
      <c r="F39" s="1">
        <v>2.3062999999999998</v>
      </c>
      <c r="G39" s="1">
        <v>2.8235999999999999</v>
      </c>
      <c r="H39" s="1">
        <v>57</v>
      </c>
      <c r="I39" s="1">
        <v>98</v>
      </c>
      <c r="J39" s="1">
        <v>67</v>
      </c>
      <c r="K39" s="1">
        <v>232</v>
      </c>
      <c r="L39" s="1">
        <v>182</v>
      </c>
      <c r="M39" s="1">
        <v>236</v>
      </c>
      <c r="N39" s="1">
        <v>1.84784915815178</v>
      </c>
      <c r="O39" s="1">
        <v>9.3742724378490995E-23</v>
      </c>
      <c r="P39" s="1">
        <v>4.12964436170472E-22</v>
      </c>
      <c r="Q39" s="1" t="s">
        <v>1</v>
      </c>
      <c r="R39" s="1" t="s">
        <v>81</v>
      </c>
      <c r="S39" s="1">
        <v>30114239</v>
      </c>
      <c r="T39" s="1">
        <v>30115677</v>
      </c>
      <c r="U39" s="1" t="s">
        <v>16</v>
      </c>
      <c r="V39" s="1" t="s">
        <v>172</v>
      </c>
      <c r="W39" s="1" t="s">
        <v>4</v>
      </c>
      <c r="X39" s="1" t="s">
        <v>161</v>
      </c>
      <c r="Y39" s="1" t="s">
        <v>4</v>
      </c>
      <c r="Z39" s="1" t="s">
        <v>173</v>
      </c>
      <c r="AA39" s="1" t="s">
        <v>174</v>
      </c>
      <c r="AB39" s="1" t="s">
        <v>175</v>
      </c>
      <c r="AC39" s="1" t="s">
        <v>145</v>
      </c>
      <c r="AD39" s="1" t="s">
        <v>176</v>
      </c>
      <c r="AE39" s="1" t="s">
        <v>126</v>
      </c>
      <c r="AF39" s="1" t="s">
        <v>147</v>
      </c>
      <c r="AG39" s="1" t="s">
        <v>13</v>
      </c>
      <c r="AH39" s="1" t="s">
        <v>148</v>
      </c>
    </row>
    <row r="40" spans="1:34" ht="15.75" x14ac:dyDescent="0.2">
      <c r="A40" s="1" t="s">
        <v>291</v>
      </c>
      <c r="B40" s="1">
        <v>1.0908</v>
      </c>
      <c r="C40" s="1">
        <v>0.84970000000000001</v>
      </c>
      <c r="D40" s="1">
        <v>0.91020000000000001</v>
      </c>
      <c r="E40" s="1">
        <v>3.7888000000000002</v>
      </c>
      <c r="F40" s="1">
        <v>2.6865000000000001</v>
      </c>
      <c r="G40" s="1">
        <v>3.4679000000000002</v>
      </c>
      <c r="H40" s="1">
        <v>104</v>
      </c>
      <c r="I40" s="1">
        <v>92</v>
      </c>
      <c r="J40" s="1">
        <v>89</v>
      </c>
      <c r="K40" s="1">
        <v>353</v>
      </c>
      <c r="L40" s="1">
        <v>207</v>
      </c>
      <c r="M40" s="1">
        <v>283</v>
      </c>
      <c r="N40" s="1">
        <v>1.8392460511686</v>
      </c>
      <c r="O40" s="1">
        <v>1.3252271915786101E-26</v>
      </c>
      <c r="P40" s="1">
        <v>6.4981967312774703E-26</v>
      </c>
      <c r="Q40" s="1" t="s">
        <v>1</v>
      </c>
      <c r="R40" s="1" t="s">
        <v>31</v>
      </c>
      <c r="S40" s="1">
        <v>3727172</v>
      </c>
      <c r="T40" s="1">
        <v>3728576</v>
      </c>
      <c r="U40" s="1" t="s">
        <v>16</v>
      </c>
      <c r="V40" s="1" t="s">
        <v>291</v>
      </c>
      <c r="W40" s="1" t="s">
        <v>4</v>
      </c>
      <c r="X40" s="1" t="s">
        <v>4</v>
      </c>
      <c r="Y40" s="1" t="s">
        <v>4</v>
      </c>
      <c r="Z40" s="1" t="s">
        <v>292</v>
      </c>
      <c r="AA40" s="1" t="s">
        <v>4</v>
      </c>
      <c r="AB40" s="1" t="s">
        <v>293</v>
      </c>
      <c r="AC40" s="1" t="s">
        <v>4</v>
      </c>
      <c r="AD40" s="1" t="s">
        <v>294</v>
      </c>
      <c r="AE40" s="1" t="s">
        <v>295</v>
      </c>
      <c r="AF40" s="1" t="s">
        <v>290</v>
      </c>
      <c r="AG40" s="1" t="s">
        <v>54</v>
      </c>
      <c r="AH40" s="1" t="s">
        <v>290</v>
      </c>
    </row>
    <row r="41" spans="1:34" ht="15.75" x14ac:dyDescent="0.2">
      <c r="A41" s="1" t="s">
        <v>645</v>
      </c>
      <c r="B41" s="1">
        <v>3.8288000000000002</v>
      </c>
      <c r="C41" s="1">
        <v>3.7698999999999998</v>
      </c>
      <c r="D41" s="1">
        <v>3.6924000000000001</v>
      </c>
      <c r="E41" s="1">
        <v>12.733599999999999</v>
      </c>
      <c r="F41" s="1">
        <v>12.612</v>
      </c>
      <c r="G41" s="1">
        <v>13.124599999999999</v>
      </c>
      <c r="H41" s="1">
        <v>364</v>
      </c>
      <c r="I41" s="1">
        <v>407</v>
      </c>
      <c r="J41" s="1">
        <v>360</v>
      </c>
      <c r="K41" s="1">
        <v>1183</v>
      </c>
      <c r="L41" s="1">
        <v>969</v>
      </c>
      <c r="M41" s="1">
        <v>1068</v>
      </c>
      <c r="N41" s="1">
        <v>1.7997074944104099</v>
      </c>
      <c r="O41" s="1">
        <v>2.56930735325068E-116</v>
      </c>
      <c r="P41" s="1">
        <v>4.6236188838188899E-115</v>
      </c>
      <c r="Q41" s="1" t="s">
        <v>1</v>
      </c>
      <c r="R41" s="1" t="s">
        <v>24</v>
      </c>
      <c r="S41" s="1">
        <v>2574377</v>
      </c>
      <c r="T41" s="1">
        <v>2576185</v>
      </c>
      <c r="U41" s="1" t="s">
        <v>3</v>
      </c>
      <c r="V41" s="1" t="s">
        <v>645</v>
      </c>
      <c r="W41" s="1" t="s">
        <v>4</v>
      </c>
      <c r="X41" s="1" t="s">
        <v>5</v>
      </c>
      <c r="Y41" s="1" t="s">
        <v>6</v>
      </c>
      <c r="Z41" s="1" t="s">
        <v>646</v>
      </c>
      <c r="AA41" s="1" t="s">
        <v>647</v>
      </c>
      <c r="AB41" s="1" t="s">
        <v>648</v>
      </c>
      <c r="AC41" s="1" t="s">
        <v>4</v>
      </c>
      <c r="AD41" s="1" t="s">
        <v>649</v>
      </c>
      <c r="AE41" s="1" t="s">
        <v>11</v>
      </c>
      <c r="AF41" s="1" t="s">
        <v>12</v>
      </c>
      <c r="AG41" s="1" t="s">
        <v>13</v>
      </c>
      <c r="AH41" s="1" t="s">
        <v>12</v>
      </c>
    </row>
    <row r="42" spans="1:34" ht="15.75" x14ac:dyDescent="0.2">
      <c r="A42" s="1" t="s">
        <v>740</v>
      </c>
      <c r="B42" s="1">
        <v>0.63339999999999996</v>
      </c>
      <c r="C42" s="1">
        <v>0.61470000000000002</v>
      </c>
      <c r="D42" s="1">
        <v>0.58609999999999995</v>
      </c>
      <c r="E42" s="1">
        <v>1.9776</v>
      </c>
      <c r="F42" s="1">
        <v>1.9754</v>
      </c>
      <c r="G42" s="1">
        <v>2.1823000000000001</v>
      </c>
      <c r="H42" s="1">
        <v>98</v>
      </c>
      <c r="I42" s="1">
        <v>108</v>
      </c>
      <c r="J42" s="1">
        <v>93</v>
      </c>
      <c r="K42" s="1">
        <v>299</v>
      </c>
      <c r="L42" s="1">
        <v>247</v>
      </c>
      <c r="M42" s="1">
        <v>289</v>
      </c>
      <c r="N42" s="1">
        <v>1.7727100760117001</v>
      </c>
      <c r="O42" s="1">
        <v>3.5572004076537599E-31</v>
      </c>
      <c r="P42" s="1">
        <v>1.9600066051499399E-30</v>
      </c>
      <c r="Q42" s="1" t="s">
        <v>1</v>
      </c>
      <c r="R42" s="1" t="s">
        <v>73</v>
      </c>
      <c r="S42" s="1">
        <v>7068672</v>
      </c>
      <c r="T42" s="1">
        <v>7071077</v>
      </c>
      <c r="U42" s="1" t="s">
        <v>16</v>
      </c>
      <c r="V42" s="1" t="s">
        <v>740</v>
      </c>
      <c r="W42" s="1" t="s">
        <v>4</v>
      </c>
      <c r="X42" s="1" t="s">
        <v>342</v>
      </c>
      <c r="Y42" s="1" t="s">
        <v>38</v>
      </c>
      <c r="Z42" s="1" t="s">
        <v>563</v>
      </c>
      <c r="AA42" s="1" t="s">
        <v>564</v>
      </c>
      <c r="AB42" s="1" t="s">
        <v>741</v>
      </c>
      <c r="AC42" s="1" t="s">
        <v>85</v>
      </c>
      <c r="AD42" s="1" t="s">
        <v>566</v>
      </c>
      <c r="AE42" s="1" t="s">
        <v>87</v>
      </c>
      <c r="AF42" s="1" t="s">
        <v>347</v>
      </c>
      <c r="AG42" s="1" t="s">
        <v>13</v>
      </c>
      <c r="AH42" s="1" t="s">
        <v>348</v>
      </c>
    </row>
    <row r="43" spans="1:34" ht="15.75" x14ac:dyDescent="0.2">
      <c r="A43" s="1" t="s">
        <v>160</v>
      </c>
      <c r="B43" s="1">
        <v>1.7765</v>
      </c>
      <c r="C43" s="1">
        <v>2.0977000000000001</v>
      </c>
      <c r="D43" s="1">
        <v>1.6240000000000001</v>
      </c>
      <c r="E43" s="1">
        <v>6.0114000000000001</v>
      </c>
      <c r="F43" s="1">
        <v>5.4579000000000004</v>
      </c>
      <c r="G43" s="1">
        <v>6.1201999999999996</v>
      </c>
      <c r="H43" s="1">
        <v>176</v>
      </c>
      <c r="I43" s="1">
        <v>236</v>
      </c>
      <c r="J43" s="1">
        <v>165</v>
      </c>
      <c r="K43" s="1">
        <v>582</v>
      </c>
      <c r="L43" s="1">
        <v>437</v>
      </c>
      <c r="M43" s="1">
        <v>519</v>
      </c>
      <c r="N43" s="1">
        <v>1.70627589983511</v>
      </c>
      <c r="O43" s="1">
        <v>4.2946815196021703E-46</v>
      </c>
      <c r="P43" s="1">
        <v>3.2193327584181099E-45</v>
      </c>
      <c r="Q43" s="1" t="s">
        <v>1</v>
      </c>
      <c r="R43" s="1" t="s">
        <v>150</v>
      </c>
      <c r="S43" s="1">
        <v>2888669</v>
      </c>
      <c r="T43" s="1">
        <v>2890128</v>
      </c>
      <c r="U43" s="1" t="s">
        <v>3</v>
      </c>
      <c r="V43" s="1" t="s">
        <v>160</v>
      </c>
      <c r="W43" s="1" t="s">
        <v>4</v>
      </c>
      <c r="X43" s="1" t="s">
        <v>161</v>
      </c>
      <c r="Y43" s="1" t="s">
        <v>4</v>
      </c>
      <c r="Z43" s="1" t="s">
        <v>162</v>
      </c>
      <c r="AA43" s="1" t="s">
        <v>163</v>
      </c>
      <c r="AB43" s="1" t="s">
        <v>164</v>
      </c>
      <c r="AC43" s="1" t="s">
        <v>145</v>
      </c>
      <c r="AD43" s="1" t="s">
        <v>165</v>
      </c>
      <c r="AE43" s="1" t="s">
        <v>126</v>
      </c>
      <c r="AF43" s="1" t="s">
        <v>147</v>
      </c>
      <c r="AG43" s="1" t="s">
        <v>13</v>
      </c>
      <c r="AH43" s="1" t="s">
        <v>148</v>
      </c>
    </row>
    <row r="44" spans="1:34" ht="15.75" x14ac:dyDescent="0.2">
      <c r="A44" s="1" t="s">
        <v>541</v>
      </c>
      <c r="B44" s="1">
        <v>38.313800000000001</v>
      </c>
      <c r="C44" s="1">
        <v>36.881300000000003</v>
      </c>
      <c r="D44" s="1">
        <v>36.434899999999999</v>
      </c>
      <c r="E44" s="1">
        <v>119.2846</v>
      </c>
      <c r="F44" s="1">
        <v>119.97490000000001</v>
      </c>
      <c r="G44" s="1">
        <v>116.0517</v>
      </c>
      <c r="H44" s="1">
        <v>4971</v>
      </c>
      <c r="I44" s="1">
        <v>5434</v>
      </c>
      <c r="J44" s="1">
        <v>4848</v>
      </c>
      <c r="K44" s="1">
        <v>15124</v>
      </c>
      <c r="L44" s="1">
        <v>12580</v>
      </c>
      <c r="M44" s="1">
        <v>12888</v>
      </c>
      <c r="N44" s="1">
        <v>1.7017844644712099</v>
      </c>
      <c r="O44" s="1">
        <v>0</v>
      </c>
      <c r="P44" s="1">
        <v>0</v>
      </c>
      <c r="Q44" s="1" t="s">
        <v>1</v>
      </c>
      <c r="R44" s="1" t="s">
        <v>24</v>
      </c>
      <c r="S44" s="1">
        <v>28161622</v>
      </c>
      <c r="T44" s="1">
        <v>28163709</v>
      </c>
      <c r="U44" s="1" t="s">
        <v>3</v>
      </c>
      <c r="V44" s="1" t="s">
        <v>541</v>
      </c>
      <c r="W44" s="1" t="s">
        <v>4</v>
      </c>
      <c r="X44" s="1" t="s">
        <v>4</v>
      </c>
      <c r="Y44" s="1" t="s">
        <v>4</v>
      </c>
      <c r="Z44" s="1" t="s">
        <v>542</v>
      </c>
      <c r="AA44" s="1" t="s">
        <v>543</v>
      </c>
      <c r="AB44" s="1" t="s">
        <v>544</v>
      </c>
      <c r="AC44" s="1" t="s">
        <v>4</v>
      </c>
      <c r="AD44" s="1" t="s">
        <v>545</v>
      </c>
      <c r="AE44" s="1" t="s">
        <v>109</v>
      </c>
      <c r="AF44" s="1" t="s">
        <v>110</v>
      </c>
      <c r="AG44" s="1" t="s">
        <v>13</v>
      </c>
      <c r="AH44" s="1" t="s">
        <v>110</v>
      </c>
    </row>
    <row r="45" spans="1:34" ht="15.75" x14ac:dyDescent="0.2">
      <c r="A45" s="1" t="s">
        <v>1466</v>
      </c>
      <c r="B45" s="1">
        <v>3.5078999999999998</v>
      </c>
      <c r="C45" s="1">
        <v>3.7736999999999998</v>
      </c>
      <c r="D45" s="1">
        <v>3.4733999999999998</v>
      </c>
      <c r="E45" s="1">
        <v>10.685600000000001</v>
      </c>
      <c r="F45" s="1">
        <v>11.5001</v>
      </c>
      <c r="G45" s="1">
        <v>11.925000000000001</v>
      </c>
      <c r="H45" s="1">
        <v>388</v>
      </c>
      <c r="I45" s="1">
        <v>474</v>
      </c>
      <c r="J45" s="1">
        <v>394</v>
      </c>
      <c r="K45" s="1">
        <v>1155</v>
      </c>
      <c r="L45" s="1">
        <v>1028</v>
      </c>
      <c r="M45" s="1">
        <v>1129</v>
      </c>
      <c r="N45" s="1">
        <v>1.69397769173532</v>
      </c>
      <c r="O45" s="1">
        <v>7.9026506566109198E-100</v>
      </c>
      <c r="P45" s="1">
        <v>1.20079045950964E-98</v>
      </c>
      <c r="Q45" s="1" t="s">
        <v>1</v>
      </c>
      <c r="R45" s="1" t="s">
        <v>15</v>
      </c>
      <c r="S45" s="1">
        <v>12882923</v>
      </c>
      <c r="T45" s="1">
        <v>12884820</v>
      </c>
      <c r="U45" s="1" t="s">
        <v>16</v>
      </c>
      <c r="V45" s="1" t="s">
        <v>1466</v>
      </c>
      <c r="W45" s="1" t="s">
        <v>4</v>
      </c>
      <c r="X45" s="1" t="s">
        <v>373</v>
      </c>
      <c r="Y45" s="1" t="s">
        <v>374</v>
      </c>
      <c r="Z45" s="1" t="s">
        <v>1467</v>
      </c>
      <c r="AA45" s="1" t="s">
        <v>1468</v>
      </c>
      <c r="AB45" s="1" t="s">
        <v>1469</v>
      </c>
      <c r="AC45" s="1" t="s">
        <v>4</v>
      </c>
      <c r="AD45" s="1" t="s">
        <v>369</v>
      </c>
      <c r="AE45" s="1" t="s">
        <v>370</v>
      </c>
      <c r="AF45" s="1" t="s">
        <v>371</v>
      </c>
      <c r="AG45" s="1" t="s">
        <v>13</v>
      </c>
      <c r="AH45" s="1" t="s">
        <v>371</v>
      </c>
    </row>
    <row r="46" spans="1:34" ht="15.75" x14ac:dyDescent="0.2">
      <c r="A46" s="1" t="s">
        <v>65</v>
      </c>
      <c r="B46" s="1">
        <v>0.2266</v>
      </c>
      <c r="C46" s="1">
        <v>0.24740000000000001</v>
      </c>
      <c r="D46" s="1">
        <v>0.2828</v>
      </c>
      <c r="E46" s="1">
        <v>0.87180000000000002</v>
      </c>
      <c r="F46" s="1">
        <v>0.84109999999999996</v>
      </c>
      <c r="G46" s="1">
        <v>0.67769999999999997</v>
      </c>
      <c r="H46" s="1">
        <v>25</v>
      </c>
      <c r="I46" s="1">
        <v>31</v>
      </c>
      <c r="J46" s="1">
        <v>32</v>
      </c>
      <c r="K46" s="1">
        <v>94</v>
      </c>
      <c r="L46" s="1">
        <v>75</v>
      </c>
      <c r="M46" s="1">
        <v>64</v>
      </c>
      <c r="N46" s="1">
        <v>1.6919592586860801</v>
      </c>
      <c r="O46" s="1">
        <v>4.3858551623418901E-9</v>
      </c>
      <c r="P46" s="1">
        <v>1.1153795440153199E-8</v>
      </c>
      <c r="Q46" s="1" t="s">
        <v>1</v>
      </c>
      <c r="R46" s="1" t="s">
        <v>2</v>
      </c>
      <c r="S46" s="1">
        <v>842282</v>
      </c>
      <c r="T46" s="1">
        <v>845968</v>
      </c>
      <c r="U46" s="1" t="s">
        <v>3</v>
      </c>
      <c r="V46" s="1" t="s">
        <v>65</v>
      </c>
      <c r="W46" s="1" t="s">
        <v>4</v>
      </c>
      <c r="X46" s="1" t="s">
        <v>4</v>
      </c>
      <c r="Y46" s="1" t="s">
        <v>4</v>
      </c>
      <c r="Z46" s="1" t="s">
        <v>66</v>
      </c>
      <c r="AA46" s="1" t="s">
        <v>67</v>
      </c>
      <c r="AB46" s="1" t="s">
        <v>68</v>
      </c>
      <c r="AC46" s="1" t="s">
        <v>4</v>
      </c>
      <c r="AD46" s="1" t="s">
        <v>69</v>
      </c>
      <c r="AE46" s="1" t="s">
        <v>70</v>
      </c>
      <c r="AF46" s="1" t="s">
        <v>71</v>
      </c>
      <c r="AG46" s="1" t="s">
        <v>13</v>
      </c>
      <c r="AH46" s="1" t="s">
        <v>71</v>
      </c>
    </row>
    <row r="47" spans="1:34" ht="15.75" x14ac:dyDescent="0.2">
      <c r="A47" s="1" t="s">
        <v>615</v>
      </c>
      <c r="B47" s="1">
        <v>5.6978</v>
      </c>
      <c r="C47" s="1">
        <v>5.4798999999999998</v>
      </c>
      <c r="D47" s="1">
        <v>5.4390000000000001</v>
      </c>
      <c r="E47" s="1">
        <v>17.246600000000001</v>
      </c>
      <c r="F47" s="1">
        <v>17.426300000000001</v>
      </c>
      <c r="G47" s="1">
        <v>17.796500000000002</v>
      </c>
      <c r="H47" s="1">
        <v>1378</v>
      </c>
      <c r="I47" s="1">
        <v>1505</v>
      </c>
      <c r="J47" s="1">
        <v>1349</v>
      </c>
      <c r="K47" s="1">
        <v>4076</v>
      </c>
      <c r="L47" s="1">
        <v>3406</v>
      </c>
      <c r="M47" s="1">
        <v>3684</v>
      </c>
      <c r="N47" s="1">
        <v>1.6901293185611901</v>
      </c>
      <c r="O47" s="1">
        <v>0</v>
      </c>
      <c r="P47" s="1">
        <v>0</v>
      </c>
      <c r="Q47" s="1" t="s">
        <v>1</v>
      </c>
      <c r="R47" s="1" t="s">
        <v>150</v>
      </c>
      <c r="S47" s="1">
        <v>16557839</v>
      </c>
      <c r="T47" s="1">
        <v>16564947</v>
      </c>
      <c r="U47" s="1" t="s">
        <v>16</v>
      </c>
      <c r="V47" s="1" t="s">
        <v>615</v>
      </c>
      <c r="W47" s="1" t="s">
        <v>4</v>
      </c>
      <c r="X47" s="1" t="s">
        <v>616</v>
      </c>
      <c r="Y47" s="1" t="s">
        <v>4</v>
      </c>
      <c r="Z47" s="1" t="s">
        <v>617</v>
      </c>
      <c r="AA47" s="1" t="s">
        <v>618</v>
      </c>
      <c r="AB47" s="1" t="s">
        <v>619</v>
      </c>
      <c r="AC47" s="1" t="s">
        <v>620</v>
      </c>
      <c r="AD47" s="1" t="s">
        <v>621</v>
      </c>
      <c r="AE47" s="1" t="s">
        <v>622</v>
      </c>
      <c r="AF47" s="1" t="s">
        <v>623</v>
      </c>
      <c r="AG47" s="1" t="s">
        <v>54</v>
      </c>
      <c r="AH47" s="1" t="s">
        <v>623</v>
      </c>
    </row>
    <row r="48" spans="1:34" ht="15.75" x14ac:dyDescent="0.2">
      <c r="A48" s="1" t="s">
        <v>573</v>
      </c>
      <c r="B48" s="1">
        <v>1.3029999999999999</v>
      </c>
      <c r="C48" s="1">
        <v>1.2362</v>
      </c>
      <c r="D48" s="1">
        <v>1.1476999999999999</v>
      </c>
      <c r="E48" s="1">
        <v>3.6318999999999999</v>
      </c>
      <c r="F48" s="1">
        <v>3.8081999999999998</v>
      </c>
      <c r="G48" s="1">
        <v>4.2096</v>
      </c>
      <c r="H48" s="1">
        <v>362</v>
      </c>
      <c r="I48" s="1">
        <v>390</v>
      </c>
      <c r="J48" s="1">
        <v>327</v>
      </c>
      <c r="K48" s="1">
        <v>986</v>
      </c>
      <c r="L48" s="1">
        <v>855</v>
      </c>
      <c r="M48" s="1">
        <v>1001</v>
      </c>
      <c r="N48" s="1">
        <v>1.6900627426115</v>
      </c>
      <c r="O48" s="1">
        <v>4.4482269586736199E-81</v>
      </c>
      <c r="P48" s="1">
        <v>5.4859222643127598E-80</v>
      </c>
      <c r="Q48" s="1" t="s">
        <v>1</v>
      </c>
      <c r="R48" s="1" t="s">
        <v>15</v>
      </c>
      <c r="S48" s="1">
        <v>29113943</v>
      </c>
      <c r="T48" s="1">
        <v>29118036</v>
      </c>
      <c r="U48" s="1" t="s">
        <v>3</v>
      </c>
      <c r="V48" s="1" t="s">
        <v>573</v>
      </c>
      <c r="W48" s="1" t="s">
        <v>4</v>
      </c>
      <c r="X48" s="1" t="s">
        <v>4</v>
      </c>
      <c r="Y48" s="1" t="s">
        <v>4</v>
      </c>
      <c r="Z48" s="1" t="s">
        <v>574</v>
      </c>
      <c r="AA48" s="1" t="s">
        <v>83</v>
      </c>
      <c r="AB48" s="1" t="s">
        <v>575</v>
      </c>
      <c r="AC48" s="1" t="s">
        <v>85</v>
      </c>
      <c r="AD48" s="1" t="s">
        <v>86</v>
      </c>
      <c r="AE48" s="1" t="s">
        <v>87</v>
      </c>
      <c r="AF48" s="1" t="s">
        <v>79</v>
      </c>
      <c r="AG48" s="1" t="s">
        <v>54</v>
      </c>
      <c r="AH48" s="1" t="s">
        <v>79</v>
      </c>
    </row>
    <row r="49" spans="1:34" ht="15.75" x14ac:dyDescent="0.2">
      <c r="A49" s="1" t="s">
        <v>594</v>
      </c>
      <c r="B49" s="1">
        <v>13.212199999999999</v>
      </c>
      <c r="C49" s="1">
        <v>13.141400000000001</v>
      </c>
      <c r="D49" s="1">
        <v>12.428000000000001</v>
      </c>
      <c r="E49" s="1">
        <v>40.974299999999999</v>
      </c>
      <c r="F49" s="1">
        <v>40.511499999999998</v>
      </c>
      <c r="G49" s="1">
        <v>40.94</v>
      </c>
      <c r="H49" s="1">
        <v>1274</v>
      </c>
      <c r="I49" s="1">
        <v>1439</v>
      </c>
      <c r="J49" s="1">
        <v>1229</v>
      </c>
      <c r="K49" s="1">
        <v>3861</v>
      </c>
      <c r="L49" s="1">
        <v>3157</v>
      </c>
      <c r="M49" s="1">
        <v>3379</v>
      </c>
      <c r="N49" s="1">
        <v>1.68945135773041</v>
      </c>
      <c r="O49" s="1">
        <v>7.2323853610745701E-302</v>
      </c>
      <c r="P49" s="1">
        <v>4.3998810047373103E-300</v>
      </c>
      <c r="Q49" s="1" t="s">
        <v>1</v>
      </c>
      <c r="R49" s="1" t="s">
        <v>81</v>
      </c>
      <c r="S49" s="1">
        <v>32255937</v>
      </c>
      <c r="T49" s="1">
        <v>32257605</v>
      </c>
      <c r="U49" s="1" t="s">
        <v>16</v>
      </c>
      <c r="V49" s="1" t="s">
        <v>594</v>
      </c>
      <c r="W49" s="1" t="s">
        <v>4</v>
      </c>
      <c r="X49" s="1" t="s">
        <v>4</v>
      </c>
      <c r="Y49" s="1" t="s">
        <v>4</v>
      </c>
      <c r="Z49" s="1" t="s">
        <v>595</v>
      </c>
      <c r="AA49" s="1" t="s">
        <v>596</v>
      </c>
      <c r="AB49" s="1" t="s">
        <v>597</v>
      </c>
      <c r="AC49" s="1" t="s">
        <v>4</v>
      </c>
      <c r="AD49" s="1" t="s">
        <v>598</v>
      </c>
      <c r="AE49" s="1" t="s">
        <v>109</v>
      </c>
      <c r="AF49" s="1" t="s">
        <v>110</v>
      </c>
      <c r="AG49" s="1" t="s">
        <v>13</v>
      </c>
      <c r="AH49" s="1" t="s">
        <v>110</v>
      </c>
    </row>
    <row r="50" spans="1:34" ht="15.75" x14ac:dyDescent="0.2">
      <c r="A50" s="1" t="s">
        <v>599</v>
      </c>
      <c r="B50" s="1">
        <v>2.3079999999999998</v>
      </c>
      <c r="C50" s="1">
        <v>2.4542999999999999</v>
      </c>
      <c r="D50" s="1">
        <v>2.4289000000000001</v>
      </c>
      <c r="E50" s="1">
        <v>7.7896000000000001</v>
      </c>
      <c r="F50" s="1">
        <v>7.4737999999999998</v>
      </c>
      <c r="G50" s="1">
        <v>7.4280999999999997</v>
      </c>
      <c r="H50" s="1">
        <v>530</v>
      </c>
      <c r="I50" s="1">
        <v>640</v>
      </c>
      <c r="J50" s="1">
        <v>572</v>
      </c>
      <c r="K50" s="1">
        <v>1748</v>
      </c>
      <c r="L50" s="1">
        <v>1387</v>
      </c>
      <c r="M50" s="1">
        <v>1460</v>
      </c>
      <c r="N50" s="1">
        <v>1.6888467953414901</v>
      </c>
      <c r="O50" s="1">
        <v>2.70795648161787E-142</v>
      </c>
      <c r="P50" s="1">
        <v>6.0397431568122704E-141</v>
      </c>
      <c r="Q50" s="1" t="s">
        <v>1</v>
      </c>
      <c r="R50" s="1" t="s">
        <v>73</v>
      </c>
      <c r="S50" s="1">
        <v>23952476</v>
      </c>
      <c r="T50" s="1">
        <v>23955966</v>
      </c>
      <c r="U50" s="1" t="s">
        <v>3</v>
      </c>
      <c r="V50" s="1" t="s">
        <v>599</v>
      </c>
      <c r="W50" s="1" t="s">
        <v>4</v>
      </c>
      <c r="X50" s="1" t="s">
        <v>4</v>
      </c>
      <c r="Y50" s="1" t="s">
        <v>4</v>
      </c>
      <c r="Z50" s="1" t="s">
        <v>600</v>
      </c>
      <c r="AA50" s="1" t="s">
        <v>601</v>
      </c>
      <c r="AB50" s="1" t="s">
        <v>602</v>
      </c>
      <c r="AC50" s="1" t="s">
        <v>4</v>
      </c>
      <c r="AD50" s="1" t="s">
        <v>566</v>
      </c>
      <c r="AE50" s="1" t="s">
        <v>78</v>
      </c>
      <c r="AF50" s="1" t="s">
        <v>79</v>
      </c>
      <c r="AG50" s="1" t="s">
        <v>54</v>
      </c>
      <c r="AH50" s="1" t="s">
        <v>79</v>
      </c>
    </row>
    <row r="51" spans="1:34" ht="15.75" x14ac:dyDescent="0.2">
      <c r="A51" s="1" t="s">
        <v>941</v>
      </c>
      <c r="B51" s="1">
        <v>32.734499999999997</v>
      </c>
      <c r="C51" s="1">
        <v>33.1982</v>
      </c>
      <c r="D51" s="1">
        <v>31.946899999999999</v>
      </c>
      <c r="E51" s="1">
        <v>100.0074</v>
      </c>
      <c r="F51" s="1">
        <v>100.5384</v>
      </c>
      <c r="G51" s="1">
        <v>106.23269999999999</v>
      </c>
      <c r="H51" s="1">
        <v>8010</v>
      </c>
      <c r="I51" s="1">
        <v>9225</v>
      </c>
      <c r="J51" s="1">
        <v>8017</v>
      </c>
      <c r="K51" s="1">
        <v>23914</v>
      </c>
      <c r="L51" s="1">
        <v>19882</v>
      </c>
      <c r="M51" s="1">
        <v>22250</v>
      </c>
      <c r="N51" s="1">
        <v>1.6788410713697299</v>
      </c>
      <c r="O51" s="1">
        <v>0</v>
      </c>
      <c r="P51" s="1">
        <v>0</v>
      </c>
      <c r="Q51" s="1" t="s">
        <v>1</v>
      </c>
      <c r="R51" s="1" t="s">
        <v>24</v>
      </c>
      <c r="S51" s="1">
        <v>1503975</v>
      </c>
      <c r="T51" s="1">
        <v>1508250</v>
      </c>
      <c r="U51" s="1" t="s">
        <v>16</v>
      </c>
      <c r="V51" s="1" t="s">
        <v>941</v>
      </c>
      <c r="W51" s="1" t="s">
        <v>4</v>
      </c>
      <c r="X51" s="1" t="s">
        <v>942</v>
      </c>
      <c r="Y51" s="1" t="s">
        <v>4</v>
      </c>
      <c r="Z51" s="1" t="s">
        <v>943</v>
      </c>
      <c r="AA51" s="1" t="s">
        <v>944</v>
      </c>
      <c r="AB51" s="1" t="s">
        <v>945</v>
      </c>
      <c r="AC51" s="1" t="s">
        <v>946</v>
      </c>
      <c r="AD51" s="1" t="s">
        <v>947</v>
      </c>
      <c r="AE51" s="1" t="s">
        <v>948</v>
      </c>
      <c r="AF51" s="1" t="s">
        <v>949</v>
      </c>
      <c r="AG51" s="1" t="s">
        <v>13</v>
      </c>
      <c r="AH51" s="1" t="s">
        <v>949</v>
      </c>
    </row>
    <row r="52" spans="1:34" ht="15.75" x14ac:dyDescent="0.2">
      <c r="A52" s="1" t="s">
        <v>1462</v>
      </c>
      <c r="B52" s="1">
        <v>15.4201</v>
      </c>
      <c r="C52" s="1">
        <v>15.892099999999999</v>
      </c>
      <c r="D52" s="1">
        <v>15.0151</v>
      </c>
      <c r="E52" s="1">
        <v>48.868400000000001</v>
      </c>
      <c r="F52" s="1">
        <v>47.595100000000002</v>
      </c>
      <c r="G52" s="1">
        <v>48.706200000000003</v>
      </c>
      <c r="H52" s="1">
        <v>722</v>
      </c>
      <c r="I52" s="1">
        <v>845</v>
      </c>
      <c r="J52" s="1">
        <v>721</v>
      </c>
      <c r="K52" s="1">
        <v>2236</v>
      </c>
      <c r="L52" s="1">
        <v>1801</v>
      </c>
      <c r="M52" s="1">
        <v>1952</v>
      </c>
      <c r="N52" s="1">
        <v>1.6785261616535101</v>
      </c>
      <c r="O52" s="1">
        <v>7.3484043435186005E-185</v>
      </c>
      <c r="P52" s="1">
        <v>2.2605355550325899E-183</v>
      </c>
      <c r="Q52" s="1" t="s">
        <v>1</v>
      </c>
      <c r="R52" s="1" t="s">
        <v>31</v>
      </c>
      <c r="S52" s="1">
        <v>3737264</v>
      </c>
      <c r="T52" s="1">
        <v>3738376</v>
      </c>
      <c r="U52" s="1" t="s">
        <v>16</v>
      </c>
      <c r="V52" s="1" t="s">
        <v>1462</v>
      </c>
      <c r="W52" s="1" t="s">
        <v>4</v>
      </c>
      <c r="X52" s="1" t="s">
        <v>1463</v>
      </c>
      <c r="Y52" s="1" t="s">
        <v>4</v>
      </c>
      <c r="Z52" s="1" t="s">
        <v>1464</v>
      </c>
      <c r="AA52" s="1" t="s">
        <v>4</v>
      </c>
      <c r="AB52" s="1" t="s">
        <v>1465</v>
      </c>
      <c r="AC52" s="1" t="s">
        <v>4</v>
      </c>
      <c r="AD52" s="1" t="s">
        <v>294</v>
      </c>
      <c r="AE52" s="1" t="s">
        <v>295</v>
      </c>
      <c r="AF52" s="1" t="s">
        <v>290</v>
      </c>
      <c r="AG52" s="1" t="s">
        <v>54</v>
      </c>
      <c r="AH52" s="1" t="s">
        <v>290</v>
      </c>
    </row>
    <row r="53" spans="1:34" ht="15.75" x14ac:dyDescent="0.2">
      <c r="A53" s="1" t="s">
        <v>1421</v>
      </c>
      <c r="B53" s="1">
        <v>20.5001</v>
      </c>
      <c r="C53" s="1">
        <v>18.913799999999998</v>
      </c>
      <c r="D53" s="1">
        <v>20.542000000000002</v>
      </c>
      <c r="E53" s="1">
        <v>58.440199999999997</v>
      </c>
      <c r="F53" s="1">
        <v>59.650199999999998</v>
      </c>
      <c r="G53" s="1">
        <v>61.827300000000001</v>
      </c>
      <c r="H53" s="1">
        <v>3436</v>
      </c>
      <c r="I53" s="1">
        <v>3600</v>
      </c>
      <c r="J53" s="1">
        <v>3531</v>
      </c>
      <c r="K53" s="1">
        <v>9572</v>
      </c>
      <c r="L53" s="1">
        <v>8080</v>
      </c>
      <c r="M53" s="1">
        <v>8870</v>
      </c>
      <c r="N53" s="1">
        <v>1.6170466833314701</v>
      </c>
      <c r="O53" s="1">
        <v>0</v>
      </c>
      <c r="P53" s="1">
        <v>0</v>
      </c>
      <c r="Q53" s="1" t="s">
        <v>1</v>
      </c>
      <c r="R53" s="1" t="s">
        <v>24</v>
      </c>
      <c r="S53" s="1">
        <v>12872347</v>
      </c>
      <c r="T53" s="1">
        <v>12874816</v>
      </c>
      <c r="U53" s="1" t="s">
        <v>16</v>
      </c>
      <c r="V53" s="1" t="s">
        <v>1421</v>
      </c>
      <c r="W53" s="1" t="s">
        <v>4</v>
      </c>
      <c r="X53" s="1" t="s">
        <v>4</v>
      </c>
      <c r="Y53" s="1" t="s">
        <v>4</v>
      </c>
      <c r="Z53" s="1" t="s">
        <v>1422</v>
      </c>
      <c r="AA53" s="1" t="s">
        <v>1423</v>
      </c>
      <c r="AB53" s="1" t="s">
        <v>1424</v>
      </c>
      <c r="AC53" s="1" t="s">
        <v>4</v>
      </c>
      <c r="AD53" s="1" t="s">
        <v>1425</v>
      </c>
      <c r="AE53" s="1" t="s">
        <v>1426</v>
      </c>
      <c r="AF53" s="1" t="s">
        <v>1427</v>
      </c>
      <c r="AG53" s="1" t="s">
        <v>13</v>
      </c>
      <c r="AH53" s="1" t="s">
        <v>1427</v>
      </c>
    </row>
    <row r="54" spans="1:34" ht="15.75" x14ac:dyDescent="0.2">
      <c r="A54" s="1" t="s">
        <v>1603</v>
      </c>
      <c r="B54" s="1">
        <v>0.97160000000000002</v>
      </c>
      <c r="C54" s="1">
        <v>1.0932999999999999</v>
      </c>
      <c r="D54" s="1">
        <v>0.66669999999999996</v>
      </c>
      <c r="E54" s="1">
        <v>2.9091999999999998</v>
      </c>
      <c r="F54" s="1">
        <v>2.4045999999999998</v>
      </c>
      <c r="G54" s="1">
        <v>2.7328000000000001</v>
      </c>
      <c r="H54" s="1">
        <v>54</v>
      </c>
      <c r="I54" s="1">
        <v>69</v>
      </c>
      <c r="J54" s="1">
        <v>38</v>
      </c>
      <c r="K54" s="1">
        <v>158</v>
      </c>
      <c r="L54" s="1">
        <v>108</v>
      </c>
      <c r="M54" s="1">
        <v>130</v>
      </c>
      <c r="N54" s="1">
        <v>1.58770725147901</v>
      </c>
      <c r="O54" s="1">
        <v>3.8253756349984397E-12</v>
      </c>
      <c r="P54" s="1">
        <v>1.1393665391489699E-11</v>
      </c>
      <c r="Q54" s="1" t="s">
        <v>1</v>
      </c>
      <c r="R54" s="1" t="s">
        <v>2</v>
      </c>
      <c r="S54" s="1">
        <v>7661777</v>
      </c>
      <c r="T54" s="1">
        <v>7662595</v>
      </c>
      <c r="U54" s="1" t="s">
        <v>3</v>
      </c>
      <c r="V54" s="1" t="s">
        <v>1603</v>
      </c>
      <c r="W54" s="1" t="s">
        <v>4</v>
      </c>
      <c r="X54" s="1" t="s">
        <v>1604</v>
      </c>
      <c r="Y54" s="1" t="s">
        <v>18</v>
      </c>
      <c r="Z54" s="1" t="s">
        <v>1605</v>
      </c>
      <c r="AA54" s="1" t="s">
        <v>1606</v>
      </c>
      <c r="AB54" s="1" t="s">
        <v>1607</v>
      </c>
      <c r="AC54" s="1" t="s">
        <v>4</v>
      </c>
      <c r="AD54" s="1" t="s">
        <v>452</v>
      </c>
      <c r="AE54" s="1" t="s">
        <v>421</v>
      </c>
      <c r="AF54" s="1" t="s">
        <v>422</v>
      </c>
      <c r="AG54" s="1" t="s">
        <v>13</v>
      </c>
      <c r="AH54" s="1" t="s">
        <v>423</v>
      </c>
    </row>
    <row r="55" spans="1:34" ht="15.75" x14ac:dyDescent="0.2">
      <c r="A55" s="1" t="s">
        <v>296</v>
      </c>
      <c r="B55" s="1">
        <v>3.1051000000000002</v>
      </c>
      <c r="C55" s="1">
        <v>2.1292</v>
      </c>
      <c r="D55" s="1">
        <v>2.3824999999999998</v>
      </c>
      <c r="E55" s="1">
        <v>7.6573000000000002</v>
      </c>
      <c r="F55" s="1">
        <v>6.8655999999999997</v>
      </c>
      <c r="G55" s="1">
        <v>7.7015000000000002</v>
      </c>
      <c r="H55" s="1">
        <v>122</v>
      </c>
      <c r="I55" s="1">
        <v>95</v>
      </c>
      <c r="J55" s="1">
        <v>96</v>
      </c>
      <c r="K55" s="1">
        <v>294</v>
      </c>
      <c r="L55" s="1">
        <v>218</v>
      </c>
      <c r="M55" s="1">
        <v>259</v>
      </c>
      <c r="N55" s="1">
        <v>1.5813635040523399</v>
      </c>
      <c r="O55" s="1">
        <v>1.2786168683590999E-21</v>
      </c>
      <c r="P55" s="1">
        <v>5.42173457001999E-21</v>
      </c>
      <c r="Q55" s="1" t="s">
        <v>1</v>
      </c>
      <c r="R55" s="1" t="s">
        <v>31</v>
      </c>
      <c r="S55" s="1">
        <v>3730499</v>
      </c>
      <c r="T55" s="1">
        <v>3731077</v>
      </c>
      <c r="U55" s="1" t="s">
        <v>16</v>
      </c>
      <c r="V55" s="1" t="s">
        <v>296</v>
      </c>
      <c r="W55" s="1" t="s">
        <v>4</v>
      </c>
      <c r="X55" s="1" t="s">
        <v>4</v>
      </c>
      <c r="Y55" s="1" t="s">
        <v>4</v>
      </c>
      <c r="Z55" s="1" t="s">
        <v>297</v>
      </c>
      <c r="AA55" s="1" t="s">
        <v>4</v>
      </c>
      <c r="AB55" s="1" t="s">
        <v>298</v>
      </c>
      <c r="AC55" s="1" t="s">
        <v>4</v>
      </c>
      <c r="AD55" s="1" t="s">
        <v>294</v>
      </c>
      <c r="AE55" s="1" t="s">
        <v>295</v>
      </c>
      <c r="AF55" s="1" t="s">
        <v>290</v>
      </c>
      <c r="AG55" s="1" t="s">
        <v>54</v>
      </c>
      <c r="AH55" s="1" t="s">
        <v>290</v>
      </c>
    </row>
    <row r="56" spans="1:34" ht="15.75" x14ac:dyDescent="0.2">
      <c r="A56" s="1" t="s">
        <v>23</v>
      </c>
      <c r="B56" s="1">
        <v>0.32019999999999998</v>
      </c>
      <c r="C56" s="1">
        <v>0.48699999999999999</v>
      </c>
      <c r="D56" s="1">
        <v>0.4471</v>
      </c>
      <c r="E56" s="1">
        <v>1.2213000000000001</v>
      </c>
      <c r="F56" s="1">
        <v>1.0895999999999999</v>
      </c>
      <c r="G56" s="1">
        <v>1.3263</v>
      </c>
      <c r="H56" s="1">
        <v>44</v>
      </c>
      <c r="I56" s="1">
        <v>76</v>
      </c>
      <c r="J56" s="1">
        <v>63</v>
      </c>
      <c r="K56" s="1">
        <v>164</v>
      </c>
      <c r="L56" s="1">
        <v>121</v>
      </c>
      <c r="M56" s="1">
        <v>156</v>
      </c>
      <c r="N56" s="1">
        <v>1.56296555348888</v>
      </c>
      <c r="O56" s="1">
        <v>2.5771570496088201E-13</v>
      </c>
      <c r="P56" s="1">
        <v>8.1115769376104802E-13</v>
      </c>
      <c r="Q56" s="1" t="s">
        <v>1</v>
      </c>
      <c r="R56" s="1" t="s">
        <v>24</v>
      </c>
      <c r="S56" s="1">
        <v>27695507</v>
      </c>
      <c r="T56" s="1">
        <v>27699096</v>
      </c>
      <c r="U56" s="1" t="s">
        <v>16</v>
      </c>
      <c r="V56" s="1" t="s">
        <v>23</v>
      </c>
      <c r="W56" s="1" t="s">
        <v>4</v>
      </c>
      <c r="X56" s="1" t="s">
        <v>25</v>
      </c>
      <c r="Y56" s="1" t="s">
        <v>6</v>
      </c>
      <c r="Z56" s="1" t="s">
        <v>26</v>
      </c>
      <c r="AA56" s="1" t="s">
        <v>27</v>
      </c>
      <c r="AB56" s="1" t="s">
        <v>28</v>
      </c>
      <c r="AC56" s="1" t="s">
        <v>4</v>
      </c>
      <c r="AD56" s="1" t="s">
        <v>29</v>
      </c>
      <c r="AE56" s="1" t="s">
        <v>11</v>
      </c>
      <c r="AF56" s="1" t="s">
        <v>12</v>
      </c>
      <c r="AG56" s="1" t="s">
        <v>13</v>
      </c>
      <c r="AH56" s="1" t="s">
        <v>12</v>
      </c>
    </row>
    <row r="57" spans="1:34" ht="15.75" x14ac:dyDescent="0.2">
      <c r="A57" s="1" t="s">
        <v>283</v>
      </c>
      <c r="B57" s="1">
        <v>7.9851000000000001</v>
      </c>
      <c r="C57" s="1">
        <v>7.9156000000000004</v>
      </c>
      <c r="D57" s="1">
        <v>8.2019000000000002</v>
      </c>
      <c r="E57" s="1">
        <v>23.5825</v>
      </c>
      <c r="F57" s="1">
        <v>22.742799999999999</v>
      </c>
      <c r="G57" s="1">
        <v>23.073599999999999</v>
      </c>
      <c r="H57" s="1">
        <v>2641</v>
      </c>
      <c r="I57" s="1">
        <v>2973</v>
      </c>
      <c r="J57" s="1">
        <v>2782</v>
      </c>
      <c r="K57" s="1">
        <v>7622</v>
      </c>
      <c r="L57" s="1">
        <v>6079</v>
      </c>
      <c r="M57" s="1">
        <v>6532</v>
      </c>
      <c r="N57" s="1">
        <v>1.55746999994012</v>
      </c>
      <c r="O57" s="1">
        <v>0</v>
      </c>
      <c r="P57" s="1">
        <v>0</v>
      </c>
      <c r="Q57" s="1" t="s">
        <v>1</v>
      </c>
      <c r="R57" s="1" t="s">
        <v>2</v>
      </c>
      <c r="S57" s="1">
        <v>25851462</v>
      </c>
      <c r="T57" s="1">
        <v>25857193</v>
      </c>
      <c r="U57" s="1" t="s">
        <v>16</v>
      </c>
      <c r="V57" s="1" t="s">
        <v>283</v>
      </c>
      <c r="W57" s="1" t="s">
        <v>4</v>
      </c>
      <c r="X57" s="1" t="s">
        <v>284</v>
      </c>
      <c r="Y57" s="1" t="s">
        <v>4</v>
      </c>
      <c r="Z57" s="1" t="s">
        <v>285</v>
      </c>
      <c r="AA57" s="1" t="s">
        <v>286</v>
      </c>
      <c r="AB57" s="1" t="s">
        <v>287</v>
      </c>
      <c r="AC57" s="1" t="s">
        <v>4</v>
      </c>
      <c r="AD57" s="1" t="s">
        <v>288</v>
      </c>
      <c r="AE57" s="1" t="s">
        <v>289</v>
      </c>
      <c r="AF57" s="1" t="s">
        <v>290</v>
      </c>
      <c r="AG57" s="1" t="s">
        <v>54</v>
      </c>
      <c r="AH57" s="1" t="s">
        <v>290</v>
      </c>
    </row>
    <row r="58" spans="1:34" ht="15.75" x14ac:dyDescent="0.2">
      <c r="A58" s="1" t="s">
        <v>783</v>
      </c>
      <c r="B58" s="1">
        <v>0.54190000000000005</v>
      </c>
      <c r="C58" s="1">
        <v>0.5635</v>
      </c>
      <c r="D58" s="1">
        <v>0.43930000000000002</v>
      </c>
      <c r="E58" s="1">
        <v>1.4432</v>
      </c>
      <c r="F58" s="1">
        <v>1.6077999999999999</v>
      </c>
      <c r="G58" s="1">
        <v>1.3731</v>
      </c>
      <c r="H58" s="1">
        <v>83</v>
      </c>
      <c r="I58" s="1">
        <v>98</v>
      </c>
      <c r="J58" s="1">
        <v>69</v>
      </c>
      <c r="K58" s="1">
        <v>216</v>
      </c>
      <c r="L58" s="1">
        <v>199</v>
      </c>
      <c r="M58" s="1">
        <v>180</v>
      </c>
      <c r="N58" s="1">
        <v>1.5464847624773701</v>
      </c>
      <c r="O58" s="1">
        <v>6.8004372216901799E-18</v>
      </c>
      <c r="P58" s="1">
        <v>2.5635682881488299E-17</v>
      </c>
      <c r="Q58" s="1" t="s">
        <v>1</v>
      </c>
      <c r="R58" s="1" t="s">
        <v>24</v>
      </c>
      <c r="S58" s="1">
        <v>28089668</v>
      </c>
      <c r="T58" s="1">
        <v>28092658</v>
      </c>
      <c r="U58" s="1" t="s">
        <v>16</v>
      </c>
      <c r="V58" s="1" t="s">
        <v>783</v>
      </c>
      <c r="W58" s="1" t="s">
        <v>4</v>
      </c>
      <c r="X58" s="1" t="s">
        <v>4</v>
      </c>
      <c r="Y58" s="1" t="s">
        <v>4</v>
      </c>
      <c r="Z58" s="1" t="s">
        <v>784</v>
      </c>
      <c r="AA58" s="1" t="s">
        <v>707</v>
      </c>
      <c r="AB58" s="1" t="s">
        <v>785</v>
      </c>
      <c r="AC58" s="1" t="s">
        <v>4</v>
      </c>
      <c r="AD58" s="1" t="s">
        <v>709</v>
      </c>
      <c r="AE58" s="1" t="s">
        <v>338</v>
      </c>
      <c r="AF58" s="1" t="s">
        <v>339</v>
      </c>
      <c r="AG58" s="1" t="s">
        <v>13</v>
      </c>
      <c r="AH58" s="1" t="s">
        <v>340</v>
      </c>
    </row>
    <row r="59" spans="1:34" ht="15.75" x14ac:dyDescent="0.2">
      <c r="A59" s="1" t="s">
        <v>780</v>
      </c>
      <c r="B59" s="1">
        <v>1.4656</v>
      </c>
      <c r="C59" s="1">
        <v>1.4252</v>
      </c>
      <c r="D59" s="1">
        <v>1.7359</v>
      </c>
      <c r="E59" s="1">
        <v>4.4071999999999996</v>
      </c>
      <c r="F59" s="1">
        <v>4.0274000000000001</v>
      </c>
      <c r="G59" s="1">
        <v>4.7164999999999999</v>
      </c>
      <c r="H59" s="1">
        <v>163</v>
      </c>
      <c r="I59" s="1">
        <v>180</v>
      </c>
      <c r="J59" s="1">
        <v>198</v>
      </c>
      <c r="K59" s="1">
        <v>479</v>
      </c>
      <c r="L59" s="1">
        <v>362</v>
      </c>
      <c r="M59" s="1">
        <v>449</v>
      </c>
      <c r="N59" s="1">
        <v>1.54011694942248</v>
      </c>
      <c r="O59" s="1">
        <v>1.2548350174320301E-34</v>
      </c>
      <c r="P59" s="1">
        <v>7.4858507589505296E-34</v>
      </c>
      <c r="Q59" s="1" t="s">
        <v>1</v>
      </c>
      <c r="R59" s="1" t="s">
        <v>94</v>
      </c>
      <c r="S59" s="1">
        <v>28875115</v>
      </c>
      <c r="T59" s="1">
        <v>28876858</v>
      </c>
      <c r="U59" s="1" t="s">
        <v>16</v>
      </c>
      <c r="V59" s="1" t="s">
        <v>780</v>
      </c>
      <c r="W59" s="1" t="s">
        <v>4</v>
      </c>
      <c r="X59" s="1" t="s">
        <v>4</v>
      </c>
      <c r="Y59" s="1" t="s">
        <v>4</v>
      </c>
      <c r="Z59" s="1" t="s">
        <v>781</v>
      </c>
      <c r="AA59" s="1" t="s">
        <v>327</v>
      </c>
      <c r="AB59" s="1" t="s">
        <v>782</v>
      </c>
      <c r="AC59" s="1" t="s">
        <v>85</v>
      </c>
      <c r="AD59" s="1" t="s">
        <v>329</v>
      </c>
      <c r="AE59" s="1" t="s">
        <v>330</v>
      </c>
      <c r="AF59" s="1" t="s">
        <v>331</v>
      </c>
      <c r="AG59" s="1" t="s">
        <v>13</v>
      </c>
      <c r="AH59" s="1" t="s">
        <v>332</v>
      </c>
    </row>
    <row r="60" spans="1:34" ht="15.75" x14ac:dyDescent="0.2">
      <c r="A60" s="1" t="s">
        <v>156</v>
      </c>
      <c r="B60" s="1">
        <v>22.036200000000001</v>
      </c>
      <c r="C60" s="1">
        <v>22.124400000000001</v>
      </c>
      <c r="D60" s="1">
        <v>20.773299999999999</v>
      </c>
      <c r="E60" s="1">
        <v>60.996600000000001</v>
      </c>
      <c r="F60" s="1">
        <v>61.059199999999997</v>
      </c>
      <c r="G60" s="1">
        <v>61.168999999999997</v>
      </c>
      <c r="H60" s="1">
        <v>4003</v>
      </c>
      <c r="I60" s="1">
        <v>4564</v>
      </c>
      <c r="J60" s="1">
        <v>3870</v>
      </c>
      <c r="K60" s="1">
        <v>10828</v>
      </c>
      <c r="L60" s="1">
        <v>8964</v>
      </c>
      <c r="M60" s="1">
        <v>9511</v>
      </c>
      <c r="N60" s="1">
        <v>1.52739314429773</v>
      </c>
      <c r="O60" s="1">
        <v>0</v>
      </c>
      <c r="P60" s="1">
        <v>0</v>
      </c>
      <c r="Q60" s="1" t="s">
        <v>1</v>
      </c>
      <c r="R60" s="1" t="s">
        <v>94</v>
      </c>
      <c r="S60" s="1">
        <v>26647885</v>
      </c>
      <c r="T60" s="1">
        <v>26650561</v>
      </c>
      <c r="U60" s="1" t="s">
        <v>3</v>
      </c>
      <c r="V60" s="1" t="s">
        <v>156</v>
      </c>
      <c r="W60" s="1" t="s">
        <v>4</v>
      </c>
      <c r="X60" s="1" t="s">
        <v>157</v>
      </c>
      <c r="Y60" s="1" t="s">
        <v>4</v>
      </c>
      <c r="Z60" s="1" t="s">
        <v>158</v>
      </c>
      <c r="AA60" s="1" t="s">
        <v>153</v>
      </c>
      <c r="AB60" s="1" t="s">
        <v>159</v>
      </c>
      <c r="AC60" s="1" t="s">
        <v>145</v>
      </c>
      <c r="AD60" s="1" t="s">
        <v>155</v>
      </c>
      <c r="AE60" s="1" t="s">
        <v>126</v>
      </c>
      <c r="AF60" s="1" t="s">
        <v>147</v>
      </c>
      <c r="AG60" s="1" t="s">
        <v>13</v>
      </c>
      <c r="AH60" s="1" t="s">
        <v>148</v>
      </c>
    </row>
    <row r="61" spans="1:34" ht="15.75" x14ac:dyDescent="0.2">
      <c r="A61" s="1" t="s">
        <v>735</v>
      </c>
      <c r="B61" s="1">
        <v>1.7242999999999999</v>
      </c>
      <c r="C61" s="1">
        <v>1.5184</v>
      </c>
      <c r="D61" s="1">
        <v>1.2858000000000001</v>
      </c>
      <c r="E61" s="1">
        <v>4.2458</v>
      </c>
      <c r="F61" s="1">
        <v>4.2255000000000003</v>
      </c>
      <c r="G61" s="1">
        <v>4.2039999999999997</v>
      </c>
      <c r="H61" s="1">
        <v>357</v>
      </c>
      <c r="I61" s="1">
        <v>357</v>
      </c>
      <c r="J61" s="1">
        <v>273</v>
      </c>
      <c r="K61" s="1">
        <v>859</v>
      </c>
      <c r="L61" s="1">
        <v>707</v>
      </c>
      <c r="M61" s="1">
        <v>745</v>
      </c>
      <c r="N61" s="1">
        <v>1.5165987075562299</v>
      </c>
      <c r="O61" s="1">
        <v>5.9570011556572004E-53</v>
      </c>
      <c r="P61" s="1">
        <v>4.9527254891297802E-52</v>
      </c>
      <c r="Q61" s="1" t="s">
        <v>1</v>
      </c>
      <c r="R61" s="1" t="s">
        <v>2</v>
      </c>
      <c r="S61" s="1">
        <v>48439926</v>
      </c>
      <c r="T61" s="1">
        <v>48443986</v>
      </c>
      <c r="U61" s="1" t="s">
        <v>16</v>
      </c>
      <c r="V61" s="1" t="s">
        <v>735</v>
      </c>
      <c r="W61" s="1" t="s">
        <v>4</v>
      </c>
      <c r="X61" s="1" t="s">
        <v>373</v>
      </c>
      <c r="Y61" s="1" t="s">
        <v>374</v>
      </c>
      <c r="Z61" s="1" t="s">
        <v>736</v>
      </c>
      <c r="AA61" s="1" t="s">
        <v>737</v>
      </c>
      <c r="AB61" s="1" t="s">
        <v>738</v>
      </c>
      <c r="AC61" s="1" t="s">
        <v>4</v>
      </c>
      <c r="AD61" s="1" t="s">
        <v>739</v>
      </c>
      <c r="AE61" s="1" t="s">
        <v>572</v>
      </c>
      <c r="AF61" s="1" t="s">
        <v>371</v>
      </c>
      <c r="AG61" s="1" t="s">
        <v>13</v>
      </c>
      <c r="AH61" s="1" t="s">
        <v>371</v>
      </c>
    </row>
    <row r="62" spans="1:34" ht="15.75" x14ac:dyDescent="0.2">
      <c r="A62" s="1" t="s">
        <v>724</v>
      </c>
      <c r="B62" s="1">
        <v>3.7170999999999998</v>
      </c>
      <c r="C62" s="1">
        <v>3.5243000000000002</v>
      </c>
      <c r="D62" s="1">
        <v>3.988</v>
      </c>
      <c r="E62" s="1">
        <v>10.7379</v>
      </c>
      <c r="F62" s="1">
        <v>10.5283</v>
      </c>
      <c r="G62" s="1">
        <v>10.0688</v>
      </c>
      <c r="H62" s="1">
        <v>339</v>
      </c>
      <c r="I62" s="1">
        <v>365</v>
      </c>
      <c r="J62" s="1">
        <v>373</v>
      </c>
      <c r="K62" s="1">
        <v>957</v>
      </c>
      <c r="L62" s="1">
        <v>776</v>
      </c>
      <c r="M62" s="1">
        <v>786</v>
      </c>
      <c r="N62" s="1">
        <v>1.51338577461853</v>
      </c>
      <c r="O62" s="1">
        <v>5.5317980744615903E-67</v>
      </c>
      <c r="P62" s="1">
        <v>5.6723544532089198E-66</v>
      </c>
      <c r="Q62" s="1" t="s">
        <v>1</v>
      </c>
      <c r="R62" s="1" t="s">
        <v>15</v>
      </c>
      <c r="S62" s="1">
        <v>25861467</v>
      </c>
      <c r="T62" s="1">
        <v>25862810</v>
      </c>
      <c r="U62" s="1" t="s">
        <v>16</v>
      </c>
      <c r="V62" s="1" t="s">
        <v>724</v>
      </c>
      <c r="W62" s="1" t="s">
        <v>4</v>
      </c>
      <c r="X62" s="1" t="s">
        <v>589</v>
      </c>
      <c r="Y62" s="1" t="s">
        <v>4</v>
      </c>
      <c r="Z62" s="1" t="s">
        <v>725</v>
      </c>
      <c r="AA62" s="1" t="s">
        <v>591</v>
      </c>
      <c r="AB62" s="1" t="s">
        <v>726</v>
      </c>
      <c r="AC62" s="1" t="s">
        <v>99</v>
      </c>
      <c r="AD62" s="1" t="s">
        <v>593</v>
      </c>
      <c r="AE62" s="1" t="s">
        <v>101</v>
      </c>
      <c r="AF62" s="1" t="s">
        <v>102</v>
      </c>
      <c r="AG62" s="1" t="s">
        <v>13</v>
      </c>
      <c r="AH62" s="1" t="s">
        <v>103</v>
      </c>
    </row>
    <row r="63" spans="1:34" ht="15.75" x14ac:dyDescent="0.2">
      <c r="A63" s="1" t="s">
        <v>192</v>
      </c>
      <c r="B63" s="1">
        <v>0.28079999999999999</v>
      </c>
      <c r="C63" s="1">
        <v>0.2339</v>
      </c>
      <c r="D63" s="1">
        <v>0.26640000000000003</v>
      </c>
      <c r="E63" s="1">
        <v>0.64449999999999996</v>
      </c>
      <c r="F63" s="1">
        <v>0.79810000000000003</v>
      </c>
      <c r="G63" s="1">
        <v>0.72699999999999998</v>
      </c>
      <c r="H63" s="1">
        <v>37</v>
      </c>
      <c r="I63" s="1">
        <v>35</v>
      </c>
      <c r="J63" s="1">
        <v>36</v>
      </c>
      <c r="K63" s="1">
        <v>83</v>
      </c>
      <c r="L63" s="1">
        <v>85</v>
      </c>
      <c r="M63" s="1">
        <v>82</v>
      </c>
      <c r="N63" s="1">
        <v>1.5051644487155</v>
      </c>
      <c r="O63" s="1">
        <v>1.79462472520364E-8</v>
      </c>
      <c r="P63" s="1">
        <v>4.3893731652745499E-8</v>
      </c>
      <c r="Q63" s="1" t="s">
        <v>1</v>
      </c>
      <c r="R63" s="1" t="s">
        <v>15</v>
      </c>
      <c r="S63" s="1">
        <v>24836117</v>
      </c>
      <c r="T63" s="1">
        <v>24838775</v>
      </c>
      <c r="U63" s="1" t="s">
        <v>3</v>
      </c>
      <c r="V63" s="1" t="s">
        <v>192</v>
      </c>
      <c r="W63" s="1" t="s">
        <v>4</v>
      </c>
      <c r="X63" s="1" t="s">
        <v>193</v>
      </c>
      <c r="Y63" s="1" t="s">
        <v>4</v>
      </c>
      <c r="Z63" s="1" t="s">
        <v>194</v>
      </c>
      <c r="AA63" s="1" t="s">
        <v>195</v>
      </c>
      <c r="AB63" s="1" t="s">
        <v>196</v>
      </c>
      <c r="AC63" s="1" t="s">
        <v>145</v>
      </c>
      <c r="AD63" s="1" t="s">
        <v>197</v>
      </c>
      <c r="AE63" s="1" t="s">
        <v>126</v>
      </c>
      <c r="AF63" s="1" t="s">
        <v>147</v>
      </c>
      <c r="AG63" s="1" t="s">
        <v>13</v>
      </c>
      <c r="AH63" s="1" t="s">
        <v>148</v>
      </c>
    </row>
    <row r="64" spans="1:34" ht="15.75" x14ac:dyDescent="0.2">
      <c r="A64" s="1" t="s">
        <v>447</v>
      </c>
      <c r="B64" s="1">
        <v>1.9590000000000001</v>
      </c>
      <c r="C64" s="1">
        <v>2.1320999999999999</v>
      </c>
      <c r="D64" s="1">
        <v>2.157</v>
      </c>
      <c r="E64" s="1">
        <v>6.0590999999999999</v>
      </c>
      <c r="F64" s="1">
        <v>5.6242999999999999</v>
      </c>
      <c r="G64" s="1">
        <v>5.6703999999999999</v>
      </c>
      <c r="H64" s="1">
        <v>178</v>
      </c>
      <c r="I64" s="1">
        <v>220</v>
      </c>
      <c r="J64" s="1">
        <v>201</v>
      </c>
      <c r="K64" s="1">
        <v>538</v>
      </c>
      <c r="L64" s="1">
        <v>413</v>
      </c>
      <c r="M64" s="1">
        <v>441</v>
      </c>
      <c r="N64" s="1">
        <v>1.50510662489556</v>
      </c>
      <c r="O64" s="1">
        <v>3.0776896182976199E-39</v>
      </c>
      <c r="P64" s="1">
        <v>2.02988072559564E-38</v>
      </c>
      <c r="Q64" s="1" t="s">
        <v>1</v>
      </c>
      <c r="R64" s="1" t="s">
        <v>2</v>
      </c>
      <c r="S64" s="1">
        <v>21603602</v>
      </c>
      <c r="T64" s="1">
        <v>21604940</v>
      </c>
      <c r="U64" s="1" t="s">
        <v>3</v>
      </c>
      <c r="V64" s="1" t="s">
        <v>447</v>
      </c>
      <c r="W64" s="1" t="s">
        <v>4</v>
      </c>
      <c r="X64" s="1" t="s">
        <v>448</v>
      </c>
      <c r="Y64" s="1" t="s">
        <v>4</v>
      </c>
      <c r="Z64" s="1" t="s">
        <v>449</v>
      </c>
      <c r="AA64" s="1" t="s">
        <v>450</v>
      </c>
      <c r="AB64" s="1" t="s">
        <v>451</v>
      </c>
      <c r="AC64" s="1" t="s">
        <v>4</v>
      </c>
      <c r="AD64" s="1" t="s">
        <v>452</v>
      </c>
      <c r="AE64" s="1" t="s">
        <v>421</v>
      </c>
      <c r="AF64" s="1" t="s">
        <v>422</v>
      </c>
      <c r="AG64" s="1" t="s">
        <v>13</v>
      </c>
      <c r="AH64" s="1" t="s">
        <v>423</v>
      </c>
    </row>
    <row r="65" spans="1:34" ht="15.75" x14ac:dyDescent="0.2">
      <c r="A65" s="1" t="s">
        <v>688</v>
      </c>
      <c r="B65" s="1">
        <v>1.6972</v>
      </c>
      <c r="C65" s="1">
        <v>1.6936</v>
      </c>
      <c r="D65" s="1">
        <v>1.6934</v>
      </c>
      <c r="E65" s="1">
        <v>4.6448</v>
      </c>
      <c r="F65" s="1">
        <v>4.7195999999999998</v>
      </c>
      <c r="G65" s="1">
        <v>4.7496</v>
      </c>
      <c r="H65" s="1">
        <v>473</v>
      </c>
      <c r="I65" s="1">
        <v>536</v>
      </c>
      <c r="J65" s="1">
        <v>484</v>
      </c>
      <c r="K65" s="1">
        <v>1265</v>
      </c>
      <c r="L65" s="1">
        <v>1063</v>
      </c>
      <c r="M65" s="1">
        <v>1133</v>
      </c>
      <c r="N65" s="1">
        <v>1.5039278451715601</v>
      </c>
      <c r="O65" s="1">
        <v>1.09959911556842E-96</v>
      </c>
      <c r="P65" s="1">
        <v>1.6253729809816399E-95</v>
      </c>
      <c r="Q65" s="1" t="s">
        <v>1</v>
      </c>
      <c r="R65" s="1" t="s">
        <v>31</v>
      </c>
      <c r="S65" s="1">
        <v>25786637</v>
      </c>
      <c r="T65" s="1">
        <v>25793116</v>
      </c>
      <c r="U65" s="1" t="s">
        <v>3</v>
      </c>
      <c r="V65" s="1" t="s">
        <v>688</v>
      </c>
      <c r="W65" s="1" t="s">
        <v>4</v>
      </c>
      <c r="X65" s="1" t="s">
        <v>689</v>
      </c>
      <c r="Y65" s="1" t="s">
        <v>4</v>
      </c>
      <c r="Z65" s="1" t="s">
        <v>690</v>
      </c>
      <c r="AA65" s="1" t="s">
        <v>691</v>
      </c>
      <c r="AB65" s="1" t="s">
        <v>692</v>
      </c>
      <c r="AC65" s="1" t="s">
        <v>693</v>
      </c>
      <c r="AD65" s="1" t="s">
        <v>694</v>
      </c>
      <c r="AE65" s="1" t="s">
        <v>695</v>
      </c>
      <c r="AF65" s="1" t="s">
        <v>696</v>
      </c>
      <c r="AG65" s="1" t="s">
        <v>13</v>
      </c>
      <c r="AH65" s="1" t="s">
        <v>697</v>
      </c>
    </row>
    <row r="66" spans="1:34" ht="15.75" x14ac:dyDescent="0.2">
      <c r="A66" s="1" t="s">
        <v>1478</v>
      </c>
      <c r="B66" s="1">
        <v>8.4441000000000006</v>
      </c>
      <c r="C66" s="1">
        <v>9.2020999999999997</v>
      </c>
      <c r="D66" s="1">
        <v>8.0602</v>
      </c>
      <c r="E66" s="1">
        <v>24.283799999999999</v>
      </c>
      <c r="F66" s="1">
        <v>24.88</v>
      </c>
      <c r="G66" s="1">
        <v>21.7148</v>
      </c>
      <c r="H66" s="1">
        <v>522</v>
      </c>
      <c r="I66" s="1">
        <v>646</v>
      </c>
      <c r="J66" s="1">
        <v>511</v>
      </c>
      <c r="K66" s="1">
        <v>1467</v>
      </c>
      <c r="L66" s="1">
        <v>1243</v>
      </c>
      <c r="M66" s="1">
        <v>1149</v>
      </c>
      <c r="N66" s="1">
        <v>1.4932174655461401</v>
      </c>
      <c r="O66" s="1">
        <v>1.29243105600415E-81</v>
      </c>
      <c r="P66" s="1">
        <v>1.6048587918577001E-80</v>
      </c>
      <c r="Q66" s="1" t="s">
        <v>1</v>
      </c>
      <c r="R66" s="1" t="s">
        <v>150</v>
      </c>
      <c r="S66" s="1">
        <v>12761104</v>
      </c>
      <c r="T66" s="1">
        <v>12762204</v>
      </c>
      <c r="U66" s="1" t="s">
        <v>16</v>
      </c>
      <c r="V66" s="1" t="s">
        <v>1478</v>
      </c>
      <c r="W66" s="1" t="s">
        <v>4</v>
      </c>
      <c r="X66" s="1" t="s">
        <v>4</v>
      </c>
      <c r="Y66" s="1" t="s">
        <v>4</v>
      </c>
      <c r="Z66" s="1" t="s">
        <v>1479</v>
      </c>
      <c r="AA66" s="1" t="s">
        <v>4</v>
      </c>
      <c r="AB66" s="1" t="s">
        <v>1480</v>
      </c>
      <c r="AC66" s="1" t="s">
        <v>4</v>
      </c>
      <c r="AD66" s="1" t="s">
        <v>294</v>
      </c>
      <c r="AE66" s="1" t="s">
        <v>295</v>
      </c>
      <c r="AF66" s="1" t="s">
        <v>290</v>
      </c>
      <c r="AG66" s="1" t="s">
        <v>54</v>
      </c>
      <c r="AH66" s="1" t="s">
        <v>290</v>
      </c>
    </row>
    <row r="67" spans="1:34" ht="15.75" x14ac:dyDescent="0.2">
      <c r="A67" s="1" t="s">
        <v>815</v>
      </c>
      <c r="B67" s="1">
        <v>0.34429999999999999</v>
      </c>
      <c r="C67" s="1">
        <v>0.33069999999999999</v>
      </c>
      <c r="D67" s="1">
        <v>0.39169999999999999</v>
      </c>
      <c r="E67" s="1">
        <v>1.0676000000000001</v>
      </c>
      <c r="F67" s="1">
        <v>0.85850000000000004</v>
      </c>
      <c r="G67" s="1">
        <v>0.99339999999999995</v>
      </c>
      <c r="H67" s="1">
        <v>66</v>
      </c>
      <c r="I67" s="1">
        <v>72</v>
      </c>
      <c r="J67" s="1">
        <v>77</v>
      </c>
      <c r="K67" s="1">
        <v>200</v>
      </c>
      <c r="L67" s="1">
        <v>133</v>
      </c>
      <c r="M67" s="1">
        <v>163</v>
      </c>
      <c r="N67" s="1">
        <v>1.48758640834601</v>
      </c>
      <c r="O67" s="1">
        <v>1.82768829335911E-14</v>
      </c>
      <c r="P67" s="1">
        <v>6.0554013279672795E-14</v>
      </c>
      <c r="Q67" s="1" t="s">
        <v>1</v>
      </c>
      <c r="R67" s="1" t="s">
        <v>24</v>
      </c>
      <c r="S67" s="1">
        <v>24546023</v>
      </c>
      <c r="T67" s="1">
        <v>24573595</v>
      </c>
      <c r="U67" s="1" t="s">
        <v>16</v>
      </c>
      <c r="V67" s="1" t="s">
        <v>815</v>
      </c>
      <c r="W67" s="1" t="s">
        <v>4</v>
      </c>
      <c r="X67" s="1" t="s">
        <v>4</v>
      </c>
      <c r="Y67" s="1" t="s">
        <v>4</v>
      </c>
      <c r="Z67" s="1" t="s">
        <v>816</v>
      </c>
      <c r="AA67" s="1" t="s">
        <v>721</v>
      </c>
      <c r="AB67" s="1" t="s">
        <v>817</v>
      </c>
      <c r="AC67" s="1" t="s">
        <v>4</v>
      </c>
      <c r="AD67" s="1" t="s">
        <v>723</v>
      </c>
      <c r="AE67" s="1" t="s">
        <v>70</v>
      </c>
      <c r="AF67" s="1" t="s">
        <v>71</v>
      </c>
      <c r="AG67" s="1" t="s">
        <v>13</v>
      </c>
      <c r="AH67" s="1" t="s">
        <v>71</v>
      </c>
    </row>
    <row r="68" spans="1:34" ht="15.75" x14ac:dyDescent="0.2">
      <c r="A68" s="1" t="s">
        <v>401</v>
      </c>
      <c r="B68" s="1">
        <v>4.8334999999999999</v>
      </c>
      <c r="C68" s="1">
        <v>4.8432000000000004</v>
      </c>
      <c r="D68" s="1">
        <v>4.3757999999999999</v>
      </c>
      <c r="E68" s="1">
        <v>12.438800000000001</v>
      </c>
      <c r="F68" s="1">
        <v>12.754899999999999</v>
      </c>
      <c r="G68" s="1">
        <v>13.3734</v>
      </c>
      <c r="H68" s="1">
        <v>573</v>
      </c>
      <c r="I68" s="1">
        <v>652</v>
      </c>
      <c r="J68" s="1">
        <v>532</v>
      </c>
      <c r="K68" s="1">
        <v>1441</v>
      </c>
      <c r="L68" s="1">
        <v>1222</v>
      </c>
      <c r="M68" s="1">
        <v>1357</v>
      </c>
      <c r="N68" s="1">
        <v>1.4865701596479699</v>
      </c>
      <c r="O68" s="1">
        <v>8.6919431943672604E-99</v>
      </c>
      <c r="P68" s="1">
        <v>1.3037115164762099E-97</v>
      </c>
      <c r="Q68" s="1" t="s">
        <v>1</v>
      </c>
      <c r="R68" s="1" t="s">
        <v>150</v>
      </c>
      <c r="S68" s="1">
        <v>14120312</v>
      </c>
      <c r="T68" s="1">
        <v>14123178</v>
      </c>
      <c r="U68" s="1" t="s">
        <v>16</v>
      </c>
      <c r="V68" s="1" t="s">
        <v>401</v>
      </c>
      <c r="W68" s="1" t="s">
        <v>4</v>
      </c>
      <c r="X68" s="1" t="s">
        <v>402</v>
      </c>
      <c r="Y68" s="1" t="s">
        <v>272</v>
      </c>
      <c r="Z68" s="1" t="s">
        <v>403</v>
      </c>
      <c r="AA68" s="1" t="s">
        <v>404</v>
      </c>
      <c r="AB68" s="1" t="s">
        <v>405</v>
      </c>
      <c r="AC68" s="1" t="s">
        <v>4</v>
      </c>
      <c r="AD68" s="1" t="s">
        <v>406</v>
      </c>
      <c r="AE68" s="1" t="s">
        <v>407</v>
      </c>
      <c r="AF68" s="1" t="s">
        <v>408</v>
      </c>
      <c r="AG68" s="1" t="s">
        <v>54</v>
      </c>
      <c r="AH68" s="1" t="s">
        <v>408</v>
      </c>
    </row>
    <row r="69" spans="1:34" ht="15.75" x14ac:dyDescent="0.2">
      <c r="A69" s="1" t="s">
        <v>567</v>
      </c>
      <c r="B69" s="1">
        <v>10.538399999999999</v>
      </c>
      <c r="C69" s="1">
        <v>9.9758999999999993</v>
      </c>
      <c r="D69" s="1">
        <v>11.3248</v>
      </c>
      <c r="E69" s="1">
        <v>26.9358</v>
      </c>
      <c r="F69" s="1">
        <v>29.7197</v>
      </c>
      <c r="G69" s="1">
        <v>30.663399999999999</v>
      </c>
      <c r="H69" s="1">
        <v>1107</v>
      </c>
      <c r="I69" s="1">
        <v>1190</v>
      </c>
      <c r="J69" s="1">
        <v>1220</v>
      </c>
      <c r="K69" s="1">
        <v>2765</v>
      </c>
      <c r="L69" s="1">
        <v>2523</v>
      </c>
      <c r="M69" s="1">
        <v>2757</v>
      </c>
      <c r="N69" s="1">
        <v>1.4864876810123</v>
      </c>
      <c r="O69" s="1">
        <v>1.3276885358181599E-140</v>
      </c>
      <c r="P69" s="1">
        <v>2.90949380214775E-139</v>
      </c>
      <c r="Q69" s="1" t="s">
        <v>1</v>
      </c>
      <c r="R69" s="1" t="s">
        <v>2</v>
      </c>
      <c r="S69" s="1">
        <v>3363990</v>
      </c>
      <c r="T69" s="1">
        <v>3365537</v>
      </c>
      <c r="U69" s="1" t="s">
        <v>16</v>
      </c>
      <c r="V69" s="1" t="s">
        <v>567</v>
      </c>
      <c r="W69" s="1" t="s">
        <v>4</v>
      </c>
      <c r="X69" s="1" t="s">
        <v>373</v>
      </c>
      <c r="Y69" s="1" t="s">
        <v>374</v>
      </c>
      <c r="Z69" s="1" t="s">
        <v>568</v>
      </c>
      <c r="AA69" s="1" t="s">
        <v>569</v>
      </c>
      <c r="AB69" s="1" t="s">
        <v>570</v>
      </c>
      <c r="AC69" s="1" t="s">
        <v>4</v>
      </c>
      <c r="AD69" s="1" t="s">
        <v>571</v>
      </c>
      <c r="AE69" s="1" t="s">
        <v>572</v>
      </c>
      <c r="AF69" s="1" t="s">
        <v>371</v>
      </c>
      <c r="AG69" s="1" t="s">
        <v>13</v>
      </c>
      <c r="AH69" s="1" t="s">
        <v>371</v>
      </c>
    </row>
    <row r="70" spans="1:34" ht="15.75" x14ac:dyDescent="0.2">
      <c r="A70" s="1" t="s">
        <v>1415</v>
      </c>
      <c r="B70" s="1">
        <v>12.3696</v>
      </c>
      <c r="C70" s="1">
        <v>12.206300000000001</v>
      </c>
      <c r="D70" s="1">
        <v>12.5769</v>
      </c>
      <c r="E70" s="1">
        <v>33.243699999999997</v>
      </c>
      <c r="F70" s="1">
        <v>33.932899999999997</v>
      </c>
      <c r="G70" s="1">
        <v>34.4268</v>
      </c>
      <c r="H70" s="1">
        <v>2106</v>
      </c>
      <c r="I70" s="1">
        <v>2360</v>
      </c>
      <c r="J70" s="1">
        <v>2196</v>
      </c>
      <c r="K70" s="1">
        <v>5531</v>
      </c>
      <c r="L70" s="1">
        <v>4669</v>
      </c>
      <c r="M70" s="1">
        <v>5017</v>
      </c>
      <c r="N70" s="1">
        <v>1.48249845779089</v>
      </c>
      <c r="O70" s="1">
        <v>0</v>
      </c>
      <c r="P70" s="1">
        <v>0</v>
      </c>
      <c r="Q70" s="1" t="s">
        <v>1</v>
      </c>
      <c r="R70" s="1" t="s">
        <v>2</v>
      </c>
      <c r="S70" s="1">
        <v>44914131</v>
      </c>
      <c r="T70" s="1">
        <v>44916639</v>
      </c>
      <c r="U70" s="1" t="s">
        <v>3</v>
      </c>
      <c r="V70" s="1" t="s">
        <v>1415</v>
      </c>
      <c r="W70" s="1" t="s">
        <v>4</v>
      </c>
      <c r="X70" s="1" t="s">
        <v>1416</v>
      </c>
      <c r="Y70" s="1" t="s">
        <v>4</v>
      </c>
      <c r="Z70" s="1" t="s">
        <v>1417</v>
      </c>
      <c r="AA70" s="1" t="s">
        <v>1418</v>
      </c>
      <c r="AB70" s="1" t="s">
        <v>1419</v>
      </c>
      <c r="AC70" s="1" t="s">
        <v>4</v>
      </c>
      <c r="AD70" s="1" t="s">
        <v>1420</v>
      </c>
      <c r="AE70" s="1" t="s">
        <v>421</v>
      </c>
      <c r="AF70" s="1" t="s">
        <v>422</v>
      </c>
      <c r="AG70" s="1" t="s">
        <v>13</v>
      </c>
      <c r="AH70" s="1" t="s">
        <v>423</v>
      </c>
    </row>
    <row r="71" spans="1:34" ht="15.75" x14ac:dyDescent="0.2">
      <c r="A71" s="1" t="s">
        <v>198</v>
      </c>
      <c r="B71" s="1">
        <v>6.0891000000000002</v>
      </c>
      <c r="C71" s="1">
        <v>6.4344000000000001</v>
      </c>
      <c r="D71" s="1">
        <v>6.5560999999999998</v>
      </c>
      <c r="E71" s="1">
        <v>17.876300000000001</v>
      </c>
      <c r="F71" s="1">
        <v>17.348299999999998</v>
      </c>
      <c r="G71" s="1">
        <v>16.2484</v>
      </c>
      <c r="H71" s="1">
        <v>595</v>
      </c>
      <c r="I71" s="1">
        <v>714</v>
      </c>
      <c r="J71" s="1">
        <v>657</v>
      </c>
      <c r="K71" s="1">
        <v>1707</v>
      </c>
      <c r="L71" s="1">
        <v>1370</v>
      </c>
      <c r="M71" s="1">
        <v>1359</v>
      </c>
      <c r="N71" s="1">
        <v>1.4631772398922001</v>
      </c>
      <c r="O71" s="1">
        <v>3.42064155990116E-102</v>
      </c>
      <c r="P71" s="1">
        <v>5.3470891651609301E-101</v>
      </c>
      <c r="Q71" s="1" t="s">
        <v>1</v>
      </c>
      <c r="R71" s="1" t="s">
        <v>2</v>
      </c>
      <c r="S71" s="1">
        <v>41735908</v>
      </c>
      <c r="T71" s="1">
        <v>41741877</v>
      </c>
      <c r="U71" s="1" t="s">
        <v>3</v>
      </c>
      <c r="V71" s="1" t="s">
        <v>198</v>
      </c>
      <c r="W71" s="1" t="s">
        <v>4</v>
      </c>
      <c r="X71" s="1" t="s">
        <v>199</v>
      </c>
      <c r="Y71" s="1" t="s">
        <v>4</v>
      </c>
      <c r="Z71" s="1" t="s">
        <v>200</v>
      </c>
      <c r="AA71" s="1" t="s">
        <v>201</v>
      </c>
      <c r="AB71" s="1" t="s">
        <v>202</v>
      </c>
      <c r="AC71" s="1" t="s">
        <v>203</v>
      </c>
      <c r="AD71" s="1" t="s">
        <v>204</v>
      </c>
      <c r="AE71" s="1" t="s">
        <v>205</v>
      </c>
      <c r="AF71" s="1" t="s">
        <v>206</v>
      </c>
      <c r="AG71" s="1" t="s">
        <v>13</v>
      </c>
      <c r="AH71" s="1" t="s">
        <v>207</v>
      </c>
    </row>
    <row r="72" spans="1:34" ht="15.75" x14ac:dyDescent="0.2">
      <c r="A72" s="1" t="s">
        <v>1562</v>
      </c>
      <c r="B72" s="1">
        <v>1.0451999999999999</v>
      </c>
      <c r="C72" s="1">
        <v>1.1438999999999999</v>
      </c>
      <c r="D72" s="1">
        <v>0.99729999999999996</v>
      </c>
      <c r="E72" s="1">
        <v>2.9182000000000001</v>
      </c>
      <c r="F72" s="1">
        <v>2.7158000000000002</v>
      </c>
      <c r="G72" s="1">
        <v>2.9567000000000001</v>
      </c>
      <c r="H72" s="1">
        <v>140</v>
      </c>
      <c r="I72" s="1">
        <v>174</v>
      </c>
      <c r="J72" s="1">
        <v>137</v>
      </c>
      <c r="K72" s="1">
        <v>382</v>
      </c>
      <c r="L72" s="1">
        <v>294</v>
      </c>
      <c r="M72" s="1">
        <v>339</v>
      </c>
      <c r="N72" s="1">
        <v>1.4608776267271</v>
      </c>
      <c r="O72" s="1">
        <v>6.3496635799227404E-28</v>
      </c>
      <c r="P72" s="1">
        <v>3.2402164321458701E-27</v>
      </c>
      <c r="Q72" s="1" t="s">
        <v>1</v>
      </c>
      <c r="R72" s="1" t="s">
        <v>150</v>
      </c>
      <c r="S72" s="1">
        <v>36765130</v>
      </c>
      <c r="T72" s="1">
        <v>36768094</v>
      </c>
      <c r="U72" s="1" t="s">
        <v>3</v>
      </c>
      <c r="V72" s="1" t="s">
        <v>1562</v>
      </c>
      <c r="W72" s="1" t="s">
        <v>4</v>
      </c>
      <c r="X72" s="1" t="s">
        <v>4</v>
      </c>
      <c r="Y72" s="1" t="s">
        <v>4</v>
      </c>
      <c r="Z72" s="1" t="s">
        <v>1563</v>
      </c>
      <c r="AA72" s="1" t="s">
        <v>1564</v>
      </c>
      <c r="AB72" s="1" t="s">
        <v>1565</v>
      </c>
      <c r="AC72" s="1" t="s">
        <v>4</v>
      </c>
      <c r="AD72" s="1" t="s">
        <v>1566</v>
      </c>
      <c r="AE72" s="1" t="s">
        <v>109</v>
      </c>
      <c r="AF72" s="1" t="s">
        <v>110</v>
      </c>
      <c r="AG72" s="1" t="s">
        <v>13</v>
      </c>
      <c r="AH72" s="1" t="s">
        <v>110</v>
      </c>
    </row>
    <row r="73" spans="1:34" ht="15.75" x14ac:dyDescent="0.2">
      <c r="A73" s="1" t="s">
        <v>429</v>
      </c>
      <c r="B73" s="1">
        <v>15.9693</v>
      </c>
      <c r="C73" s="1">
        <v>15.7738</v>
      </c>
      <c r="D73" s="1">
        <v>14.9543</v>
      </c>
      <c r="E73" s="1">
        <v>43.547199999999997</v>
      </c>
      <c r="F73" s="1">
        <v>39.6023</v>
      </c>
      <c r="G73" s="1">
        <v>39.7532</v>
      </c>
      <c r="H73" s="1">
        <v>1438</v>
      </c>
      <c r="I73" s="1">
        <v>1613</v>
      </c>
      <c r="J73" s="1">
        <v>1381</v>
      </c>
      <c r="K73" s="1">
        <v>3832</v>
      </c>
      <c r="L73" s="1">
        <v>2882</v>
      </c>
      <c r="M73" s="1">
        <v>3064</v>
      </c>
      <c r="N73" s="1">
        <v>1.42810212869493</v>
      </c>
      <c r="O73" s="1">
        <v>3.4841694692101199E-171</v>
      </c>
      <c r="P73" s="1">
        <v>9.6938394242323897E-170</v>
      </c>
      <c r="Q73" s="1" t="s">
        <v>1</v>
      </c>
      <c r="R73" s="1" t="s">
        <v>31</v>
      </c>
      <c r="S73" s="1">
        <v>29250412</v>
      </c>
      <c r="T73" s="1">
        <v>29251738</v>
      </c>
      <c r="U73" s="1" t="s">
        <v>3</v>
      </c>
      <c r="V73" s="1" t="s">
        <v>429</v>
      </c>
      <c r="W73" s="1" t="s">
        <v>4</v>
      </c>
      <c r="X73" s="1" t="s">
        <v>430</v>
      </c>
      <c r="Y73" s="1" t="s">
        <v>4</v>
      </c>
      <c r="Z73" s="1" t="s">
        <v>431</v>
      </c>
      <c r="AA73" s="1" t="s">
        <v>432</v>
      </c>
      <c r="AB73" s="1" t="s">
        <v>433</v>
      </c>
      <c r="AC73" s="1" t="s">
        <v>4</v>
      </c>
      <c r="AD73" s="1" t="s">
        <v>434</v>
      </c>
      <c r="AE73" s="1" t="s">
        <v>421</v>
      </c>
      <c r="AF73" s="1" t="s">
        <v>422</v>
      </c>
      <c r="AG73" s="1" t="s">
        <v>13</v>
      </c>
      <c r="AH73" s="1" t="s">
        <v>423</v>
      </c>
    </row>
    <row r="74" spans="1:34" ht="15.75" x14ac:dyDescent="0.2">
      <c r="A74" s="1" t="s">
        <v>705</v>
      </c>
      <c r="B74" s="1">
        <v>2.1817000000000002</v>
      </c>
      <c r="C74" s="1">
        <v>2.3645</v>
      </c>
      <c r="D74" s="1">
        <v>2.0608</v>
      </c>
      <c r="E74" s="1">
        <v>5.9945000000000004</v>
      </c>
      <c r="F74" s="1">
        <v>5.3471000000000002</v>
      </c>
      <c r="G74" s="1">
        <v>5.7470999999999997</v>
      </c>
      <c r="H74" s="1">
        <v>416</v>
      </c>
      <c r="I74" s="1">
        <v>512</v>
      </c>
      <c r="J74" s="1">
        <v>403</v>
      </c>
      <c r="K74" s="1">
        <v>1117</v>
      </c>
      <c r="L74" s="1">
        <v>824</v>
      </c>
      <c r="M74" s="1">
        <v>938</v>
      </c>
      <c r="N74" s="1">
        <v>1.4018056058148201</v>
      </c>
      <c r="O74" s="1">
        <v>2.3561797614117099E-62</v>
      </c>
      <c r="P74" s="1">
        <v>2.2360392799800099E-61</v>
      </c>
      <c r="Q74" s="1" t="s">
        <v>1</v>
      </c>
      <c r="R74" s="1" t="s">
        <v>2</v>
      </c>
      <c r="S74" s="1">
        <v>42855380</v>
      </c>
      <c r="T74" s="1">
        <v>42859740</v>
      </c>
      <c r="U74" s="1" t="s">
        <v>3</v>
      </c>
      <c r="V74" s="1" t="s">
        <v>705</v>
      </c>
      <c r="W74" s="1" t="s">
        <v>4</v>
      </c>
      <c r="X74" s="1" t="s">
        <v>4</v>
      </c>
      <c r="Y74" s="1" t="s">
        <v>4</v>
      </c>
      <c r="Z74" s="1" t="s">
        <v>706</v>
      </c>
      <c r="AA74" s="1" t="s">
        <v>707</v>
      </c>
      <c r="AB74" s="1" t="s">
        <v>708</v>
      </c>
      <c r="AC74" s="1" t="s">
        <v>4</v>
      </c>
      <c r="AD74" s="1" t="s">
        <v>709</v>
      </c>
      <c r="AE74" s="1" t="s">
        <v>338</v>
      </c>
      <c r="AF74" s="1" t="s">
        <v>339</v>
      </c>
      <c r="AG74" s="1" t="s">
        <v>13</v>
      </c>
      <c r="AH74" s="1" t="s">
        <v>340</v>
      </c>
    </row>
    <row r="75" spans="1:34" ht="15.75" x14ac:dyDescent="0.2">
      <c r="A75" s="1" t="s">
        <v>1241</v>
      </c>
      <c r="B75" s="1">
        <v>5.1685999999999996</v>
      </c>
      <c r="C75" s="1">
        <v>4.4253999999999998</v>
      </c>
      <c r="D75" s="1">
        <v>4.9787999999999997</v>
      </c>
      <c r="E75" s="1">
        <v>12.435600000000001</v>
      </c>
      <c r="F75" s="1">
        <v>11.573700000000001</v>
      </c>
      <c r="G75" s="1">
        <v>13.299200000000001</v>
      </c>
      <c r="H75" s="1">
        <v>578</v>
      </c>
      <c r="I75" s="1">
        <v>562</v>
      </c>
      <c r="J75" s="1">
        <v>571</v>
      </c>
      <c r="K75" s="1">
        <v>1359</v>
      </c>
      <c r="L75" s="1">
        <v>1046</v>
      </c>
      <c r="M75" s="1">
        <v>1273</v>
      </c>
      <c r="N75" s="1">
        <v>1.38945195643485</v>
      </c>
      <c r="O75" s="1">
        <v>1.69462412288379E-70</v>
      </c>
      <c r="P75" s="1">
        <v>1.82250341025708E-69</v>
      </c>
      <c r="Q75" s="1" t="s">
        <v>1</v>
      </c>
      <c r="R75" s="1" t="s">
        <v>73</v>
      </c>
      <c r="S75" s="1">
        <v>3219696</v>
      </c>
      <c r="T75" s="1">
        <v>3221343</v>
      </c>
      <c r="U75" s="1" t="s">
        <v>16</v>
      </c>
      <c r="V75" s="1" t="s">
        <v>1241</v>
      </c>
      <c r="W75" s="1" t="s">
        <v>4</v>
      </c>
      <c r="X75" s="1" t="s">
        <v>4</v>
      </c>
      <c r="Y75" s="1" t="s">
        <v>4</v>
      </c>
      <c r="Z75" s="1" t="s">
        <v>1242</v>
      </c>
      <c r="AA75" s="1" t="s">
        <v>1243</v>
      </c>
      <c r="AB75" s="1" t="s">
        <v>1244</v>
      </c>
      <c r="AC75" s="1" t="s">
        <v>4</v>
      </c>
      <c r="AD75" s="1" t="s">
        <v>1245</v>
      </c>
      <c r="AE75" s="1" t="s">
        <v>338</v>
      </c>
      <c r="AF75" s="1" t="s">
        <v>339</v>
      </c>
      <c r="AG75" s="1" t="s">
        <v>13</v>
      </c>
      <c r="AH75" s="1" t="s">
        <v>340</v>
      </c>
    </row>
    <row r="76" spans="1:34" ht="15.75" x14ac:dyDescent="0.2">
      <c r="A76" s="1" t="s">
        <v>1617</v>
      </c>
      <c r="B76" s="1">
        <v>0.246</v>
      </c>
      <c r="C76" s="1">
        <v>0.34370000000000001</v>
      </c>
      <c r="D76" s="1">
        <v>0.31440000000000001</v>
      </c>
      <c r="E76" s="1">
        <v>0.85950000000000004</v>
      </c>
      <c r="F76" s="1">
        <v>0.66139999999999999</v>
      </c>
      <c r="G76" s="1">
        <v>0.79290000000000005</v>
      </c>
      <c r="H76" s="1">
        <v>29</v>
      </c>
      <c r="I76" s="1">
        <v>46</v>
      </c>
      <c r="J76" s="1">
        <v>38</v>
      </c>
      <c r="K76" s="1">
        <v>99</v>
      </c>
      <c r="L76" s="1">
        <v>63</v>
      </c>
      <c r="M76" s="1">
        <v>80</v>
      </c>
      <c r="N76" s="1">
        <v>1.38595389511873</v>
      </c>
      <c r="O76" s="1">
        <v>4.0729762226087498E-7</v>
      </c>
      <c r="P76" s="1">
        <v>9.1728925098197796E-7</v>
      </c>
      <c r="Q76" s="1" t="s">
        <v>1</v>
      </c>
      <c r="R76" s="1" t="s">
        <v>150</v>
      </c>
      <c r="S76" s="1">
        <v>7756253</v>
      </c>
      <c r="T76" s="1">
        <v>7762553</v>
      </c>
      <c r="U76" s="1" t="s">
        <v>16</v>
      </c>
      <c r="V76" s="1" t="s">
        <v>1617</v>
      </c>
      <c r="W76" s="1" t="s">
        <v>4</v>
      </c>
      <c r="X76" s="1" t="s">
        <v>1618</v>
      </c>
      <c r="Y76" s="1" t="s">
        <v>4</v>
      </c>
      <c r="Z76" s="1" t="s">
        <v>1619</v>
      </c>
      <c r="AA76" s="1" t="s">
        <v>1620</v>
      </c>
      <c r="AB76" s="1" t="s">
        <v>1621</v>
      </c>
      <c r="AC76" s="1" t="s">
        <v>203</v>
      </c>
      <c r="AD76" s="1" t="s">
        <v>1622</v>
      </c>
      <c r="AE76" s="1" t="s">
        <v>1623</v>
      </c>
      <c r="AF76" s="1" t="s">
        <v>206</v>
      </c>
      <c r="AG76" s="1" t="s">
        <v>13</v>
      </c>
      <c r="AH76" s="1" t="s">
        <v>207</v>
      </c>
    </row>
    <row r="77" spans="1:34" ht="15.75" x14ac:dyDescent="0.2">
      <c r="A77" s="1" t="s">
        <v>36</v>
      </c>
      <c r="B77" s="1">
        <v>0.85460000000000003</v>
      </c>
      <c r="C77" s="1">
        <v>0.63729999999999998</v>
      </c>
      <c r="D77" s="1">
        <v>0.63770000000000004</v>
      </c>
      <c r="E77" s="1">
        <v>1.9362999999999999</v>
      </c>
      <c r="F77" s="1">
        <v>1.7048000000000001</v>
      </c>
      <c r="G77" s="1">
        <v>1.7522</v>
      </c>
      <c r="H77" s="1">
        <v>98</v>
      </c>
      <c r="I77" s="1">
        <v>83</v>
      </c>
      <c r="J77" s="1">
        <v>75</v>
      </c>
      <c r="K77" s="1">
        <v>217</v>
      </c>
      <c r="L77" s="1">
        <v>158</v>
      </c>
      <c r="M77" s="1">
        <v>172</v>
      </c>
      <c r="N77" s="1">
        <v>1.37655910667727</v>
      </c>
      <c r="O77" s="1">
        <v>1.07737593758077E-13</v>
      </c>
      <c r="P77" s="1">
        <v>3.4673385879030698E-13</v>
      </c>
      <c r="Q77" s="1" t="s">
        <v>1</v>
      </c>
      <c r="R77" s="1" t="s">
        <v>2</v>
      </c>
      <c r="S77" s="1">
        <v>48135344</v>
      </c>
      <c r="T77" s="1">
        <v>48137709</v>
      </c>
      <c r="U77" s="1" t="s">
        <v>3</v>
      </c>
      <c r="V77" s="1" t="s">
        <v>36</v>
      </c>
      <c r="W77" s="1" t="s">
        <v>4</v>
      </c>
      <c r="X77" s="1" t="s">
        <v>37</v>
      </c>
      <c r="Y77" s="1" t="s">
        <v>38</v>
      </c>
      <c r="Z77" s="1" t="s">
        <v>39</v>
      </c>
      <c r="AA77" s="1" t="s">
        <v>40</v>
      </c>
      <c r="AB77" s="1" t="s">
        <v>41</v>
      </c>
      <c r="AC77" s="1" t="s">
        <v>4</v>
      </c>
      <c r="AD77" s="1" t="s">
        <v>42</v>
      </c>
      <c r="AE77" s="1" t="s">
        <v>43</v>
      </c>
      <c r="AF77" s="1" t="s">
        <v>44</v>
      </c>
      <c r="AG77" s="1" t="s">
        <v>13</v>
      </c>
      <c r="AH77" s="1" t="s">
        <v>44</v>
      </c>
    </row>
    <row r="78" spans="1:34" ht="15.75" x14ac:dyDescent="0.2">
      <c r="A78" s="1" t="s">
        <v>918</v>
      </c>
      <c r="B78" s="1">
        <v>42.403799999999997</v>
      </c>
      <c r="C78" s="1">
        <v>41.099800000000002</v>
      </c>
      <c r="D78" s="1">
        <v>41.3874</v>
      </c>
      <c r="E78" s="1">
        <v>103.2367</v>
      </c>
      <c r="F78" s="1">
        <v>104.6673</v>
      </c>
      <c r="G78" s="1">
        <v>109.12</v>
      </c>
      <c r="H78" s="1">
        <v>3099</v>
      </c>
      <c r="I78" s="1">
        <v>3411</v>
      </c>
      <c r="J78" s="1">
        <v>3102</v>
      </c>
      <c r="K78" s="1">
        <v>7373</v>
      </c>
      <c r="L78" s="1">
        <v>6182</v>
      </c>
      <c r="M78" s="1">
        <v>6826</v>
      </c>
      <c r="N78" s="1">
        <v>1.37501866339624</v>
      </c>
      <c r="O78" s="1">
        <v>0</v>
      </c>
      <c r="P78" s="1">
        <v>0</v>
      </c>
      <c r="Q78" s="1" t="s">
        <v>1</v>
      </c>
      <c r="R78" s="1" t="s">
        <v>73</v>
      </c>
      <c r="S78" s="1">
        <v>20068499</v>
      </c>
      <c r="T78" s="1">
        <v>20069892</v>
      </c>
      <c r="U78" s="1" t="s">
        <v>16</v>
      </c>
      <c r="V78" s="1" t="s">
        <v>918</v>
      </c>
      <c r="W78" s="1" t="s">
        <v>4</v>
      </c>
      <c r="X78" s="1" t="s">
        <v>4</v>
      </c>
      <c r="Y78" s="1" t="s">
        <v>4</v>
      </c>
      <c r="Z78" s="1" t="s">
        <v>919</v>
      </c>
      <c r="AA78" s="1" t="s">
        <v>611</v>
      </c>
      <c r="AB78" s="1" t="s">
        <v>920</v>
      </c>
      <c r="AC78" s="1" t="s">
        <v>4</v>
      </c>
      <c r="AD78" s="1" t="s">
        <v>613</v>
      </c>
      <c r="AE78" s="1" t="s">
        <v>370</v>
      </c>
      <c r="AF78" s="1" t="s">
        <v>371</v>
      </c>
      <c r="AG78" s="1" t="s">
        <v>13</v>
      </c>
      <c r="AH78" s="1" t="s">
        <v>371</v>
      </c>
    </row>
    <row r="79" spans="1:34" ht="15.75" x14ac:dyDescent="0.2">
      <c r="A79" s="1" t="s">
        <v>0</v>
      </c>
      <c r="B79" s="1">
        <v>29.552900000000001</v>
      </c>
      <c r="C79" s="1">
        <v>31.382999999999999</v>
      </c>
      <c r="D79" s="1">
        <v>30.245200000000001</v>
      </c>
      <c r="E79" s="1">
        <v>76.825299999999999</v>
      </c>
      <c r="F79" s="1">
        <v>77.228700000000003</v>
      </c>
      <c r="G79" s="1">
        <v>76.960800000000006</v>
      </c>
      <c r="H79" s="1">
        <v>4458</v>
      </c>
      <c r="I79" s="1">
        <v>5376</v>
      </c>
      <c r="J79" s="1">
        <v>4679</v>
      </c>
      <c r="K79" s="1">
        <v>11325</v>
      </c>
      <c r="L79" s="1">
        <v>9415</v>
      </c>
      <c r="M79" s="1">
        <v>9937</v>
      </c>
      <c r="N79" s="1">
        <v>1.37168040819862</v>
      </c>
      <c r="O79" s="1">
        <v>0</v>
      </c>
      <c r="P79" s="1">
        <v>0</v>
      </c>
      <c r="Q79" s="1" t="s">
        <v>1</v>
      </c>
      <c r="R79" s="1" t="s">
        <v>2</v>
      </c>
      <c r="S79" s="1">
        <v>2765434</v>
      </c>
      <c r="T79" s="1">
        <v>2768864</v>
      </c>
      <c r="U79" s="1" t="s">
        <v>3</v>
      </c>
      <c r="V79" s="1" t="s">
        <v>0</v>
      </c>
      <c r="W79" s="1" t="s">
        <v>4</v>
      </c>
      <c r="X79" s="1" t="s">
        <v>5</v>
      </c>
      <c r="Y79" s="1" t="s">
        <v>6</v>
      </c>
      <c r="Z79" s="1" t="s">
        <v>7</v>
      </c>
      <c r="AA79" s="1" t="s">
        <v>8</v>
      </c>
      <c r="AB79" s="1" t="s">
        <v>9</v>
      </c>
      <c r="AC79" s="1" t="s">
        <v>4</v>
      </c>
      <c r="AD79" s="1" t="s">
        <v>10</v>
      </c>
      <c r="AE79" s="1" t="s">
        <v>11</v>
      </c>
      <c r="AF79" s="1" t="s">
        <v>12</v>
      </c>
      <c r="AG79" s="1" t="s">
        <v>13</v>
      </c>
      <c r="AH79" s="1" t="s">
        <v>12</v>
      </c>
    </row>
    <row r="80" spans="1:34" ht="15.75" x14ac:dyDescent="0.2">
      <c r="A80" s="1" t="s">
        <v>804</v>
      </c>
      <c r="B80" s="1">
        <v>1.3882000000000001</v>
      </c>
      <c r="C80" s="1">
        <v>1.2224999999999999</v>
      </c>
      <c r="D80" s="1">
        <v>1.1751</v>
      </c>
      <c r="E80" s="1">
        <v>3.169</v>
      </c>
      <c r="F80" s="1">
        <v>2.6804999999999999</v>
      </c>
      <c r="G80" s="1">
        <v>3.5289000000000001</v>
      </c>
      <c r="H80" s="1">
        <v>91</v>
      </c>
      <c r="I80" s="1">
        <v>91</v>
      </c>
      <c r="J80" s="1">
        <v>79</v>
      </c>
      <c r="K80" s="1">
        <v>203</v>
      </c>
      <c r="L80" s="1">
        <v>142</v>
      </c>
      <c r="M80" s="1">
        <v>198</v>
      </c>
      <c r="N80" s="1">
        <v>1.3419528333847099</v>
      </c>
      <c r="O80" s="1">
        <v>3.52054386229063E-13</v>
      </c>
      <c r="P80" s="1">
        <v>1.10065095169293E-12</v>
      </c>
      <c r="Q80" s="1" t="s">
        <v>1</v>
      </c>
      <c r="R80" s="1" t="s">
        <v>31</v>
      </c>
      <c r="S80" s="1">
        <v>28861156</v>
      </c>
      <c r="T80" s="1">
        <v>28862484</v>
      </c>
      <c r="U80" s="1" t="s">
        <v>16</v>
      </c>
      <c r="V80" s="1" t="s">
        <v>804</v>
      </c>
      <c r="W80" s="1" t="s">
        <v>4</v>
      </c>
      <c r="X80" s="1" t="s">
        <v>4</v>
      </c>
      <c r="Y80" s="1" t="s">
        <v>4</v>
      </c>
      <c r="Z80" s="1" t="s">
        <v>805</v>
      </c>
      <c r="AA80" s="1" t="s">
        <v>806</v>
      </c>
      <c r="AB80" s="1" t="s">
        <v>807</v>
      </c>
      <c r="AC80" s="1" t="s">
        <v>4</v>
      </c>
      <c r="AD80" s="1" t="s">
        <v>808</v>
      </c>
      <c r="AE80" s="1" t="s">
        <v>370</v>
      </c>
      <c r="AF80" s="1" t="s">
        <v>371</v>
      </c>
      <c r="AG80" s="1" t="s">
        <v>13</v>
      </c>
      <c r="AH80" s="1" t="s">
        <v>371</v>
      </c>
    </row>
    <row r="81" spans="1:34" ht="15.75" x14ac:dyDescent="0.2">
      <c r="A81" s="1" t="s">
        <v>727</v>
      </c>
      <c r="B81" s="1">
        <v>1.0726</v>
      </c>
      <c r="C81" s="1">
        <v>1.2650999999999999</v>
      </c>
      <c r="D81" s="1">
        <v>1.2042999999999999</v>
      </c>
      <c r="E81" s="1">
        <v>2.8471000000000002</v>
      </c>
      <c r="F81" s="1">
        <v>2.7347999999999999</v>
      </c>
      <c r="G81" s="1">
        <v>3.1821000000000002</v>
      </c>
      <c r="H81" s="1">
        <v>165</v>
      </c>
      <c r="I81" s="1">
        <v>221</v>
      </c>
      <c r="J81" s="1">
        <v>190</v>
      </c>
      <c r="K81" s="1">
        <v>428</v>
      </c>
      <c r="L81" s="1">
        <v>340</v>
      </c>
      <c r="M81" s="1">
        <v>419</v>
      </c>
      <c r="N81" s="1">
        <v>1.3361027579300999</v>
      </c>
      <c r="O81" s="1">
        <v>9.7224965933569594E-27</v>
      </c>
      <c r="P81" s="1">
        <v>4.7889904670118401E-26</v>
      </c>
      <c r="Q81" s="1" t="s">
        <v>1</v>
      </c>
      <c r="R81" s="1" t="s">
        <v>94</v>
      </c>
      <c r="S81" s="1">
        <v>28446609</v>
      </c>
      <c r="T81" s="1">
        <v>28449249</v>
      </c>
      <c r="U81" s="1" t="s">
        <v>3</v>
      </c>
      <c r="V81" s="1" t="s">
        <v>727</v>
      </c>
      <c r="W81" s="1" t="s">
        <v>4</v>
      </c>
      <c r="X81" s="1" t="s">
        <v>728</v>
      </c>
      <c r="Y81" s="1" t="s">
        <v>4</v>
      </c>
      <c r="Z81" s="1" t="s">
        <v>729</v>
      </c>
      <c r="AA81" s="1" t="s">
        <v>730</v>
      </c>
      <c r="AB81" s="1" t="s">
        <v>731</v>
      </c>
      <c r="AC81" s="1" t="s">
        <v>732</v>
      </c>
      <c r="AD81" s="1" t="s">
        <v>4</v>
      </c>
      <c r="AE81" s="1" t="s">
        <v>733</v>
      </c>
      <c r="AF81" s="1" t="s">
        <v>734</v>
      </c>
      <c r="AG81" s="1" t="s">
        <v>13</v>
      </c>
      <c r="AH81" s="1" t="s">
        <v>734</v>
      </c>
    </row>
    <row r="82" spans="1:34" ht="15.75" x14ac:dyDescent="0.2">
      <c r="A82" s="1" t="s">
        <v>698</v>
      </c>
      <c r="B82" s="1">
        <v>1.8985000000000001</v>
      </c>
      <c r="C82" s="1">
        <v>2.0933999999999999</v>
      </c>
      <c r="D82" s="1">
        <v>2.09</v>
      </c>
      <c r="E82" s="1">
        <v>5.2127999999999997</v>
      </c>
      <c r="F82" s="1">
        <v>4.8978999999999999</v>
      </c>
      <c r="G82" s="1">
        <v>4.8262</v>
      </c>
      <c r="H82" s="1">
        <v>341</v>
      </c>
      <c r="I82" s="1">
        <v>427</v>
      </c>
      <c r="J82" s="1">
        <v>385</v>
      </c>
      <c r="K82" s="1">
        <v>915</v>
      </c>
      <c r="L82" s="1">
        <v>711</v>
      </c>
      <c r="M82" s="1">
        <v>742</v>
      </c>
      <c r="N82" s="1">
        <v>1.3274511077109099</v>
      </c>
      <c r="O82" s="1">
        <v>1.7350998258691201E-51</v>
      </c>
      <c r="P82" s="1">
        <v>1.4144533780485101E-50</v>
      </c>
      <c r="Q82" s="1" t="s">
        <v>1</v>
      </c>
      <c r="R82" s="1" t="s">
        <v>187</v>
      </c>
      <c r="S82" s="1">
        <v>716852</v>
      </c>
      <c r="T82" s="1">
        <v>719498</v>
      </c>
      <c r="U82" s="1" t="s">
        <v>16</v>
      </c>
      <c r="V82" s="1" t="s">
        <v>698</v>
      </c>
      <c r="W82" s="1" t="s">
        <v>4</v>
      </c>
      <c r="X82" s="1" t="s">
        <v>4</v>
      </c>
      <c r="Y82" s="1" t="s">
        <v>4</v>
      </c>
      <c r="Z82" s="1" t="s">
        <v>699</v>
      </c>
      <c r="AA82" s="1" t="s">
        <v>700</v>
      </c>
      <c r="AB82" s="1" t="s">
        <v>701</v>
      </c>
      <c r="AC82" s="1" t="s">
        <v>4</v>
      </c>
      <c r="AD82" s="1" t="s">
        <v>702</v>
      </c>
      <c r="AE82" s="1" t="s">
        <v>703</v>
      </c>
      <c r="AF82" s="1" t="s">
        <v>704</v>
      </c>
      <c r="AG82" s="1" t="s">
        <v>13</v>
      </c>
      <c r="AH82" s="1" t="s">
        <v>704</v>
      </c>
    </row>
    <row r="83" spans="1:34" ht="15.75" x14ac:dyDescent="0.2">
      <c r="A83" s="1" t="s">
        <v>588</v>
      </c>
      <c r="B83" s="1">
        <v>4.5000999999999998</v>
      </c>
      <c r="C83" s="1">
        <v>4.5042</v>
      </c>
      <c r="D83" s="1">
        <v>4.5591999999999997</v>
      </c>
      <c r="E83" s="1">
        <v>12.106999999999999</v>
      </c>
      <c r="F83" s="1">
        <v>10.802</v>
      </c>
      <c r="G83" s="1">
        <v>10.2622</v>
      </c>
      <c r="H83" s="1">
        <v>666</v>
      </c>
      <c r="I83" s="1">
        <v>757</v>
      </c>
      <c r="J83" s="1">
        <v>692</v>
      </c>
      <c r="K83" s="1">
        <v>1751</v>
      </c>
      <c r="L83" s="1">
        <v>1292</v>
      </c>
      <c r="M83" s="1">
        <v>1300</v>
      </c>
      <c r="N83" s="1">
        <v>1.3229530757151</v>
      </c>
      <c r="O83" s="1">
        <v>4.4137306554972104E-74</v>
      </c>
      <c r="P83" s="1">
        <v>4.9834809284782898E-73</v>
      </c>
      <c r="Q83" s="1" t="s">
        <v>1</v>
      </c>
      <c r="R83" s="1" t="s">
        <v>73</v>
      </c>
      <c r="S83" s="1">
        <v>11657856</v>
      </c>
      <c r="T83" s="1">
        <v>11660036</v>
      </c>
      <c r="U83" s="1" t="s">
        <v>3</v>
      </c>
      <c r="V83" s="1" t="s">
        <v>588</v>
      </c>
      <c r="W83" s="1" t="s">
        <v>4</v>
      </c>
      <c r="X83" s="1" t="s">
        <v>589</v>
      </c>
      <c r="Y83" s="1" t="s">
        <v>4</v>
      </c>
      <c r="Z83" s="1" t="s">
        <v>590</v>
      </c>
      <c r="AA83" s="1" t="s">
        <v>591</v>
      </c>
      <c r="AB83" s="1" t="s">
        <v>592</v>
      </c>
      <c r="AC83" s="1" t="s">
        <v>99</v>
      </c>
      <c r="AD83" s="1" t="s">
        <v>593</v>
      </c>
      <c r="AE83" s="1" t="s">
        <v>101</v>
      </c>
      <c r="AF83" s="1" t="s">
        <v>102</v>
      </c>
      <c r="AG83" s="1" t="s">
        <v>13</v>
      </c>
      <c r="AH83" s="1" t="s">
        <v>103</v>
      </c>
    </row>
    <row r="84" spans="1:34" ht="15.75" x14ac:dyDescent="0.2">
      <c r="A84" s="1" t="s">
        <v>830</v>
      </c>
      <c r="B84" s="1">
        <v>0.78580000000000005</v>
      </c>
      <c r="C84" s="1">
        <v>0.65969999999999995</v>
      </c>
      <c r="D84" s="1">
        <v>0.58740000000000003</v>
      </c>
      <c r="E84" s="1">
        <v>1.5386</v>
      </c>
      <c r="F84" s="1">
        <v>1.6075999999999999</v>
      </c>
      <c r="G84" s="1">
        <v>1.83</v>
      </c>
      <c r="H84" s="1">
        <v>150</v>
      </c>
      <c r="I84" s="1">
        <v>143</v>
      </c>
      <c r="J84" s="1">
        <v>115</v>
      </c>
      <c r="K84" s="1">
        <v>287</v>
      </c>
      <c r="L84" s="1">
        <v>248</v>
      </c>
      <c r="M84" s="1">
        <v>299</v>
      </c>
      <c r="N84" s="1">
        <v>1.3226572663988001</v>
      </c>
      <c r="O84" s="1">
        <v>3.14335764992085E-18</v>
      </c>
      <c r="P84" s="1">
        <v>1.19573735707675E-17</v>
      </c>
      <c r="Q84" s="1" t="s">
        <v>1</v>
      </c>
      <c r="R84" s="1" t="s">
        <v>31</v>
      </c>
      <c r="S84" s="1">
        <v>31381485</v>
      </c>
      <c r="T84" s="1">
        <v>31386477</v>
      </c>
      <c r="U84" s="1" t="s">
        <v>16</v>
      </c>
      <c r="V84" s="1" t="s">
        <v>830</v>
      </c>
      <c r="W84" s="1" t="s">
        <v>4</v>
      </c>
      <c r="X84" s="1" t="s">
        <v>831</v>
      </c>
      <c r="Y84" s="1" t="s">
        <v>4</v>
      </c>
      <c r="Z84" s="1" t="s">
        <v>832</v>
      </c>
      <c r="AA84" s="1" t="s">
        <v>833</v>
      </c>
      <c r="AB84" s="1" t="s">
        <v>834</v>
      </c>
      <c r="AC84" s="1" t="s">
        <v>4</v>
      </c>
      <c r="AD84" s="1" t="s">
        <v>835</v>
      </c>
      <c r="AE84" s="1" t="s">
        <v>213</v>
      </c>
      <c r="AF84" s="1" t="s">
        <v>214</v>
      </c>
      <c r="AG84" s="1" t="s">
        <v>13</v>
      </c>
      <c r="AH84" s="1" t="s">
        <v>214</v>
      </c>
    </row>
    <row r="85" spans="1:34" ht="15.75" x14ac:dyDescent="0.2">
      <c r="A85" s="1" t="s">
        <v>1578</v>
      </c>
      <c r="B85" s="1">
        <v>0.97250000000000003</v>
      </c>
      <c r="C85" s="1">
        <v>0.94140000000000001</v>
      </c>
      <c r="D85" s="1">
        <v>0.97</v>
      </c>
      <c r="E85" s="1">
        <v>1.9523999999999999</v>
      </c>
      <c r="F85" s="1">
        <v>2.6916000000000002</v>
      </c>
      <c r="G85" s="1">
        <v>2.4199000000000002</v>
      </c>
      <c r="H85" s="1">
        <v>131</v>
      </c>
      <c r="I85" s="1">
        <v>144</v>
      </c>
      <c r="J85" s="1">
        <v>134</v>
      </c>
      <c r="K85" s="1">
        <v>257</v>
      </c>
      <c r="L85" s="1">
        <v>293</v>
      </c>
      <c r="M85" s="1">
        <v>279</v>
      </c>
      <c r="N85" s="1">
        <v>1.32036133805095</v>
      </c>
      <c r="O85" s="1">
        <v>1.25004686069546E-17</v>
      </c>
      <c r="P85" s="1">
        <v>4.6637903928555701E-17</v>
      </c>
      <c r="Q85" s="1" t="s">
        <v>1</v>
      </c>
      <c r="R85" s="1" t="s">
        <v>81</v>
      </c>
      <c r="S85" s="1">
        <v>11439375</v>
      </c>
      <c r="T85" s="1">
        <v>11442978</v>
      </c>
      <c r="U85" s="1" t="s">
        <v>3</v>
      </c>
      <c r="V85" s="1" t="s">
        <v>1578</v>
      </c>
      <c r="W85" s="1" t="s">
        <v>4</v>
      </c>
      <c r="X85" s="1" t="s">
        <v>300</v>
      </c>
      <c r="Y85" s="1" t="s">
        <v>272</v>
      </c>
      <c r="Z85" s="1" t="s">
        <v>1579</v>
      </c>
      <c r="AA85" s="1" t="s">
        <v>1580</v>
      </c>
      <c r="AB85" s="1" t="s">
        <v>1581</v>
      </c>
      <c r="AC85" s="1" t="s">
        <v>4</v>
      </c>
      <c r="AD85" s="1" t="s">
        <v>1582</v>
      </c>
      <c r="AE85" s="1" t="s">
        <v>126</v>
      </c>
      <c r="AF85" s="1" t="s">
        <v>305</v>
      </c>
      <c r="AG85" s="1" t="s">
        <v>13</v>
      </c>
      <c r="AH85" s="1" t="s">
        <v>306</v>
      </c>
    </row>
    <row r="86" spans="1:34" ht="15.75" x14ac:dyDescent="0.2">
      <c r="A86" s="1" t="s">
        <v>530</v>
      </c>
      <c r="B86" s="1">
        <v>27.8386</v>
      </c>
      <c r="C86" s="1">
        <v>27.158899999999999</v>
      </c>
      <c r="D86" s="1">
        <v>26.389399999999998</v>
      </c>
      <c r="E86" s="1">
        <v>64.608000000000004</v>
      </c>
      <c r="F86" s="1">
        <v>66.338499999999996</v>
      </c>
      <c r="G86" s="1">
        <v>65.373099999999994</v>
      </c>
      <c r="H86" s="1">
        <v>4598</v>
      </c>
      <c r="I86" s="1">
        <v>5094</v>
      </c>
      <c r="J86" s="1">
        <v>4470</v>
      </c>
      <c r="K86" s="1">
        <v>10428</v>
      </c>
      <c r="L86" s="1">
        <v>8855</v>
      </c>
      <c r="M86" s="1">
        <v>9242</v>
      </c>
      <c r="N86" s="1">
        <v>1.3013201198798301</v>
      </c>
      <c r="O86" s="1">
        <v>0</v>
      </c>
      <c r="P86" s="1">
        <v>0</v>
      </c>
      <c r="Q86" s="1" t="s">
        <v>1</v>
      </c>
      <c r="R86" s="1" t="s">
        <v>2</v>
      </c>
      <c r="S86" s="1">
        <v>13153275</v>
      </c>
      <c r="T86" s="1">
        <v>13157304</v>
      </c>
      <c r="U86" s="1" t="s">
        <v>3</v>
      </c>
      <c r="V86" s="1" t="s">
        <v>530</v>
      </c>
      <c r="W86" s="1" t="s">
        <v>4</v>
      </c>
      <c r="X86" s="1" t="s">
        <v>4</v>
      </c>
      <c r="Y86" s="1" t="s">
        <v>4</v>
      </c>
      <c r="Z86" s="1" t="s">
        <v>531</v>
      </c>
      <c r="AA86" s="1" t="s">
        <v>532</v>
      </c>
      <c r="AB86" s="1" t="s">
        <v>533</v>
      </c>
      <c r="AC86" s="1" t="s">
        <v>4</v>
      </c>
      <c r="AD86" s="1" t="s">
        <v>534</v>
      </c>
      <c r="AE86" s="1" t="s">
        <v>491</v>
      </c>
      <c r="AF86" s="1" t="s">
        <v>79</v>
      </c>
      <c r="AG86" s="1" t="s">
        <v>54</v>
      </c>
      <c r="AH86" s="1" t="s">
        <v>79</v>
      </c>
    </row>
    <row r="87" spans="1:34" ht="15.75" x14ac:dyDescent="0.2">
      <c r="A87" s="1" t="s">
        <v>1470</v>
      </c>
      <c r="B87" s="1">
        <v>8.6661000000000001</v>
      </c>
      <c r="C87" s="1">
        <v>8.7080000000000002</v>
      </c>
      <c r="D87" s="1">
        <v>8.9207999999999998</v>
      </c>
      <c r="E87" s="1">
        <v>21.6434</v>
      </c>
      <c r="F87" s="1">
        <v>20.7164</v>
      </c>
      <c r="G87" s="1">
        <v>20.061299999999999</v>
      </c>
      <c r="H87" s="1">
        <v>808</v>
      </c>
      <c r="I87" s="1">
        <v>922</v>
      </c>
      <c r="J87" s="1">
        <v>853</v>
      </c>
      <c r="K87" s="1">
        <v>1972</v>
      </c>
      <c r="L87" s="1">
        <v>1561</v>
      </c>
      <c r="M87" s="1">
        <v>1601</v>
      </c>
      <c r="N87" s="1">
        <v>1.27923747750248</v>
      </c>
      <c r="O87" s="1">
        <v>1.68106829550273E-99</v>
      </c>
      <c r="P87" s="1">
        <v>2.5448595626626299E-98</v>
      </c>
      <c r="Q87" s="1" t="s">
        <v>1</v>
      </c>
      <c r="R87" s="1" t="s">
        <v>150</v>
      </c>
      <c r="S87" s="1">
        <v>265894</v>
      </c>
      <c r="T87" s="1">
        <v>273904</v>
      </c>
      <c r="U87" s="1" t="s">
        <v>3</v>
      </c>
      <c r="V87" s="1" t="s">
        <v>1470</v>
      </c>
      <c r="W87" s="1" t="s">
        <v>4</v>
      </c>
      <c r="X87" s="1" t="s">
        <v>4</v>
      </c>
      <c r="Y87" s="1" t="s">
        <v>4</v>
      </c>
      <c r="Z87" s="1" t="s">
        <v>1471</v>
      </c>
      <c r="AA87" s="1" t="s">
        <v>1423</v>
      </c>
      <c r="AB87" s="1" t="s">
        <v>1472</v>
      </c>
      <c r="AC87" s="1" t="s">
        <v>4</v>
      </c>
      <c r="AD87" s="1" t="s">
        <v>1425</v>
      </c>
      <c r="AE87" s="1" t="s">
        <v>1426</v>
      </c>
      <c r="AF87" s="1" t="s">
        <v>1427</v>
      </c>
      <c r="AG87" s="1" t="s">
        <v>13</v>
      </c>
      <c r="AH87" s="1" t="s">
        <v>1427</v>
      </c>
    </row>
    <row r="88" spans="1:34" ht="15.75" x14ac:dyDescent="0.2">
      <c r="A88" s="1" t="s">
        <v>522</v>
      </c>
      <c r="B88" s="1">
        <v>47.314900000000002</v>
      </c>
      <c r="C88" s="1">
        <v>46.970199999999998</v>
      </c>
      <c r="D88" s="1">
        <v>47.343299999999999</v>
      </c>
      <c r="E88" s="1">
        <v>111.9563</v>
      </c>
      <c r="F88" s="1">
        <v>113.3154</v>
      </c>
      <c r="G88" s="1">
        <v>110.39360000000001</v>
      </c>
      <c r="H88" s="1">
        <v>7147</v>
      </c>
      <c r="I88" s="1">
        <v>8057</v>
      </c>
      <c r="J88" s="1">
        <v>7334</v>
      </c>
      <c r="K88" s="1">
        <v>16526</v>
      </c>
      <c r="L88" s="1">
        <v>13833</v>
      </c>
      <c r="M88" s="1">
        <v>14273</v>
      </c>
      <c r="N88" s="1">
        <v>1.2761057276762899</v>
      </c>
      <c r="O88" s="1">
        <v>0</v>
      </c>
      <c r="P88" s="1">
        <v>0</v>
      </c>
      <c r="Q88" s="1" t="s">
        <v>1</v>
      </c>
      <c r="R88" s="1" t="s">
        <v>2</v>
      </c>
      <c r="S88" s="1">
        <v>3532312</v>
      </c>
      <c r="T88" s="1">
        <v>3537183</v>
      </c>
      <c r="U88" s="1" t="s">
        <v>16</v>
      </c>
      <c r="V88" s="1" t="s">
        <v>522</v>
      </c>
      <c r="W88" s="1" t="s">
        <v>4</v>
      </c>
      <c r="X88" s="1" t="s">
        <v>523</v>
      </c>
      <c r="Y88" s="1" t="s">
        <v>38</v>
      </c>
      <c r="Z88" s="1" t="s">
        <v>524</v>
      </c>
      <c r="AA88" s="1" t="s">
        <v>525</v>
      </c>
      <c r="AB88" s="1" t="s">
        <v>526</v>
      </c>
      <c r="AC88" s="1" t="s">
        <v>85</v>
      </c>
      <c r="AD88" s="1" t="s">
        <v>527</v>
      </c>
      <c r="AE88" s="1" t="s">
        <v>528</v>
      </c>
      <c r="AF88" s="1" t="s">
        <v>529</v>
      </c>
      <c r="AG88" s="1" t="s">
        <v>54</v>
      </c>
      <c r="AH88" s="1" t="s">
        <v>529</v>
      </c>
    </row>
    <row r="89" spans="1:34" ht="15.75" x14ac:dyDescent="0.2">
      <c r="A89" s="1" t="s">
        <v>719</v>
      </c>
      <c r="B89" s="1">
        <v>1.6672</v>
      </c>
      <c r="C89" s="1">
        <v>1.6145</v>
      </c>
      <c r="D89" s="1">
        <v>1.5629</v>
      </c>
      <c r="E89" s="1">
        <v>3.4889000000000001</v>
      </c>
      <c r="F89" s="1">
        <v>3.9201999999999999</v>
      </c>
      <c r="G89" s="1">
        <v>4.0834000000000001</v>
      </c>
      <c r="H89" s="1">
        <v>311</v>
      </c>
      <c r="I89" s="1">
        <v>342</v>
      </c>
      <c r="J89" s="1">
        <v>299</v>
      </c>
      <c r="K89" s="1">
        <v>636</v>
      </c>
      <c r="L89" s="1">
        <v>591</v>
      </c>
      <c r="M89" s="1">
        <v>652</v>
      </c>
      <c r="N89" s="1">
        <v>1.2757633376842901</v>
      </c>
      <c r="O89" s="1">
        <v>6.1409523729413102E-38</v>
      </c>
      <c r="P89" s="1">
        <v>3.9402631833307803E-37</v>
      </c>
      <c r="Q89" s="1" t="s">
        <v>1</v>
      </c>
      <c r="R89" s="1" t="s">
        <v>2</v>
      </c>
      <c r="S89" s="1">
        <v>41764678</v>
      </c>
      <c r="T89" s="1">
        <v>41768341</v>
      </c>
      <c r="U89" s="1" t="s">
        <v>16</v>
      </c>
      <c r="V89" s="1" t="s">
        <v>719</v>
      </c>
      <c r="W89" s="1" t="s">
        <v>4</v>
      </c>
      <c r="X89" s="1" t="s">
        <v>4</v>
      </c>
      <c r="Y89" s="1" t="s">
        <v>4</v>
      </c>
      <c r="Z89" s="1" t="s">
        <v>720</v>
      </c>
      <c r="AA89" s="1" t="s">
        <v>721</v>
      </c>
      <c r="AB89" s="1" t="s">
        <v>722</v>
      </c>
      <c r="AC89" s="1" t="s">
        <v>4</v>
      </c>
      <c r="AD89" s="1" t="s">
        <v>723</v>
      </c>
      <c r="AE89" s="1" t="s">
        <v>70</v>
      </c>
      <c r="AF89" s="1" t="s">
        <v>71</v>
      </c>
      <c r="AG89" s="1" t="s">
        <v>13</v>
      </c>
      <c r="AH89" s="1" t="s">
        <v>71</v>
      </c>
    </row>
    <row r="90" spans="1:34" ht="15.75" x14ac:dyDescent="0.2">
      <c r="A90" s="1" t="s">
        <v>1026</v>
      </c>
      <c r="B90" s="1">
        <v>14.349600000000001</v>
      </c>
      <c r="C90" s="1">
        <v>12.3085</v>
      </c>
      <c r="D90" s="1">
        <v>12.9834</v>
      </c>
      <c r="E90" s="1">
        <v>30.990500000000001</v>
      </c>
      <c r="F90" s="1">
        <v>30.630500000000001</v>
      </c>
      <c r="G90" s="1">
        <v>31.459900000000001</v>
      </c>
      <c r="H90" s="1">
        <v>1928</v>
      </c>
      <c r="I90" s="1">
        <v>1878</v>
      </c>
      <c r="J90" s="1">
        <v>1789</v>
      </c>
      <c r="K90" s="1">
        <v>4069</v>
      </c>
      <c r="L90" s="1">
        <v>3326</v>
      </c>
      <c r="M90" s="1">
        <v>3618</v>
      </c>
      <c r="N90" s="1">
        <v>1.2638555628254</v>
      </c>
      <c r="O90" s="1">
        <v>4.4255497900099401E-145</v>
      </c>
      <c r="P90" s="1">
        <v>1.01625582783552E-143</v>
      </c>
      <c r="Q90" s="1" t="s">
        <v>1</v>
      </c>
      <c r="R90" s="1" t="s">
        <v>94</v>
      </c>
      <c r="S90" s="1">
        <v>15215827</v>
      </c>
      <c r="T90" s="1">
        <v>15223518</v>
      </c>
      <c r="U90" s="1" t="s">
        <v>3</v>
      </c>
      <c r="V90" s="1" t="s">
        <v>1026</v>
      </c>
      <c r="W90" s="1" t="s">
        <v>4</v>
      </c>
      <c r="X90" s="1" t="s">
        <v>25</v>
      </c>
      <c r="Y90" s="1" t="s">
        <v>6</v>
      </c>
      <c r="Z90" s="1" t="s">
        <v>1027</v>
      </c>
      <c r="AA90" s="1" t="s">
        <v>1028</v>
      </c>
      <c r="AB90" s="1" t="s">
        <v>1029</v>
      </c>
      <c r="AC90" s="1" t="s">
        <v>4</v>
      </c>
      <c r="AD90" s="1" t="s">
        <v>1030</v>
      </c>
      <c r="AE90" s="1" t="s">
        <v>11</v>
      </c>
      <c r="AF90" s="1" t="s">
        <v>12</v>
      </c>
      <c r="AG90" s="1" t="s">
        <v>13</v>
      </c>
      <c r="AH90" s="1" t="s">
        <v>12</v>
      </c>
    </row>
    <row r="91" spans="1:34" ht="15.75" x14ac:dyDescent="0.2">
      <c r="A91" s="1" t="s">
        <v>576</v>
      </c>
      <c r="B91" s="1">
        <v>11.5763</v>
      </c>
      <c r="C91" s="1">
        <v>12.175599999999999</v>
      </c>
      <c r="D91" s="1">
        <v>11.748799999999999</v>
      </c>
      <c r="E91" s="1">
        <v>28.2257</v>
      </c>
      <c r="F91" s="1">
        <v>28.438700000000001</v>
      </c>
      <c r="G91" s="1">
        <v>26.282699999999998</v>
      </c>
      <c r="H91" s="1">
        <v>1641</v>
      </c>
      <c r="I91" s="1">
        <v>1960</v>
      </c>
      <c r="J91" s="1">
        <v>1708</v>
      </c>
      <c r="K91" s="1">
        <v>3910</v>
      </c>
      <c r="L91" s="1">
        <v>3258</v>
      </c>
      <c r="M91" s="1">
        <v>3189</v>
      </c>
      <c r="N91" s="1">
        <v>1.2551620082606001</v>
      </c>
      <c r="O91" s="1">
        <v>3.5348031943730099E-158</v>
      </c>
      <c r="P91" s="1">
        <v>9.1188973545977103E-157</v>
      </c>
      <c r="Q91" s="1" t="s">
        <v>1</v>
      </c>
      <c r="R91" s="1" t="s">
        <v>15</v>
      </c>
      <c r="S91" s="1">
        <v>2915574</v>
      </c>
      <c r="T91" s="1">
        <v>2917793</v>
      </c>
      <c r="U91" s="1" t="s">
        <v>16</v>
      </c>
      <c r="V91" s="1" t="s">
        <v>576</v>
      </c>
      <c r="W91" s="1" t="s">
        <v>4</v>
      </c>
      <c r="X91" s="1" t="s">
        <v>577</v>
      </c>
      <c r="Y91" s="1" t="s">
        <v>38</v>
      </c>
      <c r="Z91" s="1" t="s">
        <v>578</v>
      </c>
      <c r="AA91" s="1" t="s">
        <v>579</v>
      </c>
      <c r="AB91" s="1" t="s">
        <v>580</v>
      </c>
      <c r="AC91" s="1" t="s">
        <v>85</v>
      </c>
      <c r="AD91" s="1" t="s">
        <v>581</v>
      </c>
      <c r="AE91" s="1" t="s">
        <v>87</v>
      </c>
      <c r="AF91" s="1" t="s">
        <v>347</v>
      </c>
      <c r="AG91" s="1" t="s">
        <v>13</v>
      </c>
      <c r="AH91" s="1" t="s">
        <v>348</v>
      </c>
    </row>
    <row r="92" spans="1:34" ht="15.75" x14ac:dyDescent="0.2">
      <c r="A92" s="1" t="s">
        <v>770</v>
      </c>
      <c r="B92" s="1">
        <v>1.2124999999999999</v>
      </c>
      <c r="C92" s="1">
        <v>1.3773</v>
      </c>
      <c r="D92" s="1">
        <v>1.2802</v>
      </c>
      <c r="E92" s="1">
        <v>2.9367000000000001</v>
      </c>
      <c r="F92" s="1">
        <v>2.9563000000000001</v>
      </c>
      <c r="G92" s="1">
        <v>3.1097999999999999</v>
      </c>
      <c r="H92" s="1">
        <v>169</v>
      </c>
      <c r="I92" s="1">
        <v>218</v>
      </c>
      <c r="J92" s="1">
        <v>183</v>
      </c>
      <c r="K92" s="1">
        <v>400</v>
      </c>
      <c r="L92" s="1">
        <v>333</v>
      </c>
      <c r="M92" s="1">
        <v>371</v>
      </c>
      <c r="N92" s="1">
        <v>1.24705576267453</v>
      </c>
      <c r="O92" s="1">
        <v>4.1361629612651099E-24</v>
      </c>
      <c r="P92" s="1">
        <v>1.8969339218134001E-23</v>
      </c>
      <c r="Q92" s="1" t="s">
        <v>1</v>
      </c>
      <c r="R92" s="1" t="s">
        <v>24</v>
      </c>
      <c r="S92" s="1">
        <v>14148405</v>
      </c>
      <c r="T92" s="1">
        <v>14151183</v>
      </c>
      <c r="U92" s="1" t="s">
        <v>3</v>
      </c>
      <c r="V92" s="1" t="s">
        <v>770</v>
      </c>
      <c r="W92" s="1" t="s">
        <v>4</v>
      </c>
      <c r="X92" s="1" t="s">
        <v>4</v>
      </c>
      <c r="Y92" s="1" t="s">
        <v>4</v>
      </c>
      <c r="Z92" s="1" t="s">
        <v>771</v>
      </c>
      <c r="AA92" s="1" t="s">
        <v>772</v>
      </c>
      <c r="AB92" s="1" t="s">
        <v>773</v>
      </c>
      <c r="AC92" s="1" t="s">
        <v>4</v>
      </c>
      <c r="AD92" s="1" t="s">
        <v>774</v>
      </c>
      <c r="AE92" s="1" t="s">
        <v>4</v>
      </c>
      <c r="AF92" s="1" t="s">
        <v>775</v>
      </c>
      <c r="AG92" s="1" t="s">
        <v>13</v>
      </c>
      <c r="AH92" s="1" t="s">
        <v>776</v>
      </c>
    </row>
    <row r="93" spans="1:34" ht="15.75" x14ac:dyDescent="0.2">
      <c r="A93" s="1" t="s">
        <v>867</v>
      </c>
      <c r="B93" s="1">
        <v>0.66269999999999996</v>
      </c>
      <c r="C93" s="1">
        <v>0.46689999999999998</v>
      </c>
      <c r="D93" s="1">
        <v>0.74019999999999997</v>
      </c>
      <c r="E93" s="1">
        <v>1.5289999999999999</v>
      </c>
      <c r="F93" s="1">
        <v>1.4015</v>
      </c>
      <c r="G93" s="1">
        <v>1.3795999999999999</v>
      </c>
      <c r="H93" s="1">
        <v>55</v>
      </c>
      <c r="I93" s="1">
        <v>44</v>
      </c>
      <c r="J93" s="1">
        <v>63</v>
      </c>
      <c r="K93" s="1">
        <v>124</v>
      </c>
      <c r="L93" s="1">
        <v>94</v>
      </c>
      <c r="M93" s="1">
        <v>98</v>
      </c>
      <c r="N93" s="1">
        <v>1.24269813753522</v>
      </c>
      <c r="O93" s="1">
        <v>1.8604612477375401E-7</v>
      </c>
      <c r="P93" s="1">
        <v>4.2782736506505998E-7</v>
      </c>
      <c r="Q93" s="1" t="s">
        <v>1</v>
      </c>
      <c r="R93" s="1" t="s">
        <v>2</v>
      </c>
      <c r="S93" s="1">
        <v>3037950</v>
      </c>
      <c r="T93" s="1">
        <v>3039172</v>
      </c>
      <c r="U93" s="1" t="s">
        <v>16</v>
      </c>
      <c r="V93" s="1" t="s">
        <v>867</v>
      </c>
      <c r="W93" s="1" t="s">
        <v>4</v>
      </c>
      <c r="X93" s="1" t="s">
        <v>466</v>
      </c>
      <c r="Y93" s="1" t="s">
        <v>4</v>
      </c>
      <c r="Z93" s="1" t="s">
        <v>449</v>
      </c>
      <c r="AA93" s="1" t="s">
        <v>450</v>
      </c>
      <c r="AB93" s="1" t="s">
        <v>868</v>
      </c>
      <c r="AC93" s="1" t="s">
        <v>4</v>
      </c>
      <c r="AD93" s="1" t="s">
        <v>452</v>
      </c>
      <c r="AE93" s="1" t="s">
        <v>421</v>
      </c>
      <c r="AF93" s="1" t="s">
        <v>422</v>
      </c>
      <c r="AG93" s="1" t="s">
        <v>13</v>
      </c>
      <c r="AH93" s="1" t="s">
        <v>423</v>
      </c>
    </row>
    <row r="94" spans="1:34" ht="15.75" x14ac:dyDescent="0.2">
      <c r="A94" s="1" t="s">
        <v>1552</v>
      </c>
      <c r="B94" s="1">
        <v>1.1221000000000001</v>
      </c>
      <c r="C94" s="1">
        <v>1.2422</v>
      </c>
      <c r="D94" s="1">
        <v>1.3703000000000001</v>
      </c>
      <c r="E94" s="1">
        <v>2.7995000000000001</v>
      </c>
      <c r="F94" s="1">
        <v>2.9883999999999999</v>
      </c>
      <c r="G94" s="1">
        <v>2.8466</v>
      </c>
      <c r="H94" s="1">
        <v>210</v>
      </c>
      <c r="I94" s="1">
        <v>264</v>
      </c>
      <c r="J94" s="1">
        <v>263</v>
      </c>
      <c r="K94" s="1">
        <v>512</v>
      </c>
      <c r="L94" s="1">
        <v>452</v>
      </c>
      <c r="M94" s="1">
        <v>456</v>
      </c>
      <c r="N94" s="1">
        <v>1.2392060746370299</v>
      </c>
      <c r="O94" s="1">
        <v>1.7832652878230701E-28</v>
      </c>
      <c r="P94" s="1">
        <v>9.2240981131558795E-28</v>
      </c>
      <c r="Q94" s="1" t="s">
        <v>1</v>
      </c>
      <c r="R94" s="1" t="s">
        <v>94</v>
      </c>
      <c r="S94" s="1">
        <v>23734613</v>
      </c>
      <c r="T94" s="1">
        <v>23738027</v>
      </c>
      <c r="U94" s="1" t="s">
        <v>3</v>
      </c>
      <c r="V94" s="1" t="s">
        <v>1552</v>
      </c>
      <c r="W94" s="1" t="s">
        <v>4</v>
      </c>
      <c r="X94" s="1" t="s">
        <v>4</v>
      </c>
      <c r="Y94" s="1" t="s">
        <v>4</v>
      </c>
      <c r="Z94" s="1" t="s">
        <v>1553</v>
      </c>
      <c r="AA94" s="1" t="s">
        <v>1554</v>
      </c>
      <c r="AB94" s="1" t="s">
        <v>1555</v>
      </c>
      <c r="AC94" s="1" t="s">
        <v>315</v>
      </c>
      <c r="AD94" s="1" t="s">
        <v>337</v>
      </c>
      <c r="AE94" s="1" t="s">
        <v>317</v>
      </c>
      <c r="AF94" s="1" t="s">
        <v>318</v>
      </c>
      <c r="AG94" s="1" t="s">
        <v>13</v>
      </c>
      <c r="AH94" s="1" t="s">
        <v>318</v>
      </c>
    </row>
    <row r="95" spans="1:34" ht="15.75" x14ac:dyDescent="0.2">
      <c r="A95" s="1" t="s">
        <v>818</v>
      </c>
      <c r="B95" s="1">
        <v>0.2535</v>
      </c>
      <c r="C95" s="1">
        <v>0.32669999999999999</v>
      </c>
      <c r="D95" s="1">
        <v>0.26529999999999998</v>
      </c>
      <c r="E95" s="1">
        <v>0.61380000000000001</v>
      </c>
      <c r="F95" s="1">
        <v>0.6734</v>
      </c>
      <c r="G95" s="1">
        <v>0.63580000000000003</v>
      </c>
      <c r="H95" s="1">
        <v>41</v>
      </c>
      <c r="I95" s="1">
        <v>60</v>
      </c>
      <c r="J95" s="1">
        <v>44</v>
      </c>
      <c r="K95" s="1">
        <v>97</v>
      </c>
      <c r="L95" s="1">
        <v>88</v>
      </c>
      <c r="M95" s="1">
        <v>88</v>
      </c>
      <c r="N95" s="1">
        <v>1.2113713597645801</v>
      </c>
      <c r="O95" s="1">
        <v>7.7219739237934705E-7</v>
      </c>
      <c r="P95" s="1">
        <v>1.70942379977636E-6</v>
      </c>
      <c r="Q95" s="1" t="s">
        <v>1</v>
      </c>
      <c r="R95" s="1" t="s">
        <v>73</v>
      </c>
      <c r="S95" s="1">
        <v>3952362</v>
      </c>
      <c r="T95" s="1">
        <v>3956018</v>
      </c>
      <c r="U95" s="1" t="s">
        <v>16</v>
      </c>
      <c r="V95" s="1" t="s">
        <v>818</v>
      </c>
      <c r="W95" s="1" t="s">
        <v>4</v>
      </c>
      <c r="X95" s="1" t="s">
        <v>4</v>
      </c>
      <c r="Y95" s="1" t="s">
        <v>4</v>
      </c>
      <c r="Z95" s="1" t="s">
        <v>819</v>
      </c>
      <c r="AA95" s="1" t="s">
        <v>820</v>
      </c>
      <c r="AB95" s="1" t="s">
        <v>821</v>
      </c>
      <c r="AC95" s="1" t="s">
        <v>4</v>
      </c>
      <c r="AD95" s="1" t="s">
        <v>822</v>
      </c>
      <c r="AE95" s="1" t="s">
        <v>370</v>
      </c>
      <c r="AF95" s="1" t="s">
        <v>371</v>
      </c>
      <c r="AG95" s="1" t="s">
        <v>13</v>
      </c>
      <c r="AH95" s="1" t="s">
        <v>371</v>
      </c>
    </row>
    <row r="96" spans="1:34" ht="15.75" x14ac:dyDescent="0.2">
      <c r="A96" s="1" t="s">
        <v>603</v>
      </c>
      <c r="B96" s="1">
        <v>6.2302</v>
      </c>
      <c r="C96" s="1">
        <v>6.1702000000000004</v>
      </c>
      <c r="D96" s="1">
        <v>6.0381</v>
      </c>
      <c r="E96" s="1">
        <v>14.158300000000001</v>
      </c>
      <c r="F96" s="1">
        <v>13.5892</v>
      </c>
      <c r="G96" s="1">
        <v>13.927300000000001</v>
      </c>
      <c r="H96" s="1">
        <v>1155</v>
      </c>
      <c r="I96" s="1">
        <v>1299</v>
      </c>
      <c r="J96" s="1">
        <v>1148</v>
      </c>
      <c r="K96" s="1">
        <v>2565</v>
      </c>
      <c r="L96" s="1">
        <v>2036</v>
      </c>
      <c r="M96" s="1">
        <v>2210</v>
      </c>
      <c r="N96" s="1">
        <v>1.2080574160926301</v>
      </c>
      <c r="O96" s="1">
        <v>1.15072234674184E-123</v>
      </c>
      <c r="P96" s="1">
        <v>2.1968825692364201E-122</v>
      </c>
      <c r="Q96" s="1" t="s">
        <v>1</v>
      </c>
      <c r="R96" s="1" t="s">
        <v>24</v>
      </c>
      <c r="S96" s="1">
        <v>14939105</v>
      </c>
      <c r="T96" s="1">
        <v>14945389</v>
      </c>
      <c r="U96" s="1" t="s">
        <v>3</v>
      </c>
      <c r="V96" s="1" t="s">
        <v>603</v>
      </c>
      <c r="W96" s="1" t="s">
        <v>4</v>
      </c>
      <c r="X96" s="1" t="s">
        <v>300</v>
      </c>
      <c r="Y96" s="1" t="s">
        <v>272</v>
      </c>
      <c r="Z96" s="1" t="s">
        <v>604</v>
      </c>
      <c r="AA96" s="1" t="s">
        <v>605</v>
      </c>
      <c r="AB96" s="1" t="s">
        <v>606</v>
      </c>
      <c r="AC96" s="1" t="s">
        <v>85</v>
      </c>
      <c r="AD96" s="1" t="s">
        <v>607</v>
      </c>
      <c r="AE96" s="1" t="s">
        <v>126</v>
      </c>
      <c r="AF96" s="1" t="s">
        <v>608</v>
      </c>
      <c r="AG96" s="1" t="s">
        <v>13</v>
      </c>
      <c r="AH96" s="1" t="s">
        <v>609</v>
      </c>
    </row>
    <row r="97" spans="1:34" ht="15.75" x14ac:dyDescent="0.2">
      <c r="A97" s="1" t="s">
        <v>1491</v>
      </c>
      <c r="B97" s="1">
        <v>7.2110000000000003</v>
      </c>
      <c r="C97" s="1">
        <v>7.7877000000000001</v>
      </c>
      <c r="D97" s="1">
        <v>7.4625000000000004</v>
      </c>
      <c r="E97" s="1">
        <v>17.6646</v>
      </c>
      <c r="F97" s="1">
        <v>17.445499999999999</v>
      </c>
      <c r="G97" s="1">
        <v>15.418699999999999</v>
      </c>
      <c r="H97" s="1">
        <v>848</v>
      </c>
      <c r="I97" s="1">
        <v>1040</v>
      </c>
      <c r="J97" s="1">
        <v>900</v>
      </c>
      <c r="K97" s="1">
        <v>2030</v>
      </c>
      <c r="L97" s="1">
        <v>1658</v>
      </c>
      <c r="M97" s="1">
        <v>1552</v>
      </c>
      <c r="N97" s="1">
        <v>1.2006832382924999</v>
      </c>
      <c r="O97" s="1">
        <v>1.07308620901424E-73</v>
      </c>
      <c r="P97" s="1">
        <v>1.2065929346047001E-72</v>
      </c>
      <c r="Q97" s="1" t="s">
        <v>1</v>
      </c>
      <c r="R97" s="1" t="s">
        <v>2</v>
      </c>
      <c r="S97" s="1">
        <v>44928691</v>
      </c>
      <c r="T97" s="1">
        <v>44930423</v>
      </c>
      <c r="U97" s="1" t="s">
        <v>16</v>
      </c>
      <c r="V97" s="1" t="s">
        <v>1491</v>
      </c>
      <c r="W97" s="1" t="s">
        <v>4</v>
      </c>
      <c r="X97" s="1" t="s">
        <v>1492</v>
      </c>
      <c r="Y97" s="1" t="s">
        <v>4</v>
      </c>
      <c r="Z97" s="1" t="s">
        <v>1493</v>
      </c>
      <c r="AA97" s="1" t="s">
        <v>1494</v>
      </c>
      <c r="AB97" s="1" t="s">
        <v>1495</v>
      </c>
      <c r="AC97" s="1" t="s">
        <v>4</v>
      </c>
      <c r="AD97" s="1" t="s">
        <v>1496</v>
      </c>
      <c r="AE97" s="1" t="s">
        <v>421</v>
      </c>
      <c r="AF97" s="1" t="s">
        <v>422</v>
      </c>
      <c r="AG97" s="1" t="s">
        <v>13</v>
      </c>
      <c r="AH97" s="1" t="s">
        <v>423</v>
      </c>
    </row>
    <row r="98" spans="1:34" ht="15.75" x14ac:dyDescent="0.2">
      <c r="A98" s="1" t="s">
        <v>809</v>
      </c>
      <c r="B98" s="1">
        <v>1.4075</v>
      </c>
      <c r="C98" s="1">
        <v>1.5539000000000001</v>
      </c>
      <c r="D98" s="1">
        <v>1.8948</v>
      </c>
      <c r="E98" s="1">
        <v>3.8586999999999998</v>
      </c>
      <c r="F98" s="1">
        <v>3.2622</v>
      </c>
      <c r="G98" s="1">
        <v>3.7305000000000001</v>
      </c>
      <c r="H98" s="1">
        <v>134</v>
      </c>
      <c r="I98" s="1">
        <v>168</v>
      </c>
      <c r="J98" s="1">
        <v>185</v>
      </c>
      <c r="K98" s="1">
        <v>359</v>
      </c>
      <c r="L98" s="1">
        <v>251</v>
      </c>
      <c r="M98" s="1">
        <v>304</v>
      </c>
      <c r="N98" s="1">
        <v>1.1929834026621799</v>
      </c>
      <c r="O98" s="1">
        <v>1.9473547309483301E-16</v>
      </c>
      <c r="P98" s="1">
        <v>6.9474117140878598E-16</v>
      </c>
      <c r="Q98" s="1" t="s">
        <v>1</v>
      </c>
      <c r="R98" s="1" t="s">
        <v>2</v>
      </c>
      <c r="S98" s="1">
        <v>7285179</v>
      </c>
      <c r="T98" s="1">
        <v>7286690</v>
      </c>
      <c r="U98" s="1" t="s">
        <v>3</v>
      </c>
      <c r="V98" s="1" t="s">
        <v>809</v>
      </c>
      <c r="W98" s="1" t="s">
        <v>4</v>
      </c>
      <c r="X98" s="1" t="s">
        <v>810</v>
      </c>
      <c r="Y98" s="1" t="s">
        <v>272</v>
      </c>
      <c r="Z98" s="1" t="s">
        <v>811</v>
      </c>
      <c r="AA98" s="1" t="s">
        <v>812</v>
      </c>
      <c r="AB98" s="1" t="s">
        <v>813</v>
      </c>
      <c r="AC98" s="1" t="s">
        <v>4</v>
      </c>
      <c r="AD98" s="1" t="s">
        <v>814</v>
      </c>
      <c r="AE98" s="1" t="s">
        <v>407</v>
      </c>
      <c r="AF98" s="1" t="s">
        <v>408</v>
      </c>
      <c r="AG98" s="1" t="s">
        <v>54</v>
      </c>
      <c r="AH98" s="1" t="s">
        <v>408</v>
      </c>
    </row>
    <row r="99" spans="1:34" ht="15.75" x14ac:dyDescent="0.2">
      <c r="A99" s="1" t="s">
        <v>1431</v>
      </c>
      <c r="B99" s="1">
        <v>20.317799999999998</v>
      </c>
      <c r="C99" s="1">
        <v>19.831499999999998</v>
      </c>
      <c r="D99" s="1">
        <v>20.813199999999998</v>
      </c>
      <c r="E99" s="1">
        <v>44.6997</v>
      </c>
      <c r="F99" s="1">
        <v>44.903399999999998</v>
      </c>
      <c r="G99" s="1">
        <v>42.778500000000001</v>
      </c>
      <c r="H99" s="1">
        <v>3422</v>
      </c>
      <c r="I99" s="1">
        <v>3793</v>
      </c>
      <c r="J99" s="1">
        <v>3595</v>
      </c>
      <c r="K99" s="1">
        <v>7357</v>
      </c>
      <c r="L99" s="1">
        <v>6112</v>
      </c>
      <c r="M99" s="1">
        <v>6167</v>
      </c>
      <c r="N99" s="1">
        <v>1.1503431133511199</v>
      </c>
      <c r="O99" s="1">
        <v>2.6790382599648301E-238</v>
      </c>
      <c r="P99" s="1">
        <v>1.1934163877176599E-236</v>
      </c>
      <c r="Q99" s="1" t="s">
        <v>1</v>
      </c>
      <c r="R99" s="1" t="s">
        <v>31</v>
      </c>
      <c r="S99" s="1">
        <v>29443965</v>
      </c>
      <c r="T99" s="1">
        <v>29446551</v>
      </c>
      <c r="U99" s="1" t="s">
        <v>3</v>
      </c>
      <c r="V99" s="1" t="s">
        <v>1431</v>
      </c>
      <c r="W99" s="1" t="s">
        <v>4</v>
      </c>
      <c r="X99" s="1" t="s">
        <v>1432</v>
      </c>
      <c r="Y99" s="1" t="s">
        <v>4</v>
      </c>
      <c r="Z99" s="1" t="s">
        <v>1433</v>
      </c>
      <c r="AA99" s="1" t="s">
        <v>1434</v>
      </c>
      <c r="AB99" s="1" t="s">
        <v>1435</v>
      </c>
      <c r="AC99" s="1" t="s">
        <v>233</v>
      </c>
      <c r="AD99" s="1" t="s">
        <v>1436</v>
      </c>
      <c r="AE99" s="1" t="s">
        <v>235</v>
      </c>
      <c r="AF99" s="1" t="s">
        <v>236</v>
      </c>
      <c r="AG99" s="1" t="s">
        <v>13</v>
      </c>
      <c r="AH99" s="1" t="s">
        <v>236</v>
      </c>
    </row>
    <row r="100" spans="1:34" ht="15.75" x14ac:dyDescent="0.2">
      <c r="A100" s="1" t="s">
        <v>149</v>
      </c>
      <c r="B100" s="1">
        <v>39.073099999999997</v>
      </c>
      <c r="C100" s="1">
        <v>39.399500000000003</v>
      </c>
      <c r="D100" s="1">
        <v>39.869199999999999</v>
      </c>
      <c r="E100" s="1">
        <v>82.9983</v>
      </c>
      <c r="F100" s="1">
        <v>84.904899999999998</v>
      </c>
      <c r="G100" s="1">
        <v>88.888099999999994</v>
      </c>
      <c r="H100" s="1">
        <v>6610</v>
      </c>
      <c r="I100" s="1">
        <v>7569</v>
      </c>
      <c r="J100" s="1">
        <v>6917</v>
      </c>
      <c r="K100" s="1">
        <v>13721</v>
      </c>
      <c r="L100" s="1">
        <v>11608</v>
      </c>
      <c r="M100" s="1">
        <v>12871</v>
      </c>
      <c r="N100" s="1">
        <v>1.14839297700507</v>
      </c>
      <c r="O100" s="1">
        <v>0</v>
      </c>
      <c r="P100" s="1">
        <v>0</v>
      </c>
      <c r="Q100" s="1" t="s">
        <v>1</v>
      </c>
      <c r="R100" s="1" t="s">
        <v>150</v>
      </c>
      <c r="S100" s="1">
        <v>3504774</v>
      </c>
      <c r="T100" s="1">
        <v>3507266</v>
      </c>
      <c r="U100" s="1" t="s">
        <v>16</v>
      </c>
      <c r="V100" s="1" t="s">
        <v>149</v>
      </c>
      <c r="W100" s="1" t="s">
        <v>4</v>
      </c>
      <c r="X100" s="1" t="s">
        <v>151</v>
      </c>
      <c r="Y100" s="1" t="s">
        <v>4</v>
      </c>
      <c r="Z100" s="1" t="s">
        <v>152</v>
      </c>
      <c r="AA100" s="1" t="s">
        <v>153</v>
      </c>
      <c r="AB100" s="1" t="s">
        <v>154</v>
      </c>
      <c r="AC100" s="1" t="s">
        <v>145</v>
      </c>
      <c r="AD100" s="1" t="s">
        <v>155</v>
      </c>
      <c r="AE100" s="1" t="s">
        <v>126</v>
      </c>
      <c r="AF100" s="1" t="s">
        <v>147</v>
      </c>
      <c r="AG100" s="1" t="s">
        <v>13</v>
      </c>
      <c r="AH100" s="1" t="s">
        <v>148</v>
      </c>
    </row>
    <row r="101" spans="1:34" ht="15.75" x14ac:dyDescent="0.2">
      <c r="A101" s="1" t="s">
        <v>1614</v>
      </c>
      <c r="B101" s="1">
        <v>0.50019999999999998</v>
      </c>
      <c r="C101" s="1">
        <v>0.40210000000000001</v>
      </c>
      <c r="D101" s="1">
        <v>0.36049999999999999</v>
      </c>
      <c r="E101" s="1">
        <v>0.94199999999999995</v>
      </c>
      <c r="F101" s="1">
        <v>0.81620000000000004</v>
      </c>
      <c r="G101" s="1">
        <v>0.96540000000000004</v>
      </c>
      <c r="H101" s="1">
        <v>69</v>
      </c>
      <c r="I101" s="1">
        <v>63</v>
      </c>
      <c r="J101" s="1">
        <v>51</v>
      </c>
      <c r="K101" s="1">
        <v>127</v>
      </c>
      <c r="L101" s="1">
        <v>91</v>
      </c>
      <c r="M101" s="1">
        <v>114</v>
      </c>
      <c r="N101" s="1">
        <v>1.1431760519710099</v>
      </c>
      <c r="O101" s="1">
        <v>3.9794828584777501E-7</v>
      </c>
      <c r="P101" s="1">
        <v>8.9689644076059296E-7</v>
      </c>
      <c r="Q101" s="1" t="s">
        <v>1</v>
      </c>
      <c r="R101" s="1" t="s">
        <v>31</v>
      </c>
      <c r="S101" s="1">
        <v>29954314</v>
      </c>
      <c r="T101" s="1">
        <v>29957364</v>
      </c>
      <c r="U101" s="1" t="s">
        <v>16</v>
      </c>
      <c r="V101" s="1" t="s">
        <v>1614</v>
      </c>
      <c r="W101" s="1" t="s">
        <v>4</v>
      </c>
      <c r="X101" s="1" t="s">
        <v>829</v>
      </c>
      <c r="Y101" s="1" t="s">
        <v>4</v>
      </c>
      <c r="Z101" s="1" t="s">
        <v>1615</v>
      </c>
      <c r="AA101" s="1" t="s">
        <v>495</v>
      </c>
      <c r="AB101" s="1" t="s">
        <v>1616</v>
      </c>
      <c r="AC101" s="1" t="s">
        <v>4</v>
      </c>
      <c r="AD101" s="1" t="s">
        <v>496</v>
      </c>
      <c r="AE101" s="1" t="s">
        <v>1097</v>
      </c>
      <c r="AF101" s="1" t="s">
        <v>521</v>
      </c>
      <c r="AG101" s="1" t="s">
        <v>13</v>
      </c>
      <c r="AH101" s="1" t="s">
        <v>521</v>
      </c>
    </row>
    <row r="102" spans="1:34" ht="15.75" x14ac:dyDescent="0.2">
      <c r="A102" s="1" t="s">
        <v>1542</v>
      </c>
      <c r="B102" s="1">
        <v>3.5232000000000001</v>
      </c>
      <c r="C102" s="1">
        <v>3.8755999999999999</v>
      </c>
      <c r="D102" s="1">
        <v>4.1658999999999997</v>
      </c>
      <c r="E102" s="1">
        <v>7.7496999999999998</v>
      </c>
      <c r="F102" s="1">
        <v>8.2555999999999994</v>
      </c>
      <c r="G102" s="1">
        <v>8.9571000000000005</v>
      </c>
      <c r="H102" s="1">
        <v>301</v>
      </c>
      <c r="I102" s="1">
        <v>376</v>
      </c>
      <c r="J102" s="1">
        <v>365</v>
      </c>
      <c r="K102" s="1">
        <v>647</v>
      </c>
      <c r="L102" s="1">
        <v>570</v>
      </c>
      <c r="M102" s="1">
        <v>655</v>
      </c>
      <c r="N102" s="1">
        <v>1.1394937208662099</v>
      </c>
      <c r="O102" s="1">
        <v>2.2132742460620099E-30</v>
      </c>
      <c r="P102" s="1">
        <v>1.19566677626889E-29</v>
      </c>
      <c r="Q102" s="1" t="s">
        <v>1</v>
      </c>
      <c r="R102" s="1" t="s">
        <v>94</v>
      </c>
      <c r="S102" s="1">
        <v>7885966</v>
      </c>
      <c r="T102" s="1">
        <v>7887224</v>
      </c>
      <c r="U102" s="1" t="s">
        <v>3</v>
      </c>
      <c r="V102" s="1" t="s">
        <v>1542</v>
      </c>
      <c r="W102" s="1" t="s">
        <v>4</v>
      </c>
      <c r="X102" s="1" t="s">
        <v>1543</v>
      </c>
      <c r="Y102" s="1" t="s">
        <v>18</v>
      </c>
      <c r="Z102" s="1" t="s">
        <v>1544</v>
      </c>
      <c r="AA102" s="1" t="s">
        <v>1545</v>
      </c>
      <c r="AB102" s="1" t="s">
        <v>1546</v>
      </c>
      <c r="AC102" s="1" t="s">
        <v>4</v>
      </c>
      <c r="AD102" s="1" t="s">
        <v>1547</v>
      </c>
      <c r="AE102" s="1" t="s">
        <v>421</v>
      </c>
      <c r="AF102" s="1" t="s">
        <v>422</v>
      </c>
      <c r="AG102" s="1" t="s">
        <v>13</v>
      </c>
      <c r="AH102" s="1" t="s">
        <v>423</v>
      </c>
    </row>
    <row r="103" spans="1:34" ht="15.75" x14ac:dyDescent="0.2">
      <c r="A103" s="1" t="s">
        <v>1481</v>
      </c>
      <c r="B103" s="1">
        <v>3.4678</v>
      </c>
      <c r="C103" s="1">
        <v>3.1044999999999998</v>
      </c>
      <c r="D103" s="1">
        <v>3.2778</v>
      </c>
      <c r="E103" s="1">
        <v>6.9760999999999997</v>
      </c>
      <c r="F103" s="1">
        <v>6.6430999999999996</v>
      </c>
      <c r="G103" s="1">
        <v>7.5316999999999998</v>
      </c>
      <c r="H103" s="1">
        <v>1142</v>
      </c>
      <c r="I103" s="1">
        <v>1161</v>
      </c>
      <c r="J103" s="1">
        <v>1107</v>
      </c>
      <c r="K103" s="1">
        <v>2245</v>
      </c>
      <c r="L103" s="1">
        <v>1768</v>
      </c>
      <c r="M103" s="1">
        <v>2123</v>
      </c>
      <c r="N103" s="1">
        <v>1.13470136259966</v>
      </c>
      <c r="O103" s="1">
        <v>7.5893668517713504E-79</v>
      </c>
      <c r="P103" s="1">
        <v>9.0716302896832893E-78</v>
      </c>
      <c r="Q103" s="1" t="s">
        <v>1</v>
      </c>
      <c r="R103" s="1" t="s">
        <v>2</v>
      </c>
      <c r="S103" s="1">
        <v>5810144</v>
      </c>
      <c r="T103" s="1">
        <v>5815881</v>
      </c>
      <c r="U103" s="1" t="s">
        <v>16</v>
      </c>
      <c r="V103" s="1" t="s">
        <v>1481</v>
      </c>
      <c r="W103" s="1" t="s">
        <v>4</v>
      </c>
      <c r="X103" s="1" t="s">
        <v>4</v>
      </c>
      <c r="Y103" s="1" t="s">
        <v>4</v>
      </c>
      <c r="Z103" s="1" t="s">
        <v>1482</v>
      </c>
      <c r="AA103" s="1" t="s">
        <v>1483</v>
      </c>
      <c r="AB103" s="1" t="s">
        <v>1484</v>
      </c>
      <c r="AC103" s="1" t="s">
        <v>4</v>
      </c>
      <c r="AD103" s="1" t="s">
        <v>1485</v>
      </c>
      <c r="AE103" s="1" t="s">
        <v>78</v>
      </c>
      <c r="AF103" s="1" t="s">
        <v>79</v>
      </c>
      <c r="AG103" s="1" t="s">
        <v>54</v>
      </c>
      <c r="AH103" s="1" t="s">
        <v>79</v>
      </c>
    </row>
    <row r="104" spans="1:34" ht="15.75" x14ac:dyDescent="0.2">
      <c r="A104" s="1" t="s">
        <v>1230</v>
      </c>
      <c r="B104" s="1">
        <v>2.9196</v>
      </c>
      <c r="C104" s="1">
        <v>3.0011000000000001</v>
      </c>
      <c r="D104" s="1">
        <v>3.177</v>
      </c>
      <c r="E104" s="1">
        <v>6.3956</v>
      </c>
      <c r="F104" s="1">
        <v>6.6894999999999998</v>
      </c>
      <c r="G104" s="1">
        <v>6.3419999999999996</v>
      </c>
      <c r="H104" s="1">
        <v>526</v>
      </c>
      <c r="I104" s="1">
        <v>614</v>
      </c>
      <c r="J104" s="1">
        <v>587</v>
      </c>
      <c r="K104" s="1">
        <v>1126</v>
      </c>
      <c r="L104" s="1">
        <v>974</v>
      </c>
      <c r="M104" s="1">
        <v>978</v>
      </c>
      <c r="N104" s="1">
        <v>1.12526344894187</v>
      </c>
      <c r="O104" s="1">
        <v>6.4048479120343497E-52</v>
      </c>
      <c r="P104" s="1">
        <v>5.25010760974399E-51</v>
      </c>
      <c r="Q104" s="1" t="s">
        <v>1</v>
      </c>
      <c r="R104" s="1" t="s">
        <v>150</v>
      </c>
      <c r="S104" s="1">
        <v>2616317</v>
      </c>
      <c r="T104" s="1">
        <v>2625739</v>
      </c>
      <c r="U104" s="1" t="s">
        <v>3</v>
      </c>
      <c r="V104" s="1" t="s">
        <v>1230</v>
      </c>
      <c r="W104" s="1" t="s">
        <v>4</v>
      </c>
      <c r="X104" s="1" t="s">
        <v>1231</v>
      </c>
      <c r="Y104" s="1" t="s">
        <v>997</v>
      </c>
      <c r="Z104" s="1" t="s">
        <v>1232</v>
      </c>
      <c r="AA104" s="1" t="s">
        <v>1233</v>
      </c>
      <c r="AB104" s="1" t="s">
        <v>1234</v>
      </c>
      <c r="AC104" s="1" t="s">
        <v>885</v>
      </c>
      <c r="AD104" s="1" t="s">
        <v>1235</v>
      </c>
      <c r="AE104" s="1" t="s">
        <v>887</v>
      </c>
      <c r="AF104" s="1" t="s">
        <v>79</v>
      </c>
      <c r="AG104" s="1" t="s">
        <v>54</v>
      </c>
      <c r="AH104" s="1" t="s">
        <v>79</v>
      </c>
    </row>
    <row r="105" spans="1:34" ht="15.75" x14ac:dyDescent="0.2">
      <c r="A105" s="1" t="s">
        <v>1410</v>
      </c>
      <c r="B105" s="1">
        <v>102.3477</v>
      </c>
      <c r="C105" s="1">
        <v>101.48480000000001</v>
      </c>
      <c r="D105" s="1">
        <v>104.08580000000001</v>
      </c>
      <c r="E105" s="1">
        <v>218.286</v>
      </c>
      <c r="F105" s="1">
        <v>218.97970000000001</v>
      </c>
      <c r="G105" s="1">
        <v>218.8877</v>
      </c>
      <c r="H105" s="1">
        <v>6959</v>
      </c>
      <c r="I105" s="1">
        <v>7836</v>
      </c>
      <c r="J105" s="1">
        <v>7258</v>
      </c>
      <c r="K105" s="1">
        <v>14504</v>
      </c>
      <c r="L105" s="1">
        <v>12033</v>
      </c>
      <c r="M105" s="1">
        <v>12739</v>
      </c>
      <c r="N105" s="1">
        <v>1.1227454888660899</v>
      </c>
      <c r="O105" s="1">
        <v>0</v>
      </c>
      <c r="P105" s="1">
        <v>0</v>
      </c>
      <c r="Q105" s="1" t="s">
        <v>1</v>
      </c>
      <c r="R105" s="1" t="s">
        <v>2</v>
      </c>
      <c r="S105" s="1">
        <v>44808227</v>
      </c>
      <c r="T105" s="1">
        <v>44810287</v>
      </c>
      <c r="U105" s="1" t="s">
        <v>3</v>
      </c>
      <c r="V105" s="1" t="s">
        <v>1410</v>
      </c>
      <c r="W105" s="1" t="s">
        <v>4</v>
      </c>
      <c r="X105" s="1" t="s">
        <v>4</v>
      </c>
      <c r="Y105" s="1" t="s">
        <v>4</v>
      </c>
      <c r="Z105" s="1" t="s">
        <v>1411</v>
      </c>
      <c r="AA105" s="1" t="s">
        <v>1412</v>
      </c>
      <c r="AB105" s="1" t="s">
        <v>1413</v>
      </c>
      <c r="AC105" s="1" t="s">
        <v>4</v>
      </c>
      <c r="AD105" s="1" t="s">
        <v>1414</v>
      </c>
      <c r="AE105" s="1" t="s">
        <v>126</v>
      </c>
      <c r="AF105" s="1" t="s">
        <v>127</v>
      </c>
      <c r="AG105" s="1" t="s">
        <v>13</v>
      </c>
      <c r="AH105" s="1" t="s">
        <v>128</v>
      </c>
    </row>
    <row r="106" spans="1:34" ht="15.75" x14ac:dyDescent="0.2">
      <c r="A106" s="1" t="s">
        <v>1399</v>
      </c>
      <c r="B106" s="1">
        <v>0.75780000000000003</v>
      </c>
      <c r="C106" s="1">
        <v>0.6673</v>
      </c>
      <c r="D106" s="1">
        <v>0.68059999999999998</v>
      </c>
      <c r="E106" s="1">
        <v>1.4896</v>
      </c>
      <c r="F106" s="1">
        <v>1.3078000000000001</v>
      </c>
      <c r="G106" s="1">
        <v>1.6774</v>
      </c>
      <c r="H106" s="1">
        <v>38</v>
      </c>
      <c r="I106" s="1">
        <v>38</v>
      </c>
      <c r="J106" s="1">
        <v>35</v>
      </c>
      <c r="K106" s="1">
        <v>73</v>
      </c>
      <c r="L106" s="1">
        <v>53</v>
      </c>
      <c r="M106" s="1">
        <v>72</v>
      </c>
      <c r="N106" s="1">
        <v>1.1208732261374199</v>
      </c>
      <c r="O106" s="1">
        <v>7.6425747833616594E-5</v>
      </c>
      <c r="P106" s="1">
        <v>1.44168158356969E-4</v>
      </c>
      <c r="Q106" s="1" t="s">
        <v>1</v>
      </c>
      <c r="R106" s="1" t="s">
        <v>24</v>
      </c>
      <c r="S106" s="1">
        <v>26783436</v>
      </c>
      <c r="T106" s="1">
        <v>26784834</v>
      </c>
      <c r="U106" s="1" t="s">
        <v>3</v>
      </c>
      <c r="V106" s="1" t="s">
        <v>1399</v>
      </c>
      <c r="W106" s="1" t="s">
        <v>4</v>
      </c>
      <c r="X106" s="1" t="s">
        <v>1400</v>
      </c>
      <c r="Y106" s="1" t="s">
        <v>4</v>
      </c>
      <c r="Z106" s="1" t="s">
        <v>1401</v>
      </c>
      <c r="AA106" s="1" t="s">
        <v>1402</v>
      </c>
      <c r="AB106" s="1" t="s">
        <v>1403</v>
      </c>
      <c r="AC106" s="1" t="s">
        <v>145</v>
      </c>
      <c r="AD106" s="1" t="s">
        <v>1404</v>
      </c>
      <c r="AE106" s="1" t="s">
        <v>126</v>
      </c>
      <c r="AF106" s="1" t="s">
        <v>147</v>
      </c>
      <c r="AG106" s="1" t="s">
        <v>13</v>
      </c>
      <c r="AH106" s="1" t="s">
        <v>148</v>
      </c>
    </row>
    <row r="107" spans="1:34" ht="15.75" x14ac:dyDescent="0.2">
      <c r="A107" s="1" t="s">
        <v>1056</v>
      </c>
      <c r="B107" s="1">
        <v>2.5520999999999998</v>
      </c>
      <c r="C107" s="1">
        <v>2.4163999999999999</v>
      </c>
      <c r="D107" s="1">
        <v>2.2132000000000001</v>
      </c>
      <c r="E107" s="1">
        <v>4.8879999999999999</v>
      </c>
      <c r="F107" s="1">
        <v>5.0861000000000001</v>
      </c>
      <c r="G107" s="1">
        <v>5.2375999999999996</v>
      </c>
      <c r="H107" s="1">
        <v>226</v>
      </c>
      <c r="I107" s="1">
        <v>243</v>
      </c>
      <c r="J107" s="1">
        <v>201</v>
      </c>
      <c r="K107" s="1">
        <v>423</v>
      </c>
      <c r="L107" s="1">
        <v>364</v>
      </c>
      <c r="M107" s="1">
        <v>397</v>
      </c>
      <c r="N107" s="1">
        <v>1.1132857099720599</v>
      </c>
      <c r="O107" s="1">
        <v>2.3841728971057801E-21</v>
      </c>
      <c r="P107" s="1">
        <v>1.0033958418795201E-20</v>
      </c>
      <c r="Q107" s="1" t="s">
        <v>1</v>
      </c>
      <c r="R107" s="1" t="s">
        <v>81</v>
      </c>
      <c r="S107" s="1">
        <v>2399451</v>
      </c>
      <c r="T107" s="1">
        <v>2401250</v>
      </c>
      <c r="U107" s="1" t="s">
        <v>16</v>
      </c>
      <c r="V107" s="1" t="s">
        <v>1056</v>
      </c>
      <c r="W107" s="1" t="s">
        <v>4</v>
      </c>
      <c r="X107" s="1" t="s">
        <v>831</v>
      </c>
      <c r="Y107" s="1" t="s">
        <v>4</v>
      </c>
      <c r="Z107" s="1" t="s">
        <v>1057</v>
      </c>
      <c r="AA107" s="1" t="s">
        <v>1058</v>
      </c>
      <c r="AB107" s="1" t="s">
        <v>1059</v>
      </c>
      <c r="AC107" s="1" t="s">
        <v>4</v>
      </c>
      <c r="AD107" s="1" t="s">
        <v>4</v>
      </c>
      <c r="AE107" s="1" t="s">
        <v>213</v>
      </c>
      <c r="AF107" s="1" t="s">
        <v>214</v>
      </c>
      <c r="AG107" s="1" t="s">
        <v>13</v>
      </c>
      <c r="AH107" s="1" t="s">
        <v>214</v>
      </c>
    </row>
    <row r="108" spans="1:34" ht="15.75" x14ac:dyDescent="0.2">
      <c r="A108" s="1" t="s">
        <v>1524</v>
      </c>
      <c r="B108" s="1">
        <v>1.1798999999999999</v>
      </c>
      <c r="C108" s="1">
        <v>1.1855</v>
      </c>
      <c r="D108" s="1">
        <v>1.3688</v>
      </c>
      <c r="E108" s="1">
        <v>2.6749000000000001</v>
      </c>
      <c r="F108" s="1">
        <v>2.5718000000000001</v>
      </c>
      <c r="G108" s="1">
        <v>2.6368</v>
      </c>
      <c r="H108" s="1">
        <v>390</v>
      </c>
      <c r="I108" s="1">
        <v>445</v>
      </c>
      <c r="J108" s="1">
        <v>464</v>
      </c>
      <c r="K108" s="1">
        <v>864</v>
      </c>
      <c r="L108" s="1">
        <v>687</v>
      </c>
      <c r="M108" s="1">
        <v>746</v>
      </c>
      <c r="N108" s="1">
        <v>1.1102880108830799</v>
      </c>
      <c r="O108" s="1">
        <v>9.7333512402864507E-37</v>
      </c>
      <c r="P108" s="1">
        <v>6.1012133264756005E-36</v>
      </c>
      <c r="Q108" s="1" t="s">
        <v>1</v>
      </c>
      <c r="R108" s="1" t="s">
        <v>24</v>
      </c>
      <c r="S108" s="1">
        <v>22865025</v>
      </c>
      <c r="T108" s="1">
        <v>22874889</v>
      </c>
      <c r="U108" s="1" t="s">
        <v>16</v>
      </c>
      <c r="V108" s="1" t="s">
        <v>1524</v>
      </c>
      <c r="W108" s="1" t="s">
        <v>4</v>
      </c>
      <c r="X108" s="1" t="s">
        <v>1525</v>
      </c>
      <c r="Y108" s="1" t="s">
        <v>4</v>
      </c>
      <c r="Z108" s="1" t="s">
        <v>1526</v>
      </c>
      <c r="AA108" s="1" t="s">
        <v>1527</v>
      </c>
      <c r="AB108" s="1" t="s">
        <v>1528</v>
      </c>
      <c r="AC108" s="1" t="s">
        <v>1529</v>
      </c>
      <c r="AD108" s="1" t="s">
        <v>1530</v>
      </c>
      <c r="AE108" s="1" t="s">
        <v>622</v>
      </c>
      <c r="AF108" s="1" t="s">
        <v>623</v>
      </c>
      <c r="AG108" s="1" t="s">
        <v>54</v>
      </c>
      <c r="AH108" s="1" t="s">
        <v>623</v>
      </c>
    </row>
    <row r="109" spans="1:34" ht="15.75" x14ac:dyDescent="0.2">
      <c r="A109" s="1" t="s">
        <v>1592</v>
      </c>
      <c r="B109" s="1">
        <v>1.1469</v>
      </c>
      <c r="C109" s="1">
        <v>1.0759000000000001</v>
      </c>
      <c r="D109" s="1">
        <v>1.1036999999999999</v>
      </c>
      <c r="E109" s="1">
        <v>2.2014</v>
      </c>
      <c r="F109" s="1">
        <v>2.1981999999999999</v>
      </c>
      <c r="G109" s="1">
        <v>2.6097000000000001</v>
      </c>
      <c r="H109" s="1">
        <v>153</v>
      </c>
      <c r="I109" s="1">
        <v>163</v>
      </c>
      <c r="J109" s="1">
        <v>151</v>
      </c>
      <c r="K109" s="1">
        <v>287</v>
      </c>
      <c r="L109" s="1">
        <v>237</v>
      </c>
      <c r="M109" s="1">
        <v>298</v>
      </c>
      <c r="N109" s="1">
        <v>1.10634945259941</v>
      </c>
      <c r="O109" s="1">
        <v>7.5224725535504693E-15</v>
      </c>
      <c r="P109" s="1">
        <v>2.5251470560652E-14</v>
      </c>
      <c r="Q109" s="1" t="s">
        <v>1</v>
      </c>
      <c r="R109" s="1" t="s">
        <v>187</v>
      </c>
      <c r="S109" s="1">
        <v>8851907</v>
      </c>
      <c r="T109" s="1">
        <v>8854771</v>
      </c>
      <c r="U109" s="1" t="s">
        <v>16</v>
      </c>
      <c r="V109" s="1" t="s">
        <v>1592</v>
      </c>
      <c r="W109" s="1" t="s">
        <v>4</v>
      </c>
      <c r="X109" s="1" t="s">
        <v>677</v>
      </c>
      <c r="Y109" s="1" t="s">
        <v>6</v>
      </c>
      <c r="Z109" s="1" t="s">
        <v>1593</v>
      </c>
      <c r="AA109" s="1" t="s">
        <v>1594</v>
      </c>
      <c r="AB109" s="1" t="s">
        <v>1595</v>
      </c>
      <c r="AC109" s="1" t="s">
        <v>4</v>
      </c>
      <c r="AD109" s="1" t="s">
        <v>1596</v>
      </c>
      <c r="AE109" s="1" t="s">
        <v>11</v>
      </c>
      <c r="AF109" s="1" t="s">
        <v>12</v>
      </c>
      <c r="AG109" s="1" t="s">
        <v>13</v>
      </c>
      <c r="AH109" s="1" t="s">
        <v>12</v>
      </c>
    </row>
    <row r="110" spans="1:34" ht="15.75" x14ac:dyDescent="0.2">
      <c r="A110" s="1" t="s">
        <v>655</v>
      </c>
      <c r="B110" s="1">
        <v>8.0056999999999992</v>
      </c>
      <c r="C110" s="1">
        <v>7.3845000000000001</v>
      </c>
      <c r="D110" s="1">
        <v>8.0460999999999991</v>
      </c>
      <c r="E110" s="1">
        <v>17.0825</v>
      </c>
      <c r="F110" s="1">
        <v>16.671299999999999</v>
      </c>
      <c r="G110" s="1">
        <v>15.4795</v>
      </c>
      <c r="H110" s="1">
        <v>716</v>
      </c>
      <c r="I110" s="1">
        <v>750</v>
      </c>
      <c r="J110" s="1">
        <v>738</v>
      </c>
      <c r="K110" s="1">
        <v>1493</v>
      </c>
      <c r="L110" s="1">
        <v>1205</v>
      </c>
      <c r="M110" s="1">
        <v>1185</v>
      </c>
      <c r="N110" s="1">
        <v>1.1037754827000701</v>
      </c>
      <c r="O110" s="1">
        <v>2.7168031111098298E-56</v>
      </c>
      <c r="P110" s="1">
        <v>2.3623870892551898E-55</v>
      </c>
      <c r="Q110" s="1" t="s">
        <v>1</v>
      </c>
      <c r="R110" s="1" t="s">
        <v>187</v>
      </c>
      <c r="S110" s="1">
        <v>8289138</v>
      </c>
      <c r="T110" s="1">
        <v>8290871</v>
      </c>
      <c r="U110" s="1" t="s">
        <v>16</v>
      </c>
      <c r="V110" s="1" t="s">
        <v>655</v>
      </c>
      <c r="W110" s="1" t="s">
        <v>4</v>
      </c>
      <c r="X110" s="1" t="s">
        <v>25</v>
      </c>
      <c r="Y110" s="1" t="s">
        <v>6</v>
      </c>
      <c r="Z110" s="1" t="s">
        <v>656</v>
      </c>
      <c r="AA110" s="1" t="s">
        <v>657</v>
      </c>
      <c r="AB110" s="1" t="s">
        <v>658</v>
      </c>
      <c r="AC110" s="1" t="s">
        <v>4</v>
      </c>
      <c r="AD110" s="1" t="s">
        <v>659</v>
      </c>
      <c r="AE110" s="1" t="s">
        <v>11</v>
      </c>
      <c r="AF110" s="1" t="s">
        <v>12</v>
      </c>
      <c r="AG110" s="1" t="s">
        <v>13</v>
      </c>
      <c r="AH110" s="1" t="s">
        <v>12</v>
      </c>
    </row>
    <row r="111" spans="1:34" ht="15.75" x14ac:dyDescent="0.2">
      <c r="A111" s="1" t="s">
        <v>624</v>
      </c>
      <c r="B111" s="1">
        <v>7.4648000000000003</v>
      </c>
      <c r="C111" s="1">
        <v>8.1018000000000008</v>
      </c>
      <c r="D111" s="1">
        <v>8.0310000000000006</v>
      </c>
      <c r="E111" s="1">
        <v>16.3461</v>
      </c>
      <c r="F111" s="1">
        <v>16.174299999999999</v>
      </c>
      <c r="G111" s="1">
        <v>16.958600000000001</v>
      </c>
      <c r="H111" s="1">
        <v>1587</v>
      </c>
      <c r="I111" s="1">
        <v>1956</v>
      </c>
      <c r="J111" s="1">
        <v>1751</v>
      </c>
      <c r="K111" s="1">
        <v>3396</v>
      </c>
      <c r="L111" s="1">
        <v>2779</v>
      </c>
      <c r="M111" s="1">
        <v>3086</v>
      </c>
      <c r="N111" s="1">
        <v>1.0985410606096699</v>
      </c>
      <c r="O111" s="1">
        <v>8.6843786206303801E-125</v>
      </c>
      <c r="P111" s="1">
        <v>1.6736419507181802E-123</v>
      </c>
      <c r="Q111" s="1" t="s">
        <v>1</v>
      </c>
      <c r="R111" s="1" t="s">
        <v>81</v>
      </c>
      <c r="S111" s="1">
        <v>2595667</v>
      </c>
      <c r="T111" s="1">
        <v>2601511</v>
      </c>
      <c r="U111" s="1" t="s">
        <v>3</v>
      </c>
      <c r="V111" s="1" t="s">
        <v>624</v>
      </c>
      <c r="W111" s="1" t="s">
        <v>4</v>
      </c>
      <c r="X111" s="1" t="s">
        <v>625</v>
      </c>
      <c r="Y111" s="1" t="s">
        <v>272</v>
      </c>
      <c r="Z111" s="1" t="s">
        <v>626</v>
      </c>
      <c r="AA111" s="1" t="s">
        <v>627</v>
      </c>
      <c r="AB111" s="1" t="s">
        <v>628</v>
      </c>
      <c r="AC111" s="1" t="s">
        <v>4</v>
      </c>
      <c r="AD111" s="1" t="s">
        <v>629</v>
      </c>
      <c r="AE111" s="1" t="s">
        <v>390</v>
      </c>
      <c r="AF111" s="1" t="s">
        <v>391</v>
      </c>
      <c r="AG111" s="1" t="s">
        <v>13</v>
      </c>
      <c r="AH111" s="1" t="s">
        <v>392</v>
      </c>
    </row>
    <row r="112" spans="1:34" ht="15.75" x14ac:dyDescent="0.2">
      <c r="A112" s="1" t="s">
        <v>1629</v>
      </c>
      <c r="B112" s="1">
        <v>1.2281</v>
      </c>
      <c r="C112" s="1">
        <v>1.145</v>
      </c>
      <c r="D112" s="1">
        <v>1.4088000000000001</v>
      </c>
      <c r="E112" s="1">
        <v>2.7721</v>
      </c>
      <c r="F112" s="1">
        <v>2.7709999999999999</v>
      </c>
      <c r="G112" s="1">
        <v>2.3209</v>
      </c>
      <c r="H112" s="1">
        <v>34</v>
      </c>
      <c r="I112" s="1">
        <v>36</v>
      </c>
      <c r="J112" s="1">
        <v>40</v>
      </c>
      <c r="K112" s="1">
        <v>75</v>
      </c>
      <c r="L112" s="1">
        <v>62</v>
      </c>
      <c r="M112" s="1">
        <v>55</v>
      </c>
      <c r="N112" s="1">
        <v>1.08997070847681</v>
      </c>
      <c r="O112" s="1">
        <v>1.4187671031228E-4</v>
      </c>
      <c r="P112" s="1">
        <v>2.6052009065563901E-4</v>
      </c>
      <c r="Q112" s="1" t="s">
        <v>1</v>
      </c>
      <c r="R112" s="1" t="s">
        <v>2</v>
      </c>
      <c r="S112" s="1">
        <v>4970805</v>
      </c>
      <c r="T112" s="1">
        <v>4971321</v>
      </c>
      <c r="U112" s="1" t="s">
        <v>16</v>
      </c>
      <c r="V112" s="1" t="s">
        <v>1629</v>
      </c>
      <c r="W112" s="1" t="s">
        <v>4</v>
      </c>
      <c r="X112" s="1" t="s">
        <v>4</v>
      </c>
      <c r="Y112" s="1" t="s">
        <v>4</v>
      </c>
      <c r="Z112" s="1" t="s">
        <v>1630</v>
      </c>
      <c r="AA112" s="1" t="s">
        <v>1631</v>
      </c>
      <c r="AB112" s="1" t="s">
        <v>1632</v>
      </c>
      <c r="AC112" s="1" t="s">
        <v>85</v>
      </c>
      <c r="AD112" s="1" t="s">
        <v>1633</v>
      </c>
      <c r="AE112" s="1" t="s">
        <v>330</v>
      </c>
      <c r="AF112" s="1" t="s">
        <v>331</v>
      </c>
      <c r="AG112" s="1" t="s">
        <v>13</v>
      </c>
      <c r="AH112" s="1" t="s">
        <v>332</v>
      </c>
    </row>
    <row r="113" spans="1:34" ht="15.75" x14ac:dyDescent="0.2">
      <c r="A113" s="1" t="s">
        <v>435</v>
      </c>
      <c r="B113" s="1">
        <v>22.017199999999999</v>
      </c>
      <c r="C113" s="1">
        <v>22.566700000000001</v>
      </c>
      <c r="D113" s="1">
        <v>22.2651</v>
      </c>
      <c r="E113" s="1">
        <v>47.603999999999999</v>
      </c>
      <c r="F113" s="1">
        <v>45.6736</v>
      </c>
      <c r="G113" s="1">
        <v>43.9758</v>
      </c>
      <c r="H113" s="1">
        <v>2507</v>
      </c>
      <c r="I113" s="1">
        <v>2918</v>
      </c>
      <c r="J113" s="1">
        <v>2600</v>
      </c>
      <c r="K113" s="1">
        <v>5297</v>
      </c>
      <c r="L113" s="1">
        <v>4203</v>
      </c>
      <c r="M113" s="1">
        <v>4286</v>
      </c>
      <c r="N113" s="1">
        <v>1.0694076418018299</v>
      </c>
      <c r="O113" s="1">
        <v>3.4962466547630798E-154</v>
      </c>
      <c r="P113" s="1">
        <v>8.7696623783472699E-153</v>
      </c>
      <c r="Q113" s="1" t="s">
        <v>1</v>
      </c>
      <c r="R113" s="1" t="s">
        <v>73</v>
      </c>
      <c r="S113" s="1">
        <v>20792982</v>
      </c>
      <c r="T113" s="1">
        <v>20794659</v>
      </c>
      <c r="U113" s="1" t="s">
        <v>3</v>
      </c>
      <c r="V113" s="1" t="s">
        <v>435</v>
      </c>
      <c r="W113" s="1" t="s">
        <v>4</v>
      </c>
      <c r="X113" s="1" t="s">
        <v>436</v>
      </c>
      <c r="Y113" s="1" t="s">
        <v>4</v>
      </c>
      <c r="Z113" s="1" t="s">
        <v>437</v>
      </c>
      <c r="AA113" s="1" t="s">
        <v>438</v>
      </c>
      <c r="AB113" s="1" t="s">
        <v>439</v>
      </c>
      <c r="AC113" s="1" t="s">
        <v>4</v>
      </c>
      <c r="AD113" s="1" t="s">
        <v>440</v>
      </c>
      <c r="AE113" s="1" t="s">
        <v>421</v>
      </c>
      <c r="AF113" s="1" t="s">
        <v>422</v>
      </c>
      <c r="AG113" s="1" t="s">
        <v>13</v>
      </c>
      <c r="AH113" s="1" t="s">
        <v>423</v>
      </c>
    </row>
    <row r="114" spans="1:34" ht="15.75" x14ac:dyDescent="0.2">
      <c r="A114" s="1" t="s">
        <v>1567</v>
      </c>
      <c r="B114" s="1">
        <v>1.32</v>
      </c>
      <c r="C114" s="1">
        <v>1.3123</v>
      </c>
      <c r="D114" s="1">
        <v>1.4710000000000001</v>
      </c>
      <c r="E114" s="1">
        <v>2.7204999999999999</v>
      </c>
      <c r="F114" s="1">
        <v>2.9822000000000002</v>
      </c>
      <c r="G114" s="1">
        <v>2.7189999999999999</v>
      </c>
      <c r="H114" s="1">
        <v>287</v>
      </c>
      <c r="I114" s="1">
        <v>324</v>
      </c>
      <c r="J114" s="1">
        <v>328</v>
      </c>
      <c r="K114" s="1">
        <v>578</v>
      </c>
      <c r="L114" s="1">
        <v>524</v>
      </c>
      <c r="M114" s="1">
        <v>506</v>
      </c>
      <c r="N114" s="1">
        <v>1.0681302867525999</v>
      </c>
      <c r="O114" s="1">
        <v>1.5080380136816901E-25</v>
      </c>
      <c r="P114" s="1">
        <v>7.1807978315030001E-25</v>
      </c>
      <c r="Q114" s="1" t="s">
        <v>1</v>
      </c>
      <c r="R114" s="1" t="s">
        <v>73</v>
      </c>
      <c r="S114" s="1">
        <v>26083658</v>
      </c>
      <c r="T114" s="1">
        <v>26087825</v>
      </c>
      <c r="U114" s="1" t="s">
        <v>16</v>
      </c>
      <c r="V114" s="1" t="s">
        <v>1567</v>
      </c>
      <c r="W114" s="1" t="s">
        <v>4</v>
      </c>
      <c r="X114" s="1" t="s">
        <v>300</v>
      </c>
      <c r="Y114" s="1" t="s">
        <v>272</v>
      </c>
      <c r="Z114" s="1" t="s">
        <v>1568</v>
      </c>
      <c r="AA114" s="1" t="s">
        <v>1569</v>
      </c>
      <c r="AB114" s="1" t="s">
        <v>1570</v>
      </c>
      <c r="AC114" s="1" t="s">
        <v>4</v>
      </c>
      <c r="AD114" s="1" t="s">
        <v>1571</v>
      </c>
      <c r="AE114" s="1" t="s">
        <v>126</v>
      </c>
      <c r="AF114" s="1" t="s">
        <v>305</v>
      </c>
      <c r="AG114" s="1" t="s">
        <v>13</v>
      </c>
      <c r="AH114" s="1" t="s">
        <v>306</v>
      </c>
    </row>
    <row r="115" spans="1:34" ht="15.75" x14ac:dyDescent="0.2">
      <c r="A115" s="1" t="s">
        <v>116</v>
      </c>
      <c r="B115" s="1">
        <v>0.38219999999999998</v>
      </c>
      <c r="C115" s="1">
        <v>0.36620000000000003</v>
      </c>
      <c r="D115" s="1">
        <v>0.43840000000000001</v>
      </c>
      <c r="E115" s="1">
        <v>0.78220000000000001</v>
      </c>
      <c r="F115" s="1">
        <v>0.59809999999999997</v>
      </c>
      <c r="G115" s="1">
        <v>1.0506</v>
      </c>
      <c r="H115" s="1">
        <v>34</v>
      </c>
      <c r="I115" s="1">
        <v>37</v>
      </c>
      <c r="J115" s="1">
        <v>40</v>
      </c>
      <c r="K115" s="1">
        <v>68</v>
      </c>
      <c r="L115" s="1">
        <v>43</v>
      </c>
      <c r="M115" s="1">
        <v>80</v>
      </c>
      <c r="N115" s="1">
        <v>1.06739136794387</v>
      </c>
      <c r="O115" s="1">
        <v>4.22808419361706E-4</v>
      </c>
      <c r="P115" s="1">
        <v>7.4098524066160099E-4</v>
      </c>
      <c r="Q115" s="1" t="s">
        <v>1</v>
      </c>
      <c r="R115" s="1" t="s">
        <v>2</v>
      </c>
      <c r="S115" s="1">
        <v>13918866</v>
      </c>
      <c r="T115" s="1">
        <v>13921664</v>
      </c>
      <c r="U115" s="1" t="s">
        <v>3</v>
      </c>
      <c r="V115" s="1" t="s">
        <v>116</v>
      </c>
      <c r="W115" s="1" t="s">
        <v>4</v>
      </c>
      <c r="X115" s="1" t="s">
        <v>4</v>
      </c>
      <c r="Y115" s="1" t="s">
        <v>4</v>
      </c>
      <c r="Z115" s="1" t="s">
        <v>117</v>
      </c>
      <c r="AA115" s="1" t="s">
        <v>118</v>
      </c>
      <c r="AB115" s="1" t="s">
        <v>119</v>
      </c>
      <c r="AC115" s="1" t="s">
        <v>4</v>
      </c>
      <c r="AD115" s="1" t="s">
        <v>120</v>
      </c>
      <c r="AE115" s="1" t="s">
        <v>109</v>
      </c>
      <c r="AF115" s="1" t="s">
        <v>110</v>
      </c>
      <c r="AG115" s="1" t="s">
        <v>13</v>
      </c>
      <c r="AH115" s="1" t="s">
        <v>110</v>
      </c>
    </row>
    <row r="116" spans="1:34" ht="15.75" x14ac:dyDescent="0.2">
      <c r="A116" s="1" t="s">
        <v>1531</v>
      </c>
      <c r="B116" s="1">
        <v>1.8494999999999999</v>
      </c>
      <c r="C116" s="1">
        <v>1.7428999999999999</v>
      </c>
      <c r="D116" s="1">
        <v>1.583</v>
      </c>
      <c r="E116" s="1">
        <v>3.5463</v>
      </c>
      <c r="F116" s="1">
        <v>3.3754</v>
      </c>
      <c r="G116" s="1">
        <v>3.5724</v>
      </c>
      <c r="H116" s="1">
        <v>499</v>
      </c>
      <c r="I116" s="1">
        <v>534</v>
      </c>
      <c r="J116" s="1">
        <v>438</v>
      </c>
      <c r="K116" s="1">
        <v>935</v>
      </c>
      <c r="L116" s="1">
        <v>736</v>
      </c>
      <c r="M116" s="1">
        <v>825</v>
      </c>
      <c r="N116" s="1">
        <v>1.05154205283122</v>
      </c>
      <c r="O116" s="1">
        <v>3.7476203487489502E-36</v>
      </c>
      <c r="P116" s="1">
        <v>2.31619416853688E-35</v>
      </c>
      <c r="Q116" s="1" t="s">
        <v>1</v>
      </c>
      <c r="R116" s="1" t="s">
        <v>2</v>
      </c>
      <c r="S116" s="1">
        <v>49518880</v>
      </c>
      <c r="T116" s="1">
        <v>49523478</v>
      </c>
      <c r="U116" s="1" t="s">
        <v>16</v>
      </c>
      <c r="V116" s="1" t="s">
        <v>1531</v>
      </c>
      <c r="W116" s="1" t="s">
        <v>4</v>
      </c>
      <c r="X116" s="1" t="s">
        <v>4</v>
      </c>
      <c r="Y116" s="1" t="s">
        <v>4</v>
      </c>
      <c r="Z116" s="1" t="s">
        <v>1532</v>
      </c>
      <c r="AA116" s="1" t="s">
        <v>1533</v>
      </c>
      <c r="AB116" s="1" t="s">
        <v>1534</v>
      </c>
      <c r="AC116" s="1" t="s">
        <v>4</v>
      </c>
      <c r="AD116" s="1" t="s">
        <v>1535</v>
      </c>
      <c r="AE116" s="1" t="s">
        <v>1536</v>
      </c>
      <c r="AF116" s="1" t="s">
        <v>1537</v>
      </c>
      <c r="AG116" s="1" t="s">
        <v>13</v>
      </c>
      <c r="AH116" s="1" t="s">
        <v>1537</v>
      </c>
    </row>
    <row r="117" spans="1:34" ht="15.75" x14ac:dyDescent="0.2">
      <c r="A117" s="1" t="s">
        <v>1499</v>
      </c>
      <c r="B117" s="1">
        <v>15.5253</v>
      </c>
      <c r="C117" s="1">
        <v>17.2469</v>
      </c>
      <c r="D117" s="1">
        <v>16.448799999999999</v>
      </c>
      <c r="E117" s="1">
        <v>35.002699999999997</v>
      </c>
      <c r="F117" s="1">
        <v>32.113999999999997</v>
      </c>
      <c r="G117" s="1">
        <v>32.386099999999999</v>
      </c>
      <c r="H117" s="1">
        <v>1063</v>
      </c>
      <c r="I117" s="1">
        <v>1341</v>
      </c>
      <c r="J117" s="1">
        <v>1155</v>
      </c>
      <c r="K117" s="1">
        <v>2342</v>
      </c>
      <c r="L117" s="1">
        <v>1777</v>
      </c>
      <c r="M117" s="1">
        <v>1898</v>
      </c>
      <c r="N117" s="1">
        <v>1.0466357913511699</v>
      </c>
      <c r="O117" s="1">
        <v>3.35716279811738E-71</v>
      </c>
      <c r="P117" s="1">
        <v>3.6514464483326E-70</v>
      </c>
      <c r="Q117" s="1" t="s">
        <v>1</v>
      </c>
      <c r="R117" s="1" t="s">
        <v>81</v>
      </c>
      <c r="S117" s="1">
        <v>1750854</v>
      </c>
      <c r="T117" s="1">
        <v>1751862</v>
      </c>
      <c r="U117" s="1" t="s">
        <v>3</v>
      </c>
      <c r="V117" s="1" t="s">
        <v>1499</v>
      </c>
      <c r="W117" s="1" t="s">
        <v>4</v>
      </c>
      <c r="X117" s="1" t="s">
        <v>4</v>
      </c>
      <c r="Y117" s="1" t="s">
        <v>4</v>
      </c>
      <c r="Z117" s="1" t="s">
        <v>1500</v>
      </c>
      <c r="AA117" s="1" t="s">
        <v>321</v>
      </c>
      <c r="AB117" s="1" t="s">
        <v>1501</v>
      </c>
      <c r="AC117" s="1" t="s">
        <v>315</v>
      </c>
      <c r="AD117" s="1" t="s">
        <v>323</v>
      </c>
      <c r="AE117" s="1" t="s">
        <v>324</v>
      </c>
      <c r="AF117" s="1" t="s">
        <v>318</v>
      </c>
      <c r="AG117" s="1" t="s">
        <v>13</v>
      </c>
      <c r="AH117" s="1" t="s">
        <v>318</v>
      </c>
    </row>
    <row r="118" spans="1:34" ht="15.75" x14ac:dyDescent="0.2">
      <c r="A118" s="1" t="s">
        <v>1103</v>
      </c>
      <c r="B118" s="1">
        <v>10.161099999999999</v>
      </c>
      <c r="C118" s="1">
        <v>10.4664</v>
      </c>
      <c r="D118" s="1">
        <v>10.363</v>
      </c>
      <c r="E118" s="1">
        <v>21.101800000000001</v>
      </c>
      <c r="F118" s="1">
        <v>20.481300000000001</v>
      </c>
      <c r="G118" s="1">
        <v>20.496700000000001</v>
      </c>
      <c r="H118" s="1">
        <v>2787</v>
      </c>
      <c r="I118" s="1">
        <v>3260</v>
      </c>
      <c r="J118" s="1">
        <v>2915</v>
      </c>
      <c r="K118" s="1">
        <v>5656</v>
      </c>
      <c r="L118" s="1">
        <v>4540</v>
      </c>
      <c r="M118" s="1">
        <v>4812</v>
      </c>
      <c r="N118" s="1">
        <v>1.0335489104069799</v>
      </c>
      <c r="O118" s="1">
        <v>1.6211674063384101E-183</v>
      </c>
      <c r="P118" s="1">
        <v>4.9129207050076899E-182</v>
      </c>
      <c r="Q118" s="1" t="s">
        <v>1</v>
      </c>
      <c r="R118" s="1" t="s">
        <v>150</v>
      </c>
      <c r="S118" s="1">
        <v>2537071</v>
      </c>
      <c r="T118" s="1">
        <v>2541112</v>
      </c>
      <c r="U118" s="1" t="s">
        <v>16</v>
      </c>
      <c r="V118" s="1" t="s">
        <v>1103</v>
      </c>
      <c r="W118" s="1" t="s">
        <v>4</v>
      </c>
      <c r="X118" s="1" t="s">
        <v>4</v>
      </c>
      <c r="Y118" s="1" t="s">
        <v>4</v>
      </c>
      <c r="Z118" s="1" t="s">
        <v>1104</v>
      </c>
      <c r="AA118" s="1" t="s">
        <v>1105</v>
      </c>
      <c r="AB118" s="1" t="s">
        <v>1106</v>
      </c>
      <c r="AC118" s="1" t="s">
        <v>4</v>
      </c>
      <c r="AD118" s="1" t="s">
        <v>1107</v>
      </c>
      <c r="AE118" s="1" t="s">
        <v>4</v>
      </c>
      <c r="AF118" s="1" t="s">
        <v>110</v>
      </c>
      <c r="AG118" s="1" t="s">
        <v>13</v>
      </c>
      <c r="AH118" s="1" t="s">
        <v>110</v>
      </c>
    </row>
    <row r="119" spans="1:34" ht="15.75" x14ac:dyDescent="0.2">
      <c r="A119" s="1" t="s">
        <v>1624</v>
      </c>
      <c r="B119" s="1">
        <v>0.30470000000000003</v>
      </c>
      <c r="C119" s="1">
        <v>0.42159999999999997</v>
      </c>
      <c r="D119" s="1">
        <v>0.34560000000000002</v>
      </c>
      <c r="E119" s="1">
        <v>0.67449999999999999</v>
      </c>
      <c r="F119" s="1">
        <v>0.73860000000000003</v>
      </c>
      <c r="G119" s="1">
        <v>0.74099999999999999</v>
      </c>
      <c r="H119" s="1">
        <v>49</v>
      </c>
      <c r="I119" s="1">
        <v>77</v>
      </c>
      <c r="J119" s="1">
        <v>57</v>
      </c>
      <c r="K119" s="1">
        <v>106</v>
      </c>
      <c r="L119" s="1">
        <v>96</v>
      </c>
      <c r="M119" s="1">
        <v>102</v>
      </c>
      <c r="N119" s="1">
        <v>1.0323773639195</v>
      </c>
      <c r="O119" s="1">
        <v>6.5676673158552601E-6</v>
      </c>
      <c r="P119" s="1">
        <v>1.35184001916051E-5</v>
      </c>
      <c r="Q119" s="1" t="s">
        <v>1</v>
      </c>
      <c r="R119" s="1" t="s">
        <v>15</v>
      </c>
      <c r="S119" s="1">
        <v>7323499</v>
      </c>
      <c r="T119" s="1">
        <v>7325868</v>
      </c>
      <c r="U119" s="1" t="s">
        <v>16</v>
      </c>
      <c r="V119" s="1" t="s">
        <v>1624</v>
      </c>
      <c r="W119" s="1" t="s">
        <v>4</v>
      </c>
      <c r="X119" s="1" t="s">
        <v>280</v>
      </c>
      <c r="Y119" s="1" t="s">
        <v>272</v>
      </c>
      <c r="Z119" s="1" t="s">
        <v>1625</v>
      </c>
      <c r="AA119" s="1" t="s">
        <v>1626</v>
      </c>
      <c r="AB119" s="1" t="s">
        <v>1627</v>
      </c>
      <c r="AC119" s="1" t="s">
        <v>4</v>
      </c>
      <c r="AD119" s="1" t="s">
        <v>1628</v>
      </c>
      <c r="AE119" s="1" t="s">
        <v>277</v>
      </c>
      <c r="AF119" s="1" t="s">
        <v>278</v>
      </c>
      <c r="AG119" s="1" t="s">
        <v>13</v>
      </c>
      <c r="AH119" s="1" t="s">
        <v>278</v>
      </c>
    </row>
    <row r="120" spans="1:34" ht="15.75" x14ac:dyDescent="0.2">
      <c r="A120" s="1" t="s">
        <v>1031</v>
      </c>
      <c r="B120" s="1">
        <v>14.558400000000001</v>
      </c>
      <c r="C120" s="1">
        <v>14.334199999999999</v>
      </c>
      <c r="D120" s="1">
        <v>15.2334</v>
      </c>
      <c r="E120" s="1">
        <v>29.639900000000001</v>
      </c>
      <c r="F120" s="1">
        <v>30.138100000000001</v>
      </c>
      <c r="G120" s="1">
        <v>28.510999999999999</v>
      </c>
      <c r="H120" s="1">
        <v>2777</v>
      </c>
      <c r="I120" s="1">
        <v>3105</v>
      </c>
      <c r="J120" s="1">
        <v>2980</v>
      </c>
      <c r="K120" s="1">
        <v>5525</v>
      </c>
      <c r="L120" s="1">
        <v>4646</v>
      </c>
      <c r="M120" s="1">
        <v>4655</v>
      </c>
      <c r="N120" s="1">
        <v>1.0321190293790501</v>
      </c>
      <c r="O120" s="1">
        <v>8.5064207049959205E-157</v>
      </c>
      <c r="P120" s="1">
        <v>2.1806396725511502E-155</v>
      </c>
      <c r="Q120" s="1" t="s">
        <v>1</v>
      </c>
      <c r="R120" s="1" t="s">
        <v>24</v>
      </c>
      <c r="S120" s="1">
        <v>13424059</v>
      </c>
      <c r="T120" s="1">
        <v>13426869</v>
      </c>
      <c r="U120" s="1" t="s">
        <v>16</v>
      </c>
      <c r="V120" s="1" t="s">
        <v>1031</v>
      </c>
      <c r="W120" s="1" t="s">
        <v>4</v>
      </c>
      <c r="X120" s="1" t="s">
        <v>373</v>
      </c>
      <c r="Y120" s="1" t="s">
        <v>374</v>
      </c>
      <c r="Z120" s="1" t="s">
        <v>1032</v>
      </c>
      <c r="AA120" s="1" t="s">
        <v>1033</v>
      </c>
      <c r="AB120" s="1" t="s">
        <v>1034</v>
      </c>
      <c r="AC120" s="1" t="s">
        <v>4</v>
      </c>
      <c r="AD120" s="1" t="s">
        <v>1035</v>
      </c>
      <c r="AE120" s="1" t="s">
        <v>572</v>
      </c>
      <c r="AF120" s="1" t="s">
        <v>371</v>
      </c>
      <c r="AG120" s="1" t="s">
        <v>13</v>
      </c>
      <c r="AH120" s="1" t="s">
        <v>371</v>
      </c>
    </row>
    <row r="121" spans="1:34" ht="15.75" x14ac:dyDescent="0.2">
      <c r="A121" s="1" t="s">
        <v>1486</v>
      </c>
      <c r="B121" s="1">
        <v>5.4442000000000004</v>
      </c>
      <c r="C121" s="1">
        <v>5.7005999999999997</v>
      </c>
      <c r="D121" s="1">
        <v>5.0876000000000001</v>
      </c>
      <c r="E121" s="1">
        <v>10.7508</v>
      </c>
      <c r="F121" s="1">
        <v>10.7445</v>
      </c>
      <c r="G121" s="1">
        <v>10.9557</v>
      </c>
      <c r="H121" s="1">
        <v>1153</v>
      </c>
      <c r="I121" s="1">
        <v>1371</v>
      </c>
      <c r="J121" s="1">
        <v>1105</v>
      </c>
      <c r="K121" s="1">
        <v>2225</v>
      </c>
      <c r="L121" s="1">
        <v>1839</v>
      </c>
      <c r="M121" s="1">
        <v>1986</v>
      </c>
      <c r="N121" s="1">
        <v>1.0295414337392099</v>
      </c>
      <c r="O121" s="1">
        <v>2.7709669940226101E-77</v>
      </c>
      <c r="P121" s="1">
        <v>3.2502047388880998E-76</v>
      </c>
      <c r="Q121" s="1" t="s">
        <v>1</v>
      </c>
      <c r="R121" s="1" t="s">
        <v>2</v>
      </c>
      <c r="S121" s="1">
        <v>8556369</v>
      </c>
      <c r="T121" s="1">
        <v>8563310</v>
      </c>
      <c r="U121" s="1" t="s">
        <v>16</v>
      </c>
      <c r="V121" s="1" t="s">
        <v>1486</v>
      </c>
      <c r="W121" s="1" t="s">
        <v>4</v>
      </c>
      <c r="X121" s="1" t="s">
        <v>548</v>
      </c>
      <c r="Y121" s="1" t="s">
        <v>272</v>
      </c>
      <c r="Z121" s="1" t="s">
        <v>1487</v>
      </c>
      <c r="AA121" s="1" t="s">
        <v>1488</v>
      </c>
      <c r="AB121" s="1" t="s">
        <v>1489</v>
      </c>
      <c r="AC121" s="1" t="s">
        <v>4</v>
      </c>
      <c r="AD121" s="1" t="s">
        <v>1490</v>
      </c>
      <c r="AE121" s="1" t="s">
        <v>370</v>
      </c>
      <c r="AF121" s="1" t="s">
        <v>371</v>
      </c>
      <c r="AG121" s="1" t="s">
        <v>13</v>
      </c>
      <c r="AH121" s="1" t="s">
        <v>371</v>
      </c>
    </row>
    <row r="122" spans="1:34" ht="15.75" x14ac:dyDescent="0.2">
      <c r="A122" s="1" t="s">
        <v>992</v>
      </c>
      <c r="B122" s="1">
        <v>23.906099999999999</v>
      </c>
      <c r="C122" s="1">
        <v>23.316800000000001</v>
      </c>
      <c r="D122" s="1">
        <v>23.2727</v>
      </c>
      <c r="E122" s="1">
        <v>47.595100000000002</v>
      </c>
      <c r="F122" s="1">
        <v>46.956899999999997</v>
      </c>
      <c r="G122" s="1">
        <v>45.785800000000002</v>
      </c>
      <c r="H122" s="1">
        <v>5548</v>
      </c>
      <c r="I122" s="1">
        <v>6145</v>
      </c>
      <c r="J122" s="1">
        <v>5539</v>
      </c>
      <c r="K122" s="1">
        <v>10794</v>
      </c>
      <c r="L122" s="1">
        <v>8807</v>
      </c>
      <c r="M122" s="1">
        <v>9095</v>
      </c>
      <c r="N122" s="1">
        <v>1.0248271244914899</v>
      </c>
      <c r="O122" s="1">
        <v>4.4155115464098302E-272</v>
      </c>
      <c r="P122" s="1">
        <v>2.4321114950224898E-270</v>
      </c>
      <c r="Q122" s="1" t="s">
        <v>1</v>
      </c>
      <c r="R122" s="1" t="s">
        <v>81</v>
      </c>
      <c r="S122" s="1">
        <v>2230858</v>
      </c>
      <c r="T122" s="1">
        <v>2234903</v>
      </c>
      <c r="U122" s="1" t="s">
        <v>16</v>
      </c>
      <c r="V122" s="1" t="s">
        <v>992</v>
      </c>
      <c r="W122" s="1" t="s">
        <v>4</v>
      </c>
      <c r="X122" s="1" t="s">
        <v>993</v>
      </c>
      <c r="Y122" s="1" t="s">
        <v>4</v>
      </c>
      <c r="Z122" s="1" t="s">
        <v>994</v>
      </c>
      <c r="AA122" s="1" t="s">
        <v>995</v>
      </c>
      <c r="AB122" s="1" t="s">
        <v>996</v>
      </c>
      <c r="AC122" s="1" t="s">
        <v>4</v>
      </c>
      <c r="AD122" s="1" t="s">
        <v>452</v>
      </c>
      <c r="AE122" s="1" t="s">
        <v>421</v>
      </c>
      <c r="AF122" s="1" t="s">
        <v>422</v>
      </c>
      <c r="AG122" s="1" t="s">
        <v>13</v>
      </c>
      <c r="AH122" s="1" t="s">
        <v>423</v>
      </c>
    </row>
    <row r="123" spans="1:34" ht="15.75" x14ac:dyDescent="0.2">
      <c r="A123" s="1" t="s">
        <v>1538</v>
      </c>
      <c r="B123" s="1">
        <v>11.891999999999999</v>
      </c>
      <c r="C123" s="1">
        <v>10.1518</v>
      </c>
      <c r="D123" s="1">
        <v>11.0535</v>
      </c>
      <c r="E123" s="1">
        <v>20.727</v>
      </c>
      <c r="F123" s="1">
        <v>21.384</v>
      </c>
      <c r="G123" s="1">
        <v>22.989100000000001</v>
      </c>
      <c r="H123" s="1">
        <v>556</v>
      </c>
      <c r="I123" s="1">
        <v>539</v>
      </c>
      <c r="J123" s="1">
        <v>530</v>
      </c>
      <c r="K123" s="1">
        <v>947</v>
      </c>
      <c r="L123" s="1">
        <v>808</v>
      </c>
      <c r="M123" s="1">
        <v>920</v>
      </c>
      <c r="N123" s="1">
        <v>1.0080247686533199</v>
      </c>
      <c r="O123" s="1">
        <v>3.2010400764994099E-34</v>
      </c>
      <c r="P123" s="1">
        <v>1.8950529196530999E-33</v>
      </c>
      <c r="Q123" s="1" t="s">
        <v>1</v>
      </c>
      <c r="R123" s="1" t="s">
        <v>73</v>
      </c>
      <c r="S123" s="1">
        <v>2721519</v>
      </c>
      <c r="T123" s="1">
        <v>2722365</v>
      </c>
      <c r="U123" s="1" t="s">
        <v>3</v>
      </c>
      <c r="V123" s="1" t="s">
        <v>1538</v>
      </c>
      <c r="W123" s="1" t="s">
        <v>4</v>
      </c>
      <c r="X123" s="1" t="s">
        <v>787</v>
      </c>
      <c r="Y123" s="1" t="s">
        <v>4</v>
      </c>
      <c r="Z123" s="1" t="s">
        <v>1539</v>
      </c>
      <c r="AA123" s="1" t="s">
        <v>1540</v>
      </c>
      <c r="AB123" s="1" t="s">
        <v>1541</v>
      </c>
      <c r="AC123" s="1" t="s">
        <v>4</v>
      </c>
      <c r="AD123" s="1" t="s">
        <v>440</v>
      </c>
      <c r="AE123" s="1" t="s">
        <v>421</v>
      </c>
      <c r="AF123" s="1" t="s">
        <v>422</v>
      </c>
      <c r="AG123" s="1" t="s">
        <v>13</v>
      </c>
      <c r="AH123" s="1" t="s">
        <v>423</v>
      </c>
    </row>
    <row r="124" spans="1:34" ht="15.75" x14ac:dyDescent="0.2">
      <c r="A124" s="1" t="s">
        <v>279</v>
      </c>
      <c r="B124" s="1">
        <v>16.415099999999999</v>
      </c>
      <c r="C124" s="1">
        <v>16.2578</v>
      </c>
      <c r="D124" s="1">
        <v>16.3184</v>
      </c>
      <c r="E124" s="1">
        <v>31.396599999999999</v>
      </c>
      <c r="F124" s="1">
        <v>33.293900000000001</v>
      </c>
      <c r="G124" s="1">
        <v>31.411899999999999</v>
      </c>
      <c r="H124" s="1">
        <v>4049</v>
      </c>
      <c r="I124" s="1">
        <v>4554</v>
      </c>
      <c r="J124" s="1">
        <v>4128</v>
      </c>
      <c r="K124" s="1">
        <v>7568</v>
      </c>
      <c r="L124" s="1">
        <v>6637</v>
      </c>
      <c r="M124" s="1">
        <v>6632</v>
      </c>
      <c r="N124" s="1">
        <v>1.00284941255062</v>
      </c>
      <c r="O124" s="1">
        <v>1.7625895615948799E-197</v>
      </c>
      <c r="P124" s="1">
        <v>5.91301650457673E-196</v>
      </c>
      <c r="Q124" s="1" t="s">
        <v>1</v>
      </c>
      <c r="R124" s="1" t="s">
        <v>81</v>
      </c>
      <c r="S124" s="1">
        <v>1235730</v>
      </c>
      <c r="T124" s="1">
        <v>1239648</v>
      </c>
      <c r="U124" s="1" t="s">
        <v>3</v>
      </c>
      <c r="V124" s="1" t="s">
        <v>279</v>
      </c>
      <c r="W124" s="1" t="s">
        <v>4</v>
      </c>
      <c r="X124" s="1" t="s">
        <v>280</v>
      </c>
      <c r="Y124" s="1" t="s">
        <v>272</v>
      </c>
      <c r="Z124" s="1" t="s">
        <v>281</v>
      </c>
      <c r="AA124" s="1" t="s">
        <v>274</v>
      </c>
      <c r="AB124" s="1" t="s">
        <v>282</v>
      </c>
      <c r="AC124" s="1" t="s">
        <v>4</v>
      </c>
      <c r="AD124" s="1" t="s">
        <v>276</v>
      </c>
      <c r="AE124" s="1" t="s">
        <v>277</v>
      </c>
      <c r="AF124" s="1" t="s">
        <v>278</v>
      </c>
      <c r="AG124" s="1" t="s">
        <v>13</v>
      </c>
      <c r="AH124" s="1" t="s">
        <v>278</v>
      </c>
    </row>
    <row r="125" spans="1:34" ht="15.75" x14ac:dyDescent="0.2">
      <c r="A125" s="1" t="s">
        <v>363</v>
      </c>
      <c r="B125" s="1">
        <v>27.691199999999998</v>
      </c>
      <c r="C125" s="1">
        <v>26.935500000000001</v>
      </c>
      <c r="D125" s="1">
        <v>27.728000000000002</v>
      </c>
      <c r="E125" s="1">
        <v>13.6942</v>
      </c>
      <c r="F125" s="1">
        <v>13.744199999999999</v>
      </c>
      <c r="G125" s="1">
        <v>12.575699999999999</v>
      </c>
      <c r="H125" s="1">
        <v>4273</v>
      </c>
      <c r="I125" s="1">
        <v>4720</v>
      </c>
      <c r="J125" s="1">
        <v>4388</v>
      </c>
      <c r="K125" s="1">
        <v>2065</v>
      </c>
      <c r="L125" s="1">
        <v>1714</v>
      </c>
      <c r="M125" s="1">
        <v>1661</v>
      </c>
      <c r="N125" s="1">
        <v>-1.0095773295822199</v>
      </c>
      <c r="O125" s="1">
        <v>1.37048123433698E-115</v>
      </c>
      <c r="P125" s="1">
        <v>2.4581216770770299E-114</v>
      </c>
      <c r="Q125" s="1" t="s">
        <v>56</v>
      </c>
      <c r="R125" s="1" t="s">
        <v>31</v>
      </c>
      <c r="S125" s="1">
        <v>26347458</v>
      </c>
      <c r="T125" s="1">
        <v>26352453</v>
      </c>
      <c r="U125" s="1" t="s">
        <v>3</v>
      </c>
      <c r="V125" s="1" t="s">
        <v>363</v>
      </c>
      <c r="W125" s="1" t="s">
        <v>4</v>
      </c>
      <c r="X125" s="1" t="s">
        <v>364</v>
      </c>
      <c r="Y125" s="1" t="s">
        <v>365</v>
      </c>
      <c r="Z125" s="1" t="s">
        <v>366</v>
      </c>
      <c r="AA125" s="1" t="s">
        <v>367</v>
      </c>
      <c r="AB125" s="1" t="s">
        <v>368</v>
      </c>
      <c r="AC125" s="1" t="s">
        <v>4</v>
      </c>
      <c r="AD125" s="1" t="s">
        <v>369</v>
      </c>
      <c r="AE125" s="1" t="s">
        <v>370</v>
      </c>
      <c r="AF125" s="1" t="s">
        <v>371</v>
      </c>
      <c r="AG125" s="1" t="s">
        <v>13</v>
      </c>
      <c r="AH125" s="1" t="s">
        <v>371</v>
      </c>
    </row>
    <row r="126" spans="1:34" ht="15.75" x14ac:dyDescent="0.2">
      <c r="A126" s="1" t="s">
        <v>1443</v>
      </c>
      <c r="B126" s="1">
        <v>48.8733</v>
      </c>
      <c r="C126" s="1">
        <v>49.802799999999998</v>
      </c>
      <c r="D126" s="1">
        <v>48.913899999999998</v>
      </c>
      <c r="E126" s="1">
        <v>24.382899999999999</v>
      </c>
      <c r="F126" s="1">
        <v>23.453800000000001</v>
      </c>
      <c r="G126" s="1">
        <v>23.682700000000001</v>
      </c>
      <c r="H126" s="1">
        <v>7462</v>
      </c>
      <c r="I126" s="1">
        <v>8635</v>
      </c>
      <c r="J126" s="1">
        <v>7659</v>
      </c>
      <c r="K126" s="1">
        <v>3638</v>
      </c>
      <c r="L126" s="1">
        <v>2894</v>
      </c>
      <c r="M126" s="1">
        <v>3095</v>
      </c>
      <c r="N126" s="1">
        <v>-1.01344072615453</v>
      </c>
      <c r="O126" s="1">
        <v>1.80298313278568E-213</v>
      </c>
      <c r="P126" s="1">
        <v>6.6657226750425502E-212</v>
      </c>
      <c r="Q126" s="1" t="s">
        <v>56</v>
      </c>
      <c r="R126" s="1" t="s">
        <v>94</v>
      </c>
      <c r="S126" s="1">
        <v>30208741</v>
      </c>
      <c r="T126" s="1">
        <v>30212568</v>
      </c>
      <c r="U126" s="1" t="s">
        <v>16</v>
      </c>
      <c r="V126" s="1" t="s">
        <v>1443</v>
      </c>
      <c r="W126" s="1" t="s">
        <v>4</v>
      </c>
      <c r="X126" s="1" t="s">
        <v>4</v>
      </c>
      <c r="Y126" s="1" t="s">
        <v>4</v>
      </c>
      <c r="Z126" s="1" t="s">
        <v>1444</v>
      </c>
      <c r="AA126" s="1" t="s">
        <v>1445</v>
      </c>
      <c r="AB126" s="1" t="s">
        <v>1446</v>
      </c>
      <c r="AC126" s="1" t="s">
        <v>4</v>
      </c>
      <c r="AD126" s="1" t="s">
        <v>35</v>
      </c>
      <c r="AE126" s="1" t="s">
        <v>253</v>
      </c>
      <c r="AF126" s="1" t="s">
        <v>1447</v>
      </c>
      <c r="AG126" s="1" t="s">
        <v>13</v>
      </c>
      <c r="AH126" s="1" t="s">
        <v>1448</v>
      </c>
    </row>
    <row r="127" spans="1:34" ht="15.75" x14ac:dyDescent="0.2">
      <c r="A127" s="1" t="s">
        <v>1556</v>
      </c>
      <c r="B127" s="1">
        <v>5.3250999999999999</v>
      </c>
      <c r="C127" s="1">
        <v>5.8090000000000002</v>
      </c>
      <c r="D127" s="1">
        <v>5.2247000000000003</v>
      </c>
      <c r="E127" s="1">
        <v>2.6839</v>
      </c>
      <c r="F127" s="1">
        <v>2.4011999999999998</v>
      </c>
      <c r="G127" s="1">
        <v>2.8321000000000001</v>
      </c>
      <c r="H127" s="1">
        <v>804</v>
      </c>
      <c r="I127" s="1">
        <v>996</v>
      </c>
      <c r="J127" s="1">
        <v>809</v>
      </c>
      <c r="K127" s="1">
        <v>396</v>
      </c>
      <c r="L127" s="1">
        <v>293</v>
      </c>
      <c r="M127" s="1">
        <v>366</v>
      </c>
      <c r="N127" s="1">
        <v>-1.0152653189081</v>
      </c>
      <c r="O127" s="1">
        <v>4.3105782064275997E-28</v>
      </c>
      <c r="P127" s="1">
        <v>2.20935765726487E-27</v>
      </c>
      <c r="Q127" s="1" t="s">
        <v>56</v>
      </c>
      <c r="R127" s="1" t="s">
        <v>15</v>
      </c>
      <c r="S127" s="1">
        <v>6969050</v>
      </c>
      <c r="T127" s="1">
        <v>6972085</v>
      </c>
      <c r="U127" s="1" t="s">
        <v>3</v>
      </c>
      <c r="V127" s="1" t="s">
        <v>1556</v>
      </c>
      <c r="W127" s="1" t="s">
        <v>4</v>
      </c>
      <c r="X127" s="1" t="s">
        <v>4</v>
      </c>
      <c r="Y127" s="1" t="s">
        <v>4</v>
      </c>
      <c r="Z127" s="1" t="s">
        <v>1557</v>
      </c>
      <c r="AA127" s="1" t="s">
        <v>1558</v>
      </c>
      <c r="AB127" s="1" t="s">
        <v>1559</v>
      </c>
      <c r="AC127" s="1" t="s">
        <v>546</v>
      </c>
      <c r="AD127" s="1" t="s">
        <v>1560</v>
      </c>
      <c r="AE127" s="1" t="s">
        <v>1561</v>
      </c>
      <c r="AF127" s="1" t="s">
        <v>949</v>
      </c>
      <c r="AG127" s="1" t="s">
        <v>13</v>
      </c>
      <c r="AH127" s="1" t="s">
        <v>949</v>
      </c>
    </row>
    <row r="128" spans="1:34" ht="15.75" x14ac:dyDescent="0.2">
      <c r="A128" s="1" t="s">
        <v>1306</v>
      </c>
      <c r="B128" s="1">
        <v>1.6080000000000001</v>
      </c>
      <c r="C128" s="1">
        <v>1.4742</v>
      </c>
      <c r="D128" s="1">
        <v>1.8149999999999999</v>
      </c>
      <c r="E128" s="1">
        <v>0.95799999999999996</v>
      </c>
      <c r="F128" s="1">
        <v>0.77680000000000005</v>
      </c>
      <c r="G128" s="1">
        <v>0.61760000000000004</v>
      </c>
      <c r="H128" s="1">
        <v>146</v>
      </c>
      <c r="I128" s="1">
        <v>152</v>
      </c>
      <c r="J128" s="1">
        <v>169</v>
      </c>
      <c r="K128" s="1">
        <v>85</v>
      </c>
      <c r="L128" s="1">
        <v>57</v>
      </c>
      <c r="M128" s="1">
        <v>48</v>
      </c>
      <c r="N128" s="1">
        <v>-1.01916893046285</v>
      </c>
      <c r="O128" s="1">
        <v>2.43203461012612E-6</v>
      </c>
      <c r="P128" s="1">
        <v>5.1812220414865097E-6</v>
      </c>
      <c r="Q128" s="1" t="s">
        <v>56</v>
      </c>
      <c r="R128" s="1" t="s">
        <v>73</v>
      </c>
      <c r="S128" s="1">
        <v>5678451</v>
      </c>
      <c r="T128" s="1">
        <v>5680982</v>
      </c>
      <c r="U128" s="1" t="s">
        <v>3</v>
      </c>
      <c r="V128" s="1" t="s">
        <v>1306</v>
      </c>
      <c r="W128" s="1" t="s">
        <v>4</v>
      </c>
      <c r="X128" s="1" t="s">
        <v>831</v>
      </c>
      <c r="Y128" s="1" t="s">
        <v>4</v>
      </c>
      <c r="Z128" s="1" t="s">
        <v>832</v>
      </c>
      <c r="AA128" s="1" t="s">
        <v>833</v>
      </c>
      <c r="AB128" s="1" t="s">
        <v>1307</v>
      </c>
      <c r="AC128" s="1" t="s">
        <v>4</v>
      </c>
      <c r="AD128" s="1" t="s">
        <v>835</v>
      </c>
      <c r="AE128" s="1" t="s">
        <v>213</v>
      </c>
      <c r="AF128" s="1" t="s">
        <v>214</v>
      </c>
      <c r="AG128" s="1" t="s">
        <v>13</v>
      </c>
      <c r="AH128" s="1" t="s">
        <v>214</v>
      </c>
    </row>
    <row r="129" spans="1:34" ht="15.75" x14ac:dyDescent="0.2">
      <c r="A129" s="1" t="s">
        <v>1548</v>
      </c>
      <c r="B129" s="1">
        <v>5.7041000000000004</v>
      </c>
      <c r="C129" s="1">
        <v>5.7652000000000001</v>
      </c>
      <c r="D129" s="1">
        <v>6.4314</v>
      </c>
      <c r="E129" s="1">
        <v>2.5061</v>
      </c>
      <c r="F129" s="1">
        <v>3.1890000000000001</v>
      </c>
      <c r="G129" s="1">
        <v>2.8041</v>
      </c>
      <c r="H129" s="1">
        <v>934</v>
      </c>
      <c r="I129" s="1">
        <v>1072</v>
      </c>
      <c r="J129" s="1">
        <v>1080</v>
      </c>
      <c r="K129" s="1">
        <v>401</v>
      </c>
      <c r="L129" s="1">
        <v>422</v>
      </c>
      <c r="M129" s="1">
        <v>393</v>
      </c>
      <c r="N129" s="1">
        <v>-1.0471237122808901</v>
      </c>
      <c r="O129" s="1">
        <v>1.0327921098754599E-29</v>
      </c>
      <c r="P129" s="1">
        <v>5.4956405220004999E-29</v>
      </c>
      <c r="Q129" s="1" t="s">
        <v>56</v>
      </c>
      <c r="R129" s="1" t="s">
        <v>94</v>
      </c>
      <c r="S129" s="1">
        <v>28280097</v>
      </c>
      <c r="T129" s="1">
        <v>28282634</v>
      </c>
      <c r="U129" s="1" t="s">
        <v>16</v>
      </c>
      <c r="V129" s="1" t="s">
        <v>1548</v>
      </c>
      <c r="W129" s="1" t="s">
        <v>4</v>
      </c>
      <c r="X129" s="1" t="s">
        <v>280</v>
      </c>
      <c r="Y129" s="1" t="s">
        <v>272</v>
      </c>
      <c r="Z129" s="1" t="s">
        <v>1549</v>
      </c>
      <c r="AA129" s="1" t="s">
        <v>1550</v>
      </c>
      <c r="AB129" s="1" t="s">
        <v>1551</v>
      </c>
      <c r="AC129" s="1" t="s">
        <v>4</v>
      </c>
      <c r="AD129" s="1" t="s">
        <v>935</v>
      </c>
      <c r="AE129" s="1" t="s">
        <v>277</v>
      </c>
      <c r="AF129" s="1" t="s">
        <v>278</v>
      </c>
      <c r="AG129" s="1" t="s">
        <v>13</v>
      </c>
      <c r="AH129" s="1" t="s">
        <v>278</v>
      </c>
    </row>
    <row r="130" spans="1:34" ht="15.75" x14ac:dyDescent="0.2">
      <c r="A130" s="1" t="s">
        <v>936</v>
      </c>
      <c r="B130" s="1">
        <v>363.52010000000001</v>
      </c>
      <c r="C130" s="1">
        <v>363.56310000000002</v>
      </c>
      <c r="D130" s="1">
        <v>372.42930000000001</v>
      </c>
      <c r="E130" s="1">
        <v>171.3099</v>
      </c>
      <c r="F130" s="1">
        <v>168.50069999999999</v>
      </c>
      <c r="G130" s="1">
        <v>178.98929999999999</v>
      </c>
      <c r="H130" s="1">
        <v>23163</v>
      </c>
      <c r="I130" s="1">
        <v>26307</v>
      </c>
      <c r="J130" s="1">
        <v>24337</v>
      </c>
      <c r="K130" s="1">
        <v>10667</v>
      </c>
      <c r="L130" s="1">
        <v>8677</v>
      </c>
      <c r="M130" s="1">
        <v>9762</v>
      </c>
      <c r="N130" s="1">
        <v>-1.0524906576588799</v>
      </c>
      <c r="O130" s="1">
        <v>0</v>
      </c>
      <c r="P130" s="1">
        <v>0</v>
      </c>
      <c r="Q130" s="1" t="s">
        <v>56</v>
      </c>
      <c r="R130" s="1" t="s">
        <v>2</v>
      </c>
      <c r="S130" s="1">
        <v>49247348</v>
      </c>
      <c r="T130" s="1">
        <v>49248286</v>
      </c>
      <c r="U130" s="1" t="s">
        <v>3</v>
      </c>
      <c r="V130" s="1" t="s">
        <v>936</v>
      </c>
      <c r="W130" s="1" t="s">
        <v>4</v>
      </c>
      <c r="X130" s="1" t="s">
        <v>937</v>
      </c>
      <c r="Y130" s="1" t="s">
        <v>4</v>
      </c>
      <c r="Z130" s="1" t="s">
        <v>938</v>
      </c>
      <c r="AA130" s="1" t="s">
        <v>939</v>
      </c>
      <c r="AB130" s="1" t="s">
        <v>940</v>
      </c>
      <c r="AC130" s="1" t="s">
        <v>4</v>
      </c>
      <c r="AD130" s="1" t="s">
        <v>452</v>
      </c>
      <c r="AE130" s="1" t="s">
        <v>421</v>
      </c>
      <c r="AF130" s="1" t="s">
        <v>422</v>
      </c>
      <c r="AG130" s="1" t="s">
        <v>13</v>
      </c>
      <c r="AH130" s="1" t="s">
        <v>423</v>
      </c>
    </row>
    <row r="131" spans="1:34" ht="15.75" x14ac:dyDescent="0.2">
      <c r="A131" s="1" t="s">
        <v>1473</v>
      </c>
      <c r="B131" s="1">
        <v>24.4147</v>
      </c>
      <c r="C131" s="1">
        <v>23.738800000000001</v>
      </c>
      <c r="D131" s="1">
        <v>22.762899999999998</v>
      </c>
      <c r="E131" s="1">
        <v>11.129899999999999</v>
      </c>
      <c r="F131" s="1">
        <v>11.3302</v>
      </c>
      <c r="G131" s="1">
        <v>10.8581</v>
      </c>
      <c r="H131" s="1">
        <v>2669</v>
      </c>
      <c r="I131" s="1">
        <v>2947</v>
      </c>
      <c r="J131" s="1">
        <v>2552</v>
      </c>
      <c r="K131" s="1">
        <v>1189</v>
      </c>
      <c r="L131" s="1">
        <v>1001</v>
      </c>
      <c r="M131" s="1">
        <v>1016</v>
      </c>
      <c r="N131" s="1">
        <v>-1.0587568970644901</v>
      </c>
      <c r="O131" s="1">
        <v>2.9985357330997602E-89</v>
      </c>
      <c r="P131" s="1">
        <v>4.1117011431840599E-88</v>
      </c>
      <c r="Q131" s="1" t="s">
        <v>56</v>
      </c>
      <c r="R131" s="1" t="s">
        <v>73</v>
      </c>
      <c r="S131" s="1">
        <v>12185989</v>
      </c>
      <c r="T131" s="1">
        <v>12187599</v>
      </c>
      <c r="U131" s="1" t="s">
        <v>16</v>
      </c>
      <c r="V131" s="1" t="s">
        <v>1473</v>
      </c>
      <c r="W131" s="1" t="s">
        <v>4</v>
      </c>
      <c r="X131" s="1" t="s">
        <v>280</v>
      </c>
      <c r="Y131" s="1" t="s">
        <v>272</v>
      </c>
      <c r="Z131" s="1" t="s">
        <v>1474</v>
      </c>
      <c r="AA131" s="1" t="s">
        <v>1475</v>
      </c>
      <c r="AB131" s="1" t="s">
        <v>1476</v>
      </c>
      <c r="AC131" s="1" t="s">
        <v>4</v>
      </c>
      <c r="AD131" s="1" t="s">
        <v>1477</v>
      </c>
      <c r="AE131" s="1" t="s">
        <v>277</v>
      </c>
      <c r="AF131" s="1" t="s">
        <v>278</v>
      </c>
      <c r="AG131" s="1" t="s">
        <v>13</v>
      </c>
      <c r="AH131" s="1" t="s">
        <v>278</v>
      </c>
    </row>
    <row r="132" spans="1:34" ht="15.75" x14ac:dyDescent="0.2">
      <c r="A132" s="1" t="s">
        <v>1278</v>
      </c>
      <c r="B132" s="1">
        <v>9.2373999999999992</v>
      </c>
      <c r="C132" s="1">
        <v>9.5762999999999998</v>
      </c>
      <c r="D132" s="1">
        <v>10.2424</v>
      </c>
      <c r="E132" s="1">
        <v>3.7621000000000002</v>
      </c>
      <c r="F132" s="1">
        <v>5.2754000000000003</v>
      </c>
      <c r="G132" s="1">
        <v>4.3312999999999997</v>
      </c>
      <c r="H132" s="1">
        <v>299</v>
      </c>
      <c r="I132" s="1">
        <v>352</v>
      </c>
      <c r="J132" s="1">
        <v>340</v>
      </c>
      <c r="K132" s="1">
        <v>119</v>
      </c>
      <c r="L132" s="1">
        <v>138</v>
      </c>
      <c r="M132" s="1">
        <v>120</v>
      </c>
      <c r="N132" s="1">
        <v>-1.09513351083669</v>
      </c>
      <c r="O132" s="1">
        <v>3.6042529248613802E-13</v>
      </c>
      <c r="P132" s="1">
        <v>1.12617362374358E-12</v>
      </c>
      <c r="Q132" s="1" t="s">
        <v>56</v>
      </c>
      <c r="R132" s="1" t="s">
        <v>15</v>
      </c>
      <c r="S132" s="1">
        <v>29719312</v>
      </c>
      <c r="T132" s="1">
        <v>29719788</v>
      </c>
      <c r="U132" s="1" t="s">
        <v>16</v>
      </c>
      <c r="V132" s="1" t="s">
        <v>1278</v>
      </c>
      <c r="W132" s="1" t="s">
        <v>4</v>
      </c>
      <c r="X132" s="1" t="s">
        <v>4</v>
      </c>
      <c r="Y132" s="1" t="s">
        <v>4</v>
      </c>
      <c r="Z132" s="1" t="s">
        <v>1279</v>
      </c>
      <c r="AA132" s="1" t="s">
        <v>1280</v>
      </c>
      <c r="AB132" s="1" t="s">
        <v>1281</v>
      </c>
      <c r="AC132" s="1" t="s">
        <v>4</v>
      </c>
      <c r="AD132" s="1" t="s">
        <v>1282</v>
      </c>
      <c r="AE132" s="1" t="s">
        <v>324</v>
      </c>
      <c r="AF132" s="1" t="s">
        <v>318</v>
      </c>
      <c r="AG132" s="1" t="s">
        <v>13</v>
      </c>
      <c r="AH132" s="1" t="s">
        <v>318</v>
      </c>
    </row>
    <row r="133" spans="1:34" ht="15.75" x14ac:dyDescent="0.2">
      <c r="A133" s="1" t="s">
        <v>1437</v>
      </c>
      <c r="B133" s="1">
        <v>36.812399999999997</v>
      </c>
      <c r="C133" s="1">
        <v>36.186199999999999</v>
      </c>
      <c r="D133" s="1">
        <v>35.809800000000003</v>
      </c>
      <c r="E133" s="1">
        <v>16.1633</v>
      </c>
      <c r="F133" s="1">
        <v>16.382300000000001</v>
      </c>
      <c r="G133" s="1">
        <v>16.882100000000001</v>
      </c>
      <c r="H133" s="1">
        <v>6295</v>
      </c>
      <c r="I133" s="1">
        <v>7027</v>
      </c>
      <c r="J133" s="1">
        <v>6280</v>
      </c>
      <c r="K133" s="1">
        <v>2701</v>
      </c>
      <c r="L133" s="1">
        <v>2264</v>
      </c>
      <c r="M133" s="1">
        <v>2471</v>
      </c>
      <c r="N133" s="1">
        <v>-1.10765268684449</v>
      </c>
      <c r="O133" s="1">
        <v>2.3901689043603901E-216</v>
      </c>
      <c r="P133" s="1">
        <v>9.0626311201608996E-215</v>
      </c>
      <c r="Q133" s="1" t="s">
        <v>56</v>
      </c>
      <c r="R133" s="1" t="s">
        <v>187</v>
      </c>
      <c r="S133" s="1">
        <v>4297738</v>
      </c>
      <c r="T133" s="1">
        <v>4301389</v>
      </c>
      <c r="U133" s="1" t="s">
        <v>3</v>
      </c>
      <c r="V133" s="1" t="s">
        <v>1437</v>
      </c>
      <c r="W133" s="1" t="s">
        <v>4</v>
      </c>
      <c r="X133" s="1" t="s">
        <v>711</v>
      </c>
      <c r="Y133" s="1" t="s">
        <v>4</v>
      </c>
      <c r="Z133" s="1" t="s">
        <v>1438</v>
      </c>
      <c r="AA133" s="1" t="s">
        <v>1439</v>
      </c>
      <c r="AB133" s="1" t="s">
        <v>1440</v>
      </c>
      <c r="AC133" s="1" t="s">
        <v>715</v>
      </c>
      <c r="AD133" s="1" t="s">
        <v>1441</v>
      </c>
      <c r="AE133" s="1" t="s">
        <v>1442</v>
      </c>
      <c r="AF133" s="1" t="s">
        <v>718</v>
      </c>
      <c r="AG133" s="1" t="s">
        <v>54</v>
      </c>
      <c r="AH133" s="1" t="s">
        <v>718</v>
      </c>
    </row>
    <row r="134" spans="1:34" ht="15.75" x14ac:dyDescent="0.2">
      <c r="A134" s="1" t="s">
        <v>869</v>
      </c>
      <c r="B134" s="1">
        <v>1.1224000000000001</v>
      </c>
      <c r="C134" s="1">
        <v>0.94059999999999999</v>
      </c>
      <c r="D134" s="1">
        <v>1.2975000000000001</v>
      </c>
      <c r="E134" s="1">
        <v>0.59279999999999999</v>
      </c>
      <c r="F134" s="1">
        <v>0.42559999999999998</v>
      </c>
      <c r="G134" s="1">
        <v>0.497</v>
      </c>
      <c r="H134" s="1">
        <v>124</v>
      </c>
      <c r="I134" s="1">
        <v>118</v>
      </c>
      <c r="J134" s="1">
        <v>147</v>
      </c>
      <c r="K134" s="1">
        <v>64</v>
      </c>
      <c r="L134" s="1">
        <v>38</v>
      </c>
      <c r="M134" s="1">
        <v>47</v>
      </c>
      <c r="N134" s="1">
        <v>-1.10915491107894</v>
      </c>
      <c r="O134" s="1">
        <v>3.0252472211537999E-6</v>
      </c>
      <c r="P134" s="1">
        <v>6.3981879223883104E-6</v>
      </c>
      <c r="Q134" s="1" t="s">
        <v>56</v>
      </c>
      <c r="R134" s="1" t="s">
        <v>187</v>
      </c>
      <c r="S134" s="1">
        <v>12513969</v>
      </c>
      <c r="T134" s="1">
        <v>12515804</v>
      </c>
      <c r="U134" s="1" t="s">
        <v>3</v>
      </c>
      <c r="V134" s="1" t="s">
        <v>869</v>
      </c>
      <c r="W134" s="1" t="s">
        <v>4</v>
      </c>
      <c r="X134" s="1" t="s">
        <v>4</v>
      </c>
      <c r="Y134" s="1" t="s">
        <v>4</v>
      </c>
      <c r="Z134" s="1" t="s">
        <v>870</v>
      </c>
      <c r="AA134" s="1" t="s">
        <v>871</v>
      </c>
      <c r="AB134" s="1" t="s">
        <v>872</v>
      </c>
      <c r="AC134" s="1" t="s">
        <v>4</v>
      </c>
      <c r="AD134" s="1" t="s">
        <v>873</v>
      </c>
      <c r="AE134" s="1" t="s">
        <v>338</v>
      </c>
      <c r="AF134" s="1" t="s">
        <v>339</v>
      </c>
      <c r="AG134" s="1" t="s">
        <v>13</v>
      </c>
      <c r="AH134" s="1" t="s">
        <v>340</v>
      </c>
    </row>
    <row r="135" spans="1:34" ht="15.75" x14ac:dyDescent="0.2">
      <c r="A135" s="1" t="s">
        <v>299</v>
      </c>
      <c r="B135" s="1">
        <v>1.8561000000000001</v>
      </c>
      <c r="C135" s="1">
        <v>2.1282999999999999</v>
      </c>
      <c r="D135" s="1">
        <v>1.6457999999999999</v>
      </c>
      <c r="E135" s="1">
        <v>0.8952</v>
      </c>
      <c r="F135" s="1">
        <v>0.77710000000000001</v>
      </c>
      <c r="G135" s="1">
        <v>0.86480000000000001</v>
      </c>
      <c r="H135" s="1">
        <v>331</v>
      </c>
      <c r="I135" s="1">
        <v>431</v>
      </c>
      <c r="J135" s="1">
        <v>301</v>
      </c>
      <c r="K135" s="1">
        <v>156</v>
      </c>
      <c r="L135" s="1">
        <v>112</v>
      </c>
      <c r="M135" s="1">
        <v>132</v>
      </c>
      <c r="N135" s="1">
        <v>-1.1178513554016001</v>
      </c>
      <c r="O135" s="1">
        <v>3.7953996990782998E-14</v>
      </c>
      <c r="P135" s="1">
        <v>1.24307345708663E-13</v>
      </c>
      <c r="Q135" s="1" t="s">
        <v>56</v>
      </c>
      <c r="R135" s="1" t="s">
        <v>24</v>
      </c>
      <c r="S135" s="1">
        <v>3269231</v>
      </c>
      <c r="T135" s="1">
        <v>3272650</v>
      </c>
      <c r="U135" s="1" t="s">
        <v>3</v>
      </c>
      <c r="V135" s="1" t="s">
        <v>299</v>
      </c>
      <c r="W135" s="1" t="s">
        <v>4</v>
      </c>
      <c r="X135" s="1" t="s">
        <v>300</v>
      </c>
      <c r="Y135" s="1" t="s">
        <v>272</v>
      </c>
      <c r="Z135" s="1" t="s">
        <v>301</v>
      </c>
      <c r="AA135" s="1" t="s">
        <v>302</v>
      </c>
      <c r="AB135" s="1" t="s">
        <v>303</v>
      </c>
      <c r="AC135" s="1" t="s">
        <v>85</v>
      </c>
      <c r="AD135" s="1" t="s">
        <v>304</v>
      </c>
      <c r="AE135" s="1" t="s">
        <v>4</v>
      </c>
      <c r="AF135" s="1" t="s">
        <v>305</v>
      </c>
      <c r="AG135" s="1" t="s">
        <v>13</v>
      </c>
      <c r="AH135" s="1" t="s">
        <v>306</v>
      </c>
    </row>
    <row r="136" spans="1:34" ht="15.75" x14ac:dyDescent="0.2">
      <c r="A136" s="1" t="s">
        <v>836</v>
      </c>
      <c r="B136" s="1">
        <v>0.86739999999999995</v>
      </c>
      <c r="C136" s="1">
        <v>0.75580000000000003</v>
      </c>
      <c r="D136" s="1">
        <v>0.73899999999999999</v>
      </c>
      <c r="E136" s="1">
        <v>0.42980000000000002</v>
      </c>
      <c r="F136" s="1">
        <v>0.22600000000000001</v>
      </c>
      <c r="G136" s="1">
        <v>0.38400000000000001</v>
      </c>
      <c r="H136" s="1">
        <v>95</v>
      </c>
      <c r="I136" s="1">
        <v>94</v>
      </c>
      <c r="J136" s="1">
        <v>83</v>
      </c>
      <c r="K136" s="1">
        <v>46</v>
      </c>
      <c r="L136" s="1">
        <v>20</v>
      </c>
      <c r="M136" s="1">
        <v>36</v>
      </c>
      <c r="N136" s="1">
        <v>-1.1412597516103999</v>
      </c>
      <c r="O136" s="1">
        <v>6.6525835498615406E-5</v>
      </c>
      <c r="P136" s="1">
        <v>1.2614994440212E-4</v>
      </c>
      <c r="Q136" s="1" t="s">
        <v>56</v>
      </c>
      <c r="R136" s="1" t="s">
        <v>94</v>
      </c>
      <c r="S136" s="1">
        <v>6070241</v>
      </c>
      <c r="T136" s="1">
        <v>6072393</v>
      </c>
      <c r="U136" s="1" t="s">
        <v>16</v>
      </c>
      <c r="V136" s="1" t="s">
        <v>836</v>
      </c>
      <c r="W136" s="1" t="s">
        <v>4</v>
      </c>
      <c r="X136" s="1" t="s">
        <v>4</v>
      </c>
      <c r="Y136" s="1" t="s">
        <v>4</v>
      </c>
      <c r="Z136" s="1" t="s">
        <v>837</v>
      </c>
      <c r="AA136" s="1" t="s">
        <v>838</v>
      </c>
      <c r="AB136" s="1" t="s">
        <v>839</v>
      </c>
      <c r="AC136" s="1" t="s">
        <v>4</v>
      </c>
      <c r="AD136" s="1" t="s">
        <v>840</v>
      </c>
      <c r="AE136" s="1" t="s">
        <v>109</v>
      </c>
      <c r="AF136" s="1" t="s">
        <v>110</v>
      </c>
      <c r="AG136" s="1" t="s">
        <v>13</v>
      </c>
      <c r="AH136" s="1" t="s">
        <v>110</v>
      </c>
    </row>
    <row r="137" spans="1:34" ht="15.75" x14ac:dyDescent="0.2">
      <c r="A137" s="1" t="s">
        <v>841</v>
      </c>
      <c r="B137" s="1">
        <v>2.0405000000000002</v>
      </c>
      <c r="C137" s="1">
        <v>2.1461999999999999</v>
      </c>
      <c r="D137" s="1">
        <v>1.4185000000000001</v>
      </c>
      <c r="E137" s="1">
        <v>0.67669999999999997</v>
      </c>
      <c r="F137" s="1">
        <v>1.0052000000000001</v>
      </c>
      <c r="G137" s="1">
        <v>0.77259999999999995</v>
      </c>
      <c r="H137" s="1">
        <v>108</v>
      </c>
      <c r="I137" s="1">
        <v>129</v>
      </c>
      <c r="J137" s="1">
        <v>77</v>
      </c>
      <c r="K137" s="1">
        <v>35</v>
      </c>
      <c r="L137" s="1">
        <v>43</v>
      </c>
      <c r="M137" s="1">
        <v>35</v>
      </c>
      <c r="N137" s="1">
        <v>-1.1689292048338</v>
      </c>
      <c r="O137" s="1">
        <v>1.9459593379679801E-5</v>
      </c>
      <c r="P137" s="1">
        <v>3.8559699861728102E-5</v>
      </c>
      <c r="Q137" s="1" t="s">
        <v>56</v>
      </c>
      <c r="R137" s="1" t="s">
        <v>2</v>
      </c>
      <c r="S137" s="1">
        <v>3692962</v>
      </c>
      <c r="T137" s="1">
        <v>3694605</v>
      </c>
      <c r="U137" s="1" t="s">
        <v>3</v>
      </c>
      <c r="V137" s="1" t="s">
        <v>841</v>
      </c>
      <c r="W137" s="1" t="s">
        <v>4</v>
      </c>
      <c r="X137" s="1" t="s">
        <v>4</v>
      </c>
      <c r="Y137" s="1" t="s">
        <v>4</v>
      </c>
      <c r="Z137" s="1" t="s">
        <v>842</v>
      </c>
      <c r="AA137" s="1" t="s">
        <v>843</v>
      </c>
      <c r="AB137" s="1" t="s">
        <v>844</v>
      </c>
      <c r="AC137" s="1" t="s">
        <v>4</v>
      </c>
      <c r="AD137" s="1" t="s">
        <v>845</v>
      </c>
      <c r="AE137" s="1" t="s">
        <v>109</v>
      </c>
      <c r="AF137" s="1" t="s">
        <v>110</v>
      </c>
      <c r="AG137" s="1" t="s">
        <v>13</v>
      </c>
      <c r="AH137" s="1" t="s">
        <v>110</v>
      </c>
    </row>
    <row r="138" spans="1:34" ht="15.75" x14ac:dyDescent="0.2">
      <c r="A138" s="1" t="s">
        <v>415</v>
      </c>
      <c r="B138" s="1">
        <v>13.9842</v>
      </c>
      <c r="C138" s="1">
        <v>13.978999999999999</v>
      </c>
      <c r="D138" s="1">
        <v>13.966900000000001</v>
      </c>
      <c r="E138" s="1">
        <v>6.0377000000000001</v>
      </c>
      <c r="F138" s="1">
        <v>6.3810000000000002</v>
      </c>
      <c r="G138" s="1">
        <v>5.5209999999999999</v>
      </c>
      <c r="H138" s="1">
        <v>1524</v>
      </c>
      <c r="I138" s="1">
        <v>1730</v>
      </c>
      <c r="J138" s="1">
        <v>1561</v>
      </c>
      <c r="K138" s="1">
        <v>643</v>
      </c>
      <c r="L138" s="1">
        <v>562</v>
      </c>
      <c r="M138" s="1">
        <v>515</v>
      </c>
      <c r="N138" s="1">
        <v>-1.19406727938858</v>
      </c>
      <c r="O138" s="1">
        <v>2.6994393659828299E-66</v>
      </c>
      <c r="P138" s="1">
        <v>2.7319465811908098E-65</v>
      </c>
      <c r="Q138" s="1" t="s">
        <v>56</v>
      </c>
      <c r="R138" s="1" t="s">
        <v>94</v>
      </c>
      <c r="S138" s="1">
        <v>3655352</v>
      </c>
      <c r="T138" s="1">
        <v>3657366</v>
      </c>
      <c r="U138" s="1" t="s">
        <v>16</v>
      </c>
      <c r="V138" s="1" t="s">
        <v>415</v>
      </c>
      <c r="W138" s="1" t="s">
        <v>4</v>
      </c>
      <c r="X138" s="1" t="s">
        <v>416</v>
      </c>
      <c r="Y138" s="1" t="s">
        <v>4</v>
      </c>
      <c r="Z138" s="1" t="s">
        <v>417</v>
      </c>
      <c r="AA138" s="1" t="s">
        <v>418</v>
      </c>
      <c r="AB138" s="1" t="s">
        <v>419</v>
      </c>
      <c r="AC138" s="1" t="s">
        <v>4</v>
      </c>
      <c r="AD138" s="1" t="s">
        <v>420</v>
      </c>
      <c r="AE138" s="1" t="s">
        <v>421</v>
      </c>
      <c r="AF138" s="1" t="s">
        <v>422</v>
      </c>
      <c r="AG138" s="1" t="s">
        <v>13</v>
      </c>
      <c r="AH138" s="1" t="s">
        <v>423</v>
      </c>
    </row>
    <row r="139" spans="1:34" ht="15.75" x14ac:dyDescent="0.2">
      <c r="A139" s="1" t="s">
        <v>1514</v>
      </c>
      <c r="B139" s="1">
        <v>5.9162999999999997</v>
      </c>
      <c r="C139" s="1">
        <v>6.2507999999999999</v>
      </c>
      <c r="D139" s="1">
        <v>6.6776999999999997</v>
      </c>
      <c r="E139" s="1">
        <v>2.6520000000000001</v>
      </c>
      <c r="F139" s="1">
        <v>2.5949</v>
      </c>
      <c r="G139" s="1">
        <v>2.7555000000000001</v>
      </c>
      <c r="H139" s="1">
        <v>1041</v>
      </c>
      <c r="I139" s="1">
        <v>1249</v>
      </c>
      <c r="J139" s="1">
        <v>1205</v>
      </c>
      <c r="K139" s="1">
        <v>456</v>
      </c>
      <c r="L139" s="1">
        <v>369</v>
      </c>
      <c r="M139" s="1">
        <v>415</v>
      </c>
      <c r="N139" s="1">
        <v>-1.2044517024260599</v>
      </c>
      <c r="O139" s="1">
        <v>5.5512528909229103E-50</v>
      </c>
      <c r="P139" s="1">
        <v>4.4279661024269602E-49</v>
      </c>
      <c r="Q139" s="1" t="s">
        <v>56</v>
      </c>
      <c r="R139" s="1" t="s">
        <v>187</v>
      </c>
      <c r="S139" s="1">
        <v>4676470</v>
      </c>
      <c r="T139" s="1">
        <v>4679718</v>
      </c>
      <c r="U139" s="1" t="s">
        <v>3</v>
      </c>
      <c r="V139" s="1" t="s">
        <v>1514</v>
      </c>
      <c r="W139" s="1" t="s">
        <v>4</v>
      </c>
      <c r="X139" s="1" t="s">
        <v>4</v>
      </c>
      <c r="Y139" s="1" t="s">
        <v>4</v>
      </c>
      <c r="Z139" s="1" t="s">
        <v>1515</v>
      </c>
      <c r="AA139" s="1" t="s">
        <v>1516</v>
      </c>
      <c r="AB139" s="1" t="s">
        <v>1517</v>
      </c>
      <c r="AC139" s="1" t="s">
        <v>1518</v>
      </c>
      <c r="AD139" s="1" t="s">
        <v>1519</v>
      </c>
      <c r="AE139" s="1" t="s">
        <v>1520</v>
      </c>
      <c r="AF139" s="1" t="s">
        <v>1521</v>
      </c>
      <c r="AG139" s="1" t="s">
        <v>13</v>
      </c>
      <c r="AH139" s="1" t="s">
        <v>1521</v>
      </c>
    </row>
    <row r="140" spans="1:34" ht="15.75" x14ac:dyDescent="0.2">
      <c r="A140" s="1" t="s">
        <v>1508</v>
      </c>
      <c r="B140" s="1">
        <v>2.7511000000000001</v>
      </c>
      <c r="C140" s="1">
        <v>2.7557999999999998</v>
      </c>
      <c r="D140" s="1">
        <v>2.8632</v>
      </c>
      <c r="E140" s="1">
        <v>1.266</v>
      </c>
      <c r="F140" s="1">
        <v>1.111</v>
      </c>
      <c r="G140" s="1">
        <v>1.1649</v>
      </c>
      <c r="H140" s="1">
        <v>1054</v>
      </c>
      <c r="I140" s="1">
        <v>1199</v>
      </c>
      <c r="J140" s="1">
        <v>1125</v>
      </c>
      <c r="K140" s="1">
        <v>474</v>
      </c>
      <c r="L140" s="1">
        <v>344</v>
      </c>
      <c r="M140" s="1">
        <v>382</v>
      </c>
      <c r="N140" s="1">
        <v>-1.2065716491142</v>
      </c>
      <c r="O140" s="1">
        <v>5.3334633098875304E-50</v>
      </c>
      <c r="P140" s="1">
        <v>4.2563282332063798E-49</v>
      </c>
      <c r="Q140" s="1" t="s">
        <v>56</v>
      </c>
      <c r="R140" s="1" t="s">
        <v>2</v>
      </c>
      <c r="S140" s="1">
        <v>3929123</v>
      </c>
      <c r="T140" s="1">
        <v>3940092</v>
      </c>
      <c r="U140" s="1" t="s">
        <v>3</v>
      </c>
      <c r="V140" s="1" t="s">
        <v>1508</v>
      </c>
      <c r="W140" s="1" t="s">
        <v>4</v>
      </c>
      <c r="X140" s="1" t="s">
        <v>1507</v>
      </c>
      <c r="Y140" s="1" t="s">
        <v>365</v>
      </c>
      <c r="Z140" s="1" t="s">
        <v>1509</v>
      </c>
      <c r="AA140" s="1" t="s">
        <v>1510</v>
      </c>
      <c r="AB140" s="1" t="s">
        <v>1511</v>
      </c>
      <c r="AC140" s="1" t="s">
        <v>4</v>
      </c>
      <c r="AD140" s="1" t="s">
        <v>1512</v>
      </c>
      <c r="AE140" s="1" t="s">
        <v>1513</v>
      </c>
      <c r="AF140" s="1" t="s">
        <v>371</v>
      </c>
      <c r="AG140" s="1" t="s">
        <v>13</v>
      </c>
      <c r="AH140" s="1" t="s">
        <v>371</v>
      </c>
    </row>
    <row r="141" spans="1:34" ht="15.75" x14ac:dyDescent="0.2">
      <c r="A141" s="1" t="s">
        <v>1611</v>
      </c>
      <c r="B141" s="1">
        <v>1.2831999999999999</v>
      </c>
      <c r="C141" s="1">
        <v>1.1918</v>
      </c>
      <c r="D141" s="1">
        <v>1.3001</v>
      </c>
      <c r="E141" s="1">
        <v>0.64629999999999999</v>
      </c>
      <c r="F141" s="1">
        <v>0.35970000000000002</v>
      </c>
      <c r="G141" s="1">
        <v>0.55049999999999999</v>
      </c>
      <c r="H141" s="1">
        <v>128</v>
      </c>
      <c r="I141" s="1">
        <v>135</v>
      </c>
      <c r="J141" s="1">
        <v>133</v>
      </c>
      <c r="K141" s="1">
        <v>63</v>
      </c>
      <c r="L141" s="1">
        <v>29</v>
      </c>
      <c r="M141" s="1">
        <v>47</v>
      </c>
      <c r="N141" s="1">
        <v>-1.23572775286907</v>
      </c>
      <c r="O141" s="1">
        <v>3.1303616715043101E-7</v>
      </c>
      <c r="P141" s="1">
        <v>7.1053065142985305E-7</v>
      </c>
      <c r="Q141" s="1" t="s">
        <v>56</v>
      </c>
      <c r="R141" s="1" t="s">
        <v>73</v>
      </c>
      <c r="S141" s="1">
        <v>25081835</v>
      </c>
      <c r="T141" s="1">
        <v>25085127</v>
      </c>
      <c r="U141" s="1" t="s">
        <v>16</v>
      </c>
      <c r="V141" s="1" t="s">
        <v>1611</v>
      </c>
      <c r="W141" s="1" t="s">
        <v>4</v>
      </c>
      <c r="X141" s="1" t="s">
        <v>300</v>
      </c>
      <c r="Y141" s="1" t="s">
        <v>272</v>
      </c>
      <c r="Z141" s="1" t="s">
        <v>1612</v>
      </c>
      <c r="AA141" s="1" t="s">
        <v>1580</v>
      </c>
      <c r="AB141" s="1" t="s">
        <v>1613</v>
      </c>
      <c r="AC141" s="1" t="s">
        <v>4</v>
      </c>
      <c r="AD141" s="1" t="s">
        <v>1582</v>
      </c>
      <c r="AE141" s="1" t="s">
        <v>126</v>
      </c>
      <c r="AF141" s="1" t="s">
        <v>305</v>
      </c>
      <c r="AG141" s="1" t="s">
        <v>13</v>
      </c>
      <c r="AH141" s="1" t="s">
        <v>306</v>
      </c>
    </row>
    <row r="142" spans="1:34" ht="15.75" x14ac:dyDescent="0.2">
      <c r="A142" s="1" t="s">
        <v>1428</v>
      </c>
      <c r="B142" s="1">
        <v>55.341000000000001</v>
      </c>
      <c r="C142" s="1">
        <v>55.636000000000003</v>
      </c>
      <c r="D142" s="1">
        <v>52.779299999999999</v>
      </c>
      <c r="E142" s="1">
        <v>22.355399999999999</v>
      </c>
      <c r="F142" s="1">
        <v>22.727699999999999</v>
      </c>
      <c r="G142" s="1">
        <v>22.143000000000001</v>
      </c>
      <c r="H142" s="1">
        <v>6523</v>
      </c>
      <c r="I142" s="1">
        <v>7447</v>
      </c>
      <c r="J142" s="1">
        <v>6380</v>
      </c>
      <c r="K142" s="1">
        <v>2575</v>
      </c>
      <c r="L142" s="1">
        <v>2165</v>
      </c>
      <c r="M142" s="1">
        <v>2234</v>
      </c>
      <c r="N142" s="1">
        <v>-1.2536287744135901</v>
      </c>
      <c r="O142" s="1">
        <v>9.2408874932065996E-250</v>
      </c>
      <c r="P142" s="1">
        <v>4.4443489583846699E-248</v>
      </c>
      <c r="Q142" s="1" t="s">
        <v>56</v>
      </c>
      <c r="R142" s="1" t="s">
        <v>187</v>
      </c>
      <c r="S142" s="1">
        <v>738350</v>
      </c>
      <c r="T142" s="1">
        <v>740270</v>
      </c>
      <c r="U142" s="1" t="s">
        <v>3</v>
      </c>
      <c r="V142" s="1" t="s">
        <v>1428</v>
      </c>
      <c r="W142" s="1" t="s">
        <v>4</v>
      </c>
      <c r="X142" s="1" t="s">
        <v>931</v>
      </c>
      <c r="Y142" s="1" t="s">
        <v>4</v>
      </c>
      <c r="Z142" s="1" t="s">
        <v>1429</v>
      </c>
      <c r="AA142" s="1" t="s">
        <v>933</v>
      </c>
      <c r="AB142" s="1" t="s">
        <v>1430</v>
      </c>
      <c r="AC142" s="1" t="s">
        <v>145</v>
      </c>
      <c r="AD142" s="1" t="s">
        <v>935</v>
      </c>
      <c r="AE142" s="1" t="s">
        <v>126</v>
      </c>
      <c r="AF142" s="1" t="s">
        <v>147</v>
      </c>
      <c r="AG142" s="1" t="s">
        <v>13</v>
      </c>
      <c r="AH142" s="1" t="s">
        <v>148</v>
      </c>
    </row>
    <row r="143" spans="1:34" ht="15.75" x14ac:dyDescent="0.2">
      <c r="A143" s="1" t="s">
        <v>1449</v>
      </c>
      <c r="B143" s="1">
        <v>22.2913</v>
      </c>
      <c r="C143" s="1">
        <v>22.612400000000001</v>
      </c>
      <c r="D143" s="1">
        <v>22.515599999999999</v>
      </c>
      <c r="E143" s="1">
        <v>9.0776000000000003</v>
      </c>
      <c r="F143" s="1">
        <v>9.0466999999999995</v>
      </c>
      <c r="G143" s="1">
        <v>9.3888999999999996</v>
      </c>
      <c r="H143" s="1">
        <v>4488</v>
      </c>
      <c r="I143" s="1">
        <v>5170</v>
      </c>
      <c r="J143" s="1">
        <v>4649</v>
      </c>
      <c r="K143" s="1">
        <v>1786</v>
      </c>
      <c r="L143" s="1">
        <v>1472</v>
      </c>
      <c r="M143" s="1">
        <v>1618</v>
      </c>
      <c r="N143" s="1">
        <v>-1.26212134970898</v>
      </c>
      <c r="O143" s="1">
        <v>3.1383965465636701E-213</v>
      </c>
      <c r="P143" s="1">
        <v>1.1550432798007701E-211</v>
      </c>
      <c r="Q143" s="1" t="s">
        <v>56</v>
      </c>
      <c r="R143" s="1" t="s">
        <v>150</v>
      </c>
      <c r="S143" s="1">
        <v>16582401</v>
      </c>
      <c r="T143" s="1">
        <v>16587538</v>
      </c>
      <c r="U143" s="1" t="s">
        <v>16</v>
      </c>
      <c r="V143" s="1" t="s">
        <v>1449</v>
      </c>
      <c r="W143" s="1" t="s">
        <v>4</v>
      </c>
      <c r="X143" s="1" t="s">
        <v>1450</v>
      </c>
      <c r="Y143" s="1" t="s">
        <v>272</v>
      </c>
      <c r="Z143" s="1" t="s">
        <v>1451</v>
      </c>
      <c r="AA143" s="1" t="s">
        <v>1452</v>
      </c>
      <c r="AB143" s="1" t="s">
        <v>1453</v>
      </c>
      <c r="AC143" s="1" t="s">
        <v>4</v>
      </c>
      <c r="AD143" s="1" t="s">
        <v>1454</v>
      </c>
      <c r="AE143" s="1" t="s">
        <v>126</v>
      </c>
      <c r="AF143" s="1" t="s">
        <v>305</v>
      </c>
      <c r="AG143" s="1" t="s">
        <v>13</v>
      </c>
      <c r="AH143" s="1" t="s">
        <v>306</v>
      </c>
    </row>
    <row r="144" spans="1:34" ht="15.75" x14ac:dyDescent="0.2">
      <c r="A144" s="1" t="s">
        <v>1522</v>
      </c>
      <c r="B144" s="1">
        <v>6.0259</v>
      </c>
      <c r="C144" s="1">
        <v>6.3526999999999996</v>
      </c>
      <c r="D144" s="1">
        <v>5.8566000000000003</v>
      </c>
      <c r="E144" s="1">
        <v>2.2166999999999999</v>
      </c>
      <c r="F144" s="1">
        <v>2.6316000000000002</v>
      </c>
      <c r="G144" s="1">
        <v>2.5691000000000002</v>
      </c>
      <c r="H144" s="1">
        <v>918</v>
      </c>
      <c r="I144" s="1">
        <v>1099</v>
      </c>
      <c r="J144" s="1">
        <v>915</v>
      </c>
      <c r="K144" s="1">
        <v>330</v>
      </c>
      <c r="L144" s="1">
        <v>324</v>
      </c>
      <c r="M144" s="1">
        <v>335</v>
      </c>
      <c r="N144" s="1">
        <v>-1.2708533629407499</v>
      </c>
      <c r="O144" s="1">
        <v>8.4548436202369105E-45</v>
      </c>
      <c r="P144" s="1">
        <v>6.2009793245318296E-44</v>
      </c>
      <c r="Q144" s="1" t="s">
        <v>56</v>
      </c>
      <c r="R144" s="1" t="s">
        <v>2</v>
      </c>
      <c r="S144" s="1">
        <v>3898162</v>
      </c>
      <c r="T144" s="1">
        <v>3900603</v>
      </c>
      <c r="U144" s="1" t="s">
        <v>3</v>
      </c>
      <c r="V144" s="1" t="s">
        <v>1522</v>
      </c>
      <c r="W144" s="1" t="s">
        <v>4</v>
      </c>
      <c r="X144" s="1" t="s">
        <v>1380</v>
      </c>
      <c r="Y144" s="1" t="s">
        <v>4</v>
      </c>
      <c r="Z144" s="1" t="s">
        <v>1381</v>
      </c>
      <c r="AA144" s="1" t="s">
        <v>1382</v>
      </c>
      <c r="AB144" s="1" t="s">
        <v>1523</v>
      </c>
      <c r="AC144" s="1" t="s">
        <v>145</v>
      </c>
      <c r="AD144" s="1" t="s">
        <v>1384</v>
      </c>
      <c r="AE144" s="1" t="s">
        <v>126</v>
      </c>
      <c r="AF144" s="1" t="s">
        <v>147</v>
      </c>
      <c r="AG144" s="1" t="s">
        <v>13</v>
      </c>
      <c r="AH144" s="1" t="s">
        <v>148</v>
      </c>
    </row>
    <row r="145" spans="1:34" ht="15.75" x14ac:dyDescent="0.2">
      <c r="A145" s="1" t="s">
        <v>799</v>
      </c>
      <c r="B145" s="1">
        <v>1.7190000000000001</v>
      </c>
      <c r="C145" s="1">
        <v>1.6635</v>
      </c>
      <c r="D145" s="1">
        <v>1.4403999999999999</v>
      </c>
      <c r="E145" s="1">
        <v>0.79710000000000003</v>
      </c>
      <c r="F145" s="1">
        <v>0.64249999999999996</v>
      </c>
      <c r="G145" s="1">
        <v>0.4602</v>
      </c>
      <c r="H145" s="1">
        <v>192</v>
      </c>
      <c r="I145" s="1">
        <v>211</v>
      </c>
      <c r="J145" s="1">
        <v>165</v>
      </c>
      <c r="K145" s="1">
        <v>87</v>
      </c>
      <c r="L145" s="1">
        <v>58</v>
      </c>
      <c r="M145" s="1">
        <v>44</v>
      </c>
      <c r="N145" s="1">
        <v>-1.3056928897543101</v>
      </c>
      <c r="O145" s="1">
        <v>6.6630912110269003E-10</v>
      </c>
      <c r="P145" s="1">
        <v>1.77886096454204E-9</v>
      </c>
      <c r="Q145" s="1" t="s">
        <v>56</v>
      </c>
      <c r="R145" s="1" t="s">
        <v>81</v>
      </c>
      <c r="S145" s="1">
        <v>1495982</v>
      </c>
      <c r="T145" s="1">
        <v>1497797</v>
      </c>
      <c r="U145" s="1" t="s">
        <v>3</v>
      </c>
      <c r="V145" s="1" t="s">
        <v>799</v>
      </c>
      <c r="W145" s="1" t="s">
        <v>4</v>
      </c>
      <c r="X145" s="1" t="s">
        <v>4</v>
      </c>
      <c r="Y145" s="1" t="s">
        <v>4</v>
      </c>
      <c r="Z145" s="1" t="s">
        <v>800</v>
      </c>
      <c r="AA145" s="1" t="s">
        <v>801</v>
      </c>
      <c r="AB145" s="1" t="s">
        <v>802</v>
      </c>
      <c r="AC145" s="1" t="s">
        <v>4</v>
      </c>
      <c r="AD145" s="1" t="s">
        <v>803</v>
      </c>
      <c r="AE145" s="1" t="s">
        <v>338</v>
      </c>
      <c r="AF145" s="1" t="s">
        <v>339</v>
      </c>
      <c r="AG145" s="1" t="s">
        <v>13</v>
      </c>
      <c r="AH145" s="1" t="s">
        <v>340</v>
      </c>
    </row>
    <row r="146" spans="1:34" ht="15.75" x14ac:dyDescent="0.2">
      <c r="A146" s="1" t="s">
        <v>1572</v>
      </c>
      <c r="B146" s="1">
        <v>3.9914999999999998</v>
      </c>
      <c r="C146" s="1">
        <v>3.8639999999999999</v>
      </c>
      <c r="D146" s="1">
        <v>3.9950999999999999</v>
      </c>
      <c r="E146" s="1">
        <v>1.6365000000000001</v>
      </c>
      <c r="F146" s="1">
        <v>1.5536000000000001</v>
      </c>
      <c r="G146" s="1">
        <v>1.4359999999999999</v>
      </c>
      <c r="H146" s="1">
        <v>302</v>
      </c>
      <c r="I146" s="1">
        <v>332</v>
      </c>
      <c r="J146" s="1">
        <v>310</v>
      </c>
      <c r="K146" s="1">
        <v>121</v>
      </c>
      <c r="L146" s="1">
        <v>95</v>
      </c>
      <c r="M146" s="1">
        <v>93</v>
      </c>
      <c r="N146" s="1">
        <v>-1.32362407423816</v>
      </c>
      <c r="O146" s="1">
        <v>1.2442116960138001E-18</v>
      </c>
      <c r="P146" s="1">
        <v>4.7967906105010801E-18</v>
      </c>
      <c r="Q146" s="1" t="s">
        <v>56</v>
      </c>
      <c r="R146" s="1" t="s">
        <v>73</v>
      </c>
      <c r="S146" s="1">
        <v>8222701</v>
      </c>
      <c r="T146" s="1">
        <v>8226234</v>
      </c>
      <c r="U146" s="1" t="s">
        <v>3</v>
      </c>
      <c r="V146" s="1" t="s">
        <v>1572</v>
      </c>
      <c r="W146" s="1" t="s">
        <v>4</v>
      </c>
      <c r="X146" s="1" t="s">
        <v>1573</v>
      </c>
      <c r="Y146" s="1" t="s">
        <v>4</v>
      </c>
      <c r="Z146" s="1" t="s">
        <v>1574</v>
      </c>
      <c r="AA146" s="1" t="s">
        <v>1575</v>
      </c>
      <c r="AB146" s="1" t="s">
        <v>1576</v>
      </c>
      <c r="AC146" s="1" t="s">
        <v>251</v>
      </c>
      <c r="AD146" s="1" t="s">
        <v>1577</v>
      </c>
      <c r="AE146" s="1" t="s">
        <v>253</v>
      </c>
      <c r="AF146" s="1" t="s">
        <v>268</v>
      </c>
      <c r="AG146" s="1" t="s">
        <v>13</v>
      </c>
      <c r="AH146" s="1" t="s">
        <v>269</v>
      </c>
    </row>
    <row r="147" spans="1:34" ht="15.75" x14ac:dyDescent="0.2">
      <c r="A147" s="1" t="s">
        <v>765</v>
      </c>
      <c r="B147" s="1">
        <v>1.5914999999999999</v>
      </c>
      <c r="C147" s="1">
        <v>1.4542999999999999</v>
      </c>
      <c r="D147" s="1">
        <v>1.7726999999999999</v>
      </c>
      <c r="E147" s="1">
        <v>0.7087</v>
      </c>
      <c r="F147" s="1">
        <v>0.61799999999999999</v>
      </c>
      <c r="G147" s="1">
        <v>0.50570000000000004</v>
      </c>
      <c r="H147" s="1">
        <v>239</v>
      </c>
      <c r="I147" s="1">
        <v>248</v>
      </c>
      <c r="J147" s="1">
        <v>273</v>
      </c>
      <c r="K147" s="1">
        <v>104</v>
      </c>
      <c r="L147" s="1">
        <v>75</v>
      </c>
      <c r="M147" s="1">
        <v>65</v>
      </c>
      <c r="N147" s="1">
        <v>-1.3578643167954301</v>
      </c>
      <c r="O147" s="1">
        <v>3.0122284247080898E-14</v>
      </c>
      <c r="P147" s="1">
        <v>9.9034830079533597E-14</v>
      </c>
      <c r="Q147" s="1" t="s">
        <v>56</v>
      </c>
      <c r="R147" s="1" t="s">
        <v>15</v>
      </c>
      <c r="S147" s="1">
        <v>5693878</v>
      </c>
      <c r="T147" s="1">
        <v>5696772</v>
      </c>
      <c r="U147" s="1" t="s">
        <v>16</v>
      </c>
      <c r="V147" s="1" t="s">
        <v>765</v>
      </c>
      <c r="W147" s="1" t="s">
        <v>4</v>
      </c>
      <c r="X147" s="1" t="s">
        <v>766</v>
      </c>
      <c r="Y147" s="1" t="s">
        <v>272</v>
      </c>
      <c r="Z147" s="1" t="s">
        <v>767</v>
      </c>
      <c r="AA147" s="1" t="s">
        <v>768</v>
      </c>
      <c r="AB147" s="1" t="s">
        <v>769</v>
      </c>
      <c r="AC147" s="1" t="s">
        <v>4</v>
      </c>
      <c r="AD147" s="1" t="s">
        <v>414</v>
      </c>
      <c r="AE147" s="1" t="s">
        <v>407</v>
      </c>
      <c r="AF147" s="1" t="s">
        <v>408</v>
      </c>
      <c r="AG147" s="1" t="s">
        <v>54</v>
      </c>
      <c r="AH147" s="1" t="s">
        <v>408</v>
      </c>
    </row>
    <row r="148" spans="1:34" ht="15.75" x14ac:dyDescent="0.2">
      <c r="A148" s="1" t="s">
        <v>208</v>
      </c>
      <c r="B148" s="1">
        <v>25.1373</v>
      </c>
      <c r="C148" s="1">
        <v>25.787600000000001</v>
      </c>
      <c r="D148" s="1">
        <v>26.316500000000001</v>
      </c>
      <c r="E148" s="1">
        <v>9.3864000000000001</v>
      </c>
      <c r="F148" s="1">
        <v>9.9004999999999992</v>
      </c>
      <c r="G148" s="1">
        <v>9.9990000000000006</v>
      </c>
      <c r="H148" s="1">
        <v>2661</v>
      </c>
      <c r="I148" s="1">
        <v>3100</v>
      </c>
      <c r="J148" s="1">
        <v>2857</v>
      </c>
      <c r="K148" s="1">
        <v>971</v>
      </c>
      <c r="L148" s="1">
        <v>847</v>
      </c>
      <c r="M148" s="1">
        <v>906</v>
      </c>
      <c r="N148" s="1">
        <v>-1.36942253814201</v>
      </c>
      <c r="O148" s="1">
        <v>2.6965844529684202E-147</v>
      </c>
      <c r="P148" s="1">
        <v>6.27177074482126E-146</v>
      </c>
      <c r="Q148" s="1" t="s">
        <v>56</v>
      </c>
      <c r="R148" s="1" t="s">
        <v>2</v>
      </c>
      <c r="S148" s="1">
        <v>40314650</v>
      </c>
      <c r="T148" s="1">
        <v>40316209</v>
      </c>
      <c r="U148" s="1" t="s">
        <v>16</v>
      </c>
      <c r="V148" s="1" t="s">
        <v>208</v>
      </c>
      <c r="W148" s="1" t="s">
        <v>4</v>
      </c>
      <c r="X148" s="1" t="s">
        <v>4</v>
      </c>
      <c r="Y148" s="1" t="s">
        <v>4</v>
      </c>
      <c r="Z148" s="1" t="s">
        <v>209</v>
      </c>
      <c r="AA148" s="1" t="s">
        <v>210</v>
      </c>
      <c r="AB148" s="1" t="s">
        <v>211</v>
      </c>
      <c r="AC148" s="1" t="s">
        <v>4</v>
      </c>
      <c r="AD148" s="1" t="s">
        <v>212</v>
      </c>
      <c r="AE148" s="1" t="s">
        <v>213</v>
      </c>
      <c r="AF148" s="1" t="s">
        <v>214</v>
      </c>
      <c r="AG148" s="1" t="s">
        <v>13</v>
      </c>
      <c r="AH148" s="1" t="s">
        <v>214</v>
      </c>
    </row>
    <row r="149" spans="1:34" ht="15.75" x14ac:dyDescent="0.2">
      <c r="A149" s="1" t="s">
        <v>55</v>
      </c>
      <c r="B149" s="1">
        <v>1.5307999999999999</v>
      </c>
      <c r="C149" s="1">
        <v>1.5654999999999999</v>
      </c>
      <c r="D149" s="1">
        <v>1.5282</v>
      </c>
      <c r="E149" s="1">
        <v>0.54290000000000005</v>
      </c>
      <c r="F149" s="1">
        <v>0.53120000000000001</v>
      </c>
      <c r="G149" s="1">
        <v>0.63400000000000001</v>
      </c>
      <c r="H149" s="1">
        <v>378</v>
      </c>
      <c r="I149" s="1">
        <v>439</v>
      </c>
      <c r="J149" s="1">
        <v>387</v>
      </c>
      <c r="K149" s="1">
        <v>131</v>
      </c>
      <c r="L149" s="1">
        <v>106</v>
      </c>
      <c r="M149" s="1">
        <v>134</v>
      </c>
      <c r="N149" s="1">
        <v>-1.40674311476444</v>
      </c>
      <c r="O149" s="1">
        <v>5.83937628635719E-25</v>
      </c>
      <c r="P149" s="1">
        <v>2.7349954315647101E-24</v>
      </c>
      <c r="Q149" s="1" t="s">
        <v>56</v>
      </c>
      <c r="R149" s="1" t="s">
        <v>2</v>
      </c>
      <c r="S149" s="1">
        <v>42423819</v>
      </c>
      <c r="T149" s="1">
        <v>42436727</v>
      </c>
      <c r="U149" s="1" t="s">
        <v>3</v>
      </c>
      <c r="V149" s="1" t="s">
        <v>55</v>
      </c>
      <c r="W149" s="1" t="s">
        <v>4</v>
      </c>
      <c r="X149" s="1" t="s">
        <v>57</v>
      </c>
      <c r="Y149" s="1" t="s">
        <v>4</v>
      </c>
      <c r="Z149" s="1" t="s">
        <v>58</v>
      </c>
      <c r="AA149" s="1" t="s">
        <v>59</v>
      </c>
      <c r="AB149" s="1" t="s">
        <v>60</v>
      </c>
      <c r="AC149" s="1" t="s">
        <v>61</v>
      </c>
      <c r="AD149" s="1" t="s">
        <v>62</v>
      </c>
      <c r="AE149" s="1" t="s">
        <v>63</v>
      </c>
      <c r="AF149" s="1" t="s">
        <v>64</v>
      </c>
      <c r="AG149" s="1" t="s">
        <v>54</v>
      </c>
      <c r="AH149" s="1" t="s">
        <v>64</v>
      </c>
    </row>
    <row r="150" spans="1:34" ht="15.75" x14ac:dyDescent="0.2">
      <c r="A150" s="1" t="s">
        <v>1502</v>
      </c>
      <c r="B150" s="1">
        <v>7.4302999999999999</v>
      </c>
      <c r="C150" s="1">
        <v>7.3395999999999999</v>
      </c>
      <c r="D150" s="1">
        <v>7.4919000000000002</v>
      </c>
      <c r="E150" s="1">
        <v>2.9477000000000002</v>
      </c>
      <c r="F150" s="1">
        <v>2.2652000000000001</v>
      </c>
      <c r="G150" s="1">
        <v>2.7614999999999998</v>
      </c>
      <c r="H150" s="1">
        <v>1380</v>
      </c>
      <c r="I150" s="1">
        <v>1548</v>
      </c>
      <c r="J150" s="1">
        <v>1427</v>
      </c>
      <c r="K150" s="1">
        <v>535</v>
      </c>
      <c r="L150" s="1">
        <v>340</v>
      </c>
      <c r="M150" s="1">
        <v>439</v>
      </c>
      <c r="N150" s="1">
        <v>-1.44542962741558</v>
      </c>
      <c r="O150" s="1">
        <v>5.0290940151881504E-69</v>
      </c>
      <c r="P150" s="1">
        <v>5.3139565018553302E-68</v>
      </c>
      <c r="Q150" s="1" t="s">
        <v>56</v>
      </c>
      <c r="R150" s="1" t="s">
        <v>73</v>
      </c>
      <c r="S150" s="1">
        <v>30651608</v>
      </c>
      <c r="T150" s="1">
        <v>30654989</v>
      </c>
      <c r="U150" s="1" t="s">
        <v>16</v>
      </c>
      <c r="V150" s="1" t="s">
        <v>1502</v>
      </c>
      <c r="W150" s="1" t="s">
        <v>4</v>
      </c>
      <c r="X150" s="1" t="s">
        <v>364</v>
      </c>
      <c r="Y150" s="1" t="s">
        <v>365</v>
      </c>
      <c r="Z150" s="1" t="s">
        <v>1503</v>
      </c>
      <c r="AA150" s="1" t="s">
        <v>1504</v>
      </c>
      <c r="AB150" s="1" t="s">
        <v>1505</v>
      </c>
      <c r="AC150" s="1" t="s">
        <v>4</v>
      </c>
      <c r="AD150" s="1" t="s">
        <v>1506</v>
      </c>
      <c r="AE150" s="1" t="s">
        <v>370</v>
      </c>
      <c r="AF150" s="1" t="s">
        <v>371</v>
      </c>
      <c r="AG150" s="1" t="s">
        <v>13</v>
      </c>
      <c r="AH150" s="1" t="s">
        <v>371</v>
      </c>
    </row>
    <row r="151" spans="1:34" ht="15.75" x14ac:dyDescent="0.2">
      <c r="A151" s="1" t="s">
        <v>1455</v>
      </c>
      <c r="B151" s="1">
        <v>12.5463</v>
      </c>
      <c r="C151" s="1">
        <v>12.299799999999999</v>
      </c>
      <c r="D151" s="1">
        <v>12.6381</v>
      </c>
      <c r="E151" s="1">
        <v>4.4017999999999997</v>
      </c>
      <c r="F151" s="1">
        <v>4.3102999999999998</v>
      </c>
      <c r="G151" s="1">
        <v>4.6994999999999996</v>
      </c>
      <c r="H151" s="1">
        <v>3328</v>
      </c>
      <c r="I151" s="1">
        <v>3705</v>
      </c>
      <c r="J151" s="1">
        <v>3438</v>
      </c>
      <c r="K151" s="1">
        <v>1141</v>
      </c>
      <c r="L151" s="1">
        <v>924</v>
      </c>
      <c r="M151" s="1">
        <v>1067</v>
      </c>
      <c r="N151" s="1">
        <v>-1.45155225629669</v>
      </c>
      <c r="O151" s="1">
        <v>2.1558500839313201E-190</v>
      </c>
      <c r="P151" s="1">
        <v>6.87846962199925E-189</v>
      </c>
      <c r="Q151" s="1" t="s">
        <v>56</v>
      </c>
      <c r="R151" s="1" t="s">
        <v>150</v>
      </c>
      <c r="S151" s="1">
        <v>137167</v>
      </c>
      <c r="T151" s="1">
        <v>144299</v>
      </c>
      <c r="U151" s="1" t="s">
        <v>16</v>
      </c>
      <c r="V151" s="1" t="s">
        <v>1455</v>
      </c>
      <c r="W151" s="1" t="s">
        <v>4</v>
      </c>
      <c r="X151" s="1" t="s">
        <v>1456</v>
      </c>
      <c r="Y151" s="1" t="s">
        <v>1457</v>
      </c>
      <c r="Z151" s="1" t="s">
        <v>1458</v>
      </c>
      <c r="AA151" s="1" t="s">
        <v>1459</v>
      </c>
      <c r="AB151" s="1" t="s">
        <v>1460</v>
      </c>
      <c r="AC151" s="1" t="s">
        <v>490</v>
      </c>
      <c r="AD151" s="1" t="s">
        <v>1461</v>
      </c>
      <c r="AE151" s="1" t="s">
        <v>1442</v>
      </c>
      <c r="AF151" s="1" t="s">
        <v>718</v>
      </c>
      <c r="AG151" s="1" t="s">
        <v>54</v>
      </c>
      <c r="AH151" s="1" t="s">
        <v>718</v>
      </c>
    </row>
    <row r="152" spans="1:34" ht="15.75" x14ac:dyDescent="0.2">
      <c r="A152" s="1" t="s">
        <v>676</v>
      </c>
      <c r="B152" s="1">
        <v>8.9002999999999997</v>
      </c>
      <c r="C152" s="1">
        <v>9.8536999999999999</v>
      </c>
      <c r="D152" s="1">
        <v>8.2157999999999998</v>
      </c>
      <c r="E152" s="1">
        <v>2.6667000000000001</v>
      </c>
      <c r="F152" s="1">
        <v>2.8228</v>
      </c>
      <c r="G152" s="1">
        <v>2.8694999999999999</v>
      </c>
      <c r="H152" s="1">
        <v>1069</v>
      </c>
      <c r="I152" s="1">
        <v>1344</v>
      </c>
      <c r="J152" s="1">
        <v>1012</v>
      </c>
      <c r="K152" s="1">
        <v>313</v>
      </c>
      <c r="L152" s="1">
        <v>274</v>
      </c>
      <c r="M152" s="1">
        <v>295</v>
      </c>
      <c r="N152" s="1">
        <v>-1.6611416129458301</v>
      </c>
      <c r="O152" s="1">
        <v>2.2306437787941402E-71</v>
      </c>
      <c r="P152" s="1">
        <v>2.42941991779958E-70</v>
      </c>
      <c r="Q152" s="1" t="s">
        <v>56</v>
      </c>
      <c r="R152" s="1" t="s">
        <v>73</v>
      </c>
      <c r="S152" s="1">
        <v>1471468</v>
      </c>
      <c r="T152" s="1">
        <v>1473869</v>
      </c>
      <c r="U152" s="1" t="s">
        <v>3</v>
      </c>
      <c r="V152" s="1" t="s">
        <v>676</v>
      </c>
      <c r="W152" s="1" t="s">
        <v>4</v>
      </c>
      <c r="X152" s="1" t="s">
        <v>677</v>
      </c>
      <c r="Y152" s="1" t="s">
        <v>6</v>
      </c>
      <c r="Z152" s="1" t="s">
        <v>678</v>
      </c>
      <c r="AA152" s="1" t="s">
        <v>679</v>
      </c>
      <c r="AB152" s="1" t="s">
        <v>680</v>
      </c>
      <c r="AC152" s="1" t="s">
        <v>4</v>
      </c>
      <c r="AD152" s="1" t="s">
        <v>681</v>
      </c>
      <c r="AE152" s="1" t="s">
        <v>11</v>
      </c>
      <c r="AF152" s="1" t="s">
        <v>12</v>
      </c>
      <c r="AG152" s="1" t="s">
        <v>13</v>
      </c>
      <c r="AH152" s="1" t="s">
        <v>12</v>
      </c>
    </row>
    <row r="153" spans="1:34" ht="15.75" x14ac:dyDescent="0.2">
      <c r="A153" s="1" t="s">
        <v>862</v>
      </c>
      <c r="B153" s="1">
        <v>1.5479000000000001</v>
      </c>
      <c r="C153" s="1">
        <v>1.9194</v>
      </c>
      <c r="D153" s="1">
        <v>2.0945999999999998</v>
      </c>
      <c r="E153" s="1">
        <v>0.46870000000000001</v>
      </c>
      <c r="F153" s="1">
        <v>0.82089999999999996</v>
      </c>
      <c r="G153" s="1">
        <v>0.3322</v>
      </c>
      <c r="H153" s="1">
        <v>98</v>
      </c>
      <c r="I153" s="1">
        <v>138</v>
      </c>
      <c r="J153" s="1">
        <v>136</v>
      </c>
      <c r="K153" s="1">
        <v>29</v>
      </c>
      <c r="L153" s="1">
        <v>42</v>
      </c>
      <c r="M153" s="1">
        <v>18</v>
      </c>
      <c r="N153" s="1">
        <v>-1.75723039973115</v>
      </c>
      <c r="O153" s="1">
        <v>1.55142093379789E-9</v>
      </c>
      <c r="P153" s="1">
        <v>4.0626994707100497E-9</v>
      </c>
      <c r="Q153" s="1" t="s">
        <v>56</v>
      </c>
      <c r="R153" s="1" t="s">
        <v>94</v>
      </c>
      <c r="S153" s="1">
        <v>6351284</v>
      </c>
      <c r="T153" s="1">
        <v>6352607</v>
      </c>
      <c r="U153" s="1" t="s">
        <v>16</v>
      </c>
      <c r="V153" s="1" t="s">
        <v>862</v>
      </c>
      <c r="W153" s="1" t="s">
        <v>4</v>
      </c>
      <c r="X153" s="1" t="s">
        <v>4</v>
      </c>
      <c r="Y153" s="1" t="s">
        <v>4</v>
      </c>
      <c r="Z153" s="1" t="s">
        <v>863</v>
      </c>
      <c r="AA153" s="1" t="s">
        <v>864</v>
      </c>
      <c r="AB153" s="1" t="s">
        <v>865</v>
      </c>
      <c r="AC153" s="1" t="s">
        <v>4</v>
      </c>
      <c r="AD153" s="1" t="s">
        <v>866</v>
      </c>
      <c r="AE153" s="1" t="s">
        <v>109</v>
      </c>
      <c r="AF153" s="1" t="s">
        <v>110</v>
      </c>
      <c r="AG153" s="1" t="s">
        <v>13</v>
      </c>
      <c r="AH153" s="1" t="s">
        <v>110</v>
      </c>
    </row>
    <row r="154" spans="1:34" ht="15.75" x14ac:dyDescent="0.2">
      <c r="A154" s="1" t="s">
        <v>393</v>
      </c>
      <c r="B154" s="1">
        <v>4.9505999999999997</v>
      </c>
      <c r="C154" s="1">
        <v>4.8663999999999996</v>
      </c>
      <c r="D154" s="1">
        <v>4.8178999999999998</v>
      </c>
      <c r="E154" s="1">
        <v>1.296</v>
      </c>
      <c r="F154" s="1">
        <v>1.2228000000000001</v>
      </c>
      <c r="G154" s="1">
        <v>1.4347000000000001</v>
      </c>
      <c r="H154" s="1">
        <v>516</v>
      </c>
      <c r="I154" s="1">
        <v>576</v>
      </c>
      <c r="J154" s="1">
        <v>515</v>
      </c>
      <c r="K154" s="1">
        <v>132</v>
      </c>
      <c r="L154" s="1">
        <v>103</v>
      </c>
      <c r="M154" s="1">
        <v>128</v>
      </c>
      <c r="N154" s="1">
        <v>-1.8565903507386501</v>
      </c>
      <c r="O154" s="1">
        <v>1.4324187034434499E-48</v>
      </c>
      <c r="P154" s="1">
        <v>1.11369358802775E-47</v>
      </c>
      <c r="Q154" s="1" t="s">
        <v>56</v>
      </c>
      <c r="R154" s="1" t="s">
        <v>81</v>
      </c>
      <c r="S154" s="1">
        <v>28751826</v>
      </c>
      <c r="T154" s="1">
        <v>28753947</v>
      </c>
      <c r="U154" s="1" t="s">
        <v>3</v>
      </c>
      <c r="V154" s="1" t="s">
        <v>393</v>
      </c>
      <c r="W154" s="1" t="s">
        <v>4</v>
      </c>
      <c r="X154" s="1" t="s">
        <v>4</v>
      </c>
      <c r="Y154" s="1" t="s">
        <v>4</v>
      </c>
      <c r="Z154" s="1" t="s">
        <v>394</v>
      </c>
      <c r="AA154" s="1" t="s">
        <v>395</v>
      </c>
      <c r="AB154" s="1" t="s">
        <v>396</v>
      </c>
      <c r="AC154" s="1" t="s">
        <v>4</v>
      </c>
      <c r="AD154" s="1" t="s">
        <v>397</v>
      </c>
      <c r="AE154" s="1" t="s">
        <v>398</v>
      </c>
      <c r="AF154" s="1" t="s">
        <v>399</v>
      </c>
      <c r="AG154" s="1" t="s">
        <v>13</v>
      </c>
      <c r="AH154" s="1" t="s">
        <v>400</v>
      </c>
    </row>
    <row r="155" spans="1:34" ht="15.75" x14ac:dyDescent="0.2">
      <c r="A155" s="1" t="s">
        <v>218</v>
      </c>
      <c r="B155" s="1">
        <v>1.8734999999999999</v>
      </c>
      <c r="C155" s="1">
        <v>1.9899</v>
      </c>
      <c r="D155" s="1">
        <v>1.855</v>
      </c>
      <c r="E155" s="1">
        <v>0.49409999999999998</v>
      </c>
      <c r="F155" s="1">
        <v>0.53769999999999996</v>
      </c>
      <c r="G155" s="1">
        <v>0.46260000000000001</v>
      </c>
      <c r="H155" s="1">
        <v>194</v>
      </c>
      <c r="I155" s="1">
        <v>234</v>
      </c>
      <c r="J155" s="1">
        <v>197</v>
      </c>
      <c r="K155" s="1">
        <v>50</v>
      </c>
      <c r="L155" s="1">
        <v>45</v>
      </c>
      <c r="M155" s="1">
        <v>41</v>
      </c>
      <c r="N155" s="1">
        <v>-1.9068623457639999</v>
      </c>
      <c r="O155" s="1">
        <v>7.2044845646867404E-21</v>
      </c>
      <c r="P155" s="1">
        <v>2.9888528331463801E-20</v>
      </c>
      <c r="Q155" s="1" t="s">
        <v>56</v>
      </c>
      <c r="R155" s="1" t="s">
        <v>24</v>
      </c>
      <c r="S155" s="1">
        <v>1666367</v>
      </c>
      <c r="T155" s="1">
        <v>1667892</v>
      </c>
      <c r="U155" s="1" t="s">
        <v>3</v>
      </c>
      <c r="V155" s="1" t="s">
        <v>218</v>
      </c>
      <c r="W155" s="1" t="s">
        <v>4</v>
      </c>
      <c r="X155" s="1" t="s">
        <v>219</v>
      </c>
      <c r="Y155" s="1" t="s">
        <v>4</v>
      </c>
      <c r="Z155" s="1" t="s">
        <v>220</v>
      </c>
      <c r="AA155" s="1" t="s">
        <v>221</v>
      </c>
      <c r="AB155" s="1" t="s">
        <v>222</v>
      </c>
      <c r="AC155" s="1" t="s">
        <v>4</v>
      </c>
      <c r="AD155" s="1" t="s">
        <v>4</v>
      </c>
      <c r="AE155" s="1" t="s">
        <v>213</v>
      </c>
      <c r="AF155" s="1" t="s">
        <v>214</v>
      </c>
      <c r="AG155" s="1" t="s">
        <v>13</v>
      </c>
      <c r="AH155" s="1" t="s">
        <v>214</v>
      </c>
    </row>
    <row r="156" spans="1:34" ht="15.75" x14ac:dyDescent="0.2">
      <c r="A156" s="1" t="s">
        <v>140</v>
      </c>
      <c r="B156" s="1">
        <v>6.8319000000000001</v>
      </c>
      <c r="C156" s="1">
        <v>6.6211000000000002</v>
      </c>
      <c r="D156" s="1">
        <v>6.4322999999999997</v>
      </c>
      <c r="E156" s="1">
        <v>1.3289</v>
      </c>
      <c r="F156" s="1">
        <v>1.0596000000000001</v>
      </c>
      <c r="G156" s="1">
        <v>1.2423</v>
      </c>
      <c r="H156" s="1">
        <v>726</v>
      </c>
      <c r="I156" s="1">
        <v>799</v>
      </c>
      <c r="J156" s="1">
        <v>701</v>
      </c>
      <c r="K156" s="1">
        <v>138</v>
      </c>
      <c r="L156" s="1">
        <v>91</v>
      </c>
      <c r="M156" s="1">
        <v>113</v>
      </c>
      <c r="N156" s="1">
        <v>-2.4160891949996999</v>
      </c>
      <c r="O156" s="1">
        <v>1.16110011270529E-88</v>
      </c>
      <c r="P156" s="1">
        <v>1.5815017742311601E-87</v>
      </c>
      <c r="Q156" s="1" t="s">
        <v>56</v>
      </c>
      <c r="R156" s="1" t="s">
        <v>31</v>
      </c>
      <c r="S156" s="1">
        <v>31546618</v>
      </c>
      <c r="T156" s="1">
        <v>31549293</v>
      </c>
      <c r="U156" s="1" t="s">
        <v>16</v>
      </c>
      <c r="V156" s="1" t="s">
        <v>140</v>
      </c>
      <c r="W156" s="1" t="s">
        <v>4</v>
      </c>
      <c r="X156" s="1" t="s">
        <v>141</v>
      </c>
      <c r="Y156" s="1" t="s">
        <v>4</v>
      </c>
      <c r="Z156" s="1" t="s">
        <v>142</v>
      </c>
      <c r="AA156" s="1" t="s">
        <v>143</v>
      </c>
      <c r="AB156" s="1" t="s">
        <v>144</v>
      </c>
      <c r="AC156" s="1" t="s">
        <v>145</v>
      </c>
      <c r="AD156" s="1" t="s">
        <v>146</v>
      </c>
      <c r="AE156" s="1" t="s">
        <v>126</v>
      </c>
      <c r="AF156" s="1" t="s">
        <v>147</v>
      </c>
      <c r="AG156" s="1" t="s">
        <v>13</v>
      </c>
      <c r="AH156" s="1" t="s">
        <v>148</v>
      </c>
    </row>
    <row r="157" spans="1:34" ht="15.75" x14ac:dyDescent="0.2">
      <c r="A157" s="1" t="s">
        <v>888</v>
      </c>
      <c r="B157" s="1">
        <v>0.64359999999999995</v>
      </c>
      <c r="C157" s="1">
        <v>0.65980000000000005</v>
      </c>
      <c r="D157" s="1">
        <v>0.73070000000000002</v>
      </c>
      <c r="E157" s="1">
        <v>0.1278</v>
      </c>
      <c r="F157" s="1">
        <v>9.5100000000000004E-2</v>
      </c>
      <c r="G157" s="1">
        <v>0.11219999999999999</v>
      </c>
      <c r="H157" s="1">
        <v>67</v>
      </c>
      <c r="I157" s="1">
        <v>78</v>
      </c>
      <c r="J157" s="1">
        <v>78</v>
      </c>
      <c r="K157" s="1">
        <v>13</v>
      </c>
      <c r="L157" s="1">
        <v>8</v>
      </c>
      <c r="M157" s="1">
        <v>10</v>
      </c>
      <c r="N157" s="1">
        <v>-2.56142942186416</v>
      </c>
      <c r="O157" s="1">
        <v>2.0831809683784199E-11</v>
      </c>
      <c r="P157" s="1">
        <v>5.9975600403393498E-11</v>
      </c>
      <c r="Q157" s="1" t="s">
        <v>56</v>
      </c>
      <c r="R157" s="1" t="s">
        <v>81</v>
      </c>
      <c r="S157" s="1">
        <v>3685706</v>
      </c>
      <c r="T157" s="1">
        <v>3687239</v>
      </c>
      <c r="U157" s="1" t="s">
        <v>16</v>
      </c>
      <c r="V157" s="1" t="s">
        <v>888</v>
      </c>
      <c r="W157" s="1" t="s">
        <v>4</v>
      </c>
      <c r="X157" s="1" t="s">
        <v>4</v>
      </c>
      <c r="Y157" s="1" t="s">
        <v>4</v>
      </c>
      <c r="Z157" s="1" t="s">
        <v>889</v>
      </c>
      <c r="AA157" s="1" t="s">
        <v>321</v>
      </c>
      <c r="AB157" s="1" t="s">
        <v>890</v>
      </c>
      <c r="AC157" s="1" t="s">
        <v>315</v>
      </c>
      <c r="AD157" s="1" t="s">
        <v>323</v>
      </c>
      <c r="AE157" s="1" t="s">
        <v>324</v>
      </c>
      <c r="AF157" s="1" t="s">
        <v>318</v>
      </c>
      <c r="AG157" s="1" t="s">
        <v>13</v>
      </c>
      <c r="AH157" s="1" t="s">
        <v>318</v>
      </c>
    </row>
    <row r="158" spans="1:34" ht="15.75" x14ac:dyDescent="0.2">
      <c r="A158" s="1" t="s">
        <v>215</v>
      </c>
      <c r="B158" s="1">
        <v>8.2436000000000007</v>
      </c>
      <c r="C158" s="1">
        <v>8.6483000000000008</v>
      </c>
      <c r="D158" s="1">
        <v>8.3260000000000005</v>
      </c>
      <c r="E158" s="1">
        <v>1.3122</v>
      </c>
      <c r="F158" s="1">
        <v>1.4734</v>
      </c>
      <c r="G158" s="1">
        <v>1.2841</v>
      </c>
      <c r="H158" s="1">
        <v>810</v>
      </c>
      <c r="I158" s="1">
        <v>965</v>
      </c>
      <c r="J158" s="1">
        <v>839</v>
      </c>
      <c r="K158" s="1">
        <v>126</v>
      </c>
      <c r="L158" s="1">
        <v>117</v>
      </c>
      <c r="M158" s="1">
        <v>108</v>
      </c>
      <c r="N158" s="1">
        <v>-2.60342777870021</v>
      </c>
      <c r="O158" s="1">
        <v>9.7968772713810791E-115</v>
      </c>
      <c r="P158" s="1">
        <v>1.74566433915407E-113</v>
      </c>
      <c r="Q158" s="1" t="s">
        <v>56</v>
      </c>
      <c r="R158" s="1" t="s">
        <v>187</v>
      </c>
      <c r="S158" s="1">
        <v>2429634</v>
      </c>
      <c r="T158" s="1">
        <v>2431198</v>
      </c>
      <c r="U158" s="1" t="s">
        <v>3</v>
      </c>
      <c r="V158" s="1" t="s">
        <v>215</v>
      </c>
      <c r="W158" s="1" t="s">
        <v>4</v>
      </c>
      <c r="X158" s="1" t="s">
        <v>4</v>
      </c>
      <c r="Y158" s="1" t="s">
        <v>4</v>
      </c>
      <c r="Z158" s="1" t="s">
        <v>216</v>
      </c>
      <c r="AA158" s="1" t="s">
        <v>210</v>
      </c>
      <c r="AB158" s="1" t="s">
        <v>217</v>
      </c>
      <c r="AC158" s="1" t="s">
        <v>4</v>
      </c>
      <c r="AD158" s="1" t="s">
        <v>212</v>
      </c>
      <c r="AE158" s="1" t="s">
        <v>213</v>
      </c>
      <c r="AF158" s="1" t="s">
        <v>214</v>
      </c>
      <c r="AG158" s="1" t="s">
        <v>13</v>
      </c>
      <c r="AH158" s="1" t="s">
        <v>214</v>
      </c>
    </row>
    <row r="159" spans="1:34" ht="15.75" x14ac:dyDescent="0.2">
      <c r="A159" s="1" t="s">
        <v>535</v>
      </c>
      <c r="B159" s="1">
        <v>56.620800000000003</v>
      </c>
      <c r="C159" s="1">
        <v>55.909500000000001</v>
      </c>
      <c r="D159" s="1">
        <v>58.7836</v>
      </c>
      <c r="E159" s="1">
        <v>9.1100999999999992</v>
      </c>
      <c r="F159" s="1">
        <v>8.9601000000000006</v>
      </c>
      <c r="G159" s="1">
        <v>8.8254000000000001</v>
      </c>
      <c r="H159" s="1">
        <v>5794</v>
      </c>
      <c r="I159" s="1">
        <v>6497</v>
      </c>
      <c r="J159" s="1">
        <v>6169</v>
      </c>
      <c r="K159" s="1">
        <v>911</v>
      </c>
      <c r="L159" s="1">
        <v>741</v>
      </c>
      <c r="M159" s="1">
        <v>773</v>
      </c>
      <c r="N159" s="1">
        <v>-2.6391940689307098</v>
      </c>
      <c r="O159" s="1">
        <v>0</v>
      </c>
      <c r="P159" s="1">
        <v>0</v>
      </c>
      <c r="Q159" s="1" t="s">
        <v>56</v>
      </c>
      <c r="R159" s="1" t="s">
        <v>150</v>
      </c>
      <c r="S159" s="1">
        <v>7302645</v>
      </c>
      <c r="T159" s="1">
        <v>7304250</v>
      </c>
      <c r="U159" s="1" t="s">
        <v>3</v>
      </c>
      <c r="V159" s="1" t="s">
        <v>535</v>
      </c>
      <c r="W159" s="1" t="s">
        <v>4</v>
      </c>
      <c r="X159" s="1" t="s">
        <v>536</v>
      </c>
      <c r="Y159" s="1" t="s">
        <v>4</v>
      </c>
      <c r="Z159" s="1" t="s">
        <v>537</v>
      </c>
      <c r="AA159" s="1" t="s">
        <v>538</v>
      </c>
      <c r="AB159" s="1" t="s">
        <v>539</v>
      </c>
      <c r="AC159" s="1" t="s">
        <v>251</v>
      </c>
      <c r="AD159" s="1" t="s">
        <v>540</v>
      </c>
      <c r="AE159" s="1" t="s">
        <v>253</v>
      </c>
      <c r="AF159" s="1" t="s">
        <v>268</v>
      </c>
      <c r="AG159" s="1" t="s">
        <v>13</v>
      </c>
      <c r="AH159" s="1" t="s">
        <v>269</v>
      </c>
    </row>
    <row r="160" spans="1:34" ht="15.75" x14ac:dyDescent="0.2">
      <c r="A160" s="1" t="s">
        <v>786</v>
      </c>
      <c r="B160" s="1">
        <v>4.8567</v>
      </c>
      <c r="C160" s="1">
        <v>4.1302000000000003</v>
      </c>
      <c r="D160" s="1">
        <v>4.0050999999999997</v>
      </c>
      <c r="E160" s="1">
        <v>0.62480000000000002</v>
      </c>
      <c r="F160" s="1">
        <v>0.75549999999999995</v>
      </c>
      <c r="G160" s="1">
        <v>0.45390000000000003</v>
      </c>
      <c r="H160" s="1">
        <v>175</v>
      </c>
      <c r="I160" s="1">
        <v>169</v>
      </c>
      <c r="J160" s="1">
        <v>148</v>
      </c>
      <c r="K160" s="1">
        <v>22</v>
      </c>
      <c r="L160" s="1">
        <v>22</v>
      </c>
      <c r="M160" s="1">
        <v>14</v>
      </c>
      <c r="N160" s="1">
        <v>-2.7955744303328198</v>
      </c>
      <c r="O160" s="1">
        <v>3.3589853516220701E-24</v>
      </c>
      <c r="P160" s="1">
        <v>1.5439779298800801E-23</v>
      </c>
      <c r="Q160" s="1" t="s">
        <v>56</v>
      </c>
      <c r="R160" s="1" t="s">
        <v>94</v>
      </c>
      <c r="S160" s="1">
        <v>16403688</v>
      </c>
      <c r="T160" s="1">
        <v>16404423</v>
      </c>
      <c r="U160" s="1" t="s">
        <v>16</v>
      </c>
      <c r="V160" s="1" t="s">
        <v>786</v>
      </c>
      <c r="W160" s="1" t="s">
        <v>4</v>
      </c>
      <c r="X160" s="1" t="s">
        <v>787</v>
      </c>
      <c r="Y160" s="1" t="s">
        <v>4</v>
      </c>
      <c r="Z160" s="1" t="s">
        <v>788</v>
      </c>
      <c r="AA160" s="1" t="s">
        <v>789</v>
      </c>
      <c r="AB160" s="1" t="s">
        <v>790</v>
      </c>
      <c r="AC160" s="1" t="s">
        <v>4</v>
      </c>
      <c r="AD160" s="1" t="s">
        <v>452</v>
      </c>
      <c r="AE160" s="1" t="s">
        <v>421</v>
      </c>
      <c r="AF160" s="1" t="s">
        <v>422</v>
      </c>
      <c r="AG160" s="1" t="s">
        <v>13</v>
      </c>
      <c r="AH160" s="1" t="s">
        <v>423</v>
      </c>
    </row>
    <row r="161" spans="1:34" ht="15.75" x14ac:dyDescent="0.2">
      <c r="A161" s="1" t="s">
        <v>349</v>
      </c>
      <c r="B161" s="1">
        <v>2.3125</v>
      </c>
      <c r="C161" s="1">
        <v>2.3008000000000002</v>
      </c>
      <c r="D161" s="1">
        <v>2.3917999999999999</v>
      </c>
      <c r="E161" s="1">
        <v>0.2873</v>
      </c>
      <c r="F161" s="1">
        <v>0.17369999999999999</v>
      </c>
      <c r="G161" s="1">
        <v>0.41460000000000002</v>
      </c>
      <c r="H161" s="1">
        <v>593</v>
      </c>
      <c r="I161" s="1">
        <v>670</v>
      </c>
      <c r="J161" s="1">
        <v>629</v>
      </c>
      <c r="K161" s="1">
        <v>72</v>
      </c>
      <c r="L161" s="1">
        <v>36</v>
      </c>
      <c r="M161" s="1">
        <v>91</v>
      </c>
      <c r="N161" s="1">
        <v>-2.9678328342910598</v>
      </c>
      <c r="O161" s="1">
        <v>2.1538694631136701E-21</v>
      </c>
      <c r="P161" s="1">
        <v>9.07642484533606E-21</v>
      </c>
      <c r="Q161" s="1" t="s">
        <v>56</v>
      </c>
      <c r="R161" s="1" t="s">
        <v>24</v>
      </c>
      <c r="S161" s="1">
        <v>18196900</v>
      </c>
      <c r="T161" s="1">
        <v>18202955</v>
      </c>
      <c r="U161" s="1" t="s">
        <v>16</v>
      </c>
      <c r="V161" s="1" t="s">
        <v>349</v>
      </c>
      <c r="W161" s="1" t="s">
        <v>4</v>
      </c>
      <c r="X161" s="1" t="s">
        <v>350</v>
      </c>
      <c r="Y161" s="1" t="s">
        <v>272</v>
      </c>
      <c r="Z161" s="1" t="s">
        <v>351</v>
      </c>
      <c r="AA161" s="1" t="s">
        <v>352</v>
      </c>
      <c r="AB161" s="1" t="s">
        <v>353</v>
      </c>
      <c r="AC161" s="1" t="s">
        <v>4</v>
      </c>
      <c r="AD161" s="1" t="s">
        <v>354</v>
      </c>
      <c r="AE161" s="1" t="s">
        <v>355</v>
      </c>
      <c r="AF161" s="1" t="s">
        <v>356</v>
      </c>
      <c r="AG161" s="1" t="s">
        <v>13</v>
      </c>
      <c r="AH161" s="1" t="s">
        <v>356</v>
      </c>
    </row>
    <row r="162" spans="1:34" ht="15.75" x14ac:dyDescent="0.2">
      <c r="A162" s="3" t="s">
        <v>742</v>
      </c>
      <c r="B162" s="3">
        <v>1.5713999999999999</v>
      </c>
      <c r="C162" s="3">
        <v>1.8255999999999999</v>
      </c>
      <c r="D162" s="3">
        <v>1.6480999999999999</v>
      </c>
      <c r="E162" s="3">
        <v>0.18920000000000001</v>
      </c>
      <c r="F162" s="3">
        <v>8.1699999999999995E-2</v>
      </c>
      <c r="G162" s="3">
        <v>0.216</v>
      </c>
      <c r="H162" s="3">
        <v>119</v>
      </c>
      <c r="I162" s="3">
        <v>157</v>
      </c>
      <c r="J162" s="3">
        <v>128</v>
      </c>
      <c r="K162" s="3">
        <v>14</v>
      </c>
      <c r="L162" s="3">
        <v>5</v>
      </c>
      <c r="M162" s="3">
        <v>14</v>
      </c>
      <c r="N162" s="3">
        <v>-3.32564586016791</v>
      </c>
      <c r="O162" s="3">
        <v>8.7189064239021205E-23</v>
      </c>
      <c r="P162" s="3">
        <v>3.8461323142667798E-22</v>
      </c>
      <c r="Q162" s="3" t="s">
        <v>56</v>
      </c>
      <c r="R162" s="3" t="s">
        <v>15</v>
      </c>
      <c r="S162" s="3">
        <v>3890833</v>
      </c>
      <c r="T162" s="3">
        <v>3892222</v>
      </c>
      <c r="U162" s="3" t="s">
        <v>16</v>
      </c>
      <c r="V162" s="3" t="s">
        <v>742</v>
      </c>
      <c r="W162" s="3" t="s">
        <v>4</v>
      </c>
      <c r="X162" s="3" t="s">
        <v>743</v>
      </c>
      <c r="Y162" s="3" t="s">
        <v>272</v>
      </c>
      <c r="Z162" s="3" t="s">
        <v>744</v>
      </c>
      <c r="AA162" s="3" t="s">
        <v>745</v>
      </c>
      <c r="AB162" s="3" t="s">
        <v>746</v>
      </c>
      <c r="AC162" s="3" t="s">
        <v>4</v>
      </c>
      <c r="AD162" s="3" t="s">
        <v>747</v>
      </c>
      <c r="AE162" s="3" t="s">
        <v>407</v>
      </c>
      <c r="AF162" s="3" t="s">
        <v>408</v>
      </c>
      <c r="AG162" s="3" t="s">
        <v>54</v>
      </c>
      <c r="AH162" s="3" t="s">
        <v>408</v>
      </c>
    </row>
  </sheetData>
  <sortState xmlns:xlrd2="http://schemas.microsoft.com/office/spreadsheetml/2017/richdata2" ref="A3:AH1827">
    <sortCondition descending="1" ref="N2:N1827"/>
  </sortState>
  <mergeCells count="1">
    <mergeCell ref="A1:AH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0F3E9-6D98-4761-B816-3F1F53FBF401}">
  <dimension ref="A1:AH139"/>
  <sheetViews>
    <sheetView workbookViewId="0">
      <selection sqref="A1:AH1"/>
    </sheetView>
  </sheetViews>
  <sheetFormatPr defaultRowHeight="14.25" x14ac:dyDescent="0.2"/>
  <cols>
    <col min="1" max="1" width="28.5" customWidth="1"/>
    <col min="2" max="4" width="17.75" bestFit="1" customWidth="1"/>
    <col min="5" max="7" width="17.875" bestFit="1" customWidth="1"/>
    <col min="8" max="10" width="18.25" bestFit="1" customWidth="1"/>
    <col min="11" max="13" width="18.375" bestFit="1" customWidth="1"/>
    <col min="14" max="14" width="21.375" bestFit="1" customWidth="1"/>
    <col min="15" max="15" width="9.125" bestFit="1" customWidth="1"/>
    <col min="16" max="16" width="6.625" bestFit="1" customWidth="1"/>
    <col min="17" max="17" width="12.5" bestFit="1" customWidth="1"/>
    <col min="18" max="18" width="5.375" bestFit="1" customWidth="1"/>
    <col min="19" max="19" width="6.875" bestFit="1" customWidth="1"/>
    <col min="20" max="20" width="12.5" customWidth="1"/>
    <col min="21" max="21" width="8.75" bestFit="1" customWidth="1"/>
    <col min="22" max="22" width="15" bestFit="1" customWidth="1"/>
    <col min="23" max="23" width="21.625" bestFit="1" customWidth="1"/>
    <col min="24" max="24" width="9.625" bestFit="1" customWidth="1"/>
    <col min="25" max="25" width="20.75" bestFit="1" customWidth="1"/>
    <col min="26" max="26" width="5.5" bestFit="1" customWidth="1"/>
    <col min="27" max="27" width="12.625" bestFit="1" customWidth="1"/>
    <col min="28" max="28" width="11.125" bestFit="1" customWidth="1"/>
    <col min="29" max="29" width="7.875" bestFit="1" customWidth="1"/>
    <col min="30" max="30" width="5.75" bestFit="1" customWidth="1"/>
    <col min="31" max="31" width="26" customWidth="1"/>
    <col min="32" max="32" width="14.125" bestFit="1" customWidth="1"/>
    <col min="33" max="33" width="17" bestFit="1" customWidth="1"/>
    <col min="34" max="34" width="22" bestFit="1" customWidth="1"/>
  </cols>
  <sheetData>
    <row r="1" spans="1:34" ht="40.5" customHeight="1" x14ac:dyDescent="0.2">
      <c r="A1" s="10" t="s">
        <v>2496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</row>
    <row r="2" spans="1:34" ht="20.25" x14ac:dyDescent="0.2">
      <c r="A2" s="2" t="s">
        <v>2426</v>
      </c>
      <c r="B2" s="2" t="s">
        <v>2465</v>
      </c>
      <c r="C2" s="2" t="s">
        <v>2466</v>
      </c>
      <c r="D2" s="2" t="s">
        <v>2467</v>
      </c>
      <c r="E2" s="2" t="s">
        <v>2477</v>
      </c>
      <c r="F2" s="2" t="s">
        <v>2478</v>
      </c>
      <c r="G2" s="2" t="s">
        <v>2479</v>
      </c>
      <c r="H2" s="2" t="s">
        <v>2468</v>
      </c>
      <c r="I2" s="2" t="s">
        <v>2469</v>
      </c>
      <c r="J2" s="2" t="s">
        <v>2470</v>
      </c>
      <c r="K2" s="2" t="s">
        <v>2480</v>
      </c>
      <c r="L2" s="2" t="s">
        <v>2481</v>
      </c>
      <c r="M2" s="2" t="s">
        <v>2482</v>
      </c>
      <c r="N2" s="2" t="s">
        <v>2439</v>
      </c>
      <c r="O2" s="2" t="s">
        <v>2440</v>
      </c>
      <c r="P2" s="2" t="s">
        <v>2441</v>
      </c>
      <c r="Q2" s="2" t="s">
        <v>2442</v>
      </c>
      <c r="R2" s="2" t="s">
        <v>2443</v>
      </c>
      <c r="S2" s="2" t="s">
        <v>2444</v>
      </c>
      <c r="T2" s="2" t="s">
        <v>2445</v>
      </c>
      <c r="U2" s="2" t="s">
        <v>2446</v>
      </c>
      <c r="V2" s="2" t="s">
        <v>2447</v>
      </c>
      <c r="W2" s="2" t="s">
        <v>2448</v>
      </c>
      <c r="X2" s="2" t="s">
        <v>2449</v>
      </c>
      <c r="Y2" s="2" t="s">
        <v>2450</v>
      </c>
      <c r="Z2" s="2" t="s">
        <v>2451</v>
      </c>
      <c r="AA2" s="2" t="s">
        <v>2452</v>
      </c>
      <c r="AB2" s="2" t="s">
        <v>2453</v>
      </c>
      <c r="AC2" s="2" t="s">
        <v>2454</v>
      </c>
      <c r="AD2" s="2" t="s">
        <v>2455</v>
      </c>
      <c r="AE2" s="2" t="s">
        <v>2456</v>
      </c>
      <c r="AF2" s="2" t="s">
        <v>2457</v>
      </c>
      <c r="AG2" s="2" t="s">
        <v>2458</v>
      </c>
      <c r="AH2" s="2" t="s">
        <v>2459</v>
      </c>
    </row>
    <row r="3" spans="1:34" ht="15.75" x14ac:dyDescent="0.2">
      <c r="A3" s="1" t="s">
        <v>415</v>
      </c>
      <c r="B3" s="1">
        <v>0.15859999999999999</v>
      </c>
      <c r="C3" s="1">
        <v>6.6500000000000004E-2</v>
      </c>
      <c r="D3" s="1">
        <v>0.18440000000000001</v>
      </c>
      <c r="E3" s="1">
        <v>1.2733000000000001</v>
      </c>
      <c r="F3" s="1">
        <v>1.1897</v>
      </c>
      <c r="G3" s="1">
        <v>1.4133</v>
      </c>
      <c r="H3" s="1">
        <v>16</v>
      </c>
      <c r="I3" s="1">
        <v>5</v>
      </c>
      <c r="J3" s="1">
        <v>22</v>
      </c>
      <c r="K3" s="1">
        <v>130</v>
      </c>
      <c r="L3" s="1">
        <v>93</v>
      </c>
      <c r="M3" s="1">
        <v>163</v>
      </c>
      <c r="N3" s="1">
        <v>3.11206143538441</v>
      </c>
      <c r="O3" s="1">
        <v>4.9063158676911198E-23</v>
      </c>
      <c r="P3" s="1">
        <v>3.1577402887127799E-22</v>
      </c>
      <c r="Q3" s="1" t="s">
        <v>1</v>
      </c>
      <c r="R3" s="1" t="s">
        <v>94</v>
      </c>
      <c r="S3" s="1">
        <v>3655352</v>
      </c>
      <c r="T3" s="1">
        <v>3657366</v>
      </c>
      <c r="U3" s="1" t="s">
        <v>16</v>
      </c>
      <c r="V3" s="1" t="s">
        <v>415</v>
      </c>
      <c r="W3" s="1" t="s">
        <v>4</v>
      </c>
      <c r="X3" s="1" t="s">
        <v>416</v>
      </c>
      <c r="Y3" s="1" t="s">
        <v>4</v>
      </c>
      <c r="Z3" s="1" t="s">
        <v>417</v>
      </c>
      <c r="AA3" s="1" t="s">
        <v>418</v>
      </c>
      <c r="AB3" s="1" t="s">
        <v>419</v>
      </c>
      <c r="AC3" s="1" t="s">
        <v>4</v>
      </c>
      <c r="AD3" s="1" t="s">
        <v>420</v>
      </c>
      <c r="AE3" s="1" t="s">
        <v>421</v>
      </c>
      <c r="AF3" s="1" t="s">
        <v>422</v>
      </c>
      <c r="AG3" s="1" t="s">
        <v>13</v>
      </c>
      <c r="AH3" s="1" t="s">
        <v>423</v>
      </c>
    </row>
    <row r="4" spans="1:34" ht="15.75" x14ac:dyDescent="0.2">
      <c r="A4" s="1" t="s">
        <v>1108</v>
      </c>
      <c r="B4" s="1">
        <v>2.7782</v>
      </c>
      <c r="C4" s="1">
        <v>2.3157000000000001</v>
      </c>
      <c r="D4" s="1">
        <v>2.6686000000000001</v>
      </c>
      <c r="E4" s="1">
        <v>23.2669</v>
      </c>
      <c r="F4" s="1">
        <v>22.683</v>
      </c>
      <c r="G4" s="1">
        <v>22.290400000000002</v>
      </c>
      <c r="H4" s="1">
        <v>317</v>
      </c>
      <c r="I4" s="1">
        <v>197</v>
      </c>
      <c r="J4" s="1">
        <v>360</v>
      </c>
      <c r="K4" s="1">
        <v>2686</v>
      </c>
      <c r="L4" s="1">
        <v>2005</v>
      </c>
      <c r="M4" s="1">
        <v>2907</v>
      </c>
      <c r="N4" s="1">
        <v>3.0577991565458</v>
      </c>
      <c r="O4" s="1">
        <v>0</v>
      </c>
      <c r="P4" s="1">
        <v>0</v>
      </c>
      <c r="Q4" s="1" t="s">
        <v>1</v>
      </c>
      <c r="R4" s="1" t="s">
        <v>31</v>
      </c>
      <c r="S4" s="1">
        <v>26836312</v>
      </c>
      <c r="T4" s="1">
        <v>26838127</v>
      </c>
      <c r="U4" s="1" t="s">
        <v>16</v>
      </c>
      <c r="V4" s="1" t="s">
        <v>1108</v>
      </c>
      <c r="W4" s="1" t="s">
        <v>4</v>
      </c>
      <c r="X4" s="1" t="s">
        <v>442</v>
      </c>
      <c r="Y4" s="1" t="s">
        <v>4</v>
      </c>
      <c r="Z4" s="1" t="s">
        <v>1109</v>
      </c>
      <c r="AA4" s="1" t="s">
        <v>1110</v>
      </c>
      <c r="AB4" s="1" t="s">
        <v>1111</v>
      </c>
      <c r="AC4" s="1" t="s">
        <v>4</v>
      </c>
      <c r="AD4" s="1" t="s">
        <v>452</v>
      </c>
      <c r="AE4" s="1" t="s">
        <v>421</v>
      </c>
      <c r="AF4" s="1" t="s">
        <v>422</v>
      </c>
      <c r="AG4" s="1" t="s">
        <v>13</v>
      </c>
      <c r="AH4" s="1" t="s">
        <v>423</v>
      </c>
    </row>
    <row r="5" spans="1:34" ht="15.75" x14ac:dyDescent="0.2">
      <c r="A5" s="1" t="s">
        <v>459</v>
      </c>
      <c r="B5" s="1">
        <v>1.7330000000000001</v>
      </c>
      <c r="C5" s="1">
        <v>1.3829</v>
      </c>
      <c r="D5" s="1">
        <v>1.3823000000000001</v>
      </c>
      <c r="E5" s="1">
        <v>12.7819</v>
      </c>
      <c r="F5" s="1">
        <v>13.7768</v>
      </c>
      <c r="G5" s="1">
        <v>11.362500000000001</v>
      </c>
      <c r="H5" s="1">
        <v>158</v>
      </c>
      <c r="I5" s="1">
        <v>94</v>
      </c>
      <c r="J5" s="1">
        <v>149</v>
      </c>
      <c r="K5" s="1">
        <v>1179</v>
      </c>
      <c r="L5" s="1">
        <v>973</v>
      </c>
      <c r="M5" s="1">
        <v>1184</v>
      </c>
      <c r="N5" s="1">
        <v>3.0031711638388798</v>
      </c>
      <c r="O5" s="1">
        <v>3.8159833317931301E-152</v>
      </c>
      <c r="P5" s="1">
        <v>1.90894268977988E-150</v>
      </c>
      <c r="Q5" s="1" t="s">
        <v>1</v>
      </c>
      <c r="R5" s="1" t="s">
        <v>2</v>
      </c>
      <c r="S5" s="1">
        <v>7678778</v>
      </c>
      <c r="T5" s="1">
        <v>7680228</v>
      </c>
      <c r="U5" s="1" t="s">
        <v>16</v>
      </c>
      <c r="V5" s="1" t="s">
        <v>459</v>
      </c>
      <c r="W5" s="1" t="s">
        <v>4</v>
      </c>
      <c r="X5" s="1" t="s">
        <v>460</v>
      </c>
      <c r="Y5" s="1" t="s">
        <v>374</v>
      </c>
      <c r="Z5" s="1" t="s">
        <v>461</v>
      </c>
      <c r="AA5" s="1" t="s">
        <v>462</v>
      </c>
      <c r="AB5" s="1" t="s">
        <v>463</v>
      </c>
      <c r="AC5" s="1" t="s">
        <v>4</v>
      </c>
      <c r="AD5" s="1" t="s">
        <v>464</v>
      </c>
      <c r="AE5" s="1" t="s">
        <v>421</v>
      </c>
      <c r="AF5" s="1" t="s">
        <v>422</v>
      </c>
      <c r="AG5" s="1" t="s">
        <v>13</v>
      </c>
      <c r="AH5" s="1" t="s">
        <v>423</v>
      </c>
    </row>
    <row r="6" spans="1:34" ht="15.75" x14ac:dyDescent="0.2">
      <c r="A6" s="1" t="s">
        <v>846</v>
      </c>
      <c r="B6" s="1">
        <v>1.3018000000000001</v>
      </c>
      <c r="C6" s="1">
        <v>1.3772</v>
      </c>
      <c r="D6" s="1">
        <v>1.2562</v>
      </c>
      <c r="E6" s="1">
        <v>5.3463000000000003</v>
      </c>
      <c r="F6" s="1">
        <v>5.0179</v>
      </c>
      <c r="G6" s="1">
        <v>5.1336000000000004</v>
      </c>
      <c r="H6" s="1">
        <v>71</v>
      </c>
      <c r="I6" s="1">
        <v>56</v>
      </c>
      <c r="J6" s="1">
        <v>81</v>
      </c>
      <c r="K6" s="1">
        <v>295</v>
      </c>
      <c r="L6" s="1">
        <v>212</v>
      </c>
      <c r="M6" s="1">
        <v>320</v>
      </c>
      <c r="N6" s="1">
        <v>1.9168797276324501</v>
      </c>
      <c r="O6" s="1">
        <v>2.57571534473912E-30</v>
      </c>
      <c r="P6" s="1">
        <v>2.1006011684012601E-29</v>
      </c>
      <c r="Q6" s="1" t="s">
        <v>1</v>
      </c>
      <c r="R6" s="1" t="s">
        <v>2</v>
      </c>
      <c r="S6" s="1">
        <v>598083</v>
      </c>
      <c r="T6" s="1">
        <v>598950</v>
      </c>
      <c r="U6" s="1" t="s">
        <v>3</v>
      </c>
      <c r="V6" s="1" t="s">
        <v>846</v>
      </c>
      <c r="W6" s="1" t="s">
        <v>4</v>
      </c>
      <c r="X6" s="1" t="s">
        <v>847</v>
      </c>
      <c r="Y6" s="1" t="s">
        <v>4</v>
      </c>
      <c r="Z6" s="1" t="s">
        <v>848</v>
      </c>
      <c r="AA6" s="1" t="s">
        <v>849</v>
      </c>
      <c r="AB6" s="1" t="s">
        <v>850</v>
      </c>
      <c r="AC6" s="1" t="s">
        <v>4</v>
      </c>
      <c r="AD6" s="1" t="s">
        <v>851</v>
      </c>
      <c r="AE6" s="1" t="s">
        <v>421</v>
      </c>
      <c r="AF6" s="1" t="s">
        <v>422</v>
      </c>
      <c r="AG6" s="1" t="s">
        <v>13</v>
      </c>
      <c r="AH6" s="1" t="s">
        <v>423</v>
      </c>
    </row>
    <row r="7" spans="1:34" ht="15.75" x14ac:dyDescent="0.2">
      <c r="A7" s="1" t="s">
        <v>1679</v>
      </c>
      <c r="B7" s="1">
        <v>3.3605</v>
      </c>
      <c r="C7" s="1">
        <v>3.9054000000000002</v>
      </c>
      <c r="D7" s="1">
        <v>3.6898</v>
      </c>
      <c r="E7" s="1">
        <v>13.2241</v>
      </c>
      <c r="F7" s="1">
        <v>13.4451</v>
      </c>
      <c r="G7" s="1">
        <v>12.1716</v>
      </c>
      <c r="H7" s="1">
        <v>322</v>
      </c>
      <c r="I7" s="1">
        <v>279</v>
      </c>
      <c r="J7" s="1">
        <v>418</v>
      </c>
      <c r="K7" s="1">
        <v>1282</v>
      </c>
      <c r="L7" s="1">
        <v>998</v>
      </c>
      <c r="M7" s="1">
        <v>1333</v>
      </c>
      <c r="N7" s="1">
        <v>1.7610747835561</v>
      </c>
      <c r="O7" s="1">
        <v>2.6051047554470601E-94</v>
      </c>
      <c r="P7" s="1">
        <v>6.9374414863961701E-93</v>
      </c>
      <c r="Q7" s="1" t="s">
        <v>1</v>
      </c>
      <c r="R7" s="1" t="s">
        <v>2</v>
      </c>
      <c r="S7" s="1">
        <v>44782815</v>
      </c>
      <c r="T7" s="1">
        <v>44784584</v>
      </c>
      <c r="U7" s="1" t="s">
        <v>3</v>
      </c>
      <c r="V7" s="1" t="s">
        <v>1679</v>
      </c>
      <c r="W7" s="1" t="s">
        <v>4</v>
      </c>
      <c r="X7" s="1" t="s">
        <v>1219</v>
      </c>
      <c r="Y7" s="1" t="s">
        <v>4</v>
      </c>
      <c r="Z7" s="1" t="s">
        <v>1680</v>
      </c>
      <c r="AA7" s="1" t="s">
        <v>1681</v>
      </c>
      <c r="AB7" s="1" t="s">
        <v>1682</v>
      </c>
      <c r="AC7" s="1" t="s">
        <v>4</v>
      </c>
      <c r="AD7" s="1" t="s">
        <v>475</v>
      </c>
      <c r="AE7" s="1" t="s">
        <v>421</v>
      </c>
      <c r="AF7" s="1" t="s">
        <v>422</v>
      </c>
      <c r="AG7" s="1" t="s">
        <v>13</v>
      </c>
      <c r="AH7" s="1" t="s">
        <v>423</v>
      </c>
    </row>
    <row r="8" spans="1:34" ht="15.75" x14ac:dyDescent="0.2">
      <c r="A8" s="1" t="s">
        <v>1758</v>
      </c>
      <c r="B8" s="1">
        <v>3.1932999999999998</v>
      </c>
      <c r="C8" s="1">
        <v>3.7690999999999999</v>
      </c>
      <c r="D8" s="1">
        <v>2.8090000000000002</v>
      </c>
      <c r="E8" s="1">
        <v>9.5696999999999992</v>
      </c>
      <c r="F8" s="1">
        <v>12.3005</v>
      </c>
      <c r="G8" s="1">
        <v>9.5663</v>
      </c>
      <c r="H8" s="1">
        <v>125</v>
      </c>
      <c r="I8" s="1">
        <v>110</v>
      </c>
      <c r="J8" s="1">
        <v>130</v>
      </c>
      <c r="K8" s="1">
        <v>379</v>
      </c>
      <c r="L8" s="1">
        <v>373</v>
      </c>
      <c r="M8" s="1">
        <v>428</v>
      </c>
      <c r="N8" s="1">
        <v>1.6274082690740199</v>
      </c>
      <c r="O8" s="1">
        <v>6.5470002117837495E-27</v>
      </c>
      <c r="P8" s="1">
        <v>4.83586611779317E-26</v>
      </c>
      <c r="Q8" s="1" t="s">
        <v>1</v>
      </c>
      <c r="R8" s="1" t="s">
        <v>2</v>
      </c>
      <c r="S8" s="1">
        <v>23908360</v>
      </c>
      <c r="T8" s="1">
        <v>23910048</v>
      </c>
      <c r="U8" s="1" t="s">
        <v>16</v>
      </c>
      <c r="V8" s="1" t="s">
        <v>1758</v>
      </c>
      <c r="W8" s="1" t="s">
        <v>4</v>
      </c>
      <c r="X8" s="1" t="s">
        <v>982</v>
      </c>
      <c r="Y8" s="1" t="s">
        <v>4</v>
      </c>
      <c r="Z8" s="1" t="s">
        <v>1759</v>
      </c>
      <c r="AA8" s="1" t="s">
        <v>1760</v>
      </c>
      <c r="AB8" s="1" t="s">
        <v>1761</v>
      </c>
      <c r="AC8" s="1" t="s">
        <v>4</v>
      </c>
      <c r="AD8" s="1" t="s">
        <v>452</v>
      </c>
      <c r="AE8" s="1" t="s">
        <v>421</v>
      </c>
      <c r="AF8" s="1" t="s">
        <v>422</v>
      </c>
      <c r="AG8" s="1" t="s">
        <v>13</v>
      </c>
      <c r="AH8" s="1" t="s">
        <v>423</v>
      </c>
    </row>
    <row r="9" spans="1:34" ht="15.75" x14ac:dyDescent="0.2">
      <c r="A9" s="1" t="s">
        <v>1201</v>
      </c>
      <c r="B9" s="1">
        <v>1.5902000000000001</v>
      </c>
      <c r="C9" s="1">
        <v>1.6722999999999999</v>
      </c>
      <c r="D9" s="1">
        <v>1.4742</v>
      </c>
      <c r="E9" s="1">
        <v>4.9543999999999997</v>
      </c>
      <c r="F9" s="1">
        <v>4.8118999999999996</v>
      </c>
      <c r="G9" s="1">
        <v>5.0868000000000002</v>
      </c>
      <c r="H9" s="1">
        <v>125</v>
      </c>
      <c r="I9" s="1">
        <v>98</v>
      </c>
      <c r="J9" s="1">
        <v>137</v>
      </c>
      <c r="K9" s="1">
        <v>394</v>
      </c>
      <c r="L9" s="1">
        <v>293</v>
      </c>
      <c r="M9" s="1">
        <v>457</v>
      </c>
      <c r="N9" s="1">
        <v>1.5897471132275001</v>
      </c>
      <c r="O9" s="1">
        <v>1.7640638410195399E-31</v>
      </c>
      <c r="P9" s="1">
        <v>1.49721655174904E-30</v>
      </c>
      <c r="Q9" s="1" t="s">
        <v>1</v>
      </c>
      <c r="R9" s="1" t="s">
        <v>15</v>
      </c>
      <c r="S9" s="1">
        <v>5354162</v>
      </c>
      <c r="T9" s="1">
        <v>5355667</v>
      </c>
      <c r="U9" s="1" t="s">
        <v>16</v>
      </c>
      <c r="V9" s="1" t="s">
        <v>1201</v>
      </c>
      <c r="W9" s="1" t="s">
        <v>4</v>
      </c>
      <c r="X9" s="1" t="s">
        <v>430</v>
      </c>
      <c r="Y9" s="1" t="s">
        <v>4</v>
      </c>
      <c r="Z9" s="1" t="s">
        <v>1202</v>
      </c>
      <c r="AA9" s="1" t="s">
        <v>1203</v>
      </c>
      <c r="AB9" s="1" t="s">
        <v>1204</v>
      </c>
      <c r="AC9" s="1" t="s">
        <v>4</v>
      </c>
      <c r="AD9" s="1" t="s">
        <v>1205</v>
      </c>
      <c r="AE9" s="1" t="s">
        <v>421</v>
      </c>
      <c r="AF9" s="1" t="s">
        <v>422</v>
      </c>
      <c r="AG9" s="1" t="s">
        <v>13</v>
      </c>
      <c r="AH9" s="1" t="s">
        <v>423</v>
      </c>
    </row>
    <row r="10" spans="1:34" ht="15.75" x14ac:dyDescent="0.2">
      <c r="A10" s="1" t="s">
        <v>1036</v>
      </c>
      <c r="B10" s="1">
        <v>2.1006</v>
      </c>
      <c r="C10" s="1">
        <v>2.7483</v>
      </c>
      <c r="D10" s="1">
        <v>1.9293</v>
      </c>
      <c r="E10" s="1">
        <v>6.6106999999999996</v>
      </c>
      <c r="F10" s="1">
        <v>6.1551</v>
      </c>
      <c r="G10" s="1">
        <v>6.8102</v>
      </c>
      <c r="H10" s="1">
        <v>163</v>
      </c>
      <c r="I10" s="1">
        <v>159</v>
      </c>
      <c r="J10" s="1">
        <v>177</v>
      </c>
      <c r="K10" s="1">
        <v>519</v>
      </c>
      <c r="L10" s="1">
        <v>370</v>
      </c>
      <c r="M10" s="1">
        <v>604</v>
      </c>
      <c r="N10" s="1">
        <v>1.4825683297104999</v>
      </c>
      <c r="O10" s="1">
        <v>5.2665366809051399E-30</v>
      </c>
      <c r="P10" s="1">
        <v>4.2476165756893401E-29</v>
      </c>
      <c r="Q10" s="1" t="s">
        <v>1</v>
      </c>
      <c r="R10" s="1" t="s">
        <v>15</v>
      </c>
      <c r="S10" s="1">
        <v>3996376</v>
      </c>
      <c r="T10" s="1">
        <v>3997719</v>
      </c>
      <c r="U10" s="1" t="s">
        <v>16</v>
      </c>
      <c r="V10" s="1" t="s">
        <v>1036</v>
      </c>
      <c r="W10" s="1" t="s">
        <v>4</v>
      </c>
      <c r="X10" s="1" t="s">
        <v>937</v>
      </c>
      <c r="Y10" s="1" t="s">
        <v>4</v>
      </c>
      <c r="Z10" s="1" t="s">
        <v>1037</v>
      </c>
      <c r="AA10" s="1" t="s">
        <v>1038</v>
      </c>
      <c r="AB10" s="1" t="s">
        <v>1039</v>
      </c>
      <c r="AC10" s="1" t="s">
        <v>4</v>
      </c>
      <c r="AD10" s="1" t="s">
        <v>452</v>
      </c>
      <c r="AE10" s="1" t="s">
        <v>421</v>
      </c>
      <c r="AF10" s="1" t="s">
        <v>422</v>
      </c>
      <c r="AG10" s="1" t="s">
        <v>13</v>
      </c>
      <c r="AH10" s="1" t="s">
        <v>423</v>
      </c>
    </row>
    <row r="11" spans="1:34" ht="15.75" x14ac:dyDescent="0.2">
      <c r="A11" s="1" t="s">
        <v>981</v>
      </c>
      <c r="B11" s="1">
        <v>3.2648999999999999</v>
      </c>
      <c r="C11" s="1">
        <v>3.0390000000000001</v>
      </c>
      <c r="D11" s="1">
        <v>3.0941999999999998</v>
      </c>
      <c r="E11" s="1">
        <v>8.8256999999999994</v>
      </c>
      <c r="F11" s="1">
        <v>7.7487000000000004</v>
      </c>
      <c r="G11" s="1">
        <v>7.3788</v>
      </c>
      <c r="H11" s="1">
        <v>415</v>
      </c>
      <c r="I11" s="1">
        <v>288</v>
      </c>
      <c r="J11" s="1">
        <v>465</v>
      </c>
      <c r="K11" s="1">
        <v>1135</v>
      </c>
      <c r="L11" s="1">
        <v>763</v>
      </c>
      <c r="M11" s="1">
        <v>1072</v>
      </c>
      <c r="N11" s="1">
        <v>1.2810506471276399</v>
      </c>
      <c r="O11" s="1">
        <v>3.0258229958372199E-45</v>
      </c>
      <c r="P11" s="1">
        <v>3.6287278317516099E-44</v>
      </c>
      <c r="Q11" s="1" t="s">
        <v>1</v>
      </c>
      <c r="R11" s="1" t="s">
        <v>94</v>
      </c>
      <c r="S11" s="1">
        <v>26839540</v>
      </c>
      <c r="T11" s="1">
        <v>26841562</v>
      </c>
      <c r="U11" s="1" t="s">
        <v>16</v>
      </c>
      <c r="V11" s="1" t="s">
        <v>981</v>
      </c>
      <c r="W11" s="1" t="s">
        <v>4</v>
      </c>
      <c r="X11" s="1" t="s">
        <v>982</v>
      </c>
      <c r="Y11" s="1" t="s">
        <v>4</v>
      </c>
      <c r="Z11" s="1" t="s">
        <v>983</v>
      </c>
      <c r="AA11" s="1" t="s">
        <v>984</v>
      </c>
      <c r="AB11" s="1" t="s">
        <v>985</v>
      </c>
      <c r="AC11" s="1" t="s">
        <v>4</v>
      </c>
      <c r="AD11" s="1" t="s">
        <v>475</v>
      </c>
      <c r="AE11" s="1" t="s">
        <v>421</v>
      </c>
      <c r="AF11" s="1" t="s">
        <v>422</v>
      </c>
      <c r="AG11" s="1" t="s">
        <v>13</v>
      </c>
      <c r="AH11" s="1" t="s">
        <v>423</v>
      </c>
    </row>
    <row r="12" spans="1:34" ht="15.75" x14ac:dyDescent="0.2">
      <c r="A12" s="1" t="s">
        <v>1218</v>
      </c>
      <c r="B12" s="1">
        <v>5.9813999999999998</v>
      </c>
      <c r="C12" s="1">
        <v>7.2991999999999999</v>
      </c>
      <c r="D12" s="1">
        <v>6.2496</v>
      </c>
      <c r="E12" s="1">
        <v>15.672800000000001</v>
      </c>
      <c r="F12" s="1">
        <v>16.108799999999999</v>
      </c>
      <c r="G12" s="1">
        <v>15.084300000000001</v>
      </c>
      <c r="H12" s="1">
        <v>510</v>
      </c>
      <c r="I12" s="1">
        <v>464</v>
      </c>
      <c r="J12" s="1">
        <v>630</v>
      </c>
      <c r="K12" s="1">
        <v>1352</v>
      </c>
      <c r="L12" s="1">
        <v>1064</v>
      </c>
      <c r="M12" s="1">
        <v>1470</v>
      </c>
      <c r="N12" s="1">
        <v>1.2018308547219601</v>
      </c>
      <c r="O12" s="1">
        <v>7.5888477420637198E-52</v>
      </c>
      <c r="P12" s="1">
        <v>1.0514384559280301E-50</v>
      </c>
      <c r="Q12" s="1" t="s">
        <v>1</v>
      </c>
      <c r="R12" s="1" t="s">
        <v>15</v>
      </c>
      <c r="S12" s="1">
        <v>9507739</v>
      </c>
      <c r="T12" s="1">
        <v>9509095</v>
      </c>
      <c r="U12" s="1" t="s">
        <v>16</v>
      </c>
      <c r="V12" s="1" t="s">
        <v>1218</v>
      </c>
      <c r="W12" s="1" t="s">
        <v>4</v>
      </c>
      <c r="X12" s="1" t="s">
        <v>1219</v>
      </c>
      <c r="Y12" s="1" t="s">
        <v>4</v>
      </c>
      <c r="Z12" s="1" t="s">
        <v>1220</v>
      </c>
      <c r="AA12" s="1" t="s">
        <v>1203</v>
      </c>
      <c r="AB12" s="1" t="s">
        <v>1221</v>
      </c>
      <c r="AC12" s="1" t="s">
        <v>4</v>
      </c>
      <c r="AD12" s="1" t="s">
        <v>1205</v>
      </c>
      <c r="AE12" s="1" t="s">
        <v>421</v>
      </c>
      <c r="AF12" s="1" t="s">
        <v>422</v>
      </c>
      <c r="AG12" s="1" t="s">
        <v>13</v>
      </c>
      <c r="AH12" s="1" t="s">
        <v>423</v>
      </c>
    </row>
    <row r="13" spans="1:34" ht="15.75" x14ac:dyDescent="0.2">
      <c r="A13" s="1" t="s">
        <v>992</v>
      </c>
      <c r="B13" s="1">
        <v>9.484</v>
      </c>
      <c r="C13" s="1">
        <v>9.1441999999999997</v>
      </c>
      <c r="D13" s="1">
        <v>9.1515000000000004</v>
      </c>
      <c r="E13" s="1">
        <v>20.9651</v>
      </c>
      <c r="F13" s="1">
        <v>22.0947</v>
      </c>
      <c r="G13" s="1">
        <v>20.463699999999999</v>
      </c>
      <c r="H13" s="1">
        <v>2038</v>
      </c>
      <c r="I13" s="1">
        <v>1465</v>
      </c>
      <c r="J13" s="1">
        <v>2325</v>
      </c>
      <c r="K13" s="1">
        <v>4558</v>
      </c>
      <c r="L13" s="1">
        <v>3678</v>
      </c>
      <c r="M13" s="1">
        <v>5026</v>
      </c>
      <c r="N13" s="1">
        <v>1.1242662366542799</v>
      </c>
      <c r="O13" s="1">
        <v>5.5114025417978201E-133</v>
      </c>
      <c r="P13" s="1">
        <v>2.3228898166978799E-131</v>
      </c>
      <c r="Q13" s="1" t="s">
        <v>1</v>
      </c>
      <c r="R13" s="1" t="s">
        <v>81</v>
      </c>
      <c r="S13" s="1">
        <v>2230858</v>
      </c>
      <c r="T13" s="1">
        <v>2234903</v>
      </c>
      <c r="U13" s="1" t="s">
        <v>16</v>
      </c>
      <c r="V13" s="1" t="s">
        <v>992</v>
      </c>
      <c r="W13" s="1" t="s">
        <v>4</v>
      </c>
      <c r="X13" s="1" t="s">
        <v>993</v>
      </c>
      <c r="Y13" s="1" t="s">
        <v>4</v>
      </c>
      <c r="Z13" s="1" t="s">
        <v>994</v>
      </c>
      <c r="AA13" s="1" t="s">
        <v>995</v>
      </c>
      <c r="AB13" s="1" t="s">
        <v>996</v>
      </c>
      <c r="AC13" s="1" t="s">
        <v>4</v>
      </c>
      <c r="AD13" s="1" t="s">
        <v>452</v>
      </c>
      <c r="AE13" s="1" t="s">
        <v>421</v>
      </c>
      <c r="AF13" s="1" t="s">
        <v>422</v>
      </c>
      <c r="AG13" s="1" t="s">
        <v>13</v>
      </c>
      <c r="AH13" s="1" t="s">
        <v>423</v>
      </c>
    </row>
    <row r="14" spans="1:34" ht="15.75" x14ac:dyDescent="0.2">
      <c r="A14" s="1" t="s">
        <v>867</v>
      </c>
      <c r="B14" s="1">
        <v>0.53349999999999997</v>
      </c>
      <c r="C14" s="1">
        <v>0.71560000000000001</v>
      </c>
      <c r="D14" s="1">
        <v>0.44030000000000002</v>
      </c>
      <c r="E14" s="1">
        <v>1.4019999999999999</v>
      </c>
      <c r="F14" s="1">
        <v>1.2095</v>
      </c>
      <c r="G14" s="1">
        <v>0.96779999999999999</v>
      </c>
      <c r="H14" s="1">
        <v>41</v>
      </c>
      <c r="I14" s="1">
        <v>41</v>
      </c>
      <c r="J14" s="1">
        <v>40</v>
      </c>
      <c r="K14" s="1">
        <v>109</v>
      </c>
      <c r="L14" s="1">
        <v>72</v>
      </c>
      <c r="M14" s="1">
        <v>85</v>
      </c>
      <c r="N14" s="1">
        <v>1.0355615775450699</v>
      </c>
      <c r="O14" s="1">
        <v>1.4594028174390601E-4</v>
      </c>
      <c r="P14" s="1">
        <v>3.18584698782443E-4</v>
      </c>
      <c r="Q14" s="1" t="s">
        <v>1</v>
      </c>
      <c r="R14" s="1" t="s">
        <v>2</v>
      </c>
      <c r="S14" s="1">
        <v>3037950</v>
      </c>
      <c r="T14" s="1">
        <v>3039172</v>
      </c>
      <c r="U14" s="1" t="s">
        <v>16</v>
      </c>
      <c r="V14" s="1" t="s">
        <v>867</v>
      </c>
      <c r="W14" s="1" t="s">
        <v>4</v>
      </c>
      <c r="X14" s="1" t="s">
        <v>466</v>
      </c>
      <c r="Y14" s="1" t="s">
        <v>4</v>
      </c>
      <c r="Z14" s="1" t="s">
        <v>449</v>
      </c>
      <c r="AA14" s="1" t="s">
        <v>450</v>
      </c>
      <c r="AB14" s="1" t="s">
        <v>868</v>
      </c>
      <c r="AC14" s="1" t="s">
        <v>4</v>
      </c>
      <c r="AD14" s="1" t="s">
        <v>452</v>
      </c>
      <c r="AE14" s="1" t="s">
        <v>421</v>
      </c>
      <c r="AF14" s="1" t="s">
        <v>422</v>
      </c>
      <c r="AG14" s="1" t="s">
        <v>13</v>
      </c>
      <c r="AH14" s="1" t="s">
        <v>423</v>
      </c>
    </row>
    <row r="15" spans="1:34" ht="15.75" x14ac:dyDescent="0.2">
      <c r="A15" s="1" t="s">
        <v>1822</v>
      </c>
      <c r="B15" s="1">
        <v>0.71240000000000003</v>
      </c>
      <c r="C15" s="1">
        <v>0.88560000000000005</v>
      </c>
      <c r="D15" s="1">
        <v>0.73480000000000001</v>
      </c>
      <c r="E15" s="1">
        <v>1.391</v>
      </c>
      <c r="F15" s="1">
        <v>1.5251999999999999</v>
      </c>
      <c r="G15" s="1">
        <v>2.0066000000000002</v>
      </c>
      <c r="H15" s="1">
        <v>41</v>
      </c>
      <c r="I15" s="1">
        <v>38</v>
      </c>
      <c r="J15" s="1">
        <v>50</v>
      </c>
      <c r="K15" s="1">
        <v>81</v>
      </c>
      <c r="L15" s="1">
        <v>68</v>
      </c>
      <c r="M15" s="1">
        <v>132</v>
      </c>
      <c r="N15" s="1">
        <v>1.0256391303243899</v>
      </c>
      <c r="O15" s="1">
        <v>8.4024002998269405E-5</v>
      </c>
      <c r="P15" s="1">
        <v>1.88417461268846E-4</v>
      </c>
      <c r="Q15" s="1" t="s">
        <v>1</v>
      </c>
      <c r="R15" s="1" t="s">
        <v>2</v>
      </c>
      <c r="S15" s="1">
        <v>41174565</v>
      </c>
      <c r="T15" s="1">
        <v>41175480</v>
      </c>
      <c r="U15" s="1" t="s">
        <v>3</v>
      </c>
      <c r="V15" s="1" t="s">
        <v>1822</v>
      </c>
      <c r="W15" s="1" t="s">
        <v>4</v>
      </c>
      <c r="X15" s="1" t="s">
        <v>1823</v>
      </c>
      <c r="Y15" s="1" t="s">
        <v>4</v>
      </c>
      <c r="Z15" s="1" t="s">
        <v>1824</v>
      </c>
      <c r="AA15" s="1" t="s">
        <v>1825</v>
      </c>
      <c r="AB15" s="1" t="s">
        <v>1826</v>
      </c>
      <c r="AC15" s="1" t="s">
        <v>4</v>
      </c>
      <c r="AD15" s="1" t="s">
        <v>1827</v>
      </c>
      <c r="AE15" s="1" t="s">
        <v>421</v>
      </c>
      <c r="AF15" s="1" t="s">
        <v>422</v>
      </c>
      <c r="AG15" s="1" t="s">
        <v>13</v>
      </c>
      <c r="AH15" s="1" t="s">
        <v>423</v>
      </c>
    </row>
    <row r="16" spans="1:34" ht="15.75" x14ac:dyDescent="0.2">
      <c r="A16" s="1" t="s">
        <v>1725</v>
      </c>
      <c r="B16" s="1">
        <v>29.9206</v>
      </c>
      <c r="C16" s="1">
        <v>29.1538</v>
      </c>
      <c r="D16" s="1">
        <v>30.948599999999999</v>
      </c>
      <c r="E16" s="1">
        <v>14.9217</v>
      </c>
      <c r="F16" s="1">
        <v>13.774800000000001</v>
      </c>
      <c r="G16" s="1">
        <v>15.1183</v>
      </c>
      <c r="H16" s="1">
        <v>987</v>
      </c>
      <c r="I16" s="1">
        <v>717</v>
      </c>
      <c r="J16" s="1">
        <v>1207</v>
      </c>
      <c r="K16" s="1">
        <v>498</v>
      </c>
      <c r="L16" s="1">
        <v>352</v>
      </c>
      <c r="M16" s="1">
        <v>570</v>
      </c>
      <c r="N16" s="1">
        <v>-1.1042368423643201</v>
      </c>
      <c r="O16" s="1">
        <v>2.0384571986528601E-43</v>
      </c>
      <c r="P16" s="1">
        <v>2.3583246178651099E-42</v>
      </c>
      <c r="Q16" s="1" t="s">
        <v>56</v>
      </c>
      <c r="R16" s="1" t="s">
        <v>150</v>
      </c>
      <c r="S16" s="1">
        <v>12127316</v>
      </c>
      <c r="T16" s="1">
        <v>12128200</v>
      </c>
      <c r="U16" s="1" t="s">
        <v>3</v>
      </c>
      <c r="V16" s="1" t="s">
        <v>1725</v>
      </c>
      <c r="W16" s="1" t="s">
        <v>4</v>
      </c>
      <c r="X16" s="1" t="s">
        <v>847</v>
      </c>
      <c r="Y16" s="1" t="s">
        <v>4</v>
      </c>
      <c r="Z16" s="1" t="s">
        <v>1726</v>
      </c>
      <c r="AA16" s="1" t="s">
        <v>1727</v>
      </c>
      <c r="AB16" s="1" t="s">
        <v>1728</v>
      </c>
      <c r="AC16" s="1" t="s">
        <v>4</v>
      </c>
      <c r="AD16" s="1" t="s">
        <v>1729</v>
      </c>
      <c r="AE16" s="1" t="s">
        <v>421</v>
      </c>
      <c r="AF16" s="1" t="s">
        <v>422</v>
      </c>
      <c r="AG16" s="1" t="s">
        <v>13</v>
      </c>
      <c r="AH16" s="1" t="s">
        <v>423</v>
      </c>
    </row>
    <row r="17" spans="1:34" ht="15.75" x14ac:dyDescent="0.2">
      <c r="A17" s="1" t="s">
        <v>923</v>
      </c>
      <c r="B17" s="1">
        <v>69.908799999999999</v>
      </c>
      <c r="C17" s="1">
        <v>64.232799999999997</v>
      </c>
      <c r="D17" s="1">
        <v>71.774500000000003</v>
      </c>
      <c r="E17" s="1">
        <v>31.832999999999998</v>
      </c>
      <c r="F17" s="1">
        <v>27.454699999999999</v>
      </c>
      <c r="G17" s="1">
        <v>30.0581</v>
      </c>
      <c r="H17" s="1">
        <v>3905</v>
      </c>
      <c r="I17" s="1">
        <v>2675</v>
      </c>
      <c r="J17" s="1">
        <v>4740</v>
      </c>
      <c r="K17" s="1">
        <v>1799</v>
      </c>
      <c r="L17" s="1">
        <v>1188</v>
      </c>
      <c r="M17" s="1">
        <v>1919</v>
      </c>
      <c r="N17" s="1">
        <v>-1.27103276776213</v>
      </c>
      <c r="O17" s="1">
        <v>3.01736460435009E-113</v>
      </c>
      <c r="P17" s="1">
        <v>1.04649764182837E-111</v>
      </c>
      <c r="Q17" s="1" t="s">
        <v>56</v>
      </c>
      <c r="R17" s="1" t="s">
        <v>15</v>
      </c>
      <c r="S17" s="1">
        <v>3418698</v>
      </c>
      <c r="T17" s="1">
        <v>3419686</v>
      </c>
      <c r="U17" s="1" t="s">
        <v>3</v>
      </c>
      <c r="V17" s="1" t="s">
        <v>923</v>
      </c>
      <c r="W17" s="1" t="s">
        <v>4</v>
      </c>
      <c r="X17" s="1" t="s">
        <v>787</v>
      </c>
      <c r="Y17" s="1" t="s">
        <v>4</v>
      </c>
      <c r="Z17" s="1" t="s">
        <v>924</v>
      </c>
      <c r="AA17" s="1" t="s">
        <v>789</v>
      </c>
      <c r="AB17" s="1" t="s">
        <v>925</v>
      </c>
      <c r="AC17" s="1" t="s">
        <v>4</v>
      </c>
      <c r="AD17" s="1" t="s">
        <v>452</v>
      </c>
      <c r="AE17" s="1" t="s">
        <v>421</v>
      </c>
      <c r="AF17" s="1" t="s">
        <v>422</v>
      </c>
      <c r="AG17" s="1" t="s">
        <v>13</v>
      </c>
      <c r="AH17" s="1" t="s">
        <v>423</v>
      </c>
    </row>
    <row r="18" spans="1:34" ht="15.75" x14ac:dyDescent="0.2">
      <c r="A18" s="1" t="s">
        <v>429</v>
      </c>
      <c r="B18" s="1">
        <v>56.9925</v>
      </c>
      <c r="C18" s="1">
        <v>57.059100000000001</v>
      </c>
      <c r="D18" s="1">
        <v>50.863599999999998</v>
      </c>
      <c r="E18" s="1">
        <v>21.124400000000001</v>
      </c>
      <c r="F18" s="1">
        <v>25.3598</v>
      </c>
      <c r="G18" s="1">
        <v>20.7455</v>
      </c>
      <c r="H18" s="1">
        <v>4752</v>
      </c>
      <c r="I18" s="1">
        <v>3547</v>
      </c>
      <c r="J18" s="1">
        <v>5014</v>
      </c>
      <c r="K18" s="1">
        <v>1782</v>
      </c>
      <c r="L18" s="1">
        <v>1638</v>
      </c>
      <c r="M18" s="1">
        <v>1977</v>
      </c>
      <c r="N18" s="1">
        <v>-1.3631242540397599</v>
      </c>
      <c r="O18" s="1">
        <v>2.7872440644533601E-35</v>
      </c>
      <c r="P18" s="1">
        <v>2.6082497195216801E-34</v>
      </c>
      <c r="Q18" s="1" t="s">
        <v>56</v>
      </c>
      <c r="R18" s="1" t="s">
        <v>31</v>
      </c>
      <c r="S18" s="1">
        <v>29250412</v>
      </c>
      <c r="T18" s="1">
        <v>29251738</v>
      </c>
      <c r="U18" s="1" t="s">
        <v>3</v>
      </c>
      <c r="V18" s="1" t="s">
        <v>429</v>
      </c>
      <c r="W18" s="1" t="s">
        <v>4</v>
      </c>
      <c r="X18" s="1" t="s">
        <v>430</v>
      </c>
      <c r="Y18" s="1" t="s">
        <v>4</v>
      </c>
      <c r="Z18" s="1" t="s">
        <v>431</v>
      </c>
      <c r="AA18" s="1" t="s">
        <v>432</v>
      </c>
      <c r="AB18" s="1" t="s">
        <v>433</v>
      </c>
      <c r="AC18" s="1" t="s">
        <v>4</v>
      </c>
      <c r="AD18" s="1" t="s">
        <v>434</v>
      </c>
      <c r="AE18" s="1" t="s">
        <v>421</v>
      </c>
      <c r="AF18" s="1" t="s">
        <v>422</v>
      </c>
      <c r="AG18" s="1" t="s">
        <v>13</v>
      </c>
      <c r="AH18" s="1" t="s">
        <v>423</v>
      </c>
    </row>
    <row r="19" spans="1:34" ht="15.75" x14ac:dyDescent="0.2">
      <c r="A19" s="1" t="s">
        <v>1701</v>
      </c>
      <c r="B19" s="1">
        <v>11.994199999999999</v>
      </c>
      <c r="C19" s="1">
        <v>9.8361999999999998</v>
      </c>
      <c r="D19" s="1">
        <v>10.927199999999999</v>
      </c>
      <c r="E19" s="1">
        <v>3.8298000000000001</v>
      </c>
      <c r="F19" s="1">
        <v>3.641</v>
      </c>
      <c r="G19" s="1">
        <v>3.7705000000000002</v>
      </c>
      <c r="H19" s="1">
        <v>1297</v>
      </c>
      <c r="I19" s="1">
        <v>793</v>
      </c>
      <c r="J19" s="1">
        <v>1397</v>
      </c>
      <c r="K19" s="1">
        <v>419</v>
      </c>
      <c r="L19" s="1">
        <v>305</v>
      </c>
      <c r="M19" s="1">
        <v>466</v>
      </c>
      <c r="N19" s="1">
        <v>-1.6117515817813299</v>
      </c>
      <c r="O19" s="1">
        <v>3.0539056714037299E-76</v>
      </c>
      <c r="P19" s="1">
        <v>6.255053223393E-75</v>
      </c>
      <c r="Q19" s="1" t="s">
        <v>56</v>
      </c>
      <c r="R19" s="1" t="s">
        <v>150</v>
      </c>
      <c r="S19" s="1">
        <v>6131262</v>
      </c>
      <c r="T19" s="1">
        <v>6132982</v>
      </c>
      <c r="U19" s="1" t="s">
        <v>16</v>
      </c>
      <c r="V19" s="1" t="s">
        <v>1701</v>
      </c>
      <c r="W19" s="1" t="s">
        <v>4</v>
      </c>
      <c r="X19" s="1" t="s">
        <v>1219</v>
      </c>
      <c r="Y19" s="1" t="s">
        <v>4</v>
      </c>
      <c r="Z19" s="1" t="s">
        <v>1702</v>
      </c>
      <c r="AA19" s="1" t="s">
        <v>1703</v>
      </c>
      <c r="AB19" s="1" t="s">
        <v>1704</v>
      </c>
      <c r="AC19" s="1" t="s">
        <v>4</v>
      </c>
      <c r="AD19" s="1" t="s">
        <v>1705</v>
      </c>
      <c r="AE19" s="1" t="s">
        <v>421</v>
      </c>
      <c r="AF19" s="1" t="s">
        <v>422</v>
      </c>
      <c r="AG19" s="1" t="s">
        <v>13</v>
      </c>
      <c r="AH19" s="1" t="s">
        <v>423</v>
      </c>
    </row>
    <row r="20" spans="1:34" ht="15.75" x14ac:dyDescent="0.2">
      <c r="A20" s="1" t="s">
        <v>453</v>
      </c>
      <c r="B20" s="1">
        <v>7.3811999999999998</v>
      </c>
      <c r="C20" s="1">
        <v>6.4962999999999997</v>
      </c>
      <c r="D20" s="1">
        <v>6.5263</v>
      </c>
      <c r="E20" s="1">
        <v>1.5161</v>
      </c>
      <c r="F20" s="1">
        <v>1.5361</v>
      </c>
      <c r="G20" s="1">
        <v>1.5454000000000001</v>
      </c>
      <c r="H20" s="1">
        <v>794</v>
      </c>
      <c r="I20" s="1">
        <v>521</v>
      </c>
      <c r="J20" s="1">
        <v>830</v>
      </c>
      <c r="K20" s="1">
        <v>165</v>
      </c>
      <c r="L20" s="1">
        <v>128</v>
      </c>
      <c r="M20" s="1">
        <v>190</v>
      </c>
      <c r="N20" s="1">
        <v>-2.2182130129296702</v>
      </c>
      <c r="O20" s="1">
        <v>2.6401853067774398E-88</v>
      </c>
      <c r="P20" s="1">
        <v>6.4726863597300996E-87</v>
      </c>
      <c r="Q20" s="1" t="s">
        <v>56</v>
      </c>
      <c r="R20" s="1" t="s">
        <v>81</v>
      </c>
      <c r="S20" s="1">
        <v>29660261</v>
      </c>
      <c r="T20" s="1">
        <v>29661972</v>
      </c>
      <c r="U20" s="1" t="s">
        <v>3</v>
      </c>
      <c r="V20" s="1" t="s">
        <v>453</v>
      </c>
      <c r="W20" s="1" t="s">
        <v>4</v>
      </c>
      <c r="X20" s="1" t="s">
        <v>454</v>
      </c>
      <c r="Y20" s="1" t="s">
        <v>4</v>
      </c>
      <c r="Z20" s="1" t="s">
        <v>455</v>
      </c>
      <c r="AA20" s="1" t="s">
        <v>456</v>
      </c>
      <c r="AB20" s="1" t="s">
        <v>457</v>
      </c>
      <c r="AC20" s="1" t="s">
        <v>4</v>
      </c>
      <c r="AD20" s="1" t="s">
        <v>458</v>
      </c>
      <c r="AE20" s="1" t="s">
        <v>421</v>
      </c>
      <c r="AF20" s="1" t="s">
        <v>422</v>
      </c>
      <c r="AG20" s="1" t="s">
        <v>13</v>
      </c>
      <c r="AH20" s="1" t="s">
        <v>423</v>
      </c>
    </row>
    <row r="21" spans="1:34" ht="15.75" x14ac:dyDescent="0.2">
      <c r="A21" s="1" t="s">
        <v>447</v>
      </c>
      <c r="B21" s="1">
        <v>15.808199999999999</v>
      </c>
      <c r="C21" s="1">
        <v>15.2888</v>
      </c>
      <c r="D21" s="1">
        <v>14.939399999999999</v>
      </c>
      <c r="E21" s="1">
        <v>2.9253</v>
      </c>
      <c r="F21" s="1">
        <v>3.9893000000000001</v>
      </c>
      <c r="G21" s="1">
        <v>3.2238000000000002</v>
      </c>
      <c r="H21" s="1">
        <v>1330</v>
      </c>
      <c r="I21" s="1">
        <v>959</v>
      </c>
      <c r="J21" s="1">
        <v>1486</v>
      </c>
      <c r="K21" s="1">
        <v>249</v>
      </c>
      <c r="L21" s="1">
        <v>260</v>
      </c>
      <c r="M21" s="1">
        <v>310</v>
      </c>
      <c r="N21" s="1">
        <v>-2.2627710936775101</v>
      </c>
      <c r="O21" s="1">
        <v>2.5655446501117499E-131</v>
      </c>
      <c r="P21" s="1">
        <v>1.05634656388448E-129</v>
      </c>
      <c r="Q21" s="1" t="s">
        <v>56</v>
      </c>
      <c r="R21" s="1" t="s">
        <v>2</v>
      </c>
      <c r="S21" s="1">
        <v>21603602</v>
      </c>
      <c r="T21" s="1">
        <v>21604940</v>
      </c>
      <c r="U21" s="1" t="s">
        <v>3</v>
      </c>
      <c r="V21" s="1" t="s">
        <v>447</v>
      </c>
      <c r="W21" s="1" t="s">
        <v>4</v>
      </c>
      <c r="X21" s="1" t="s">
        <v>448</v>
      </c>
      <c r="Y21" s="1" t="s">
        <v>4</v>
      </c>
      <c r="Z21" s="1" t="s">
        <v>449</v>
      </c>
      <c r="AA21" s="1" t="s">
        <v>450</v>
      </c>
      <c r="AB21" s="1" t="s">
        <v>451</v>
      </c>
      <c r="AC21" s="1" t="s">
        <v>4</v>
      </c>
      <c r="AD21" s="1" t="s">
        <v>452</v>
      </c>
      <c r="AE21" s="1" t="s">
        <v>421</v>
      </c>
      <c r="AF21" s="1" t="s">
        <v>422</v>
      </c>
      <c r="AG21" s="1" t="s">
        <v>13</v>
      </c>
      <c r="AH21" s="1" t="s">
        <v>423</v>
      </c>
    </row>
    <row r="22" spans="1:34" ht="15.75" x14ac:dyDescent="0.2">
      <c r="A22" s="1" t="s">
        <v>1743</v>
      </c>
      <c r="B22" s="1">
        <v>1.9469000000000001</v>
      </c>
      <c r="C22" s="1">
        <v>2.327</v>
      </c>
      <c r="D22" s="1">
        <v>1.8166</v>
      </c>
      <c r="E22" s="1">
        <v>4.6481000000000003</v>
      </c>
      <c r="F22" s="1">
        <v>5.5664999999999996</v>
      </c>
      <c r="G22" s="1">
        <v>4.7099000000000002</v>
      </c>
      <c r="H22" s="1">
        <v>349</v>
      </c>
      <c r="I22" s="1">
        <v>311</v>
      </c>
      <c r="J22" s="1">
        <v>385</v>
      </c>
      <c r="K22" s="1">
        <v>843</v>
      </c>
      <c r="L22" s="1">
        <v>773</v>
      </c>
      <c r="M22" s="1">
        <v>965</v>
      </c>
      <c r="N22" s="1">
        <v>1.2322654363618399</v>
      </c>
      <c r="O22" s="1">
        <v>1.3490154304231401E-32</v>
      </c>
      <c r="P22" s="1">
        <v>1.1850377342305699E-31</v>
      </c>
      <c r="Q22" s="1" t="s">
        <v>1</v>
      </c>
      <c r="R22" s="1" t="s">
        <v>15</v>
      </c>
      <c r="S22" s="1">
        <v>30948982</v>
      </c>
      <c r="T22" s="1">
        <v>30957455</v>
      </c>
      <c r="U22" s="1" t="s">
        <v>3</v>
      </c>
      <c r="V22" s="1" t="s">
        <v>1743</v>
      </c>
      <c r="W22" s="1" t="s">
        <v>4</v>
      </c>
      <c r="X22" s="1" t="s">
        <v>1744</v>
      </c>
      <c r="Y22" s="1" t="s">
        <v>4</v>
      </c>
      <c r="Z22" s="1" t="s">
        <v>1745</v>
      </c>
      <c r="AA22" s="1" t="s">
        <v>1746</v>
      </c>
      <c r="AB22" s="1" t="s">
        <v>1747</v>
      </c>
      <c r="AC22" s="1" t="s">
        <v>4</v>
      </c>
      <c r="AD22" s="1" t="s">
        <v>452</v>
      </c>
      <c r="AE22" s="1" t="s">
        <v>398</v>
      </c>
      <c r="AF22" s="1" t="s">
        <v>965</v>
      </c>
      <c r="AG22" s="1" t="s">
        <v>13</v>
      </c>
      <c r="AH22" s="1" t="s">
        <v>966</v>
      </c>
    </row>
    <row r="23" spans="1:34" ht="15.75" x14ac:dyDescent="0.2">
      <c r="A23" s="1" t="s">
        <v>959</v>
      </c>
      <c r="B23" s="1">
        <v>13.612</v>
      </c>
      <c r="C23" s="1">
        <v>13.804500000000001</v>
      </c>
      <c r="D23" s="1">
        <v>14.684200000000001</v>
      </c>
      <c r="E23" s="1">
        <v>32.295499999999997</v>
      </c>
      <c r="F23" s="1">
        <v>32.169899999999998</v>
      </c>
      <c r="G23" s="1">
        <v>32.049399999999999</v>
      </c>
      <c r="H23" s="1">
        <v>1968</v>
      </c>
      <c r="I23" s="1">
        <v>1488</v>
      </c>
      <c r="J23" s="1">
        <v>2510</v>
      </c>
      <c r="K23" s="1">
        <v>4724</v>
      </c>
      <c r="L23" s="1">
        <v>3603</v>
      </c>
      <c r="M23" s="1">
        <v>5296</v>
      </c>
      <c r="N23" s="1">
        <v>1.12744634424997</v>
      </c>
      <c r="O23" s="1">
        <v>4.3001530540699097E-146</v>
      </c>
      <c r="P23" s="1">
        <v>2.0612494848434201E-144</v>
      </c>
      <c r="Q23" s="1" t="s">
        <v>1</v>
      </c>
      <c r="R23" s="1" t="s">
        <v>24</v>
      </c>
      <c r="S23" s="1">
        <v>23559496</v>
      </c>
      <c r="T23" s="1">
        <v>23561796</v>
      </c>
      <c r="U23" s="1" t="s">
        <v>3</v>
      </c>
      <c r="V23" s="1" t="s">
        <v>959</v>
      </c>
      <c r="W23" s="1" t="s">
        <v>4</v>
      </c>
      <c r="X23" s="1" t="s">
        <v>960</v>
      </c>
      <c r="Y23" s="1" t="s">
        <v>4</v>
      </c>
      <c r="Z23" s="1" t="s">
        <v>961</v>
      </c>
      <c r="AA23" s="1" t="s">
        <v>962</v>
      </c>
      <c r="AB23" s="1" t="s">
        <v>963</v>
      </c>
      <c r="AC23" s="1" t="s">
        <v>4</v>
      </c>
      <c r="AD23" s="1" t="s">
        <v>964</v>
      </c>
      <c r="AE23" s="1" t="s">
        <v>398</v>
      </c>
      <c r="AF23" s="1" t="s">
        <v>965</v>
      </c>
      <c r="AG23" s="1" t="s">
        <v>13</v>
      </c>
      <c r="AH23" s="1" t="s">
        <v>966</v>
      </c>
    </row>
    <row r="24" spans="1:34" ht="15.75" x14ac:dyDescent="0.2">
      <c r="A24" s="1" t="s">
        <v>409</v>
      </c>
      <c r="B24" s="1">
        <v>0.2356</v>
      </c>
      <c r="C24" s="1">
        <v>0.2341</v>
      </c>
      <c r="D24" s="1">
        <v>0.16969999999999999</v>
      </c>
      <c r="E24" s="1">
        <v>1.0089999999999999</v>
      </c>
      <c r="F24" s="1">
        <v>0.94610000000000005</v>
      </c>
      <c r="G24" s="1">
        <v>0.75580000000000003</v>
      </c>
      <c r="H24" s="1">
        <v>27</v>
      </c>
      <c r="I24" s="1">
        <v>20</v>
      </c>
      <c r="J24" s="1">
        <v>23</v>
      </c>
      <c r="K24" s="1">
        <v>117</v>
      </c>
      <c r="L24" s="1">
        <v>84</v>
      </c>
      <c r="M24" s="1">
        <v>99</v>
      </c>
      <c r="N24" s="1">
        <v>2.0301435492310702</v>
      </c>
      <c r="O24" s="1">
        <v>2.5407869437704301E-12</v>
      </c>
      <c r="P24" s="1">
        <v>1.0074063393349501E-11</v>
      </c>
      <c r="Q24" s="1" t="s">
        <v>1</v>
      </c>
      <c r="R24" s="1" t="s">
        <v>31</v>
      </c>
      <c r="S24" s="1">
        <v>7075436</v>
      </c>
      <c r="T24" s="1">
        <v>7078486</v>
      </c>
      <c r="U24" s="1" t="s">
        <v>16</v>
      </c>
      <c r="V24" s="1" t="s">
        <v>409</v>
      </c>
      <c r="W24" s="1" t="s">
        <v>4</v>
      </c>
      <c r="X24" s="1" t="s">
        <v>410</v>
      </c>
      <c r="Y24" s="1" t="s">
        <v>272</v>
      </c>
      <c r="Z24" s="1" t="s">
        <v>411</v>
      </c>
      <c r="AA24" s="1" t="s">
        <v>412</v>
      </c>
      <c r="AB24" s="1" t="s">
        <v>413</v>
      </c>
      <c r="AC24" s="1" t="s">
        <v>4</v>
      </c>
      <c r="AD24" s="1" t="s">
        <v>414</v>
      </c>
      <c r="AE24" s="1" t="s">
        <v>407</v>
      </c>
      <c r="AF24" s="1" t="s">
        <v>408</v>
      </c>
      <c r="AG24" s="1" t="s">
        <v>54</v>
      </c>
      <c r="AH24" s="1" t="s">
        <v>408</v>
      </c>
    </row>
    <row r="25" spans="1:34" ht="15.75" x14ac:dyDescent="0.2">
      <c r="A25" s="1" t="s">
        <v>401</v>
      </c>
      <c r="B25" s="1">
        <v>5.0377999999999998</v>
      </c>
      <c r="C25" s="1">
        <v>5.9263000000000003</v>
      </c>
      <c r="D25" s="1">
        <v>5.2473999999999998</v>
      </c>
      <c r="E25" s="1">
        <v>22.844200000000001</v>
      </c>
      <c r="F25" s="1">
        <v>23.002700000000001</v>
      </c>
      <c r="G25" s="1">
        <v>22.166499999999999</v>
      </c>
      <c r="H25" s="1">
        <v>553</v>
      </c>
      <c r="I25" s="1">
        <v>485</v>
      </c>
      <c r="J25" s="1">
        <v>681</v>
      </c>
      <c r="K25" s="1">
        <v>2537</v>
      </c>
      <c r="L25" s="1">
        <v>1956</v>
      </c>
      <c r="M25" s="1">
        <v>2781</v>
      </c>
      <c r="N25" s="1">
        <v>2.0083780561737301</v>
      </c>
      <c r="O25" s="1">
        <v>2.4749347232614199E-208</v>
      </c>
      <c r="P25" s="1">
        <v>1.91992762251845E-206</v>
      </c>
      <c r="Q25" s="1" t="s">
        <v>1</v>
      </c>
      <c r="R25" s="1" t="s">
        <v>150</v>
      </c>
      <c r="S25" s="1">
        <v>14120312</v>
      </c>
      <c r="T25" s="1">
        <v>14123178</v>
      </c>
      <c r="U25" s="1" t="s">
        <v>16</v>
      </c>
      <c r="V25" s="1" t="s">
        <v>401</v>
      </c>
      <c r="W25" s="1" t="s">
        <v>4</v>
      </c>
      <c r="X25" s="1" t="s">
        <v>402</v>
      </c>
      <c r="Y25" s="1" t="s">
        <v>272</v>
      </c>
      <c r="Z25" s="1" t="s">
        <v>403</v>
      </c>
      <c r="AA25" s="1" t="s">
        <v>404</v>
      </c>
      <c r="AB25" s="1" t="s">
        <v>405</v>
      </c>
      <c r="AC25" s="1" t="s">
        <v>4</v>
      </c>
      <c r="AD25" s="1" t="s">
        <v>406</v>
      </c>
      <c r="AE25" s="1" t="s">
        <v>407</v>
      </c>
      <c r="AF25" s="1" t="s">
        <v>408</v>
      </c>
      <c r="AG25" s="1" t="s">
        <v>54</v>
      </c>
      <c r="AH25" s="1" t="s">
        <v>408</v>
      </c>
    </row>
    <row r="26" spans="1:34" ht="15.75" x14ac:dyDescent="0.2">
      <c r="A26" s="1" t="s">
        <v>1157</v>
      </c>
      <c r="B26" s="1">
        <v>4.1323999999999996</v>
      </c>
      <c r="C26" s="1">
        <v>4.1196000000000002</v>
      </c>
      <c r="D26" s="1">
        <v>4.0206999999999997</v>
      </c>
      <c r="E26" s="1">
        <v>11.8325</v>
      </c>
      <c r="F26" s="1">
        <v>12.092599999999999</v>
      </c>
      <c r="G26" s="1">
        <v>11.4818</v>
      </c>
      <c r="H26" s="1">
        <v>592</v>
      </c>
      <c r="I26" s="1">
        <v>440</v>
      </c>
      <c r="J26" s="1">
        <v>681</v>
      </c>
      <c r="K26" s="1">
        <v>1715</v>
      </c>
      <c r="L26" s="1">
        <v>1342</v>
      </c>
      <c r="M26" s="1">
        <v>1880</v>
      </c>
      <c r="N26" s="1">
        <v>1.4611743827483199</v>
      </c>
      <c r="O26" s="1">
        <v>4.7903831271255704E-105</v>
      </c>
      <c r="P26" s="1">
        <v>1.4907746561120599E-103</v>
      </c>
      <c r="Q26" s="1" t="s">
        <v>1</v>
      </c>
      <c r="R26" s="1" t="s">
        <v>94</v>
      </c>
      <c r="S26" s="1">
        <v>21692960</v>
      </c>
      <c r="T26" s="1">
        <v>21696260</v>
      </c>
      <c r="U26" s="1" t="s">
        <v>16</v>
      </c>
      <c r="V26" s="1" t="s">
        <v>1157</v>
      </c>
      <c r="W26" s="1" t="s">
        <v>4</v>
      </c>
      <c r="X26" s="1" t="s">
        <v>1158</v>
      </c>
      <c r="Y26" s="1" t="s">
        <v>272</v>
      </c>
      <c r="Z26" s="1" t="s">
        <v>1159</v>
      </c>
      <c r="AA26" s="1" t="s">
        <v>1160</v>
      </c>
      <c r="AB26" s="1" t="s">
        <v>1161</v>
      </c>
      <c r="AC26" s="1" t="s">
        <v>4</v>
      </c>
      <c r="AD26" s="1" t="s">
        <v>1162</v>
      </c>
      <c r="AE26" s="1" t="s">
        <v>407</v>
      </c>
      <c r="AF26" s="1" t="s">
        <v>408</v>
      </c>
      <c r="AG26" s="1" t="s">
        <v>54</v>
      </c>
      <c r="AH26" s="1" t="s">
        <v>408</v>
      </c>
    </row>
    <row r="27" spans="1:34" ht="15.75" x14ac:dyDescent="0.2">
      <c r="A27" s="1" t="s">
        <v>1661</v>
      </c>
      <c r="B27" s="1">
        <v>38.588000000000001</v>
      </c>
      <c r="C27" s="1">
        <v>37.069299999999998</v>
      </c>
      <c r="D27" s="1">
        <v>36.190199999999997</v>
      </c>
      <c r="E27" s="1">
        <v>18.675799999999999</v>
      </c>
      <c r="F27" s="1">
        <v>18.8157</v>
      </c>
      <c r="G27" s="1">
        <v>19.210599999999999</v>
      </c>
      <c r="H27" s="1">
        <v>7058</v>
      </c>
      <c r="I27" s="1">
        <v>5055</v>
      </c>
      <c r="J27" s="1">
        <v>7826</v>
      </c>
      <c r="K27" s="1">
        <v>3456</v>
      </c>
      <c r="L27" s="1">
        <v>2666</v>
      </c>
      <c r="M27" s="1">
        <v>4016</v>
      </c>
      <c r="N27" s="1">
        <v>-1.04704536259953</v>
      </c>
      <c r="O27" s="1">
        <v>2.47537119034783E-163</v>
      </c>
      <c r="P27" s="1">
        <v>1.3659625627012201E-161</v>
      </c>
      <c r="Q27" s="1" t="s">
        <v>56</v>
      </c>
      <c r="R27" s="1" t="s">
        <v>2</v>
      </c>
      <c r="S27" s="1">
        <v>8230731</v>
      </c>
      <c r="T27" s="1">
        <v>8235922</v>
      </c>
      <c r="U27" s="1" t="s">
        <v>16</v>
      </c>
      <c r="V27" s="1" t="s">
        <v>1661</v>
      </c>
      <c r="W27" s="1" t="s">
        <v>4</v>
      </c>
      <c r="X27" s="1" t="s">
        <v>1662</v>
      </c>
      <c r="Y27" s="1" t="s">
        <v>272</v>
      </c>
      <c r="Z27" s="1" t="s">
        <v>1663</v>
      </c>
      <c r="AA27" s="1" t="s">
        <v>1664</v>
      </c>
      <c r="AB27" s="1" t="s">
        <v>1665</v>
      </c>
      <c r="AC27" s="1" t="s">
        <v>4</v>
      </c>
      <c r="AD27" s="1" t="s">
        <v>814</v>
      </c>
      <c r="AE27" s="1" t="s">
        <v>407</v>
      </c>
      <c r="AF27" s="1" t="s">
        <v>408</v>
      </c>
      <c r="AG27" s="1" t="s">
        <v>54</v>
      </c>
      <c r="AH27" s="1" t="s">
        <v>408</v>
      </c>
    </row>
    <row r="28" spans="1:34" ht="15.75" x14ac:dyDescent="0.2">
      <c r="A28" s="1" t="s">
        <v>1683</v>
      </c>
      <c r="B28" s="1">
        <v>12.856299999999999</v>
      </c>
      <c r="C28" s="1">
        <v>14.133900000000001</v>
      </c>
      <c r="D28" s="1">
        <v>12.8262</v>
      </c>
      <c r="E28" s="1">
        <v>4.702</v>
      </c>
      <c r="F28" s="1">
        <v>4.8621999999999996</v>
      </c>
      <c r="G28" s="1">
        <v>5.0384000000000002</v>
      </c>
      <c r="H28" s="1">
        <v>1181</v>
      </c>
      <c r="I28" s="1">
        <v>968</v>
      </c>
      <c r="J28" s="1">
        <v>1393</v>
      </c>
      <c r="K28" s="1">
        <v>437</v>
      </c>
      <c r="L28" s="1">
        <v>346</v>
      </c>
      <c r="M28" s="1">
        <v>529</v>
      </c>
      <c r="N28" s="1">
        <v>-1.5110981679552</v>
      </c>
      <c r="O28" s="1">
        <v>7.8537606019873996E-81</v>
      </c>
      <c r="P28" s="1">
        <v>1.73713068521644E-79</v>
      </c>
      <c r="Q28" s="1" t="s">
        <v>56</v>
      </c>
      <c r="R28" s="1" t="s">
        <v>15</v>
      </c>
      <c r="S28" s="1">
        <v>6422697</v>
      </c>
      <c r="T28" s="1">
        <v>6424392</v>
      </c>
      <c r="U28" s="1" t="s">
        <v>16</v>
      </c>
      <c r="V28" s="1" t="s">
        <v>1683</v>
      </c>
      <c r="W28" s="1" t="s">
        <v>4</v>
      </c>
      <c r="X28" s="1" t="s">
        <v>743</v>
      </c>
      <c r="Y28" s="1" t="s">
        <v>272</v>
      </c>
      <c r="Z28" s="1" t="s">
        <v>1684</v>
      </c>
      <c r="AA28" s="1" t="s">
        <v>745</v>
      </c>
      <c r="AB28" s="1" t="s">
        <v>1685</v>
      </c>
      <c r="AC28" s="1" t="s">
        <v>4</v>
      </c>
      <c r="AD28" s="1" t="s">
        <v>747</v>
      </c>
      <c r="AE28" s="1" t="s">
        <v>407</v>
      </c>
      <c r="AF28" s="1" t="s">
        <v>408</v>
      </c>
      <c r="AG28" s="1" t="s">
        <v>54</v>
      </c>
      <c r="AH28" s="1" t="s">
        <v>408</v>
      </c>
    </row>
    <row r="29" spans="1:34" ht="15.75" x14ac:dyDescent="0.2">
      <c r="A29" s="1" t="s">
        <v>742</v>
      </c>
      <c r="B29" s="1">
        <v>7.758</v>
      </c>
      <c r="C29" s="1">
        <v>7.02</v>
      </c>
      <c r="D29" s="1">
        <v>6.8030999999999997</v>
      </c>
      <c r="E29" s="1">
        <v>0.3947</v>
      </c>
      <c r="F29" s="1">
        <v>0.62590000000000001</v>
      </c>
      <c r="G29" s="1">
        <v>0.28699999999999998</v>
      </c>
      <c r="H29" s="1">
        <v>544</v>
      </c>
      <c r="I29" s="1">
        <v>367</v>
      </c>
      <c r="J29" s="1">
        <v>564</v>
      </c>
      <c r="K29" s="1">
        <v>28</v>
      </c>
      <c r="L29" s="1">
        <v>34</v>
      </c>
      <c r="M29" s="1">
        <v>23</v>
      </c>
      <c r="N29" s="1">
        <v>-4.17176687350796</v>
      </c>
      <c r="O29" s="1">
        <v>1.38296693693289E-98</v>
      </c>
      <c r="P29" s="1">
        <v>3.9236189175385799E-97</v>
      </c>
      <c r="Q29" s="1" t="s">
        <v>56</v>
      </c>
      <c r="R29" s="1" t="s">
        <v>15</v>
      </c>
      <c r="S29" s="1">
        <v>3890833</v>
      </c>
      <c r="T29" s="1">
        <v>3892222</v>
      </c>
      <c r="U29" s="1" t="s">
        <v>16</v>
      </c>
      <c r="V29" s="1" t="s">
        <v>742</v>
      </c>
      <c r="W29" s="1" t="s">
        <v>4</v>
      </c>
      <c r="X29" s="1" t="s">
        <v>743</v>
      </c>
      <c r="Y29" s="1" t="s">
        <v>272</v>
      </c>
      <c r="Z29" s="1" t="s">
        <v>744</v>
      </c>
      <c r="AA29" s="1" t="s">
        <v>745</v>
      </c>
      <c r="AB29" s="1" t="s">
        <v>746</v>
      </c>
      <c r="AC29" s="1" t="s">
        <v>4</v>
      </c>
      <c r="AD29" s="1" t="s">
        <v>747</v>
      </c>
      <c r="AE29" s="1" t="s">
        <v>407</v>
      </c>
      <c r="AF29" s="1" t="s">
        <v>408</v>
      </c>
      <c r="AG29" s="1" t="s">
        <v>54</v>
      </c>
      <c r="AH29" s="1" t="s">
        <v>408</v>
      </c>
    </row>
    <row r="30" spans="1:34" ht="15.75" x14ac:dyDescent="0.2">
      <c r="A30" s="1" t="s">
        <v>1772</v>
      </c>
      <c r="B30" s="1">
        <v>0.79430000000000001</v>
      </c>
      <c r="C30" s="1">
        <v>0.83709999999999996</v>
      </c>
      <c r="D30" s="1">
        <v>1.0078</v>
      </c>
      <c r="E30" s="1">
        <v>2.9022000000000001</v>
      </c>
      <c r="F30" s="1">
        <v>2.7465999999999999</v>
      </c>
      <c r="G30" s="1">
        <v>2.6558999999999999</v>
      </c>
      <c r="H30" s="1">
        <v>56</v>
      </c>
      <c r="I30" s="1">
        <v>44</v>
      </c>
      <c r="J30" s="1">
        <v>84</v>
      </c>
      <c r="K30" s="1">
        <v>207</v>
      </c>
      <c r="L30" s="1">
        <v>150</v>
      </c>
      <c r="M30" s="1">
        <v>214</v>
      </c>
      <c r="N30" s="1">
        <v>1.5767088077906499</v>
      </c>
      <c r="O30" s="1">
        <v>3.1817214922862702E-16</v>
      </c>
      <c r="P30" s="1">
        <v>1.54590268451234E-15</v>
      </c>
      <c r="Q30" s="1" t="s">
        <v>1</v>
      </c>
      <c r="R30" s="1" t="s">
        <v>150</v>
      </c>
      <c r="S30" s="1">
        <v>3067080</v>
      </c>
      <c r="T30" s="1">
        <v>3069825</v>
      </c>
      <c r="U30" s="1" t="s">
        <v>16</v>
      </c>
      <c r="V30" s="1" t="s">
        <v>1772</v>
      </c>
      <c r="W30" s="1" t="s">
        <v>4</v>
      </c>
      <c r="X30" s="1" t="s">
        <v>4</v>
      </c>
      <c r="Y30" s="1" t="s">
        <v>4</v>
      </c>
      <c r="Z30" s="1" t="s">
        <v>1773</v>
      </c>
      <c r="AA30" s="1" t="s">
        <v>1774</v>
      </c>
      <c r="AB30" s="1" t="s">
        <v>1775</v>
      </c>
      <c r="AC30" s="1" t="s">
        <v>4</v>
      </c>
      <c r="AD30" s="1" t="s">
        <v>935</v>
      </c>
      <c r="AE30" s="1" t="s">
        <v>398</v>
      </c>
      <c r="AF30" s="1" t="s">
        <v>399</v>
      </c>
      <c r="AG30" s="1" t="s">
        <v>13</v>
      </c>
      <c r="AH30" s="1" t="s">
        <v>400</v>
      </c>
    </row>
    <row r="31" spans="1:34" ht="15.75" x14ac:dyDescent="0.2">
      <c r="A31" s="1" t="s">
        <v>1780</v>
      </c>
      <c r="B31" s="1">
        <v>0.3896</v>
      </c>
      <c r="C31" s="1">
        <v>0.3533</v>
      </c>
      <c r="D31" s="1">
        <v>0.32029999999999997</v>
      </c>
      <c r="E31" s="1">
        <v>0.94379999999999997</v>
      </c>
      <c r="F31" s="1">
        <v>0.97770000000000001</v>
      </c>
      <c r="G31" s="1">
        <v>0.9123</v>
      </c>
      <c r="H31" s="1">
        <v>71</v>
      </c>
      <c r="I31" s="1">
        <v>48</v>
      </c>
      <c r="J31" s="1">
        <v>69</v>
      </c>
      <c r="K31" s="1">
        <v>174</v>
      </c>
      <c r="L31" s="1">
        <v>138</v>
      </c>
      <c r="M31" s="1">
        <v>190</v>
      </c>
      <c r="N31" s="1">
        <v>1.34866852912897</v>
      </c>
      <c r="O31" s="1">
        <v>5.9968688921662198E-12</v>
      </c>
      <c r="P31" s="1">
        <v>2.33166393875073E-11</v>
      </c>
      <c r="Q31" s="1" t="s">
        <v>1</v>
      </c>
      <c r="R31" s="1" t="s">
        <v>81</v>
      </c>
      <c r="S31" s="1">
        <v>28765982</v>
      </c>
      <c r="T31" s="1">
        <v>28774908</v>
      </c>
      <c r="U31" s="1" t="s">
        <v>3</v>
      </c>
      <c r="V31" s="1" t="s">
        <v>1780</v>
      </c>
      <c r="W31" s="1" t="s">
        <v>4</v>
      </c>
      <c r="X31" s="1" t="s">
        <v>4</v>
      </c>
      <c r="Y31" s="1" t="s">
        <v>4</v>
      </c>
      <c r="Z31" s="1" t="s">
        <v>1781</v>
      </c>
      <c r="AA31" s="1" t="s">
        <v>395</v>
      </c>
      <c r="AB31" s="1" t="s">
        <v>1782</v>
      </c>
      <c r="AC31" s="1" t="s">
        <v>4</v>
      </c>
      <c r="AD31" s="1" t="s">
        <v>397</v>
      </c>
      <c r="AE31" s="1" t="s">
        <v>398</v>
      </c>
      <c r="AF31" s="1" t="s">
        <v>399</v>
      </c>
      <c r="AG31" s="1" t="s">
        <v>13</v>
      </c>
      <c r="AH31" s="1" t="s">
        <v>400</v>
      </c>
    </row>
    <row r="32" spans="1:34" ht="15.75" x14ac:dyDescent="0.2">
      <c r="A32" s="1" t="s">
        <v>384</v>
      </c>
      <c r="B32" s="1">
        <v>0.44490000000000002</v>
      </c>
      <c r="C32" s="1">
        <v>0.41830000000000001</v>
      </c>
      <c r="D32" s="1">
        <v>0.41170000000000001</v>
      </c>
      <c r="E32" s="1">
        <v>1.4472</v>
      </c>
      <c r="F32" s="1">
        <v>1.3893</v>
      </c>
      <c r="G32" s="1">
        <v>1.494</v>
      </c>
      <c r="H32" s="1">
        <v>117</v>
      </c>
      <c r="I32" s="1">
        <v>82</v>
      </c>
      <c r="J32" s="1">
        <v>128</v>
      </c>
      <c r="K32" s="1">
        <v>385</v>
      </c>
      <c r="L32" s="1">
        <v>283</v>
      </c>
      <c r="M32" s="1">
        <v>449</v>
      </c>
      <c r="N32" s="1">
        <v>1.69856315280924</v>
      </c>
      <c r="O32" s="1">
        <v>6.8980650093649699E-34</v>
      </c>
      <c r="P32" s="1">
        <v>6.2723175492855406E-33</v>
      </c>
      <c r="Q32" s="1" t="s">
        <v>1</v>
      </c>
      <c r="R32" s="1" t="s">
        <v>150</v>
      </c>
      <c r="S32" s="1">
        <v>31015474</v>
      </c>
      <c r="T32" s="1">
        <v>31032255</v>
      </c>
      <c r="U32" s="1" t="s">
        <v>16</v>
      </c>
      <c r="V32" s="1" t="s">
        <v>384</v>
      </c>
      <c r="W32" s="1" t="s">
        <v>4</v>
      </c>
      <c r="X32" s="1" t="s">
        <v>385</v>
      </c>
      <c r="Y32" s="1" t="s">
        <v>272</v>
      </c>
      <c r="Z32" s="1" t="s">
        <v>386</v>
      </c>
      <c r="AA32" s="1" t="s">
        <v>387</v>
      </c>
      <c r="AB32" s="1" t="s">
        <v>388</v>
      </c>
      <c r="AC32" s="1" t="s">
        <v>4</v>
      </c>
      <c r="AD32" s="1" t="s">
        <v>389</v>
      </c>
      <c r="AE32" s="1" t="s">
        <v>390</v>
      </c>
      <c r="AF32" s="1" t="s">
        <v>391</v>
      </c>
      <c r="AG32" s="1" t="s">
        <v>13</v>
      </c>
      <c r="AH32" s="1" t="s">
        <v>392</v>
      </c>
    </row>
    <row r="33" spans="1:34" ht="15.75" x14ac:dyDescent="0.2">
      <c r="A33" s="1" t="s">
        <v>624</v>
      </c>
      <c r="B33" s="1">
        <v>4.2619999999999996</v>
      </c>
      <c r="C33" s="1">
        <v>4.9329999999999998</v>
      </c>
      <c r="D33" s="1">
        <v>4.6833999999999998</v>
      </c>
      <c r="E33" s="1">
        <v>9.9214000000000002</v>
      </c>
      <c r="F33" s="1">
        <v>10.210100000000001</v>
      </c>
      <c r="G33" s="1">
        <v>10.306900000000001</v>
      </c>
      <c r="H33" s="1">
        <v>839</v>
      </c>
      <c r="I33" s="1">
        <v>724</v>
      </c>
      <c r="J33" s="1">
        <v>1090</v>
      </c>
      <c r="K33" s="1">
        <v>1976</v>
      </c>
      <c r="L33" s="1">
        <v>1557</v>
      </c>
      <c r="M33" s="1">
        <v>2319</v>
      </c>
      <c r="N33" s="1">
        <v>1.06867901526542</v>
      </c>
      <c r="O33" s="1">
        <v>4.6188293112998302E-64</v>
      </c>
      <c r="P33" s="1">
        <v>7.9071600299416395E-63</v>
      </c>
      <c r="Q33" s="1" t="s">
        <v>1</v>
      </c>
      <c r="R33" s="1" t="s">
        <v>81</v>
      </c>
      <c r="S33" s="1">
        <v>2595667</v>
      </c>
      <c r="T33" s="1">
        <v>2601511</v>
      </c>
      <c r="U33" s="1" t="s">
        <v>3</v>
      </c>
      <c r="V33" s="1" t="s">
        <v>624</v>
      </c>
      <c r="W33" s="1" t="s">
        <v>4</v>
      </c>
      <c r="X33" s="1" t="s">
        <v>625</v>
      </c>
      <c r="Y33" s="1" t="s">
        <v>272</v>
      </c>
      <c r="Z33" s="1" t="s">
        <v>626</v>
      </c>
      <c r="AA33" s="1" t="s">
        <v>627</v>
      </c>
      <c r="AB33" s="1" t="s">
        <v>628</v>
      </c>
      <c r="AC33" s="1" t="s">
        <v>4</v>
      </c>
      <c r="AD33" s="1" t="s">
        <v>629</v>
      </c>
      <c r="AE33" s="1" t="s">
        <v>390</v>
      </c>
      <c r="AF33" s="1" t="s">
        <v>391</v>
      </c>
      <c r="AG33" s="1" t="s">
        <v>13</v>
      </c>
      <c r="AH33" s="1" t="s">
        <v>392</v>
      </c>
    </row>
    <row r="34" spans="1:34" ht="15.75" x14ac:dyDescent="0.2">
      <c r="A34" s="1" t="s">
        <v>1828</v>
      </c>
      <c r="B34" s="1">
        <v>1.1174999999999999</v>
      </c>
      <c r="C34" s="1">
        <v>1.1581999999999999</v>
      </c>
      <c r="D34" s="1">
        <v>0.95950000000000002</v>
      </c>
      <c r="E34" s="1">
        <v>0.63590000000000002</v>
      </c>
      <c r="F34" s="1">
        <v>0.56830000000000003</v>
      </c>
      <c r="G34" s="1">
        <v>0.44440000000000002</v>
      </c>
      <c r="H34" s="1">
        <v>66</v>
      </c>
      <c r="I34" s="1">
        <v>51</v>
      </c>
      <c r="J34" s="1">
        <v>67</v>
      </c>
      <c r="K34" s="1">
        <v>38</v>
      </c>
      <c r="L34" s="1">
        <v>26</v>
      </c>
      <c r="M34" s="1">
        <v>30</v>
      </c>
      <c r="N34" s="1">
        <v>-1.0414121016398299</v>
      </c>
      <c r="O34" s="1">
        <v>5.4554595411182604E-4</v>
      </c>
      <c r="P34" s="1">
        <v>1.11186406030305E-3</v>
      </c>
      <c r="Q34" s="1" t="s">
        <v>56</v>
      </c>
      <c r="R34" s="1" t="s">
        <v>73</v>
      </c>
      <c r="S34" s="1">
        <v>4897549</v>
      </c>
      <c r="T34" s="1">
        <v>4898716</v>
      </c>
      <c r="U34" s="1" t="s">
        <v>3</v>
      </c>
      <c r="V34" s="1" t="s">
        <v>1828</v>
      </c>
      <c r="W34" s="1" t="s">
        <v>4</v>
      </c>
      <c r="X34" s="1" t="s">
        <v>1829</v>
      </c>
      <c r="Y34" s="1" t="s">
        <v>614</v>
      </c>
      <c r="Z34" s="1" t="s">
        <v>1830</v>
      </c>
      <c r="AA34" s="1" t="s">
        <v>1831</v>
      </c>
      <c r="AB34" s="1" t="s">
        <v>1832</v>
      </c>
      <c r="AC34" s="1" t="s">
        <v>4</v>
      </c>
      <c r="AD34" s="1" t="s">
        <v>1833</v>
      </c>
      <c r="AE34" s="1" t="s">
        <v>1834</v>
      </c>
      <c r="AF34" s="1" t="s">
        <v>1835</v>
      </c>
      <c r="AG34" s="1" t="s">
        <v>13</v>
      </c>
      <c r="AH34" s="1" t="s">
        <v>1835</v>
      </c>
    </row>
    <row r="35" spans="1:34" ht="15.75" x14ac:dyDescent="0.2">
      <c r="A35" s="1" t="s">
        <v>1060</v>
      </c>
      <c r="B35" s="1">
        <v>1.0138</v>
      </c>
      <c r="C35" s="1">
        <v>1.0157</v>
      </c>
      <c r="D35" s="1">
        <v>1.2706999999999999</v>
      </c>
      <c r="E35" s="1">
        <v>6.9177</v>
      </c>
      <c r="F35" s="1">
        <v>6.9848999999999997</v>
      </c>
      <c r="G35" s="1">
        <v>7.5448000000000004</v>
      </c>
      <c r="H35" s="1">
        <v>83</v>
      </c>
      <c r="I35" s="1">
        <v>62</v>
      </c>
      <c r="J35" s="1">
        <v>123</v>
      </c>
      <c r="K35" s="1">
        <v>573</v>
      </c>
      <c r="L35" s="1">
        <v>443</v>
      </c>
      <c r="M35" s="1">
        <v>706</v>
      </c>
      <c r="N35" s="1">
        <v>2.6195907011350501</v>
      </c>
      <c r="O35" s="1">
        <v>5.4449573316691498E-82</v>
      </c>
      <c r="P35" s="1">
        <v>1.2143767337769899E-80</v>
      </c>
      <c r="Q35" s="1" t="s">
        <v>1</v>
      </c>
      <c r="R35" s="1" t="s">
        <v>73</v>
      </c>
      <c r="S35" s="1">
        <v>2905652</v>
      </c>
      <c r="T35" s="1">
        <v>2908261</v>
      </c>
      <c r="U35" s="1" t="s">
        <v>3</v>
      </c>
      <c r="V35" s="1" t="s">
        <v>1060</v>
      </c>
      <c r="W35" s="1" t="s">
        <v>4</v>
      </c>
      <c r="X35" s="1" t="s">
        <v>4</v>
      </c>
      <c r="Y35" s="1" t="s">
        <v>4</v>
      </c>
      <c r="Z35" s="1" t="s">
        <v>1061</v>
      </c>
      <c r="AA35" s="1" t="s">
        <v>611</v>
      </c>
      <c r="AB35" s="1" t="s">
        <v>1062</v>
      </c>
      <c r="AC35" s="1" t="s">
        <v>4</v>
      </c>
      <c r="AD35" s="1" t="s">
        <v>613</v>
      </c>
      <c r="AE35" s="1" t="s">
        <v>370</v>
      </c>
      <c r="AF35" s="1" t="s">
        <v>371</v>
      </c>
      <c r="AG35" s="1" t="s">
        <v>13</v>
      </c>
      <c r="AH35" s="1" t="s">
        <v>371</v>
      </c>
    </row>
    <row r="36" spans="1:34" ht="15.75" x14ac:dyDescent="0.2">
      <c r="A36" s="1" t="s">
        <v>567</v>
      </c>
      <c r="B36" s="1">
        <v>14.5375</v>
      </c>
      <c r="C36" s="1">
        <v>13.817600000000001</v>
      </c>
      <c r="D36" s="1">
        <v>13.739800000000001</v>
      </c>
      <c r="E36" s="1">
        <v>60.595799999999997</v>
      </c>
      <c r="F36" s="1">
        <v>56.153199999999998</v>
      </c>
      <c r="G36" s="1">
        <v>58.3887</v>
      </c>
      <c r="H36" s="1">
        <v>1414</v>
      </c>
      <c r="I36" s="1">
        <v>1002</v>
      </c>
      <c r="J36" s="1">
        <v>1580</v>
      </c>
      <c r="K36" s="1">
        <v>5963</v>
      </c>
      <c r="L36" s="1">
        <v>4231</v>
      </c>
      <c r="M36" s="1">
        <v>6491</v>
      </c>
      <c r="N36" s="1">
        <v>1.9898410052387401</v>
      </c>
      <c r="O36" s="1">
        <v>0</v>
      </c>
      <c r="P36" s="1">
        <v>0</v>
      </c>
      <c r="Q36" s="1" t="s">
        <v>1</v>
      </c>
      <c r="R36" s="1" t="s">
        <v>2</v>
      </c>
      <c r="S36" s="1">
        <v>3363990</v>
      </c>
      <c r="T36" s="1">
        <v>3365537</v>
      </c>
      <c r="U36" s="1" t="s">
        <v>16</v>
      </c>
      <c r="V36" s="1" t="s">
        <v>567</v>
      </c>
      <c r="W36" s="1" t="s">
        <v>4</v>
      </c>
      <c r="X36" s="1" t="s">
        <v>373</v>
      </c>
      <c r="Y36" s="1" t="s">
        <v>374</v>
      </c>
      <c r="Z36" s="1" t="s">
        <v>568</v>
      </c>
      <c r="AA36" s="1" t="s">
        <v>569</v>
      </c>
      <c r="AB36" s="1" t="s">
        <v>570</v>
      </c>
      <c r="AC36" s="1" t="s">
        <v>4</v>
      </c>
      <c r="AD36" s="1" t="s">
        <v>571</v>
      </c>
      <c r="AE36" s="1" t="s">
        <v>572</v>
      </c>
      <c r="AF36" s="1" t="s">
        <v>371</v>
      </c>
      <c r="AG36" s="1" t="s">
        <v>13</v>
      </c>
      <c r="AH36" s="1" t="s">
        <v>371</v>
      </c>
    </row>
    <row r="37" spans="1:34" ht="15.75" x14ac:dyDescent="0.2">
      <c r="A37" s="1" t="s">
        <v>1730</v>
      </c>
      <c r="B37" s="1">
        <v>2.3022999999999998</v>
      </c>
      <c r="C37" s="1">
        <v>1.8474999999999999</v>
      </c>
      <c r="D37" s="1">
        <v>2.0154000000000001</v>
      </c>
      <c r="E37" s="1">
        <v>5.8331999999999997</v>
      </c>
      <c r="F37" s="1">
        <v>5.7884000000000002</v>
      </c>
      <c r="G37" s="1">
        <v>6.3071000000000002</v>
      </c>
      <c r="H37" s="1">
        <v>229</v>
      </c>
      <c r="I37" s="1">
        <v>137</v>
      </c>
      <c r="J37" s="1">
        <v>237</v>
      </c>
      <c r="K37" s="1">
        <v>587</v>
      </c>
      <c r="L37" s="1">
        <v>446</v>
      </c>
      <c r="M37" s="1">
        <v>717</v>
      </c>
      <c r="N37" s="1">
        <v>1.46836759602058</v>
      </c>
      <c r="O37" s="1">
        <v>2.8851796904400799E-38</v>
      </c>
      <c r="P37" s="1">
        <v>2.9304374110744398E-37</v>
      </c>
      <c r="Q37" s="1" t="s">
        <v>1</v>
      </c>
      <c r="R37" s="1" t="s">
        <v>73</v>
      </c>
      <c r="S37" s="1">
        <v>2200443</v>
      </c>
      <c r="T37" s="1">
        <v>2203637</v>
      </c>
      <c r="U37" s="1" t="s">
        <v>16</v>
      </c>
      <c r="V37" s="1" t="s">
        <v>1730</v>
      </c>
      <c r="W37" s="1" t="s">
        <v>4</v>
      </c>
      <c r="X37" s="1" t="s">
        <v>373</v>
      </c>
      <c r="Y37" s="1" t="s">
        <v>374</v>
      </c>
      <c r="Z37" s="1" t="s">
        <v>1731</v>
      </c>
      <c r="AA37" s="1" t="s">
        <v>1732</v>
      </c>
      <c r="AB37" s="1" t="s">
        <v>1733</v>
      </c>
      <c r="AC37" s="1" t="s">
        <v>4</v>
      </c>
      <c r="AD37" s="1" t="s">
        <v>369</v>
      </c>
      <c r="AE37" s="1" t="s">
        <v>370</v>
      </c>
      <c r="AF37" s="1" t="s">
        <v>371</v>
      </c>
      <c r="AG37" s="1" t="s">
        <v>13</v>
      </c>
      <c r="AH37" s="1" t="s">
        <v>371</v>
      </c>
    </row>
    <row r="38" spans="1:34" ht="15.75" x14ac:dyDescent="0.2">
      <c r="A38" s="1" t="s">
        <v>918</v>
      </c>
      <c r="B38" s="1">
        <v>7.4181999999999997</v>
      </c>
      <c r="C38" s="1">
        <v>6.4020999999999999</v>
      </c>
      <c r="D38" s="1">
        <v>6.7119999999999997</v>
      </c>
      <c r="E38" s="1">
        <v>20.579899999999999</v>
      </c>
      <c r="F38" s="1">
        <v>18.389199999999999</v>
      </c>
      <c r="G38" s="1">
        <v>18.126799999999999</v>
      </c>
      <c r="H38" s="1">
        <v>502</v>
      </c>
      <c r="I38" s="1">
        <v>323</v>
      </c>
      <c r="J38" s="1">
        <v>537</v>
      </c>
      <c r="K38" s="1">
        <v>1409</v>
      </c>
      <c r="L38" s="1">
        <v>964</v>
      </c>
      <c r="M38" s="1">
        <v>1402</v>
      </c>
      <c r="N38" s="1">
        <v>1.4053880384033799</v>
      </c>
      <c r="O38" s="1">
        <v>1.5071101517233299E-64</v>
      </c>
      <c r="P38" s="1">
        <v>2.60507802113813E-63</v>
      </c>
      <c r="Q38" s="1" t="s">
        <v>1</v>
      </c>
      <c r="R38" s="1" t="s">
        <v>73</v>
      </c>
      <c r="S38" s="1">
        <v>20068499</v>
      </c>
      <c r="T38" s="1">
        <v>20069892</v>
      </c>
      <c r="U38" s="1" t="s">
        <v>16</v>
      </c>
      <c r="V38" s="1" t="s">
        <v>918</v>
      </c>
      <c r="W38" s="1" t="s">
        <v>4</v>
      </c>
      <c r="X38" s="1" t="s">
        <v>4</v>
      </c>
      <c r="Y38" s="1" t="s">
        <v>4</v>
      </c>
      <c r="Z38" s="1" t="s">
        <v>919</v>
      </c>
      <c r="AA38" s="1" t="s">
        <v>611</v>
      </c>
      <c r="AB38" s="1" t="s">
        <v>920</v>
      </c>
      <c r="AC38" s="1" t="s">
        <v>4</v>
      </c>
      <c r="AD38" s="1" t="s">
        <v>613</v>
      </c>
      <c r="AE38" s="1" t="s">
        <v>370</v>
      </c>
      <c r="AF38" s="1" t="s">
        <v>371</v>
      </c>
      <c r="AG38" s="1" t="s">
        <v>13</v>
      </c>
      <c r="AH38" s="1" t="s">
        <v>371</v>
      </c>
    </row>
    <row r="39" spans="1:34" ht="15.75" x14ac:dyDescent="0.2">
      <c r="A39" s="1" t="s">
        <v>804</v>
      </c>
      <c r="B39" s="1">
        <v>1.0709</v>
      </c>
      <c r="C39" s="1">
        <v>0.8397</v>
      </c>
      <c r="D39" s="1">
        <v>1.1009</v>
      </c>
      <c r="E39" s="1">
        <v>2.5729000000000002</v>
      </c>
      <c r="F39" s="1">
        <v>2.9988000000000001</v>
      </c>
      <c r="G39" s="1">
        <v>2.7244000000000002</v>
      </c>
      <c r="H39" s="1">
        <v>65</v>
      </c>
      <c r="I39" s="1">
        <v>38</v>
      </c>
      <c r="J39" s="1">
        <v>79</v>
      </c>
      <c r="K39" s="1">
        <v>158</v>
      </c>
      <c r="L39" s="1">
        <v>141</v>
      </c>
      <c r="M39" s="1">
        <v>189</v>
      </c>
      <c r="N39" s="1">
        <v>1.3767905062694501</v>
      </c>
      <c r="O39" s="1">
        <v>1.1557666508693E-11</v>
      </c>
      <c r="P39" s="1">
        <v>4.4094323781561603E-11</v>
      </c>
      <c r="Q39" s="1" t="s">
        <v>1</v>
      </c>
      <c r="R39" s="1" t="s">
        <v>31</v>
      </c>
      <c r="S39" s="1">
        <v>28861156</v>
      </c>
      <c r="T39" s="1">
        <v>28862484</v>
      </c>
      <c r="U39" s="1" t="s">
        <v>16</v>
      </c>
      <c r="V39" s="1" t="s">
        <v>804</v>
      </c>
      <c r="W39" s="1" t="s">
        <v>4</v>
      </c>
      <c r="X39" s="1" t="s">
        <v>4</v>
      </c>
      <c r="Y39" s="1" t="s">
        <v>4</v>
      </c>
      <c r="Z39" s="1" t="s">
        <v>805</v>
      </c>
      <c r="AA39" s="1" t="s">
        <v>806</v>
      </c>
      <c r="AB39" s="1" t="s">
        <v>807</v>
      </c>
      <c r="AC39" s="1" t="s">
        <v>4</v>
      </c>
      <c r="AD39" s="1" t="s">
        <v>808</v>
      </c>
      <c r="AE39" s="1" t="s">
        <v>370</v>
      </c>
      <c r="AF39" s="1" t="s">
        <v>371</v>
      </c>
      <c r="AG39" s="1" t="s">
        <v>13</v>
      </c>
      <c r="AH39" s="1" t="s">
        <v>371</v>
      </c>
    </row>
    <row r="40" spans="1:34" ht="15.75" x14ac:dyDescent="0.2">
      <c r="A40" s="1" t="s">
        <v>554</v>
      </c>
      <c r="B40" s="1">
        <v>15.535</v>
      </c>
      <c r="C40" s="1">
        <v>15.612</v>
      </c>
      <c r="D40" s="1">
        <v>14.9961</v>
      </c>
      <c r="E40" s="1">
        <v>39.7224</v>
      </c>
      <c r="F40" s="1">
        <v>38.8767</v>
      </c>
      <c r="G40" s="1">
        <v>38.418599999999998</v>
      </c>
      <c r="H40" s="1">
        <v>2329</v>
      </c>
      <c r="I40" s="1">
        <v>1745</v>
      </c>
      <c r="J40" s="1">
        <v>2658</v>
      </c>
      <c r="K40" s="1">
        <v>6025</v>
      </c>
      <c r="L40" s="1">
        <v>4515</v>
      </c>
      <c r="M40" s="1">
        <v>6583</v>
      </c>
      <c r="N40" s="1">
        <v>1.27643766408573</v>
      </c>
      <c r="O40" s="1">
        <v>1.5184916611426598E-219</v>
      </c>
      <c r="P40" s="1">
        <v>1.27664602589679E-217</v>
      </c>
      <c r="Q40" s="1" t="s">
        <v>1</v>
      </c>
      <c r="R40" s="1" t="s">
        <v>15</v>
      </c>
      <c r="S40" s="1">
        <v>29079073</v>
      </c>
      <c r="T40" s="1">
        <v>29083697</v>
      </c>
      <c r="U40" s="1" t="s">
        <v>16</v>
      </c>
      <c r="V40" s="1" t="s">
        <v>554</v>
      </c>
      <c r="W40" s="1" t="s">
        <v>4</v>
      </c>
      <c r="X40" s="1" t="s">
        <v>373</v>
      </c>
      <c r="Y40" s="1" t="s">
        <v>374</v>
      </c>
      <c r="Z40" s="1" t="s">
        <v>555</v>
      </c>
      <c r="AA40" s="1" t="s">
        <v>556</v>
      </c>
      <c r="AB40" s="1" t="s">
        <v>557</v>
      </c>
      <c r="AC40" s="1" t="s">
        <v>4</v>
      </c>
      <c r="AD40" s="1" t="s">
        <v>558</v>
      </c>
      <c r="AE40" s="1" t="s">
        <v>370</v>
      </c>
      <c r="AF40" s="1" t="s">
        <v>371</v>
      </c>
      <c r="AG40" s="1" t="s">
        <v>13</v>
      </c>
      <c r="AH40" s="1" t="s">
        <v>371</v>
      </c>
    </row>
    <row r="41" spans="1:34" ht="15.75" x14ac:dyDescent="0.2">
      <c r="A41" s="1" t="s">
        <v>818</v>
      </c>
      <c r="B41" s="1">
        <v>0.2671</v>
      </c>
      <c r="C41" s="1">
        <v>0.16120000000000001</v>
      </c>
      <c r="D41" s="1">
        <v>0.41239999999999999</v>
      </c>
      <c r="E41" s="1">
        <v>0.67989999999999995</v>
      </c>
      <c r="F41" s="1">
        <v>0.71560000000000001</v>
      </c>
      <c r="G41" s="1">
        <v>0.71289999999999998</v>
      </c>
      <c r="H41" s="1">
        <v>40</v>
      </c>
      <c r="I41" s="1">
        <v>18</v>
      </c>
      <c r="J41" s="1">
        <v>73</v>
      </c>
      <c r="K41" s="1">
        <v>103</v>
      </c>
      <c r="L41" s="1">
        <v>83</v>
      </c>
      <c r="M41" s="1">
        <v>122</v>
      </c>
      <c r="N41" s="1">
        <v>1.22173562161552</v>
      </c>
      <c r="O41" s="1">
        <v>1.1169428088253E-5</v>
      </c>
      <c r="P41" s="1">
        <v>2.7445857114180099E-5</v>
      </c>
      <c r="Q41" s="1" t="s">
        <v>1</v>
      </c>
      <c r="R41" s="1" t="s">
        <v>73</v>
      </c>
      <c r="S41" s="1">
        <v>3952362</v>
      </c>
      <c r="T41" s="1">
        <v>3956018</v>
      </c>
      <c r="U41" s="1" t="s">
        <v>16</v>
      </c>
      <c r="V41" s="1" t="s">
        <v>818</v>
      </c>
      <c r="W41" s="1" t="s">
        <v>4</v>
      </c>
      <c r="X41" s="1" t="s">
        <v>4</v>
      </c>
      <c r="Y41" s="1" t="s">
        <v>4</v>
      </c>
      <c r="Z41" s="1" t="s">
        <v>819</v>
      </c>
      <c r="AA41" s="1" t="s">
        <v>820</v>
      </c>
      <c r="AB41" s="1" t="s">
        <v>821</v>
      </c>
      <c r="AC41" s="1" t="s">
        <v>4</v>
      </c>
      <c r="AD41" s="1" t="s">
        <v>822</v>
      </c>
      <c r="AE41" s="1" t="s">
        <v>370</v>
      </c>
      <c r="AF41" s="1" t="s">
        <v>371</v>
      </c>
      <c r="AG41" s="1" t="s">
        <v>13</v>
      </c>
      <c r="AH41" s="1" t="s">
        <v>371</v>
      </c>
    </row>
    <row r="42" spans="1:34" ht="15.75" x14ac:dyDescent="0.2">
      <c r="A42" s="1" t="s">
        <v>1634</v>
      </c>
      <c r="B42" s="1">
        <v>82.023099999999999</v>
      </c>
      <c r="C42" s="1">
        <v>85.016400000000004</v>
      </c>
      <c r="D42" s="1">
        <v>84.424400000000006</v>
      </c>
      <c r="E42" s="1">
        <v>38.251100000000001</v>
      </c>
      <c r="F42" s="1">
        <v>39.2301</v>
      </c>
      <c r="G42" s="1">
        <v>37.921599999999998</v>
      </c>
      <c r="H42" s="1">
        <v>13039</v>
      </c>
      <c r="I42" s="1">
        <v>10076</v>
      </c>
      <c r="J42" s="1">
        <v>15867</v>
      </c>
      <c r="K42" s="1">
        <v>6152</v>
      </c>
      <c r="L42" s="1">
        <v>4831</v>
      </c>
      <c r="M42" s="1">
        <v>6890</v>
      </c>
      <c r="N42" s="1">
        <v>-1.1918006247078601</v>
      </c>
      <c r="O42" s="1">
        <v>0</v>
      </c>
      <c r="P42" s="1">
        <v>0</v>
      </c>
      <c r="Q42" s="1" t="s">
        <v>56</v>
      </c>
      <c r="R42" s="1" t="s">
        <v>2</v>
      </c>
      <c r="S42" s="1">
        <v>41534238</v>
      </c>
      <c r="T42" s="1">
        <v>41539875</v>
      </c>
      <c r="U42" s="1" t="s">
        <v>16</v>
      </c>
      <c r="V42" s="1" t="s">
        <v>1634</v>
      </c>
      <c r="W42" s="1" t="s">
        <v>4</v>
      </c>
      <c r="X42" s="1" t="s">
        <v>548</v>
      </c>
      <c r="Y42" s="1" t="s">
        <v>272</v>
      </c>
      <c r="Z42" s="1" t="s">
        <v>1635</v>
      </c>
      <c r="AA42" s="1" t="s">
        <v>1636</v>
      </c>
      <c r="AB42" s="1" t="s">
        <v>1637</v>
      </c>
      <c r="AC42" s="1" t="s">
        <v>4</v>
      </c>
      <c r="AD42" s="1" t="s">
        <v>1638</v>
      </c>
      <c r="AE42" s="1" t="s">
        <v>370</v>
      </c>
      <c r="AF42" s="1" t="s">
        <v>371</v>
      </c>
      <c r="AG42" s="1" t="s">
        <v>13</v>
      </c>
      <c r="AH42" s="1" t="s">
        <v>371</v>
      </c>
    </row>
    <row r="43" spans="1:34" ht="15.75" x14ac:dyDescent="0.2">
      <c r="A43" s="1" t="s">
        <v>372</v>
      </c>
      <c r="B43" s="1">
        <v>8.0955999999999992</v>
      </c>
      <c r="C43" s="1">
        <v>7.5041000000000002</v>
      </c>
      <c r="D43" s="1">
        <v>8.0082000000000004</v>
      </c>
      <c r="E43" s="1">
        <v>3.9165999999999999</v>
      </c>
      <c r="F43" s="1">
        <v>3.7002000000000002</v>
      </c>
      <c r="G43" s="1">
        <v>3.2254</v>
      </c>
      <c r="H43" s="1">
        <v>997</v>
      </c>
      <c r="I43" s="1">
        <v>689</v>
      </c>
      <c r="J43" s="1">
        <v>1166</v>
      </c>
      <c r="K43" s="1">
        <v>488</v>
      </c>
      <c r="L43" s="1">
        <v>353</v>
      </c>
      <c r="M43" s="1">
        <v>454</v>
      </c>
      <c r="N43" s="1">
        <v>-1.1953759486043301</v>
      </c>
      <c r="O43" s="1">
        <v>3.15144588173813E-42</v>
      </c>
      <c r="P43" s="1">
        <v>3.57638996247003E-41</v>
      </c>
      <c r="Q43" s="1" t="s">
        <v>56</v>
      </c>
      <c r="R43" s="1" t="s">
        <v>94</v>
      </c>
      <c r="S43" s="1">
        <v>25680136</v>
      </c>
      <c r="T43" s="1">
        <v>25682463</v>
      </c>
      <c r="U43" s="1" t="s">
        <v>16</v>
      </c>
      <c r="V43" s="1" t="s">
        <v>372</v>
      </c>
      <c r="W43" s="1" t="s">
        <v>4</v>
      </c>
      <c r="X43" s="1" t="s">
        <v>373</v>
      </c>
      <c r="Y43" s="1" t="s">
        <v>374</v>
      </c>
      <c r="Z43" s="1" t="s">
        <v>375</v>
      </c>
      <c r="AA43" s="1" t="s">
        <v>376</v>
      </c>
      <c r="AB43" s="1" t="s">
        <v>377</v>
      </c>
      <c r="AC43" s="1" t="s">
        <v>4</v>
      </c>
      <c r="AD43" s="1" t="s">
        <v>378</v>
      </c>
      <c r="AE43" s="1" t="s">
        <v>370</v>
      </c>
      <c r="AF43" s="1" t="s">
        <v>371</v>
      </c>
      <c r="AG43" s="1" t="s">
        <v>13</v>
      </c>
      <c r="AH43" s="1" t="s">
        <v>371</v>
      </c>
    </row>
    <row r="44" spans="1:34" ht="15.75" x14ac:dyDescent="0.2">
      <c r="A44" s="1" t="s">
        <v>1777</v>
      </c>
      <c r="B44" s="1">
        <v>5.0484</v>
      </c>
      <c r="C44" s="1">
        <v>4.9120999999999997</v>
      </c>
      <c r="D44" s="1">
        <v>5.1241000000000003</v>
      </c>
      <c r="E44" s="1">
        <v>1.8099000000000001</v>
      </c>
      <c r="F44" s="1">
        <v>2.5184000000000002</v>
      </c>
      <c r="G44" s="1">
        <v>2.6652</v>
      </c>
      <c r="H44" s="1">
        <v>295</v>
      </c>
      <c r="I44" s="1">
        <v>214</v>
      </c>
      <c r="J44" s="1">
        <v>354</v>
      </c>
      <c r="K44" s="1">
        <v>107</v>
      </c>
      <c r="L44" s="1">
        <v>114</v>
      </c>
      <c r="M44" s="1">
        <v>178</v>
      </c>
      <c r="N44" s="1">
        <v>-1.17861141371734</v>
      </c>
      <c r="O44" s="1">
        <v>2.9037387727551398E-14</v>
      </c>
      <c r="P44" s="1">
        <v>1.27260472742636E-13</v>
      </c>
      <c r="Q44" s="1" t="s">
        <v>56</v>
      </c>
      <c r="R44" s="1" t="s">
        <v>150</v>
      </c>
      <c r="S44" s="1">
        <v>8579958</v>
      </c>
      <c r="T44" s="1">
        <v>8580887</v>
      </c>
      <c r="U44" s="1" t="s">
        <v>3</v>
      </c>
      <c r="V44" s="1" t="s">
        <v>1777</v>
      </c>
      <c r="W44" s="1" t="s">
        <v>4</v>
      </c>
      <c r="X44" s="1" t="s">
        <v>4</v>
      </c>
      <c r="Y44" s="1" t="s">
        <v>4</v>
      </c>
      <c r="Z44" s="1" t="s">
        <v>1778</v>
      </c>
      <c r="AA44" s="1" t="s">
        <v>1165</v>
      </c>
      <c r="AB44" s="1" t="s">
        <v>1779</v>
      </c>
      <c r="AC44" s="1" t="s">
        <v>4</v>
      </c>
      <c r="AD44" s="1" t="s">
        <v>1167</v>
      </c>
      <c r="AE44" s="1" t="s">
        <v>1156</v>
      </c>
      <c r="AF44" s="1" t="s">
        <v>356</v>
      </c>
      <c r="AG44" s="1" t="s">
        <v>13</v>
      </c>
      <c r="AH44" s="1" t="s">
        <v>356</v>
      </c>
    </row>
    <row r="45" spans="1:34" ht="15.75" x14ac:dyDescent="0.2">
      <c r="A45" s="1" t="s">
        <v>1692</v>
      </c>
      <c r="B45" s="1">
        <v>10.1372</v>
      </c>
      <c r="C45" s="1">
        <v>10.253399999999999</v>
      </c>
      <c r="D45" s="1">
        <v>10.6395</v>
      </c>
      <c r="E45" s="1">
        <v>4.4539</v>
      </c>
      <c r="F45" s="1">
        <v>4.9257999999999997</v>
      </c>
      <c r="G45" s="1">
        <v>4.5186000000000002</v>
      </c>
      <c r="H45" s="1">
        <v>1586</v>
      </c>
      <c r="I45" s="1">
        <v>1196</v>
      </c>
      <c r="J45" s="1">
        <v>1968</v>
      </c>
      <c r="K45" s="1">
        <v>705</v>
      </c>
      <c r="L45" s="1">
        <v>597</v>
      </c>
      <c r="M45" s="1">
        <v>808</v>
      </c>
      <c r="N45" s="1">
        <v>-1.23095188617165</v>
      </c>
      <c r="O45" s="1">
        <v>1.3447267681415599E-76</v>
      </c>
      <c r="P45" s="1">
        <v>2.7791019874925601E-75</v>
      </c>
      <c r="Q45" s="1" t="s">
        <v>56</v>
      </c>
      <c r="R45" s="1" t="s">
        <v>187</v>
      </c>
      <c r="S45" s="1">
        <v>4883563</v>
      </c>
      <c r="T45" s="1">
        <v>4887963</v>
      </c>
      <c r="U45" s="1" t="s">
        <v>16</v>
      </c>
      <c r="V45" s="1" t="s">
        <v>1692</v>
      </c>
      <c r="W45" s="1" t="s">
        <v>4</v>
      </c>
      <c r="X45" s="1" t="s">
        <v>4</v>
      </c>
      <c r="Y45" s="1" t="s">
        <v>4</v>
      </c>
      <c r="Z45" s="1" t="s">
        <v>1693</v>
      </c>
      <c r="AA45" s="1" t="s">
        <v>4</v>
      </c>
      <c r="AB45" s="1" t="s">
        <v>1694</v>
      </c>
      <c r="AC45" s="1" t="s">
        <v>4</v>
      </c>
      <c r="AD45" s="1" t="s">
        <v>1003</v>
      </c>
      <c r="AE45" s="1" t="s">
        <v>1156</v>
      </c>
      <c r="AF45" s="1" t="s">
        <v>356</v>
      </c>
      <c r="AG45" s="1" t="s">
        <v>13</v>
      </c>
      <c r="AH45" s="1" t="s">
        <v>356</v>
      </c>
    </row>
    <row r="46" spans="1:34" ht="15.75" x14ac:dyDescent="0.2">
      <c r="A46" s="1" t="s">
        <v>349</v>
      </c>
      <c r="B46" s="1">
        <v>2.9396</v>
      </c>
      <c r="C46" s="1">
        <v>2.7905000000000002</v>
      </c>
      <c r="D46" s="1">
        <v>2.8496999999999999</v>
      </c>
      <c r="E46" s="1">
        <v>0.92410000000000003</v>
      </c>
      <c r="F46" s="1">
        <v>0.69589999999999996</v>
      </c>
      <c r="G46" s="1">
        <v>0.89170000000000005</v>
      </c>
      <c r="H46" s="1">
        <v>698</v>
      </c>
      <c r="I46" s="1">
        <v>494</v>
      </c>
      <c r="J46" s="1">
        <v>800</v>
      </c>
      <c r="K46" s="1">
        <v>222</v>
      </c>
      <c r="L46" s="1">
        <v>128</v>
      </c>
      <c r="M46" s="1">
        <v>242</v>
      </c>
      <c r="N46" s="1">
        <v>-1.8284805371783801</v>
      </c>
      <c r="O46" s="1">
        <v>1.30124174858196E-60</v>
      </c>
      <c r="P46" s="1">
        <v>2.1106404039120401E-59</v>
      </c>
      <c r="Q46" s="1" t="s">
        <v>56</v>
      </c>
      <c r="R46" s="1" t="s">
        <v>24</v>
      </c>
      <c r="S46" s="1">
        <v>18196900</v>
      </c>
      <c r="T46" s="1">
        <v>18202955</v>
      </c>
      <c r="U46" s="1" t="s">
        <v>16</v>
      </c>
      <c r="V46" s="1" t="s">
        <v>349</v>
      </c>
      <c r="W46" s="1" t="s">
        <v>4</v>
      </c>
      <c r="X46" s="1" t="s">
        <v>350</v>
      </c>
      <c r="Y46" s="1" t="s">
        <v>272</v>
      </c>
      <c r="Z46" s="1" t="s">
        <v>351</v>
      </c>
      <c r="AA46" s="1" t="s">
        <v>352</v>
      </c>
      <c r="AB46" s="1" t="s">
        <v>353</v>
      </c>
      <c r="AC46" s="1" t="s">
        <v>4</v>
      </c>
      <c r="AD46" s="1" t="s">
        <v>354</v>
      </c>
      <c r="AE46" s="1" t="s">
        <v>355</v>
      </c>
      <c r="AF46" s="1" t="s">
        <v>356</v>
      </c>
      <c r="AG46" s="1" t="s">
        <v>13</v>
      </c>
      <c r="AH46" s="1" t="s">
        <v>356</v>
      </c>
    </row>
    <row r="47" spans="1:34" ht="15.75" x14ac:dyDescent="0.2">
      <c r="A47" s="1" t="s">
        <v>740</v>
      </c>
      <c r="B47" s="1">
        <v>0.2024</v>
      </c>
      <c r="C47" s="1">
        <v>0.1404</v>
      </c>
      <c r="D47" s="1">
        <v>0.17710000000000001</v>
      </c>
      <c r="E47" s="1">
        <v>2.0973999999999999</v>
      </c>
      <c r="F47" s="1">
        <v>2.2616999999999998</v>
      </c>
      <c r="G47" s="1">
        <v>2.3269000000000002</v>
      </c>
      <c r="H47" s="1">
        <v>29</v>
      </c>
      <c r="I47" s="1">
        <v>15</v>
      </c>
      <c r="J47" s="1">
        <v>30</v>
      </c>
      <c r="K47" s="1">
        <v>304</v>
      </c>
      <c r="L47" s="1">
        <v>251</v>
      </c>
      <c r="M47" s="1">
        <v>381</v>
      </c>
      <c r="N47" s="1">
        <v>3.59681677643511</v>
      </c>
      <c r="O47" s="1">
        <v>1.2146586235905799E-60</v>
      </c>
      <c r="P47" s="1">
        <v>1.9721929401028899E-59</v>
      </c>
      <c r="Q47" s="1" t="s">
        <v>1</v>
      </c>
      <c r="R47" s="1" t="s">
        <v>73</v>
      </c>
      <c r="S47" s="1">
        <v>7068672</v>
      </c>
      <c r="T47" s="1">
        <v>7071077</v>
      </c>
      <c r="U47" s="1" t="s">
        <v>16</v>
      </c>
      <c r="V47" s="1" t="s">
        <v>740</v>
      </c>
      <c r="W47" s="1" t="s">
        <v>4</v>
      </c>
      <c r="X47" s="1" t="s">
        <v>342</v>
      </c>
      <c r="Y47" s="1" t="s">
        <v>38</v>
      </c>
      <c r="Z47" s="1" t="s">
        <v>563</v>
      </c>
      <c r="AA47" s="1" t="s">
        <v>564</v>
      </c>
      <c r="AB47" s="1" t="s">
        <v>741</v>
      </c>
      <c r="AC47" s="1" t="s">
        <v>85</v>
      </c>
      <c r="AD47" s="1" t="s">
        <v>566</v>
      </c>
      <c r="AE47" s="1" t="s">
        <v>87</v>
      </c>
      <c r="AF47" s="1" t="s">
        <v>347</v>
      </c>
      <c r="AG47" s="1" t="s">
        <v>13</v>
      </c>
      <c r="AH47" s="1" t="s">
        <v>348</v>
      </c>
    </row>
    <row r="48" spans="1:34" ht="15.75" x14ac:dyDescent="0.2">
      <c r="A48" s="1" t="s">
        <v>562</v>
      </c>
      <c r="B48" s="1">
        <v>0.82579999999999998</v>
      </c>
      <c r="C48" s="1">
        <v>0.7944</v>
      </c>
      <c r="D48" s="1">
        <v>0.69140000000000001</v>
      </c>
      <c r="E48" s="1">
        <v>2.9763000000000002</v>
      </c>
      <c r="F48" s="1">
        <v>2.8641999999999999</v>
      </c>
      <c r="G48" s="1">
        <v>2.6126999999999998</v>
      </c>
      <c r="H48" s="1">
        <v>99</v>
      </c>
      <c r="I48" s="1">
        <v>71</v>
      </c>
      <c r="J48" s="1">
        <v>98</v>
      </c>
      <c r="K48" s="1">
        <v>361</v>
      </c>
      <c r="L48" s="1">
        <v>266</v>
      </c>
      <c r="M48" s="1">
        <v>358</v>
      </c>
      <c r="N48" s="1">
        <v>1.8084931687333301</v>
      </c>
      <c r="O48" s="1">
        <v>1.3443243560866201E-31</v>
      </c>
      <c r="P48" s="1">
        <v>1.1446002391325E-30</v>
      </c>
      <c r="Q48" s="1" t="s">
        <v>1</v>
      </c>
      <c r="R48" s="1" t="s">
        <v>2</v>
      </c>
      <c r="S48" s="1">
        <v>40336248</v>
      </c>
      <c r="T48" s="1">
        <v>40338250</v>
      </c>
      <c r="U48" s="1" t="s">
        <v>3</v>
      </c>
      <c r="V48" s="1" t="s">
        <v>562</v>
      </c>
      <c r="W48" s="1" t="s">
        <v>4</v>
      </c>
      <c r="X48" s="1" t="s">
        <v>342</v>
      </c>
      <c r="Y48" s="1" t="s">
        <v>38</v>
      </c>
      <c r="Z48" s="1" t="s">
        <v>563</v>
      </c>
      <c r="AA48" s="1" t="s">
        <v>564</v>
      </c>
      <c r="AB48" s="1" t="s">
        <v>565</v>
      </c>
      <c r="AC48" s="1" t="s">
        <v>85</v>
      </c>
      <c r="AD48" s="1" t="s">
        <v>566</v>
      </c>
      <c r="AE48" s="1" t="s">
        <v>87</v>
      </c>
      <c r="AF48" s="1" t="s">
        <v>347</v>
      </c>
      <c r="AG48" s="1" t="s">
        <v>13</v>
      </c>
      <c r="AH48" s="1" t="s">
        <v>348</v>
      </c>
    </row>
    <row r="49" spans="1:34" ht="15.75" x14ac:dyDescent="0.2">
      <c r="A49" s="1" t="s">
        <v>576</v>
      </c>
      <c r="B49" s="1">
        <v>6.4225000000000003</v>
      </c>
      <c r="C49" s="1">
        <v>6.5705999999999998</v>
      </c>
      <c r="D49" s="1">
        <v>6.1475999999999997</v>
      </c>
      <c r="E49" s="1">
        <v>21.747399999999999</v>
      </c>
      <c r="F49" s="1">
        <v>22.197099999999999</v>
      </c>
      <c r="G49" s="1">
        <v>21.963699999999999</v>
      </c>
      <c r="H49" s="1">
        <v>843</v>
      </c>
      <c r="I49" s="1">
        <v>643</v>
      </c>
      <c r="J49" s="1">
        <v>954</v>
      </c>
      <c r="K49" s="1">
        <v>2888</v>
      </c>
      <c r="L49" s="1">
        <v>2257</v>
      </c>
      <c r="M49" s="1">
        <v>3295</v>
      </c>
      <c r="N49" s="1">
        <v>1.71945189590729</v>
      </c>
      <c r="O49" s="1">
        <v>2.0142230531329601E-211</v>
      </c>
      <c r="P49" s="1">
        <v>1.6012076132281699E-209</v>
      </c>
      <c r="Q49" s="1" t="s">
        <v>1</v>
      </c>
      <c r="R49" s="1" t="s">
        <v>15</v>
      </c>
      <c r="S49" s="1">
        <v>2915574</v>
      </c>
      <c r="T49" s="1">
        <v>2917793</v>
      </c>
      <c r="U49" s="1" t="s">
        <v>16</v>
      </c>
      <c r="V49" s="1" t="s">
        <v>576</v>
      </c>
      <c r="W49" s="1" t="s">
        <v>4</v>
      </c>
      <c r="X49" s="1" t="s">
        <v>577</v>
      </c>
      <c r="Y49" s="1" t="s">
        <v>38</v>
      </c>
      <c r="Z49" s="1" t="s">
        <v>578</v>
      </c>
      <c r="AA49" s="1" t="s">
        <v>579</v>
      </c>
      <c r="AB49" s="1" t="s">
        <v>580</v>
      </c>
      <c r="AC49" s="1" t="s">
        <v>85</v>
      </c>
      <c r="AD49" s="1" t="s">
        <v>581</v>
      </c>
      <c r="AE49" s="1" t="s">
        <v>87</v>
      </c>
      <c r="AF49" s="1" t="s">
        <v>347</v>
      </c>
      <c r="AG49" s="1" t="s">
        <v>13</v>
      </c>
      <c r="AH49" s="1" t="s">
        <v>348</v>
      </c>
    </row>
    <row r="50" spans="1:34" ht="15.75" x14ac:dyDescent="0.2">
      <c r="A50" s="1" t="s">
        <v>1739</v>
      </c>
      <c r="B50" s="1">
        <v>1.8285</v>
      </c>
      <c r="C50" s="1">
        <v>2.1473</v>
      </c>
      <c r="D50" s="1">
        <v>1.6926000000000001</v>
      </c>
      <c r="E50" s="1">
        <v>5.0807000000000002</v>
      </c>
      <c r="F50" s="1">
        <v>4.6905000000000001</v>
      </c>
      <c r="G50" s="1">
        <v>5.5411000000000001</v>
      </c>
      <c r="H50" s="1">
        <v>233</v>
      </c>
      <c r="I50" s="1">
        <v>204</v>
      </c>
      <c r="J50" s="1">
        <v>255</v>
      </c>
      <c r="K50" s="1">
        <v>655</v>
      </c>
      <c r="L50" s="1">
        <v>463</v>
      </c>
      <c r="M50" s="1">
        <v>807</v>
      </c>
      <c r="N50" s="1">
        <v>1.3806570615439999</v>
      </c>
      <c r="O50" s="1">
        <v>2.6421969480814298E-34</v>
      </c>
      <c r="P50" s="1">
        <v>2.4258661287759699E-33</v>
      </c>
      <c r="Q50" s="1" t="s">
        <v>1</v>
      </c>
      <c r="R50" s="1" t="s">
        <v>24</v>
      </c>
      <c r="S50" s="1">
        <v>28593702</v>
      </c>
      <c r="T50" s="1">
        <v>28598944</v>
      </c>
      <c r="U50" s="1" t="s">
        <v>3</v>
      </c>
      <c r="V50" s="1" t="s">
        <v>1739</v>
      </c>
      <c r="W50" s="1" t="s">
        <v>4</v>
      </c>
      <c r="X50" s="1" t="s">
        <v>486</v>
      </c>
      <c r="Y50" s="1" t="s">
        <v>4</v>
      </c>
      <c r="Z50" s="1" t="s">
        <v>1740</v>
      </c>
      <c r="AA50" s="1" t="s">
        <v>1741</v>
      </c>
      <c r="AB50" s="1" t="s">
        <v>1742</v>
      </c>
      <c r="AC50" s="1" t="s">
        <v>4</v>
      </c>
      <c r="AD50" s="1" t="s">
        <v>566</v>
      </c>
      <c r="AE50" s="1" t="s">
        <v>87</v>
      </c>
      <c r="AF50" s="1" t="s">
        <v>347</v>
      </c>
      <c r="AG50" s="1" t="s">
        <v>13</v>
      </c>
      <c r="AH50" s="1" t="s">
        <v>348</v>
      </c>
    </row>
    <row r="51" spans="1:34" ht="15.75" x14ac:dyDescent="0.2">
      <c r="A51" s="1" t="s">
        <v>1241</v>
      </c>
      <c r="B51" s="1">
        <v>1.6997</v>
      </c>
      <c r="C51" s="1">
        <v>1.671</v>
      </c>
      <c r="D51" s="1">
        <v>1.4947999999999999</v>
      </c>
      <c r="E51" s="1">
        <v>7.2926000000000002</v>
      </c>
      <c r="F51" s="1">
        <v>7.8414000000000001</v>
      </c>
      <c r="G51" s="1">
        <v>7.3764000000000003</v>
      </c>
      <c r="H51" s="1">
        <v>176</v>
      </c>
      <c r="I51" s="1">
        <v>129</v>
      </c>
      <c r="J51" s="1">
        <v>183</v>
      </c>
      <c r="K51" s="1">
        <v>764</v>
      </c>
      <c r="L51" s="1">
        <v>629</v>
      </c>
      <c r="M51" s="1">
        <v>873</v>
      </c>
      <c r="N51" s="1">
        <v>2.1470612140691401</v>
      </c>
      <c r="O51" s="1">
        <v>6.33574107743954E-87</v>
      </c>
      <c r="P51" s="1">
        <v>1.5117285322663301E-85</v>
      </c>
      <c r="Q51" s="1" t="s">
        <v>1</v>
      </c>
      <c r="R51" s="1" t="s">
        <v>73</v>
      </c>
      <c r="S51" s="1">
        <v>3219696</v>
      </c>
      <c r="T51" s="1">
        <v>3221343</v>
      </c>
      <c r="U51" s="1" t="s">
        <v>16</v>
      </c>
      <c r="V51" s="1" t="s">
        <v>1241</v>
      </c>
      <c r="W51" s="1" t="s">
        <v>4</v>
      </c>
      <c r="X51" s="1" t="s">
        <v>4</v>
      </c>
      <c r="Y51" s="1" t="s">
        <v>4</v>
      </c>
      <c r="Z51" s="1" t="s">
        <v>1242</v>
      </c>
      <c r="AA51" s="1" t="s">
        <v>1243</v>
      </c>
      <c r="AB51" s="1" t="s">
        <v>1244</v>
      </c>
      <c r="AC51" s="1" t="s">
        <v>4</v>
      </c>
      <c r="AD51" s="1" t="s">
        <v>1245</v>
      </c>
      <c r="AE51" s="1" t="s">
        <v>338</v>
      </c>
      <c r="AF51" s="1" t="s">
        <v>339</v>
      </c>
      <c r="AG51" s="1" t="s">
        <v>13</v>
      </c>
      <c r="AH51" s="1" t="s">
        <v>340</v>
      </c>
    </row>
    <row r="52" spans="1:34" ht="15.75" x14ac:dyDescent="0.2">
      <c r="A52" s="1" t="s">
        <v>1341</v>
      </c>
      <c r="B52" s="1">
        <v>0.52990000000000004</v>
      </c>
      <c r="C52" s="1">
        <v>0.73550000000000004</v>
      </c>
      <c r="D52" s="1">
        <v>0.57850000000000001</v>
      </c>
      <c r="E52" s="1">
        <v>1.2302</v>
      </c>
      <c r="F52" s="1">
        <v>1.1931</v>
      </c>
      <c r="G52" s="1">
        <v>1.6119000000000001</v>
      </c>
      <c r="H52" s="1">
        <v>86</v>
      </c>
      <c r="I52" s="1">
        <v>89</v>
      </c>
      <c r="J52" s="1">
        <v>111</v>
      </c>
      <c r="K52" s="1">
        <v>202</v>
      </c>
      <c r="L52" s="1">
        <v>150</v>
      </c>
      <c r="M52" s="1">
        <v>299</v>
      </c>
      <c r="N52" s="1">
        <v>1.08038056358177</v>
      </c>
      <c r="O52" s="1">
        <v>5.5497924491827101E-9</v>
      </c>
      <c r="P52" s="1">
        <v>1.7795241044124599E-8</v>
      </c>
      <c r="Q52" s="1" t="s">
        <v>1</v>
      </c>
      <c r="R52" s="1" t="s">
        <v>73</v>
      </c>
      <c r="S52" s="1">
        <v>2778419</v>
      </c>
      <c r="T52" s="1">
        <v>2781199</v>
      </c>
      <c r="U52" s="1" t="s">
        <v>16</v>
      </c>
      <c r="V52" s="1" t="s">
        <v>1341</v>
      </c>
      <c r="W52" s="1" t="s">
        <v>4</v>
      </c>
      <c r="X52" s="1" t="s">
        <v>4</v>
      </c>
      <c r="Y52" s="1" t="s">
        <v>4</v>
      </c>
      <c r="Z52" s="1" t="s">
        <v>1242</v>
      </c>
      <c r="AA52" s="1" t="s">
        <v>1342</v>
      </c>
      <c r="AB52" s="1" t="s">
        <v>1343</v>
      </c>
      <c r="AC52" s="1" t="s">
        <v>4</v>
      </c>
      <c r="AD52" s="1" t="s">
        <v>1344</v>
      </c>
      <c r="AE52" s="1" t="s">
        <v>338</v>
      </c>
      <c r="AF52" s="1" t="s">
        <v>339</v>
      </c>
      <c r="AG52" s="1" t="s">
        <v>13</v>
      </c>
      <c r="AH52" s="1" t="s">
        <v>340</v>
      </c>
    </row>
    <row r="53" spans="1:34" ht="15.75" x14ac:dyDescent="0.2">
      <c r="A53" s="1" t="s">
        <v>1712</v>
      </c>
      <c r="B53" s="1">
        <v>0.85099999999999998</v>
      </c>
      <c r="C53" s="1">
        <v>1.0077</v>
      </c>
      <c r="D53" s="1">
        <v>1.2125999999999999</v>
      </c>
      <c r="E53" s="1">
        <v>4.6828000000000003</v>
      </c>
      <c r="F53" s="1">
        <v>4.2454999999999998</v>
      </c>
      <c r="G53" s="1">
        <v>4.2727000000000004</v>
      </c>
      <c r="H53" s="1">
        <v>111</v>
      </c>
      <c r="I53" s="1">
        <v>98</v>
      </c>
      <c r="J53" s="1">
        <v>187</v>
      </c>
      <c r="K53" s="1">
        <v>618</v>
      </c>
      <c r="L53" s="1">
        <v>429</v>
      </c>
      <c r="M53" s="1">
        <v>637</v>
      </c>
      <c r="N53" s="1">
        <v>2.0285260750548701</v>
      </c>
      <c r="O53" s="1">
        <v>1.0715870878407799E-53</v>
      </c>
      <c r="P53" s="1">
        <v>1.53501743590966E-52</v>
      </c>
      <c r="Q53" s="1" t="s">
        <v>1</v>
      </c>
      <c r="R53" s="1" t="s">
        <v>81</v>
      </c>
      <c r="S53" s="1">
        <v>2954853</v>
      </c>
      <c r="T53" s="1">
        <v>2959991</v>
      </c>
      <c r="U53" s="1" t="s">
        <v>3</v>
      </c>
      <c r="V53" s="1" t="s">
        <v>1712</v>
      </c>
      <c r="W53" s="1" t="s">
        <v>4</v>
      </c>
      <c r="X53" s="1" t="s">
        <v>4</v>
      </c>
      <c r="Y53" s="1" t="s">
        <v>4</v>
      </c>
      <c r="Z53" s="1" t="s">
        <v>1713</v>
      </c>
      <c r="AA53" s="1" t="s">
        <v>1714</v>
      </c>
      <c r="AB53" s="1" t="s">
        <v>1715</v>
      </c>
      <c r="AC53" s="1" t="s">
        <v>85</v>
      </c>
      <c r="AD53" s="1" t="s">
        <v>1716</v>
      </c>
      <c r="AE53" s="1" t="s">
        <v>330</v>
      </c>
      <c r="AF53" s="1" t="s">
        <v>331</v>
      </c>
      <c r="AG53" s="1" t="s">
        <v>13</v>
      </c>
      <c r="AH53" s="1" t="s">
        <v>332</v>
      </c>
    </row>
    <row r="54" spans="1:34" ht="15.75" x14ac:dyDescent="0.2">
      <c r="A54" s="1" t="s">
        <v>1717</v>
      </c>
      <c r="B54" s="1">
        <v>3.153</v>
      </c>
      <c r="C54" s="1">
        <v>3.4638</v>
      </c>
      <c r="D54" s="1">
        <v>3.5558999999999998</v>
      </c>
      <c r="E54" s="1">
        <v>8.6173000000000002</v>
      </c>
      <c r="F54" s="1">
        <v>8.9543999999999997</v>
      </c>
      <c r="G54" s="1">
        <v>8.8890999999999991</v>
      </c>
      <c r="H54" s="1">
        <v>315</v>
      </c>
      <c r="I54" s="1">
        <v>258</v>
      </c>
      <c r="J54" s="1">
        <v>420</v>
      </c>
      <c r="K54" s="1">
        <v>871</v>
      </c>
      <c r="L54" s="1">
        <v>693</v>
      </c>
      <c r="M54" s="1">
        <v>1015</v>
      </c>
      <c r="N54" s="1">
        <v>1.31097291743246</v>
      </c>
      <c r="O54" s="1">
        <v>1.23485903560647E-48</v>
      </c>
      <c r="P54" s="1">
        <v>1.6030207270629601E-47</v>
      </c>
      <c r="Q54" s="1" t="s">
        <v>1</v>
      </c>
      <c r="R54" s="1" t="s">
        <v>2</v>
      </c>
      <c r="S54" s="1">
        <v>9874875</v>
      </c>
      <c r="T54" s="1">
        <v>9876621</v>
      </c>
      <c r="U54" s="1" t="s">
        <v>16</v>
      </c>
      <c r="V54" s="1" t="s">
        <v>1717</v>
      </c>
      <c r="W54" s="1" t="s">
        <v>4</v>
      </c>
      <c r="X54" s="1" t="s">
        <v>4</v>
      </c>
      <c r="Y54" s="1" t="s">
        <v>4</v>
      </c>
      <c r="Z54" s="1" t="s">
        <v>781</v>
      </c>
      <c r="AA54" s="1" t="s">
        <v>1718</v>
      </c>
      <c r="AB54" s="1" t="s">
        <v>1719</v>
      </c>
      <c r="AC54" s="1" t="s">
        <v>85</v>
      </c>
      <c r="AD54" s="1" t="s">
        <v>1720</v>
      </c>
      <c r="AE54" s="1" t="s">
        <v>330</v>
      </c>
      <c r="AF54" s="1" t="s">
        <v>331</v>
      </c>
      <c r="AG54" s="1" t="s">
        <v>13</v>
      </c>
      <c r="AH54" s="1" t="s">
        <v>332</v>
      </c>
    </row>
    <row r="55" spans="1:34" ht="15.75" x14ac:dyDescent="0.2">
      <c r="A55" s="1" t="s">
        <v>325</v>
      </c>
      <c r="B55" s="1">
        <v>14.625</v>
      </c>
      <c r="C55" s="1">
        <v>13.187099999999999</v>
      </c>
      <c r="D55" s="1">
        <v>13.477399999999999</v>
      </c>
      <c r="E55" s="1">
        <v>6.8414999999999999</v>
      </c>
      <c r="F55" s="1">
        <v>6.5646000000000004</v>
      </c>
      <c r="G55" s="1">
        <v>6.3939000000000004</v>
      </c>
      <c r="H55" s="1">
        <v>1553</v>
      </c>
      <c r="I55" s="1">
        <v>1044</v>
      </c>
      <c r="J55" s="1">
        <v>1692</v>
      </c>
      <c r="K55" s="1">
        <v>735</v>
      </c>
      <c r="L55" s="1">
        <v>540</v>
      </c>
      <c r="M55" s="1">
        <v>776</v>
      </c>
      <c r="N55" s="1">
        <v>-1.1292857849601701</v>
      </c>
      <c r="O55" s="1">
        <v>1.2645874457487701E-58</v>
      </c>
      <c r="P55" s="1">
        <v>1.9772877511035699E-57</v>
      </c>
      <c r="Q55" s="1" t="s">
        <v>56</v>
      </c>
      <c r="R55" s="1" t="s">
        <v>81</v>
      </c>
      <c r="S55" s="1">
        <v>26085586</v>
      </c>
      <c r="T55" s="1">
        <v>26087412</v>
      </c>
      <c r="U55" s="1" t="s">
        <v>3</v>
      </c>
      <c r="V55" s="1" t="s">
        <v>325</v>
      </c>
      <c r="W55" s="1" t="s">
        <v>4</v>
      </c>
      <c r="X55" s="1" t="s">
        <v>4</v>
      </c>
      <c r="Y55" s="1" t="s">
        <v>4</v>
      </c>
      <c r="Z55" s="1" t="s">
        <v>326</v>
      </c>
      <c r="AA55" s="1" t="s">
        <v>327</v>
      </c>
      <c r="AB55" s="1" t="s">
        <v>328</v>
      </c>
      <c r="AC55" s="1" t="s">
        <v>85</v>
      </c>
      <c r="AD55" s="1" t="s">
        <v>329</v>
      </c>
      <c r="AE55" s="1" t="s">
        <v>330</v>
      </c>
      <c r="AF55" s="1" t="s">
        <v>331</v>
      </c>
      <c r="AG55" s="1" t="s">
        <v>13</v>
      </c>
      <c r="AH55" s="1" t="s">
        <v>332</v>
      </c>
    </row>
    <row r="56" spans="1:34" ht="15.75" x14ac:dyDescent="0.2">
      <c r="A56" s="1" t="s">
        <v>1639</v>
      </c>
      <c r="B56" s="1">
        <v>70.654499999999999</v>
      </c>
      <c r="C56" s="1">
        <v>72.641599999999997</v>
      </c>
      <c r="D56" s="1">
        <v>75.237300000000005</v>
      </c>
      <c r="E56" s="1">
        <v>25.8567</v>
      </c>
      <c r="F56" s="1">
        <v>24.540299999999998</v>
      </c>
      <c r="G56" s="1">
        <v>26.443899999999999</v>
      </c>
      <c r="H56" s="1">
        <v>14952</v>
      </c>
      <c r="I56" s="1">
        <v>11461</v>
      </c>
      <c r="J56" s="1">
        <v>18824</v>
      </c>
      <c r="K56" s="1">
        <v>5536</v>
      </c>
      <c r="L56" s="1">
        <v>4023</v>
      </c>
      <c r="M56" s="1">
        <v>6396</v>
      </c>
      <c r="N56" s="1">
        <v>-1.57426830531861</v>
      </c>
      <c r="O56" s="1">
        <v>0</v>
      </c>
      <c r="P56" s="1">
        <v>0</v>
      </c>
      <c r="Q56" s="1" t="s">
        <v>56</v>
      </c>
      <c r="R56" s="1" t="s">
        <v>24</v>
      </c>
      <c r="S56" s="1">
        <v>4954004</v>
      </c>
      <c r="T56" s="1">
        <v>4958026</v>
      </c>
      <c r="U56" s="1" t="s">
        <v>3</v>
      </c>
      <c r="V56" s="1" t="s">
        <v>1639</v>
      </c>
      <c r="W56" s="1" t="s">
        <v>4</v>
      </c>
      <c r="X56" s="1" t="s">
        <v>4</v>
      </c>
      <c r="Y56" s="1" t="s">
        <v>4</v>
      </c>
      <c r="Z56" s="1" t="s">
        <v>1640</v>
      </c>
      <c r="AA56" s="1" t="s">
        <v>1641</v>
      </c>
      <c r="AB56" s="1" t="s">
        <v>1642</v>
      </c>
      <c r="AC56" s="1" t="s">
        <v>85</v>
      </c>
      <c r="AD56" s="1" t="s">
        <v>1643</v>
      </c>
      <c r="AE56" s="1" t="s">
        <v>330</v>
      </c>
      <c r="AF56" s="1" t="s">
        <v>331</v>
      </c>
      <c r="AG56" s="1" t="s">
        <v>13</v>
      </c>
      <c r="AH56" s="1" t="s">
        <v>332</v>
      </c>
    </row>
    <row r="57" spans="1:34" ht="15.75" x14ac:dyDescent="0.2">
      <c r="A57" s="1" t="s">
        <v>1345</v>
      </c>
      <c r="B57" s="1">
        <v>1.1572</v>
      </c>
      <c r="C57" s="1">
        <v>1.3429</v>
      </c>
      <c r="D57" s="1">
        <v>1.1328</v>
      </c>
      <c r="E57" s="1">
        <v>0.23130000000000001</v>
      </c>
      <c r="F57" s="1">
        <v>0.11749999999999999</v>
      </c>
      <c r="G57" s="1">
        <v>0.2162</v>
      </c>
      <c r="H57" s="1">
        <v>89</v>
      </c>
      <c r="I57" s="1">
        <v>77</v>
      </c>
      <c r="J57" s="1">
        <v>103</v>
      </c>
      <c r="K57" s="1">
        <v>18</v>
      </c>
      <c r="L57" s="1">
        <v>7</v>
      </c>
      <c r="M57" s="1">
        <v>19</v>
      </c>
      <c r="N57" s="1">
        <v>-2.71231376268946</v>
      </c>
      <c r="O57" s="1">
        <v>2.1512348018564399E-16</v>
      </c>
      <c r="P57" s="1">
        <v>1.0554393048643699E-15</v>
      </c>
      <c r="Q57" s="1" t="s">
        <v>56</v>
      </c>
      <c r="R57" s="1" t="s">
        <v>15</v>
      </c>
      <c r="S57" s="1">
        <v>6193953</v>
      </c>
      <c r="T57" s="1">
        <v>6195894</v>
      </c>
      <c r="U57" s="1" t="s">
        <v>3</v>
      </c>
      <c r="V57" s="1" t="s">
        <v>1345</v>
      </c>
      <c r="W57" s="1" t="s">
        <v>4</v>
      </c>
      <c r="X57" s="1" t="s">
        <v>4</v>
      </c>
      <c r="Y57" s="1" t="s">
        <v>4</v>
      </c>
      <c r="Z57" s="1" t="s">
        <v>1346</v>
      </c>
      <c r="AA57" s="1" t="s">
        <v>673</v>
      </c>
      <c r="AB57" s="1" t="s">
        <v>1347</v>
      </c>
      <c r="AC57" s="1" t="s">
        <v>85</v>
      </c>
      <c r="AD57" s="1" t="s">
        <v>675</v>
      </c>
      <c r="AE57" s="1" t="s">
        <v>330</v>
      </c>
      <c r="AF57" s="1" t="s">
        <v>331</v>
      </c>
      <c r="AG57" s="1" t="s">
        <v>13</v>
      </c>
      <c r="AH57" s="1" t="s">
        <v>332</v>
      </c>
    </row>
    <row r="58" spans="1:34" ht="15.75" x14ac:dyDescent="0.2">
      <c r="A58" s="1" t="s">
        <v>770</v>
      </c>
      <c r="B58" s="1">
        <v>1.5962000000000001</v>
      </c>
      <c r="C58" s="1">
        <v>1.798</v>
      </c>
      <c r="D58" s="1">
        <v>2.1103000000000001</v>
      </c>
      <c r="E58" s="1">
        <v>4.2504999999999997</v>
      </c>
      <c r="F58" s="1">
        <v>4.7710999999999997</v>
      </c>
      <c r="G58" s="1">
        <v>4.6303000000000001</v>
      </c>
      <c r="H58" s="1">
        <v>206</v>
      </c>
      <c r="I58" s="1">
        <v>173</v>
      </c>
      <c r="J58" s="1">
        <v>322</v>
      </c>
      <c r="K58" s="1">
        <v>555</v>
      </c>
      <c r="L58" s="1">
        <v>477</v>
      </c>
      <c r="M58" s="1">
        <v>683</v>
      </c>
      <c r="N58" s="1">
        <v>1.2361288266183199</v>
      </c>
      <c r="O58" s="1">
        <v>2.46770617729193E-26</v>
      </c>
      <c r="P58" s="1">
        <v>1.78981146318671E-25</v>
      </c>
      <c r="Q58" s="1" t="s">
        <v>1</v>
      </c>
      <c r="R58" s="1" t="s">
        <v>24</v>
      </c>
      <c r="S58" s="1">
        <v>14148405</v>
      </c>
      <c r="T58" s="1">
        <v>14151183</v>
      </c>
      <c r="U58" s="1" t="s">
        <v>3</v>
      </c>
      <c r="V58" s="1" t="s">
        <v>770</v>
      </c>
      <c r="W58" s="1" t="s">
        <v>4</v>
      </c>
      <c r="X58" s="1" t="s">
        <v>4</v>
      </c>
      <c r="Y58" s="1" t="s">
        <v>4</v>
      </c>
      <c r="Z58" s="1" t="s">
        <v>771</v>
      </c>
      <c r="AA58" s="1" t="s">
        <v>772</v>
      </c>
      <c r="AB58" s="1" t="s">
        <v>773</v>
      </c>
      <c r="AC58" s="1" t="s">
        <v>4</v>
      </c>
      <c r="AD58" s="1" t="s">
        <v>774</v>
      </c>
      <c r="AE58" s="1" t="s">
        <v>4</v>
      </c>
      <c r="AF58" s="1" t="s">
        <v>775</v>
      </c>
      <c r="AG58" s="1" t="s">
        <v>13</v>
      </c>
      <c r="AH58" s="1" t="s">
        <v>776</v>
      </c>
    </row>
    <row r="59" spans="1:34" ht="15.75" x14ac:dyDescent="0.2">
      <c r="A59" s="1" t="s">
        <v>1385</v>
      </c>
      <c r="B59" s="1">
        <v>0.29170000000000001</v>
      </c>
      <c r="C59" s="1">
        <v>0.23469999999999999</v>
      </c>
      <c r="D59" s="1">
        <v>0.18909999999999999</v>
      </c>
      <c r="E59" s="1">
        <v>1.0474000000000001</v>
      </c>
      <c r="F59" s="1">
        <v>1.0542</v>
      </c>
      <c r="G59" s="1">
        <v>1.1994</v>
      </c>
      <c r="H59" s="1">
        <v>30</v>
      </c>
      <c r="I59" s="1">
        <v>18</v>
      </c>
      <c r="J59" s="1">
        <v>23</v>
      </c>
      <c r="K59" s="1">
        <v>109</v>
      </c>
      <c r="L59" s="1">
        <v>84</v>
      </c>
      <c r="M59" s="1">
        <v>141</v>
      </c>
      <c r="N59" s="1">
        <v>2.14944306062594</v>
      </c>
      <c r="O59" s="1">
        <v>1.4092238565868499E-14</v>
      </c>
      <c r="P59" s="1">
        <v>6.2772029650683904E-14</v>
      </c>
      <c r="Q59" s="1" t="s">
        <v>1</v>
      </c>
      <c r="R59" s="1" t="s">
        <v>150</v>
      </c>
      <c r="S59" s="1">
        <v>1510023</v>
      </c>
      <c r="T59" s="1">
        <v>1512272</v>
      </c>
      <c r="U59" s="1" t="s">
        <v>3</v>
      </c>
      <c r="V59" s="1" t="s">
        <v>1385</v>
      </c>
      <c r="W59" s="1" t="s">
        <v>4</v>
      </c>
      <c r="X59" s="1" t="s">
        <v>4</v>
      </c>
      <c r="Y59" s="1" t="s">
        <v>4</v>
      </c>
      <c r="Z59" s="1" t="s">
        <v>1386</v>
      </c>
      <c r="AA59" s="1" t="s">
        <v>4</v>
      </c>
      <c r="AB59" s="1" t="s">
        <v>1387</v>
      </c>
      <c r="AC59" s="1" t="s">
        <v>4</v>
      </c>
      <c r="AD59" s="1" t="s">
        <v>487</v>
      </c>
      <c r="AE59" s="1" t="s">
        <v>4</v>
      </c>
      <c r="AF59" s="1" t="s">
        <v>318</v>
      </c>
      <c r="AG59" s="1" t="s">
        <v>13</v>
      </c>
      <c r="AH59" s="1" t="s">
        <v>318</v>
      </c>
    </row>
    <row r="60" spans="1:34" ht="15.75" x14ac:dyDescent="0.2">
      <c r="A60" s="1" t="s">
        <v>1278</v>
      </c>
      <c r="B60" s="1">
        <v>3.3365</v>
      </c>
      <c r="C60" s="1">
        <v>3.6248999999999998</v>
      </c>
      <c r="D60" s="1">
        <v>3.5840999999999998</v>
      </c>
      <c r="E60" s="1">
        <v>12.202</v>
      </c>
      <c r="F60" s="1">
        <v>10.4232</v>
      </c>
      <c r="G60" s="1">
        <v>10.5093</v>
      </c>
      <c r="H60" s="1">
        <v>100</v>
      </c>
      <c r="I60" s="1">
        <v>81</v>
      </c>
      <c r="J60" s="1">
        <v>127</v>
      </c>
      <c r="K60" s="1">
        <v>370</v>
      </c>
      <c r="L60" s="1">
        <v>242</v>
      </c>
      <c r="M60" s="1">
        <v>360</v>
      </c>
      <c r="N60" s="1">
        <v>1.58686396348299</v>
      </c>
      <c r="O60" s="1">
        <v>7.0138754262091897E-26</v>
      </c>
      <c r="P60" s="1">
        <v>5.0258282728276303E-25</v>
      </c>
      <c r="Q60" s="1" t="s">
        <v>1</v>
      </c>
      <c r="R60" s="1" t="s">
        <v>15</v>
      </c>
      <c r="S60" s="1">
        <v>29719312</v>
      </c>
      <c r="T60" s="1">
        <v>29719788</v>
      </c>
      <c r="U60" s="1" t="s">
        <v>16</v>
      </c>
      <c r="V60" s="1" t="s">
        <v>1278</v>
      </c>
      <c r="W60" s="1" t="s">
        <v>4</v>
      </c>
      <c r="X60" s="1" t="s">
        <v>4</v>
      </c>
      <c r="Y60" s="1" t="s">
        <v>4</v>
      </c>
      <c r="Z60" s="1" t="s">
        <v>1279</v>
      </c>
      <c r="AA60" s="1" t="s">
        <v>1280</v>
      </c>
      <c r="AB60" s="1" t="s">
        <v>1281</v>
      </c>
      <c r="AC60" s="1" t="s">
        <v>4</v>
      </c>
      <c r="AD60" s="1" t="s">
        <v>1282</v>
      </c>
      <c r="AE60" s="1" t="s">
        <v>324</v>
      </c>
      <c r="AF60" s="1" t="s">
        <v>318</v>
      </c>
      <c r="AG60" s="1" t="s">
        <v>13</v>
      </c>
      <c r="AH60" s="1" t="s">
        <v>318</v>
      </c>
    </row>
    <row r="61" spans="1:34" ht="15.75" x14ac:dyDescent="0.2">
      <c r="A61" s="1" t="s">
        <v>1393</v>
      </c>
      <c r="B61" s="1">
        <v>0.15049999999999999</v>
      </c>
      <c r="C61" s="1">
        <v>0.14749999999999999</v>
      </c>
      <c r="D61" s="1">
        <v>0.17630000000000001</v>
      </c>
      <c r="E61" s="1">
        <v>0.50929999999999997</v>
      </c>
      <c r="F61" s="1">
        <v>0.3886</v>
      </c>
      <c r="G61" s="1">
        <v>0.32929999999999998</v>
      </c>
      <c r="H61" s="1">
        <v>26</v>
      </c>
      <c r="I61" s="1">
        <v>19</v>
      </c>
      <c r="J61" s="1">
        <v>36</v>
      </c>
      <c r="K61" s="1">
        <v>89</v>
      </c>
      <c r="L61" s="1">
        <v>52</v>
      </c>
      <c r="M61" s="1">
        <v>65</v>
      </c>
      <c r="N61" s="1">
        <v>1.29444977974372</v>
      </c>
      <c r="O61" s="1">
        <v>3.5884334283716001E-5</v>
      </c>
      <c r="P61" s="1">
        <v>8.3730113328670802E-5</v>
      </c>
      <c r="Q61" s="1" t="s">
        <v>1</v>
      </c>
      <c r="R61" s="1" t="s">
        <v>15</v>
      </c>
      <c r="S61" s="1">
        <v>7774301</v>
      </c>
      <c r="T61" s="1">
        <v>7780676</v>
      </c>
      <c r="U61" s="1" t="s">
        <v>3</v>
      </c>
      <c r="V61" s="1" t="s">
        <v>1393</v>
      </c>
      <c r="W61" s="1" t="s">
        <v>4</v>
      </c>
      <c r="X61" s="1" t="s">
        <v>1394</v>
      </c>
      <c r="Y61" s="1" t="s">
        <v>4</v>
      </c>
      <c r="Z61" s="1" t="s">
        <v>1395</v>
      </c>
      <c r="AA61" s="1" t="s">
        <v>4</v>
      </c>
      <c r="AB61" s="1" t="s">
        <v>1396</v>
      </c>
      <c r="AC61" s="1" t="s">
        <v>1397</v>
      </c>
      <c r="AD61" s="1" t="s">
        <v>487</v>
      </c>
      <c r="AE61" s="1" t="s">
        <v>1398</v>
      </c>
      <c r="AF61" s="1" t="s">
        <v>318</v>
      </c>
      <c r="AG61" s="1" t="s">
        <v>13</v>
      </c>
      <c r="AH61" s="1" t="s">
        <v>318</v>
      </c>
    </row>
    <row r="62" spans="1:34" ht="15.75" x14ac:dyDescent="0.2">
      <c r="A62" s="1" t="s">
        <v>1168</v>
      </c>
      <c r="B62" s="1">
        <v>0.39119999999999999</v>
      </c>
      <c r="C62" s="1">
        <v>0.3206</v>
      </c>
      <c r="D62" s="1">
        <v>0.42280000000000001</v>
      </c>
      <c r="E62" s="1">
        <v>0.93799999999999994</v>
      </c>
      <c r="F62" s="1">
        <v>0.9819</v>
      </c>
      <c r="G62" s="1">
        <v>0.95709999999999995</v>
      </c>
      <c r="H62" s="1">
        <v>54</v>
      </c>
      <c r="I62" s="1">
        <v>33</v>
      </c>
      <c r="J62" s="1">
        <v>69</v>
      </c>
      <c r="K62" s="1">
        <v>131</v>
      </c>
      <c r="L62" s="1">
        <v>105</v>
      </c>
      <c r="M62" s="1">
        <v>151</v>
      </c>
      <c r="N62" s="1">
        <v>1.2593330274101799</v>
      </c>
      <c r="O62" s="1">
        <v>1.12417572410846E-8</v>
      </c>
      <c r="P62" s="1">
        <v>3.5223441517528901E-8</v>
      </c>
      <c r="Q62" s="1" t="s">
        <v>1</v>
      </c>
      <c r="R62" s="1" t="s">
        <v>81</v>
      </c>
      <c r="S62" s="1">
        <v>548114</v>
      </c>
      <c r="T62" s="1">
        <v>550310</v>
      </c>
      <c r="U62" s="1" t="s">
        <v>3</v>
      </c>
      <c r="V62" s="1" t="s">
        <v>1168</v>
      </c>
      <c r="W62" s="1" t="s">
        <v>4</v>
      </c>
      <c r="X62" s="1" t="s">
        <v>4</v>
      </c>
      <c r="Y62" s="1" t="s">
        <v>4</v>
      </c>
      <c r="Z62" s="1" t="s">
        <v>1169</v>
      </c>
      <c r="AA62" s="1" t="s">
        <v>4</v>
      </c>
      <c r="AB62" s="1" t="s">
        <v>1170</v>
      </c>
      <c r="AC62" s="1" t="s">
        <v>4</v>
      </c>
      <c r="AD62" s="1" t="s">
        <v>487</v>
      </c>
      <c r="AE62" s="1" t="s">
        <v>4</v>
      </c>
      <c r="AF62" s="1" t="s">
        <v>318</v>
      </c>
      <c r="AG62" s="1" t="s">
        <v>13</v>
      </c>
      <c r="AH62" s="1" t="s">
        <v>318</v>
      </c>
    </row>
    <row r="63" spans="1:34" ht="15.75" x14ac:dyDescent="0.2">
      <c r="A63" s="1" t="s">
        <v>1499</v>
      </c>
      <c r="B63" s="1">
        <v>17.808</v>
      </c>
      <c r="C63" s="1">
        <v>18.342700000000001</v>
      </c>
      <c r="D63" s="1">
        <v>18.838100000000001</v>
      </c>
      <c r="E63" s="1">
        <v>6.1894</v>
      </c>
      <c r="F63" s="1">
        <v>7.3708999999999998</v>
      </c>
      <c r="G63" s="1">
        <v>6.8727</v>
      </c>
      <c r="H63" s="1">
        <v>1129</v>
      </c>
      <c r="I63" s="1">
        <v>867</v>
      </c>
      <c r="J63" s="1">
        <v>1412</v>
      </c>
      <c r="K63" s="1">
        <v>397</v>
      </c>
      <c r="L63" s="1">
        <v>362</v>
      </c>
      <c r="M63" s="1">
        <v>498</v>
      </c>
      <c r="N63" s="1">
        <v>-1.500613992725</v>
      </c>
      <c r="O63" s="1">
        <v>2.7636062182092002E-75</v>
      </c>
      <c r="P63" s="1">
        <v>5.5541913206512199E-74</v>
      </c>
      <c r="Q63" s="1" t="s">
        <v>56</v>
      </c>
      <c r="R63" s="1" t="s">
        <v>81</v>
      </c>
      <c r="S63" s="1">
        <v>1750854</v>
      </c>
      <c r="T63" s="1">
        <v>1751862</v>
      </c>
      <c r="U63" s="1" t="s">
        <v>3</v>
      </c>
      <c r="V63" s="1" t="s">
        <v>1499</v>
      </c>
      <c r="W63" s="1" t="s">
        <v>4</v>
      </c>
      <c r="X63" s="1" t="s">
        <v>4</v>
      </c>
      <c r="Y63" s="1" t="s">
        <v>4</v>
      </c>
      <c r="Z63" s="1" t="s">
        <v>1500</v>
      </c>
      <c r="AA63" s="1" t="s">
        <v>321</v>
      </c>
      <c r="AB63" s="1" t="s">
        <v>1501</v>
      </c>
      <c r="AC63" s="1" t="s">
        <v>315</v>
      </c>
      <c r="AD63" s="1" t="s">
        <v>323</v>
      </c>
      <c r="AE63" s="1" t="s">
        <v>324</v>
      </c>
      <c r="AF63" s="1" t="s">
        <v>318</v>
      </c>
      <c r="AG63" s="1" t="s">
        <v>13</v>
      </c>
      <c r="AH63" s="1" t="s">
        <v>318</v>
      </c>
    </row>
    <row r="64" spans="1:34" ht="15.75" x14ac:dyDescent="0.2">
      <c r="A64" s="1" t="s">
        <v>1646</v>
      </c>
      <c r="B64" s="1">
        <v>11.5946</v>
      </c>
      <c r="C64" s="1">
        <v>11.480399999999999</v>
      </c>
      <c r="D64" s="1">
        <v>11.137</v>
      </c>
      <c r="E64" s="1">
        <v>30.86</v>
      </c>
      <c r="F64" s="1">
        <v>30.931999999999999</v>
      </c>
      <c r="G64" s="1">
        <v>30.923999999999999</v>
      </c>
      <c r="H64" s="1">
        <v>1696</v>
      </c>
      <c r="I64" s="1">
        <v>1252</v>
      </c>
      <c r="J64" s="1">
        <v>1926</v>
      </c>
      <c r="K64" s="1">
        <v>4567</v>
      </c>
      <c r="L64" s="1">
        <v>3505</v>
      </c>
      <c r="M64" s="1">
        <v>5170</v>
      </c>
      <c r="N64" s="1">
        <v>1.37196747138233</v>
      </c>
      <c r="O64" s="1">
        <v>2.1886031678413101E-216</v>
      </c>
      <c r="P64" s="1">
        <v>1.80228664970234E-214</v>
      </c>
      <c r="Q64" s="1" t="s">
        <v>1</v>
      </c>
      <c r="R64" s="1" t="s">
        <v>15</v>
      </c>
      <c r="S64" s="1">
        <v>10698113</v>
      </c>
      <c r="T64" s="1">
        <v>10700440</v>
      </c>
      <c r="U64" s="1" t="s">
        <v>16</v>
      </c>
      <c r="V64" s="1" t="s">
        <v>1646</v>
      </c>
      <c r="W64" s="1" t="s">
        <v>4</v>
      </c>
      <c r="X64" s="1" t="s">
        <v>942</v>
      </c>
      <c r="Y64" s="1" t="s">
        <v>4</v>
      </c>
      <c r="Z64" s="1" t="s">
        <v>1647</v>
      </c>
      <c r="AA64" s="1" t="s">
        <v>1648</v>
      </c>
      <c r="AB64" s="1" t="s">
        <v>1649</v>
      </c>
      <c r="AC64" s="1" t="s">
        <v>946</v>
      </c>
      <c r="AD64" s="1" t="s">
        <v>1650</v>
      </c>
      <c r="AE64" s="1" t="s">
        <v>1079</v>
      </c>
      <c r="AF64" s="1" t="s">
        <v>949</v>
      </c>
      <c r="AG64" s="1" t="s">
        <v>13</v>
      </c>
      <c r="AH64" s="1" t="s">
        <v>949</v>
      </c>
    </row>
    <row r="65" spans="1:34" ht="15.75" x14ac:dyDescent="0.2">
      <c r="A65" s="1" t="s">
        <v>941</v>
      </c>
      <c r="B65" s="1">
        <v>83.574700000000007</v>
      </c>
      <c r="C65" s="1">
        <v>86.198599999999999</v>
      </c>
      <c r="D65" s="1">
        <v>90.796099999999996</v>
      </c>
      <c r="E65" s="1">
        <v>40.478499999999997</v>
      </c>
      <c r="F65" s="1">
        <v>40.474299999999999</v>
      </c>
      <c r="G65" s="1">
        <v>42.056199999999997</v>
      </c>
      <c r="H65" s="1">
        <v>18936</v>
      </c>
      <c r="I65" s="1">
        <v>14561</v>
      </c>
      <c r="J65" s="1">
        <v>24322</v>
      </c>
      <c r="K65" s="1">
        <v>9279</v>
      </c>
      <c r="L65" s="1">
        <v>7104</v>
      </c>
      <c r="M65" s="1">
        <v>10891</v>
      </c>
      <c r="N65" s="1">
        <v>-1.1503394820591299</v>
      </c>
      <c r="O65" s="1">
        <v>1.7986160415868099E-250</v>
      </c>
      <c r="P65" s="1">
        <v>1.9514984051216901E-248</v>
      </c>
      <c r="Q65" s="1" t="s">
        <v>56</v>
      </c>
      <c r="R65" s="1" t="s">
        <v>24</v>
      </c>
      <c r="S65" s="1">
        <v>1503975</v>
      </c>
      <c r="T65" s="1">
        <v>1508250</v>
      </c>
      <c r="U65" s="1" t="s">
        <v>16</v>
      </c>
      <c r="V65" s="1" t="s">
        <v>941</v>
      </c>
      <c r="W65" s="1" t="s">
        <v>4</v>
      </c>
      <c r="X65" s="1" t="s">
        <v>942</v>
      </c>
      <c r="Y65" s="1" t="s">
        <v>4</v>
      </c>
      <c r="Z65" s="1" t="s">
        <v>943</v>
      </c>
      <c r="AA65" s="1" t="s">
        <v>944</v>
      </c>
      <c r="AB65" s="1" t="s">
        <v>945</v>
      </c>
      <c r="AC65" s="1" t="s">
        <v>946</v>
      </c>
      <c r="AD65" s="1" t="s">
        <v>947</v>
      </c>
      <c r="AE65" s="1" t="s">
        <v>948</v>
      </c>
      <c r="AF65" s="1" t="s">
        <v>949</v>
      </c>
      <c r="AG65" s="1" t="s">
        <v>13</v>
      </c>
      <c r="AH65" s="1" t="s">
        <v>949</v>
      </c>
    </row>
    <row r="66" spans="1:34" ht="15.75" x14ac:dyDescent="0.2">
      <c r="A66" s="1" t="s">
        <v>1748</v>
      </c>
      <c r="B66" s="1">
        <v>4.6787999999999998</v>
      </c>
      <c r="C66" s="1">
        <v>4.6384999999999996</v>
      </c>
      <c r="D66" s="1">
        <v>5.7084999999999999</v>
      </c>
      <c r="E66" s="1">
        <v>11.39</v>
      </c>
      <c r="F66" s="1">
        <v>10.504099999999999</v>
      </c>
      <c r="G66" s="1">
        <v>11.7052</v>
      </c>
      <c r="H66" s="1">
        <v>391</v>
      </c>
      <c r="I66" s="1">
        <v>289</v>
      </c>
      <c r="J66" s="1">
        <v>564</v>
      </c>
      <c r="K66" s="1">
        <v>963</v>
      </c>
      <c r="L66" s="1">
        <v>680</v>
      </c>
      <c r="M66" s="1">
        <v>1118</v>
      </c>
      <c r="N66" s="1">
        <v>1.0880725715673001</v>
      </c>
      <c r="O66" s="1">
        <v>2.4162839455240602E-31</v>
      </c>
      <c r="P66" s="1">
        <v>2.04429334021208E-30</v>
      </c>
      <c r="Q66" s="1" t="s">
        <v>1</v>
      </c>
      <c r="R66" s="1" t="s">
        <v>81</v>
      </c>
      <c r="S66" s="1">
        <v>26513845</v>
      </c>
      <c r="T66" s="1">
        <v>26515396</v>
      </c>
      <c r="U66" s="1" t="s">
        <v>3</v>
      </c>
      <c r="V66" s="1" t="s">
        <v>1748</v>
      </c>
      <c r="W66" s="1" t="s">
        <v>4</v>
      </c>
      <c r="X66" s="1" t="s">
        <v>4</v>
      </c>
      <c r="Y66" s="1" t="s">
        <v>4</v>
      </c>
      <c r="Z66" s="1" t="s">
        <v>1749</v>
      </c>
      <c r="AA66" s="1" t="s">
        <v>1750</v>
      </c>
      <c r="AB66" s="1" t="s">
        <v>1751</v>
      </c>
      <c r="AC66" s="1" t="s">
        <v>4</v>
      </c>
      <c r="AD66" s="1" t="s">
        <v>1752</v>
      </c>
      <c r="AE66" s="1" t="s">
        <v>78</v>
      </c>
      <c r="AF66" s="1" t="s">
        <v>1753</v>
      </c>
      <c r="AG66" s="1" t="s">
        <v>13</v>
      </c>
      <c r="AH66" s="1" t="s">
        <v>1753</v>
      </c>
    </row>
    <row r="67" spans="1:34" ht="15.75" x14ac:dyDescent="0.2">
      <c r="A67" s="1" t="s">
        <v>1614</v>
      </c>
      <c r="B67" s="1">
        <v>0.28970000000000001</v>
      </c>
      <c r="C67" s="1">
        <v>0.33600000000000002</v>
      </c>
      <c r="D67" s="1">
        <v>0.36420000000000002</v>
      </c>
      <c r="E67" s="1">
        <v>0.85109999999999997</v>
      </c>
      <c r="F67" s="1">
        <v>0.72760000000000002</v>
      </c>
      <c r="G67" s="1">
        <v>0.63700000000000001</v>
      </c>
      <c r="H67" s="1">
        <v>37</v>
      </c>
      <c r="I67" s="1">
        <v>32</v>
      </c>
      <c r="J67" s="1">
        <v>55</v>
      </c>
      <c r="K67" s="1">
        <v>110</v>
      </c>
      <c r="L67" s="1">
        <v>72</v>
      </c>
      <c r="M67" s="1">
        <v>93</v>
      </c>
      <c r="N67" s="1">
        <v>1.0911847708622899</v>
      </c>
      <c r="O67" s="1">
        <v>2.5364530423569901E-5</v>
      </c>
      <c r="P67" s="1">
        <v>6.0065422436467502E-5</v>
      </c>
      <c r="Q67" s="1" t="s">
        <v>1</v>
      </c>
      <c r="R67" s="1" t="s">
        <v>31</v>
      </c>
      <c r="S67" s="1">
        <v>29954314</v>
      </c>
      <c r="T67" s="1">
        <v>29957364</v>
      </c>
      <c r="U67" s="1" t="s">
        <v>16</v>
      </c>
      <c r="V67" s="1" t="s">
        <v>1614</v>
      </c>
      <c r="W67" s="1" t="s">
        <v>4</v>
      </c>
      <c r="X67" s="1" t="s">
        <v>829</v>
      </c>
      <c r="Y67" s="1" t="s">
        <v>4</v>
      </c>
      <c r="Z67" s="1" t="s">
        <v>1615</v>
      </c>
      <c r="AA67" s="1" t="s">
        <v>495</v>
      </c>
      <c r="AB67" s="1" t="s">
        <v>1616</v>
      </c>
      <c r="AC67" s="1" t="s">
        <v>4</v>
      </c>
      <c r="AD67" s="1" t="s">
        <v>496</v>
      </c>
      <c r="AE67" s="1" t="s">
        <v>1097</v>
      </c>
      <c r="AF67" s="1" t="s">
        <v>521</v>
      </c>
      <c r="AG67" s="1" t="s">
        <v>13</v>
      </c>
      <c r="AH67" s="1" t="s">
        <v>521</v>
      </c>
    </row>
    <row r="68" spans="1:34" ht="15.75" x14ac:dyDescent="0.2">
      <c r="A68" s="1" t="s">
        <v>603</v>
      </c>
      <c r="B68" s="1">
        <v>4.2060000000000004</v>
      </c>
      <c r="C68" s="1">
        <v>4.0631000000000004</v>
      </c>
      <c r="D68" s="1">
        <v>4.1044999999999998</v>
      </c>
      <c r="E68" s="1">
        <v>9.1033000000000008</v>
      </c>
      <c r="F68" s="1">
        <v>9.2873000000000001</v>
      </c>
      <c r="G68" s="1">
        <v>10.2601</v>
      </c>
      <c r="H68" s="1">
        <v>722</v>
      </c>
      <c r="I68" s="1">
        <v>520</v>
      </c>
      <c r="J68" s="1">
        <v>833</v>
      </c>
      <c r="K68" s="1">
        <v>1581</v>
      </c>
      <c r="L68" s="1">
        <v>1235</v>
      </c>
      <c r="M68" s="1">
        <v>2013</v>
      </c>
      <c r="N68" s="1">
        <v>1.1447505733024801</v>
      </c>
      <c r="O68" s="1">
        <v>3.4094436541122698E-61</v>
      </c>
      <c r="P68" s="1">
        <v>5.6152662766907605E-60</v>
      </c>
      <c r="Q68" s="1" t="s">
        <v>1</v>
      </c>
      <c r="R68" s="1" t="s">
        <v>24</v>
      </c>
      <c r="S68" s="1">
        <v>14939105</v>
      </c>
      <c r="T68" s="1">
        <v>14945389</v>
      </c>
      <c r="U68" s="1" t="s">
        <v>3</v>
      </c>
      <c r="V68" s="1" t="s">
        <v>603</v>
      </c>
      <c r="W68" s="1" t="s">
        <v>4</v>
      </c>
      <c r="X68" s="1" t="s">
        <v>300</v>
      </c>
      <c r="Y68" s="1" t="s">
        <v>272</v>
      </c>
      <c r="Z68" s="1" t="s">
        <v>604</v>
      </c>
      <c r="AA68" s="1" t="s">
        <v>605</v>
      </c>
      <c r="AB68" s="1" t="s">
        <v>606</v>
      </c>
      <c r="AC68" s="1" t="s">
        <v>85</v>
      </c>
      <c r="AD68" s="1" t="s">
        <v>607</v>
      </c>
      <c r="AE68" s="1" t="s">
        <v>126</v>
      </c>
      <c r="AF68" s="1" t="s">
        <v>608</v>
      </c>
      <c r="AG68" s="1" t="s">
        <v>13</v>
      </c>
      <c r="AH68" s="1" t="s">
        <v>609</v>
      </c>
    </row>
    <row r="69" spans="1:34" ht="15.75" x14ac:dyDescent="0.2">
      <c r="A69" s="1" t="s">
        <v>307</v>
      </c>
      <c r="B69" s="1">
        <v>0.25890000000000002</v>
      </c>
      <c r="C69" s="1">
        <v>0.16450000000000001</v>
      </c>
      <c r="D69" s="1">
        <v>0.219</v>
      </c>
      <c r="E69" s="1">
        <v>1.7912999999999999</v>
      </c>
      <c r="F69" s="1">
        <v>1.4775</v>
      </c>
      <c r="G69" s="1">
        <v>1.7286999999999999</v>
      </c>
      <c r="H69" s="1">
        <v>19</v>
      </c>
      <c r="I69" s="1">
        <v>9</v>
      </c>
      <c r="J69" s="1">
        <v>19</v>
      </c>
      <c r="K69" s="1">
        <v>133</v>
      </c>
      <c r="L69" s="1">
        <v>84</v>
      </c>
      <c r="M69" s="1">
        <v>145</v>
      </c>
      <c r="N69" s="1">
        <v>2.8736791392851901</v>
      </c>
      <c r="O69" s="1">
        <v>4.1360805491268597E-21</v>
      </c>
      <c r="P69" s="1">
        <v>2.4912671214508299E-20</v>
      </c>
      <c r="Q69" s="1" t="s">
        <v>1</v>
      </c>
      <c r="R69" s="1" t="s">
        <v>24</v>
      </c>
      <c r="S69" s="1">
        <v>18807995</v>
      </c>
      <c r="T69" s="1">
        <v>18812654</v>
      </c>
      <c r="U69" s="1" t="s">
        <v>3</v>
      </c>
      <c r="V69" s="1" t="s">
        <v>307</v>
      </c>
      <c r="W69" s="1" t="s">
        <v>4</v>
      </c>
      <c r="X69" s="1" t="s">
        <v>300</v>
      </c>
      <c r="Y69" s="1" t="s">
        <v>272</v>
      </c>
      <c r="Z69" s="1" t="s">
        <v>308</v>
      </c>
      <c r="AA69" s="1" t="s">
        <v>309</v>
      </c>
      <c r="AB69" s="1" t="s">
        <v>310</v>
      </c>
      <c r="AC69" s="1" t="s">
        <v>4</v>
      </c>
      <c r="AD69" s="1" t="s">
        <v>108</v>
      </c>
      <c r="AE69" s="1" t="s">
        <v>126</v>
      </c>
      <c r="AF69" s="1" t="s">
        <v>305</v>
      </c>
      <c r="AG69" s="1" t="s">
        <v>13</v>
      </c>
      <c r="AH69" s="1" t="s">
        <v>306</v>
      </c>
    </row>
    <row r="70" spans="1:34" ht="15.75" x14ac:dyDescent="0.2">
      <c r="A70" s="1" t="s">
        <v>640</v>
      </c>
      <c r="B70" s="1">
        <v>2.2282999999999999</v>
      </c>
      <c r="C70" s="1">
        <v>2.2433999999999998</v>
      </c>
      <c r="D70" s="1">
        <v>2.0341999999999998</v>
      </c>
      <c r="E70" s="1">
        <v>10.227</v>
      </c>
      <c r="F70" s="1">
        <v>10.3462</v>
      </c>
      <c r="G70" s="1">
        <v>9.5074000000000005</v>
      </c>
      <c r="H70" s="1">
        <v>429</v>
      </c>
      <c r="I70" s="1">
        <v>322</v>
      </c>
      <c r="J70" s="1">
        <v>463</v>
      </c>
      <c r="K70" s="1">
        <v>1992</v>
      </c>
      <c r="L70" s="1">
        <v>1543</v>
      </c>
      <c r="M70" s="1">
        <v>2092</v>
      </c>
      <c r="N70" s="1">
        <v>2.1453693623318801</v>
      </c>
      <c r="O70" s="1">
        <v>3.0477558737731801E-186</v>
      </c>
      <c r="P70" s="1">
        <v>1.9894660089857599E-184</v>
      </c>
      <c r="Q70" s="1" t="s">
        <v>1</v>
      </c>
      <c r="R70" s="1" t="s">
        <v>81</v>
      </c>
      <c r="S70" s="1">
        <v>29027121</v>
      </c>
      <c r="T70" s="1">
        <v>29030626</v>
      </c>
      <c r="U70" s="1" t="s">
        <v>16</v>
      </c>
      <c r="V70" s="1" t="s">
        <v>640</v>
      </c>
      <c r="W70" s="1" t="s">
        <v>4</v>
      </c>
      <c r="X70" s="1" t="s">
        <v>300</v>
      </c>
      <c r="Y70" s="1" t="s">
        <v>272</v>
      </c>
      <c r="Z70" s="1" t="s">
        <v>641</v>
      </c>
      <c r="AA70" s="1" t="s">
        <v>642</v>
      </c>
      <c r="AB70" s="1" t="s">
        <v>643</v>
      </c>
      <c r="AC70" s="1" t="s">
        <v>4</v>
      </c>
      <c r="AD70" s="1" t="s">
        <v>644</v>
      </c>
      <c r="AE70" s="1" t="s">
        <v>126</v>
      </c>
      <c r="AF70" s="1" t="s">
        <v>305</v>
      </c>
      <c r="AG70" s="1" t="s">
        <v>13</v>
      </c>
      <c r="AH70" s="1" t="s">
        <v>306</v>
      </c>
    </row>
    <row r="71" spans="1:34" ht="15.75" x14ac:dyDescent="0.2">
      <c r="A71" s="1" t="s">
        <v>299</v>
      </c>
      <c r="B71" s="1">
        <v>2.9310999999999998</v>
      </c>
      <c r="C71" s="1">
        <v>3.0379999999999998</v>
      </c>
      <c r="D71" s="1">
        <v>3.0171000000000001</v>
      </c>
      <c r="E71" s="1">
        <v>1.4246000000000001</v>
      </c>
      <c r="F71" s="1">
        <v>1.5401</v>
      </c>
      <c r="G71" s="1">
        <v>1.4730000000000001</v>
      </c>
      <c r="H71" s="1">
        <v>484</v>
      </c>
      <c r="I71" s="1">
        <v>374</v>
      </c>
      <c r="J71" s="1">
        <v>589</v>
      </c>
      <c r="K71" s="1">
        <v>238</v>
      </c>
      <c r="L71" s="1">
        <v>197</v>
      </c>
      <c r="M71" s="1">
        <v>278</v>
      </c>
      <c r="N71" s="1">
        <v>-1.0874699799123</v>
      </c>
      <c r="O71" s="1">
        <v>1.30294074652351E-23</v>
      </c>
      <c r="P71" s="1">
        <v>8.5678224847151801E-23</v>
      </c>
      <c r="Q71" s="1" t="s">
        <v>56</v>
      </c>
      <c r="R71" s="1" t="s">
        <v>24</v>
      </c>
      <c r="S71" s="1">
        <v>3269231</v>
      </c>
      <c r="T71" s="1">
        <v>3272650</v>
      </c>
      <c r="U71" s="1" t="s">
        <v>3</v>
      </c>
      <c r="V71" s="1" t="s">
        <v>299</v>
      </c>
      <c r="W71" s="1" t="s">
        <v>4</v>
      </c>
      <c r="X71" s="1" t="s">
        <v>300</v>
      </c>
      <c r="Y71" s="1" t="s">
        <v>272</v>
      </c>
      <c r="Z71" s="1" t="s">
        <v>301</v>
      </c>
      <c r="AA71" s="1" t="s">
        <v>302</v>
      </c>
      <c r="AB71" s="1" t="s">
        <v>303</v>
      </c>
      <c r="AC71" s="1" t="s">
        <v>85</v>
      </c>
      <c r="AD71" s="1" t="s">
        <v>304</v>
      </c>
      <c r="AE71" s="1" t="s">
        <v>4</v>
      </c>
      <c r="AF71" s="1" t="s">
        <v>305</v>
      </c>
      <c r="AG71" s="1" t="s">
        <v>13</v>
      </c>
      <c r="AH71" s="1" t="s">
        <v>306</v>
      </c>
    </row>
    <row r="72" spans="1:34" ht="15.75" x14ac:dyDescent="0.2">
      <c r="A72" s="1" t="s">
        <v>1817</v>
      </c>
      <c r="B72" s="1">
        <v>9.5200000000000007E-2</v>
      </c>
      <c r="C72" s="1">
        <v>0.16750000000000001</v>
      </c>
      <c r="D72" s="1">
        <v>0.23139999999999999</v>
      </c>
      <c r="E72" s="1">
        <v>0.44679999999999997</v>
      </c>
      <c r="F72" s="1">
        <v>0.41460000000000002</v>
      </c>
      <c r="G72" s="1">
        <v>0.4995</v>
      </c>
      <c r="H72" s="1">
        <v>16</v>
      </c>
      <c r="I72" s="1">
        <v>21</v>
      </c>
      <c r="J72" s="1">
        <v>46</v>
      </c>
      <c r="K72" s="1">
        <v>76</v>
      </c>
      <c r="L72" s="1">
        <v>54</v>
      </c>
      <c r="M72" s="1">
        <v>96</v>
      </c>
      <c r="N72" s="1">
        <v>1.385324184583</v>
      </c>
      <c r="O72" s="1">
        <v>1.58402928024048E-5</v>
      </c>
      <c r="P72" s="1">
        <v>3.83019758802916E-5</v>
      </c>
      <c r="Q72" s="1" t="s">
        <v>1</v>
      </c>
      <c r="R72" s="1" t="s">
        <v>81</v>
      </c>
      <c r="S72" s="1">
        <v>208080</v>
      </c>
      <c r="T72" s="1">
        <v>210898</v>
      </c>
      <c r="U72" s="1" t="s">
        <v>16</v>
      </c>
      <c r="V72" s="1" t="s">
        <v>1817</v>
      </c>
      <c r="W72" s="1" t="s">
        <v>4</v>
      </c>
      <c r="X72" s="1" t="s">
        <v>4</v>
      </c>
      <c r="Y72" s="1" t="s">
        <v>4</v>
      </c>
      <c r="Z72" s="1" t="s">
        <v>1818</v>
      </c>
      <c r="AA72" s="1" t="s">
        <v>1819</v>
      </c>
      <c r="AB72" s="1" t="s">
        <v>1820</v>
      </c>
      <c r="AC72" s="1" t="s">
        <v>4</v>
      </c>
      <c r="AD72" s="1" t="s">
        <v>1821</v>
      </c>
      <c r="AE72" s="1" t="s">
        <v>664</v>
      </c>
      <c r="AF72" s="1" t="s">
        <v>290</v>
      </c>
      <c r="AG72" s="1" t="s">
        <v>54</v>
      </c>
      <c r="AH72" s="1" t="s">
        <v>290</v>
      </c>
    </row>
    <row r="73" spans="1:34" ht="15.75" x14ac:dyDescent="0.2">
      <c r="A73" s="1" t="s">
        <v>283</v>
      </c>
      <c r="B73" s="1">
        <v>6.1257999999999999</v>
      </c>
      <c r="C73" s="1">
        <v>5.8075000000000001</v>
      </c>
      <c r="D73" s="1">
        <v>6.2198000000000002</v>
      </c>
      <c r="E73" s="1">
        <v>16.808700000000002</v>
      </c>
      <c r="F73" s="1">
        <v>16.165199999999999</v>
      </c>
      <c r="G73" s="1">
        <v>16.624600000000001</v>
      </c>
      <c r="H73" s="1">
        <v>1876</v>
      </c>
      <c r="I73" s="1">
        <v>1326</v>
      </c>
      <c r="J73" s="1">
        <v>2252</v>
      </c>
      <c r="K73" s="1">
        <v>5208</v>
      </c>
      <c r="L73" s="1">
        <v>3835</v>
      </c>
      <c r="M73" s="1">
        <v>5819</v>
      </c>
      <c r="N73" s="1">
        <v>1.38032412999103</v>
      </c>
      <c r="O73" s="1">
        <v>1.35348716845545E-220</v>
      </c>
      <c r="P73" s="1">
        <v>1.14391036584514E-218</v>
      </c>
      <c r="Q73" s="1" t="s">
        <v>1</v>
      </c>
      <c r="R73" s="1" t="s">
        <v>2</v>
      </c>
      <c r="S73" s="1">
        <v>25851462</v>
      </c>
      <c r="T73" s="1">
        <v>25857193</v>
      </c>
      <c r="U73" s="1" t="s">
        <v>16</v>
      </c>
      <c r="V73" s="1" t="s">
        <v>283</v>
      </c>
      <c r="W73" s="1" t="s">
        <v>4</v>
      </c>
      <c r="X73" s="1" t="s">
        <v>284</v>
      </c>
      <c r="Y73" s="1" t="s">
        <v>4</v>
      </c>
      <c r="Z73" s="1" t="s">
        <v>285</v>
      </c>
      <c r="AA73" s="1" t="s">
        <v>286</v>
      </c>
      <c r="AB73" s="1" t="s">
        <v>287</v>
      </c>
      <c r="AC73" s="1" t="s">
        <v>4</v>
      </c>
      <c r="AD73" s="1" t="s">
        <v>288</v>
      </c>
      <c r="AE73" s="1" t="s">
        <v>289</v>
      </c>
      <c r="AF73" s="1" t="s">
        <v>290</v>
      </c>
      <c r="AG73" s="1" t="s">
        <v>54</v>
      </c>
      <c r="AH73" s="1" t="s">
        <v>290</v>
      </c>
    </row>
    <row r="74" spans="1:34" ht="15.75" x14ac:dyDescent="0.2">
      <c r="A74" s="1" t="s">
        <v>1478</v>
      </c>
      <c r="B74" s="1">
        <v>10.0627</v>
      </c>
      <c r="C74" s="1">
        <v>8.8809000000000005</v>
      </c>
      <c r="D74" s="1">
        <v>8.0089000000000006</v>
      </c>
      <c r="E74" s="1">
        <v>4.2995999999999999</v>
      </c>
      <c r="F74" s="1">
        <v>4.4653</v>
      </c>
      <c r="G74" s="1">
        <v>3.5308999999999999</v>
      </c>
      <c r="H74" s="1">
        <v>576</v>
      </c>
      <c r="I74" s="1">
        <v>379</v>
      </c>
      <c r="J74" s="1">
        <v>542</v>
      </c>
      <c r="K74" s="1">
        <v>249</v>
      </c>
      <c r="L74" s="1">
        <v>198</v>
      </c>
      <c r="M74" s="1">
        <v>231</v>
      </c>
      <c r="N74" s="1">
        <v>-1.20551011367022</v>
      </c>
      <c r="O74" s="1">
        <v>4.0006503614351698E-22</v>
      </c>
      <c r="P74" s="1">
        <v>2.50067899976356E-21</v>
      </c>
      <c r="Q74" s="1" t="s">
        <v>56</v>
      </c>
      <c r="R74" s="1" t="s">
        <v>150</v>
      </c>
      <c r="S74" s="1">
        <v>12761104</v>
      </c>
      <c r="T74" s="1">
        <v>12762204</v>
      </c>
      <c r="U74" s="1" t="s">
        <v>16</v>
      </c>
      <c r="V74" s="1" t="s">
        <v>1478</v>
      </c>
      <c r="W74" s="1" t="s">
        <v>4</v>
      </c>
      <c r="X74" s="1" t="s">
        <v>4</v>
      </c>
      <c r="Y74" s="1" t="s">
        <v>4</v>
      </c>
      <c r="Z74" s="1" t="s">
        <v>1479</v>
      </c>
      <c r="AA74" s="1" t="s">
        <v>4</v>
      </c>
      <c r="AB74" s="1" t="s">
        <v>1480</v>
      </c>
      <c r="AC74" s="1" t="s">
        <v>4</v>
      </c>
      <c r="AD74" s="1" t="s">
        <v>294</v>
      </c>
      <c r="AE74" s="1" t="s">
        <v>295</v>
      </c>
      <c r="AF74" s="1" t="s">
        <v>290</v>
      </c>
      <c r="AG74" s="1" t="s">
        <v>54</v>
      </c>
      <c r="AH74" s="1" t="s">
        <v>290</v>
      </c>
    </row>
    <row r="75" spans="1:34" ht="15.75" x14ac:dyDescent="0.2">
      <c r="A75" s="1" t="s">
        <v>1791</v>
      </c>
      <c r="B75" s="1">
        <v>7.22E-2</v>
      </c>
      <c r="C75" s="1">
        <v>6.4600000000000005E-2</v>
      </c>
      <c r="D75" s="1">
        <v>6.6199999999999995E-2</v>
      </c>
      <c r="E75" s="1">
        <v>0.34489999999999998</v>
      </c>
      <c r="F75" s="1">
        <v>0.4194</v>
      </c>
      <c r="G75" s="1">
        <v>0.38429999999999997</v>
      </c>
      <c r="H75" s="1">
        <v>12</v>
      </c>
      <c r="I75" s="1">
        <v>8</v>
      </c>
      <c r="J75" s="1">
        <v>13</v>
      </c>
      <c r="K75" s="1">
        <v>58</v>
      </c>
      <c r="L75" s="1">
        <v>54</v>
      </c>
      <c r="M75" s="1">
        <v>73</v>
      </c>
      <c r="N75" s="1">
        <v>2.4278190339010499</v>
      </c>
      <c r="O75" s="1">
        <v>2.5532460407072999E-10</v>
      </c>
      <c r="P75" s="1">
        <v>8.9208061187288695E-10</v>
      </c>
      <c r="Q75" s="1" t="s">
        <v>1</v>
      </c>
      <c r="R75" s="1" t="s">
        <v>94</v>
      </c>
      <c r="S75" s="1">
        <v>26075595</v>
      </c>
      <c r="T75" s="1">
        <v>26078239</v>
      </c>
      <c r="U75" s="1" t="s">
        <v>16</v>
      </c>
      <c r="V75" s="1" t="s">
        <v>1791</v>
      </c>
      <c r="W75" s="1" t="s">
        <v>4</v>
      </c>
      <c r="X75" s="1" t="s">
        <v>280</v>
      </c>
      <c r="Y75" s="1" t="s">
        <v>272</v>
      </c>
      <c r="Z75" s="1" t="s">
        <v>1792</v>
      </c>
      <c r="AA75" s="1" t="s">
        <v>1793</v>
      </c>
      <c r="AB75" s="1" t="s">
        <v>1794</v>
      </c>
      <c r="AC75" s="1" t="s">
        <v>4</v>
      </c>
      <c r="AD75" s="1" t="s">
        <v>1795</v>
      </c>
      <c r="AE75" s="1" t="s">
        <v>277</v>
      </c>
      <c r="AF75" s="1" t="s">
        <v>278</v>
      </c>
      <c r="AG75" s="1" t="s">
        <v>13</v>
      </c>
      <c r="AH75" s="1" t="s">
        <v>278</v>
      </c>
    </row>
    <row r="76" spans="1:34" ht="15.75" x14ac:dyDescent="0.2">
      <c r="A76" s="1" t="s">
        <v>1548</v>
      </c>
      <c r="B76" s="1">
        <v>3.2187000000000001</v>
      </c>
      <c r="C76" s="1">
        <v>2.9725000000000001</v>
      </c>
      <c r="D76" s="1">
        <v>3.1520000000000001</v>
      </c>
      <c r="E76" s="1">
        <v>8.5271000000000008</v>
      </c>
      <c r="F76" s="1">
        <v>7.7393999999999998</v>
      </c>
      <c r="G76" s="1">
        <v>7.7385999999999999</v>
      </c>
      <c r="H76" s="1">
        <v>488</v>
      </c>
      <c r="I76" s="1">
        <v>336</v>
      </c>
      <c r="J76" s="1">
        <v>565</v>
      </c>
      <c r="K76" s="1">
        <v>1308</v>
      </c>
      <c r="L76" s="1">
        <v>909</v>
      </c>
      <c r="M76" s="1">
        <v>1341</v>
      </c>
      <c r="N76" s="1">
        <v>1.2913717184903299</v>
      </c>
      <c r="O76" s="1">
        <v>8.3231123847978895E-60</v>
      </c>
      <c r="P76" s="1">
        <v>1.32591804241155E-58</v>
      </c>
      <c r="Q76" s="1" t="s">
        <v>1</v>
      </c>
      <c r="R76" s="1" t="s">
        <v>94</v>
      </c>
      <c r="S76" s="1">
        <v>28280097</v>
      </c>
      <c r="T76" s="1">
        <v>28282634</v>
      </c>
      <c r="U76" s="1" t="s">
        <v>16</v>
      </c>
      <c r="V76" s="1" t="s">
        <v>1548</v>
      </c>
      <c r="W76" s="1" t="s">
        <v>4</v>
      </c>
      <c r="X76" s="1" t="s">
        <v>280</v>
      </c>
      <c r="Y76" s="1" t="s">
        <v>272</v>
      </c>
      <c r="Z76" s="1" t="s">
        <v>1549</v>
      </c>
      <c r="AA76" s="1" t="s">
        <v>1550</v>
      </c>
      <c r="AB76" s="1" t="s">
        <v>1551</v>
      </c>
      <c r="AC76" s="1" t="s">
        <v>4</v>
      </c>
      <c r="AD76" s="1" t="s">
        <v>935</v>
      </c>
      <c r="AE76" s="1" t="s">
        <v>277</v>
      </c>
      <c r="AF76" s="1" t="s">
        <v>278</v>
      </c>
      <c r="AG76" s="1" t="s">
        <v>13</v>
      </c>
      <c r="AH76" s="1" t="s">
        <v>278</v>
      </c>
    </row>
    <row r="77" spans="1:34" ht="15.75" x14ac:dyDescent="0.2">
      <c r="A77" s="1" t="s">
        <v>1734</v>
      </c>
      <c r="B77" s="1">
        <v>2.2568000000000001</v>
      </c>
      <c r="C77" s="1">
        <v>2.5225</v>
      </c>
      <c r="D77" s="1">
        <v>2.4159000000000002</v>
      </c>
      <c r="E77" s="1">
        <v>5.1932</v>
      </c>
      <c r="F77" s="1">
        <v>5.3410000000000002</v>
      </c>
      <c r="G77" s="1">
        <v>5.6048999999999998</v>
      </c>
      <c r="H77" s="1">
        <v>384</v>
      </c>
      <c r="I77" s="1">
        <v>320</v>
      </c>
      <c r="J77" s="1">
        <v>486</v>
      </c>
      <c r="K77" s="1">
        <v>894</v>
      </c>
      <c r="L77" s="1">
        <v>704</v>
      </c>
      <c r="M77" s="1">
        <v>1090</v>
      </c>
      <c r="N77" s="1">
        <v>1.1016651535759701</v>
      </c>
      <c r="O77" s="1">
        <v>1.10970780633476E-37</v>
      </c>
      <c r="P77" s="1">
        <v>1.1075008051040099E-36</v>
      </c>
      <c r="Q77" s="1" t="s">
        <v>1</v>
      </c>
      <c r="R77" s="1" t="s">
        <v>73</v>
      </c>
      <c r="S77" s="1">
        <v>8459041</v>
      </c>
      <c r="T77" s="1">
        <v>8461748</v>
      </c>
      <c r="U77" s="1" t="s">
        <v>3</v>
      </c>
      <c r="V77" s="1" t="s">
        <v>1734</v>
      </c>
      <c r="W77" s="1" t="s">
        <v>4</v>
      </c>
      <c r="X77" s="1" t="s">
        <v>271</v>
      </c>
      <c r="Y77" s="1" t="s">
        <v>272</v>
      </c>
      <c r="Z77" s="1" t="s">
        <v>1735</v>
      </c>
      <c r="AA77" s="1" t="s">
        <v>1736</v>
      </c>
      <c r="AB77" s="1" t="s">
        <v>1737</v>
      </c>
      <c r="AC77" s="1" t="s">
        <v>4</v>
      </c>
      <c r="AD77" s="1" t="s">
        <v>1738</v>
      </c>
      <c r="AE77" s="1" t="s">
        <v>277</v>
      </c>
      <c r="AF77" s="1" t="s">
        <v>278</v>
      </c>
      <c r="AG77" s="1" t="s">
        <v>13</v>
      </c>
      <c r="AH77" s="1" t="s">
        <v>278</v>
      </c>
    </row>
    <row r="78" spans="1:34" ht="15.75" x14ac:dyDescent="0.2">
      <c r="A78" s="1" t="s">
        <v>1677</v>
      </c>
      <c r="B78" s="1">
        <v>17.628</v>
      </c>
      <c r="C78" s="1">
        <v>17.914200000000001</v>
      </c>
      <c r="D78" s="1">
        <v>18.117799999999999</v>
      </c>
      <c r="E78" s="1">
        <v>8.8732000000000006</v>
      </c>
      <c r="F78" s="1">
        <v>8.5775000000000006</v>
      </c>
      <c r="G78" s="1">
        <v>8.2452000000000005</v>
      </c>
      <c r="H78" s="1">
        <v>2645</v>
      </c>
      <c r="I78" s="1">
        <v>2004</v>
      </c>
      <c r="J78" s="1">
        <v>3214</v>
      </c>
      <c r="K78" s="1">
        <v>1347</v>
      </c>
      <c r="L78" s="1">
        <v>997</v>
      </c>
      <c r="M78" s="1">
        <v>1414</v>
      </c>
      <c r="N78" s="1">
        <v>-1.13086843619898</v>
      </c>
      <c r="O78" s="1">
        <v>6.7668013532930695E-104</v>
      </c>
      <c r="P78" s="1">
        <v>2.0618841770622399E-102</v>
      </c>
      <c r="Q78" s="1" t="s">
        <v>56</v>
      </c>
      <c r="R78" s="1" t="s">
        <v>94</v>
      </c>
      <c r="S78" s="1">
        <v>2058206</v>
      </c>
      <c r="T78" s="1">
        <v>2060593</v>
      </c>
      <c r="U78" s="1" t="s">
        <v>3</v>
      </c>
      <c r="V78" s="1" t="s">
        <v>1677</v>
      </c>
      <c r="W78" s="1" t="s">
        <v>4</v>
      </c>
      <c r="X78" s="1" t="s">
        <v>280</v>
      </c>
      <c r="Y78" s="1" t="s">
        <v>272</v>
      </c>
      <c r="Z78" s="1" t="s">
        <v>1337</v>
      </c>
      <c r="AA78" s="1" t="s">
        <v>1338</v>
      </c>
      <c r="AB78" s="1" t="s">
        <v>1678</v>
      </c>
      <c r="AC78" s="1" t="s">
        <v>4</v>
      </c>
      <c r="AD78" s="1" t="s">
        <v>1340</v>
      </c>
      <c r="AE78" s="1" t="s">
        <v>277</v>
      </c>
      <c r="AF78" s="1" t="s">
        <v>278</v>
      </c>
      <c r="AG78" s="1" t="s">
        <v>13</v>
      </c>
      <c r="AH78" s="1" t="s">
        <v>278</v>
      </c>
    </row>
    <row r="79" spans="1:34" ht="15.75" x14ac:dyDescent="0.2">
      <c r="A79" s="1" t="s">
        <v>1672</v>
      </c>
      <c r="B79" s="1">
        <v>28.034600000000001</v>
      </c>
      <c r="C79" s="1">
        <v>29.019600000000001</v>
      </c>
      <c r="D79" s="1">
        <v>28.6616</v>
      </c>
      <c r="E79" s="1">
        <v>13.651199999999999</v>
      </c>
      <c r="F79" s="1">
        <v>12.0778</v>
      </c>
      <c r="G79" s="1">
        <v>13.6448</v>
      </c>
      <c r="H79" s="1">
        <v>5783</v>
      </c>
      <c r="I79" s="1">
        <v>4463</v>
      </c>
      <c r="J79" s="1">
        <v>6990</v>
      </c>
      <c r="K79" s="1">
        <v>2849</v>
      </c>
      <c r="L79" s="1">
        <v>1930</v>
      </c>
      <c r="M79" s="1">
        <v>3217</v>
      </c>
      <c r="N79" s="1">
        <v>-1.1866385822355501</v>
      </c>
      <c r="O79" s="1">
        <v>2.13317668962597E-148</v>
      </c>
      <c r="P79" s="1">
        <v>1.0380167055155701E-146</v>
      </c>
      <c r="Q79" s="1" t="s">
        <v>56</v>
      </c>
      <c r="R79" s="1" t="s">
        <v>73</v>
      </c>
      <c r="S79" s="1">
        <v>400722</v>
      </c>
      <c r="T79" s="1">
        <v>404272</v>
      </c>
      <c r="U79" s="1" t="s">
        <v>16</v>
      </c>
      <c r="V79" s="1" t="s">
        <v>1672</v>
      </c>
      <c r="W79" s="1" t="s">
        <v>4</v>
      </c>
      <c r="X79" s="1" t="s">
        <v>280</v>
      </c>
      <c r="Y79" s="1" t="s">
        <v>272</v>
      </c>
      <c r="Z79" s="1" t="s">
        <v>1673</v>
      </c>
      <c r="AA79" s="1" t="s">
        <v>1674</v>
      </c>
      <c r="AB79" s="1" t="s">
        <v>1675</v>
      </c>
      <c r="AC79" s="1" t="s">
        <v>4</v>
      </c>
      <c r="AD79" s="1" t="s">
        <v>1676</v>
      </c>
      <c r="AE79" s="1" t="s">
        <v>277</v>
      </c>
      <c r="AF79" s="1" t="s">
        <v>278</v>
      </c>
      <c r="AG79" s="1" t="s">
        <v>13</v>
      </c>
      <c r="AH79" s="1" t="s">
        <v>278</v>
      </c>
    </row>
    <row r="80" spans="1:34" ht="15.75" x14ac:dyDescent="0.2">
      <c r="A80" s="1" t="s">
        <v>1706</v>
      </c>
      <c r="B80" s="1">
        <v>2.6711</v>
      </c>
      <c r="C80" s="1">
        <v>2.4218000000000002</v>
      </c>
      <c r="D80" s="1">
        <v>2.6608000000000001</v>
      </c>
      <c r="E80" s="1">
        <v>7.8746</v>
      </c>
      <c r="F80" s="1">
        <v>7.4370000000000003</v>
      </c>
      <c r="G80" s="1">
        <v>7.6463999999999999</v>
      </c>
      <c r="H80" s="1">
        <v>287</v>
      </c>
      <c r="I80" s="1">
        <v>194</v>
      </c>
      <c r="J80" s="1">
        <v>338</v>
      </c>
      <c r="K80" s="1">
        <v>856</v>
      </c>
      <c r="L80" s="1">
        <v>619</v>
      </c>
      <c r="M80" s="1">
        <v>939</v>
      </c>
      <c r="N80" s="1">
        <v>1.4940589855886099</v>
      </c>
      <c r="O80" s="1">
        <v>1.36857382464701E-56</v>
      </c>
      <c r="P80" s="1">
        <v>2.05196624427467E-55</v>
      </c>
      <c r="Q80" s="1" t="s">
        <v>1</v>
      </c>
      <c r="R80" s="1" t="s">
        <v>24</v>
      </c>
      <c r="S80" s="1">
        <v>27799638</v>
      </c>
      <c r="T80" s="1">
        <v>27801885</v>
      </c>
      <c r="U80" s="1" t="s">
        <v>3</v>
      </c>
      <c r="V80" s="1" t="s">
        <v>1706</v>
      </c>
      <c r="W80" s="1" t="s">
        <v>4</v>
      </c>
      <c r="X80" s="1" t="s">
        <v>1707</v>
      </c>
      <c r="Y80" s="1" t="s">
        <v>4</v>
      </c>
      <c r="Z80" s="1" t="s">
        <v>1708</v>
      </c>
      <c r="AA80" s="1" t="s">
        <v>1709</v>
      </c>
      <c r="AB80" s="1" t="s">
        <v>1710</v>
      </c>
      <c r="AC80" s="1" t="s">
        <v>251</v>
      </c>
      <c r="AD80" s="1" t="s">
        <v>1711</v>
      </c>
      <c r="AE80" s="1" t="s">
        <v>253</v>
      </c>
      <c r="AF80" s="1" t="s">
        <v>268</v>
      </c>
      <c r="AG80" s="1" t="s">
        <v>13</v>
      </c>
      <c r="AH80" s="1" t="s">
        <v>269</v>
      </c>
    </row>
    <row r="81" spans="1:34" ht="15.75" x14ac:dyDescent="0.2">
      <c r="A81" s="1" t="s">
        <v>1656</v>
      </c>
      <c r="B81" s="1">
        <v>25.2987</v>
      </c>
      <c r="C81" s="1">
        <v>26.340399999999999</v>
      </c>
      <c r="D81" s="1">
        <v>25.518699999999999</v>
      </c>
      <c r="E81" s="1">
        <v>12.9931</v>
      </c>
      <c r="F81" s="1">
        <v>13.1973</v>
      </c>
      <c r="G81" s="1">
        <v>13.2822</v>
      </c>
      <c r="H81" s="1">
        <v>6476</v>
      </c>
      <c r="I81" s="1">
        <v>5027</v>
      </c>
      <c r="J81" s="1">
        <v>7723</v>
      </c>
      <c r="K81" s="1">
        <v>3365</v>
      </c>
      <c r="L81" s="1">
        <v>2617</v>
      </c>
      <c r="M81" s="1">
        <v>3886</v>
      </c>
      <c r="N81" s="1">
        <v>-1.03378006447154</v>
      </c>
      <c r="O81" s="1">
        <v>8.6049660859190895E-172</v>
      </c>
      <c r="P81" s="1">
        <v>5.0988393139368498E-170</v>
      </c>
      <c r="Q81" s="1" t="s">
        <v>56</v>
      </c>
      <c r="R81" s="1" t="s">
        <v>94</v>
      </c>
      <c r="S81" s="1">
        <v>21518353</v>
      </c>
      <c r="T81" s="1">
        <v>21523953</v>
      </c>
      <c r="U81" s="1" t="s">
        <v>3</v>
      </c>
      <c r="V81" s="1" t="s">
        <v>1656</v>
      </c>
      <c r="W81" s="1" t="s">
        <v>4</v>
      </c>
      <c r="X81" s="1" t="s">
        <v>1657</v>
      </c>
      <c r="Y81" s="1" t="s">
        <v>4</v>
      </c>
      <c r="Z81" s="1" t="s">
        <v>1658</v>
      </c>
      <c r="AA81" s="1" t="s">
        <v>1659</v>
      </c>
      <c r="AB81" s="1" t="s">
        <v>1660</v>
      </c>
      <c r="AC81" s="1" t="s">
        <v>4</v>
      </c>
      <c r="AD81" s="1" t="s">
        <v>1222</v>
      </c>
      <c r="AE81" s="1" t="s">
        <v>1223</v>
      </c>
      <c r="AF81" s="1" t="s">
        <v>268</v>
      </c>
      <c r="AG81" s="1" t="s">
        <v>13</v>
      </c>
      <c r="AH81" s="1" t="s">
        <v>269</v>
      </c>
    </row>
    <row r="82" spans="1:34" ht="15.75" x14ac:dyDescent="0.2">
      <c r="A82" s="1" t="s">
        <v>1762</v>
      </c>
      <c r="B82" s="1">
        <v>3.4802</v>
      </c>
      <c r="C82" s="1">
        <v>3.3028</v>
      </c>
      <c r="D82" s="1">
        <v>2.9506000000000001</v>
      </c>
      <c r="E82" s="1">
        <v>1.4197</v>
      </c>
      <c r="F82" s="1">
        <v>1.3668</v>
      </c>
      <c r="G82" s="1">
        <v>1.2998000000000001</v>
      </c>
      <c r="H82" s="1">
        <v>424</v>
      </c>
      <c r="I82" s="1">
        <v>300</v>
      </c>
      <c r="J82" s="1">
        <v>425</v>
      </c>
      <c r="K82" s="1">
        <v>175</v>
      </c>
      <c r="L82" s="1">
        <v>129</v>
      </c>
      <c r="M82" s="1">
        <v>181</v>
      </c>
      <c r="N82" s="1">
        <v>-1.3186976277898199</v>
      </c>
      <c r="O82" s="1">
        <v>4.0702715140826403E-24</v>
      </c>
      <c r="P82" s="1">
        <v>2.7256221840341597E-23</v>
      </c>
      <c r="Q82" s="1" t="s">
        <v>56</v>
      </c>
      <c r="R82" s="1" t="s">
        <v>24</v>
      </c>
      <c r="S82" s="1">
        <v>29557148</v>
      </c>
      <c r="T82" s="1">
        <v>29559635</v>
      </c>
      <c r="U82" s="1" t="s">
        <v>3</v>
      </c>
      <c r="V82" s="1" t="s">
        <v>1762</v>
      </c>
      <c r="W82" s="1" t="s">
        <v>4</v>
      </c>
      <c r="X82" s="1" t="s">
        <v>1763</v>
      </c>
      <c r="Y82" s="1" t="s">
        <v>4</v>
      </c>
      <c r="Z82" s="1" t="s">
        <v>1764</v>
      </c>
      <c r="AA82" s="1" t="s">
        <v>1765</v>
      </c>
      <c r="AB82" s="1" t="s">
        <v>1766</v>
      </c>
      <c r="AC82" s="1" t="s">
        <v>251</v>
      </c>
      <c r="AD82" s="1" t="s">
        <v>1767</v>
      </c>
      <c r="AE82" s="1" t="s">
        <v>253</v>
      </c>
      <c r="AF82" s="1" t="s">
        <v>268</v>
      </c>
      <c r="AG82" s="1" t="s">
        <v>13</v>
      </c>
      <c r="AH82" s="1" t="s">
        <v>269</v>
      </c>
    </row>
    <row r="83" spans="1:34" ht="15.75" x14ac:dyDescent="0.2">
      <c r="A83" s="1" t="s">
        <v>1572</v>
      </c>
      <c r="B83" s="1">
        <v>3.0118</v>
      </c>
      <c r="C83" s="1">
        <v>3.3313000000000001</v>
      </c>
      <c r="D83" s="1">
        <v>2.7646999999999999</v>
      </c>
      <c r="E83" s="1">
        <v>0.84650000000000003</v>
      </c>
      <c r="F83" s="1">
        <v>1.3634999999999999</v>
      </c>
      <c r="G83" s="1">
        <v>0.78680000000000005</v>
      </c>
      <c r="H83" s="1">
        <v>211</v>
      </c>
      <c r="I83" s="1">
        <v>174</v>
      </c>
      <c r="J83" s="1">
        <v>229</v>
      </c>
      <c r="K83" s="1">
        <v>60</v>
      </c>
      <c r="L83" s="1">
        <v>74</v>
      </c>
      <c r="M83" s="1">
        <v>63</v>
      </c>
      <c r="N83" s="1">
        <v>-1.6929796448757799</v>
      </c>
      <c r="O83" s="1">
        <v>7.2151692132883797E-17</v>
      </c>
      <c r="P83" s="1">
        <v>3.6206621008432699E-16</v>
      </c>
      <c r="Q83" s="1" t="s">
        <v>56</v>
      </c>
      <c r="R83" s="1" t="s">
        <v>73</v>
      </c>
      <c r="S83" s="1">
        <v>8222701</v>
      </c>
      <c r="T83" s="1">
        <v>8226234</v>
      </c>
      <c r="U83" s="1" t="s">
        <v>3</v>
      </c>
      <c r="V83" s="1" t="s">
        <v>1572</v>
      </c>
      <c r="W83" s="1" t="s">
        <v>4</v>
      </c>
      <c r="X83" s="1" t="s">
        <v>1573</v>
      </c>
      <c r="Y83" s="1" t="s">
        <v>4</v>
      </c>
      <c r="Z83" s="1" t="s">
        <v>1574</v>
      </c>
      <c r="AA83" s="1" t="s">
        <v>1575</v>
      </c>
      <c r="AB83" s="1" t="s">
        <v>1576</v>
      </c>
      <c r="AC83" s="1" t="s">
        <v>251</v>
      </c>
      <c r="AD83" s="1" t="s">
        <v>1577</v>
      </c>
      <c r="AE83" s="1" t="s">
        <v>253</v>
      </c>
      <c r="AF83" s="1" t="s">
        <v>268</v>
      </c>
      <c r="AG83" s="1" t="s">
        <v>13</v>
      </c>
      <c r="AH83" s="1" t="s">
        <v>269</v>
      </c>
    </row>
    <row r="84" spans="1:34" ht="15.75" x14ac:dyDescent="0.2">
      <c r="A84" s="1" t="s">
        <v>246</v>
      </c>
      <c r="B84" s="1">
        <v>0.23619999999999999</v>
      </c>
      <c r="C84" s="1">
        <v>0.24640000000000001</v>
      </c>
      <c r="D84" s="1">
        <v>3.3300000000000003E-2</v>
      </c>
      <c r="E84" s="1">
        <v>1.0764</v>
      </c>
      <c r="F84" s="1">
        <v>0.96540000000000004</v>
      </c>
      <c r="G84" s="1">
        <v>0.92979999999999996</v>
      </c>
      <c r="H84" s="1">
        <v>18</v>
      </c>
      <c r="I84" s="1">
        <v>14</v>
      </c>
      <c r="J84" s="1">
        <v>3</v>
      </c>
      <c r="K84" s="1">
        <v>83</v>
      </c>
      <c r="L84" s="1">
        <v>57</v>
      </c>
      <c r="M84" s="1">
        <v>81</v>
      </c>
      <c r="N84" s="1">
        <v>2.5269957654714901</v>
      </c>
      <c r="O84" s="1">
        <v>7.6305427759298497E-10</v>
      </c>
      <c r="P84" s="1">
        <v>2.5920326448061199E-9</v>
      </c>
      <c r="Q84" s="1" t="s">
        <v>1</v>
      </c>
      <c r="R84" s="1" t="s">
        <v>15</v>
      </c>
      <c r="S84" s="1">
        <v>19234009</v>
      </c>
      <c r="T84" s="1">
        <v>19235221</v>
      </c>
      <c r="U84" s="1" t="s">
        <v>3</v>
      </c>
      <c r="V84" s="1" t="s">
        <v>246</v>
      </c>
      <c r="W84" s="1" t="s">
        <v>4</v>
      </c>
      <c r="X84" s="1" t="s">
        <v>247</v>
      </c>
      <c r="Y84" s="1" t="s">
        <v>4</v>
      </c>
      <c r="Z84" s="1" t="s">
        <v>248</v>
      </c>
      <c r="AA84" s="1" t="s">
        <v>249</v>
      </c>
      <c r="AB84" s="1" t="s">
        <v>250</v>
      </c>
      <c r="AC84" s="1" t="s">
        <v>251</v>
      </c>
      <c r="AD84" s="1" t="s">
        <v>252</v>
      </c>
      <c r="AE84" s="1" t="s">
        <v>253</v>
      </c>
      <c r="AF84" s="1" t="s">
        <v>244</v>
      </c>
      <c r="AG84" s="1" t="s">
        <v>13</v>
      </c>
      <c r="AH84" s="1" t="s">
        <v>245</v>
      </c>
    </row>
    <row r="85" spans="1:34" ht="15.75" x14ac:dyDescent="0.2">
      <c r="A85" s="1" t="s">
        <v>237</v>
      </c>
      <c r="B85" s="1">
        <v>0.44569999999999999</v>
      </c>
      <c r="C85" s="1">
        <v>0.3785</v>
      </c>
      <c r="D85" s="1">
        <v>0.46</v>
      </c>
      <c r="E85" s="1">
        <v>1.0548999999999999</v>
      </c>
      <c r="F85" s="1">
        <v>1.1402000000000001</v>
      </c>
      <c r="G85" s="1">
        <v>1.4097</v>
      </c>
      <c r="H85" s="1">
        <v>109</v>
      </c>
      <c r="I85" s="1">
        <v>69</v>
      </c>
      <c r="J85" s="1">
        <v>133</v>
      </c>
      <c r="K85" s="1">
        <v>261</v>
      </c>
      <c r="L85" s="1">
        <v>216</v>
      </c>
      <c r="M85" s="1">
        <v>394</v>
      </c>
      <c r="N85" s="1">
        <v>1.4153960027296699</v>
      </c>
      <c r="O85" s="1">
        <v>1.11147265897485E-17</v>
      </c>
      <c r="P85" s="1">
        <v>5.7723246952839801E-17</v>
      </c>
      <c r="Q85" s="1" t="s">
        <v>1</v>
      </c>
      <c r="R85" s="1" t="s">
        <v>94</v>
      </c>
      <c r="S85" s="1">
        <v>27796837</v>
      </c>
      <c r="T85" s="1">
        <v>27803468</v>
      </c>
      <c r="U85" s="1" t="s">
        <v>16</v>
      </c>
      <c r="V85" s="1" t="s">
        <v>237</v>
      </c>
      <c r="W85" s="1" t="s">
        <v>4</v>
      </c>
      <c r="X85" s="1" t="s">
        <v>4</v>
      </c>
      <c r="Y85" s="1" t="s">
        <v>4</v>
      </c>
      <c r="Z85" s="1" t="s">
        <v>238</v>
      </c>
      <c r="AA85" s="1" t="s">
        <v>239</v>
      </c>
      <c r="AB85" s="1" t="s">
        <v>240</v>
      </c>
      <c r="AC85" s="1" t="s">
        <v>241</v>
      </c>
      <c r="AD85" s="1" t="s">
        <v>242</v>
      </c>
      <c r="AE85" s="1" t="s">
        <v>243</v>
      </c>
      <c r="AF85" s="1" t="s">
        <v>244</v>
      </c>
      <c r="AG85" s="1" t="s">
        <v>13</v>
      </c>
      <c r="AH85" s="1" t="s">
        <v>245</v>
      </c>
    </row>
    <row r="86" spans="1:34" ht="15.75" x14ac:dyDescent="0.2">
      <c r="A86" s="1" t="s">
        <v>1786</v>
      </c>
      <c r="B86" s="1">
        <v>0.54520000000000002</v>
      </c>
      <c r="C86" s="1">
        <v>0.49409999999999998</v>
      </c>
      <c r="D86" s="1">
        <v>0.47360000000000002</v>
      </c>
      <c r="E86" s="1">
        <v>1.8789</v>
      </c>
      <c r="F86" s="1">
        <v>1.7311000000000001</v>
      </c>
      <c r="G86" s="1">
        <v>1.3925000000000001</v>
      </c>
      <c r="H86" s="1">
        <v>37</v>
      </c>
      <c r="I86" s="1">
        <v>25</v>
      </c>
      <c r="J86" s="1">
        <v>38</v>
      </c>
      <c r="K86" s="1">
        <v>129</v>
      </c>
      <c r="L86" s="1">
        <v>91</v>
      </c>
      <c r="M86" s="1">
        <v>108</v>
      </c>
      <c r="N86" s="1">
        <v>1.65552953220712</v>
      </c>
      <c r="O86" s="1">
        <v>1.7836888217823601E-10</v>
      </c>
      <c r="P86" s="1">
        <v>6.2950494725672899E-10</v>
      </c>
      <c r="Q86" s="1" t="s">
        <v>1</v>
      </c>
      <c r="R86" s="1" t="s">
        <v>150</v>
      </c>
      <c r="S86" s="1">
        <v>3361124</v>
      </c>
      <c r="T86" s="1">
        <v>3362395</v>
      </c>
      <c r="U86" s="1" t="s">
        <v>3</v>
      </c>
      <c r="V86" s="1" t="s">
        <v>1786</v>
      </c>
      <c r="W86" s="1" t="s">
        <v>4</v>
      </c>
      <c r="X86" s="1" t="s">
        <v>4</v>
      </c>
      <c r="Y86" s="1" t="s">
        <v>4</v>
      </c>
      <c r="Z86" s="1" t="s">
        <v>1787</v>
      </c>
      <c r="AA86" s="1" t="s">
        <v>1788</v>
      </c>
      <c r="AB86" s="1" t="s">
        <v>1789</v>
      </c>
      <c r="AC86" s="1" t="s">
        <v>4</v>
      </c>
      <c r="AD86" s="1" t="s">
        <v>1790</v>
      </c>
      <c r="AE86" s="1" t="s">
        <v>253</v>
      </c>
      <c r="AF86" s="1" t="s">
        <v>1447</v>
      </c>
      <c r="AG86" s="1" t="s">
        <v>13</v>
      </c>
      <c r="AH86" s="1" t="s">
        <v>1448</v>
      </c>
    </row>
    <row r="87" spans="1:34" ht="15.75" x14ac:dyDescent="0.2">
      <c r="A87" s="1" t="s">
        <v>1686</v>
      </c>
      <c r="B87" s="1">
        <v>7.5787000000000004</v>
      </c>
      <c r="C87" s="1">
        <v>7.8611000000000004</v>
      </c>
      <c r="D87" s="1">
        <v>7.7350000000000003</v>
      </c>
      <c r="E87" s="1">
        <v>19.051600000000001</v>
      </c>
      <c r="F87" s="1">
        <v>20.903500000000001</v>
      </c>
      <c r="G87" s="1">
        <v>19.704699999999999</v>
      </c>
      <c r="H87" s="1">
        <v>600</v>
      </c>
      <c r="I87" s="1">
        <v>464</v>
      </c>
      <c r="J87" s="1">
        <v>724</v>
      </c>
      <c r="K87" s="1">
        <v>1526</v>
      </c>
      <c r="L87" s="1">
        <v>1282</v>
      </c>
      <c r="M87" s="1">
        <v>1783</v>
      </c>
      <c r="N87" s="1">
        <v>1.2961814217341501</v>
      </c>
      <c r="O87" s="1">
        <v>1.2795797553124799E-77</v>
      </c>
      <c r="P87" s="1">
        <v>2.6894622658125398E-76</v>
      </c>
      <c r="Q87" s="1" t="s">
        <v>1</v>
      </c>
      <c r="R87" s="1" t="s">
        <v>31</v>
      </c>
      <c r="S87" s="1">
        <v>23416010</v>
      </c>
      <c r="T87" s="1">
        <v>23417855</v>
      </c>
      <c r="U87" s="1" t="s">
        <v>16</v>
      </c>
      <c r="V87" s="1" t="s">
        <v>4</v>
      </c>
      <c r="W87" s="1" t="s">
        <v>4</v>
      </c>
      <c r="X87" s="1" t="s">
        <v>1687</v>
      </c>
      <c r="Y87" s="1" t="s">
        <v>4</v>
      </c>
      <c r="Z87" s="1" t="s">
        <v>1688</v>
      </c>
      <c r="AA87" s="1" t="s">
        <v>1689</v>
      </c>
      <c r="AB87" s="1" t="s">
        <v>1690</v>
      </c>
      <c r="AC87" s="1" t="s">
        <v>233</v>
      </c>
      <c r="AD87" s="1" t="s">
        <v>1691</v>
      </c>
      <c r="AE87" s="1" t="s">
        <v>235</v>
      </c>
      <c r="AF87" s="1" t="s">
        <v>236</v>
      </c>
      <c r="AG87" s="1" t="s">
        <v>13</v>
      </c>
      <c r="AH87" s="1" t="s">
        <v>236</v>
      </c>
    </row>
    <row r="88" spans="1:34" ht="15.75" x14ac:dyDescent="0.2">
      <c r="A88" s="1" t="s">
        <v>1297</v>
      </c>
      <c r="B88" s="1">
        <v>0.71950000000000003</v>
      </c>
      <c r="C88" s="1">
        <v>0.75270000000000004</v>
      </c>
      <c r="D88" s="1">
        <v>0.499</v>
      </c>
      <c r="E88" s="1">
        <v>1.6214</v>
      </c>
      <c r="F88" s="1">
        <v>1.7461</v>
      </c>
      <c r="G88" s="1">
        <v>1.8382000000000001</v>
      </c>
      <c r="H88" s="1">
        <v>50</v>
      </c>
      <c r="I88" s="1">
        <v>39</v>
      </c>
      <c r="J88" s="1">
        <v>41</v>
      </c>
      <c r="K88" s="1">
        <v>114</v>
      </c>
      <c r="L88" s="1">
        <v>94</v>
      </c>
      <c r="M88" s="1">
        <v>146</v>
      </c>
      <c r="N88" s="1">
        <v>1.35285169194977</v>
      </c>
      <c r="O88" s="1">
        <v>1.9292532336309501E-8</v>
      </c>
      <c r="P88" s="1">
        <v>5.9531030794861298E-8</v>
      </c>
      <c r="Q88" s="1" t="s">
        <v>1</v>
      </c>
      <c r="R88" s="1" t="s">
        <v>81</v>
      </c>
      <c r="S88" s="1">
        <v>30759333</v>
      </c>
      <c r="T88" s="1">
        <v>30760901</v>
      </c>
      <c r="U88" s="1" t="s">
        <v>16</v>
      </c>
      <c r="V88" s="1" t="s">
        <v>1297</v>
      </c>
      <c r="W88" s="1" t="s">
        <v>4</v>
      </c>
      <c r="X88" s="1" t="s">
        <v>1298</v>
      </c>
      <c r="Y88" s="1" t="s">
        <v>4</v>
      </c>
      <c r="Z88" s="1" t="s">
        <v>1299</v>
      </c>
      <c r="AA88" s="1" t="s">
        <v>1300</v>
      </c>
      <c r="AB88" s="1" t="s">
        <v>1301</v>
      </c>
      <c r="AC88" s="1" t="s">
        <v>1302</v>
      </c>
      <c r="AD88" s="1" t="s">
        <v>1303</v>
      </c>
      <c r="AE88" s="1" t="s">
        <v>1304</v>
      </c>
      <c r="AF88" s="1" t="s">
        <v>1305</v>
      </c>
      <c r="AG88" s="1" t="s">
        <v>13</v>
      </c>
      <c r="AH88" s="1" t="s">
        <v>1305</v>
      </c>
    </row>
    <row r="89" spans="1:34" ht="15.75" x14ac:dyDescent="0.2">
      <c r="A89" s="1" t="s">
        <v>1776</v>
      </c>
      <c r="B89" s="1">
        <v>0.1605</v>
      </c>
      <c r="C89" s="1">
        <v>0</v>
      </c>
      <c r="D89" s="1">
        <v>2.2599999999999999E-2</v>
      </c>
      <c r="E89" s="1">
        <v>2.6173999999999999</v>
      </c>
      <c r="F89" s="1">
        <v>2.1063000000000001</v>
      </c>
      <c r="G89" s="1">
        <v>1.802</v>
      </c>
      <c r="H89" s="1">
        <v>6</v>
      </c>
      <c r="I89" s="1">
        <v>0</v>
      </c>
      <c r="J89" s="1">
        <v>1</v>
      </c>
      <c r="K89" s="1">
        <v>99</v>
      </c>
      <c r="L89" s="1">
        <v>61</v>
      </c>
      <c r="M89" s="1">
        <v>77</v>
      </c>
      <c r="N89" s="1">
        <v>5.0236881735652101</v>
      </c>
      <c r="O89" s="1">
        <v>8.9576567821057607E-16</v>
      </c>
      <c r="P89" s="1">
        <v>4.2443804251122601E-15</v>
      </c>
      <c r="Q89" s="1" t="s">
        <v>1</v>
      </c>
      <c r="R89" s="1" t="s">
        <v>31</v>
      </c>
      <c r="S89" s="1">
        <v>31393284</v>
      </c>
      <c r="T89" s="1">
        <v>31396691</v>
      </c>
      <c r="U89" s="1" t="s">
        <v>16</v>
      </c>
      <c r="V89" s="1" t="s">
        <v>1776</v>
      </c>
      <c r="W89" s="1" t="s">
        <v>4</v>
      </c>
      <c r="X89" s="1" t="s">
        <v>831</v>
      </c>
      <c r="Y89" s="1" t="s">
        <v>4</v>
      </c>
      <c r="Z89" s="1" t="s">
        <v>832</v>
      </c>
      <c r="AA89" s="1" t="s">
        <v>833</v>
      </c>
      <c r="AB89" s="1" t="s">
        <v>834</v>
      </c>
      <c r="AC89" s="1" t="s">
        <v>4</v>
      </c>
      <c r="AD89" s="1" t="s">
        <v>835</v>
      </c>
      <c r="AE89" s="1" t="s">
        <v>213</v>
      </c>
      <c r="AF89" s="1" t="s">
        <v>214</v>
      </c>
      <c r="AG89" s="1" t="s">
        <v>13</v>
      </c>
      <c r="AH89" s="1" t="s">
        <v>214</v>
      </c>
    </row>
    <row r="90" spans="1:34" ht="15.75" x14ac:dyDescent="0.2">
      <c r="A90" s="1" t="s">
        <v>1306</v>
      </c>
      <c r="B90" s="1">
        <v>0.32119999999999999</v>
      </c>
      <c r="C90" s="1">
        <v>0.44669999999999999</v>
      </c>
      <c r="D90" s="1">
        <v>0.27160000000000001</v>
      </c>
      <c r="E90" s="1">
        <v>2.9744999999999999</v>
      </c>
      <c r="F90" s="1">
        <v>3.2399</v>
      </c>
      <c r="G90" s="1">
        <v>3.4864000000000002</v>
      </c>
      <c r="H90" s="1">
        <v>27</v>
      </c>
      <c r="I90" s="1">
        <v>28</v>
      </c>
      <c r="J90" s="1">
        <v>27</v>
      </c>
      <c r="K90" s="1">
        <v>253</v>
      </c>
      <c r="L90" s="1">
        <v>211</v>
      </c>
      <c r="M90" s="1">
        <v>335</v>
      </c>
      <c r="N90" s="1">
        <v>3.1963091023870098</v>
      </c>
      <c r="O90" s="1">
        <v>4.8064728645413699E-47</v>
      </c>
      <c r="P90" s="1">
        <v>6.0345849303209803E-46</v>
      </c>
      <c r="Q90" s="1" t="s">
        <v>1</v>
      </c>
      <c r="R90" s="1" t="s">
        <v>73</v>
      </c>
      <c r="S90" s="1">
        <v>5678451</v>
      </c>
      <c r="T90" s="1">
        <v>5680982</v>
      </c>
      <c r="U90" s="1" t="s">
        <v>3</v>
      </c>
      <c r="V90" s="1" t="s">
        <v>1306</v>
      </c>
      <c r="W90" s="1" t="s">
        <v>4</v>
      </c>
      <c r="X90" s="1" t="s">
        <v>831</v>
      </c>
      <c r="Y90" s="1" t="s">
        <v>4</v>
      </c>
      <c r="Z90" s="1" t="s">
        <v>832</v>
      </c>
      <c r="AA90" s="1" t="s">
        <v>833</v>
      </c>
      <c r="AB90" s="1" t="s">
        <v>1307</v>
      </c>
      <c r="AC90" s="1" t="s">
        <v>4</v>
      </c>
      <c r="AD90" s="1" t="s">
        <v>835</v>
      </c>
      <c r="AE90" s="1" t="s">
        <v>213</v>
      </c>
      <c r="AF90" s="1" t="s">
        <v>214</v>
      </c>
      <c r="AG90" s="1" t="s">
        <v>13</v>
      </c>
      <c r="AH90" s="1" t="s">
        <v>214</v>
      </c>
    </row>
    <row r="91" spans="1:34" ht="15.75" x14ac:dyDescent="0.2">
      <c r="A91" s="1" t="s">
        <v>830</v>
      </c>
      <c r="B91" s="1">
        <v>0.70720000000000005</v>
      </c>
      <c r="C91" s="1">
        <v>0.63739999999999997</v>
      </c>
      <c r="D91" s="1">
        <v>0.54549999999999998</v>
      </c>
      <c r="E91" s="1">
        <v>2.0914999999999999</v>
      </c>
      <c r="F91" s="1">
        <v>2.3517000000000001</v>
      </c>
      <c r="G91" s="1">
        <v>2.0939000000000001</v>
      </c>
      <c r="H91" s="1">
        <v>125</v>
      </c>
      <c r="I91" s="1">
        <v>84</v>
      </c>
      <c r="J91" s="1">
        <v>114</v>
      </c>
      <c r="K91" s="1">
        <v>374</v>
      </c>
      <c r="L91" s="1">
        <v>322</v>
      </c>
      <c r="M91" s="1">
        <v>423</v>
      </c>
      <c r="N91" s="1">
        <v>1.7260860198208201</v>
      </c>
      <c r="O91" s="1">
        <v>3.6455442622676701E-32</v>
      </c>
      <c r="P91" s="1">
        <v>3.1541028967399899E-31</v>
      </c>
      <c r="Q91" s="1" t="s">
        <v>1</v>
      </c>
      <c r="R91" s="1" t="s">
        <v>31</v>
      </c>
      <c r="S91" s="1">
        <v>31381485</v>
      </c>
      <c r="T91" s="1">
        <v>31386477</v>
      </c>
      <c r="U91" s="1" t="s">
        <v>16</v>
      </c>
      <c r="V91" s="1" t="s">
        <v>830</v>
      </c>
      <c r="W91" s="1" t="s">
        <v>4</v>
      </c>
      <c r="X91" s="1" t="s">
        <v>831</v>
      </c>
      <c r="Y91" s="1" t="s">
        <v>4</v>
      </c>
      <c r="Z91" s="1" t="s">
        <v>832</v>
      </c>
      <c r="AA91" s="1" t="s">
        <v>833</v>
      </c>
      <c r="AB91" s="1" t="s">
        <v>834</v>
      </c>
      <c r="AC91" s="1" t="s">
        <v>4</v>
      </c>
      <c r="AD91" s="1" t="s">
        <v>835</v>
      </c>
      <c r="AE91" s="1" t="s">
        <v>213</v>
      </c>
      <c r="AF91" s="1" t="s">
        <v>214</v>
      </c>
      <c r="AG91" s="1" t="s">
        <v>13</v>
      </c>
      <c r="AH91" s="1" t="s">
        <v>214</v>
      </c>
    </row>
    <row r="92" spans="1:34" ht="15.75" x14ac:dyDescent="0.2">
      <c r="A92" s="1" t="s">
        <v>1215</v>
      </c>
      <c r="B92" s="1">
        <v>10.4072</v>
      </c>
      <c r="C92" s="1">
        <v>11.7872</v>
      </c>
      <c r="D92" s="1">
        <v>10.7575</v>
      </c>
      <c r="E92" s="1">
        <v>22.884799999999998</v>
      </c>
      <c r="F92" s="1">
        <v>21.974</v>
      </c>
      <c r="G92" s="1">
        <v>24.5318</v>
      </c>
      <c r="H92" s="1">
        <v>752</v>
      </c>
      <c r="I92" s="1">
        <v>635</v>
      </c>
      <c r="J92" s="1">
        <v>919</v>
      </c>
      <c r="K92" s="1">
        <v>1673</v>
      </c>
      <c r="L92" s="1">
        <v>1230</v>
      </c>
      <c r="M92" s="1">
        <v>2026</v>
      </c>
      <c r="N92" s="1">
        <v>1.0130527968291501</v>
      </c>
      <c r="O92" s="1">
        <v>1.94489447246054E-48</v>
      </c>
      <c r="P92" s="1">
        <v>2.5085233284153701E-47</v>
      </c>
      <c r="Q92" s="1" t="s">
        <v>1</v>
      </c>
      <c r="R92" s="1" t="s">
        <v>24</v>
      </c>
      <c r="S92" s="1">
        <v>3970759</v>
      </c>
      <c r="T92" s="1">
        <v>3972717</v>
      </c>
      <c r="U92" s="1" t="s">
        <v>16</v>
      </c>
      <c r="V92" s="1" t="s">
        <v>1215</v>
      </c>
      <c r="W92" s="1" t="s">
        <v>4</v>
      </c>
      <c r="X92" s="1" t="s">
        <v>831</v>
      </c>
      <c r="Y92" s="1" t="s">
        <v>4</v>
      </c>
      <c r="Z92" s="1" t="s">
        <v>1216</v>
      </c>
      <c r="AA92" s="1" t="s">
        <v>1058</v>
      </c>
      <c r="AB92" s="1" t="s">
        <v>1217</v>
      </c>
      <c r="AC92" s="1" t="s">
        <v>4</v>
      </c>
      <c r="AD92" s="1" t="s">
        <v>4</v>
      </c>
      <c r="AE92" s="1" t="s">
        <v>213</v>
      </c>
      <c r="AF92" s="1" t="s">
        <v>214</v>
      </c>
      <c r="AG92" s="1" t="s">
        <v>13</v>
      </c>
      <c r="AH92" s="1" t="s">
        <v>214</v>
      </c>
    </row>
    <row r="93" spans="1:34" ht="15.75" x14ac:dyDescent="0.2">
      <c r="A93" s="1" t="s">
        <v>921</v>
      </c>
      <c r="B93" s="1">
        <v>82.242099999999994</v>
      </c>
      <c r="C93" s="1">
        <v>84.044399999999996</v>
      </c>
      <c r="D93" s="1">
        <v>82.131200000000007</v>
      </c>
      <c r="E93" s="1">
        <v>36.892299999999999</v>
      </c>
      <c r="F93" s="1">
        <v>36.6173</v>
      </c>
      <c r="G93" s="1">
        <v>36.9788</v>
      </c>
      <c r="H93" s="1">
        <v>6077</v>
      </c>
      <c r="I93" s="1">
        <v>4630</v>
      </c>
      <c r="J93" s="1">
        <v>7175</v>
      </c>
      <c r="K93" s="1">
        <v>2758</v>
      </c>
      <c r="L93" s="1">
        <v>2096</v>
      </c>
      <c r="M93" s="1">
        <v>3123</v>
      </c>
      <c r="N93" s="1">
        <v>-1.2356004729901799</v>
      </c>
      <c r="O93" s="1">
        <v>3.1304913975958999E-236</v>
      </c>
      <c r="P93" s="1">
        <v>3.0652091989387198E-234</v>
      </c>
      <c r="Q93" s="1" t="s">
        <v>56</v>
      </c>
      <c r="R93" s="1" t="s">
        <v>150</v>
      </c>
      <c r="S93" s="1">
        <v>7156169</v>
      </c>
      <c r="T93" s="1">
        <v>7158075</v>
      </c>
      <c r="U93" s="1" t="s">
        <v>3</v>
      </c>
      <c r="V93" s="1" t="s">
        <v>921</v>
      </c>
      <c r="W93" s="1" t="s">
        <v>4</v>
      </c>
      <c r="X93" s="1" t="s">
        <v>4</v>
      </c>
      <c r="Y93" s="1" t="s">
        <v>4</v>
      </c>
      <c r="Z93" s="1" t="s">
        <v>501</v>
      </c>
      <c r="AA93" s="1" t="s">
        <v>499</v>
      </c>
      <c r="AB93" s="1" t="s">
        <v>922</v>
      </c>
      <c r="AC93" s="1" t="s">
        <v>4</v>
      </c>
      <c r="AD93" s="1" t="s">
        <v>500</v>
      </c>
      <c r="AE93" s="1" t="s">
        <v>497</v>
      </c>
      <c r="AF93" s="1" t="s">
        <v>214</v>
      </c>
      <c r="AG93" s="1" t="s">
        <v>13</v>
      </c>
      <c r="AH93" s="1" t="s">
        <v>214</v>
      </c>
    </row>
    <row r="94" spans="1:34" ht="15.75" x14ac:dyDescent="0.2">
      <c r="A94" s="1" t="s">
        <v>215</v>
      </c>
      <c r="B94" s="1">
        <v>19.520299999999999</v>
      </c>
      <c r="C94" s="1">
        <v>19.253499999999999</v>
      </c>
      <c r="D94" s="1">
        <v>17.524100000000001</v>
      </c>
      <c r="E94" s="1">
        <v>8.2565000000000008</v>
      </c>
      <c r="F94" s="1">
        <v>8.2434999999999992</v>
      </c>
      <c r="G94" s="1">
        <v>7.4336000000000002</v>
      </c>
      <c r="H94" s="1">
        <v>1776</v>
      </c>
      <c r="I94" s="1">
        <v>1306</v>
      </c>
      <c r="J94" s="1">
        <v>1885</v>
      </c>
      <c r="K94" s="1">
        <v>760</v>
      </c>
      <c r="L94" s="1">
        <v>581</v>
      </c>
      <c r="M94" s="1">
        <v>773</v>
      </c>
      <c r="N94" s="1">
        <v>-1.3028847432008901</v>
      </c>
      <c r="O94" s="1">
        <v>3.4016476551446599E-76</v>
      </c>
      <c r="P94" s="1">
        <v>6.9495748150525398E-75</v>
      </c>
      <c r="Q94" s="1" t="s">
        <v>56</v>
      </c>
      <c r="R94" s="1" t="s">
        <v>187</v>
      </c>
      <c r="S94" s="1">
        <v>2429634</v>
      </c>
      <c r="T94" s="1">
        <v>2431198</v>
      </c>
      <c r="U94" s="1" t="s">
        <v>3</v>
      </c>
      <c r="V94" s="1" t="s">
        <v>215</v>
      </c>
      <c r="W94" s="1" t="s">
        <v>4</v>
      </c>
      <c r="X94" s="1" t="s">
        <v>4</v>
      </c>
      <c r="Y94" s="1" t="s">
        <v>4</v>
      </c>
      <c r="Z94" s="1" t="s">
        <v>216</v>
      </c>
      <c r="AA94" s="1" t="s">
        <v>210</v>
      </c>
      <c r="AB94" s="1" t="s">
        <v>217</v>
      </c>
      <c r="AC94" s="1" t="s">
        <v>4</v>
      </c>
      <c r="AD94" s="1" t="s">
        <v>212</v>
      </c>
      <c r="AE94" s="1" t="s">
        <v>213</v>
      </c>
      <c r="AF94" s="1" t="s">
        <v>214</v>
      </c>
      <c r="AG94" s="1" t="s">
        <v>13</v>
      </c>
      <c r="AH94" s="1" t="s">
        <v>214</v>
      </c>
    </row>
    <row r="95" spans="1:34" ht="15.75" x14ac:dyDescent="0.2">
      <c r="A95" s="1" t="s">
        <v>1617</v>
      </c>
      <c r="B95" s="1">
        <v>5.5E-2</v>
      </c>
      <c r="C95" s="1">
        <v>9.8299999999999998E-2</v>
      </c>
      <c r="D95" s="1">
        <v>0.13170000000000001</v>
      </c>
      <c r="E95" s="1">
        <v>0.67920000000000003</v>
      </c>
      <c r="F95" s="1">
        <v>0.61499999999999999</v>
      </c>
      <c r="G95" s="1">
        <v>0.68140000000000001</v>
      </c>
      <c r="H95" s="1">
        <v>6</v>
      </c>
      <c r="I95" s="1">
        <v>8</v>
      </c>
      <c r="J95" s="1">
        <v>17</v>
      </c>
      <c r="K95" s="1">
        <v>75</v>
      </c>
      <c r="L95" s="1">
        <v>52</v>
      </c>
      <c r="M95" s="1">
        <v>85</v>
      </c>
      <c r="N95" s="1">
        <v>2.7102645217986598</v>
      </c>
      <c r="O95" s="1">
        <v>2.89276154642619E-12</v>
      </c>
      <c r="P95" s="1">
        <v>1.14216781196242E-11</v>
      </c>
      <c r="Q95" s="1" t="s">
        <v>1</v>
      </c>
      <c r="R95" s="1" t="s">
        <v>150</v>
      </c>
      <c r="S95" s="1">
        <v>7756253</v>
      </c>
      <c r="T95" s="1">
        <v>7762553</v>
      </c>
      <c r="U95" s="1" t="s">
        <v>16</v>
      </c>
      <c r="V95" s="1" t="s">
        <v>1617</v>
      </c>
      <c r="W95" s="1" t="s">
        <v>4</v>
      </c>
      <c r="X95" s="1" t="s">
        <v>1618</v>
      </c>
      <c r="Y95" s="1" t="s">
        <v>4</v>
      </c>
      <c r="Z95" s="1" t="s">
        <v>1619</v>
      </c>
      <c r="AA95" s="1" t="s">
        <v>1620</v>
      </c>
      <c r="AB95" s="1" t="s">
        <v>1621</v>
      </c>
      <c r="AC95" s="1" t="s">
        <v>203</v>
      </c>
      <c r="AD95" s="1" t="s">
        <v>1622</v>
      </c>
      <c r="AE95" s="1" t="s">
        <v>1623</v>
      </c>
      <c r="AF95" s="1" t="s">
        <v>206</v>
      </c>
      <c r="AG95" s="1" t="s">
        <v>13</v>
      </c>
      <c r="AH95" s="1" t="s">
        <v>207</v>
      </c>
    </row>
    <row r="96" spans="1:34" ht="15.75" x14ac:dyDescent="0.2">
      <c r="A96" s="1" t="s">
        <v>198</v>
      </c>
      <c r="B96" s="1">
        <v>3.3820000000000001</v>
      </c>
      <c r="C96" s="1">
        <v>3.4689000000000001</v>
      </c>
      <c r="D96" s="1">
        <v>2.9260000000000002</v>
      </c>
      <c r="E96" s="1">
        <v>12.311500000000001</v>
      </c>
      <c r="F96" s="1">
        <v>12.2128</v>
      </c>
      <c r="G96" s="1">
        <v>12.522600000000001</v>
      </c>
      <c r="H96" s="1">
        <v>306</v>
      </c>
      <c r="I96" s="1">
        <v>234</v>
      </c>
      <c r="J96" s="1">
        <v>313</v>
      </c>
      <c r="K96" s="1">
        <v>1127</v>
      </c>
      <c r="L96" s="1">
        <v>856</v>
      </c>
      <c r="M96" s="1">
        <v>1295</v>
      </c>
      <c r="N96" s="1">
        <v>1.8637075595028001</v>
      </c>
      <c r="O96" s="1">
        <v>8.4505084233548006E-98</v>
      </c>
      <c r="P96" s="1">
        <v>2.3682070551872799E-96</v>
      </c>
      <c r="Q96" s="1" t="s">
        <v>1</v>
      </c>
      <c r="R96" s="1" t="s">
        <v>2</v>
      </c>
      <c r="S96" s="1">
        <v>41735908</v>
      </c>
      <c r="T96" s="1">
        <v>41741877</v>
      </c>
      <c r="U96" s="1" t="s">
        <v>3</v>
      </c>
      <c r="V96" s="1" t="s">
        <v>198</v>
      </c>
      <c r="W96" s="1" t="s">
        <v>4</v>
      </c>
      <c r="X96" s="1" t="s">
        <v>199</v>
      </c>
      <c r="Y96" s="1" t="s">
        <v>4</v>
      </c>
      <c r="Z96" s="1" t="s">
        <v>200</v>
      </c>
      <c r="AA96" s="1" t="s">
        <v>201</v>
      </c>
      <c r="AB96" s="1" t="s">
        <v>202</v>
      </c>
      <c r="AC96" s="1" t="s">
        <v>203</v>
      </c>
      <c r="AD96" s="1" t="s">
        <v>204</v>
      </c>
      <c r="AE96" s="1" t="s">
        <v>205</v>
      </c>
      <c r="AF96" s="1" t="s">
        <v>206</v>
      </c>
      <c r="AG96" s="1" t="s">
        <v>13</v>
      </c>
      <c r="AH96" s="1" t="s">
        <v>207</v>
      </c>
    </row>
    <row r="97" spans="1:34" ht="15.75" x14ac:dyDescent="0.2">
      <c r="A97" s="1" t="s">
        <v>1812</v>
      </c>
      <c r="B97" s="1">
        <v>0.65369999999999995</v>
      </c>
      <c r="C97" s="1">
        <v>0.73340000000000005</v>
      </c>
      <c r="D97" s="1">
        <v>0.91490000000000005</v>
      </c>
      <c r="E97" s="1">
        <v>1.4450000000000001</v>
      </c>
      <c r="F97" s="1">
        <v>1.9333</v>
      </c>
      <c r="G97" s="1">
        <v>1.5286999999999999</v>
      </c>
      <c r="H97" s="1">
        <v>55</v>
      </c>
      <c r="I97" s="1">
        <v>46</v>
      </c>
      <c r="J97" s="1">
        <v>91</v>
      </c>
      <c r="K97" s="1">
        <v>123</v>
      </c>
      <c r="L97" s="1">
        <v>126</v>
      </c>
      <c r="M97" s="1">
        <v>147</v>
      </c>
      <c r="N97" s="1">
        <v>1.0091922449480299</v>
      </c>
      <c r="O97" s="1">
        <v>4.8997025466118801E-6</v>
      </c>
      <c r="P97" s="1">
        <v>1.2476914604106199E-5</v>
      </c>
      <c r="Q97" s="1" t="s">
        <v>1</v>
      </c>
      <c r="R97" s="1" t="s">
        <v>187</v>
      </c>
      <c r="S97" s="1">
        <v>1720154</v>
      </c>
      <c r="T97" s="1">
        <v>1725750</v>
      </c>
      <c r="U97" s="1" t="s">
        <v>3</v>
      </c>
      <c r="V97" s="1" t="s">
        <v>1812</v>
      </c>
      <c r="W97" s="1" t="s">
        <v>4</v>
      </c>
      <c r="X97" s="1" t="s">
        <v>1813</v>
      </c>
      <c r="Y97" s="1" t="s">
        <v>4</v>
      </c>
      <c r="Z97" s="1" t="s">
        <v>1814</v>
      </c>
      <c r="AA97" s="1" t="s">
        <v>1815</v>
      </c>
      <c r="AB97" s="1" t="s">
        <v>1816</v>
      </c>
      <c r="AC97" s="1" t="s">
        <v>203</v>
      </c>
      <c r="AD97" s="1" t="s">
        <v>204</v>
      </c>
      <c r="AE97" s="1" t="s">
        <v>1623</v>
      </c>
      <c r="AF97" s="1" t="s">
        <v>206</v>
      </c>
      <c r="AG97" s="1" t="s">
        <v>13</v>
      </c>
      <c r="AH97" s="1" t="s">
        <v>207</v>
      </c>
    </row>
    <row r="98" spans="1:34" ht="15.75" x14ac:dyDescent="0.2">
      <c r="A98" s="1" t="s">
        <v>1695</v>
      </c>
      <c r="B98" s="1">
        <v>9.2812999999999999</v>
      </c>
      <c r="C98" s="1">
        <v>8.8979999999999997</v>
      </c>
      <c r="D98" s="1">
        <v>8.8109000000000002</v>
      </c>
      <c r="E98" s="1">
        <v>18.587299999999999</v>
      </c>
      <c r="F98" s="1">
        <v>18.785599999999999</v>
      </c>
      <c r="G98" s="1">
        <v>19.482399999999998</v>
      </c>
      <c r="H98" s="1">
        <v>1185</v>
      </c>
      <c r="I98" s="1">
        <v>847</v>
      </c>
      <c r="J98" s="1">
        <v>1330</v>
      </c>
      <c r="K98" s="1">
        <v>2401</v>
      </c>
      <c r="L98" s="1">
        <v>1858</v>
      </c>
      <c r="M98" s="1">
        <v>2843</v>
      </c>
      <c r="N98" s="1">
        <v>1.0080035713287401</v>
      </c>
      <c r="O98" s="1">
        <v>2.70612366104647E-76</v>
      </c>
      <c r="P98" s="1">
        <v>5.5568968988598802E-75</v>
      </c>
      <c r="Q98" s="1" t="s">
        <v>1</v>
      </c>
      <c r="R98" s="1" t="s">
        <v>24</v>
      </c>
      <c r="S98" s="1">
        <v>24503483</v>
      </c>
      <c r="T98" s="1">
        <v>24509816</v>
      </c>
      <c r="U98" s="1" t="s">
        <v>3</v>
      </c>
      <c r="V98" s="1" t="s">
        <v>1695</v>
      </c>
      <c r="W98" s="1" t="s">
        <v>4</v>
      </c>
      <c r="X98" s="1" t="s">
        <v>1696</v>
      </c>
      <c r="Y98" s="1" t="s">
        <v>4</v>
      </c>
      <c r="Z98" s="1" t="s">
        <v>1697</v>
      </c>
      <c r="AA98" s="1" t="s">
        <v>1698</v>
      </c>
      <c r="AB98" s="1" t="s">
        <v>1699</v>
      </c>
      <c r="AC98" s="1" t="s">
        <v>203</v>
      </c>
      <c r="AD98" s="1" t="s">
        <v>1700</v>
      </c>
      <c r="AE98" s="1" t="s">
        <v>1623</v>
      </c>
      <c r="AF98" s="1" t="s">
        <v>206</v>
      </c>
      <c r="AG98" s="1" t="s">
        <v>13</v>
      </c>
      <c r="AH98" s="1" t="s">
        <v>207</v>
      </c>
    </row>
    <row r="99" spans="1:34" ht="15.75" x14ac:dyDescent="0.2">
      <c r="A99" s="1" t="s">
        <v>1803</v>
      </c>
      <c r="B99" s="1">
        <v>2.3565</v>
      </c>
      <c r="C99" s="1">
        <v>2.2713000000000001</v>
      </c>
      <c r="D99" s="1">
        <v>2.2435999999999998</v>
      </c>
      <c r="E99" s="1">
        <v>1.2991999999999999</v>
      </c>
      <c r="F99" s="1">
        <v>0.96299999999999997</v>
      </c>
      <c r="G99" s="1">
        <v>1.264</v>
      </c>
      <c r="H99" s="1">
        <v>199</v>
      </c>
      <c r="I99" s="1">
        <v>143</v>
      </c>
      <c r="J99" s="1">
        <v>224</v>
      </c>
      <c r="K99" s="1">
        <v>111</v>
      </c>
      <c r="L99" s="1">
        <v>63</v>
      </c>
      <c r="M99" s="1">
        <v>122</v>
      </c>
      <c r="N99" s="1">
        <v>-1.01838369435416</v>
      </c>
      <c r="O99" s="1">
        <v>6.1470056745186397E-9</v>
      </c>
      <c r="P99" s="1">
        <v>1.9647415828308199E-8</v>
      </c>
      <c r="Q99" s="1" t="s">
        <v>56</v>
      </c>
      <c r="R99" s="1" t="s">
        <v>2</v>
      </c>
      <c r="S99" s="1">
        <v>1587435</v>
      </c>
      <c r="T99" s="1">
        <v>1592156</v>
      </c>
      <c r="U99" s="1" t="s">
        <v>16</v>
      </c>
      <c r="V99" s="1" t="s">
        <v>1803</v>
      </c>
      <c r="W99" s="1" t="s">
        <v>4</v>
      </c>
      <c r="X99" s="1" t="s">
        <v>1598</v>
      </c>
      <c r="Y99" s="1" t="s">
        <v>4</v>
      </c>
      <c r="Z99" s="1" t="s">
        <v>1804</v>
      </c>
      <c r="AA99" s="1" t="s">
        <v>1805</v>
      </c>
      <c r="AB99" s="1" t="s">
        <v>1806</v>
      </c>
      <c r="AC99" s="1" t="s">
        <v>203</v>
      </c>
      <c r="AD99" s="1" t="s">
        <v>204</v>
      </c>
      <c r="AE99" s="1" t="s">
        <v>205</v>
      </c>
      <c r="AF99" s="1" t="s">
        <v>206</v>
      </c>
      <c r="AG99" s="1" t="s">
        <v>13</v>
      </c>
      <c r="AH99" s="1" t="s">
        <v>207</v>
      </c>
    </row>
    <row r="100" spans="1:34" ht="15.75" x14ac:dyDescent="0.2">
      <c r="A100" s="1" t="s">
        <v>750</v>
      </c>
      <c r="B100" s="1">
        <v>1.3373999999999999</v>
      </c>
      <c r="C100" s="1">
        <v>1.8835999999999999</v>
      </c>
      <c r="D100" s="1">
        <v>1.6026</v>
      </c>
      <c r="E100" s="1">
        <v>7.8212999999999999</v>
      </c>
      <c r="F100" s="1">
        <v>9.7256999999999998</v>
      </c>
      <c r="G100" s="1">
        <v>8.2301000000000002</v>
      </c>
      <c r="H100" s="1">
        <v>60</v>
      </c>
      <c r="I100" s="1">
        <v>63</v>
      </c>
      <c r="J100" s="1">
        <v>85</v>
      </c>
      <c r="K100" s="1">
        <v>355</v>
      </c>
      <c r="L100" s="1">
        <v>338</v>
      </c>
      <c r="M100" s="1">
        <v>422</v>
      </c>
      <c r="N100" s="1">
        <v>2.3603264235399499</v>
      </c>
      <c r="O100" s="1">
        <v>8.92742465492808E-46</v>
      </c>
      <c r="P100" s="1">
        <v>1.08850861889776E-44</v>
      </c>
      <c r="Q100" s="1" t="s">
        <v>1</v>
      </c>
      <c r="R100" s="1" t="s">
        <v>73</v>
      </c>
      <c r="S100" s="1">
        <v>4507295</v>
      </c>
      <c r="T100" s="1">
        <v>4508008</v>
      </c>
      <c r="U100" s="1" t="s">
        <v>16</v>
      </c>
      <c r="V100" s="1" t="s">
        <v>750</v>
      </c>
      <c r="W100" s="1" t="s">
        <v>4</v>
      </c>
      <c r="X100" s="1" t="s">
        <v>751</v>
      </c>
      <c r="Y100" s="1" t="s">
        <v>4</v>
      </c>
      <c r="Z100" s="1" t="s">
        <v>752</v>
      </c>
      <c r="AA100" s="1" t="s">
        <v>753</v>
      </c>
      <c r="AB100" s="1" t="s">
        <v>754</v>
      </c>
      <c r="AC100" s="1" t="s">
        <v>755</v>
      </c>
      <c r="AD100" s="1" t="s">
        <v>756</v>
      </c>
      <c r="AE100" s="1" t="s">
        <v>757</v>
      </c>
      <c r="AF100" s="1" t="s">
        <v>758</v>
      </c>
      <c r="AG100" s="1" t="s">
        <v>54</v>
      </c>
      <c r="AH100" s="1" t="s">
        <v>758</v>
      </c>
    </row>
    <row r="101" spans="1:34" ht="15.75" x14ac:dyDescent="0.2">
      <c r="A101" s="1" t="s">
        <v>1399</v>
      </c>
      <c r="B101" s="1">
        <v>1.486</v>
      </c>
      <c r="C101" s="1">
        <v>1.5309999999999999</v>
      </c>
      <c r="D101" s="1">
        <v>1.3298000000000001</v>
      </c>
      <c r="E101" s="1">
        <v>6.9607000000000001</v>
      </c>
      <c r="F101" s="1">
        <v>6.8390000000000004</v>
      </c>
      <c r="G101" s="1">
        <v>7.6689999999999996</v>
      </c>
      <c r="H101" s="1">
        <v>69</v>
      </c>
      <c r="I101" s="1">
        <v>53</v>
      </c>
      <c r="J101" s="1">
        <v>73</v>
      </c>
      <c r="K101" s="1">
        <v>327</v>
      </c>
      <c r="L101" s="1">
        <v>246</v>
      </c>
      <c r="M101" s="1">
        <v>407</v>
      </c>
      <c r="N101" s="1">
        <v>2.2477602632979199</v>
      </c>
      <c r="O101" s="1">
        <v>6.1876137412450195E-42</v>
      </c>
      <c r="P101" s="1">
        <v>6.9873911010487003E-41</v>
      </c>
      <c r="Q101" s="1" t="s">
        <v>1</v>
      </c>
      <c r="R101" s="1" t="s">
        <v>24</v>
      </c>
      <c r="S101" s="1">
        <v>26783436</v>
      </c>
      <c r="T101" s="1">
        <v>26784834</v>
      </c>
      <c r="U101" s="1" t="s">
        <v>3</v>
      </c>
      <c r="V101" s="1" t="s">
        <v>1399</v>
      </c>
      <c r="W101" s="1" t="s">
        <v>4</v>
      </c>
      <c r="X101" s="1" t="s">
        <v>1400</v>
      </c>
      <c r="Y101" s="1" t="s">
        <v>4</v>
      </c>
      <c r="Z101" s="1" t="s">
        <v>1401</v>
      </c>
      <c r="AA101" s="1" t="s">
        <v>1402</v>
      </c>
      <c r="AB101" s="1" t="s">
        <v>1403</v>
      </c>
      <c r="AC101" s="1" t="s">
        <v>145</v>
      </c>
      <c r="AD101" s="1" t="s">
        <v>1404</v>
      </c>
      <c r="AE101" s="1" t="s">
        <v>126</v>
      </c>
      <c r="AF101" s="1" t="s">
        <v>147</v>
      </c>
      <c r="AG101" s="1" t="s">
        <v>13</v>
      </c>
      <c r="AH101" s="1" t="s">
        <v>148</v>
      </c>
    </row>
    <row r="102" spans="1:34" ht="15.75" x14ac:dyDescent="0.2">
      <c r="A102" s="1" t="s">
        <v>186</v>
      </c>
      <c r="B102" s="1">
        <v>0.2029</v>
      </c>
      <c r="C102" s="1">
        <v>0.2117</v>
      </c>
      <c r="D102" s="1">
        <v>0.2288</v>
      </c>
      <c r="E102" s="1">
        <v>0.74639999999999995</v>
      </c>
      <c r="F102" s="1">
        <v>0.53839999999999999</v>
      </c>
      <c r="G102" s="1">
        <v>0.73960000000000004</v>
      </c>
      <c r="H102" s="1">
        <v>18</v>
      </c>
      <c r="I102" s="1">
        <v>14</v>
      </c>
      <c r="J102" s="1">
        <v>24</v>
      </c>
      <c r="K102" s="1">
        <v>67</v>
      </c>
      <c r="L102" s="1">
        <v>37</v>
      </c>
      <c r="M102" s="1">
        <v>75</v>
      </c>
      <c r="N102" s="1">
        <v>1.59073569352759</v>
      </c>
      <c r="O102" s="1">
        <v>4.5550807499780403E-6</v>
      </c>
      <c r="P102" s="1">
        <v>1.16381044841921E-5</v>
      </c>
      <c r="Q102" s="1" t="s">
        <v>1</v>
      </c>
      <c r="R102" s="1" t="s">
        <v>187</v>
      </c>
      <c r="S102" s="1">
        <v>18412817</v>
      </c>
      <c r="T102" s="1">
        <v>18414627</v>
      </c>
      <c r="U102" s="1" t="s">
        <v>16</v>
      </c>
      <c r="V102" s="1" t="s">
        <v>186</v>
      </c>
      <c r="W102" s="1" t="s">
        <v>4</v>
      </c>
      <c r="X102" s="1" t="s">
        <v>183</v>
      </c>
      <c r="Y102" s="1" t="s">
        <v>4</v>
      </c>
      <c r="Z102" s="1" t="s">
        <v>188</v>
      </c>
      <c r="AA102" s="1" t="s">
        <v>189</v>
      </c>
      <c r="AB102" s="1" t="s">
        <v>190</v>
      </c>
      <c r="AC102" s="1" t="s">
        <v>145</v>
      </c>
      <c r="AD102" s="1" t="s">
        <v>191</v>
      </c>
      <c r="AE102" s="1" t="s">
        <v>126</v>
      </c>
      <c r="AF102" s="1" t="s">
        <v>147</v>
      </c>
      <c r="AG102" s="1" t="s">
        <v>13</v>
      </c>
      <c r="AH102" s="1" t="s">
        <v>148</v>
      </c>
    </row>
    <row r="103" spans="1:34" ht="15.75" x14ac:dyDescent="0.2">
      <c r="A103" s="1" t="s">
        <v>823</v>
      </c>
      <c r="B103" s="1">
        <v>0.49930000000000002</v>
      </c>
      <c r="C103" s="1">
        <v>0.30830000000000002</v>
      </c>
      <c r="D103" s="1">
        <v>0.48270000000000002</v>
      </c>
      <c r="E103" s="1">
        <v>1.2221</v>
      </c>
      <c r="F103" s="1">
        <v>1.3301000000000001</v>
      </c>
      <c r="G103" s="1">
        <v>1.2689999999999999</v>
      </c>
      <c r="H103" s="1">
        <v>63</v>
      </c>
      <c r="I103" s="1">
        <v>29</v>
      </c>
      <c r="J103" s="1">
        <v>72</v>
      </c>
      <c r="K103" s="1">
        <v>156</v>
      </c>
      <c r="L103" s="1">
        <v>130</v>
      </c>
      <c r="M103" s="1">
        <v>183</v>
      </c>
      <c r="N103" s="1">
        <v>1.4740989242840901</v>
      </c>
      <c r="O103" s="1">
        <v>7.5931413804272302E-12</v>
      </c>
      <c r="P103" s="1">
        <v>2.9317303266867202E-11</v>
      </c>
      <c r="Q103" s="1" t="s">
        <v>1</v>
      </c>
      <c r="R103" s="1" t="s">
        <v>2</v>
      </c>
      <c r="S103" s="1">
        <v>9205643</v>
      </c>
      <c r="T103" s="1">
        <v>9207875</v>
      </c>
      <c r="U103" s="1" t="s">
        <v>16</v>
      </c>
      <c r="V103" s="1" t="s">
        <v>823</v>
      </c>
      <c r="W103" s="1" t="s">
        <v>4</v>
      </c>
      <c r="X103" s="1" t="s">
        <v>824</v>
      </c>
      <c r="Y103" s="1" t="s">
        <v>4</v>
      </c>
      <c r="Z103" s="1" t="s">
        <v>825</v>
      </c>
      <c r="AA103" s="1" t="s">
        <v>826</v>
      </c>
      <c r="AB103" s="1" t="s">
        <v>827</v>
      </c>
      <c r="AC103" s="1" t="s">
        <v>145</v>
      </c>
      <c r="AD103" s="1" t="s">
        <v>828</v>
      </c>
      <c r="AE103" s="1" t="s">
        <v>126</v>
      </c>
      <c r="AF103" s="1" t="s">
        <v>147</v>
      </c>
      <c r="AG103" s="1" t="s">
        <v>13</v>
      </c>
      <c r="AH103" s="1" t="s">
        <v>148</v>
      </c>
    </row>
    <row r="104" spans="1:34" ht="15.75" x14ac:dyDescent="0.2">
      <c r="A104" s="1" t="s">
        <v>1799</v>
      </c>
      <c r="B104" s="1">
        <v>0.61760000000000004</v>
      </c>
      <c r="C104" s="1">
        <v>0.45619999999999999</v>
      </c>
      <c r="D104" s="1">
        <v>0.77980000000000005</v>
      </c>
      <c r="E104" s="1">
        <v>1.2828999999999999</v>
      </c>
      <c r="F104" s="1">
        <v>1.9066000000000001</v>
      </c>
      <c r="G104" s="1">
        <v>1.8248</v>
      </c>
      <c r="H104" s="1">
        <v>69</v>
      </c>
      <c r="I104" s="1">
        <v>38</v>
      </c>
      <c r="J104" s="1">
        <v>103</v>
      </c>
      <c r="K104" s="1">
        <v>145</v>
      </c>
      <c r="L104" s="1">
        <v>165</v>
      </c>
      <c r="M104" s="1">
        <v>233</v>
      </c>
      <c r="N104" s="1">
        <v>1.3439702240395801</v>
      </c>
      <c r="O104" s="1">
        <v>8.7560863594974795E-10</v>
      </c>
      <c r="P104" s="1">
        <v>2.9638540210963402E-9</v>
      </c>
      <c r="Q104" s="1" t="s">
        <v>1</v>
      </c>
      <c r="R104" s="1" t="s">
        <v>15</v>
      </c>
      <c r="S104" s="1">
        <v>5844257</v>
      </c>
      <c r="T104" s="1">
        <v>5846839</v>
      </c>
      <c r="U104" s="1" t="s">
        <v>16</v>
      </c>
      <c r="V104" s="1" t="s">
        <v>1799</v>
      </c>
      <c r="W104" s="1" t="s">
        <v>4</v>
      </c>
      <c r="X104" s="1" t="s">
        <v>1800</v>
      </c>
      <c r="Y104" s="1" t="s">
        <v>4</v>
      </c>
      <c r="Z104" s="1" t="s">
        <v>1801</v>
      </c>
      <c r="AA104" s="1" t="s">
        <v>180</v>
      </c>
      <c r="AB104" s="1" t="s">
        <v>1802</v>
      </c>
      <c r="AC104" s="1" t="s">
        <v>145</v>
      </c>
      <c r="AD104" s="1" t="s">
        <v>108</v>
      </c>
      <c r="AE104" s="1" t="s">
        <v>126</v>
      </c>
      <c r="AF104" s="1" t="s">
        <v>147</v>
      </c>
      <c r="AG104" s="1" t="s">
        <v>13</v>
      </c>
      <c r="AH104" s="1" t="s">
        <v>148</v>
      </c>
    </row>
    <row r="105" spans="1:34" ht="15.75" x14ac:dyDescent="0.2">
      <c r="A105" s="1" t="s">
        <v>1133</v>
      </c>
      <c r="B105" s="1">
        <v>5.2359999999999998</v>
      </c>
      <c r="C105" s="1">
        <v>5.79</v>
      </c>
      <c r="D105" s="1">
        <v>6.5401999999999996</v>
      </c>
      <c r="E105" s="1">
        <v>13.3613</v>
      </c>
      <c r="F105" s="1">
        <v>12.9598</v>
      </c>
      <c r="G105" s="1">
        <v>13.5936</v>
      </c>
      <c r="H105" s="1">
        <v>581</v>
      </c>
      <c r="I105" s="1">
        <v>479</v>
      </c>
      <c r="J105" s="1">
        <v>858</v>
      </c>
      <c r="K105" s="1">
        <v>1500</v>
      </c>
      <c r="L105" s="1">
        <v>1114</v>
      </c>
      <c r="M105" s="1">
        <v>1724</v>
      </c>
      <c r="N105" s="1">
        <v>1.11397102742399</v>
      </c>
      <c r="O105" s="1">
        <v>5.9811276723864699E-47</v>
      </c>
      <c r="P105" s="1">
        <v>7.4859663416353904E-46</v>
      </c>
      <c r="Q105" s="1" t="s">
        <v>1</v>
      </c>
      <c r="R105" s="1" t="s">
        <v>2</v>
      </c>
      <c r="S105" s="1">
        <v>40095461</v>
      </c>
      <c r="T105" s="1">
        <v>40097494</v>
      </c>
      <c r="U105" s="1" t="s">
        <v>3</v>
      </c>
      <c r="V105" s="1" t="s">
        <v>1133</v>
      </c>
      <c r="W105" s="1" t="s">
        <v>4</v>
      </c>
      <c r="X105" s="1" t="s">
        <v>1134</v>
      </c>
      <c r="Y105" s="1" t="s">
        <v>4</v>
      </c>
      <c r="Z105" s="1" t="s">
        <v>1135</v>
      </c>
      <c r="AA105" s="1" t="s">
        <v>1136</v>
      </c>
      <c r="AB105" s="1" t="s">
        <v>1137</v>
      </c>
      <c r="AC105" s="1" t="s">
        <v>145</v>
      </c>
      <c r="AD105" s="1" t="s">
        <v>1138</v>
      </c>
      <c r="AE105" s="1" t="s">
        <v>126</v>
      </c>
      <c r="AF105" s="1" t="s">
        <v>147</v>
      </c>
      <c r="AG105" s="1" t="s">
        <v>13</v>
      </c>
      <c r="AH105" s="1" t="s">
        <v>148</v>
      </c>
    </row>
    <row r="106" spans="1:34" ht="15.75" x14ac:dyDescent="0.2">
      <c r="A106" s="1" t="s">
        <v>1195</v>
      </c>
      <c r="B106" s="1">
        <v>3.7275</v>
      </c>
      <c r="C106" s="1">
        <v>3.6394000000000002</v>
      </c>
      <c r="D106" s="1">
        <v>3.3258999999999999</v>
      </c>
      <c r="E106" s="1">
        <v>7.5091999999999999</v>
      </c>
      <c r="F106" s="1">
        <v>8.0617000000000001</v>
      </c>
      <c r="G106" s="1">
        <v>7.1841999999999997</v>
      </c>
      <c r="H106" s="1">
        <v>419</v>
      </c>
      <c r="I106" s="1">
        <v>305</v>
      </c>
      <c r="J106" s="1">
        <v>442</v>
      </c>
      <c r="K106" s="1">
        <v>854</v>
      </c>
      <c r="L106" s="1">
        <v>702</v>
      </c>
      <c r="M106" s="1">
        <v>923</v>
      </c>
      <c r="N106" s="1">
        <v>1.02276071662242</v>
      </c>
      <c r="O106" s="1">
        <v>7.9766952022567007E-30</v>
      </c>
      <c r="P106" s="1">
        <v>6.3885172846802005E-29</v>
      </c>
      <c r="Q106" s="1" t="s">
        <v>1</v>
      </c>
      <c r="R106" s="1" t="s">
        <v>187</v>
      </c>
      <c r="S106" s="1">
        <v>521220</v>
      </c>
      <c r="T106" s="1">
        <v>523589</v>
      </c>
      <c r="U106" s="1" t="s">
        <v>3</v>
      </c>
      <c r="V106" s="1" t="s">
        <v>1195</v>
      </c>
      <c r="W106" s="1" t="s">
        <v>4</v>
      </c>
      <c r="X106" s="1" t="s">
        <v>1196</v>
      </c>
      <c r="Y106" s="1" t="s">
        <v>4</v>
      </c>
      <c r="Z106" s="1" t="s">
        <v>1197</v>
      </c>
      <c r="AA106" s="1" t="s">
        <v>1198</v>
      </c>
      <c r="AB106" s="1" t="s">
        <v>1199</v>
      </c>
      <c r="AC106" s="1" t="s">
        <v>145</v>
      </c>
      <c r="AD106" s="1" t="s">
        <v>1200</v>
      </c>
      <c r="AE106" s="1" t="s">
        <v>126</v>
      </c>
      <c r="AF106" s="1" t="s">
        <v>147</v>
      </c>
      <c r="AG106" s="1" t="s">
        <v>13</v>
      </c>
      <c r="AH106" s="1" t="s">
        <v>148</v>
      </c>
    </row>
    <row r="107" spans="1:34" ht="15.75" x14ac:dyDescent="0.2">
      <c r="A107" s="1" t="s">
        <v>160</v>
      </c>
      <c r="B107" s="1">
        <v>12.688599999999999</v>
      </c>
      <c r="C107" s="1">
        <v>11.711600000000001</v>
      </c>
      <c r="D107" s="1">
        <v>11.8848</v>
      </c>
      <c r="E107" s="1">
        <v>5.4950000000000001</v>
      </c>
      <c r="F107" s="1">
        <v>5.1924999999999999</v>
      </c>
      <c r="G107" s="1">
        <v>5.0167000000000002</v>
      </c>
      <c r="H107" s="1">
        <v>1164</v>
      </c>
      <c r="I107" s="1">
        <v>801</v>
      </c>
      <c r="J107" s="1">
        <v>1289</v>
      </c>
      <c r="K107" s="1">
        <v>510</v>
      </c>
      <c r="L107" s="1">
        <v>369</v>
      </c>
      <c r="M107" s="1">
        <v>526</v>
      </c>
      <c r="N107" s="1">
        <v>-1.27715579870051</v>
      </c>
      <c r="O107" s="1">
        <v>1.1511510393843001E-58</v>
      </c>
      <c r="P107" s="1">
        <v>1.80167479438919E-57</v>
      </c>
      <c r="Q107" s="1" t="s">
        <v>56</v>
      </c>
      <c r="R107" s="1" t="s">
        <v>150</v>
      </c>
      <c r="S107" s="1">
        <v>2888669</v>
      </c>
      <c r="T107" s="1">
        <v>2890128</v>
      </c>
      <c r="U107" s="1" t="s">
        <v>3</v>
      </c>
      <c r="V107" s="1" t="s">
        <v>160</v>
      </c>
      <c r="W107" s="1" t="s">
        <v>4</v>
      </c>
      <c r="X107" s="1" t="s">
        <v>161</v>
      </c>
      <c r="Y107" s="1" t="s">
        <v>4</v>
      </c>
      <c r="Z107" s="1" t="s">
        <v>162</v>
      </c>
      <c r="AA107" s="1" t="s">
        <v>163</v>
      </c>
      <c r="AB107" s="1" t="s">
        <v>164</v>
      </c>
      <c r="AC107" s="1" t="s">
        <v>145</v>
      </c>
      <c r="AD107" s="1" t="s">
        <v>165</v>
      </c>
      <c r="AE107" s="1" t="s">
        <v>126</v>
      </c>
      <c r="AF107" s="1" t="s">
        <v>147</v>
      </c>
      <c r="AG107" s="1" t="s">
        <v>13</v>
      </c>
      <c r="AH107" s="1" t="s">
        <v>148</v>
      </c>
    </row>
    <row r="108" spans="1:34" ht="15.75" x14ac:dyDescent="0.2">
      <c r="A108" s="1" t="s">
        <v>1321</v>
      </c>
      <c r="B108" s="1">
        <v>2.0926</v>
      </c>
      <c r="C108" s="1">
        <v>2.5586000000000002</v>
      </c>
      <c r="D108" s="1">
        <v>2.4563000000000001</v>
      </c>
      <c r="E108" s="1">
        <v>0.73170000000000002</v>
      </c>
      <c r="F108" s="1">
        <v>0.86370000000000002</v>
      </c>
      <c r="G108" s="1">
        <v>0.89680000000000004</v>
      </c>
      <c r="H108" s="1">
        <v>147</v>
      </c>
      <c r="I108" s="1">
        <v>134</v>
      </c>
      <c r="J108" s="1">
        <v>204</v>
      </c>
      <c r="K108" s="1">
        <v>52</v>
      </c>
      <c r="L108" s="1">
        <v>47</v>
      </c>
      <c r="M108" s="1">
        <v>72</v>
      </c>
      <c r="N108" s="1">
        <v>-1.57752156332097</v>
      </c>
      <c r="O108" s="1">
        <v>1.4756481861970702E-14</v>
      </c>
      <c r="P108" s="1">
        <v>6.5639774443081904E-14</v>
      </c>
      <c r="Q108" s="1" t="s">
        <v>56</v>
      </c>
      <c r="R108" s="1" t="s">
        <v>73</v>
      </c>
      <c r="S108" s="1">
        <v>3733027</v>
      </c>
      <c r="T108" s="1">
        <v>3734744</v>
      </c>
      <c r="U108" s="1" t="s">
        <v>3</v>
      </c>
      <c r="V108" s="1" t="s">
        <v>1321</v>
      </c>
      <c r="W108" s="1" t="s">
        <v>4</v>
      </c>
      <c r="X108" s="1" t="s">
        <v>1322</v>
      </c>
      <c r="Y108" s="1" t="s">
        <v>4</v>
      </c>
      <c r="Z108" s="1" t="s">
        <v>1323</v>
      </c>
      <c r="AA108" s="1" t="s">
        <v>762</v>
      </c>
      <c r="AB108" s="1" t="s">
        <v>1324</v>
      </c>
      <c r="AC108" s="1" t="s">
        <v>145</v>
      </c>
      <c r="AD108" s="1" t="s">
        <v>764</v>
      </c>
      <c r="AE108" s="1" t="s">
        <v>126</v>
      </c>
      <c r="AF108" s="1" t="s">
        <v>147</v>
      </c>
      <c r="AG108" s="1" t="s">
        <v>13</v>
      </c>
      <c r="AH108" s="1" t="s">
        <v>148</v>
      </c>
    </row>
    <row r="109" spans="1:34" ht="15.75" x14ac:dyDescent="0.2">
      <c r="A109" s="1" t="s">
        <v>149</v>
      </c>
      <c r="B109" s="1">
        <v>93.499499999999998</v>
      </c>
      <c r="C109" s="1">
        <v>93.368099999999998</v>
      </c>
      <c r="D109" s="1">
        <v>97.351500000000001</v>
      </c>
      <c r="E109" s="1">
        <v>32.433199999999999</v>
      </c>
      <c r="F109" s="1">
        <v>31.2746</v>
      </c>
      <c r="G109" s="1">
        <v>32.295699999999997</v>
      </c>
      <c r="H109" s="1">
        <v>14646</v>
      </c>
      <c r="I109" s="1">
        <v>10904</v>
      </c>
      <c r="J109" s="1">
        <v>18029</v>
      </c>
      <c r="K109" s="1">
        <v>5140</v>
      </c>
      <c r="L109" s="1">
        <v>3795</v>
      </c>
      <c r="M109" s="1">
        <v>5782</v>
      </c>
      <c r="N109" s="1">
        <v>-1.63295344413973</v>
      </c>
      <c r="O109" s="1">
        <v>0</v>
      </c>
      <c r="P109" s="1">
        <v>0</v>
      </c>
      <c r="Q109" s="1" t="s">
        <v>56</v>
      </c>
      <c r="R109" s="1" t="s">
        <v>150</v>
      </c>
      <c r="S109" s="1">
        <v>3504774</v>
      </c>
      <c r="T109" s="1">
        <v>3507266</v>
      </c>
      <c r="U109" s="1" t="s">
        <v>16</v>
      </c>
      <c r="V109" s="1" t="s">
        <v>149</v>
      </c>
      <c r="W109" s="1" t="s">
        <v>4</v>
      </c>
      <c r="X109" s="1" t="s">
        <v>151</v>
      </c>
      <c r="Y109" s="1" t="s">
        <v>4</v>
      </c>
      <c r="Z109" s="1" t="s">
        <v>152</v>
      </c>
      <c r="AA109" s="1" t="s">
        <v>153</v>
      </c>
      <c r="AB109" s="1" t="s">
        <v>154</v>
      </c>
      <c r="AC109" s="1" t="s">
        <v>145</v>
      </c>
      <c r="AD109" s="1" t="s">
        <v>155</v>
      </c>
      <c r="AE109" s="1" t="s">
        <v>126</v>
      </c>
      <c r="AF109" s="1" t="s">
        <v>147</v>
      </c>
      <c r="AG109" s="1" t="s">
        <v>13</v>
      </c>
      <c r="AH109" s="1" t="s">
        <v>148</v>
      </c>
    </row>
    <row r="110" spans="1:34" ht="15.75" x14ac:dyDescent="0.2">
      <c r="A110" s="1" t="s">
        <v>140</v>
      </c>
      <c r="B110" s="1">
        <v>5.9352</v>
      </c>
      <c r="C110" s="1">
        <v>6.6521999999999997</v>
      </c>
      <c r="D110" s="1">
        <v>6.8597000000000001</v>
      </c>
      <c r="E110" s="1">
        <v>1.6775</v>
      </c>
      <c r="F110" s="1">
        <v>2.0859999999999999</v>
      </c>
      <c r="G110" s="1">
        <v>2.3475000000000001</v>
      </c>
      <c r="H110" s="1">
        <v>584</v>
      </c>
      <c r="I110" s="1">
        <v>488</v>
      </c>
      <c r="J110" s="1">
        <v>798</v>
      </c>
      <c r="K110" s="1">
        <v>167</v>
      </c>
      <c r="L110" s="1">
        <v>159</v>
      </c>
      <c r="M110" s="1">
        <v>264</v>
      </c>
      <c r="N110" s="1">
        <v>-1.7354500877148</v>
      </c>
      <c r="O110" s="1">
        <v>2.0537893006356701E-46</v>
      </c>
      <c r="P110" s="1">
        <v>2.53885670435778E-45</v>
      </c>
      <c r="Q110" s="1" t="s">
        <v>56</v>
      </c>
      <c r="R110" s="1" t="s">
        <v>31</v>
      </c>
      <c r="S110" s="1">
        <v>31546618</v>
      </c>
      <c r="T110" s="1">
        <v>31549293</v>
      </c>
      <c r="U110" s="1" t="s">
        <v>16</v>
      </c>
      <c r="V110" s="1" t="s">
        <v>140</v>
      </c>
      <c r="W110" s="1" t="s">
        <v>4</v>
      </c>
      <c r="X110" s="1" t="s">
        <v>141</v>
      </c>
      <c r="Y110" s="1" t="s">
        <v>4</v>
      </c>
      <c r="Z110" s="1" t="s">
        <v>142</v>
      </c>
      <c r="AA110" s="1" t="s">
        <v>143</v>
      </c>
      <c r="AB110" s="1" t="s">
        <v>144</v>
      </c>
      <c r="AC110" s="1" t="s">
        <v>145</v>
      </c>
      <c r="AD110" s="1" t="s">
        <v>146</v>
      </c>
      <c r="AE110" s="1" t="s">
        <v>126</v>
      </c>
      <c r="AF110" s="1" t="s">
        <v>147</v>
      </c>
      <c r="AG110" s="1" t="s">
        <v>13</v>
      </c>
      <c r="AH110" s="1" t="s">
        <v>148</v>
      </c>
    </row>
    <row r="111" spans="1:34" ht="15.75" x14ac:dyDescent="0.2">
      <c r="A111" s="1" t="s">
        <v>172</v>
      </c>
      <c r="B111" s="1">
        <v>3.2736999999999998</v>
      </c>
      <c r="C111" s="1">
        <v>3.7383000000000002</v>
      </c>
      <c r="D111" s="1">
        <v>3.1806000000000001</v>
      </c>
      <c r="E111" s="1">
        <v>0.6996</v>
      </c>
      <c r="F111" s="1">
        <v>0.87090000000000001</v>
      </c>
      <c r="G111" s="1">
        <v>0.87090000000000001</v>
      </c>
      <c r="H111" s="1">
        <v>296</v>
      </c>
      <c r="I111" s="1">
        <v>252</v>
      </c>
      <c r="J111" s="1">
        <v>340</v>
      </c>
      <c r="K111" s="1">
        <v>64</v>
      </c>
      <c r="L111" s="1">
        <v>61</v>
      </c>
      <c r="M111" s="1">
        <v>90</v>
      </c>
      <c r="N111" s="1">
        <v>-2.1275622890810801</v>
      </c>
      <c r="O111" s="1">
        <v>6.3091315249203001E-37</v>
      </c>
      <c r="P111" s="1">
        <v>6.1775630504372097E-36</v>
      </c>
      <c r="Q111" s="1" t="s">
        <v>56</v>
      </c>
      <c r="R111" s="1" t="s">
        <v>81</v>
      </c>
      <c r="S111" s="1">
        <v>30114239</v>
      </c>
      <c r="T111" s="1">
        <v>30115677</v>
      </c>
      <c r="U111" s="1" t="s">
        <v>16</v>
      </c>
      <c r="V111" s="1" t="s">
        <v>172</v>
      </c>
      <c r="W111" s="1" t="s">
        <v>4</v>
      </c>
      <c r="X111" s="1" t="s">
        <v>161</v>
      </c>
      <c r="Y111" s="1" t="s">
        <v>4</v>
      </c>
      <c r="Z111" s="1" t="s">
        <v>173</v>
      </c>
      <c r="AA111" s="1" t="s">
        <v>174</v>
      </c>
      <c r="AB111" s="1" t="s">
        <v>175</v>
      </c>
      <c r="AC111" s="1" t="s">
        <v>145</v>
      </c>
      <c r="AD111" s="1" t="s">
        <v>176</v>
      </c>
      <c r="AE111" s="1" t="s">
        <v>126</v>
      </c>
      <c r="AF111" s="1" t="s">
        <v>147</v>
      </c>
      <c r="AG111" s="1" t="s">
        <v>13</v>
      </c>
      <c r="AH111" s="1" t="s">
        <v>148</v>
      </c>
    </row>
    <row r="112" spans="1:34" ht="15.75" x14ac:dyDescent="0.2">
      <c r="A112" s="1" t="s">
        <v>121</v>
      </c>
      <c r="B112" s="1">
        <v>0.44240000000000002</v>
      </c>
      <c r="C112" s="1">
        <v>0.44500000000000001</v>
      </c>
      <c r="D112" s="1">
        <v>0.5706</v>
      </c>
      <c r="E112" s="1">
        <v>4.6459999999999999</v>
      </c>
      <c r="F112" s="1">
        <v>4.2403000000000004</v>
      </c>
      <c r="G112" s="1">
        <v>4.7028999999999996</v>
      </c>
      <c r="H112" s="1">
        <v>40</v>
      </c>
      <c r="I112" s="1">
        <v>30</v>
      </c>
      <c r="J112" s="1">
        <v>61</v>
      </c>
      <c r="K112" s="1">
        <v>425</v>
      </c>
      <c r="L112" s="1">
        <v>297</v>
      </c>
      <c r="M112" s="1">
        <v>486</v>
      </c>
      <c r="N112" s="1">
        <v>3.1369946190137199</v>
      </c>
      <c r="O112" s="1">
        <v>3.6451984838514701E-70</v>
      </c>
      <c r="P112" s="1">
        <v>6.79055652594975E-69</v>
      </c>
      <c r="Q112" s="1" t="s">
        <v>1</v>
      </c>
      <c r="R112" s="1" t="s">
        <v>15</v>
      </c>
      <c r="S112" s="1">
        <v>11436692</v>
      </c>
      <c r="T112" s="1">
        <v>11438526</v>
      </c>
      <c r="U112" s="1" t="s">
        <v>16</v>
      </c>
      <c r="V112" s="1" t="s">
        <v>121</v>
      </c>
      <c r="W112" s="1" t="s">
        <v>4</v>
      </c>
      <c r="X112" s="1" t="s">
        <v>4</v>
      </c>
      <c r="Y112" s="1" t="s">
        <v>4</v>
      </c>
      <c r="Z112" s="1" t="s">
        <v>122</v>
      </c>
      <c r="AA112" s="1" t="s">
        <v>123</v>
      </c>
      <c r="AB112" s="1" t="s">
        <v>124</v>
      </c>
      <c r="AC112" s="1" t="s">
        <v>4</v>
      </c>
      <c r="AD112" s="1" t="s">
        <v>125</v>
      </c>
      <c r="AE112" s="1" t="s">
        <v>126</v>
      </c>
      <c r="AF112" s="1" t="s">
        <v>127</v>
      </c>
      <c r="AG112" s="1" t="s">
        <v>13</v>
      </c>
      <c r="AH112" s="1" t="s">
        <v>128</v>
      </c>
    </row>
    <row r="113" spans="1:34" ht="15.75" x14ac:dyDescent="0.2">
      <c r="A113" s="1" t="s">
        <v>129</v>
      </c>
      <c r="B113" s="1">
        <v>1.5014000000000001</v>
      </c>
      <c r="C113" s="1">
        <v>1.893</v>
      </c>
      <c r="D113" s="1">
        <v>1.5492999999999999</v>
      </c>
      <c r="E113" s="1">
        <v>8.8546999999999993</v>
      </c>
      <c r="F113" s="1">
        <v>8.6701999999999995</v>
      </c>
      <c r="G113" s="1">
        <v>8.6264000000000003</v>
      </c>
      <c r="H113" s="1">
        <v>150</v>
      </c>
      <c r="I113" s="1">
        <v>141</v>
      </c>
      <c r="J113" s="1">
        <v>183</v>
      </c>
      <c r="K113" s="1">
        <v>895</v>
      </c>
      <c r="L113" s="1">
        <v>671</v>
      </c>
      <c r="M113" s="1">
        <v>985</v>
      </c>
      <c r="N113" s="1">
        <v>2.3507116194186199</v>
      </c>
      <c r="O113" s="1">
        <v>6.6132182949011701E-106</v>
      </c>
      <c r="P113" s="1">
        <v>2.1070448289587899E-104</v>
      </c>
      <c r="Q113" s="1" t="s">
        <v>1</v>
      </c>
      <c r="R113" s="1" t="s">
        <v>24</v>
      </c>
      <c r="S113" s="1">
        <v>27362570</v>
      </c>
      <c r="T113" s="1">
        <v>27364434</v>
      </c>
      <c r="U113" s="1" t="s">
        <v>16</v>
      </c>
      <c r="V113" s="1" t="s">
        <v>129</v>
      </c>
      <c r="W113" s="1" t="s">
        <v>4</v>
      </c>
      <c r="X113" s="1" t="s">
        <v>4</v>
      </c>
      <c r="Y113" s="1" t="s">
        <v>4</v>
      </c>
      <c r="Z113" s="1" t="s">
        <v>130</v>
      </c>
      <c r="AA113" s="1" t="s">
        <v>131</v>
      </c>
      <c r="AB113" s="1" t="s">
        <v>132</v>
      </c>
      <c r="AC113" s="1" t="s">
        <v>4</v>
      </c>
      <c r="AD113" s="1" t="s">
        <v>133</v>
      </c>
      <c r="AE113" s="1" t="s">
        <v>126</v>
      </c>
      <c r="AF113" s="1" t="s">
        <v>127</v>
      </c>
      <c r="AG113" s="1" t="s">
        <v>13</v>
      </c>
      <c r="AH113" s="1" t="s">
        <v>128</v>
      </c>
    </row>
    <row r="114" spans="1:34" ht="15.75" x14ac:dyDescent="0.2">
      <c r="A114" s="1" t="s">
        <v>665</v>
      </c>
      <c r="B114" s="1">
        <v>4.8817000000000004</v>
      </c>
      <c r="C114" s="1">
        <v>4.4850000000000003</v>
      </c>
      <c r="D114" s="1">
        <v>4.2549999999999999</v>
      </c>
      <c r="E114" s="1">
        <v>2.5007999999999999</v>
      </c>
      <c r="F114" s="1">
        <v>2.2927</v>
      </c>
      <c r="G114" s="1">
        <v>2.2136999999999998</v>
      </c>
      <c r="H114" s="1">
        <v>492</v>
      </c>
      <c r="I114" s="1">
        <v>337</v>
      </c>
      <c r="J114" s="1">
        <v>507</v>
      </c>
      <c r="K114" s="1">
        <v>255</v>
      </c>
      <c r="L114" s="1">
        <v>179</v>
      </c>
      <c r="M114" s="1">
        <v>255</v>
      </c>
      <c r="N114" s="1">
        <v>-1.02600950191159</v>
      </c>
      <c r="O114" s="1">
        <v>1.08381330708034E-18</v>
      </c>
      <c r="P114" s="1">
        <v>5.9216992463749898E-18</v>
      </c>
      <c r="Q114" s="1" t="s">
        <v>56</v>
      </c>
      <c r="R114" s="1" t="s">
        <v>15</v>
      </c>
      <c r="S114" s="1">
        <v>27835693</v>
      </c>
      <c r="T114" s="1">
        <v>27837587</v>
      </c>
      <c r="U114" s="1" t="s">
        <v>3</v>
      </c>
      <c r="V114" s="1" t="s">
        <v>665</v>
      </c>
      <c r="W114" s="1" t="s">
        <v>4</v>
      </c>
      <c r="X114" s="1" t="s">
        <v>666</v>
      </c>
      <c r="Y114" s="1" t="s">
        <v>4</v>
      </c>
      <c r="Z114" s="1" t="s">
        <v>667</v>
      </c>
      <c r="AA114" s="1" t="s">
        <v>668</v>
      </c>
      <c r="AB114" s="1" t="s">
        <v>669</v>
      </c>
      <c r="AC114" s="1" t="s">
        <v>145</v>
      </c>
      <c r="AD114" s="1" t="s">
        <v>670</v>
      </c>
      <c r="AE114" s="1" t="s">
        <v>126</v>
      </c>
      <c r="AF114" s="1" t="s">
        <v>127</v>
      </c>
      <c r="AG114" s="1" t="s">
        <v>13</v>
      </c>
      <c r="AH114" s="1" t="s">
        <v>128</v>
      </c>
    </row>
    <row r="115" spans="1:34" ht="15.75" x14ac:dyDescent="0.2">
      <c r="A115" s="1" t="s">
        <v>1651</v>
      </c>
      <c r="B115" s="1">
        <v>33.904800000000002</v>
      </c>
      <c r="C115" s="1">
        <v>32.546399999999998</v>
      </c>
      <c r="D115" s="1">
        <v>35.157699999999998</v>
      </c>
      <c r="E115" s="1">
        <v>75.259299999999996</v>
      </c>
      <c r="F115" s="1">
        <v>78.027600000000007</v>
      </c>
      <c r="G115" s="1">
        <v>79.659499999999994</v>
      </c>
      <c r="H115" s="1">
        <v>3890</v>
      </c>
      <c r="I115" s="1">
        <v>2784</v>
      </c>
      <c r="J115" s="1">
        <v>4769</v>
      </c>
      <c r="K115" s="1">
        <v>8736</v>
      </c>
      <c r="L115" s="1">
        <v>6935</v>
      </c>
      <c r="M115" s="1">
        <v>10446</v>
      </c>
      <c r="N115" s="1">
        <v>1.12755006650221</v>
      </c>
      <c r="O115" s="1">
        <v>2.1658687051036001E-191</v>
      </c>
      <c r="P115" s="1">
        <v>1.4613243557375501E-189</v>
      </c>
      <c r="Q115" s="1" t="s">
        <v>1</v>
      </c>
      <c r="R115" s="1" t="s">
        <v>15</v>
      </c>
      <c r="S115" s="1">
        <v>20821953</v>
      </c>
      <c r="T115" s="1">
        <v>20823995</v>
      </c>
      <c r="U115" s="1" t="s">
        <v>16</v>
      </c>
      <c r="V115" s="1" t="s">
        <v>1651</v>
      </c>
      <c r="W115" s="1" t="s">
        <v>4</v>
      </c>
      <c r="X115" s="1" t="s">
        <v>4</v>
      </c>
      <c r="Y115" s="1" t="s">
        <v>4</v>
      </c>
      <c r="Z115" s="1" t="s">
        <v>1652</v>
      </c>
      <c r="AA115" s="1" t="s">
        <v>1653</v>
      </c>
      <c r="AB115" s="1" t="s">
        <v>1654</v>
      </c>
      <c r="AC115" s="1" t="s">
        <v>4</v>
      </c>
      <c r="AD115" s="1" t="s">
        <v>1655</v>
      </c>
      <c r="AE115" s="1" t="s">
        <v>109</v>
      </c>
      <c r="AF115" s="1" t="s">
        <v>110</v>
      </c>
      <c r="AG115" s="1" t="s">
        <v>13</v>
      </c>
      <c r="AH115" s="1" t="s">
        <v>110</v>
      </c>
    </row>
    <row r="116" spans="1:34" ht="15.75" x14ac:dyDescent="0.2">
      <c r="A116" s="1" t="s">
        <v>724</v>
      </c>
      <c r="B116" s="1">
        <v>2.2736000000000001</v>
      </c>
      <c r="C116" s="1">
        <v>2.5731000000000002</v>
      </c>
      <c r="D116" s="1">
        <v>1.8028999999999999</v>
      </c>
      <c r="E116" s="1">
        <v>5.3021000000000003</v>
      </c>
      <c r="F116" s="1">
        <v>5.2584999999999997</v>
      </c>
      <c r="G116" s="1">
        <v>5.1803999999999997</v>
      </c>
      <c r="H116" s="1">
        <v>192</v>
      </c>
      <c r="I116" s="1">
        <v>162</v>
      </c>
      <c r="J116" s="1">
        <v>180</v>
      </c>
      <c r="K116" s="1">
        <v>453</v>
      </c>
      <c r="L116" s="1">
        <v>344</v>
      </c>
      <c r="M116" s="1">
        <v>500</v>
      </c>
      <c r="N116" s="1">
        <v>1.1905543383470401</v>
      </c>
      <c r="O116" s="1">
        <v>1.27453865279413E-19</v>
      </c>
      <c r="P116" s="1">
        <v>7.2090671668081004E-19</v>
      </c>
      <c r="Q116" s="1" t="s">
        <v>1</v>
      </c>
      <c r="R116" s="1" t="s">
        <v>15</v>
      </c>
      <c r="S116" s="1">
        <v>25861467</v>
      </c>
      <c r="T116" s="1">
        <v>25862810</v>
      </c>
      <c r="U116" s="1" t="s">
        <v>16</v>
      </c>
      <c r="V116" s="1" t="s">
        <v>724</v>
      </c>
      <c r="W116" s="1" t="s">
        <v>4</v>
      </c>
      <c r="X116" s="1" t="s">
        <v>589</v>
      </c>
      <c r="Y116" s="1" t="s">
        <v>4</v>
      </c>
      <c r="Z116" s="1" t="s">
        <v>725</v>
      </c>
      <c r="AA116" s="1" t="s">
        <v>591</v>
      </c>
      <c r="AB116" s="1" t="s">
        <v>726</v>
      </c>
      <c r="AC116" s="1" t="s">
        <v>99</v>
      </c>
      <c r="AD116" s="1" t="s">
        <v>593</v>
      </c>
      <c r="AE116" s="1" t="s">
        <v>101</v>
      </c>
      <c r="AF116" s="1" t="s">
        <v>102</v>
      </c>
      <c r="AG116" s="1" t="s">
        <v>13</v>
      </c>
      <c r="AH116" s="1" t="s">
        <v>103</v>
      </c>
    </row>
    <row r="117" spans="1:34" ht="15.75" x14ac:dyDescent="0.2">
      <c r="A117" s="1" t="s">
        <v>72</v>
      </c>
      <c r="B117" s="1">
        <v>2.9399999999999999E-2</v>
      </c>
      <c r="C117" s="1">
        <v>0.1182</v>
      </c>
      <c r="D117" s="1">
        <v>0.14899999999999999</v>
      </c>
      <c r="E117" s="1">
        <v>1.5237000000000001</v>
      </c>
      <c r="F117" s="1">
        <v>1.4403999999999999</v>
      </c>
      <c r="G117" s="1">
        <v>1.6186</v>
      </c>
      <c r="H117" s="1">
        <v>2</v>
      </c>
      <c r="I117" s="1">
        <v>6</v>
      </c>
      <c r="J117" s="1">
        <v>12</v>
      </c>
      <c r="K117" s="1">
        <v>105</v>
      </c>
      <c r="L117" s="1">
        <v>76</v>
      </c>
      <c r="M117" s="1">
        <v>126</v>
      </c>
      <c r="N117" s="1">
        <v>3.8707816130656298</v>
      </c>
      <c r="O117" s="1">
        <v>4.5664583696107298E-21</v>
      </c>
      <c r="P117" s="1">
        <v>2.7391926970193902E-20</v>
      </c>
      <c r="Q117" s="1" t="s">
        <v>1</v>
      </c>
      <c r="R117" s="1" t="s">
        <v>73</v>
      </c>
      <c r="S117" s="1">
        <v>3759669</v>
      </c>
      <c r="T117" s="1">
        <v>3760842</v>
      </c>
      <c r="U117" s="1" t="s">
        <v>3</v>
      </c>
      <c r="V117" s="1" t="s">
        <v>4</v>
      </c>
      <c r="W117" s="1" t="s">
        <v>4</v>
      </c>
      <c r="X117" s="1" t="s">
        <v>4</v>
      </c>
      <c r="Y117" s="1" t="s">
        <v>4</v>
      </c>
      <c r="Z117" s="1" t="s">
        <v>74</v>
      </c>
      <c r="AA117" s="1" t="s">
        <v>75</v>
      </c>
      <c r="AB117" s="1" t="s">
        <v>76</v>
      </c>
      <c r="AC117" s="1" t="s">
        <v>4</v>
      </c>
      <c r="AD117" s="1" t="s">
        <v>77</v>
      </c>
      <c r="AE117" s="1" t="s">
        <v>78</v>
      </c>
      <c r="AF117" s="1" t="s">
        <v>79</v>
      </c>
      <c r="AG117" s="1" t="s">
        <v>54</v>
      </c>
      <c r="AH117" s="1" t="s">
        <v>79</v>
      </c>
    </row>
    <row r="118" spans="1:34" ht="15.75" x14ac:dyDescent="0.2">
      <c r="A118" s="1" t="s">
        <v>1644</v>
      </c>
      <c r="B118" s="1">
        <v>5.4592000000000001</v>
      </c>
      <c r="C118" s="1">
        <v>6.5842000000000001</v>
      </c>
      <c r="D118" s="1">
        <v>6.2931999999999997</v>
      </c>
      <c r="E118" s="1">
        <v>40.0122</v>
      </c>
      <c r="F118" s="1">
        <v>39.1858</v>
      </c>
      <c r="G118" s="1">
        <v>38.943199999999997</v>
      </c>
      <c r="H118" s="1">
        <v>248</v>
      </c>
      <c r="I118" s="1">
        <v>223</v>
      </c>
      <c r="J118" s="1">
        <v>338</v>
      </c>
      <c r="K118" s="1">
        <v>1839</v>
      </c>
      <c r="L118" s="1">
        <v>1379</v>
      </c>
      <c r="M118" s="1">
        <v>2022</v>
      </c>
      <c r="N118" s="1">
        <v>2.6252903684021698</v>
      </c>
      <c r="O118" s="1">
        <v>3.5433479051373601E-233</v>
      </c>
      <c r="P118" s="1">
        <v>3.4071305784847801E-231</v>
      </c>
      <c r="Q118" s="1" t="s">
        <v>1</v>
      </c>
      <c r="R118" s="1" t="s">
        <v>150</v>
      </c>
      <c r="S118" s="1">
        <v>8725400</v>
      </c>
      <c r="T118" s="1">
        <v>8728608</v>
      </c>
      <c r="U118" s="1" t="s">
        <v>3</v>
      </c>
      <c r="V118" s="1" t="s">
        <v>1644</v>
      </c>
      <c r="W118" s="1" t="s">
        <v>4</v>
      </c>
      <c r="X118" s="1" t="s">
        <v>1298</v>
      </c>
      <c r="Y118" s="1" t="s">
        <v>4</v>
      </c>
      <c r="Z118" s="1" t="s">
        <v>1299</v>
      </c>
      <c r="AA118" s="1" t="s">
        <v>1300</v>
      </c>
      <c r="AB118" s="1" t="s">
        <v>1645</v>
      </c>
      <c r="AC118" s="1" t="s">
        <v>1302</v>
      </c>
      <c r="AD118" s="1" t="s">
        <v>1303</v>
      </c>
      <c r="AE118" s="1" t="s">
        <v>1304</v>
      </c>
      <c r="AF118" s="1" t="s">
        <v>79</v>
      </c>
      <c r="AG118" s="1" t="s">
        <v>54</v>
      </c>
      <c r="AH118" s="1" t="s">
        <v>79</v>
      </c>
    </row>
    <row r="119" spans="1:34" ht="15.75" x14ac:dyDescent="0.2">
      <c r="A119" s="1" t="s">
        <v>777</v>
      </c>
      <c r="B119" s="1">
        <v>0.73150000000000004</v>
      </c>
      <c r="C119" s="1">
        <v>0.91830000000000001</v>
      </c>
      <c r="D119" s="1">
        <v>0.58699999999999997</v>
      </c>
      <c r="E119" s="1">
        <v>3.5318000000000001</v>
      </c>
      <c r="F119" s="1">
        <v>3.3656000000000001</v>
      </c>
      <c r="G119" s="1">
        <v>3.7170999999999998</v>
      </c>
      <c r="H119" s="1">
        <v>78</v>
      </c>
      <c r="I119" s="1">
        <v>73</v>
      </c>
      <c r="J119" s="1">
        <v>74</v>
      </c>
      <c r="K119" s="1">
        <v>381</v>
      </c>
      <c r="L119" s="1">
        <v>278</v>
      </c>
      <c r="M119" s="1">
        <v>453</v>
      </c>
      <c r="N119" s="1">
        <v>2.20824946467663</v>
      </c>
      <c r="O119" s="1">
        <v>3.6988261872730401E-42</v>
      </c>
      <c r="P119" s="1">
        <v>4.1946151776292699E-41</v>
      </c>
      <c r="Q119" s="1" t="s">
        <v>1</v>
      </c>
      <c r="R119" s="1" t="s">
        <v>73</v>
      </c>
      <c r="S119" s="1">
        <v>21332870</v>
      </c>
      <c r="T119" s="1">
        <v>21336852</v>
      </c>
      <c r="U119" s="1" t="s">
        <v>16</v>
      </c>
      <c r="V119" s="1" t="s">
        <v>777</v>
      </c>
      <c r="W119" s="1" t="s">
        <v>4</v>
      </c>
      <c r="X119" s="1" t="s">
        <v>342</v>
      </c>
      <c r="Y119" s="1" t="s">
        <v>38</v>
      </c>
      <c r="Z119" s="1" t="s">
        <v>778</v>
      </c>
      <c r="AA119" s="1" t="s">
        <v>83</v>
      </c>
      <c r="AB119" s="1" t="s">
        <v>779</v>
      </c>
      <c r="AC119" s="1" t="s">
        <v>85</v>
      </c>
      <c r="AD119" s="1" t="s">
        <v>86</v>
      </c>
      <c r="AE119" s="1" t="s">
        <v>87</v>
      </c>
      <c r="AF119" s="1" t="s">
        <v>79</v>
      </c>
      <c r="AG119" s="1" t="s">
        <v>54</v>
      </c>
      <c r="AH119" s="1" t="s">
        <v>79</v>
      </c>
    </row>
    <row r="120" spans="1:34" ht="15.75" x14ac:dyDescent="0.2">
      <c r="A120" s="1" t="s">
        <v>1230</v>
      </c>
      <c r="B120" s="1">
        <v>0.80920000000000003</v>
      </c>
      <c r="C120" s="1">
        <v>0.91659999999999997</v>
      </c>
      <c r="D120" s="1">
        <v>1.0749</v>
      </c>
      <c r="E120" s="1">
        <v>3.6438000000000001</v>
      </c>
      <c r="F120" s="1">
        <v>3.0255999999999998</v>
      </c>
      <c r="G120" s="1">
        <v>3.6294</v>
      </c>
      <c r="H120" s="1">
        <v>135</v>
      </c>
      <c r="I120" s="1">
        <v>114</v>
      </c>
      <c r="J120" s="1">
        <v>212</v>
      </c>
      <c r="K120" s="1">
        <v>615</v>
      </c>
      <c r="L120" s="1">
        <v>391</v>
      </c>
      <c r="M120" s="1">
        <v>692</v>
      </c>
      <c r="N120" s="1">
        <v>1.8080628482882399</v>
      </c>
      <c r="O120" s="1">
        <v>5.6670750771738201E-44</v>
      </c>
      <c r="P120" s="1">
        <v>6.6039108555339098E-43</v>
      </c>
      <c r="Q120" s="1" t="s">
        <v>1</v>
      </c>
      <c r="R120" s="1" t="s">
        <v>150</v>
      </c>
      <c r="S120" s="1">
        <v>2616317</v>
      </c>
      <c r="T120" s="1">
        <v>2625739</v>
      </c>
      <c r="U120" s="1" t="s">
        <v>3</v>
      </c>
      <c r="V120" s="1" t="s">
        <v>1230</v>
      </c>
      <c r="W120" s="1" t="s">
        <v>4</v>
      </c>
      <c r="X120" s="1" t="s">
        <v>1231</v>
      </c>
      <c r="Y120" s="1" t="s">
        <v>997</v>
      </c>
      <c r="Z120" s="1" t="s">
        <v>1232</v>
      </c>
      <c r="AA120" s="1" t="s">
        <v>1233</v>
      </c>
      <c r="AB120" s="1" t="s">
        <v>1234</v>
      </c>
      <c r="AC120" s="1" t="s">
        <v>885</v>
      </c>
      <c r="AD120" s="1" t="s">
        <v>1235</v>
      </c>
      <c r="AE120" s="1" t="s">
        <v>887</v>
      </c>
      <c r="AF120" s="1" t="s">
        <v>79</v>
      </c>
      <c r="AG120" s="1" t="s">
        <v>54</v>
      </c>
      <c r="AH120" s="1" t="s">
        <v>79</v>
      </c>
    </row>
    <row r="121" spans="1:34" ht="15.75" x14ac:dyDescent="0.2">
      <c r="A121" s="1" t="s">
        <v>1721</v>
      </c>
      <c r="B121" s="1">
        <v>2.3022</v>
      </c>
      <c r="C121" s="1">
        <v>2.7187000000000001</v>
      </c>
      <c r="D121" s="1">
        <v>3.0691000000000002</v>
      </c>
      <c r="E121" s="1">
        <v>9.0154999999999994</v>
      </c>
      <c r="F121" s="1">
        <v>8.2696000000000005</v>
      </c>
      <c r="G121" s="1">
        <v>8.8125</v>
      </c>
      <c r="H121" s="1">
        <v>184</v>
      </c>
      <c r="I121" s="1">
        <v>162</v>
      </c>
      <c r="J121" s="1">
        <v>290</v>
      </c>
      <c r="K121" s="1">
        <v>729</v>
      </c>
      <c r="L121" s="1">
        <v>512</v>
      </c>
      <c r="M121" s="1">
        <v>805</v>
      </c>
      <c r="N121" s="1">
        <v>1.6194080945925999</v>
      </c>
      <c r="O121" s="1">
        <v>3.6616441556319999E-47</v>
      </c>
      <c r="P121" s="1">
        <v>4.60804716701714E-46</v>
      </c>
      <c r="Q121" s="1" t="s">
        <v>1</v>
      </c>
      <c r="R121" s="1" t="s">
        <v>94</v>
      </c>
      <c r="S121" s="1">
        <v>29628929</v>
      </c>
      <c r="T121" s="1">
        <v>29630420</v>
      </c>
      <c r="U121" s="1" t="s">
        <v>16</v>
      </c>
      <c r="V121" s="1" t="s">
        <v>1721</v>
      </c>
      <c r="W121" s="1" t="s">
        <v>4</v>
      </c>
      <c r="X121" s="1" t="s">
        <v>1722</v>
      </c>
      <c r="Y121" s="1" t="s">
        <v>272</v>
      </c>
      <c r="Z121" s="1" t="s">
        <v>1723</v>
      </c>
      <c r="AA121" s="1" t="s">
        <v>794</v>
      </c>
      <c r="AB121" s="1" t="s">
        <v>1724</v>
      </c>
      <c r="AC121" s="1" t="s">
        <v>796</v>
      </c>
      <c r="AD121" s="1" t="s">
        <v>797</v>
      </c>
      <c r="AE121" s="1" t="s">
        <v>528</v>
      </c>
      <c r="AF121" s="1" t="s">
        <v>79</v>
      </c>
      <c r="AG121" s="1" t="s">
        <v>54</v>
      </c>
      <c r="AH121" s="1" t="s">
        <v>79</v>
      </c>
    </row>
    <row r="122" spans="1:34" ht="15.75" x14ac:dyDescent="0.2">
      <c r="A122" s="1" t="s">
        <v>599</v>
      </c>
      <c r="B122" s="1">
        <v>5.0839999999999996</v>
      </c>
      <c r="C122" s="1">
        <v>4.7942</v>
      </c>
      <c r="D122" s="1">
        <v>5.2987000000000002</v>
      </c>
      <c r="E122" s="1">
        <v>13.8713</v>
      </c>
      <c r="F122" s="1">
        <v>13.1076</v>
      </c>
      <c r="G122" s="1">
        <v>13.538</v>
      </c>
      <c r="H122" s="1">
        <v>1081</v>
      </c>
      <c r="I122" s="1">
        <v>760</v>
      </c>
      <c r="J122" s="1">
        <v>1332</v>
      </c>
      <c r="K122" s="1">
        <v>2984</v>
      </c>
      <c r="L122" s="1">
        <v>2159</v>
      </c>
      <c r="M122" s="1">
        <v>3290</v>
      </c>
      <c r="N122" s="1">
        <v>1.34565250861242</v>
      </c>
      <c r="O122" s="1">
        <v>1.9601379969763799E-132</v>
      </c>
      <c r="P122" s="1">
        <v>8.1755573910251195E-131</v>
      </c>
      <c r="Q122" s="1" t="s">
        <v>1</v>
      </c>
      <c r="R122" s="1" t="s">
        <v>73</v>
      </c>
      <c r="S122" s="1">
        <v>23952476</v>
      </c>
      <c r="T122" s="1">
        <v>23955966</v>
      </c>
      <c r="U122" s="1" t="s">
        <v>3</v>
      </c>
      <c r="V122" s="1" t="s">
        <v>599</v>
      </c>
      <c r="W122" s="1" t="s">
        <v>4</v>
      </c>
      <c r="X122" s="1" t="s">
        <v>4</v>
      </c>
      <c r="Y122" s="1" t="s">
        <v>4</v>
      </c>
      <c r="Z122" s="1" t="s">
        <v>600</v>
      </c>
      <c r="AA122" s="1" t="s">
        <v>601</v>
      </c>
      <c r="AB122" s="1" t="s">
        <v>602</v>
      </c>
      <c r="AC122" s="1" t="s">
        <v>4</v>
      </c>
      <c r="AD122" s="1" t="s">
        <v>566</v>
      </c>
      <c r="AE122" s="1" t="s">
        <v>78</v>
      </c>
      <c r="AF122" s="1" t="s">
        <v>79</v>
      </c>
      <c r="AG122" s="1" t="s">
        <v>54</v>
      </c>
      <c r="AH122" s="1" t="s">
        <v>79</v>
      </c>
    </row>
    <row r="123" spans="1:34" ht="15.75" x14ac:dyDescent="0.2">
      <c r="A123" s="1" t="s">
        <v>1080</v>
      </c>
      <c r="B123" s="1">
        <v>1.5808</v>
      </c>
      <c r="C123" s="1">
        <v>1.3431999999999999</v>
      </c>
      <c r="D123" s="1">
        <v>1.3855</v>
      </c>
      <c r="E123" s="1">
        <v>3.2381000000000002</v>
      </c>
      <c r="F123" s="1">
        <v>3.3887</v>
      </c>
      <c r="G123" s="1">
        <v>3.4045000000000001</v>
      </c>
      <c r="H123" s="1">
        <v>221</v>
      </c>
      <c r="I123" s="1">
        <v>140</v>
      </c>
      <c r="J123" s="1">
        <v>229</v>
      </c>
      <c r="K123" s="1">
        <v>458</v>
      </c>
      <c r="L123" s="1">
        <v>367</v>
      </c>
      <c r="M123" s="1">
        <v>544</v>
      </c>
      <c r="N123" s="1">
        <v>1.1484338103492699</v>
      </c>
      <c r="O123" s="1">
        <v>2.47939365085753E-22</v>
      </c>
      <c r="P123" s="1">
        <v>1.56011376353724E-21</v>
      </c>
      <c r="Q123" s="1" t="s">
        <v>1</v>
      </c>
      <c r="R123" s="1" t="s">
        <v>94</v>
      </c>
      <c r="S123" s="1">
        <v>28963063</v>
      </c>
      <c r="T123" s="1">
        <v>28965371</v>
      </c>
      <c r="U123" s="1" t="s">
        <v>3</v>
      </c>
      <c r="V123" s="1" t="s">
        <v>1080</v>
      </c>
      <c r="W123" s="1" t="s">
        <v>4</v>
      </c>
      <c r="X123" s="1" t="s">
        <v>4</v>
      </c>
      <c r="Y123" s="1" t="s">
        <v>4</v>
      </c>
      <c r="Z123" s="1" t="s">
        <v>1081</v>
      </c>
      <c r="AA123" s="1" t="s">
        <v>1082</v>
      </c>
      <c r="AB123" s="1" t="s">
        <v>1083</v>
      </c>
      <c r="AC123" s="1" t="s">
        <v>4</v>
      </c>
      <c r="AD123" s="1" t="s">
        <v>1084</v>
      </c>
      <c r="AE123" s="1" t="s">
        <v>78</v>
      </c>
      <c r="AF123" s="1" t="s">
        <v>79</v>
      </c>
      <c r="AG123" s="1" t="s">
        <v>54</v>
      </c>
      <c r="AH123" s="1" t="s">
        <v>79</v>
      </c>
    </row>
    <row r="124" spans="1:34" ht="15.75" x14ac:dyDescent="0.2">
      <c r="A124" s="1" t="s">
        <v>1783</v>
      </c>
      <c r="B124" s="1">
        <v>1.0707</v>
      </c>
      <c r="C124" s="1">
        <v>0.55489999999999995</v>
      </c>
      <c r="D124" s="1">
        <v>0.86450000000000005</v>
      </c>
      <c r="E124" s="1">
        <v>2.718</v>
      </c>
      <c r="F124" s="1">
        <v>2.9843000000000002</v>
      </c>
      <c r="G124" s="1">
        <v>3.2576000000000001</v>
      </c>
      <c r="H124" s="1">
        <v>44</v>
      </c>
      <c r="I124" s="1">
        <v>17</v>
      </c>
      <c r="J124" s="1">
        <v>42</v>
      </c>
      <c r="K124" s="1">
        <v>113</v>
      </c>
      <c r="L124" s="1">
        <v>95</v>
      </c>
      <c r="M124" s="1">
        <v>153</v>
      </c>
      <c r="N124" s="1">
        <v>1.75608127172679</v>
      </c>
      <c r="O124" s="1">
        <v>1.3185236741471901E-11</v>
      </c>
      <c r="P124" s="1">
        <v>5.0148870581372801E-11</v>
      </c>
      <c r="Q124" s="1" t="s">
        <v>1</v>
      </c>
      <c r="R124" s="1" t="s">
        <v>81</v>
      </c>
      <c r="S124" s="1">
        <v>3778971</v>
      </c>
      <c r="T124" s="1">
        <v>3788611</v>
      </c>
      <c r="U124" s="1" t="s">
        <v>3</v>
      </c>
      <c r="V124" s="1" t="s">
        <v>1783</v>
      </c>
      <c r="W124" s="1" t="s">
        <v>4</v>
      </c>
      <c r="X124" s="1" t="s">
        <v>4</v>
      </c>
      <c r="Y124" s="1" t="s">
        <v>4</v>
      </c>
      <c r="Z124" s="1" t="s">
        <v>1784</v>
      </c>
      <c r="AA124" s="1" t="s">
        <v>1423</v>
      </c>
      <c r="AB124" s="1" t="s">
        <v>1785</v>
      </c>
      <c r="AC124" s="1" t="s">
        <v>4</v>
      </c>
      <c r="AD124" s="1" t="s">
        <v>1425</v>
      </c>
      <c r="AE124" s="1" t="s">
        <v>4</v>
      </c>
      <c r="AF124" s="1" t="s">
        <v>1427</v>
      </c>
      <c r="AG124" s="1" t="s">
        <v>13</v>
      </c>
      <c r="AH124" s="1" t="s">
        <v>1427</v>
      </c>
    </row>
    <row r="125" spans="1:34" ht="15.75" x14ac:dyDescent="0.2">
      <c r="A125" s="1" t="s">
        <v>45</v>
      </c>
      <c r="B125" s="1">
        <v>7.1390000000000002</v>
      </c>
      <c r="C125" s="1">
        <v>7.6193999999999997</v>
      </c>
      <c r="D125" s="1">
        <v>7.5185000000000004</v>
      </c>
      <c r="E125" s="1">
        <v>19.294899999999998</v>
      </c>
      <c r="F125" s="1">
        <v>20.630400000000002</v>
      </c>
      <c r="G125" s="1">
        <v>18.8718</v>
      </c>
      <c r="H125" s="1">
        <v>1077</v>
      </c>
      <c r="I125" s="1">
        <v>857</v>
      </c>
      <c r="J125" s="1">
        <v>1341</v>
      </c>
      <c r="K125" s="1">
        <v>2945</v>
      </c>
      <c r="L125" s="1">
        <v>2411</v>
      </c>
      <c r="M125" s="1">
        <v>3254</v>
      </c>
      <c r="N125" s="1">
        <v>1.3321872363151399</v>
      </c>
      <c r="O125" s="1">
        <v>1.34622982508474E-125</v>
      </c>
      <c r="P125" s="1">
        <v>5.1965765700025904E-124</v>
      </c>
      <c r="Q125" s="1" t="s">
        <v>1</v>
      </c>
      <c r="R125" s="1" t="s">
        <v>2</v>
      </c>
      <c r="S125" s="1">
        <v>46280788</v>
      </c>
      <c r="T125" s="1">
        <v>46283699</v>
      </c>
      <c r="U125" s="1" t="s">
        <v>16</v>
      </c>
      <c r="V125" s="1" t="s">
        <v>45</v>
      </c>
      <c r="W125" s="1" t="s">
        <v>4</v>
      </c>
      <c r="X125" s="1" t="s">
        <v>46</v>
      </c>
      <c r="Y125" s="1" t="s">
        <v>4</v>
      </c>
      <c r="Z125" s="1" t="s">
        <v>47</v>
      </c>
      <c r="AA125" s="1" t="s">
        <v>48</v>
      </c>
      <c r="AB125" s="1" t="s">
        <v>49</v>
      </c>
      <c r="AC125" s="1" t="s">
        <v>50</v>
      </c>
      <c r="AD125" s="1" t="s">
        <v>51</v>
      </c>
      <c r="AE125" s="1" t="s">
        <v>52</v>
      </c>
      <c r="AF125" s="1" t="s">
        <v>53</v>
      </c>
      <c r="AG125" s="1" t="s">
        <v>54</v>
      </c>
      <c r="AH125" s="1" t="s">
        <v>53</v>
      </c>
    </row>
    <row r="126" spans="1:34" ht="15.75" x14ac:dyDescent="0.2">
      <c r="A126" s="1" t="s">
        <v>36</v>
      </c>
      <c r="B126" s="1">
        <v>0.72509999999999997</v>
      </c>
      <c r="C126" s="1">
        <v>0.89680000000000004</v>
      </c>
      <c r="D126" s="1">
        <v>0.9718</v>
      </c>
      <c r="E126" s="1">
        <v>3.444</v>
      </c>
      <c r="F126" s="1">
        <v>3.0878000000000001</v>
      </c>
      <c r="G126" s="1">
        <v>3.4523999999999999</v>
      </c>
      <c r="H126" s="1">
        <v>77</v>
      </c>
      <c r="I126" s="1">
        <v>71</v>
      </c>
      <c r="J126" s="1">
        <v>122</v>
      </c>
      <c r="K126" s="1">
        <v>370</v>
      </c>
      <c r="L126" s="1">
        <v>254</v>
      </c>
      <c r="M126" s="1">
        <v>419</v>
      </c>
      <c r="N126" s="1">
        <v>1.8772874834778199</v>
      </c>
      <c r="O126" s="1">
        <v>1.25849581834726E-33</v>
      </c>
      <c r="P126" s="1">
        <v>1.1385310338603001E-32</v>
      </c>
      <c r="Q126" s="1" t="s">
        <v>1</v>
      </c>
      <c r="R126" s="1" t="s">
        <v>2</v>
      </c>
      <c r="S126" s="1">
        <v>48135344</v>
      </c>
      <c r="T126" s="1">
        <v>48137709</v>
      </c>
      <c r="U126" s="1" t="s">
        <v>3</v>
      </c>
      <c r="V126" s="1" t="s">
        <v>36</v>
      </c>
      <c r="W126" s="1" t="s">
        <v>4</v>
      </c>
      <c r="X126" s="1" t="s">
        <v>37</v>
      </c>
      <c r="Y126" s="1" t="s">
        <v>38</v>
      </c>
      <c r="Z126" s="1" t="s">
        <v>39</v>
      </c>
      <c r="AA126" s="1" t="s">
        <v>40</v>
      </c>
      <c r="AB126" s="1" t="s">
        <v>41</v>
      </c>
      <c r="AC126" s="1" t="s">
        <v>4</v>
      </c>
      <c r="AD126" s="1" t="s">
        <v>42</v>
      </c>
      <c r="AE126" s="1" t="s">
        <v>43</v>
      </c>
      <c r="AF126" s="1" t="s">
        <v>44</v>
      </c>
      <c r="AG126" s="1" t="s">
        <v>13</v>
      </c>
      <c r="AH126" s="1" t="s">
        <v>44</v>
      </c>
    </row>
    <row r="127" spans="1:34" ht="15.75" x14ac:dyDescent="0.2">
      <c r="A127" s="1" t="s">
        <v>1796</v>
      </c>
      <c r="B127" s="1">
        <v>0.20449999999999999</v>
      </c>
      <c r="C127" s="1">
        <v>0.12570000000000001</v>
      </c>
      <c r="D127" s="1">
        <v>0.16569999999999999</v>
      </c>
      <c r="E127" s="1">
        <v>0.74950000000000006</v>
      </c>
      <c r="F127" s="1">
        <v>0.70389999999999997</v>
      </c>
      <c r="G127" s="1">
        <v>0.65600000000000003</v>
      </c>
      <c r="H127" s="1">
        <v>24</v>
      </c>
      <c r="I127" s="1">
        <v>11</v>
      </c>
      <c r="J127" s="1">
        <v>23</v>
      </c>
      <c r="K127" s="1">
        <v>89</v>
      </c>
      <c r="L127" s="1">
        <v>64</v>
      </c>
      <c r="M127" s="1">
        <v>88</v>
      </c>
      <c r="N127" s="1">
        <v>2.0014312496887698</v>
      </c>
      <c r="O127" s="1">
        <v>2.57550299499558E-10</v>
      </c>
      <c r="P127" s="1">
        <v>8.99269995512916E-10</v>
      </c>
      <c r="Q127" s="1" t="s">
        <v>1</v>
      </c>
      <c r="R127" s="1" t="s">
        <v>24</v>
      </c>
      <c r="S127" s="1">
        <v>7638198</v>
      </c>
      <c r="T127" s="1">
        <v>7640792</v>
      </c>
      <c r="U127" s="1" t="s">
        <v>16</v>
      </c>
      <c r="V127" s="1" t="s">
        <v>1796</v>
      </c>
      <c r="W127" s="1" t="s">
        <v>4</v>
      </c>
      <c r="X127" s="1" t="s">
        <v>4</v>
      </c>
      <c r="Y127" s="1" t="s">
        <v>4</v>
      </c>
      <c r="Z127" s="1" t="s">
        <v>1797</v>
      </c>
      <c r="AA127" s="1" t="s">
        <v>1516</v>
      </c>
      <c r="AB127" s="1" t="s">
        <v>1798</v>
      </c>
      <c r="AC127" s="1" t="s">
        <v>1518</v>
      </c>
      <c r="AD127" s="1" t="s">
        <v>1519</v>
      </c>
      <c r="AE127" s="1" t="s">
        <v>1520</v>
      </c>
      <c r="AF127" s="1" t="s">
        <v>1521</v>
      </c>
      <c r="AG127" s="1" t="s">
        <v>13</v>
      </c>
      <c r="AH127" s="1" t="s">
        <v>1521</v>
      </c>
    </row>
    <row r="128" spans="1:34" ht="15.75" x14ac:dyDescent="0.2">
      <c r="A128" s="1" t="s">
        <v>727</v>
      </c>
      <c r="B128" s="1">
        <v>0.70909999999999995</v>
      </c>
      <c r="C128" s="1">
        <v>0.45200000000000001</v>
      </c>
      <c r="D128" s="1">
        <v>0.4929</v>
      </c>
      <c r="E128" s="1">
        <v>1.4225000000000001</v>
      </c>
      <c r="F128" s="1">
        <v>1.6494</v>
      </c>
      <c r="G128" s="1">
        <v>1.2715000000000001</v>
      </c>
      <c r="H128" s="1">
        <v>101</v>
      </c>
      <c r="I128" s="1">
        <v>48</v>
      </c>
      <c r="J128" s="1">
        <v>83</v>
      </c>
      <c r="K128" s="1">
        <v>205</v>
      </c>
      <c r="L128" s="1">
        <v>182</v>
      </c>
      <c r="M128" s="1">
        <v>207</v>
      </c>
      <c r="N128" s="1">
        <v>1.31323836994458</v>
      </c>
      <c r="O128" s="1">
        <v>3.31763942115895E-11</v>
      </c>
      <c r="P128" s="1">
        <v>1.23007743765806E-10</v>
      </c>
      <c r="Q128" s="1" t="s">
        <v>1</v>
      </c>
      <c r="R128" s="1" t="s">
        <v>94</v>
      </c>
      <c r="S128" s="1">
        <v>28446609</v>
      </c>
      <c r="T128" s="1">
        <v>28449249</v>
      </c>
      <c r="U128" s="1" t="s">
        <v>3</v>
      </c>
      <c r="V128" s="1" t="s">
        <v>727</v>
      </c>
      <c r="W128" s="1" t="s">
        <v>4</v>
      </c>
      <c r="X128" s="1" t="s">
        <v>728</v>
      </c>
      <c r="Y128" s="1" t="s">
        <v>4</v>
      </c>
      <c r="Z128" s="1" t="s">
        <v>729</v>
      </c>
      <c r="AA128" s="1" t="s">
        <v>730</v>
      </c>
      <c r="AB128" s="1" t="s">
        <v>731</v>
      </c>
      <c r="AC128" s="1" t="s">
        <v>732</v>
      </c>
      <c r="AD128" s="1" t="s">
        <v>4</v>
      </c>
      <c r="AE128" s="1" t="s">
        <v>733</v>
      </c>
      <c r="AF128" s="1" t="s">
        <v>734</v>
      </c>
      <c r="AG128" s="1" t="s">
        <v>13</v>
      </c>
      <c r="AH128" s="1" t="s">
        <v>734</v>
      </c>
    </row>
    <row r="129" spans="1:34" ht="15.75" x14ac:dyDescent="0.2">
      <c r="A129" s="1" t="s">
        <v>1236</v>
      </c>
      <c r="B129" s="1">
        <v>0.1191</v>
      </c>
      <c r="C129" s="1">
        <v>0.1825</v>
      </c>
      <c r="D129" s="1">
        <v>0.21579999999999999</v>
      </c>
      <c r="E129" s="1">
        <v>1.6395</v>
      </c>
      <c r="F129" s="1">
        <v>1.7679</v>
      </c>
      <c r="G129" s="1">
        <v>1.9648000000000001</v>
      </c>
      <c r="H129" s="1">
        <v>14</v>
      </c>
      <c r="I129" s="1">
        <v>16</v>
      </c>
      <c r="J129" s="1">
        <v>30</v>
      </c>
      <c r="K129" s="1">
        <v>195</v>
      </c>
      <c r="L129" s="1">
        <v>161</v>
      </c>
      <c r="M129" s="1">
        <v>264</v>
      </c>
      <c r="N129" s="1">
        <v>3.3003857278549602</v>
      </c>
      <c r="O129" s="1">
        <v>1.14834779047804E-37</v>
      </c>
      <c r="P129" s="1">
        <v>1.14464114335793E-36</v>
      </c>
      <c r="Q129" s="1" t="s">
        <v>1</v>
      </c>
      <c r="R129" s="1" t="s">
        <v>73</v>
      </c>
      <c r="S129" s="1">
        <v>13547123</v>
      </c>
      <c r="T129" s="1">
        <v>13549462</v>
      </c>
      <c r="U129" s="1" t="s">
        <v>16</v>
      </c>
      <c r="V129" s="1" t="s">
        <v>1236</v>
      </c>
      <c r="W129" s="1" t="s">
        <v>4</v>
      </c>
      <c r="X129" s="1" t="s">
        <v>677</v>
      </c>
      <c r="Y129" s="1" t="s">
        <v>6</v>
      </c>
      <c r="Z129" s="1" t="s">
        <v>1237</v>
      </c>
      <c r="AA129" s="1" t="s">
        <v>1238</v>
      </c>
      <c r="AB129" s="1" t="s">
        <v>1239</v>
      </c>
      <c r="AC129" s="1" t="s">
        <v>4</v>
      </c>
      <c r="AD129" s="1" t="s">
        <v>1240</v>
      </c>
      <c r="AE129" s="1" t="s">
        <v>11</v>
      </c>
      <c r="AF129" s="1" t="s">
        <v>12</v>
      </c>
      <c r="AG129" s="1" t="s">
        <v>13</v>
      </c>
      <c r="AH129" s="1" t="s">
        <v>12</v>
      </c>
    </row>
    <row r="130" spans="1:34" ht="15.75" x14ac:dyDescent="0.2">
      <c r="A130" s="1" t="s">
        <v>655</v>
      </c>
      <c r="B130" s="1">
        <v>0.67620000000000002</v>
      </c>
      <c r="C130" s="1">
        <v>0.50209999999999999</v>
      </c>
      <c r="D130" s="1">
        <v>0.74560000000000004</v>
      </c>
      <c r="E130" s="1">
        <v>4.3803000000000001</v>
      </c>
      <c r="F130" s="1">
        <v>4.4269999999999996</v>
      </c>
      <c r="G130" s="1">
        <v>3.5815999999999999</v>
      </c>
      <c r="H130" s="1">
        <v>56</v>
      </c>
      <c r="I130" s="1">
        <v>31</v>
      </c>
      <c r="J130" s="1">
        <v>73</v>
      </c>
      <c r="K130" s="1">
        <v>367</v>
      </c>
      <c r="L130" s="1">
        <v>284</v>
      </c>
      <c r="M130" s="1">
        <v>339</v>
      </c>
      <c r="N130" s="1">
        <v>2.59102213072789</v>
      </c>
      <c r="O130" s="1">
        <v>1.5352402447255899E-45</v>
      </c>
      <c r="P130" s="1">
        <v>1.8620005928854601E-44</v>
      </c>
      <c r="Q130" s="1" t="s">
        <v>1</v>
      </c>
      <c r="R130" s="1" t="s">
        <v>187</v>
      </c>
      <c r="S130" s="1">
        <v>8289138</v>
      </c>
      <c r="T130" s="1">
        <v>8290871</v>
      </c>
      <c r="U130" s="1" t="s">
        <v>16</v>
      </c>
      <c r="V130" s="1" t="s">
        <v>655</v>
      </c>
      <c r="W130" s="1" t="s">
        <v>4</v>
      </c>
      <c r="X130" s="1" t="s">
        <v>25</v>
      </c>
      <c r="Y130" s="1" t="s">
        <v>6</v>
      </c>
      <c r="Z130" s="1" t="s">
        <v>656</v>
      </c>
      <c r="AA130" s="1" t="s">
        <v>657</v>
      </c>
      <c r="AB130" s="1" t="s">
        <v>658</v>
      </c>
      <c r="AC130" s="1" t="s">
        <v>4</v>
      </c>
      <c r="AD130" s="1" t="s">
        <v>659</v>
      </c>
      <c r="AE130" s="1" t="s">
        <v>11</v>
      </c>
      <c r="AF130" s="1" t="s">
        <v>12</v>
      </c>
      <c r="AG130" s="1" t="s">
        <v>13</v>
      </c>
      <c r="AH130" s="1" t="s">
        <v>12</v>
      </c>
    </row>
    <row r="131" spans="1:34" ht="15.75" x14ac:dyDescent="0.2">
      <c r="A131" s="1" t="s">
        <v>1026</v>
      </c>
      <c r="B131" s="1">
        <v>2.5962999999999998</v>
      </c>
      <c r="C131" s="1">
        <v>2.1562999999999999</v>
      </c>
      <c r="D131" s="1">
        <v>2.1823999999999999</v>
      </c>
      <c r="E131" s="1">
        <v>10.399800000000001</v>
      </c>
      <c r="F131" s="1">
        <v>10.7393</v>
      </c>
      <c r="G131" s="1">
        <v>11.013199999999999</v>
      </c>
      <c r="H131" s="1">
        <v>323</v>
      </c>
      <c r="I131" s="1">
        <v>200</v>
      </c>
      <c r="J131" s="1">
        <v>321</v>
      </c>
      <c r="K131" s="1">
        <v>1309</v>
      </c>
      <c r="L131" s="1">
        <v>1035</v>
      </c>
      <c r="M131" s="1">
        <v>1566</v>
      </c>
      <c r="N131" s="1">
        <v>2.1432559661455</v>
      </c>
      <c r="O131" s="1">
        <v>7.0120809392617403E-134</v>
      </c>
      <c r="P131" s="1">
        <v>2.9867372870733398E-132</v>
      </c>
      <c r="Q131" s="1" t="s">
        <v>1</v>
      </c>
      <c r="R131" s="1" t="s">
        <v>94</v>
      </c>
      <c r="S131" s="1">
        <v>15215827</v>
      </c>
      <c r="T131" s="1">
        <v>15223518</v>
      </c>
      <c r="U131" s="1" t="s">
        <v>3</v>
      </c>
      <c r="V131" s="1" t="s">
        <v>1026</v>
      </c>
      <c r="W131" s="1" t="s">
        <v>4</v>
      </c>
      <c r="X131" s="1" t="s">
        <v>25</v>
      </c>
      <c r="Y131" s="1" t="s">
        <v>6</v>
      </c>
      <c r="Z131" s="1" t="s">
        <v>1027</v>
      </c>
      <c r="AA131" s="1" t="s">
        <v>1028</v>
      </c>
      <c r="AB131" s="1" t="s">
        <v>1029</v>
      </c>
      <c r="AC131" s="1" t="s">
        <v>4</v>
      </c>
      <c r="AD131" s="1" t="s">
        <v>1030</v>
      </c>
      <c r="AE131" s="1" t="s">
        <v>11</v>
      </c>
      <c r="AF131" s="1" t="s">
        <v>12</v>
      </c>
      <c r="AG131" s="1" t="s">
        <v>13</v>
      </c>
      <c r="AH131" s="1" t="s">
        <v>12</v>
      </c>
    </row>
    <row r="132" spans="1:34" ht="15.75" x14ac:dyDescent="0.2">
      <c r="A132" s="1" t="s">
        <v>1754</v>
      </c>
      <c r="B132" s="1">
        <v>0.89200000000000002</v>
      </c>
      <c r="C132" s="1">
        <v>0.93410000000000004</v>
      </c>
      <c r="D132" s="1">
        <v>1.0258</v>
      </c>
      <c r="E132" s="1">
        <v>3.0316999999999998</v>
      </c>
      <c r="F132" s="1">
        <v>2.6766999999999999</v>
      </c>
      <c r="G132" s="1">
        <v>3.1629</v>
      </c>
      <c r="H132" s="1">
        <v>114</v>
      </c>
      <c r="I132" s="1">
        <v>89</v>
      </c>
      <c r="J132" s="1">
        <v>155</v>
      </c>
      <c r="K132" s="1">
        <v>392</v>
      </c>
      <c r="L132" s="1">
        <v>265</v>
      </c>
      <c r="M132" s="1">
        <v>462</v>
      </c>
      <c r="N132" s="1">
        <v>1.5693448877669001</v>
      </c>
      <c r="O132" s="1">
        <v>1.9093316173486199E-28</v>
      </c>
      <c r="P132" s="1">
        <v>1.4775926318739401E-27</v>
      </c>
      <c r="Q132" s="1" t="s">
        <v>1</v>
      </c>
      <c r="R132" s="1" t="s">
        <v>2</v>
      </c>
      <c r="S132" s="1">
        <v>4599194</v>
      </c>
      <c r="T132" s="1">
        <v>4601397</v>
      </c>
      <c r="U132" s="1" t="s">
        <v>3</v>
      </c>
      <c r="V132" s="1" t="s">
        <v>1754</v>
      </c>
      <c r="W132" s="1" t="s">
        <v>4</v>
      </c>
      <c r="X132" s="1" t="s">
        <v>5</v>
      </c>
      <c r="Y132" s="1" t="s">
        <v>6</v>
      </c>
      <c r="Z132" s="1" t="s">
        <v>1755</v>
      </c>
      <c r="AA132" s="1" t="s">
        <v>1756</v>
      </c>
      <c r="AB132" s="1" t="s">
        <v>1757</v>
      </c>
      <c r="AC132" s="1" t="s">
        <v>4</v>
      </c>
      <c r="AD132" s="1" t="s">
        <v>35</v>
      </c>
      <c r="AE132" s="1" t="s">
        <v>11</v>
      </c>
      <c r="AF132" s="1" t="s">
        <v>12</v>
      </c>
      <c r="AG132" s="1" t="s">
        <v>13</v>
      </c>
      <c r="AH132" s="1" t="s">
        <v>12</v>
      </c>
    </row>
    <row r="133" spans="1:34" ht="15.75" x14ac:dyDescent="0.2">
      <c r="A133" s="1" t="s">
        <v>1589</v>
      </c>
      <c r="B133" s="1">
        <v>0.1245</v>
      </c>
      <c r="C133" s="1">
        <v>0.18290000000000001</v>
      </c>
      <c r="D133" s="1">
        <v>0.1555</v>
      </c>
      <c r="E133" s="1">
        <v>0.43959999999999999</v>
      </c>
      <c r="F133" s="1">
        <v>0.37509999999999999</v>
      </c>
      <c r="G133" s="1">
        <v>0.53959999999999997</v>
      </c>
      <c r="H133" s="1">
        <v>21</v>
      </c>
      <c r="I133" s="1">
        <v>23</v>
      </c>
      <c r="J133" s="1">
        <v>31</v>
      </c>
      <c r="K133" s="1">
        <v>75</v>
      </c>
      <c r="L133" s="1">
        <v>49</v>
      </c>
      <c r="M133" s="1">
        <v>104</v>
      </c>
      <c r="N133" s="1">
        <v>1.50155868129244</v>
      </c>
      <c r="O133" s="1">
        <v>1.2343876436540699E-6</v>
      </c>
      <c r="P133" s="1">
        <v>3.3041834942152202E-6</v>
      </c>
      <c r="Q133" s="1" t="s">
        <v>1</v>
      </c>
      <c r="R133" s="1" t="s">
        <v>2</v>
      </c>
      <c r="S133" s="1">
        <v>48008435</v>
      </c>
      <c r="T133" s="1">
        <v>48012637</v>
      </c>
      <c r="U133" s="1" t="s">
        <v>16</v>
      </c>
      <c r="V133" s="1" t="s">
        <v>1589</v>
      </c>
      <c r="W133" s="1" t="s">
        <v>4</v>
      </c>
      <c r="X133" s="1" t="s">
        <v>25</v>
      </c>
      <c r="Y133" s="1" t="s">
        <v>6</v>
      </c>
      <c r="Z133" s="1" t="s">
        <v>1590</v>
      </c>
      <c r="AA133" s="1" t="s">
        <v>27</v>
      </c>
      <c r="AB133" s="1" t="s">
        <v>1591</v>
      </c>
      <c r="AC133" s="1" t="s">
        <v>4</v>
      </c>
      <c r="AD133" s="1" t="s">
        <v>29</v>
      </c>
      <c r="AE133" s="1" t="s">
        <v>11</v>
      </c>
      <c r="AF133" s="1" t="s">
        <v>12</v>
      </c>
      <c r="AG133" s="1" t="s">
        <v>13</v>
      </c>
      <c r="AH133" s="1" t="s">
        <v>12</v>
      </c>
    </row>
    <row r="134" spans="1:34" ht="15.75" x14ac:dyDescent="0.2">
      <c r="A134" s="1" t="s">
        <v>645</v>
      </c>
      <c r="B134" s="1">
        <v>3.7374000000000001</v>
      </c>
      <c r="C134" s="1">
        <v>3.5350000000000001</v>
      </c>
      <c r="D134" s="1">
        <v>2.9882</v>
      </c>
      <c r="E134" s="1">
        <v>8.9825999999999997</v>
      </c>
      <c r="F134" s="1">
        <v>9.0038999999999998</v>
      </c>
      <c r="G134" s="1">
        <v>8.9949999999999992</v>
      </c>
      <c r="H134" s="1">
        <v>329</v>
      </c>
      <c r="I134" s="1">
        <v>232</v>
      </c>
      <c r="J134" s="1">
        <v>311</v>
      </c>
      <c r="K134" s="1">
        <v>800</v>
      </c>
      <c r="L134" s="1">
        <v>614</v>
      </c>
      <c r="M134" s="1">
        <v>905</v>
      </c>
      <c r="N134" s="1">
        <v>1.3336367396345901</v>
      </c>
      <c r="O134" s="1">
        <v>2.2951701935112999E-41</v>
      </c>
      <c r="P134" s="1">
        <v>2.54353643667387E-40</v>
      </c>
      <c r="Q134" s="1" t="s">
        <v>1</v>
      </c>
      <c r="R134" s="1" t="s">
        <v>24</v>
      </c>
      <c r="S134" s="1">
        <v>2574377</v>
      </c>
      <c r="T134" s="1">
        <v>2576185</v>
      </c>
      <c r="U134" s="1" t="s">
        <v>3</v>
      </c>
      <c r="V134" s="1" t="s">
        <v>645</v>
      </c>
      <c r="W134" s="1" t="s">
        <v>4</v>
      </c>
      <c r="X134" s="1" t="s">
        <v>5</v>
      </c>
      <c r="Y134" s="1" t="s">
        <v>6</v>
      </c>
      <c r="Z134" s="1" t="s">
        <v>646</v>
      </c>
      <c r="AA134" s="1" t="s">
        <v>647</v>
      </c>
      <c r="AB134" s="1" t="s">
        <v>648</v>
      </c>
      <c r="AC134" s="1" t="s">
        <v>4</v>
      </c>
      <c r="AD134" s="1" t="s">
        <v>649</v>
      </c>
      <c r="AE134" s="1" t="s">
        <v>11</v>
      </c>
      <c r="AF134" s="1" t="s">
        <v>12</v>
      </c>
      <c r="AG134" s="1" t="s">
        <v>13</v>
      </c>
      <c r="AH134" s="1" t="s">
        <v>12</v>
      </c>
    </row>
    <row r="135" spans="1:34" ht="15.75" x14ac:dyDescent="0.2">
      <c r="A135" s="1" t="s">
        <v>559</v>
      </c>
      <c r="B135" s="1">
        <v>36.735999999999997</v>
      </c>
      <c r="C135" s="1">
        <v>36.946599999999997</v>
      </c>
      <c r="D135" s="1">
        <v>37.314500000000002</v>
      </c>
      <c r="E135" s="1">
        <v>17.763100000000001</v>
      </c>
      <c r="F135" s="1">
        <v>16.527100000000001</v>
      </c>
      <c r="G135" s="1">
        <v>17.786899999999999</v>
      </c>
      <c r="H135" s="1">
        <v>8522</v>
      </c>
      <c r="I135" s="1">
        <v>6390</v>
      </c>
      <c r="J135" s="1">
        <v>10234</v>
      </c>
      <c r="K135" s="1">
        <v>4169</v>
      </c>
      <c r="L135" s="1">
        <v>2970</v>
      </c>
      <c r="M135" s="1">
        <v>4716</v>
      </c>
      <c r="N135" s="1">
        <v>-1.1575686137772101</v>
      </c>
      <c r="O135" s="1">
        <v>1.05116526002375E-220</v>
      </c>
      <c r="P135" s="1">
        <v>8.9310115055350996E-219</v>
      </c>
      <c r="Q135" s="1" t="s">
        <v>56</v>
      </c>
      <c r="R135" s="1" t="s">
        <v>2</v>
      </c>
      <c r="S135" s="1">
        <v>49194156</v>
      </c>
      <c r="T135" s="1">
        <v>49197847</v>
      </c>
      <c r="U135" s="1" t="s">
        <v>3</v>
      </c>
      <c r="V135" s="1" t="s">
        <v>559</v>
      </c>
      <c r="W135" s="1" t="s">
        <v>4</v>
      </c>
      <c r="X135" s="1" t="s">
        <v>4</v>
      </c>
      <c r="Y135" s="1" t="s">
        <v>4</v>
      </c>
      <c r="Z135" s="1" t="s">
        <v>560</v>
      </c>
      <c r="AA135" s="1" t="s">
        <v>8</v>
      </c>
      <c r="AB135" s="1" t="s">
        <v>561</v>
      </c>
      <c r="AC135" s="1" t="s">
        <v>4</v>
      </c>
      <c r="AD135" s="1" t="s">
        <v>10</v>
      </c>
      <c r="AE135" s="1" t="s">
        <v>11</v>
      </c>
      <c r="AF135" s="1" t="s">
        <v>12</v>
      </c>
      <c r="AG135" s="1" t="s">
        <v>13</v>
      </c>
      <c r="AH135" s="1" t="s">
        <v>12</v>
      </c>
    </row>
    <row r="136" spans="1:34" ht="15.75" x14ac:dyDescent="0.2">
      <c r="A136" s="1" t="s">
        <v>1666</v>
      </c>
      <c r="B136" s="1">
        <v>44.144599999999997</v>
      </c>
      <c r="C136" s="1">
        <v>43.585099999999997</v>
      </c>
      <c r="D136" s="1">
        <v>42.650700000000001</v>
      </c>
      <c r="E136" s="1">
        <v>19.3535</v>
      </c>
      <c r="F136" s="1">
        <v>20.724699999999999</v>
      </c>
      <c r="G136" s="1">
        <v>19.850999999999999</v>
      </c>
      <c r="H136" s="1">
        <v>4119</v>
      </c>
      <c r="I136" s="1">
        <v>3032</v>
      </c>
      <c r="J136" s="1">
        <v>4705</v>
      </c>
      <c r="K136" s="1">
        <v>1827</v>
      </c>
      <c r="L136" s="1">
        <v>1498</v>
      </c>
      <c r="M136" s="1">
        <v>2117</v>
      </c>
      <c r="N136" s="1">
        <v>-1.1904154031321299</v>
      </c>
      <c r="O136" s="1">
        <v>4.8115026217742703E-152</v>
      </c>
      <c r="P136" s="1">
        <v>2.3920467213762E-150</v>
      </c>
      <c r="Q136" s="1" t="s">
        <v>56</v>
      </c>
      <c r="R136" s="1" t="s">
        <v>31</v>
      </c>
      <c r="S136" s="1">
        <v>654868</v>
      </c>
      <c r="T136" s="1">
        <v>656544</v>
      </c>
      <c r="U136" s="1" t="s">
        <v>3</v>
      </c>
      <c r="V136" s="1" t="s">
        <v>1666</v>
      </c>
      <c r="W136" s="1" t="s">
        <v>4</v>
      </c>
      <c r="X136" s="1" t="s">
        <v>1667</v>
      </c>
      <c r="Y136" s="1" t="s">
        <v>18</v>
      </c>
      <c r="Z136" s="1" t="s">
        <v>1668</v>
      </c>
      <c r="AA136" s="1" t="s">
        <v>1669</v>
      </c>
      <c r="AB136" s="1" t="s">
        <v>1670</v>
      </c>
      <c r="AC136" s="1" t="s">
        <v>4</v>
      </c>
      <c r="AD136" s="1" t="s">
        <v>1671</v>
      </c>
      <c r="AE136" s="1" t="s">
        <v>11</v>
      </c>
      <c r="AF136" s="1" t="s">
        <v>12</v>
      </c>
      <c r="AG136" s="1" t="s">
        <v>13</v>
      </c>
      <c r="AH136" s="1" t="s">
        <v>12</v>
      </c>
    </row>
    <row r="137" spans="1:34" ht="15.75" x14ac:dyDescent="0.2">
      <c r="A137" s="1" t="s">
        <v>1592</v>
      </c>
      <c r="B137" s="1">
        <v>1.7</v>
      </c>
      <c r="C137" s="1">
        <v>1.9979</v>
      </c>
      <c r="D137" s="1">
        <v>1.8624000000000001</v>
      </c>
      <c r="E137" s="1">
        <v>0.85609999999999997</v>
      </c>
      <c r="F137" s="1">
        <v>0.8256</v>
      </c>
      <c r="G137" s="1">
        <v>0.71540000000000004</v>
      </c>
      <c r="H137" s="1">
        <v>210</v>
      </c>
      <c r="I137" s="1">
        <v>184</v>
      </c>
      <c r="J137" s="1">
        <v>272</v>
      </c>
      <c r="K137" s="1">
        <v>107</v>
      </c>
      <c r="L137" s="1">
        <v>79</v>
      </c>
      <c r="M137" s="1">
        <v>101</v>
      </c>
      <c r="N137" s="1">
        <v>-1.2832092258304899</v>
      </c>
      <c r="O137" s="1">
        <v>1.7868065568178801E-14</v>
      </c>
      <c r="P137" s="1">
        <v>7.9348837636563998E-14</v>
      </c>
      <c r="Q137" s="1" t="s">
        <v>56</v>
      </c>
      <c r="R137" s="1" t="s">
        <v>187</v>
      </c>
      <c r="S137" s="1">
        <v>8851907</v>
      </c>
      <c r="T137" s="1">
        <v>8854771</v>
      </c>
      <c r="U137" s="1" t="s">
        <v>16</v>
      </c>
      <c r="V137" s="1" t="s">
        <v>1592</v>
      </c>
      <c r="W137" s="1" t="s">
        <v>4</v>
      </c>
      <c r="X137" s="1" t="s">
        <v>677</v>
      </c>
      <c r="Y137" s="1" t="s">
        <v>6</v>
      </c>
      <c r="Z137" s="1" t="s">
        <v>1593</v>
      </c>
      <c r="AA137" s="1" t="s">
        <v>1594</v>
      </c>
      <c r="AB137" s="1" t="s">
        <v>1595</v>
      </c>
      <c r="AC137" s="1" t="s">
        <v>4</v>
      </c>
      <c r="AD137" s="1" t="s">
        <v>1596</v>
      </c>
      <c r="AE137" s="1" t="s">
        <v>11</v>
      </c>
      <c r="AF137" s="1" t="s">
        <v>12</v>
      </c>
      <c r="AG137" s="1" t="s">
        <v>13</v>
      </c>
      <c r="AH137" s="1" t="s">
        <v>12</v>
      </c>
    </row>
    <row r="138" spans="1:34" ht="15.75" x14ac:dyDescent="0.2">
      <c r="A138" s="1" t="s">
        <v>1768</v>
      </c>
      <c r="B138" s="1">
        <v>0.63319999999999999</v>
      </c>
      <c r="C138" s="1">
        <v>0.56620000000000004</v>
      </c>
      <c r="D138" s="1">
        <v>0.57609999999999995</v>
      </c>
      <c r="E138" s="1">
        <v>2.3704999999999998</v>
      </c>
      <c r="F138" s="1">
        <v>1.7337</v>
      </c>
      <c r="G138" s="1">
        <v>1.8298000000000001</v>
      </c>
      <c r="H138" s="1">
        <v>66</v>
      </c>
      <c r="I138" s="1">
        <v>44</v>
      </c>
      <c r="J138" s="1">
        <v>71</v>
      </c>
      <c r="K138" s="1">
        <v>250</v>
      </c>
      <c r="L138" s="1">
        <v>140</v>
      </c>
      <c r="M138" s="1">
        <v>218</v>
      </c>
      <c r="N138" s="1">
        <v>1.6742302031346801</v>
      </c>
      <c r="O138" s="1">
        <v>5.4937210530940301E-17</v>
      </c>
      <c r="P138" s="1">
        <v>2.7706712522168299E-16</v>
      </c>
      <c r="Q138" s="1" t="s">
        <v>1</v>
      </c>
      <c r="R138" s="1" t="s">
        <v>94</v>
      </c>
      <c r="S138" s="1">
        <v>25034250</v>
      </c>
      <c r="T138" s="1">
        <v>25035908</v>
      </c>
      <c r="U138" s="1" t="s">
        <v>16</v>
      </c>
      <c r="V138" s="1" t="s">
        <v>1768</v>
      </c>
      <c r="W138" s="1" t="s">
        <v>4</v>
      </c>
      <c r="X138" s="1" t="s">
        <v>4</v>
      </c>
      <c r="Y138" s="1" t="s">
        <v>4</v>
      </c>
      <c r="Z138" s="1" t="s">
        <v>1769</v>
      </c>
      <c r="AA138" s="1" t="s">
        <v>1770</v>
      </c>
      <c r="AB138" s="1" t="s">
        <v>1771</v>
      </c>
      <c r="AC138" s="1" t="s">
        <v>4</v>
      </c>
      <c r="AD138" s="1" t="s">
        <v>323</v>
      </c>
      <c r="AE138" s="1" t="s">
        <v>703</v>
      </c>
      <c r="AF138" s="1" t="s">
        <v>704</v>
      </c>
      <c r="AG138" s="1" t="s">
        <v>13</v>
      </c>
      <c r="AH138" s="1" t="s">
        <v>704</v>
      </c>
    </row>
    <row r="139" spans="1:34" ht="15.75" x14ac:dyDescent="0.2">
      <c r="A139" s="3" t="s">
        <v>1807</v>
      </c>
      <c r="B139" s="3">
        <v>0.57799999999999996</v>
      </c>
      <c r="C139" s="3">
        <v>0.77529999999999999</v>
      </c>
      <c r="D139" s="3">
        <v>0.6845</v>
      </c>
      <c r="E139" s="3">
        <v>1.4569000000000001</v>
      </c>
      <c r="F139" s="3">
        <v>1.5047999999999999</v>
      </c>
      <c r="G139" s="3">
        <v>1.6352</v>
      </c>
      <c r="H139" s="3">
        <v>60</v>
      </c>
      <c r="I139" s="3">
        <v>60</v>
      </c>
      <c r="J139" s="3">
        <v>84</v>
      </c>
      <c r="K139" s="3">
        <v>153</v>
      </c>
      <c r="L139" s="3">
        <v>121</v>
      </c>
      <c r="M139" s="3">
        <v>194</v>
      </c>
      <c r="N139" s="3">
        <v>1.1165850761863201</v>
      </c>
      <c r="O139" s="3">
        <v>2.1073772180076098E-8</v>
      </c>
      <c r="P139" s="3">
        <v>6.4852938610130701E-8</v>
      </c>
      <c r="Q139" s="3" t="s">
        <v>1</v>
      </c>
      <c r="R139" s="3" t="s">
        <v>24</v>
      </c>
      <c r="S139" s="3">
        <v>27994156</v>
      </c>
      <c r="T139" s="3">
        <v>27995807</v>
      </c>
      <c r="U139" s="3" t="s">
        <v>3</v>
      </c>
      <c r="V139" s="3" t="s">
        <v>1807</v>
      </c>
      <c r="W139" s="3" t="s">
        <v>4</v>
      </c>
      <c r="X139" s="3" t="s">
        <v>4</v>
      </c>
      <c r="Y139" s="3" t="s">
        <v>4</v>
      </c>
      <c r="Z139" s="3" t="s">
        <v>1808</v>
      </c>
      <c r="AA139" s="3" t="s">
        <v>1809</v>
      </c>
      <c r="AB139" s="3" t="s">
        <v>1810</v>
      </c>
      <c r="AC139" s="3" t="s">
        <v>4</v>
      </c>
      <c r="AD139" s="3" t="s">
        <v>1811</v>
      </c>
      <c r="AE139" s="3" t="s">
        <v>703</v>
      </c>
      <c r="AF139" s="3" t="s">
        <v>704</v>
      </c>
      <c r="AG139" s="3" t="s">
        <v>13</v>
      </c>
      <c r="AH139" s="3" t="s">
        <v>704</v>
      </c>
    </row>
  </sheetData>
  <autoFilter ref="AF1:AF139" xr:uid="{D3F0F3E9-6D98-4761-B816-3F1F53FBF401}"/>
  <sortState xmlns:xlrd2="http://schemas.microsoft.com/office/spreadsheetml/2017/richdata2" ref="A3:AH139">
    <sortCondition ref="AF3:AF139"/>
  </sortState>
  <mergeCells count="1">
    <mergeCell ref="A1:AH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5DDEA-4D09-47BF-9C8F-A41403476439}">
  <dimension ref="A1:AH111"/>
  <sheetViews>
    <sheetView workbookViewId="0">
      <selection sqref="A1:AH1"/>
    </sheetView>
  </sheetViews>
  <sheetFormatPr defaultRowHeight="14.25" x14ac:dyDescent="0.2"/>
  <cols>
    <col min="1" max="1" width="20" customWidth="1"/>
    <col min="2" max="4" width="17.75" bestFit="1" customWidth="1"/>
    <col min="5" max="7" width="17.875" bestFit="1" customWidth="1"/>
    <col min="8" max="10" width="18.25" bestFit="1" customWidth="1"/>
    <col min="11" max="13" width="18.375" bestFit="1" customWidth="1"/>
    <col min="14" max="14" width="21.375" bestFit="1" customWidth="1"/>
    <col min="15" max="15" width="9.125" bestFit="1" customWidth="1"/>
    <col min="16" max="16" width="6.625" bestFit="1" customWidth="1"/>
    <col min="17" max="17" width="12.5" bestFit="1" customWidth="1"/>
    <col min="18" max="18" width="5.375" bestFit="1" customWidth="1"/>
    <col min="19" max="19" width="6.875" bestFit="1" customWidth="1"/>
    <col min="20" max="20" width="5.75" bestFit="1" customWidth="1"/>
    <col min="21" max="21" width="8.75" bestFit="1" customWidth="1"/>
    <col min="22" max="22" width="15" bestFit="1" customWidth="1"/>
    <col min="23" max="23" width="21.625" bestFit="1" customWidth="1"/>
    <col min="24" max="24" width="9.625" bestFit="1" customWidth="1"/>
    <col min="25" max="25" width="20.75" bestFit="1" customWidth="1"/>
    <col min="26" max="26" width="5.5" bestFit="1" customWidth="1"/>
    <col min="27" max="27" width="12.625" bestFit="1" customWidth="1"/>
    <col min="28" max="28" width="11.125" bestFit="1" customWidth="1"/>
    <col min="29" max="29" width="7.875" bestFit="1" customWidth="1"/>
    <col min="30" max="30" width="5.75" bestFit="1" customWidth="1"/>
    <col min="31" max="31" width="7.875" bestFit="1" customWidth="1"/>
    <col min="32" max="32" width="14.125" bestFit="1" customWidth="1"/>
    <col min="33" max="33" width="17" bestFit="1" customWidth="1"/>
    <col min="34" max="34" width="22" bestFit="1" customWidth="1"/>
  </cols>
  <sheetData>
    <row r="1" spans="1:34" ht="35.25" customHeight="1" x14ac:dyDescent="0.2">
      <c r="A1" s="10" t="s">
        <v>2497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</row>
    <row r="2" spans="1:34" ht="20.25" x14ac:dyDescent="0.2">
      <c r="A2" s="2" t="s">
        <v>2426</v>
      </c>
      <c r="B2" s="2" t="s">
        <v>2465</v>
      </c>
      <c r="C2" s="2" t="s">
        <v>2466</v>
      </c>
      <c r="D2" s="2" t="s">
        <v>2467</v>
      </c>
      <c r="E2" s="2" t="s">
        <v>2483</v>
      </c>
      <c r="F2" s="2" t="s">
        <v>2484</v>
      </c>
      <c r="G2" s="2" t="s">
        <v>2485</v>
      </c>
      <c r="H2" s="2" t="s">
        <v>2468</v>
      </c>
      <c r="I2" s="2" t="s">
        <v>2469</v>
      </c>
      <c r="J2" s="2" t="s">
        <v>2470</v>
      </c>
      <c r="K2" s="2" t="s">
        <v>2486</v>
      </c>
      <c r="L2" s="2" t="s">
        <v>2487</v>
      </c>
      <c r="M2" s="2" t="s">
        <v>2488</v>
      </c>
      <c r="N2" s="2" t="s">
        <v>2439</v>
      </c>
      <c r="O2" s="2" t="s">
        <v>2440</v>
      </c>
      <c r="P2" s="2" t="s">
        <v>2441</v>
      </c>
      <c r="Q2" s="2" t="s">
        <v>2442</v>
      </c>
      <c r="R2" s="2" t="s">
        <v>2443</v>
      </c>
      <c r="S2" s="2" t="s">
        <v>2444</v>
      </c>
      <c r="T2" s="2" t="s">
        <v>2445</v>
      </c>
      <c r="U2" s="2" t="s">
        <v>2446</v>
      </c>
      <c r="V2" s="2" t="s">
        <v>2447</v>
      </c>
      <c r="W2" s="2" t="s">
        <v>2448</v>
      </c>
      <c r="X2" s="2" t="s">
        <v>2449</v>
      </c>
      <c r="Y2" s="2" t="s">
        <v>2450</v>
      </c>
      <c r="Z2" s="2" t="s">
        <v>2451</v>
      </c>
      <c r="AA2" s="2" t="s">
        <v>2452</v>
      </c>
      <c r="AB2" s="2" t="s">
        <v>2453</v>
      </c>
      <c r="AC2" s="2" t="s">
        <v>2454</v>
      </c>
      <c r="AD2" s="2" t="s">
        <v>2455</v>
      </c>
      <c r="AE2" s="2" t="s">
        <v>2456</v>
      </c>
      <c r="AF2" s="2" t="s">
        <v>2457</v>
      </c>
      <c r="AG2" s="2" t="s">
        <v>2458</v>
      </c>
      <c r="AH2" s="2" t="s">
        <v>2459</v>
      </c>
    </row>
    <row r="3" spans="1:34" ht="15.75" x14ac:dyDescent="0.2">
      <c r="A3" s="1" t="s">
        <v>1325</v>
      </c>
      <c r="B3" s="1">
        <v>0.97699999999999998</v>
      </c>
      <c r="C3" s="1">
        <v>0.8649</v>
      </c>
      <c r="D3" s="1">
        <v>0.74370000000000003</v>
      </c>
      <c r="E3" s="1">
        <v>28.871099999999998</v>
      </c>
      <c r="F3" s="1">
        <v>31.268999999999998</v>
      </c>
      <c r="G3" s="1">
        <v>23.7562</v>
      </c>
      <c r="H3" s="1">
        <v>100</v>
      </c>
      <c r="I3" s="1">
        <v>66</v>
      </c>
      <c r="J3" s="1">
        <v>90</v>
      </c>
      <c r="K3" s="1">
        <v>2709</v>
      </c>
      <c r="L3" s="1">
        <v>3506</v>
      </c>
      <c r="M3" s="1">
        <v>3136</v>
      </c>
      <c r="N3" s="1">
        <v>5.01952561588155</v>
      </c>
      <c r="O3" s="1">
        <v>4.8910303028465602E-178</v>
      </c>
      <c r="P3" s="1">
        <v>3.8938991501506499E-176</v>
      </c>
      <c r="Q3" s="1" t="s">
        <v>1</v>
      </c>
      <c r="R3" s="1" t="s">
        <v>15</v>
      </c>
      <c r="S3" s="1">
        <v>27598387</v>
      </c>
      <c r="T3" s="1">
        <v>27600015</v>
      </c>
      <c r="U3" s="1" t="s">
        <v>16</v>
      </c>
      <c r="V3" s="1" t="s">
        <v>1325</v>
      </c>
      <c r="W3" s="1" t="s">
        <v>4</v>
      </c>
      <c r="X3" s="1" t="s">
        <v>466</v>
      </c>
      <c r="Y3" s="1" t="s">
        <v>4</v>
      </c>
      <c r="Z3" s="1" t="s">
        <v>472</v>
      </c>
      <c r="AA3" s="1" t="s">
        <v>473</v>
      </c>
      <c r="AB3" s="1" t="s">
        <v>1326</v>
      </c>
      <c r="AC3" s="1" t="s">
        <v>4</v>
      </c>
      <c r="AD3" s="1" t="s">
        <v>475</v>
      </c>
      <c r="AE3" s="1" t="s">
        <v>421</v>
      </c>
      <c r="AF3" s="1" t="s">
        <v>422</v>
      </c>
      <c r="AG3" s="1" t="s">
        <v>13</v>
      </c>
      <c r="AH3" s="1" t="s">
        <v>423</v>
      </c>
    </row>
    <row r="4" spans="1:34" ht="15.75" x14ac:dyDescent="0.2">
      <c r="A4" s="1" t="s">
        <v>471</v>
      </c>
      <c r="B4" s="1">
        <v>3.0676000000000001</v>
      </c>
      <c r="C4" s="1">
        <v>2.8094000000000001</v>
      </c>
      <c r="D4" s="1">
        <v>2.7690000000000001</v>
      </c>
      <c r="E4" s="1">
        <v>80.499300000000005</v>
      </c>
      <c r="F4" s="1">
        <v>78.981300000000005</v>
      </c>
      <c r="G4" s="1">
        <v>82.327799999999996</v>
      </c>
      <c r="H4" s="1">
        <v>372</v>
      </c>
      <c r="I4" s="1">
        <v>254</v>
      </c>
      <c r="J4" s="1">
        <v>397</v>
      </c>
      <c r="K4" s="1">
        <v>8949</v>
      </c>
      <c r="L4" s="1">
        <v>10492</v>
      </c>
      <c r="M4" s="1">
        <v>12876</v>
      </c>
      <c r="N4" s="1">
        <v>4.8015209100270502</v>
      </c>
      <c r="O4" s="1">
        <v>0</v>
      </c>
      <c r="P4" s="1">
        <v>0</v>
      </c>
      <c r="Q4" s="1" t="s">
        <v>1</v>
      </c>
      <c r="R4" s="1" t="s">
        <v>15</v>
      </c>
      <c r="S4" s="1">
        <v>27087484</v>
      </c>
      <c r="T4" s="1">
        <v>27089413</v>
      </c>
      <c r="U4" s="1" t="s">
        <v>3</v>
      </c>
      <c r="V4" s="1" t="s">
        <v>471</v>
      </c>
      <c r="W4" s="1" t="s">
        <v>4</v>
      </c>
      <c r="X4" s="1" t="s">
        <v>448</v>
      </c>
      <c r="Y4" s="1" t="s">
        <v>4</v>
      </c>
      <c r="Z4" s="1" t="s">
        <v>472</v>
      </c>
      <c r="AA4" s="1" t="s">
        <v>473</v>
      </c>
      <c r="AB4" s="1" t="s">
        <v>474</v>
      </c>
      <c r="AC4" s="1" t="s">
        <v>4</v>
      </c>
      <c r="AD4" s="1" t="s">
        <v>475</v>
      </c>
      <c r="AE4" s="1" t="s">
        <v>421</v>
      </c>
      <c r="AF4" s="1" t="s">
        <v>422</v>
      </c>
      <c r="AG4" s="1" t="s">
        <v>13</v>
      </c>
      <c r="AH4" s="1" t="s">
        <v>423</v>
      </c>
    </row>
    <row r="5" spans="1:34" ht="15.75" x14ac:dyDescent="0.2">
      <c r="A5" s="1" t="s">
        <v>465</v>
      </c>
      <c r="B5" s="1">
        <v>0.96309999999999996</v>
      </c>
      <c r="C5" s="1">
        <v>0.76629999999999998</v>
      </c>
      <c r="D5" s="1">
        <v>0.98029999999999995</v>
      </c>
      <c r="E5" s="1">
        <v>9.6331000000000007</v>
      </c>
      <c r="F5" s="1">
        <v>9.2238000000000007</v>
      </c>
      <c r="G5" s="1">
        <v>9.6950000000000003</v>
      </c>
      <c r="H5" s="1">
        <v>59</v>
      </c>
      <c r="I5" s="1">
        <v>35</v>
      </c>
      <c r="J5" s="1">
        <v>71</v>
      </c>
      <c r="K5" s="1">
        <v>541</v>
      </c>
      <c r="L5" s="1">
        <v>619</v>
      </c>
      <c r="M5" s="1">
        <v>766</v>
      </c>
      <c r="N5" s="1">
        <v>3.3732133451872999</v>
      </c>
      <c r="O5" s="1">
        <v>1.53041095355493E-108</v>
      </c>
      <c r="P5" s="1">
        <v>6.9077779877979405E-107</v>
      </c>
      <c r="Q5" s="1" t="s">
        <v>1</v>
      </c>
      <c r="R5" s="1" t="s">
        <v>2</v>
      </c>
      <c r="S5" s="1">
        <v>41661640</v>
      </c>
      <c r="T5" s="1">
        <v>41662614</v>
      </c>
      <c r="U5" s="1" t="s">
        <v>3</v>
      </c>
      <c r="V5" s="1" t="s">
        <v>465</v>
      </c>
      <c r="W5" s="1" t="s">
        <v>4</v>
      </c>
      <c r="X5" s="1" t="s">
        <v>466</v>
      </c>
      <c r="Y5" s="1" t="s">
        <v>4</v>
      </c>
      <c r="Z5" s="1" t="s">
        <v>467</v>
      </c>
      <c r="AA5" s="1" t="s">
        <v>468</v>
      </c>
      <c r="AB5" s="1" t="s">
        <v>469</v>
      </c>
      <c r="AC5" s="1" t="s">
        <v>4</v>
      </c>
      <c r="AD5" s="1" t="s">
        <v>470</v>
      </c>
      <c r="AE5" s="1" t="s">
        <v>421</v>
      </c>
      <c r="AF5" s="1" t="s">
        <v>422</v>
      </c>
      <c r="AG5" s="1" t="s">
        <v>13</v>
      </c>
      <c r="AH5" s="1" t="s">
        <v>423</v>
      </c>
    </row>
    <row r="6" spans="1:34" ht="15.75" x14ac:dyDescent="0.2">
      <c r="A6" s="1" t="s">
        <v>1597</v>
      </c>
      <c r="B6" s="1">
        <v>0.15140000000000001</v>
      </c>
      <c r="C6" s="1">
        <v>7.2499999999999995E-2</v>
      </c>
      <c r="D6" s="1">
        <v>0.1464</v>
      </c>
      <c r="E6" s="1">
        <v>1.4098999999999999</v>
      </c>
      <c r="F6" s="1">
        <v>1.3674999999999999</v>
      </c>
      <c r="G6" s="1">
        <v>1.1278999999999999</v>
      </c>
      <c r="H6" s="1">
        <v>28</v>
      </c>
      <c r="I6" s="1">
        <v>10</v>
      </c>
      <c r="J6" s="1">
        <v>32</v>
      </c>
      <c r="K6" s="1">
        <v>239</v>
      </c>
      <c r="L6" s="1">
        <v>277</v>
      </c>
      <c r="M6" s="1">
        <v>269</v>
      </c>
      <c r="N6" s="1">
        <v>3.3423347365014502</v>
      </c>
      <c r="O6" s="1">
        <v>7.4524678173655798E-43</v>
      </c>
      <c r="P6" s="1">
        <v>1.38416702966615E-41</v>
      </c>
      <c r="Q6" s="1" t="s">
        <v>1</v>
      </c>
      <c r="R6" s="1" t="s">
        <v>24</v>
      </c>
      <c r="S6" s="1">
        <v>28922570</v>
      </c>
      <c r="T6" s="1">
        <v>28927245</v>
      </c>
      <c r="U6" s="1" t="s">
        <v>3</v>
      </c>
      <c r="V6" s="1" t="s">
        <v>1597</v>
      </c>
      <c r="W6" s="1" t="s">
        <v>4</v>
      </c>
      <c r="X6" s="1" t="s">
        <v>1598</v>
      </c>
      <c r="Y6" s="1" t="s">
        <v>4</v>
      </c>
      <c r="Z6" s="1" t="s">
        <v>1599</v>
      </c>
      <c r="AA6" s="1" t="s">
        <v>1600</v>
      </c>
      <c r="AB6" s="1" t="s">
        <v>1601</v>
      </c>
      <c r="AC6" s="1" t="s">
        <v>203</v>
      </c>
      <c r="AD6" s="1" t="s">
        <v>1602</v>
      </c>
      <c r="AE6" s="1" t="s">
        <v>1273</v>
      </c>
      <c r="AF6" s="1" t="s">
        <v>206</v>
      </c>
      <c r="AG6" s="1" t="s">
        <v>13</v>
      </c>
      <c r="AH6" s="1" t="s">
        <v>207</v>
      </c>
    </row>
    <row r="7" spans="1:34" ht="15.75" x14ac:dyDescent="0.2">
      <c r="A7" s="1" t="s">
        <v>1873</v>
      </c>
      <c r="B7" s="1">
        <v>7.7859999999999996</v>
      </c>
      <c r="C7" s="1">
        <v>7.7455999999999996</v>
      </c>
      <c r="D7" s="1">
        <v>7.8945999999999996</v>
      </c>
      <c r="E7" s="1">
        <v>74.173400000000001</v>
      </c>
      <c r="F7" s="1">
        <v>80.239800000000002</v>
      </c>
      <c r="G7" s="1">
        <v>68.144300000000001</v>
      </c>
      <c r="H7" s="1">
        <v>1293</v>
      </c>
      <c r="I7" s="1">
        <v>959</v>
      </c>
      <c r="J7" s="1">
        <v>1550</v>
      </c>
      <c r="K7" s="1">
        <v>11292</v>
      </c>
      <c r="L7" s="1">
        <v>14597</v>
      </c>
      <c r="M7" s="1">
        <v>14595</v>
      </c>
      <c r="N7" s="1">
        <v>3.2422904860966399</v>
      </c>
      <c r="O7" s="1">
        <v>0</v>
      </c>
      <c r="P7" s="1">
        <v>0</v>
      </c>
      <c r="Q7" s="1" t="s">
        <v>1</v>
      </c>
      <c r="R7" s="1" t="s">
        <v>81</v>
      </c>
      <c r="S7" s="1">
        <v>30586606</v>
      </c>
      <c r="T7" s="1">
        <v>30589248</v>
      </c>
      <c r="U7" s="1" t="s">
        <v>3</v>
      </c>
      <c r="V7" s="1" t="s">
        <v>1873</v>
      </c>
      <c r="W7" s="1" t="s">
        <v>4</v>
      </c>
      <c r="X7" s="1" t="s">
        <v>4</v>
      </c>
      <c r="Y7" s="1" t="s">
        <v>4</v>
      </c>
      <c r="Z7" s="1" t="s">
        <v>1852</v>
      </c>
      <c r="AA7" s="1" t="s">
        <v>1853</v>
      </c>
      <c r="AB7" s="1" t="s">
        <v>1874</v>
      </c>
      <c r="AC7" s="1" t="s">
        <v>315</v>
      </c>
      <c r="AD7" s="1" t="s">
        <v>1855</v>
      </c>
      <c r="AE7" s="1" t="s">
        <v>324</v>
      </c>
      <c r="AF7" s="1" t="s">
        <v>318</v>
      </c>
      <c r="AG7" s="1" t="s">
        <v>13</v>
      </c>
      <c r="AH7" s="1" t="s">
        <v>318</v>
      </c>
    </row>
    <row r="8" spans="1:34" ht="15.75" x14ac:dyDescent="0.2">
      <c r="A8" s="1" t="s">
        <v>1499</v>
      </c>
      <c r="B8" s="1">
        <v>17.808</v>
      </c>
      <c r="C8" s="1">
        <v>18.342700000000001</v>
      </c>
      <c r="D8" s="1">
        <v>18.838100000000001</v>
      </c>
      <c r="E8" s="1">
        <v>146.6652</v>
      </c>
      <c r="F8" s="1">
        <v>151.3047</v>
      </c>
      <c r="G8" s="1">
        <v>151.04230000000001</v>
      </c>
      <c r="H8" s="1">
        <v>1129</v>
      </c>
      <c r="I8" s="1">
        <v>867</v>
      </c>
      <c r="J8" s="1">
        <v>1412</v>
      </c>
      <c r="K8" s="1">
        <v>8524</v>
      </c>
      <c r="L8" s="1">
        <v>10508</v>
      </c>
      <c r="M8" s="1">
        <v>12350</v>
      </c>
      <c r="N8" s="1">
        <v>3.0242460282712198</v>
      </c>
      <c r="O8" s="1">
        <v>0</v>
      </c>
      <c r="P8" s="1">
        <v>0</v>
      </c>
      <c r="Q8" s="1" t="s">
        <v>1</v>
      </c>
      <c r="R8" s="1" t="s">
        <v>81</v>
      </c>
      <c r="S8" s="1">
        <v>1750854</v>
      </c>
      <c r="T8" s="1">
        <v>1751862</v>
      </c>
      <c r="U8" s="1" t="s">
        <v>3</v>
      </c>
      <c r="V8" s="1" t="s">
        <v>1499</v>
      </c>
      <c r="W8" s="1" t="s">
        <v>4</v>
      </c>
      <c r="X8" s="1" t="s">
        <v>4</v>
      </c>
      <c r="Y8" s="1" t="s">
        <v>4</v>
      </c>
      <c r="Z8" s="1" t="s">
        <v>1500</v>
      </c>
      <c r="AA8" s="1" t="s">
        <v>321</v>
      </c>
      <c r="AB8" s="1" t="s">
        <v>1501</v>
      </c>
      <c r="AC8" s="1" t="s">
        <v>315</v>
      </c>
      <c r="AD8" s="1" t="s">
        <v>323</v>
      </c>
      <c r="AE8" s="1" t="s">
        <v>324</v>
      </c>
      <c r="AF8" s="1" t="s">
        <v>318</v>
      </c>
      <c r="AG8" s="1" t="s">
        <v>13</v>
      </c>
      <c r="AH8" s="1" t="s">
        <v>318</v>
      </c>
    </row>
    <row r="9" spans="1:34" ht="15.75" x14ac:dyDescent="0.2">
      <c r="A9" s="1" t="s">
        <v>1415</v>
      </c>
      <c r="B9" s="1">
        <v>12.4328</v>
      </c>
      <c r="C9" s="1">
        <v>12.541</v>
      </c>
      <c r="D9" s="1">
        <v>12.935700000000001</v>
      </c>
      <c r="E9" s="1">
        <v>98.146000000000001</v>
      </c>
      <c r="F9" s="1">
        <v>103.95269999999999</v>
      </c>
      <c r="G9" s="1">
        <v>101.3973</v>
      </c>
      <c r="H9" s="1">
        <v>1960</v>
      </c>
      <c r="I9" s="1">
        <v>1474</v>
      </c>
      <c r="J9" s="1">
        <v>2411</v>
      </c>
      <c r="K9" s="1">
        <v>14184</v>
      </c>
      <c r="L9" s="1">
        <v>17952</v>
      </c>
      <c r="M9" s="1">
        <v>20616</v>
      </c>
      <c r="N9" s="1">
        <v>2.99550784942058</v>
      </c>
      <c r="O9" s="1">
        <v>0</v>
      </c>
      <c r="P9" s="1">
        <v>0</v>
      </c>
      <c r="Q9" s="1" t="s">
        <v>1</v>
      </c>
      <c r="R9" s="1" t="s">
        <v>2</v>
      </c>
      <c r="S9" s="1">
        <v>44914131</v>
      </c>
      <c r="T9" s="1">
        <v>44916639</v>
      </c>
      <c r="U9" s="1" t="s">
        <v>3</v>
      </c>
      <c r="V9" s="1" t="s">
        <v>1415</v>
      </c>
      <c r="W9" s="1" t="s">
        <v>4</v>
      </c>
      <c r="X9" s="1" t="s">
        <v>1416</v>
      </c>
      <c r="Y9" s="1" t="s">
        <v>4</v>
      </c>
      <c r="Z9" s="1" t="s">
        <v>1417</v>
      </c>
      <c r="AA9" s="1" t="s">
        <v>1418</v>
      </c>
      <c r="AB9" s="1" t="s">
        <v>1419</v>
      </c>
      <c r="AC9" s="1" t="s">
        <v>4</v>
      </c>
      <c r="AD9" s="1" t="s">
        <v>1420</v>
      </c>
      <c r="AE9" s="1" t="s">
        <v>421</v>
      </c>
      <c r="AF9" s="1" t="s">
        <v>422</v>
      </c>
      <c r="AG9" s="1" t="s">
        <v>13</v>
      </c>
      <c r="AH9" s="1" t="s">
        <v>423</v>
      </c>
    </row>
    <row r="10" spans="1:34" ht="15.75" x14ac:dyDescent="0.2">
      <c r="A10" s="1" t="s">
        <v>104</v>
      </c>
      <c r="B10" s="1">
        <v>5.9652000000000003</v>
      </c>
      <c r="C10" s="1">
        <v>6.1374000000000004</v>
      </c>
      <c r="D10" s="1">
        <v>5.9978999999999996</v>
      </c>
      <c r="E10" s="1">
        <v>41.603700000000003</v>
      </c>
      <c r="F10" s="1">
        <v>42.9953</v>
      </c>
      <c r="G10" s="1">
        <v>40.902900000000002</v>
      </c>
      <c r="H10" s="1">
        <v>747</v>
      </c>
      <c r="I10" s="1">
        <v>573</v>
      </c>
      <c r="J10" s="1">
        <v>888</v>
      </c>
      <c r="K10" s="1">
        <v>4776</v>
      </c>
      <c r="L10" s="1">
        <v>5898</v>
      </c>
      <c r="M10" s="1">
        <v>6606</v>
      </c>
      <c r="N10" s="1">
        <v>2.79057165191545</v>
      </c>
      <c r="O10" s="1">
        <v>0</v>
      </c>
      <c r="P10" s="1">
        <v>0</v>
      </c>
      <c r="Q10" s="1" t="s">
        <v>1</v>
      </c>
      <c r="R10" s="1" t="s">
        <v>81</v>
      </c>
      <c r="S10" s="1">
        <v>5803428</v>
      </c>
      <c r="T10" s="1">
        <v>5805698</v>
      </c>
      <c r="U10" s="1" t="s">
        <v>16</v>
      </c>
      <c r="V10" s="1" t="s">
        <v>104</v>
      </c>
      <c r="W10" s="1" t="s">
        <v>4</v>
      </c>
      <c r="X10" s="1" t="s">
        <v>4</v>
      </c>
      <c r="Y10" s="1" t="s">
        <v>4</v>
      </c>
      <c r="Z10" s="1" t="s">
        <v>105</v>
      </c>
      <c r="AA10" s="1" t="s">
        <v>106</v>
      </c>
      <c r="AB10" s="1" t="s">
        <v>107</v>
      </c>
      <c r="AC10" s="1" t="s">
        <v>4</v>
      </c>
      <c r="AD10" s="1" t="s">
        <v>108</v>
      </c>
      <c r="AE10" s="1" t="s">
        <v>109</v>
      </c>
      <c r="AF10" s="1" t="s">
        <v>110</v>
      </c>
      <c r="AG10" s="1" t="s">
        <v>13</v>
      </c>
      <c r="AH10" s="1" t="s">
        <v>110</v>
      </c>
    </row>
    <row r="11" spans="1:34" ht="15.75" x14ac:dyDescent="0.2">
      <c r="A11" s="1" t="s">
        <v>453</v>
      </c>
      <c r="B11" s="1">
        <v>7.3811999999999998</v>
      </c>
      <c r="C11" s="1">
        <v>6.4962999999999997</v>
      </c>
      <c r="D11" s="1">
        <v>6.5263</v>
      </c>
      <c r="E11" s="1">
        <v>46.870600000000003</v>
      </c>
      <c r="F11" s="1">
        <v>46.1571</v>
      </c>
      <c r="G11" s="1">
        <v>47.984099999999998</v>
      </c>
      <c r="H11" s="1">
        <v>794</v>
      </c>
      <c r="I11" s="1">
        <v>521</v>
      </c>
      <c r="J11" s="1">
        <v>830</v>
      </c>
      <c r="K11" s="1">
        <v>4622</v>
      </c>
      <c r="L11" s="1">
        <v>5439</v>
      </c>
      <c r="M11" s="1">
        <v>6657</v>
      </c>
      <c r="N11" s="1">
        <v>2.7830615449142302</v>
      </c>
      <c r="O11" s="1">
        <v>0</v>
      </c>
      <c r="P11" s="1">
        <v>0</v>
      </c>
      <c r="Q11" s="1" t="s">
        <v>1</v>
      </c>
      <c r="R11" s="1" t="s">
        <v>81</v>
      </c>
      <c r="S11" s="1">
        <v>29660261</v>
      </c>
      <c r="T11" s="1">
        <v>29661972</v>
      </c>
      <c r="U11" s="1" t="s">
        <v>3</v>
      </c>
      <c r="V11" s="1" t="s">
        <v>453</v>
      </c>
      <c r="W11" s="1" t="s">
        <v>4</v>
      </c>
      <c r="X11" s="1" t="s">
        <v>454</v>
      </c>
      <c r="Y11" s="1" t="s">
        <v>4</v>
      </c>
      <c r="Z11" s="1" t="s">
        <v>455</v>
      </c>
      <c r="AA11" s="1" t="s">
        <v>456</v>
      </c>
      <c r="AB11" s="1" t="s">
        <v>457</v>
      </c>
      <c r="AC11" s="1" t="s">
        <v>4</v>
      </c>
      <c r="AD11" s="1" t="s">
        <v>458</v>
      </c>
      <c r="AE11" s="1" t="s">
        <v>421</v>
      </c>
      <c r="AF11" s="1" t="s">
        <v>422</v>
      </c>
      <c r="AG11" s="1" t="s">
        <v>13</v>
      </c>
      <c r="AH11" s="1" t="s">
        <v>423</v>
      </c>
    </row>
    <row r="12" spans="1:34" ht="15.75" x14ac:dyDescent="0.2">
      <c r="A12" s="1" t="s">
        <v>435</v>
      </c>
      <c r="B12" s="1">
        <v>21.046399999999998</v>
      </c>
      <c r="C12" s="1">
        <v>18.052</v>
      </c>
      <c r="D12" s="1">
        <v>17.552900000000001</v>
      </c>
      <c r="E12" s="1">
        <v>131.6353</v>
      </c>
      <c r="F12" s="1">
        <v>125.55370000000001</v>
      </c>
      <c r="G12" s="1">
        <v>126.2629</v>
      </c>
      <c r="H12" s="1">
        <v>2219</v>
      </c>
      <c r="I12" s="1">
        <v>1419</v>
      </c>
      <c r="J12" s="1">
        <v>2188</v>
      </c>
      <c r="K12" s="1">
        <v>12723</v>
      </c>
      <c r="L12" s="1">
        <v>14501</v>
      </c>
      <c r="M12" s="1">
        <v>17169</v>
      </c>
      <c r="N12" s="1">
        <v>2.7537771440088101</v>
      </c>
      <c r="O12" s="1">
        <v>7.9878314969600402E-226</v>
      </c>
      <c r="P12" s="1">
        <v>8.5507577301579796E-224</v>
      </c>
      <c r="Q12" s="1" t="s">
        <v>1</v>
      </c>
      <c r="R12" s="1" t="s">
        <v>73</v>
      </c>
      <c r="S12" s="1">
        <v>20792982</v>
      </c>
      <c r="T12" s="1">
        <v>20794659</v>
      </c>
      <c r="U12" s="1" t="s">
        <v>3</v>
      </c>
      <c r="V12" s="1" t="s">
        <v>435</v>
      </c>
      <c r="W12" s="1" t="s">
        <v>4</v>
      </c>
      <c r="X12" s="1" t="s">
        <v>436</v>
      </c>
      <c r="Y12" s="1" t="s">
        <v>4</v>
      </c>
      <c r="Z12" s="1" t="s">
        <v>437</v>
      </c>
      <c r="AA12" s="1" t="s">
        <v>438</v>
      </c>
      <c r="AB12" s="1" t="s">
        <v>439</v>
      </c>
      <c r="AC12" s="1" t="s">
        <v>4</v>
      </c>
      <c r="AD12" s="1" t="s">
        <v>440</v>
      </c>
      <c r="AE12" s="1" t="s">
        <v>421</v>
      </c>
      <c r="AF12" s="1" t="s">
        <v>422</v>
      </c>
      <c r="AG12" s="1" t="s">
        <v>13</v>
      </c>
      <c r="AH12" s="1" t="s">
        <v>423</v>
      </c>
    </row>
    <row r="13" spans="1:34" ht="15.75" x14ac:dyDescent="0.2">
      <c r="A13" s="1" t="s">
        <v>1955</v>
      </c>
      <c r="B13" s="1">
        <v>0.23369999999999999</v>
      </c>
      <c r="C13" s="1">
        <v>0.25080000000000002</v>
      </c>
      <c r="D13" s="1">
        <v>0.39529999999999998</v>
      </c>
      <c r="E13" s="1">
        <v>2.1669</v>
      </c>
      <c r="F13" s="1">
        <v>2.3894000000000002</v>
      </c>
      <c r="G13" s="1">
        <v>1.3953</v>
      </c>
      <c r="H13" s="1">
        <v>10</v>
      </c>
      <c r="I13" s="1">
        <v>8</v>
      </c>
      <c r="J13" s="1">
        <v>20</v>
      </c>
      <c r="K13" s="1">
        <v>85</v>
      </c>
      <c r="L13" s="1">
        <v>112</v>
      </c>
      <c r="M13" s="1">
        <v>77</v>
      </c>
      <c r="N13" s="1">
        <v>2.7191620160624099</v>
      </c>
      <c r="O13" s="1">
        <v>2.0819481278181499E-13</v>
      </c>
      <c r="P13" s="1">
        <v>1.26328242776802E-12</v>
      </c>
      <c r="Q13" s="1" t="s">
        <v>1</v>
      </c>
      <c r="R13" s="1" t="s">
        <v>187</v>
      </c>
      <c r="S13" s="1">
        <v>13199273</v>
      </c>
      <c r="T13" s="1">
        <v>13199953</v>
      </c>
      <c r="U13" s="1" t="s">
        <v>3</v>
      </c>
      <c r="V13" s="1" t="s">
        <v>1955</v>
      </c>
      <c r="W13" s="1" t="s">
        <v>4</v>
      </c>
      <c r="X13" s="1" t="s">
        <v>4</v>
      </c>
      <c r="Y13" s="1" t="s">
        <v>4</v>
      </c>
      <c r="Z13" s="1" t="s">
        <v>1956</v>
      </c>
      <c r="AA13" s="1" t="s">
        <v>1371</v>
      </c>
      <c r="AB13" s="1" t="s">
        <v>1957</v>
      </c>
      <c r="AC13" s="1" t="s">
        <v>315</v>
      </c>
      <c r="AD13" s="1" t="s">
        <v>1373</v>
      </c>
      <c r="AE13" s="1" t="s">
        <v>324</v>
      </c>
      <c r="AF13" s="1" t="s">
        <v>318</v>
      </c>
      <c r="AG13" s="1" t="s">
        <v>13</v>
      </c>
      <c r="AH13" s="1" t="s">
        <v>318</v>
      </c>
    </row>
    <row r="14" spans="1:34" ht="15.75" x14ac:dyDescent="0.2">
      <c r="A14" s="1" t="s">
        <v>1617</v>
      </c>
      <c r="B14" s="1">
        <v>5.5E-2</v>
      </c>
      <c r="C14" s="1">
        <v>9.8299999999999998E-2</v>
      </c>
      <c r="D14" s="1">
        <v>0.13170000000000001</v>
      </c>
      <c r="E14" s="1">
        <v>0.59970000000000001</v>
      </c>
      <c r="F14" s="1">
        <v>0.56879999999999997</v>
      </c>
      <c r="G14" s="1">
        <v>0.64649999999999996</v>
      </c>
      <c r="H14" s="1">
        <v>6</v>
      </c>
      <c r="I14" s="1">
        <v>8</v>
      </c>
      <c r="J14" s="1">
        <v>17</v>
      </c>
      <c r="K14" s="1">
        <v>60</v>
      </c>
      <c r="L14" s="1">
        <v>68</v>
      </c>
      <c r="M14" s="1">
        <v>91</v>
      </c>
      <c r="N14" s="1">
        <v>2.6505181622359801</v>
      </c>
      <c r="O14" s="1">
        <v>1.8272971382158501E-11</v>
      </c>
      <c r="P14" s="1">
        <v>9.6178965318118401E-11</v>
      </c>
      <c r="Q14" s="1" t="s">
        <v>1</v>
      </c>
      <c r="R14" s="1" t="s">
        <v>150</v>
      </c>
      <c r="S14" s="1">
        <v>7756253</v>
      </c>
      <c r="T14" s="1">
        <v>7762553</v>
      </c>
      <c r="U14" s="1" t="s">
        <v>16</v>
      </c>
      <c r="V14" s="1" t="s">
        <v>1617</v>
      </c>
      <c r="W14" s="1" t="s">
        <v>4</v>
      </c>
      <c r="X14" s="1" t="s">
        <v>1618</v>
      </c>
      <c r="Y14" s="1" t="s">
        <v>4</v>
      </c>
      <c r="Z14" s="1" t="s">
        <v>1619</v>
      </c>
      <c r="AA14" s="1" t="s">
        <v>1620</v>
      </c>
      <c r="AB14" s="1" t="s">
        <v>1621</v>
      </c>
      <c r="AC14" s="1" t="s">
        <v>203</v>
      </c>
      <c r="AD14" s="1" t="s">
        <v>1622</v>
      </c>
      <c r="AE14" s="1" t="s">
        <v>1623</v>
      </c>
      <c r="AF14" s="1" t="s">
        <v>206</v>
      </c>
      <c r="AG14" s="1" t="s">
        <v>13</v>
      </c>
      <c r="AH14" s="1" t="s">
        <v>207</v>
      </c>
    </row>
    <row r="15" spans="1:34" ht="15.75" x14ac:dyDescent="0.2">
      <c r="A15" s="1" t="s">
        <v>759</v>
      </c>
      <c r="B15" s="1">
        <v>2.0009000000000001</v>
      </c>
      <c r="C15" s="1">
        <v>1.9406000000000001</v>
      </c>
      <c r="D15" s="1">
        <v>2.0396000000000001</v>
      </c>
      <c r="E15" s="1">
        <v>11.63</v>
      </c>
      <c r="F15" s="1">
        <v>11.503</v>
      </c>
      <c r="G15" s="1">
        <v>9.9533000000000005</v>
      </c>
      <c r="H15" s="1">
        <v>195</v>
      </c>
      <c r="I15" s="1">
        <v>141</v>
      </c>
      <c r="J15" s="1">
        <v>235</v>
      </c>
      <c r="K15" s="1">
        <v>1039</v>
      </c>
      <c r="L15" s="1">
        <v>1228</v>
      </c>
      <c r="M15" s="1">
        <v>1251</v>
      </c>
      <c r="N15" s="1">
        <v>2.4580612037213401</v>
      </c>
      <c r="O15" s="1">
        <v>1.2131150743014499E-129</v>
      </c>
      <c r="P15" s="1">
        <v>6.8640650436277899E-128</v>
      </c>
      <c r="Q15" s="1" t="s">
        <v>1</v>
      </c>
      <c r="R15" s="1" t="s">
        <v>31</v>
      </c>
      <c r="S15" s="1">
        <v>5707071</v>
      </c>
      <c r="T15" s="1">
        <v>5709042</v>
      </c>
      <c r="U15" s="1" t="s">
        <v>16</v>
      </c>
      <c r="V15" s="1" t="s">
        <v>759</v>
      </c>
      <c r="W15" s="1" t="s">
        <v>4</v>
      </c>
      <c r="X15" s="1" t="s">
        <v>760</v>
      </c>
      <c r="Y15" s="1" t="s">
        <v>4</v>
      </c>
      <c r="Z15" s="1" t="s">
        <v>761</v>
      </c>
      <c r="AA15" s="1" t="s">
        <v>762</v>
      </c>
      <c r="AB15" s="1" t="s">
        <v>763</v>
      </c>
      <c r="AC15" s="1" t="s">
        <v>145</v>
      </c>
      <c r="AD15" s="1" t="s">
        <v>764</v>
      </c>
      <c r="AE15" s="1" t="s">
        <v>126</v>
      </c>
      <c r="AF15" s="1" t="s">
        <v>147</v>
      </c>
      <c r="AG15" s="1" t="s">
        <v>13</v>
      </c>
      <c r="AH15" s="1" t="s">
        <v>148</v>
      </c>
    </row>
    <row r="16" spans="1:34" ht="15.75" x14ac:dyDescent="0.2">
      <c r="A16" s="1" t="s">
        <v>941</v>
      </c>
      <c r="B16" s="1">
        <v>83.574700000000007</v>
      </c>
      <c r="C16" s="1">
        <v>86.198599999999999</v>
      </c>
      <c r="D16" s="1">
        <v>90.796099999999996</v>
      </c>
      <c r="E16" s="1">
        <v>452.67140000000001</v>
      </c>
      <c r="F16" s="1">
        <v>463.85129999999998</v>
      </c>
      <c r="G16" s="1">
        <v>467.75110000000001</v>
      </c>
      <c r="H16" s="1">
        <v>18936</v>
      </c>
      <c r="I16" s="1">
        <v>14561</v>
      </c>
      <c r="J16" s="1">
        <v>24322</v>
      </c>
      <c r="K16" s="1">
        <v>94023</v>
      </c>
      <c r="L16" s="1">
        <v>115128</v>
      </c>
      <c r="M16" s="1">
        <v>136684</v>
      </c>
      <c r="N16" s="1">
        <v>2.4044363964232698</v>
      </c>
      <c r="O16" s="1">
        <v>0</v>
      </c>
      <c r="P16" s="1">
        <v>0</v>
      </c>
      <c r="Q16" s="1" t="s">
        <v>1</v>
      </c>
      <c r="R16" s="1" t="s">
        <v>24</v>
      </c>
      <c r="S16" s="1">
        <v>1503975</v>
      </c>
      <c r="T16" s="1">
        <v>1508250</v>
      </c>
      <c r="U16" s="1" t="s">
        <v>16</v>
      </c>
      <c r="V16" s="1" t="s">
        <v>941</v>
      </c>
      <c r="W16" s="1" t="s">
        <v>4</v>
      </c>
      <c r="X16" s="1" t="s">
        <v>942</v>
      </c>
      <c r="Y16" s="1" t="s">
        <v>4</v>
      </c>
      <c r="Z16" s="1" t="s">
        <v>943</v>
      </c>
      <c r="AA16" s="1" t="s">
        <v>944</v>
      </c>
      <c r="AB16" s="1" t="s">
        <v>945</v>
      </c>
      <c r="AC16" s="1" t="s">
        <v>946</v>
      </c>
      <c r="AD16" s="1" t="s">
        <v>947</v>
      </c>
      <c r="AE16" s="1" t="s">
        <v>948</v>
      </c>
      <c r="AF16" s="1" t="s">
        <v>949</v>
      </c>
      <c r="AG16" s="1" t="s">
        <v>13</v>
      </c>
      <c r="AH16" s="1" t="s">
        <v>949</v>
      </c>
    </row>
    <row r="17" spans="1:34" ht="15.75" x14ac:dyDescent="0.2">
      <c r="A17" s="1" t="s">
        <v>1971</v>
      </c>
      <c r="B17" s="1">
        <v>0.1077</v>
      </c>
      <c r="C17" s="1">
        <v>0.17330000000000001</v>
      </c>
      <c r="D17" s="1">
        <v>0.1002</v>
      </c>
      <c r="E17" s="1">
        <v>0.68130000000000002</v>
      </c>
      <c r="F17" s="1">
        <v>0.42270000000000002</v>
      </c>
      <c r="G17" s="1">
        <v>0.74309999999999998</v>
      </c>
      <c r="H17" s="1">
        <v>10</v>
      </c>
      <c r="I17" s="1">
        <v>12</v>
      </c>
      <c r="J17" s="1">
        <v>11</v>
      </c>
      <c r="K17" s="1">
        <v>58</v>
      </c>
      <c r="L17" s="1">
        <v>43</v>
      </c>
      <c r="M17" s="1">
        <v>89</v>
      </c>
      <c r="N17" s="1">
        <v>2.3121370258298199</v>
      </c>
      <c r="O17" s="1">
        <v>2.1496987105521501E-8</v>
      </c>
      <c r="P17" s="1">
        <v>8.7349773458009199E-8</v>
      </c>
      <c r="Q17" s="1" t="s">
        <v>1</v>
      </c>
      <c r="R17" s="1" t="s">
        <v>31</v>
      </c>
      <c r="S17" s="1">
        <v>23266055</v>
      </c>
      <c r="T17" s="1">
        <v>23267624</v>
      </c>
      <c r="U17" s="1" t="s">
        <v>3</v>
      </c>
      <c r="V17" s="1" t="s">
        <v>1971</v>
      </c>
      <c r="W17" s="1" t="s">
        <v>4</v>
      </c>
      <c r="X17" s="1" t="s">
        <v>1972</v>
      </c>
      <c r="Y17" s="1" t="s">
        <v>4</v>
      </c>
      <c r="Z17" s="1" t="s">
        <v>1973</v>
      </c>
      <c r="AA17" s="1" t="s">
        <v>1974</v>
      </c>
      <c r="AB17" s="1" t="s">
        <v>1975</v>
      </c>
      <c r="AC17" s="1" t="s">
        <v>145</v>
      </c>
      <c r="AD17" s="1" t="s">
        <v>1976</v>
      </c>
      <c r="AE17" s="1" t="s">
        <v>126</v>
      </c>
      <c r="AF17" s="1" t="s">
        <v>127</v>
      </c>
      <c r="AG17" s="1" t="s">
        <v>13</v>
      </c>
      <c r="AH17" s="1" t="s">
        <v>128</v>
      </c>
    </row>
    <row r="18" spans="1:34" ht="15.75" x14ac:dyDescent="0.2">
      <c r="A18" s="1" t="s">
        <v>740</v>
      </c>
      <c r="B18" s="1">
        <v>0.2024</v>
      </c>
      <c r="C18" s="1">
        <v>0.1404</v>
      </c>
      <c r="D18" s="1">
        <v>0.17710000000000001</v>
      </c>
      <c r="E18" s="1">
        <v>0.80710000000000004</v>
      </c>
      <c r="F18" s="1">
        <v>0.90490000000000004</v>
      </c>
      <c r="G18" s="1">
        <v>0.87680000000000002</v>
      </c>
      <c r="H18" s="1">
        <v>29</v>
      </c>
      <c r="I18" s="1">
        <v>15</v>
      </c>
      <c r="J18" s="1">
        <v>30</v>
      </c>
      <c r="K18" s="1">
        <v>106</v>
      </c>
      <c r="L18" s="1">
        <v>142</v>
      </c>
      <c r="M18" s="1">
        <v>162</v>
      </c>
      <c r="N18" s="1">
        <v>2.2961003500314598</v>
      </c>
      <c r="O18" s="1">
        <v>7.9073636359078704E-18</v>
      </c>
      <c r="P18" s="1">
        <v>6.2763708458761706E-17</v>
      </c>
      <c r="Q18" s="1" t="s">
        <v>1</v>
      </c>
      <c r="R18" s="1" t="s">
        <v>73</v>
      </c>
      <c r="S18" s="1">
        <v>7068672</v>
      </c>
      <c r="T18" s="1">
        <v>7071077</v>
      </c>
      <c r="U18" s="1" t="s">
        <v>16</v>
      </c>
      <c r="V18" s="1" t="s">
        <v>740</v>
      </c>
      <c r="W18" s="1" t="s">
        <v>4</v>
      </c>
      <c r="X18" s="1" t="s">
        <v>342</v>
      </c>
      <c r="Y18" s="1" t="s">
        <v>38</v>
      </c>
      <c r="Z18" s="1" t="s">
        <v>563</v>
      </c>
      <c r="AA18" s="1" t="s">
        <v>564</v>
      </c>
      <c r="AB18" s="1" t="s">
        <v>741</v>
      </c>
      <c r="AC18" s="1" t="s">
        <v>85</v>
      </c>
      <c r="AD18" s="1" t="s">
        <v>566</v>
      </c>
      <c r="AE18" s="1" t="s">
        <v>87</v>
      </c>
      <c r="AF18" s="1" t="s">
        <v>347</v>
      </c>
      <c r="AG18" s="1" t="s">
        <v>13</v>
      </c>
      <c r="AH18" s="1" t="s">
        <v>348</v>
      </c>
    </row>
    <row r="19" spans="1:34" ht="15.75" x14ac:dyDescent="0.2">
      <c r="A19" s="1" t="s">
        <v>1236</v>
      </c>
      <c r="B19" s="1">
        <v>0.1191</v>
      </c>
      <c r="C19" s="1">
        <v>0.1825</v>
      </c>
      <c r="D19" s="1">
        <v>0.21579999999999999</v>
      </c>
      <c r="E19" s="1">
        <v>0.93720000000000003</v>
      </c>
      <c r="F19" s="1">
        <v>0.69110000000000005</v>
      </c>
      <c r="G19" s="1">
        <v>0.91679999999999995</v>
      </c>
      <c r="H19" s="1">
        <v>14</v>
      </c>
      <c r="I19" s="1">
        <v>16</v>
      </c>
      <c r="J19" s="1">
        <v>30</v>
      </c>
      <c r="K19" s="1">
        <v>101</v>
      </c>
      <c r="L19" s="1">
        <v>89</v>
      </c>
      <c r="M19" s="1">
        <v>139</v>
      </c>
      <c r="N19" s="1">
        <v>2.2863171250081802</v>
      </c>
      <c r="O19" s="1">
        <v>1.43474215857738E-13</v>
      </c>
      <c r="P19" s="1">
        <v>8.8480420468436897E-13</v>
      </c>
      <c r="Q19" s="1" t="s">
        <v>1</v>
      </c>
      <c r="R19" s="1" t="s">
        <v>73</v>
      </c>
      <c r="S19" s="1">
        <v>13547123</v>
      </c>
      <c r="T19" s="1">
        <v>13549462</v>
      </c>
      <c r="U19" s="1" t="s">
        <v>16</v>
      </c>
      <c r="V19" s="1" t="s">
        <v>1236</v>
      </c>
      <c r="W19" s="1" t="s">
        <v>4</v>
      </c>
      <c r="X19" s="1" t="s">
        <v>677</v>
      </c>
      <c r="Y19" s="1" t="s">
        <v>6</v>
      </c>
      <c r="Z19" s="1" t="s">
        <v>1237</v>
      </c>
      <c r="AA19" s="1" t="s">
        <v>1238</v>
      </c>
      <c r="AB19" s="1" t="s">
        <v>1239</v>
      </c>
      <c r="AC19" s="1" t="s">
        <v>4</v>
      </c>
      <c r="AD19" s="1" t="s">
        <v>1240</v>
      </c>
      <c r="AE19" s="1" t="s">
        <v>11</v>
      </c>
      <c r="AF19" s="1" t="s">
        <v>12</v>
      </c>
      <c r="AG19" s="1" t="s">
        <v>13</v>
      </c>
      <c r="AH19" s="1" t="s">
        <v>12</v>
      </c>
    </row>
    <row r="20" spans="1:34" ht="15.75" x14ac:dyDescent="0.2">
      <c r="A20" s="1" t="s">
        <v>610</v>
      </c>
      <c r="B20" s="1">
        <v>0.6512</v>
      </c>
      <c r="C20" s="1">
        <v>0.63419999999999999</v>
      </c>
      <c r="D20" s="1">
        <v>0.56589999999999996</v>
      </c>
      <c r="E20" s="1">
        <v>2.8708</v>
      </c>
      <c r="F20" s="1">
        <v>2.9805999999999999</v>
      </c>
      <c r="G20" s="1">
        <v>2.6354000000000002</v>
      </c>
      <c r="H20" s="1">
        <v>73</v>
      </c>
      <c r="I20" s="1">
        <v>53</v>
      </c>
      <c r="J20" s="1">
        <v>75</v>
      </c>
      <c r="K20" s="1">
        <v>295</v>
      </c>
      <c r="L20" s="1">
        <v>366</v>
      </c>
      <c r="M20" s="1">
        <v>381</v>
      </c>
      <c r="N20" s="1">
        <v>2.1968930591103502</v>
      </c>
      <c r="O20" s="1">
        <v>4.1427195180476E-40</v>
      </c>
      <c r="P20" s="1">
        <v>7.1108456472836599E-39</v>
      </c>
      <c r="Q20" s="1" t="s">
        <v>1</v>
      </c>
      <c r="R20" s="1" t="s">
        <v>2</v>
      </c>
      <c r="S20" s="1">
        <v>18371084</v>
      </c>
      <c r="T20" s="1">
        <v>18373504</v>
      </c>
      <c r="U20" s="1" t="s">
        <v>16</v>
      </c>
      <c r="V20" s="1" t="s">
        <v>610</v>
      </c>
      <c r="W20" s="1" t="s">
        <v>4</v>
      </c>
      <c r="X20" s="1" t="s">
        <v>4</v>
      </c>
      <c r="Y20" s="1" t="s">
        <v>4</v>
      </c>
      <c r="Z20" s="1" t="s">
        <v>505</v>
      </c>
      <c r="AA20" s="1" t="s">
        <v>611</v>
      </c>
      <c r="AB20" s="1" t="s">
        <v>612</v>
      </c>
      <c r="AC20" s="1" t="s">
        <v>4</v>
      </c>
      <c r="AD20" s="1" t="s">
        <v>613</v>
      </c>
      <c r="AE20" s="1" t="s">
        <v>370</v>
      </c>
      <c r="AF20" s="1" t="s">
        <v>371</v>
      </c>
      <c r="AG20" s="1" t="s">
        <v>13</v>
      </c>
      <c r="AH20" s="1" t="s">
        <v>371</v>
      </c>
    </row>
    <row r="21" spans="1:34" ht="15.75" x14ac:dyDescent="0.2">
      <c r="A21" s="1" t="s">
        <v>307</v>
      </c>
      <c r="B21" s="1">
        <v>0.25890000000000002</v>
      </c>
      <c r="C21" s="1">
        <v>0.16450000000000001</v>
      </c>
      <c r="D21" s="1">
        <v>0.219</v>
      </c>
      <c r="E21" s="1">
        <v>1.2485999999999999</v>
      </c>
      <c r="F21" s="1">
        <v>0.98270000000000002</v>
      </c>
      <c r="G21" s="1">
        <v>0.73960000000000004</v>
      </c>
      <c r="H21" s="1">
        <v>19</v>
      </c>
      <c r="I21" s="1">
        <v>9</v>
      </c>
      <c r="J21" s="1">
        <v>19</v>
      </c>
      <c r="K21" s="1">
        <v>84</v>
      </c>
      <c r="L21" s="1">
        <v>79</v>
      </c>
      <c r="M21" s="1">
        <v>70</v>
      </c>
      <c r="N21" s="1">
        <v>2.1777349391164802</v>
      </c>
      <c r="O21" s="1">
        <v>1.14613213690962E-9</v>
      </c>
      <c r="P21" s="1">
        <v>5.23592025520735E-9</v>
      </c>
      <c r="Q21" s="1" t="s">
        <v>1</v>
      </c>
      <c r="R21" s="1" t="s">
        <v>24</v>
      </c>
      <c r="S21" s="1">
        <v>18807995</v>
      </c>
      <c r="T21" s="1">
        <v>18812654</v>
      </c>
      <c r="U21" s="1" t="s">
        <v>3</v>
      </c>
      <c r="V21" s="1" t="s">
        <v>307</v>
      </c>
      <c r="W21" s="1" t="s">
        <v>4</v>
      </c>
      <c r="X21" s="1" t="s">
        <v>300</v>
      </c>
      <c r="Y21" s="1" t="s">
        <v>272</v>
      </c>
      <c r="Z21" s="1" t="s">
        <v>308</v>
      </c>
      <c r="AA21" s="1" t="s">
        <v>309</v>
      </c>
      <c r="AB21" s="1" t="s">
        <v>310</v>
      </c>
      <c r="AC21" s="1" t="s">
        <v>4</v>
      </c>
      <c r="AD21" s="1" t="s">
        <v>108</v>
      </c>
      <c r="AE21" s="1" t="s">
        <v>126</v>
      </c>
      <c r="AF21" s="1" t="s">
        <v>305</v>
      </c>
      <c r="AG21" s="1" t="s">
        <v>13</v>
      </c>
      <c r="AH21" s="1" t="s">
        <v>306</v>
      </c>
    </row>
    <row r="22" spans="1:34" ht="15.75" x14ac:dyDescent="0.2">
      <c r="A22" s="1" t="s">
        <v>1491</v>
      </c>
      <c r="B22" s="1">
        <v>7.2366999999999999</v>
      </c>
      <c r="C22" s="1">
        <v>6.6639999999999997</v>
      </c>
      <c r="D22" s="1">
        <v>6.6802999999999999</v>
      </c>
      <c r="E22" s="1">
        <v>30.3642</v>
      </c>
      <c r="F22" s="1">
        <v>29.5183</v>
      </c>
      <c r="G22" s="1">
        <v>31.366800000000001</v>
      </c>
      <c r="H22" s="1">
        <v>788</v>
      </c>
      <c r="I22" s="1">
        <v>541</v>
      </c>
      <c r="J22" s="1">
        <v>860</v>
      </c>
      <c r="K22" s="1">
        <v>3031</v>
      </c>
      <c r="L22" s="1">
        <v>3521</v>
      </c>
      <c r="M22" s="1">
        <v>4405</v>
      </c>
      <c r="N22" s="1">
        <v>2.1434751844647302</v>
      </c>
      <c r="O22" s="1">
        <v>4.5619218292338197E-305</v>
      </c>
      <c r="P22" s="1">
        <v>7.0857379941717005E-303</v>
      </c>
      <c r="Q22" s="1" t="s">
        <v>1</v>
      </c>
      <c r="R22" s="1" t="s">
        <v>2</v>
      </c>
      <c r="S22" s="1">
        <v>44928691</v>
      </c>
      <c r="T22" s="1">
        <v>44930423</v>
      </c>
      <c r="U22" s="1" t="s">
        <v>16</v>
      </c>
      <c r="V22" s="1" t="s">
        <v>1491</v>
      </c>
      <c r="W22" s="1" t="s">
        <v>4</v>
      </c>
      <c r="X22" s="1" t="s">
        <v>1492</v>
      </c>
      <c r="Y22" s="1" t="s">
        <v>4</v>
      </c>
      <c r="Z22" s="1" t="s">
        <v>1493</v>
      </c>
      <c r="AA22" s="1" t="s">
        <v>1494</v>
      </c>
      <c r="AB22" s="1" t="s">
        <v>1495</v>
      </c>
      <c r="AC22" s="1" t="s">
        <v>4</v>
      </c>
      <c r="AD22" s="1" t="s">
        <v>1496</v>
      </c>
      <c r="AE22" s="1" t="s">
        <v>421</v>
      </c>
      <c r="AF22" s="1" t="s">
        <v>422</v>
      </c>
      <c r="AG22" s="1" t="s">
        <v>13</v>
      </c>
      <c r="AH22" s="1" t="s">
        <v>423</v>
      </c>
    </row>
    <row r="23" spans="1:34" ht="15.75" x14ac:dyDescent="0.2">
      <c r="A23" s="1" t="s">
        <v>1080</v>
      </c>
      <c r="B23" s="1">
        <v>1.5808</v>
      </c>
      <c r="C23" s="1">
        <v>1.3431999999999999</v>
      </c>
      <c r="D23" s="1">
        <v>1.3855</v>
      </c>
      <c r="E23" s="1">
        <v>6.3513999999999999</v>
      </c>
      <c r="F23" s="1">
        <v>6.3338000000000001</v>
      </c>
      <c r="G23" s="1">
        <v>6.1673</v>
      </c>
      <c r="H23" s="1">
        <v>221</v>
      </c>
      <c r="I23" s="1">
        <v>140</v>
      </c>
      <c r="J23" s="1">
        <v>229</v>
      </c>
      <c r="K23" s="1">
        <v>814</v>
      </c>
      <c r="L23" s="1">
        <v>970</v>
      </c>
      <c r="M23" s="1">
        <v>1112</v>
      </c>
      <c r="N23" s="1">
        <v>2.1208146102485301</v>
      </c>
      <c r="O23" s="1">
        <v>3.3045643352968801E-99</v>
      </c>
      <c r="P23" s="1">
        <v>1.3633909573986599E-97</v>
      </c>
      <c r="Q23" s="1" t="s">
        <v>1</v>
      </c>
      <c r="R23" s="1" t="s">
        <v>94</v>
      </c>
      <c r="S23" s="1">
        <v>28963063</v>
      </c>
      <c r="T23" s="1">
        <v>28965371</v>
      </c>
      <c r="U23" s="1" t="s">
        <v>3</v>
      </c>
      <c r="V23" s="1" t="s">
        <v>1080</v>
      </c>
      <c r="W23" s="1" t="s">
        <v>4</v>
      </c>
      <c r="X23" s="1" t="s">
        <v>4</v>
      </c>
      <c r="Y23" s="1" t="s">
        <v>4</v>
      </c>
      <c r="Z23" s="1" t="s">
        <v>1081</v>
      </c>
      <c r="AA23" s="1" t="s">
        <v>1082</v>
      </c>
      <c r="AB23" s="1" t="s">
        <v>1083</v>
      </c>
      <c r="AC23" s="1" t="s">
        <v>4</v>
      </c>
      <c r="AD23" s="1" t="s">
        <v>1084</v>
      </c>
      <c r="AE23" s="1" t="s">
        <v>78</v>
      </c>
      <c r="AF23" s="1" t="s">
        <v>79</v>
      </c>
      <c r="AG23" s="1" t="s">
        <v>54</v>
      </c>
      <c r="AH23" s="1" t="s">
        <v>79</v>
      </c>
    </row>
    <row r="24" spans="1:34" ht="15.75" x14ac:dyDescent="0.2">
      <c r="A24" s="1" t="s">
        <v>645</v>
      </c>
      <c r="B24" s="1">
        <v>3.7374000000000001</v>
      </c>
      <c r="C24" s="1">
        <v>3.5350000000000001</v>
      </c>
      <c r="D24" s="1">
        <v>2.9882</v>
      </c>
      <c r="E24" s="1">
        <v>14.808299999999999</v>
      </c>
      <c r="F24" s="1">
        <v>15.4101</v>
      </c>
      <c r="G24" s="1">
        <v>14.225199999999999</v>
      </c>
      <c r="H24" s="1">
        <v>329</v>
      </c>
      <c r="I24" s="1">
        <v>232</v>
      </c>
      <c r="J24" s="1">
        <v>311</v>
      </c>
      <c r="K24" s="1">
        <v>1195</v>
      </c>
      <c r="L24" s="1">
        <v>1486</v>
      </c>
      <c r="M24" s="1">
        <v>1615</v>
      </c>
      <c r="N24" s="1">
        <v>2.11693774735852</v>
      </c>
      <c r="O24" s="1">
        <v>4.2434342345960601E-124</v>
      </c>
      <c r="P24" s="1">
        <v>2.2484524608262701E-122</v>
      </c>
      <c r="Q24" s="1" t="s">
        <v>1</v>
      </c>
      <c r="R24" s="1" t="s">
        <v>24</v>
      </c>
      <c r="S24" s="1">
        <v>2574377</v>
      </c>
      <c r="T24" s="1">
        <v>2576185</v>
      </c>
      <c r="U24" s="1" t="s">
        <v>3</v>
      </c>
      <c r="V24" s="1" t="s">
        <v>645</v>
      </c>
      <c r="W24" s="1" t="s">
        <v>4</v>
      </c>
      <c r="X24" s="1" t="s">
        <v>5</v>
      </c>
      <c r="Y24" s="1" t="s">
        <v>6</v>
      </c>
      <c r="Z24" s="1" t="s">
        <v>646</v>
      </c>
      <c r="AA24" s="1" t="s">
        <v>647</v>
      </c>
      <c r="AB24" s="1" t="s">
        <v>648</v>
      </c>
      <c r="AC24" s="1" t="s">
        <v>4</v>
      </c>
      <c r="AD24" s="1" t="s">
        <v>649</v>
      </c>
      <c r="AE24" s="1" t="s">
        <v>11</v>
      </c>
      <c r="AF24" s="1" t="s">
        <v>12</v>
      </c>
      <c r="AG24" s="1" t="s">
        <v>13</v>
      </c>
      <c r="AH24" s="1" t="s">
        <v>12</v>
      </c>
    </row>
    <row r="25" spans="1:34" ht="15.75" x14ac:dyDescent="0.2">
      <c r="A25" s="1" t="s">
        <v>296</v>
      </c>
      <c r="B25" s="1">
        <v>2.0615999999999999</v>
      </c>
      <c r="C25" s="1">
        <v>2.1383999999999999</v>
      </c>
      <c r="D25" s="1">
        <v>2.3016999999999999</v>
      </c>
      <c r="E25" s="1">
        <v>9.8048999999999999</v>
      </c>
      <c r="F25" s="1">
        <v>8.3307000000000002</v>
      </c>
      <c r="G25" s="1">
        <v>8.4612999999999996</v>
      </c>
      <c r="H25" s="1">
        <v>75</v>
      </c>
      <c r="I25" s="1">
        <v>58</v>
      </c>
      <c r="J25" s="1">
        <v>99</v>
      </c>
      <c r="K25" s="1">
        <v>327</v>
      </c>
      <c r="L25" s="1">
        <v>332</v>
      </c>
      <c r="M25" s="1">
        <v>397</v>
      </c>
      <c r="N25" s="1">
        <v>2.0214434494210201</v>
      </c>
      <c r="O25" s="1">
        <v>6.2785287903203604E-36</v>
      </c>
      <c r="P25" s="1">
        <v>9.8000720812852608E-35</v>
      </c>
      <c r="Q25" s="1" t="s">
        <v>1</v>
      </c>
      <c r="R25" s="1" t="s">
        <v>31</v>
      </c>
      <c r="S25" s="1">
        <v>3730499</v>
      </c>
      <c r="T25" s="1">
        <v>3731077</v>
      </c>
      <c r="U25" s="1" t="s">
        <v>16</v>
      </c>
      <c r="V25" s="1" t="s">
        <v>296</v>
      </c>
      <c r="W25" s="1" t="s">
        <v>4</v>
      </c>
      <c r="X25" s="1" t="s">
        <v>4</v>
      </c>
      <c r="Y25" s="1" t="s">
        <v>4</v>
      </c>
      <c r="Z25" s="1" t="s">
        <v>297</v>
      </c>
      <c r="AA25" s="1" t="s">
        <v>4</v>
      </c>
      <c r="AB25" s="1" t="s">
        <v>298</v>
      </c>
      <c r="AC25" s="1" t="s">
        <v>4</v>
      </c>
      <c r="AD25" s="1" t="s">
        <v>294</v>
      </c>
      <c r="AE25" s="1" t="s">
        <v>295</v>
      </c>
      <c r="AF25" s="1" t="s">
        <v>290</v>
      </c>
      <c r="AG25" s="1" t="s">
        <v>54</v>
      </c>
      <c r="AH25" s="1" t="s">
        <v>290</v>
      </c>
    </row>
    <row r="26" spans="1:34" ht="15.75" x14ac:dyDescent="0.2">
      <c r="A26" s="1" t="s">
        <v>582</v>
      </c>
      <c r="B26" s="1">
        <v>4.2878999999999996</v>
      </c>
      <c r="C26" s="1">
        <v>3.8988999999999998</v>
      </c>
      <c r="D26" s="1">
        <v>4.2690000000000001</v>
      </c>
      <c r="E26" s="1">
        <v>17.219000000000001</v>
      </c>
      <c r="F26" s="1">
        <v>16.495699999999999</v>
      </c>
      <c r="G26" s="1">
        <v>15.7378</v>
      </c>
      <c r="H26" s="1">
        <v>593</v>
      </c>
      <c r="I26" s="1">
        <v>402</v>
      </c>
      <c r="J26" s="1">
        <v>698</v>
      </c>
      <c r="K26" s="1">
        <v>2183</v>
      </c>
      <c r="L26" s="1">
        <v>2499</v>
      </c>
      <c r="M26" s="1">
        <v>2807</v>
      </c>
      <c r="N26" s="1">
        <v>1.97834711149801</v>
      </c>
      <c r="O26" s="1">
        <v>7.4862759650524197E-198</v>
      </c>
      <c r="P26" s="1">
        <v>6.8163833399037604E-196</v>
      </c>
      <c r="Q26" s="1" t="s">
        <v>1</v>
      </c>
      <c r="R26" s="1" t="s">
        <v>73</v>
      </c>
      <c r="S26" s="1">
        <v>23655990</v>
      </c>
      <c r="T26" s="1">
        <v>23658190</v>
      </c>
      <c r="U26" s="1" t="s">
        <v>16</v>
      </c>
      <c r="V26" s="1" t="s">
        <v>582</v>
      </c>
      <c r="W26" s="1" t="s">
        <v>4</v>
      </c>
      <c r="X26" s="1" t="s">
        <v>4</v>
      </c>
      <c r="Y26" s="1" t="s">
        <v>4</v>
      </c>
      <c r="Z26" s="1" t="s">
        <v>583</v>
      </c>
      <c r="AA26" s="1" t="s">
        <v>584</v>
      </c>
      <c r="AB26" s="1" t="s">
        <v>585</v>
      </c>
      <c r="AC26" s="1" t="s">
        <v>4</v>
      </c>
      <c r="AD26" s="1" t="s">
        <v>586</v>
      </c>
      <c r="AE26" s="1" t="s">
        <v>109</v>
      </c>
      <c r="AF26" s="1" t="s">
        <v>110</v>
      </c>
      <c r="AG26" s="1" t="s">
        <v>13</v>
      </c>
      <c r="AH26" s="1" t="s">
        <v>110</v>
      </c>
    </row>
    <row r="27" spans="1:34" ht="15.75" x14ac:dyDescent="0.2">
      <c r="A27" s="1" t="s">
        <v>45</v>
      </c>
      <c r="B27" s="1">
        <v>7.1390000000000002</v>
      </c>
      <c r="C27" s="1">
        <v>7.6193999999999997</v>
      </c>
      <c r="D27" s="1">
        <v>7.5185000000000004</v>
      </c>
      <c r="E27" s="1">
        <v>27.447900000000001</v>
      </c>
      <c r="F27" s="1">
        <v>27.853000000000002</v>
      </c>
      <c r="G27" s="1">
        <v>28.344999999999999</v>
      </c>
      <c r="H27" s="1">
        <v>1077</v>
      </c>
      <c r="I27" s="1">
        <v>857</v>
      </c>
      <c r="J27" s="1">
        <v>1341</v>
      </c>
      <c r="K27" s="1">
        <v>3796</v>
      </c>
      <c r="L27" s="1">
        <v>4603</v>
      </c>
      <c r="M27" s="1">
        <v>5515</v>
      </c>
      <c r="N27" s="1">
        <v>1.90591908574261</v>
      </c>
      <c r="O27" s="1">
        <v>0</v>
      </c>
      <c r="P27" s="1">
        <v>0</v>
      </c>
      <c r="Q27" s="1" t="s">
        <v>1</v>
      </c>
      <c r="R27" s="1" t="s">
        <v>2</v>
      </c>
      <c r="S27" s="1">
        <v>46280788</v>
      </c>
      <c r="T27" s="1">
        <v>46283699</v>
      </c>
      <c r="U27" s="1" t="s">
        <v>16</v>
      </c>
      <c r="V27" s="1" t="s">
        <v>45</v>
      </c>
      <c r="W27" s="1" t="s">
        <v>4</v>
      </c>
      <c r="X27" s="1" t="s">
        <v>46</v>
      </c>
      <c r="Y27" s="1" t="s">
        <v>4</v>
      </c>
      <c r="Z27" s="1" t="s">
        <v>47</v>
      </c>
      <c r="AA27" s="1" t="s">
        <v>48</v>
      </c>
      <c r="AB27" s="1" t="s">
        <v>49</v>
      </c>
      <c r="AC27" s="1" t="s">
        <v>50</v>
      </c>
      <c r="AD27" s="1" t="s">
        <v>51</v>
      </c>
      <c r="AE27" s="1" t="s">
        <v>52</v>
      </c>
      <c r="AF27" s="1" t="s">
        <v>53</v>
      </c>
      <c r="AG27" s="1" t="s">
        <v>54</v>
      </c>
      <c r="AH27" s="1" t="s">
        <v>53</v>
      </c>
    </row>
    <row r="28" spans="1:34" ht="15.75" x14ac:dyDescent="0.2">
      <c r="A28" s="1" t="s">
        <v>809</v>
      </c>
      <c r="B28" s="1">
        <v>3.4144999999999999</v>
      </c>
      <c r="C28" s="1">
        <v>3.3016999999999999</v>
      </c>
      <c r="D28" s="1">
        <v>3.4828999999999999</v>
      </c>
      <c r="E28" s="1">
        <v>12.720700000000001</v>
      </c>
      <c r="F28" s="1">
        <v>12.9132</v>
      </c>
      <c r="G28" s="1">
        <v>12.3314</v>
      </c>
      <c r="H28" s="1">
        <v>301</v>
      </c>
      <c r="I28" s="1">
        <v>217</v>
      </c>
      <c r="J28" s="1">
        <v>363</v>
      </c>
      <c r="K28" s="1">
        <v>1028</v>
      </c>
      <c r="L28" s="1">
        <v>1247</v>
      </c>
      <c r="M28" s="1">
        <v>1402</v>
      </c>
      <c r="N28" s="1">
        <v>1.8880899578528301</v>
      </c>
      <c r="O28" s="1">
        <v>1.1861726346823299E-109</v>
      </c>
      <c r="P28" s="1">
        <v>5.4001531756529199E-108</v>
      </c>
      <c r="Q28" s="1" t="s">
        <v>1</v>
      </c>
      <c r="R28" s="1" t="s">
        <v>2</v>
      </c>
      <c r="S28" s="1">
        <v>7285179</v>
      </c>
      <c r="T28" s="1">
        <v>7286690</v>
      </c>
      <c r="U28" s="1" t="s">
        <v>3</v>
      </c>
      <c r="V28" s="1" t="s">
        <v>809</v>
      </c>
      <c r="W28" s="1" t="s">
        <v>4</v>
      </c>
      <c r="X28" s="1" t="s">
        <v>810</v>
      </c>
      <c r="Y28" s="1" t="s">
        <v>272</v>
      </c>
      <c r="Z28" s="1" t="s">
        <v>811</v>
      </c>
      <c r="AA28" s="1" t="s">
        <v>812</v>
      </c>
      <c r="AB28" s="1" t="s">
        <v>813</v>
      </c>
      <c r="AC28" s="1" t="s">
        <v>4</v>
      </c>
      <c r="AD28" s="1" t="s">
        <v>814</v>
      </c>
      <c r="AE28" s="1" t="s">
        <v>407</v>
      </c>
      <c r="AF28" s="1" t="s">
        <v>408</v>
      </c>
      <c r="AG28" s="1" t="s">
        <v>54</v>
      </c>
      <c r="AH28" s="1" t="s">
        <v>408</v>
      </c>
    </row>
    <row r="29" spans="1:34" ht="15.75" x14ac:dyDescent="0.2">
      <c r="A29" s="1" t="s">
        <v>172</v>
      </c>
      <c r="B29" s="1">
        <v>3.2736999999999998</v>
      </c>
      <c r="C29" s="1">
        <v>3.7383000000000002</v>
      </c>
      <c r="D29" s="1">
        <v>3.1806000000000001</v>
      </c>
      <c r="E29" s="1">
        <v>12.583399999999999</v>
      </c>
      <c r="F29" s="1">
        <v>12.428599999999999</v>
      </c>
      <c r="G29" s="1">
        <v>12.5032</v>
      </c>
      <c r="H29" s="1">
        <v>296</v>
      </c>
      <c r="I29" s="1">
        <v>252</v>
      </c>
      <c r="J29" s="1">
        <v>340</v>
      </c>
      <c r="K29" s="1">
        <v>1043</v>
      </c>
      <c r="L29" s="1">
        <v>1231</v>
      </c>
      <c r="M29" s="1">
        <v>1458</v>
      </c>
      <c r="N29" s="1">
        <v>1.88508947307932</v>
      </c>
      <c r="O29" s="1">
        <v>5.3618352081401498E-105</v>
      </c>
      <c r="P29" s="1">
        <v>2.30835747833055E-103</v>
      </c>
      <c r="Q29" s="1" t="s">
        <v>1</v>
      </c>
      <c r="R29" s="1" t="s">
        <v>81</v>
      </c>
      <c r="S29" s="1">
        <v>30114239</v>
      </c>
      <c r="T29" s="1">
        <v>30115677</v>
      </c>
      <c r="U29" s="1" t="s">
        <v>16</v>
      </c>
      <c r="V29" s="1" t="s">
        <v>172</v>
      </c>
      <c r="W29" s="1" t="s">
        <v>4</v>
      </c>
      <c r="X29" s="1" t="s">
        <v>161</v>
      </c>
      <c r="Y29" s="1" t="s">
        <v>4</v>
      </c>
      <c r="Z29" s="1" t="s">
        <v>173</v>
      </c>
      <c r="AA29" s="1" t="s">
        <v>174</v>
      </c>
      <c r="AB29" s="1" t="s">
        <v>175</v>
      </c>
      <c r="AC29" s="1" t="s">
        <v>145</v>
      </c>
      <c r="AD29" s="1" t="s">
        <v>176</v>
      </c>
      <c r="AE29" s="1" t="s">
        <v>126</v>
      </c>
      <c r="AF29" s="1" t="s">
        <v>147</v>
      </c>
      <c r="AG29" s="1" t="s">
        <v>13</v>
      </c>
      <c r="AH29" s="1" t="s">
        <v>148</v>
      </c>
    </row>
    <row r="30" spans="1:34" ht="15.75" x14ac:dyDescent="0.2">
      <c r="A30" s="1" t="s">
        <v>1592</v>
      </c>
      <c r="B30" s="1">
        <v>1.7</v>
      </c>
      <c r="C30" s="1">
        <v>1.9979</v>
      </c>
      <c r="D30" s="1">
        <v>1.8624000000000001</v>
      </c>
      <c r="E30" s="1">
        <v>6.3315999999999999</v>
      </c>
      <c r="F30" s="1">
        <v>6.2445000000000004</v>
      </c>
      <c r="G30" s="1">
        <v>7.1744000000000003</v>
      </c>
      <c r="H30" s="1">
        <v>210</v>
      </c>
      <c r="I30" s="1">
        <v>184</v>
      </c>
      <c r="J30" s="1">
        <v>272</v>
      </c>
      <c r="K30" s="1">
        <v>717</v>
      </c>
      <c r="L30" s="1">
        <v>845</v>
      </c>
      <c r="M30" s="1">
        <v>1143</v>
      </c>
      <c r="N30" s="1">
        <v>1.8311699387234299</v>
      </c>
      <c r="O30" s="1">
        <v>3.1766851426533601E-68</v>
      </c>
      <c r="P30" s="1">
        <v>9.3028138105466001E-67</v>
      </c>
      <c r="Q30" s="1" t="s">
        <v>1</v>
      </c>
      <c r="R30" s="1" t="s">
        <v>187</v>
      </c>
      <c r="S30" s="1">
        <v>8851907</v>
      </c>
      <c r="T30" s="1">
        <v>8854771</v>
      </c>
      <c r="U30" s="1" t="s">
        <v>16</v>
      </c>
      <c r="V30" s="1" t="s">
        <v>1592</v>
      </c>
      <c r="W30" s="1" t="s">
        <v>4</v>
      </c>
      <c r="X30" s="1" t="s">
        <v>677</v>
      </c>
      <c r="Y30" s="1" t="s">
        <v>6</v>
      </c>
      <c r="Z30" s="1" t="s">
        <v>1593</v>
      </c>
      <c r="AA30" s="1" t="s">
        <v>1594</v>
      </c>
      <c r="AB30" s="1" t="s">
        <v>1595</v>
      </c>
      <c r="AC30" s="1" t="s">
        <v>4</v>
      </c>
      <c r="AD30" s="1" t="s">
        <v>1596</v>
      </c>
      <c r="AE30" s="1" t="s">
        <v>11</v>
      </c>
      <c r="AF30" s="1" t="s">
        <v>12</v>
      </c>
      <c r="AG30" s="1" t="s">
        <v>13</v>
      </c>
      <c r="AH30" s="1" t="s">
        <v>12</v>
      </c>
    </row>
    <row r="31" spans="1:34" ht="15.75" x14ac:dyDescent="0.2">
      <c r="A31" s="1" t="s">
        <v>1859</v>
      </c>
      <c r="B31" s="1">
        <v>24.017600000000002</v>
      </c>
      <c r="C31" s="1">
        <v>24.195</v>
      </c>
      <c r="D31" s="1">
        <v>22.514600000000002</v>
      </c>
      <c r="E31" s="1">
        <v>81.374499999999998</v>
      </c>
      <c r="F31" s="1">
        <v>86.744900000000001</v>
      </c>
      <c r="G31" s="1">
        <v>81.796800000000005</v>
      </c>
      <c r="H31" s="1">
        <v>4728</v>
      </c>
      <c r="I31" s="1">
        <v>3551</v>
      </c>
      <c r="J31" s="1">
        <v>5240</v>
      </c>
      <c r="K31" s="1">
        <v>14685</v>
      </c>
      <c r="L31" s="1">
        <v>18706</v>
      </c>
      <c r="M31" s="1">
        <v>20767</v>
      </c>
      <c r="N31" s="1">
        <v>1.8178556052653401</v>
      </c>
      <c r="O31" s="1">
        <v>0</v>
      </c>
      <c r="P31" s="1">
        <v>0</v>
      </c>
      <c r="Q31" s="1" t="s">
        <v>1</v>
      </c>
      <c r="R31" s="1" t="s">
        <v>15</v>
      </c>
      <c r="S31" s="1">
        <v>19345094</v>
      </c>
      <c r="T31" s="1">
        <v>19348226</v>
      </c>
      <c r="U31" s="1" t="s">
        <v>16</v>
      </c>
      <c r="V31" s="1" t="s">
        <v>1859</v>
      </c>
      <c r="W31" s="1" t="s">
        <v>4</v>
      </c>
      <c r="X31" s="1" t="s">
        <v>1848</v>
      </c>
      <c r="Y31" s="1" t="s">
        <v>4</v>
      </c>
      <c r="Z31" s="1" t="s">
        <v>1860</v>
      </c>
      <c r="AA31" s="1" t="s">
        <v>1861</v>
      </c>
      <c r="AB31" s="1" t="s">
        <v>1862</v>
      </c>
      <c r="AC31" s="1" t="s">
        <v>4</v>
      </c>
      <c r="AD31" s="1" t="s">
        <v>1863</v>
      </c>
      <c r="AE31" s="1" t="s">
        <v>421</v>
      </c>
      <c r="AF31" s="1" t="s">
        <v>422</v>
      </c>
      <c r="AG31" s="1" t="s">
        <v>13</v>
      </c>
      <c r="AH31" s="1" t="s">
        <v>423</v>
      </c>
    </row>
    <row r="32" spans="1:34" ht="15.75" x14ac:dyDescent="0.2">
      <c r="A32" s="1" t="s">
        <v>559</v>
      </c>
      <c r="B32" s="1">
        <v>36.735999999999997</v>
      </c>
      <c r="C32" s="1">
        <v>36.946599999999997</v>
      </c>
      <c r="D32" s="1">
        <v>37.314500000000002</v>
      </c>
      <c r="E32" s="1">
        <v>128.43940000000001</v>
      </c>
      <c r="F32" s="1">
        <v>132.233</v>
      </c>
      <c r="G32" s="1">
        <v>130.3912</v>
      </c>
      <c r="H32" s="1">
        <v>8522</v>
      </c>
      <c r="I32" s="1">
        <v>6390</v>
      </c>
      <c r="J32" s="1">
        <v>10234</v>
      </c>
      <c r="K32" s="1">
        <v>27314</v>
      </c>
      <c r="L32" s="1">
        <v>33603</v>
      </c>
      <c r="M32" s="1">
        <v>39011</v>
      </c>
      <c r="N32" s="1">
        <v>1.8121345820980499</v>
      </c>
      <c r="O32" s="1">
        <v>0</v>
      </c>
      <c r="P32" s="1">
        <v>0</v>
      </c>
      <c r="Q32" s="1" t="s">
        <v>1</v>
      </c>
      <c r="R32" s="1" t="s">
        <v>2</v>
      </c>
      <c r="S32" s="1">
        <v>49194156</v>
      </c>
      <c r="T32" s="1">
        <v>49197847</v>
      </c>
      <c r="U32" s="1" t="s">
        <v>3</v>
      </c>
      <c r="V32" s="1" t="s">
        <v>559</v>
      </c>
      <c r="W32" s="1" t="s">
        <v>4</v>
      </c>
      <c r="X32" s="1" t="s">
        <v>4</v>
      </c>
      <c r="Y32" s="1" t="s">
        <v>4</v>
      </c>
      <c r="Z32" s="1" t="s">
        <v>560</v>
      </c>
      <c r="AA32" s="1" t="s">
        <v>8</v>
      </c>
      <c r="AB32" s="1" t="s">
        <v>561</v>
      </c>
      <c r="AC32" s="1" t="s">
        <v>4</v>
      </c>
      <c r="AD32" s="1" t="s">
        <v>10</v>
      </c>
      <c r="AE32" s="1" t="s">
        <v>11</v>
      </c>
      <c r="AF32" s="1" t="s">
        <v>12</v>
      </c>
      <c r="AG32" s="1" t="s">
        <v>13</v>
      </c>
      <c r="AH32" s="1" t="s">
        <v>12</v>
      </c>
    </row>
    <row r="33" spans="1:34" ht="15.75" x14ac:dyDescent="0.2">
      <c r="A33" s="1" t="s">
        <v>291</v>
      </c>
      <c r="B33" s="1">
        <v>0.84960000000000002</v>
      </c>
      <c r="C33" s="1">
        <v>1.4434</v>
      </c>
      <c r="D33" s="1">
        <v>1.0730999999999999</v>
      </c>
      <c r="E33" s="1">
        <v>3.4474999999999998</v>
      </c>
      <c r="F33" s="1">
        <v>3.7847</v>
      </c>
      <c r="G33" s="1">
        <v>4.0050999999999997</v>
      </c>
      <c r="H33" s="1">
        <v>75</v>
      </c>
      <c r="I33" s="1">
        <v>95</v>
      </c>
      <c r="J33" s="1">
        <v>112</v>
      </c>
      <c r="K33" s="1">
        <v>279</v>
      </c>
      <c r="L33" s="1">
        <v>366</v>
      </c>
      <c r="M33" s="1">
        <v>456</v>
      </c>
      <c r="N33" s="1">
        <v>1.7564198135682201</v>
      </c>
      <c r="O33" s="1">
        <v>1.08096770107112E-25</v>
      </c>
      <c r="P33" s="1">
        <v>1.2189161059124399E-24</v>
      </c>
      <c r="Q33" s="1" t="s">
        <v>1</v>
      </c>
      <c r="R33" s="1" t="s">
        <v>31</v>
      </c>
      <c r="S33" s="1">
        <v>3727172</v>
      </c>
      <c r="T33" s="1">
        <v>3728576</v>
      </c>
      <c r="U33" s="1" t="s">
        <v>16</v>
      </c>
      <c r="V33" s="1" t="s">
        <v>291</v>
      </c>
      <c r="W33" s="1" t="s">
        <v>4</v>
      </c>
      <c r="X33" s="1" t="s">
        <v>4</v>
      </c>
      <c r="Y33" s="1" t="s">
        <v>4</v>
      </c>
      <c r="Z33" s="1" t="s">
        <v>292</v>
      </c>
      <c r="AA33" s="1" t="s">
        <v>4</v>
      </c>
      <c r="AB33" s="1" t="s">
        <v>293</v>
      </c>
      <c r="AC33" s="1" t="s">
        <v>4</v>
      </c>
      <c r="AD33" s="1" t="s">
        <v>294</v>
      </c>
      <c r="AE33" s="1" t="s">
        <v>295</v>
      </c>
      <c r="AF33" s="1" t="s">
        <v>290</v>
      </c>
      <c r="AG33" s="1" t="s">
        <v>54</v>
      </c>
      <c r="AH33" s="1" t="s">
        <v>290</v>
      </c>
    </row>
    <row r="34" spans="1:34" ht="15.75" x14ac:dyDescent="0.2">
      <c r="A34" s="1" t="s">
        <v>1672</v>
      </c>
      <c r="B34" s="1">
        <v>28.034600000000001</v>
      </c>
      <c r="C34" s="1">
        <v>29.019600000000001</v>
      </c>
      <c r="D34" s="1">
        <v>28.6616</v>
      </c>
      <c r="E34" s="1">
        <v>95.435199999999995</v>
      </c>
      <c r="F34" s="1">
        <v>95.708200000000005</v>
      </c>
      <c r="G34" s="1">
        <v>96.631799999999998</v>
      </c>
      <c r="H34" s="1">
        <v>5783</v>
      </c>
      <c r="I34" s="1">
        <v>4463</v>
      </c>
      <c r="J34" s="1">
        <v>6990</v>
      </c>
      <c r="K34" s="1">
        <v>18047</v>
      </c>
      <c r="L34" s="1">
        <v>21627</v>
      </c>
      <c r="M34" s="1">
        <v>25708</v>
      </c>
      <c r="N34" s="1">
        <v>1.7433107567886701</v>
      </c>
      <c r="O34" s="1">
        <v>0</v>
      </c>
      <c r="P34" s="1">
        <v>0</v>
      </c>
      <c r="Q34" s="1" t="s">
        <v>1</v>
      </c>
      <c r="R34" s="1" t="s">
        <v>73</v>
      </c>
      <c r="S34" s="1">
        <v>400722</v>
      </c>
      <c r="T34" s="1">
        <v>404272</v>
      </c>
      <c r="U34" s="1" t="s">
        <v>16</v>
      </c>
      <c r="V34" s="1" t="s">
        <v>1672</v>
      </c>
      <c r="W34" s="1" t="s">
        <v>4</v>
      </c>
      <c r="X34" s="1" t="s">
        <v>280</v>
      </c>
      <c r="Y34" s="1" t="s">
        <v>272</v>
      </c>
      <c r="Z34" s="1" t="s">
        <v>1673</v>
      </c>
      <c r="AA34" s="1" t="s">
        <v>1674</v>
      </c>
      <c r="AB34" s="1" t="s">
        <v>1675</v>
      </c>
      <c r="AC34" s="1" t="s">
        <v>4</v>
      </c>
      <c r="AD34" s="1" t="s">
        <v>1676</v>
      </c>
      <c r="AE34" s="1" t="s">
        <v>277</v>
      </c>
      <c r="AF34" s="1" t="s">
        <v>278</v>
      </c>
      <c r="AG34" s="1" t="s">
        <v>13</v>
      </c>
      <c r="AH34" s="1" t="s">
        <v>278</v>
      </c>
    </row>
    <row r="35" spans="1:34" ht="15.75" x14ac:dyDescent="0.2">
      <c r="A35" s="1" t="s">
        <v>121</v>
      </c>
      <c r="B35" s="1">
        <v>0.44240000000000002</v>
      </c>
      <c r="C35" s="1">
        <v>0.44500000000000001</v>
      </c>
      <c r="D35" s="1">
        <v>0.5706</v>
      </c>
      <c r="E35" s="1">
        <v>1.5925</v>
      </c>
      <c r="F35" s="1">
        <v>1.6153999999999999</v>
      </c>
      <c r="G35" s="1">
        <v>1.7064999999999999</v>
      </c>
      <c r="H35" s="1">
        <v>40</v>
      </c>
      <c r="I35" s="1">
        <v>30</v>
      </c>
      <c r="J35" s="1">
        <v>61</v>
      </c>
      <c r="K35" s="1">
        <v>132</v>
      </c>
      <c r="L35" s="1">
        <v>160</v>
      </c>
      <c r="M35" s="1">
        <v>199</v>
      </c>
      <c r="N35" s="1">
        <v>1.7364629889713701</v>
      </c>
      <c r="O35" s="1">
        <v>6.4852122410075197E-15</v>
      </c>
      <c r="P35" s="1">
        <v>4.3870716282784897E-14</v>
      </c>
      <c r="Q35" s="1" t="s">
        <v>1</v>
      </c>
      <c r="R35" s="1" t="s">
        <v>15</v>
      </c>
      <c r="S35" s="1">
        <v>11436692</v>
      </c>
      <c r="T35" s="1">
        <v>11438526</v>
      </c>
      <c r="U35" s="1" t="s">
        <v>16</v>
      </c>
      <c r="V35" s="1" t="s">
        <v>121</v>
      </c>
      <c r="W35" s="1" t="s">
        <v>4</v>
      </c>
      <c r="X35" s="1" t="s">
        <v>4</v>
      </c>
      <c r="Y35" s="1" t="s">
        <v>4</v>
      </c>
      <c r="Z35" s="1" t="s">
        <v>122</v>
      </c>
      <c r="AA35" s="1" t="s">
        <v>123</v>
      </c>
      <c r="AB35" s="1" t="s">
        <v>124</v>
      </c>
      <c r="AC35" s="1" t="s">
        <v>4</v>
      </c>
      <c r="AD35" s="1" t="s">
        <v>125</v>
      </c>
      <c r="AE35" s="1" t="s">
        <v>126</v>
      </c>
      <c r="AF35" s="1" t="s">
        <v>127</v>
      </c>
      <c r="AG35" s="1" t="s">
        <v>13</v>
      </c>
      <c r="AH35" s="1" t="s">
        <v>128</v>
      </c>
    </row>
    <row r="36" spans="1:34" ht="15.75" x14ac:dyDescent="0.2">
      <c r="A36" s="1" t="s">
        <v>777</v>
      </c>
      <c r="B36" s="1">
        <v>0.73150000000000004</v>
      </c>
      <c r="C36" s="1">
        <v>0.91830000000000001</v>
      </c>
      <c r="D36" s="1">
        <v>0.58699999999999997</v>
      </c>
      <c r="E36" s="1">
        <v>2.5985</v>
      </c>
      <c r="F36" s="1">
        <v>2.3287</v>
      </c>
      <c r="G36" s="1">
        <v>2.3342000000000001</v>
      </c>
      <c r="H36" s="1">
        <v>78</v>
      </c>
      <c r="I36" s="1">
        <v>73</v>
      </c>
      <c r="J36" s="1">
        <v>74</v>
      </c>
      <c r="K36" s="1">
        <v>254</v>
      </c>
      <c r="L36" s="1">
        <v>272</v>
      </c>
      <c r="M36" s="1">
        <v>321</v>
      </c>
      <c r="N36" s="1">
        <v>1.7161217107507101</v>
      </c>
      <c r="O36" s="1">
        <v>7.5824817689031799E-22</v>
      </c>
      <c r="P36" s="1">
        <v>7.3071325221857095E-21</v>
      </c>
      <c r="Q36" s="1" t="s">
        <v>1</v>
      </c>
      <c r="R36" s="1" t="s">
        <v>73</v>
      </c>
      <c r="S36" s="1">
        <v>21332870</v>
      </c>
      <c r="T36" s="1">
        <v>21336852</v>
      </c>
      <c r="U36" s="1" t="s">
        <v>16</v>
      </c>
      <c r="V36" s="1" t="s">
        <v>777</v>
      </c>
      <c r="W36" s="1" t="s">
        <v>4</v>
      </c>
      <c r="X36" s="1" t="s">
        <v>342</v>
      </c>
      <c r="Y36" s="1" t="s">
        <v>38</v>
      </c>
      <c r="Z36" s="1" t="s">
        <v>778</v>
      </c>
      <c r="AA36" s="1" t="s">
        <v>83</v>
      </c>
      <c r="AB36" s="1" t="s">
        <v>779</v>
      </c>
      <c r="AC36" s="1" t="s">
        <v>85</v>
      </c>
      <c r="AD36" s="1" t="s">
        <v>86</v>
      </c>
      <c r="AE36" s="1" t="s">
        <v>87</v>
      </c>
      <c r="AF36" s="1" t="s">
        <v>79</v>
      </c>
      <c r="AG36" s="1" t="s">
        <v>54</v>
      </c>
      <c r="AH36" s="1" t="s">
        <v>79</v>
      </c>
    </row>
    <row r="37" spans="1:34" ht="15.75" x14ac:dyDescent="0.2">
      <c r="A37" s="1" t="s">
        <v>1896</v>
      </c>
      <c r="B37" s="1">
        <v>3.9559000000000002</v>
      </c>
      <c r="C37" s="1">
        <v>4.0305999999999997</v>
      </c>
      <c r="D37" s="1">
        <v>3.8719000000000001</v>
      </c>
      <c r="E37" s="1">
        <v>12.9991</v>
      </c>
      <c r="F37" s="1">
        <v>12.992800000000001</v>
      </c>
      <c r="G37" s="1">
        <v>12.760899999999999</v>
      </c>
      <c r="H37" s="1">
        <v>649</v>
      </c>
      <c r="I37" s="1">
        <v>493</v>
      </c>
      <c r="J37" s="1">
        <v>751</v>
      </c>
      <c r="K37" s="1">
        <v>1955</v>
      </c>
      <c r="L37" s="1">
        <v>2335</v>
      </c>
      <c r="M37" s="1">
        <v>2700</v>
      </c>
      <c r="N37" s="1">
        <v>1.70570661370649</v>
      </c>
      <c r="O37" s="1">
        <v>1.6328142864702599E-169</v>
      </c>
      <c r="P37" s="1">
        <v>1.23184174954992E-167</v>
      </c>
      <c r="Q37" s="1" t="s">
        <v>1</v>
      </c>
      <c r="R37" s="1" t="s">
        <v>150</v>
      </c>
      <c r="S37" s="1">
        <v>3419933</v>
      </c>
      <c r="T37" s="1">
        <v>3422638</v>
      </c>
      <c r="U37" s="1" t="s">
        <v>3</v>
      </c>
      <c r="V37" s="1" t="s">
        <v>1896</v>
      </c>
      <c r="W37" s="1" t="s">
        <v>4</v>
      </c>
      <c r="X37" s="1" t="s">
        <v>5</v>
      </c>
      <c r="Y37" s="1" t="s">
        <v>6</v>
      </c>
      <c r="Z37" s="1" t="s">
        <v>1897</v>
      </c>
      <c r="AA37" s="1" t="s">
        <v>1898</v>
      </c>
      <c r="AB37" s="1" t="s">
        <v>1899</v>
      </c>
      <c r="AC37" s="1" t="s">
        <v>4</v>
      </c>
      <c r="AD37" s="1" t="s">
        <v>1900</v>
      </c>
      <c r="AE37" s="1" t="s">
        <v>1901</v>
      </c>
      <c r="AF37" s="1" t="s">
        <v>12</v>
      </c>
      <c r="AG37" s="1" t="s">
        <v>13</v>
      </c>
      <c r="AH37" s="1" t="s">
        <v>12</v>
      </c>
    </row>
    <row r="38" spans="1:34" ht="15.75" x14ac:dyDescent="0.2">
      <c r="A38" s="1" t="s">
        <v>0</v>
      </c>
      <c r="B38" s="1">
        <v>38.918199999999999</v>
      </c>
      <c r="C38" s="1">
        <v>39.457700000000003</v>
      </c>
      <c r="D38" s="1">
        <v>38.997799999999998</v>
      </c>
      <c r="E38" s="1">
        <v>123.7996</v>
      </c>
      <c r="F38" s="1">
        <v>125.0779</v>
      </c>
      <c r="G38" s="1">
        <v>125.334</v>
      </c>
      <c r="H38" s="1">
        <v>5436</v>
      </c>
      <c r="I38" s="1">
        <v>4109</v>
      </c>
      <c r="J38" s="1">
        <v>6440</v>
      </c>
      <c r="K38" s="1">
        <v>15852</v>
      </c>
      <c r="L38" s="1">
        <v>19138</v>
      </c>
      <c r="M38" s="1">
        <v>22578</v>
      </c>
      <c r="N38" s="1">
        <v>1.66864261324589</v>
      </c>
      <c r="O38" s="1">
        <v>0</v>
      </c>
      <c r="P38" s="1">
        <v>0</v>
      </c>
      <c r="Q38" s="1" t="s">
        <v>1</v>
      </c>
      <c r="R38" s="1" t="s">
        <v>2</v>
      </c>
      <c r="S38" s="1">
        <v>2765434</v>
      </c>
      <c r="T38" s="1">
        <v>2768864</v>
      </c>
      <c r="U38" s="1" t="s">
        <v>3</v>
      </c>
      <c r="V38" s="1" t="s">
        <v>0</v>
      </c>
      <c r="W38" s="1" t="s">
        <v>4</v>
      </c>
      <c r="X38" s="1" t="s">
        <v>5</v>
      </c>
      <c r="Y38" s="1" t="s">
        <v>6</v>
      </c>
      <c r="Z38" s="1" t="s">
        <v>7</v>
      </c>
      <c r="AA38" s="1" t="s">
        <v>8</v>
      </c>
      <c r="AB38" s="1" t="s">
        <v>9</v>
      </c>
      <c r="AC38" s="1" t="s">
        <v>4</v>
      </c>
      <c r="AD38" s="1" t="s">
        <v>10</v>
      </c>
      <c r="AE38" s="1" t="s">
        <v>11</v>
      </c>
      <c r="AF38" s="1" t="s">
        <v>12</v>
      </c>
      <c r="AG38" s="1" t="s">
        <v>13</v>
      </c>
      <c r="AH38" s="1" t="s">
        <v>12</v>
      </c>
    </row>
    <row r="39" spans="1:34" ht="15.75" x14ac:dyDescent="0.2">
      <c r="A39" s="1" t="s">
        <v>1031</v>
      </c>
      <c r="B39" s="1">
        <v>28.761700000000001</v>
      </c>
      <c r="C39" s="1">
        <v>29.176400000000001</v>
      </c>
      <c r="D39" s="1">
        <v>29.5808</v>
      </c>
      <c r="E39" s="1">
        <v>92.388199999999998</v>
      </c>
      <c r="F39" s="1">
        <v>92.355500000000006</v>
      </c>
      <c r="G39" s="1">
        <v>92.988399999999999</v>
      </c>
      <c r="H39" s="1">
        <v>5080</v>
      </c>
      <c r="I39" s="1">
        <v>3842</v>
      </c>
      <c r="J39" s="1">
        <v>6177</v>
      </c>
      <c r="K39" s="1">
        <v>14959</v>
      </c>
      <c r="L39" s="1">
        <v>17869</v>
      </c>
      <c r="M39" s="1">
        <v>21182</v>
      </c>
      <c r="N39" s="1">
        <v>1.66118795399543</v>
      </c>
      <c r="O39" s="1">
        <v>0</v>
      </c>
      <c r="P39" s="1">
        <v>0</v>
      </c>
      <c r="Q39" s="1" t="s">
        <v>1</v>
      </c>
      <c r="R39" s="1" t="s">
        <v>24</v>
      </c>
      <c r="S39" s="1">
        <v>13424059</v>
      </c>
      <c r="T39" s="1">
        <v>13426869</v>
      </c>
      <c r="U39" s="1" t="s">
        <v>16</v>
      </c>
      <c r="V39" s="1" t="s">
        <v>1031</v>
      </c>
      <c r="W39" s="1" t="s">
        <v>4</v>
      </c>
      <c r="X39" s="1" t="s">
        <v>373</v>
      </c>
      <c r="Y39" s="1" t="s">
        <v>374</v>
      </c>
      <c r="Z39" s="1" t="s">
        <v>1032</v>
      </c>
      <c r="AA39" s="1" t="s">
        <v>1033</v>
      </c>
      <c r="AB39" s="1" t="s">
        <v>1034</v>
      </c>
      <c r="AC39" s="1" t="s">
        <v>4</v>
      </c>
      <c r="AD39" s="1" t="s">
        <v>1035</v>
      </c>
      <c r="AE39" s="1" t="s">
        <v>572</v>
      </c>
      <c r="AF39" s="1" t="s">
        <v>371</v>
      </c>
      <c r="AG39" s="1" t="s">
        <v>13</v>
      </c>
      <c r="AH39" s="1" t="s">
        <v>371</v>
      </c>
    </row>
    <row r="40" spans="1:34" ht="15.75" x14ac:dyDescent="0.2">
      <c r="A40" s="1" t="s">
        <v>1869</v>
      </c>
      <c r="B40" s="1">
        <v>31.299700000000001</v>
      </c>
      <c r="C40" s="1">
        <v>31.0549</v>
      </c>
      <c r="D40" s="1">
        <v>30.5535</v>
      </c>
      <c r="E40" s="1">
        <v>98.253500000000003</v>
      </c>
      <c r="F40" s="1">
        <v>98.520700000000005</v>
      </c>
      <c r="G40" s="1">
        <v>97.199100000000001</v>
      </c>
      <c r="H40" s="1">
        <v>4718</v>
      </c>
      <c r="I40" s="1">
        <v>3490</v>
      </c>
      <c r="J40" s="1">
        <v>5445</v>
      </c>
      <c r="K40" s="1">
        <v>13577</v>
      </c>
      <c r="L40" s="1">
        <v>16268</v>
      </c>
      <c r="M40" s="1">
        <v>18896</v>
      </c>
      <c r="N40" s="1">
        <v>1.6574999926338501</v>
      </c>
      <c r="O40" s="1">
        <v>0</v>
      </c>
      <c r="P40" s="1">
        <v>0</v>
      </c>
      <c r="Q40" s="1" t="s">
        <v>1</v>
      </c>
      <c r="R40" s="1" t="s">
        <v>2</v>
      </c>
      <c r="S40" s="1">
        <v>31000046</v>
      </c>
      <c r="T40" s="1">
        <v>31002878</v>
      </c>
      <c r="U40" s="1" t="s">
        <v>16</v>
      </c>
      <c r="V40" s="1" t="s">
        <v>1869</v>
      </c>
      <c r="W40" s="1" t="s">
        <v>4</v>
      </c>
      <c r="X40" s="1" t="s">
        <v>4</v>
      </c>
      <c r="Y40" s="1" t="s">
        <v>4</v>
      </c>
      <c r="Z40" s="1" t="s">
        <v>863</v>
      </c>
      <c r="AA40" s="1" t="s">
        <v>1870</v>
      </c>
      <c r="AB40" s="1" t="s">
        <v>1871</v>
      </c>
      <c r="AC40" s="1" t="s">
        <v>4</v>
      </c>
      <c r="AD40" s="1" t="s">
        <v>1872</v>
      </c>
      <c r="AE40" s="1" t="s">
        <v>109</v>
      </c>
      <c r="AF40" s="1" t="s">
        <v>110</v>
      </c>
      <c r="AG40" s="1" t="s">
        <v>13</v>
      </c>
      <c r="AH40" s="1" t="s">
        <v>110</v>
      </c>
    </row>
    <row r="41" spans="1:34" ht="15.75" x14ac:dyDescent="0.2">
      <c r="A41" s="1" t="s">
        <v>1851</v>
      </c>
      <c r="B41" s="1">
        <v>105.7817</v>
      </c>
      <c r="C41" s="1">
        <v>108.5865</v>
      </c>
      <c r="D41" s="1">
        <v>111.47839999999999</v>
      </c>
      <c r="E41" s="1">
        <v>326.7038</v>
      </c>
      <c r="F41" s="1">
        <v>337.07659999999998</v>
      </c>
      <c r="G41" s="1">
        <v>356.31110000000001</v>
      </c>
      <c r="H41" s="1">
        <v>7278</v>
      </c>
      <c r="I41" s="1">
        <v>5570</v>
      </c>
      <c r="J41" s="1">
        <v>9068</v>
      </c>
      <c r="K41" s="1">
        <v>20606</v>
      </c>
      <c r="L41" s="1">
        <v>25405</v>
      </c>
      <c r="M41" s="1">
        <v>31617</v>
      </c>
      <c r="N41" s="1">
        <v>1.64188304336396</v>
      </c>
      <c r="O41" s="1">
        <v>0</v>
      </c>
      <c r="P41" s="1">
        <v>0</v>
      </c>
      <c r="Q41" s="1" t="s">
        <v>1</v>
      </c>
      <c r="R41" s="1" t="s">
        <v>150</v>
      </c>
      <c r="S41" s="1">
        <v>8881426</v>
      </c>
      <c r="T41" s="1">
        <v>8882775</v>
      </c>
      <c r="U41" s="1" t="s">
        <v>16</v>
      </c>
      <c r="V41" s="1" t="s">
        <v>1851</v>
      </c>
      <c r="W41" s="1" t="s">
        <v>4</v>
      </c>
      <c r="X41" s="1" t="s">
        <v>4</v>
      </c>
      <c r="Y41" s="1" t="s">
        <v>4</v>
      </c>
      <c r="Z41" s="1" t="s">
        <v>1852</v>
      </c>
      <c r="AA41" s="1" t="s">
        <v>1853</v>
      </c>
      <c r="AB41" s="1" t="s">
        <v>1854</v>
      </c>
      <c r="AC41" s="1" t="s">
        <v>315</v>
      </c>
      <c r="AD41" s="1" t="s">
        <v>1855</v>
      </c>
      <c r="AE41" s="1" t="s">
        <v>324</v>
      </c>
      <c r="AF41" s="1" t="s">
        <v>318</v>
      </c>
      <c r="AG41" s="1" t="s">
        <v>13</v>
      </c>
      <c r="AH41" s="1" t="s">
        <v>318</v>
      </c>
    </row>
    <row r="42" spans="1:34" ht="15.75" x14ac:dyDescent="0.2">
      <c r="A42" s="1" t="s">
        <v>1842</v>
      </c>
      <c r="B42" s="1">
        <v>49.846299999999999</v>
      </c>
      <c r="C42" s="1">
        <v>53.4255</v>
      </c>
      <c r="D42" s="1">
        <v>52.973700000000001</v>
      </c>
      <c r="E42" s="1">
        <v>162.5728</v>
      </c>
      <c r="F42" s="1">
        <v>160.0326</v>
      </c>
      <c r="G42" s="1">
        <v>163.00280000000001</v>
      </c>
      <c r="H42" s="1">
        <v>9183</v>
      </c>
      <c r="I42" s="1">
        <v>7338</v>
      </c>
      <c r="J42" s="1">
        <v>11538</v>
      </c>
      <c r="K42" s="1">
        <v>27456</v>
      </c>
      <c r="L42" s="1">
        <v>32296</v>
      </c>
      <c r="M42" s="1">
        <v>38729</v>
      </c>
      <c r="N42" s="1">
        <v>1.6317040119627999</v>
      </c>
      <c r="O42" s="1">
        <v>0</v>
      </c>
      <c r="P42" s="1">
        <v>0</v>
      </c>
      <c r="Q42" s="1" t="s">
        <v>1</v>
      </c>
      <c r="R42" s="1" t="s">
        <v>94</v>
      </c>
      <c r="S42" s="1">
        <v>10474443</v>
      </c>
      <c r="T42" s="1">
        <v>10477934</v>
      </c>
      <c r="U42" s="1" t="s">
        <v>16</v>
      </c>
      <c r="V42" s="1" t="s">
        <v>1842</v>
      </c>
      <c r="W42" s="1" t="s">
        <v>4</v>
      </c>
      <c r="X42" s="1" t="s">
        <v>25</v>
      </c>
      <c r="Y42" s="1" t="s">
        <v>6</v>
      </c>
      <c r="Z42" s="1" t="s">
        <v>1843</v>
      </c>
      <c r="AA42" s="1" t="s">
        <v>1844</v>
      </c>
      <c r="AB42" s="1" t="s">
        <v>1845</v>
      </c>
      <c r="AC42" s="1" t="s">
        <v>4</v>
      </c>
      <c r="AD42" s="1" t="s">
        <v>1846</v>
      </c>
      <c r="AE42" s="1" t="s">
        <v>11</v>
      </c>
      <c r="AF42" s="1" t="s">
        <v>12</v>
      </c>
      <c r="AG42" s="1" t="s">
        <v>13</v>
      </c>
      <c r="AH42" s="1" t="s">
        <v>12</v>
      </c>
    </row>
    <row r="43" spans="1:34" ht="15.75" x14ac:dyDescent="0.2">
      <c r="A43" s="1" t="s">
        <v>1941</v>
      </c>
      <c r="B43" s="1">
        <v>0.62639999999999996</v>
      </c>
      <c r="C43" s="1">
        <v>0.39419999999999999</v>
      </c>
      <c r="D43" s="1">
        <v>0.56910000000000005</v>
      </c>
      <c r="E43" s="1">
        <v>1.839</v>
      </c>
      <c r="F43" s="1">
        <v>1.5178</v>
      </c>
      <c r="G43" s="1">
        <v>1.637</v>
      </c>
      <c r="H43" s="1">
        <v>81</v>
      </c>
      <c r="I43" s="1">
        <v>38</v>
      </c>
      <c r="J43" s="1">
        <v>87</v>
      </c>
      <c r="K43" s="1">
        <v>218</v>
      </c>
      <c r="L43" s="1">
        <v>215</v>
      </c>
      <c r="M43" s="1">
        <v>273</v>
      </c>
      <c r="N43" s="1">
        <v>1.62533722726552</v>
      </c>
      <c r="O43" s="1">
        <v>3.3530010658132698E-17</v>
      </c>
      <c r="P43" s="1">
        <v>2.5762170652609E-16</v>
      </c>
      <c r="Q43" s="1" t="s">
        <v>1</v>
      </c>
      <c r="R43" s="1" t="s">
        <v>94</v>
      </c>
      <c r="S43" s="1">
        <v>6084637</v>
      </c>
      <c r="T43" s="1">
        <v>6087213</v>
      </c>
      <c r="U43" s="1" t="s">
        <v>16</v>
      </c>
      <c r="V43" s="1" t="s">
        <v>1941</v>
      </c>
      <c r="W43" s="1" t="s">
        <v>4</v>
      </c>
      <c r="X43" s="1" t="s">
        <v>4</v>
      </c>
      <c r="Y43" s="1" t="s">
        <v>4</v>
      </c>
      <c r="Z43" s="1" t="s">
        <v>837</v>
      </c>
      <c r="AA43" s="1" t="s">
        <v>1942</v>
      </c>
      <c r="AB43" s="1" t="s">
        <v>1943</v>
      </c>
      <c r="AC43" s="1" t="s">
        <v>4</v>
      </c>
      <c r="AD43" s="1" t="s">
        <v>1944</v>
      </c>
      <c r="AE43" s="1" t="s">
        <v>109</v>
      </c>
      <c r="AF43" s="1" t="s">
        <v>110</v>
      </c>
      <c r="AG43" s="1" t="s">
        <v>13</v>
      </c>
      <c r="AH43" s="1" t="s">
        <v>110</v>
      </c>
    </row>
    <row r="44" spans="1:34" ht="15.75" x14ac:dyDescent="0.2">
      <c r="A44" s="1" t="s">
        <v>1589</v>
      </c>
      <c r="B44" s="1">
        <v>0.1245</v>
      </c>
      <c r="C44" s="1">
        <v>0.18290000000000001</v>
      </c>
      <c r="D44" s="1">
        <v>0.1555</v>
      </c>
      <c r="E44" s="1">
        <v>0.54330000000000001</v>
      </c>
      <c r="F44" s="1">
        <v>0.48180000000000001</v>
      </c>
      <c r="G44" s="1">
        <v>0.38159999999999999</v>
      </c>
      <c r="H44" s="1">
        <v>21</v>
      </c>
      <c r="I44" s="1">
        <v>23</v>
      </c>
      <c r="J44" s="1">
        <v>31</v>
      </c>
      <c r="K44" s="1">
        <v>84</v>
      </c>
      <c r="L44" s="1">
        <v>89</v>
      </c>
      <c r="M44" s="1">
        <v>83</v>
      </c>
      <c r="N44" s="1">
        <v>1.60515224776742</v>
      </c>
      <c r="O44" s="1">
        <v>1.4585392387651799E-7</v>
      </c>
      <c r="P44" s="1">
        <v>5.4370910964133395E-7</v>
      </c>
      <c r="Q44" s="1" t="s">
        <v>1</v>
      </c>
      <c r="R44" s="1" t="s">
        <v>2</v>
      </c>
      <c r="S44" s="1">
        <v>48008435</v>
      </c>
      <c r="T44" s="1">
        <v>48012637</v>
      </c>
      <c r="U44" s="1" t="s">
        <v>16</v>
      </c>
      <c r="V44" s="1" t="s">
        <v>1589</v>
      </c>
      <c r="W44" s="1" t="s">
        <v>4</v>
      </c>
      <c r="X44" s="1" t="s">
        <v>25</v>
      </c>
      <c r="Y44" s="1" t="s">
        <v>6</v>
      </c>
      <c r="Z44" s="1" t="s">
        <v>1590</v>
      </c>
      <c r="AA44" s="1" t="s">
        <v>27</v>
      </c>
      <c r="AB44" s="1" t="s">
        <v>1591</v>
      </c>
      <c r="AC44" s="1" t="s">
        <v>4</v>
      </c>
      <c r="AD44" s="1" t="s">
        <v>29</v>
      </c>
      <c r="AE44" s="1" t="s">
        <v>11</v>
      </c>
      <c r="AF44" s="1" t="s">
        <v>12</v>
      </c>
      <c r="AG44" s="1" t="s">
        <v>13</v>
      </c>
      <c r="AH44" s="1" t="s">
        <v>12</v>
      </c>
    </row>
    <row r="45" spans="1:34" ht="15.75" x14ac:dyDescent="0.2">
      <c r="A45" s="1" t="s">
        <v>630</v>
      </c>
      <c r="B45" s="1">
        <v>1.1754</v>
      </c>
      <c r="C45" s="1">
        <v>1.5959000000000001</v>
      </c>
      <c r="D45" s="1">
        <v>1.2869999999999999</v>
      </c>
      <c r="E45" s="1">
        <v>4.1612999999999998</v>
      </c>
      <c r="F45" s="1">
        <v>4.0288000000000004</v>
      </c>
      <c r="G45" s="1">
        <v>3.9586999999999999</v>
      </c>
      <c r="H45" s="1">
        <v>163</v>
      </c>
      <c r="I45" s="1">
        <v>165</v>
      </c>
      <c r="J45" s="1">
        <v>211</v>
      </c>
      <c r="K45" s="1">
        <v>529</v>
      </c>
      <c r="L45" s="1">
        <v>612</v>
      </c>
      <c r="M45" s="1">
        <v>708</v>
      </c>
      <c r="N45" s="1">
        <v>1.5898537685631799</v>
      </c>
      <c r="O45" s="1">
        <v>3.2267994558310299E-40</v>
      </c>
      <c r="P45" s="1">
        <v>5.5628056342471102E-39</v>
      </c>
      <c r="Q45" s="1" t="s">
        <v>1</v>
      </c>
      <c r="R45" s="1" t="s">
        <v>24</v>
      </c>
      <c r="S45" s="1">
        <v>14254024</v>
      </c>
      <c r="T45" s="1">
        <v>14256688</v>
      </c>
      <c r="U45" s="1" t="s">
        <v>3</v>
      </c>
      <c r="V45" s="1" t="s">
        <v>630</v>
      </c>
      <c r="W45" s="1" t="s">
        <v>4</v>
      </c>
      <c r="X45" s="1" t="s">
        <v>4</v>
      </c>
      <c r="Y45" s="1" t="s">
        <v>4</v>
      </c>
      <c r="Z45" s="1" t="s">
        <v>631</v>
      </c>
      <c r="AA45" s="1" t="s">
        <v>632</v>
      </c>
      <c r="AB45" s="1" t="s">
        <v>633</v>
      </c>
      <c r="AC45" s="1" t="s">
        <v>4</v>
      </c>
      <c r="AD45" s="1" t="s">
        <v>634</v>
      </c>
      <c r="AE45" s="1" t="s">
        <v>109</v>
      </c>
      <c r="AF45" s="1" t="s">
        <v>110</v>
      </c>
      <c r="AG45" s="1" t="s">
        <v>13</v>
      </c>
      <c r="AH45" s="1" t="s">
        <v>110</v>
      </c>
    </row>
    <row r="46" spans="1:34" ht="15.75" x14ac:dyDescent="0.2">
      <c r="A46" s="1" t="s">
        <v>1470</v>
      </c>
      <c r="B46" s="1">
        <v>8.641</v>
      </c>
      <c r="C46" s="1">
        <v>9.0731999999999999</v>
      </c>
      <c r="D46" s="1">
        <v>9.9443000000000001</v>
      </c>
      <c r="E46" s="1">
        <v>27.115500000000001</v>
      </c>
      <c r="F46" s="1">
        <v>26.847200000000001</v>
      </c>
      <c r="G46" s="1">
        <v>29.144100000000002</v>
      </c>
      <c r="H46" s="1">
        <v>746</v>
      </c>
      <c r="I46" s="1">
        <v>584</v>
      </c>
      <c r="J46" s="1">
        <v>1015</v>
      </c>
      <c r="K46" s="1">
        <v>2146</v>
      </c>
      <c r="L46" s="1">
        <v>2539</v>
      </c>
      <c r="M46" s="1">
        <v>3245</v>
      </c>
      <c r="N46" s="1">
        <v>1.58059041415218</v>
      </c>
      <c r="O46" s="1">
        <v>2.5713624633769202E-131</v>
      </c>
      <c r="P46" s="1">
        <v>1.47601795316234E-129</v>
      </c>
      <c r="Q46" s="1" t="s">
        <v>1</v>
      </c>
      <c r="R46" s="1" t="s">
        <v>150</v>
      </c>
      <c r="S46" s="1">
        <v>265894</v>
      </c>
      <c r="T46" s="1">
        <v>273904</v>
      </c>
      <c r="U46" s="1" t="s">
        <v>3</v>
      </c>
      <c r="V46" s="1" t="s">
        <v>1470</v>
      </c>
      <c r="W46" s="1" t="s">
        <v>4</v>
      </c>
      <c r="X46" s="1" t="s">
        <v>4</v>
      </c>
      <c r="Y46" s="1" t="s">
        <v>4</v>
      </c>
      <c r="Z46" s="1" t="s">
        <v>1471</v>
      </c>
      <c r="AA46" s="1" t="s">
        <v>1423</v>
      </c>
      <c r="AB46" s="1" t="s">
        <v>1472</v>
      </c>
      <c r="AC46" s="1" t="s">
        <v>4</v>
      </c>
      <c r="AD46" s="1" t="s">
        <v>1425</v>
      </c>
      <c r="AE46" s="1" t="s">
        <v>1426</v>
      </c>
      <c r="AF46" s="1" t="s">
        <v>1427</v>
      </c>
      <c r="AG46" s="1" t="s">
        <v>13</v>
      </c>
      <c r="AH46" s="1" t="s">
        <v>1427</v>
      </c>
    </row>
    <row r="47" spans="1:34" ht="15.75" x14ac:dyDescent="0.2">
      <c r="A47" s="1" t="s">
        <v>1878</v>
      </c>
      <c r="B47" s="1">
        <v>16.671900000000001</v>
      </c>
      <c r="C47" s="1">
        <v>17.895900000000001</v>
      </c>
      <c r="D47" s="1">
        <v>16.506799999999998</v>
      </c>
      <c r="E47" s="1">
        <v>50.110500000000002</v>
      </c>
      <c r="F47" s="1">
        <v>51.177300000000002</v>
      </c>
      <c r="G47" s="1">
        <v>48.656799999999997</v>
      </c>
      <c r="H47" s="1">
        <v>2093</v>
      </c>
      <c r="I47" s="1">
        <v>1675</v>
      </c>
      <c r="J47" s="1">
        <v>2450</v>
      </c>
      <c r="K47" s="1">
        <v>5767</v>
      </c>
      <c r="L47" s="1">
        <v>7038</v>
      </c>
      <c r="M47" s="1">
        <v>7878</v>
      </c>
      <c r="N47" s="1">
        <v>1.5519682197411599</v>
      </c>
      <c r="O47" s="1">
        <v>4.2631886693627601E-283</v>
      </c>
      <c r="P47" s="1">
        <v>5.7238727193825501E-281</v>
      </c>
      <c r="Q47" s="1" t="s">
        <v>1</v>
      </c>
      <c r="R47" s="1" t="s">
        <v>94</v>
      </c>
      <c r="S47" s="1">
        <v>24115853</v>
      </c>
      <c r="T47" s="1">
        <v>24117850</v>
      </c>
      <c r="U47" s="1" t="s">
        <v>16</v>
      </c>
      <c r="V47" s="1" t="s">
        <v>1878</v>
      </c>
      <c r="W47" s="1" t="s">
        <v>4</v>
      </c>
      <c r="X47" s="1" t="s">
        <v>4</v>
      </c>
      <c r="Y47" s="1" t="s">
        <v>4</v>
      </c>
      <c r="Z47" s="1" t="s">
        <v>1879</v>
      </c>
      <c r="AA47" s="1" t="s">
        <v>1880</v>
      </c>
      <c r="AB47" s="1" t="s">
        <v>1881</v>
      </c>
      <c r="AC47" s="1" t="s">
        <v>4</v>
      </c>
      <c r="AD47" s="1" t="s">
        <v>323</v>
      </c>
      <c r="AE47" s="1" t="s">
        <v>338</v>
      </c>
      <c r="AF47" s="1" t="s">
        <v>339</v>
      </c>
      <c r="AG47" s="1" t="s">
        <v>13</v>
      </c>
      <c r="AH47" s="1" t="s">
        <v>340</v>
      </c>
    </row>
    <row r="48" spans="1:34" ht="15.75" x14ac:dyDescent="0.2">
      <c r="A48" s="1" t="s">
        <v>1847</v>
      </c>
      <c r="B48" s="1">
        <v>34.314399999999999</v>
      </c>
      <c r="C48" s="1">
        <v>34.700200000000002</v>
      </c>
      <c r="D48" s="1">
        <v>35.102899999999998</v>
      </c>
      <c r="E48" s="1">
        <v>98.082700000000003</v>
      </c>
      <c r="F48" s="1">
        <v>102.73090000000001</v>
      </c>
      <c r="G48" s="1">
        <v>101.8734</v>
      </c>
      <c r="H48" s="1">
        <v>3495</v>
      </c>
      <c r="I48" s="1">
        <v>2635</v>
      </c>
      <c r="J48" s="1">
        <v>4227</v>
      </c>
      <c r="K48" s="1">
        <v>9158</v>
      </c>
      <c r="L48" s="1">
        <v>11462</v>
      </c>
      <c r="M48" s="1">
        <v>13382</v>
      </c>
      <c r="N48" s="1">
        <v>1.5351452604093601</v>
      </c>
      <c r="O48" s="1">
        <v>0</v>
      </c>
      <c r="P48" s="1">
        <v>0</v>
      </c>
      <c r="Q48" s="1" t="s">
        <v>1</v>
      </c>
      <c r="R48" s="1" t="s">
        <v>73</v>
      </c>
      <c r="S48" s="1">
        <v>2702071</v>
      </c>
      <c r="T48" s="1">
        <v>2703691</v>
      </c>
      <c r="U48" s="1" t="s">
        <v>16</v>
      </c>
      <c r="V48" s="1" t="s">
        <v>1847</v>
      </c>
      <c r="W48" s="1" t="s">
        <v>4</v>
      </c>
      <c r="X48" s="1" t="s">
        <v>1848</v>
      </c>
      <c r="Y48" s="1" t="s">
        <v>4</v>
      </c>
      <c r="Z48" s="1" t="s">
        <v>1849</v>
      </c>
      <c r="AA48" s="1" t="s">
        <v>438</v>
      </c>
      <c r="AB48" s="1" t="s">
        <v>1850</v>
      </c>
      <c r="AC48" s="1" t="s">
        <v>4</v>
      </c>
      <c r="AD48" s="1" t="s">
        <v>440</v>
      </c>
      <c r="AE48" s="1" t="s">
        <v>421</v>
      </c>
      <c r="AF48" s="1" t="s">
        <v>422</v>
      </c>
      <c r="AG48" s="1" t="s">
        <v>13</v>
      </c>
      <c r="AH48" s="1" t="s">
        <v>423</v>
      </c>
    </row>
    <row r="49" spans="1:34" ht="15.75" x14ac:dyDescent="0.2">
      <c r="A49" s="1" t="s">
        <v>1968</v>
      </c>
      <c r="B49" s="1">
        <v>0.43159999999999998</v>
      </c>
      <c r="C49" s="1">
        <v>0.54159999999999997</v>
      </c>
      <c r="D49" s="1">
        <v>0.71840000000000004</v>
      </c>
      <c r="E49" s="1">
        <v>1.4884999999999999</v>
      </c>
      <c r="F49" s="1">
        <v>1.5889</v>
      </c>
      <c r="G49" s="1">
        <v>1.857</v>
      </c>
      <c r="H49" s="1">
        <v>31</v>
      </c>
      <c r="I49" s="1">
        <v>29</v>
      </c>
      <c r="J49" s="1">
        <v>61</v>
      </c>
      <c r="K49" s="1">
        <v>98</v>
      </c>
      <c r="L49" s="1">
        <v>125</v>
      </c>
      <c r="M49" s="1">
        <v>172</v>
      </c>
      <c r="N49" s="1">
        <v>1.53155587636824</v>
      </c>
      <c r="O49" s="1">
        <v>1.3956694552664499E-9</v>
      </c>
      <c r="P49" s="1">
        <v>6.3429693573684499E-9</v>
      </c>
      <c r="Q49" s="1" t="s">
        <v>1</v>
      </c>
      <c r="R49" s="1" t="s">
        <v>2</v>
      </c>
      <c r="S49" s="1">
        <v>47591849</v>
      </c>
      <c r="T49" s="1">
        <v>47595545</v>
      </c>
      <c r="U49" s="1" t="s">
        <v>3</v>
      </c>
      <c r="V49" s="1" t="s">
        <v>1968</v>
      </c>
      <c r="W49" s="1" t="s">
        <v>4</v>
      </c>
      <c r="X49" s="1" t="s">
        <v>4</v>
      </c>
      <c r="Y49" s="1" t="s">
        <v>4</v>
      </c>
      <c r="Z49" s="1" t="s">
        <v>1969</v>
      </c>
      <c r="AA49" s="1" t="s">
        <v>843</v>
      </c>
      <c r="AB49" s="1" t="s">
        <v>1970</v>
      </c>
      <c r="AC49" s="1" t="s">
        <v>4</v>
      </c>
      <c r="AD49" s="1" t="s">
        <v>845</v>
      </c>
      <c r="AE49" s="1" t="s">
        <v>109</v>
      </c>
      <c r="AF49" s="1" t="s">
        <v>110</v>
      </c>
      <c r="AG49" s="1" t="s">
        <v>13</v>
      </c>
      <c r="AH49" s="1" t="s">
        <v>110</v>
      </c>
    </row>
    <row r="50" spans="1:34" ht="15.75" x14ac:dyDescent="0.2">
      <c r="A50" s="1" t="s">
        <v>384</v>
      </c>
      <c r="B50" s="1">
        <v>0.44490000000000002</v>
      </c>
      <c r="C50" s="1">
        <v>0.41830000000000001</v>
      </c>
      <c r="D50" s="1">
        <v>0.41170000000000001</v>
      </c>
      <c r="E50" s="1">
        <v>1.2984</v>
      </c>
      <c r="F50" s="1">
        <v>1.2012</v>
      </c>
      <c r="G50" s="1">
        <v>1.1440999999999999</v>
      </c>
      <c r="H50" s="1">
        <v>117</v>
      </c>
      <c r="I50" s="1">
        <v>82</v>
      </c>
      <c r="J50" s="1">
        <v>128</v>
      </c>
      <c r="K50" s="1">
        <v>313</v>
      </c>
      <c r="L50" s="1">
        <v>346</v>
      </c>
      <c r="M50" s="1">
        <v>388</v>
      </c>
      <c r="N50" s="1">
        <v>1.50807875949528</v>
      </c>
      <c r="O50" s="1">
        <v>1.05346510533082E-24</v>
      </c>
      <c r="P50" s="1">
        <v>1.1376992272499201E-23</v>
      </c>
      <c r="Q50" s="1" t="s">
        <v>1</v>
      </c>
      <c r="R50" s="1" t="s">
        <v>150</v>
      </c>
      <c r="S50" s="1">
        <v>31015474</v>
      </c>
      <c r="T50" s="1">
        <v>31032255</v>
      </c>
      <c r="U50" s="1" t="s">
        <v>16</v>
      </c>
      <c r="V50" s="1" t="s">
        <v>384</v>
      </c>
      <c r="W50" s="1" t="s">
        <v>4</v>
      </c>
      <c r="X50" s="1" t="s">
        <v>385</v>
      </c>
      <c r="Y50" s="1" t="s">
        <v>272</v>
      </c>
      <c r="Z50" s="1" t="s">
        <v>386</v>
      </c>
      <c r="AA50" s="1" t="s">
        <v>387</v>
      </c>
      <c r="AB50" s="1" t="s">
        <v>388</v>
      </c>
      <c r="AC50" s="1" t="s">
        <v>4</v>
      </c>
      <c r="AD50" s="1" t="s">
        <v>389</v>
      </c>
      <c r="AE50" s="1" t="s">
        <v>390</v>
      </c>
      <c r="AF50" s="1" t="s">
        <v>391</v>
      </c>
      <c r="AG50" s="1" t="s">
        <v>13</v>
      </c>
      <c r="AH50" s="1" t="s">
        <v>392</v>
      </c>
    </row>
    <row r="51" spans="1:34" ht="15.75" x14ac:dyDescent="0.2">
      <c r="A51" s="1" t="s">
        <v>160</v>
      </c>
      <c r="B51" s="1">
        <v>12.688599999999999</v>
      </c>
      <c r="C51" s="1">
        <v>11.711600000000001</v>
      </c>
      <c r="D51" s="1">
        <v>11.8848</v>
      </c>
      <c r="E51" s="1">
        <v>32.284300000000002</v>
      </c>
      <c r="F51" s="1">
        <v>33.943199999999997</v>
      </c>
      <c r="G51" s="1">
        <v>35.009</v>
      </c>
      <c r="H51" s="1">
        <v>1164</v>
      </c>
      <c r="I51" s="1">
        <v>801</v>
      </c>
      <c r="J51" s="1">
        <v>1289</v>
      </c>
      <c r="K51" s="1">
        <v>2715</v>
      </c>
      <c r="L51" s="1">
        <v>3411</v>
      </c>
      <c r="M51" s="1">
        <v>4142</v>
      </c>
      <c r="N51" s="1">
        <v>1.47562729427331</v>
      </c>
      <c r="O51" s="1">
        <v>3.81097588979231E-156</v>
      </c>
      <c r="P51" s="1">
        <v>2.6597925560343401E-154</v>
      </c>
      <c r="Q51" s="1" t="s">
        <v>1</v>
      </c>
      <c r="R51" s="1" t="s">
        <v>150</v>
      </c>
      <c r="S51" s="1">
        <v>2888669</v>
      </c>
      <c r="T51" s="1">
        <v>2890128</v>
      </c>
      <c r="U51" s="1" t="s">
        <v>3</v>
      </c>
      <c r="V51" s="1" t="s">
        <v>160</v>
      </c>
      <c r="W51" s="1" t="s">
        <v>4</v>
      </c>
      <c r="X51" s="1" t="s">
        <v>161</v>
      </c>
      <c r="Y51" s="1" t="s">
        <v>4</v>
      </c>
      <c r="Z51" s="1" t="s">
        <v>162</v>
      </c>
      <c r="AA51" s="1" t="s">
        <v>163</v>
      </c>
      <c r="AB51" s="1" t="s">
        <v>164</v>
      </c>
      <c r="AC51" s="1" t="s">
        <v>145</v>
      </c>
      <c r="AD51" s="1" t="s">
        <v>165</v>
      </c>
      <c r="AE51" s="1" t="s">
        <v>126</v>
      </c>
      <c r="AF51" s="1" t="s">
        <v>147</v>
      </c>
      <c r="AG51" s="1" t="s">
        <v>13</v>
      </c>
      <c r="AH51" s="1" t="s">
        <v>148</v>
      </c>
    </row>
    <row r="52" spans="1:34" ht="15.75" x14ac:dyDescent="0.2">
      <c r="A52" s="1" t="s">
        <v>1837</v>
      </c>
      <c r="B52" s="1">
        <v>121.4427</v>
      </c>
      <c r="C52" s="1">
        <v>117.7379</v>
      </c>
      <c r="D52" s="1">
        <v>117.31480000000001</v>
      </c>
      <c r="E52" s="1">
        <v>335.66829999999999</v>
      </c>
      <c r="F52" s="1">
        <v>330.17180000000002</v>
      </c>
      <c r="G52" s="1">
        <v>327.76909999999998</v>
      </c>
      <c r="H52" s="1">
        <v>9874</v>
      </c>
      <c r="I52" s="1">
        <v>7137</v>
      </c>
      <c r="J52" s="1">
        <v>11277</v>
      </c>
      <c r="K52" s="1">
        <v>25019</v>
      </c>
      <c r="L52" s="1">
        <v>29407</v>
      </c>
      <c r="M52" s="1">
        <v>34370</v>
      </c>
      <c r="N52" s="1">
        <v>1.4738611317935499</v>
      </c>
      <c r="O52" s="1">
        <v>0</v>
      </c>
      <c r="P52" s="1">
        <v>0</v>
      </c>
      <c r="Q52" s="1" t="s">
        <v>1</v>
      </c>
      <c r="R52" s="1" t="s">
        <v>94</v>
      </c>
      <c r="S52" s="1">
        <v>7329994</v>
      </c>
      <c r="T52" s="1">
        <v>7331850</v>
      </c>
      <c r="U52" s="1" t="s">
        <v>16</v>
      </c>
      <c r="V52" s="1" t="s">
        <v>1837</v>
      </c>
      <c r="W52" s="1" t="s">
        <v>4</v>
      </c>
      <c r="X52" s="1" t="s">
        <v>4</v>
      </c>
      <c r="Y52" s="1" t="s">
        <v>4</v>
      </c>
      <c r="Z52" s="1" t="s">
        <v>1838</v>
      </c>
      <c r="AA52" s="1" t="s">
        <v>1839</v>
      </c>
      <c r="AB52" s="1" t="s">
        <v>1840</v>
      </c>
      <c r="AC52" s="1" t="s">
        <v>4</v>
      </c>
      <c r="AD52" s="1" t="s">
        <v>1841</v>
      </c>
      <c r="AE52" s="1" t="s">
        <v>109</v>
      </c>
      <c r="AF52" s="1" t="s">
        <v>110</v>
      </c>
      <c r="AG52" s="1" t="s">
        <v>13</v>
      </c>
      <c r="AH52" s="1" t="s">
        <v>110</v>
      </c>
    </row>
    <row r="53" spans="1:34" ht="15.75" x14ac:dyDescent="0.2">
      <c r="A53" s="1" t="s">
        <v>441</v>
      </c>
      <c r="B53" s="1">
        <v>28.956099999999999</v>
      </c>
      <c r="C53" s="1">
        <v>26.430199999999999</v>
      </c>
      <c r="D53" s="1">
        <v>25.5183</v>
      </c>
      <c r="E53" s="1">
        <v>74.518699999999995</v>
      </c>
      <c r="F53" s="1">
        <v>72.895600000000002</v>
      </c>
      <c r="G53" s="1">
        <v>71.2761</v>
      </c>
      <c r="H53" s="1">
        <v>2720</v>
      </c>
      <c r="I53" s="1">
        <v>1851</v>
      </c>
      <c r="J53" s="1">
        <v>2834</v>
      </c>
      <c r="K53" s="1">
        <v>6417</v>
      </c>
      <c r="L53" s="1">
        <v>7501</v>
      </c>
      <c r="M53" s="1">
        <v>8635</v>
      </c>
      <c r="N53" s="1">
        <v>1.4297576857559899</v>
      </c>
      <c r="O53" s="1">
        <v>3.7759254165495299E-214</v>
      </c>
      <c r="P53" s="1">
        <v>3.7623890801505799E-212</v>
      </c>
      <c r="Q53" s="1" t="s">
        <v>1</v>
      </c>
      <c r="R53" s="1" t="s">
        <v>31</v>
      </c>
      <c r="S53" s="1">
        <v>26780963</v>
      </c>
      <c r="T53" s="1">
        <v>26782457</v>
      </c>
      <c r="U53" s="1" t="s">
        <v>3</v>
      </c>
      <c r="V53" s="1" t="s">
        <v>441</v>
      </c>
      <c r="W53" s="1" t="s">
        <v>4</v>
      </c>
      <c r="X53" s="1" t="s">
        <v>442</v>
      </c>
      <c r="Y53" s="1" t="s">
        <v>4</v>
      </c>
      <c r="Z53" s="1" t="s">
        <v>443</v>
      </c>
      <c r="AA53" s="1" t="s">
        <v>444</v>
      </c>
      <c r="AB53" s="1" t="s">
        <v>445</v>
      </c>
      <c r="AC53" s="1" t="s">
        <v>4</v>
      </c>
      <c r="AD53" s="1" t="s">
        <v>446</v>
      </c>
      <c r="AE53" s="1" t="s">
        <v>421</v>
      </c>
      <c r="AF53" s="1" t="s">
        <v>422</v>
      </c>
      <c r="AG53" s="1" t="s">
        <v>13</v>
      </c>
      <c r="AH53" s="1" t="s">
        <v>423</v>
      </c>
    </row>
    <row r="54" spans="1:34" ht="15.75" x14ac:dyDescent="0.2">
      <c r="A54" s="1" t="s">
        <v>1875</v>
      </c>
      <c r="B54" s="1">
        <v>16.147099999999998</v>
      </c>
      <c r="C54" s="1">
        <v>17.1145</v>
      </c>
      <c r="D54" s="1">
        <v>17.1632</v>
      </c>
      <c r="E54" s="1">
        <v>45.755899999999997</v>
      </c>
      <c r="F54" s="1">
        <v>46.711100000000002</v>
      </c>
      <c r="G54" s="1">
        <v>43.051699999999997</v>
      </c>
      <c r="H54" s="1">
        <v>4457</v>
      </c>
      <c r="I54" s="1">
        <v>3522</v>
      </c>
      <c r="J54" s="1">
        <v>5601</v>
      </c>
      <c r="K54" s="1">
        <v>11578</v>
      </c>
      <c r="L54" s="1">
        <v>14124</v>
      </c>
      <c r="M54" s="1">
        <v>15326</v>
      </c>
      <c r="N54" s="1">
        <v>1.42145087976645</v>
      </c>
      <c r="O54" s="1">
        <v>1.5090078250061301E-300</v>
      </c>
      <c r="P54" s="1">
        <v>2.21363064551594E-298</v>
      </c>
      <c r="Q54" s="1" t="s">
        <v>1</v>
      </c>
      <c r="R54" s="1" t="s">
        <v>73</v>
      </c>
      <c r="S54" s="1">
        <v>849992</v>
      </c>
      <c r="T54" s="1">
        <v>855041</v>
      </c>
      <c r="U54" s="1" t="s">
        <v>16</v>
      </c>
      <c r="V54" s="1" t="s">
        <v>1875</v>
      </c>
      <c r="W54" s="1" t="s">
        <v>4</v>
      </c>
      <c r="X54" s="1" t="s">
        <v>677</v>
      </c>
      <c r="Y54" s="1" t="s">
        <v>6</v>
      </c>
      <c r="Z54" s="1" t="s">
        <v>1876</v>
      </c>
      <c r="AA54" s="1" t="s">
        <v>1238</v>
      </c>
      <c r="AB54" s="1" t="s">
        <v>1877</v>
      </c>
      <c r="AC54" s="1" t="s">
        <v>4</v>
      </c>
      <c r="AD54" s="1" t="s">
        <v>1240</v>
      </c>
      <c r="AE54" s="1" t="s">
        <v>11</v>
      </c>
      <c r="AF54" s="1" t="s">
        <v>12</v>
      </c>
      <c r="AG54" s="1" t="s">
        <v>13</v>
      </c>
      <c r="AH54" s="1" t="s">
        <v>12</v>
      </c>
    </row>
    <row r="55" spans="1:34" ht="15.75" x14ac:dyDescent="0.2">
      <c r="A55" s="1" t="s">
        <v>1959</v>
      </c>
      <c r="B55" s="1">
        <v>0.69340000000000002</v>
      </c>
      <c r="C55" s="1">
        <v>0.51670000000000005</v>
      </c>
      <c r="D55" s="1">
        <v>0.53990000000000005</v>
      </c>
      <c r="E55" s="1">
        <v>1.8008999999999999</v>
      </c>
      <c r="F55" s="1">
        <v>1.5271999999999999</v>
      </c>
      <c r="G55" s="1">
        <v>1.391</v>
      </c>
      <c r="H55" s="1">
        <v>63</v>
      </c>
      <c r="I55" s="1">
        <v>35</v>
      </c>
      <c r="J55" s="1">
        <v>58</v>
      </c>
      <c r="K55" s="1">
        <v>150</v>
      </c>
      <c r="L55" s="1">
        <v>152</v>
      </c>
      <c r="M55" s="1">
        <v>163</v>
      </c>
      <c r="N55" s="1">
        <v>1.4168688504807001</v>
      </c>
      <c r="O55" s="1">
        <v>2.0175381157155299E-10</v>
      </c>
      <c r="P55" s="1">
        <v>9.8562615995316492E-10</v>
      </c>
      <c r="Q55" s="1" t="s">
        <v>1</v>
      </c>
      <c r="R55" s="1" t="s">
        <v>2</v>
      </c>
      <c r="S55" s="1">
        <v>4855264</v>
      </c>
      <c r="T55" s="1">
        <v>4857688</v>
      </c>
      <c r="U55" s="1" t="s">
        <v>16</v>
      </c>
      <c r="V55" s="1" t="s">
        <v>1959</v>
      </c>
      <c r="W55" s="1" t="s">
        <v>4</v>
      </c>
      <c r="X55" s="1" t="s">
        <v>1960</v>
      </c>
      <c r="Y55" s="1" t="s">
        <v>4</v>
      </c>
      <c r="Z55" s="1" t="s">
        <v>1961</v>
      </c>
      <c r="AA55" s="1" t="s">
        <v>1962</v>
      </c>
      <c r="AB55" s="1" t="s">
        <v>1963</v>
      </c>
      <c r="AC55" s="1" t="s">
        <v>145</v>
      </c>
      <c r="AD55" s="1" t="s">
        <v>1964</v>
      </c>
      <c r="AE55" s="1" t="s">
        <v>126</v>
      </c>
      <c r="AF55" s="1" t="s">
        <v>147</v>
      </c>
      <c r="AG55" s="1" t="s">
        <v>13</v>
      </c>
      <c r="AH55" s="1" t="s">
        <v>148</v>
      </c>
    </row>
    <row r="56" spans="1:34" ht="15.75" x14ac:dyDescent="0.2">
      <c r="A56" s="1" t="s">
        <v>1421</v>
      </c>
      <c r="B56" s="1">
        <v>34.343400000000003</v>
      </c>
      <c r="C56" s="1">
        <v>34.785899999999998</v>
      </c>
      <c r="D56" s="1">
        <v>33.141500000000001</v>
      </c>
      <c r="E56" s="1">
        <v>91.261200000000002</v>
      </c>
      <c r="F56" s="1">
        <v>93.93</v>
      </c>
      <c r="G56" s="1">
        <v>85.697100000000006</v>
      </c>
      <c r="H56" s="1">
        <v>5330</v>
      </c>
      <c r="I56" s="1">
        <v>4025</v>
      </c>
      <c r="J56" s="1">
        <v>6081</v>
      </c>
      <c r="K56" s="1">
        <v>12984</v>
      </c>
      <c r="L56" s="1">
        <v>15969</v>
      </c>
      <c r="M56" s="1">
        <v>17153</v>
      </c>
      <c r="N56" s="1">
        <v>1.40108368039745</v>
      </c>
      <c r="O56" s="1">
        <v>7.5123513338652301E-298</v>
      </c>
      <c r="P56" s="1">
        <v>1.0626623409145299E-295</v>
      </c>
      <c r="Q56" s="1" t="s">
        <v>1</v>
      </c>
      <c r="R56" s="1" t="s">
        <v>24</v>
      </c>
      <c r="S56" s="1">
        <v>12872347</v>
      </c>
      <c r="T56" s="1">
        <v>12874816</v>
      </c>
      <c r="U56" s="1" t="s">
        <v>16</v>
      </c>
      <c r="V56" s="1" t="s">
        <v>1421</v>
      </c>
      <c r="W56" s="1" t="s">
        <v>4</v>
      </c>
      <c r="X56" s="1" t="s">
        <v>4</v>
      </c>
      <c r="Y56" s="1" t="s">
        <v>4</v>
      </c>
      <c r="Z56" s="1" t="s">
        <v>1422</v>
      </c>
      <c r="AA56" s="1" t="s">
        <v>1423</v>
      </c>
      <c r="AB56" s="1" t="s">
        <v>1424</v>
      </c>
      <c r="AC56" s="1" t="s">
        <v>4</v>
      </c>
      <c r="AD56" s="1" t="s">
        <v>1425</v>
      </c>
      <c r="AE56" s="1" t="s">
        <v>1426</v>
      </c>
      <c r="AF56" s="1" t="s">
        <v>1427</v>
      </c>
      <c r="AG56" s="1" t="s">
        <v>13</v>
      </c>
      <c r="AH56" s="1" t="s">
        <v>1427</v>
      </c>
    </row>
    <row r="57" spans="1:34" ht="15.75" x14ac:dyDescent="0.2">
      <c r="A57" s="1" t="s">
        <v>1888</v>
      </c>
      <c r="B57" s="1">
        <v>15.716799999999999</v>
      </c>
      <c r="C57" s="1">
        <v>14.191800000000001</v>
      </c>
      <c r="D57" s="1">
        <v>13.987299999999999</v>
      </c>
      <c r="E57" s="1">
        <v>37.5017</v>
      </c>
      <c r="F57" s="1">
        <v>37.392000000000003</v>
      </c>
      <c r="G57" s="1">
        <v>37.823999999999998</v>
      </c>
      <c r="H57" s="1">
        <v>3565</v>
      </c>
      <c r="I57" s="1">
        <v>2400</v>
      </c>
      <c r="J57" s="1">
        <v>3751</v>
      </c>
      <c r="K57" s="1">
        <v>7798</v>
      </c>
      <c r="L57" s="1">
        <v>9291</v>
      </c>
      <c r="M57" s="1">
        <v>11065</v>
      </c>
      <c r="N57" s="1">
        <v>1.3556417524225499</v>
      </c>
      <c r="O57" s="1">
        <v>1.4428674198006001E-221</v>
      </c>
      <c r="P57" s="1">
        <v>1.51386414118549E-219</v>
      </c>
      <c r="Q57" s="1" t="s">
        <v>1</v>
      </c>
      <c r="R57" s="1" t="s">
        <v>24</v>
      </c>
      <c r="S57" s="1">
        <v>15241822</v>
      </c>
      <c r="T57" s="1">
        <v>15259347</v>
      </c>
      <c r="U57" s="1" t="s">
        <v>3</v>
      </c>
      <c r="V57" s="1" t="s">
        <v>1888</v>
      </c>
      <c r="W57" s="1" t="s">
        <v>4</v>
      </c>
      <c r="X57" s="1" t="s">
        <v>4</v>
      </c>
      <c r="Y57" s="1" t="s">
        <v>4</v>
      </c>
      <c r="Z57" s="1" t="s">
        <v>1889</v>
      </c>
      <c r="AA57" s="1" t="s">
        <v>632</v>
      </c>
      <c r="AB57" s="1" t="s">
        <v>1890</v>
      </c>
      <c r="AC57" s="1" t="s">
        <v>4</v>
      </c>
      <c r="AD57" s="1" t="s">
        <v>634</v>
      </c>
      <c r="AE57" s="1" t="s">
        <v>109</v>
      </c>
      <c r="AF57" s="1" t="s">
        <v>110</v>
      </c>
      <c r="AG57" s="1" t="s">
        <v>13</v>
      </c>
      <c r="AH57" s="1" t="s">
        <v>110</v>
      </c>
    </row>
    <row r="58" spans="1:34" ht="15.75" x14ac:dyDescent="0.2">
      <c r="A58" s="1" t="s">
        <v>1856</v>
      </c>
      <c r="B58" s="1">
        <v>85.044200000000004</v>
      </c>
      <c r="C58" s="1">
        <v>82.359399999999994</v>
      </c>
      <c r="D58" s="1">
        <v>85.357799999999997</v>
      </c>
      <c r="E58" s="1">
        <v>219.41900000000001</v>
      </c>
      <c r="F58" s="1">
        <v>213.84620000000001</v>
      </c>
      <c r="G58" s="1">
        <v>212.63249999999999</v>
      </c>
      <c r="H58" s="1">
        <v>9907</v>
      </c>
      <c r="I58" s="1">
        <v>7153</v>
      </c>
      <c r="J58" s="1">
        <v>11756</v>
      </c>
      <c r="K58" s="1">
        <v>23432</v>
      </c>
      <c r="L58" s="1">
        <v>27289</v>
      </c>
      <c r="M58" s="1">
        <v>31946</v>
      </c>
      <c r="N58" s="1">
        <v>1.34789582391565</v>
      </c>
      <c r="O58" s="1">
        <v>0</v>
      </c>
      <c r="P58" s="1">
        <v>0</v>
      </c>
      <c r="Q58" s="1" t="s">
        <v>1</v>
      </c>
      <c r="R58" s="1" t="s">
        <v>15</v>
      </c>
      <c r="S58" s="1">
        <v>3223934</v>
      </c>
      <c r="T58" s="1">
        <v>3226042</v>
      </c>
      <c r="U58" s="1" t="s">
        <v>3</v>
      </c>
      <c r="V58" s="1" t="s">
        <v>1856</v>
      </c>
      <c r="W58" s="1" t="s">
        <v>4</v>
      </c>
      <c r="X58" s="1" t="s">
        <v>25</v>
      </c>
      <c r="Y58" s="1" t="s">
        <v>6</v>
      </c>
      <c r="Z58" s="1" t="s">
        <v>1857</v>
      </c>
      <c r="AA58" s="1" t="s">
        <v>1028</v>
      </c>
      <c r="AB58" s="1" t="s">
        <v>1858</v>
      </c>
      <c r="AC58" s="1" t="s">
        <v>4</v>
      </c>
      <c r="AD58" s="1" t="s">
        <v>1030</v>
      </c>
      <c r="AE58" s="1" t="s">
        <v>11</v>
      </c>
      <c r="AF58" s="1" t="s">
        <v>12</v>
      </c>
      <c r="AG58" s="1" t="s">
        <v>13</v>
      </c>
      <c r="AH58" s="1" t="s">
        <v>12</v>
      </c>
    </row>
    <row r="59" spans="1:34" ht="15.75" x14ac:dyDescent="0.2">
      <c r="A59" s="1" t="s">
        <v>599</v>
      </c>
      <c r="B59" s="1">
        <v>5.0839999999999996</v>
      </c>
      <c r="C59" s="1">
        <v>4.7942</v>
      </c>
      <c r="D59" s="1">
        <v>5.2987000000000002</v>
      </c>
      <c r="E59" s="1">
        <v>12.825799999999999</v>
      </c>
      <c r="F59" s="1">
        <v>12.8413</v>
      </c>
      <c r="G59" s="1">
        <v>13.0258</v>
      </c>
      <c r="H59" s="1">
        <v>1081</v>
      </c>
      <c r="I59" s="1">
        <v>760</v>
      </c>
      <c r="J59" s="1">
        <v>1332</v>
      </c>
      <c r="K59" s="1">
        <v>2500</v>
      </c>
      <c r="L59" s="1">
        <v>2991</v>
      </c>
      <c r="M59" s="1">
        <v>3572</v>
      </c>
      <c r="N59" s="1">
        <v>1.3415155649623201</v>
      </c>
      <c r="O59" s="1">
        <v>2.9417704407803301E-135</v>
      </c>
      <c r="P59" s="1">
        <v>1.7261655219734401E-133</v>
      </c>
      <c r="Q59" s="1" t="s">
        <v>1</v>
      </c>
      <c r="R59" s="1" t="s">
        <v>73</v>
      </c>
      <c r="S59" s="1">
        <v>23952476</v>
      </c>
      <c r="T59" s="1">
        <v>23955966</v>
      </c>
      <c r="U59" s="1" t="s">
        <v>3</v>
      </c>
      <c r="V59" s="1" t="s">
        <v>599</v>
      </c>
      <c r="W59" s="1" t="s">
        <v>4</v>
      </c>
      <c r="X59" s="1" t="s">
        <v>4</v>
      </c>
      <c r="Y59" s="1" t="s">
        <v>4</v>
      </c>
      <c r="Z59" s="1" t="s">
        <v>600</v>
      </c>
      <c r="AA59" s="1" t="s">
        <v>601</v>
      </c>
      <c r="AB59" s="1" t="s">
        <v>602</v>
      </c>
      <c r="AC59" s="1" t="s">
        <v>4</v>
      </c>
      <c r="AD59" s="1" t="s">
        <v>566</v>
      </c>
      <c r="AE59" s="1" t="s">
        <v>78</v>
      </c>
      <c r="AF59" s="1" t="s">
        <v>79</v>
      </c>
      <c r="AG59" s="1" t="s">
        <v>54</v>
      </c>
      <c r="AH59" s="1" t="s">
        <v>79</v>
      </c>
    </row>
    <row r="60" spans="1:34" ht="15.75" x14ac:dyDescent="0.2">
      <c r="A60" s="1" t="s">
        <v>830</v>
      </c>
      <c r="B60" s="1">
        <v>0.70720000000000005</v>
      </c>
      <c r="C60" s="1">
        <v>0.63739999999999997</v>
      </c>
      <c r="D60" s="1">
        <v>0.54549999999999998</v>
      </c>
      <c r="E60" s="1">
        <v>1.6725000000000001</v>
      </c>
      <c r="F60" s="1">
        <v>1.7302</v>
      </c>
      <c r="G60" s="1">
        <v>1.3818999999999999</v>
      </c>
      <c r="H60" s="1">
        <v>125</v>
      </c>
      <c r="I60" s="1">
        <v>84</v>
      </c>
      <c r="J60" s="1">
        <v>114</v>
      </c>
      <c r="K60" s="1">
        <v>271</v>
      </c>
      <c r="L60" s="1">
        <v>335</v>
      </c>
      <c r="M60" s="1">
        <v>315</v>
      </c>
      <c r="N60" s="1">
        <v>1.33726255064968</v>
      </c>
      <c r="O60" s="1">
        <v>1.9597474112309101E-16</v>
      </c>
      <c r="P60" s="1">
        <v>1.43277702981686E-15</v>
      </c>
      <c r="Q60" s="1" t="s">
        <v>1</v>
      </c>
      <c r="R60" s="1" t="s">
        <v>31</v>
      </c>
      <c r="S60" s="1">
        <v>31381485</v>
      </c>
      <c r="T60" s="1">
        <v>31386477</v>
      </c>
      <c r="U60" s="1" t="s">
        <v>16</v>
      </c>
      <c r="V60" s="1" t="s">
        <v>830</v>
      </c>
      <c r="W60" s="1" t="s">
        <v>4</v>
      </c>
      <c r="X60" s="1" t="s">
        <v>831</v>
      </c>
      <c r="Y60" s="1" t="s">
        <v>4</v>
      </c>
      <c r="Z60" s="1" t="s">
        <v>832</v>
      </c>
      <c r="AA60" s="1" t="s">
        <v>833</v>
      </c>
      <c r="AB60" s="1" t="s">
        <v>834</v>
      </c>
      <c r="AC60" s="1" t="s">
        <v>4</v>
      </c>
      <c r="AD60" s="1" t="s">
        <v>835</v>
      </c>
      <c r="AE60" s="1" t="s">
        <v>213</v>
      </c>
      <c r="AF60" s="1" t="s">
        <v>214</v>
      </c>
      <c r="AG60" s="1" t="s">
        <v>13</v>
      </c>
      <c r="AH60" s="1" t="s">
        <v>214</v>
      </c>
    </row>
    <row r="61" spans="1:34" ht="15.75" x14ac:dyDescent="0.2">
      <c r="A61" s="1" t="s">
        <v>1683</v>
      </c>
      <c r="B61" s="1">
        <v>12.856299999999999</v>
      </c>
      <c r="C61" s="1">
        <v>14.133900000000001</v>
      </c>
      <c r="D61" s="1">
        <v>12.8262</v>
      </c>
      <c r="E61" s="1">
        <v>32.501399999999997</v>
      </c>
      <c r="F61" s="1">
        <v>34.0458</v>
      </c>
      <c r="G61" s="1">
        <v>33.602200000000003</v>
      </c>
      <c r="H61" s="1">
        <v>1181</v>
      </c>
      <c r="I61" s="1">
        <v>968</v>
      </c>
      <c r="J61" s="1">
        <v>1393</v>
      </c>
      <c r="K61" s="1">
        <v>2737</v>
      </c>
      <c r="L61" s="1">
        <v>3426</v>
      </c>
      <c r="M61" s="1">
        <v>3981</v>
      </c>
      <c r="N61" s="1">
        <v>1.3309587434288801</v>
      </c>
      <c r="O61" s="1">
        <v>7.1674335915393695E-135</v>
      </c>
      <c r="P61" s="1">
        <v>4.1901716011349903E-133</v>
      </c>
      <c r="Q61" s="1" t="s">
        <v>1</v>
      </c>
      <c r="R61" s="1" t="s">
        <v>15</v>
      </c>
      <c r="S61" s="1">
        <v>6422697</v>
      </c>
      <c r="T61" s="1">
        <v>6424392</v>
      </c>
      <c r="U61" s="1" t="s">
        <v>16</v>
      </c>
      <c r="V61" s="1" t="s">
        <v>1683</v>
      </c>
      <c r="W61" s="1" t="s">
        <v>4</v>
      </c>
      <c r="X61" s="1" t="s">
        <v>743</v>
      </c>
      <c r="Y61" s="1" t="s">
        <v>272</v>
      </c>
      <c r="Z61" s="1" t="s">
        <v>1684</v>
      </c>
      <c r="AA61" s="1" t="s">
        <v>745</v>
      </c>
      <c r="AB61" s="1" t="s">
        <v>1685</v>
      </c>
      <c r="AC61" s="1" t="s">
        <v>4</v>
      </c>
      <c r="AD61" s="1" t="s">
        <v>747</v>
      </c>
      <c r="AE61" s="1" t="s">
        <v>407</v>
      </c>
      <c r="AF61" s="1" t="s">
        <v>408</v>
      </c>
      <c r="AG61" s="1" t="s">
        <v>54</v>
      </c>
      <c r="AH61" s="1" t="s">
        <v>408</v>
      </c>
    </row>
    <row r="62" spans="1:34" ht="15.75" x14ac:dyDescent="0.2">
      <c r="A62" s="1" t="s">
        <v>888</v>
      </c>
      <c r="B62" s="1">
        <v>0.39419999999999999</v>
      </c>
      <c r="C62" s="1">
        <v>0.41749999999999998</v>
      </c>
      <c r="D62" s="1">
        <v>0.30709999999999998</v>
      </c>
      <c r="E62" s="1">
        <v>1.0525</v>
      </c>
      <c r="F62" s="1">
        <v>0.80500000000000005</v>
      </c>
      <c r="G62" s="1">
        <v>0.92510000000000003</v>
      </c>
      <c r="H62" s="1">
        <v>38</v>
      </c>
      <c r="I62" s="1">
        <v>30</v>
      </c>
      <c r="J62" s="1">
        <v>35</v>
      </c>
      <c r="K62" s="1">
        <v>93</v>
      </c>
      <c r="L62" s="1">
        <v>85</v>
      </c>
      <c r="M62" s="1">
        <v>115</v>
      </c>
      <c r="N62" s="1">
        <v>1.32136822433554</v>
      </c>
      <c r="O62" s="1">
        <v>1.14518954806273E-6</v>
      </c>
      <c r="P62" s="1">
        <v>3.8867262232128902E-6</v>
      </c>
      <c r="Q62" s="1" t="s">
        <v>1</v>
      </c>
      <c r="R62" s="1" t="s">
        <v>81</v>
      </c>
      <c r="S62" s="1">
        <v>3685706</v>
      </c>
      <c r="T62" s="1">
        <v>3687239</v>
      </c>
      <c r="U62" s="1" t="s">
        <v>16</v>
      </c>
      <c r="V62" s="1" t="s">
        <v>888</v>
      </c>
      <c r="W62" s="1" t="s">
        <v>4</v>
      </c>
      <c r="X62" s="1" t="s">
        <v>4</v>
      </c>
      <c r="Y62" s="1" t="s">
        <v>4</v>
      </c>
      <c r="Z62" s="1" t="s">
        <v>889</v>
      </c>
      <c r="AA62" s="1" t="s">
        <v>321</v>
      </c>
      <c r="AB62" s="1" t="s">
        <v>890</v>
      </c>
      <c r="AC62" s="1" t="s">
        <v>315</v>
      </c>
      <c r="AD62" s="1" t="s">
        <v>323</v>
      </c>
      <c r="AE62" s="1" t="s">
        <v>324</v>
      </c>
      <c r="AF62" s="1" t="s">
        <v>318</v>
      </c>
      <c r="AG62" s="1" t="s">
        <v>13</v>
      </c>
      <c r="AH62" s="1" t="s">
        <v>318</v>
      </c>
    </row>
    <row r="63" spans="1:34" ht="15.75" x14ac:dyDescent="0.2">
      <c r="A63" s="1" t="s">
        <v>166</v>
      </c>
      <c r="B63" s="1">
        <v>0.71140000000000003</v>
      </c>
      <c r="C63" s="1">
        <v>0.65429999999999999</v>
      </c>
      <c r="D63" s="1">
        <v>0.79079999999999995</v>
      </c>
      <c r="E63" s="1">
        <v>1.8847</v>
      </c>
      <c r="F63" s="1">
        <v>1.67</v>
      </c>
      <c r="G63" s="1">
        <v>1.7808999999999999</v>
      </c>
      <c r="H63" s="1">
        <v>35</v>
      </c>
      <c r="I63" s="1">
        <v>24</v>
      </c>
      <c r="J63" s="1">
        <v>46</v>
      </c>
      <c r="K63" s="1">
        <v>85</v>
      </c>
      <c r="L63" s="1">
        <v>90</v>
      </c>
      <c r="M63" s="1">
        <v>113</v>
      </c>
      <c r="N63" s="1">
        <v>1.29123216763946</v>
      </c>
      <c r="O63" s="1">
        <v>1.19226085378215E-6</v>
      </c>
      <c r="P63" s="1">
        <v>4.0361086979638099E-6</v>
      </c>
      <c r="Q63" s="1" t="s">
        <v>1</v>
      </c>
      <c r="R63" s="1" t="s">
        <v>15</v>
      </c>
      <c r="S63" s="1">
        <v>10737105</v>
      </c>
      <c r="T63" s="1">
        <v>10738186</v>
      </c>
      <c r="U63" s="1" t="s">
        <v>16</v>
      </c>
      <c r="V63" s="1" t="s">
        <v>166</v>
      </c>
      <c r="W63" s="1" t="s">
        <v>4</v>
      </c>
      <c r="X63" s="1" t="s">
        <v>167</v>
      </c>
      <c r="Y63" s="1" t="s">
        <v>4</v>
      </c>
      <c r="Z63" s="1" t="s">
        <v>168</v>
      </c>
      <c r="AA63" s="1" t="s">
        <v>169</v>
      </c>
      <c r="AB63" s="1" t="s">
        <v>170</v>
      </c>
      <c r="AC63" s="1" t="s">
        <v>145</v>
      </c>
      <c r="AD63" s="1" t="s">
        <v>171</v>
      </c>
      <c r="AE63" s="1" t="s">
        <v>126</v>
      </c>
      <c r="AF63" s="1" t="s">
        <v>147</v>
      </c>
      <c r="AG63" s="1" t="s">
        <v>13</v>
      </c>
      <c r="AH63" s="1" t="s">
        <v>148</v>
      </c>
    </row>
    <row r="64" spans="1:34" ht="15.75" x14ac:dyDescent="0.2">
      <c r="A64" s="1" t="s">
        <v>429</v>
      </c>
      <c r="B64" s="1">
        <v>56.9925</v>
      </c>
      <c r="C64" s="1">
        <v>57.059100000000001</v>
      </c>
      <c r="D64" s="1">
        <v>50.863599999999998</v>
      </c>
      <c r="E64" s="1">
        <v>136.4546</v>
      </c>
      <c r="F64" s="1">
        <v>134.0309</v>
      </c>
      <c r="G64" s="1">
        <v>129.9117</v>
      </c>
      <c r="H64" s="1">
        <v>4752</v>
      </c>
      <c r="I64" s="1">
        <v>3547</v>
      </c>
      <c r="J64" s="1">
        <v>5014</v>
      </c>
      <c r="K64" s="1">
        <v>10430</v>
      </c>
      <c r="L64" s="1">
        <v>12242</v>
      </c>
      <c r="M64" s="1">
        <v>13970</v>
      </c>
      <c r="N64" s="1">
        <v>1.2764018672219799</v>
      </c>
      <c r="O64" s="1">
        <v>9.5138202401717303E-195</v>
      </c>
      <c r="P64" s="1">
        <v>8.3737474480578197E-193</v>
      </c>
      <c r="Q64" s="1" t="s">
        <v>1</v>
      </c>
      <c r="R64" s="1" t="s">
        <v>31</v>
      </c>
      <c r="S64" s="1">
        <v>29250412</v>
      </c>
      <c r="T64" s="1">
        <v>29251738</v>
      </c>
      <c r="U64" s="1" t="s">
        <v>3</v>
      </c>
      <c r="V64" s="1" t="s">
        <v>429</v>
      </c>
      <c r="W64" s="1" t="s">
        <v>4</v>
      </c>
      <c r="X64" s="1" t="s">
        <v>430</v>
      </c>
      <c r="Y64" s="1" t="s">
        <v>4</v>
      </c>
      <c r="Z64" s="1" t="s">
        <v>431</v>
      </c>
      <c r="AA64" s="1" t="s">
        <v>432</v>
      </c>
      <c r="AB64" s="1" t="s">
        <v>433</v>
      </c>
      <c r="AC64" s="1" t="s">
        <v>4</v>
      </c>
      <c r="AD64" s="1" t="s">
        <v>434</v>
      </c>
      <c r="AE64" s="1" t="s">
        <v>421</v>
      </c>
      <c r="AF64" s="1" t="s">
        <v>422</v>
      </c>
      <c r="AG64" s="1" t="s">
        <v>13</v>
      </c>
      <c r="AH64" s="1" t="s">
        <v>423</v>
      </c>
    </row>
    <row r="65" spans="1:34" ht="15.75" x14ac:dyDescent="0.2">
      <c r="A65" s="1" t="s">
        <v>1864</v>
      </c>
      <c r="B65" s="1">
        <v>87.131799999999998</v>
      </c>
      <c r="C65" s="1">
        <v>85.7727</v>
      </c>
      <c r="D65" s="1">
        <v>85.586399999999998</v>
      </c>
      <c r="E65" s="1">
        <v>205.04390000000001</v>
      </c>
      <c r="F65" s="1">
        <v>203.96109999999999</v>
      </c>
      <c r="G65" s="1">
        <v>211.63560000000001</v>
      </c>
      <c r="H65" s="1">
        <v>15176</v>
      </c>
      <c r="I65" s="1">
        <v>11138</v>
      </c>
      <c r="J65" s="1">
        <v>17624</v>
      </c>
      <c r="K65" s="1">
        <v>32739</v>
      </c>
      <c r="L65" s="1">
        <v>38915</v>
      </c>
      <c r="M65" s="1">
        <v>47540</v>
      </c>
      <c r="N65" s="1">
        <v>1.25904827196035</v>
      </c>
      <c r="O65" s="1">
        <v>0</v>
      </c>
      <c r="P65" s="1">
        <v>0</v>
      </c>
      <c r="Q65" s="1" t="s">
        <v>1</v>
      </c>
      <c r="R65" s="1" t="s">
        <v>15</v>
      </c>
      <c r="S65" s="1">
        <v>22782573</v>
      </c>
      <c r="T65" s="1">
        <v>22786115</v>
      </c>
      <c r="U65" s="1" t="s">
        <v>3</v>
      </c>
      <c r="V65" s="1" t="s">
        <v>1864</v>
      </c>
      <c r="W65" s="1" t="s">
        <v>4</v>
      </c>
      <c r="X65" s="1" t="s">
        <v>280</v>
      </c>
      <c r="Y65" s="1" t="s">
        <v>272</v>
      </c>
      <c r="Z65" s="1" t="s">
        <v>1865</v>
      </c>
      <c r="AA65" s="1" t="s">
        <v>1866</v>
      </c>
      <c r="AB65" s="1" t="s">
        <v>1867</v>
      </c>
      <c r="AC65" s="1" t="s">
        <v>4</v>
      </c>
      <c r="AD65" s="1" t="s">
        <v>1868</v>
      </c>
      <c r="AE65" s="1" t="s">
        <v>277</v>
      </c>
      <c r="AF65" s="1" t="s">
        <v>278</v>
      </c>
      <c r="AG65" s="1" t="s">
        <v>13</v>
      </c>
      <c r="AH65" s="1" t="s">
        <v>278</v>
      </c>
    </row>
    <row r="66" spans="1:34" ht="15.75" x14ac:dyDescent="0.2">
      <c r="A66" s="1" t="s">
        <v>541</v>
      </c>
      <c r="B66" s="1">
        <v>20.060500000000001</v>
      </c>
      <c r="C66" s="1">
        <v>19.7392</v>
      </c>
      <c r="D66" s="1">
        <v>21.382100000000001</v>
      </c>
      <c r="E66" s="1">
        <v>50.412300000000002</v>
      </c>
      <c r="F66" s="1">
        <v>48.737699999999997</v>
      </c>
      <c r="G66" s="1">
        <v>46.275799999999997</v>
      </c>
      <c r="H66" s="1">
        <v>2410</v>
      </c>
      <c r="I66" s="1">
        <v>1768</v>
      </c>
      <c r="J66" s="1">
        <v>3037</v>
      </c>
      <c r="K66" s="1">
        <v>5552</v>
      </c>
      <c r="L66" s="1">
        <v>6414</v>
      </c>
      <c r="M66" s="1">
        <v>7170</v>
      </c>
      <c r="N66" s="1">
        <v>1.2414094708929899</v>
      </c>
      <c r="O66" s="1">
        <v>1.5212330362801901E-167</v>
      </c>
      <c r="P66" s="1">
        <v>1.1209718601761399E-165</v>
      </c>
      <c r="Q66" s="1" t="s">
        <v>1</v>
      </c>
      <c r="R66" s="1" t="s">
        <v>24</v>
      </c>
      <c r="S66" s="1">
        <v>28161622</v>
      </c>
      <c r="T66" s="1">
        <v>28163709</v>
      </c>
      <c r="U66" s="1" t="s">
        <v>3</v>
      </c>
      <c r="V66" s="1" t="s">
        <v>541</v>
      </c>
      <c r="W66" s="1" t="s">
        <v>4</v>
      </c>
      <c r="X66" s="1" t="s">
        <v>4</v>
      </c>
      <c r="Y66" s="1" t="s">
        <v>4</v>
      </c>
      <c r="Z66" s="1" t="s">
        <v>542</v>
      </c>
      <c r="AA66" s="1" t="s">
        <v>543</v>
      </c>
      <c r="AB66" s="1" t="s">
        <v>544</v>
      </c>
      <c r="AC66" s="1" t="s">
        <v>4</v>
      </c>
      <c r="AD66" s="1" t="s">
        <v>545</v>
      </c>
      <c r="AE66" s="1" t="s">
        <v>109</v>
      </c>
      <c r="AF66" s="1" t="s">
        <v>110</v>
      </c>
      <c r="AG66" s="1" t="s">
        <v>13</v>
      </c>
      <c r="AH66" s="1" t="s">
        <v>110</v>
      </c>
    </row>
    <row r="67" spans="1:34" ht="15.75" x14ac:dyDescent="0.2">
      <c r="A67" s="1" t="s">
        <v>1965</v>
      </c>
      <c r="B67" s="1">
        <v>0.50860000000000005</v>
      </c>
      <c r="C67" s="1">
        <v>0.6492</v>
      </c>
      <c r="D67" s="1">
        <v>0.70079999999999998</v>
      </c>
      <c r="E67" s="1">
        <v>1.3692</v>
      </c>
      <c r="F67" s="1">
        <v>1.6775</v>
      </c>
      <c r="G67" s="1">
        <v>1.3612</v>
      </c>
      <c r="H67" s="1">
        <v>62</v>
      </c>
      <c r="I67" s="1">
        <v>59</v>
      </c>
      <c r="J67" s="1">
        <v>101</v>
      </c>
      <c r="K67" s="1">
        <v>153</v>
      </c>
      <c r="L67" s="1">
        <v>224</v>
      </c>
      <c r="M67" s="1">
        <v>214</v>
      </c>
      <c r="N67" s="1">
        <v>1.2400280968912101</v>
      </c>
      <c r="O67" s="1">
        <v>2.7286787438949501E-10</v>
      </c>
      <c r="P67" s="1">
        <v>1.3228719443950599E-9</v>
      </c>
      <c r="Q67" s="1" t="s">
        <v>1</v>
      </c>
      <c r="R67" s="1" t="s">
        <v>73</v>
      </c>
      <c r="S67" s="1">
        <v>2083875</v>
      </c>
      <c r="T67" s="1">
        <v>2088595</v>
      </c>
      <c r="U67" s="1" t="s">
        <v>16</v>
      </c>
      <c r="V67" s="1" t="s">
        <v>1965</v>
      </c>
      <c r="W67" s="1" t="s">
        <v>4</v>
      </c>
      <c r="X67" s="1" t="s">
        <v>300</v>
      </c>
      <c r="Y67" s="1" t="s">
        <v>272</v>
      </c>
      <c r="Z67" s="1" t="s">
        <v>1966</v>
      </c>
      <c r="AA67" s="1" t="s">
        <v>1580</v>
      </c>
      <c r="AB67" s="1" t="s">
        <v>1967</v>
      </c>
      <c r="AC67" s="1" t="s">
        <v>4</v>
      </c>
      <c r="AD67" s="1" t="s">
        <v>1582</v>
      </c>
      <c r="AE67" s="1" t="s">
        <v>126</v>
      </c>
      <c r="AF67" s="1" t="s">
        <v>305</v>
      </c>
      <c r="AG67" s="1" t="s">
        <v>13</v>
      </c>
      <c r="AH67" s="1" t="s">
        <v>306</v>
      </c>
    </row>
    <row r="68" spans="1:34" ht="15.75" x14ac:dyDescent="0.2">
      <c r="A68" s="1" t="s">
        <v>1118</v>
      </c>
      <c r="B68" s="1">
        <v>3.5556999999999999</v>
      </c>
      <c r="C68" s="1">
        <v>3.5430000000000001</v>
      </c>
      <c r="D68" s="1">
        <v>3.4056999999999999</v>
      </c>
      <c r="E68" s="1">
        <v>8.3771000000000004</v>
      </c>
      <c r="F68" s="1">
        <v>8.1183999999999994</v>
      </c>
      <c r="G68" s="1">
        <v>8.0569000000000006</v>
      </c>
      <c r="H68" s="1">
        <v>914</v>
      </c>
      <c r="I68" s="1">
        <v>679</v>
      </c>
      <c r="J68" s="1">
        <v>1035</v>
      </c>
      <c r="K68" s="1">
        <v>1974</v>
      </c>
      <c r="L68" s="1">
        <v>2286</v>
      </c>
      <c r="M68" s="1">
        <v>2671</v>
      </c>
      <c r="N68" s="1">
        <v>1.22119091359017</v>
      </c>
      <c r="O68" s="1">
        <v>1.2190620951994701E-97</v>
      </c>
      <c r="P68" s="1">
        <v>4.9395398399604304E-96</v>
      </c>
      <c r="Q68" s="1" t="s">
        <v>1</v>
      </c>
      <c r="R68" s="1" t="s">
        <v>2</v>
      </c>
      <c r="S68" s="1">
        <v>3671124</v>
      </c>
      <c r="T68" s="1">
        <v>3691432</v>
      </c>
      <c r="U68" s="1" t="s">
        <v>3</v>
      </c>
      <c r="V68" s="1" t="s">
        <v>1118</v>
      </c>
      <c r="W68" s="1" t="s">
        <v>4</v>
      </c>
      <c r="X68" s="1" t="s">
        <v>4</v>
      </c>
      <c r="Y68" s="1" t="s">
        <v>4</v>
      </c>
      <c r="Z68" s="1" t="s">
        <v>1119</v>
      </c>
      <c r="AA68" s="1" t="s">
        <v>1120</v>
      </c>
      <c r="AB68" s="1" t="s">
        <v>1121</v>
      </c>
      <c r="AC68" s="1" t="s">
        <v>4</v>
      </c>
      <c r="AD68" s="1" t="s">
        <v>1122</v>
      </c>
      <c r="AE68" s="1" t="s">
        <v>109</v>
      </c>
      <c r="AF68" s="1" t="s">
        <v>110</v>
      </c>
      <c r="AG68" s="1" t="s">
        <v>13</v>
      </c>
      <c r="AH68" s="1" t="s">
        <v>110</v>
      </c>
    </row>
    <row r="69" spans="1:34" ht="15.75" x14ac:dyDescent="0.2">
      <c r="A69" s="1" t="s">
        <v>1931</v>
      </c>
      <c r="B69" s="1">
        <v>2.5568</v>
      </c>
      <c r="C69" s="1">
        <v>2.1457000000000002</v>
      </c>
      <c r="D69" s="1">
        <v>2.4401999999999999</v>
      </c>
      <c r="E69" s="1">
        <v>5.3544999999999998</v>
      </c>
      <c r="F69" s="1">
        <v>6.141</v>
      </c>
      <c r="G69" s="1">
        <v>5.1630000000000003</v>
      </c>
      <c r="H69" s="1">
        <v>187</v>
      </c>
      <c r="I69" s="1">
        <v>117</v>
      </c>
      <c r="J69" s="1">
        <v>211</v>
      </c>
      <c r="K69" s="1">
        <v>359</v>
      </c>
      <c r="L69" s="1">
        <v>492</v>
      </c>
      <c r="M69" s="1">
        <v>487</v>
      </c>
      <c r="N69" s="1">
        <v>1.20993457567886</v>
      </c>
      <c r="O69" s="1">
        <v>1.8659316960904699E-20</v>
      </c>
      <c r="P69" s="1">
        <v>1.68732624778318E-19</v>
      </c>
      <c r="Q69" s="1" t="s">
        <v>1</v>
      </c>
      <c r="R69" s="1" t="s">
        <v>81</v>
      </c>
      <c r="S69" s="1">
        <v>5814746</v>
      </c>
      <c r="T69" s="1">
        <v>5816472</v>
      </c>
      <c r="U69" s="1" t="s">
        <v>16</v>
      </c>
      <c r="V69" s="1" t="s">
        <v>1931</v>
      </c>
      <c r="W69" s="1" t="s">
        <v>4</v>
      </c>
      <c r="X69" s="1" t="s">
        <v>1932</v>
      </c>
      <c r="Y69" s="1" t="s">
        <v>4</v>
      </c>
      <c r="Z69" s="1" t="s">
        <v>1933</v>
      </c>
      <c r="AA69" s="1" t="s">
        <v>1934</v>
      </c>
      <c r="AB69" s="1" t="s">
        <v>1935</v>
      </c>
      <c r="AC69" s="1" t="s">
        <v>502</v>
      </c>
      <c r="AD69" s="1" t="s">
        <v>1936</v>
      </c>
      <c r="AE69" s="1" t="s">
        <v>126</v>
      </c>
      <c r="AF69" s="1" t="s">
        <v>147</v>
      </c>
      <c r="AG69" s="1" t="s">
        <v>13</v>
      </c>
      <c r="AH69" s="1" t="s">
        <v>148</v>
      </c>
    </row>
    <row r="70" spans="1:34" ht="15.75" x14ac:dyDescent="0.2">
      <c r="A70" s="1" t="s">
        <v>279</v>
      </c>
      <c r="B70" s="1">
        <v>18.2182</v>
      </c>
      <c r="C70" s="1">
        <v>19.426600000000001</v>
      </c>
      <c r="D70" s="1">
        <v>18.5609</v>
      </c>
      <c r="E70" s="1">
        <v>42.975000000000001</v>
      </c>
      <c r="F70" s="1">
        <v>42.366700000000002</v>
      </c>
      <c r="G70" s="1">
        <v>44.798200000000001</v>
      </c>
      <c r="H70" s="1">
        <v>4161</v>
      </c>
      <c r="I70" s="1">
        <v>3308</v>
      </c>
      <c r="J70" s="1">
        <v>5012</v>
      </c>
      <c r="K70" s="1">
        <v>8998</v>
      </c>
      <c r="L70" s="1">
        <v>10600</v>
      </c>
      <c r="M70" s="1">
        <v>13196</v>
      </c>
      <c r="N70" s="1">
        <v>1.20834877431434</v>
      </c>
      <c r="O70" s="1">
        <v>6.6532441411280196E-226</v>
      </c>
      <c r="P70" s="1">
        <v>7.1705678182239003E-224</v>
      </c>
      <c r="Q70" s="1" t="s">
        <v>1</v>
      </c>
      <c r="R70" s="1" t="s">
        <v>81</v>
      </c>
      <c r="S70" s="1">
        <v>1235730</v>
      </c>
      <c r="T70" s="1">
        <v>1239648</v>
      </c>
      <c r="U70" s="1" t="s">
        <v>3</v>
      </c>
      <c r="V70" s="1" t="s">
        <v>279</v>
      </c>
      <c r="W70" s="1" t="s">
        <v>4</v>
      </c>
      <c r="X70" s="1" t="s">
        <v>280</v>
      </c>
      <c r="Y70" s="1" t="s">
        <v>272</v>
      </c>
      <c r="Z70" s="1" t="s">
        <v>281</v>
      </c>
      <c r="AA70" s="1" t="s">
        <v>274</v>
      </c>
      <c r="AB70" s="1" t="s">
        <v>282</v>
      </c>
      <c r="AC70" s="1" t="s">
        <v>4</v>
      </c>
      <c r="AD70" s="1" t="s">
        <v>276</v>
      </c>
      <c r="AE70" s="1" t="s">
        <v>277</v>
      </c>
      <c r="AF70" s="1" t="s">
        <v>278</v>
      </c>
      <c r="AG70" s="1" t="s">
        <v>13</v>
      </c>
      <c r="AH70" s="1" t="s">
        <v>278</v>
      </c>
    </row>
    <row r="71" spans="1:34" ht="15.75" x14ac:dyDescent="0.2">
      <c r="A71" s="1" t="s">
        <v>1113</v>
      </c>
      <c r="B71" s="1">
        <v>2.4883999999999999</v>
      </c>
      <c r="C71" s="1">
        <v>2.7139000000000002</v>
      </c>
      <c r="D71" s="1">
        <v>2.4260999999999999</v>
      </c>
      <c r="E71" s="1">
        <v>6.1055000000000001</v>
      </c>
      <c r="F71" s="1">
        <v>6.0365000000000002</v>
      </c>
      <c r="G71" s="1">
        <v>5.2294</v>
      </c>
      <c r="H71" s="1">
        <v>321</v>
      </c>
      <c r="I71" s="1">
        <v>261</v>
      </c>
      <c r="J71" s="1">
        <v>370</v>
      </c>
      <c r="K71" s="1">
        <v>722</v>
      </c>
      <c r="L71" s="1">
        <v>853</v>
      </c>
      <c r="M71" s="1">
        <v>870</v>
      </c>
      <c r="N71" s="1">
        <v>1.18533441928904</v>
      </c>
      <c r="O71" s="1">
        <v>7.2533336439167702E-33</v>
      </c>
      <c r="P71" s="1">
        <v>1.03807195050202E-31</v>
      </c>
      <c r="Q71" s="1" t="s">
        <v>1</v>
      </c>
      <c r="R71" s="1" t="s">
        <v>24</v>
      </c>
      <c r="S71" s="1">
        <v>16103359</v>
      </c>
      <c r="T71" s="1">
        <v>16106895</v>
      </c>
      <c r="U71" s="1" t="s">
        <v>3</v>
      </c>
      <c r="V71" s="1" t="s">
        <v>1113</v>
      </c>
      <c r="W71" s="1" t="s">
        <v>4</v>
      </c>
      <c r="X71" s="1" t="s">
        <v>4</v>
      </c>
      <c r="Y71" s="1" t="s">
        <v>4</v>
      </c>
      <c r="Z71" s="1" t="s">
        <v>1114</v>
      </c>
      <c r="AA71" s="1" t="s">
        <v>1115</v>
      </c>
      <c r="AB71" s="1" t="s">
        <v>1116</v>
      </c>
      <c r="AC71" s="1" t="s">
        <v>4</v>
      </c>
      <c r="AD71" s="1" t="s">
        <v>1117</v>
      </c>
      <c r="AE71" s="1" t="s">
        <v>70</v>
      </c>
      <c r="AF71" s="1" t="s">
        <v>71</v>
      </c>
      <c r="AG71" s="1" t="s">
        <v>13</v>
      </c>
      <c r="AH71" s="1" t="s">
        <v>71</v>
      </c>
    </row>
    <row r="72" spans="1:34" ht="15.75" x14ac:dyDescent="0.2">
      <c r="A72" s="1" t="s">
        <v>237</v>
      </c>
      <c r="B72" s="1">
        <v>0.44569999999999999</v>
      </c>
      <c r="C72" s="1">
        <v>0.3785</v>
      </c>
      <c r="D72" s="1">
        <v>0.46</v>
      </c>
      <c r="E72" s="1">
        <v>0.92779999999999996</v>
      </c>
      <c r="F72" s="1">
        <v>1.0639000000000001</v>
      </c>
      <c r="G72" s="1">
        <v>0.92269999999999996</v>
      </c>
      <c r="H72" s="1">
        <v>109</v>
      </c>
      <c r="I72" s="1">
        <v>69</v>
      </c>
      <c r="J72" s="1">
        <v>133</v>
      </c>
      <c r="K72" s="1">
        <v>208</v>
      </c>
      <c r="L72" s="1">
        <v>285</v>
      </c>
      <c r="M72" s="1">
        <v>291</v>
      </c>
      <c r="N72" s="1">
        <v>1.1680384153740599</v>
      </c>
      <c r="O72" s="1">
        <v>9.5373485933691606E-13</v>
      </c>
      <c r="P72" s="1">
        <v>5.4945532278090101E-12</v>
      </c>
      <c r="Q72" s="1" t="s">
        <v>1</v>
      </c>
      <c r="R72" s="1" t="s">
        <v>94</v>
      </c>
      <c r="S72" s="1">
        <v>27796837</v>
      </c>
      <c r="T72" s="1">
        <v>27803468</v>
      </c>
      <c r="U72" s="1" t="s">
        <v>16</v>
      </c>
      <c r="V72" s="1" t="s">
        <v>237</v>
      </c>
      <c r="W72" s="1" t="s">
        <v>4</v>
      </c>
      <c r="X72" s="1" t="s">
        <v>4</v>
      </c>
      <c r="Y72" s="1" t="s">
        <v>4</v>
      </c>
      <c r="Z72" s="1" t="s">
        <v>238</v>
      </c>
      <c r="AA72" s="1" t="s">
        <v>239</v>
      </c>
      <c r="AB72" s="1" t="s">
        <v>240</v>
      </c>
      <c r="AC72" s="1" t="s">
        <v>241</v>
      </c>
      <c r="AD72" s="1" t="s">
        <v>242</v>
      </c>
      <c r="AE72" s="1" t="s">
        <v>243</v>
      </c>
      <c r="AF72" s="1" t="s">
        <v>244</v>
      </c>
      <c r="AG72" s="1" t="s">
        <v>13</v>
      </c>
      <c r="AH72" s="1" t="s">
        <v>245</v>
      </c>
    </row>
    <row r="73" spans="1:34" ht="15.75" x14ac:dyDescent="0.2">
      <c r="A73" s="1" t="s">
        <v>1945</v>
      </c>
      <c r="B73" s="1">
        <v>2.5051999999999999</v>
      </c>
      <c r="C73" s="1">
        <v>2.1989000000000001</v>
      </c>
      <c r="D73" s="1">
        <v>2.0255000000000001</v>
      </c>
      <c r="E73" s="1">
        <v>4.7622</v>
      </c>
      <c r="F73" s="1">
        <v>5.0951000000000004</v>
      </c>
      <c r="G73" s="1">
        <v>5.2416999999999998</v>
      </c>
      <c r="H73" s="1">
        <v>136</v>
      </c>
      <c r="I73" s="1">
        <v>89</v>
      </c>
      <c r="J73" s="1">
        <v>130</v>
      </c>
      <c r="K73" s="1">
        <v>237</v>
      </c>
      <c r="L73" s="1">
        <v>303</v>
      </c>
      <c r="M73" s="1">
        <v>367</v>
      </c>
      <c r="N73" s="1">
        <v>1.1653780610328499</v>
      </c>
      <c r="O73" s="1">
        <v>2.05132142625182E-14</v>
      </c>
      <c r="P73" s="1">
        <v>1.3357618313237799E-13</v>
      </c>
      <c r="Q73" s="1" t="s">
        <v>1</v>
      </c>
      <c r="R73" s="1" t="s">
        <v>94</v>
      </c>
      <c r="S73" s="1">
        <v>6150535</v>
      </c>
      <c r="T73" s="1">
        <v>6152319</v>
      </c>
      <c r="U73" s="1" t="s">
        <v>16</v>
      </c>
      <c r="V73" s="1" t="s">
        <v>1945</v>
      </c>
      <c r="W73" s="1" t="s">
        <v>4</v>
      </c>
      <c r="X73" s="1" t="s">
        <v>4</v>
      </c>
      <c r="Y73" s="1" t="s">
        <v>4</v>
      </c>
      <c r="Z73" s="1" t="s">
        <v>1104</v>
      </c>
      <c r="AA73" s="1" t="s">
        <v>1946</v>
      </c>
      <c r="AB73" s="1" t="s">
        <v>1947</v>
      </c>
      <c r="AC73" s="1" t="s">
        <v>4</v>
      </c>
      <c r="AD73" s="1" t="s">
        <v>108</v>
      </c>
      <c r="AE73" s="1" t="s">
        <v>109</v>
      </c>
      <c r="AF73" s="1" t="s">
        <v>110</v>
      </c>
      <c r="AG73" s="1" t="s">
        <v>13</v>
      </c>
      <c r="AH73" s="1" t="s">
        <v>110</v>
      </c>
    </row>
    <row r="74" spans="1:34" ht="15.75" x14ac:dyDescent="0.2">
      <c r="A74" s="1" t="s">
        <v>1538</v>
      </c>
      <c r="B74" s="1">
        <v>10.2791</v>
      </c>
      <c r="C74" s="1">
        <v>8.6751000000000005</v>
      </c>
      <c r="D74" s="1">
        <v>9.7297999999999991</v>
      </c>
      <c r="E74" s="1">
        <v>22.476099999999999</v>
      </c>
      <c r="F74" s="1">
        <v>20.453900000000001</v>
      </c>
      <c r="G74" s="1">
        <v>21.116299999999999</v>
      </c>
      <c r="H74" s="1">
        <v>445</v>
      </c>
      <c r="I74" s="1">
        <v>280</v>
      </c>
      <c r="J74" s="1">
        <v>498</v>
      </c>
      <c r="K74" s="1">
        <v>892</v>
      </c>
      <c r="L74" s="1">
        <v>970</v>
      </c>
      <c r="M74" s="1">
        <v>1179</v>
      </c>
      <c r="N74" s="1">
        <v>1.14737640076667</v>
      </c>
      <c r="O74" s="1">
        <v>5.39142671419886E-39</v>
      </c>
      <c r="P74" s="1">
        <v>9.0868482375587903E-38</v>
      </c>
      <c r="Q74" s="1" t="s">
        <v>1</v>
      </c>
      <c r="R74" s="1" t="s">
        <v>73</v>
      </c>
      <c r="S74" s="1">
        <v>2721519</v>
      </c>
      <c r="T74" s="1">
        <v>2722365</v>
      </c>
      <c r="U74" s="1" t="s">
        <v>3</v>
      </c>
      <c r="V74" s="1" t="s">
        <v>1538</v>
      </c>
      <c r="W74" s="1" t="s">
        <v>4</v>
      </c>
      <c r="X74" s="1" t="s">
        <v>787</v>
      </c>
      <c r="Y74" s="1" t="s">
        <v>4</v>
      </c>
      <c r="Z74" s="1" t="s">
        <v>1539</v>
      </c>
      <c r="AA74" s="1" t="s">
        <v>1540</v>
      </c>
      <c r="AB74" s="1" t="s">
        <v>1541</v>
      </c>
      <c r="AC74" s="1" t="s">
        <v>4</v>
      </c>
      <c r="AD74" s="1" t="s">
        <v>440</v>
      </c>
      <c r="AE74" s="1" t="s">
        <v>421</v>
      </c>
      <c r="AF74" s="1" t="s">
        <v>422</v>
      </c>
      <c r="AG74" s="1" t="s">
        <v>13</v>
      </c>
      <c r="AH74" s="1" t="s">
        <v>423</v>
      </c>
    </row>
    <row r="75" spans="1:34" ht="15.75" x14ac:dyDescent="0.2">
      <c r="A75" s="1" t="s">
        <v>1614</v>
      </c>
      <c r="B75" s="1">
        <v>0.28970000000000001</v>
      </c>
      <c r="C75" s="1">
        <v>0.33600000000000002</v>
      </c>
      <c r="D75" s="1">
        <v>0.36420000000000002</v>
      </c>
      <c r="E75" s="1">
        <v>0.58069999999999999</v>
      </c>
      <c r="F75" s="1">
        <v>0.84330000000000005</v>
      </c>
      <c r="G75" s="1">
        <v>0.74660000000000004</v>
      </c>
      <c r="H75" s="1">
        <v>37</v>
      </c>
      <c r="I75" s="1">
        <v>32</v>
      </c>
      <c r="J75" s="1">
        <v>55</v>
      </c>
      <c r="K75" s="1">
        <v>68</v>
      </c>
      <c r="L75" s="1">
        <v>118</v>
      </c>
      <c r="M75" s="1">
        <v>123</v>
      </c>
      <c r="N75" s="1">
        <v>1.1307823239007799</v>
      </c>
      <c r="O75" s="1">
        <v>1.68547979702357E-5</v>
      </c>
      <c r="P75" s="1">
        <v>4.9541848653514798E-5</v>
      </c>
      <c r="Q75" s="1" t="s">
        <v>1</v>
      </c>
      <c r="R75" s="1" t="s">
        <v>31</v>
      </c>
      <c r="S75" s="1">
        <v>29954314</v>
      </c>
      <c r="T75" s="1">
        <v>29957364</v>
      </c>
      <c r="U75" s="1" t="s">
        <v>16</v>
      </c>
      <c r="V75" s="1" t="s">
        <v>1614</v>
      </c>
      <c r="W75" s="1" t="s">
        <v>4</v>
      </c>
      <c r="X75" s="1" t="s">
        <v>829</v>
      </c>
      <c r="Y75" s="1" t="s">
        <v>4</v>
      </c>
      <c r="Z75" s="1" t="s">
        <v>1615</v>
      </c>
      <c r="AA75" s="1" t="s">
        <v>495</v>
      </c>
      <c r="AB75" s="1" t="s">
        <v>1616</v>
      </c>
      <c r="AC75" s="1" t="s">
        <v>4</v>
      </c>
      <c r="AD75" s="1" t="s">
        <v>496</v>
      </c>
      <c r="AE75" s="1" t="s">
        <v>1097</v>
      </c>
      <c r="AF75" s="1" t="s">
        <v>521</v>
      </c>
      <c r="AG75" s="1" t="s">
        <v>13</v>
      </c>
      <c r="AH75" s="1" t="s">
        <v>521</v>
      </c>
    </row>
    <row r="76" spans="1:34" ht="15.75" x14ac:dyDescent="0.2">
      <c r="A76" s="1" t="s">
        <v>270</v>
      </c>
      <c r="B76" s="1">
        <v>5.8773</v>
      </c>
      <c r="C76" s="1">
        <v>6.2961999999999998</v>
      </c>
      <c r="D76" s="1">
        <v>6.8876999999999997</v>
      </c>
      <c r="E76" s="1">
        <v>12.982799999999999</v>
      </c>
      <c r="F76" s="1">
        <v>13.8368</v>
      </c>
      <c r="G76" s="1">
        <v>14.319000000000001</v>
      </c>
      <c r="H76" s="1">
        <v>760</v>
      </c>
      <c r="I76" s="1">
        <v>607</v>
      </c>
      <c r="J76" s="1">
        <v>1053</v>
      </c>
      <c r="K76" s="1">
        <v>1539</v>
      </c>
      <c r="L76" s="1">
        <v>1960</v>
      </c>
      <c r="M76" s="1">
        <v>2388</v>
      </c>
      <c r="N76" s="1">
        <v>1.1042580656637799</v>
      </c>
      <c r="O76" s="1">
        <v>2.26653673745339E-56</v>
      </c>
      <c r="P76" s="1">
        <v>5.4655618769366998E-55</v>
      </c>
      <c r="Q76" s="1" t="s">
        <v>1</v>
      </c>
      <c r="R76" s="1" t="s">
        <v>81</v>
      </c>
      <c r="S76" s="1">
        <v>1227704</v>
      </c>
      <c r="T76" s="1">
        <v>1229761</v>
      </c>
      <c r="U76" s="1" t="s">
        <v>3</v>
      </c>
      <c r="V76" s="1" t="s">
        <v>270</v>
      </c>
      <c r="W76" s="1" t="s">
        <v>4</v>
      </c>
      <c r="X76" s="1" t="s">
        <v>271</v>
      </c>
      <c r="Y76" s="1" t="s">
        <v>272</v>
      </c>
      <c r="Z76" s="1" t="s">
        <v>273</v>
      </c>
      <c r="AA76" s="1" t="s">
        <v>274</v>
      </c>
      <c r="AB76" s="1" t="s">
        <v>275</v>
      </c>
      <c r="AC76" s="1" t="s">
        <v>4</v>
      </c>
      <c r="AD76" s="1" t="s">
        <v>276</v>
      </c>
      <c r="AE76" s="1" t="s">
        <v>277</v>
      </c>
      <c r="AF76" s="1" t="s">
        <v>278</v>
      </c>
      <c r="AG76" s="1" t="s">
        <v>13</v>
      </c>
      <c r="AH76" s="1" t="s">
        <v>278</v>
      </c>
    </row>
    <row r="77" spans="1:34" ht="15.75" x14ac:dyDescent="0.2">
      <c r="A77" s="1" t="s">
        <v>655</v>
      </c>
      <c r="B77" s="1">
        <v>0.67620000000000002</v>
      </c>
      <c r="C77" s="1">
        <v>0.50209999999999999</v>
      </c>
      <c r="D77" s="1">
        <v>0.74560000000000004</v>
      </c>
      <c r="E77" s="1">
        <v>1.4489000000000001</v>
      </c>
      <c r="F77" s="1">
        <v>1.411</v>
      </c>
      <c r="G77" s="1">
        <v>1.3389</v>
      </c>
      <c r="H77" s="1">
        <v>56</v>
      </c>
      <c r="I77" s="1">
        <v>31</v>
      </c>
      <c r="J77" s="1">
        <v>73</v>
      </c>
      <c r="K77" s="1">
        <v>110</v>
      </c>
      <c r="L77" s="1">
        <v>128</v>
      </c>
      <c r="M77" s="1">
        <v>143</v>
      </c>
      <c r="N77" s="1">
        <v>1.1008210957787099</v>
      </c>
      <c r="O77" s="1">
        <v>1.69240549048427E-6</v>
      </c>
      <c r="P77" s="1">
        <v>5.6305712275813397E-6</v>
      </c>
      <c r="Q77" s="1" t="s">
        <v>1</v>
      </c>
      <c r="R77" s="1" t="s">
        <v>187</v>
      </c>
      <c r="S77" s="1">
        <v>8289138</v>
      </c>
      <c r="T77" s="1">
        <v>8290871</v>
      </c>
      <c r="U77" s="1" t="s">
        <v>16</v>
      </c>
      <c r="V77" s="1" t="s">
        <v>655</v>
      </c>
      <c r="W77" s="1" t="s">
        <v>4</v>
      </c>
      <c r="X77" s="1" t="s">
        <v>25</v>
      </c>
      <c r="Y77" s="1" t="s">
        <v>6</v>
      </c>
      <c r="Z77" s="1" t="s">
        <v>656</v>
      </c>
      <c r="AA77" s="1" t="s">
        <v>657</v>
      </c>
      <c r="AB77" s="1" t="s">
        <v>658</v>
      </c>
      <c r="AC77" s="1" t="s">
        <v>4</v>
      </c>
      <c r="AD77" s="1" t="s">
        <v>659</v>
      </c>
      <c r="AE77" s="1" t="s">
        <v>11</v>
      </c>
      <c r="AF77" s="1" t="s">
        <v>12</v>
      </c>
      <c r="AG77" s="1" t="s">
        <v>13</v>
      </c>
      <c r="AH77" s="1" t="s">
        <v>12</v>
      </c>
    </row>
    <row r="78" spans="1:34" ht="15.75" x14ac:dyDescent="0.2">
      <c r="A78" s="1" t="s">
        <v>1462</v>
      </c>
      <c r="B78" s="1">
        <v>13.032</v>
      </c>
      <c r="C78" s="1">
        <v>14.014699999999999</v>
      </c>
      <c r="D78" s="1">
        <v>13.266400000000001</v>
      </c>
      <c r="E78" s="1">
        <v>28.633099999999999</v>
      </c>
      <c r="F78" s="1">
        <v>29.857299999999999</v>
      </c>
      <c r="G78" s="1">
        <v>27.7744</v>
      </c>
      <c r="H78" s="1">
        <v>565</v>
      </c>
      <c r="I78" s="1">
        <v>453</v>
      </c>
      <c r="J78" s="1">
        <v>680</v>
      </c>
      <c r="K78" s="1">
        <v>1138</v>
      </c>
      <c r="L78" s="1">
        <v>1418</v>
      </c>
      <c r="M78" s="1">
        <v>1553</v>
      </c>
      <c r="N78" s="1">
        <v>1.09539619479301</v>
      </c>
      <c r="O78" s="1">
        <v>9.0700912954681997E-51</v>
      </c>
      <c r="P78" s="1">
        <v>1.99302990837868E-49</v>
      </c>
      <c r="Q78" s="1" t="s">
        <v>1</v>
      </c>
      <c r="R78" s="1" t="s">
        <v>31</v>
      </c>
      <c r="S78" s="1">
        <v>3737264</v>
      </c>
      <c r="T78" s="1">
        <v>3738376</v>
      </c>
      <c r="U78" s="1" t="s">
        <v>16</v>
      </c>
      <c r="V78" s="1" t="s">
        <v>1462</v>
      </c>
      <c r="W78" s="1" t="s">
        <v>4</v>
      </c>
      <c r="X78" s="1" t="s">
        <v>1463</v>
      </c>
      <c r="Y78" s="1" t="s">
        <v>4</v>
      </c>
      <c r="Z78" s="1" t="s">
        <v>1464</v>
      </c>
      <c r="AA78" s="1" t="s">
        <v>4</v>
      </c>
      <c r="AB78" s="1" t="s">
        <v>1465</v>
      </c>
      <c r="AC78" s="1" t="s">
        <v>4</v>
      </c>
      <c r="AD78" s="1" t="s">
        <v>294</v>
      </c>
      <c r="AE78" s="1" t="s">
        <v>295</v>
      </c>
      <c r="AF78" s="1" t="s">
        <v>290</v>
      </c>
      <c r="AG78" s="1" t="s">
        <v>54</v>
      </c>
      <c r="AH78" s="1" t="s">
        <v>290</v>
      </c>
    </row>
    <row r="79" spans="1:34" ht="15.75" x14ac:dyDescent="0.2">
      <c r="A79" s="1" t="s">
        <v>750</v>
      </c>
      <c r="B79" s="1">
        <v>1.3373999999999999</v>
      </c>
      <c r="C79" s="1">
        <v>1.8835999999999999</v>
      </c>
      <c r="D79" s="1">
        <v>1.6026</v>
      </c>
      <c r="E79" s="1">
        <v>3.0880000000000001</v>
      </c>
      <c r="F79" s="1">
        <v>3.1947000000000001</v>
      </c>
      <c r="G79" s="1">
        <v>3.8887</v>
      </c>
      <c r="H79" s="1">
        <v>60</v>
      </c>
      <c r="I79" s="1">
        <v>63</v>
      </c>
      <c r="J79" s="1">
        <v>85</v>
      </c>
      <c r="K79" s="1">
        <v>127</v>
      </c>
      <c r="L79" s="1">
        <v>157</v>
      </c>
      <c r="M79" s="1">
        <v>225</v>
      </c>
      <c r="N79" s="1">
        <v>1.0866625227192901</v>
      </c>
      <c r="O79" s="1">
        <v>1.5051587622027099E-7</v>
      </c>
      <c r="P79" s="1">
        <v>5.6042844346833205E-7</v>
      </c>
      <c r="Q79" s="1" t="s">
        <v>1</v>
      </c>
      <c r="R79" s="1" t="s">
        <v>73</v>
      </c>
      <c r="S79" s="1">
        <v>4507295</v>
      </c>
      <c r="T79" s="1">
        <v>4508008</v>
      </c>
      <c r="U79" s="1" t="s">
        <v>16</v>
      </c>
      <c r="V79" s="1" t="s">
        <v>750</v>
      </c>
      <c r="W79" s="1" t="s">
        <v>4</v>
      </c>
      <c r="X79" s="1" t="s">
        <v>751</v>
      </c>
      <c r="Y79" s="1" t="s">
        <v>4</v>
      </c>
      <c r="Z79" s="1" t="s">
        <v>752</v>
      </c>
      <c r="AA79" s="1" t="s">
        <v>753</v>
      </c>
      <c r="AB79" s="1" t="s">
        <v>754</v>
      </c>
      <c r="AC79" s="1" t="s">
        <v>755</v>
      </c>
      <c r="AD79" s="1" t="s">
        <v>756</v>
      </c>
      <c r="AE79" s="1" t="s">
        <v>757</v>
      </c>
      <c r="AF79" s="1" t="s">
        <v>758</v>
      </c>
      <c r="AG79" s="1" t="s">
        <v>54</v>
      </c>
      <c r="AH79" s="1" t="s">
        <v>758</v>
      </c>
    </row>
    <row r="80" spans="1:34" ht="15.75" x14ac:dyDescent="0.2">
      <c r="A80" s="1" t="s">
        <v>1902</v>
      </c>
      <c r="B80" s="1">
        <v>15.0387</v>
      </c>
      <c r="C80" s="1">
        <v>13.8019</v>
      </c>
      <c r="D80" s="1">
        <v>14.3125</v>
      </c>
      <c r="E80" s="1">
        <v>31.071899999999999</v>
      </c>
      <c r="F80" s="1">
        <v>29.697299999999998</v>
      </c>
      <c r="G80" s="1">
        <v>30.986499999999999</v>
      </c>
      <c r="H80" s="1">
        <v>1973</v>
      </c>
      <c r="I80" s="1">
        <v>1350</v>
      </c>
      <c r="J80" s="1">
        <v>2220</v>
      </c>
      <c r="K80" s="1">
        <v>3737</v>
      </c>
      <c r="L80" s="1">
        <v>4268</v>
      </c>
      <c r="M80" s="1">
        <v>5243</v>
      </c>
      <c r="N80" s="1">
        <v>1.0819458709582499</v>
      </c>
      <c r="O80" s="1">
        <v>2.1208421823337999E-117</v>
      </c>
      <c r="P80" s="1">
        <v>1.07693918893316E-115</v>
      </c>
      <c r="Q80" s="1" t="s">
        <v>1</v>
      </c>
      <c r="R80" s="1" t="s">
        <v>24</v>
      </c>
      <c r="S80" s="1">
        <v>1867940</v>
      </c>
      <c r="T80" s="1">
        <v>1870588</v>
      </c>
      <c r="U80" s="1" t="s">
        <v>3</v>
      </c>
      <c r="V80" s="1" t="s">
        <v>1902</v>
      </c>
      <c r="W80" s="1" t="s">
        <v>4</v>
      </c>
      <c r="X80" s="1" t="s">
        <v>1903</v>
      </c>
      <c r="Y80" s="1" t="s">
        <v>4</v>
      </c>
      <c r="Z80" s="1" t="s">
        <v>1904</v>
      </c>
      <c r="AA80" s="1" t="s">
        <v>1905</v>
      </c>
      <c r="AB80" s="1" t="s">
        <v>1906</v>
      </c>
      <c r="AC80" s="1" t="s">
        <v>4</v>
      </c>
      <c r="AD80" s="1" t="s">
        <v>1907</v>
      </c>
      <c r="AE80" s="1" t="s">
        <v>421</v>
      </c>
      <c r="AF80" s="1" t="s">
        <v>422</v>
      </c>
      <c r="AG80" s="1" t="s">
        <v>13</v>
      </c>
      <c r="AH80" s="1" t="s">
        <v>423</v>
      </c>
    </row>
    <row r="81" spans="1:34" ht="15.75" x14ac:dyDescent="0.2">
      <c r="A81" s="1" t="s">
        <v>719</v>
      </c>
      <c r="B81" s="1">
        <v>0.75260000000000005</v>
      </c>
      <c r="C81" s="1">
        <v>0.9163</v>
      </c>
      <c r="D81" s="1">
        <v>0.81779999999999997</v>
      </c>
      <c r="E81" s="1">
        <v>1.9830000000000001</v>
      </c>
      <c r="F81" s="1">
        <v>1.6067</v>
      </c>
      <c r="G81" s="1">
        <v>1.6654</v>
      </c>
      <c r="H81" s="1">
        <v>130</v>
      </c>
      <c r="I81" s="1">
        <v>118</v>
      </c>
      <c r="J81" s="1">
        <v>167</v>
      </c>
      <c r="K81" s="1">
        <v>314</v>
      </c>
      <c r="L81" s="1">
        <v>304</v>
      </c>
      <c r="M81" s="1">
        <v>371</v>
      </c>
      <c r="N81" s="1">
        <v>1.07799228921728</v>
      </c>
      <c r="O81" s="1">
        <v>3.6351331703079701E-13</v>
      </c>
      <c r="P81" s="1">
        <v>2.1667198953043301E-12</v>
      </c>
      <c r="Q81" s="1" t="s">
        <v>1</v>
      </c>
      <c r="R81" s="1" t="s">
        <v>2</v>
      </c>
      <c r="S81" s="1">
        <v>41764678</v>
      </c>
      <c r="T81" s="1">
        <v>41768341</v>
      </c>
      <c r="U81" s="1" t="s">
        <v>16</v>
      </c>
      <c r="V81" s="1" t="s">
        <v>719</v>
      </c>
      <c r="W81" s="1" t="s">
        <v>4</v>
      </c>
      <c r="X81" s="1" t="s">
        <v>4</v>
      </c>
      <c r="Y81" s="1" t="s">
        <v>4</v>
      </c>
      <c r="Z81" s="1" t="s">
        <v>720</v>
      </c>
      <c r="AA81" s="1" t="s">
        <v>721</v>
      </c>
      <c r="AB81" s="1" t="s">
        <v>722</v>
      </c>
      <c r="AC81" s="1" t="s">
        <v>4</v>
      </c>
      <c r="AD81" s="1" t="s">
        <v>723</v>
      </c>
      <c r="AE81" s="1" t="s">
        <v>70</v>
      </c>
      <c r="AF81" s="1" t="s">
        <v>71</v>
      </c>
      <c r="AG81" s="1" t="s">
        <v>13</v>
      </c>
      <c r="AH81" s="1" t="s">
        <v>71</v>
      </c>
    </row>
    <row r="82" spans="1:34" ht="15.75" x14ac:dyDescent="0.2">
      <c r="A82" s="1" t="s">
        <v>1364</v>
      </c>
      <c r="B82" s="1">
        <v>0.96260000000000001</v>
      </c>
      <c r="C82" s="1">
        <v>0.98299999999999998</v>
      </c>
      <c r="D82" s="1">
        <v>1.2952999999999999</v>
      </c>
      <c r="E82" s="1">
        <v>2.0165000000000002</v>
      </c>
      <c r="F82" s="1">
        <v>2.3765000000000001</v>
      </c>
      <c r="G82" s="1">
        <v>2.5019999999999998</v>
      </c>
      <c r="H82" s="1">
        <v>88</v>
      </c>
      <c r="I82" s="1">
        <v>67</v>
      </c>
      <c r="J82" s="1">
        <v>140</v>
      </c>
      <c r="K82" s="1">
        <v>169</v>
      </c>
      <c r="L82" s="1">
        <v>238</v>
      </c>
      <c r="M82" s="1">
        <v>295</v>
      </c>
      <c r="N82" s="1">
        <v>1.077553158135</v>
      </c>
      <c r="O82" s="1">
        <v>1.9925144721339999E-9</v>
      </c>
      <c r="P82" s="1">
        <v>8.9223874454547706E-9</v>
      </c>
      <c r="Q82" s="1" t="s">
        <v>1</v>
      </c>
      <c r="R82" s="1" t="s">
        <v>31</v>
      </c>
      <c r="S82" s="1">
        <v>31859466</v>
      </c>
      <c r="T82" s="1">
        <v>31862862</v>
      </c>
      <c r="U82" s="1" t="s">
        <v>3</v>
      </c>
      <c r="V82" s="1" t="s">
        <v>1364</v>
      </c>
      <c r="W82" s="1" t="s">
        <v>4</v>
      </c>
      <c r="X82" s="1" t="s">
        <v>4</v>
      </c>
      <c r="Y82" s="1" t="s">
        <v>4</v>
      </c>
      <c r="Z82" s="1" t="s">
        <v>1365</v>
      </c>
      <c r="AA82" s="1" t="s">
        <v>1366</v>
      </c>
      <c r="AB82" s="1" t="s">
        <v>1367</v>
      </c>
      <c r="AC82" s="1" t="s">
        <v>4</v>
      </c>
      <c r="AD82" s="1" t="s">
        <v>1368</v>
      </c>
      <c r="AE82" s="1" t="s">
        <v>109</v>
      </c>
      <c r="AF82" s="1" t="s">
        <v>110</v>
      </c>
      <c r="AG82" s="1" t="s">
        <v>13</v>
      </c>
      <c r="AH82" s="1" t="s">
        <v>110</v>
      </c>
    </row>
    <row r="83" spans="1:34" ht="15.75" x14ac:dyDescent="0.2">
      <c r="A83" s="1" t="s">
        <v>319</v>
      </c>
      <c r="B83" s="1">
        <v>0.70209999999999995</v>
      </c>
      <c r="C83" s="1">
        <v>0.8276</v>
      </c>
      <c r="D83" s="1">
        <v>0.64790000000000003</v>
      </c>
      <c r="E83" s="1">
        <v>1.5319</v>
      </c>
      <c r="F83" s="1">
        <v>1.5246999999999999</v>
      </c>
      <c r="G83" s="1">
        <v>1.5095000000000001</v>
      </c>
      <c r="H83" s="1">
        <v>66</v>
      </c>
      <c r="I83" s="1">
        <v>58</v>
      </c>
      <c r="J83" s="1">
        <v>72</v>
      </c>
      <c r="K83" s="1">
        <v>132</v>
      </c>
      <c r="L83" s="1">
        <v>157</v>
      </c>
      <c r="M83" s="1">
        <v>183</v>
      </c>
      <c r="N83" s="1">
        <v>1.07618940154722</v>
      </c>
      <c r="O83" s="1">
        <v>1.07126484191281E-7</v>
      </c>
      <c r="P83" s="1">
        <v>4.04771020520502E-7</v>
      </c>
      <c r="Q83" s="1" t="s">
        <v>1</v>
      </c>
      <c r="R83" s="1" t="s">
        <v>24</v>
      </c>
      <c r="S83" s="1">
        <v>5906245</v>
      </c>
      <c r="T83" s="1">
        <v>5907740</v>
      </c>
      <c r="U83" s="1" t="s">
        <v>16</v>
      </c>
      <c r="V83" s="1" t="s">
        <v>319</v>
      </c>
      <c r="W83" s="1" t="s">
        <v>4</v>
      </c>
      <c r="X83" s="1" t="s">
        <v>4</v>
      </c>
      <c r="Y83" s="1" t="s">
        <v>4</v>
      </c>
      <c r="Z83" s="1" t="s">
        <v>320</v>
      </c>
      <c r="AA83" s="1" t="s">
        <v>321</v>
      </c>
      <c r="AB83" s="1" t="s">
        <v>322</v>
      </c>
      <c r="AC83" s="1" t="s">
        <v>315</v>
      </c>
      <c r="AD83" s="1" t="s">
        <v>323</v>
      </c>
      <c r="AE83" s="1" t="s">
        <v>324</v>
      </c>
      <c r="AF83" s="1" t="s">
        <v>318</v>
      </c>
      <c r="AG83" s="1" t="s">
        <v>13</v>
      </c>
      <c r="AH83" s="1" t="s">
        <v>318</v>
      </c>
    </row>
    <row r="84" spans="1:34" ht="15.75" x14ac:dyDescent="0.2">
      <c r="A84" s="1" t="s">
        <v>514</v>
      </c>
      <c r="B84" s="1">
        <v>59.212499999999999</v>
      </c>
      <c r="C84" s="1">
        <v>59.814399999999999</v>
      </c>
      <c r="D84" s="1">
        <v>59.450600000000001</v>
      </c>
      <c r="E84" s="1">
        <v>122.17059999999999</v>
      </c>
      <c r="F84" s="1">
        <v>123.18</v>
      </c>
      <c r="G84" s="1">
        <v>126.2501</v>
      </c>
      <c r="H84" s="1">
        <v>19168</v>
      </c>
      <c r="I84" s="1">
        <v>14436</v>
      </c>
      <c r="J84" s="1">
        <v>22753</v>
      </c>
      <c r="K84" s="1">
        <v>36255</v>
      </c>
      <c r="L84" s="1">
        <v>43681</v>
      </c>
      <c r="M84" s="1">
        <v>52709</v>
      </c>
      <c r="N84" s="1">
        <v>1.0535344707793799</v>
      </c>
      <c r="O84" s="1">
        <v>0</v>
      </c>
      <c r="P84" s="1">
        <v>0</v>
      </c>
      <c r="Q84" s="1" t="s">
        <v>1</v>
      </c>
      <c r="R84" s="1" t="s">
        <v>73</v>
      </c>
      <c r="S84" s="1">
        <v>24583174</v>
      </c>
      <c r="T84" s="1">
        <v>24589800</v>
      </c>
      <c r="U84" s="1" t="s">
        <v>3</v>
      </c>
      <c r="V84" s="1" t="s">
        <v>514</v>
      </c>
      <c r="W84" s="1" t="s">
        <v>4</v>
      </c>
      <c r="X84" s="1" t="s">
        <v>515</v>
      </c>
      <c r="Y84" s="1" t="s">
        <v>516</v>
      </c>
      <c r="Z84" s="1" t="s">
        <v>517</v>
      </c>
      <c r="AA84" s="1" t="s">
        <v>518</v>
      </c>
      <c r="AB84" s="1" t="s">
        <v>519</v>
      </c>
      <c r="AC84" s="1" t="s">
        <v>4</v>
      </c>
      <c r="AD84" s="1" t="s">
        <v>520</v>
      </c>
      <c r="AE84" s="1" t="s">
        <v>492</v>
      </c>
      <c r="AF84" s="1" t="s">
        <v>521</v>
      </c>
      <c r="AG84" s="1" t="s">
        <v>13</v>
      </c>
      <c r="AH84" s="1" t="s">
        <v>521</v>
      </c>
    </row>
    <row r="85" spans="1:34" ht="15.75" x14ac:dyDescent="0.2">
      <c r="A85" s="1" t="s">
        <v>1410</v>
      </c>
      <c r="B85" s="1">
        <v>121.7148</v>
      </c>
      <c r="C85" s="1">
        <v>131.2132</v>
      </c>
      <c r="D85" s="1">
        <v>132.94909999999999</v>
      </c>
      <c r="E85" s="1">
        <v>262.30349999999999</v>
      </c>
      <c r="F85" s="1">
        <v>271.06990000000002</v>
      </c>
      <c r="G85" s="1">
        <v>268.56599999999997</v>
      </c>
      <c r="H85" s="1">
        <v>7663</v>
      </c>
      <c r="I85" s="1">
        <v>6159</v>
      </c>
      <c r="J85" s="1">
        <v>9896</v>
      </c>
      <c r="K85" s="1">
        <v>15139</v>
      </c>
      <c r="L85" s="1">
        <v>18695</v>
      </c>
      <c r="M85" s="1">
        <v>21807</v>
      </c>
      <c r="N85" s="1">
        <v>1.05091697605294</v>
      </c>
      <c r="O85" s="1">
        <v>2.4230090392194401E-197</v>
      </c>
      <c r="P85" s="1">
        <v>2.1935846976202101E-195</v>
      </c>
      <c r="Q85" s="1" t="s">
        <v>1</v>
      </c>
      <c r="R85" s="1" t="s">
        <v>2</v>
      </c>
      <c r="S85" s="1">
        <v>44808227</v>
      </c>
      <c r="T85" s="1">
        <v>44810287</v>
      </c>
      <c r="U85" s="1" t="s">
        <v>3</v>
      </c>
      <c r="V85" s="1" t="s">
        <v>1410</v>
      </c>
      <c r="W85" s="1" t="s">
        <v>4</v>
      </c>
      <c r="X85" s="1" t="s">
        <v>4</v>
      </c>
      <c r="Y85" s="1" t="s">
        <v>4</v>
      </c>
      <c r="Z85" s="1" t="s">
        <v>1411</v>
      </c>
      <c r="AA85" s="1" t="s">
        <v>1412</v>
      </c>
      <c r="AB85" s="1" t="s">
        <v>1413</v>
      </c>
      <c r="AC85" s="1" t="s">
        <v>4</v>
      </c>
      <c r="AD85" s="1" t="s">
        <v>1414</v>
      </c>
      <c r="AE85" s="1" t="s">
        <v>126</v>
      </c>
      <c r="AF85" s="1" t="s">
        <v>127</v>
      </c>
      <c r="AG85" s="1" t="s">
        <v>13</v>
      </c>
      <c r="AH85" s="1" t="s">
        <v>128</v>
      </c>
    </row>
    <row r="86" spans="1:34" ht="15.75" x14ac:dyDescent="0.2">
      <c r="A86" s="1" t="s">
        <v>1937</v>
      </c>
      <c r="B86" s="1">
        <v>2.8231999999999999</v>
      </c>
      <c r="C86" s="1">
        <v>2.2894000000000001</v>
      </c>
      <c r="D86" s="1">
        <v>2.2942999999999998</v>
      </c>
      <c r="E86" s="1">
        <v>4.7504</v>
      </c>
      <c r="F86" s="1">
        <v>5.1882000000000001</v>
      </c>
      <c r="G86" s="1">
        <v>5.4154</v>
      </c>
      <c r="H86" s="1">
        <v>306</v>
      </c>
      <c r="I86" s="1">
        <v>185</v>
      </c>
      <c r="J86" s="1">
        <v>294</v>
      </c>
      <c r="K86" s="1">
        <v>472</v>
      </c>
      <c r="L86" s="1">
        <v>616</v>
      </c>
      <c r="M86" s="1">
        <v>757</v>
      </c>
      <c r="N86" s="1">
        <v>1.04745210302847</v>
      </c>
      <c r="O86" s="1">
        <v>2.7343950348238697E-20</v>
      </c>
      <c r="P86" s="1">
        <v>2.44090623802564E-19</v>
      </c>
      <c r="Q86" s="1" t="s">
        <v>1</v>
      </c>
      <c r="R86" s="1" t="s">
        <v>94</v>
      </c>
      <c r="S86" s="1">
        <v>6064299</v>
      </c>
      <c r="T86" s="1">
        <v>6066661</v>
      </c>
      <c r="U86" s="1" t="s">
        <v>16</v>
      </c>
      <c r="V86" s="1" t="s">
        <v>1937</v>
      </c>
      <c r="W86" s="1" t="s">
        <v>4</v>
      </c>
      <c r="X86" s="1" t="s">
        <v>4</v>
      </c>
      <c r="Y86" s="1" t="s">
        <v>4</v>
      </c>
      <c r="Z86" s="1" t="s">
        <v>1938</v>
      </c>
      <c r="AA86" s="1" t="s">
        <v>1939</v>
      </c>
      <c r="AB86" s="1" t="s">
        <v>839</v>
      </c>
      <c r="AC86" s="1" t="s">
        <v>4</v>
      </c>
      <c r="AD86" s="1" t="s">
        <v>1940</v>
      </c>
      <c r="AE86" s="1" t="s">
        <v>109</v>
      </c>
      <c r="AF86" s="1" t="s">
        <v>110</v>
      </c>
      <c r="AG86" s="1" t="s">
        <v>13</v>
      </c>
      <c r="AH86" s="1" t="s">
        <v>110</v>
      </c>
    </row>
    <row r="87" spans="1:34" ht="15.75" x14ac:dyDescent="0.2">
      <c r="A87" s="1" t="s">
        <v>576</v>
      </c>
      <c r="B87" s="1">
        <v>6.4225000000000003</v>
      </c>
      <c r="C87" s="1">
        <v>6.5705999999999998</v>
      </c>
      <c r="D87" s="1">
        <v>6.1475999999999997</v>
      </c>
      <c r="E87" s="1">
        <v>12.4328</v>
      </c>
      <c r="F87" s="1">
        <v>13.527100000000001</v>
      </c>
      <c r="G87" s="1">
        <v>13.497999999999999</v>
      </c>
      <c r="H87" s="1">
        <v>843</v>
      </c>
      <c r="I87" s="1">
        <v>643</v>
      </c>
      <c r="J87" s="1">
        <v>954</v>
      </c>
      <c r="K87" s="1">
        <v>1496</v>
      </c>
      <c r="L87" s="1">
        <v>1945</v>
      </c>
      <c r="M87" s="1">
        <v>2285</v>
      </c>
      <c r="N87" s="1">
        <v>1.04310353561636</v>
      </c>
      <c r="O87" s="1">
        <v>7.31015935894462E-58</v>
      </c>
      <c r="P87" s="1">
        <v>1.8152798546043801E-56</v>
      </c>
      <c r="Q87" s="1" t="s">
        <v>1</v>
      </c>
      <c r="R87" s="1" t="s">
        <v>15</v>
      </c>
      <c r="S87" s="1">
        <v>2915574</v>
      </c>
      <c r="T87" s="1">
        <v>2917793</v>
      </c>
      <c r="U87" s="1" t="s">
        <v>16</v>
      </c>
      <c r="V87" s="1" t="s">
        <v>576</v>
      </c>
      <c r="W87" s="1" t="s">
        <v>4</v>
      </c>
      <c r="X87" s="1" t="s">
        <v>577</v>
      </c>
      <c r="Y87" s="1" t="s">
        <v>38</v>
      </c>
      <c r="Z87" s="1" t="s">
        <v>578</v>
      </c>
      <c r="AA87" s="1" t="s">
        <v>579</v>
      </c>
      <c r="AB87" s="1" t="s">
        <v>580</v>
      </c>
      <c r="AC87" s="1" t="s">
        <v>85</v>
      </c>
      <c r="AD87" s="1" t="s">
        <v>581</v>
      </c>
      <c r="AE87" s="1" t="s">
        <v>87</v>
      </c>
      <c r="AF87" s="1" t="s">
        <v>347</v>
      </c>
      <c r="AG87" s="1" t="s">
        <v>13</v>
      </c>
      <c r="AH87" s="1" t="s">
        <v>348</v>
      </c>
    </row>
    <row r="88" spans="1:34" ht="15.75" x14ac:dyDescent="0.2">
      <c r="A88" s="1" t="s">
        <v>1891</v>
      </c>
      <c r="B88" s="1">
        <v>34.2134</v>
      </c>
      <c r="C88" s="1">
        <v>33.841500000000003</v>
      </c>
      <c r="D88" s="1">
        <v>34.678600000000003</v>
      </c>
      <c r="E88" s="1">
        <v>68.125</v>
      </c>
      <c r="F88" s="1">
        <v>71.943899999999999</v>
      </c>
      <c r="G88" s="1">
        <v>72.010000000000005</v>
      </c>
      <c r="H88" s="1">
        <v>6791</v>
      </c>
      <c r="I88" s="1">
        <v>5008</v>
      </c>
      <c r="J88" s="1">
        <v>8138</v>
      </c>
      <c r="K88" s="1">
        <v>12396</v>
      </c>
      <c r="L88" s="1">
        <v>15643</v>
      </c>
      <c r="M88" s="1">
        <v>18434</v>
      </c>
      <c r="N88" s="1">
        <v>1.0409890942723501</v>
      </c>
      <c r="O88" s="1">
        <v>7.2542214208852403E-219</v>
      </c>
      <c r="P88" s="1">
        <v>7.5116751615088101E-217</v>
      </c>
      <c r="Q88" s="1" t="s">
        <v>1</v>
      </c>
      <c r="R88" s="1" t="s">
        <v>15</v>
      </c>
      <c r="S88" s="1">
        <v>2703203</v>
      </c>
      <c r="T88" s="1">
        <v>2706461</v>
      </c>
      <c r="U88" s="1" t="s">
        <v>3</v>
      </c>
      <c r="V88" s="1" t="s">
        <v>1891</v>
      </c>
      <c r="W88" s="1" t="s">
        <v>4</v>
      </c>
      <c r="X88" s="1" t="s">
        <v>5</v>
      </c>
      <c r="Y88" s="1" t="s">
        <v>6</v>
      </c>
      <c r="Z88" s="1" t="s">
        <v>1892</v>
      </c>
      <c r="AA88" s="1" t="s">
        <v>1893</v>
      </c>
      <c r="AB88" s="1" t="s">
        <v>1894</v>
      </c>
      <c r="AC88" s="1" t="s">
        <v>4</v>
      </c>
      <c r="AD88" s="1" t="s">
        <v>1895</v>
      </c>
      <c r="AE88" s="1" t="s">
        <v>11</v>
      </c>
      <c r="AF88" s="1" t="s">
        <v>12</v>
      </c>
      <c r="AG88" s="1" t="s">
        <v>13</v>
      </c>
      <c r="AH88" s="1" t="s">
        <v>12</v>
      </c>
    </row>
    <row r="89" spans="1:34" ht="15.75" x14ac:dyDescent="0.2">
      <c r="A89" s="1" t="s">
        <v>325</v>
      </c>
      <c r="B89" s="1">
        <v>14.625</v>
      </c>
      <c r="C89" s="1">
        <v>13.187099999999999</v>
      </c>
      <c r="D89" s="1">
        <v>13.477399999999999</v>
      </c>
      <c r="E89" s="1">
        <v>29.164400000000001</v>
      </c>
      <c r="F89" s="1">
        <v>30.458500000000001</v>
      </c>
      <c r="G89" s="1">
        <v>25.7027</v>
      </c>
      <c r="H89" s="1">
        <v>1553</v>
      </c>
      <c r="I89" s="1">
        <v>1044</v>
      </c>
      <c r="J89" s="1">
        <v>1692</v>
      </c>
      <c r="K89" s="1">
        <v>2839</v>
      </c>
      <c r="L89" s="1">
        <v>3543</v>
      </c>
      <c r="M89" s="1">
        <v>3520</v>
      </c>
      <c r="N89" s="1">
        <v>1.0402381272956001</v>
      </c>
      <c r="O89" s="1">
        <v>1.0913500977118E-60</v>
      </c>
      <c r="P89" s="1">
        <v>2.8068603243584598E-59</v>
      </c>
      <c r="Q89" s="1" t="s">
        <v>1</v>
      </c>
      <c r="R89" s="1" t="s">
        <v>81</v>
      </c>
      <c r="S89" s="1">
        <v>26085586</v>
      </c>
      <c r="T89" s="1">
        <v>26087412</v>
      </c>
      <c r="U89" s="1" t="s">
        <v>3</v>
      </c>
      <c r="V89" s="1" t="s">
        <v>325</v>
      </c>
      <c r="W89" s="1" t="s">
        <v>4</v>
      </c>
      <c r="X89" s="1" t="s">
        <v>4</v>
      </c>
      <c r="Y89" s="1" t="s">
        <v>4</v>
      </c>
      <c r="Z89" s="1" t="s">
        <v>326</v>
      </c>
      <c r="AA89" s="1" t="s">
        <v>327</v>
      </c>
      <c r="AB89" s="1" t="s">
        <v>328</v>
      </c>
      <c r="AC89" s="1" t="s">
        <v>85</v>
      </c>
      <c r="AD89" s="1" t="s">
        <v>329</v>
      </c>
      <c r="AE89" s="1" t="s">
        <v>330</v>
      </c>
      <c r="AF89" s="1" t="s">
        <v>331</v>
      </c>
      <c r="AG89" s="1" t="s">
        <v>13</v>
      </c>
      <c r="AH89" s="1" t="s">
        <v>332</v>
      </c>
    </row>
    <row r="90" spans="1:34" ht="15.75" x14ac:dyDescent="0.2">
      <c r="A90" s="1" t="s">
        <v>1103</v>
      </c>
      <c r="B90" s="1">
        <v>5.0045000000000002</v>
      </c>
      <c r="C90" s="1">
        <v>4.9485999999999999</v>
      </c>
      <c r="D90" s="1">
        <v>4.6825999999999999</v>
      </c>
      <c r="E90" s="1">
        <v>9.9991000000000003</v>
      </c>
      <c r="F90" s="1">
        <v>9.9457000000000004</v>
      </c>
      <c r="G90" s="1">
        <v>9.9558</v>
      </c>
      <c r="H90" s="1">
        <v>1271</v>
      </c>
      <c r="I90" s="1">
        <v>937</v>
      </c>
      <c r="J90" s="1">
        <v>1406</v>
      </c>
      <c r="K90" s="1">
        <v>2328</v>
      </c>
      <c r="L90" s="1">
        <v>2767</v>
      </c>
      <c r="M90" s="1">
        <v>3261</v>
      </c>
      <c r="N90" s="1">
        <v>1.0279603827369801</v>
      </c>
      <c r="O90" s="1">
        <v>8.1780817871170696E-84</v>
      </c>
      <c r="P90" s="1">
        <v>2.8728458925342698E-82</v>
      </c>
      <c r="Q90" s="1" t="s">
        <v>1</v>
      </c>
      <c r="R90" s="1" t="s">
        <v>150</v>
      </c>
      <c r="S90" s="1">
        <v>2537071</v>
      </c>
      <c r="T90" s="1">
        <v>2541112</v>
      </c>
      <c r="U90" s="1" t="s">
        <v>16</v>
      </c>
      <c r="V90" s="1" t="s">
        <v>1103</v>
      </c>
      <c r="W90" s="1" t="s">
        <v>4</v>
      </c>
      <c r="X90" s="1" t="s">
        <v>4</v>
      </c>
      <c r="Y90" s="1" t="s">
        <v>4</v>
      </c>
      <c r="Z90" s="1" t="s">
        <v>1104</v>
      </c>
      <c r="AA90" s="1" t="s">
        <v>1105</v>
      </c>
      <c r="AB90" s="1" t="s">
        <v>1106</v>
      </c>
      <c r="AC90" s="1" t="s">
        <v>4</v>
      </c>
      <c r="AD90" s="1" t="s">
        <v>1107</v>
      </c>
      <c r="AE90" s="1" t="s">
        <v>4</v>
      </c>
      <c r="AF90" s="1" t="s">
        <v>110</v>
      </c>
      <c r="AG90" s="1" t="s">
        <v>13</v>
      </c>
      <c r="AH90" s="1" t="s">
        <v>110</v>
      </c>
    </row>
    <row r="91" spans="1:34" ht="15.75" x14ac:dyDescent="0.2">
      <c r="A91" s="1" t="s">
        <v>1980</v>
      </c>
      <c r="B91" s="1">
        <v>0.71799999999999997</v>
      </c>
      <c r="C91" s="1">
        <v>0.59389999999999998</v>
      </c>
      <c r="D91" s="1">
        <v>0.69840000000000002</v>
      </c>
      <c r="E91" s="1">
        <v>1.462</v>
      </c>
      <c r="F91" s="1">
        <v>1.3764000000000001</v>
      </c>
      <c r="G91" s="1">
        <v>1.2804</v>
      </c>
      <c r="H91" s="1">
        <v>60</v>
      </c>
      <c r="I91" s="1">
        <v>37</v>
      </c>
      <c r="J91" s="1">
        <v>69</v>
      </c>
      <c r="K91" s="1">
        <v>112</v>
      </c>
      <c r="L91" s="1">
        <v>126</v>
      </c>
      <c r="M91" s="1">
        <v>138</v>
      </c>
      <c r="N91" s="1">
        <v>1.01879294525436</v>
      </c>
      <c r="O91" s="1">
        <v>5.18248517478143E-6</v>
      </c>
      <c r="P91" s="1">
        <v>1.6320038287430399E-5</v>
      </c>
      <c r="Q91" s="1" t="s">
        <v>1</v>
      </c>
      <c r="R91" s="1" t="s">
        <v>2</v>
      </c>
      <c r="S91" s="1">
        <v>6751882</v>
      </c>
      <c r="T91" s="1">
        <v>6753211</v>
      </c>
      <c r="U91" s="1" t="s">
        <v>3</v>
      </c>
      <c r="V91" s="1" t="s">
        <v>1980</v>
      </c>
      <c r="W91" s="1" t="s">
        <v>4</v>
      </c>
      <c r="X91" s="1" t="s">
        <v>4</v>
      </c>
      <c r="Y91" s="1" t="s">
        <v>4</v>
      </c>
      <c r="Z91" s="1" t="s">
        <v>1981</v>
      </c>
      <c r="AA91" s="1" t="s">
        <v>1982</v>
      </c>
      <c r="AB91" s="1" t="s">
        <v>1983</v>
      </c>
      <c r="AC91" s="1" t="s">
        <v>4</v>
      </c>
      <c r="AD91" s="1" t="s">
        <v>1984</v>
      </c>
      <c r="AE91" s="1" t="s">
        <v>1953</v>
      </c>
      <c r="AF91" s="1" t="s">
        <v>1954</v>
      </c>
      <c r="AG91" s="1" t="s">
        <v>13</v>
      </c>
      <c r="AH91" s="1" t="s">
        <v>1954</v>
      </c>
    </row>
    <row r="92" spans="1:34" ht="15.75" x14ac:dyDescent="0.2">
      <c r="A92" s="1" t="s">
        <v>1882</v>
      </c>
      <c r="B92" s="1">
        <v>33.4435</v>
      </c>
      <c r="C92" s="1">
        <v>34.187199999999997</v>
      </c>
      <c r="D92" s="1">
        <v>34.861800000000002</v>
      </c>
      <c r="E92" s="1">
        <v>69.983400000000003</v>
      </c>
      <c r="F92" s="1">
        <v>68.422399999999996</v>
      </c>
      <c r="G92" s="1">
        <v>69.793899999999994</v>
      </c>
      <c r="H92" s="1">
        <v>6966</v>
      </c>
      <c r="I92" s="1">
        <v>5309</v>
      </c>
      <c r="J92" s="1">
        <v>8585</v>
      </c>
      <c r="K92" s="1">
        <v>13363</v>
      </c>
      <c r="L92" s="1">
        <v>15612</v>
      </c>
      <c r="M92" s="1">
        <v>18749</v>
      </c>
      <c r="N92" s="1">
        <v>1.0174940040595399</v>
      </c>
      <c r="O92" s="1">
        <v>1.65461004732323E-246</v>
      </c>
      <c r="P92" s="1">
        <v>1.92749904262808E-244</v>
      </c>
      <c r="Q92" s="1" t="s">
        <v>1</v>
      </c>
      <c r="R92" s="1" t="s">
        <v>187</v>
      </c>
      <c r="S92" s="1">
        <v>3637629</v>
      </c>
      <c r="T92" s="1">
        <v>3641398</v>
      </c>
      <c r="U92" s="1" t="s">
        <v>16</v>
      </c>
      <c r="V92" s="1" t="s">
        <v>1882</v>
      </c>
      <c r="W92" s="1" t="s">
        <v>4</v>
      </c>
      <c r="X92" s="1" t="s">
        <v>1883</v>
      </c>
      <c r="Y92" s="1" t="s">
        <v>38</v>
      </c>
      <c r="Z92" s="1" t="s">
        <v>1884</v>
      </c>
      <c r="AA92" s="1" t="s">
        <v>1885</v>
      </c>
      <c r="AB92" s="1" t="s">
        <v>1886</v>
      </c>
      <c r="AC92" s="1" t="s">
        <v>4</v>
      </c>
      <c r="AD92" s="1" t="s">
        <v>1887</v>
      </c>
      <c r="AE92" s="1" t="s">
        <v>1156</v>
      </c>
      <c r="AF92" s="1" t="s">
        <v>356</v>
      </c>
      <c r="AG92" s="1" t="s">
        <v>13</v>
      </c>
      <c r="AH92" s="1" t="s">
        <v>356</v>
      </c>
    </row>
    <row r="93" spans="1:34" ht="15.75" x14ac:dyDescent="0.2">
      <c r="A93" s="1" t="s">
        <v>956</v>
      </c>
      <c r="B93" s="1">
        <v>23.7819</v>
      </c>
      <c r="C93" s="1">
        <v>24.272099999999998</v>
      </c>
      <c r="D93" s="1">
        <v>27.040099999999999</v>
      </c>
      <c r="E93" s="1">
        <v>48.920400000000001</v>
      </c>
      <c r="F93" s="1">
        <v>52.331400000000002</v>
      </c>
      <c r="G93" s="1">
        <v>49.884300000000003</v>
      </c>
      <c r="H93" s="1">
        <v>2748</v>
      </c>
      <c r="I93" s="1">
        <v>2091</v>
      </c>
      <c r="J93" s="1">
        <v>3694</v>
      </c>
      <c r="K93" s="1">
        <v>5182</v>
      </c>
      <c r="L93" s="1">
        <v>6624</v>
      </c>
      <c r="M93" s="1">
        <v>7434</v>
      </c>
      <c r="N93" s="1">
        <v>1.0025810281008301</v>
      </c>
      <c r="O93" s="1">
        <v>7.8302322385822896E-97</v>
      </c>
      <c r="P93" s="1">
        <v>3.1485880547172398E-95</v>
      </c>
      <c r="Q93" s="1" t="s">
        <v>1</v>
      </c>
      <c r="R93" s="1" t="s">
        <v>94</v>
      </c>
      <c r="S93" s="1">
        <v>21967223</v>
      </c>
      <c r="T93" s="1">
        <v>21971137</v>
      </c>
      <c r="U93" s="1" t="s">
        <v>16</v>
      </c>
      <c r="V93" s="1" t="s">
        <v>956</v>
      </c>
      <c r="W93" s="1" t="s">
        <v>4</v>
      </c>
      <c r="X93" s="1" t="s">
        <v>4</v>
      </c>
      <c r="Y93" s="1" t="s">
        <v>4</v>
      </c>
      <c r="Z93" s="1" t="s">
        <v>957</v>
      </c>
      <c r="AA93" s="1" t="s">
        <v>123</v>
      </c>
      <c r="AB93" s="1" t="s">
        <v>958</v>
      </c>
      <c r="AC93" s="1" t="s">
        <v>4</v>
      </c>
      <c r="AD93" s="1" t="s">
        <v>125</v>
      </c>
      <c r="AE93" s="1" t="s">
        <v>126</v>
      </c>
      <c r="AF93" s="1" t="s">
        <v>127</v>
      </c>
      <c r="AG93" s="1" t="s">
        <v>13</v>
      </c>
      <c r="AH93" s="1" t="s">
        <v>128</v>
      </c>
    </row>
    <row r="94" spans="1:34" ht="15.75" x14ac:dyDescent="0.2">
      <c r="A94" s="1" t="s">
        <v>1139</v>
      </c>
      <c r="B94" s="1">
        <v>4.8535000000000004</v>
      </c>
      <c r="C94" s="1">
        <v>5.4398</v>
      </c>
      <c r="D94" s="1">
        <v>5.1174999999999997</v>
      </c>
      <c r="E94" s="1">
        <v>2.6109</v>
      </c>
      <c r="F94" s="1">
        <v>2.5339999999999998</v>
      </c>
      <c r="G94" s="1">
        <v>2.4937999999999998</v>
      </c>
      <c r="H94" s="1">
        <v>584</v>
      </c>
      <c r="I94" s="1">
        <v>488</v>
      </c>
      <c r="J94" s="1">
        <v>728</v>
      </c>
      <c r="K94" s="1">
        <v>288</v>
      </c>
      <c r="L94" s="1">
        <v>334</v>
      </c>
      <c r="M94" s="1">
        <v>387</v>
      </c>
      <c r="N94" s="1">
        <v>-1.01620773997027</v>
      </c>
      <c r="O94" s="1">
        <v>6.6081161461670403E-25</v>
      </c>
      <c r="P94" s="1">
        <v>7.2003015202011302E-24</v>
      </c>
      <c r="Q94" s="1" t="s">
        <v>56</v>
      </c>
      <c r="R94" s="1" t="s">
        <v>73</v>
      </c>
      <c r="S94" s="1">
        <v>3650487</v>
      </c>
      <c r="T94" s="1">
        <v>3652667</v>
      </c>
      <c r="U94" s="1" t="s">
        <v>16</v>
      </c>
      <c r="V94" s="1" t="s">
        <v>1139</v>
      </c>
      <c r="W94" s="1" t="s">
        <v>4</v>
      </c>
      <c r="X94" s="1" t="s">
        <v>1140</v>
      </c>
      <c r="Y94" s="1" t="s">
        <v>4</v>
      </c>
      <c r="Z94" s="1" t="s">
        <v>1141</v>
      </c>
      <c r="AA94" s="1" t="s">
        <v>1142</v>
      </c>
      <c r="AB94" s="1" t="s">
        <v>1143</v>
      </c>
      <c r="AC94" s="1" t="s">
        <v>145</v>
      </c>
      <c r="AD94" s="1" t="s">
        <v>1144</v>
      </c>
      <c r="AE94" s="1" t="s">
        <v>126</v>
      </c>
      <c r="AF94" s="1" t="s">
        <v>147</v>
      </c>
      <c r="AG94" s="1" t="s">
        <v>13</v>
      </c>
      <c r="AH94" s="1" t="s">
        <v>148</v>
      </c>
    </row>
    <row r="95" spans="1:34" ht="15.75" x14ac:dyDescent="0.2">
      <c r="A95" s="1" t="s">
        <v>1218</v>
      </c>
      <c r="B95" s="1">
        <v>5.9813999999999998</v>
      </c>
      <c r="C95" s="1">
        <v>7.2991999999999999</v>
      </c>
      <c r="D95" s="1">
        <v>6.2496</v>
      </c>
      <c r="E95" s="1">
        <v>3.1217000000000001</v>
      </c>
      <c r="F95" s="1">
        <v>3.2761999999999998</v>
      </c>
      <c r="G95" s="1">
        <v>3.1919</v>
      </c>
      <c r="H95" s="1">
        <v>510</v>
      </c>
      <c r="I95" s="1">
        <v>464</v>
      </c>
      <c r="J95" s="1">
        <v>630</v>
      </c>
      <c r="K95" s="1">
        <v>244</v>
      </c>
      <c r="L95" s="1">
        <v>306</v>
      </c>
      <c r="M95" s="1">
        <v>351</v>
      </c>
      <c r="N95" s="1">
        <v>-1.0250742877293899</v>
      </c>
      <c r="O95" s="1">
        <v>8.3029227519354301E-21</v>
      </c>
      <c r="P95" s="1">
        <v>7.6656879463236101E-20</v>
      </c>
      <c r="Q95" s="1" t="s">
        <v>56</v>
      </c>
      <c r="R95" s="1" t="s">
        <v>15</v>
      </c>
      <c r="S95" s="1">
        <v>9507739</v>
      </c>
      <c r="T95" s="1">
        <v>9509095</v>
      </c>
      <c r="U95" s="1" t="s">
        <v>16</v>
      </c>
      <c r="V95" s="1" t="s">
        <v>1218</v>
      </c>
      <c r="W95" s="1" t="s">
        <v>4</v>
      </c>
      <c r="X95" s="1" t="s">
        <v>1219</v>
      </c>
      <c r="Y95" s="1" t="s">
        <v>4</v>
      </c>
      <c r="Z95" s="1" t="s">
        <v>1220</v>
      </c>
      <c r="AA95" s="1" t="s">
        <v>1203</v>
      </c>
      <c r="AB95" s="1" t="s">
        <v>1221</v>
      </c>
      <c r="AC95" s="1" t="s">
        <v>4</v>
      </c>
      <c r="AD95" s="1" t="s">
        <v>1205</v>
      </c>
      <c r="AE95" s="1" t="s">
        <v>421</v>
      </c>
      <c r="AF95" s="1" t="s">
        <v>422</v>
      </c>
      <c r="AG95" s="1" t="s">
        <v>13</v>
      </c>
      <c r="AH95" s="1" t="s">
        <v>423</v>
      </c>
    </row>
    <row r="96" spans="1:34" ht="15.75" x14ac:dyDescent="0.2">
      <c r="A96" s="1" t="s">
        <v>1925</v>
      </c>
      <c r="B96" s="1">
        <v>1.2262999999999999</v>
      </c>
      <c r="C96" s="1">
        <v>1.2668999999999999</v>
      </c>
      <c r="D96" s="1">
        <v>1.3462000000000001</v>
      </c>
      <c r="E96" s="1">
        <v>0.69099999999999995</v>
      </c>
      <c r="F96" s="1">
        <v>0.54120000000000001</v>
      </c>
      <c r="G96" s="1">
        <v>0.65720000000000001</v>
      </c>
      <c r="H96" s="1">
        <v>544</v>
      </c>
      <c r="I96" s="1">
        <v>419</v>
      </c>
      <c r="J96" s="1">
        <v>706</v>
      </c>
      <c r="K96" s="1">
        <v>281</v>
      </c>
      <c r="L96" s="1">
        <v>263</v>
      </c>
      <c r="M96" s="1">
        <v>376</v>
      </c>
      <c r="N96" s="1">
        <v>-1.0304121413892999</v>
      </c>
      <c r="O96" s="1">
        <v>8.9987371876698898E-21</v>
      </c>
      <c r="P96" s="1">
        <v>8.2743466781343096E-20</v>
      </c>
      <c r="Q96" s="1" t="s">
        <v>56</v>
      </c>
      <c r="R96" s="1" t="s">
        <v>73</v>
      </c>
      <c r="S96" s="1">
        <v>1919926</v>
      </c>
      <c r="T96" s="1">
        <v>1927426</v>
      </c>
      <c r="U96" s="1" t="s">
        <v>3</v>
      </c>
      <c r="V96" s="1" t="s">
        <v>1925</v>
      </c>
      <c r="W96" s="1" t="s">
        <v>4</v>
      </c>
      <c r="X96" s="1" t="s">
        <v>1926</v>
      </c>
      <c r="Y96" s="1" t="s">
        <v>891</v>
      </c>
      <c r="Z96" s="1" t="s">
        <v>1755</v>
      </c>
      <c r="AA96" s="1" t="s">
        <v>1927</v>
      </c>
      <c r="AB96" s="1" t="s">
        <v>1928</v>
      </c>
      <c r="AC96" s="1" t="s">
        <v>1929</v>
      </c>
      <c r="AD96" s="1" t="s">
        <v>1930</v>
      </c>
      <c r="AE96" s="1" t="s">
        <v>11</v>
      </c>
      <c r="AF96" s="1" t="s">
        <v>12</v>
      </c>
      <c r="AG96" s="1" t="s">
        <v>13</v>
      </c>
      <c r="AH96" s="1" t="s">
        <v>12</v>
      </c>
    </row>
    <row r="97" spans="1:34" ht="15.75" x14ac:dyDescent="0.2">
      <c r="A97" s="1" t="s">
        <v>333</v>
      </c>
      <c r="B97" s="1">
        <v>59.698300000000003</v>
      </c>
      <c r="C97" s="1">
        <v>58.848199999999999</v>
      </c>
      <c r="D97" s="1">
        <v>59.457700000000003</v>
      </c>
      <c r="E97" s="1">
        <v>27.370899999999999</v>
      </c>
      <c r="F97" s="1">
        <v>28.557400000000001</v>
      </c>
      <c r="G97" s="1">
        <v>30.188600000000001</v>
      </c>
      <c r="H97" s="1">
        <v>4580</v>
      </c>
      <c r="I97" s="1">
        <v>3366</v>
      </c>
      <c r="J97" s="1">
        <v>5393</v>
      </c>
      <c r="K97" s="1">
        <v>1925</v>
      </c>
      <c r="L97" s="1">
        <v>2400</v>
      </c>
      <c r="M97" s="1">
        <v>2987</v>
      </c>
      <c r="N97" s="1">
        <v>-1.05018293403218</v>
      </c>
      <c r="O97" s="1">
        <v>4.7601032816590103E-120</v>
      </c>
      <c r="P97" s="1">
        <v>2.4645201402393302E-118</v>
      </c>
      <c r="Q97" s="1" t="s">
        <v>56</v>
      </c>
      <c r="R97" s="1" t="s">
        <v>150</v>
      </c>
      <c r="S97" s="1">
        <v>4930492</v>
      </c>
      <c r="T97" s="1">
        <v>4931712</v>
      </c>
      <c r="U97" s="1" t="s">
        <v>3</v>
      </c>
      <c r="V97" s="1" t="s">
        <v>333</v>
      </c>
      <c r="W97" s="1" t="s">
        <v>4</v>
      </c>
      <c r="X97" s="1" t="s">
        <v>4</v>
      </c>
      <c r="Y97" s="1" t="s">
        <v>4</v>
      </c>
      <c r="Z97" s="1" t="s">
        <v>334</v>
      </c>
      <c r="AA97" s="1" t="s">
        <v>335</v>
      </c>
      <c r="AB97" s="1" t="s">
        <v>336</v>
      </c>
      <c r="AC97" s="1" t="s">
        <v>4</v>
      </c>
      <c r="AD97" s="1" t="s">
        <v>337</v>
      </c>
      <c r="AE97" s="1" t="s">
        <v>338</v>
      </c>
      <c r="AF97" s="1" t="s">
        <v>339</v>
      </c>
      <c r="AG97" s="1" t="s">
        <v>13</v>
      </c>
      <c r="AH97" s="1" t="s">
        <v>340</v>
      </c>
    </row>
    <row r="98" spans="1:34" ht="15.75" x14ac:dyDescent="0.2">
      <c r="A98" s="1" t="s">
        <v>660</v>
      </c>
      <c r="B98" s="1">
        <v>2.1454</v>
      </c>
      <c r="C98" s="1">
        <v>2.6160000000000001</v>
      </c>
      <c r="D98" s="1">
        <v>1.8476999999999999</v>
      </c>
      <c r="E98" s="1">
        <v>1.1063000000000001</v>
      </c>
      <c r="F98" s="1">
        <v>0.99709999999999999</v>
      </c>
      <c r="G98" s="1">
        <v>1.0586</v>
      </c>
      <c r="H98" s="1">
        <v>110</v>
      </c>
      <c r="I98" s="1">
        <v>100</v>
      </c>
      <c r="J98" s="1">
        <v>112</v>
      </c>
      <c r="K98" s="1">
        <v>52</v>
      </c>
      <c r="L98" s="1">
        <v>56</v>
      </c>
      <c r="M98" s="1">
        <v>70</v>
      </c>
      <c r="N98" s="1">
        <v>-1.05939959463039</v>
      </c>
      <c r="O98" s="1">
        <v>5.2151767780331401E-6</v>
      </c>
      <c r="P98" s="1">
        <v>1.6413199383070899E-5</v>
      </c>
      <c r="Q98" s="1" t="s">
        <v>56</v>
      </c>
      <c r="R98" s="1" t="s">
        <v>2</v>
      </c>
      <c r="S98" s="1">
        <v>25856576</v>
      </c>
      <c r="T98" s="1">
        <v>25857973</v>
      </c>
      <c r="U98" s="1" t="s">
        <v>3</v>
      </c>
      <c r="V98" s="1" t="s">
        <v>660</v>
      </c>
      <c r="W98" s="1" t="s">
        <v>4</v>
      </c>
      <c r="X98" s="1" t="s">
        <v>4</v>
      </c>
      <c r="Y98" s="1" t="s">
        <v>4</v>
      </c>
      <c r="Z98" s="1" t="s">
        <v>661</v>
      </c>
      <c r="AA98" s="1" t="s">
        <v>4</v>
      </c>
      <c r="AB98" s="1" t="s">
        <v>662</v>
      </c>
      <c r="AC98" s="1" t="s">
        <v>4</v>
      </c>
      <c r="AD98" s="1" t="s">
        <v>663</v>
      </c>
      <c r="AE98" s="1" t="s">
        <v>664</v>
      </c>
      <c r="AF98" s="1" t="s">
        <v>290</v>
      </c>
      <c r="AG98" s="1" t="s">
        <v>54</v>
      </c>
      <c r="AH98" s="1" t="s">
        <v>290</v>
      </c>
    </row>
    <row r="99" spans="1:34" ht="15.75" x14ac:dyDescent="0.2">
      <c r="A99" s="1" t="s">
        <v>1985</v>
      </c>
      <c r="B99" s="1">
        <v>1.3553999999999999</v>
      </c>
      <c r="C99" s="1">
        <v>0.95789999999999997</v>
      </c>
      <c r="D99" s="1">
        <v>1.2326999999999999</v>
      </c>
      <c r="E99" s="1">
        <v>0.58819999999999995</v>
      </c>
      <c r="F99" s="1">
        <v>0.58540000000000003</v>
      </c>
      <c r="G99" s="1">
        <v>0.50849999999999995</v>
      </c>
      <c r="H99" s="1">
        <v>93</v>
      </c>
      <c r="I99" s="1">
        <v>49</v>
      </c>
      <c r="J99" s="1">
        <v>100</v>
      </c>
      <c r="K99" s="1">
        <v>37</v>
      </c>
      <c r="L99" s="1">
        <v>44</v>
      </c>
      <c r="M99" s="1">
        <v>45</v>
      </c>
      <c r="N99" s="1">
        <v>-1.09356671250326</v>
      </c>
      <c r="O99" s="1">
        <v>5.3400523908678597E-5</v>
      </c>
      <c r="P99" s="1">
        <v>1.4693027097693599E-4</v>
      </c>
      <c r="Q99" s="1" t="s">
        <v>56</v>
      </c>
      <c r="R99" s="1" t="s">
        <v>73</v>
      </c>
      <c r="S99" s="1">
        <v>4522346</v>
      </c>
      <c r="T99" s="1">
        <v>4524115</v>
      </c>
      <c r="U99" s="1" t="s">
        <v>3</v>
      </c>
      <c r="V99" s="1" t="s">
        <v>1985</v>
      </c>
      <c r="W99" s="1" t="s">
        <v>4</v>
      </c>
      <c r="X99" s="1" t="s">
        <v>1986</v>
      </c>
      <c r="Y99" s="1" t="s">
        <v>4</v>
      </c>
      <c r="Z99" s="1" t="s">
        <v>1987</v>
      </c>
      <c r="AA99" s="1" t="s">
        <v>1988</v>
      </c>
      <c r="AB99" s="1" t="s">
        <v>1989</v>
      </c>
      <c r="AC99" s="1" t="s">
        <v>1990</v>
      </c>
      <c r="AD99" s="1" t="s">
        <v>1991</v>
      </c>
      <c r="AE99" s="1" t="s">
        <v>508</v>
      </c>
      <c r="AF99" s="1" t="s">
        <v>949</v>
      </c>
      <c r="AG99" s="1" t="s">
        <v>13</v>
      </c>
      <c r="AH99" s="1" t="s">
        <v>949</v>
      </c>
    </row>
    <row r="100" spans="1:34" ht="15.75" x14ac:dyDescent="0.2">
      <c r="A100" s="1" t="s">
        <v>424</v>
      </c>
      <c r="B100" s="1">
        <v>2.3832</v>
      </c>
      <c r="C100" s="1">
        <v>2.4641999999999999</v>
      </c>
      <c r="D100" s="1">
        <v>2.254</v>
      </c>
      <c r="E100" s="1">
        <v>1.0492999999999999</v>
      </c>
      <c r="F100" s="1">
        <v>1.1669</v>
      </c>
      <c r="G100" s="1">
        <v>1.1087</v>
      </c>
      <c r="H100" s="1">
        <v>550</v>
      </c>
      <c r="I100" s="1">
        <v>424</v>
      </c>
      <c r="J100" s="1">
        <v>615</v>
      </c>
      <c r="K100" s="1">
        <v>222</v>
      </c>
      <c r="L100" s="1">
        <v>295</v>
      </c>
      <c r="M100" s="1">
        <v>330</v>
      </c>
      <c r="N100" s="1">
        <v>-1.0949655006091099</v>
      </c>
      <c r="O100" s="1">
        <v>4.7849118070578802E-25</v>
      </c>
      <c r="P100" s="1">
        <v>5.2534551461689498E-24</v>
      </c>
      <c r="Q100" s="1" t="s">
        <v>56</v>
      </c>
      <c r="R100" s="1" t="s">
        <v>150</v>
      </c>
      <c r="S100" s="1">
        <v>4449908</v>
      </c>
      <c r="T100" s="1">
        <v>4456121</v>
      </c>
      <c r="U100" s="1" t="s">
        <v>3</v>
      </c>
      <c r="V100" s="1" t="s">
        <v>424</v>
      </c>
      <c r="W100" s="1" t="s">
        <v>4</v>
      </c>
      <c r="X100" s="1" t="s">
        <v>416</v>
      </c>
      <c r="Y100" s="1" t="s">
        <v>4</v>
      </c>
      <c r="Z100" s="1" t="s">
        <v>425</v>
      </c>
      <c r="AA100" s="1" t="s">
        <v>426</v>
      </c>
      <c r="AB100" s="1" t="s">
        <v>427</v>
      </c>
      <c r="AC100" s="1" t="s">
        <v>4</v>
      </c>
      <c r="AD100" s="1" t="s">
        <v>428</v>
      </c>
      <c r="AE100" s="1" t="s">
        <v>421</v>
      </c>
      <c r="AF100" s="1" t="s">
        <v>422</v>
      </c>
      <c r="AG100" s="1" t="s">
        <v>13</v>
      </c>
      <c r="AH100" s="1" t="s">
        <v>423</v>
      </c>
    </row>
    <row r="101" spans="1:34" ht="15.75" x14ac:dyDescent="0.2">
      <c r="A101" s="1" t="s">
        <v>1977</v>
      </c>
      <c r="B101" s="1">
        <v>1.9365000000000001</v>
      </c>
      <c r="C101" s="1">
        <v>2.5703</v>
      </c>
      <c r="D101" s="1">
        <v>2.6274999999999999</v>
      </c>
      <c r="E101" s="1">
        <v>1.1222000000000001</v>
      </c>
      <c r="F101" s="1">
        <v>1.1600999999999999</v>
      </c>
      <c r="G101" s="1">
        <v>1.0323</v>
      </c>
      <c r="H101" s="1">
        <v>96</v>
      </c>
      <c r="I101" s="1">
        <v>95</v>
      </c>
      <c r="J101" s="1">
        <v>154</v>
      </c>
      <c r="K101" s="1">
        <v>51</v>
      </c>
      <c r="L101" s="1">
        <v>63</v>
      </c>
      <c r="M101" s="1">
        <v>66</v>
      </c>
      <c r="N101" s="1">
        <v>-1.1119561857971401</v>
      </c>
      <c r="O101" s="1">
        <v>1.1498940591137499E-6</v>
      </c>
      <c r="P101" s="1">
        <v>3.90102175129316E-6</v>
      </c>
      <c r="Q101" s="1" t="s">
        <v>56</v>
      </c>
      <c r="R101" s="1" t="s">
        <v>2</v>
      </c>
      <c r="S101" s="1">
        <v>43581839</v>
      </c>
      <c r="T101" s="1">
        <v>43582835</v>
      </c>
      <c r="U101" s="1" t="s">
        <v>3</v>
      </c>
      <c r="V101" s="1" t="s">
        <v>1977</v>
      </c>
      <c r="W101" s="1" t="s">
        <v>4</v>
      </c>
      <c r="X101" s="1" t="s">
        <v>4</v>
      </c>
      <c r="Y101" s="1" t="s">
        <v>4</v>
      </c>
      <c r="Z101" s="1" t="s">
        <v>805</v>
      </c>
      <c r="AA101" s="1" t="s">
        <v>1978</v>
      </c>
      <c r="AB101" s="1" t="s">
        <v>1979</v>
      </c>
      <c r="AC101" s="1" t="s">
        <v>4</v>
      </c>
      <c r="AD101" s="1" t="s">
        <v>506</v>
      </c>
      <c r="AE101" s="1" t="s">
        <v>370</v>
      </c>
      <c r="AF101" s="1" t="s">
        <v>371</v>
      </c>
      <c r="AG101" s="1" t="s">
        <v>13</v>
      </c>
      <c r="AH101" s="1" t="s">
        <v>371</v>
      </c>
    </row>
    <row r="102" spans="1:34" ht="15.75" x14ac:dyDescent="0.2">
      <c r="A102" s="1" t="s">
        <v>1345</v>
      </c>
      <c r="B102" s="1">
        <v>1.1572</v>
      </c>
      <c r="C102" s="1">
        <v>1.3429</v>
      </c>
      <c r="D102" s="1">
        <v>1.1328</v>
      </c>
      <c r="E102" s="1">
        <v>0.46810000000000002</v>
      </c>
      <c r="F102" s="1">
        <v>0.60540000000000005</v>
      </c>
      <c r="G102" s="1">
        <v>0.52429999999999999</v>
      </c>
      <c r="H102" s="1">
        <v>89</v>
      </c>
      <c r="I102" s="1">
        <v>77</v>
      </c>
      <c r="J102" s="1">
        <v>103</v>
      </c>
      <c r="K102" s="1">
        <v>33</v>
      </c>
      <c r="L102" s="1">
        <v>51</v>
      </c>
      <c r="M102" s="1">
        <v>52</v>
      </c>
      <c r="N102" s="1">
        <v>-1.1800207274980701</v>
      </c>
      <c r="O102" s="1">
        <v>3.3033869775912702E-6</v>
      </c>
      <c r="P102" s="1">
        <v>1.0607126040935999E-5</v>
      </c>
      <c r="Q102" s="1" t="s">
        <v>56</v>
      </c>
      <c r="R102" s="1" t="s">
        <v>15</v>
      </c>
      <c r="S102" s="1">
        <v>6193953</v>
      </c>
      <c r="T102" s="1">
        <v>6195894</v>
      </c>
      <c r="U102" s="1" t="s">
        <v>3</v>
      </c>
      <c r="V102" s="1" t="s">
        <v>1345</v>
      </c>
      <c r="W102" s="1" t="s">
        <v>4</v>
      </c>
      <c r="X102" s="1" t="s">
        <v>4</v>
      </c>
      <c r="Y102" s="1" t="s">
        <v>4</v>
      </c>
      <c r="Z102" s="1" t="s">
        <v>1346</v>
      </c>
      <c r="AA102" s="1" t="s">
        <v>673</v>
      </c>
      <c r="AB102" s="1" t="s">
        <v>1347</v>
      </c>
      <c r="AC102" s="1" t="s">
        <v>85</v>
      </c>
      <c r="AD102" s="1" t="s">
        <v>675</v>
      </c>
      <c r="AE102" s="1" t="s">
        <v>330</v>
      </c>
      <c r="AF102" s="1" t="s">
        <v>331</v>
      </c>
      <c r="AG102" s="1" t="s">
        <v>13</v>
      </c>
      <c r="AH102" s="1" t="s">
        <v>332</v>
      </c>
    </row>
    <row r="103" spans="1:34" ht="15.75" x14ac:dyDescent="0.2">
      <c r="A103" s="1" t="s">
        <v>1908</v>
      </c>
      <c r="B103" s="1">
        <v>9.1381999999999994</v>
      </c>
      <c r="C103" s="1">
        <v>10.2104</v>
      </c>
      <c r="D103" s="1">
        <v>11.111000000000001</v>
      </c>
      <c r="E103" s="1">
        <v>3.7938999999999998</v>
      </c>
      <c r="F103" s="1">
        <v>4.4123000000000001</v>
      </c>
      <c r="G103" s="1">
        <v>4.1772999999999998</v>
      </c>
      <c r="H103" s="1">
        <v>1072</v>
      </c>
      <c r="I103" s="1">
        <v>893</v>
      </c>
      <c r="J103" s="1">
        <v>1541</v>
      </c>
      <c r="K103" s="1">
        <v>408</v>
      </c>
      <c r="L103" s="1">
        <v>567</v>
      </c>
      <c r="M103" s="1">
        <v>632</v>
      </c>
      <c r="N103" s="1">
        <v>-1.30145758444698</v>
      </c>
      <c r="O103" s="1">
        <v>4.2977748450596402E-50</v>
      </c>
      <c r="P103" s="1">
        <v>9.3401436036049197E-49</v>
      </c>
      <c r="Q103" s="1" t="s">
        <v>56</v>
      </c>
      <c r="R103" s="1" t="s">
        <v>2</v>
      </c>
      <c r="S103" s="1">
        <v>44848044</v>
      </c>
      <c r="T103" s="1">
        <v>44850519</v>
      </c>
      <c r="U103" s="1" t="s">
        <v>16</v>
      </c>
      <c r="V103" s="1" t="s">
        <v>1908</v>
      </c>
      <c r="W103" s="1" t="s">
        <v>4</v>
      </c>
      <c r="X103" s="1" t="s">
        <v>1909</v>
      </c>
      <c r="Y103" s="1" t="s">
        <v>4</v>
      </c>
      <c r="Z103" s="1" t="s">
        <v>1910</v>
      </c>
      <c r="AA103" s="1" t="s">
        <v>1911</v>
      </c>
      <c r="AB103" s="1" t="s">
        <v>1912</v>
      </c>
      <c r="AC103" s="1" t="s">
        <v>251</v>
      </c>
      <c r="AD103" s="1" t="s">
        <v>1913</v>
      </c>
      <c r="AE103" s="1" t="s">
        <v>1914</v>
      </c>
      <c r="AF103" s="1" t="s">
        <v>268</v>
      </c>
      <c r="AG103" s="1" t="s">
        <v>13</v>
      </c>
      <c r="AH103" s="1" t="s">
        <v>269</v>
      </c>
    </row>
    <row r="104" spans="1:34" ht="15.75" x14ac:dyDescent="0.2">
      <c r="A104" s="1" t="s">
        <v>1915</v>
      </c>
      <c r="B104" s="1">
        <v>10.241899999999999</v>
      </c>
      <c r="C104" s="1">
        <v>10.373100000000001</v>
      </c>
      <c r="D104" s="1">
        <v>8.2461000000000002</v>
      </c>
      <c r="E104" s="1">
        <v>4.1204000000000001</v>
      </c>
      <c r="F104" s="1">
        <v>4.1704999999999997</v>
      </c>
      <c r="G104" s="1">
        <v>3.4613</v>
      </c>
      <c r="H104" s="1">
        <v>686</v>
      </c>
      <c r="I104" s="1">
        <v>518</v>
      </c>
      <c r="J104" s="1">
        <v>653</v>
      </c>
      <c r="K104" s="1">
        <v>253</v>
      </c>
      <c r="L104" s="1">
        <v>306</v>
      </c>
      <c r="M104" s="1">
        <v>299</v>
      </c>
      <c r="N104" s="1">
        <v>-1.3014924791201901</v>
      </c>
      <c r="O104" s="1">
        <v>8.4682532426563196E-29</v>
      </c>
      <c r="P104" s="1">
        <v>1.08282918582247E-27</v>
      </c>
      <c r="Q104" s="1" t="s">
        <v>56</v>
      </c>
      <c r="R104" s="1" t="s">
        <v>31</v>
      </c>
      <c r="S104" s="1">
        <v>26735848</v>
      </c>
      <c r="T104" s="1">
        <v>26736913</v>
      </c>
      <c r="U104" s="1" t="s">
        <v>3</v>
      </c>
      <c r="V104" s="1" t="s">
        <v>1915</v>
      </c>
      <c r="W104" s="1" t="s">
        <v>4</v>
      </c>
      <c r="X104" s="1" t="s">
        <v>1916</v>
      </c>
      <c r="Y104" s="1" t="s">
        <v>4</v>
      </c>
      <c r="Z104" s="1" t="s">
        <v>1917</v>
      </c>
      <c r="AA104" s="1" t="s">
        <v>1918</v>
      </c>
      <c r="AB104" s="1" t="s">
        <v>1919</v>
      </c>
      <c r="AC104" s="1" t="s">
        <v>4</v>
      </c>
      <c r="AD104" s="1" t="s">
        <v>440</v>
      </c>
      <c r="AE104" s="1" t="s">
        <v>421</v>
      </c>
      <c r="AF104" s="1" t="s">
        <v>422</v>
      </c>
      <c r="AG104" s="1" t="s">
        <v>13</v>
      </c>
      <c r="AH104" s="1" t="s">
        <v>423</v>
      </c>
    </row>
    <row r="105" spans="1:34" ht="15.75" x14ac:dyDescent="0.2">
      <c r="A105" s="1" t="s">
        <v>1920</v>
      </c>
      <c r="B105" s="1">
        <v>5.1265000000000001</v>
      </c>
      <c r="C105" s="1">
        <v>6.2157</v>
      </c>
      <c r="D105" s="1">
        <v>5.2058</v>
      </c>
      <c r="E105" s="1">
        <v>1.8167</v>
      </c>
      <c r="F105" s="1">
        <v>2.0754999999999999</v>
      </c>
      <c r="G105" s="1">
        <v>1.9538</v>
      </c>
      <c r="H105" s="1">
        <v>354</v>
      </c>
      <c r="I105" s="1">
        <v>320</v>
      </c>
      <c r="J105" s="1">
        <v>425</v>
      </c>
      <c r="K105" s="1">
        <v>115</v>
      </c>
      <c r="L105" s="1">
        <v>157</v>
      </c>
      <c r="M105" s="1">
        <v>174</v>
      </c>
      <c r="N105" s="1">
        <v>-1.49782573590693</v>
      </c>
      <c r="O105" s="1">
        <v>3.8217033361340597E-27</v>
      </c>
      <c r="P105" s="1">
        <v>4.5765114100054401E-26</v>
      </c>
      <c r="Q105" s="1" t="s">
        <v>56</v>
      </c>
      <c r="R105" s="1" t="s">
        <v>187</v>
      </c>
      <c r="S105" s="1">
        <v>723808</v>
      </c>
      <c r="T105" s="1">
        <v>725501</v>
      </c>
      <c r="U105" s="1" t="s">
        <v>3</v>
      </c>
      <c r="V105" s="1" t="s">
        <v>1920</v>
      </c>
      <c r="W105" s="1" t="s">
        <v>4</v>
      </c>
      <c r="X105" s="1" t="s">
        <v>4</v>
      </c>
      <c r="Y105" s="1" t="s">
        <v>4</v>
      </c>
      <c r="Z105" s="1" t="s">
        <v>1921</v>
      </c>
      <c r="AA105" s="1" t="s">
        <v>1922</v>
      </c>
      <c r="AB105" s="1" t="s">
        <v>1923</v>
      </c>
      <c r="AC105" s="1" t="s">
        <v>4</v>
      </c>
      <c r="AD105" s="1" t="s">
        <v>1924</v>
      </c>
      <c r="AE105" s="1" t="s">
        <v>703</v>
      </c>
      <c r="AF105" s="1" t="s">
        <v>704</v>
      </c>
      <c r="AG105" s="1" t="s">
        <v>13</v>
      </c>
      <c r="AH105" s="1" t="s">
        <v>704</v>
      </c>
    </row>
    <row r="106" spans="1:34" ht="15.75" x14ac:dyDescent="0.2">
      <c r="A106" s="1" t="s">
        <v>1948</v>
      </c>
      <c r="B106" s="1">
        <v>1.7092000000000001</v>
      </c>
      <c r="C106" s="1">
        <v>1.5924</v>
      </c>
      <c r="D106" s="1">
        <v>1.6535</v>
      </c>
      <c r="E106" s="1">
        <v>0.50239999999999996</v>
      </c>
      <c r="F106" s="1">
        <v>0.56059999999999999</v>
      </c>
      <c r="G106" s="1">
        <v>0.67449999999999999</v>
      </c>
      <c r="H106" s="1">
        <v>167</v>
      </c>
      <c r="I106" s="1">
        <v>116</v>
      </c>
      <c r="J106" s="1">
        <v>191</v>
      </c>
      <c r="K106" s="1">
        <v>45</v>
      </c>
      <c r="L106" s="1">
        <v>60</v>
      </c>
      <c r="M106" s="1">
        <v>85</v>
      </c>
      <c r="N106" s="1">
        <v>-1.50645839584724</v>
      </c>
      <c r="O106" s="1">
        <v>1.6242608945399999E-13</v>
      </c>
      <c r="P106" s="1">
        <v>9.9509533457839303E-13</v>
      </c>
      <c r="Q106" s="1" t="s">
        <v>56</v>
      </c>
      <c r="R106" s="1" t="s">
        <v>187</v>
      </c>
      <c r="S106" s="1">
        <v>8507968</v>
      </c>
      <c r="T106" s="1">
        <v>8509522</v>
      </c>
      <c r="U106" s="1" t="s">
        <v>3</v>
      </c>
      <c r="V106" s="1" t="s">
        <v>1948</v>
      </c>
      <c r="W106" s="1" t="s">
        <v>4</v>
      </c>
      <c r="X106" s="1" t="s">
        <v>4</v>
      </c>
      <c r="Y106" s="1" t="s">
        <v>4</v>
      </c>
      <c r="Z106" s="1" t="s">
        <v>1949</v>
      </c>
      <c r="AA106" s="1" t="s">
        <v>1950</v>
      </c>
      <c r="AB106" s="1" t="s">
        <v>1951</v>
      </c>
      <c r="AC106" s="1" t="s">
        <v>4</v>
      </c>
      <c r="AD106" s="1" t="s">
        <v>1952</v>
      </c>
      <c r="AE106" s="1" t="s">
        <v>1953</v>
      </c>
      <c r="AF106" s="1" t="s">
        <v>1954</v>
      </c>
      <c r="AG106" s="1" t="s">
        <v>13</v>
      </c>
      <c r="AH106" s="1" t="s">
        <v>1954</v>
      </c>
    </row>
    <row r="107" spans="1:34" ht="15.75" x14ac:dyDescent="0.2">
      <c r="A107" s="1" t="s">
        <v>228</v>
      </c>
      <c r="B107" s="1">
        <v>2.3875999999999999</v>
      </c>
      <c r="C107" s="1">
        <v>2.0935999999999999</v>
      </c>
      <c r="D107" s="1">
        <v>1.9894000000000001</v>
      </c>
      <c r="E107" s="1">
        <v>0.73860000000000003</v>
      </c>
      <c r="F107" s="1">
        <v>0.74819999999999998</v>
      </c>
      <c r="G107" s="1">
        <v>0.7903</v>
      </c>
      <c r="H107" s="1">
        <v>335</v>
      </c>
      <c r="I107" s="1">
        <v>219</v>
      </c>
      <c r="J107" s="1">
        <v>330</v>
      </c>
      <c r="K107" s="1">
        <v>95</v>
      </c>
      <c r="L107" s="1">
        <v>115</v>
      </c>
      <c r="M107" s="1">
        <v>143</v>
      </c>
      <c r="N107" s="1">
        <v>-1.5084658652777101</v>
      </c>
      <c r="O107" s="1">
        <v>2.73644676558688E-23</v>
      </c>
      <c r="P107" s="1">
        <v>2.8078708618648301E-22</v>
      </c>
      <c r="Q107" s="1" t="s">
        <v>56</v>
      </c>
      <c r="R107" s="1" t="s">
        <v>31</v>
      </c>
      <c r="S107" s="1">
        <v>4000639</v>
      </c>
      <c r="T107" s="1">
        <v>4003515</v>
      </c>
      <c r="U107" s="1" t="s">
        <v>16</v>
      </c>
      <c r="V107" s="1" t="s">
        <v>228</v>
      </c>
      <c r="W107" s="1" t="s">
        <v>4</v>
      </c>
      <c r="X107" s="1" t="s">
        <v>229</v>
      </c>
      <c r="Y107" s="1" t="s">
        <v>4</v>
      </c>
      <c r="Z107" s="1" t="s">
        <v>230</v>
      </c>
      <c r="AA107" s="1" t="s">
        <v>231</v>
      </c>
      <c r="AB107" s="1" t="s">
        <v>232</v>
      </c>
      <c r="AC107" s="1" t="s">
        <v>233</v>
      </c>
      <c r="AD107" s="1" t="s">
        <v>234</v>
      </c>
      <c r="AE107" s="1" t="s">
        <v>235</v>
      </c>
      <c r="AF107" s="1" t="s">
        <v>236</v>
      </c>
      <c r="AG107" s="1" t="s">
        <v>13</v>
      </c>
      <c r="AH107" s="1" t="s">
        <v>236</v>
      </c>
    </row>
    <row r="108" spans="1:34" ht="15.75" x14ac:dyDescent="0.2">
      <c r="A108" s="1" t="s">
        <v>1108</v>
      </c>
      <c r="B108" s="1">
        <v>2.7782</v>
      </c>
      <c r="C108" s="1">
        <v>2.3157000000000001</v>
      </c>
      <c r="D108" s="1">
        <v>2.6686000000000001</v>
      </c>
      <c r="E108" s="1">
        <v>0.79349999999999998</v>
      </c>
      <c r="F108" s="1">
        <v>1.1359999999999999</v>
      </c>
      <c r="G108" s="1">
        <v>0.76790000000000003</v>
      </c>
      <c r="H108" s="1">
        <v>317</v>
      </c>
      <c r="I108" s="1">
        <v>197</v>
      </c>
      <c r="J108" s="1">
        <v>360</v>
      </c>
      <c r="K108" s="1">
        <v>83</v>
      </c>
      <c r="L108" s="1">
        <v>142</v>
      </c>
      <c r="M108" s="1">
        <v>113</v>
      </c>
      <c r="N108" s="1">
        <v>-1.5335996627523101</v>
      </c>
      <c r="O108" s="1">
        <v>6.5300212900027495E-20</v>
      </c>
      <c r="P108" s="1">
        <v>5.7125967585595605E-19</v>
      </c>
      <c r="Q108" s="1" t="s">
        <v>56</v>
      </c>
      <c r="R108" s="1" t="s">
        <v>31</v>
      </c>
      <c r="S108" s="1">
        <v>26836312</v>
      </c>
      <c r="T108" s="1">
        <v>26838127</v>
      </c>
      <c r="U108" s="1" t="s">
        <v>16</v>
      </c>
      <c r="V108" s="1" t="s">
        <v>1108</v>
      </c>
      <c r="W108" s="1" t="s">
        <v>4</v>
      </c>
      <c r="X108" s="1" t="s">
        <v>442</v>
      </c>
      <c r="Y108" s="1" t="s">
        <v>4</v>
      </c>
      <c r="Z108" s="1" t="s">
        <v>1109</v>
      </c>
      <c r="AA108" s="1" t="s">
        <v>1110</v>
      </c>
      <c r="AB108" s="1" t="s">
        <v>1111</v>
      </c>
      <c r="AC108" s="1" t="s">
        <v>4</v>
      </c>
      <c r="AD108" s="1" t="s">
        <v>452</v>
      </c>
      <c r="AE108" s="1" t="s">
        <v>421</v>
      </c>
      <c r="AF108" s="1" t="s">
        <v>422</v>
      </c>
      <c r="AG108" s="1" t="s">
        <v>13</v>
      </c>
      <c r="AH108" s="1" t="s">
        <v>423</v>
      </c>
    </row>
    <row r="109" spans="1:34" ht="15.75" x14ac:dyDescent="0.2">
      <c r="A109" s="1" t="s">
        <v>765</v>
      </c>
      <c r="B109" s="1">
        <v>0.71919999999999995</v>
      </c>
      <c r="C109" s="1">
        <v>0.79100000000000004</v>
      </c>
      <c r="D109" s="1">
        <v>0.60219999999999996</v>
      </c>
      <c r="E109" s="1">
        <v>0.15690000000000001</v>
      </c>
      <c r="F109" s="1">
        <v>0.17730000000000001</v>
      </c>
      <c r="G109" s="1">
        <v>0.1729</v>
      </c>
      <c r="H109" s="1">
        <v>100</v>
      </c>
      <c r="I109" s="1">
        <v>82</v>
      </c>
      <c r="J109" s="1">
        <v>99</v>
      </c>
      <c r="K109" s="1">
        <v>20</v>
      </c>
      <c r="L109" s="1">
        <v>27</v>
      </c>
      <c r="M109" s="1">
        <v>31</v>
      </c>
      <c r="N109" s="1">
        <v>-2.05214215423302</v>
      </c>
      <c r="O109" s="1">
        <v>5.4259690649761898E-13</v>
      </c>
      <c r="P109" s="1">
        <v>3.1944863580980198E-12</v>
      </c>
      <c r="Q109" s="1" t="s">
        <v>56</v>
      </c>
      <c r="R109" s="1" t="s">
        <v>15</v>
      </c>
      <c r="S109" s="1">
        <v>5693878</v>
      </c>
      <c r="T109" s="1">
        <v>5696772</v>
      </c>
      <c r="U109" s="1" t="s">
        <v>16</v>
      </c>
      <c r="V109" s="1" t="s">
        <v>765</v>
      </c>
      <c r="W109" s="1" t="s">
        <v>4</v>
      </c>
      <c r="X109" s="1" t="s">
        <v>766</v>
      </c>
      <c r="Y109" s="1" t="s">
        <v>272</v>
      </c>
      <c r="Z109" s="1" t="s">
        <v>767</v>
      </c>
      <c r="AA109" s="1" t="s">
        <v>768</v>
      </c>
      <c r="AB109" s="1" t="s">
        <v>769</v>
      </c>
      <c r="AC109" s="1" t="s">
        <v>4</v>
      </c>
      <c r="AD109" s="1" t="s">
        <v>414</v>
      </c>
      <c r="AE109" s="1" t="s">
        <v>407</v>
      </c>
      <c r="AF109" s="1" t="s">
        <v>408</v>
      </c>
      <c r="AG109" s="1" t="s">
        <v>54</v>
      </c>
      <c r="AH109" s="1" t="s">
        <v>408</v>
      </c>
    </row>
    <row r="110" spans="1:34" ht="15.75" x14ac:dyDescent="0.2">
      <c r="A110" s="1" t="s">
        <v>1758</v>
      </c>
      <c r="B110" s="1">
        <v>3.1932999999999998</v>
      </c>
      <c r="C110" s="1">
        <v>3.7690999999999999</v>
      </c>
      <c r="D110" s="1">
        <v>2.8090000000000002</v>
      </c>
      <c r="E110" s="1">
        <v>0.89170000000000005</v>
      </c>
      <c r="F110" s="1">
        <v>0.74629999999999996</v>
      </c>
      <c r="G110" s="1">
        <v>0.47539999999999999</v>
      </c>
      <c r="H110" s="1">
        <v>125</v>
      </c>
      <c r="I110" s="1">
        <v>110</v>
      </c>
      <c r="J110" s="1">
        <v>130</v>
      </c>
      <c r="K110" s="1">
        <v>32</v>
      </c>
      <c r="L110" s="1">
        <v>32</v>
      </c>
      <c r="M110" s="1">
        <v>24</v>
      </c>
      <c r="N110" s="1">
        <v>-2.2322160344086099</v>
      </c>
      <c r="O110" s="1">
        <v>1.7399524352998599E-16</v>
      </c>
      <c r="P110" s="1">
        <v>1.2779817539386099E-15</v>
      </c>
      <c r="Q110" s="1" t="s">
        <v>56</v>
      </c>
      <c r="R110" s="1" t="s">
        <v>2</v>
      </c>
      <c r="S110" s="1">
        <v>23908360</v>
      </c>
      <c r="T110" s="1">
        <v>23910048</v>
      </c>
      <c r="U110" s="1" t="s">
        <v>16</v>
      </c>
      <c r="V110" s="1" t="s">
        <v>1758</v>
      </c>
      <c r="W110" s="1" t="s">
        <v>4</v>
      </c>
      <c r="X110" s="1" t="s">
        <v>982</v>
      </c>
      <c r="Y110" s="1" t="s">
        <v>4</v>
      </c>
      <c r="Z110" s="1" t="s">
        <v>1759</v>
      </c>
      <c r="AA110" s="1" t="s">
        <v>1760</v>
      </c>
      <c r="AB110" s="1" t="s">
        <v>1761</v>
      </c>
      <c r="AC110" s="1" t="s">
        <v>4</v>
      </c>
      <c r="AD110" s="1" t="s">
        <v>452</v>
      </c>
      <c r="AE110" s="1" t="s">
        <v>421</v>
      </c>
      <c r="AF110" s="1" t="s">
        <v>422</v>
      </c>
      <c r="AG110" s="1" t="s">
        <v>13</v>
      </c>
      <c r="AH110" s="1" t="s">
        <v>423</v>
      </c>
    </row>
    <row r="111" spans="1:34" ht="15.75" x14ac:dyDescent="0.2">
      <c r="A111" s="3" t="s">
        <v>742</v>
      </c>
      <c r="B111" s="3">
        <v>7.758</v>
      </c>
      <c r="C111" s="3">
        <v>7.02</v>
      </c>
      <c r="D111" s="3">
        <v>6.8030999999999997</v>
      </c>
      <c r="E111" s="3">
        <v>0.91779999999999995</v>
      </c>
      <c r="F111" s="3">
        <v>1.1717</v>
      </c>
      <c r="G111" s="3">
        <v>1.1389</v>
      </c>
      <c r="H111" s="3">
        <v>544</v>
      </c>
      <c r="I111" s="3">
        <v>367</v>
      </c>
      <c r="J111" s="3">
        <v>564</v>
      </c>
      <c r="K111" s="3">
        <v>59</v>
      </c>
      <c r="L111" s="3">
        <v>90</v>
      </c>
      <c r="M111" s="3">
        <v>103</v>
      </c>
      <c r="N111" s="3">
        <v>-2.7351518888036699</v>
      </c>
      <c r="O111" s="3">
        <v>1.37556825622302E-79</v>
      </c>
      <c r="P111" s="3">
        <v>4.63683571985986E-78</v>
      </c>
      <c r="Q111" s="3" t="s">
        <v>56</v>
      </c>
      <c r="R111" s="3" t="s">
        <v>15</v>
      </c>
      <c r="S111" s="3">
        <v>3890833</v>
      </c>
      <c r="T111" s="3">
        <v>3892222</v>
      </c>
      <c r="U111" s="3" t="s">
        <v>16</v>
      </c>
      <c r="V111" s="3" t="s">
        <v>742</v>
      </c>
      <c r="W111" s="3" t="s">
        <v>4</v>
      </c>
      <c r="X111" s="3" t="s">
        <v>743</v>
      </c>
      <c r="Y111" s="3" t="s">
        <v>272</v>
      </c>
      <c r="Z111" s="3" t="s">
        <v>744</v>
      </c>
      <c r="AA111" s="3" t="s">
        <v>745</v>
      </c>
      <c r="AB111" s="3" t="s">
        <v>746</v>
      </c>
      <c r="AC111" s="3" t="s">
        <v>4</v>
      </c>
      <c r="AD111" s="3" t="s">
        <v>747</v>
      </c>
      <c r="AE111" s="3" t="s">
        <v>407</v>
      </c>
      <c r="AF111" s="3" t="s">
        <v>408</v>
      </c>
      <c r="AG111" s="3" t="s">
        <v>54</v>
      </c>
      <c r="AH111" s="3" t="s">
        <v>408</v>
      </c>
    </row>
  </sheetData>
  <autoFilter ref="A2:AH111" xr:uid="{2D55DDEA-4D09-47BF-9C8F-A41403476439}"/>
  <sortState xmlns:xlrd2="http://schemas.microsoft.com/office/spreadsheetml/2017/richdata2" ref="A3:AH958">
    <sortCondition descending="1" ref="N2:N958"/>
  </sortState>
  <mergeCells count="1">
    <mergeCell ref="A1:AH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CK1_vs_CK2</vt:lpstr>
      <vt:lpstr>CK2_vs_CK3</vt:lpstr>
      <vt:lpstr>LM1_vs_LM2</vt:lpstr>
      <vt:lpstr>LM2_vs_LM3</vt:lpstr>
      <vt:lpstr>LM3_vs_LM4</vt:lpstr>
      <vt:lpstr>CK1_vs_LM1</vt:lpstr>
      <vt:lpstr>CK2_vs_LM2</vt:lpstr>
      <vt:lpstr>CK3_vs_LM3</vt:lpstr>
      <vt:lpstr>CK3_vs_LM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feiyan wang</cp:lastModifiedBy>
  <dcterms:created xsi:type="dcterms:W3CDTF">2015-06-05T18:19:34Z</dcterms:created>
  <dcterms:modified xsi:type="dcterms:W3CDTF">2024-07-08T07:32:37Z</dcterms:modified>
</cp:coreProperties>
</file>